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38" uniqueCount="6783">
  <si>
    <t xml:space="preserve">Supplementary table 3, Inventory of quantified  unique phosphorylated sites</t>
  </si>
  <si>
    <r>
      <rPr>
        <vertAlign val="superscript"/>
        <sz val="11"/>
        <color rgb="FF000000"/>
        <rFont val="Calibri"/>
        <family val="2"/>
      </rPr>
      <t xml:space="preserve">15</t>
    </r>
    <r>
      <rPr>
        <sz val="12"/>
        <color rgb="FF000000"/>
        <rFont val="Calibri"/>
        <family val="2"/>
      </rPr>
      <t xml:space="preserve">N / </t>
    </r>
    <r>
      <rPr>
        <vertAlign val="superscript"/>
        <sz val="11"/>
        <color rgb="FF000000"/>
        <rFont val="Calibri"/>
        <family val="2"/>
      </rPr>
      <t xml:space="preserve">14</t>
    </r>
    <r>
      <rPr>
        <sz val="12"/>
        <color rgb="FF000000"/>
        <rFont val="Calibri"/>
        <family val="2"/>
      </rPr>
      <t xml:space="preserve">N Ratios and PTM scores were determined using Msquant. In experiment 1 the wildtype was labeled with </t>
    </r>
    <r>
      <rPr>
        <vertAlign val="superscript"/>
        <sz val="11"/>
        <color rgb="FF000000"/>
        <rFont val="Calibri"/>
        <family val="2"/>
      </rPr>
      <t xml:space="preserve">15</t>
    </r>
    <r>
      <rPr>
        <sz val="12"/>
        <color rgb="FF000000"/>
        <rFont val="Calibri"/>
        <family val="2"/>
      </rPr>
      <t xml:space="preserve">N while </t>
    </r>
    <r>
      <rPr>
        <i val="true"/>
        <sz val="11"/>
        <color rgb="FF000000"/>
        <rFont val="Calibri"/>
        <family val="2"/>
      </rPr>
      <t xml:space="preserve">nat3Δ</t>
    </r>
    <r>
      <rPr>
        <sz val="12"/>
        <color rgb="FF000000"/>
        <rFont val="Calibri"/>
        <family val="2"/>
      </rPr>
      <t xml:space="preserve"> was labeled with</t>
    </r>
    <r>
      <rPr>
        <vertAlign val="superscript"/>
        <sz val="11"/>
        <color rgb="FF000000"/>
        <rFont val="Calibri"/>
        <family val="2"/>
      </rPr>
      <t xml:space="preserve"> 14</t>
    </r>
    <r>
      <rPr>
        <sz val="12"/>
        <color rgb="FF000000"/>
        <rFont val="Calibri"/>
        <family val="2"/>
      </rPr>
      <t xml:space="preserve">N. In experiment 2 the labels were swapped.</t>
    </r>
  </si>
  <si>
    <t xml:space="preserve">Ratio outliers between biological replicates were determined using PCA analysis. A 95% confidence interval was calculated for ratio data from both biological replicates to assess consistency between replicates  </t>
  </si>
  <si>
    <t xml:space="preserve">The position of the phosphorylated residue is idicated in the "phospho_location" column</t>
  </si>
  <si>
    <r>
      <rPr>
        <sz val="12"/>
        <color rgb="FF000000"/>
        <rFont val="Calibri"/>
        <family val="2"/>
      </rPr>
      <t xml:space="preserve">Average ratios were calculated using the individual 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2"/>
        <color rgb="FF000000"/>
        <rFont val="Calibri"/>
        <family val="2"/>
      </rPr>
      <t xml:space="preserve">log ratios of the two biological replicates </t>
    </r>
  </si>
  <si>
    <t xml:space="preserve">Prediction of the responsible kinase for the respective phosphoylation was performed using NetworKIN and indicated in the "predicted kinase"column</t>
  </si>
  <si>
    <t xml:space="preserve">protein</t>
  </si>
  <si>
    <t xml:space="preserve">name</t>
  </si>
  <si>
    <t xml:space="preserve">phospho_location</t>
  </si>
  <si>
    <t xml:space="preserve">residue</t>
  </si>
  <si>
    <t xml:space="preserve">predicted kinase</t>
  </si>
  <si>
    <t xml:space="preserve">peptide sequence</t>
  </si>
  <si>
    <r>
      <rPr>
        <b val="true"/>
        <sz val="11"/>
        <color rgb="FF000000"/>
        <rFont val="Calibri"/>
        <family val="2"/>
      </rPr>
      <t xml:space="preserve">ratio exp1 (</t>
    </r>
    <r>
      <rPr>
        <b val="true"/>
        <vertAlign val="super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log)</t>
    </r>
  </si>
  <si>
    <r>
      <rPr>
        <b val="true"/>
        <sz val="11"/>
        <color rgb="FF000000"/>
        <rFont val="Calibri"/>
        <family val="2"/>
      </rPr>
      <t xml:space="preserve">ratio exp2 (</t>
    </r>
    <r>
      <rPr>
        <b val="true"/>
        <vertAlign val="super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log)</t>
    </r>
  </si>
  <si>
    <r>
      <rPr>
        <b val="true"/>
        <sz val="11"/>
        <color rgb="FF000000"/>
        <rFont val="Calibri"/>
        <family val="2"/>
      </rPr>
      <t xml:space="preserve">average ratio (</t>
    </r>
    <r>
      <rPr>
        <b val="true"/>
        <vertAlign val="super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log)</t>
    </r>
  </si>
  <si>
    <t xml:space="preserve">in 95% confidence interval</t>
  </si>
  <si>
    <t xml:space="preserve">MASCOT score</t>
  </si>
  <si>
    <t xml:space="preserve">PTM score</t>
  </si>
  <si>
    <t xml:space="preserve">PTM info</t>
  </si>
  <si>
    <t xml:space="preserve">localization</t>
  </si>
  <si>
    <t xml:space="preserve">YBR043C</t>
  </si>
  <si>
    <t xml:space="preserve">QDR3</t>
  </si>
  <si>
    <t xml:space="preserve">T</t>
  </si>
  <si>
    <t xml:space="preserve">CKA2</t>
  </si>
  <si>
    <t xml:space="preserve">TNLESTASNS</t>
  </si>
  <si>
    <t xml:space="preserve">yes</t>
  </si>
  <si>
    <t xml:space="preserve">4.26 pTNLESTASNSR b1/y11 ,48.20 TNLEpSTASNSR b5/y7 ,57.59 TNLESpTASNSR b6/y6 ,69.17 TNLESTApSNSR b8/y4 ,81.51 TNLESTASNpSR b10/y2 ,</t>
  </si>
  <si>
    <t xml:space="preserve">plasma membrane</t>
  </si>
  <si>
    <t xml:space="preserve">YLR096W</t>
  </si>
  <si>
    <t xml:space="preserve">KIN2</t>
  </si>
  <si>
    <t xml:space="preserve">S</t>
  </si>
  <si>
    <t xml:space="preserve">CDC28</t>
  </si>
  <si>
    <t xml:space="preserve">VALNNNSPDIMT</t>
  </si>
  <si>
    <t xml:space="preserve">50.46 KVALNNNpSPDI(ox)MT b8/y6 b12/y2 ,11.22 KVALNNNSPDI(ox)MpT b12/y2 b13/y1 ,</t>
  </si>
  <si>
    <t xml:space="preserve">YDL035C</t>
  </si>
  <si>
    <t xml:space="preserve">GPR1</t>
  </si>
  <si>
    <t xml:space="preserve">PKC1</t>
  </si>
  <si>
    <t xml:space="preserve">TNTGSDENVSASGGV</t>
  </si>
  <si>
    <t xml:space="preserve">64.21 pTNTGSDENVSASGGVR b1/y16 ,67.05 TNpTGSDENVSASGGVR b3/y14 ,78.04 TNTGpSDENVSASGGVR b5/y12 ,37.02 TNTGSDENVpSASGGVR b10/y7 ,21.64 TNTGSDENVSApSGGVR b12/y5 ,</t>
  </si>
  <si>
    <t xml:space="preserve">YMR275C</t>
  </si>
  <si>
    <t xml:space="preserve">BUL1</t>
  </si>
  <si>
    <t xml:space="preserve">TPK1</t>
  </si>
  <si>
    <t xml:space="preserve">STANATPVETG</t>
  </si>
  <si>
    <t xml:space="preserve">13.00 pSTANATPVETGR b1/y12 ,13.00 SpTANATPVETGR b2/y11 ,71.15 STANApTPVETGR b6/y7 ,36.85 STANATPVEpTGR b10/y3 ,</t>
  </si>
  <si>
    <t xml:space="preserve">YBL084C</t>
  </si>
  <si>
    <t xml:space="preserve">CDC27</t>
  </si>
  <si>
    <t xml:space="preserve">RIM11</t>
  </si>
  <si>
    <t xml:space="preserve">LLTTPPS</t>
  </si>
  <si>
    <t xml:space="preserve">63.74 KLLpTTPPS b4/y5 ,78.12 KLLTpTPPS b5/y4 ,36.89 KLLTTPPpS b8/y1 ,</t>
  </si>
  <si>
    <t xml:space="preserve">nucleus</t>
  </si>
  <si>
    <t xml:space="preserve">YGR186W</t>
  </si>
  <si>
    <t xml:space="preserve">TFG1</t>
  </si>
  <si>
    <t xml:space="preserve">HRR25</t>
  </si>
  <si>
    <t xml:space="preserve">DGSQTPTVDSVT</t>
  </si>
  <si>
    <t xml:space="preserve">73.55 DGpSQTPTVDSVTK b3/y11 ,98.01 DGSQpTPTVDSVTK b5/y9 ,73.55 DGSQTPpTVDSVTK b7/y7 ,40.85 DGSQTPTVDpSVTK b10/y4 ,17.06 DGSQTPTVDSVpTK b12/y2 ,</t>
  </si>
  <si>
    <t xml:space="preserve">YPR161C</t>
  </si>
  <si>
    <t xml:space="preserve">SGV1</t>
  </si>
  <si>
    <t xml:space="preserve">SNF1</t>
  </si>
  <si>
    <t xml:space="preserve">YTSVVVT</t>
  </si>
  <si>
    <t xml:space="preserve">89.88 YpTSVVVTR b2/y7 ,58.87 YTpSVVVTR b3/y6 ,9.65 YTSVVVpTR b7/y2 ,</t>
  </si>
  <si>
    <t xml:space="preserve">YMR044W</t>
  </si>
  <si>
    <t xml:space="preserve">IOC4</t>
  </si>
  <si>
    <t xml:space="preserve">ANEDIDADMESEA</t>
  </si>
  <si>
    <t xml:space="preserve">46.94 ANEDIDAD(ox)MEpSEAR b9/y6 b11/y4 ,</t>
  </si>
  <si>
    <t xml:space="preserve">YKL173W</t>
  </si>
  <si>
    <t xml:space="preserve">SNU114</t>
  </si>
  <si>
    <t xml:space="preserve">NTQSPQTPLVEPVTE</t>
  </si>
  <si>
    <t xml:space="preserve">33.78 NpTQSPQTPLVEPVTER b2/y15 ,51.94 NTQpSPQTPLVEPVTER b4/y13 ,61.59 NTQSPQpTPLVEPVTER b7/y10 ,20.10 NTQSPQTPLVEPVpTER b14/y3 ,</t>
  </si>
  <si>
    <t xml:space="preserve">YDR310C</t>
  </si>
  <si>
    <t xml:space="preserve">SUM1</t>
  </si>
  <si>
    <t xml:space="preserve">SCH9</t>
  </si>
  <si>
    <t xml:space="preserve">TAGDDGALDQTENTSISP</t>
  </si>
  <si>
    <t xml:space="preserve">0.00 pTAGDDGALDQTENTSISPK b1/y19 ,25.71 TAGDDGALDQpTENTSISPK b11/y9 ,40.26 TAGDDGALDQTENpTSISPK b14/y6 ,48.83 TAGDDGALDQTENTpSISPK b15/y5 ,56.90 TAGDDGALDQTENTSIpSPK b17/y3 ,</t>
  </si>
  <si>
    <t xml:space="preserve">YPL049C</t>
  </si>
  <si>
    <t xml:space="preserve">DIG1</t>
  </si>
  <si>
    <t xml:space="preserve">TSQPQQQSPSLLQGEI</t>
  </si>
  <si>
    <t xml:space="preserve">21.64 pTSQPQQQSPSLLQGEIR b1/y17 ,21.64 TpSQPQQQSPSLLQGEIR b2/y16 ,56.67 TSQPQQQpSPSLLQGEIR b8/y10 ,46.94 TSQPQQQSPpSLLQGEIR b10/y8 ,</t>
  </si>
  <si>
    <t xml:space="preserve">YPR133C</t>
  </si>
  <si>
    <t xml:space="preserve">SPN1</t>
  </si>
  <si>
    <t xml:space="preserve">VVEATPEDGTASSQ</t>
  </si>
  <si>
    <t xml:space="preserve">182.51 KVVEApTPEDGTASSQ b6/y10 ,122.72 KVVEATPEDGpTASSQ b11/y5 ,74.81 KVVEATPEDGTApSSQ b13/y3 ,54.21 KVVEATPEDGTASpSQ b14/y2 ,</t>
  </si>
  <si>
    <t xml:space="preserve">YBL024W</t>
  </si>
  <si>
    <t xml:space="preserve">NCL1</t>
  </si>
  <si>
    <t xml:space="preserve">LSSETPALESEGPQT</t>
  </si>
  <si>
    <t xml:space="preserve">109.95 KLpSSETPALESEGPQT b3/y14 ,109.95 KLSpSETPALESEGPQT b4/y13 ,85.98 KLSSEpTPALESEGPQT b6/y11 ,27.55 KLSSETPALEpSEGPQT b11/y6 ,9.45 KLSSETPALESEGPQpT b16/y1 ,</t>
  </si>
  <si>
    <t xml:space="preserve">YER169W</t>
  </si>
  <si>
    <t xml:space="preserve">RPH1</t>
  </si>
  <si>
    <t xml:space="preserve">ISSFQEQPLN</t>
  </si>
  <si>
    <t xml:space="preserve">79.35 IpSSFQEQPLNK b2/y10 ,94.59 ISpSFQEQPLNK b3/y9 ,</t>
  </si>
  <si>
    <t xml:space="preserve">YDR359C</t>
  </si>
  <si>
    <t xml:space="preserve">EAF1</t>
  </si>
  <si>
    <t xml:space="preserve">AQSPIPSNG</t>
  </si>
  <si>
    <t xml:space="preserve">91.73 AQpSPIPSNGK b3/y8 ,40.47 AQSPIPpSNGK b7/y4 ,</t>
  </si>
  <si>
    <t xml:space="preserve">YGR005C</t>
  </si>
  <si>
    <t xml:space="preserve">TFG2</t>
  </si>
  <si>
    <t xml:space="preserve">TOR2</t>
  </si>
  <si>
    <t xml:space="preserve">SSGSAGAPALSNNSTNSVA</t>
  </si>
  <si>
    <t xml:space="preserve">48.83 pSSGSAGAPALSNNSTNSVA b1/y19 ,48.83 SpSGSAGAPALSNNSTNSVA b2/y18 ,49.83 SSGpSAGAPALSNNSTNSVA b4/y16 ,13.89 SSGSAGAPALpSNNSTNSVA b11/y9 ,9.06 SSGSAGAPALSNNpSTNSVA b14/y6 ,9.06 SSGSAGAPALSNNSpTNSVA b15/y5 ,5.93 SSGSAGAPALSNNSTNpSVA b17/y3 ,</t>
  </si>
  <si>
    <t xml:space="preserve">YDL150W</t>
  </si>
  <si>
    <t xml:space="preserve">RPC53</t>
  </si>
  <si>
    <t xml:space="preserve">GLETIDNGAESSENEAEDDDNEGVAS</t>
  </si>
  <si>
    <t xml:space="preserve">7.54 GLEpTIDNGAEpSSENEAEDDDNEGVASK b4/y24 b11/y17 ,7.54 GLEpTIDNGAESpSENEAEDDDNEGVASK b4/y24 b12/y16 ,26.45 GLETIDNGAEpSpSENEAEDDDNEGVASK b11/y17 b12/y16 ,0.00 GLEpTIDNGAESSENEAEDDDNEGVApSK b4/y24 b26/y2 ,10.27 GLETIDNGAEpSSENEAEDDDNEGVApSK b11/y17 b26/y2 ,10.27 GLETIDNGAESpSENEAEDDDNEGVApSK b12/y16 b26/y2 ,</t>
  </si>
  <si>
    <t xml:space="preserve">YMR039C</t>
  </si>
  <si>
    <t xml:space="preserve">SUB1</t>
  </si>
  <si>
    <t xml:space="preserve">AEDDISEEE</t>
  </si>
  <si>
    <t xml:space="preserve">75.51 KAEDDIpSEEE b7/y4 ,</t>
  </si>
  <si>
    <t xml:space="preserve">YBR112C</t>
  </si>
  <si>
    <t xml:space="preserve">CYC8</t>
  </si>
  <si>
    <t xml:space="preserve">LNSPNSNIN</t>
  </si>
  <si>
    <t xml:space="preserve">103.12 LNpSPNSNINK b3/y8 ,73.26 LNSPNpSNINK b6/y5 ,</t>
  </si>
  <si>
    <t xml:space="preserve">YKL054C</t>
  </si>
  <si>
    <t xml:space="preserve">DEF1</t>
  </si>
  <si>
    <t xml:space="preserve">TESPLENVAEL</t>
  </si>
  <si>
    <t xml:space="preserve">75.38 pTESPLENVAELK b1/y12 ,87.55 TEpSPLENVAELK b3/y10 ,</t>
  </si>
  <si>
    <t xml:space="preserve">VNDSYDSPLSGTASTG</t>
  </si>
  <si>
    <t xml:space="preserve">64.21 VNDpSYDSPLSGTASTGK b4/y14 ,97.70 VNDSYDpSPLSGTASTGK b7/y11 ,74.81 VNDSYDSPLpSGTASTGK b10/y8 ,62.87 VNDSYDSPLSGpTASTGK b12/y6 ,43.85 VNDSYDSPLSGTApSTGK b14/y4 ,35.34 VNDSYDSPLSGTASpTGK b15/y3 ,</t>
  </si>
  <si>
    <t xml:space="preserve">YPR190C</t>
  </si>
  <si>
    <t xml:space="preserve">RPC82</t>
  </si>
  <si>
    <t xml:space="preserve">SGSNAAASLPS</t>
  </si>
  <si>
    <t xml:space="preserve">44.23 pSGSNAAASLPSK b1/y12 ,48.20 SGpSNAAASLPSK b3/y10 ,13.00 SGSNAAApSLPSK b8/y5 ,0.00 SGSNAAASLPpSK b11/y2 ,</t>
  </si>
  <si>
    <t xml:space="preserve">YLR357W</t>
  </si>
  <si>
    <t xml:space="preserve">RSC2</t>
  </si>
  <si>
    <t xml:space="preserve">VGSPGAGGPLTVQGL</t>
  </si>
  <si>
    <t xml:space="preserve">64.21 VGpSPGAGGPLTVQGLK b3/y14 ,9.66 VGSPGAGGPLpTVQGLK b11/y6 ,</t>
  </si>
  <si>
    <t xml:space="preserve">YDL056W</t>
  </si>
  <si>
    <t xml:space="preserve">MBP1</t>
  </si>
  <si>
    <t xml:space="preserve">SASTSAIMET</t>
  </si>
  <si>
    <t xml:space="preserve">36.85 pSASTSAI(ox)METK b1/y11 b8/y4 ,48.20 SApSTSAI(ox)METK b3/y9 b8/y4 ,37.98 SASpTSAI(ox)METK b4/y8 b8/y4 ,28.71 SASTpSAI(ox)METK b5/y7 b8/y4 ,4.26 SASTSAI(ox)MEpTK b8/y4 b10/y2 ,</t>
  </si>
  <si>
    <t xml:space="preserve">YDL089W</t>
  </si>
  <si>
    <t xml:space="preserve">NUR1</t>
  </si>
  <si>
    <t xml:space="preserve">VLDNNLAQSSSNENLE</t>
  </si>
  <si>
    <t xml:space="preserve">67.76 VLDNNLAQpSSSNENLEK b9/y9 ,67.76 VLDNNLAQSpSSNENLEK b10/y8 ,67.76 VLDNNLAQSSpSNENLEK b11/y7 ,</t>
  </si>
  <si>
    <t xml:space="preserve">YOR110W</t>
  </si>
  <si>
    <t xml:space="preserve">TFC7</t>
  </si>
  <si>
    <t xml:space="preserve">TAGLLSPTEENETTNAGQS</t>
  </si>
  <si>
    <t xml:space="preserve">46.94 pTAGLLSPTEENETTNAGQSK b1/y20 ,87.24 TAGLLpSPTEENETTNAGQSK b6/y15 ,76.62 TAGLLSPpTEENETTNAGQSK b8/y13 ,46.94 TAGLLSPTEENEpTTNAGQSK b13/y8 ,38.65 TAGLLSPTEENETpTNAGQSK b14/y7 ,23.06 TAGLLSPTEENETTNAGQpSK b19/y2 ,</t>
  </si>
  <si>
    <t xml:space="preserve">YBR065C</t>
  </si>
  <si>
    <t xml:space="preserve">ECM2</t>
  </si>
  <si>
    <t xml:space="preserve">ATSDGPSTPLI</t>
  </si>
  <si>
    <t xml:space="preserve">26.98 ApTSDGPSTPLIK b2/y11 ,36.85 ATpSDGPSTPLIK b3/y10 ,92.11 ATSDGPpSTPLIK b7/y6 ,92.11 ATSDGPSpTPLIK b8/y5 ,</t>
  </si>
  <si>
    <t xml:space="preserve">YDR043C</t>
  </si>
  <si>
    <t xml:space="preserve">NRG1</t>
  </si>
  <si>
    <t xml:space="preserve">NTLSDEEDLEQ</t>
  </si>
  <si>
    <t xml:space="preserve">73.55 NpTLSDEEDLEQR b2/y11 ,77.31 NTLpSDEEDLEQR b4/y9 ,</t>
  </si>
  <si>
    <t xml:space="preserve">YBR215W</t>
  </si>
  <si>
    <t xml:space="preserve">HPC2</t>
  </si>
  <si>
    <t xml:space="preserve">SISSVTNSDSNISSS</t>
  </si>
  <si>
    <t xml:space="preserve">49.83 pSISSVTNSDSNISSSK b1/y16 ,53.05 SIpSSVTNSDSNISSSK b3/y14 ,35.34 SISpSVTNSDSNISSSK b4/y13 ,27.55 SISSVpTNSDSNISSSK b6/y11 ,27.55 SISSVTNpSDSNISSSK b8/y9 ,20.59 SISSVTNSDpSNISSSK b10/y7 ,9.45 SISSVTNSDSNIpSSSK b13/y4 ,6.06 SISSVTNSDSNISpSSK b14/y3 ,5.99 SISSVTNSDSNISSpSK b15/y2 ,</t>
  </si>
  <si>
    <t xml:space="preserve">YOL054W</t>
  </si>
  <si>
    <t xml:space="preserve">PSH1</t>
  </si>
  <si>
    <t xml:space="preserve">NSALAVADDSDDGIT</t>
  </si>
  <si>
    <t xml:space="preserve">13.57 NpSALAVADDSDDGITR b2/y15 ,103.82 NSALAVADDpSDDGITR b10/y7 ,69.06 NSALAVADDSDDGIpTR b15/y2 ,</t>
  </si>
  <si>
    <t xml:space="preserve">YOL145C</t>
  </si>
  <si>
    <t xml:space="preserve">CTR9</t>
  </si>
  <si>
    <t xml:space="preserve">TLSDSDEDDDDVV</t>
  </si>
  <si>
    <t xml:space="preserve">21.64 pTLSDSDEDDDDVVK b1/y14 ,31.19 TLpSDSDEDDDDVVK b3/y12 ,49.23 TLSDpSDEDDDDVVK b5/y10 ,</t>
  </si>
  <si>
    <t xml:space="preserve">YFR003C</t>
  </si>
  <si>
    <t xml:space="preserve">YPI1</t>
  </si>
  <si>
    <t xml:space="preserve">CLA4</t>
  </si>
  <si>
    <t xml:space="preserve">SYSPNAYEIQPDYSEY</t>
  </si>
  <si>
    <t xml:space="preserve">55.41 pSYSPNAYEIQPDYSEYR b1/y17 ,55.41 SYpSPNAYEIQPDYSEYR b3/y15 ,4.38 SYSPNAYEIQPDYpSEYR b14/y4 ,</t>
  </si>
  <si>
    <t xml:space="preserve">YIL046W</t>
  </si>
  <si>
    <t xml:space="preserve">MET30</t>
  </si>
  <si>
    <t xml:space="preserve">LLITGSSDDLAQGSSG</t>
  </si>
  <si>
    <t xml:space="preserve">67.05 LLIpTGSSDDLAQGSSGK b4/y14 ,67.05 LLITGpSSDDLAQGSSGK b6/y12 ,56.67 LLITGSpSDDLAQGSSGK b7/y11 ,4.47 LLITGSSDDLAQGpSSGK b14/y4 ,4.47 LLITGSSDDLAQGSpSGK b15/y3 ,</t>
  </si>
  <si>
    <t xml:space="preserve">YER172C</t>
  </si>
  <si>
    <t xml:space="preserve">BRR2</t>
  </si>
  <si>
    <t xml:space="preserve">ELDSGDDQPQSSEA</t>
  </si>
  <si>
    <t xml:space="preserve">89.76 ELDpSGDDQPQSSEAK b4/y12 ,7.27 ELDSGDDQPQpSSEAK b11/y5 ,4.26 ELDSGDDQPQSpSEAK b12/y4 ,</t>
  </si>
  <si>
    <t xml:space="preserve">PLFDFTQTDGSASPPPAP</t>
  </si>
  <si>
    <t xml:space="preserve">32.34 KPLFDFpTQTDGSASPPPAP b7/y13 ,48.83 KPLFDFTQpTDGSASPPPAP b9/y11 ,67.76 KPLFDFTQTDGpSASPPPAP b12/y8 ,98.36 KPLFDFTQTDGSApSPPPAP b14/y6 ,</t>
  </si>
  <si>
    <t xml:space="preserve">YFL007W</t>
  </si>
  <si>
    <t xml:space="preserve">BLM10</t>
  </si>
  <si>
    <t xml:space="preserve">SATPTLQDQ</t>
  </si>
  <si>
    <t xml:space="preserve">100.07 pSApTPTLQDQK b1/y10 b3/y8 ,73.26 pSATPpTLQDQK b1/y10 b5/y6 ,65.00 SApTPpTLQDQK b3/y8 b5/y6 ,</t>
  </si>
  <si>
    <t xml:space="preserve">YOR185C</t>
  </si>
  <si>
    <t xml:space="preserve">GSP2</t>
  </si>
  <si>
    <t xml:space="preserve">SAPAQNNAEVPTF</t>
  </si>
  <si>
    <t xml:space="preserve">65.60 pSAPAQNNAEVPTFK b1/y14 ,15.73 SAPAQNNAEVPpTFK b12/y3 ,</t>
  </si>
  <si>
    <t xml:space="preserve">EKETTESPAETTTGTSTEAPSAAN</t>
  </si>
  <si>
    <t xml:space="preserve">14.61 EKEpTTESPAETTTGTSTEAPSAAN b4/y21 ,14.89 EKETpTESPAETTTGTSTEAPSAAN b5/y20 ,14.89 EKETTEpSPAETTTGTSTEAPSAAN b7/y18 ,14.89 EKETTESPAEpTTTGTSTEAPSAAN b11/y14 ,7.44 EKETTESPAETpTTGTSTEAPSAAN b12/y13 ,7.44 EKETTESPAETTpTGTSTEAPSAAN b13/y12 ,5.59 EKETTESPAETTTGpTSTEAPSAAN b15/y10 ,5.59 EKETTESPAETTTGTpSTEAPSAAN b16/y9 ,5.59 EKETTESPAETTTGTSpTEAPSAAN b17/y8 ,5.77 EKETTESPAETTTGTSTEAPpSAAN b21/y4 ,</t>
  </si>
  <si>
    <t xml:space="preserve">YDR173C</t>
  </si>
  <si>
    <t xml:space="preserve">ARG82</t>
  </si>
  <si>
    <t xml:space="preserve">LSDSTDNLDSIPV</t>
  </si>
  <si>
    <t xml:space="preserve">48.06 LpSDSTDNLDSIPVK b2/y13 ,49.23 LSDpSTDNLDSIPVK b4/y11 ,49.23 LSDSpTDNLDSIPVK b5/y10 ,10.64 LSDSTDNLDpSIPVK b10/y5 ,</t>
  </si>
  <si>
    <t xml:space="preserve">YHR146W</t>
  </si>
  <si>
    <t xml:space="preserve">CRP1</t>
  </si>
  <si>
    <t xml:space="preserve">VEPVEGSLQS</t>
  </si>
  <si>
    <t xml:space="preserve">69.17 VEPVEGpSLQSK b7/y5 ,36.85 VEPVEGSLQpSK b10/y2 ,</t>
  </si>
  <si>
    <t xml:space="preserve">ETTESPAETTTGTSTEAPSAAN</t>
  </si>
  <si>
    <t xml:space="preserve">33.77 KEpTTESPAETTTGTSTEAPSAAN b3/y21 ,35.06 KETpTESPAETTTGTSTEAPSAAN b4/y20 ,42.72 KETTEpSPAETTTGTSTEAPSAAN b6/y18 ,21.68 KETTESPAEpTTTGTSTEAPSAAN b10/y14 ,16.12 KETTESPAETpTTGTSTEAPSAAN b11/y13 ,7.86 KETTESPAETTpTGTSTEAPSAAN b12/y12 ,7.86 KETTESPAETTTGpTSTEAPSAAN b14/y10 ,7.86 KETTESPAETTTGTpSTEAPSAAN b15/y9 ,7.86 KETTESPAETTTGTSpTEAPSAAN b16/y8 ,7.64 KETTESPAETTTGTSTEAPpSAAN b20/y4 ,</t>
  </si>
  <si>
    <t xml:space="preserve">TLSDSDEDDDDVVK</t>
  </si>
  <si>
    <t xml:space="preserve">84.26 KpTLSDSDEDDDDVVK b2/y14 ,112.17 KTLpSDSDEDDDDVVK b4/y12 ,112.17 KTLSDpSDEDDDDVVK b6/y10 ,</t>
  </si>
  <si>
    <t xml:space="preserve">YNL186W</t>
  </si>
  <si>
    <t xml:space="preserve">UBP10</t>
  </si>
  <si>
    <t xml:space="preserve">ELPEEEENDSSS</t>
  </si>
  <si>
    <t xml:space="preserve">60.79 KELPEEEENDpSSS b11/y3 ,59.35 KELPEEEENDSpSS b12/y2 ,59.35 KELPEEEENDSSpS b13/y1 ,</t>
  </si>
  <si>
    <t xml:space="preserve">QTASPLSSSTEEP</t>
  </si>
  <si>
    <t xml:space="preserve">55.41 KQpTASPLSSSTEEP b3/y12 ,87.76 KQTApSPLSSSTEEP b5/y10 ,65.60 KQTASPLpSSSTEEP b8/y7 ,54.21 KQTASPLSpSSTEEP b9/y6 ,54.21 KQTASPLSSpSTEEP b10/y5 ,36.16 KQTASPLSSSpTEEP b11/y4 ,</t>
  </si>
  <si>
    <t xml:space="preserve">YJR127C</t>
  </si>
  <si>
    <t xml:space="preserve">RSF2</t>
  </si>
  <si>
    <t xml:space="preserve">LNLSLNGSTDLPSTPQNQL</t>
  </si>
  <si>
    <t xml:space="preserve">16.80 LNLpSLNGpSTDLPSTPQNQLK b4/y17 b8/y13 ,16.80 LNLpSLNGSpTDLPSTPQNQLK b4/y17 b9/y12 ,36.43 LNLSLNGpSpTDLPSTPQNQLK b8/y13 b9/y12 ,44.33 LNLpSLNGSTDLPpSTPQNQLK b4/y17 b13/y8 ,71.39 LNLSLNGpSTDLPpSTPQNQLK b8/y13 b13/y8 ,71.39 LNLSLNGSpTDLPpSTPQNQLK b9/y12 b13/y8 ,44.33 LNLpSLNGSTDLPSpTPQNQLK b4/y17 b14/y7 ,71.39 LNLSLNGpSTDLPSpTPQNQLK b8/y13 b14/y7 ,71.39 LNLSLNGSpTDLPSpTPQNQLK b9/y12 b14/y7 ,36.43 LNLSLNGSTDLPpSpTPQNQLK b13/y8 b14/y7 ,</t>
  </si>
  <si>
    <t xml:space="preserve">YER030W</t>
  </si>
  <si>
    <t xml:space="preserve">CHZ1</t>
  </si>
  <si>
    <t xml:space="preserve">SENNGTVEDSESDMDDA</t>
  </si>
  <si>
    <t xml:space="preserve">9.06 KpSENNGTVEDSESD(ox)MDDA b2/y17 b15/y4 ,41.99 KSENNGpTVEDSESD(ox)MDDA b7/y12 b15/y4 ,92.17 KSENNGTVEDpSESD(ox)MDDA b11/y8 b15/y4 ,90.47 KSENNGTVEDSEpSD(ox)MDDA b13/y6 b15/y4 ,</t>
  </si>
  <si>
    <t xml:space="preserve">YNR053C</t>
  </si>
  <si>
    <t xml:space="preserve">NOG2</t>
  </si>
  <si>
    <t xml:space="preserve">AASFQDSTIPDA</t>
  </si>
  <si>
    <t xml:space="preserve">69.17 AApSFQDSTIPDAR b3/y11 ,28.71 AASFQDpSTIPDAR b7/y7 ,19.81 AASFQDSpTIPDAR b8/y6 ,</t>
  </si>
  <si>
    <t xml:space="preserve">nucleolus</t>
  </si>
  <si>
    <t xml:space="preserve">YLR175W</t>
  </si>
  <si>
    <t xml:space="preserve">CBF5</t>
  </si>
  <si>
    <t xml:space="preserve">EYVPLDNAEQSTSSSQET</t>
  </si>
  <si>
    <t xml:space="preserve">116.07 KEYVPLDNAEQpSTSSSQET b12/y8 ,140.40 KEYVPLDNAEQSpTSSSQET b13/y7 ,163.84 KEYVPLDNAEQSTpSSSQET b14/y6 ,177.25 KEYVPLDNAEQSTSpSSQET b15/y5 ,177.25 KEYVPLDNAEQSTSSpSQET b16/y4 ,136.11 KEYVPLDNAEQSTSSSQEpT b19/y1 ,</t>
  </si>
  <si>
    <t xml:space="preserve">YDL051W</t>
  </si>
  <si>
    <t xml:space="preserve">LHP1</t>
  </si>
  <si>
    <t xml:space="preserve">EDSSAIADDDEEH</t>
  </si>
  <si>
    <t xml:space="preserve">57.59 KEDpSpSAIADDDEEH b4/y11 b5/y10 ,</t>
  </si>
  <si>
    <t xml:space="preserve">YDL175C</t>
  </si>
  <si>
    <t xml:space="preserve">AIR2</t>
  </si>
  <si>
    <t xml:space="preserve">NTAPFVVDTAPTTPPD</t>
  </si>
  <si>
    <t xml:space="preserve">8.55 NpTAPFVVDTAPTTPPDK b2/y16 ,40.26 NTAPFVVDpTAPTTPPDK b9/y9 ,56.90 NTAPFVVDTAPpTTPPDK b12/y6 ,56.90 NTAPFVVDTAPTpTPPDK b13/y5 ,</t>
  </si>
  <si>
    <t xml:space="preserve">YJL076W</t>
  </si>
  <si>
    <t xml:space="preserve">NET1</t>
  </si>
  <si>
    <t xml:space="preserve">LLSGTPIMSTMTPN</t>
  </si>
  <si>
    <t xml:space="preserve">89.63 LLpSGTPI(ox)MST(ox)MTPNR b3/y13 b8/y8 b11/y5 ,89.63 LLSGpTPI(ox)MST(ox)MTPNR b5/y11 b8/y8 b11/y5 ,37.91 LLSGTPI(ox)MpST(ox)MTPNR b8/y8 b9/y7 b11/y5 ,29.64 LLSGTPI(ox)MSpT(ox)MTPNR b8/y8 b10/y6 b11/y5 ,15.32 LLSGTPI(ox)MST(ox)MpTPNR b8/y8 b11/y5 b12/y4 ,</t>
  </si>
  <si>
    <t xml:space="preserve">YGR145W</t>
  </si>
  <si>
    <t xml:space="preserve">ENP2</t>
  </si>
  <si>
    <t xml:space="preserve">ALTAAEESDEE</t>
  </si>
  <si>
    <t xml:space="preserve">26.19 ALpTAAEESDEER b3/y10 ,100.39 ALTAAEEpSDEER b8/y5 ,</t>
  </si>
  <si>
    <t xml:space="preserve">YNL113W</t>
  </si>
  <si>
    <t xml:space="preserve">RPC19</t>
  </si>
  <si>
    <t xml:space="preserve">TATEVTPQEP</t>
  </si>
  <si>
    <t xml:space="preserve">28.71 pTATEVTPQEPK b1/y11 ,41.85 TApTEVTPQEPK b3/y9 ,75.51 TATEVpTPQEPK b6/y6 ,</t>
  </si>
  <si>
    <t xml:space="preserve">YNL308C</t>
  </si>
  <si>
    <t xml:space="preserve">KRI1</t>
  </si>
  <si>
    <t xml:space="preserve">EVSPESFGLTA</t>
  </si>
  <si>
    <t xml:space="preserve">53.09 EVpSPESFGLTAR b3/y10 ,25.44 EVSPEpSFGLTAR b6/y7 ,11.53 EVSPESFGLpTAR b10/y3 ,</t>
  </si>
  <si>
    <t xml:space="preserve">YDR496C</t>
  </si>
  <si>
    <t xml:space="preserve">PUF6</t>
  </si>
  <si>
    <t xml:space="preserve">ISIDSSDEESELS</t>
  </si>
  <si>
    <t xml:space="preserve">56.67 IpSIDSSDEESELSK b2/y13 ,106.25 ISIDpSSDEESELSK b5/y10 ,93.62 ISIDSpSDEESELSK b6/y9 ,38.85 ISIDSSDEEpSELSK b10/y5 ,22.79 ISIDSSDEESELpSK b13/y2 ,</t>
  </si>
  <si>
    <t xml:space="preserve">YBR142W</t>
  </si>
  <si>
    <t xml:space="preserve">MAK5</t>
  </si>
  <si>
    <t xml:space="preserve">AADELGIDVDSDEDDIS</t>
  </si>
  <si>
    <t xml:space="preserve">101.93 AADELGIDVDpSDEDDISK b11/y8 ,67.76 AADELGIDVDSDEDDIpSK b17/y2 ,</t>
  </si>
  <si>
    <t xml:space="preserve">YOR078W</t>
  </si>
  <si>
    <t xml:space="preserve">BUD21</t>
  </si>
  <si>
    <t xml:space="preserve">LDESDENEEALA</t>
  </si>
  <si>
    <t xml:space="preserve">56.01 KLDEpSDENEEALA b5/y9 ,</t>
  </si>
  <si>
    <t xml:space="preserve">YDR299W</t>
  </si>
  <si>
    <t xml:space="preserve">BFR2</t>
  </si>
  <si>
    <t xml:space="preserve">DSVDDNENSDDGLDIP</t>
  </si>
  <si>
    <t xml:space="preserve">23.41 KDpSVDDNENSDDGLDIP b3/y15 ,39.82 KDSVDDNENpSDDGLDIP b10/y8 ,</t>
  </si>
  <si>
    <t xml:space="preserve">YOL041C</t>
  </si>
  <si>
    <t xml:space="preserve">NOP12</t>
  </si>
  <si>
    <t xml:space="preserve">LFGTNPIAETEESGNE</t>
  </si>
  <si>
    <t xml:space="preserve">14.22 KLFGpTNPIAETEESGNE b5/y13 ,92.17 KLFGTNPIAEpTEESGNE b11/y7 ,155.24 KLFGTNPIAETEEpSGNE b14/y4 ,</t>
  </si>
  <si>
    <t xml:space="preserve">YDL153C</t>
  </si>
  <si>
    <t xml:space="preserve">SAS10</t>
  </si>
  <si>
    <t xml:space="preserve">LNELQNSEDSDAEDGG</t>
  </si>
  <si>
    <t xml:space="preserve">115.96 LNELQNpSEDSDAEDGGK b7/y11 ,81.03 LNELQNSEDpSDAEDGGK b10/y8 ,</t>
  </si>
  <si>
    <t xml:space="preserve">YLR009W</t>
  </si>
  <si>
    <t xml:space="preserve">RLP24</t>
  </si>
  <si>
    <t xml:space="preserve">LVESNPELL</t>
  </si>
  <si>
    <t xml:space="preserve">83.81 LVEpSNPELLR b4/y7 ,</t>
  </si>
  <si>
    <t xml:space="preserve">IVSNNSDDEDEDIGE</t>
  </si>
  <si>
    <t xml:space="preserve">69.06 IVpSNNSDDEDEDIGER b3/y14 ,90.47 IVSNNpSDDEDEDIGER b6/y11 ,</t>
  </si>
  <si>
    <t xml:space="preserve">YLL008W</t>
  </si>
  <si>
    <t xml:space="preserve">DRS1</t>
  </si>
  <si>
    <t xml:space="preserve">GGKDDEIDEEDDSEEA</t>
  </si>
  <si>
    <t xml:space="preserve">105.78 KGGKDDEIDEEDDpSEEA b14/y4 ,</t>
  </si>
  <si>
    <t xml:space="preserve">YNL221C</t>
  </si>
  <si>
    <t xml:space="preserve">POP1</t>
  </si>
  <si>
    <t xml:space="preserve">LLTATPNSIN</t>
  </si>
  <si>
    <t xml:space="preserve">30.65 KLLpTATPNSIN b4/y8 ,29.65 KLLTApTPNSIN b6/y6 ,29.65 KLLTATPNpSIN b9/y3 ,</t>
  </si>
  <si>
    <t xml:space="preserve">YML112W</t>
  </si>
  <si>
    <t xml:space="preserve">CTK3</t>
  </si>
  <si>
    <t xml:space="preserve">DSITSSSTTTPPSSQQ</t>
  </si>
  <si>
    <t xml:space="preserve">20.59 DpSITSSSTTTPPSSQQK b2/y16 ,36.16 DSIpTSSSTTTPPSSQQK b4/y14 ,54.21 DSITpSSSTTTPPSSQQK b5/y13 ,54.21 DSITSpSSTTTPPSSQQK b6/y12 ,64.21 DSITSSpSTTTPPSSQQK b7/y11 ,74.81 DSITSSSpTTTPPSSQQK b8/y10 ,85.98 DSITSSSTpTTPPSSQQK b9/y9 ,97.70 DSITSSSTTpTPPSSQQK b10/y8 ,53.05 DSITSSSTTTPPpSSQQK b13/y5 ,53.05 DSITSSSTTTPPSpSQQK b14/y4 ,</t>
  </si>
  <si>
    <t xml:space="preserve">YDR365C</t>
  </si>
  <si>
    <t xml:space="preserve">ESF1</t>
  </si>
  <si>
    <t xml:space="preserve">EAENDEDSEVNA</t>
  </si>
  <si>
    <t xml:space="preserve">100.07 KEAENDEDpSEVNA b9/y5 ,</t>
  </si>
  <si>
    <t xml:space="preserve">YGR103W</t>
  </si>
  <si>
    <t xml:space="preserve">NOP7</t>
  </si>
  <si>
    <t xml:space="preserve">SALNADEANTDETE</t>
  </si>
  <si>
    <t xml:space="preserve">14.94 KpSALNADEANTDETE b2/y14 ,127.75 KSALNADEANpTDETE b11/y5 ,87.76 KSALNADEANTDEpTE b14/y2 ,</t>
  </si>
  <si>
    <t xml:space="preserve">YMR229C</t>
  </si>
  <si>
    <t xml:space="preserve">RRP5</t>
  </si>
  <si>
    <t xml:space="preserve">VEDAEYESSDDEDEKLD</t>
  </si>
  <si>
    <t xml:space="preserve">126.30 VEDAEYEpSpSDDEDEKLDK b8/y11 b9/y10 ,</t>
  </si>
  <si>
    <t xml:space="preserve">YKL105C</t>
  </si>
  <si>
    <t xml:space="preserve">KIC1</t>
  </si>
  <si>
    <t xml:space="preserve">TTSLGNSGSTI</t>
  </si>
  <si>
    <t xml:space="preserve">18.07 pTTSLGNSGSTIR b1/y12 ,18.07 TpTSLGNSGSTIR b2/y11 ,34.76 TTpSLGNSGSTIR b3/y10 ,11.87 TTSLGNpSGSTIR b7/y6 ,11.87 TTSLGNSGpSTIR b9/y4 ,7.09 TTSLGNSGSpTIR b10/y3 ,</t>
  </si>
  <si>
    <t xml:space="preserve">N/A</t>
  </si>
  <si>
    <t xml:space="preserve">YDR475C</t>
  </si>
  <si>
    <t xml:space="preserve">JIP4</t>
  </si>
  <si>
    <t xml:space="preserve">VITGGAPP</t>
  </si>
  <si>
    <t xml:space="preserve">94.80 VIpTGGAPPR b3/y7 ,</t>
  </si>
  <si>
    <t xml:space="preserve">YGR184C</t>
  </si>
  <si>
    <t xml:space="preserve">UBR1</t>
  </si>
  <si>
    <t xml:space="preserve">TSPSNSPEASPSLA</t>
  </si>
  <si>
    <t xml:space="preserve">30.40 pTSPSNSPEASPSLAK b1/y15 ,30.40 TpSPSNSPEASPSLAK b2/y14 ,31.19 TSPpSNSPEASPSLAK b4/y12 ,16.59 TSPSNpSPEASPSLAK b6/y10 ,10.64 TSPSNSPEApSPSLAK b10/y6 ,4.35 TSPSNSPEASPpSLAK b12/y4 ,</t>
  </si>
  <si>
    <t xml:space="preserve">YDR389W</t>
  </si>
  <si>
    <t xml:space="preserve">SAC7</t>
  </si>
  <si>
    <t xml:space="preserve">SMSSENITVP</t>
  </si>
  <si>
    <t xml:space="preserve">36.85 pS(ox)MSSENITVPR b1/y11 b2/y10 ,57.59 S(ox)MpSSENITVPR b2/y10 b3/y9 ,57.59 S(ox)MSpSENITVPR b2/y10 b4/y8 ,26.98 S(ox)MSSENIpTVPR b2/y10 b8/y4 ,</t>
  </si>
  <si>
    <t xml:space="preserve">YNL307C</t>
  </si>
  <si>
    <t xml:space="preserve">MCK1</t>
  </si>
  <si>
    <t xml:space="preserve">GSEFIADDVTSN</t>
  </si>
  <si>
    <t xml:space="preserve">7.09 GpSEFIADDVTSNK b2/y12 ,87.55 GSEFIADDVpTSNK b10/y4 ,113.87 GSEFIADDVTpSNK b11/y3 ,</t>
  </si>
  <si>
    <t xml:space="preserve">YJL193W</t>
  </si>
  <si>
    <t xml:space="preserve">QESPLPLYE</t>
  </si>
  <si>
    <t xml:space="preserve">49.68 QEpSPLPLYEK b3/y8 ,</t>
  </si>
  <si>
    <t xml:space="preserve">ITSSDSPPIVSSN</t>
  </si>
  <si>
    <t xml:space="preserve">29.64 IpTSSDSPPIVSSNK b2/y13 ,48.06 ITpSSDSPPIVSSNK b3/y12 ,48.06 ITSpSDSPPIVSSNK b4/y11 ,68.56 ITSSDpSPPIVSSNK b6/y9 ,29.64 ITSSDSPPIVpSSNK b11/y4 ,22.20 ITSSDSPPIVSpSNK b12/y3 ,</t>
  </si>
  <si>
    <t xml:space="preserve">YCL037C</t>
  </si>
  <si>
    <t xml:space="preserve">SRO9</t>
  </si>
  <si>
    <t xml:space="preserve">DGFESAVGEEDS</t>
  </si>
  <si>
    <t xml:space="preserve">31.19 KDGFEpSAVGEEDS b6/y8 ,144.53 KDGFESAVGEEDpS b13/y1 ,</t>
  </si>
  <si>
    <t xml:space="preserve">YBR074W</t>
  </si>
  <si>
    <t xml:space="preserve">GSNSMEEGLST</t>
  </si>
  <si>
    <t xml:space="preserve">7.87 GpSNS(ox)MEEGLSTR b2/y11 b5/y8 ,21.16 GSNpS(ox)MEEGLSTR b4/y9 b5/y8 ,83.81 GSNS(ox)MEEGLpSTR b5/y8 b10/y3 ,83.81 GSNS(ox)MEEGLSpTR b5/y8 b11/y2 ,</t>
  </si>
  <si>
    <t xml:space="preserve">YKR056W</t>
  </si>
  <si>
    <t xml:space="preserve">TRM2</t>
  </si>
  <si>
    <t xml:space="preserve">LSSPLTDSGN</t>
  </si>
  <si>
    <t xml:space="preserve">94.59 LpSSPLTDSGNR b2/y10 ,122.92 LSpSPLTDSGNR b3/y9 ,45.48 LSSPLpTDSGNR b6/y6 ,19.20 LSSPLTDpSGNR b8/y4 ,</t>
  </si>
  <si>
    <t xml:space="preserve">YFR022W</t>
  </si>
  <si>
    <t xml:space="preserve">ROG3</t>
  </si>
  <si>
    <t xml:space="preserve">GQSGLAGSSSSSNILGT</t>
  </si>
  <si>
    <t xml:space="preserve">41.11 GQpSGLAGSSSSSNILGTR b3/y16 ,82.62 GQSGLAGpSSSSSNILGTR b8/y11 ,82.62 GQSGLAGSpSSSSNILGTR b9/y10 ,105.78 GQSGLAGSSpSSSNILGTR b10/y9 ,105.78 GQSGLAGSSSpSSNILGTR b11/y8 ,105.78 GQSGLAGSSSSpSNILGTR b12/y7 ,32.34 GQSGLAGSSSSSNILGpTR b17/y2 ,</t>
  </si>
  <si>
    <t xml:space="preserve">YPL279C</t>
  </si>
  <si>
    <t xml:space="preserve">ENAGDVDTQEME</t>
  </si>
  <si>
    <t xml:space="preserve">159.17 KENAGDVDpTQE(ox)ME b9/y5 b12/y2 ,</t>
  </si>
  <si>
    <t xml:space="preserve">YFL042C</t>
  </si>
  <si>
    <t xml:space="preserve">EIDDAINSIDEENND</t>
  </si>
  <si>
    <t xml:space="preserve">70.42 KEIDDAINpSIDEENND b9/y8 ,</t>
  </si>
  <si>
    <t xml:space="preserve">YKR055W</t>
  </si>
  <si>
    <t xml:space="preserve">RHO4</t>
  </si>
  <si>
    <t xml:space="preserve">LPTPFA</t>
  </si>
  <si>
    <t xml:space="preserve">66.57 LPpTPFAR b3/y5 ,</t>
  </si>
  <si>
    <t xml:space="preserve">YKL104C</t>
  </si>
  <si>
    <t xml:space="preserve">GFA1</t>
  </si>
  <si>
    <t xml:space="preserve">EVGASMT</t>
  </si>
  <si>
    <t xml:space="preserve">58.87 EVGApSMTR b5/y4 ,46.61 EVGASMpTR b7/y2 ,</t>
  </si>
  <si>
    <t xml:space="preserve">YEL062W</t>
  </si>
  <si>
    <t xml:space="preserve">NPR2</t>
  </si>
  <si>
    <t xml:space="preserve">SLGSGDQDSPSFSV</t>
  </si>
  <si>
    <t xml:space="preserve">20.59 pSLGSGDQDSPSFSVR b1/y15 ,45.87 SLGpSGDQDSPSFSVR b4/y12 ,99.69 SLGSGDQDpSPSFSVR b9/y7 ,87.76 SLGSGDQDSPpSFSVR b11/y5 ,65.60 SLGSGDQDSPSFpSVR b13/y3 ,</t>
  </si>
  <si>
    <t xml:space="preserve">YLR359W</t>
  </si>
  <si>
    <t xml:space="preserve">ADE13</t>
  </si>
  <si>
    <t xml:space="preserve">KHVEITDDEIA</t>
  </si>
  <si>
    <t xml:space="preserve">13.89 KHVEIpTDDEIAK b6/y7 ,</t>
  </si>
  <si>
    <t xml:space="preserve">YDR428C</t>
  </si>
  <si>
    <t xml:space="preserve">BNA7</t>
  </si>
  <si>
    <t xml:space="preserve">HOG1</t>
  </si>
  <si>
    <t xml:space="preserve">AISPDITLFN</t>
  </si>
  <si>
    <t xml:space="preserve">97.24 AIpSPDITLFNK b3/y9 ,46.80 AISPDIpTLFNK b7/y5 ,</t>
  </si>
  <si>
    <t xml:space="preserve">EDSAPVAAGESESSL</t>
  </si>
  <si>
    <t xml:space="preserve">0.00 EDpSAPVAAGESESSL b3/y13 ,74.81 EDSAPVAAGEpSESSL b11/y5 ,74.81 EDSAPVAAGESEpSSL b13/y3 ,84.26 EDSAPVAAGESESpSL b14/y2 ,</t>
  </si>
  <si>
    <t xml:space="preserve">YGL009C</t>
  </si>
  <si>
    <t xml:space="preserve">LEU1</t>
  </si>
  <si>
    <t xml:space="preserve">YSFLEGGS</t>
  </si>
  <si>
    <t xml:space="preserve">69.57 KYpSFLEGGS b3/y7 ,4.44 KYSFLEGGpS b9/y1 ,</t>
  </si>
  <si>
    <t xml:space="preserve">YER176W</t>
  </si>
  <si>
    <t xml:space="preserve">ECM32</t>
  </si>
  <si>
    <t xml:space="preserve">Y</t>
  </si>
  <si>
    <t xml:space="preserve">YVKV</t>
  </si>
  <si>
    <t xml:space="preserve">102.47 pYVKVR b1/y5 ,</t>
  </si>
  <si>
    <t xml:space="preserve">VEVTSEDE</t>
  </si>
  <si>
    <t xml:space="preserve">80.54 KVEVpTSEDE b5/y5 ,80.54 KVEVTpSEDE b6/y4 ,</t>
  </si>
  <si>
    <t xml:space="preserve">YOR153W</t>
  </si>
  <si>
    <t xml:space="preserve">PDR5</t>
  </si>
  <si>
    <t xml:space="preserve">TLTAQSMQNSTQSAPN</t>
  </si>
  <si>
    <t xml:space="preserve">25.14 pTLTAQS(ox)MQNSTQSAPNK b1/y17 b7/y11 ,25.71 TLpTAQS(ox)MQNSTQSAPNK b3/y15 b7/y11 ,33.78 TLTAQpS(ox)MQNSTQSAPNK b6/y12 b7/y11 ,19.63 TLTAQS(ox)MQNpSTQSAPNK b7/y11 b10/y8 ,19.63 TLTAQS(ox)MQNSpTQSAPNK b7/y11 b11/y7 ,9.06 TLTAQS(ox)MQNSTQpSAPNK b7/y11 b13/y5 ,</t>
  </si>
  <si>
    <t xml:space="preserve">mitochondrion</t>
  </si>
  <si>
    <t xml:space="preserve">YDR508C</t>
  </si>
  <si>
    <t xml:space="preserve">GNP1</t>
  </si>
  <si>
    <t xml:space="preserve">SSYITVDGI</t>
  </si>
  <si>
    <t xml:space="preserve">51.27 KSSpYITVDGI b4/y7 ,</t>
  </si>
  <si>
    <t xml:space="preserve">YDL215C</t>
  </si>
  <si>
    <t xml:space="preserve">GDH2</t>
  </si>
  <si>
    <t xml:space="preserve">TLSFQ</t>
  </si>
  <si>
    <t xml:space="preserve">21.18 pTLSFQR b1/y6 ,58.12 TLpSFQR b3/y4 ,</t>
  </si>
  <si>
    <t xml:space="preserve">YOR151C</t>
  </si>
  <si>
    <t xml:space="preserve">RPB2</t>
  </si>
  <si>
    <t xml:space="preserve">TTPISPDEEELGQ</t>
  </si>
  <si>
    <t xml:space="preserve">36.16 pTTPISPDEEELGQR b1/y14 ,37.02 TpTPISPDEEELGQR b2/y13 ,79.77 TTPIpSPDEEELGQR b5/y10 ,</t>
  </si>
  <si>
    <t xml:space="preserve">YDR096W</t>
  </si>
  <si>
    <t xml:space="preserve">GIS1</t>
  </si>
  <si>
    <t xml:space="preserve">TIQLDSPIQQQA</t>
  </si>
  <si>
    <t xml:space="preserve">39.82 pTIQLDSPIQQQAK b1/y13 ,111.19 TIQLDpSPIQQQAK b6/y8 ,</t>
  </si>
  <si>
    <t xml:space="preserve">YLR106C</t>
  </si>
  <si>
    <t xml:space="preserve">MDN1</t>
  </si>
  <si>
    <t xml:space="preserve">LINTISDDDAPQSP</t>
  </si>
  <si>
    <t xml:space="preserve">16.15 LINpTISDDDAPQSPR b4/y12 ,48.06 LINTIpSDDDAPQSPR b6/y10 ,127.75 LINTISDDDAPQpSPR b13/y3 ,</t>
  </si>
  <si>
    <t xml:space="preserve">YGR116W</t>
  </si>
  <si>
    <t xml:space="preserve">SPT6</t>
  </si>
  <si>
    <t xml:space="preserve">QPTQITGLSSD</t>
  </si>
  <si>
    <t xml:space="preserve">4.25 KQPpTQITGLSSD b4/y9 ,26.19 KQPTQIpTGLSSD b7/y6 ,77.31 KQPTQITGLpSSD b10/y3 ,75.38 KQPTQITGLSpSD b11/y2 ,</t>
  </si>
  <si>
    <t xml:space="preserve">VGDEGNAAESESDNVAAS</t>
  </si>
  <si>
    <t xml:space="preserve">69.06 VGDEGNAAEpSESDNVAASR b10/y10 ,69.06 VGDEGNAAESEpSDNVAASR b12/y8 ,31.66 VGDEGNAAESESDNVAApSR b18/y2 ,</t>
  </si>
  <si>
    <t xml:space="preserve">YJR077C</t>
  </si>
  <si>
    <t xml:space="preserve">MIR1</t>
  </si>
  <si>
    <t xml:space="preserve">SVSAAPAIPQYSVSDYM</t>
  </si>
  <si>
    <t xml:space="preserve">44.33 pSVSAAPAIPQYSVSDY(ox)MK b1/y18 b17/y2 ,44.33 SVpSAAPAIPQYSVSDY(ox)MK b3/y16 b17/y2 ,17.16 SVSAAPAIPQYpSVSDY(ox)MK b12/y7 b17/y2 ,22.59 SVSAAPAIPQYSVpSDY(ox)MK b14/y5 b17/y2 ,</t>
  </si>
  <si>
    <t xml:space="preserve">mitochondrial envelope</t>
  </si>
  <si>
    <t xml:space="preserve">YDR345C</t>
  </si>
  <si>
    <t xml:space="preserve">HXT3</t>
  </si>
  <si>
    <t xml:space="preserve">NSTPDLISPQ</t>
  </si>
  <si>
    <t xml:space="preserve">86.27 NpSTPDLISPQK b2/y10 ,65.00 NSpTPDLISPQK b3/y9 ,21.90 NSTPDLIpSPQK b8/y4 ,</t>
  </si>
  <si>
    <t xml:space="preserve">membrane fraction</t>
  </si>
  <si>
    <t xml:space="preserve">YMR011W</t>
  </si>
  <si>
    <t xml:space="preserve">HXT2</t>
  </si>
  <si>
    <t xml:space="preserve">LETDESPIQT</t>
  </si>
  <si>
    <t xml:space="preserve">81.51 LEpTDESPIQTK b3/y9 ,35.78 LETDEpSPIQTK b6/y6 ,7.45 LETDESPIQpTK b10/y2 ,</t>
  </si>
  <si>
    <t xml:space="preserve">YOR086C</t>
  </si>
  <si>
    <t xml:space="preserve">TCB1</t>
  </si>
  <si>
    <t xml:space="preserve">AGTTVIGGGVGAIG</t>
  </si>
  <si>
    <t xml:space="preserve">78.04 AGpTpTVIGGGVGAIGK b3/y13 b4/y12 ,</t>
  </si>
  <si>
    <t xml:space="preserve">YHL007C</t>
  </si>
  <si>
    <t xml:space="preserve">STE20</t>
  </si>
  <si>
    <t xml:space="preserve">APAQETVTTPTS</t>
  </si>
  <si>
    <t xml:space="preserve">43.04 KAPAQEpTVTTPTS b7/y7 ,75.38 KAPAQETVpTTPTS b9/y5 ,100.39 KAPAQETVTpTPTS b10/y4 ,87.55 KAPAQETVTTPpTS b12/y2 ,87.55 KAPAQETVTTPTpS b13/y1 ,</t>
  </si>
  <si>
    <t xml:space="preserve">SSENSNADLPSNSSQVMNMPEE</t>
  </si>
  <si>
    <t xml:space="preserve">5.70 KpSSENSNADLPSNSSQV(ox)MN(ox)MPEE b2/y22 b18/y6 b20/y4 ,5.70 KSpSENSNADLPSNSSQV(ox)MN(ox)MPEE b3/y21 b18/y6 b20/y4 ,8.40 KSSENpSNADLPSNSSQV(ox)MN(ox)MPEE b6/y18 b18/y6 b20/y4 ,46.04 KSSENSNADLPpSNSSQV(ox)MN(ox)MPEE b12/y12 b18/y6 b20/y4 ,54.79 KSSENSNADLPSNpSSQV(ox)MN(ox)MPEE b14/y10 b18/y6 b20/y4 ,54.79 KSSENSNADLPSNSpSQV(ox)MN(ox)MPEE b15/y9 b18/y6 b20/y4 ,</t>
  </si>
  <si>
    <t xml:space="preserve">YKL021C</t>
  </si>
  <si>
    <t xml:space="preserve">MAK11</t>
  </si>
  <si>
    <t xml:space="preserve">DAETADIGDQSEVESDTEELK</t>
  </si>
  <si>
    <t xml:space="preserve">9.66 DAEpTADIGDQSEVESDTEELKK b4/y19 ,84.26 DAETADIGDQpSEVESDTEELKK b11/y12 ,105.78 DAETADIGDQSEVEpSDTEELKK b15/y8 ,105.78 DAETADIGDQSEVESDpTEELKK b17/y6 ,</t>
  </si>
  <si>
    <t xml:space="preserve">YLR260W</t>
  </si>
  <si>
    <t xml:space="preserve">LCB5</t>
  </si>
  <si>
    <t xml:space="preserve">GSNSSSSLLTS</t>
  </si>
  <si>
    <t xml:space="preserve">69.17 GpSNSSSSLLTSR b2/y11 ,73.26 GSNpSSSSLLTSR b4/y9 ,61.05 GSNSpSSSLLTSR b5/y8 ,61.05 GSNSSpSSLLTSR b6/y7 ,48.20 GSNSSSpSLLTSR b7/y6 ,13.43 GSNSSSSLLpTSR b10/y3 ,7.87 GSNSSSSLLTpSR b11/y2 ,</t>
  </si>
  <si>
    <t xml:space="preserve">YNL098C</t>
  </si>
  <si>
    <t xml:space="preserve">RAS2</t>
  </si>
  <si>
    <t xml:space="preserve">NVNSSTTVVNA</t>
  </si>
  <si>
    <t xml:space="preserve">65.55 NVNpSSTTVVNAR b4/y9 ,89.76 NVNSpSTTVVNAR b5/y8 ,89.76 NVNSSpTTVVNAR b6/y7 ,87.55 NVNSSTpTVVNAR b7/y6 ,</t>
  </si>
  <si>
    <t xml:space="preserve">YCR021C</t>
  </si>
  <si>
    <t xml:space="preserve">HSP30</t>
  </si>
  <si>
    <t xml:space="preserve">EAVPESP</t>
  </si>
  <si>
    <t xml:space="preserve">86.47 EAVPEpSPR b6/y3 ,</t>
  </si>
  <si>
    <t xml:space="preserve">YDR033W</t>
  </si>
  <si>
    <t xml:space="preserve">MRH1</t>
  </si>
  <si>
    <t xml:space="preserve">APVASPRPAATPNLS</t>
  </si>
  <si>
    <t xml:space="preserve">37.91 KAPVApSPRPAATPNLS b6/y11 ,87.76 KAPVASPRPAApTPNLS b12/y5 ,85.98 KAPVASPRPAATPNLpS b16/y1 ,</t>
  </si>
  <si>
    <t xml:space="preserve">EAVPESPRASGETAIHEPEPEAEQAVEDTA</t>
  </si>
  <si>
    <t xml:space="preserve">15.49 KEAVPEpSPRASGETAIHEPEPEAEQAVEDTA b7/y25 ,11.03 KEAVPESPRApSGETAIHEPEPEAEQAVEDTA b11/y21 ,11.03 KEAVPESPRASGEpTAIHEPEPEAEQAVEDTA b14/y18 ,7.64 KEAVPESPRASGETAIHEPEPEAEQAVEDpTA b30/y2 ,</t>
  </si>
  <si>
    <t xml:space="preserve">YGR197C</t>
  </si>
  <si>
    <t xml:space="preserve">SNG1</t>
  </si>
  <si>
    <t xml:space="preserve">IQTGLFSP</t>
  </si>
  <si>
    <t xml:space="preserve">54.78 IQpTGLFSPR b3/y7 ,22.69 IQTGLFpSPR b7/y3 ,</t>
  </si>
  <si>
    <t xml:space="preserve">membrane</t>
  </si>
  <si>
    <t xml:space="preserve">YDL054C</t>
  </si>
  <si>
    <t xml:space="preserve">MCH1</t>
  </si>
  <si>
    <t xml:space="preserve">LDDQTDVEQSPLLE</t>
  </si>
  <si>
    <t xml:space="preserve">21.11 LDDQpTDVEQSPLLER b5/y11 ,64.21 LDDQTDVEQpSPLLER b10/y6 ,</t>
  </si>
  <si>
    <t xml:space="preserve">YLR138W</t>
  </si>
  <si>
    <t xml:space="preserve">NHA1</t>
  </si>
  <si>
    <t xml:space="preserve">ALTAVGL</t>
  </si>
  <si>
    <t xml:space="preserve">48.48 ALpTAVGLK b3/y6 ,</t>
  </si>
  <si>
    <t xml:space="preserve">YBR140C</t>
  </si>
  <si>
    <t xml:space="preserve">IRA1</t>
  </si>
  <si>
    <t xml:space="preserve">SAPDNEGDSLSFES</t>
  </si>
  <si>
    <t xml:space="preserve">7.87 pSAPDNEGDSLSFESR b1/y15 ,40.47 SAPDNEGDpSLSFESR b9/y7 ,39.19 SAPDNEGDSLpSFESR b11/y5 ,20.47 SAPDNEGDSLSFEpSR b14/y2 ,</t>
  </si>
  <si>
    <t xml:space="preserve">YFL054C</t>
  </si>
  <si>
    <t xml:space="preserve">TLNSFSDAEQA</t>
  </si>
  <si>
    <t xml:space="preserve">43.04 pTLNSFSDAEQAR b1/y12 ,89.76 TLNpSFSDAEQAR b4/y9 ,65.55 TLNSFpSDAEQAR b6/y7 ,</t>
  </si>
  <si>
    <t xml:space="preserve">YOR216C</t>
  </si>
  <si>
    <t xml:space="preserve">RUD3</t>
  </si>
  <si>
    <t xml:space="preserve">DQETPNEDF</t>
  </si>
  <si>
    <t xml:space="preserve">30.65 KDQEpTPNEDF b5/y6 ,</t>
  </si>
  <si>
    <t xml:space="preserve">Golgi apparatus</t>
  </si>
  <si>
    <t xml:space="preserve">YDR351W</t>
  </si>
  <si>
    <t xml:space="preserve">SBE2</t>
  </si>
  <si>
    <t xml:space="preserve">NIDLASMEELQ</t>
  </si>
  <si>
    <t xml:space="preserve">116.70 NIDLApS(ox)MEELQK b6/y7 b7/y6 ,</t>
  </si>
  <si>
    <t xml:space="preserve">YKL174C</t>
  </si>
  <si>
    <t xml:space="preserve">TPO5</t>
  </si>
  <si>
    <t xml:space="preserve">ESVENNSEEGFI</t>
  </si>
  <si>
    <t xml:space="preserve">22.79 EpSVENNSEEGFIK b2/y12 ,122.16 ESVENNpSEEGFIK b7/y7 ,</t>
  </si>
  <si>
    <t xml:space="preserve">YOR175C</t>
  </si>
  <si>
    <t xml:space="preserve">ALE1</t>
  </si>
  <si>
    <t xml:space="preserve">MSFSGYSP</t>
  </si>
  <si>
    <t xml:space="preserve">34.11 K(ox)MpSFSGYSP b2/y8 b3/y7 ,32.87 K(ox)MSFpSGYSP b2/y8 b5/y5 ,8.95 K(ox)MSFSGYpSP b2/y8 b8/y2 ,</t>
  </si>
  <si>
    <t xml:space="preserve">endoplasmic reticulum</t>
  </si>
  <si>
    <t xml:space="preserve">YAR033W</t>
  </si>
  <si>
    <t xml:space="preserve">MST28</t>
  </si>
  <si>
    <t xml:space="preserve">MQTPPESTDV</t>
  </si>
  <si>
    <t xml:space="preserve">75.51 (ox)MQpTPPESTDV b1/y10 b3/y8 ,29.65 (ox)MQTPPEpSTDV b1/y10 b7/y4 ,13.89 (ox)MQTPPESpTDV b1/y10 b8/y3 ,</t>
  </si>
  <si>
    <t xml:space="preserve">YNL156C</t>
  </si>
  <si>
    <t xml:space="preserve">NSG2</t>
  </si>
  <si>
    <t xml:space="preserve">SVSIDSTKYS</t>
  </si>
  <si>
    <t xml:space="preserve">7.65 pSVpSIDSTKYSR b1/y11 b3/y9 ,36.85 pSVSIDpSTKYSR b1/y11 b6/y6 ,39.19 SVpSIDpSTKYSR b3/y9 b6/y6 ,35.78 pSVSIDSpTKYSR b1/y11 b7/y5 ,37.98 SVpSIDSpTKYSR b3/y9 b7/y5 ,13.43 SVSIDpSpTKYSR b6/y6 b7/y5 ,19.20 pSVSIDSTKYpSR b1/y11 b10/y2 ,20.47 SVpSIDSTKYpSR b3/y9 b10/y2 ,4.28 SVSIDpSTKYpSR b6/y6 b10/y2 ,4.28 SVSIDSpTKYpSR b7/y5 b10/y2 ,</t>
  </si>
  <si>
    <t xml:space="preserve">DISASSPNLGGIL</t>
  </si>
  <si>
    <t xml:space="preserve">93.62 KDIpSASSPNLGGIL b4/y11 ,133.28 KDISApSSPNLGGIL b6/y9 ,147.66 KDISASpSPNLGGIL b7/y8 ,</t>
  </si>
  <si>
    <t xml:space="preserve">YNR019W</t>
  </si>
  <si>
    <t xml:space="preserve">ARE2</t>
  </si>
  <si>
    <t xml:space="preserve">SSPDAVDSVG</t>
  </si>
  <si>
    <t xml:space="preserve">61.05 KpSSPDAVDSVG b2/y10 ,49.68 KSpSPDAVDSVG b3/y9 ,7.87 KSSPDAVDpSVG b9/y3 ,</t>
  </si>
  <si>
    <t xml:space="preserve">YOR307C</t>
  </si>
  <si>
    <t xml:space="preserve">SLY41</t>
  </si>
  <si>
    <t xml:space="preserve">VGILPSSSTDDVTS</t>
  </si>
  <si>
    <t xml:space="preserve">67.05 VGILPpSSSTDDVTSK b6/y10 ,67.05 VGILPSpSSTDDVTSK b7/y9 ,67.05 VGILPSSpSTDDVTSK b8/y8 ,56.67 VGILPSSSpTDDVTSK b9/y7 ,45.87 VGILPSSSTDDVpTSK b13/y3 ,45.87 VGILPSSSTDDVTpSK b14/y2 ,</t>
  </si>
  <si>
    <t xml:space="preserve">YBR029C</t>
  </si>
  <si>
    <t xml:space="preserve">CDS1</t>
  </si>
  <si>
    <t xml:space="preserve">DASESVTPVT</t>
  </si>
  <si>
    <t xml:space="preserve">29.65 DApSESVTPVTK b3/y9 ,61.05 DASEpSVTPVTK b5/y7 ,97.24 DASESVpTPVTK b7/y5 ,59.27 DASESVTPVpTK b10/y2 ,</t>
  </si>
  <si>
    <t xml:space="preserve">VGGSLP</t>
  </si>
  <si>
    <t xml:space="preserve">69.75 VGGpSLPR b4/y4 ,</t>
  </si>
  <si>
    <t xml:space="preserve">NTVSSNNLE</t>
  </si>
  <si>
    <t xml:space="preserve">71.15 NpTVSSNNLER b2/y9 ,158.61 NTVpSSNNLER b4/y7 ,158.61 NTVSpSNNLER b5/y6 ,</t>
  </si>
  <si>
    <t xml:space="preserve">YPR091C</t>
  </si>
  <si>
    <t xml:space="preserve">DNVGNSSDTEDMDEIDVQD</t>
  </si>
  <si>
    <t xml:space="preserve">54.51 KDNVGNpSSDTED(ox)MDEIDVQD b7/y14 b13/y8 ,54.51 KDNVGNSpSDTED(ox)MDEIDVQD b8/y13 b13/y8 ,56.01 KDNVGNSSDpTED(ox)MDEIDVQD b10/y11 b13/y8 ,</t>
  </si>
  <si>
    <t xml:space="preserve">YLR350W</t>
  </si>
  <si>
    <t xml:space="preserve">ORM2</t>
  </si>
  <si>
    <t xml:space="preserve">NESPAFEESPLTPNVSNL</t>
  </si>
  <si>
    <t xml:space="preserve">24.06 KNEpSPAFEESPLTPNVSNL b4/y16 ,65.28 KNESPAFEEpSPLTPNVSNL b10/y10 ,46.94 KNESPAFEESPLpTPNVSNL b13/y7 ,37.88 KNESPAFEESPLTPNVpSNL b17/y3 ,</t>
  </si>
  <si>
    <t xml:space="preserve">YBR287W</t>
  </si>
  <si>
    <t xml:space="preserve">MNSSFLSSSSIGD</t>
  </si>
  <si>
    <t xml:space="preserve">15.73 (ox)MNpSSFLSSSSIGDK b1/y14 b3/y12 ,22.20 (ox)MNSpSFLSSSSIGDK b1/y14 b4/y11 ,56.67 (ox)MNSSFLpSSSSIGDK b1/y14 b7/y8 ,55.41 (ox)MNSSFLSpSSSIGDK b1/y14 b8/y7 ,65.60 (ox)MNSSFLSSpSSIGDK b1/y14 b9/y6 ,76.39 (ox)MNSSFLSSSpSIGDK b1/y14 b10/y5 ,</t>
  </si>
  <si>
    <t xml:space="preserve">YDL116W</t>
  </si>
  <si>
    <t xml:space="preserve">NUP84</t>
  </si>
  <si>
    <t xml:space="preserve">MELSPTYQTE</t>
  </si>
  <si>
    <t xml:space="preserve">79.35 (ox)MELpSPTYQTER b1/y11 b4/y8 ,56.01 (ox)MELSPpTYQTER b1/y11 b6/y6 ,34.76 (ox)MELSPTYQpTER b1/y11 b9/y3 ,</t>
  </si>
  <si>
    <t xml:space="preserve">endomembrane system</t>
  </si>
  <si>
    <t xml:space="preserve">YML103C</t>
  </si>
  <si>
    <t xml:space="preserve">NUP188</t>
  </si>
  <si>
    <t xml:space="preserve">ALQSSESFDDSDIT</t>
  </si>
  <si>
    <t xml:space="preserve">95.76 ALQpSSESFDDSDITK b4/y12 ,95.76 ALQSpSESFDDSDITK b5/y11 ,60.79 ALQSSEpSFDDSDITK b7/y9 ,10.92 ALQSSESFDDpSDITK b11/y5 ,4.35 ALQSSESFDDSDIpTK b14/y2 ,</t>
  </si>
  <si>
    <t xml:space="preserve">YKL186C</t>
  </si>
  <si>
    <t xml:space="preserve">MTR2</t>
  </si>
  <si>
    <t xml:space="preserve">MGQDATVPIQPNNTGN</t>
  </si>
  <si>
    <t xml:space="preserve">36.16 (ox)MGQDApTVPIQPNNTGNR b1/y17 b6/y12 ,84.26 (ox)MGQDATVPIQPNNpTGNR b1/y17 b14/y4 ,</t>
  </si>
  <si>
    <t xml:space="preserve">YGR202C</t>
  </si>
  <si>
    <t xml:space="preserve">PCT1</t>
  </si>
  <si>
    <t xml:space="preserve">EASPATEFANEFTGENSTA</t>
  </si>
  <si>
    <t xml:space="preserve">65.28 EApSPATEFANEFTGENSTAK b3/y18 ,56.90 EASPApTEFANEFTGENSTAK b6/y15 ,24.59 EASPATEFANEFpTGENSTAK b13/y8 ,8.55 EASPATEFANEFTGENpSTAK b17/y4 ,5.70 EASPATEFANEFTGENSpTAK b18/y3 ,</t>
  </si>
  <si>
    <t xml:space="preserve">LSNSSLSNLF</t>
  </si>
  <si>
    <t xml:space="preserve">26.98 LpSNSSLSNLFK b2/y10 ,57.59 LSNpSSLSNLFK b4/y8 ,81.51 LSNSpSLSNLFK b5/y7 ,57.59 LSNSSLpSNLFK b7/y5 ,</t>
  </si>
  <si>
    <t xml:space="preserve">YJL042W</t>
  </si>
  <si>
    <t xml:space="preserve">MHP1</t>
  </si>
  <si>
    <t xml:space="preserve">IVTNNEEEVTVS</t>
  </si>
  <si>
    <t xml:space="preserve">124.99 IVpTNNEEEVTVSK b3/y11 ,17.06 IVTNNEEEVpTVSK b10/y4 ,4.29 IVTNNEEEVTVpSK b12/y2 ,</t>
  </si>
  <si>
    <t xml:space="preserve">cytoskeleton</t>
  </si>
  <si>
    <t xml:space="preserve">YIR003W</t>
  </si>
  <si>
    <t xml:space="preserve">AIM21</t>
  </si>
  <si>
    <t xml:space="preserve">VLIDTTPGEQAE</t>
  </si>
  <si>
    <t xml:space="preserve">73.55 VLIDpTTPGEQAER b5/y9 ,85.46 VLIDTpTPGEQAER b6/y8 ,</t>
  </si>
  <si>
    <t xml:space="preserve">YOR045W</t>
  </si>
  <si>
    <t xml:space="preserve">TOM6</t>
  </si>
  <si>
    <t xml:space="preserve">MDGMFAMPGAAAGAASPQQP</t>
  </si>
  <si>
    <t xml:space="preserve">109.03 (ox)MDG(ox)MFA(ox)MPGAAAGAApSPQQP b1/y20 b4/y17 b7/y14 b16/y5 ,</t>
  </si>
  <si>
    <t xml:space="preserve">cytoplasm</t>
  </si>
  <si>
    <t xml:space="preserve">YJR045C</t>
  </si>
  <si>
    <t xml:space="preserve">SSC1</t>
  </si>
  <si>
    <t xml:space="preserve">SSLSSSF</t>
  </si>
  <si>
    <t xml:space="preserve">16.76 pSSLSSSFR b1/y8 ,17.49 SpSLSSSFR b2/y7 ,86.47 SSLpSSSFR b4/y5 ,118.26 SSLSpSSFR b5/y4 ,118.26 SSLSSpSFR b6/y3 ,</t>
  </si>
  <si>
    <t xml:space="preserve">YLR421C</t>
  </si>
  <si>
    <t xml:space="preserve">RPN13</t>
  </si>
  <si>
    <t xml:space="preserve">AQDVDVSMQD</t>
  </si>
  <si>
    <t xml:space="preserve">130.07 KAQDVDVpS(ox)MQD b8/y4 b9/y3 ,</t>
  </si>
  <si>
    <t xml:space="preserve">YER178W</t>
  </si>
  <si>
    <t xml:space="preserve">PDA1</t>
  </si>
  <si>
    <t xml:space="preserve">YGGHSMSDPGTTY</t>
  </si>
  <si>
    <t xml:space="preserve">46.94 YGGHpSMSDPGTTYR b5/y10 ,29.64 YGGHSMpSDPGTTYR b7/y8 ,15.73 YGGHSMSDPGpTTYR b11/y4 ,10.37 YGGHSMSDPGTpTYR b12/y3 ,</t>
  </si>
  <si>
    <t xml:space="preserve">YGR125W</t>
  </si>
  <si>
    <t xml:space="preserve">NLMSLPTNTP</t>
  </si>
  <si>
    <t xml:space="preserve">86.27 NL(ox)MpSLPTNTPR b3/y9 b4/y8 ,126.36 NL(ox)MSLPpTNTPR b3/y9 b7/y5 ,126.36 NL(ox)MSLPTNpTPR b3/y9 b9/y3 ,</t>
  </si>
  <si>
    <t xml:space="preserve">YCR034W</t>
  </si>
  <si>
    <t xml:space="preserve">FEN1</t>
  </si>
  <si>
    <t xml:space="preserve">PHO85</t>
  </si>
  <si>
    <t xml:space="preserve">NVPTPSPSP</t>
  </si>
  <si>
    <t xml:space="preserve">103.12 KNVPpTPSPSP b5/y6 ,75.51 KNVPTPpSPSP b7/y4 ,30.65 KNVPTPSPpSP b9/y2 ,</t>
  </si>
  <si>
    <t xml:space="preserve">YPL100W</t>
  </si>
  <si>
    <t xml:space="preserve">ATG21</t>
  </si>
  <si>
    <t xml:space="preserve">VATNLLANATQ</t>
  </si>
  <si>
    <t xml:space="preserve">69.17 VApTNLLANATQK b3/y10 ,4.26 VATNLLANApTQK b10/y3 ,</t>
  </si>
  <si>
    <t xml:space="preserve">YGR185C</t>
  </si>
  <si>
    <t xml:space="preserve">TYS1</t>
  </si>
  <si>
    <t xml:space="preserve">GYPVATPQ</t>
  </si>
  <si>
    <t xml:space="preserve">113.91 KGYPVApTPQ b7/y3 ,</t>
  </si>
  <si>
    <t xml:space="preserve">YLR113W</t>
  </si>
  <si>
    <t xml:space="preserve">IQDPQMTGYVST</t>
  </si>
  <si>
    <t xml:space="preserve">144.53 IQDPQ(ox)MTGpYVSTR b6/y8 b9/y5 ,</t>
  </si>
  <si>
    <t xml:space="preserve">YNL121C</t>
  </si>
  <si>
    <t xml:space="preserve">TOM70</t>
  </si>
  <si>
    <t xml:space="preserve">FGDIDTATATPTELSTQPA</t>
  </si>
  <si>
    <t xml:space="preserve">29.75 FGDIDpTATATPTELSTQPAK b6/y15 ,45.17 FGDIDTApTATPTELSTQPAK b8/y13 ,72.63 FGDIDTATApTPTELSTQPAK b10/y11 ,72.63 FGDIDTATATPpTELSTQPAK b12/y9 ,44.33 FGDIDTATATPTELpSTQPAK b15/y6 ,36.43 FGDIDTATATPTELSpTQPAK b16/y5 ,</t>
  </si>
  <si>
    <t xml:space="preserve">YKR089C</t>
  </si>
  <si>
    <t xml:space="preserve">TGL4</t>
  </si>
  <si>
    <t xml:space="preserve">YSITSASLNP</t>
  </si>
  <si>
    <t xml:space="preserve">69.17 YpSITSASLNPR b2/y10 ,46.80 YSIpTSASLNPR b4/y8 ,36.85 YSITpSASLNPR b5/y7 ,19.20 YSITSApSLNPR b7/y5 ,</t>
  </si>
  <si>
    <t xml:space="preserve">YAL031C</t>
  </si>
  <si>
    <t xml:space="preserve">GIP4</t>
  </si>
  <si>
    <t xml:space="preserve">SNSLQSSTMTLNQ</t>
  </si>
  <si>
    <t xml:space="preserve">56.67 pSNSLQSST(ox)MTLNQK b1/y14 b9/y6 ,50.46 SNpSLQSST(ox)MTLNQK b3/y12 b9/y6 ,24.05 SNSLQpSST(ox)MTLNQK b6/y9 b9/y6 ,17.06 SNSLQSpST(ox)MTLNQK b7/y8 b9/y6 ,11.22 SNSLQSSpT(ox)MTLNQK b8/y7 b9/y6 ,6.79 SNSLQSST(ox)MpTLNQK b9/y6 b10/y5 ,</t>
  </si>
  <si>
    <t xml:space="preserve">YLL032C</t>
  </si>
  <si>
    <t xml:space="preserve">TTIDNTSQSGASPQ</t>
  </si>
  <si>
    <t xml:space="preserve">9.45 pTTIDNTSQSGASPQR b1/y15 ,9.66 TpTIDNTSQSGASPQR b2/y14 ,28.91 TTIDNpTSQSGASPQR b6/y10 ,37.02 TTIDNTpSQSGASPQR b7/y9 ,45.87 TTIDNTSQpSGASPQR b9/y7 ,76.39 TTIDNTSQSGApSPQR b12/y4 ,</t>
  </si>
  <si>
    <t xml:space="preserve">YOR042W</t>
  </si>
  <si>
    <t xml:space="preserve">CUE5</t>
  </si>
  <si>
    <t xml:space="preserve">SNVPESINEDIS</t>
  </si>
  <si>
    <t xml:space="preserve">57.98 pSNVPESINEDISK b1/y13 ,111.19 SNVPEpSINEDISK b6/y8 ,32.89 SNVPESINEDIpSK b12/y2 ,</t>
  </si>
  <si>
    <t xml:space="preserve">YGR161C</t>
  </si>
  <si>
    <t xml:space="preserve">RTS3</t>
  </si>
  <si>
    <t xml:space="preserve">LSTSSSPSSSPMSAQ</t>
  </si>
  <si>
    <t xml:space="preserve">50.86 LpSTSSSPSSSP(ox)MSAQR b2/y15 b12/y5 ,43.85 LSpTSSSPSSSP(ox)MSAQR b3/y14 b12/y5 ,43.85 LSTpSSSPSSSP(ox)MSAQR b4/y13 b12/y5 ,53.05 LSTSpSSPSSSP(ox)MSAQR b5/y12 b12/y5 ,43.85 LSTSSpSPSSSP(ox)MSAQR b6/y11 b12/y5 ,27.55 LSTSSSPpSSSP(ox)MSAQR b8/y9 b12/y5 ,27.55 LSTSSSPSpSSP(ox)MSAQR b9/y8 b12/y5 ,20.59 LSTSSSPSSpSP(ox)MSAQR b10/y7 b12/y5 ,9.66 LSTSSSPSSSP(ox)MpSAQR b12/y5 b13/y4 ,</t>
  </si>
  <si>
    <t xml:space="preserve">YHR027C</t>
  </si>
  <si>
    <t xml:space="preserve">RPN1</t>
  </si>
  <si>
    <t xml:space="preserve">QQTIDEQSQISPE</t>
  </si>
  <si>
    <t xml:space="preserve">6.66 KQQpTIDEQSQISPE b4/y11 ,22.79 KQQTIDEQpSQISPE b9/y6 ,57.98 KQQTIDEQSQIpSPE b12/y3 ,</t>
  </si>
  <si>
    <t xml:space="preserve">YFL022C</t>
  </si>
  <si>
    <t xml:space="preserve">FRS2</t>
  </si>
  <si>
    <t xml:space="preserve">FGSIGY</t>
  </si>
  <si>
    <t xml:space="preserve">50.52 FGpSIGYR b3/y5 ,</t>
  </si>
  <si>
    <t xml:space="preserve">YPL061W</t>
  </si>
  <si>
    <t xml:space="preserve">ALD6</t>
  </si>
  <si>
    <t xml:space="preserve">SVAVDSSESNL</t>
  </si>
  <si>
    <t xml:space="preserve">18.07 KpSVAVDSSESNL b2/y11 ,116.70 KSVAVDpSSESNL b7/y6 ,116.70 KSVAVDSpSESNL b8/y5 ,102.90 KSVAVDSSEpSNL b10/y3 ,</t>
  </si>
  <si>
    <t xml:space="preserve">YDR028C</t>
  </si>
  <si>
    <t xml:space="preserve">REG1</t>
  </si>
  <si>
    <t xml:space="preserve">GSVTPANISSQ</t>
  </si>
  <si>
    <t xml:space="preserve">67.31 KGpSVTPANISSQ b3/y10 ,92.11 KGSVpTPANISSQ b5/y8 ,34.76 KGSVTPANIpSSQ b10/y3 ,18.62 KGSVTPANISpSQ b11/y2 ,</t>
  </si>
  <si>
    <t xml:space="preserve">YGR085C</t>
  </si>
  <si>
    <t xml:space="preserve">RPL11B</t>
  </si>
  <si>
    <t xml:space="preserve">VLEQLSGQTPVQS</t>
  </si>
  <si>
    <t xml:space="preserve">103.96 KVLEQLpSGQTPVQS b7/y8 ,141.55 KVLEQLSGQpTPVQS b10/y5 ,99.69 KVLEQLSGQTPVQpS b14/y1 ,</t>
  </si>
  <si>
    <t xml:space="preserve">YLR220W</t>
  </si>
  <si>
    <t xml:space="preserve">CCC1</t>
  </si>
  <si>
    <t xml:space="preserve">GSGGTSELGGSESTPLL</t>
  </si>
  <si>
    <t xml:space="preserve">5.73 GpSGGTSELGGSESTPLLR b2/y17 ,5.82 GSGGpTSELGGSESTPLLR b5/y14 ,5.82 GSGGTpSELGGSESTPLLR b6/y13 ,39.44 GSGGTSELGGpSESTPLLR b11/y8 ,46.94 GSGGTSELGGSEpSTPLLR b13/y6 ,46.94 GSGGTSELGGSESpTPLLR b14/y5 ,</t>
  </si>
  <si>
    <t xml:space="preserve">YNL178W</t>
  </si>
  <si>
    <t xml:space="preserve">RPS3</t>
  </si>
  <si>
    <t xml:space="preserve">EEEPILAPSV</t>
  </si>
  <si>
    <t xml:space="preserve">92.11 EEEPILAPpSVK b9/y3 ,</t>
  </si>
  <si>
    <t xml:space="preserve">YPL070W</t>
  </si>
  <si>
    <t xml:space="preserve">MUK1</t>
  </si>
  <si>
    <t xml:space="preserve">ILIVGTSVSSPN</t>
  </si>
  <si>
    <t xml:space="preserve">70.15 ILIVGpTSVSSPNK b6/y8 ,81.57 ILIVGTpSVSSPNK b7/y7 ,79.77 ILIVGTSVpSSPNK b9/y5 ,91.57 ILIVGTSVSpSPNK b10/y4 ,</t>
  </si>
  <si>
    <t xml:space="preserve">YDR135C</t>
  </si>
  <si>
    <t xml:space="preserve">YCF1</t>
  </si>
  <si>
    <t xml:space="preserve">LNDLDFGNSDAISL</t>
  </si>
  <si>
    <t xml:space="preserve">28.91 LNDLDFGNpSDAISLR b9/y7 ,64.21 LNDLDFGNSDAIpSLR b13/y3 ,</t>
  </si>
  <si>
    <t xml:space="preserve">YMR221C</t>
  </si>
  <si>
    <t xml:space="preserve">LIEGDTGSGIIPDEQE</t>
  </si>
  <si>
    <t xml:space="preserve">67.76 LIEGDpTGSGIIPDEQER b6/y12 ,78.04 LIEGDTGpSGIIPDEQER b8/y10 ,</t>
  </si>
  <si>
    <t xml:space="preserve">SPSVSPV</t>
  </si>
  <si>
    <t xml:space="preserve">46.61 pSPSVSPVR b1/y8 ,58.87 SPpSVSPVR b3/y6 ,46.61 SPSVpSPVR b5/y4 ,</t>
  </si>
  <si>
    <t xml:space="preserve">YML075C</t>
  </si>
  <si>
    <t xml:space="preserve">HMG1</t>
  </si>
  <si>
    <t xml:space="preserve">ASTPVLTN</t>
  </si>
  <si>
    <t xml:space="preserve">43.32 ApSTPVLTNK b2/y8 ,56.74 ASpTPVLTNK b3/y7 ,23.54 ASTPVLpTNK b7/y3 ,</t>
  </si>
  <si>
    <t xml:space="preserve">YBR079C</t>
  </si>
  <si>
    <t xml:space="preserve">RPG1</t>
  </si>
  <si>
    <t xml:space="preserve">TAGGSSPATPATPATPATPTPSSGP</t>
  </si>
  <si>
    <t xml:space="preserve">5.62 pTAGGSSPATPATPATPATPTPSSGPK b1/y26 ,5.61 TAGGpSSPATPATPATPATPTPSSGPK b5/y22 ,7.18 TAGGSpSPATPATPATPATPTPSSGPK b6/y21 ,10.10 TAGGSSPApTPATPATPATPTPSSGPK b9/y18 ,18.94 TAGGSSPATPApTPATPATPTPSSGPK b12/y15 ,37.78 TAGGSSPATPATPApTPATPTPSSGPK b15/y12 ,53.23 TAGGSSPATPATPATPApTPTPSSGPK b18/y9 ,44.52 TAGGSSPATPATPATPATPpTPSSGPK b20/y7 ,37.15 TAGGSSPATPATPATPATPTPpSSGPK b22/y5 ,36.54 TAGGSSPATPATPATPATPTPSpSGPK b23/y4 ,</t>
  </si>
  <si>
    <t xml:space="preserve">YEL046C</t>
  </si>
  <si>
    <t xml:space="preserve">GLY1</t>
  </si>
  <si>
    <t xml:space="preserve">SESTEVDVDGNAI</t>
  </si>
  <si>
    <t xml:space="preserve">108.66 pSESTEVDVDGNAIR b1/y14 ,124.99 SEpSTEVDVDGNAIR b3/y12 ,127.99 SESpTEVDVDGNAIR b4/y11 ,</t>
  </si>
  <si>
    <t xml:space="preserve">YEL054C</t>
  </si>
  <si>
    <t xml:space="preserve">RPL12A</t>
  </si>
  <si>
    <t xml:space="preserve">IGPLGLSP</t>
  </si>
  <si>
    <t xml:space="preserve">138.46 IGPLGLpSPK b7/y3 ,</t>
  </si>
  <si>
    <t xml:space="preserve">YEL013W</t>
  </si>
  <si>
    <t xml:space="preserve">VAC8</t>
  </si>
  <si>
    <t xml:space="preserve">DSSDEASVSPIADNE</t>
  </si>
  <si>
    <t xml:space="preserve">45.87 DpSSDEASVSPIADNER b2/y15 ,45.87 DSpSDEASVSPIADNER b3/y14 ,76.39 DSSDEApSVSPIADNER b7/y10 ,65.60 DSSDEASVpSPIADNER b9/y8 ,</t>
  </si>
  <si>
    <t xml:space="preserve">YGR178C</t>
  </si>
  <si>
    <t xml:space="preserve">PBP1</t>
  </si>
  <si>
    <t xml:space="preserve">TVSPTTQISAG</t>
  </si>
  <si>
    <t xml:space="preserve">62.30 pTVSPTTQISAGK b1/y12 ,102.90 TVpSPTTQISAGK b3/y10 ,65.55 TVSPpTTQISAGK b5/y8 ,65.55 TVSPTpTQISAGK b6/y7 ,34.76 TVSPTTQIpSAGK b9/y4 ,</t>
  </si>
  <si>
    <t xml:space="preserve">YBR189W</t>
  </si>
  <si>
    <t xml:space="preserve">RPS9B</t>
  </si>
  <si>
    <t xml:space="preserve">AEASGEAAEEAEDEE</t>
  </si>
  <si>
    <t xml:space="preserve">169.28 KAEApSGEAAEEAEDEE b5/y12 ,</t>
  </si>
  <si>
    <t xml:space="preserve">YML017W</t>
  </si>
  <si>
    <t xml:space="preserve">PSP2</t>
  </si>
  <si>
    <t xml:space="preserve">LDSPALELQS</t>
  </si>
  <si>
    <t xml:space="preserve">69.17 KLDpSPALELQS b4/y8 ,12.60 KLDSPALELQpS b11/y1 ,</t>
  </si>
  <si>
    <t xml:space="preserve">YNL069C</t>
  </si>
  <si>
    <t xml:space="preserve">RPL16B</t>
  </si>
  <si>
    <t xml:space="preserve">VSSASAAASESDVA</t>
  </si>
  <si>
    <t xml:space="preserve">11.53 VpSSASAAASESDVAK b2/y14 ,11.53 VSpSASAAASESDVAK b3/y13 ,17.55 VSSApSAAASESDVAK b5/y11 ,71.80 VSSASAAApSESDVAK b9/y7 ,83.47 VSSASAAASEpSDVAK b11/y5 ,</t>
  </si>
  <si>
    <t xml:space="preserve">YPL218W</t>
  </si>
  <si>
    <t xml:space="preserve">SAR1</t>
  </si>
  <si>
    <t xml:space="preserve">SALGLLNTTGSQ</t>
  </si>
  <si>
    <t xml:space="preserve">4.29 pSALGLLNTTGSQR b1/y13 ,43.04 SALGLLNpTTGSQR b8/y6 ,43.04 SALGLLNTpTGSQR b9/y5 ,63.88 SALGLLNTTGpSQR b11/y3 ,</t>
  </si>
  <si>
    <t xml:space="preserve">YER129W</t>
  </si>
  <si>
    <t xml:space="preserve">SAK1</t>
  </si>
  <si>
    <t xml:space="preserve">LSELSNSPQ</t>
  </si>
  <si>
    <t xml:space="preserve">4.51 LpSELSNSPQK b2/y9 ,32.87 LSELpSNSPQK b5/y6 ,54.78 LSELSNpSPQK b7/y4 ,</t>
  </si>
  <si>
    <t xml:space="preserve">YBL104C</t>
  </si>
  <si>
    <t xml:space="preserve">AAQAENIVGSVSNL</t>
  </si>
  <si>
    <t xml:space="preserve">43.85 AAQAENIVGpSVSNLK b10/y6 ,27.55 AAQAENIVGSVpSNLK b12/y4 ,</t>
  </si>
  <si>
    <t xml:space="preserve">YLR330W</t>
  </si>
  <si>
    <t xml:space="preserve">CHS5</t>
  </si>
  <si>
    <t xml:space="preserve">SEPVGTPNIEEN</t>
  </si>
  <si>
    <t xml:space="preserve">38.85 KpSEPVGTPNIEEN b2/y12 ,95.76 KSEPVGpTPNIEEN b7/y7 ,</t>
  </si>
  <si>
    <t xml:space="preserve">YBL058W</t>
  </si>
  <si>
    <t xml:space="preserve">SHP1</t>
  </si>
  <si>
    <t xml:space="preserve">NETPAAQEQPMPDNEP</t>
  </si>
  <si>
    <t xml:space="preserve">95.78 KNEpTPAAQEQP(ox)MPDNEP b4/y14 b12/y6 ,</t>
  </si>
  <si>
    <t xml:space="preserve">YDL126C</t>
  </si>
  <si>
    <t xml:space="preserve">CDC48</t>
  </si>
  <si>
    <t xml:space="preserve">VEGEDVEMTDEGA</t>
  </si>
  <si>
    <t xml:space="preserve">126.36 KVEGEDVE(ox)MpTDEGA b9/y6 b10/y5 ,</t>
  </si>
  <si>
    <t xml:space="preserve">YPL037C</t>
  </si>
  <si>
    <t xml:space="preserve">EGD1</t>
  </si>
  <si>
    <t xml:space="preserve">DEAIPELVEGQTFDADVE</t>
  </si>
  <si>
    <t xml:space="preserve">104.54 KDEAIPELVEGQpTFDADVE b13/y7 ,</t>
  </si>
  <si>
    <t xml:space="preserve">YNL287W</t>
  </si>
  <si>
    <t xml:space="preserve">SEC21</t>
  </si>
  <si>
    <t xml:space="preserve">SETTLDTTPEAESVPE</t>
  </si>
  <si>
    <t xml:space="preserve">0.00 KpSETTLDTTPEAESVPE b2/y16 ,0.00 KSEpTTLDTTPEAESVPE b4/y14 ,0.00 KSETpTLDTTPEAESVPE b5/y13 ,6.06 KSETTLDpTTPEAESVPE b8/y10 ,14.22 KSETTLDTpTPEAESVPE b9/y9 ,33.78 KSETTLDTTPEAEpSVPE b14/y4 ,</t>
  </si>
  <si>
    <t xml:space="preserve">YDL065C</t>
  </si>
  <si>
    <t xml:space="preserve">PEX19</t>
  </si>
  <si>
    <t xml:space="preserve">DSDGVQVANESEEDPEL</t>
  </si>
  <si>
    <t xml:space="preserve">17.92 KDpSDGVQVANESEEDPEL b3/y16 ,119.94 KDSDGVQVANEpSEEDPEL b12/y7 ,</t>
  </si>
  <si>
    <t xml:space="preserve">YBR172C</t>
  </si>
  <si>
    <t xml:space="preserve">SMY2</t>
  </si>
  <si>
    <t xml:space="preserve">TSSLIDSIGIQ</t>
  </si>
  <si>
    <t xml:space="preserve">100.39 pTSSLIDSIGIQR b1/y12 ,102.90 TpSSLIDSIGIQR b2/y11 ,94.59 TSpSLIDSIGIQR b3/y10 ,45.48 TSSLIDpSIGIQR b7/y6 ,</t>
  </si>
  <si>
    <t xml:space="preserve">YGR250C</t>
  </si>
  <si>
    <t xml:space="preserve">SSSSVSFNEEGSVESN</t>
  </si>
  <si>
    <t xml:space="preserve">67.76 pSSSSVSFNEEGSVESNK b1/y17 ,67.76 SpSSSVSFNEEGSVESNK b2/y16 ,67.76 SSpSSVSFNEEGSVESNK b3/y15 ,69.06 SSSpSVSFNEEGSVESNK b4/y14 ,79.51 SSSSVpSFNEEGSVESNK b6/y12 ,32.34 SSSSVSFNEEGpSVESNK b12/y6 ,8.88 SSSSVSFNEEGSVEpSNK b15/y3 ,</t>
  </si>
  <si>
    <t xml:space="preserve">YDR293C</t>
  </si>
  <si>
    <t xml:space="preserve">SSD1</t>
  </si>
  <si>
    <t xml:space="preserve">NQSQQPQQQLSPF</t>
  </si>
  <si>
    <t xml:space="preserve">31.19 NQpSQQPQQQLSPFR b3/y12 ,103.96 NQSQQPQQQLpSPFR b11/y4 ,</t>
  </si>
  <si>
    <t xml:space="preserve">YNL055C</t>
  </si>
  <si>
    <t xml:space="preserve">POR1</t>
  </si>
  <si>
    <t xml:space="preserve">NELITSLTPGVA</t>
  </si>
  <si>
    <t xml:space="preserve">60.79 NELIpTSLTPGVAK b5/y9 ,83.47 NELITpSLTPGVAK b6/y8 ,106.25 NELITSLpTPGVAK b8/y6 ,</t>
  </si>
  <si>
    <t xml:space="preserve">YGR253C</t>
  </si>
  <si>
    <t xml:space="preserve">PUP2</t>
  </si>
  <si>
    <t xml:space="preserve">ATSPLLESDSIE</t>
  </si>
  <si>
    <t xml:space="preserve">93.62 ApTSPLLESDSIEK b2/y12 ,98.01 ATpSPLLESDSIEK b3/y11 ,24.05 ATSPLLEpSDSIEK b8/y6 ,6.79 ATSPLLESDpSIEK b10/y4 ,</t>
  </si>
  <si>
    <t xml:space="preserve">YEL015W</t>
  </si>
  <si>
    <t xml:space="preserve">EDC3</t>
  </si>
  <si>
    <t xml:space="preserve">SNSTSLPAAN</t>
  </si>
  <si>
    <t xml:space="preserve">49.68 pSNSTSLPAANK b1/y11 ,77.93 SNpSTSLPAANK b3/y9 ,65.00 SNSpTSLPAANK b4/y8 ,51.27 SNSTpSLPAANK b5/y7 ,</t>
  </si>
  <si>
    <t xml:space="preserve">YLR072W</t>
  </si>
  <si>
    <t xml:space="preserve">SVDDYMGTP</t>
  </si>
  <si>
    <t xml:space="preserve">28.71 pSVDDY(ox)MGTPR b1/y10 b6/y5 ,146.30 SVDDY(ox)MGpTPR b6/y5 b8/y3 ,</t>
  </si>
  <si>
    <t xml:space="preserve">YNR012W</t>
  </si>
  <si>
    <t xml:space="preserve">URK1</t>
  </si>
  <si>
    <t xml:space="preserve">LGSSPSQDVLN</t>
  </si>
  <si>
    <t xml:space="preserve">44.23 LGpSSPSQDVLNR b3/y10 ,56.01 LGSpSPSQDVLNR b4/y9 ,79.35 LGSSPpSQDVLNR b6/y7 ,</t>
  </si>
  <si>
    <t xml:space="preserve">YMR069W</t>
  </si>
  <si>
    <t xml:space="preserve">NAT4</t>
  </si>
  <si>
    <t xml:space="preserve">APGSPAPASPTI</t>
  </si>
  <si>
    <t xml:space="preserve">32.89 APGpSPAPASPTIR b4/y10 ,71.80 APGSPAPApSPTIR b9/y5 ,60.79 APGSPAPASPpTIR b11/y3 ,</t>
  </si>
  <si>
    <t xml:space="preserve">YDL123W</t>
  </si>
  <si>
    <t xml:space="preserve">SNA4</t>
  </si>
  <si>
    <t xml:space="preserve">QSLVESPPPYVP</t>
  </si>
  <si>
    <t xml:space="preserve">4.25 KQpSLVESPPPYVP b3/y11 ,19.20 KQSLVEpSPPPYVP b7/y7 ,</t>
  </si>
  <si>
    <t xml:space="preserve">YHR073W</t>
  </si>
  <si>
    <t xml:space="preserve">OSH3</t>
  </si>
  <si>
    <t xml:space="preserve">TSTQQDMLF</t>
  </si>
  <si>
    <t xml:space="preserve">71.15 pTSTQQD(ox)MLFR b1/y10 b7/y4 ,71.15 TpSTQQD(ox)MLFR b2/y9 b7/y4 ,100.07 TSpTQQD(ox)MLFR b3/y8 b7/y4 ,</t>
  </si>
  <si>
    <t xml:space="preserve">YML057W</t>
  </si>
  <si>
    <t xml:space="preserve">CMP2</t>
  </si>
  <si>
    <t xml:space="preserve">SEATPQPATSASP</t>
  </si>
  <si>
    <t xml:space="preserve">6.66 pSEATPQPATSASPK b1/y14 ,17.06 SEApTPQPATSASPK b4/y11 ,70.15 SEATPQPApTSASPK b9/y6 ,93.62 SEATPQPATpSASPK b10/y5 ,93.62 SEATPQPATSApSPK b12/y3 ,</t>
  </si>
  <si>
    <t xml:space="preserve">YML024W</t>
  </si>
  <si>
    <t xml:space="preserve">RPS17A</t>
  </si>
  <si>
    <t xml:space="preserve">LPLSVINVSAQ</t>
  </si>
  <si>
    <t xml:space="preserve">7.45 LPLpSVINVSAQR b4/y9 ,54.51 LPLSVINVpSAQR b9/y4 ,</t>
  </si>
  <si>
    <t xml:space="preserve">YER042W</t>
  </si>
  <si>
    <t xml:space="preserve">MXR1</t>
  </si>
  <si>
    <t xml:space="preserve">DSPSSVSY</t>
  </si>
  <si>
    <t xml:space="preserve">67.20 KDpSPSSVSY b3/y7 ,65.00 KDSPpSSVSY b5/y5 ,65.00 KDSPSpSVSY b6/y4 ,22.69 KDSPSSVpSY b8/y2 ,</t>
  </si>
  <si>
    <t xml:space="preserve">YJR025C</t>
  </si>
  <si>
    <t xml:space="preserve">BNA1</t>
  </si>
  <si>
    <t xml:space="preserve">TLNYARPQSN</t>
  </si>
  <si>
    <t xml:space="preserve">4.30 pTLNYARPQSN b1/y10 ,100.07 TLNYARPQpSN b9/y2 ,</t>
  </si>
  <si>
    <t xml:space="preserve">LPASSSPSPSPTSSASPS</t>
  </si>
  <si>
    <t xml:space="preserve">59.16 LPApSSSPSPSPTSSASPSR b4/y16 ,59.16 LPASpSSPSPSPTSSASPSR b5/y15 ,69.06 LPASSpSPSPSPTSSASPSR b6/y14 ,79.51 LPASSSPpSPSPTSSASPSR b8/y12 ,79.51 LPASSSPSPpSPTSSASPSR b10/y10 ,69.06 LPASSSPSPSPpTSSASPSR b12/y8 ,59.16 LPASSSPSPSPTpSSASPSR b13/y7 ,49.83 LPASSSPSPSPTSpSASPSR b14/y6 ,41.11 LPASSSPSPSPTSSApSPSR b16/y4 ,24.59 LPASSSPSPSPTSSASPpSR b18/y2 ,</t>
  </si>
  <si>
    <t xml:space="preserve">YML100W</t>
  </si>
  <si>
    <t xml:space="preserve">TSL1</t>
  </si>
  <si>
    <t xml:space="preserve">IASPIQQQQQDPTTNLL</t>
  </si>
  <si>
    <t xml:space="preserve">203.48 IApSPIQQQQQDPTTNLLK b3/y16 ,31.66 IASPIQQQQQDPpTTNLLK b13/y6 ,24.59 IASPIQQQQQDPTpTNLLK b14/y5 ,</t>
  </si>
  <si>
    <t xml:space="preserve">YNR051C</t>
  </si>
  <si>
    <t xml:space="preserve">BRE5</t>
  </si>
  <si>
    <t xml:space="preserve">EGSVEAINAVNNSSLPNG</t>
  </si>
  <si>
    <t xml:space="preserve">37.14 KEGpSVEAINAVNNSSLPNG b4/y16 ,5.67 KEGSVEAINAVNNpSSLPNG b14/y6 ,5.67 KEGSVEAINAVNNSpSLPNG b15/y5 ,</t>
  </si>
  <si>
    <t xml:space="preserve">YAL017W</t>
  </si>
  <si>
    <t xml:space="preserve">PSK1</t>
  </si>
  <si>
    <t xml:space="preserve">ISLSPSTESLADS</t>
  </si>
  <si>
    <t xml:space="preserve">15.73 IpSLSPSTESLADSK b2/y13 ,31.19 ISLpSPSTESLADSK b4/y11 ,81.57 ISLSPpSTESLADSK b6/y9 ,81.57 ISLSPSpTESLADSK b7/y8 ,81.57 ISLSPSTEpSLADSK b9/y6 ,59.35 ISLSPSTESLADpSK b13/y2 ,</t>
  </si>
  <si>
    <t xml:space="preserve">YNL180C</t>
  </si>
  <si>
    <t xml:space="preserve">RHO5</t>
  </si>
  <si>
    <t xml:space="preserve">YAIYEPESPNQ</t>
  </si>
  <si>
    <t xml:space="preserve">146.32 YAIYEPEpSPNQK b8/y5 ,</t>
  </si>
  <si>
    <t xml:space="preserve">YDR432W</t>
  </si>
  <si>
    <t xml:space="preserve">NPL3</t>
  </si>
  <si>
    <t xml:space="preserve">ENSLETTFSSVNT</t>
  </si>
  <si>
    <t xml:space="preserve">75.38 ENpSLETTFSSVNTR b3/y12 ,54.51 ENSLEpTTFSSVNTR b6/y9 ,44.23 ENSLETpTFSSVNTR b7/y8 ,18.07 ENSLETTFpSSVNTR b9/y6 ,11.87 ENSLETTFSpSVNTR b10/y5 ,0.00 ENSLETTFSSVNpTR b13/y2 ,</t>
  </si>
  <si>
    <t xml:space="preserve">YPL085W</t>
  </si>
  <si>
    <t xml:space="preserve">SEC16</t>
  </si>
  <si>
    <t xml:space="preserve">YAPVSPTVQQ</t>
  </si>
  <si>
    <t xml:space="preserve">119.71 KYAPVpSPTVQQ b6/y6 ,79.35 KYAPVSPpTVQQ b8/y4 ,</t>
  </si>
  <si>
    <t xml:space="preserve">YPR041W</t>
  </si>
  <si>
    <t xml:space="preserve">TIF5</t>
  </si>
  <si>
    <t xml:space="preserve">GGGLSISDIAQG</t>
  </si>
  <si>
    <t xml:space="preserve">75.38 GGGLpSISDIAQGK b5/y9 ,53.09 GGGLSIpSDIAQGK b7/y7 ,</t>
  </si>
  <si>
    <t xml:space="preserve">YJL070C</t>
  </si>
  <si>
    <t xml:space="preserve">VLSENDGDVSPSVL</t>
  </si>
  <si>
    <t xml:space="preserve">55.41 VLpSENDGDVSPSVLK b3/y13 ,122.72 VLSENDGDVpSPSVLK b10/y6 ,109.95 VLSENDGDVSPpSVLK b12/y4 ,</t>
  </si>
  <si>
    <t xml:space="preserve">YPL019C</t>
  </si>
  <si>
    <t xml:space="preserve">VTC3</t>
  </si>
  <si>
    <t xml:space="preserve">ISVPDG</t>
  </si>
  <si>
    <t xml:space="preserve">58.12 KIpSVPDG b3/y5 ,</t>
  </si>
  <si>
    <t xml:space="preserve">YAL035W</t>
  </si>
  <si>
    <t xml:space="preserve">FUN12</t>
  </si>
  <si>
    <t xml:space="preserve">STPAATPAATPTPSSASPNK</t>
  </si>
  <si>
    <t xml:space="preserve">24.06 KpSTPAATPAATPTPSSASPNK b2/y20 ,24.59 KSpTPAATPAATPTPSSASPNK b3/y19 ,47.87 KSTPAApTPAATPTPSSASPNK b7/y15 ,67.76 KSTPAATPAApTPTPSSASPNK b11/y11 ,48.83 KSTPAATPAATPpTPSSASPNK b13/y9 ,31.66 KSTPAATPAATPTPpSSASPNK b15/y7 ,31.00 KSTPAATPAATPTPSpSASPNK b16/y6 ,31.00 KSTPAATPAATPTPSSApSPNK b18/y4 ,</t>
  </si>
  <si>
    <t xml:space="preserve">YDL099W</t>
  </si>
  <si>
    <t xml:space="preserve">BUG1</t>
  </si>
  <si>
    <t xml:space="preserve">DIEEINSTSSNVG</t>
  </si>
  <si>
    <t xml:space="preserve">38.85 KDIEEINpSTSSNVG b8/y7 ,48.06 KDIEEINSpTSSNVG b9/y6 ,57.98 KDIEEINSTpSSNVG b10/y5 ,57.98 KDIEEINSTSpSNVG b11/y4 ,</t>
  </si>
  <si>
    <t xml:space="preserve">YGL056C</t>
  </si>
  <si>
    <t xml:space="preserve">SDS23</t>
  </si>
  <si>
    <t xml:space="preserve">MANSPVL</t>
  </si>
  <si>
    <t xml:space="preserve">74.99 (ox)MANpSPVLK b1/y8 b4/y5 ,</t>
  </si>
  <si>
    <t xml:space="preserve">YLR196W</t>
  </si>
  <si>
    <t xml:space="preserve">PWP1</t>
  </si>
  <si>
    <t xml:space="preserve">ATLEEAEGESGVEDDAATGSSN</t>
  </si>
  <si>
    <t xml:space="preserve">54.96 ApTLEEAEGESGVEDDAATGSSNK b2/y22 ,75.08 ATLEEAEGEpSGVEDDAATGSSNK b10/y14 ,25.96 ATLEEAEGESGVEDDAApTGSSNK b18/y6 ,14.89 ATLEEAEGESGVEDDAATGpSSNK b20/y4 ,10.45 ATLEEAEGESGVEDDAATGSpSNK b21/y3 ,</t>
  </si>
  <si>
    <t xml:space="preserve">YMR086W</t>
  </si>
  <si>
    <t xml:space="preserve">NLENDTTSSPTQDLDE</t>
  </si>
  <si>
    <t xml:space="preserve">126.30 NLENDpTTSSPTQDLDEK b6/y12 ,152.52 NLENDTpTSSPTQDLDEK b7/y11 ,180.59 NLENDTTpSSPTQDLDEK b8/y10 ,195.31 NLENDTTSpSPTQDLDEK b9/y9 ,180.59 NLENDTTSSPpTQDLDEK b11/y7 ,</t>
  </si>
  <si>
    <t xml:space="preserve">YDR515W</t>
  </si>
  <si>
    <t xml:space="preserve">SLF1</t>
  </si>
  <si>
    <t xml:space="preserve">SSSPDSNTVIPVEEL</t>
  </si>
  <si>
    <t xml:space="preserve">136.01 pSSSPDSNTVIPVEELR b1/y16 ,136.01 SpSSPDSNTVIPVEELR b2/y15 ,138.72 SSpSPDSNTVIPVEELR b3/y14 ,99.69 SSSPDpSNTVIPVEELR b6/y11 ,76.39 SSSPDSNpTVIPVEELR b8/y9 ,</t>
  </si>
  <si>
    <t xml:space="preserve">YDL226C</t>
  </si>
  <si>
    <t xml:space="preserve">GCS1</t>
  </si>
  <si>
    <t xml:space="preserve">SATPANSSNGANFQ</t>
  </si>
  <si>
    <t xml:space="preserve">84.26 pSATPANSSNGANFQK b1/y15 ,99.69 SApTPANSSNGANFQK b3/y13 ,55.41 SATPANpSSNGANFQK b7/y9 ,45.87 SATPANSpSNGANFQK b8/y8 ,</t>
  </si>
  <si>
    <t xml:space="preserve">YBR072W</t>
  </si>
  <si>
    <t xml:space="preserve">HSP26</t>
  </si>
  <si>
    <t xml:space="preserve">IEVSSQESWGN</t>
  </si>
  <si>
    <t xml:space="preserve">57.59 IEVpSSQESWGN b4/y8 ,69.17 IEVSpSQESWGN b5/y7 ,36.85 IEVSSQEpSWGN b8/y4 ,</t>
  </si>
  <si>
    <t xml:space="preserve">YCL057W</t>
  </si>
  <si>
    <t xml:space="preserve">PRD1</t>
  </si>
  <si>
    <t xml:space="preserve">VESPSVSNFVEPFM</t>
  </si>
  <si>
    <t xml:space="preserve">146.98 KVEpSPSVSNFVEPF(ox)M b4/y12 b15/y1 ,120.37 KVESPpSVSNFVEPF(ox)M b6/y10 b15/y1 ,95.78 KVESPSVpSNFVEPF(ox)M b8/y8 b15/y1 ,</t>
  </si>
  <si>
    <t xml:space="preserve">YDR231C</t>
  </si>
  <si>
    <t xml:space="preserve">COX20</t>
  </si>
  <si>
    <t xml:space="preserve">FADDLSNSQLA</t>
  </si>
  <si>
    <t xml:space="preserve">77.31 FADDLpSNSQLAK b6/y7 ,53.09 FADDLSNpSQLAK b8/y5 ,</t>
  </si>
  <si>
    <t xml:space="preserve">GSLSSASSSPSTD</t>
  </si>
  <si>
    <t xml:space="preserve">31.19 GpSLSSASSSPSTDR b2/y13 ,59.35 GSLpSSASSSPSTDR b4/y11 ,81.57 GSLSpSASSSPSTDR b5/y10 ,106.25 GSLSSApSSSPSTDR b7/y8 ,119.47 GSLSSASpSSPSTDR b8/y7 ,103.96 GSLSSASSpSPSTDR b9/y6 ,79.77 GSLSSASSSPpSTDR b11/y4 ,68.56 GSLSSASSSPSpTDR b12/y3 ,</t>
  </si>
  <si>
    <t xml:space="preserve">YDR477W</t>
  </si>
  <si>
    <t xml:space="preserve">ANMLAQGSPAAS</t>
  </si>
  <si>
    <t xml:space="preserve">111.42 AN(ox)MLAQGpSPAASK b3/y11 b8/y6 ,46.80 AN(ox)MLAQGSPAApSK b3/y11 b12/y2 ,</t>
  </si>
  <si>
    <t xml:space="preserve">YER036C</t>
  </si>
  <si>
    <t xml:space="preserve">ARB1</t>
  </si>
  <si>
    <t xml:space="preserve">EAAAEESEVDAAA</t>
  </si>
  <si>
    <t xml:space="preserve">147.66 EAAAEEpSEVDAAAR b7/y8 ,</t>
  </si>
  <si>
    <t xml:space="preserve">YOR227W</t>
  </si>
  <si>
    <t xml:space="preserve">HER1</t>
  </si>
  <si>
    <t xml:space="preserve">ISGSLTPDSSVAGG</t>
  </si>
  <si>
    <t xml:space="preserve">37.02 IpSGSLTPDSSVAGGK b2/y14 ,38.85 ISGpSLTPDSSVAGGK b4/y12 ,48.06 ISGSLpTPDSSVAGGK b6/y10 ,38.85 ISGSLTPDpSSVAGGK b9/y7 ,38.85 ISGSLTPDSpSVAGGK b10/y6 ,</t>
  </si>
  <si>
    <t xml:space="preserve">YNL115C</t>
  </si>
  <si>
    <t xml:space="preserve">TLGAGSANGPAVNEG</t>
  </si>
  <si>
    <t xml:space="preserve">40.26 pTLGAGSANGPAVNEGR b1/y16 ,50.86 TLGAGpSANGPAVNEGR b6/y11 ,</t>
  </si>
  <si>
    <t xml:space="preserve">IGDSLQGSPQ</t>
  </si>
  <si>
    <t xml:space="preserve">28.71 IGDpSLQGSPQR b4/y8 ,81.51 IGDSLQGpSPQR b8/y4 ,</t>
  </si>
  <si>
    <t xml:space="preserve">YKL168C</t>
  </si>
  <si>
    <t xml:space="preserve">KKQ8</t>
  </si>
  <si>
    <t xml:space="preserve">ATSYPNPLPS</t>
  </si>
  <si>
    <t xml:space="preserve">36.85 ApTSYPNPLPSK b2/y10 ,39.19 ATpSYPNPLPSK b3/y9 ,4.28 ATSYPNPLPpSK b10/y2 ,</t>
  </si>
  <si>
    <t xml:space="preserve">YLR002C</t>
  </si>
  <si>
    <t xml:space="preserve">NOC3</t>
  </si>
  <si>
    <t xml:space="preserve">NAEQAVSAEE</t>
  </si>
  <si>
    <t xml:space="preserve">108.39 NAEQAVpSAEER b7/y5 ,</t>
  </si>
  <si>
    <t xml:space="preserve">YGR261C</t>
  </si>
  <si>
    <t xml:space="preserve">APL6</t>
  </si>
  <si>
    <t xml:space="preserve">IASALDTA</t>
  </si>
  <si>
    <t xml:space="preserve">80.54 IApSALDTAK b3/y7 ,22.69 IASALDpTAK b7/y3 ,</t>
  </si>
  <si>
    <t xml:space="preserve">YDL193W</t>
  </si>
  <si>
    <t xml:space="preserve">NUS1</t>
  </si>
  <si>
    <t xml:space="preserve">AVTSIIADADENPQ</t>
  </si>
  <si>
    <t xml:space="preserve">54.21 KAVpTSIIADADENPQ b4/y12 ,54.21 KAVTpSIIADADENPQ b5/y11 ,</t>
  </si>
  <si>
    <t xml:space="preserve">YLR181C</t>
  </si>
  <si>
    <t xml:space="preserve">VTA1</t>
  </si>
  <si>
    <t xml:space="preserve">EIGGESEAEDSD</t>
  </si>
  <si>
    <t xml:space="preserve">70.15 KEIGGEpSEAEDSD b7/y7 ,16.15 KEIGGESEAEDpSD b12/y2 ,</t>
  </si>
  <si>
    <t xml:space="preserve">YGL076C</t>
  </si>
  <si>
    <t xml:space="preserve">RPL7A</t>
  </si>
  <si>
    <t xml:space="preserve">ILTPESQL</t>
  </si>
  <si>
    <t xml:space="preserve">80.54 KILpTPESQL b4/y6 ,43.32 KILTPEpSQL b7/y3 ,</t>
  </si>
  <si>
    <t xml:space="preserve">YDL195W</t>
  </si>
  <si>
    <t xml:space="preserve">SEC31</t>
  </si>
  <si>
    <t xml:space="preserve">VATPLSGGVPPAPLP</t>
  </si>
  <si>
    <t xml:space="preserve">65.60 VApTPLSGGVPPAPLPK b3/y14 ,37.02 VATPLpSGGVPPAPLPK b6/y11 ,</t>
  </si>
  <si>
    <t xml:space="preserve">FGLSPS</t>
  </si>
  <si>
    <t xml:space="preserve">97.98 FGLpSPSK b4/y4 ,52.77 FGLSPpSK b6/y2 ,</t>
  </si>
  <si>
    <t xml:space="preserve">YJR072C</t>
  </si>
  <si>
    <t xml:space="preserve">NPA3</t>
  </si>
  <si>
    <t xml:space="preserve">TKGEVNENSAPDLQ</t>
  </si>
  <si>
    <t xml:space="preserve">34.54 pTKGEVNENSAPDLQR b1/y15 ,54.21 TKGEVNENpSAPDLQR b9/y7 ,</t>
  </si>
  <si>
    <t xml:space="preserve">YML071C</t>
  </si>
  <si>
    <t xml:space="preserve">COG8</t>
  </si>
  <si>
    <t xml:space="preserve">SIEDVQEEVQG</t>
  </si>
  <si>
    <t xml:space="preserve">65.55 KpSIEDVQEEVQG b2/y11 ,</t>
  </si>
  <si>
    <t xml:space="preserve">YNR006W</t>
  </si>
  <si>
    <t xml:space="preserve">VPS27</t>
  </si>
  <si>
    <t xml:space="preserve">LTLSNSPTAMFDS</t>
  </si>
  <si>
    <t xml:space="preserve">44.84 LpTLSNSPTA(ox)MFDSK b2/y13 b10/y5 ,56.67 LTLpSNSPTA(ox)MFDSK b4/y11 b10/y5 ,78.04 LTLSNpSPTA(ox)MFDSK b6/y9 b10/y5 ,78.04 LTLSNSPpTA(ox)MFDSK b8/y7 b10/y5 ,21.64 LTLSNSPTA(ox)MFDpSK b10/y5 b13/y2 ,</t>
  </si>
  <si>
    <t xml:space="preserve">YNR016C</t>
  </si>
  <si>
    <t xml:space="preserve">ACC1</t>
  </si>
  <si>
    <t xml:space="preserve">AVSVSDLSYVANSQSSPL</t>
  </si>
  <si>
    <t xml:space="preserve">72.63 AVpSVSDLSYVANSQSSPLR b3/y17 ,64.10 AVSVpSDLSYVANSQSSPLR b5/y15 ,54.79 AVSVSDLpSYVANSQSSPLR b8/y12 ,17.53 AVSVSDLSYVANpSQSSPLR b13/y7 ,12.17 AVSVSDLSYVANSQpSSPLR b15/y5 ,8.25 AVSVSDLSYVANSQSpSPLR b16/y4 ,</t>
  </si>
  <si>
    <t xml:space="preserve">YDR002W</t>
  </si>
  <si>
    <t xml:space="preserve">YRB1</t>
  </si>
  <si>
    <t xml:space="preserve">EGDDAPESPDIHFEPVVHLE</t>
  </si>
  <si>
    <t xml:space="preserve">101.93 KEGDDAPEpSPDIHFEPVVHLE b9/y13 ,</t>
  </si>
  <si>
    <t xml:space="preserve">YMR196W</t>
  </si>
  <si>
    <t xml:space="preserve">SSVATTASTESSEQGP</t>
  </si>
  <si>
    <t xml:space="preserve">79.51 pSSVATTASTESSEQGPK b1/y17 ,79.51 SpSVATTASTESSEQGPK b2/y16 ,61.59 SSVApTTASTESSEQGPK b5/y13 ,61.59 SSVATpTASTESSEQGPK b6/y12 ,42.90 SSVATTApSTESSEQGPK b8/y10 ,42.90 SSVATTASpTESSEQGPK b9/y9 ,34.54 SSVATTASTEpSSEQGPK b11/y7 ,19.63 SSVATTASTESpSEQGPK b12/y6 ,</t>
  </si>
  <si>
    <t xml:space="preserve">YNL096C</t>
  </si>
  <si>
    <t xml:space="preserve">RPS7B</t>
  </si>
  <si>
    <t xml:space="preserve">TFIDLESSSPEL</t>
  </si>
  <si>
    <t xml:space="preserve">12.22 KpTFIDLESSSPEL b2/y12 ,105.56 KTFIDLEpSSSPEL b8/y6 ,119.71 KTFIDLESpSSPEL b9/y5 ,134.56 KTFIDLESSpSPEL b10/y4 ,</t>
  </si>
  <si>
    <t xml:space="preserve">YGR270W</t>
  </si>
  <si>
    <t xml:space="preserve">YTA7</t>
  </si>
  <si>
    <t xml:space="preserve">EQSQENILQEPDL</t>
  </si>
  <si>
    <t xml:space="preserve">101.78 KEQpSQENILQEPDL b4/y11 ,</t>
  </si>
  <si>
    <t xml:space="preserve">YDR171W</t>
  </si>
  <si>
    <t xml:space="preserve">HSP42</t>
  </si>
  <si>
    <t xml:space="preserve">KSSSFAHLQAPSPIPDPLQVS</t>
  </si>
  <si>
    <t xml:space="preserve">16.12 KKpSpSSFAHLQAPSPIPDPLQVS b3/y20 b4/y19 ,16.12 KKpSSpSFAHLQAPSPIPDPLQVS b3/y20 b5/y18 ,16.45 KKSpSpSFAHLQAPSPIPDPLQVS b4/y19 b5/y18 ,7.86 KKpSSSFAHLQAPpSPIPDPLQVS b3/y20 b13/y10 ,7.99 KKSpSSFAHLQAPpSPIPDPLQVS b4/y19 b13/y10 ,8.12 KKSSpSFAHLQAPpSPIPDPLQVS b5/y18 b13/y10 ,5.50 KKpSSSFAHLQAPSPIPDPLQVpS b3/y20 b22/y1 ,5.41 KKSpSSFAHLQAPSPIPDPLQVpS b4/y19 b22/y1 ,5.33 KKSSpSFAHLQAPSPIPDPLQVpS b5/y18 b22/y1 ,5.33 KKSSSFAHLQAPpSPIPDPLQVpS b13/y10 b22/y1 ,</t>
  </si>
  <si>
    <t xml:space="preserve">YDR119W</t>
  </si>
  <si>
    <t xml:space="preserve">VBA4</t>
  </si>
  <si>
    <t xml:space="preserve">IDDSPQDEVNSI</t>
  </si>
  <si>
    <t xml:space="preserve">150.97 IDDpSPQDEVNSIK b4/y10 ,39.82 IDDSPQDEVNpSIK b11/y3 ,</t>
  </si>
  <si>
    <t xml:space="preserve">YBR127C</t>
  </si>
  <si>
    <t xml:space="preserve">VMA2</t>
  </si>
  <si>
    <t xml:space="preserve">DASQEESLI</t>
  </si>
  <si>
    <t xml:space="preserve">23.54 KDApSQEESLI b4/y7 ,80.54 KDASQEEpSLI b8/y3 ,</t>
  </si>
  <si>
    <t xml:space="preserve">YOR281C</t>
  </si>
  <si>
    <t xml:space="preserve">PLP2</t>
  </si>
  <si>
    <t xml:space="preserve">GVIPERAPSPTA</t>
  </si>
  <si>
    <t xml:space="preserve">113.87 KGVIPERAPpSPTA b10/y4 ,98.01 KGVIPERAPSPpTA b12/y2 ,</t>
  </si>
  <si>
    <t xml:space="preserve">YGR162W</t>
  </si>
  <si>
    <t xml:space="preserve">TIF4631</t>
  </si>
  <si>
    <t xml:space="preserve">ETSDSTSTSTPTPTPSTNDS</t>
  </si>
  <si>
    <t xml:space="preserve">31.00 KEpTSDSTSTSTPTPTPSTNDS b3/y19 ,38.65 KETpSDSTSTSTPTPTPSTNDS b4/y18 ,66.49 KETSDpSTSTSTPTPTPSTNDS b6/y16 ,76.62 KETSDSpTSTSTPTPTPSTNDS b7/y15 ,98.36 KETSDSTpSTSTPTPTPSTNDS b8/y14 ,109.94 KETSDSTSpTSTPTPTPSTNDS b9/y13 ,134.47 KETSDSTSTpSTPTPTPSTNDS b10/y12 ,147.40 KETSDSTSTSpTPTPTPSTNDS b11/y11 ,121.98 KETSDSTSTSTPpTPTPSTNDS b13/y9 ,96.66 KETSDSTSTSTPTPpTPSTNDS b15/y7 ,75.25 KETSDSTSTSTPTPTPpSTNDS b17/y5 ,73.92 KETSDSTSTSTPTPTPSpTNDS b18/y4 ,72.63 KETSDSTSTSTPTPTPSTNDpS b21/y1 ,</t>
  </si>
  <si>
    <t xml:space="preserve">YDR172W</t>
  </si>
  <si>
    <t xml:space="preserve">SUP35</t>
  </si>
  <si>
    <t xml:space="preserve">LVSSSGI</t>
  </si>
  <si>
    <t xml:space="preserve">89.88 LVpSSSGIK b3/y6 ,61.19 LVSpSSGIK b4/y5 ,61.19 LVSSpSGIK b5/y4 ,</t>
  </si>
  <si>
    <t xml:space="preserve">YKL126W</t>
  </si>
  <si>
    <t xml:space="preserve">TSSLPNQ</t>
  </si>
  <si>
    <t xml:space="preserve">16.10 pTSSLPNQR b1/y8 ,25.44 TpSSLPNQR b2/y7 ,58.87 TSpSLPNQR b3/y6 ,</t>
  </si>
  <si>
    <t xml:space="preserve">YOL139C</t>
  </si>
  <si>
    <t xml:space="preserve">CDC33</t>
  </si>
  <si>
    <t xml:space="preserve">FEENVSVDDTTATP</t>
  </si>
  <si>
    <t xml:space="preserve">65.55 KFEENVpSVDDTTATP b7/y9 ,43.04 KFEENVSVDDpTTATP b11/y5 ,33.80 KFEENVSVDDTpTATP b12/y4 ,18.07 KFEENVSVDDTTApTP b14/y2 ,</t>
  </si>
  <si>
    <t xml:space="preserve">YNL209W</t>
  </si>
  <si>
    <t xml:space="preserve">SSB2</t>
  </si>
  <si>
    <t xml:space="preserve">LSSEEIE</t>
  </si>
  <si>
    <t xml:space="preserve">58.87 LpSSEEIEK b2/y7 ,101.82 LSpSEEIEK b3/y6 ,</t>
  </si>
  <si>
    <t xml:space="preserve">YNL224C</t>
  </si>
  <si>
    <t xml:space="preserve">SQS1</t>
  </si>
  <si>
    <t xml:space="preserve">YDSSTDLQAG</t>
  </si>
  <si>
    <t xml:space="preserve">154.20 YDpSSTDLQAGR b3/y9 ,138.18 YDSpSTDLQAGR b4/y8 ,122.92 YDSSpTDLQAGR b5/y7 ,</t>
  </si>
  <si>
    <t xml:space="preserve">YDL122W</t>
  </si>
  <si>
    <t xml:space="preserve">UBP1</t>
  </si>
  <si>
    <t xml:space="preserve">AAQQDSSEDENIGGEYYT</t>
  </si>
  <si>
    <t xml:space="preserve">62.95 AAQQDpSSEDENIGGEYYTK b6/y14 ,72.63 AAQQDSpSEDENIGGEYYTK b7/y13 ,23.06 AAQQDSSEDENIGGEYYpTK b18/y2 ,</t>
  </si>
  <si>
    <t xml:space="preserve">YOR027W</t>
  </si>
  <si>
    <t xml:space="preserve">STI1</t>
  </si>
  <si>
    <t xml:space="preserve">FQPGTSNETPEETYQ</t>
  </si>
  <si>
    <t xml:space="preserve">43.85 FQPGpTSNETPEETYQR b5/y12 ,43.85 FQPGTpSNETPEETYQR b6/y11 ,53.05 FQPGTSNEpTPEETYQR b9/y8 ,26.91 FQPGTSNETPEEpTYQR b13/y4 ,</t>
  </si>
  <si>
    <t xml:space="preserve">YKR001C</t>
  </si>
  <si>
    <t xml:space="preserve">VPS1</t>
  </si>
  <si>
    <t xml:space="preserve">LAALESPPPVL</t>
  </si>
  <si>
    <t xml:space="preserve">188.67 KLAALEpSPPPVL b7/y6 ,</t>
  </si>
  <si>
    <t xml:space="preserve">YPL110C</t>
  </si>
  <si>
    <t xml:space="preserve">GDE1</t>
  </si>
  <si>
    <t xml:space="preserve">STSPNANANDNTEFF</t>
  </si>
  <si>
    <t xml:space="preserve">152.52 pSTSPNANANDNTEFFK b1/y16 ,152.52 SpTSPNANANDNTEFFK b2/y15 ,152.52 STpSPNANANDNTEFFK b3/y14 ,40.26 STSPNANANDNpTEFFK b12/y5 ,</t>
  </si>
  <si>
    <t xml:space="preserve">YOL081W</t>
  </si>
  <si>
    <t xml:space="preserve">IRA2</t>
  </si>
  <si>
    <t xml:space="preserve">IPTTLTSPPGTE</t>
  </si>
  <si>
    <t xml:space="preserve">50.46 KIPpTTLTSPPGTE b4/y10 ,60.79 KIPTpTLTSPPGTE b5/y9 ,93.62 KIPTTLpTSPPGTE b7/y7 ,106.25 KIPTTLTpSPPGTE b8/y6 ,81.57 KIPTTLTSPPGpTE b12/y2 ,</t>
  </si>
  <si>
    <t xml:space="preserve">YML029W</t>
  </si>
  <si>
    <t xml:space="preserve">USA1</t>
  </si>
  <si>
    <t xml:space="preserve">YPK2</t>
  </si>
  <si>
    <t xml:space="preserve">SQSPVSFAPTQG</t>
  </si>
  <si>
    <t xml:space="preserve">93.62 pSQSPVSFAPTQGR b1/y13 ,124.99 SQpSPVSFAPTQGR b3/y11 ,62.30 SQSPVpSFAPTQGR b6/y8 ,17.06 SQSPVSFAPpTQGR b10/y4 ,</t>
  </si>
  <si>
    <t xml:space="preserve">YNL163C</t>
  </si>
  <si>
    <t xml:space="preserve">RIA1</t>
  </si>
  <si>
    <t xml:space="preserve">IASSDELME</t>
  </si>
  <si>
    <t xml:space="preserve">75.51 IApSSDEL(ox)MER b3/y8 b8/y3 ,75.51 IASpSDEL(ox)MER b4/y7 b8/y3 ,</t>
  </si>
  <si>
    <t xml:space="preserve">YPL111W</t>
  </si>
  <si>
    <t xml:space="preserve">CAR1</t>
  </si>
  <si>
    <t xml:space="preserve">DSTTGGSSVMIDGV</t>
  </si>
  <si>
    <t xml:space="preserve">35.78 DpSTTGGSSV(ox)MIDGVK b2/y14 b10/y6 ,48.20 DSpTTGGSSV(ox)MIDGVK b3/y13 b10/y6 ,71.15 DSTpTGGSSV(ox)MIDGVK b4/y12 b10/y6 ,59.27 DSTTGGpSSV(ox)MIDGVK b7/y9 b10/y6 ,48.20 DSTTGGSpSV(ox)MIDGVK b8/y8 b10/y6 ,</t>
  </si>
  <si>
    <t xml:space="preserve">RSSTINNDSDSLSSPT</t>
  </si>
  <si>
    <t xml:space="preserve">63.88 KRpSSTINNDSDSLSSPT b3/y15 ,63.88 KRSpSTINNDSDSLSSPT b4/y14 ,53.09 KRSSpTINNDSDSLSSPT b5/y13 ,24.73 KRSSTINNDpSDSLSSPT b10/y8 ,6.94 KRSSTINNDSDpSLSSPT b12/y6 ,4.29 KRSSTINNDSDSLpSSPT b14/y4 ,4.29 KRSSTINNDSDSLSpSPT b15/y3 ,0.00 KRSSTINNDSDSLSSPpT b17/y1 ,</t>
  </si>
  <si>
    <t xml:space="preserve">YNR047W</t>
  </si>
  <si>
    <t xml:space="preserve">FPK1</t>
  </si>
  <si>
    <t xml:space="preserve">FUS3</t>
  </si>
  <si>
    <t xml:space="preserve">TNSFVGTEEYIAPEVI</t>
  </si>
  <si>
    <t xml:space="preserve">69.06 pTNSFVGTEEYIAPEVIR b1/y17 ,70.42 TNpSFVGTEEYIAPEVIR b3/y15 ,41.99 TNSFVGpTEEYIAPEVIR b7/y11 ,</t>
  </si>
  <si>
    <t xml:space="preserve">YDR169C</t>
  </si>
  <si>
    <t xml:space="preserve">STB3</t>
  </si>
  <si>
    <t xml:space="preserve">LTATSEPTS</t>
  </si>
  <si>
    <t xml:space="preserve">8.11 LpTATSEPTSR b2/y9 ,49.68 LTApTSEPTSR b4/y7 ,59.27 LTATpSEPTSR b5/y6 ,37.98 LTATSEPpTSR b8/y3 ,37.98 LTATSEPTpSR b9/y2 ,</t>
  </si>
  <si>
    <t xml:space="preserve">EAAESPEEADVEMS</t>
  </si>
  <si>
    <t xml:space="preserve">194.31 KEAAEpSPEEADVE(ox)MS b6/y10 b14/y2 ,34.54 KEAAESPEEADVE(ox)MpS b14/y2 b15/y1 ,</t>
  </si>
  <si>
    <t xml:space="preserve">YDR422C</t>
  </si>
  <si>
    <t xml:space="preserve">SIP1</t>
  </si>
  <si>
    <t xml:space="preserve">GNAGGSNDDFTAPISATA</t>
  </si>
  <si>
    <t xml:space="preserve">45.87 GNAGGpSNDDFTAPISATAK b6/y14 ,22.20 GNAGGSNDDFpTAPISATAK b11/y9 ,9.89 GNAGGSNDDFTAPIpSATAK b15/y5 ,4.47 GNAGGSNDDFTAPISApTAK b17/y3 ,</t>
  </si>
  <si>
    <t xml:space="preserve">SDTSNLVEGLPI</t>
  </si>
  <si>
    <t xml:space="preserve">32.02 pSDTSNLVEGLPIK b1/y13 ,34.76 SDpTSNLVEGLPIK b3/y11 ,34.76 SDTpSNLVEGLPIK b4/y10 ,</t>
  </si>
  <si>
    <t xml:space="preserve">SSTINNDSDSLSSPT</t>
  </si>
  <si>
    <t xml:space="preserve">9.06 pSSTINNDSDSLSSPTK b1/y16 ,9.25 SpSTINNDSDSLSSPTK b2/y15 ,14.22 SSpTINNDSDSLSSPTK b3/y14 ,71.82 SSTINNDpSDSLSSPTK b8/y9 ,105.78 SSTINNDSDpSLSSPTK b10/y7 ,141.67 SSTINNDSDSLpSSPTK b12/y5 ,169.28 SSTINNDSDSLSpSPTK b13/y4 ,141.67 SSTINNDSDSLSSPpTK b15/y2 ,</t>
  </si>
  <si>
    <t xml:space="preserve">YPL237W</t>
  </si>
  <si>
    <t xml:space="preserve">SUI3</t>
  </si>
  <si>
    <t xml:space="preserve">AGLDNVDAES</t>
  </si>
  <si>
    <t xml:space="preserve">134.56 KAGLDNVDAEpS b11/y1 ,</t>
  </si>
  <si>
    <t xml:space="preserve">YCL005W</t>
  </si>
  <si>
    <t xml:space="preserve">LDB16</t>
  </si>
  <si>
    <t xml:space="preserve">NASDADIVNI</t>
  </si>
  <si>
    <t xml:space="preserve">94.59 NApSDADIVNIK b3/y9 ,</t>
  </si>
  <si>
    <t xml:space="preserve">YMR186W</t>
  </si>
  <si>
    <t xml:space="preserve">HSC82</t>
  </si>
  <si>
    <t xml:space="preserve">NPSDITQEEYNAFY</t>
  </si>
  <si>
    <t xml:space="preserve">87.76 NPpSDITQEEYNAFYK b3/y13 ,46.94 NPSDIpTQEEYNAFYK b6/y10 ,</t>
  </si>
  <si>
    <t xml:space="preserve">VADSGVSDSVDDLA</t>
  </si>
  <si>
    <t xml:space="preserve">76.39 VADpSGVSDSVDDLAK b4/y12 ,125.18 VADSGVpSDSVDDLAK b7/y9 ,152.78 VADSGVSDpSVDDLAK b9/y7 ,</t>
  </si>
  <si>
    <t xml:space="preserve">YLR258W</t>
  </si>
  <si>
    <t xml:space="preserve">GSY2</t>
  </si>
  <si>
    <t xml:space="preserve">VARPLSVPGSP</t>
  </si>
  <si>
    <t xml:space="preserve">73.26 VARPLpSVPGpSPR b6/y7 b10/y3 ,</t>
  </si>
  <si>
    <t xml:space="preserve">YPL161C</t>
  </si>
  <si>
    <t xml:space="preserve">BEM4</t>
  </si>
  <si>
    <t xml:space="preserve">TTQYSYLSSPE</t>
  </si>
  <si>
    <t xml:space="preserve">6.94 KpTTQYSYLSSPE b2/y11 ,7.09 KTpTQYSYLSSPE b3/y10 ,11.87 KTTQYpSYLSSPE b6/y7 ,43.04 KTTQYSYLpSSPE b9/y4 ,43.04 KTTQYSYLSpSPE b10/y3 ,</t>
  </si>
  <si>
    <t xml:space="preserve">YDR170C</t>
  </si>
  <si>
    <t xml:space="preserve">SEC7</t>
  </si>
  <si>
    <t xml:space="preserve">QSTSSAVSLST</t>
  </si>
  <si>
    <t xml:space="preserve">35.78 QpSTSSAVSLSTK b2/y11 ,46.80 QSpTSSAVSLSTK b3/y10 ,46.80 QSTpSSAVSLSTK b4/y9 ,57.59 QSTSpSAVSLSTK b5/y8 ,35.78 QSTSSAVpSLSTK b8/y5 ,19.20 QSTSSAVSLpSTK b10/y3 ,12.60 QSTSSAVSLSpTK b11/y2 ,</t>
  </si>
  <si>
    <t xml:space="preserve">YML064C</t>
  </si>
  <si>
    <t xml:space="preserve">TEM1</t>
  </si>
  <si>
    <t xml:space="preserve">APSPGVNT</t>
  </si>
  <si>
    <t xml:space="preserve">44.90 KAPpSPGVNT b4/y6 ,23.54 KAPSPGVNpT b9/y1 ,</t>
  </si>
  <si>
    <t xml:space="preserve">MIGVLNNSSESDEEESNDE</t>
  </si>
  <si>
    <t xml:space="preserve">54.79 (ox)MIGVLNNpSSESDEEESNDEK b1/y20 b8/y13 ,64.10 (ox)MIGVLNNSpSESDEEESNDEK b1/y20 b9/y12 ,73.92 (ox)MIGVLNNSSEpSDEEESNDEK b1/y20 b11/y10 ,37.88 (ox)MIGVLNNSSESDEEEpSNDEK b1/y20 b16/y5 ,</t>
  </si>
  <si>
    <t xml:space="preserve">YOL040C</t>
  </si>
  <si>
    <t xml:space="preserve">RPS15</t>
  </si>
  <si>
    <t xml:space="preserve">LLEMSTEDFV</t>
  </si>
  <si>
    <t xml:space="preserve">56.01 LLE(ox)MpSTEDFVK b4/y8 b5/y7 ,56.01 LLE(ox)MSpTEDFVK b4/y8 b6/y6 ,</t>
  </si>
  <si>
    <t xml:space="preserve">YJL084C</t>
  </si>
  <si>
    <t xml:space="preserve">ALY2</t>
  </si>
  <si>
    <t xml:space="preserve">TLSDNETITS</t>
  </si>
  <si>
    <t xml:space="preserve">67.31 pTLSDNETITSR b1/y11 ,92.11 TLpSDNETITSR b3/y9 ,35.78 TLSDNEpTITSR b7/y5 ,19.20 TLSDNETIpTSR b9/y3 ,12.60 TLSDNETITpSR b10/y2 ,</t>
  </si>
  <si>
    <t xml:space="preserve">YPR115W</t>
  </si>
  <si>
    <t xml:space="preserve">RGC1</t>
  </si>
  <si>
    <t xml:space="preserve">TPSALSMVSVP</t>
  </si>
  <si>
    <t xml:space="preserve">18.07 pTPSALS(ox)MVSVPK b1/y12 b7/y6 ,34.76 TPpSALS(ox)MVSVPK b3/y10 b7/y6 ,18.62 TPSALpS(ox)MVSVPK b6/y7 b7/y6 ,18.07 TPSALS(ox)MVpSVPK b7/y6 b9/y4 ,</t>
  </si>
  <si>
    <t xml:space="preserve">YOR220W</t>
  </si>
  <si>
    <t xml:space="preserve">RCN2</t>
  </si>
  <si>
    <t xml:space="preserve">SSSSTSNLSLN</t>
  </si>
  <si>
    <t xml:space="preserve">44.23 pSpSSSTSNLSLNR b1/y12 b2/y11 ,45.48 pSSpSSTSNLSLNR b1/y12 b3/y10 ,45.48 SpSpSSTSNLSLNR b2/y11 b3/y10 ,45.48 pSSSpSTSNLSLNR b1/y12 b4/y9 ,45.48 SpSSpSTSNLSLNR b2/y11 b4/y9 ,48.20 SSpSpSTSNLSLNR b3/y10 b4/y9 ,45.48 pSSSSpTSNLSLNR b1/y12 b5/y8 ,45.48 SpSSSpTSNLSLNR b2/y11 b5/y8 ,48.20 SSpSSpTSNLSLNR b3/y10 b5/y8 ,48.20 SSSpSpTSNLSLNR b4/y9 b5/y8 ,26.98 pSSSSTpSNLSLNR b1/y12 b6/y7 ,26.98 SpSSSTpSNLSLNR b2/y11 b6/y7 ,28.71 SSpSSTpSNLSLNR b3/y10 b6/y7 ,28.71 SSSpSTpSNLSLNR b4/y9 b6/y7 ,28.71 SSSSpTpSNLSLNR b5/y8 b6/y7 ,7.45 pSSSSTSNLpSLNR b1/y12 b9/y4 ,7.45 SpSSSTSNLpSLNR b2/y11 b9/y4 ,7.87 SSpSSTSNLpSLNR b3/y10 b9/y4 ,7.87 SSSpSTSNLpSLNR b4/y9 b9/y4 ,7.87 SSSSpTSNLpSLNR b5/y8 b9/y4 ,7.87 SSSSTpSNLpSLNR b6/y7 b9/y4 ,</t>
  </si>
  <si>
    <t xml:space="preserve">YKR067W</t>
  </si>
  <si>
    <t xml:space="preserve">GPT2</t>
  </si>
  <si>
    <t xml:space="preserve">VNSRGSLTDIPIFSDA</t>
  </si>
  <si>
    <t xml:space="preserve">67.76 VNpSRGpSLTDIPIFSDAK b3/y15 b6/y12 ,58.01 VNpSRGSLpTDIPIFSDAK b3/y15 b8/y10 ,58.01 VNSRGpSLpTDIPIFSDAK b6/y12 b8/y10 ,8.71 VNpSRGSLTDIPIFpSDAK b3/y15 b14/y4 ,8.71 VNSRGpSLTDIPIFpSDAK b6/y12 b14/y4 ,8.71 VNSRGSLpTDIPIFpSDAK b8/y10 b14/y4 ,</t>
  </si>
  <si>
    <t xml:space="preserve">YFR019W</t>
  </si>
  <si>
    <t xml:space="preserve">FAB1</t>
  </si>
  <si>
    <t xml:space="preserve">EGLLNTPPIEGA</t>
  </si>
  <si>
    <t xml:space="preserve">92.11 EGLLNpTPPIEGAR b6/y8 ,</t>
  </si>
  <si>
    <t xml:space="preserve">YJL141C</t>
  </si>
  <si>
    <t xml:space="preserve">YAK1</t>
  </si>
  <si>
    <t xml:space="preserve">TVYTYIQS</t>
  </si>
  <si>
    <t xml:space="preserve">109.99 TVpYTYIQSR b3/y7 ,155.94 TVYTpYIQSR b5/y5 ,</t>
  </si>
  <si>
    <t xml:space="preserve">YPL105C</t>
  </si>
  <si>
    <t xml:space="preserve">SYH1</t>
  </si>
  <si>
    <t xml:space="preserve">ASSLDDFIS</t>
  </si>
  <si>
    <t xml:space="preserve">83.81 ApSSLDDFISR b2/y9 ,88.90 ASpSLDDFISR b3/y8 ,8.11 ASSLDDFIpSR b9/y2 ,</t>
  </si>
  <si>
    <t xml:space="preserve">SSAATVDPNEAFGLIT</t>
  </si>
  <si>
    <t xml:space="preserve">31.66 pSSAATVDPNEAFGLITK b1/y17 ,31.66 SpSAATVDPNEAFGLITK b2/y16 ,33.05 SSAApTVDPNEAFGLITK b5/y13 ,4.81 SSAATVDPNEAFGLIpTK b16/y2 ,</t>
  </si>
  <si>
    <t xml:space="preserve">ILSQAPSELELQVA</t>
  </si>
  <si>
    <t xml:space="preserve">23.41 ILpSQAPSELELQVAK b3/y13 ,59.35 ILSQAPpSELELQVAK b7/y9 ,</t>
  </si>
  <si>
    <t xml:space="preserve">YDR361C</t>
  </si>
  <si>
    <t xml:space="preserve">BCP1</t>
  </si>
  <si>
    <t xml:space="preserve">YEVNFDTDDDTDSG</t>
  </si>
  <si>
    <t xml:space="preserve">99.69 KYEVNFDpTDDDTDSG b8/y8 ,55.41 KYEVNFDTDDDpTDSG b12/y4 ,55.41 KYEVNFDTDDDTDpSG b14/y2 ,</t>
  </si>
  <si>
    <t xml:space="preserve">YOR261C</t>
  </si>
  <si>
    <t xml:space="preserve">RPN8</t>
  </si>
  <si>
    <t xml:space="preserve">VSDDSESESGDKEATAPLIQ</t>
  </si>
  <si>
    <t xml:space="preserve">90.42 VpSDDSESESGDKEATAPLIQR b2/y20 ,140.40 VSDDpSESESGDKEATAPLIQR b5/y17 ,140.40 VSDDSEpSESGDKEATAPLIQR b7/y15 ,116.07 VSDDSESEpSGDKEATAPLIQR b9/y13 ,72.63 VSDDSESESGDKEApTAPLIQR b15/y7 ,</t>
  </si>
  <si>
    <t xml:space="preserve">YDR128W</t>
  </si>
  <si>
    <t xml:space="preserve">MTC5</t>
  </si>
  <si>
    <t xml:space="preserve">MNSATSQEDLFNET</t>
  </si>
  <si>
    <t xml:space="preserve">37.91 (ox)MNpSATSQEDLFNETK b1/y15 b3/y13 ,37.91 (ox)MNSApTSQEDLFNETK b1/y15 b5/y11 ,46.94 (ox)MNSATpSQEDLFNETK b1/y15 b6/y10 ,27.55 (ox)MNSATSQEDLFNEpTK b1/y15 b14/y2 ,</t>
  </si>
  <si>
    <t xml:space="preserve">YLL018C</t>
  </si>
  <si>
    <t xml:space="preserve">DPS1</t>
  </si>
  <si>
    <t xml:space="preserve">AYLAQSPQFN</t>
  </si>
  <si>
    <t xml:space="preserve">79.35 AYLAQpSPQFNK b6/y6 ,</t>
  </si>
  <si>
    <t xml:space="preserve">YPL231W</t>
  </si>
  <si>
    <t xml:space="preserve">FAS2</t>
  </si>
  <si>
    <t xml:space="preserve">VVEIGPSPTLAGMAQ</t>
  </si>
  <si>
    <t xml:space="preserve">93.94 VVEIGPpSPTLAG(ox)MAQR b7/y10 b13/y4 ,82.62 VVEIGPSPpTLAG(ox)MAQR b9/y8 b13/y4 ,</t>
  </si>
  <si>
    <t xml:space="preserve">YNL231C</t>
  </si>
  <si>
    <t xml:space="preserve">PDR16</t>
  </si>
  <si>
    <t xml:space="preserve">LLYPVKSESSTV</t>
  </si>
  <si>
    <t xml:space="preserve">75.38 LLYPVKpSEpSSTV b7/y6 b9/y4 ,87.55 LLYPVKpSESpSTV b7/y6 b10/y3 ,75.38 LLYPVKSEpSpSTV b9/y4 b10/y3 ,100.39 LLYPVKpSESSpTV b7/y6 b11/y2 ,87.55 LLYPVKSEpSSpTV b9/y4 b11/y2 ,75.38 LLYPVKSESpSpTV b10/y3 b11/y2 ,</t>
  </si>
  <si>
    <t xml:space="preserve">YML092C</t>
  </si>
  <si>
    <t xml:space="preserve">PRE8</t>
  </si>
  <si>
    <t xml:space="preserve">SSSPLAMSETLS</t>
  </si>
  <si>
    <t xml:space="preserve">0.00 KpSSSPLA(ox)MSETLS b2/y12 b8/y6 ,4.26 KSpSSPLA(ox)MSETLS b3/y11 b8/y6 ,4.26 KSSpSPLA(ox)MSETLS b4/y10 b8/y6 ,41.92 KSSSPLA(ox)MpSETLS b8/y6 b9/y5 ,73.55 KSSSPLA(ox)MSEpTLS b8/y6 b11/y3 ,111.19 KSSSPLA(ox)MSETLpS b8/y6 b13/y1 ,</t>
  </si>
  <si>
    <t xml:space="preserve">YLR048W</t>
  </si>
  <si>
    <t xml:space="preserve">RPS0B</t>
  </si>
  <si>
    <t xml:space="preserve">SLPATFDLTPEDAQLLLAANTHLGA</t>
  </si>
  <si>
    <t xml:space="preserve">81.42 pSLPATFDLTPEDAQLLLAANTHLGAR b1/y26 ,81.42 SLPApTFDLTPEDAQLLLAANTHLGAR b5/y22 ,93.44 SLPATFDLpTPEDAQLLLAANTHLGAR b9/y18 ,7.99 SLPATFDLTPEDAQLLLAANpTHLGAR b21/y6 ,</t>
  </si>
  <si>
    <t xml:space="preserve">LSATSQTAASATPGVAQS</t>
  </si>
  <si>
    <t xml:space="preserve">12.97 LpSATSQTAASATPGVAQSR b2/y18 ,13.26 LSApTSQTAASATPGVAQSR b4/y16 ,13.26 LSATpSQTAASATPGVAQSR b5/y15 ,25.14 LSATSQpTAASATPGVAQSR b7/y13 ,58.01 LSATSQTAApSATPGVAQSR b10/y10 ,67.76 LSATSQTAASApTPGVAQSR b12/y8 ,85.72 LSATSQTAASATPGVAQpSR b18/y2 ,</t>
  </si>
  <si>
    <t xml:space="preserve">YHR193C</t>
  </si>
  <si>
    <t xml:space="preserve">EGD2</t>
  </si>
  <si>
    <t xml:space="preserve">LAAAQQQAQASGIMPSNEDVAT</t>
  </si>
  <si>
    <t xml:space="preserve">41.95 LAAAQQQAQApSGI(ox)MPSNEDVATK b11/y13 b14/y10 ,87.58 LAAAQQQAQASGI(ox)MPpSNEDVATK b14/y10 b16/y8 ,49.21 LAAAQQQAQASGI(ox)MPSNEDVApTK b14/y10 b22/y2 ,</t>
  </si>
  <si>
    <t xml:space="preserve">YMR261C</t>
  </si>
  <si>
    <t xml:space="preserve">TPS3</t>
  </si>
  <si>
    <t xml:space="preserve">FYNSGVSPTDNS</t>
  </si>
  <si>
    <t xml:space="preserve">41.92 FYNpSGVSPTDNSR b4/y10 ,62.30 FYNSGVpSPTDNSR b7/y7 ,50.46 FYNSGVSPpTDNSR b9/y5 ,23.41 FYNSGVSPTDNpSR b12/y2 ,</t>
  </si>
  <si>
    <t xml:space="preserve">YLR419W</t>
  </si>
  <si>
    <t xml:space="preserve">SSTPVNDVPTTAG</t>
  </si>
  <si>
    <t xml:space="preserve">68.56 pSSTPVNDVPTTAGK b1/y14 ,68.56 SpSTPVNDVPTTAGK b2/y13 ,71.80 SSpTPVNDVPTTAGK b3/y12 ,6.66 SSTPVNDVPpTTAGK b10/y5 ,4.32 SSTPVNDVPTpTAGK b11/y4 ,</t>
  </si>
  <si>
    <t xml:space="preserve">YML073C</t>
  </si>
  <si>
    <t xml:space="preserve">RPL6A</t>
  </si>
  <si>
    <t xml:space="preserve">WYPSEDVAAL</t>
  </si>
  <si>
    <t xml:space="preserve">94.59 KWYPpSEDVAAL b5/y7 ,</t>
  </si>
  <si>
    <t xml:space="preserve">SSNITISNAVG</t>
  </si>
  <si>
    <t xml:space="preserve">53.09 pSSNITISNAVGR b1/y12 ,53.09 SpSNITISNAVGR b2/y11 ,105.56 SSNIpTISNAVGR b5/y8 ,67.31 SSNITIpSNAVGR b7/y6 ,</t>
  </si>
  <si>
    <t xml:space="preserve">YOR206W</t>
  </si>
  <si>
    <t xml:space="preserve">NOC2</t>
  </si>
  <si>
    <t xml:space="preserve">LLNSLESDDDNEDVEMSDA</t>
  </si>
  <si>
    <t xml:space="preserve">8.40 KLLNpSLESDDDNEDVE(ox)MSDA b5/y16 b17/y4 ,37.88 KLLNSLEpSDDDNEDVE(ox)MSDA b8/y13 b17/y4 ,202.21 KLLNSLESDDDNEDVE(ox)MpSDA b17/y4 b18/y3 ,</t>
  </si>
  <si>
    <t xml:space="preserve">YOR166C</t>
  </si>
  <si>
    <t xml:space="preserve">SWT1</t>
  </si>
  <si>
    <t xml:space="preserve">SLPTVL</t>
  </si>
  <si>
    <t xml:space="preserve">97.98 pSLPTVLK b1/y7 ,52.77 SLPpTVLK b4/y4 ,</t>
  </si>
  <si>
    <t xml:space="preserve">YKR059W</t>
  </si>
  <si>
    <t xml:space="preserve">TIF1</t>
  </si>
  <si>
    <t xml:space="preserve">SEGITDIEESQIQTNYD</t>
  </si>
  <si>
    <t xml:space="preserve">108.08 pSEGITDIEESQIQTNYDK b1/y18 ,109.94 SEGIpTDIEESQIQTNYDK b5/y14 ,24.59 SEGITDIEEpSQIQTNYDK b10/y9 ,12.69 SEGITDIEESQIQpTNYDK b14/y5 ,</t>
  </si>
  <si>
    <t xml:space="preserve">YJR059W</t>
  </si>
  <si>
    <t xml:space="preserve">PTK2</t>
  </si>
  <si>
    <t xml:space="preserve">VEDNLSEDDSTM</t>
  </si>
  <si>
    <t xml:space="preserve">136.26 KVEDNLpSEDDST(ox)M b7/y7 b13/y1 ,71.80 KVEDNLSEDDpST(ox)M b11/y3 b13/y1 ,50.46 KVEDNLSEDDSpT(ox)M b12/y2 b13/y1 ,</t>
  </si>
  <si>
    <t xml:space="preserve">INSLTQ</t>
  </si>
  <si>
    <t xml:space="preserve">66.57 INpSLTQR b3/y5 ,40.22 INSLpTQR b5/y3 ,</t>
  </si>
  <si>
    <t xml:space="preserve">MSSISSISSES</t>
  </si>
  <si>
    <t xml:space="preserve">63.88 (ox)MpSSISSISSESR b1/y12 b2/y11 ,87.55 (ox)MSpSISSISSESR b1/y12 b3/y10 ,63.88 (ox)MSSIpSSISSESR b1/y12 b5/y8 ,53.09 (ox)MSSISpSISSESR b1/y12 b6/y7 ,41.92 (ox)MSSISSIpSSESR b1/y12 b8/y5 ,32.89 (ox)MSSISSISpSESR b1/y12 b9/y4 ,11.53 (ox)MSSISSISSEpSR b1/y12 b11/y2 ,</t>
  </si>
  <si>
    <t xml:space="preserve">YLR192C</t>
  </si>
  <si>
    <t xml:space="preserve">HCR1</t>
  </si>
  <si>
    <t xml:space="preserve">ALTAAITPMN</t>
  </si>
  <si>
    <t xml:space="preserve">36.85 ALpTAAITP(ox)MNK b3/y9 b9/y3 ,108.39 ALTAAIpTP(ox)MNK b7/y5 b9/y3 ,</t>
  </si>
  <si>
    <t xml:space="preserve">YOL059W</t>
  </si>
  <si>
    <t xml:space="preserve">GPD2</t>
  </si>
  <si>
    <t xml:space="preserve">SDSAVSIVHL</t>
  </si>
  <si>
    <t xml:space="preserve">37.98 pSDpSAVSIVHLK b1/y11 b3/y9 ,69.17 pSDSAVpSIVHLK b1/y11 b6/y6 ,75.51 SDpSAVpSIVHLK b3/y9 b6/y6 ,</t>
  </si>
  <si>
    <t xml:space="preserve">YMR031C</t>
  </si>
  <si>
    <t xml:space="preserve">EATETSSAVQT</t>
  </si>
  <si>
    <t xml:space="preserve">25.44 KEApTETSSAVQT b4/y9 ,43.04 KEATEpTSSAVQT b6/y7 ,43.04 KEATETpSSAVQT b7/y6 ,53.09 KEATETSpSAVQT b8/y5 ,18.07 KEATETSSAVQpT b12/y1 ,</t>
  </si>
  <si>
    <t xml:space="preserve">SSGIDEDEVVTPAEDA</t>
  </si>
  <si>
    <t xml:space="preserve">13.89 KpSSGIDEDEVVTPAEDA b2/y16 ,19.63 KSpSGIDEDEVVTPAEDA b3/y15 ,144.27 KSSGIDEDEVVpTPAEDA b12/y6 ,</t>
  </si>
  <si>
    <t xml:space="preserve">YFR044C</t>
  </si>
  <si>
    <t xml:space="preserve">DUG1</t>
  </si>
  <si>
    <t xml:space="preserve">TMAAYLQYYSESPEN</t>
  </si>
  <si>
    <t xml:space="preserve">14.57 KpT(ox)MAAYLQYYSESPEN b2/y15 b3/y14 ,97.70 KT(ox)MAAYLQYYpSESPEN b3/y14 b11/y6 ,122.72 KT(ox)MAAYLQYYSEpSPEN b3/y14 b13/y4 ,</t>
  </si>
  <si>
    <t xml:space="preserve">GVVDSEDLPLNLS</t>
  </si>
  <si>
    <t xml:space="preserve">7.09 GVVDpSEDLPLNLSR b5/y10 ,62.30 GVVDSEDLPLNLpSR b13/y2 ,</t>
  </si>
  <si>
    <t xml:space="preserve">GSEAEDDINNVS</t>
  </si>
  <si>
    <t xml:space="preserve">50.46 GpSEAEDDINNVSK b2/y12 ,0.00 GSEAEDDINNVpSK b12/y2 ,</t>
  </si>
  <si>
    <t xml:space="preserve">VPSLVATSESP</t>
  </si>
  <si>
    <t xml:space="preserve">19.81 VPpSLVATSESPR b3/y10 ,67.31 VPSLVApTSESPR b7/y6 ,67.31 VPSLVATpSESPR b8/y5 ,56.01 VPSLVATSEpSPR b10/y3 ,</t>
  </si>
  <si>
    <t xml:space="preserve">YNL232W</t>
  </si>
  <si>
    <t xml:space="preserve">CSL4</t>
  </si>
  <si>
    <t xml:space="preserve">SVDASPNDVT</t>
  </si>
  <si>
    <t xml:space="preserve">13.00 pSVDASPNDVTR b1/y11 ,83.81 SVDApSPNDVTR b5/y7 ,83.81 SVDASPNDVpTR b10/y2 ,</t>
  </si>
  <si>
    <t xml:space="preserve">YKR018C</t>
  </si>
  <si>
    <t xml:space="preserve">DSSNSEDSEDEEMDGPTLLHPG</t>
  </si>
  <si>
    <t xml:space="preserve">84.24 DpSSNSEDSEDEE(ox)MDGPTLLHPGK b2/y22 b13/y11 ,84.24 DSpSNSEDSEDEE(ox)MDGPTLLHPGK b3/y21 b13/y11 ,85.72 DSSNpSEDSEDEE(ox)MDGPTLLHPGK b5/y19 b13/y11 ,85.72 DSSNSEDpSEDEE(ox)MDGPTLLHPGK b8/y16 b13/y11 ,17.53 DSSNSEDSEDEE(ox)MDGPpTLLHPGK b13/y11 b17/y7 ,</t>
  </si>
  <si>
    <t xml:space="preserve">YPR105C</t>
  </si>
  <si>
    <t xml:space="preserve">COG4</t>
  </si>
  <si>
    <t xml:space="preserve">NEDVNIDSNQSDIETDGETE</t>
  </si>
  <si>
    <t xml:space="preserve">114.22 KNEDVNIDpSNQSDIETDGETE b9/y13 ,138.22 KNEDVNIDSNQpSDIETDGETE b12/y10 ,90.42 KNEDVNIDSNQSDIEpTDGETE b16/y6 ,67.88 KNEDVNIDSNQSDIETDGEpTE b20/y2 ,</t>
  </si>
  <si>
    <t xml:space="preserve">ENGSGDDLFAGL</t>
  </si>
  <si>
    <t xml:space="preserve">73.55 ENGpSGDDLFAGLK b4/y10 ,</t>
  </si>
  <si>
    <t xml:space="preserve">YDL040C</t>
  </si>
  <si>
    <t xml:space="preserve">NAT1</t>
  </si>
  <si>
    <t xml:space="preserve">SVAAYPSDQDNDVFGE</t>
  </si>
  <si>
    <t xml:space="preserve">18.74 pSVAAYPSDQDNDVFGEK b1/y17 ,90.47 SVAAYPpSDQDNDVFGEK b7/y11 ,</t>
  </si>
  <si>
    <t xml:space="preserve">YLL040C</t>
  </si>
  <si>
    <t xml:space="preserve">VPS13</t>
  </si>
  <si>
    <t xml:space="preserve">LGMTEDSPTPTASSNIEPQTSN</t>
  </si>
  <si>
    <t xml:space="preserve">76.28 LG(ox)MpTEDSPTPTASSNIEPQTSNK b3/y21 b4/y20 ,98.10 LG(ox)MTEDpSPTPTASSNIEPQTSNK b3/y21 b7/y17 ,98.10 LG(ox)MTEDSPpTPTASSNIEPQTSNK b3/y21 b9/y15 ,77.51 LG(ox)MTEDSPTPpTASSNIEPQTSNK b3/y21 b11/y13 ,67.88 LG(ox)MTEDSPTPTApSSNIEPQTSNK b3/y21 b13/y11 ,58.73 LG(ox)MTEDSPTPTASpSNIEPQTSNK b3/y21 b14/y10 ,11.03 LG(ox)MTEDSPTPTASSNIEPQpTSNK b3/y21 b20/y4 ,7.64 LG(ox)MTEDSPTPTASSNIEPQTpSNK b3/y21 b21/y3 ,</t>
  </si>
  <si>
    <t xml:space="preserve">LAVLDPSILGE</t>
  </si>
  <si>
    <t xml:space="preserve">89.76 LAVLDPpSILGER b7/y6 ,</t>
  </si>
  <si>
    <t xml:space="preserve">YDL022W</t>
  </si>
  <si>
    <t xml:space="preserve">GPD1</t>
  </si>
  <si>
    <t xml:space="preserve">SSSSVSL</t>
  </si>
  <si>
    <t xml:space="preserve">25.44 pSSSSVSLK b1/y8 ,36.89 SpSSSVSLK b2/y7 ,58.87 SSpSSVSLK b3/y6 ,58.87 SSSpSVSLK b4/y5 ,72.16 SSSSVpSLK b6/y3 ,</t>
  </si>
  <si>
    <t xml:space="preserve">YOL039W</t>
  </si>
  <si>
    <t xml:space="preserve">RPP2A</t>
  </si>
  <si>
    <t xml:space="preserve">KSS1</t>
  </si>
  <si>
    <t xml:space="preserve">LAAVPAAGPASAGGAAAASGDAAAEEE</t>
  </si>
  <si>
    <t xml:space="preserve">147.60 KLAAVPAAGPApSAGGAAAASGDAAAEEE b12/y17 ,52.53 KLAAVPAAGPASAGGAAAApSGDAAAEEE b20/y9 ,</t>
  </si>
  <si>
    <t xml:space="preserve">YJL197W</t>
  </si>
  <si>
    <t xml:space="preserve">UBP12</t>
  </si>
  <si>
    <t xml:space="preserve">NGVTLESPE</t>
  </si>
  <si>
    <t xml:space="preserve">29.65 KNGVpTLESPE b5/y6 ,73.26 KNGVTLEpSPE b8/y3 ,</t>
  </si>
  <si>
    <t xml:space="preserve">YMR233W</t>
  </si>
  <si>
    <t xml:space="preserve">TRI1</t>
  </si>
  <si>
    <t xml:space="preserve">NDSPDSNSISV</t>
  </si>
  <si>
    <t xml:space="preserve">53.09 NDpSPDSNSISVR b3/y10 ,18.07 NDSPDpSNSISVR b6/y7 ,11.53 NDSPDSNpSISVR b8/y5 ,6.94 NDSPDSNSIpSVR b10/y3 ,</t>
  </si>
  <si>
    <t xml:space="preserve">DPFDIFASTAS</t>
  </si>
  <si>
    <t xml:space="preserve">108.39 KDPFDIFApSTAS b9/y4 ,138.18 KDPFDIFASpTAS b10/y3 ,178.73 KDPFDIFASTApS b12/y1 ,</t>
  </si>
  <si>
    <t xml:space="preserve">YJR046W</t>
  </si>
  <si>
    <t xml:space="preserve">TAH11</t>
  </si>
  <si>
    <t xml:space="preserve">MPDSQANLMD</t>
  </si>
  <si>
    <t xml:space="preserve">59.27 (ox)MPDpSQANL(ox)MDR b1/y11 b4/y8 b9/y3 ,</t>
  </si>
  <si>
    <t xml:space="preserve">SNSLSSDGNSNQDVEIG</t>
  </si>
  <si>
    <t xml:space="preserve">23.06 pSNSLSSDGNSNQDVEIGK b1/y18 ,31.00 SNpSLSSDGNSNQDVEIGK b3/y16 ,55.83 SNSLpSSDGNSNQDVEIGK b5/y14 ,65.28 SNSLSpSDGNSNQDVEIGK b6/y13 ,75.25 SNSLSSDGNpSNQDVEIGK b10/y9 ,</t>
  </si>
  <si>
    <t xml:space="preserve">YLR114C</t>
  </si>
  <si>
    <t xml:space="preserve">AVL9</t>
  </si>
  <si>
    <t xml:space="preserve">NTANEDVTESTEDL</t>
  </si>
  <si>
    <t xml:space="preserve">6.43 KNpTANEDVTESTEDL b3/y13 ,29.64 KNTANEDVpTESTEDL b9/y7 ,65.60 KNTANEDVTEpSTEDL b11/y5 ,65.60 KNTANEDVTESpTEDL b12/y4 ,</t>
  </si>
  <si>
    <t xml:space="preserve">YJL155C</t>
  </si>
  <si>
    <t xml:space="preserve">FBP26</t>
  </si>
  <si>
    <t xml:space="preserve">GTSQVGELSQSST</t>
  </si>
  <si>
    <t xml:space="preserve">4.38 KGpTSQVGELSQSST b3/y12 ,4.38 KGTpSQVGELSQSST b4/y11 ,88.90 KGTSQVGELpSQSST b10/y5 ,130.07 KGTSQVGELSQpSST b12/y3 ,114.67 KGTSQVGELSQSpST b13/y2 ,114.67 KGTSQVGELSQSSpT b14/y1 ,</t>
  </si>
  <si>
    <t xml:space="preserve">YMR173W</t>
  </si>
  <si>
    <t xml:space="preserve">DDR48</t>
  </si>
  <si>
    <t xml:space="preserve">SSYGSSSNDDSYGSSNNDDSYGSSN</t>
  </si>
  <si>
    <t xml:space="preserve">16.12 pSSYGSSSNDDSYGSSNNDDSYGSSNK b1/y26 ,16.12 SpSYGSSSNDDSYGSSNNDDSYGSSNK b2/y25 ,22.59 SSYGpSSSNDDSYGSSNNDDSYGSSNK b5/y22 ,36.43 SSYGSpSSNDDSYGSSNNDDSYGSSNK b6/y21 ,44.33 SSYGSSpSNDDSYGSSNNDDSYGSSNK b7/y20 ,72.63 SSYGSSSNDDpSYGSSNNDDSYGSSNK b11/y16 ,82.80 SSYGSSSNDDSYGpSSNNDDSYGSSNK b14/y13 ,72.63 SSYGSSSNDDSYGSpSNNDDSYGSSNK b15/y12 ,61.85 SSYGSSSNDDSYGSSNNDDpSYGSSNK b20/y7 ,44.33 SSYGSSSNDDSYGSSNNDDSYGpSSNK b23/y4 ,43.51 SSYGSSSNDDSYGSSNNDDSYGSpSNK b24/y3 ,</t>
  </si>
  <si>
    <t xml:space="preserve">YLR249W</t>
  </si>
  <si>
    <t xml:space="preserve">YEF3</t>
  </si>
  <si>
    <t xml:space="preserve">LSSAEL</t>
  </si>
  <si>
    <t xml:space="preserve">40.22 LpSSAELR b2/y6 ,81.63 LSpSAELR b3/y5 ,</t>
  </si>
  <si>
    <t xml:space="preserve">YAR042W</t>
  </si>
  <si>
    <t xml:space="preserve">SWH1</t>
  </si>
  <si>
    <t xml:space="preserve">GSQESTNTLEEIV</t>
  </si>
  <si>
    <t xml:space="preserve">39.82 GpSQESTNTLEEIVK b2/y13 ,49.23 GSQEpSTNTLEEIVK b5/y10 ,39.82 GSQESpTNTLEEIVK b6/y9 ,39.82 GSQESTNpTLEEIVK b8/y7 ,</t>
  </si>
  <si>
    <t xml:space="preserve">MIGVLNNSSESDEEESNDEKQ</t>
  </si>
  <si>
    <t xml:space="preserve">61.59 (ox)MIGVLNNpSpSESDEEESNDEKQK b1/y22 b8/y15 b9/y14 ,71.82 (ox)MIGVLNNpSSEpSDEEESNDEKQK b1/y22 b8/y15 b11/y12 ,71.82 (ox)MIGVLNNSpSEpSDEEESNDEKQK b1/y22 b9/y14 b11/y12 ,61.59 (ox)MIGVLNNpSSESDEEEpSNDEKQK b1/y22 b8/y15 b16/y7 ,61.59 (ox)MIGVLNNSpSESDEEEpSNDEKQK b1/y22 b9/y14 b16/y7 ,61.59 (ox)MIGVLNNSSEpSDEEEpSNDEKQK b1/y22 b11/y12 b16/y7 ,</t>
  </si>
  <si>
    <t xml:space="preserve">YMR116C</t>
  </si>
  <si>
    <t xml:space="preserve">ASC1</t>
  </si>
  <si>
    <t xml:space="preserve">ADDDSVTIISAGND</t>
  </si>
  <si>
    <t xml:space="preserve">91.57 KADDDpSVTIISAGND b6/y10 ,91.57 KADDDSVpTIISAGND b8/y8 ,46.94 KADDDSVTIIpSAGND b11/y5 ,</t>
  </si>
  <si>
    <t xml:space="preserve">ASQSSDSESIEVPTAIL</t>
  </si>
  <si>
    <t xml:space="preserve">46.94 ApSQSSDSESIEVPTAILK b2/y17 ,56.90 ASQpSSDSESIEVPTAILK b4/y15 ,56.90 ASQSpSDSESIEVPTAILK b5/y14 ,98.36 ASQSSDpSESIEVPTAILK b7/y12 ,109.94 ASQSSDSEpSIEVPTAILK b9/y10 ,55.83 ASQSSDSESIEVPpTAILK b14/y5 ,</t>
  </si>
  <si>
    <t xml:space="preserve">DDLEAIQSNNEEDDE</t>
  </si>
  <si>
    <t xml:space="preserve">55.41 KDDLEAIQpSNNEEDDE b9/y8 ,</t>
  </si>
  <si>
    <t xml:space="preserve">YBR011C</t>
  </si>
  <si>
    <t xml:space="preserve">IPP1</t>
  </si>
  <si>
    <t xml:space="preserve">AASDAIPPASPKADAPID</t>
  </si>
  <si>
    <t xml:space="preserve">44.33 KAApSDAIPPASPKADAPID b4/y16 ,71.39 KAASDAIPPApSPKADAPID b11/y9 ,</t>
  </si>
  <si>
    <t xml:space="preserve">YFL004W</t>
  </si>
  <si>
    <t xml:space="preserve">VTC2</t>
  </si>
  <si>
    <t xml:space="preserve">SNFNTASEPLASAS</t>
  </si>
  <si>
    <t xml:space="preserve">56.67 pSNFNTASEPLASASK b1/y15 ,108.66 SNFNpTASEPLASASK b5/y11 ,166.28 SNFNTApSEPLASASK b7/y9 ,81.57 SNFNTASEPLApSASK b12/y4 ,48.06 SNFNTASEPLASApSK b14/y2 ,</t>
  </si>
  <si>
    <t xml:space="preserve">YKR071C</t>
  </si>
  <si>
    <t xml:space="preserve">DRE2</t>
  </si>
  <si>
    <t xml:space="preserve">ASSSTSNLPSF</t>
  </si>
  <si>
    <t xml:space="preserve">65.55 ApSSSTSNLPSFK b2/y11 ,69.17 ASpSSTSNLPSFK b3/y10 ,94.59 ASSpSTSNLPSFK b4/y9 ,81.51 ASSSpTSNLPSFK b5/y8 ,69.17 ASSSTpSNLPSFK b6/y7 ,27.82 ASSSTSNLPpSFK b10/y3 ,</t>
  </si>
  <si>
    <t xml:space="preserve">YNR034W</t>
  </si>
  <si>
    <t xml:space="preserve">SOL1</t>
  </si>
  <si>
    <t xml:space="preserve">FYDDENLTE</t>
  </si>
  <si>
    <t xml:space="preserve">134.08 KFYDDENLpTE b9/y2 ,</t>
  </si>
  <si>
    <t xml:space="preserve">YGR054W</t>
  </si>
  <si>
    <t xml:space="preserve">SSETSPDSTPAPSAPASTNAPTNN</t>
  </si>
  <si>
    <t xml:space="preserve">65.70 KpSSETSPDSTPAPSAPASTNAPTNN b2/y24 ,67.88 KSpSETSPDSTPAPSAPASTNAPTNN b3/y23 ,67.88 KSSEpTSPDSTPAPSAPASTNAPTNN b5/y21 ,67.88 KSSETpSPDSTPAPSAPASTNAPTNN b6/y20 ,67.88 KSSETSPDpSTPAPSAPASTNAPTNN b9/y17 ,69.02 KSSETSPDSpTPAPSAPASTNAPTNN b10/y16 ,35.06 KSSETSPDSTPAPpSAPASTNAPTNN b14/y12 ,21.68 KSSETSPDSTPAPSAPApSTNAPTNN b18/y8 ,21.68 KSSETSPDSTPAPSAPASpTNAPTNN b19/y7 ,11.24 KSSETSPDSTPAPSAPASTNAPpTNN b23/y3 ,</t>
  </si>
  <si>
    <t xml:space="preserve">YPL226W</t>
  </si>
  <si>
    <t xml:space="preserve">NEW1</t>
  </si>
  <si>
    <t xml:space="preserve">GTPKPVDTDDEED</t>
  </si>
  <si>
    <t xml:space="preserve">17.55 KGpTPKPVDTDDEED b3/y12 ,83.47 KGTPKPVDpTDDEED b9/y6 ,</t>
  </si>
  <si>
    <t xml:space="preserve">AASDAIPPASP</t>
  </si>
  <si>
    <t xml:space="preserve">7.45 AApSDAIPPASPK b3/y10 ,81.51 AASDAIPPApSPK b10/y3 ,</t>
  </si>
  <si>
    <t xml:space="preserve">YHR009C</t>
  </si>
  <si>
    <t xml:space="preserve">FNIGDSNSSLSSSGSSL</t>
  </si>
  <si>
    <t xml:space="preserve">116.92 KFNIGDpSNSSLSSSGSSL b7/y12 ,114.49 KFNIGDSNpSSLSSSGSSL b9/y10 ,114.49 KFNIGDSNSpSLSSSGSSL b10/y9 ,89.63 KFNIGDSNSSLpSSSGSSL b12/y7 ,67.05 KFNIGDSNSSLSpSSGSSL b13/y6 ,55.41 KFNIGDSNSSLSSpSGSSL b14/y5 ,37.02 KFNIGDSNSSLSSSGpSSL b16/y3 ,28.22 KFNIGDSNSSLSSSGSpSL b17/y2 ,</t>
  </si>
  <si>
    <t xml:space="preserve">DGYDVSSDAESSIS</t>
  </si>
  <si>
    <t xml:space="preserve">122.72 DGYDVpSSDAESSISR b6/y10 ,149.82 DGYDVSpSDAESSISR b7/y9 ,84.26 DGYDVSSDAEpSSISR b11/y5 ,62.87 DGYDVSSDAESpSISR b12/y4 ,43.85 DGYDVSSDAESSIpSR b14/y2 ,</t>
  </si>
  <si>
    <t xml:space="preserve">YMR165C</t>
  </si>
  <si>
    <t xml:space="preserve">PAH1</t>
  </si>
  <si>
    <t xml:space="preserve">SLYFEDSDNEVDTEE</t>
  </si>
  <si>
    <t xml:space="preserve">42.90 pSLYFEDSDNEVDTEEK b1/y16 ,133.43 SLYFEDpSDNEVDTEEK b7/y10 ,71.82 SLYFEDSDNEVDpTEEK b13/y4 ,</t>
  </si>
  <si>
    <t xml:space="preserve">YBR121C</t>
  </si>
  <si>
    <t xml:space="preserve">GRS1</t>
  </si>
  <si>
    <t xml:space="preserve">YDIGNPVTGETLESP</t>
  </si>
  <si>
    <t xml:space="preserve">33.05 YDIGNPVpTGETLESPR b8/y9 ,59.16 YDIGNPVTGEpTLESPR b11/y6 ,90.47 YDIGNPVTGETLEpSPR b14/y3 ,</t>
  </si>
  <si>
    <t xml:space="preserve">YJL026W</t>
  </si>
  <si>
    <t xml:space="preserve">RNR2</t>
  </si>
  <si>
    <t xml:space="preserve">AAADALSDLEI</t>
  </si>
  <si>
    <t xml:space="preserve">77.31 AAADALpSDLEIK b7/y6 ,</t>
  </si>
  <si>
    <t xml:space="preserve">YPL255W</t>
  </si>
  <si>
    <t xml:space="preserve">BBP1</t>
  </si>
  <si>
    <t xml:space="preserve">DALFGTDISPSM</t>
  </si>
  <si>
    <t xml:space="preserve">32.02 KDALFGpTDISPS(ox)M b7/y7 b13/y1 ,59.35 KDALFGTDIpSPS(ox)M b10/y4 b13/y1 ,49.23 KDALFGTDISPpS(ox)M b12/y2 b13/y1 ,</t>
  </si>
  <si>
    <t xml:space="preserve">SPSPDPASLSSESE</t>
  </si>
  <si>
    <t xml:space="preserve">95.78 pSPSPDPASLSSESER b1/y15 ,87.76 SPpSPDPASLSSESER b3/y13 ,10.12 SPSPDPApSLSSESER b8/y8 ,6.23 SPSPDPASLpSSESER b10/y6 ,4.47 SPSPDPASLSpSESER b11/y5 ,0.00 SPSPDPASLSSEpSER b13/y3 ,</t>
  </si>
  <si>
    <t xml:space="preserve">STAPSNPPIYPVSSNGEPDFSN</t>
  </si>
  <si>
    <t xml:space="preserve">20.04 pSTAPSNPPIYPVSSNGEPDFSNK b1/y23 ,20.04 SpTAPSNPPIYPVSSNGEPDFSNK b2/y22 ,25.96 STAPpSNPPIYPVSSNGEPDFSNK b5/y19 ,95.15 STAPSNPPIYPVpSSNGEPDFSNK b13/y11 ,105.81 STAPSNPPIYPVSpSNGEPDFSNK b14/y10 ,56.79 STAPSNPPIYPVSSNGEPDFpSNK b21/y3 ,</t>
  </si>
  <si>
    <t xml:space="preserve">YGR204W</t>
  </si>
  <si>
    <t xml:space="preserve">ADE3</t>
  </si>
  <si>
    <t xml:space="preserve">LLTPVPSDIDIS</t>
  </si>
  <si>
    <t xml:space="preserve">147.66 LLpTPVPSDIDISR b3/y11 ,59.35 LLTPVPpSDIDISR b7/y7 ,10.92 LLTPVPSDIDIpSR b12/y2 ,</t>
  </si>
  <si>
    <t xml:space="preserve">TATPQSLQGSN</t>
  </si>
  <si>
    <t xml:space="preserve">19.81 pTApTPQSLQGSNK b1/y12 b3/y10 ,69.17 pTATPQpSLQGSNK b1/y12 b6/y7 ,69.17 TApTPQpSLQGSNK b3/y10 b6/y7 ,35.78 pTATPQSLQGpSNK b1/y12 b10/y3 ,35.78 TApTPQSLQGpSNK b3/y10 b10/y3 ,7.65 TATPQpSLQGpSNK b6/y7 b10/y3 ,</t>
  </si>
  <si>
    <t xml:space="preserve">KSSETSPDSTPAPSAPASTNAPTNN</t>
  </si>
  <si>
    <t xml:space="preserve">40.48 KKpSSETSPDSTPAPSAPASTNAPTNN b3/y24 ,40.48 KKSpSETSPDSTPAPSAPASTNAPTNN b4/y23 ,40.48 KKSSEpTSPDSTPAPSAPASTNAPTNN b6/y21 ,40.48 KKSSETpSPDSTPAPSAPASTNAPTNN b7/y20 ,41.21 KKSSETSPDpSTPAPSAPASTNAPTNN b10/y17 ,33.77 KKSSETSPDSpTPAPSAPASTNAPTNN b11/y16 ,15.49 KKSSETSPDSTPAPpSAPASTNAPTNN b15/y12 ,7.54 KKSSETSPDSTPAPSAPApSTNAPTNN b19/y8 ,7.54 KKSSETSPDSTPAPSAPASpTNAPTNN b20/y7 ,7.44 KKSSETSPDSTPAPSAPASTNAPpTNN b24/y3 ,</t>
  </si>
  <si>
    <t xml:space="preserve">YJL123C</t>
  </si>
  <si>
    <t xml:space="preserve">MTC1</t>
  </si>
  <si>
    <t xml:space="preserve">EADATPDDDRSSISSNSN</t>
  </si>
  <si>
    <t xml:space="preserve">15.73 KEADApTPDDDRpSSISSNSN b6/y14 b12/y8 ,15.73 KEADApTPDDDRSpSISSNSN b6/y14 b13/y7 ,57.98 KEADATPDDDRpSpSISSNSN b12/y8 b13/y7 ,22.20 KEADApTPDDDRSSIpSSNSN b6/y14 b15/y5 ,68.56 KEADATPDDDRpSSIpSSNSN b12/y8 b15/y5 ,79.77 KEADATPDDDRSpSIpSSNSN b13/y7 b15/y5 ,22.20 KEADApTPDDDRSSISpSNSN b6/y14 b16/y4 ,68.56 KEADATPDDDRpSSISpSNSN b12/y8 b16/y4 ,79.77 KEADATPDDDRSpSISpSNSN b13/y7 b16/y4 ,67.05 KEADATPDDDRSSIpSpSNSN b15/y5 b16/y4 ,21.64 KEADApTPDDDRSSISSNpSN b6/y14 b18/y2 ,67.05 KEADATPDDDRpSSISSNpSN b12/y8 b18/y2 ,78.04 KEADATPDDDRSpSISSNpSN b13/y7 b18/y2 ,65.60 KEADATPDDDRSSIpSSNpSN b15/y5 b18/y2 ,65.60 KEADATPDDDRSSISpSNpSN b16/y4 b18/y2 ,</t>
  </si>
  <si>
    <t xml:space="preserve">YOR124C</t>
  </si>
  <si>
    <t xml:space="preserve">UBP2</t>
  </si>
  <si>
    <t xml:space="preserve">NESNDAEVSENEDTTGLTSPT</t>
  </si>
  <si>
    <t xml:space="preserve">58.73 NEpSNDAEVSENEDTTGLTSPTR b3/y20 ,112.44 NESNDAEVpSENEDTTGLTSPTR b9/y14 ,70.19 NESNDAEVSENEDpTTGLTSPTR b14/y9 ,60.78 NESNDAEVSENEDTpTGLTSPTR b15/y8 ,35.06 NESNDAEVSENEDTTGLpTSPTR b18/y5 ,27.48 NESNDAEVSENEDTTGLTpSPTR b19/y4 ,21.25 NESNDAEVSENEDTTGLTSPpTR b21/y2 ,</t>
  </si>
  <si>
    <t xml:space="preserve">YFL038C</t>
  </si>
  <si>
    <t xml:space="preserve">YPT1</t>
  </si>
  <si>
    <t xml:space="preserve">ESMSQQNLNETTQ</t>
  </si>
  <si>
    <t xml:space="preserve">49.23 EpS(ox)MSQQNLNETTQK b2/y13 b3/y12 ,51.74 ES(ox)MpSQQNLNETTQK b3/y12 b4/y11 ,6.94 ES(ox)MSQQNLNEpTTQK b3/y12 b11/y4 ,4.28 ES(ox)MSQQNLNETpTQK b3/y12 b12/y3 ,</t>
  </si>
  <si>
    <t xml:space="preserve">YDR050C</t>
  </si>
  <si>
    <t xml:space="preserve">TPI1</t>
  </si>
  <si>
    <t xml:space="preserve">ARTFFVGGNF</t>
  </si>
  <si>
    <t xml:space="preserve">75.51 ARpTFFVGGNF b3/y8 ,</t>
  </si>
  <si>
    <t xml:space="preserve">ASSEENISEAE</t>
  </si>
  <si>
    <t xml:space="preserve">57.59 ApSSEENISEAEK b2/y11 ,61.05 ASpSEENISEAEK b3/y10 ,13.89 ASSEENIpSEAEK b8/y5 ,</t>
  </si>
  <si>
    <t xml:space="preserve">IASGLISPVLGEVSE</t>
  </si>
  <si>
    <t xml:space="preserve">50.86 IApSGLISPVLGEVSER b3/y14 ,81.03 IASGLIpSPVLGEVSER b7/y10 ,18.74 IASGLISPVLGEVpSER b14/y3 ,</t>
  </si>
  <si>
    <t xml:space="preserve">YOR332W</t>
  </si>
  <si>
    <t xml:space="preserve">VMA4</t>
  </si>
  <si>
    <t xml:space="preserve">SSAITALTPNQVNDELN</t>
  </si>
  <si>
    <t xml:space="preserve">87.24 pSSAITALTPNQVNDELN b1/y17 ,87.24 SpSAITALTPNQVNDELN b2/y16 ,111.87 SSAIpTALTPNQVNDELN b5/y13 ,78.04 SSAITALpTPNQVNDELN b8/y10 ,</t>
  </si>
  <si>
    <t xml:space="preserve">YHR019C</t>
  </si>
  <si>
    <t xml:space="preserve">DED81</t>
  </si>
  <si>
    <t xml:space="preserve">IAEGSDPSLLLDQ</t>
  </si>
  <si>
    <t xml:space="preserve">93.62 IAEGpSDPSLLLDQR b5/y10 ,81.57 IAEGSDPpSLLLDQR b8/y7 ,</t>
  </si>
  <si>
    <t xml:space="preserve">YJL130C</t>
  </si>
  <si>
    <t xml:space="preserve">URA2</t>
  </si>
  <si>
    <t xml:space="preserve">IVNVNPLVSSV</t>
  </si>
  <si>
    <t xml:space="preserve">100.39 IVNVNPLVpSSVK b9/y4 ,100.39 IVNVNPLVSpSVK b10/y3 ,</t>
  </si>
  <si>
    <t xml:space="preserve">ATPTELAQE</t>
  </si>
  <si>
    <t xml:space="preserve">77.93 KApTPTELAQE b3/y8 ,88.90 KATPpTELAQE b5/y6 ,</t>
  </si>
  <si>
    <t xml:space="preserve">YOL087C</t>
  </si>
  <si>
    <t xml:space="preserve">ATTGLNTPEEP</t>
  </si>
  <si>
    <t xml:space="preserve">26.19 ApTTGLNTPEEPK b2/y11 ,46.80 ATpTGLNTPEEPK b3/y10 ,108.39 ATTGLNpTPEEPK b7/y6 ,</t>
  </si>
  <si>
    <t xml:space="preserve">YLR324W</t>
  </si>
  <si>
    <t xml:space="preserve">PEX30</t>
  </si>
  <si>
    <t xml:space="preserve">NEAESGVSEDNDNGSLE</t>
  </si>
  <si>
    <t xml:space="preserve">13.57 KNEAEpSGVSEDNDNGSLE b6/y13 ,41.11 KNEAESGVpSEDNDNGSLE b9/y10 ,48.83 KNEAESGVSEDNDNGpSLE b16/y3 ,</t>
  </si>
  <si>
    <t xml:space="preserve">YPL106C</t>
  </si>
  <si>
    <t xml:space="preserve">SSE1</t>
  </si>
  <si>
    <t xml:space="preserve">STPFGLDLGNNNSVLAVA</t>
  </si>
  <si>
    <t xml:space="preserve">43.51 pSTPFGLDLGNNNSVLAVAR b1/y19 ,43.51 SpTPFGLDLGNNNSVLAVAR b2/y18 ,28.58 STPFGLDLGNNNpSVLAVAR b13/y7 ,</t>
  </si>
  <si>
    <t xml:space="preserve">YGR097W</t>
  </si>
  <si>
    <t xml:space="preserve">ASK10</t>
  </si>
  <si>
    <t xml:space="preserve">SSSSTYLSGSSQASLP</t>
  </si>
  <si>
    <t xml:space="preserve">58.01 pSSSSTYLSGSSQASLPK b1/y17 ,59.16 SpSSSTYLSGSSQASLPK b2/y16 ,59.16 SSpSSTYLSGSSQASLPK b3/y15 ,41.99 SSSpSTYLSGSSQASLPK b4/y14 ,41.99 SSSSpTYLSGSSQASLPK b5/y13 ,19.63 SSSSTYLpSGSSQASLPK b8/y10 ,19.63 SSSSTYLSGpSSQASLPK b10/y8 ,13.89 SSSSTYLSGSpSQASLPK b11/y7 ,5.93 SSSSTYLSGSSQApSLPK b14/y4 ,</t>
  </si>
  <si>
    <t xml:space="preserve">SISGPVITDVASL</t>
  </si>
  <si>
    <t xml:space="preserve">91.57 pSISGPVITDVASLK b1/y14 ,119.47 SIpSGPVITDVASLK b3/y12 ,49.23 SISGPVIpTDVASLK b8/y7 ,16.15 SISGPVITDVApSLK b12/y3 ,</t>
  </si>
  <si>
    <t xml:space="preserve">YBL091C</t>
  </si>
  <si>
    <t xml:space="preserve">MAP2</t>
  </si>
  <si>
    <t xml:space="preserve">ADESDPVES</t>
  </si>
  <si>
    <t xml:space="preserve">106.41 ADEpSDPVESK b4/y7 ,40.47 ADESDPVEpSK b9/y2 ,</t>
  </si>
  <si>
    <t xml:space="preserve">SSETSPDSTPAPSAPASTNAPTNNKETSPEE</t>
  </si>
  <si>
    <t xml:space="preserve">106.05 pSSETSPDSTPAPSAPASTNAPTNNKETSPEEK b1/y32 ,106.05 SpSETSPDSTPAPSAPASTNAPTNNKETSPEEK b2/y31 ,106.05 SSEpTSPDSTPAPSAPASTNAPTNNKETSPEEK b4/y29 ,107.47 SSETpSPDSTPAPSAPASTNAPTNNKETSPEEK b5/y28 ,97.17 SSETSPDpSTPAPSAPASTNAPTNNKETSPEEK b8/y25 ,87.23 SSETSPDSpTPAPSAPASTNAPTNNKETSPEEK b9/y24 ,59.85 SSETSPDSTPAPpSAPASTNAPTNNKETSPEEK b13/y20 ,44.52 SSETSPDSTPAPSAPApSTNAPTNNKETSPEEK b17/y16 ,37.15 SSETSPDSTPAPSAPASpTNAPTNNKETSPEEK b18/y15 ,23.71 SSETSPDSTPAPSAPASTNAPpTNNKETSPEEK b22/y11 ,17.94 SSETSPDSTPAPSAPASTNAPTNNKEpTSPEEK b27/y6 ,13.35 SSETSPDSTPAPSAPASTNAPTNNKETpSPEEK b28/y5 ,</t>
  </si>
  <si>
    <t xml:space="preserve">YGR166W</t>
  </si>
  <si>
    <t xml:space="preserve">KRE11</t>
  </si>
  <si>
    <t xml:space="preserve">FSLGAASTTSLVNS</t>
  </si>
  <si>
    <t xml:space="preserve">34.54 FpSLGAASTTSLVNSK b2/y14 ,35.34 FSLGAApSTTSLVNSK b7/y9 ,35.34 FSLGAASpTTSLVNSK b8/y8 ,35.34 FSLGAASTpTSLVNSK b9/y7 ,26.91 FSLGAASTTpSLVNSK b10/y6 ,9.45 FSLGAASTTSLVNpSK b14/y2 ,</t>
  </si>
  <si>
    <t xml:space="preserve">AYEELSNTDLEF</t>
  </si>
  <si>
    <t xml:space="preserve">49.23 AYEELpSNTDLEFK b6/y8 ,39.82 AYEELSNpTDLEFK b8/y6 ,</t>
  </si>
  <si>
    <t xml:space="preserve">SPPVYSDIS</t>
  </si>
  <si>
    <t xml:space="preserve">13.43 pSPPVYSDISR b1/y10 ,73.26 SPPVYpSDISR b6/y5 ,114.67 SPPVYSDIpSR b9/y2 ,</t>
  </si>
  <si>
    <t xml:space="preserve">SQYGSGSPTPTH</t>
  </si>
  <si>
    <t xml:space="preserve">11.22 pSQYGSGSPTPTHR b1/y13 ,41.92 SQYGpSGSPTPTHR b5/y9 ,41.92 SQYGSGpSPTPTHR b7/y7 ,50.46 SQYGSGSPpTPTHR b9/y5 ,50.46 SQYGSGSPTPpTHR b11/y3 ,</t>
  </si>
  <si>
    <t xml:space="preserve">YAL012W</t>
  </si>
  <si>
    <t xml:space="preserve">CYS3</t>
  </si>
  <si>
    <t xml:space="preserve">QSSPANPIGTYEYS</t>
  </si>
  <si>
    <t xml:space="preserve">71.82 QpSSPANPIGTYEYSR b2/y14 ,74.81 QSpSPANPIGTYEYSR b3/y13 ,21.11 QSSPANPIGpTYEYSR b10/y6 ,4.47 QSSPANPIGTYEYpSR b14/y2 ,</t>
  </si>
  <si>
    <t xml:space="preserve">YJR134C</t>
  </si>
  <si>
    <t xml:space="preserve">SGM1</t>
  </si>
  <si>
    <t xml:space="preserve">IELDSSTQNLDA</t>
  </si>
  <si>
    <t xml:space="preserve">124.99 IELDpSSTQNLDAK b5/y9 ,124.99 IELDSpSTQNLDAK b6/y8 ,124.99 IELDSSpTQNLDAK b7/y7 ,</t>
  </si>
  <si>
    <t xml:space="preserve">YPL180W</t>
  </si>
  <si>
    <t xml:space="preserve">TCO89</t>
  </si>
  <si>
    <t xml:space="preserve">TISGLNMTALT</t>
  </si>
  <si>
    <t xml:space="preserve">41.92 pTISGLN(ox)MTALTR b1/y12 b7/y6 ,63.88 TIpSGLN(ox)MTALTR b3/y10 b7/y6 ,25.44 TISGLN(ox)MpTALTR b7/y6 b8/y5 ,7.09 TISGLN(ox)MTALpTR b7/y6 b11/y2 ,</t>
  </si>
  <si>
    <t xml:space="preserve">YFL021W</t>
  </si>
  <si>
    <t xml:space="preserve">GAT1</t>
  </si>
  <si>
    <t xml:space="preserve">INNNITPPPSSSLNPGAAG</t>
  </si>
  <si>
    <t xml:space="preserve">82.80 KINNNIpTPPPSSSLNPGAAG b7/y14 ,53.79 KINNNITPPPpSSSLNPGAAG b11/y10 ,45.17 KINNNITPPPSpSSLNPGAAG b12/y9 ,44.33 KINNNITPPPSSpSLNPGAAG b13/y8 ,</t>
  </si>
  <si>
    <t xml:space="preserve">FGEGASGEE</t>
  </si>
  <si>
    <t xml:space="preserve">97.24 FGEGApSGEER b6/y5 ,</t>
  </si>
  <si>
    <t xml:space="preserve">YMR079W</t>
  </si>
  <si>
    <t xml:space="preserve">SEC14</t>
  </si>
  <si>
    <t xml:space="preserve">YIGPEGEAPEAFSM</t>
  </si>
  <si>
    <t xml:space="preserve">152.78 YIGPEGEAPEAFpS(ox)MK b13/y3 b14/y2 ,</t>
  </si>
  <si>
    <t xml:space="preserve">YNL267W</t>
  </si>
  <si>
    <t xml:space="preserve">PIK1</t>
  </si>
  <si>
    <t xml:space="preserve">TSSASSASLEGTP</t>
  </si>
  <si>
    <t xml:space="preserve">21.64 pTSSASSASLEGTPK b1/y14 ,28.91 TpSSASSASLEGTPK b2/y13 ,38.85 TSpSASSASLEGTPK b3/y12 ,48.06 TSSApSSASLEGTPK b5/y10 ,57.98 TSSASpSASLEGTPK b6/y9 ,79.77 TSSASSApSLEGTPK b8/y7 ,37.91 TSSASSASLEGpTPK b12/y3 ,</t>
  </si>
  <si>
    <t xml:space="preserve">YLR172C</t>
  </si>
  <si>
    <t xml:space="preserve">DPH5</t>
  </si>
  <si>
    <t xml:space="preserve">PAAWVPPTEDDSDE</t>
  </si>
  <si>
    <t xml:space="preserve">76.39 KPAAWVPPpTEDDSDE b9/y7 ,152.78 KPAAWVPPTEDDpSDE b13/y3 ,</t>
  </si>
  <si>
    <t xml:space="preserve">TQSSGSLLS</t>
  </si>
  <si>
    <t xml:space="preserve">37.98 pTQSSGSLLSR b1/y10 ,49.68 TQpSSGSLLSR b3/y8 ,39.19 TQSpSGSLLSR b4/y7 ,28.71 TQSSGpSLLSR b6/y5 ,13.43 TQSSGSLLpSR b9/y2 ,</t>
  </si>
  <si>
    <t xml:space="preserve">YBL051C</t>
  </si>
  <si>
    <t xml:space="preserve">PIN4</t>
  </si>
  <si>
    <t xml:space="preserve">SSSNLSLDSLS</t>
  </si>
  <si>
    <t xml:space="preserve">4.26 pSSSNLSLDSLSK b1/y12 ,4.28 SpSSNLSLDSLSK b2/y11 ,13.89 SSpSNLSLDSLSK b3/y10 ,49.68 SSSNLpSLDSLSK b6/y7 ,97.24 SSSNLSLDpSLSK b9/y4 ,81.51 SSSNLSLDSLpSK b11/y2 ,</t>
  </si>
  <si>
    <t xml:space="preserve">KELGDAYVSSDEEF</t>
  </si>
  <si>
    <t xml:space="preserve">78.04 KELGDAYVpSSDEEF b9/y6 ,87.76 KELGDAYVSpSDEEF b10/y5 ,</t>
  </si>
  <si>
    <t xml:space="preserve">YOR322C</t>
  </si>
  <si>
    <t xml:space="preserve">LDB19</t>
  </si>
  <si>
    <t xml:space="preserve">MGPEDITPVNSN</t>
  </si>
  <si>
    <t xml:space="preserve">77.31 (ox)MGPEDIpTPVNSNK b1/y13 b7/y7 ,33.80 (ox)MGPEDITPVNpSNK b1/y13 b11/y3 ,</t>
  </si>
  <si>
    <t xml:space="preserve">YIL105C</t>
  </si>
  <si>
    <t xml:space="preserve">SLM1</t>
  </si>
  <si>
    <t xml:space="preserve">NSLTNTSILS</t>
  </si>
  <si>
    <t xml:space="preserve">19.81 NpSLTNTSILSR b2/y10 ,59.27 NSLpTNTSILSR b4/y8 ,94.59 NSLTNpTSILSR b6/y6 ,94.59 NSLTNTpSILSR b7/y5 ,46.80 NSLTNTSILpSR b10/y2 ,</t>
  </si>
  <si>
    <t xml:space="preserve">YOR352W</t>
  </si>
  <si>
    <t xml:space="preserve">INVSSPFSSAT</t>
  </si>
  <si>
    <t xml:space="preserve">43.04 INVpSSPFSSATK b4/y9 ,53.09 INVSpSPFSSATK b5/y8 ,85.46 INVSSPFpSSATK b8/y5 ,85.46 INVSSPFSpSATK b9/y4 ,73.55 INVSSPFSSApTK b11/y2 ,</t>
  </si>
  <si>
    <t xml:space="preserve">YER151C</t>
  </si>
  <si>
    <t xml:space="preserve">UBP3</t>
  </si>
  <si>
    <t xml:space="preserve">SSSPLLS</t>
  </si>
  <si>
    <t xml:space="preserve">58.87 pSSSPLLSK b1/y8 ,89.88 SpSSPLLSK b2/y7 ,135.86 SSpSPLLSK b3/y6 ,46.61 SSSPLLpSK b7/y2 ,</t>
  </si>
  <si>
    <t xml:space="preserve">YDR233C</t>
  </si>
  <si>
    <t xml:space="preserve">RTN1</t>
  </si>
  <si>
    <t xml:space="preserve">TAPVSSTAGPQTASTS</t>
  </si>
  <si>
    <t xml:space="preserve">0.00 KpTAPVSSTAGPQTASTS b2/y16 ,21.11 KTAPVpSSTAGPQTASTS b6/y12 ,28.22 KTAPVSpSTAGPQTASTS b7/y11 ,44.84 KTAPVSSpTAGPQTASTS b8/y10 ,95.78 KTAPVSSTAGPQpTASTS b13/y5 ,107.82 KTAPVSSTAGPQTApSTS b15/y3 ,103.82 KTAPVSSTAGPQTASpTS b16/y2 ,103.82 KTAPVSSTAGPQTASTpS b17/y1 ,</t>
  </si>
  <si>
    <t xml:space="preserve">YJR104C</t>
  </si>
  <si>
    <t xml:space="preserve">SOD1</t>
  </si>
  <si>
    <t xml:space="preserve">FEQASESEPTTVSYEIAGNSPNAE</t>
  </si>
  <si>
    <t xml:space="preserve">11.45 FEQApSESEPTTVSYEIAGNSPNAER b5/y21 ,11.45 FEQASEpSEPTTVSYEIAGNSPNAER b7/y19 ,28.58 FEQASESEPpTTVSYEIAGNSPNAER b10/y16 ,35.73 FEQASESEPTpTVSYEIAGNSPNAER b11/y15 ,51.88 FEQASESEPTTVpSYEIAGNSPNAER b13/y13 ,98.10 FEQASESEPTTVSYEIAGNpSPNAER b20/y6 ,</t>
  </si>
  <si>
    <t xml:space="preserve">EVSEEENTEPEVQEE</t>
  </si>
  <si>
    <t xml:space="preserve">84.26 KEVpSEEENTEPEVQEE b4/y13 ,146.98 KEVSEEENpTEPEVQEE b9/y8 ,</t>
  </si>
  <si>
    <t xml:space="preserve">YGR240C</t>
  </si>
  <si>
    <t xml:space="preserve">PFK1</t>
  </si>
  <si>
    <t xml:space="preserve">ASSDASDLL</t>
  </si>
  <si>
    <t xml:space="preserve">73.26 ApSSDASDLLR b2/y9 ,77.93 ASpSDASDLLR b3/y8 ,40.47 ASSDApSDLLR b6/y5 ,</t>
  </si>
  <si>
    <t xml:space="preserve">DFELEETDEE</t>
  </si>
  <si>
    <t xml:space="preserve">131.17 KDFELEEpTDEE b8/y4 ,</t>
  </si>
  <si>
    <t xml:space="preserve">SNEFGDSSESSV</t>
  </si>
  <si>
    <t xml:space="preserve">24.05 pSNEFGDSSESSVR b1/y13 ,100.39 SNEFGDpSSESSVR b7/y7 ,98.01 SNEFGDSpSESSVR b8/y6 ,62.30 SNEFGDSSEpSSVR b10/y4 ,51.74 SNEFGDSSESpSVR b11/y3 ,</t>
  </si>
  <si>
    <t xml:space="preserve">YER122C</t>
  </si>
  <si>
    <t xml:space="preserve">GLO3</t>
  </si>
  <si>
    <t xml:space="preserve">AISSDQLFG</t>
  </si>
  <si>
    <t xml:space="preserve">130.07 AIpSSDQLFGR b3/y8 ,114.67 AISpSDQLFGR b4/y7 ,</t>
  </si>
  <si>
    <t xml:space="preserve">YMR205C</t>
  </si>
  <si>
    <t xml:space="preserve">PFK2</t>
  </si>
  <si>
    <t xml:space="preserve">NAVSTKPTPPPAPEASAESGLSS</t>
  </si>
  <si>
    <t xml:space="preserve">6.32 NAVpSTKPTPPPAPEASAESGLSSK b4/y21 ,10.37 NAVSpTKPTPPPAPEASAESGLSSK b5/y20 ,15.73 NAVSTKPpTPPPAPEASAESGLSSK b8/y17 ,56.67 NAVSTKPTPPPAPEApSAESGLSSK b16/y9 ,65.60 NAVSTKPTPPPAPEASAEpSGLSSK b19/y6 ,65.60 NAVSTKPTPPPAPEASAESGLpSSK b22/y3 ,65.60 NAVSTKPTPPPAPEASAESGLSpSK b23/y2 ,</t>
  </si>
  <si>
    <t xml:space="preserve">YKR095W</t>
  </si>
  <si>
    <t xml:space="preserve">MLP1</t>
  </si>
  <si>
    <t xml:space="preserve">QTPENEDLL</t>
  </si>
  <si>
    <t xml:space="preserve">100.07 KQpTPENEDLL b3/y8 ,</t>
  </si>
  <si>
    <t xml:space="preserve">VSGSTAGDSSIASSSSNL</t>
  </si>
  <si>
    <t xml:space="preserve">8.40 VpSGSTAGDSSIASSSSNLR b2/y18 ,8.71 VSGpSTAGDSSIASSSSNLR b4/y16 ,8.71 VSGSpTAGDSSIASSSSNLR b5/y15 ,39.44 VSGSTAGDpSSIASSSSNLR b9/y11 ,47.87 VSGSTAGDSpSIASSSSNLR b10/y10 ,87.24 VSGSTAGDSSIApSSSSNLR b13/y7 ,96.66 VSGSTAGDSSIASpSSSNLR b14/y6 ,85.72 VSGSTAGDSSIASSpSSNLR b15/y5 ,75.25 VSGSTAGDSSIASSSpSNLR b16/y4 ,</t>
  </si>
  <si>
    <t xml:space="preserve">YKL060C</t>
  </si>
  <si>
    <t xml:space="preserve">FBA1</t>
  </si>
  <si>
    <t xml:space="preserve">GISNEGQNASI</t>
  </si>
  <si>
    <t xml:space="preserve">67.31 GIpSNEGQNASIK b3/y10 ,7.27 GISNEGQNApSIK b10/y3 ,</t>
  </si>
  <si>
    <t xml:space="preserve">YAL002W</t>
  </si>
  <si>
    <t xml:space="preserve">VPS8</t>
  </si>
  <si>
    <t xml:space="preserve">TPLVIF</t>
  </si>
  <si>
    <t xml:space="preserve">63.74 KpTPLVIF b2/y6 ,</t>
  </si>
  <si>
    <t xml:space="preserve">YLR038C</t>
  </si>
  <si>
    <t xml:space="preserve">COX12</t>
  </si>
  <si>
    <t xml:space="preserve">GIFAGDINSD</t>
  </si>
  <si>
    <t xml:space="preserve">71.15 KGIFAGDINpSD b10/y2 ,</t>
  </si>
  <si>
    <t xml:space="preserve">SSYGSNNDDSYGSNNDDSYGSSN</t>
  </si>
  <si>
    <t xml:space="preserve">5.59 KpSSYGSNNDDSYGSNNDDSYGSSN b2/y23 ,5.61 KSpSYGSNNDDSYGSNNDDSYGSSN b3/y22 ,7.75 KSSYGpSNNDDSYGSNNDDSYGSSN b6/y19 ,11.45 KSSYGSNNDDpSYGSNNDDSYGSSN b11/y14 ,11.45 KSSYGSNNDDSYGpSNNDDSYGSSN b14/y11 ,11.24 KSSYGSNNDDSYGSNNDDpSYGSSN b19/y6 ,5.61 KSSYGSNNDDSYGSNNDDSYGpSSN b22/y3 ,5.60 KSSYGSNNDDSYGSNNDDSYGSpSN b23/y2 ,</t>
  </si>
  <si>
    <t xml:space="preserve">YDR382W</t>
  </si>
  <si>
    <t xml:space="preserve">RPP2B</t>
  </si>
  <si>
    <t xml:space="preserve">EESDDDMGFGLFD</t>
  </si>
  <si>
    <t xml:space="preserve">114.49 KEEpSDDD(ox)MGFGLFD b4/y11 b8/y7 ,</t>
  </si>
  <si>
    <t xml:space="preserve">YPL186C</t>
  </si>
  <si>
    <t xml:space="preserve">UIP4</t>
  </si>
  <si>
    <t xml:space="preserve">TAISQDGSAFA</t>
  </si>
  <si>
    <t xml:space="preserve">65.55 pTAISQDGSAFAK b1/y12 ,83.81 TAIpSQDGSAFAK b4/y9 ,48.20 TAISQDGpSAFAK b8/y5 ,</t>
  </si>
  <si>
    <t xml:space="preserve">YAL038W</t>
  </si>
  <si>
    <t xml:space="preserve">CDC19</t>
  </si>
  <si>
    <t xml:space="preserve">LTSLNVVAGSDL</t>
  </si>
  <si>
    <t xml:space="preserve">85.46 LpTSLNVVAGSDLR b2/y12 ,100.39 LTpSLNVVAGSDLR b3/y11 ,11.87 LTSLNVVAGpSDLR b10/y4 ,</t>
  </si>
  <si>
    <t xml:space="preserve">YGL137W</t>
  </si>
  <si>
    <t xml:space="preserve">SEC27</t>
  </si>
  <si>
    <t xml:space="preserve">GNEEVEQDEPLSLQT</t>
  </si>
  <si>
    <t xml:space="preserve">45.87 GNEEVEQDEPLpSLQTK b12/y5 ,36.16 GNEEVEQDEPLSLQpTK b15/y2 ,</t>
  </si>
  <si>
    <t xml:space="preserve">ELGDAYVSSDEEF</t>
  </si>
  <si>
    <t xml:space="preserve">101.78 KELGDAYVpSSDEEF b9/y6 ,112.17 KELGDAYVSpSDEEF b10/y5 ,</t>
  </si>
  <si>
    <t xml:space="preserve">YHR064C</t>
  </si>
  <si>
    <t xml:space="preserve">SSZ1</t>
  </si>
  <si>
    <t xml:space="preserve">EENAEEDDESEWSDDEPEVV</t>
  </si>
  <si>
    <t xml:space="preserve">62.95 EENAEEDDEpSEWSDDEPEVVR b10/y12 ,93.44 EENAEEDDESEWpSDDEPEVVR b13/y9 ,</t>
  </si>
  <si>
    <t xml:space="preserve">EALAFDNDESDAQDDANNE</t>
  </si>
  <si>
    <t xml:space="preserve">119.47 KEALAFDNDEpSDAQDDANNE b11/y10 ,</t>
  </si>
  <si>
    <t xml:space="preserve">PTPPPAPEASAESGLSS</t>
  </si>
  <si>
    <t xml:space="preserve">8.88 KPpTPPPAPEASAESGLSS b3/y16 ,58.01 KPTPPPAPEApSAESGLSS b11/y8 ,109.94 KPTPPPAPEASAEpSGLSS b14/y5 ,158.15 KPTPPPAPEASAESGLpSS b17/y2 ,155.62 KPTPPPAPEASAESGLSpS b18/y1 ,</t>
  </si>
  <si>
    <t xml:space="preserve">NFSAPNVSSSSNSL</t>
  </si>
  <si>
    <t xml:space="preserve">43.85 NFpSAPNVSSSSNSLR b3/y13 ,120.37 NFSAPNVpSSSSNSLR b8/y8 ,120.37 NFSAPNVSpSSSNSLR b9/y7 ,118.12 NFSAPNVSSpSSNSLR b10/y6 ,105.78 NFSAPNVSSSpSNSLR b11/y5 ,93.94 NFSAPNVSSSSNpSLR b13/y3 ,</t>
  </si>
  <si>
    <t xml:space="preserve">DAFLEATSEDEIIS</t>
  </si>
  <si>
    <t xml:space="preserve">62.87 DAFLEApTSEDEIISR b7/y9 ,73.29 DAFLEATpSEDEIISR b8/y8 ,26.91 DAFLEATSEDEIIpSR b14/y2 ,</t>
  </si>
  <si>
    <t xml:space="preserve">YOL109W</t>
  </si>
  <si>
    <t xml:space="preserve">ZEO1</t>
  </si>
  <si>
    <t xml:space="preserve">EQAEASIDNL</t>
  </si>
  <si>
    <t xml:space="preserve">105.56 KEQAEApSIDNL b7/y5 ,</t>
  </si>
  <si>
    <t xml:space="preserve">YBR196C</t>
  </si>
  <si>
    <t xml:space="preserve">PGI1</t>
  </si>
  <si>
    <t xml:space="preserve">TFTNYDGS</t>
  </si>
  <si>
    <t xml:space="preserve">34.11 KpTFTNYDGS b2/y8 ,43.32 KTFpTNYDGS b4/y6 ,4.38 KTFTNYDGpS b9/y1 ,</t>
  </si>
  <si>
    <t xml:space="preserve">ATIAPTAPITPPMESTGD</t>
  </si>
  <si>
    <t xml:space="preserve">11.68 ApTIAPTAPITPP(ox)MESTGDR b2/y18 b13/y7 ,8.12 ATIAPpTAPITPP(ox)MESTGDR b6/y14 b13/y7 ,8.12 ATIAPTAPIpTPP(ox)MESTGDR b10/y10 b13/y7 ,5.65 ATIAPTAPITPP(ox)MEpSTGDR b13/y7 b15/y5 ,5.17 ATIAPTAPITPP(ox)MESpTGDR b13/y7 b16/y4 ,</t>
  </si>
  <si>
    <t xml:space="preserve">YJL080C</t>
  </si>
  <si>
    <t xml:space="preserve">SCP160</t>
  </si>
  <si>
    <t xml:space="preserve">PAVSNSPSPSPSAPSLTTGLGA</t>
  </si>
  <si>
    <t xml:space="preserve">46.77 KPAVpSNSPSPSPSAPSLTTGLGA b5/y19 ,63.65 KPAVSNpSPSPSPSAPSLTTGLGA b7/y17 ,102.78 KPAVSNSPpSPSPSAPSLTTGLGA b9/y15 ,102.78 KPAVSNSPSPpSPSAPSLTTGLGA b11/y13 ,82.37 KPAVSNSPSPSPpSAPSLTTGLGA b13/y11 ,82.37 KPAVSNSPSPSPSAPpSLTTGLGA b16/y8 ,62.66 KPAVSNSPSPSPSAPSLpTTGLGA b18/y6 ,54.09 KPAVSNSPSPSPSAPSLTpTGLGA b19/y5 ,</t>
  </si>
  <si>
    <t xml:space="preserve">YIL135C</t>
  </si>
  <si>
    <t xml:space="preserve">VHS2</t>
  </si>
  <si>
    <t xml:space="preserve">SPSNQQYLL</t>
  </si>
  <si>
    <t xml:space="preserve">61.05 pSPSNQQYLLK b1/y10 ,103.12 SPpSNQQYLLK b3/y8 ,</t>
  </si>
  <si>
    <t xml:space="preserve">VHSYTDLAY</t>
  </si>
  <si>
    <t xml:space="preserve">114.67 VHpSYTDLAYR b3/y8 ,73.26 VHSYpTDLAYR b5/y6 ,</t>
  </si>
  <si>
    <t xml:space="preserve">ESGNNASTPSSSPEPVANPP</t>
  </si>
  <si>
    <t xml:space="preserve">48.37 KEpSGNNASTPSSSPEPVANPP b3/y19 ,65.70 KESGNNApSTPSSSPEPVANPP b8/y14 ,75.08 KESGNNASpTPSSSPEPVANPP b9/y13 ,65.70 KESGNNASTPpSSSPEPVANPP b11/y11 ,56.79 KESGNNASTPSpSSPEPVANPP b12/y10 ,48.37 KESGNNASTPSSpSPEPVANPP b13/y9 ,</t>
  </si>
  <si>
    <t xml:space="preserve">NEATPEAEQVK</t>
  </si>
  <si>
    <t xml:space="preserve">41.92 KNEApTPEAEQVK b5/y8 ,</t>
  </si>
  <si>
    <t xml:space="preserve">SHTNSASDLDSVSPVEQL</t>
  </si>
  <si>
    <t xml:space="preserve">103.82 pSHpTNSASDLDSVSPVEQLR b1/y19 b3/y17 ,128.58 pSHTNpSASDLDSVSPVEQLR b1/y19 b5/y15 ,128.58 SHpTNpSASDLDSVSPVEQLR b3/y17 b5/y15 ,82.62 pSHTNSApSDLDSVSPVEQLR b1/y19 b7/y13 ,82.62 SHpTNSApSDLDSVSPVEQLR b3/y17 b7/y13 ,62.87 SHTNpSApSDLDSVSPVEQLR b5/y15 b7/y13 ,42.90 pSHTNSASDLDpSVSPVEQLR b1/y19 b11/y9 ,42.90 SHpTNSASDLDpSVSPVEQLR b3/y17 b11/y9 ,27.55 SHTNpSASDLDpSVSPVEQLR b5/y15 b11/y9 ,28.22 SHTNSApSDLDpSVSPVEQLR b7/y13 b11/y9 ,26.91 pSHTNSASDLDSVpSPVEQLR b1/y19 b13/y7 ,26.91 SHpTNSASDLDSVpSPVEQLR b3/y17 b13/y7 ,14.57 SHTNpSASDLDSVpSPVEQLR b5/y15 b13/y7 ,14.94 SHTNSApSDLDSVpSPVEQLR b7/y13 b13/y7 ,14.94 SHTNSASDLDpSVpSPVEQLR b11/y9 b13/y7 ,</t>
  </si>
  <si>
    <t xml:space="preserve">EQAEASIDNLKNEATPEAEQV</t>
  </si>
  <si>
    <t xml:space="preserve">24.06 EQAEApSIDNLKNEATPEAEQVK b6/y17 ,39.44 EQAEASIDNLKNEApTPEAEQVK b15/y8 ,</t>
  </si>
  <si>
    <t xml:space="preserve">DNDTSAKDGTP</t>
  </si>
  <si>
    <t xml:space="preserve">33.80 DNDpTSAKDGTPK b4/y9 ,43.04 DNDTpSAKDGTPK b5/y8 ,62.30 DNDTSAKDGpTPK b10/y3 ,</t>
  </si>
  <si>
    <t xml:space="preserve">NEATPEAEQV</t>
  </si>
  <si>
    <t xml:space="preserve">105.56 NEApTPEAEQVK b4/y8 ,</t>
  </si>
  <si>
    <t xml:space="preserve">GNVTFPSP</t>
  </si>
  <si>
    <t xml:space="preserve">34.11 KGNVpTFPSP b5/y5 ,83.38 KGNVTFPpSP b8/y2 ,</t>
  </si>
  <si>
    <t xml:space="preserve">TFTTAETITNANTA</t>
  </si>
  <si>
    <t xml:space="preserve">54.21 pTFTTAETITNANTAK b1/y15 ,78.04 TFpTTAETITNANTAK b3/y13 ,67.05 TFTpTAETITNANTAK b4/y12 ,56.67 TFTTAEpTITNANTAK b7/y9 ,37.91 TFTTAETIpTNANTAK b9/y7 ,10.37 TFTTAETITNANpTAK b13/y3 ,</t>
  </si>
  <si>
    <t xml:space="preserve">LEETKESLQN</t>
  </si>
  <si>
    <t xml:space="preserve">17.49 KLEEpTKESLQN b5/y7 ,35.44 KLEETKEpSLQN b8/y4 ,</t>
  </si>
  <si>
    <t xml:space="preserve">ELSPNFSQEQTEN</t>
  </si>
  <si>
    <t xml:space="preserve">24.05 KELpSPNFSQEQTEN b4/y11 ,11.22 KELSPNFpSQEQTEN b8/y7 ,0.00 KELSPNFSQEQpTEN b12/y3 ,</t>
  </si>
  <si>
    <t xml:space="preserve">YQALSDP</t>
  </si>
  <si>
    <t xml:space="preserve">123.13 pYQALSDPK b1/y8 ,</t>
  </si>
  <si>
    <t xml:space="preserve">YJR006W</t>
  </si>
  <si>
    <t xml:space="preserve">POL31</t>
  </si>
  <si>
    <t xml:space="preserve">SLQDENLSQP</t>
  </si>
  <si>
    <t xml:space="preserve">19.20 pSLQDENLSQPR b1/y11 ,59.27 SLQDENLpSQPR b8/y4 ,</t>
  </si>
  <si>
    <t xml:space="preserve">chromosome</t>
  </si>
  <si>
    <t xml:space="preserve">YPR135W</t>
  </si>
  <si>
    <t xml:space="preserve">CTF4</t>
  </si>
  <si>
    <t xml:space="preserve">NEIGADTEAEEGEED</t>
  </si>
  <si>
    <t xml:space="preserve">118.12 KNEIGADpTEAEEGEED b8/y9 ,</t>
  </si>
  <si>
    <t xml:space="preserve">YMR043W</t>
  </si>
  <si>
    <t xml:space="preserve">MCM1</t>
  </si>
  <si>
    <t xml:space="preserve">SDIEEGTPTNNGQQ</t>
  </si>
  <si>
    <t xml:space="preserve">78.04 pSDIEEGTPTNNGQQK b1/y15 ,31.19 SDIEEGpTPTNNGQQK b7/y9 ,10.64 SDIEEGTPpTNNGQQK b9/y7 ,</t>
  </si>
  <si>
    <t xml:space="preserve">YMR075W</t>
  </si>
  <si>
    <t xml:space="preserve">RCO1</t>
  </si>
  <si>
    <t xml:space="preserve">FLNIENPENQSE</t>
  </si>
  <si>
    <t xml:space="preserve">105.56 KFLNIENPENQpSE b12/y2 ,</t>
  </si>
  <si>
    <t xml:space="preserve">YPL127C</t>
  </si>
  <si>
    <t xml:space="preserve">HHO1</t>
  </si>
  <si>
    <t xml:space="preserve">ASSPSSLTY</t>
  </si>
  <si>
    <t xml:space="preserve">30.65 ApSSPSSLTYK b2/y9 ,43.32 ASpSPSSLTYK b3/y8 ,22.69 ASSPpSSLTYK b5/y6 ,14.91 ASSPSpSLTYK b6/y5 ,8.64 ASSPSSLpTYK b8/y3 ,</t>
  </si>
  <si>
    <t xml:space="preserve">YPR023C</t>
  </si>
  <si>
    <t xml:space="preserve">EAF3</t>
  </si>
  <si>
    <t xml:space="preserve">STSQSFLTSSVSG</t>
  </si>
  <si>
    <t xml:space="preserve">78.04 pSTSQSFLTSSVSGR b1/y14 ,78.04 SpTSQSFLTSSVSGR b2/y13 ,81.57 STpSQSFLTSSVSGR b3/y12 ,70.15 STSQpSFLTSSVSGR b5/y10 ,30.40 STSQSFLpTSSVSGR b8/y7 ,16.15 STSQSFLTpSSVSGR b9/y6 ,10.64 STSQSFLTSpSVSGR b10/y5 ,4.35 STSQSFLTSSVpSGR b12/y3 ,</t>
  </si>
  <si>
    <t xml:space="preserve">YLR399C</t>
  </si>
  <si>
    <t xml:space="preserve">BDF1</t>
  </si>
  <si>
    <t xml:space="preserve">DASSLSPTSAGS</t>
  </si>
  <si>
    <t xml:space="preserve">44.23 DApSSLSPTSAGSR b3/y11 ,65.55 DASpSLSPTSAGSR b4/y10 ,89.76 DASSLpSPTSAGSR b6/y8 ,75.38 DASSLSPpTSAGSR b8/y6 ,53.09 DASSLSPTpSAGSR b9/y5 ,25.44 DASSLSPTSAGpSR b12/y2 ,</t>
  </si>
  <si>
    <t xml:space="preserve">YKR048C</t>
  </si>
  <si>
    <t xml:space="preserve">NAP1</t>
  </si>
  <si>
    <t xml:space="preserve">LGSLVGQDSGYVGGLP</t>
  </si>
  <si>
    <t xml:space="preserve">32.34 LGpSLVGQDSGYVGGLPK b3/y15 ,78.04 LGSLVGQDpSGYVGGLPK b9/y9 ,</t>
  </si>
  <si>
    <t xml:space="preserve">YLR335W</t>
  </si>
  <si>
    <t xml:space="preserve">NUP2</t>
  </si>
  <si>
    <t xml:space="preserve">ADGTGEAQVDNSPTTESNS</t>
  </si>
  <si>
    <t xml:space="preserve">37.88 ADGpTGEAQVDNSPTTESNSR b4/y17 ,155.62 ADGTGEAQVDNpSPTTESNSR b12/y9 ,117.97 ADGTGEAQVDNSPpTTESNSR b14/y7 ,104.54 ADGTGEAQVDNSPTpTESNSR b15/y6 ,72.63 ADGTGEAQVDNSPTTEpSNSR b17/y4 ,60.78 ADGTGEAQVDNSPTTESNpSR b19/y2 ,</t>
  </si>
  <si>
    <t xml:space="preserve">YGR128C</t>
  </si>
  <si>
    <t xml:space="preserve">UTP8</t>
  </si>
  <si>
    <t xml:space="preserve">GQANIDGNIEASTDDEANNE</t>
  </si>
  <si>
    <t xml:space="preserve">108.08 GQANIDGNIEApSTDDEANNEK b12/y10 ,108.08 GQANIDGNIEASpTDDEANNEK b13/y9 ,</t>
  </si>
  <si>
    <t xml:space="preserve">YER016W</t>
  </si>
  <si>
    <t xml:space="preserve">BIM1</t>
  </si>
  <si>
    <t xml:space="preserve">SSSTGTGSAMSGGLAT</t>
  </si>
  <si>
    <t xml:space="preserve">70.42 pSSSTGTGSA(ox)MSGGLATR b1/y17 b10/y8 ,70.42 SpSSTGTGSA(ox)MSGGLATR b2/y16 b10/y8 ,71.82 SSpSTGTGSA(ox)MSGGLATR b3/y15 b10/y8 ,71.82 SSSpTGTGSA(ox)MSGGLATR b4/y14 b10/y8 ,51.94 SSSTGpTGSA(ox)MSGGLATR b6/y12 b10/y8 ,34.54 SSSTGTGpSA(ox)MSGGLATR b8/y10 b10/y8 ,26.30 SSSTGTGSA(ox)MpSGGLATR b10/y8 b11/y7 ,5.99 SSSTGTGSA(ox)MSGGLApTR b10/y8 b16/y2 ,</t>
  </si>
  <si>
    <t xml:space="preserve">YGR179C</t>
  </si>
  <si>
    <t xml:space="preserve">OKP1</t>
  </si>
  <si>
    <t xml:space="preserve">SLFYENSDDAEEGEIEE</t>
  </si>
  <si>
    <t xml:space="preserve">50.86 pSLFYENSDDAEEGEIEER b1/y18 ,118.12 SLFYENpSDDAEEGEIEER b7/y12 ,</t>
  </si>
  <si>
    <t xml:space="preserve">YKL112W</t>
  </si>
  <si>
    <t xml:space="preserve">ABF1</t>
  </si>
  <si>
    <t xml:space="preserve">ADDEEDLSDENIQPEL</t>
  </si>
  <si>
    <t xml:space="preserve">78.04 ADDEEDLpSDENIQPELR b8/y10 ,</t>
  </si>
  <si>
    <t xml:space="preserve">YAL019W</t>
  </si>
  <si>
    <t xml:space="preserve">FUN30</t>
  </si>
  <si>
    <t xml:space="preserve">AVVEGFDETSAEPTPAPAPAPVE</t>
  </si>
  <si>
    <t xml:space="preserve">80.08 AVVEGFDEpTSAEPTPAPAPAPVER b9/y16 ,101.22 AVVEGFDETpSAEPTPAPAPAPVER b10/y15 ,70.19 AVVEGFDETSAEPpTPAPAPAPVER b14/y11 ,</t>
  </si>
  <si>
    <t xml:space="preserve">ETYDSNESDDDVTPST</t>
  </si>
  <si>
    <t xml:space="preserve">42.90 EpTYDSNESDDDVTPSTK b2/y16 ,45.87 ETYDpSNESDDDVTPSTK b5/y13 ,55.41 ETYDSNEpSDDDVTPSTK b8/y10 ,14.94 ETYDSNESDDDVpTPSTK b13/y5 ,6.14 ETYDSNESDDDVTPpSTK b15/y3 ,6.06 ETYDSNESDDDVTPSpTK b16/y2 ,</t>
  </si>
  <si>
    <t xml:space="preserve">YDR155C</t>
  </si>
  <si>
    <t xml:space="preserve">CPR1</t>
  </si>
  <si>
    <t xml:space="preserve">SQVYFDVEADGQPIG</t>
  </si>
  <si>
    <t xml:space="preserve">79.51 pSQVYFDVEADGQPIGR b1/y16 ,</t>
  </si>
  <si>
    <t xml:space="preserve">YLR449W</t>
  </si>
  <si>
    <t xml:space="preserve">FPR4</t>
  </si>
  <si>
    <t xml:space="preserve">GEYYNQDNNDGLEEDESESEQEADVPK</t>
  </si>
  <si>
    <t xml:space="preserve">95.15 GEYYNQDNNDGLEEDEpSEpSEQEADVPKR b17/y12 b19/y10 ,</t>
  </si>
  <si>
    <t xml:space="preserve">YPR104C</t>
  </si>
  <si>
    <t xml:space="preserve">FHL1</t>
  </si>
  <si>
    <t xml:space="preserve">ESITNSPTSEVPIET</t>
  </si>
  <si>
    <t xml:space="preserve">33.78 EpSITNSPTSEVPIETK b2/y15 ,43.85 ESIpTNSPTSEVPIETK b4/y13 ,53.05 ESITNpSPTSEVPIETK b6/y11 ,53.05 ESITNSPpTSEVPIETK b8/y9 ,53.05 ESITNSPTpSEVPIETK b9/y8 ,19.63 ESITNSPTSEVPIEpTK b15/y2 ,</t>
  </si>
  <si>
    <t xml:space="preserve">YGL097W</t>
  </si>
  <si>
    <t xml:space="preserve">SRM1</t>
  </si>
  <si>
    <t xml:space="preserve">EQLKDMDADDSSDDEDGDLNELESTPA</t>
  </si>
  <si>
    <t xml:space="preserve">134.47 EQLKD(ox)MDADDpSpSDDEDGDLNELESTPAK b6/y23 b11/y18 b12/y17 ,30.37 EQLKD(ox)MDADDpSSDDEDGDLNELEpSTPAK b6/y23 b11/y18 b24/y5 ,30.37 EQLKD(ox)MDADDSpSDDEDGDLNELEpSTPAK b6/y23 b12/y17 b24/y5 ,23.55 EQLKD(ox)MDADDpSSDDEDGDLNELESpTPAK b6/y23 b11/y18 b25/y4 ,23.55 EQLKD(ox)MDADDSpSDDEDGDLNELESpTPAK b6/y23 b12/y17 b25/y4 ,23.55 EQLKD(ox)MDADDSSDDEDGDLNELEpSpTPAK b6/y23 b24/y5 b25/y4 ,</t>
  </si>
  <si>
    <t xml:space="preserve">SSAQEDAPIVI</t>
  </si>
  <si>
    <t xml:space="preserve">79.35 pSSAQEDAPIVIR b1/y12 ,79.35 SpSAQEDAPIVIR b2/y11 ,</t>
  </si>
  <si>
    <t xml:space="preserve">YPR019W</t>
  </si>
  <si>
    <t xml:space="preserve">MCM4</t>
  </si>
  <si>
    <t xml:space="preserve">ALPTSSSSLG</t>
  </si>
  <si>
    <t xml:space="preserve">49.68 ALPpTSSSSLGR b4/y8 ,61.05 ALPTpSSSSLGR b5/y7 ,61.05 ALPTSpSSSLGR b6/y6 ,73.26 ALPTSSpSSLGR b7/y5 ,73.26 ALPTSSSpSLGR b8/y4 ,</t>
  </si>
  <si>
    <t xml:space="preserve">YPL235W</t>
  </si>
  <si>
    <t xml:space="preserve">RVB2</t>
  </si>
  <si>
    <t xml:space="preserve">SIQTSDPNETSDL</t>
  </si>
  <si>
    <t xml:space="preserve">99.69 pSIQTSDPNETSDLK b1/y14 ,79.77 SIQpTSDPNETSDLK b4/y11 ,79.77 SIQTpSDPNETSDLK b5/y10 ,22.20 SIQTSDPNEpTSDLK b10/y5 ,15.73 SIQTSDPNETpSDLK b11/y4 ,</t>
  </si>
  <si>
    <t xml:space="preserve">YIL112W</t>
  </si>
  <si>
    <t xml:space="preserve">HOS4</t>
  </si>
  <si>
    <t xml:space="preserve">AADSPSMASNIDE</t>
  </si>
  <si>
    <t xml:space="preserve">103.96 KAADpSPS(ox)MASNIDE b5/y10 b8/y7 ,79.77 KAADSPpS(ox)MASNIDE b7/y8 b8/y7 ,56.67 KAADSPS(ox)MApSNIDE b8/y7 b10/y5 ,</t>
  </si>
  <si>
    <t xml:space="preserve">VESLGSPSGAT</t>
  </si>
  <si>
    <t xml:space="preserve">59.27 KVEpSLGSPSGAT b4/y9 ,122.92 KVESLGpSPSGAT b7/y6 ,138.18 KVESLGSPpSGAT b9/y4 ,92.11 KVESLGSPSGApT b12/y1 ,</t>
  </si>
  <si>
    <t xml:space="preserve">YOL004W</t>
  </si>
  <si>
    <t xml:space="preserve">SIN3</t>
  </si>
  <si>
    <t xml:space="preserve">QNVSESSGSDDGSSIAS</t>
  </si>
  <si>
    <t xml:space="preserve">100.11 QNVpSESSGSDDGSSIASR b4/y15 ,111.87 QNVSEpSSGSDDGSSIASR b6/y13 ,124.10 QNVSESpSGSDDGSSIASR b7/y12 ,149.91 QNVSESSGpSDDGSSIASR b9/y10 ,76.62 QNVSESSGSDDGpSSIASR b13/y6 ,66.49 QNVSESSGSDDGSpSIASR b14/y5 ,55.83 QNVSESSGSDDGSSIApSR b17/y2 ,</t>
  </si>
  <si>
    <t xml:space="preserve">YOR189W</t>
  </si>
  <si>
    <t xml:space="preserve">IES4</t>
  </si>
  <si>
    <t xml:space="preserve">IEDTSPPSANS</t>
  </si>
  <si>
    <t xml:space="preserve">65.55 IEDpTSPPSANSR b4/y9 ,77.31 IEDTpSPPSANSR b5/y8 ,75.38 IEDTSPPpSANSR b8/y5 ,43.04 IEDTSPPSANpSR b11/y2 ,</t>
  </si>
  <si>
    <t xml:space="preserve">YFL013C</t>
  </si>
  <si>
    <t xml:space="preserve">IES1</t>
  </si>
  <si>
    <t xml:space="preserve">SYDTDPEDELEFGANQ</t>
  </si>
  <si>
    <t xml:space="preserve">130.10 pSYDTDPEDELEFGANQR b1/y17 ,124.10 SYDpTDPEDELEFGANQR b4/y14 ,</t>
  </si>
  <si>
    <t xml:space="preserve">YBR202W</t>
  </si>
  <si>
    <t xml:space="preserve">MCM7</t>
  </si>
  <si>
    <t xml:space="preserve">FVDDGTMDTDQEDSLVSTP</t>
  </si>
  <si>
    <t xml:space="preserve">11.92 FVDDGpT(ox)MDTDQEDSLVSTPK b6/y15 b7/y14 ,29.16 FVDDGT(ox)MDpTDQEDSLVSTPK b7/y14 b9/y12 ,81.42 FVDDGT(ox)MDTDQEDpSLVSTPK b7/y14 b14/y7 ,136.11 FVDDGT(ox)MDTDQEDSLVpSTPK b7/y14 b17/y4 ,148.55 FVDDGT(ox)MDTDQEDSLVSpTPK b7/y14 b18/y3 ,</t>
  </si>
  <si>
    <t xml:space="preserve">YDL164C</t>
  </si>
  <si>
    <t xml:space="preserve">CDC9</t>
  </si>
  <si>
    <t xml:space="preserve">MDNVSGEEEYAT</t>
  </si>
  <si>
    <t xml:space="preserve">111.19 (ox)MDNVpSGEEEYATK b1/y13 b5/y9 ,24.73 (ox)MDNVSGEEEYApTK b1/y13 b12/y2 ,</t>
  </si>
  <si>
    <t xml:space="preserve">TQSPILAS</t>
  </si>
  <si>
    <t xml:space="preserve">41.85 pTQSPILASR b1/y9 ,80.54 TQpSPILASR b3/y7 ,22.69 TQSPILApSR b8/y2 ,</t>
  </si>
  <si>
    <t xml:space="preserve">YGL207W</t>
  </si>
  <si>
    <t xml:space="preserve">SPT16</t>
  </si>
  <si>
    <t xml:space="preserve">LNFNSPGSSGGIS</t>
  </si>
  <si>
    <t xml:space="preserve">62.30 LNFNpSPGSSGGISK b5/y10 ,70.15 LNFNSPGpSSGGISK b8/y7 ,59.35 LNFNSPGSpSGGISK b9/y6 ,39.82 LNFNSPGSSGGIpSK b13/y2 ,</t>
  </si>
  <si>
    <t xml:space="preserve">YJL081C</t>
  </si>
  <si>
    <t xml:space="preserve">ARP4</t>
  </si>
  <si>
    <t xml:space="preserve">STSPAANSADTPNETG</t>
  </si>
  <si>
    <t xml:space="preserve">113.88 KpSTSPAANSADTPNETG b2/y16 ,118.12 KSpTSPAANSADTPNETG b3/y15 ,144.27 KSTpSPAANSADTPNETG b4/y14 ,71.82 KSTSPAANpSADTPNETG b9/y9 ,34.54 KSTSPAANSADpTPNETG b12/y6 ,13.89 KSTSPAANSADTPNEpTG b16/y2 ,</t>
  </si>
  <si>
    <t xml:space="preserve">AQNDSEEEQV</t>
  </si>
  <si>
    <t xml:space="preserve">81.51 AQNDpSEEEQVK b5/y7 ,</t>
  </si>
  <si>
    <t xml:space="preserve">YNL088W</t>
  </si>
  <si>
    <t xml:space="preserve">TOP2</t>
  </si>
  <si>
    <t xml:space="preserve">ENTPEQDDVAT</t>
  </si>
  <si>
    <t xml:space="preserve">12.22 KENpTPEQDDVAT b4/y9 ,0.00 KENTPEQDDVApT b12/y1 ,</t>
  </si>
  <si>
    <t xml:space="preserve">YLL028W</t>
  </si>
  <si>
    <t xml:space="preserve">TPO1</t>
  </si>
  <si>
    <t xml:space="preserve">TTTMNSAAESEVNIT</t>
  </si>
  <si>
    <t xml:space="preserve">78.04 pTTT(ox)MNSAAESEVNITR b1/y16 b4/y13 ,78.04 TpTT(ox)MNSAAESEVNITR b2/y15 b4/y13 ,79.77 TTpT(ox)MNSAAESEVNITR b3/y14 b4/y13 ,79.77 TTT(ox)MNpSAAESEVNITR b4/y13 b6/y11 ,22.79 TTT(ox)MNSAAEpSEVNITR b4/y13 b10/y7 ,6.32 TTT(ox)MNSAAESEVNIpTR b4/y13 b15/y2 ,</t>
  </si>
  <si>
    <t xml:space="preserve">cellular bud</t>
  </si>
  <si>
    <t xml:space="preserve">YLR187W</t>
  </si>
  <si>
    <t xml:space="preserve">SKG3</t>
  </si>
  <si>
    <t xml:space="preserve">NDESPSTPSSP</t>
  </si>
  <si>
    <t xml:space="preserve">89.76 KNDEpSPSTPSSP b5/y8 ,87.55 KNDESPpSTPSSP b7/y6 ,63.88 KNDESPSpTPSSP b8/y5 ,53.09 KNDESPSTPpSSP b10/y3 ,33.80 KNDESPSTPSpSP b11/y2 ,</t>
  </si>
  <si>
    <t xml:space="preserve">YAL024C</t>
  </si>
  <si>
    <t xml:space="preserve">LTE1</t>
  </si>
  <si>
    <t xml:space="preserve">NIVNNTDSPTL</t>
  </si>
  <si>
    <t xml:space="preserve">65.55 NIVNNpTDSPTLK b6/y7 ,87.55 NIVNNTDpSPTLK b8/y5 ,75.38 NIVNNTDSPpTLK b10/y3 ,</t>
  </si>
  <si>
    <t xml:space="preserve">YBR160W</t>
  </si>
  <si>
    <t xml:space="preserve">VGEGTYGVVY</t>
  </si>
  <si>
    <t xml:space="preserve">111.42 VGEGTpYGVVYK b6/y6 ,71.15 VGEGTYGVVpYK b10/y2 ,</t>
  </si>
  <si>
    <t xml:space="preserve">YOR046C</t>
  </si>
  <si>
    <t xml:space="preserve">DBP5</t>
  </si>
  <si>
    <t xml:space="preserve">LADIQADPNSPLYSA</t>
  </si>
  <si>
    <t xml:space="preserve">93.94 LADIQADPNpSPLYSAK b10/y7 ,41.99 LADIQADPNSPLYpSAK b14/y3 ,</t>
  </si>
  <si>
    <t xml:space="preserve">YML072C</t>
  </si>
  <si>
    <t xml:space="preserve">TCB3</t>
  </si>
  <si>
    <t xml:space="preserve">SPSNLNSTSVTP</t>
  </si>
  <si>
    <t xml:space="preserve">10.92 pSPSNLNSTSVTPR b1/y13 ,18.07 SPpSNLNSTSVTPR b3/y11 ,100.39 SPSNLNpSTSVTPR b7/y7 ,111.19 SPSNLNSpTSVTPR b8/y6 ,124.99 SPSNLNSTpSVTPR b9/y5 ,154.47 SPSNLNSTSVpTPR b11/y3 ,</t>
  </si>
  <si>
    <t xml:space="preserve">YBR200W</t>
  </si>
  <si>
    <t xml:space="preserve">BEM1</t>
  </si>
  <si>
    <t xml:space="preserve">KLSDLSLSGS</t>
  </si>
  <si>
    <t xml:space="preserve">51.27 KLpSDLpSLSGSK b3/y9 b6/y6 ,30.65 KLpSDLSLpSGSK b3/y9 b8/y4 ,8.11 KLSDLpSLpSGSK b6/y6 b8/y4 ,30.65 KLpSDLSLSGpSK b3/y9 b10/y2 ,8.11 KLSDLpSLSGpSK b6/y6 b10/y2 ,8.11 KLSDLSLpSGpSK b8/y4 b10/y2 ,</t>
  </si>
  <si>
    <t xml:space="preserve">YPK1</t>
  </si>
  <si>
    <t xml:space="preserve">VSYDASSSTSTV</t>
  </si>
  <si>
    <t xml:space="preserve">11.53 VpSYDASSSTSTVR b2/y12 ,63.88 VSYDApSSSTSTVR b6/y8 ,75.38 VSYDASpSSTSTVR b7/y7 ,85.46 VSYDASSpSTSTVR b8/y6 ,85.46 VSYDASSSpTSTVR b9/y5 ,73.55 VSYDASSSTpSTVR b10/y4 ,62.30 VSYDASSSTSpTVR b11/y3 ,</t>
  </si>
  <si>
    <t xml:space="preserve">YAR019C</t>
  </si>
  <si>
    <t xml:space="preserve">CDC15</t>
  </si>
  <si>
    <t xml:space="preserve">SAIPSSSSLPLSSSPT</t>
  </si>
  <si>
    <t xml:space="preserve">4.81 pSAIPSSSSLPLSSSPTR b1/y17 ,8.88 SAIPpSSSSLPLSSSPTR b5/y13 ,13.26 SAIPSpSSSLPLSSSPTR b6/y12 ,18.74 SAIPSSpSSLPLSSSPTR b7/y11 ,25.14 SAIPSSSpSLPLSSSPTR b8/y10 ,56.90 SAIPSSSSLPLpSSSPTR b12/y6 ,66.49 SAIPSSSSLPLSpSSPTR b13/y5 ,66.49 SAIPSSSSLPLSSpSPTR b14/y4 ,56.90 SAIPSSSSLPLSSSPpTR b16/y2 ,</t>
  </si>
  <si>
    <t xml:space="preserve">YDL135C</t>
  </si>
  <si>
    <t xml:space="preserve">RDI1</t>
  </si>
  <si>
    <t xml:space="preserve">NLDAEDESLA</t>
  </si>
  <si>
    <t xml:space="preserve">105.56 KNLDAEDEpSLA b9/y3 ,</t>
  </si>
  <si>
    <t xml:space="preserve">YFR024C-A</t>
  </si>
  <si>
    <t xml:space="preserve">LSB3</t>
  </si>
  <si>
    <t xml:space="preserve">FTAPTSPSTSSP</t>
  </si>
  <si>
    <t xml:space="preserve">16.59 FpTAPTSPSTSSPK b2/y12 ,59.35 FTAPpTSPSTSSPK b5/y9 ,70.15 FTAPTpSPSTSSPK b6/y8 ,59.35 FTAPTSPpSTSSPK b8/y6 ,59.35 FTAPTSPSpTSSPK b9/y5 ,49.23 FTAPTSPSTpSSPK b10/y4 ,39.82 FTAPTSPSTSpSPK b11/y3 ,</t>
  </si>
  <si>
    <t xml:space="preserve">YHR158C</t>
  </si>
  <si>
    <t xml:space="preserve">KEL1</t>
  </si>
  <si>
    <t xml:space="preserve">NNSPILETLPSNEI</t>
  </si>
  <si>
    <t xml:space="preserve">87.76 NNpSPILETLPSNEIK b3/y13 ,28.91 NNSPILEpTLPSNEIK b8/y8 ,6.23 NNSPILETLPpSNEIK b11/y5 ,</t>
  </si>
  <si>
    <t xml:space="preserve">TPSDASISDQS</t>
  </si>
  <si>
    <t xml:space="preserve">26.19 pTPSDASISDQSR b1/y12 ,57.59 TPpSDASISDQSR b3/y10 ,122.92 TPSDApSISDQSR b6/y7 ,94.59 TPSDASIpSDQSR b8/y5 ,81.51 TPSDASISDQpSR b11/y2 ,</t>
  </si>
  <si>
    <t xml:space="preserve">YER120W</t>
  </si>
  <si>
    <t xml:space="preserve">SCS2</t>
  </si>
  <si>
    <t xml:space="preserve">SAVEISPDVLVY</t>
  </si>
  <si>
    <t xml:space="preserve">119.47 pSAVEISPDVLVYK b1/y13 ,71.80 SAVEIpSPDVLVYK b6/y8 ,</t>
  </si>
  <si>
    <t xml:space="preserve">YER114C</t>
  </si>
  <si>
    <t xml:space="preserve">BOI2</t>
  </si>
  <si>
    <t xml:space="preserve">SSSPEENPITSMPSE</t>
  </si>
  <si>
    <t xml:space="preserve">91.57 pSSSPEENPITS(ox)MPSEK b1/y16 b12/y5 ,91.57 SpSSPEENPITS(ox)MPSEK b2/y15 b12/y5 ,91.57 SSpSPEENPITS(ox)MPSEK b3/y14 b12/y5 ,16.59 SSSPEENPIpTS(ox)MPSEK b10/y7 b12/y5 ,10.64 SSSPEENPITpS(ox)MPSEK b11/y6 b12/y5 ,6.54 SSSPEENPITS(ox)MPpSEK b12/y5 b14/y3 ,</t>
  </si>
  <si>
    <t xml:space="preserve">YFR016C</t>
  </si>
  <si>
    <t xml:space="preserve">NSSNPADTTDLS</t>
  </si>
  <si>
    <t xml:space="preserve">106.25 NpSSNPADTTDLSK b2/y12 ,98.01 NSpSNPADTTDLSK b3/y11 ,17.06 NSSNPADpTTDLSK b8/y6 ,11.22 NSSNPADTpTDLSK b9/y5 ,0.00 NSSNPADTTDLpSK b12/y2 ,</t>
  </si>
  <si>
    <t xml:space="preserve">YDL019C</t>
  </si>
  <si>
    <t xml:space="preserve">OSH2</t>
  </si>
  <si>
    <t xml:space="preserve">EIASSVIGE</t>
  </si>
  <si>
    <t xml:space="preserve">88.90 KEIApSSVIGE b5/y6 ,118.17 KEIASpSVIGE b6/y5 ,</t>
  </si>
  <si>
    <t xml:space="preserve">TAASAGNGPTDDGT</t>
  </si>
  <si>
    <t xml:space="preserve">73.29 pTAASAGNGPTDDGTK b1/y15 ,99.69 TAApSAGNGPTDDGTK b4/y12 ,54.21 TAASAGNGPpTDDGTK b10/y6 ,36.16 TAASAGNGPTDDGpTK b14/y2 ,</t>
  </si>
  <si>
    <t xml:space="preserve">YBR086C</t>
  </si>
  <si>
    <t xml:space="preserve">IST2</t>
  </si>
  <si>
    <t xml:space="preserve">IPSPEFNSNNE</t>
  </si>
  <si>
    <t xml:space="preserve">51.27 KIPpSPEFNSNNE b4/y9 ,8.36 KIPSPEFNpSNNE b9/y4 ,</t>
  </si>
  <si>
    <t xml:space="preserve">YCR030C</t>
  </si>
  <si>
    <t xml:space="preserve">SYP1</t>
  </si>
  <si>
    <t xml:space="preserve">VGSIFG</t>
  </si>
  <si>
    <t xml:space="preserve">66.57 VGpSIFGR b3/y5 ,</t>
  </si>
  <si>
    <t xml:space="preserve">YBR054W</t>
  </si>
  <si>
    <t xml:space="preserve">YRO2</t>
  </si>
  <si>
    <t xml:space="preserve">KAQEEEEDVATDSE</t>
  </si>
  <si>
    <t xml:space="preserve">91.57 KKAQEEEEDVApTDSE b12/y4 ,89.63 KKAQEEEEDVATDpSE b14/y2 ,</t>
  </si>
  <si>
    <t xml:space="preserve">MPSPASF</t>
  </si>
  <si>
    <t xml:space="preserve">113.91 (ox)MPpSPASFK b1/y8 b3/y6 ,69.57 (ox)MPSPApSFK b1/y8 b6/y3 ,</t>
  </si>
  <si>
    <t xml:space="preserve">AQEEEEDVATDSE</t>
  </si>
  <si>
    <t xml:space="preserve">147.66 KAQEEEEDVApTDSE b11/y4 ,206.58 KAQEEEEDVATDpSE b13/y2 ,</t>
  </si>
  <si>
    <t xml:space="preserve">YGR192C</t>
  </si>
  <si>
    <t xml:space="preserve">TDH3</t>
  </si>
  <si>
    <t xml:space="preserve">TASGNIIPSSTGAA</t>
  </si>
  <si>
    <t xml:space="preserve">59.35 pTASGNIIPSSTGAAK b1/y15 ,71.80 TApSGNIIPSSTGAAK b3/y13 ,40.85 TASGNIIPpSSTGAAK b9/y7 ,40.85 TASGNIIPSpSTGAAK b10/y6 ,32.02 TASGNIIPSSpTGAAK b11/y5 ,</t>
  </si>
  <si>
    <t xml:space="preserve">cell wall</t>
  </si>
  <si>
    <t xml:space="preserve">YHR149C</t>
  </si>
  <si>
    <t xml:space="preserve">SKG6</t>
  </si>
  <si>
    <t xml:space="preserve">SATPPAIG</t>
  </si>
  <si>
    <t xml:space="preserve">52.96 pSATPPAIGR b1/y9 ,83.38 SApTPPAIGR b3/y7 ,</t>
  </si>
  <si>
    <t xml:space="preserve">cell cortex</t>
  </si>
  <si>
    <t xml:space="preserve">YBR102C</t>
  </si>
  <si>
    <t xml:space="preserve">EXO84</t>
  </si>
  <si>
    <t xml:space="preserve">SMGGSITPG</t>
  </si>
  <si>
    <t xml:space="preserve">65.00 pS(ox)MGGSITPGR b1/y10 b2/y9 ,30.65 S(ox)MGGpSITPGR b2/y9 b5/y6 ,14.38 S(ox)MGGSIpTPGR b2/y9 b7/y4 ,</t>
  </si>
  <si>
    <t xml:space="preserve">YBL047C</t>
  </si>
  <si>
    <t xml:space="preserve">EDE1</t>
  </si>
  <si>
    <t xml:space="preserve">TTPLSANSTGVSSLT</t>
  </si>
  <si>
    <t xml:space="preserve">33.78 pTTPLSANSTGVSSLTR b1/y16 ,33.78 TpTPLSANSTGVSSLTR b2/y15 ,73.29 TTPLpSANSTGVSSLTR b5/y12 ,43.85 TTPLSANpSTGVSSLTR b8/y9 ,43.85 TTPLSANSpTGVSSLTR b9/y8 ,42.90 TTPLSANSTGVpSSLTR b12/y5 ,34.54 TTPLSANSTGVSpSLTR b13/y4 ,20.10 TTPLSANSTGVSSLpTR b15/y2 ,</t>
  </si>
  <si>
    <t xml:space="preserve">YPL004C</t>
  </si>
  <si>
    <t xml:space="preserve">LSP1</t>
  </si>
  <si>
    <t xml:space="preserve">APTAAELQAPPPPPSST</t>
  </si>
  <si>
    <t xml:space="preserve">97.70 APpTAAELQAPPPPPSSTK b3/y16 ,4.38 APTAAELQAPPPPPpSSTK b15/y4 ,0.00 APTAAELQAPPPPPSpSTK b16/y3 ,0.00 APTAAELQAPPPPPSSpTK b17/y2 ,</t>
  </si>
  <si>
    <t xml:space="preserve">FVETTVENSNLNVN</t>
  </si>
  <si>
    <t xml:space="preserve">43.85 FVEpTTVENSNLNVNR b4/y12 ,53.05 FVETpTVENSNLNVNR b5/y11 ,84.26 FVETTVENpSNLNVNR b9/y7 ,</t>
  </si>
  <si>
    <t xml:space="preserve">YJL020C</t>
  </si>
  <si>
    <t xml:space="preserve">BBC1</t>
  </si>
  <si>
    <t xml:space="preserve">VPTSVLSGAE</t>
  </si>
  <si>
    <t xml:space="preserve">59.27 VPpTSVLSGAEK b3/y9 ,48.20 VPTpSVLSGAEK b4/y8 ,20.47 VPTSVLpSGAEK b7/y5 ,</t>
  </si>
  <si>
    <t xml:space="preserve">YML052W</t>
  </si>
  <si>
    <t xml:space="preserve">SUR7</t>
  </si>
  <si>
    <t xml:space="preserve">LASTYSIDNS</t>
  </si>
  <si>
    <t xml:space="preserve">29.65 LApSTYSIDNSR b3/y9 ,39.19 LASpTYSIDNSR b4/y8 ,71.15 LASTYpSIDNSR b6/y6 ,28.71 LASTYSIDNpSR b10/y2 ,</t>
  </si>
  <si>
    <t xml:space="preserve">YIR006C</t>
  </si>
  <si>
    <t xml:space="preserve">PAN1</t>
  </si>
  <si>
    <t xml:space="preserve">NEEQSSFSSPSA</t>
  </si>
  <si>
    <t xml:space="preserve">51.74 KNEEQpSSFSSPSA b6/y8 ,50.46 KNEEQSpSFSSPSA b7/y7 ,60.79 KNEEQSSFpSSPSA b9/y5 ,50.46 KNEEQSSFSpSPSA b10/y4 ,31.19 KNEEQSSFSSPpSA b12/y2 ,</t>
  </si>
  <si>
    <t xml:space="preserve">YHR114W</t>
  </si>
  <si>
    <t xml:space="preserve">BZZ1</t>
  </si>
  <si>
    <t xml:space="preserve">LGSAPNNAGEDSDNNSI</t>
  </si>
  <si>
    <t xml:space="preserve">31.66 LGpSAPNNAGEDSDNNSIR b3/y16 ,149.91 LGSAPNNAGEDpSDNNSIR b12/y7 ,100.11 LGSAPNNAGEDSDNNpSIR b16/y3 ,</t>
  </si>
  <si>
    <t xml:space="preserve">YCR088W</t>
  </si>
  <si>
    <t xml:space="preserve">ABP1</t>
  </si>
  <si>
    <t xml:space="preserve">SFTPSKSPAPVS</t>
  </si>
  <si>
    <t xml:space="preserve">17.55 pSFpTPSKSPAPVSK b1/y13 b3/y11 ,51.74 pSFTPpSKSPAPVSK b1/y13 b5/y9 ,54.51 SFpTPpSKSPAPVSK b3/y11 b5/y9 ,71.80 pSFTPSKpSPAPVSK b1/y13 b7/y7 ,75.38 SFpTPSKpSPAPVSK b3/y11 b7/y7 ,33.80 SFTPpSKpSPAPVSK b5/y9 b7/y7 ,31.19 pSFTPSKSPAPVpSK b1/y13 b12/y2 ,32.89 SFpTPSKSPAPVpSK b3/y11 b12/y2 ,6.94 SFTPpSKSPAPVpSK b5/y9 b12/y2 ,0.00 SFTPSKpSPAPVpSK b7/y7 b12/y2 ,</t>
  </si>
  <si>
    <t xml:space="preserve">YGR086C</t>
  </si>
  <si>
    <t xml:space="preserve">PIL1</t>
  </si>
  <si>
    <t xml:space="preserve">PTLSF</t>
  </si>
  <si>
    <t xml:space="preserve">44.31 KPpTLSF b3/y4 ,90.19 KPTLpSF b5/y2 ,</t>
  </si>
  <si>
    <t xml:space="preserve">SVTESSPFVPSSTPTPVDD</t>
  </si>
  <si>
    <t xml:space="preserve">5.73 pSVTESSPFVPSSTPTPVDDR b1/y20 ,5.77 SVpTESSPFVPSSTPTPVDDR b3/y18 ,5.82 SVTEpSSPFVPSSTPTPVDDR b5/y16 ,5.82 SVTESpSPFVPSSTPTPVDDR b6/y15 ,39.44 SVTESSPFVPpSSTPTPVDDR b11/y10 ,39.44 SVTESSPFVPSpSTPTPVDDR b12/y9 ,38.65 SVTESSPFVPSSpTPTPVDDR b13/y8 ,38.65 SVTESSPFVPSSTPpTPVDDR b15/y6 ,</t>
  </si>
  <si>
    <t xml:space="preserve">YNL084C</t>
  </si>
  <si>
    <t xml:space="preserve">END3</t>
  </si>
  <si>
    <t xml:space="preserve">YASLTDDQVANM</t>
  </si>
  <si>
    <t xml:space="preserve">53.09 YApSLTDDQVAN(ox)MR b3/y11 b12/y2 ,33.80 YASLpTDDQVAN(ox)MR b5/y9 b12/y2 ,</t>
  </si>
  <si>
    <t xml:space="preserve">YLR314C</t>
  </si>
  <si>
    <t xml:space="preserve">CDC3</t>
  </si>
  <si>
    <t xml:space="preserve">VEPGLGMGITSSQSE</t>
  </si>
  <si>
    <t xml:space="preserve">22.79 VEPGLG(ox)MGIpTSSQSEK b7/y10 b10/y7 ,22.79 VEPGLG(ox)MGITpSSQSEK b7/y10 b11/y6 ,16.15 VEPGLG(ox)MGITSpSQSEK b7/y10 b12/y5 ,10.37 VEPGLG(ox)MGITSSQpSEK b7/y10 b14/y3 ,</t>
  </si>
  <si>
    <t xml:space="preserve">YLR429W</t>
  </si>
  <si>
    <t xml:space="preserve">CRN1</t>
  </si>
  <si>
    <t xml:space="preserve">IETPVTPTET</t>
  </si>
  <si>
    <t xml:space="preserve">46.80 IEpTPVTPTETK b3/y9 ,105.56 IETPVpTPTETK b6/y6 ,92.11 IETPVTPpTETK b8/y4 ,79.35 IETPVTPTEpTK b10/y2 ,</t>
  </si>
  <si>
    <t xml:space="preserve">YKL129C</t>
  </si>
  <si>
    <t xml:space="preserve">MYO3</t>
  </si>
  <si>
    <t xml:space="preserve">SMSLLGY</t>
  </si>
  <si>
    <t xml:space="preserve">44.90 pS(ox)MSLLGYR b1/y8 b2/y7 ,72.16 S(ox)MpSLLGYR b2/y7 b3/y6 ,</t>
  </si>
  <si>
    <t xml:space="preserve">YKL048C</t>
  </si>
  <si>
    <t xml:space="preserve">ELM1</t>
  </si>
  <si>
    <t xml:space="preserve">ITTNMSGNEAM</t>
  </si>
  <si>
    <t xml:space="preserve">51.74 IpTTN(ox)MSGNEA(ox)MR b2/y11 b5/y8 b11/y2 ,75.38 ITpTN(ox)MSGNEA(ox)MR b3/y10 b5/y8 b11/y2 ,75.38 ITTN(ox)MpSGNEA(ox)MR b5/y8 b6/y7 b11/y2 ,</t>
  </si>
  <si>
    <t xml:space="preserve">YER149C</t>
  </si>
  <si>
    <t xml:space="preserve">PEA2</t>
  </si>
  <si>
    <t xml:space="preserve">NTSSPPISPNAAAIQEEDSSK</t>
  </si>
  <si>
    <t xml:space="preserve">40.85 KNpTpSSPPISPNAAAIQEEDSSK b3/y20 b4/y19 ,40.85 KNpTSpSPPISPNAAAIQEEDSSK b3/y20 b5/y18 ,40.85 KNTpSpSPPISPNAAAIQEEDSSK b4/y19 b5/y18 ,71.80 KNpTSSPPIpSPNAAAIQEEDSSK b3/y20 b9/y14 ,71.80 KNTpSSPPIpSPNAAAIQEEDSSK b4/y19 b9/y14 ,73.55 KNTSpSPPIpSPNAAAIQEEDSSK b5/y18 b9/y14 ,15.73 KNpTSSPPISPNAAAIQEEDpSSK b3/y20 b20/y3 ,15.73 KNTpSSPPISPNAAAIQEEDpSSK b4/y19 b20/y3 ,16.15 KNTSpSPPISPNAAAIQEEDpSSK b5/y18 b20/y3 ,4.35 KNTSSPPIpSPNAAAIQEEDpSSK b9/y14 b20/y3 ,15.73 KNpTSSPPISPNAAAIQEEDSpSK b3/y20 b21/y2 ,15.73 KNTpSSPPISPNAAAIQEEDSpSK b4/y19 b21/y2 ,16.15 KNTSpSPPISPNAAAIQEEDSpSK b5/y18 b21/y2 ,4.35 KNTSSPPIpSPNAAAIQEEDSpSK b9/y14 b21/y2 ,6.54 KNTSSPPISPNAAAIQEEDpSpSK b20/y3 b21/y2 ,</t>
  </si>
  <si>
    <t xml:space="preserve">YIL138C</t>
  </si>
  <si>
    <t xml:space="preserve">TPM2</t>
  </si>
  <si>
    <t xml:space="preserve">ELDEIANSLENL</t>
  </si>
  <si>
    <t xml:space="preserve">62.30 ELDEIANpSLENL b8/y5 ,</t>
  </si>
  <si>
    <t xml:space="preserve">YIL034C</t>
  </si>
  <si>
    <t xml:space="preserve">CAP2</t>
  </si>
  <si>
    <t xml:space="preserve">NAAIASSAEEAN</t>
  </si>
  <si>
    <t xml:space="preserve">133.28 KNAAIApSSAEEAN b7/y7 ,119.47 KNAAIASpSAEEAN b8/y6 ,</t>
  </si>
  <si>
    <t xml:space="preserve">NTSSPPISPNAAAIQEEDSS</t>
  </si>
  <si>
    <t xml:space="preserve">35.06 NpTpSSPPISPNAAAIQEEDSSK b2/y20 b3/y19 ,35.06 NpTSpSPPISPNAAAIQEEDSSK b2/y20 b4/y18 ,42.72 NTpSpSPPISPNAAAIQEEDSSK b3/y19 b4/y18 ,50.96 NpTSSPPIpSPNAAAIQEEDSSK b2/y20 b8/y14 ,59.74 NTpSSPPIpSPNAAAIQEEDSSK b3/y19 b8/y14 ,61.85 NTSpSPPIpSPNAAAIQEEDSSK b4/y18 b8/y14 ,5.60 NpTSSPPISPNAAAIQEEDpSSK b2/y20 b19/y3 ,7.64 NTpSSPPISPNAAAIQEEDpSSK b3/y19 b19/y3 ,7.86 NTSpSPPISPNAAAIQEEDpSSK b4/y18 b19/y3 ,5.63 NTSSPPIpSPNAAAIQEEDpSSK b8/y14 b19/y3 ,5.60 NpTSSPPISPNAAAIQEEDSpSK b2/y20 b20/y2 ,7.64 NTpSSPPISPNAAAIQEEDSpSK b3/y19 b20/y2 ,7.86 NTSpSPPISPNAAAIQEEDSpSK b4/y18 b20/y2 ,5.63 NTSSPPIpSPNAAAIQEEDSpSK b8/y14 b20/y2 ,7.75 NTSSPPISPNAAAIQEEDpSpSK b19/y3 b20/y2 ,</t>
  </si>
  <si>
    <t xml:space="preserve">YLL021W</t>
  </si>
  <si>
    <t xml:space="preserve">SPA2</t>
  </si>
  <si>
    <t xml:space="preserve">NYWDVNDSPII</t>
  </si>
  <si>
    <t xml:space="preserve">111.19 NYWDVNDpSPIIK b8/y5 ,</t>
  </si>
  <si>
    <t xml:space="preserve">YFL005W</t>
  </si>
  <si>
    <t xml:space="preserve">SEC4</t>
  </si>
  <si>
    <t xml:space="preserve">EGNISINSGSGNSS</t>
  </si>
  <si>
    <t xml:space="preserve">87.55 KEGNIpSINSGSGNSS b6/y10 ,113.87 KEGNISINpSGSGNSS b9/y7 ,87.55 KEGNISINSGpSGNSS b11/y5 ,50.46 KEGNISINSGSGNpSS b14/y2 ,50.46 KEGNISINSGSGNSpS b15/y1 ,</t>
  </si>
  <si>
    <t xml:space="preserve">YBR130C</t>
  </si>
  <si>
    <t xml:space="preserve">SHE3</t>
  </si>
  <si>
    <t xml:space="preserve">SASPVLPGV</t>
  </si>
  <si>
    <t xml:space="preserve">48.20 pSASPVLPGVK b1/y10 ,75.51 SApSPVLPGVK b3/y8 ,</t>
  </si>
  <si>
    <t xml:space="preserve">YLR319C</t>
  </si>
  <si>
    <t xml:space="preserve">BUD6</t>
  </si>
  <si>
    <t xml:space="preserve">SNNAPNASDDDDALSQL</t>
  </si>
  <si>
    <t xml:space="preserve">17.16 pSNNAPNASDDDDALSQLK b1/y18 ,46.94 SNNAPNApSDDDDALSQLK b8/y11 ,12.42 SNNAPNASDDDDALpSQLK b15/y4 ,</t>
  </si>
  <si>
    <t xml:space="preserve">YGR080W</t>
  </si>
  <si>
    <t xml:space="preserve">TWF1</t>
  </si>
  <si>
    <t xml:space="preserve">LVSQDSASPLSLTF</t>
  </si>
  <si>
    <t xml:space="preserve">56.67 LVpSQDSASPLSLTFR b3/y13 ,67.05 LVSQDpSASPLSLTFR b6/y10 ,56.67 LVSQDSApSPLSLTFR b8/y8 ,45.87 LVSQDSASPLpSLTFR b11/y5 ,28.91 LVSQDSASPLSLpTFR b13/y3 ,</t>
  </si>
  <si>
    <t xml:space="preserve">ANSNEDGESVSSIQESP</t>
  </si>
  <si>
    <t xml:space="preserve">5.99 ANpSNEDGESVSSIQESPK b3/y16 ,26.91 ANSNEDGEpSVSSIQESPK b9/y10 ,34.54 ANSNEDGESVpSSIQESPK b11/y8 ,34.54 ANSNEDGESVSpSIQESPK b12/y7 ,60.35 ANSNEDGESVSSIQEpSPK b16/y3 ,</t>
  </si>
  <si>
    <t xml:space="preserve">SATPPSSITAA</t>
  </si>
  <si>
    <t xml:space="preserve">65.55 pSATPPSSITAAK b1/y12 ,94.59 SApTPPSSITAAK b3/y10 ,26.98 SATPPpSSITAAK b6/y7 ,26.98 SATPPSpSITAAK b7/y6 ,19.20 SATPPSSIpTAAK b9/y4 ,</t>
  </si>
  <si>
    <t xml:space="preserve">APTASQLQNPPPPPSTT</t>
  </si>
  <si>
    <t xml:space="preserve">116.92 APpTASQLQNPPPPPSTTK b3/y16 ,93.62 APTApSQLQNPPPPPSTTK b5/y14 ,0.00 APTASQLQNPPPPPpSTTK b15/y4 ,0.00 APTASQLQNPPPPPSpTTK b16/y3 ,0.00 APTASQLQNPPPPPSTpTK b17/y2 ,</t>
  </si>
  <si>
    <t xml:space="preserve">YJR125C</t>
  </si>
  <si>
    <t xml:space="preserve">ENT3</t>
  </si>
  <si>
    <t xml:space="preserve">GVAGGSASADGSLNS</t>
  </si>
  <si>
    <t xml:space="preserve">93.94 GVAGGpSASADGSLNSK b6/y11 ,118.12 GVAGGSApSADGSLNSK b8/y9 ,105.78 GVAGGSASADGpSLNSK b12/y5 ,61.59 GVAGGSASADGSLNpSK b15/y2 ,</t>
  </si>
  <si>
    <t xml:space="preserve">QIEDAQNESDEEETNG</t>
  </si>
  <si>
    <t xml:space="preserve">190.63 KQIEDAQNEpSDEEETNG b10/y8 ,92.17 KQIEDAQNESDEEEpTNG b15/y3 ,</t>
  </si>
  <si>
    <t xml:space="preserve">YHR016C</t>
  </si>
  <si>
    <t xml:space="preserve">YSC84</t>
  </si>
  <si>
    <t xml:space="preserve">GYGDFDSEDEDYDYG</t>
  </si>
  <si>
    <t xml:space="preserve">97.70 GYGDFDpSEDEDYDYGR b7/y10 ,</t>
  </si>
  <si>
    <t xml:space="preserve">DLPEPISPET</t>
  </si>
  <si>
    <t xml:space="preserve">122.92 KDLPEPIpSPET b8/y4 ,94.59 KDLPEPISPEpT b11/y1 ,</t>
  </si>
  <si>
    <t xml:space="preserve">YNL271C</t>
  </si>
  <si>
    <t xml:space="preserve">BNI1</t>
  </si>
  <si>
    <t xml:space="preserve">GGAENNTSASTLPGD</t>
  </si>
  <si>
    <t xml:space="preserve">29.64 GGAENNpTSASTLPGDR b7/y10 ,37.91 GGAENNTpSASTLPGDR b8/y9 ,29.64 GGAENNTSApSTLPGDR b10/y7 ,28.91 GGAENNTSASpTLPGDR b11/y6 ,</t>
  </si>
  <si>
    <t xml:space="preserve">YDL225W</t>
  </si>
  <si>
    <t xml:space="preserve">SHS1</t>
  </si>
  <si>
    <t xml:space="preserve">LNGSSSSINSLQQST</t>
  </si>
  <si>
    <t xml:space="preserve">65.60 LNGpSSSSINSLQQSTR b4/y13 ,55.41 LNGSpSSSINSLQQSTR b5/y12 ,45.87 LNGSSpSSINSLQQSTR b6/y11 ,37.02 LNGSSSpSINSLQQSTR b7/y10 ,10.12 LNGSSSSINpSLQQSTR b10/y7 ,4.47 LNGSSSSINSLQQpSTR b14/y3 ,4.52 LNGSSSSINSLQQSpTR b15/y2 ,</t>
  </si>
  <si>
    <t xml:space="preserve">SSSPSYSQF</t>
  </si>
  <si>
    <t xml:space="preserve">49.68 pSSSPSYSQFK b1/y10 ,61.05 SpSSPSYSQFK b2/y9 ,75.51 SSpSPSYSQFK b3/y8 ,51.27 SSSPpSYSQFK b5/y6 ,29.65 SSSPSYpSQFK b7/y4 ,</t>
  </si>
  <si>
    <t xml:space="preserve">FEGLAASE</t>
  </si>
  <si>
    <t xml:space="preserve">109.99 KFEGLAApSE b8/y2 ,</t>
  </si>
  <si>
    <t xml:space="preserve">EPVKTPSPAPAA</t>
  </si>
  <si>
    <t xml:space="preserve">98.01 KEPVKpTPSPAPAA b6/y8 ,98.01 KEPVKTPpSPAPAA b8/y6 ,</t>
  </si>
  <si>
    <t xml:space="preserve">YNL020C</t>
  </si>
  <si>
    <t xml:space="preserve">ARK1</t>
  </si>
  <si>
    <t xml:space="preserve">ESLTSSSLPGTSFTPTST</t>
  </si>
  <si>
    <t xml:space="preserve">46.94 KEpSLTSSSLPGTSFTPTST b3/y17 ,66.49 KESLpTSSSLPGTSFTPTST b5/y15 ,87.24 KESLTpSSSLPGTSFTPTST b6/y14 ,87.24 KESLTSpSSLPGTSFTPTST b7/y13 ,98.36 KESLTSSpSLPGTSFTPTST b8/y12 ,66.49 KESLTSSSLPGpTSFTPTST b12/y8 ,56.90 KESLTSSSLPGTpSFTPTST b13/y7 ,46.94 KESLTSSSLPGTSFpTPTST b15/y5 ,30.37 KESLTSSSLPGTSFTPpTST b17/y3 ,29.75 KESLTSSSLPGTSFTPTpST b18/y2 ,29.75 KESLTSSSLPGTSFTPTSpT b19/y1 ,</t>
  </si>
  <si>
    <t xml:space="preserve">YOR018W</t>
  </si>
  <si>
    <t xml:space="preserve">ROD1</t>
  </si>
  <si>
    <t xml:space="preserve">NNSGSSVSLQQLA</t>
  </si>
  <si>
    <t xml:space="preserve">no</t>
  </si>
  <si>
    <t xml:space="preserve">68.56 NNpSGSSVSLQQLAR b3/y12 ,68.56 NNSGpSSVSLQQLAR b5/y10 ,57.98 NNSGSpSVSLQQLAR b6/y9 ,38.85 NNSGSSVpSLQQLAR b8/y7 ,</t>
  </si>
  <si>
    <t xml:space="preserve">LTSVYSQELTE</t>
  </si>
  <si>
    <t xml:space="preserve">13.00 LpTSVYSQELTEK b2/y11 ,20.47 LTpSVYSQELTEK b3/y10 ,59.27 LTSVYpSQELTEK b6/y7 ,46.80 LTSVYSQELpTEK b10/y3 ,</t>
  </si>
  <si>
    <t xml:space="preserve">YHR084W</t>
  </si>
  <si>
    <t xml:space="preserve">STE12</t>
  </si>
  <si>
    <t xml:space="preserve">LVSPSDPTSYM</t>
  </si>
  <si>
    <t xml:space="preserve">102.90 LVpSPSDPTSY(ox)MK b3/y10 b11/y2 ,54.51 LVSPpSDPTSY(ox)MK b5/y8 b11/y2 ,25.44 LVSPSDPpTSY(ox)MK b8/y5 b11/y2 ,18.07 LVSPSDPTpSY(ox)MK b9/y4 b11/y2 ,</t>
  </si>
  <si>
    <t xml:space="preserve">VSTPLA</t>
  </si>
  <si>
    <t xml:space="preserve">52.77 VpSTPLAR b2/y6 ,81.63 VSpTPLAR b3/y5 ,</t>
  </si>
  <si>
    <t xml:space="preserve">YAL034C</t>
  </si>
  <si>
    <t xml:space="preserve">FUN19</t>
  </si>
  <si>
    <t xml:space="preserve">LPSPLASPNLN</t>
  </si>
  <si>
    <t xml:space="preserve">54.51 LPpSPLASPNLNR b3/y10 ,25.44 LPSPLApSPNLNR b7/y6 ,</t>
  </si>
  <si>
    <t xml:space="preserve">YMR217W</t>
  </si>
  <si>
    <t xml:space="preserve">GUA1</t>
  </si>
  <si>
    <t xml:space="preserve">VIDDSNSLF</t>
  </si>
  <si>
    <t xml:space="preserve">49.68 VIDDpSNSLFK b5/y6 ,49.68 VIDDSNpSLFK b7/y4 ,</t>
  </si>
  <si>
    <t xml:space="preserve">YPR028W</t>
  </si>
  <si>
    <t xml:space="preserve">YOP1</t>
  </si>
  <si>
    <t xml:space="preserve">SEYASSIHSQM</t>
  </si>
  <si>
    <t xml:space="preserve">35.78 pSEYASSIHSQ(ox)M b1/y11 b11/y1 ,126.36 SEYApSSIHSQ(ox)M b5/y7 b11/y1 ,126.36 SEYASpSIHSQ(ox)M b6/y6 b11/y1 ,69.17 SEYASSIHpSQ(ox)M b9/y3 b11/y1 ,</t>
  </si>
  <si>
    <t xml:space="preserve">YLR248W</t>
  </si>
  <si>
    <t xml:space="preserve">RCK2</t>
  </si>
  <si>
    <t xml:space="preserve">DVSQITSSP</t>
  </si>
  <si>
    <t xml:space="preserve">14.38 KDVpSQITSSP b4/y7 ,39.19 KDVSQIpTSSP b7/y4 ,61.05 KDVSQITpSSP b8/y3 ,86.27 KDVSQITSpSP b9/y2 ,</t>
  </si>
  <si>
    <t xml:space="preserve">YOR204W</t>
  </si>
  <si>
    <t xml:space="preserve">DED1</t>
  </si>
  <si>
    <t xml:space="preserve">TGPSPQPESQGSFYQ</t>
  </si>
  <si>
    <t xml:space="preserve">22.20 pTGPSPQPESQGSFYQR b1/y16 ,30.40 TGPpSPQPESQGSFYQR b4/y13 ,70.15 TGPSPQPEpSQGSFYQR b9/y8 ,68.56 TGPSPQPESQGpSFYQR b12/y5 ,</t>
  </si>
  <si>
    <t xml:space="preserve">YIL038C</t>
  </si>
  <si>
    <t xml:space="preserve">NOT3</t>
  </si>
  <si>
    <t xml:space="preserve">SETLDPQE</t>
  </si>
  <si>
    <t xml:space="preserve">40.47 pSETLDPQER b1/y9 ,80.54 SEpTLDPQER b3/y7 ,</t>
  </si>
  <si>
    <t xml:space="preserve">ALLDIDTLDE</t>
  </si>
  <si>
    <t xml:space="preserve">142.08 ALLDIDpTLDEK b7/y5 ,</t>
  </si>
  <si>
    <t xml:space="preserve">YGR211W</t>
  </si>
  <si>
    <t xml:space="preserve">ZPR1</t>
  </si>
  <si>
    <t xml:space="preserve">PVGEAAAEVEDESIAEQN</t>
  </si>
  <si>
    <t xml:space="preserve">166.33 KPVGEAAAEVEDEpSIAEQN b14/y6 ,</t>
  </si>
  <si>
    <t xml:space="preserve">YCR031C</t>
  </si>
  <si>
    <t xml:space="preserve">RPS14A</t>
  </si>
  <si>
    <t xml:space="preserve">IEDVTPVPSDST</t>
  </si>
  <si>
    <t xml:space="preserve">62.30 IEDVpTPVPSDSTR b5/y9 ,32.02 IEDVTPVPpSDSTR b9/y5 ,17.06 IEDVTPVPSDpSTR b11/y3 ,11.22 IEDVTPVPSDSpTR b12/y2 ,</t>
  </si>
  <si>
    <t xml:space="preserve">YGL148W</t>
  </si>
  <si>
    <t xml:space="preserve">ARO2</t>
  </si>
  <si>
    <t xml:space="preserve">TATYDGEEGILAA</t>
  </si>
  <si>
    <t xml:space="preserve">89.63 pTATYDGEEGILAAK b1/y14 ,108.66 TApTYDGEEGILAAK b3/y12 ,</t>
  </si>
  <si>
    <t xml:space="preserve">YHR097C</t>
  </si>
  <si>
    <t xml:space="preserve">LPSYEEAAGTP</t>
  </si>
  <si>
    <t xml:space="preserve">35.78 LPpSYEEAAGTPK b3/y10 ,102.90 LPSYEEAAGpTPK b10/y3 ,</t>
  </si>
  <si>
    <t xml:space="preserve">STPSVVGFGP</t>
  </si>
  <si>
    <t xml:space="preserve">35.78 pSTPSVVGFGPK b1/y11 ,36.85 SpTPSVVGFGPK b2/y10 ,81.51 STPpSVVGFGPK b4/y8 ,</t>
  </si>
  <si>
    <t xml:space="preserve">YER025W</t>
  </si>
  <si>
    <t xml:space="preserve">GCD11</t>
  </si>
  <si>
    <t xml:space="preserve">AISGVQTV</t>
  </si>
  <si>
    <t xml:space="preserve">44.90 AIpSGVQTVR b3/y7 ,94.80 AISGVQpTVR b7/y3 ,</t>
  </si>
  <si>
    <t xml:space="preserve">YGL023C</t>
  </si>
  <si>
    <t xml:space="preserve">PIB2</t>
  </si>
  <si>
    <t xml:space="preserve">GDEESGADTVTSPITFE</t>
  </si>
  <si>
    <t xml:space="preserve">40.26 KGDEEpSGADTVTSPITFE b6/y13 ,67.76 KGDEESGADpTVTSPITFE b10/y9 ,78.04 KGDEESGADTVpTSPITFE b12/y7 ,87.24 KGDEESGADTVTpSPITFE b13/y6 ,56.90 KGDEESGADTVTSPIpTFE b16/y3 ,</t>
  </si>
  <si>
    <t xml:space="preserve">LQETDTANYEAM</t>
  </si>
  <si>
    <t xml:space="preserve">32.02 KLQEpTDTANYEA(ox)M b5/y9 b13/y1 ,32.02 KLQETDpTANYEA(ox)M b7/y7 b13/y1 ,</t>
  </si>
  <si>
    <t xml:space="preserve">YBL076C</t>
  </si>
  <si>
    <t xml:space="preserve">ILS1</t>
  </si>
  <si>
    <t xml:space="preserve">SDTPLLY</t>
  </si>
  <si>
    <t xml:space="preserve">44.90 pSDTPLLYR b1/y8 ,58.87 SDpTPLLYR b3/y6 ,</t>
  </si>
  <si>
    <t xml:space="preserve">YGR285C</t>
  </si>
  <si>
    <t xml:space="preserve">ZUO1</t>
  </si>
  <si>
    <t xml:space="preserve">FRATESQII</t>
  </si>
  <si>
    <t xml:space="preserve">61.05 FRApTESQIIK b4/y7 ,39.19 FRATEpSQIIK b6/y5 ,</t>
  </si>
  <si>
    <t xml:space="preserve">YNL076W</t>
  </si>
  <si>
    <t xml:space="preserve">MKS1</t>
  </si>
  <si>
    <t xml:space="preserve">STSPTLENMGS</t>
  </si>
  <si>
    <t xml:space="preserve">98.01 pSTSPTLEN(ox)MGSR b1/y12 b9/y4 ,98.01 SpTSPTLEN(ox)MGSR b2/y11 b9/y4 ,102.90 STpSPTLEN(ox)MGSR b3/y10 b9/y4 ,77.31 STSPpTLEN(ox)MGSR b5/y8 b9/y4 ,12.22 STSPTLEN(ox)MGpSR b9/y4 b11/y2 ,</t>
  </si>
  <si>
    <t xml:space="preserve">YDL185W</t>
  </si>
  <si>
    <t xml:space="preserve">TFP1</t>
  </si>
  <si>
    <t xml:space="preserve">GIDTPALD</t>
  </si>
  <si>
    <t xml:space="preserve">94.80 GIDpTPALDR b4/y6 ,</t>
  </si>
  <si>
    <t xml:space="preserve">YBL099W</t>
  </si>
  <si>
    <t xml:space="preserve">ATP1</t>
  </si>
  <si>
    <t xml:space="preserve">AQPTEVSSILEE</t>
  </si>
  <si>
    <t xml:space="preserve">24.05 AQPpTEVSSILEER b4/y10 ,50.46 AQPTEVpSSILEER b7/y7 ,60.79 AQPTEVSpSILEER b8/y6 ,</t>
  </si>
  <si>
    <t xml:space="preserve">YLR410W</t>
  </si>
  <si>
    <t xml:space="preserve">VIP1</t>
  </si>
  <si>
    <t xml:space="preserve">FTPVNITSPNLSFQ</t>
  </si>
  <si>
    <t xml:space="preserve">41.99 FpTPVNITSPNLSFQK b2/y14 ,93.94 FTPVNIpTSPNLSFQK b7/y9 ,105.78 FTPVNITpSPNLSFQK b8/y8 ,81.03 FTPVNITSPNLpSFQK b12/y4 ,</t>
  </si>
  <si>
    <t xml:space="preserve">YLR026C</t>
  </si>
  <si>
    <t xml:space="preserve">SED5</t>
  </si>
  <si>
    <t xml:space="preserve">ESENFANNTTGNG</t>
  </si>
  <si>
    <t xml:space="preserve">124.99 KEpSENFANNTTGNG b3/y12 ,32.02 KESENFANNpTTGNG b10/y5 ,17.06 KESENFANNTpTGNG b11/y4 ,</t>
  </si>
  <si>
    <t xml:space="preserve">YLL051C</t>
  </si>
  <si>
    <t xml:space="preserve">FRE6</t>
  </si>
  <si>
    <t xml:space="preserve">ISNKQLYW</t>
  </si>
  <si>
    <t xml:space="preserve">43.32 ISNKQLpYWK b7/y3 ,</t>
  </si>
  <si>
    <t xml:space="preserve">SSILTAS</t>
  </si>
  <si>
    <t xml:space="preserve">16.76 pSSILTASR b1/y8 ,17.49 SpSILTASR b2/y7 ,86.47 SSILpTASR b5/y4 ,86.47 SSILTApSR b7/y2 ,</t>
  </si>
  <si>
    <t xml:space="preserve">YIL136W</t>
  </si>
  <si>
    <t xml:space="preserve">OM45</t>
  </si>
  <si>
    <t xml:space="preserve">NNTGDANTEEAAA</t>
  </si>
  <si>
    <t xml:space="preserve">159.17 NNpTGDANTEEAAAR b3/y12 ,57.98 NNTGDANpTEEAAAR b8/y7 ,</t>
  </si>
  <si>
    <t xml:space="preserve">YMR301C</t>
  </si>
  <si>
    <t xml:space="preserve">ATM1</t>
  </si>
  <si>
    <t xml:space="preserve">TPK2</t>
  </si>
  <si>
    <t xml:space="preserve">KSVEQFSSAP</t>
  </si>
  <si>
    <t xml:space="preserve">7.65 KpSVEQFSSAPK b2/y10 ,45.48 KSVEQFpSSAPK b7/y5 ,45.48 KSVEQFSpSAPK b8/y4 ,</t>
  </si>
  <si>
    <t xml:space="preserve">YGL245W</t>
  </si>
  <si>
    <t xml:space="preserve">GUS1</t>
  </si>
  <si>
    <t xml:space="preserve">GMTVEGL</t>
  </si>
  <si>
    <t xml:space="preserve">72.16 G(ox)MpTVEGLR b2/y7 b3/y6 ,</t>
  </si>
  <si>
    <t xml:space="preserve">LGSPIPGESSPAEVP</t>
  </si>
  <si>
    <t xml:space="preserve">60.35 LGpSPIPGESSPAEVPK b3/y14 ,13.89 LGSPIPGEpSSPAEVPK b9/y8 ,9.25 LGSPIPGESpSPAEVPK b10/y7 ,</t>
  </si>
  <si>
    <t xml:space="preserve">VSTELSSSM</t>
  </si>
  <si>
    <t xml:space="preserve">75.51 VpSTELSSS(ox)MK b2/y9 b9/y2 ,91.73 VSpTELSSS(ox)MK b3/y8 b9/y2 ,30.65 VSTELpSSS(ox)MK b6/y5 b9/y2 ,21.90 VSTELSpSS(ox)MK b7/y4 b9/y2 ,14.38 VSTELSSpS(ox)MK b8/y3 b9/y2 ,</t>
  </si>
  <si>
    <t xml:space="preserve">NNSITSATS</t>
  </si>
  <si>
    <t xml:space="preserve">40.47 NNpSITSATSK b3/y8 ,21.90 NNSIpTSATSK b5/y6 ,14.38 NNSITpSATSK b6/y5 ,8.36 NNSITSApTSK b8/y3 ,8.36 NNSITSATpSK b9/y2 ,</t>
  </si>
  <si>
    <t xml:space="preserve">QNSDVFQSQG</t>
  </si>
  <si>
    <t xml:space="preserve">62.96 QNpSDVFQSQGR b3/y9 ,8.36 QNSDVFQpSQGR b8/y4 ,</t>
  </si>
  <si>
    <t xml:space="preserve">ALSPIPSPT</t>
  </si>
  <si>
    <t xml:space="preserve">88.90 ALpSPIPpSPTR b3/y8 b7/y4 ,75.51 ALpSPIPSPpTR b3/y8 b9/y2 ,29.65 ALSPIPpSPpTR b7/y4 b9/y2 ,</t>
  </si>
  <si>
    <t xml:space="preserve">YOR133W</t>
  </si>
  <si>
    <t xml:space="preserve">EFT1</t>
  </si>
  <si>
    <t xml:space="preserve">STLTDSLVQ</t>
  </si>
  <si>
    <t xml:space="preserve">20.47 pSTLTDSLVQR b1/y10 ,20.47 SpTLTDSLVQR b2/y9 ,61.05 STLpTDSLVQR b4/y7 ,86.27 STLTDpSLVQR b6/y5 ,</t>
  </si>
  <si>
    <t xml:space="preserve">ribosome</t>
  </si>
  <si>
    <t xml:space="preserve">YPR163C</t>
  </si>
  <si>
    <t xml:space="preserve">TIF3</t>
  </si>
  <si>
    <t xml:space="preserve">SGGFGGSFGG</t>
  </si>
  <si>
    <t xml:space="preserve">7.45 pSGGFGGSFGGR b1/y11 ,37.98 SGGFGGpSFGGR b7/y5 ,</t>
  </si>
  <si>
    <t xml:space="preserve">ETVESESSQTALS</t>
  </si>
  <si>
    <t xml:space="preserve">21.64 EpTVESESSQTALSK b2/y13 ,37.91 ETVEpSESSQTALSK b5/y10 ,46.94 ETVESEpSSQTALSK b7/y8 ,56.67 ETVESESpSQTALSK b8/y7 ,45.87 ETVESESSQpTALSK b10/y5 ,21.64 ETVESESSQTALpSK b13/y2 ,</t>
  </si>
  <si>
    <t xml:space="preserve">YNL311C</t>
  </si>
  <si>
    <t xml:space="preserve">MVKHLSLL</t>
  </si>
  <si>
    <t xml:space="preserve">109.99 MVKHLpSLLK b6/y4 ,</t>
  </si>
  <si>
    <t xml:space="preserve">KTTDEQP</t>
  </si>
  <si>
    <t xml:space="preserve">48.48 KKpTpTDEQP b3/y6 b4/y5 ,</t>
  </si>
  <si>
    <t xml:space="preserve">YOR019W</t>
  </si>
  <si>
    <t xml:space="preserve">LSSSPTSQI</t>
  </si>
  <si>
    <t xml:space="preserve">51.27 KLpSSSPTSQI b3/y8 ,62.96 KLSpSSPTSQI b4/y7 ,49.68 KLSSpSPTSQI b5/y6 ,39.19 KLSSSPpTSQI b7/y4 ,21.16 KLSSSPTpSQI b8/y3 ,</t>
  </si>
  <si>
    <t xml:space="preserve">YPL265W</t>
  </si>
  <si>
    <t xml:space="preserve">DIP5</t>
  </si>
  <si>
    <t xml:space="preserve">MFTSTSP</t>
  </si>
  <si>
    <t xml:space="preserve">46.61 (ox)MFpTSTSPR b1/y8 b3/y6 ,72.16 (ox)MFTpSTSPR b1/y8 b4/y5 ,86.47 (ox)MFTSpTSPR b1/y8 b5/y4 ,101.82 (ox)MFTSTpSPR b1/y8 b6/y3 ,</t>
  </si>
  <si>
    <t xml:space="preserve">NESEILE</t>
  </si>
  <si>
    <t xml:space="preserve">58.87 NEpSEILER b3/y6 ,</t>
  </si>
  <si>
    <t xml:space="preserve">YOL130W</t>
  </si>
  <si>
    <t xml:space="preserve">ALR1</t>
  </si>
  <si>
    <t xml:space="preserve">LSASSSASPIT</t>
  </si>
  <si>
    <t xml:space="preserve">7.09 LpSASSSASPITK b2/y11 ,18.62 LSApSSSASPITK b4/y9 ,26.19 LSASpSSASPITK b5/y8 ,34.76 LSASSpSASPITK b6/y7 ,44.23 LSASSSApSPITK b8/y5 ,34.76 LSASSSASPIpTK b11/y2 ,</t>
  </si>
  <si>
    <t xml:space="preserve">GGSLSPTPEAFNDT</t>
  </si>
  <si>
    <t xml:space="preserve">29.64 GGpSLSPTPEAFNDTR b3/y13 ,38.85 GGSLpSPTPEAFNDTR b5/y11 ,22.79 GGSLSPpTPEAFNDTR b7/y9 ,4.38 GGSLSPTPEAFNDpTR b14/y2 ,</t>
  </si>
  <si>
    <t xml:space="preserve">YML006C</t>
  </si>
  <si>
    <t xml:space="preserve">GIS4</t>
  </si>
  <si>
    <t xml:space="preserve">SLPLPTLL</t>
  </si>
  <si>
    <t xml:space="preserve">34.11 KpSLPLPTLL b2/y8 ,9.28 KSLPLPpTLL b7/y3 ,</t>
  </si>
  <si>
    <t xml:space="preserve">ALSTASLISSNGQTSAS</t>
  </si>
  <si>
    <t xml:space="preserve">26.91 ALpSTASLISSNGQTSASK b3/y16 ,26.91 ALSpTASLISSNGQTSASK b4/y15 ,27.55 ALSTApSLISSNGQTSASK b6/y13 ,14.57 ALSTASLIpSSNGQTSASK b9/y10 ,14.57 ALSTASLISpSNGQTSASK b10/y9 ,0.00 ALSTASLISSNGQpTSASK b14/y5 ,4.62 ALSTASLISSNGQTpSASK b15/y4 ,4.62 ALSTASLISSNGQTSApSK b17/y2 ,</t>
  </si>
  <si>
    <t xml:space="preserve">SSLFLPSGSSSTSL</t>
  </si>
  <si>
    <t xml:space="preserve">6.54 KpSSLFLPSGSSSTSL b2/y14 ,6.94 KSpSLFLPSGSSSTSL b3/y13 ,41.92 KSSLFLPpSGSSSTSL b8/y8 ,50.46 KSSLFLPSGpSSSTSL b10/y6 ,60.79 KSSLFLPSGSpSSTSL b11/y5 ,60.79 KSSLFLPSGSSpSTSL b12/y4 ,60.79 KSSLFLPSGSSSpTSL b13/y3 ,57.98 KSSLFLPSGSSSTpSL b14/y2 ,</t>
  </si>
  <si>
    <t xml:space="preserve">STSSLLPLPGSS</t>
  </si>
  <si>
    <t xml:space="preserve">41.92 KpSpTSSLLPLPGSS b2/y12 b3/y11 ,41.92 KpSTpSSLLPLPGSS b2/y12 b4/y10 ,44.23 KSpTpSSLLPLPGSS b3/y11 b4/y10 ,41.92 KpSTSpSLLPLPGSS b2/y12 b5/y9 ,44.23 KSpTSpSLLPLPGSS b3/y11 b5/y9 ,44.23 KSTpSpSLLPLPGSS b4/y10 b5/y9 ,4.32 KpSTSSLLPLPGpSS b2/y12 b12/y2 ,4.28 KSpTSSLLPLPGpSS b3/y11 b12/y2 ,4.28 KSTpSSLLPLPGpSS b4/y10 b12/y2 ,4.28 KSTSpSLLPLPGpSS b5/y9 b12/y2 ,4.32 KpSTSSLLPLPGSpS b2/y12 b13/y1 ,4.28 KSpTSSLLPLPGSpS b3/y11 b13/y1 ,4.28 KSTpSSLLPLPGSpS b4/y10 b13/y1 ,4.28 KSTSpSLLPLPGSpS b5/y9 b13/y1 ,0.00 KSTSSLLPLPGpSpS b12/y2 b13/y1 ,</t>
  </si>
  <si>
    <t xml:space="preserve">YOL113W</t>
  </si>
  <si>
    <t xml:space="preserve">SKM1</t>
  </si>
  <si>
    <t xml:space="preserve">QIRLSEQP</t>
  </si>
  <si>
    <t xml:space="preserve">8.95 KQIRLpSEQP b6/y4 ,</t>
  </si>
  <si>
    <t xml:space="preserve">SASATGILGL</t>
  </si>
  <si>
    <t xml:space="preserve">44.23 pSASATGILGLR b1/y11 ,61.05 SApSATGILGLR b3/y9 ,29.65 SASApTGILGLR b5/y7 ,</t>
  </si>
  <si>
    <t xml:space="preserve">YGR056W</t>
  </si>
  <si>
    <t xml:space="preserve">RSC1</t>
  </si>
  <si>
    <t xml:space="preserve">KPTNQDYRMQQ</t>
  </si>
  <si>
    <t xml:space="preserve">75.38 KPpTNQDYRMQQK b3/y10 ,</t>
  </si>
  <si>
    <t xml:space="preserve">YBR237W</t>
  </si>
  <si>
    <t xml:space="preserve">PRP5</t>
  </si>
  <si>
    <t xml:space="preserve">LFDLGFEPQITQIM</t>
  </si>
  <si>
    <t xml:space="preserve">34.54 LFDLGFEPQIpTQIMK b11/y5 ,</t>
  </si>
  <si>
    <t xml:space="preserve">YGL244W</t>
  </si>
  <si>
    <t xml:space="preserve">RTF1</t>
  </si>
  <si>
    <t xml:space="preserve">LSGTNAVLE</t>
  </si>
  <si>
    <t xml:space="preserve">30.65 LpSGTNAVLEK b2/y9 ,62.96 LSGpTNAVLEK b4/y7 ,</t>
  </si>
  <si>
    <t xml:space="preserve">VVEATPEDGTASSQKSTINAENENT</t>
  </si>
  <si>
    <t xml:space="preserve">8.25 VVEApTPEDGpTASSQKSTINAENENTK b5/y22 b10/y17 ,8.40 VVEApTPEDGTApSSQKSTINAENENTK b5/y22 b12/y15 ,37.88 VVEATPEDGpTApSSQKSTINAENENTK b10/y17 b12/y15 ,8.40 VVEApTPEDGTASpSQKSTINAENENTK b5/y22 b13/y14 ,37.88 VVEATPEDGpTASpSQKSTINAENENTK b10/y17 b13/y14 ,37.88 VVEATPEDGTApSpSQKSTINAENENTK b12/y15 b13/y14 ,8.40 VVEApTPEDGTASSQKpSTINAENENTK b5/y22 b16/y11 ,37.88 VVEATPEDGpTASSQKpSTINAENENTK b10/y17 b16/y11 ,37.88 VVEATPEDGTApSSQKpSTINAENENTK b12/y15 b16/y11 ,38.65 VVEATPEDGTASpSQKpSTINAENENTK b13/y14 b16/y11 ,5.70 VVEApTPEDGTASSQKSpTINAENENTK b5/y22 b17/y10 ,29.75 VVEATPEDGpTASSQKSpTINAENENTK b10/y17 b17/y10 ,29.75 VVEATPEDGTApSSQKSpTINAENENTK b12/y15 b17/y10 ,30.37 VVEATPEDGTASpSQKSpTINAENENTK b13/y14 b17/y10 ,30.37 VVEATPEDGTASSQKpSpTINAENENTK b16/y11 b17/y10 ,7.99 VVEApTPEDGTASSQKSTINAENENpTK b5/y22 b25/y2 ,35.73 VVEATPEDGpTASSQKSTINAENENpTK b10/y17 b25/y2 ,35.73 VVEATPEDGTApSSQKSTINAENENpTK b12/y15 b25/y2 ,36.43 VVEATPEDGTASpSQKSTINAENENpTK b13/y14 b25/y2 ,36.43 VVEATPEDGTASSQKpSTINAENENpTK b16/y11 b25/y2 ,36.43 VVEATPEDGTASSQKSpTINAENENpTK b17/y10 b25/y2 ,</t>
  </si>
  <si>
    <t xml:space="preserve">YDL070W</t>
  </si>
  <si>
    <t xml:space="preserve">BDF2</t>
  </si>
  <si>
    <t xml:space="preserve">SVSTTNDNIGESGN</t>
  </si>
  <si>
    <t xml:space="preserve">49.23 pSVSTTNDNIGESGNR b1/y15 ,50.46 SVpSTTNDNIGESGNR b3/y13 ,51.74 SVSpTTNDNIGESGNR b4/y12 ,41.92 SVSTpTNDNIGESGNR b5/y11 ,4.28 SVSTTNDNIGEpSGNR b12/y4 ,</t>
  </si>
  <si>
    <t xml:space="preserve">YLR098C</t>
  </si>
  <si>
    <t xml:space="preserve">CHA4</t>
  </si>
  <si>
    <t xml:space="preserve">SVTDNDQNNNNVP</t>
  </si>
  <si>
    <t xml:space="preserve">57.98 pSVTDNDQNNNNVPR b1/y14 ,60.79 SVpTDNDQNNNNVPR b3/y12 ,</t>
  </si>
  <si>
    <t xml:space="preserve">YJL115W</t>
  </si>
  <si>
    <t xml:space="preserve">ASF1</t>
  </si>
  <si>
    <t xml:space="preserve">KIEGGSTDIESTP</t>
  </si>
  <si>
    <t xml:space="preserve">56.67 KIEGGpSTDIESTPK b6/y9 ,56.67 KIEGGSpTDIESTPK b7/y8 ,15.32 KIEGGSTDIEpSTPK b11/y4 ,15.32 KIEGGSTDIESpTPK b12/y3 ,</t>
  </si>
  <si>
    <t xml:space="preserve">QIEQPSLSS</t>
  </si>
  <si>
    <t xml:space="preserve">54.78 KQIEQPpSLSS b7/y4 ,52.96 KQIEQPSLpSS b9/y2 ,52.96 KQIEQPSLSpS b10/y1 ,</t>
  </si>
  <si>
    <t xml:space="preserve">YER159C</t>
  </si>
  <si>
    <t xml:space="preserve">BUR6</t>
  </si>
  <si>
    <t xml:space="preserve">VSQATPVIAG</t>
  </si>
  <si>
    <t xml:space="preserve">40.47 VpSQATPVIAGR b2/y10 ,94.80 VSQApTPVIAGR b5/y7 ,</t>
  </si>
  <si>
    <t xml:space="preserve">YDR208W</t>
  </si>
  <si>
    <t xml:space="preserve">MSS4</t>
  </si>
  <si>
    <t xml:space="preserve">TGTGTVV</t>
  </si>
  <si>
    <t xml:space="preserve">36.89 pTGTGTVVR b1/y8 ,46.61 TGpTGTVVR b3/y6 ,25.44 TGTGpTVVR b5/y4 ,</t>
  </si>
  <si>
    <t xml:space="preserve">SNGAPTNASPAPPPVILQPTLQPNDQGNPLNT</t>
  </si>
  <si>
    <t xml:space="preserve">80.41 pSNGAPTNASPAPPPVILQPTLQPNDQGNPLNTR b1/y33 ,82.58 SNGAPpTNASPAPPPVILQPTLQPNDQGNPLNTR b6/y28 ,101.96 SNGAPTNApSPAPPPVILQPTLQPNDQGNPLNTR b9/y25 ,56.41 SNGAPTNASPAPPPVILQPpTLQPNDQGNPLNTR b20/y14 ,21.75 SNGAPTNASPAPPPVILQPTLQPNDQGNPLNpTR b32/y2 ,</t>
  </si>
  <si>
    <t xml:space="preserve">YGL163C</t>
  </si>
  <si>
    <t xml:space="preserve">RAD54</t>
  </si>
  <si>
    <t xml:space="preserve">SFTVPI</t>
  </si>
  <si>
    <t xml:space="preserve">38.48 pSFTVPIK b1/y7 ,81.63 SFpTVPIK b3/y5 ,</t>
  </si>
  <si>
    <t xml:space="preserve">YNL123W</t>
  </si>
  <si>
    <t xml:space="preserve">NMA111</t>
  </si>
  <si>
    <t xml:space="preserve">EFTGNSQSE</t>
  </si>
  <si>
    <t xml:space="preserve">40.47 EFpTGNSQSEK b3/y8 ,73.26 EFTGNpSQSEK b6/y5 ,49.68 EFTGNSQpSEK b8/y3 ,</t>
  </si>
  <si>
    <t xml:space="preserve">YDR369C</t>
  </si>
  <si>
    <t xml:space="preserve">XRS2</t>
  </si>
  <si>
    <t xml:space="preserve">TVISSPNIAEADE</t>
  </si>
  <si>
    <t xml:space="preserve">15.32 pTVISSPNIAEADEK b1/y14 ,38.85 TVIpSSPNIAEADEK b4/y11 ,48.06 TVISpSPNIAEADEK b5/y10 ,</t>
  </si>
  <si>
    <t xml:space="preserve">YOL102C</t>
  </si>
  <si>
    <t xml:space="preserve">TPT1</t>
  </si>
  <si>
    <t xml:space="preserve">ALSYLL</t>
  </si>
  <si>
    <t xml:space="preserve">97.98 ALpSYLLR b3/y5 ,</t>
  </si>
  <si>
    <t xml:space="preserve">YDL043C</t>
  </si>
  <si>
    <t xml:space="preserve">PRP11</t>
  </si>
  <si>
    <t xml:space="preserve">GGGGIASESQFNLQ</t>
  </si>
  <si>
    <t xml:space="preserve">64.21 GGGGIApSESQFNLQR b7/y9 ,74.81 GGGGIASEpSQFNLQR b9/y7 ,</t>
  </si>
  <si>
    <t xml:space="preserve">YGL043W</t>
  </si>
  <si>
    <t xml:space="preserve">DST1</t>
  </si>
  <si>
    <t xml:space="preserve">TTVGESVNGVQQPASSQSDAM</t>
  </si>
  <si>
    <t xml:space="preserve">7.86 KpTTVGESVNGVQQPASSQSDA(ox)M b2/y21 b22/y1 ,7.86 KTpTVGESVNGVQQPASSQSDA(ox)M b3/y20 b22/y1 ,22.13 KTTVGEpSVNGVQQPASSQSDA(ox)M b7/y16 b22/y1 ,146.35 KTTVGESVNGVQQPApSSQSDA(ox)M b16/y7 b22/y1 ,146.35 KTTVGESVNGVQQPASpSQSDA(ox)M b17/y6 b22/y1 ,122.19 KTTVGESVNGVQQPASSQpSDA(ox)M b19/y4 b22/y1 ,</t>
  </si>
  <si>
    <t xml:space="preserve">LPLTDEQTAEG</t>
  </si>
  <si>
    <t xml:space="preserve">26.19 LPLpTDEQTAEGR b4/y9 ,33.80 LPLTDEQpTAEGR b8/y5 ,</t>
  </si>
  <si>
    <t xml:space="preserve">YOR279C</t>
  </si>
  <si>
    <t xml:space="preserve">RFM1</t>
  </si>
  <si>
    <t xml:space="preserve">NSTQEVGEPIP</t>
  </si>
  <si>
    <t xml:space="preserve">63.88 NpSTQEVGEPIPR b2/y11 ,65.55 NSpTQEVGEPIPR b3/y10 ,</t>
  </si>
  <si>
    <t xml:space="preserve">LSGNYSTAPTN</t>
  </si>
  <si>
    <t xml:space="preserve">25.44 KLSGNpYSTAPTN b6/y7 ,</t>
  </si>
  <si>
    <t xml:space="preserve">YJL176C</t>
  </si>
  <si>
    <t xml:space="preserve">SWI3</t>
  </si>
  <si>
    <t xml:space="preserve">LDSQETPSTEES</t>
  </si>
  <si>
    <t xml:space="preserve">33.80 LDpSQETPSTEESR b3/y11 ,53.09 LDSQEpTPSTEESR b6/y8 ,43.04 LDSQETPpSTEESR b8/y6 ,32.89 LDSQETPSpTEESR b9/y5 ,11.53 LDSQETPSTEEpSR b12/y2 ,</t>
  </si>
  <si>
    <t xml:space="preserve">YGR275W</t>
  </si>
  <si>
    <t xml:space="preserve">RTT102</t>
  </si>
  <si>
    <t xml:space="preserve">SLMTSHT</t>
  </si>
  <si>
    <t xml:space="preserve">0.00 pSLMpTSHTK b1/y8 b4/y5 ,0.00 pSLMTpSHTK b1/y8 b5/y4 ,16.76 SLMpTpSHTK b4/y5 b5/y4 ,0.00 pSLMTSHpTK b1/y8 b7/y2 ,16.76 SLMpTSHpTK b4/y5 b7/y2 ,16.76 SLMTpSHpTK b5/y4 b7/y2 ,</t>
  </si>
  <si>
    <t xml:space="preserve">YBR073W</t>
  </si>
  <si>
    <t xml:space="preserve">RDH54</t>
  </si>
  <si>
    <t xml:space="preserve">SISAGPTLNLA</t>
  </si>
  <si>
    <t xml:space="preserve">18.07 pSISAGPTLNLAK b1/y12 ,26.19 SIpSAGPTLNLAK b3/y10 ,7.09 SISAGPpTLNLAK b7/y6 ,</t>
  </si>
  <si>
    <t xml:space="preserve">YNL215W</t>
  </si>
  <si>
    <t xml:space="preserve">IES2</t>
  </si>
  <si>
    <t xml:space="preserve">SEESYYAQNDVGQ</t>
  </si>
  <si>
    <t xml:space="preserve">41.92 KSEESpYYAQNDVGQ b6/y9 ,51.74 KSEESYpYAQNDVGQ b7/y8 ,</t>
  </si>
  <si>
    <t xml:space="preserve">YPR070W</t>
  </si>
  <si>
    <t xml:space="preserve">MED1</t>
  </si>
  <si>
    <t xml:space="preserve">SLDSSNASFNNQG</t>
  </si>
  <si>
    <t xml:space="preserve">22.79 pSLDSSNASFNNQGK b1/y14 ,38.85 SLDpSSNASFNNQGK b4/y11 ,38.85 SLDSpSNASFNNQGK b5/y10 ,48.06 SLDSSNApSFNNQGK b8/y7 ,</t>
  </si>
  <si>
    <t xml:space="preserve">YNL230C</t>
  </si>
  <si>
    <t xml:space="preserve">ELA1</t>
  </si>
  <si>
    <t xml:space="preserve">VAFGGQAGGQSSSP</t>
  </si>
  <si>
    <t xml:space="preserve">44.84 VAFGGQAGGQpSSSPK b11/y5 ,44.84 VAFGGQAGGQSpSSPK b12/y4 ,54.21 VAFGGQAGGQSSpSPK b13/y3 ,</t>
  </si>
  <si>
    <t xml:space="preserve">YNL245C</t>
  </si>
  <si>
    <t xml:space="preserve">CWC25</t>
  </si>
  <si>
    <t xml:space="preserve">AATTISASGAATSISSQ</t>
  </si>
  <si>
    <t xml:space="preserve">41.11 AApTTISASGAATSISSQK b3/y16 ,42.90 AATpTISASGAATSISSQK b4/y15 ,61.59 AATTIpSASGAATSISSQK b6/y13 ,51.94 AATTISApSGAATSISSQK b8/y11 ,42.90 AATTISASGAApTSISSQK b12/y7 ,33.78 AATTISASGAATpSISSQK b13/y6 ,19.63 AATTISASGAATSIpSSQK b15/y4 ,13.89 AATTISASGAATSISpSQK b16/y3 ,</t>
  </si>
  <si>
    <t xml:space="preserve">YDR216W</t>
  </si>
  <si>
    <t xml:space="preserve">ADR1</t>
  </si>
  <si>
    <t xml:space="preserve">LPESANNYTYSSGSPT</t>
  </si>
  <si>
    <t xml:space="preserve">9.25 LPEpSANNYTYSSGSPTR b4/y14 ,19.63 LPESANNYpTYSSGSPTR b9/y9 ,19.18 LPESANNYTYpSSGSPTR b11/y7 ,25.71 LPESANNYTYSpSGSPTR b12/y6 ,33.05 LPESANNYTYSSGpSPTR b14/y4 ,25.14 LPESANNYTYSSGSPpTR b16/y2 ,</t>
  </si>
  <si>
    <t xml:space="preserve">YMR219W</t>
  </si>
  <si>
    <t xml:space="preserve">ESC1</t>
  </si>
  <si>
    <t xml:space="preserve">VVDVAESFV</t>
  </si>
  <si>
    <t xml:space="preserve">80.54 VVDVAEpSFVK b7/y4 ,</t>
  </si>
  <si>
    <t xml:space="preserve">IEGGSTDIESTP</t>
  </si>
  <si>
    <t xml:space="preserve">39.82 IEGGpSTDIESTPK b5/y9 ,49.23 IEGGSpTDIESTPK b6/y8 ,103.96 IEGGSTDIEpSTPK b10/y4 ,116.92 IEGGSTDIESpTPK b11/y3 ,</t>
  </si>
  <si>
    <t xml:space="preserve">YDR469W</t>
  </si>
  <si>
    <t xml:space="preserve">SDC1</t>
  </si>
  <si>
    <t xml:space="preserve">IEESSSTNSVIEESSEP</t>
  </si>
  <si>
    <t xml:space="preserve">37.88 IEEpSSSTNSVIEESSEPK b4/y15 ,46.04 IEESpSSTNSVIEESSEPK b5/y14 ,46.04 IEESSpSTNSVIEESSEPK b6/y13 ,46.04 IEESSSpTNSVIEESSEPK b7/y12 ,46.04 IEESSSTNpSVIEESSEPK b9/y10 ,23.06 IEESSSTNSVIEEpSSEPK b14/y5 ,12.17 IEESSSTNSVIEESpSEPK b15/y4 ,</t>
  </si>
  <si>
    <t xml:space="preserve">QLGNTSSVANTPSEIPDAH</t>
  </si>
  <si>
    <t xml:space="preserve">26.91 KQLGNpTpSSVANTPSEIPDAH b6/y15 b7/y14 ,26.91 KQLGNpTSpSVANTPSEIPDAH b6/y15 b8/y13 ,26.91 KQLGNTpSpSVANTPSEIPDAH b7/y14 b8/y13 ,73.29 KQLGNpTSSVANpTPSEIPDAH b6/y15 b12/y9 ,73.29 KQLGNTpSSVANpTPSEIPDAH b7/y14 b12/y9 ,73.29 KQLGNTSpSVANpTPSEIPDAH b8/y13 b12/y9 ,53.05 KQLGNpTSSVANTPpSEIPDAH b6/y15 b14/y7 ,53.05 KQLGNTpSSVANTPpSEIPDAH b7/y14 b14/y7 ,53.05 KQLGNTSpSVANTPpSEIPDAH b8/y13 b14/y7 ,14.94 KQLGNTSSVANpTPpSEIPDAH b12/y9 b14/y7 ,</t>
  </si>
  <si>
    <t xml:space="preserve">YHR086W</t>
  </si>
  <si>
    <t xml:space="preserve">NAM8</t>
  </si>
  <si>
    <t xml:space="preserve">SSSSLNNENVDS</t>
  </si>
  <si>
    <t xml:space="preserve">49.23 pSSSSLNNENVDSR b1/y13 ,59.35 SpSSSLNNENVDSR b2/y12 ,62.30 SSpSSLNNENVDSR b3/y11 ,73.55 SSSpSLNNENVDSR b4/y10 ,6.94 SSSSLNNENVDpSR b12/y2 ,</t>
  </si>
  <si>
    <t xml:space="preserve">YMR014W</t>
  </si>
  <si>
    <t xml:space="preserve">BUD22</t>
  </si>
  <si>
    <t xml:space="preserve">TANANQTHSNIDYDTDDGNE</t>
  </si>
  <si>
    <t xml:space="preserve">5.87 KpTANANQTHSNIDYDTDDGNE b2/y20 ,9.25 KTANANQpTHSNIDYDTDDGNE b8/y14 ,14.22 KTANANQTHpSNIDYDTDDGNE b10/y12 ,33.05 KTANANQTHSNIDYDpTDDGNE b16/y6 ,</t>
  </si>
  <si>
    <t xml:space="preserve">APEVEASPVVS</t>
  </si>
  <si>
    <t xml:space="preserve">26.98 APEVEApSPVVSK b7/y6 ,12.60 APEVEASPVVpSK b11/y2 ,</t>
  </si>
  <si>
    <t xml:space="preserve">YGR129W</t>
  </si>
  <si>
    <t xml:space="preserve">SYF2</t>
  </si>
  <si>
    <t xml:space="preserve">TLYGVESFIND</t>
  </si>
  <si>
    <t xml:space="preserve">17.55 KpTLYGVESFIND b2/y11 ,75.38 KTLYGVEpSFIND b8/y5 ,</t>
  </si>
  <si>
    <t xml:space="preserve">YOR290C</t>
  </si>
  <si>
    <t xml:space="preserve">SNF2</t>
  </si>
  <si>
    <t xml:space="preserve">NSQTVSGTPITQTES</t>
  </si>
  <si>
    <t xml:space="preserve">42.90 NpSQTVSGTPITQTESK b2/y15 ,35.34 NSQpTVSGTPITQTESK b4/y13 ,62.87 NSQTVpSGTPITQTESK b6/y11 ,73.29 NSQTVSGpTPITQTESK b8/y9 ,53.05 NSQTVSGTPIpTQTESK b11/y6 ,20.59 NSQTVSGTPITQpTESK b13/y4 ,20.10 NSQTVSGTPITQTEpSK b15/y2 ,</t>
  </si>
  <si>
    <t xml:space="preserve">ATGAPSANQGDEALSVDDI</t>
  </si>
  <si>
    <t xml:space="preserve">11.92 ApTGAPSANQGDEALSVDDIR b2/y19 ,37.88 ATGAPpSANQGDEALSVDDIR b6/y15 ,54.79 ATGAPSANQGDEALpSVDDIR b15/y6 ,</t>
  </si>
  <si>
    <t xml:space="preserve">ETTSDNEDLLI</t>
  </si>
  <si>
    <t xml:space="preserve">24.73 KEpTTSDNEDLLI b3/y10 ,32.89 KETpTSDNEDLLI b4/y9 ,32.89 KETTpSDNEDLLI b5/y8 ,</t>
  </si>
  <si>
    <t xml:space="preserve">YER048C</t>
  </si>
  <si>
    <t xml:space="preserve">CAJ1</t>
  </si>
  <si>
    <t xml:space="preserve">MSEVNTDELDQYE</t>
  </si>
  <si>
    <t xml:space="preserve">45.87 (ox)MpSEVNTDELDQYER b1/y14 b2/y13 ,79.77 (ox)MSEVNpTDELDQYER b1/y14 b6/y9 ,</t>
  </si>
  <si>
    <t xml:space="preserve">YHR127W</t>
  </si>
  <si>
    <t xml:space="preserve">LVSSNDVGVLL</t>
  </si>
  <si>
    <t xml:space="preserve">89.76 LVpSSNDVGVLLR b3/y10 ,65.55 LVSpSNDVGVLLR b4/y9 ,</t>
  </si>
  <si>
    <t xml:space="preserve">YDL101C</t>
  </si>
  <si>
    <t xml:space="preserve">DUN1</t>
  </si>
  <si>
    <t xml:space="preserve">YASSSSTDIENDDE</t>
  </si>
  <si>
    <t xml:space="preserve">78.04 KYApSSSSTDIENDDE b4/y12 ,78.04 KYASpSSSTDIENDDE b5/y11 ,89.63 KYASSpSSTDIENDDE b6/y10 ,89.63 KYASSSpSTDIENDDE b7/y9 ,78.04 KYASSSSpTDIENDDE b8/y8 ,</t>
  </si>
  <si>
    <t xml:space="preserve">YLR455W</t>
  </si>
  <si>
    <t xml:space="preserve">KNSISI</t>
  </si>
  <si>
    <t xml:space="preserve">63.74 KNpSISIK b3/y5 ,27.69 KNSIpSIK b5/y3 ,</t>
  </si>
  <si>
    <t xml:space="preserve">YER127W</t>
  </si>
  <si>
    <t xml:space="preserve">LCP5</t>
  </si>
  <si>
    <t xml:space="preserve">VTSFEEDNFT</t>
  </si>
  <si>
    <t xml:space="preserve">45.48 VpTSFEEDNFTR b2/y10 ,59.27 VTpSFEEDNFTR b3/y9 ,4.26 VTSFEEDNFpTR b10/y2 ,</t>
  </si>
  <si>
    <t xml:space="preserve">YNL151C</t>
  </si>
  <si>
    <t xml:space="preserve">RPC31</t>
  </si>
  <si>
    <t xml:space="preserve">ELAEDVDDASTGDGAA</t>
  </si>
  <si>
    <t xml:space="preserve">85.46 KELAEDVDDApSTGDGAA b11/y7 ,98.01 KELAEDVDDASpTGDGAA b12/y6 ,</t>
  </si>
  <si>
    <t xml:space="preserve">YHR082C</t>
  </si>
  <si>
    <t xml:space="preserve">KSP1</t>
  </si>
  <si>
    <t xml:space="preserve">SDVSQNQNVASGFF</t>
  </si>
  <si>
    <t xml:space="preserve">14.94 pSDVSQNQNVASGFFK b1/y15 ,21.64 SDVpSQNQNVASGFFK b4/y12 ,54.21 SDVSQNQNVApSGFFK b11/y5 ,</t>
  </si>
  <si>
    <t xml:space="preserve">YPL012W</t>
  </si>
  <si>
    <t xml:space="preserve">RRP12</t>
  </si>
  <si>
    <t xml:space="preserve">FMSAFDEAVYGSDEENDNGSDQEENVAGG</t>
  </si>
  <si>
    <t xml:space="preserve">15.18 F(ox)MpSAFDEAVYGpSDEENDNGSDQEENVAGGK b2/y29 b3/y28 b12/y19 ,66.78 F(ox)MpSAFDEAVYGSDEENDNGpSDQEENVAGGK b2/y29 b3/y28 b20/y11 ,180.27 F(ox)MSAFDEAVYGpSDEENDNGpSDQEENVAGGK b2/y29 b12/y19 b20/y11 ,</t>
  </si>
  <si>
    <t xml:space="preserve">YLR055C</t>
  </si>
  <si>
    <t xml:space="preserve">SPT8</t>
  </si>
  <si>
    <t xml:space="preserve">ENENADDDMDSLFGDEDEDE</t>
  </si>
  <si>
    <t xml:space="preserve">24.59 KENENADDD(ox)MDpSLFGDEDEDE b10/y12 b12/y10 ,</t>
  </si>
  <si>
    <t xml:space="preserve">YNL286W</t>
  </si>
  <si>
    <t xml:space="preserve">CUS2</t>
  </si>
  <si>
    <t xml:space="preserve">SEGEGEVIDYNDDESLA</t>
  </si>
  <si>
    <t xml:space="preserve">15.73 KpSEGEGEVIDYNDDESLA b2/y17 ,0.00 KSEGEGEVIDYNDDEpSLA b16/y3 ,</t>
  </si>
  <si>
    <t xml:space="preserve">YNL278W</t>
  </si>
  <si>
    <t xml:space="preserve">CAF120</t>
  </si>
  <si>
    <t xml:space="preserve">VTEGSPYA</t>
  </si>
  <si>
    <t xml:space="preserve">4.51 VpTEGSPYAK b2/y8 ,32.87 VTEGpSPYAK b5/y5 ,</t>
  </si>
  <si>
    <t xml:space="preserve">YOR052C</t>
  </si>
  <si>
    <t xml:space="preserve">SDSGTVLGAIPLNS</t>
  </si>
  <si>
    <t xml:space="preserve">34.54 pSDSGTVLGAIPLNSR b1/y15 ,45.87 SDpSGTVLGAIPLNSR b3/y13 ,45.87 SDSGpTVLGAIPLNSR b5/y11 ,14.94 SDSGTVLGAIPLNpSR b14/y2 ,</t>
  </si>
  <si>
    <t xml:space="preserve">AKEDDLQLADTASIEEQPQTQGPI</t>
  </si>
  <si>
    <t xml:space="preserve">101.93 AKEDDLQLADpTApSIEEQPQTQGPIR b11/y15 b13/y13 ,40.26 AKEDDLQLADpTASIEEQPQpTQGPIR b11/y15 b20/y6 ,25.14 AKEDDLQLADTApSIEEQPQpTQGPIR b13/y13 b20/y6 ,</t>
  </si>
  <si>
    <t xml:space="preserve">YNL039W</t>
  </si>
  <si>
    <t xml:space="preserve">BDP1</t>
  </si>
  <si>
    <t xml:space="preserve">LGSITENDMNL</t>
  </si>
  <si>
    <t xml:space="preserve">54.51 LGpSITEND(ox)MNLK b3/y10 b9/y4 ,34.76 LGSIpTEND(ox)MNLK b5/y8 b9/y4 ,</t>
  </si>
  <si>
    <t xml:space="preserve">SAGPPSTSN</t>
  </si>
  <si>
    <t xml:space="preserve">20.47 pSAGPPSTSNR b1/y10 ,100.07 SAGPPpSTSNR b6/y5 ,86.27 SAGPPSpTSNR b7/y4 ,73.26 SAGPPSTpSNR b8/y3 ,</t>
  </si>
  <si>
    <t xml:space="preserve">YDR381W</t>
  </si>
  <si>
    <t xml:space="preserve">YRA1</t>
  </si>
  <si>
    <t xml:space="preserve">LLDTT</t>
  </si>
  <si>
    <t xml:space="preserve">77.60 LLDpTTR b4/y3 ,61.36 LLDTpTR b5/y2 ,</t>
  </si>
  <si>
    <t xml:space="preserve">VPTAP</t>
  </si>
  <si>
    <t xml:space="preserve">61.36 VPpTAPR b3/y4 ,</t>
  </si>
  <si>
    <t xml:space="preserve">YOL051W</t>
  </si>
  <si>
    <t xml:space="preserve">GAL11</t>
  </si>
  <si>
    <t xml:space="preserve">TVQSPMGAQPSYNSAIIENAF</t>
  </si>
  <si>
    <t xml:space="preserve">79.51 pTVQSP(ox)MGAQPSYNSAIIENAFR b1/y22 b6/y17 ,79.51 TVQpSP(ox)MGAQPSYNSAIIENAFR b4/y19 b6/y17 ,49.83 TVQSP(ox)MGAQPpSYNSAIIENAFR b6/y17 b11/y12 ,33.05 TVQSP(ox)MGAQPSYNpSAIIENAFR b6/y17 b14/y9 ,</t>
  </si>
  <si>
    <t xml:space="preserve">YLR451W</t>
  </si>
  <si>
    <t xml:space="preserve">LEU3</t>
  </si>
  <si>
    <t xml:space="preserve">TLTNLTSDEIL</t>
  </si>
  <si>
    <t xml:space="preserve">41.92 pTLTNLTSDEILK b1/y12 ,43.04 TLpTNLTSDEILK b3/y10 ,25.44 TLTNLpTSDEILK b6/y7 ,25.44 TLTNLTpSDEILK b7/y6 ,</t>
  </si>
  <si>
    <t xml:space="preserve">YML015C</t>
  </si>
  <si>
    <t xml:space="preserve">TAF11</t>
  </si>
  <si>
    <t xml:space="preserve">FEVFHRTSLN</t>
  </si>
  <si>
    <t xml:space="preserve">92.11 FEVFHRpTSLNK b7/y5 ,67.31 FEVFHRTpSLNK b8/y4 ,</t>
  </si>
  <si>
    <t xml:space="preserve">YLR095C</t>
  </si>
  <si>
    <t xml:space="preserve">IOC2</t>
  </si>
  <si>
    <t xml:space="preserve">SGSGTPFFETSLG</t>
  </si>
  <si>
    <t xml:space="preserve">29.64 pSGSGTPFFETSLGR b1/y14 ,30.40 SGpSGTPFFETSLGR b3/y12 ,38.85 SGSGpTPFFETSLGR b5/y10 ,10.37 SGSGTPFFEpTSLGR b10/y5 ,6.43 SGSGTPFFETpSLGR b11/y4 ,</t>
  </si>
  <si>
    <t xml:space="preserve">YDR145W</t>
  </si>
  <si>
    <t xml:space="preserve">TAF12</t>
  </si>
  <si>
    <t xml:space="preserve">IPGYSADEI</t>
  </si>
  <si>
    <t xml:space="preserve">48.20 IPGYpSADEIR b5/y6 ,</t>
  </si>
  <si>
    <t xml:space="preserve">YMR111C</t>
  </si>
  <si>
    <t xml:space="preserve">TITTSPTGVS</t>
  </si>
  <si>
    <t xml:space="preserve">34.76 pTITTSPTGVSR b1/y11 ,79.35 TIpTTSPTGVSR b3/y9 ,105.56 TITpTSPTGVSR b4/y8 ,119.71 TITTpSPTGVSR b5/y7 ,92.11 TITTSPpTGVSR b7/y5 ,67.31 TITTSPTGVpSR b10/y2 ,</t>
  </si>
  <si>
    <t xml:space="preserve">YHR056C</t>
  </si>
  <si>
    <t xml:space="preserve">RSC30</t>
  </si>
  <si>
    <t xml:space="preserve">SDSPDVPSMDQI</t>
  </si>
  <si>
    <t xml:space="preserve">73.55 pSDSPDVPS(ox)MDQIR b1/y13 b9/y5 ,73.55 SDpSPDVPS(ox)MDQIR b3/y11 b9/y5 ,11.87 SDSPDVPpS(ox)MDQIR b8/y6 b9/y5 ,</t>
  </si>
  <si>
    <t xml:space="preserve">YOR025W</t>
  </si>
  <si>
    <t xml:space="preserve">HST3</t>
  </si>
  <si>
    <t xml:space="preserve">SLNTV</t>
  </si>
  <si>
    <t xml:space="preserve">108.77 pSLNTVK b1/y6 ,12.84 SLNpTVK b4/y3 ,</t>
  </si>
  <si>
    <t xml:space="preserve">LQALPTP</t>
  </si>
  <si>
    <t xml:space="preserve">61.19 KLQALPpTP b7/y2 ,</t>
  </si>
  <si>
    <t xml:space="preserve">YBR279W</t>
  </si>
  <si>
    <t xml:space="preserve">PAF1</t>
  </si>
  <si>
    <t xml:space="preserve">LLVYPESPETNADSSQLINSLYI</t>
  </si>
  <si>
    <t xml:space="preserve">132.09 LLVYPEpSPETNADSSQLINSLYIK b7/y18 ,120.36 LLVYPESPEpTNADSSQLINSLYIK b10/y15 ,77.51 LLVYPESPETNADpSSQLINSLYIK b14/y11 ,77.51 LLVYPESPETNADSpSQLINSLYIK b15/y10 ,40.48 LLVYPESPETNADSSQLINpSLYIK b20/y5 ,</t>
  </si>
  <si>
    <t xml:space="preserve">AAAAGAGGAGDSGDAVT</t>
  </si>
  <si>
    <t xml:space="preserve">96.66 AAAAGAGGAGDpSGDAVTK b12/y7 ,65.28 AAAAGAGGAGDSGDAVpTK b17/y2 ,</t>
  </si>
  <si>
    <t xml:space="preserve">YJR052W</t>
  </si>
  <si>
    <t xml:space="preserve">RAD7</t>
  </si>
  <si>
    <t xml:space="preserve">VVEDEEIDEIGTGSGTETE</t>
  </si>
  <si>
    <t xml:space="preserve">46.94 VVEDEEIDEIGpTGSGTETER b12/y9 ,75.25 VVEDEEIDEIGTGpSGTETER b14/y7 ,62.95 VVEDEEIDEIGTGSGpTETER b16/y5 ,44.33 VVEDEEIDEIGTGSGTEpTER b18/y3 ,</t>
  </si>
  <si>
    <t xml:space="preserve">YJL168C</t>
  </si>
  <si>
    <t xml:space="preserve">SET2</t>
  </si>
  <si>
    <t xml:space="preserve">SNTQVNSPSSSGIP</t>
  </si>
  <si>
    <t xml:space="preserve">35.34 pSNTQVNSPSSSGIPK b1/y15 ,37.02 SNpTQVNSPSSSGIPK b3/y13 ,10.12 SNTQVNpSPSSSGIPK b7/y9 ,9.89 SNTQVNSPpSSSGIPK b9/y7 ,6.23 SNTQVNSPSpSSGIPK b10/y6 ,6.23 SNTQVNSPSSpSGIPK b11/y5 ,</t>
  </si>
  <si>
    <t xml:space="preserve">LVAAPTVSPP</t>
  </si>
  <si>
    <t xml:space="preserve">79.35 LVAAPpTVSPPK b6/y6 ,92.11 LVAAPTVpSPPK b8/y4 ,</t>
  </si>
  <si>
    <t xml:space="preserve">YDR167W</t>
  </si>
  <si>
    <t xml:space="preserve">TAF10</t>
  </si>
  <si>
    <t xml:space="preserve">EAVVDDGSENAFGIPEFT</t>
  </si>
  <si>
    <t xml:space="preserve">52.82 EAVVDDGpSENAFGIPEFTR b8/y12 ,11.45 EAVVDDGSENAFGIPEFpTR b18/y2 ,</t>
  </si>
  <si>
    <t xml:space="preserve">YGL133W</t>
  </si>
  <si>
    <t xml:space="preserve">ITC1</t>
  </si>
  <si>
    <t xml:space="preserve">SNSANVSSPESE</t>
  </si>
  <si>
    <t xml:space="preserve">16.59 pSNSANVSSPESEK b1/y13 ,24.05 SNpSANVSSPESEK b3/y11 ,50.46 SNSANVpSSPESEK b7/y7 ,70.15 SNSANVSpSPESEK b8/y6 ,49.23 SNSANVSSPEpSEK b11/y3 ,</t>
  </si>
  <si>
    <t xml:space="preserve">SKNQSVSASEDE</t>
  </si>
  <si>
    <t xml:space="preserve">10.92 pSKNQSVSASEDEK b1/y13 ,11.53 SKNQpSVSASEDEK b5/y9 ,17.55 SKNQSVpSASEDEK b7/y7 ,24.05 SKNQSVSApSEDEK b9/y5 ,</t>
  </si>
  <si>
    <t xml:space="preserve">YBR049C</t>
  </si>
  <si>
    <t xml:space="preserve">REB1</t>
  </si>
  <si>
    <t xml:space="preserve">ASSLVSLSSSSATPSTS</t>
  </si>
  <si>
    <t xml:space="preserve">45.17 ApSSLVSLSSSSATPSTSR b2/y17 ,45.17 ASpSLVSLSSSSATPSTSR b3/y16 ,73.92 ASSLVpSLSSSSATPSTSR b6/y13 ,64.10 ASSLVSLpSSSSATPSTSR b8/y11 ,54.79 ASSLVSLSpSSSATPSTSR b9/y10 ,54.79 ASSLVSLSSpSSATPSTSR b10/y9 ,46.04 ASSLVSLSSSpSATPSTSR b11/y8 ,23.06 ASSLVSLSSSSApTPSTSR b13/y6 ,17.16 ASSLVSLSSSSATPpSTSR b15/y4 ,12.17 ASSLVSLSSSSATPSpTSR b16/y3 ,12.17 ASSLVSLSSSSATPSTpSR b17/y2 ,</t>
  </si>
  <si>
    <t xml:space="preserve">YIL126W</t>
  </si>
  <si>
    <t xml:space="preserve">STH1</t>
  </si>
  <si>
    <t xml:space="preserve">SSAQLEQLLY</t>
  </si>
  <si>
    <t xml:space="preserve">111.42 pSSAQLEQLLYR b1/y11 ,111.42 SpSAQLEQLLYR b2/y10 ,</t>
  </si>
  <si>
    <t xml:space="preserve">YNR011C</t>
  </si>
  <si>
    <t xml:space="preserve">PRP2</t>
  </si>
  <si>
    <t xml:space="preserve">DKNSALQL</t>
  </si>
  <si>
    <t xml:space="preserve">67.20 KDKNpSALQL b5/y5 ,</t>
  </si>
  <si>
    <t xml:space="preserve">YLR015W</t>
  </si>
  <si>
    <t xml:space="preserve">BRE2</t>
  </si>
  <si>
    <t xml:space="preserve">ENADDSVDEVQSGIYE</t>
  </si>
  <si>
    <t xml:space="preserve">33.05 KENADDpSVDEVQSGIYE b7/y11 ,5.87 KENADDSVDEVQpSGIYE b13/y5 ,</t>
  </si>
  <si>
    <t xml:space="preserve">YDR006C</t>
  </si>
  <si>
    <t xml:space="preserve">SOK1</t>
  </si>
  <si>
    <t xml:space="preserve">TSTTTPTGNAIAS</t>
  </si>
  <si>
    <t xml:space="preserve">22.20 pTSTTTPTGNAIASR b1/y14 ,22.20 TpSTTTPTGNAIASR b2/y13 ,23.41 TSpTTTPTGNAIASR b3/y12 ,23.41 TSTpTTPTGNAIASR b4/y11 ,23.41 TSTTpTPTGNAIASR b5/y10 ,23.41 TSTTTPpTGNAIASR b7/y8 ,4.38 TSTTTPTGNAIApSR b13/y2 ,</t>
  </si>
  <si>
    <t xml:space="preserve">MTQSPALSLE</t>
  </si>
  <si>
    <t xml:space="preserve">27.82 (ox)MpTQSPALSLER b1/y11 b2/y10 ,46.80 (ox)MTQpSPALSLER b1/y11 b4/y8 ,19.20 (ox)MTQSPALpSLER b1/y11 b8/y4 ,</t>
  </si>
  <si>
    <t xml:space="preserve">YLR116W</t>
  </si>
  <si>
    <t xml:space="preserve">MSL5</t>
  </si>
  <si>
    <t xml:space="preserve">SPSPPPVYDAQG</t>
  </si>
  <si>
    <t xml:space="preserve">60.79 pSPSPPPVYDAQGK b1/y13 ,63.88 SPpSPPPVYDAQGK b3/y11 ,</t>
  </si>
  <si>
    <t xml:space="preserve">YJR050W</t>
  </si>
  <si>
    <t xml:space="preserve">ISY1</t>
  </si>
  <si>
    <t xml:space="preserve">ANSVLV</t>
  </si>
  <si>
    <t xml:space="preserve">40.22 ANpSVLVR b3/y5 ,</t>
  </si>
  <si>
    <t xml:space="preserve">YPL153C</t>
  </si>
  <si>
    <t xml:space="preserve">RAD53</t>
  </si>
  <si>
    <t xml:space="preserve">IASPGLTSSTASSMVAN</t>
  </si>
  <si>
    <t xml:space="preserve">13.89 IApSPGLTSSTASS(ox)MVANK b3/y16 b14/y5 ,6.14 IASPGLpTSSTASS(ox)MVANK b7/y12 b14/y5 ,4.52 IASPGLTpSSTASS(ox)MVANK b8/y11 b14/y5 ,4.52 IASPGLTSpSTASS(ox)MVANK b9/y10 b14/y5 ,4.52 IASPGLTSSpTASS(ox)MVANK b10/y9 b14/y5 ,4.57 IASPGLTSSTApSS(ox)MVANK b12/y7 b14/y5 ,0.00 IASPGLTSSTASpS(ox)MVANK b13/y6 b14/y5 ,</t>
  </si>
  <si>
    <t xml:space="preserve">AADTPETSDAVHTEQKPEEEKETLQEE</t>
  </si>
  <si>
    <t xml:space="preserve">49.23 AADpTPETSDAVHTEQKPEEEKETLQEE b4/y24 ,39.82 AADTPEpTSDAVHTEQKPEEEKETLQEE b7/y21 ,31.19 AADTPETpSDAVHTEQKPEEEKETLQEE b8/y20 ,24.05 AADTPETSDAVHpTEQKPEEEKETLQEE b13/y15 ,6.79 AADTPETSDAVHTEQKPEEEKEpTLQEE b23/y5 ,</t>
  </si>
  <si>
    <t xml:space="preserve">FSTPELVPLDL</t>
  </si>
  <si>
    <t xml:space="preserve">25.44 FpSTPELVPLDLK b2/y11 ,34.76 FSpTPELVPLDLK b3/y10 ,</t>
  </si>
  <si>
    <t xml:space="preserve">SGNQMAMGSEQQQTVGS</t>
  </si>
  <si>
    <t xml:space="preserve">48.83 pSGNQ(ox)MA(ox)MGSEQQQTVGSR b1/y18 b5/y14 b7/y12 ,19.63 SGNQ(ox)MA(ox)MGpSEQQQTVGSR b5/y14 b7/y12 b9/y10 ,9.06 SGNQ(ox)MA(ox)MGSEQQQpTVGSR b5/y14 b7/y12 b14/y5 ,0.00 SGNQ(ox)MA(ox)MGSEQQQTVGpSR b5/y14 b7/y12 b17/y2 ,</t>
  </si>
  <si>
    <t xml:space="preserve">YKL038W</t>
  </si>
  <si>
    <t xml:space="preserve">RGT1</t>
  </si>
  <si>
    <t xml:space="preserve">FFDNIVGVALSPSNDNN</t>
  </si>
  <si>
    <t xml:space="preserve">119.94 FFDNIVGVALpSPSNDNNK b11/y8 ,95.03 FFDNIVGVALSPpSNDNNK b13/y6 ,</t>
  </si>
  <si>
    <t xml:space="preserve">LSSSSEQDLNNSDSPSI</t>
  </si>
  <si>
    <t xml:space="preserve">44.84 LpSSSSEQDLNNSDSPSIK b2/y17 ,54.21 LSpSSSEQDLNNSDSPSIK b3/y16 ,55.41 LSSpSSEQDLNNSDSPSIK b4/y15 ,55.41 LSSSpSEQDLNNSDSPSIK b5/y14 ,22.20 LSSSSEQDLNNpSDSPSIK b12/y7 ,10.12 LSSSSEQDLNNSDpSPSIK b14/y5 ,6.32 LSSSSEQDLNNSDSPpSIK b16/y3 ,</t>
  </si>
  <si>
    <t xml:space="preserve">YKR008W</t>
  </si>
  <si>
    <t xml:space="preserve">RSC4</t>
  </si>
  <si>
    <t xml:space="preserve">INQALLGASSP</t>
  </si>
  <si>
    <t xml:space="preserve">44.23 INQALLGApSSPK b9/y4 ,65.55 INQALLGASpSPK b10/y3 ,</t>
  </si>
  <si>
    <t xml:space="preserve">YLR005W</t>
  </si>
  <si>
    <t xml:space="preserve">SSL1</t>
  </si>
  <si>
    <t xml:space="preserve">APVVISESEEDED</t>
  </si>
  <si>
    <t xml:space="preserve">147.66 APVVIpSESEEDEDR b6/y9 ,133.28 APVVISEpSEEDEDR b8/y7 ,</t>
  </si>
  <si>
    <t xml:space="preserve">EETPLAEPTNVS</t>
  </si>
  <si>
    <t xml:space="preserve">62.30 EEpTPLAEPTNVSK b3/y11 ,11.22 EETPLAEPpTNVSK b9/y5 ,0.00 EETPLAEPTNVpSK b12/y2 ,</t>
  </si>
  <si>
    <t xml:space="preserve">YOR304W</t>
  </si>
  <si>
    <t xml:space="preserve">ISW2</t>
  </si>
  <si>
    <t xml:space="preserve">NEGSDAEEEEGEY</t>
  </si>
  <si>
    <t xml:space="preserve">89.63 NEGpSDAEEEEGEYK b4/y11 ,</t>
  </si>
  <si>
    <t xml:space="preserve">YAL043C</t>
  </si>
  <si>
    <t xml:space="preserve">PTA1</t>
  </si>
  <si>
    <t xml:space="preserve">TPTPVSAPATGSSTENMLDQL</t>
  </si>
  <si>
    <t xml:space="preserve">36.43 pTPTPVSAPATGSSTEN(ox)MLDQLK b1/y22 b17/y6 ,37.88 TPpTPVSAPATGSSTEN(ox)MLDQLK b3/y20 b17/y6 ,37.88 TPTPVpSAPATGSSTEN(ox)MLDQLK b6/y17 b17/y6 ,31.00 TPTPVSAPApTGSSTEN(ox)MLDQLK b10/y13 b17/y6 ,31.00 TPTPVSAPATGpSSTEN(ox)MLDQLK b12/y11 b17/y6 ,24.06 TPTPVSAPATGSpSTEN(ox)MLDQLK b13/y10 b17/y6 ,24.06 TPTPVSAPATGSSpTEN(ox)MLDQLK b14/y9 b17/y6 ,</t>
  </si>
  <si>
    <t xml:space="preserve">YER092W</t>
  </si>
  <si>
    <t xml:space="preserve">IES5</t>
  </si>
  <si>
    <t xml:space="preserve">ETPLLYNDTHTP</t>
  </si>
  <si>
    <t xml:space="preserve">7.09 EpTPLLYNDTHTP b2/y11 ,87.55 ETPLLYNDpTHTP b9/y4 ,113.87 ETPLLYNDTHpTP b11/y2 ,</t>
  </si>
  <si>
    <t xml:space="preserve">MLQEEESAQEISGDAN</t>
  </si>
  <si>
    <t xml:space="preserve">48.83 (ox)MLQEEEpSAQEISGDANK b1/y17 b7/y11 ,25.14 (ox)MLQEEESAQEIpSGDANK b1/y17 b12/y6 ,</t>
  </si>
  <si>
    <t xml:space="preserve">YDR097C</t>
  </si>
  <si>
    <t xml:space="preserve">MSH6</t>
  </si>
  <si>
    <t xml:space="preserve">STTTDEDLSSSQS</t>
  </si>
  <si>
    <t xml:space="preserve">41.92 pSTTTDEDLSSSQSR b1/y14 ,41.92 SpTTTDEDLSSSQSR b2/y13 ,43.04 STpTTDEDLSSSQSR b3/y12 ,43.04 STTpTDEDLSSSQSR b4/y11 ,11.53 STTTDEDLpSSSQSR b9/y6 ,6.94 STTTDEDLSpSSQSR b10/y5 ,4.28 STTTDEDLSSpSQSR b11/y4 ,4.29 STTTDEDLSSSQpSR b13/y2 ,</t>
  </si>
  <si>
    <t xml:space="preserve">YCR052W</t>
  </si>
  <si>
    <t xml:space="preserve">RSC6</t>
  </si>
  <si>
    <t xml:space="preserve">NGAGDDDGVEGSTP</t>
  </si>
  <si>
    <t xml:space="preserve">85.98 NGAGDDDGVEGpSTPK b12/y4 ,97.70 NGAGDDDGVEGSpTPK b13/y3 ,</t>
  </si>
  <si>
    <t xml:space="preserve">YNL139C</t>
  </si>
  <si>
    <t xml:space="preserve">THO2</t>
  </si>
  <si>
    <t xml:space="preserve">VIPPASPSQASILTEEVI</t>
  </si>
  <si>
    <t xml:space="preserve">92.17 VIPPApSPSQASILTEEVIR b6/y14 ,93.94 VIPPASPpSQASILTEEVIR b8/y12 ,93.94 VIPPASPSQApSILTEEVIR b11/y9 ,34.54 VIPPASPSQASILpTEEVIR b14/y6 ,</t>
  </si>
  <si>
    <t xml:space="preserve">YAL051W</t>
  </si>
  <si>
    <t xml:space="preserve">OAF1</t>
  </si>
  <si>
    <t xml:space="preserve">SASPINTNNASGDSPDT</t>
  </si>
  <si>
    <t xml:space="preserve">54.79 pSASPINTNNASGDSPDTK b1/y18 ,55.83 SApSPINTNNASGDSPDTK b3/y16 ,31.66 SASPINpTNNASGDSPDTK b7/y12 ,18.32 SASPINTNNApSGDSPDTK b11/y8 ,8.55 SASPINTNNASGDpSPDTK b14/y5 ,5.73 SASPINTNNASGDSPDpTK b17/y2 ,</t>
  </si>
  <si>
    <t xml:space="preserve">NIYTNINNPSPSPPPSS</t>
  </si>
  <si>
    <t xml:space="preserve">12.22 NIYpTNINNPSPSPPPSSK b4/y15 ,26.98 NIYTNINNPpSPSPPPSSK b10/y9 ,53.09 NIYTNINNPSPpSPPPSSK b12/y7 ,51.74 NIYTNINNPSPSPPPpSSK b16/y3 ,51.74 NIYTNINNPSPSPPPSpSK b17/y2 ,</t>
  </si>
  <si>
    <t xml:space="preserve">YMR005W</t>
  </si>
  <si>
    <t xml:space="preserve">TAF4</t>
  </si>
  <si>
    <t xml:space="preserve">NVSPTTNL</t>
  </si>
  <si>
    <t xml:space="preserve">77.93 NVpSPTTNLR b3/y7 ,31.72 NVSPpTTNLR b5/y5 ,22.69 NVSPTpTNLR b6/y4 ,</t>
  </si>
  <si>
    <t xml:space="preserve">YOR038C</t>
  </si>
  <si>
    <t xml:space="preserve">HIR2</t>
  </si>
  <si>
    <t xml:space="preserve">EATPSNIAPGS</t>
  </si>
  <si>
    <t xml:space="preserve">97.24 EApTPSNIAPGSK b3/y10 ,59.27 EATPpSNIAPGSK b5/y8 ,13.00 EATPSNIAPGpSK b11/y2 ,</t>
  </si>
  <si>
    <t xml:space="preserve">YLR321C</t>
  </si>
  <si>
    <t xml:space="preserve">SFH1</t>
  </si>
  <si>
    <t xml:space="preserve">VVSPY</t>
  </si>
  <si>
    <t xml:space="preserve">90.19 VVpSPYR b3/y4 ,</t>
  </si>
  <si>
    <t xml:space="preserve">YPL048W</t>
  </si>
  <si>
    <t xml:space="preserve">CAM1</t>
  </si>
  <si>
    <t xml:space="preserve">VVTPDAAAEQFA</t>
  </si>
  <si>
    <t xml:space="preserve">60.79 VVpTPDAAAEQFAR b3/y11 ,</t>
  </si>
  <si>
    <t xml:space="preserve">YLR363W-A</t>
  </si>
  <si>
    <t xml:space="preserve">SSSLTETTE</t>
  </si>
  <si>
    <t xml:space="preserve">37.98 pSSSLTETTER b1/y10 ,37.98 SpSSLTETTER b2/y9 ,61.05 SSpSLTETTER b3/y8 ,49.68 SSSLpTETTER b5/y6 ,28.71 SSSLTEpTTER b7/y4 ,28.71 SSSLTETpTER b8/y3 ,</t>
  </si>
  <si>
    <t xml:space="preserve">GSSVQTLYEQAAA</t>
  </si>
  <si>
    <t xml:space="preserve">56.67 GpSSVQTLYEQAAAR b2/y13 ,57.98 GSpSVQTLYEQAAAR b3/y12 ,38.85 GSSVQpTLYEQAAAR b6/y9 ,</t>
  </si>
  <si>
    <t xml:space="preserve">SASPINTNNASGDSPDTK</t>
  </si>
  <si>
    <t xml:space="preserve">0.00 pSApSPINTNNASGDSPDTKK b1/y19 b3/y17 ,8.88 pSASPINpTNNASGDSPDTKK b1/y19 b7/y13 ,13.89 SApSPINpTNNASGDSPDTKK b3/y17 b7/y13 ,13.26 pSASPINTNNApSGDSPDTKK b1/y19 b11/y9 ,19.63 SApSPINTNNApSGDSPDTKK b3/y17 b11/y9 ,9.25 SASPINpTNNApSGDSPDTKK b7/y13 b11/y9 ,24.59 pSASPINTNNASGDpSPDTKK b1/y19 b14/y6 ,33.05 SApSPINTNNASGDpSPDTKK b3/y17 b14/y6 ,19.18 SASPINpTNNASGDpSPDTKK b7/y13 b14/y6 ,13.57 SASPINTNNApSGDpSPDTKK b11/y9 b14/y6 ,24.06 pSASPINTNNASGDSPDpTKK b1/y19 b17/y3 ,32.34 SApSPINTNNASGDSPDpTKK b3/y17 b17/y3 ,18.74 SASPINpTNNASGDSPDpTKK b7/y13 b17/y3 ,13.26 SASPINTNNApSGDSPDpTKK b11/y9 b17/y3 ,5.87 SASPINTNNASGDpSPDpTKK b14/y6 b17/y3 ,</t>
  </si>
  <si>
    <t xml:space="preserve">VVSVLS</t>
  </si>
  <si>
    <t xml:space="preserve">52.77 VVpSVLSK b3/y5 ,10.99 VVSVLpSK b6/y2 ,</t>
  </si>
  <si>
    <t xml:space="preserve">YGL130W</t>
  </si>
  <si>
    <t xml:space="preserve">CEG1</t>
  </si>
  <si>
    <t xml:space="preserve">YVDEDDWSD</t>
  </si>
  <si>
    <t xml:space="preserve">65.00 YVDEDDWpSD b8/y2 ,</t>
  </si>
  <si>
    <t xml:space="preserve">STMGPQSPTLGILEEE</t>
  </si>
  <si>
    <t xml:space="preserve">31.66 pST(ox)MGPQSPTLGILEEER b1/y17 b3/y15 ,31.66 SpT(ox)MGPQSPTLGILEEER b2/y16 b3/y15 ,39.44 ST(ox)MGPQpSPTLGILEEER b3/y15 b7/y11 ,31.66 ST(ox)MGPQSPpTLGILEEER b3/y15 b9/y9 ,</t>
  </si>
  <si>
    <t xml:space="preserve">DFDLENDEYELSEEE</t>
  </si>
  <si>
    <t xml:space="preserve">107.82 KDFDLENDEYELpSEEE b13/y4 ,</t>
  </si>
  <si>
    <t xml:space="preserve">LSDVDGGVGS</t>
  </si>
  <si>
    <t xml:space="preserve">7.65 LpSDVDGGVGSR b2/y10 ,105.56 LSDVDGGVGpSR b10/y2 ,</t>
  </si>
  <si>
    <t xml:space="preserve">YIL050W</t>
  </si>
  <si>
    <t xml:space="preserve">PCL7</t>
  </si>
  <si>
    <t xml:space="preserve">TTTSPINIPGGN</t>
  </si>
  <si>
    <t xml:space="preserve">51.74 pTTTSPINIPGGNR b1/y13 ,51.74 TpTTSPINIPGGNR b2/y12 ,44.23 TTpTSPINIPGGNR b3/y11 ,54.51 TTTpSPINIPGGNR b4/y10 ,</t>
  </si>
  <si>
    <t xml:space="preserve">GESPVV</t>
  </si>
  <si>
    <t xml:space="preserve">52.77 GEpSPVVK b3/y5 ,</t>
  </si>
  <si>
    <t xml:space="preserve">VNSSSTI</t>
  </si>
  <si>
    <t xml:space="preserve">46.61 VNpSSSTIR b3/y6 ,35.44 VNSpSSTIR b4/y5 ,35.44 VNSSpSTIR b5/y4 ,25.44 VNSSSpTIR b6/y3 ,</t>
  </si>
  <si>
    <t xml:space="preserve">YDR243C</t>
  </si>
  <si>
    <t xml:space="preserve">PRP28</t>
  </si>
  <si>
    <t xml:space="preserve">ENEESLTPTQSDSA</t>
  </si>
  <si>
    <t xml:space="preserve">30.40 KENEEpSLTPTQSDSA b6/y10 ,48.06 KENEESLpTPTQSDSA b8/y8 ,30.40 KENEESLTPpTQSDSA b10/y6 ,22.79 KENEESLTPTQpSDSA b12/y4 ,15.32 KENEESLTPTQSDpSA b14/y2 ,</t>
  </si>
  <si>
    <t xml:space="preserve">VVLGDSDDE</t>
  </si>
  <si>
    <t xml:space="preserve">126.13 VVLGDpSDDE b6/y4 ,</t>
  </si>
  <si>
    <t xml:space="preserve">YBR245C</t>
  </si>
  <si>
    <t xml:space="preserve">ISW1</t>
  </si>
  <si>
    <t xml:space="preserve">SGTSTGSAGTPEPGSGE</t>
  </si>
  <si>
    <t xml:space="preserve">29.75 pSGTSTGSAGTPEPGSGEK b1/y18 ,38.65 SGpTSTGSAGTPEPGSGEK b3/y16 ,38.65 SGTpSTGSAGTPEPGSGEK b4/y15 ,46.94 SGTSpTGSAGTPEPGSGEK b5/y14 ,65.28 SGTSTGpSAGTPEPGSGEK b7/y12 ,75.25 SGTSTGSAGpTPEPGSGEK b10/y9 ,38.65 SGTSTGSAGTPEPGpSGEK b15/y4 ,</t>
  </si>
  <si>
    <t xml:space="preserve">YJL203W</t>
  </si>
  <si>
    <t xml:space="preserve">PRP21</t>
  </si>
  <si>
    <t xml:space="preserve">LMNEPTDTVSGEDND</t>
  </si>
  <si>
    <t xml:space="preserve">20.10 L(ox)MNEPpTDTVSGEDNDR b2/y15 b6/y11 ,34.54 L(ox)MNEPTDpTVSGEDNDR b2/y15 b8/y9 ,42.90 L(ox)MNEPTDTVpSGEDNDR b2/y15 b10/y7 ,</t>
  </si>
  <si>
    <t xml:space="preserve">YPL122C</t>
  </si>
  <si>
    <t xml:space="preserve">TFB2</t>
  </si>
  <si>
    <t xml:space="preserve">SSGTLMINLNPTFKISL</t>
  </si>
  <si>
    <t xml:space="preserve">6.06 pSpSGTLMINLNPTFKISLR b1/y18 b2/y17 ,6.06 pSSGpTLMINLNPTFKISLR b1/y18 b4/y15 ,6.06 SpSGpTLMINLNPTFKISLR b2/y17 b4/y15 ,6.14 pSSGTLMINLNPpTFKISLR b1/y18 b12/y7 ,6.14 SpSGTLMINLNPpTFKISLR b2/y17 b12/y7 ,6.32 SSGpTLMINLNPpTFKISLR b4/y15 b12/y7 ,4.62 pSSGTLMINLNPTFKIpSLR b1/y18 b16/y3 ,4.62 SpSGTLMINLNPTFKIpSLR b2/y17 b16/y3 ,4.52 SSGpTLMINLNPTFKIpSLR b4/y15 b16/y3 ,4.52 SSGTLMINLNPpTFKIpSLR b12/y7 b16/y3 ,</t>
  </si>
  <si>
    <t xml:space="preserve">YFR037C</t>
  </si>
  <si>
    <t xml:space="preserve">RSC8</t>
  </si>
  <si>
    <t xml:space="preserve">NVYDSAQDFNALQDES</t>
  </si>
  <si>
    <t xml:space="preserve">58.01 NVYDpSAQDFNALQDESR b5/y13 ,8.55 NVYDSAQDFNALQDEpSR b16/y2 ,</t>
  </si>
  <si>
    <t xml:space="preserve">ARSATPTLQDQ</t>
  </si>
  <si>
    <t xml:space="preserve">67.31 ARpSApTPTLQDQK b3/y10 b5/y8 ,56.01 ARpSATPpTLQDQK b3/y10 b7/y6 ,45.48 ARSApTPpTLQDQK b5/y8 b7/y6 ,</t>
  </si>
  <si>
    <t xml:space="preserve">EDTPLSQNEST</t>
  </si>
  <si>
    <t xml:space="preserve">63.88 EDpTPLSQNESTR b3/y10 ,25.44 EDTPLpSQNESTR b6/y7 ,4.26 EDTPLSQNEpSTR b10/y3 ,0.00 EDTPLSQNESpTR b11/y2 ,</t>
  </si>
  <si>
    <t xml:space="preserve">YCR084C</t>
  </si>
  <si>
    <t xml:space="preserve">TUP1</t>
  </si>
  <si>
    <t xml:space="preserve">DVENLNTSSSPSSDLYI</t>
  </si>
  <si>
    <t xml:space="preserve">117.97 DVENLNpTSSSPSSDLYIR b7/y12 ,142.65 DVENLNTpSSSPSSDLYIR b8/y11 ,169.01 DVENLNTSpSSPSSDLYIR b9/y10 ,182.81 DVENLNTSSpSPSSDLYIR b10/y9 ,169.01 DVENLNTSSSPpSSDLYIR b12/y7 ,155.62 DVENLNTSSSPSpSDLYIR b13/y6 ,</t>
  </si>
  <si>
    <t xml:space="preserve">YDR165W</t>
  </si>
  <si>
    <t xml:space="preserve">TRM82</t>
  </si>
  <si>
    <t xml:space="preserve">VPSPGLGAPPIYSYI</t>
  </si>
  <si>
    <t xml:space="preserve">152.52 VPpSPGLGAPPIYSYIR b3/y14 ,9.06 VPSPGLGAPPIYpSYIR b13/y4 ,</t>
  </si>
  <si>
    <t xml:space="preserve">KTTGSLSSMSLIDFAHSEITPG</t>
  </si>
  <si>
    <t xml:space="preserve">5.41 KKpTpTGSLSS(ox)MSLIDFAHSEITPG b3/y21 b4/y20 b10/y14 ,5.41 KKpTTGpSLSS(ox)MSLIDFAHSEITPG b3/y21 b6/y18 b10/y14 ,5.41 KKTpTGpSLSS(ox)MSLIDFAHSEITPG b4/y20 b6/y18 b10/y14 ,5.33 KKpTTGSLpSS(ox)MSLIDFAHSEITPG b3/y21 b8/y16 b10/y14 ,5.33 KKTpTGSLpSS(ox)MSLIDFAHSEITPG b4/y20 b8/y16 b10/y14 ,5.33 KKTTGpSLpSS(ox)MSLIDFAHSEITPG b6/y18 b8/y16 b10/y14 ,5.33 KKpTTGSLSpS(ox)MSLIDFAHSEITPG b3/y21 b9/y15 b10/y14 ,5.33 KKTpTGSLSpS(ox)MSLIDFAHSEITPG b4/y20 b9/y15 b10/y14 ,5.33 KKTTGpSLSpS(ox)MSLIDFAHSEITPG b6/y18 b9/y15 b10/y14 ,5.61 KKTTGSLpSpS(ox)MSLIDFAHSEITPG b8/y16 b9/y15 b10/y14 ,5.61 KKpTTGSLSS(ox)MpSLIDFAHSEITPG b3/y21 b10/y14 b11/y13 ,5.61 KKTpTGSLSS(ox)MpSLIDFAHSEITPG b4/y20 b10/y14 b11/y13 ,5.61 KKTTGpSLSS(ox)MpSLIDFAHSEITPG b6/y18 b10/y14 b11/y13 ,7.75 KKTTGSLpSS(ox)MpSLIDFAHSEITPG b8/y16 b10/y14 b11/y13 ,7.75 KKTTGSLSpS(ox)MpSLIDFAHSEITPG b9/y15 b10/y14 b11/y13 ,15.80 KKpTTGSLSS(ox)MSLIDFAHpSEITPG b3/y21 b10/y14 b18/y6 ,15.80 KKTpTGSLSS(ox)MSLIDFAHpSEITPG b4/y20 b10/y14 b18/y6 ,15.80 KKTTGpSLSS(ox)MSLIDFAHpSEITPG b6/y18 b10/y14 b18/y6 ,21.25 KKTTGSLpSS(ox)MSLIDFAHpSEITPG b8/y16 b10/y14 b18/y6 ,21.25 KKTTGSLSpS(ox)MSLIDFAHpSEITPG b9/y15 b10/y14 b18/y6 ,21.25 KKTTGSLSS(ox)MpSLIDFAHpSEITPG b10/y14 b11/y13 b18/y6 ,15.80 KKpTTGSLSS(ox)MSLIDFAHSEIpTPG b3/y21 b10/y14 b21/y3 ,15.80 KKTpTGSLSS(ox)MSLIDFAHSEIpTPG b4/y20 b10/y14 b21/y3 ,15.80 KKTTGpSLSS(ox)MSLIDFAHSEIpTPG b6/y18 b10/y14 b21/y3 ,21.25 KKTTGSLpSS(ox)MSLIDFAHSEIpTPG b8/y16 b10/y14 b21/y3 ,21.25 KKTTGSLSpS(ox)MSLIDFAHSEIpTPG b9/y15 b10/y14 b21/y3 ,21.25 KKTTGSLSS(ox)MpSLIDFAHSEIpTPG b10/y14 b11/y13 b21/y3 ,10.83 KKTTGSLSS(ox)MSLIDFAHpSEIpTPG b10/y14 b18/y6 b21/y3 ,</t>
  </si>
  <si>
    <t xml:space="preserve">STPNTNPSPL</t>
  </si>
  <si>
    <t xml:space="preserve">81.51 pSTPNTNPSPLK b1/y11 ,81.51 SpTPNTNPSPLK b2/y10 ,39.19 STPNpTNPSPLK b5/y7 ,13.43 STPNTNPpSPLK b8/y4 ,</t>
  </si>
  <si>
    <t xml:space="preserve">STTSDIE</t>
  </si>
  <si>
    <t xml:space="preserve">16.76 pSTTSDIEK b1/y8 ,17.49 SpTTSDIEK b2/y7 ,58.87 STpTSDIEK b3/y6 ,72.16 STTpSDIEK b4/y5 ,</t>
  </si>
  <si>
    <t xml:space="preserve">LDDGDSDDENLDVNHIIS</t>
  </si>
  <si>
    <t xml:space="preserve">69.06 LDDGDpSDDENLDVNHIISR b6/y14 ,8.71 LDDGDSDDENLDVNHIIpSR b18/y2 ,</t>
  </si>
  <si>
    <t xml:space="preserve">YPL022W</t>
  </si>
  <si>
    <t xml:space="preserve">RAD1</t>
  </si>
  <si>
    <t xml:space="preserve">GSGDDLDDGQEENAANDS</t>
  </si>
  <si>
    <t xml:space="preserve">85.72 KGpSGDDLDDGQEENAANDS b3/y17 ,4.87 KGSGDDLDDGQEENAANDpS b19/y1 ,</t>
  </si>
  <si>
    <t xml:space="preserve">TQSNLSY</t>
  </si>
  <si>
    <t xml:space="preserve">56.74 pTQSNLSYR b1/y8 ,72.16 TQpSNLSYR b3/y6 ,24.46 TQSNLpSYR b6/y3 ,</t>
  </si>
  <si>
    <t xml:space="preserve">YPR152C</t>
  </si>
  <si>
    <t xml:space="preserve">URN1</t>
  </si>
  <si>
    <t xml:space="preserve">FTPVGAGNEPINPE</t>
  </si>
  <si>
    <t xml:space="preserve">64.21 FpTPVGAGNEPINPE b2/y13 ,</t>
  </si>
  <si>
    <t xml:space="preserve">EEQEQESTDENLESPG</t>
  </si>
  <si>
    <t xml:space="preserve">79.51 KEEQEQEpSTDENLESPG b8/y10 ,79.51 KEEQEQESpTDENLESPG b9/y9 ,25.71 KEEQEQESTDENLEpSPG b15/y3 ,</t>
  </si>
  <si>
    <t xml:space="preserve">YPL016W</t>
  </si>
  <si>
    <t xml:space="preserve">SWI1</t>
  </si>
  <si>
    <t xml:space="preserve">VNNNATLTPNDSNDE</t>
  </si>
  <si>
    <t xml:space="preserve">119.47 KVNNNApTLTPNDSNDE b7/y10 ,178.19 KVNNNATLpTPNDSNDE b9/y8 ,79.77 KVNNNATLTPNDpSNDE b13/y4 ,</t>
  </si>
  <si>
    <t xml:space="preserve">YMR021C</t>
  </si>
  <si>
    <t xml:space="preserve">MAC1</t>
  </si>
  <si>
    <t xml:space="preserve">APATGTISPDST</t>
  </si>
  <si>
    <t xml:space="preserve">34.76 APApTGTISPDSTK b4/y10 ,77.31 APATGpTISPDSTK b6/y8 ,100.39 APATGTIpSPDSTK b8/y6 ,75.38 APATGTISPDpSTK b11/y3 ,63.88 APATGTISPDSpTK b12/y2 ,</t>
  </si>
  <si>
    <t xml:space="preserve">YKL160W</t>
  </si>
  <si>
    <t xml:space="preserve">ELF1</t>
  </si>
  <si>
    <t xml:space="preserve">GALVDSDDE</t>
  </si>
  <si>
    <t xml:space="preserve">135.86 GALVDpSDDE b6/y4 ,</t>
  </si>
  <si>
    <t xml:space="preserve">YGL237C</t>
  </si>
  <si>
    <t xml:space="preserve">HAP2</t>
  </si>
  <si>
    <t xml:space="preserve">SPSLQEKPIEMPLDMGKAPSP</t>
  </si>
  <si>
    <t xml:space="preserve">5.02 pSPpSLQEKPIEMPLDMGKAPSPR b1/y22 b3/y20 ,5.67 pSPSLQEKPIEMPLDMGKAPpSPR b1/y22 b20/y3 ,5.70 SPpSLQEKPIEMPLDMGKAPpSPR b3/y20 b20/y3 ,</t>
  </si>
  <si>
    <t xml:space="preserve">YOR051C</t>
  </si>
  <si>
    <t xml:space="preserve">SDEPSRESTPV</t>
  </si>
  <si>
    <t xml:space="preserve">14.91 pSDEPpSRESTPVR b1/y12 b5/y8 ,30.65 pSDEPSREpSTPVR b1/y12 b8/y5 ,91.73 SDEPpSREpSTPVR b5/y8 b8/y5 ,30.65 pSDEPSRESpTPVR b1/y12 b9/y4 ,91.73 SDEPpSRESpTPVR b5/y8 b9/y4 ,51.27 SDEPSREpSpTPVR b8/y5 b9/y4 ,</t>
  </si>
  <si>
    <t xml:space="preserve">YPL190C</t>
  </si>
  <si>
    <t xml:space="preserve">NAB3</t>
  </si>
  <si>
    <t xml:space="preserve">GEENGEVINTEEEEEEEHQQ</t>
  </si>
  <si>
    <t xml:space="preserve">93.94 KGEENGEVINpTEEEEEEEHQQ b11/y11 ,</t>
  </si>
  <si>
    <t xml:space="preserve">NVLANSIWGSSLR</t>
  </si>
  <si>
    <t xml:space="preserve">46.94 KNVLANpSIWGSSLR b7/y8 ,46.94 KNVLANSIWGpSSLR b11/y4 ,67.05 KNVLANSIWGSpSLR b12/y3 ,</t>
  </si>
  <si>
    <t xml:space="preserve">FSRSNL</t>
  </si>
  <si>
    <t xml:space="preserve">78.12 FpSRSNLK b2/y6 ,89.88 FSRpSNLK b4/y4 ,</t>
  </si>
  <si>
    <t xml:space="preserve">YOR123C</t>
  </si>
  <si>
    <t xml:space="preserve">LEO1</t>
  </si>
  <si>
    <t xml:space="preserve">QNSPTTYGAS</t>
  </si>
  <si>
    <t xml:space="preserve">46.80 QNpSPTTYGASR b3/y9 ,27.82 QNSPpTTYGASR b5/y7 ,19.20 QNSPTpTYGASR b6/y6 ,0.00 QNSPTTYGApSR b10/y2 ,</t>
  </si>
  <si>
    <t xml:space="preserve">YJL056C</t>
  </si>
  <si>
    <t xml:space="preserve">ZAP1</t>
  </si>
  <si>
    <t xml:space="preserve">MDALTPRDSP</t>
  </si>
  <si>
    <t xml:space="preserve">29.65 (ox)MDALpTPRDSP b1/y10 b5/y6 ,29.65 (ox)MDALTPRDpSP b1/y10 b9/y2 ,</t>
  </si>
  <si>
    <t xml:space="preserve">SSSVEIINGSES</t>
  </si>
  <si>
    <t xml:space="preserve">49.23 pSSSVEIINGSESK b1/y13 ,49.23 SpSSVEIINGSESK b2/y12 ,51.74 SSpSVEIINGSESK b3/y11 ,4.29 SSSVEIINGpSESK b10/y4 ,4.29 SSSVEIINGSEpSK b12/y2 ,</t>
  </si>
  <si>
    <t xml:space="preserve">NNDDNEDNEGSEEEPEIDQ</t>
  </si>
  <si>
    <t xml:space="preserve">47.87 NNDDNEDNEGpSEEEPEIDQ b11/y9 ,</t>
  </si>
  <si>
    <t xml:space="preserve">TQNDGEIDSDEEEVDSDEE</t>
  </si>
  <si>
    <t xml:space="preserve">8.25 pTQNDGEIDSDEEEVDSDEER b1/y20 ,54.79 TQNDGEIDpSDEEEVDSDEER b9/y12 ,140.40 TQNDGEIDSDEEEVDpSDEER b16/y5 ,</t>
  </si>
  <si>
    <t xml:space="preserve">RESTEGVLDGS</t>
  </si>
  <si>
    <t xml:space="preserve">65.55 REpSTEGVLDGSK b3/y10 ,54.51 RESpTEGVLDGSK b4/y9 ,4.28 RESTEGVLDGpSK b11/y2 ,</t>
  </si>
  <si>
    <t xml:space="preserve">YLR430W</t>
  </si>
  <si>
    <t xml:space="preserve">SEN1</t>
  </si>
  <si>
    <t xml:space="preserve">NASSSPFIP</t>
  </si>
  <si>
    <t xml:space="preserve">41.85 NApSSSPFIPK b3/y8 ,52.96 NASpSSPFIPK b4/y7 ,75.51 NASSpSPFIPK b5/y6 ,</t>
  </si>
  <si>
    <t xml:space="preserve">YDR004W</t>
  </si>
  <si>
    <t xml:space="preserve">RAD57</t>
  </si>
  <si>
    <t xml:space="preserve">MPRALSI</t>
  </si>
  <si>
    <t xml:space="preserve">35.44 (ox)MPRALpSIK b1/y8 b6/y3 ,</t>
  </si>
  <si>
    <t xml:space="preserve">YBR114W</t>
  </si>
  <si>
    <t xml:space="preserve">RAD16</t>
  </si>
  <si>
    <t xml:space="preserve">SVNYNELSDDDTAV</t>
  </si>
  <si>
    <t xml:space="preserve">0.00 pSVNYNELSDDDTAVK b1/y15 ,11.87 SVNYNELpSDDDTAVK b8/y8 ,11.87 SVNYNELSDDDpTAVK b12/y4 ,</t>
  </si>
  <si>
    <t xml:space="preserve">KTLSDSDEDDDDVV</t>
  </si>
  <si>
    <t xml:space="preserve">64.21 KpTLpSDSDEDDDDVVK b2/y14 b4/y12 ,85.98 KpTLSDpSDEDDDDVVK b2/y14 b6/y10 ,114.49 KTLpSDpSDEDDDDVVK b4/y12 b6/y10 ,</t>
  </si>
  <si>
    <t xml:space="preserve">DDEGSEYGDDEEYNPFDRRDTYD</t>
  </si>
  <si>
    <t xml:space="preserve">59.74 KDDEGpSEYGDDEEYNPFDRRDTYD b6/y19 ,7.86 KDDEGSEYGDDEEYNPFDRRDpTYD b22/y3 ,</t>
  </si>
  <si>
    <t xml:space="preserve">NRSPSPPPVYDAQG</t>
  </si>
  <si>
    <t xml:space="preserve">7.09 KNRpSPpSPPPVYDAQG b4/y12 b6/y10 ,</t>
  </si>
  <si>
    <t xml:space="preserve">YOR363C</t>
  </si>
  <si>
    <t xml:space="preserve">PIP2</t>
  </si>
  <si>
    <t xml:space="preserve">TLIASVLLSCS</t>
  </si>
  <si>
    <t xml:space="preserve">0.00 pTLIASVLLSCSR b1/y12 ,0.00 TLIApSVLLSCSR b5/y8 ,4.34 TLIASVLLpSCSR b9/y4 ,4.34 TLIASVLLSCpSR b11/y2 ,</t>
  </si>
  <si>
    <t xml:space="preserve">YNR024W</t>
  </si>
  <si>
    <t xml:space="preserve">MPP6</t>
  </si>
  <si>
    <t xml:space="preserve">EFTGSQDDGEDEYDLD</t>
  </si>
  <si>
    <t xml:space="preserve">8.36 KEFpTGSQDDGEDEYDLD b4/y14 ,8.11 KEFTGpSQDDGEDEYDLD b6/y12 ,</t>
  </si>
  <si>
    <t xml:space="preserve">GQSFLSNGNNNMGF</t>
  </si>
  <si>
    <t xml:space="preserve">43.85 GQpSFLSNGNNN(ox)MGFK b3/y13 b12/y4 ,14.57 GQSFLpSNGNNN(ox)MGFK b6/y10 b12/y4 ,</t>
  </si>
  <si>
    <t xml:space="preserve">YPL228W</t>
  </si>
  <si>
    <t xml:space="preserve">CET1</t>
  </si>
  <si>
    <t xml:space="preserve">NLLSNGSPPMNDGSDANA</t>
  </si>
  <si>
    <t xml:space="preserve">37.14 NLLpSNGSPP(ox)MNDGSDANAK b4/y16 b10/y10 ,37.14 NLLSNGpSPP(ox)MNDGSDANAK b7/y13 b10/y10 ,22.59 NLLSNGSPP(ox)MNDGpSDANAK b10/y10 b14/y6 ,</t>
  </si>
  <si>
    <t xml:space="preserve">LESKFT</t>
  </si>
  <si>
    <t xml:space="preserve">55.28 LEpSKFTK b3/y5 ,42.15 LESKFpTK b6/y2 ,</t>
  </si>
  <si>
    <t xml:space="preserve">SEGSGSSLVQ</t>
  </si>
  <si>
    <t xml:space="preserve">27.82 pSEGSGSSLVQK b1/y11 ,57.59 SEGpSGSSLVQK b4/y8 ,35.78 SEGSGpSSLVQK b6/y6 ,35.78 SEGSGSpSLVQK b7/y5 ,</t>
  </si>
  <si>
    <t xml:space="preserve">YNL253W</t>
  </si>
  <si>
    <t xml:space="preserve">TEX1</t>
  </si>
  <si>
    <t xml:space="preserve">NEKNLITYW</t>
  </si>
  <si>
    <t xml:space="preserve">57.59 KNEKNLITpYW b9/y2 ,</t>
  </si>
  <si>
    <t xml:space="preserve">SPAVSEEKE</t>
  </si>
  <si>
    <t xml:space="preserve">61.05 KpSPAVpSEEKE b2/y9 b6/y5 ,</t>
  </si>
  <si>
    <t xml:space="preserve">EETPAPTITE</t>
  </si>
  <si>
    <t xml:space="preserve">48.20 EEpTPAPTITEK b3/y9 ,13.00 EETPAPpTITEK b7/y5 ,7.65 EETPAPTIpTEK b9/y3 ,</t>
  </si>
  <si>
    <t xml:space="preserve">YOR308C</t>
  </si>
  <si>
    <t xml:space="preserve">SNU66</t>
  </si>
  <si>
    <t xml:space="preserve">KNTPENGSLFEFDDN</t>
  </si>
  <si>
    <t xml:space="preserve">70.15 KNpTPENGSLFEFDDN b3/y13 ,40.85 KNTPENGpSLFEFDDN b8/y8 ,</t>
  </si>
  <si>
    <t xml:space="preserve">SPALPQADDPIVET</t>
  </si>
  <si>
    <t xml:space="preserve">44.84 KpSPALPQADDPIVET b2/y14 ,4.38 KSPALPQADDPIVEpT b15/y1 ,</t>
  </si>
  <si>
    <t xml:space="preserve">LTQHVQMYPLHY</t>
  </si>
  <si>
    <t xml:space="preserve">32.89 LpTQHVQ(ox)MYPLHYR b2/y12 b7/y7 ,</t>
  </si>
  <si>
    <t xml:space="preserve">YBR188C</t>
  </si>
  <si>
    <t xml:space="preserve">NTC20</t>
  </si>
  <si>
    <t xml:space="preserve">VLQEPDRDNDDSG</t>
  </si>
  <si>
    <t xml:space="preserve">85.46 VLQEPDRDNDDpSG b12/y2 ,</t>
  </si>
  <si>
    <t xml:space="preserve">YDR180W</t>
  </si>
  <si>
    <t xml:space="preserve">SCC2</t>
  </si>
  <si>
    <t xml:space="preserve">VILSNPMV</t>
  </si>
  <si>
    <t xml:space="preserve">15.48 VILpSNPMVK b4/y6 ,</t>
  </si>
  <si>
    <t xml:space="preserve">ITEGSSAASNT</t>
  </si>
  <si>
    <t xml:space="preserve">49.68 KIpTEGSSAASNT b3/y10 ,46.80 KITEGpSSAASNT b6/y7 ,46.80 KITEGSpSAASNT b7/y6 ,19.81 KITEGSSAApSNT b10/y3 ,7.45 KITEGSSAASNpT b12/y1 ,</t>
  </si>
  <si>
    <t xml:space="preserve">QESPDAAFETGF</t>
  </si>
  <si>
    <t xml:space="preserve">91.57 QEpSPDAAFETGFR b3/y11 ,22.79 QESPDAAFEpTGFR b10/y4 ,</t>
  </si>
  <si>
    <t xml:space="preserve">FQSPSLLEQSS</t>
  </si>
  <si>
    <t xml:space="preserve">62.30 FQpSPSLLEQSSR b3/y10 ,32.89 FQSPpSLLEQSSR b5/y8 ,17.55 FQSPSLLEQpSSR b10/y3 ,11.53 FQSPSLLEQSpSR b11/y2 ,</t>
  </si>
  <si>
    <t xml:space="preserve">KQTASPLSSSTEEP</t>
  </si>
  <si>
    <t xml:space="preserve">28.91 KQpTASPLSSSTEEPK b3/y13 ,37.02 KQTApSPLSSSTEEPK b5/y11 ,28.91 KQTASPLpSSSTEEPK b8/y8 ,28.91 KQTASPLSpSSTEEPK b9/y7 ,28.22 KQTASPLSSpSTEEPK b10/y6 ,28.22 KQTASPLSSSpTEEPK b11/y5 ,</t>
  </si>
  <si>
    <t xml:space="preserve">TTSAIK</t>
  </si>
  <si>
    <t xml:space="preserve">28.97 KpTTSAIK b2/y6 ,40.22 KTpTSAIK b3/y5 ,66.57 KTTpSAIK b4/y4 ,</t>
  </si>
  <si>
    <t xml:space="preserve">YKL018W</t>
  </si>
  <si>
    <t xml:space="preserve">SWD2</t>
  </si>
  <si>
    <t xml:space="preserve">MTTVSINKPNLL</t>
  </si>
  <si>
    <t xml:space="preserve">22.79 MpTpTVSINKPNLLK b2/y12 b3/y11 ,22.79 MpTTVpSINKPNLLK b2/y12 b5/y9 ,23.41 MTpTVpSINKPNLLK b3/y11 b5/y9 ,</t>
  </si>
  <si>
    <t xml:space="preserve">VYKRSIVRNY</t>
  </si>
  <si>
    <t xml:space="preserve">7.65 KVpYKRSIVRNY b3/y9 ,34.76 KVYKRSIVRNpY b11/y1 ,</t>
  </si>
  <si>
    <t xml:space="preserve">TIQTIALLMNDLT</t>
  </si>
  <si>
    <t xml:space="preserve">56.67 pTIQpTIALL(ox)MNDLTK b1/y14 b4/y11 b9/y6 ,0.00 pTIQTIALL(ox)MNDLpTK b1/y14 b9/y6 b13/y2 ,0.00 TIQpTIALL(ox)MNDLpTK b4/y11 b9/y6 b13/y2 ,</t>
  </si>
  <si>
    <t xml:space="preserve">GGASALTPLEL</t>
  </si>
  <si>
    <t xml:space="preserve">19.20 GGApSALTPLELK b4/y9 ,89.76 GGASALpTPLELK b7/y6 ,</t>
  </si>
  <si>
    <t xml:space="preserve">YNL175C</t>
  </si>
  <si>
    <t xml:space="preserve">NOP13</t>
  </si>
  <si>
    <t xml:space="preserve">DAQGEESTINTPTGDESGEVVK</t>
  </si>
  <si>
    <t xml:space="preserve">41.11 KDAQGEEpSpTINTPTGDESGEVVK b8/y16 b9/y15 ,90.47 KDAQGEEpSTINpTPTGDESGEVVK b8/y16 b12/y12 ,90.47 KDAQGEESpTINpTPTGDESGEVVK b9/y15 b12/y12 ,69.06 KDAQGEEpSTINTPpTGDESGEVVK b8/y16 b14/y10 ,69.06 KDAQGEESpTINTPpTGDESGEVVK b9/y15 b14/y10 ,26.30 KDAQGEESTINpTPpTGDESGEVVK b12/y12 b14/y10 ,49.83 KDAQGEEpSTINTPTGDEpSGEVVK b8/y16 b18/y6 ,49.83 KDAQGEESpTINTPTGDEpSGEVVK b9/y15 b18/y6 ,13.89 KDAQGEESTINpTPTGDEpSGEVVK b12/y12 b18/y6 ,13.57 KDAQGEESTINTPpTGDEpSGEVVK b14/y10 b18/y6 ,</t>
  </si>
  <si>
    <t xml:space="preserve">YLR409C</t>
  </si>
  <si>
    <t xml:space="preserve">UTP21</t>
  </si>
  <si>
    <t xml:space="preserve">VGDEASV</t>
  </si>
  <si>
    <t xml:space="preserve">74.99 VGDEApSVR b6/y3 ,</t>
  </si>
  <si>
    <t xml:space="preserve">YDL031W</t>
  </si>
  <si>
    <t xml:space="preserve">DBP10</t>
  </si>
  <si>
    <t xml:space="preserve">IAASF</t>
  </si>
  <si>
    <t xml:space="preserve">77.60 IAApSFR b4/y3 ,</t>
  </si>
  <si>
    <t xml:space="preserve">YNL002C</t>
  </si>
  <si>
    <t xml:space="preserve">RLP7</t>
  </si>
  <si>
    <t xml:space="preserve">AESIVA</t>
  </si>
  <si>
    <t xml:space="preserve">52.77 AEpSIVAK b3/y5 ,</t>
  </si>
  <si>
    <t xml:space="preserve">YKL172W</t>
  </si>
  <si>
    <t xml:space="preserve">EBP2</t>
  </si>
  <si>
    <t xml:space="preserve">EVAADTEEYQSQALS</t>
  </si>
  <si>
    <t xml:space="preserve">36.16 KEVAADpTEEYQSQALS b7/y10 ,4.52 KEVAADTEEYQpSQALS b12/y5 ,4.62 KEVAADTEEYQSQALpS b16/y1 ,</t>
  </si>
  <si>
    <t xml:space="preserve">YNL132W</t>
  </si>
  <si>
    <t xml:space="preserve">KRE33</t>
  </si>
  <si>
    <t xml:space="preserve">FTAVQALSVIESS</t>
  </si>
  <si>
    <t xml:space="preserve">28.91 FpTAVQALpSVIESSK b2/y13 b8/y7 ,28.22 FpTAVQALSVIEpSSK b2/y13 b12/y3 ,6.32 FTAVQALpSVIEpSSK b8/y7 b12/y3 ,28.22 FpTAVQALSVIESpSK b2/y13 b13/y2 ,6.32 FTAVQALpSVIESpSK b8/y7 b13/y2 ,6.23 FTAVQALSVIEpSpSK b12/y3 b13/y2 ,</t>
  </si>
  <si>
    <t xml:space="preserve">ALQSGISV</t>
  </si>
  <si>
    <t xml:space="preserve">32.87 ALQpSGISVK b4/y6 ,80.54 ALQSGIpSVK b7/y3 ,</t>
  </si>
  <si>
    <t xml:space="preserve">YML093W</t>
  </si>
  <si>
    <t xml:space="preserve">UTP14</t>
  </si>
  <si>
    <t xml:space="preserve">NGTVVNLL</t>
  </si>
  <si>
    <t xml:space="preserve">34.11 NGpTVVNLLK b3/y7 ,</t>
  </si>
  <si>
    <t xml:space="preserve">YOR145C</t>
  </si>
  <si>
    <t xml:space="preserve">PNO1</t>
  </si>
  <si>
    <t xml:space="preserve">ATVTPVSGQDGGSS</t>
  </si>
  <si>
    <t xml:space="preserve">28.91 ApTVTPVSGQDGGSSR b2/y14 ,37.91 ATVpTPVSGQDGGSSR b4/y12 ,15.73 ATVTPVpSGQDGGSSR b7/y9 ,6.43 ATVTPVSGQDGGpSSR b13/y3 ,6.32 ATVTPVSGQDGGSpSR b14/y2 ,</t>
  </si>
  <si>
    <t xml:space="preserve">SSVALATAQ</t>
  </si>
  <si>
    <t xml:space="preserve">61.05 pSSVALATAQR b1/y10 ,61.05 SpSVALATAQR b2/y9 ,29.65 SSVALApTAQR b7/y4 ,</t>
  </si>
  <si>
    <t xml:space="preserve">YER006W</t>
  </si>
  <si>
    <t xml:space="preserve">NUG1</t>
  </si>
  <si>
    <t xml:space="preserve">LSQTTTASALLESL</t>
  </si>
  <si>
    <t xml:space="preserve">68.56 KLpSQTTTASALLESL b3/y13 ,68.56 KLSQpTTTASALLESL b5/y11 ,79.77 KLSQTpTTASALLESL b6/y10 ,79.77 KLSQTTpTASALLESL b7/y9 ,57.98 KLSQTTTApSALLESL b9/y7 ,4.38 KLSQTTTASALLEpSL b14/y2 ,</t>
  </si>
  <si>
    <t xml:space="preserve">SQSSIADNNGSPV</t>
  </si>
  <si>
    <t xml:space="preserve">67.05 pSQSSIADNNGSPVK b1/y14 ,59.35 SQpSSIADNNGSPVK b3/y12 ,49.23 SQSpSIADNNGSPVK b4/y11 ,4.32 SQSSIADNNGpSPVK b11/y4 ,</t>
  </si>
  <si>
    <t xml:space="preserve">YLR197W</t>
  </si>
  <si>
    <t xml:space="preserve">NOP56</t>
  </si>
  <si>
    <t xml:space="preserve">QAASTVQILGAE</t>
  </si>
  <si>
    <t xml:space="preserve">24.73 QAApSTVQILGAEK b4/y10 ,24.73 QAASpTVQILGAEK b5/y9 ,</t>
  </si>
  <si>
    <t xml:space="preserve">YOR039W</t>
  </si>
  <si>
    <t xml:space="preserve">CKB2</t>
  </si>
  <si>
    <t xml:space="preserve">SENVGTVT</t>
  </si>
  <si>
    <t xml:space="preserve">43.32 pSENVGTVTR b1/y9 ,22.69 SENVGpTVTR b6/y4 ,8.64 SENVGTVpTR b8/y2 ,</t>
  </si>
  <si>
    <t xml:space="preserve">LNELQNSEDSDAEDGGKQ</t>
  </si>
  <si>
    <t xml:space="preserve">95.76 KLNELQNpSEDpSDAEDGGKQ b8/y12 b11/y9 ,</t>
  </si>
  <si>
    <t xml:space="preserve">KLNELQNSEDSDAEDGG</t>
  </si>
  <si>
    <t xml:space="preserve">155.24 KLNELQNpSEDpSDAEDGGK b8/y11 b11/y8 ,</t>
  </si>
  <si>
    <t xml:space="preserve">LAASNLEDLV</t>
  </si>
  <si>
    <t xml:space="preserve">37.98 LAApSNLEDLVK b4/y8 ,</t>
  </si>
  <si>
    <t xml:space="preserve">NNSSSFDISNN</t>
  </si>
  <si>
    <t xml:space="preserve">79.35 NNpSSSFDISNNK b3/y10 ,67.31 NNSpSSFDISNNK b4/y9 ,56.01 NNSSpSFDISNNK b5/y8 ,34.76 NNSSSFDIpSNNK b9/y4 ,</t>
  </si>
  <si>
    <t xml:space="preserve">YGR280C</t>
  </si>
  <si>
    <t xml:space="preserve">PXR1</t>
  </si>
  <si>
    <t xml:space="preserve">SSESASNIPDAVNT</t>
  </si>
  <si>
    <t xml:space="preserve">91.57 pSSESASNIPDAVNTR b1/y15 ,91.57 SpSESASNIPDAVNTR b2/y14 ,103.96 SSEpSASNIPDAVNTR b4/y12 ,79.77 SSESApSNIPDAVNTR b6/y10 ,4.38 SSESASNIPDAVNpTR b14/y2 ,</t>
  </si>
  <si>
    <t xml:space="preserve">EYVPLDNAEQSTSSSQETKETEEEP</t>
  </si>
  <si>
    <t xml:space="preserve">11.03 EYVPLDNAEQpSpTSSSQETKETEEEPK b11/y16 b12/y15 ,15.49 EYVPLDNAEQpSTpSSSQETKETEEEPK b11/y16 b13/y14 ,15.49 EYVPLDNAEQSpTpSSSQETKETEEEPK b12/y15 b13/y14 ,15.49 EYVPLDNAEQpSTSpSSQETKETEEEPK b11/y16 b14/y13 ,15.49 EYVPLDNAEQSpTSpSSQETKETEEEPK b12/y15 b14/y13 ,11.03 EYVPLDNAEQSTpSpSSQETKETEEEPK b13/y14 b14/y13 ,15.49 EYVPLDNAEQpSTSSpSQETKETEEEPK b11/y16 b15/y12 ,15.49 EYVPLDNAEQSpTSSpSQETKETEEEPK b12/y15 b15/y12 ,11.03 EYVPLDNAEQSTpSSpSQETKETEEEPK b13/y14 b15/y12 ,11.03 EYVPLDNAEQSTSpSpSQETKETEEEPK b14/y13 b15/y12 ,20.43 EYVPLDNAEQpSTSSSQEpTKETEEEPK b11/y16 b18/y9 ,20.43 EYVPLDNAEQSpTSSSQEpTKETEEEPK b12/y15 b18/y9 ,15.18 EYVPLDNAEQSTpSSSQEpTKETEEEPK b13/y14 b18/y9 ,15.18 EYVPLDNAEQSTSpSSQEpTKETEEEPK b14/y13 b18/y9 ,15.18 EYVPLDNAEQSTSSpSQEpTKETEEEPK b15/y12 b18/y9 ,20.43 EYVPLDNAEQpSTSSSQETKEpTEEEPK b11/y16 b21/y6 ,20.43 EYVPLDNAEQSpTSSSQETKEpTEEEPK b12/y15 b21/y6 ,15.18 EYVPLDNAEQSTpSSSQETKEpTEEEPK b13/y14 b21/y6 ,15.18 EYVPLDNAEQSTSpSSQETKEpTEEEPK b14/y13 b21/y6 ,15.18 EYVPLDNAEQSTSSpSQETKEpTEEEPK b15/y12 b21/y6 ,10.83 EYVPLDNAEQSTSSSQEpTKEpTEEEPK b18/y9 b21/y6 ,</t>
  </si>
  <si>
    <t xml:space="preserve">VSSQI</t>
  </si>
  <si>
    <t xml:space="preserve">21.18 KVpSSQI b3/y4 ,21.18 KVSpSQI b4/y3 ,</t>
  </si>
  <si>
    <t xml:space="preserve">NDATSSADVSGFSS</t>
  </si>
  <si>
    <t xml:space="preserve">74.81 NDApTSSADVSGFSSR b4/y12 ,97.70 NDATpSSADVSGFSSR b5/y11 ,97.70 NDATSpSADVSGFSSR b6/y10 ,43.85 NDATSSADVpSGFSSR b10/y6 ,27.55 NDATSSADVSGFpSSR b13/y3 ,20.59 NDATSSADVSGFSpSR b14/y2 ,</t>
  </si>
  <si>
    <t xml:space="preserve">YOR340C</t>
  </si>
  <si>
    <t xml:space="preserve">RPA43</t>
  </si>
  <si>
    <t xml:space="preserve">QVTNPIDE</t>
  </si>
  <si>
    <t xml:space="preserve">43.32 QVpTNPIDEK b3/y7 ,</t>
  </si>
  <si>
    <t xml:space="preserve">YNL061W</t>
  </si>
  <si>
    <t xml:space="preserve">NOP2</t>
  </si>
  <si>
    <t xml:space="preserve">ADILPTEEQEEMMAQETPNLTST</t>
  </si>
  <si>
    <t xml:space="preserve">27.48 ADILPpTEEQEE(ox)M(ox)MAQETPNLTSTR b6/y19 b12/y13 b13/y12 ,110.71 ADILPTEEQEE(ox)M(ox)MAQEpTPNLTSTR b12/y13 b13/y12 b17/y8 ,78.77 ADILPTEEQEE(ox)M(ox)MAQETPNLpTSTR b12/y13 b13/y12 b21/y4 ,69.02 ADILPTEEQEE(ox)M(ox)MAQETPNLTpSTR b12/y13 b13/y12 b22/y3 ,67.88 ADILPTEEQEE(ox)M(ox)MAQETPNLTSpTR b12/y13 b13/y12 b23/y2 ,</t>
  </si>
  <si>
    <t xml:space="preserve">YOR001W</t>
  </si>
  <si>
    <t xml:space="preserve">RRP6</t>
  </si>
  <si>
    <t xml:space="preserve">NTNEEATPIPSSET</t>
  </si>
  <si>
    <t xml:space="preserve">29.64 NpTNEEATPIPSSETK b2/y14 ,103.96 NTNEEApTPIPSSETK b7/y9 ,78.04 NTNEEATPIPpSSETK b11/y5 ,67.05 NTNEEATPIPSpSETK b12/y4 ,65.60 NTNEEATPIPSSEpTK b14/y2 ,</t>
  </si>
  <si>
    <t xml:space="preserve">LPELISPVV</t>
  </si>
  <si>
    <t xml:space="preserve">61.05 LPELIpSPVVK b6/y5 ,</t>
  </si>
  <si>
    <t xml:space="preserve">SQAESLPIVSN</t>
  </si>
  <si>
    <t xml:space="preserve">33.80 pSQAESLPIVSNK b1/y12 ,44.23 SQAEpSLPIVSNK b5/y8 ,18.07 SQAESLPIVpSNK b10/y3 ,</t>
  </si>
  <si>
    <t xml:space="preserve">TAQSNGNDDEDASPQL</t>
  </si>
  <si>
    <t xml:space="preserve">25.71 pTAQSNGNDDEDASPQLK b1/y17 ,41.99 TAQpSNGNDDEDASPQLK b4/y14 ,69.06 TAQSNGNDDEDApSPQLK b13/y5 ,</t>
  </si>
  <si>
    <t xml:space="preserve">YPR110C</t>
  </si>
  <si>
    <t xml:space="preserve">RPC40</t>
  </si>
  <si>
    <t xml:space="preserve">VTNTTSTDFPGFS</t>
  </si>
  <si>
    <t xml:space="preserve">29.64 VpTNTTSTDFPGFSK b2/y13 ,49.23 VTNpTTSTDFPGFSK b4/y11 ,49.23 VTNTpTSTDFPGFSK b5/y10 ,59.35 VTNTTpSTDFPGFSK b6/y9 ,59.35 VTNTTSpTDFPGFSK b7/y8 ,30.40 VTNTTSTDFPGFpSK b13/y2 ,</t>
  </si>
  <si>
    <t xml:space="preserve">YOL144W</t>
  </si>
  <si>
    <t xml:space="preserve">NOP8</t>
  </si>
  <si>
    <t xml:space="preserve">DFDFDKPMTLNDSDEELLTEQ</t>
  </si>
  <si>
    <t xml:space="preserve">48.83 DFDFDKP(ox)MpTLNDSDEELLTEQR b8/y15 b9/y14 ,59.16 DFDFDKP(ox)MTLNDpSDEELLTEQR b8/y15 b13/y10 ,31.66 DFDFDKP(ox)MTLNDSDEELLpTEQR b8/y15 b19/y4 ,</t>
  </si>
  <si>
    <t xml:space="preserve">YHR143W-A</t>
  </si>
  <si>
    <t xml:space="preserve">RPC10</t>
  </si>
  <si>
    <t xml:space="preserve">YICAECSS</t>
  </si>
  <si>
    <t xml:space="preserve">4.51 KYICAECpSS b8/y2 ,4.44 KYICAECSpS b9/y1 ,</t>
  </si>
  <si>
    <t xml:space="preserve">YMR049C</t>
  </si>
  <si>
    <t xml:space="preserve">ERB1</t>
  </si>
  <si>
    <t xml:space="preserve">AASEESDVEEDED</t>
  </si>
  <si>
    <t xml:space="preserve">39.82 AApSEESDVEEDEDK b3/y12 ,60.79 AASEEpSDVEEDEDK b6/y9 ,</t>
  </si>
  <si>
    <t xml:space="preserve">YLL011W</t>
  </si>
  <si>
    <t xml:space="preserve">SOF1</t>
  </si>
  <si>
    <t xml:space="preserve">NSSDNDSVTNEEGLI</t>
  </si>
  <si>
    <t xml:space="preserve">25.14 NpSSDNDSVTNEEGLIR b2/y15 ,25.71 NSpSDNDSVTNEEGLIR b3/y14 ,49.83 NSSDNDpSVTNEEGLIR b7/y10 ,41.11 NSSDNDSVpTNEEGLIR b9/y8 ,</t>
  </si>
  <si>
    <t xml:space="preserve">YPR112C</t>
  </si>
  <si>
    <t xml:space="preserve">MRD1</t>
  </si>
  <si>
    <t xml:space="preserve">PAEADDLINNTSA</t>
  </si>
  <si>
    <t xml:space="preserve">98.01 KPAEADDLINNpTSA b12/y3 ,106.25 KPAEADDLINNTpSA b13/y2 ,</t>
  </si>
  <si>
    <t xml:space="preserve">YDR457W</t>
  </si>
  <si>
    <t xml:space="preserve">TOM1</t>
  </si>
  <si>
    <t xml:space="preserve">IGSSADVI</t>
  </si>
  <si>
    <t xml:space="preserve">94.80 IGpSSADVIR b3/y7 ,77.93 IGSpSADVIR b4/y6 ,</t>
  </si>
  <si>
    <t xml:space="preserve">RAASEESDVEEDED</t>
  </si>
  <si>
    <t xml:space="preserve">26.30 KRAApSEESDVEEDED b5/y11 ,41.99 KRAASEEpSDVEEDED b8/y8 ,</t>
  </si>
  <si>
    <t xml:space="preserve">SALNADEANTDETEKEEEQE</t>
  </si>
  <si>
    <t xml:space="preserve">5.87 pSALNADEANpTDETEKEEEQEK b1/y21 b10/y12 ,8.88 pSALNADEANTDEpTEKEEEQEK b1/y21 b13/y9 ,34.54 SALNADEANpTDEpTEKEEEQEK b10/y12 b13/y9 ,</t>
  </si>
  <si>
    <t xml:space="preserve">YKR092C</t>
  </si>
  <si>
    <t xml:space="preserve">SRP40</t>
  </si>
  <si>
    <t xml:space="preserve">AEETPASSNESTPSASSSSSAN</t>
  </si>
  <si>
    <t xml:space="preserve">24.59 AEEpTPASSNESTPSASSSSSANK b4/y20 ,47.87 AEETPApSSNESTPSASSSSSANK b7/y17 ,47.87 AEETPASpSNESTPSASSSSSANK b8/y16 ,48.83 AEETPASSNEpSTPSASSSSSANK b11/y13 ,40.26 AEETPASSNESpTPSASSSSSANK b12/y12 ,25.14 AEETPASSNESTPpSASSSSSANK b14/y10 ,25.14 AEETPASSNESTPSApSSSSSANK b16/y8 ,24.59 AEETPASSNESTPSASpSSSSANK b17/y7 ,24.59 AEETPASSNESTPSASSpSSSANK b18/y6 ,24.59 AEETPASSNESTPSASSSpSSANK b19/y5 ,18.32 AEETPASSNESTPSASSSSpSANK b20/y4 ,</t>
  </si>
  <si>
    <t xml:space="preserve">YLR233C</t>
  </si>
  <si>
    <t xml:space="preserve">EST1</t>
  </si>
  <si>
    <t xml:space="preserve">SIIFSGM</t>
  </si>
  <si>
    <t xml:space="preserve">24.46 pSIIFSG(ox)MK b1/y8 b7/y2 ,4.60 SIIFpSG(ox)MK b5/y4 b7/y2 ,</t>
  </si>
  <si>
    <t xml:space="preserve">RNSFAVIEFTPEVLD</t>
  </si>
  <si>
    <t xml:space="preserve">169.28 RNpSFAVIEFTPEVLDR b3/y14 ,33.78 RNSFAVIEFpTPEVLDR b10/y7 ,</t>
  </si>
  <si>
    <t xml:space="preserve">DAQGEESTINTPTGDESGEVV</t>
  </si>
  <si>
    <t xml:space="preserve">30.37 DAQGEEpSTINTPTGDESGEVVK b7/y16 ,30.37 DAQGEESpTINTPTGDESGEVVK b8/y15 ,73.92 DAQGEESTINpTPTGDESGEVVK b11/y12 ,64.10 DAQGEESTINTPpTGDESGEVVK b13/y10 ,37.14 DAQGEESTINTPTGDEpSGEVVK b17/y6 ,</t>
  </si>
  <si>
    <t xml:space="preserve">LNIDPNSLIPELPSP</t>
  </si>
  <si>
    <t xml:space="preserve">9.45 KLNIDPNpSLIPELPSP b8/y9 ,69.06 KLNIDPNSLIPELPpSP b15/y2 ,</t>
  </si>
  <si>
    <t xml:space="preserve">FTDENTIVLSLNV</t>
  </si>
  <si>
    <t xml:space="preserve">34.76 FpTDENTIVLSLNVK b2/y13 ,44.23 FTDENpTIVLSLNVK b6/y9 ,7.09 FTDENTIVLpSLNVK b10/y5 ,</t>
  </si>
  <si>
    <t xml:space="preserve">SNSDTFLL</t>
  </si>
  <si>
    <t xml:space="preserve">14.91 pSNSDTFLLK b1/y9 ,32.87 SNpSDTFLLK b3/y7 ,31.72 SNSDpTFLLK b5/y5 ,</t>
  </si>
  <si>
    <t xml:space="preserve">WIVSASLDSTI</t>
  </si>
  <si>
    <t xml:space="preserve">4.28 WIVpSApSLDSTIR b4/y9 b6/y7 ,17.55 WIVpSASLDpSTIR b4/y9 b9/y4 ,32.89 WIVSApSLDpSTIR b6/y7 b9/y4 ,32.89 WIVpSASLDSpTIR b4/y9 b10/y3 ,51.74 WIVSApSLDSpTIR b6/y7 b10/y3 ,32.02 WIVSASLDpSpTIR b9/y4 b10/y3 ,</t>
  </si>
  <si>
    <t xml:space="preserve">YGR090W</t>
  </si>
  <si>
    <t xml:space="preserve">UTP22</t>
  </si>
  <si>
    <t xml:space="preserve">TVPEQENDESDTSPESNEVATNTAAT</t>
  </si>
  <si>
    <t xml:space="preserve">40.48 pTVPEQENDESDTSPESNEVATNTAATR b1/y27 ,56.79 TVPEQENDEpSDTSPESNEVATNTAATR b10/y18 ,57.75 TVPEQENDESDpTSPESNEVATNTAATR b12/y16 ,49.21 TVPEQENDESDTpSPESNEVATNTAATR b13/y15 ,41.21 TVPEQENDESDTSPEpSNEVATNTAATR b16/y12 ,26.45 TVPEQENDESDTSPESNEVApTNTAATR b21/y7 ,14.89 TVPEQENDESDTSPESNEVATNpTAATR b23/y5 ,10.45 TVPEQENDESDTSPESNEVATNTAApTR b26/y2 ,</t>
  </si>
  <si>
    <t xml:space="preserve">YPL043W</t>
  </si>
  <si>
    <t xml:space="preserve">NOP4</t>
  </si>
  <si>
    <t xml:space="preserve">SYKL</t>
  </si>
  <si>
    <t xml:space="preserve">69.76 SpYKLR b2/y4 ,</t>
  </si>
  <si>
    <t xml:space="preserve">TRDSITSSSTTTPPSSQQ</t>
  </si>
  <si>
    <t xml:space="preserve">12.17 KpTRDpSITSSSTTTPPSSQQ b2/y18 b5/y15 ,12.17 KpTRDSIpTSSSTTTPPSSQQ b2/y18 b7/y13 ,24.59 KTRDpSIpTSSSTTTPPSSQQ b5/y15 b7/y13 ,12.17 KpTRDSITpSSSTTTPPSSQQ b2/y18 b8/y12 ,24.59 KTRDpSITpSSSTTTPPSSQQ b5/y15 b8/y12 ,31.66 KTRDSIpTpSSSTTTPPSSQQ b7/y13 b8/y12 ,12.17 KpTRDSITSpSSTTTPPSSQQ b2/y18 b9/y11 ,24.59 KTRDpSITSpSSTTTPPSSQQ b5/y15 b9/y11 ,31.66 KTRDSIpTSpSSTTTPPSSQQ b7/y13 b9/y11 ,31.66 KTRDSITpSpSSTTTPPSSQQ b8/y12 b9/y11 ,12.17 KpTRDSITSSpSTTTPPSSQQ b2/y18 b10/y10 ,24.59 KTRDpSITSSpSTTTPPSSQQ b5/y15 b10/y10 ,31.66 KTRDSIpTSSpSTTTPPSSQQ b7/y13 b10/y10 ,31.66 KTRDSITpSSpSTTTPPSSQQ b8/y12 b10/y10 ,31.66 KTRDSITSpSpSTTTPPSSQQ b9/y11 b10/y10 ,12.17 KpTRDSITSSSpTTTPPSSQQ b2/y18 b11/y9 ,24.59 KTRDpSITSSSpTTTPPSSQQ b5/y15 b11/y9 ,31.66 KTRDSIpTSSSpTTTPPSSQQ b7/y13 b11/y9 ,31.66 KTRDSITpSSSpTTTPPSSQQ b8/y12 b11/y9 ,31.66 KTRDSITSpSSpTTTPPSSQQ b9/y11 b11/y9 ,39.44 KTRDSITSSpSpTTTPPSSQQ b10/y10 b11/y9 ,12.17 KpTRDSITSSSTpTTPPSSQQ b2/y18 b12/y8 ,24.59 KTRDpSITSSSTpTTPPSSQQ b5/y15 b12/y8 ,31.66 KTRDSIpTSSSTpTTPPSSQQ b7/y13 b12/y8 ,31.66 KTRDSITpSSSTpTTPPSSQQ b8/y12 b12/y8 ,31.66 KTRDSITSpSSTpTTPPSSQQ b9/y11 b12/y8 ,39.44 KTRDSITSSpSTpTTPPSSQQ b10/y10 b12/y8 ,39.44 KTRDSITSSSpTpTTPPSSQQ b11/y9 b12/y8 ,12.17 KpTRDSITSSSTTpTPPSSQQ b2/y18 b13/y7 ,24.59 KTRDpSITSSSTTpTPPSSQQ b5/y15 b13/y7 ,31.66 KTRDSIpTSSSTTpTPPSSQQ b7/y13 b13/y7 ,31.66 KTRDSITpSSSTTpTPPSSQQ b8/y12 b13/y7 ,31.66 KTRDSITSpSSTTpTPPSSQQ b9/y11 b13/y7 ,39.44 KTRDSITSSpSTTpTPPSSQQ b10/y10 b13/y7 ,39.44 KTRDSITSSSpTTpTPPSSQQ b11/y9 b13/y7 ,39.44 KTRDSITSSSTpTpTPPSSQQ b12/y8 b13/y7 ,8.12 KpTRDSITSSSTTTPPpSSQQ b2/y18 b16/y4 ,17.92 KTRDpSITSSSTTTPPpSSQQ b5/y15 b16/y4 ,24.06 KTRDSIpTSSSTTTPPpSSQQ b7/y13 b16/y4 ,24.06 KTRDSITpSSSTTTPPpSSQQ b8/y12 b16/y4 ,24.06 KTRDSITSpSSTTTPPpSSQQ b9/y11 b16/y4 ,31.00 KTRDSITSSpSTTTPPpSSQQ b10/y10 b16/y4 ,31.00 KTRDSITSSSpTTTPPpSSQQ b11/y9 b16/y4 ,31.00 KTRDSITSSSTpTTPPpSSQQ b12/y8 b16/y4 ,31.00 KTRDSITSSSTTpTPPpSSQQ b13/y7 b16/y4 ,5.65 KpTRDSITSSSTTTPPSpSQQ b2/y18 b17/y3 ,12.42 KTRDpSITSSSTTTPPSpSQQ b5/y15 b17/y3 ,17.53 KTRDSIpTSSSTTTPPSpSQQ b7/y13 b17/y3 ,17.53 KTRDSITpSSSTTTPPSpSQQ b8/y12 b17/y3 ,17.53 KTRDSITSpSSTTTPPSpSQQ b9/y11 b17/y3 ,23.55 KTRDSITSSpSTTTPPSpSQQ b10/y10 b17/y3 ,23.55 KTRDSITSSSpTTTPPSpSQQ b11/y9 b17/y3 ,23.55 KTRDSITSSSTpTTPPSpSQQ b12/y8 b17/y3 ,23.55 KTRDSITSSSTTpTPPSpSQQ b13/y7 b17/y3 ,23.06 KTRDSITSSSTTTPPpSpSQQ b16/y4 b17/y3 ,</t>
  </si>
  <si>
    <t xml:space="preserve">AYLASDSDESDGQVDEEA</t>
  </si>
  <si>
    <t xml:space="preserve">23.06 AYLApSDpSDESDGQVDEEAK b5/y15 b7/y13 ,23.06 AYLApSDSDEpSDGQVDEEAK b5/y15 b10/y10 ,23.06 AYLASDpSDEpSDGQVDEEAK b7/y13 b10/y10 ,</t>
  </si>
  <si>
    <t xml:space="preserve">DFILTPDFPE</t>
  </si>
  <si>
    <t xml:space="preserve">56.01 DFILpTPDFPER b5/y7 ,</t>
  </si>
  <si>
    <t xml:space="preserve">YER148W</t>
  </si>
  <si>
    <t xml:space="preserve">SPT15</t>
  </si>
  <si>
    <t xml:space="preserve">IVLLIFVSG</t>
  </si>
  <si>
    <t xml:space="preserve">114.67 KIVLLIFVpSG b9/y2 ,</t>
  </si>
  <si>
    <t xml:space="preserve">NGESDLSDYGNSNTEETK</t>
  </si>
  <si>
    <t xml:space="preserve">60.35 KNGEpSDLpSDYGNSNTEETK b5/y15 b8/y12 ,13.89 KNGEpSDLSDYGNpSNTEETK b5/y15 b13/y7 ,9.45 KNGESDLpSDYGNpSNTEETK b8/y12 b13/y7 ,13.57 KNGEpSDLSDYGNSNpTEETK b5/y15 b15/y5 ,9.25 KNGESDLpSDYGNSNpTEETK b8/y12 b15/y5 ,9.25 KNGESDLSDYGNpSNpTEETK b13/y7 b15/y5 ,9.06 KNGEpSDLSDYGNSNTEEpTK b5/y15 b18/y2 ,5.99 KNGESDLpSDYGNSNTEEpTK b8/y12 b18/y2 ,5.99 KNGESDLSDYGNpSNTEEpTK b13/y7 b18/y2 ,5.93 KNGESDLSDYGNSNpTEEpTK b15/y5 b18/y2 ,</t>
  </si>
  <si>
    <t xml:space="preserve">YOR341W</t>
  </si>
  <si>
    <t xml:space="preserve">RPA190</t>
  </si>
  <si>
    <t xml:space="preserve">VLTTSLLIRDLNDDLS</t>
  </si>
  <si>
    <t xml:space="preserve">13.89 VLpTpTSLLIRDLNDDLSK b3/y15 b4/y14 ,9.25 VLpTTpSLLIRDLNDDLSK b3/y15 b5/y13 ,9.25 VLTpTpSLLIRDLNDDLSK b4/y14 b5/y13 ,8.88 VLpTTSLLIRDLNDDLpSK b3/y15 b16/y2 ,8.88 VLTpTSLLIRDLNDDLpSK b4/y14 b16/y2 ,8.88 VLTTpSLLIRDLNDDLpSK b5/y13 b16/y2 ,</t>
  </si>
  <si>
    <t xml:space="preserve">IEAPSPSVN</t>
  </si>
  <si>
    <t xml:space="preserve">62.96 KIEAPpSPSVN b6/y5 ,51.27 KIEAPSPpSVN b8/y3 ,</t>
  </si>
  <si>
    <t xml:space="preserve">YHR065C</t>
  </si>
  <si>
    <t xml:space="preserve">RRP3</t>
  </si>
  <si>
    <t xml:space="preserve">LIEAEKEGGSESDSEEDATAE</t>
  </si>
  <si>
    <t xml:space="preserve">41.99 LIEAEKEGGpSEpSDSEEDATAEK b10/y13 b12/y11 ,41.11 LIEAEKEGGpSESDpSEEDATAEK b10/y13 b14/y9 ,41.99 LIEAEKEGGSEpSDpSEEDATAEK b12/y11 b14/y9 ,13.26 LIEAEKEGGpSESDSEEDApTAEK b10/y13 b19/y4 ,13.57 LIEAEKEGGSEpSDSEEDApTAEK b12/y11 b19/y4 ,13.57 LIEAEKEGGSESDpSEEDApTAEK b14/y9 b19/y4 ,</t>
  </si>
  <si>
    <t xml:space="preserve">YKR024C</t>
  </si>
  <si>
    <t xml:space="preserve">DBP7</t>
  </si>
  <si>
    <t xml:space="preserve">ESSYSSEEQE</t>
  </si>
  <si>
    <t xml:space="preserve">35.78 EpSSYSSEEQEK b2/y10 ,27.82 ESpSYSSEEQEK b3/y9 ,13.00 ESSYpSSEEQEK b5/y7 ,7.65 ESSYSpSEEQEK b6/y6 ,</t>
  </si>
  <si>
    <t xml:space="preserve">NGESDLSDYGNSNTEET</t>
  </si>
  <si>
    <t xml:space="preserve">51.74 NGEpSDLSDYGNSNTEETK b4/y15 ,73.55 NGESDLpSDYGNSNTEETK b7/y12 ,24.05 NGESDLSDYGNpSNTEETK b12/y7 ,11.22 NGESDLSDYGNSNpTEETK b14/y5 ,10.92 NGESDLSDYGNSNTEEpTK b17/y2 ,</t>
  </si>
  <si>
    <t xml:space="preserve">VNENTPEQW</t>
  </si>
  <si>
    <t xml:space="preserve">103.12 VNENpTPEQWK b5/y6 ,</t>
  </si>
  <si>
    <t xml:space="preserve">GGSITLESGSY</t>
  </si>
  <si>
    <t xml:space="preserve">56.01 GGpSITLESGSYK b3/y10 ,56.01 GGSIpTLESGSYK b5/y8 ,26.19 GGSITLEpSGSYK b8/y5 ,7.27 GGSITLESGpSYK b10/y3 ,</t>
  </si>
  <si>
    <t xml:space="preserve">TDDSDSDMDIGI</t>
  </si>
  <si>
    <t xml:space="preserve">25.44 pTDDpSDSD(ox)MDIGIK b1/y13 b4/y10 b8/y6 ,43.04 pTDDSDpSD(ox)MDIGIK b1/y13 b6/y8 b8/y6 ,43.04 TDDpSDpSD(ox)MDIGIK b4/y10 b6/y8 b8/y6 ,</t>
  </si>
  <si>
    <t xml:space="preserve">YGR251W</t>
  </si>
  <si>
    <t xml:space="preserve">KVSSLA</t>
  </si>
  <si>
    <t xml:space="preserve">97.98 KVpSSLAK b3/y5 ,115.76 KVSpSLAK b4/y4 ,</t>
  </si>
  <si>
    <t xml:space="preserve">IVDPYGGSDDEQGDNVFMF</t>
  </si>
  <si>
    <t xml:space="preserve">93.44 IVDPYGGpSDDEQGDNVF(ox)MFK b8/y13 b18/y3 ,</t>
  </si>
  <si>
    <t xml:space="preserve">EEQEEEQDVPLSDVEFDSDADVVPHH</t>
  </si>
  <si>
    <t xml:space="preserve">48.37 KEEQEEEQDVPLpSDVEFDSDADVVPHH b13/y15 ,47.56 KEEQEEEQDVPLSDVEFDpSDADVVPHH b19/y9 ,</t>
  </si>
  <si>
    <t xml:space="preserve">YDR394W</t>
  </si>
  <si>
    <t xml:space="preserve">RPT3</t>
  </si>
  <si>
    <t xml:space="preserve">MEELGIVTPVE</t>
  </si>
  <si>
    <t xml:space="preserve">139.42 (ox)MEELGIVpTPVEK b1/y12 b8/y5 ,</t>
  </si>
  <si>
    <t xml:space="preserve">YNL257C</t>
  </si>
  <si>
    <t xml:space="preserve">SIP3</t>
  </si>
  <si>
    <t xml:space="preserve">MSVHGRDP</t>
  </si>
  <si>
    <t xml:space="preserve">32.87 MpSVHGRDPK b2/y8 ,</t>
  </si>
  <si>
    <t xml:space="preserve">YDR512C</t>
  </si>
  <si>
    <t xml:space="preserve">EMI1</t>
  </si>
  <si>
    <t xml:space="preserve">MIITIKFES</t>
  </si>
  <si>
    <t xml:space="preserve">15.48 (ox)MIIpTIKFES b1/y9 b4/y6 ,22.69 (ox)MIITIKFEpS b1/y9 b9/y1 ,</t>
  </si>
  <si>
    <t xml:space="preserve">AVTTTFD</t>
  </si>
  <si>
    <t xml:space="preserve">74.99 KAVpTTTFD b4/y5 ,74.99 KAVTpTTFD b5/y4 ,48.48 KAVTTpTFD b6/y3 ,</t>
  </si>
  <si>
    <t xml:space="preserve">YMR191W</t>
  </si>
  <si>
    <t xml:space="preserve">SPG5</t>
  </si>
  <si>
    <t xml:space="preserve">TQNEVVDETSAYYME</t>
  </si>
  <si>
    <t xml:space="preserve">10.64 KpTQNEVVDETSAYY(ox)ME b2/y15 b15/y2 ,38.85 KTQNEVVDEpTSAYY(ox)ME b10/y7 b15/y2 ,38.85 KTQNEVVDETpSAYY(ox)ME b11/y6 b15/y2 ,</t>
  </si>
  <si>
    <t xml:space="preserve">YLR219W</t>
  </si>
  <si>
    <t xml:space="preserve">MSC3</t>
  </si>
  <si>
    <t xml:space="preserve">EQGEQTPVT</t>
  </si>
  <si>
    <t xml:space="preserve">91.73 EQGEQpTPVTR b6/y5 ,52.96 EQGEQTPVpTR b9/y2 ,</t>
  </si>
  <si>
    <t xml:space="preserve">YML020W</t>
  </si>
  <si>
    <t xml:space="preserve">QTIWNTVTSTIW</t>
  </si>
  <si>
    <t xml:space="preserve">6.66 KQpTIWNTVTSTIW b3/y11 ,39.82 KQTIWNpTVTSTIW b7/y7 ,49.23 KQTIWNTVpTSTIW b9/y5 ,49.23 KQTIWNTVTpSTIW b10/y4 ,49.23 KQTIWNTVTSpTIW b11/y3 ,</t>
  </si>
  <si>
    <t xml:space="preserve">YFR010W</t>
  </si>
  <si>
    <t xml:space="preserve">UBP6</t>
  </si>
  <si>
    <t xml:space="preserve">FDPSSSENVMTP</t>
  </si>
  <si>
    <t xml:space="preserve">26.19 FDPpSSSENV(ox)MTPR b4/y10 b10/y4 ,34.76 FDPSpSSENV(ox)MTPR b5/y9 b10/y4 ,44.23 FDPSSpSENV(ox)MTPR b6/y8 b10/y4 ,89.76 FDPSSSENV(ox)MpTPR b10/y4 b11/y3 ,</t>
  </si>
  <si>
    <t xml:space="preserve">YML119W</t>
  </si>
  <si>
    <t xml:space="preserve">FNSISQVN</t>
  </si>
  <si>
    <t xml:space="preserve">69.57 FNpSISQVNK b3/y7 ,43.32 FNSIpSQVNK b5/y5 ,</t>
  </si>
  <si>
    <t xml:space="preserve">EELGIVTPVE</t>
  </si>
  <si>
    <t xml:space="preserve">67.31 EELGIVpTPVEK b7/y5 ,</t>
  </si>
  <si>
    <t xml:space="preserve">YLR405W</t>
  </si>
  <si>
    <t xml:space="preserve">DUS4</t>
  </si>
  <si>
    <t xml:space="preserve">SASVVERQE</t>
  </si>
  <si>
    <t xml:space="preserve">52.96 pSASVVERQE b1/y9 ,69.57 SApSVVERQE b3/y7 ,</t>
  </si>
  <si>
    <t xml:space="preserve">SSSDSPTATANLV</t>
  </si>
  <si>
    <t xml:space="preserve">67.05 pSSSDSPTATANLVK b1/y14 ,68.56 SpSSDSPTATANLVK b2/y13 ,71.80 SSpSDSPTATANLVK b3/y12 ,71.80 SSSDpSPTATANLVK b5/y10 ,40.85 SSSDSPpTATANLVK b7/y8 ,39.82 SSSDSPTApTANLVK b9/y6 ,</t>
  </si>
  <si>
    <t xml:space="preserve">QVNLTPAPLPTSSPW</t>
  </si>
  <si>
    <t xml:space="preserve">25.71 KQVNLpTPAPLPTSSPW b6/y11 ,88.83 KQVNLTPAPLPpTSSPW b12/y5 ,100.11 KQVNLTPAPLPTpSSPW b13/y4 ,111.87 KQVNLTPAPLPTSpSPW b14/y3 ,</t>
  </si>
  <si>
    <t xml:space="preserve">YBR213W</t>
  </si>
  <si>
    <t xml:space="preserve">MET8</t>
  </si>
  <si>
    <t xml:space="preserve">ILLIGGGEVGLTRLY</t>
  </si>
  <si>
    <t xml:space="preserve">34.54 KILLIGGGEVGLpTRLpY b13/y4 b16/y1 ,</t>
  </si>
  <si>
    <t xml:space="preserve">YOR338W</t>
  </si>
  <si>
    <t xml:space="preserve">SVTPI</t>
  </si>
  <si>
    <t xml:space="preserve">12.15 pSVTPIR b1/y6 ,46.77 SVpTPIR b3/y4 ,</t>
  </si>
  <si>
    <t xml:space="preserve">YJL057C</t>
  </si>
  <si>
    <t xml:space="preserve">IKS1</t>
  </si>
  <si>
    <t xml:space="preserve">FSDTESPEE</t>
  </si>
  <si>
    <t xml:space="preserve">8.11 FpSDTESPEER b2/y9 ,21.16 FSDpTESPEER b4/y7 ,61.05 FSDTEpSPEER b6/y5 ,</t>
  </si>
  <si>
    <t xml:space="preserve">YOR276W</t>
  </si>
  <si>
    <t xml:space="preserve">CAF20</t>
  </si>
  <si>
    <t xml:space="preserve">GSGEDDEEETETTPTSTVPVATIAQETL</t>
  </si>
  <si>
    <t xml:space="preserve">8.88 KGpSGEDDEEETETTPTSTVPVATIAQETL b3/y27 ,9.06 KGSGEDDEEEpTETTPTSTVPVATIAQETL b11/y19 ,13.89 KGSGEDDEEETEpTTPTSTVPVATIAQETL b13/y17 ,19.63 KGSGEDDEEETETpTPTSTVPVATIAQETL b14/y16 ,13.89 KGSGEDDEEETETTPpTSTVPVATIAQETL b16/y14 ,13.57 KGSGEDDEEETETTPTpSTVPVATIAQETL b17/y13 ,13.57 KGSGEDDEEETETTPTSpTVPVATIAQETL b18/y12 ,8.88 KGSGEDDEEETETTPTSTVPVApTIAQETL b23/y7 ,8.71 KGSGEDDEEETETTPTSTVPVATIAQEpTL b28/y2 ,</t>
  </si>
  <si>
    <t xml:space="preserve">YBL049W</t>
  </si>
  <si>
    <t xml:space="preserve">MOH1</t>
  </si>
  <si>
    <t xml:space="preserve">NVSFITYGC</t>
  </si>
  <si>
    <t xml:space="preserve">8.36 NVpSFITYGCR b3/y8 ,4.34 NVSFIpTYGCR b6/y5 ,</t>
  </si>
  <si>
    <t xml:space="preserve">STTPTSPVSQPSIISH</t>
  </si>
  <si>
    <t xml:space="preserve">31.66 pSpTTPTSPVSQPSIISHR b1/y17 b2/y16 ,31.66 pSTpTPTSPVSQPSIISHR b1/y17 b3/y15 ,31.66 SpTpTPTSPVSQPSIISHR b2/y16 b3/y15 ,66.49 pSTTPpTSPVSQPSIISHR b1/y17 b5/y13 ,66.49 SpTTPpTSPVSQPSIISHR b2/y16 b5/y13 ,66.49 STpTPpTSPVSQPSIISHR b3/y15 b5/y13 ,66.49 pSTTPTpSPVSQPSIISHR b1/y17 b6/y12 ,66.49 SpTTPTpSPVSQPSIISHR b2/y16 b6/y12 ,66.49 STpTPTpSPVSQPSIISHR b3/y15 b6/y12 ,40.26 STTPpTpSPVSQPSIISHR b5/y13 b6/y12 ,47.87 pSTTPTSPVpSQPSIISHR b1/y17 b9/y9 ,47.87 SpTTPTSPVpSQPSIISHR b2/y16 b9/y9 ,47.87 STpTPTSPVpSQPSIISHR b3/y15 b9/y9 ,25.14 STTPpTSPVpSQPSIISHR b5/y13 b9/y9 ,18.74 STTPTpSPVpSQPSIISHR b6/y12 b9/y9 ,47.87 pSTTPTSPVSQPpSIISHR b1/y17 b12/y6 ,47.87 SpTTPTSPVSQPpSIISHR b2/y16 b12/y6 ,47.87 STpTPTSPVSQPpSIISHR b3/y15 b12/y6 ,25.14 STTPpTSPVSQPpSIISHR b5/y13 b12/y6 ,18.74 STTPTpSPVSQPpSIISHR b6/y12 b12/y6 ,13.26 STTPTSPVpSQPpSIISHR b9/y9 b12/y6 ,31.00 pSTTPTSPVSQPSIIpSHR b1/y17 b15/y3 ,31.00 SpTTPTSPVSQPSIIpSHR b2/y16 b15/y3 ,31.00 STpTPTSPVSQPSIIpSHR b3/y15 b15/y3 ,12.97 STTPpTSPVSQPSIIpSHR b5/y13 b15/y3 ,8.71 STTPTpSPVSQPSIIpSHR b6/y12 b15/y3 ,5.82 STTPTSPVpSQPSIIpSHR b9/y9 b15/y3 ,4.81 STTPTSPVSQPpSIIpSHR b12/y6 b15/y3 ,</t>
  </si>
  <si>
    <t xml:space="preserve">YMR029C</t>
  </si>
  <si>
    <t xml:space="preserve">FAR8</t>
  </si>
  <si>
    <t xml:space="preserve">QGPSESPSPTKV</t>
  </si>
  <si>
    <t xml:space="preserve">36.85 KQGPpSESPSPTKV b5/y9 ,46.80 KQGPSEpSPSPTKV b7/y7 ,56.01 KQGPSESPpSPTKV b9/y5 ,54.51 KQGPSESPSPpTKV b11/y3 ,</t>
  </si>
  <si>
    <t xml:space="preserve">YCL012C</t>
  </si>
  <si>
    <t xml:space="preserve">NFDIISENSNDV</t>
  </si>
  <si>
    <t xml:space="preserve">48.06 NFDIIpSENSNDVR b6/y8 ,57.98 NFDIISENpSNDVR b9/y5 ,</t>
  </si>
  <si>
    <t xml:space="preserve">ALAYMGLEPNTPL</t>
  </si>
  <si>
    <t xml:space="preserve">101.78 ALAY(ox)MGLEPNpTPLK b5/y10 b11/y4 ,</t>
  </si>
  <si>
    <t xml:space="preserve">ALSLGPEESDN</t>
  </si>
  <si>
    <t xml:space="preserve">54.51 ALpSLGPEESDNK b3/y10 ,12.22 ALSLGPEEpSDNK b9/y4 ,</t>
  </si>
  <si>
    <t xml:space="preserve">YOL003C</t>
  </si>
  <si>
    <t xml:space="preserve">PFA4</t>
  </si>
  <si>
    <t xml:space="preserve">NESGEQLI</t>
  </si>
  <si>
    <t xml:space="preserve">22.69 NEpSGEQLIR b3/y7 ,</t>
  </si>
  <si>
    <t xml:space="preserve">YPR089W</t>
  </si>
  <si>
    <t xml:space="preserve">QNEPQIS</t>
  </si>
  <si>
    <t xml:space="preserve">61.19 QNEPQIpSR b7/y2 ,</t>
  </si>
  <si>
    <t xml:space="preserve">YDL133W</t>
  </si>
  <si>
    <t xml:space="preserve">SGSLEALQNA</t>
  </si>
  <si>
    <t xml:space="preserve">46.80 KpSGSLEALQNA b2/y10 ,57.59 KSGpSLEALQNA b4/y8 ,</t>
  </si>
  <si>
    <t xml:space="preserve">YOR349W</t>
  </si>
  <si>
    <t xml:space="preserve">CIN1</t>
  </si>
  <si>
    <t xml:space="preserve">LSSPALLQEVLN</t>
  </si>
  <si>
    <t xml:space="preserve">26.19 LpSpSPALLQEVLNK b2/y12 b3/y11 ,</t>
  </si>
  <si>
    <t xml:space="preserve">MNSMTSGANV</t>
  </si>
  <si>
    <t xml:space="preserve">69.17 (ox)MNpS(ox)MTSGANVR b1/y11 b3/y9 b4/y8 ,46.80 (ox)MNS(ox)MpTSGANVR b1/y11 b4/y8 b5/y7 ,36.85 (ox)MNS(ox)MTpSGANVR b1/y11 b4/y8 b6/y6 ,</t>
  </si>
  <si>
    <t xml:space="preserve">QGPSESPSPT</t>
  </si>
  <si>
    <t xml:space="preserve">7.87 QGPpSESPSPTK b4/y8 ,20.47 QGPSEpSPSPTK b6/y6 ,28.71 QGPSESPpSPTK b8/y4 ,20.47 QGPSESPSPpTK b10/y2 ,</t>
  </si>
  <si>
    <t xml:space="preserve">SAETAAANTATAPVPEVQEQESS</t>
  </si>
  <si>
    <t xml:space="preserve">64.66 pSAETAAANTATAPVPEVQEQESSK b1/y24 ,65.70 SAEpTAAANTATAPVPEVQEQESSK b4/y21 ,66.78 SAETAAANpTATAPVPEVQEQESSK b9/y16 ,57.75 SAETAAANTApTAPVPEVQEQESSK b11/y14 ,0.00 SAETAAANTATAPVPEVQEQEpSSK b22/y3 ,0.00 SAETAAANTATAPVPEVQEQESpSK b23/y2 ,</t>
  </si>
  <si>
    <t xml:space="preserve">YBR276C</t>
  </si>
  <si>
    <t xml:space="preserve">PPS1</t>
  </si>
  <si>
    <t xml:space="preserve">FEENTSIVNL</t>
  </si>
  <si>
    <t xml:space="preserve">75.51 FEENpTSIVNLK b5/y7 ,86.27 FEENTpSIVNLK b6/y6 ,</t>
  </si>
  <si>
    <t xml:space="preserve">YKL050C</t>
  </si>
  <si>
    <t xml:space="preserve">TLGLGDS</t>
  </si>
  <si>
    <t xml:space="preserve">38.48 KpTLGLGDS b2/y7 ,0.00 KTLGLGDpS b8/y1 ,</t>
  </si>
  <si>
    <t xml:space="preserve">YBR225W</t>
  </si>
  <si>
    <t xml:space="preserve">LADDLFSNSS</t>
  </si>
  <si>
    <t xml:space="preserve">34.11 LADDLFpSNSSR b7/y5 ,67.20 LADDLFSNpSSR b9/y3 ,67.20 LADDLFSNSpSR b10/y2 ,</t>
  </si>
  <si>
    <t xml:space="preserve">YLL019C</t>
  </si>
  <si>
    <t xml:space="preserve">KNS1</t>
  </si>
  <si>
    <t xml:space="preserve">INGTPFPTDIID</t>
  </si>
  <si>
    <t xml:space="preserve">23.41 INGpTPFPTDIIDK b4/y10 ,10.92 INGTPFPpTDIIDK b8/y6 ,</t>
  </si>
  <si>
    <t xml:space="preserve">YIL009W</t>
  </si>
  <si>
    <t xml:space="preserve">FAA3</t>
  </si>
  <si>
    <t xml:space="preserve">SEQHSVAVGKAANEHETAP</t>
  </si>
  <si>
    <t xml:space="preserve">99.63 pSEQHSVAVGKAANEHETAPR b1/y20 ,90.42 SEQHpSVAVGKAANEHETAPR b5/y16 ,22.13 SEQHSVAVGKAANEHEpTAPR b17/y4 ,</t>
  </si>
  <si>
    <t xml:space="preserve">YGR272C</t>
  </si>
  <si>
    <t xml:space="preserve">ALGSSLEMSQIMDAGTN</t>
  </si>
  <si>
    <t xml:space="preserve">67.05 ALGpSSLE(ox)MSQI(ox)MDAGTNK b4/y15 b8/y11 b12/y7 ,68.56 ALGSpSLE(ox)MSQI(ox)MDAGTNK b5/y14 b8/y11 b12/y7 ,39.82 ALGSSLE(ox)MpSQI(ox)MDAGTNK b8/y11 b9/y10 b12/y7 ,4.38 ALGSSLE(ox)MSQI(ox)MDAGpTNK b8/y11 b12/y7 b16/y3 ,</t>
  </si>
  <si>
    <t xml:space="preserve">YIL152W</t>
  </si>
  <si>
    <t xml:space="preserve">SQNSTPPL</t>
  </si>
  <si>
    <t xml:space="preserve">4.44 pSQNSTPPLR b1/y9 ,22.69 SQNpSTPPLR b4/y6 ,31.72 SQNSpTPPLR b5/y5 ,</t>
  </si>
  <si>
    <t xml:space="preserve">YOR155C</t>
  </si>
  <si>
    <t xml:space="preserve">ISN1</t>
  </si>
  <si>
    <t xml:space="preserve">NMSQDEIEDGASSQSLNILGQS</t>
  </si>
  <si>
    <t xml:space="preserve">42.72 N(ox)MpSQDEIEDGApSSQSLNILGQSR b2/y22 b3/y21 b12/y12 ,42.72 N(ox)MpSQDEIEDGASpSQSLNILGQSR b2/y22 b3/y21 b13/y11 ,80.08 N(ox)MSQDEIEDGApSpSQSLNILGQSR b2/y22 b12/y12 b13/y11 ,42.72 N(ox)MpSQDEIEDGASSQpSLNILGQSR b2/y22 b3/y21 b15/y9 ,80.08 N(ox)MSQDEIEDGApSSQpSLNILGQSR b2/y22 b12/y12 b15/y9 ,90.42 N(ox)MSQDEIEDGASpSQpSLNILGQSR b2/y22 b13/y11 b15/y9 ,7.75 N(ox)MpSQDEIEDGASSQSLNILGQpSR b2/y22 b3/y21 b22/y2 ,28.02 N(ox)MSQDEIEDGApSSQSLNILGQpSR b2/y22 b12/y12 b22/y2 ,35.06 N(ox)MSQDEIEDGASpSQSLNILGQpSR b2/y22 b13/y11 b22/y2 ,35.06 N(ox)MSQDEIEDGASSQpSLNILGQpSR b2/y22 b15/y9 b22/y2 ,</t>
  </si>
  <si>
    <t xml:space="preserve">ENSTIQSSSSSNL</t>
  </si>
  <si>
    <t xml:space="preserve">22.79 ENpSTIQSSSSSNLR b3/y12 ,22.79 ENSpTIQSSSSSNLR b4/y11 ,57.98 ENSTIQpSSSSSNLR b7/y8 ,68.56 ENSTIQSpSSSSNLR b8/y7 ,67.05 ENSTIQSSpSSSNLR b9/y6 ,56.67 ENSTIQSSSpSSNLR b10/y5 ,46.94 ENSTIQSSSSpSNLR b11/y4 ,</t>
  </si>
  <si>
    <t xml:space="preserve">YMR285C</t>
  </si>
  <si>
    <t xml:space="preserve">NGL2</t>
  </si>
  <si>
    <t xml:space="preserve">DQPESPVPE</t>
  </si>
  <si>
    <t xml:space="preserve">61.05 DQPEpSPVPEK b5/y6 ,</t>
  </si>
  <si>
    <t xml:space="preserve">YER059W</t>
  </si>
  <si>
    <t xml:space="preserve">PCL6</t>
  </si>
  <si>
    <t xml:space="preserve">YLSPVLGF</t>
  </si>
  <si>
    <t xml:space="preserve">77.93 YLpSPVLGFR b3/y7 ,</t>
  </si>
  <si>
    <t xml:space="preserve">DTANDNDITV</t>
  </si>
  <si>
    <t xml:space="preserve">4.26 KDpTANDNDITV b3/y9 ,19.20 KDTANDNDIpTV b10/y2 ,</t>
  </si>
  <si>
    <t xml:space="preserve">AYSLPT</t>
  </si>
  <si>
    <t xml:space="preserve">97.98 AYpSLPTR b3/y5 ,40.22 AYSLPpTR b6/y2 ,</t>
  </si>
  <si>
    <t xml:space="preserve">YGL045W</t>
  </si>
  <si>
    <t xml:space="preserve">RIM8</t>
  </si>
  <si>
    <t xml:space="preserve">STEDESSSYTQLTQ</t>
  </si>
  <si>
    <t xml:space="preserve">100.39 KSTEDESSSpYTQLTQ b10/y6 ,</t>
  </si>
  <si>
    <t xml:space="preserve">YGR068C</t>
  </si>
  <si>
    <t xml:space="preserve">ART5</t>
  </si>
  <si>
    <t xml:space="preserve">SLSSPVFN</t>
  </si>
  <si>
    <t xml:space="preserve">32.87 pSLSSPVFNK b1/y9 ,69.57 SLpSSPVFNK b3/y7 ,54.78 SLSpSPVFNK b4/y6 ,</t>
  </si>
  <si>
    <t xml:space="preserve">EKYSFLEGGS</t>
  </si>
  <si>
    <t xml:space="preserve">27.82 EKYpSFLEGGSK b4/y8 ,7.65 EKYSFLEGGpSK b10/y2 ,</t>
  </si>
  <si>
    <t xml:space="preserve">ANSITV</t>
  </si>
  <si>
    <t xml:space="preserve">66.57 ANpSITVK b3/y5 ,40.22 ANSIpTVK b5/y3 ,</t>
  </si>
  <si>
    <t xml:space="preserve">YIL055C</t>
  </si>
  <si>
    <t xml:space="preserve">NLPTTFAQSGNVSDSEGDS</t>
  </si>
  <si>
    <t xml:space="preserve">23.06 NLPpTTFAQSGNVSDSEGDSK b4/y17 ,23.06 NLPTpTFAQSGNVSDSEGDSK b5/y16 ,45.17 NLPTTFAQpSGNVSDSEGDSK b9/y12 ,93.44 NLPTTFAQSGNVpSDSEGDSK b13/y8 ,71.39 NLPTTFAQSGNVSDpSEGDSK b15/y6 ,60.78 NLPTTFAQSGNVSDSEGDpSK b19/y2 ,</t>
  </si>
  <si>
    <t xml:space="preserve">YDR052C</t>
  </si>
  <si>
    <t xml:space="preserve">DBF4</t>
  </si>
  <si>
    <t xml:space="preserve">ARSIEGAVQVS</t>
  </si>
  <si>
    <t xml:space="preserve">65.55 ARpSIEGAVQVSK b3/y10 ,6.94 ARSIEGAVQVpSK b11/y2 ,</t>
  </si>
  <si>
    <t xml:space="preserve">MASSVLVGSTP</t>
  </si>
  <si>
    <t xml:space="preserve">18.07 (ox)MApSSVLVGSTPK b1/y12 b3/y10 ,25.44 (ox)MASpSVLVGSTPK b1/y12 b4/y9 ,75.38 (ox)MASSVLVGpSTPK b1/y12 b9/y4 ,87.55 (ox)MASSVLVGSpTPK b1/y12 b10/y3 ,</t>
  </si>
  <si>
    <t xml:space="preserve">YFL053W</t>
  </si>
  <si>
    <t xml:space="preserve">DAK2</t>
  </si>
  <si>
    <t xml:space="preserve">GQVPTAPSL</t>
  </si>
  <si>
    <t xml:space="preserve">31.72 KGQVPpTAPSL b6/y5 ,65.00 KGQVPTAPpSL b9/y2 ,</t>
  </si>
  <si>
    <t xml:space="preserve">YDR466W</t>
  </si>
  <si>
    <t xml:space="preserve">PKH3</t>
  </si>
  <si>
    <t xml:space="preserve">ASSEPSSPPPIS</t>
  </si>
  <si>
    <t xml:space="preserve">32.89 ApSSEPSSPPPISR b2/y12 ,35.78 ASpSEPSSPPPISR b3/y11 ,12.60 ASSEPpSSPPPISR b6/y8 ,7.45 ASSEPSpSPPPISR b7/y7 ,7.27 ASSEPSSPPPIpSR b12/y2 ,</t>
  </si>
  <si>
    <t xml:space="preserve">YHL023C</t>
  </si>
  <si>
    <t xml:space="preserve">NPR3</t>
  </si>
  <si>
    <t xml:space="preserve">TASQIALNESA</t>
  </si>
  <si>
    <t xml:space="preserve">54.51 pTASQIALNESAK b1/y12 ,71.15 TApSQIALNESAK b3/y10 ,19.81 TASQIALNEpSAK b10/y3 ,</t>
  </si>
  <si>
    <t xml:space="preserve">YPR083W</t>
  </si>
  <si>
    <t xml:space="preserve">MDM36</t>
  </si>
  <si>
    <t xml:space="preserve">AGLNDSADEEDTDINGN</t>
  </si>
  <si>
    <t xml:space="preserve">118.12 AGLNDpSADEEDTDINGNR b6/y13 ,42.90 AGLNDSADEEDpTDINGNR b12/y7 ,</t>
  </si>
  <si>
    <t xml:space="preserve">NSSSLASLVKE</t>
  </si>
  <si>
    <t xml:space="preserve">24.73 NpSSSLASLVKEK b2/y11 ,25.44 NSpSSLASLVKEK b3/y10 ,25.44 NSSpSLASLVKEK b4/y9 ,25.44 NSSSLApSLVKEK b7/y6 ,</t>
  </si>
  <si>
    <t xml:space="preserve">YER094C</t>
  </si>
  <si>
    <t xml:space="preserve">PUP3</t>
  </si>
  <si>
    <t xml:space="preserve">SDPSSINGGIVVAMTG</t>
  </si>
  <si>
    <t xml:space="preserve">41.11 pSDPSSINGGIVVA(ox)MTG b1/y16 b14/y3 ,51.94 SDPpSSINGGIVVA(ox)MTG b4/y13 b14/y3 ,51.94 SDPSpSINGGIVVA(ox)MTG b5/y12 b14/y3 ,5.99 SDPSSINGGIVVA(ox)MpTG b14/y3 b15/y2 ,</t>
  </si>
  <si>
    <t xml:space="preserve">YGR070W</t>
  </si>
  <si>
    <t xml:space="preserve">ROM1</t>
  </si>
  <si>
    <t xml:space="preserve">SSPVSLTEISMI</t>
  </si>
  <si>
    <t xml:space="preserve">68.56 KpSSPVSLTEIS(ox)MI b2/y12 b12/y2 ,71.80 KSpSPVSLTEIS(ox)MI b3/y11 b12/y2 ,50.46 KSSPVpSLTEIS(ox)MI b6/y8 b12/y2 ,50.46 KSSPVSLpTEIS(ox)MI b8/y6 b12/y2 ,11.22 KSSPVSLTEIpS(ox)MI b11/y3 b12/y2 ,</t>
  </si>
  <si>
    <t xml:space="preserve">DQDQSSPKVEVTSEDE</t>
  </si>
  <si>
    <t xml:space="preserve">4.38 KDQDQpSpSPKVEVTSEDE b6/y12 b7/y11 ,37.02 KDQDQpSSPKVEVpTSEDE b6/y12 b13/y5 ,37.02 KDQDQSpSPKVEVpTSEDE b7/y11 b13/y5 ,36.16 KDQDQpSSPKVEVTpSEDE b6/y12 b14/y4 ,36.16 KDQDQSpSPKVEVTpSEDE b7/y11 b14/y4 ,4.47 KDQDQSSPKVEVpTpSEDE b13/y5 b14/y4 ,</t>
  </si>
  <si>
    <t xml:space="preserve">YMR107W</t>
  </si>
  <si>
    <t xml:space="preserve">SPG4</t>
  </si>
  <si>
    <t xml:space="preserve">SSIGSQDSSDVEDV</t>
  </si>
  <si>
    <t xml:space="preserve">35.34 pSSIGSQDSSDVEDVK b1/y15 ,36.16 SpSIGSQDSSDVEDVK b2/y14 ,65.60 SSIGpSQDSSDVEDVK b5/y11 ,87.76 SSIGSQDpSSDVEDVK b8/y8 ,76.39 SSIGSQDSpSDVEDVK b9/y7 ,</t>
  </si>
  <si>
    <t xml:space="preserve">YDR289C</t>
  </si>
  <si>
    <t xml:space="preserve">RTT103</t>
  </si>
  <si>
    <t xml:space="preserve">TESSPVEALVLPQ</t>
  </si>
  <si>
    <t xml:space="preserve">28.91 pTESSPVEALVLPQK b1/y14 ,30.40 TEpSSPVEALVLPQK b3/y12 ,30.40 TESpSPVEALVLPQK b4/y11 ,</t>
  </si>
  <si>
    <t xml:space="preserve">STEEQNGVPLQ</t>
  </si>
  <si>
    <t xml:space="preserve">45.48 pSTEEQNGVPLQR b1/y12 ,45.48 SpTEEQNGVPLQR b2/y11 ,</t>
  </si>
  <si>
    <t xml:space="preserve">ANNSSEEFLTT</t>
  </si>
  <si>
    <t xml:space="preserve">59.27 ANNpSSEEFLTTK b4/y9 ,83.81 ANNSpSEEFLTTK b5/y8 ,28.71 ANNSSEEFLpTTK b10/y3 ,20.47 ANNSSEEFLTpTK b11/y2 ,</t>
  </si>
  <si>
    <t xml:space="preserve">YJL165C</t>
  </si>
  <si>
    <t xml:space="preserve">HAL5</t>
  </si>
  <si>
    <t xml:space="preserve">AFSIIPSQ</t>
  </si>
  <si>
    <t xml:space="preserve">31.72 AFpSIIPSQR b3/y7 ,106.41 AFSIIPpSQR b7/y3 ,</t>
  </si>
  <si>
    <t xml:space="preserve">SGTPTSEV</t>
  </si>
  <si>
    <t xml:space="preserve">31.72 pSGTPTSEVK b1/y9 ,34.11 SGpTPTSEVK b3/y7 ,32.87 SGTPpTSEVK b5/y5 ,43.32 SGTPTpSEVK b6/y4 ,</t>
  </si>
  <si>
    <t xml:space="preserve">YJL095W</t>
  </si>
  <si>
    <t xml:space="preserve">BCK1</t>
  </si>
  <si>
    <t xml:space="preserve">STSESALSPT</t>
  </si>
  <si>
    <t xml:space="preserve">27.82 pSTSESALSPTK b1/y11 ,27.82 SpTSESALSPTK b2/y10 ,48.20 STpSESALSPTK b3/y9 ,37.98 STSEpSALSPTK b5/y7 ,13.43 STSESALpSPTK b8/y4 ,7.87 STSESALSPpTK b10/y2 ,</t>
  </si>
  <si>
    <t xml:space="preserve">LAPTEIPVSTISIEDLDAT</t>
  </si>
  <si>
    <t xml:space="preserve">39.44 LAPpTEIPVSTISIEDLDATR b4/y17 ,88.83 LAPTEIPVpSTISIEDLDATR b9/y12 ,88.83 LAPTEIPVSpTISIEDLDATR b10/y11 ,100.11 LAPTEIPVSTIpSIEDLDATR b12/y9 ,30.37 LAPTEIPVSTISIEDLDApTR b19/y2 ,</t>
  </si>
  <si>
    <t xml:space="preserve">YPL150W</t>
  </si>
  <si>
    <t xml:space="preserve">VLNPTLSKISSQ</t>
  </si>
  <si>
    <t xml:space="preserve">14.91 VLNPpTLSKISSQR b5/y9 ,22.69 VLNPTLpSKISSQR b7/y7 ,22.69 VLNPTLSKIpSSQR b10/y4 ,22.69 VLNPTLSKISpSQR b11/y3 ,</t>
  </si>
  <si>
    <t xml:space="preserve">YMR318C</t>
  </si>
  <si>
    <t xml:space="preserve">ADH6</t>
  </si>
  <si>
    <t xml:space="preserve">FTLVGYDKEFSD</t>
  </si>
  <si>
    <t xml:space="preserve">12.22 FpTLVGYDKEFSD b2/y11 ,113.87 FTLVGYDKEFpSD b11/y2 ,</t>
  </si>
  <si>
    <t xml:space="preserve">EMTPIIT</t>
  </si>
  <si>
    <t xml:space="preserve">25.44 E(ox)MpTPIITK b2/y7 b3/y6 ,9.65 E(ox)MTPIIpTK b2/y7 b7/y2 ,</t>
  </si>
  <si>
    <t xml:space="preserve">YOL038C-A</t>
  </si>
  <si>
    <t xml:space="preserve">MKYMGSFLR</t>
  </si>
  <si>
    <t xml:space="preserve">67.20 (ox)MKY(ox)MGpSFLR b1/y9 b4/y6 b6/y4 ,</t>
  </si>
  <si>
    <t xml:space="preserve">YSSPPPAS</t>
  </si>
  <si>
    <t xml:space="preserve">34.11 YpSSPPPASK b2/y8 ,80.54 YSpSPPPASK b3/y7 ,43.32 YSSPPPApSK b8/y2 ,</t>
  </si>
  <si>
    <t xml:space="preserve">YDL025C</t>
  </si>
  <si>
    <t xml:space="preserve">NTDSDQEDQI</t>
  </si>
  <si>
    <t xml:space="preserve">92.11 NpTDSDQEDQIK b2/y10 ,94.59 NTDpSDQEDQIK b4/y8 ,</t>
  </si>
  <si>
    <t xml:space="preserve">YMR126C</t>
  </si>
  <si>
    <t xml:space="preserve">DLT1</t>
  </si>
  <si>
    <t xml:space="preserve">LNGSSNNIG</t>
  </si>
  <si>
    <t xml:space="preserve">49.68 LNGpSSNNIGR b4/y7 ,37.98 LNGSpSNNIGR b5/y6 ,</t>
  </si>
  <si>
    <t xml:space="preserve">YJR106W</t>
  </si>
  <si>
    <t xml:space="preserve">ECM27</t>
  </si>
  <si>
    <t xml:space="preserve">DWAINVAHPRLLY</t>
  </si>
  <si>
    <t xml:space="preserve">35.34 DWAINVAHPRLLpYK b13/y2 ,</t>
  </si>
  <si>
    <t xml:space="preserve">EFEYKDQDQSSP</t>
  </si>
  <si>
    <t xml:space="preserve">65.55 EFEYKDQDQpSSPK b10/y4 ,75.38 EFEYKDQDQSpSPK b11/y3 ,</t>
  </si>
  <si>
    <t xml:space="preserve">YOR021C</t>
  </si>
  <si>
    <t xml:space="preserve">DSAQSLDDLLM</t>
  </si>
  <si>
    <t xml:space="preserve">33.80 KDpSAQSLDDLL(ox)M b3/y10 b12/y1 ,43.04 KDSAQpSLDDLL(ox)M b6/y7 b12/y1 ,</t>
  </si>
  <si>
    <t xml:space="preserve">VYKSDWVNELN</t>
  </si>
  <si>
    <t xml:space="preserve">7.27 VpYKSDWVNELNK b2/y11 ,</t>
  </si>
  <si>
    <t xml:space="preserve">YKL113C</t>
  </si>
  <si>
    <t xml:space="preserve">RAD27</t>
  </si>
  <si>
    <t xml:space="preserve">LAEATTELE</t>
  </si>
  <si>
    <t xml:space="preserve">88.90 LAEApTTELEK b5/y6 ,103.12 LAEATpTELEK b6/y5 ,</t>
  </si>
  <si>
    <t xml:space="preserve">KSSYITVDGI</t>
  </si>
  <si>
    <t xml:space="preserve">27.82 KpSSpYITVDGIK b2/y10 b4/y8 ,37.98 KSpSpYITVDGIK b3/y9 b4/y8 ,36.85 KSSpYIpTVDGIK b4/y8 b6/y6 ,</t>
  </si>
  <si>
    <t xml:space="preserve">YJL005W</t>
  </si>
  <si>
    <t xml:space="preserve">CYR1</t>
  </si>
  <si>
    <t xml:space="preserve">SNLAMSPPSI</t>
  </si>
  <si>
    <t xml:space="preserve">4.44 pSNLA(ox)MSPPSIR b1/y11 b5/y7 ,24.46 SNLA(ox)MpSPPSIR b5/y7 b6/y6 ,24.46 SNLA(ox)MSPPpSIR b5/y7 b9/y3 ,</t>
  </si>
  <si>
    <t xml:space="preserve">YIL139C</t>
  </si>
  <si>
    <t xml:space="preserve">REV7</t>
  </si>
  <si>
    <t xml:space="preserve">FSICIIN</t>
  </si>
  <si>
    <t xml:space="preserve">10.05 FpSICIINK b2/y7 ,</t>
  </si>
  <si>
    <t xml:space="preserve">FSFLQLN</t>
  </si>
  <si>
    <t xml:space="preserve">48.48 FpSFLQLNK b2/y7 ,</t>
  </si>
  <si>
    <t xml:space="preserve">YGR159C</t>
  </si>
  <si>
    <t xml:space="preserve">NSR1</t>
  </si>
  <si>
    <t xml:space="preserve">NTASFAGS</t>
  </si>
  <si>
    <t xml:space="preserve">34.11 NpTASFAGSK b2/y8 ,67.20 NTApSFAGSK b4/y6 ,43.32 NTASFAGpSK b8/y2 ,</t>
  </si>
  <si>
    <t xml:space="preserve">ISSPLLS</t>
  </si>
  <si>
    <t xml:space="preserve">48.48 IpSSPLLSR b2/y7 ,35.44 ISpSPLLSR b3/y6 ,9.65 ISSPLLpSR b7/y2 ,</t>
  </si>
  <si>
    <t xml:space="preserve">YOR298C-A</t>
  </si>
  <si>
    <t xml:space="preserve">MBF1</t>
  </si>
  <si>
    <t xml:space="preserve">SQGQINAA</t>
  </si>
  <si>
    <t xml:space="preserve">77.93 pSQGQINAAR b1/y9 ,</t>
  </si>
  <si>
    <t xml:space="preserve">DSSSQLDNELNR</t>
  </si>
  <si>
    <t xml:space="preserve">43.04 KDpSpSSQLDNELNR b3/y11 b4/y10 ,43.04 KDpSSpSQLDNELNR b3/y11 b5/y9 ,53.09 KDSpSpSQLDNELNR b4/y10 b5/y9 ,</t>
  </si>
  <si>
    <t xml:space="preserve">YEL037C</t>
  </si>
  <si>
    <t xml:space="preserve">RAD23</t>
  </si>
  <si>
    <t xml:space="preserve">TESASTPGFVVGTE</t>
  </si>
  <si>
    <t xml:space="preserve">34.54 pTESASTPGFVVGTER b1/y15 ,45.87 TEpSASTPGFVVGTER b3/y13 ,45.87 TESApSTPGFVVGTER b5/y11 ,37.02 TESASpTPGFVVGTER b6/y10 ,9.89 TESASTPGFVVGpTER b13/y3 ,</t>
  </si>
  <si>
    <t xml:space="preserve">YGL120C</t>
  </si>
  <si>
    <t xml:space="preserve">PRP43</t>
  </si>
  <si>
    <t xml:space="preserve">IIIMSATLDAE</t>
  </si>
  <si>
    <t xml:space="preserve">12.22 IIIMpSApTLDAEK b5/y8 b7/y6 ,</t>
  </si>
  <si>
    <t xml:space="preserve">YDR326C</t>
  </si>
  <si>
    <t xml:space="preserve">YSP2</t>
  </si>
  <si>
    <t xml:space="preserve">ALENAVGDEGNS</t>
  </si>
  <si>
    <t xml:space="preserve">105.56 KALENAVGDEGNpS b13/y1 ,</t>
  </si>
  <si>
    <t xml:space="preserve">YIL047C</t>
  </si>
  <si>
    <t xml:space="preserve">SYG1</t>
  </si>
  <si>
    <t xml:space="preserve">LDAEEEQSSSY</t>
  </si>
  <si>
    <t xml:space="preserve">67.31 LDAEEEQpSSSYR b8/y5 ,92.11 LDAEEEQSpSSYR b9/y4 ,79.35 LDAEEEQSSpSYR b10/y3 ,</t>
  </si>
  <si>
    <t xml:space="preserve">YKL114C</t>
  </si>
  <si>
    <t xml:space="preserve">APN1</t>
  </si>
  <si>
    <t xml:space="preserve">ATAEPSDNDILSQMT</t>
  </si>
  <si>
    <t xml:space="preserve">9.25 ApTAEPSDNDILSQ(ox)MTK b2/y15 b14/y3 ,26.91 ATAEPpSDNDILSQ(ox)MTK b6/y11 b14/y3 ,20.10 ATAEPSDNDILpSQ(ox)MTK b12/y5 b14/y3 ,9.25 ATAEPSDNDILSQ(ox)MpTK b14/y3 b15/y2 ,</t>
  </si>
  <si>
    <t xml:space="preserve">YBR081C</t>
  </si>
  <si>
    <t xml:space="preserve">SPT7</t>
  </si>
  <si>
    <t xml:space="preserve">VGAENDGDSSLFL</t>
  </si>
  <si>
    <t xml:space="preserve">46.94 VGAENDGDpSSLFLR b9/y6 ,45.87 VGAENDGDSpSLFLR b10/y5 ,</t>
  </si>
  <si>
    <t xml:space="preserve">YLR454W</t>
  </si>
  <si>
    <t xml:space="preserve">FMP27</t>
  </si>
  <si>
    <t xml:space="preserve">SATDSEIPLTPAALNING</t>
  </si>
  <si>
    <t xml:space="preserve">119.94 KpSATDSEIPLTPAALNING b2/y18 ,121.98 KSApTDSEIPLTPAALNING b4/y16 ,87.24 KSATDpSEIPLTPAALNING b6/y14 ,39.44 KSATDSEIPLpTPAALNING b11/y9 ,</t>
  </si>
  <si>
    <t xml:space="preserve">YNL292W</t>
  </si>
  <si>
    <t xml:space="preserve">PUS4</t>
  </si>
  <si>
    <t xml:space="preserve">VEEPFPLSEQEEQEIQ</t>
  </si>
  <si>
    <t xml:space="preserve">49.83 KVEEPFPLpSEQEEQEIQ b9/y9 ,</t>
  </si>
  <si>
    <t xml:space="preserve">YJL200C</t>
  </si>
  <si>
    <t xml:space="preserve">ACO2</t>
  </si>
  <si>
    <t xml:space="preserve">QGVLPLTFANESDYD</t>
  </si>
  <si>
    <t xml:space="preserve">14.57 QGVLPLpTFANEpSDYDK b7/y10 b12/y5 ,</t>
  </si>
  <si>
    <t xml:space="preserve">TNTPIG</t>
  </si>
  <si>
    <t xml:space="preserve">19.15 pTNTPIGR b1/y7 ,40.22 TNpTPIGR b3/y5 ,</t>
  </si>
  <si>
    <t xml:space="preserve">YGL104C</t>
  </si>
  <si>
    <t xml:space="preserve">VPS73</t>
  </si>
  <si>
    <t xml:space="preserve">ILSSASLLSNVSMP</t>
  </si>
  <si>
    <t xml:space="preserve">62.87 ILpSSASLLSNVS(ox)MPR b3/y13 b13/y3 ,62.87 ILSpSASLLSNVS(ox)MPR b4/y12 b13/y3 ,43.85 ILSSApSLLSNVS(ox)MPR b6/y10 b13/y3 ,35.34 ILSSASLLpSNVS(ox)MPR b9/y7 b13/y3 ,9.66 ILSSASLLSNVpS(ox)MPR b12/y4 b13/y3 ,</t>
  </si>
  <si>
    <t xml:space="preserve">Q0115</t>
  </si>
  <si>
    <t xml:space="preserve">BI3</t>
  </si>
  <si>
    <t xml:space="preserve">LAVINMYMYM</t>
  </si>
  <si>
    <t xml:space="preserve">7.65 LAVIN(ox)MpY(ox)MYMK b6/y6 b7/y5 b8/y4 ,7.65 LAVIN(ox)MY(ox)MpYMK b6/y6 b8/y4 b9/y3 ,27.82 LAVIN(ox)MpYMY(ox)MK b6/y6 b7/y5 b10/y2 ,13.00 LAVIN(ox)MYMpY(ox)MK b6/y6 b9/y3 b10/y2 ,46.80 LAVINMpY(ox)MY(ox)MK b7/y5 b8/y4 b10/y2 ,19.81 LAVINMY(ox)MpY(ox)MK b8/y4 b9/y3 b10/y2 ,</t>
  </si>
  <si>
    <t xml:space="preserve">YHR199C</t>
  </si>
  <si>
    <t xml:space="preserve">AIM46</t>
  </si>
  <si>
    <t xml:space="preserve">LMSKNTPI</t>
  </si>
  <si>
    <t xml:space="preserve">67.20 L(ox)MpSKNpTPIK b2/y8 b3/y7 b6/y4 ,</t>
  </si>
  <si>
    <t xml:space="preserve">ADTEDIDQEAAVQQDSGS</t>
  </si>
  <si>
    <t xml:space="preserve">82.62 KADpTEDIDQEAAVQQDSGS b4/y16 ,4.52 KADTEDIDQEAAVQQDpSGS b17/y3 ,4.62 KADTEDIDQEAAVQQDSGpS b19/y1 ,</t>
  </si>
  <si>
    <t xml:space="preserve">MLQESSEEESDTYGEIGLS</t>
  </si>
  <si>
    <t xml:space="preserve">62.95 (ox)MLQEpSSEEESDTYGEIGLSK b1/y20 b5/y16 ,62.95 (ox)MLQESpSEEESDTYGEIGLSK b1/y20 b6/y15 ,82.80 (ox)MLQESSEEEpSDTYGEIGLSK b1/y20 b10/y11 ,62.95 (ox)MLQESSEEESDpTYGEIGLSK b1/y20 b12/y9 ,16.45 (ox)MLQESSEEESDTYGEIGLpSK b1/y20 b19/y2 ,</t>
  </si>
  <si>
    <t xml:space="preserve">YPR025C</t>
  </si>
  <si>
    <t xml:space="preserve">CCL1</t>
  </si>
  <si>
    <t xml:space="preserve">EGSQESVPGNEKEEPQNDASTTE</t>
  </si>
  <si>
    <t xml:space="preserve">65.28 EGpSQEpSVPGNEKEEPQNDASTTEK b3/y22 b6/y19 ,24.59 EGpSQESVPGNEKEEPQNDApSTTEK b3/y22 b20/y5 ,12.97 EGSQEpSVPGNEKEEPQNDApSTTEK b6/y19 b20/y5 ,18.32 EGpSQESVPGNEKEEPQNDASpTTEK b3/y22 b21/y4 ,8.71 EGSQEpSVPGNEKEEPQNDASpTTEK b6/y19 b21/y4 ,0.00 EGSQESVPGNEKEEPQNDApSpTTEK b20/y5 b21/y4 ,18.32 EGpSQESVPGNEKEEPQNDASTpTEK b3/y22 b22/y3 ,8.71 EGSQEpSVPGNEKEEPQNDASTpTEK b6/y19 b22/y3 ,0.00 EGSQESVPGNEKEEPQNDApSTpTEK b20/y5 b22/y3 ,0.00 EGSQESVPGNEKEEPQNDASpTpTEK b21/y4 b22/y3 ,</t>
  </si>
  <si>
    <t xml:space="preserve">YNR055C</t>
  </si>
  <si>
    <t xml:space="preserve">HOL1</t>
  </si>
  <si>
    <t xml:space="preserve">LSTPGAMGE</t>
  </si>
  <si>
    <t xml:space="preserve">65.00 KLpSTPGA(ox)MGE b3/y8 b8/y3 ,88.90 KLSpTPGA(ox)MGE b4/y7 b8/y3 ,</t>
  </si>
  <si>
    <t xml:space="preserve">YER164W</t>
  </si>
  <si>
    <t xml:space="preserve">CHD1</t>
  </si>
  <si>
    <t xml:space="preserve">LSPNSPTPPL</t>
  </si>
  <si>
    <t xml:space="preserve">13.00 LpSPNSPTPPLK b2/y10 ,59.27 LSPNpSPTPPLK b5/y7 ,69.17 LSPNSPpTPPLK b7/y5 ,</t>
  </si>
  <si>
    <t xml:space="preserve">SEISTADLVS</t>
  </si>
  <si>
    <t xml:space="preserve">46.80 pSEISTADLVSR b1/y11 ,59.27 SEIpSTADLVSR b4/y8 ,37.98 SEISpTADLVSR b5/y7 ,7.65 SEISTADLVpSR b10/y2 ,</t>
  </si>
  <si>
    <t xml:space="preserve">YBR269C</t>
  </si>
  <si>
    <t xml:space="preserve">FMP21</t>
  </si>
  <si>
    <t xml:space="preserve">TKESLNSPLLT</t>
  </si>
  <si>
    <t xml:space="preserve">34.76 pTKEpSLNSPLLTK b1/y12 b4/y9 ,18.07 pTKESLNpSPLLTK b1/y12 b7/y6 ,19.20 TKEpSLNpSPLLTK b4/y9 b7/y6 ,6.94 pTKESLNSPLLpTK b1/y12 b11/y2 ,7.27 TKEpSLNSPLLpTK b4/y9 b11/y2 ,7.27 TKESLNpSPLLpTK b7/y6 b11/y2 ,</t>
  </si>
  <si>
    <t xml:space="preserve">YOR215C</t>
  </si>
  <si>
    <t xml:space="preserve">AIM41</t>
  </si>
  <si>
    <t xml:space="preserve">SLPTEW</t>
  </si>
  <si>
    <t xml:space="preserve">18.28 pSLPTEWK b1/y7 ,27.69 SLPpTEWK b4/y4 ,</t>
  </si>
  <si>
    <t xml:space="preserve">YER087W</t>
  </si>
  <si>
    <t xml:space="preserve">AIM10</t>
  </si>
  <si>
    <t xml:space="preserve">DNEDIMFSKIL</t>
  </si>
  <si>
    <t xml:space="preserve">62.30 DNEDI(ox)MFpSKILR b6/y7 b8/y5 ,</t>
  </si>
  <si>
    <t xml:space="preserve">YLR346C</t>
  </si>
  <si>
    <t xml:space="preserve">YVSNKPD</t>
  </si>
  <si>
    <t xml:space="preserve">34.11 YVpSNKPDK b3/y6 ,</t>
  </si>
  <si>
    <t xml:space="preserve">YDL140C</t>
  </si>
  <si>
    <t xml:space="preserve">RPO21</t>
  </si>
  <si>
    <t xml:space="preserve">VPSPTGEYV</t>
  </si>
  <si>
    <t xml:space="preserve">75.51 KVPpSPTGEYV b4/y7 ,73.26 KVPSPpTGEYV b6/y5 ,</t>
  </si>
  <si>
    <t xml:space="preserve">YCL057C-A</t>
  </si>
  <si>
    <t xml:space="preserve">SEQAQTQQPA</t>
  </si>
  <si>
    <t xml:space="preserve">51.27 pSEQAQTQQPA b1/y10 ,39.19 SEQAQpTQQPA b6/y5 ,</t>
  </si>
  <si>
    <t xml:space="preserve">VTEPPIAPESATTPG</t>
  </si>
  <si>
    <t xml:space="preserve">6.43 VpTEPPIAPESATTPGR b2/y15 ,39.82 VTEPPIAPEpSATTPGR b10/y7 ,39.82 VTEPPIAPESApTTPGR b12/y5 ,59.35 VTEPPIAPESATpTPGR b13/y4 ,</t>
  </si>
  <si>
    <t xml:space="preserve">YMR306W</t>
  </si>
  <si>
    <t xml:space="preserve">FKS3</t>
  </si>
  <si>
    <t xml:space="preserve">GGLSKAQ</t>
  </si>
  <si>
    <t xml:space="preserve">93.69 GGLpSKAQR b4/y5 ,</t>
  </si>
  <si>
    <t xml:space="preserve">YGR235C</t>
  </si>
  <si>
    <t xml:space="preserve">EATVNEKEA</t>
  </si>
  <si>
    <t xml:space="preserve">62.96 KEApTVNEKEA b4/y7 ,</t>
  </si>
  <si>
    <t xml:space="preserve">SMTPEITSSEPANGPPS</t>
  </si>
  <si>
    <t xml:space="preserve">72.63 pS(ox)MTPEITSSEPANGPPSK b1/y18 b2/y17 ,87.24 S(ox)MpTPEITSSEPANGPPSK b2/y17 b3/y16 ,47.87 S(ox)MTPEIpTSSEPANGPPSK b2/y17 b7/y12 ,39.44 S(ox)MTPEITpSSEPANGPPSK b2/y17 b8/y11 ,39.44 S(ox)MTPEITSpSEPANGPPSK b2/y17 b9/y10 ,4.94 S(ox)MTPEITSSEPANGPPpSK b2/y17 b17/y2 ,</t>
  </si>
  <si>
    <t xml:space="preserve">GNNIGSPLGAP</t>
  </si>
  <si>
    <t xml:space="preserve">111.42 GNNIGpSPLGAPK b6/y7 ,</t>
  </si>
  <si>
    <t xml:space="preserve">YOR191W</t>
  </si>
  <si>
    <t xml:space="preserve">ULS1</t>
  </si>
  <si>
    <t xml:space="preserve">DNSLKSEN</t>
  </si>
  <si>
    <t xml:space="preserve">15.48 KDNpSLKSEN b4/y6 ,32.87 KDNSLKpSEN b7/y3 ,</t>
  </si>
  <si>
    <t xml:space="preserve">LPTPEGSTFSDTGN</t>
  </si>
  <si>
    <t xml:space="preserve">91.57 KLPpTPEGSTFSDTGN b4/y12 ,68.56 KLPTPEGpSTFSDTGN b8/y8 ,68.56 KLPTPEGSpTFSDTGN b9/y7 ,37.91 KLPTPEGSTFpSDTGN b11/y5 ,10.37 KLPTPEGSTFSDpTGN b13/y3 ,</t>
  </si>
  <si>
    <t xml:space="preserve">SNLSSTVLEL</t>
  </si>
  <si>
    <t xml:space="preserve">7.45 pSNLSSTVLELK b1/y11 ,7.87 SNLpSSTVLELK b4/y8 ,7.87 SNLSpSTVLELK b5/y7 ,7.87 SNLSSpTVLELK b6/y6 ,</t>
  </si>
  <si>
    <t xml:space="preserve">YGL085W</t>
  </si>
  <si>
    <t xml:space="preserve">GLWIQNKFETPGEY</t>
  </si>
  <si>
    <t xml:space="preserve">79.77 GLWIQNKFEpTPGEYK b10/y6 ,</t>
  </si>
  <si>
    <t xml:space="preserve">LTSVIPEGE</t>
  </si>
  <si>
    <t xml:space="preserve">62.96 KLpTSVIPEGE b3/y8 ,62.96 KLTpSVIPEGE b4/y7 ,</t>
  </si>
  <si>
    <t xml:space="preserve">YOR271C</t>
  </si>
  <si>
    <t xml:space="preserve">FSF1</t>
  </si>
  <si>
    <t xml:space="preserve">ASSVPGPIDLPES</t>
  </si>
  <si>
    <t xml:space="preserve">28.91 ApSSVPGPIDLPESR b2/y13 ,29.64 ASpSVPGPIDLPESR b3/y12 ,4.38 ASSVPGPIDLPEpSR b13/y2 ,</t>
  </si>
  <si>
    <t xml:space="preserve">YKL106W</t>
  </si>
  <si>
    <t xml:space="preserve">AAT1</t>
  </si>
  <si>
    <t xml:space="preserve">VTTFPSVAKAQ</t>
  </si>
  <si>
    <t xml:space="preserve">53.09 KVpTTFPSVAKAQ b3/y10 ,63.88 KVTpTFPSVAKAQ b4/y9 ,63.88 KVTTFPpSVAKAQ b7/y6 ,</t>
  </si>
  <si>
    <t xml:space="preserve">ENSTEASPSTDASAAPAATAPEGSQPQEEQTATTE</t>
  </si>
  <si>
    <t xml:space="preserve">68.67 ENpSpTEASPSTDASAAPAATAPEGSQPQEEQTATTER b3/y34 b4/y33 ,86.36 ENpSTEApSPSTDASAAPAATAPEGSQPQEEQTATTER b3/y34 b7/y30 ,87.46 ENSpTEApSPSTDASAAPAATAPEGSQPQEEQTATTER b4/y33 b7/y30 ,77.33 ENpSTEASPpSTDASAAPAATAPEGSQPQEEQTATTER b3/y34 b9/y28 ,78.34 ENSpTEASPpSTDASAAPAATAPEGSQPQEEQTATTER b4/y33 b9/y28 ,61.22 ENSTEApSPpSTDASAAPAATAPEGSQPQEEQTATTER b7/y30 b9/y28 ,77.33 ENpSTEASPSpTDASAAPAATAPEGSQPQEEQTATTER b3/y34 b10/y27 ,78.34 ENSpTEASPSpTDASAAPAATAPEGSQPQEEQTATTER b4/y33 b10/y27 ,61.22 ENSTEApSPSpTDASAAPAATAPEGSQPQEEQTATTER b7/y30 b10/y27 ,61.22 ENSTEASPpSpTDASAAPAATAPEGSQPQEEQTATTER b9/y28 b10/y27 ,77.33 ENpSTEASPSTDApSAAPAATAPEGSQPQEEQTATTER b3/y34 b13/y24 ,78.34 ENSpTEASPSTDApSAAPAATAPEGSQPQEEQTATTER b4/y33 b13/y24 ,61.22 ENSTEApSPSTDApSAAPAATAPEGSQPQEEQTATTER b7/y30 b13/y24 ,61.22 ENSTEASPpSTDApSAAPAATAPEGSQPQEEQTATTER b9/y28 b13/y24 ,61.22 ENSTEASPSpTDApSAAPAATAPEGSQPQEEQTATTER b10/y27 b13/y24 ,53.27 ENpSTEASPSTDASAAPAApTAPEGSQPQEEQTATTER b3/y34 b19/y18 ,54.03 ENSpTEASPSTDASAAPAApTAPEGSQPQEEQTATTER b4/y33 b19/y18 ,39.28 ENSTEApSPSTDASAAPAApTAPEGSQPQEEQTATTER b7/y30 b19/y18 ,39.28 ENSTEASPpSTDASAAPAApTAPEGSQPQEEQTATTER b9/y28 b19/y18 ,39.28 ENSTEASPSpTDASAAPAApTAPEGSQPQEEQTATTER b10/y27 b19/y18 ,39.28 ENSTEASPSTDApSAAPAApTAPEGSQPQEEQTATTER b13/y24 b19/y18 ,32.14 ENpSTEASPSTDASAAPAATAPEGpSQPQEEQTATTER b3/y34 b24/y13 ,32.64 ENSpTEASPSTDASAAPAATAPEGpSQPQEEQTATTER b4/y33 b24/y13 ,21.03 ENSTEApSPSTDASAAPAATAPEGpSQPQEEQTATTER b7/y30 b24/y13 ,21.03 ENSTEASPpSTDASAAPAATAPEGpSQPQEEQTATTER b9/y28 b24/y13 ,21.03 ENSTEASPSpTDASAAPAATAPEGpSQPQEEQTATTER b10/y27 b24/y13 ,21.03 ENSTEASPSTDApSAAPAATAPEGpSQPQEEQTATTER b13/y24 b24/y13 ,21.03 ENSTEASPSTDASAAPAApTAPEGpSQPQEEQTATTER b19/y18 b24/y13 ,11.71 ENpSTEASPSTDASAAPAATAPEGSQPQEEQpTATTER b3/y34 b31/y6 ,11.89 ENSpTEASPSTDASAAPAATAPEGSQPQEEQpTATTER b4/y33 b31/y6 ,6.62 ENSTEApSPSTDASAAPAATAPEGSQPQEEQpTATTER b7/y30 b31/y6 ,6.62 ENSTEASPpSTDASAAPAATAPEGSQPQEEQpTATTER b9/y28 b31/y6 ,6.62 ENSTEASPSpTDASAAPAATAPEGSQPQEEQpTATTER b10/y27 b31/y6 ,6.62 ENSTEASPSTDApSAAPAATAPEGSQPQEEQpTATTER b13/y24 b31/y6 ,6.62 ENSTEASPSTDASAAPAApTAPEGSQPQEEQpTATTER b19/y18 b31/y6 ,5.83 ENSTEASPSTDASAAPAATAPEGpSQPQEEQpTATTER b24/y13 b31/y6 ,8.63 ENpSTEASPSTDASAAPAATAPEGSQPQEEQTApTTER b3/y34 b33/y4 ,8.74 ENSpTEASPSTDASAAPAATAPEGSQPQEEQTApTTER b4/y33 b33/y4 ,5.83 ENSTEApSPSTDASAAPAATAPEGSQPQEEQTApTTER b7/y30 b33/y4 ,5.83 ENSTEASPpSTDASAAPAATAPEGSQPQEEQTApTTER b9/y28 b33/y4 ,5.83 ENSTEASPSpTDASAAPAATAPEGSQPQEEQTApTTER b10/y27 b33/y4 ,5.83 ENSTEASPSTDApSAAPAATAPEGSQPQEEQTApTTER b13/y24 b33/y4 ,5.83 ENSTEASPSTDASAAPAApTAPEGSQPQEEQTApTTER b19/y18 b33/y4 ,6.87 ENSTEASPSTDASAAPAATAPEGpSQPQEEQTApTTER b24/y13 b33/y4 ,6.87 ENSTEASPSTDASAAPAATAPEGSQPQEEQpTApTTER b31/y6 b33/y4 ,8.63 ENpSTEASPSTDASAAPAATAPEGSQPQEEQTATpTER b3/y34 b34/y3 ,8.74 ENSpTEASPSTDASAAPAATAPEGSQPQEEQTATpTER b4/y33 b34/y3 ,5.83 ENSTEApSPSTDASAAPAATAPEGSQPQEEQTATpTER b7/y30 b34/y3 ,5.83 ENSTEASPpSTDASAAPAATAPEGSQPQEEQTATpTER b9/y28 b34/y3 ,5.83 ENSTEASPSpTDASAAPAATAPEGSQPQEEQTATpTER b10/y27 b34/y3 ,6.87 ENSTEASPSTDASAAPAATAPEGpSQPQEEQTATpTER b24/y13 b34/y3 ,6.87 ENSTEASPSTDASAAPAATAPEGSQPQEEQpTATpTER b31/y6 b34/y3 ,6.98 ENSTEASPSTDASAAPAATAPEGSQPQEEQTApTpTER b33/y4 b34/y3 ,</t>
  </si>
  <si>
    <t xml:space="preserve">QEEQEQQIEQSSPTEAND</t>
  </si>
  <si>
    <t xml:space="preserve">98.36 QEEQEQQIEQpSSPTEANDR b11/y9 ,109.94 QEEQEQQIEQSpSPTEANDR b12/y8 ,98.36 QEEQEQQIEQSSPpTEANDR b14/y6 ,</t>
  </si>
  <si>
    <t xml:space="preserve">ENKIADDTSPL</t>
  </si>
  <si>
    <t xml:space="preserve">11.53 ENKIADDpTSPLK b8/y5 ,11.53 ENKIADDTpSPLK b9/y4 ,</t>
  </si>
  <si>
    <t xml:space="preserve">APGQSTVGLLAQLA</t>
  </si>
  <si>
    <t xml:space="preserve">71.80 APGQpSTVGLLAQLAK b5/y11 ,71.80 APGQSpTVGLLAQLAK b6/y10 ,</t>
  </si>
  <si>
    <t xml:space="preserve">MNSTPDLISPQ</t>
  </si>
  <si>
    <t xml:space="preserve">57.59 (ox)MNpSTPDLISPQK b1/y12 b3/y10 ,57.59 (ox)MNSpTPDLISPQK b1/y12 b4/y9 ,12.60 (ox)MNSTPDLIpSPQK b1/y12 b9/y4 ,</t>
  </si>
  <si>
    <t xml:space="preserve">YPR037C</t>
  </si>
  <si>
    <t xml:space="preserve">ERV2</t>
  </si>
  <si>
    <t xml:space="preserve">SGIDEVQGAAAE</t>
  </si>
  <si>
    <t xml:space="preserve">60.79 KpSGIDEVQGAAAE b2/y12 ,</t>
  </si>
  <si>
    <t xml:space="preserve">YER093C</t>
  </si>
  <si>
    <t xml:space="preserve">TSC11</t>
  </si>
  <si>
    <t xml:space="preserve">NITSSSPSTITNESS</t>
  </si>
  <si>
    <t xml:space="preserve">95.76 KNIpTSSSPSTITNESS b4/y13 ,95.76 KNITpSSSPSTITNESS b5/y12 ,108.66 KNITSpSSPSTITNESS b6/y11 ,136.26 KNITSSpSPSTITNESS b7/y10 ,136.26 KNITSSSPpSTITNESS b9/y8 ,122.16 KNITSSSPSpTITNESS b10/y7 ,70.15 KNITSSSPSTIpTNESS b12/y5 ,46.94 KNITSSSPSTITNEpSS b15/y2 ,46.94 KNITSSSPSTITNESpS b16/y1 ,</t>
  </si>
  <si>
    <t xml:space="preserve">SPVMNSAANVSPL</t>
  </si>
  <si>
    <t xml:space="preserve">4.35 pSPV(ox)MNSAANVSPLK b1/y14 b4/y11 ,11.53 SPV(ox)MNpSAANVSPLK b4/y11 b6/y9 ,40.85 SPV(ox)MNSAANVpSPLK b4/y11 b11/y4 ,</t>
  </si>
  <si>
    <t xml:space="preserve">YER177W</t>
  </si>
  <si>
    <t xml:space="preserve">BMH1</t>
  </si>
  <si>
    <t xml:space="preserve">DNLTLWTSDMSESGQAEDQQQQQQHQQQQPPAAAEGEAP</t>
  </si>
  <si>
    <t xml:space="preserve">89.72 DNLpTLWTSD(ox)MSESGQAEDQQQQQQHQQQQPPAAAEGEAPK b4/y37 b10/y31 ,100.66 DNLTLWpTSD(ox)MSESGQAEDQQQQQQHQQQQPPAAAEGEAPK b7/y34 b10/y31 ,90.89 DNLTLWTpSD(ox)MSESGQAEDQQQQQQHQQQQPPAAAEGEAPK b8/y33 b10/y31 ,90.89 DNLTLWTSD(ox)MpSESGQAEDQQQQQQHQQQQPPAAAEGEAPK b10/y31 b11/y30 ,90.89 DNLTLWTSD(ox)MSEpSGQAEDQQQQQQHQQQQPPAAAEGEAPK b10/y31 b13/y28 ,</t>
  </si>
  <si>
    <t xml:space="preserve">SSIDNIS</t>
  </si>
  <si>
    <t xml:space="preserve">16.10 pSSIDNISR b1/y8 ,16.76 SpSIDNISR b2/y7 ,89.88 SSIDNIpSR b7/y2 ,</t>
  </si>
  <si>
    <t xml:space="preserve">YDR011W</t>
  </si>
  <si>
    <t xml:space="preserve">SNQ2</t>
  </si>
  <si>
    <t xml:space="preserve">VESFADALS</t>
  </si>
  <si>
    <t xml:space="preserve">88.90 VEpSFADALSR b3/y8 ,8.11 VESFADALpSR b9/y2 ,</t>
  </si>
  <si>
    <t xml:space="preserve">APVASPRPAATPNLSKD</t>
  </si>
  <si>
    <t xml:space="preserve">79.77 APVApSPRPAApTPNLSKDK b5/y14 b11/y8 ,46.94 APVApSPRPAATPNLpSKDK b5/y14 b15/y4 ,6.43 APVASPRPAApTPNLpSKDK b11/y8 b15/y4 ,</t>
  </si>
  <si>
    <t xml:space="preserve">ASGETAIHEPEPEAEQAVEDTA</t>
  </si>
  <si>
    <t xml:space="preserve">0.00 ApSGETAIHEPEPEAEQAVEDTA b2/y21 ,0.00 ASGEpTAIHEPEPEAEQAVEDTA b5/y18 ,80.08 ASGETAIHEPEPEAEQAVEDpTA b21/y2 ,</t>
  </si>
  <si>
    <t xml:space="preserve">YGR281W</t>
  </si>
  <si>
    <t xml:space="preserve">YOR1</t>
  </si>
  <si>
    <t xml:space="preserve">TITVGDAVSETELEN</t>
  </si>
  <si>
    <t xml:space="preserve">47.87 pTITVGDAVSETELENK b1/y16 ,49.83 TIpTVGDAVSETELENK b3/y14 ,69.06 TITVGDAVpSETELENK b9/y8 ,69.06 TITVGDAVSEpTELENK b11/y6 ,</t>
  </si>
  <si>
    <t xml:space="preserve">YDR099W</t>
  </si>
  <si>
    <t xml:space="preserve">BMH2</t>
  </si>
  <si>
    <t xml:space="preserve">QAFDDAIAELDTLSEESY</t>
  </si>
  <si>
    <t xml:space="preserve">109.94 KQAFDDAIAELDpTLSEESY b13/y7 ,147.40 KQAFDDAIAELDTLpSEESY b15/y5 ,144.98 KQAFDDAIAELDTLSEEpSY b18/y2 ,</t>
  </si>
  <si>
    <t xml:space="preserve">GVQDDFQAEADQVLTNPNTG</t>
  </si>
  <si>
    <t xml:space="preserve">95.03 GVQDDFQAEADQVLpTNPNTGK b15/y7 ,52.82 GVQDDFQAEADQVLTNPNpTGK b19/y3 ,</t>
  </si>
  <si>
    <t xml:space="preserve">GSGANSVP</t>
  </si>
  <si>
    <t xml:space="preserve">23.54 GpSGANSVPR b2/y8 ,109.99 GSGANpSVPR b6/y4 ,</t>
  </si>
  <si>
    <t xml:space="preserve">YHR094C</t>
  </si>
  <si>
    <t xml:space="preserve">HXT1</t>
  </si>
  <si>
    <t xml:space="preserve">SNSSNSYELESGRS</t>
  </si>
  <si>
    <t xml:space="preserve">17.06 KpSNSSNSpYELESGRS b2/y14 b8/y8 ,18.07 KSNpSSNSpYELESGRS b4/y12 b8/y8 ,18.62 KSNSpSNSpYELESGRS b5/y11 b8/y8 ,18.62 KSNSSNpSpYELESGRS b7/y9 b8/y8 ,6.94 KSNSSNSpYELEpSGRS b8/y8 b12/y4 ,4.28 KSNSSNSpYELESGRpS b8/y8 b15/y1 ,</t>
  </si>
  <si>
    <t xml:space="preserve">SNSSNSYELESG</t>
  </si>
  <si>
    <t xml:space="preserve">59.35 pSNpSSNSYELESGR b1/y13 b3/y11 ,59.35 pSNSpSNSYELESGR b1/y13 b4/y10 ,51.74 SNpSpSNSYELESGR b3/y11 b4/y10 ,81.57 pSNSSNpSYELESGR b1/y13 b6/y8 ,73.55 SNpSSNpSYELESGR b3/y11 b6/y8 ,85.46 SNSpSNpSYELESGR b4/y10 b6/y8 ,30.40 pSNSSNSYELEpSGR b1/y13 b11/y3 ,24.05 SNpSSNSYELEpSGR b3/y11 b11/y3 ,32.02 SNSpSNSYELEpSGR b4/y10 b11/y3 ,17.06 SNSSNpSYELEpSGR b6/y8 b11/y3 ,</t>
  </si>
  <si>
    <t xml:space="preserve">YDL229W</t>
  </si>
  <si>
    <t xml:space="preserve">SSB1</t>
  </si>
  <si>
    <t xml:space="preserve">VTPSFVAFTPEE</t>
  </si>
  <si>
    <t xml:space="preserve">32.89 VpTPSFVAFTPEER b2/y12 ,63.88 VTPpSFVAFTPEER b4/y10 ,98.01 VTPSFVAFpTPEER b9/y5 ,</t>
  </si>
  <si>
    <t xml:space="preserve">YGR089W</t>
  </si>
  <si>
    <t xml:space="preserve">NNF2</t>
  </si>
  <si>
    <t xml:space="preserve">YLQETSENSLTPTNSNTSYVSNQE</t>
  </si>
  <si>
    <t xml:space="preserve">29.16 YLQEpTSENSLTPTNSNTSYVSNQEK b5/y21 ,36.43 YLQETpSENSLTPTNSNTSYVSNQEK b6/y20 ,36.43 YLQETSENpSLTPTNSNTSYVSNQEK b9/y17 ,44.33 YLQETSENSLpTPTNSNTSYVSNQEK b11/y15 ,44.33 YLQETSENSLTPpTNSNTSYVSNQEK b13/y13 ,36.43 YLQETSENSLTPTNpSNTSYVSNQEK b15/y11 ,36.43 YLQETSENSLTPTNSNpTSYVSNQEK b17/y9 ,36.43 YLQETSENSLTPTNSNTpSYVSNQEK b18/y8 ,22.59 YLQETSENSLTPTNSNTSYVpSNQEK b21/y5 ,</t>
  </si>
  <si>
    <t xml:space="preserve">YER020W</t>
  </si>
  <si>
    <t xml:space="preserve">GPA2</t>
  </si>
  <si>
    <t xml:space="preserve">NGSTPDTQTASAGSDNVG</t>
  </si>
  <si>
    <t xml:space="preserve">0.00 NGpSTPDTQTASAGSDNVGK b3/y17 ,0.00 NGSpTPDTQTASAGSDNVGK b4/y16 ,9.06 NGSTPDpTQTASAGSDNVGK b7/y13 ,9.06 NGSTPDTQpTASAGSDNVGK b9/y11 ,13.57 NGSTPDTQTApSAGSDNVGK b11/y9 ,18.74 NGSTPDTQTASAGpSDNVGK b14/y6 ,</t>
  </si>
  <si>
    <t xml:space="preserve">YDL223C</t>
  </si>
  <si>
    <t xml:space="preserve">HBT1</t>
  </si>
  <si>
    <t xml:space="preserve">SISGGTFGF</t>
  </si>
  <si>
    <t xml:space="preserve">48.20 pSISGGTFGFR b1/y10 ,73.26 SIpSGGTFGFR b3/y8 ,36.85 SISGGpTFGFR b6/y5 ,</t>
  </si>
  <si>
    <t xml:space="preserve">ASYGSGGNSQNQEYSSDDNIDVN</t>
  </si>
  <si>
    <t xml:space="preserve">10.63 ApSYGSGGNSQNQEYSSDDNIDVNK b2/y23 ,14.89 ASYGpSGGNSQNQEYSSDDNIDVNK b5/y20 ,25.96 ASYGSGGNpSQNQEYSSDDNIDVNK b9/y16 ,64.66 ASYGSGGNSQNQEYpSSDDNIDVNK b15/y10 ,64.66 ASYGSGGNSQNQEYSpSDDNIDVNK b16/y9 ,</t>
  </si>
  <si>
    <t xml:space="preserve">YPR124W</t>
  </si>
  <si>
    <t xml:space="preserve">CTR1</t>
  </si>
  <si>
    <t xml:space="preserve">HPEPSPDPIAVADTTSGSDQST</t>
  </si>
  <si>
    <t xml:space="preserve">0.00 HPEPpSPDPIAVADpTpTpSGpSDQpSpTR b5/y19 b14/y10 b15/y9 b16/y8 b18/y6 b21/y3 b22/y2 ,</t>
  </si>
  <si>
    <t xml:space="preserve">YIL117C</t>
  </si>
  <si>
    <t xml:space="preserve">PRM5</t>
  </si>
  <si>
    <t xml:space="preserve">LLNSPESDGSVN</t>
  </si>
  <si>
    <t xml:space="preserve">122.16 LLNpSPESDGSVNR b4/y10 ,95.76 LLNSPEpSDGSVNR b7/y7 ,59.35 LLNSPESDGpSVNR b10/y4 ,</t>
  </si>
  <si>
    <t xml:space="preserve">YBR106W</t>
  </si>
  <si>
    <t xml:space="preserve">PHO88</t>
  </si>
  <si>
    <t xml:space="preserve">APSLFGGMGQTGP</t>
  </si>
  <si>
    <t xml:space="preserve">59.35 APpSLFGG(ox)MGQTGPK b3/y12 b8/y7 ,6.66 APSLFGG(ox)MGQpTGPK b8/y7 b11/y4 ,</t>
  </si>
  <si>
    <t xml:space="preserve">YGL008C</t>
  </si>
  <si>
    <t xml:space="preserve">PMA1</t>
  </si>
  <si>
    <t xml:space="preserve">ADTGIAVEGATDAA</t>
  </si>
  <si>
    <t xml:space="preserve">79.77 ADpTGIAVEGATDAAR b3/y13 ,6.54 ADTGIAVEGApTDAAR b11/y5 ,</t>
  </si>
  <si>
    <t xml:space="preserve">YGR009C</t>
  </si>
  <si>
    <t xml:space="preserve">SEC9</t>
  </si>
  <si>
    <t xml:space="preserve">EQTSQQLSQSTQ</t>
  </si>
  <si>
    <t xml:space="preserve">71.80 EQpTSQQLSQSTQR b3/y11 ,71.80 EQTpSQQLSQSTQR b4/y10 ,24.05 EQTSQQLpSQSTQR b8/y6 ,11.22 EQTSQQLSQpSTQR b10/y4 ,6.79 EQTSQQLSQSpTQR b11/y3 ,</t>
  </si>
  <si>
    <t xml:space="preserve">YJL129C</t>
  </si>
  <si>
    <t xml:space="preserve">TRK1</t>
  </si>
  <si>
    <t xml:space="preserve">SFTDV</t>
  </si>
  <si>
    <t xml:space="preserve">21.18 pSFTDVK b1/y6 ,77.60 SFpTDVK b3/y4 ,</t>
  </si>
  <si>
    <t xml:space="preserve">KADTGIAVEGATDAA</t>
  </si>
  <si>
    <t xml:space="preserve">61.59 KADpTGIAVEGATDAAR b4/y13 ,9.25 KADTGIAVEGApTDAAR b12/y5 ,</t>
  </si>
  <si>
    <t xml:space="preserve">YIL121W</t>
  </si>
  <si>
    <t xml:space="preserve">QDR2</t>
  </si>
  <si>
    <t xml:space="preserve">ENDFEDELAESMQSYN</t>
  </si>
  <si>
    <t xml:space="preserve">85.46 ENDFEDELAEpS(ox)MQSYNR b11/y7 b12/y6 ,60.79 ENDFEDELAES(ox)MQpSYNR b12/y6 b14/y4 ,</t>
  </si>
  <si>
    <t xml:space="preserve">YBR148W</t>
  </si>
  <si>
    <t xml:space="preserve">YSW1</t>
  </si>
  <si>
    <t xml:space="preserve">ESTKLI</t>
  </si>
  <si>
    <t xml:space="preserve">19.15 KEpSTKLI b3/y5 ,28.97 KESpTKLI b4/y4 ,</t>
  </si>
  <si>
    <t xml:space="preserve">YGR023W</t>
  </si>
  <si>
    <t xml:space="preserve">MTL1</t>
  </si>
  <si>
    <t xml:space="preserve">GIDDQYSPT</t>
  </si>
  <si>
    <t xml:space="preserve">22.69 GIDDQpYSPTK b6/y5 ,</t>
  </si>
  <si>
    <t xml:space="preserve">YNL173C</t>
  </si>
  <si>
    <t xml:space="preserve">MDG1</t>
  </si>
  <si>
    <t xml:space="preserve">SIFSQEVVELPDSEDETQQVN</t>
  </si>
  <si>
    <t xml:space="preserve">8.55 pSIFSQEVVELPDSEDETQQVNK b1/y22 ,17.92 SIFpSQEVVELPDSEDETQQVNK b4/y19 ,111.87 SIFSQEVVELPDpSEDETQQVNK b13/y10 ,100.11 SIFSQEVVELPDSEDEpTQQVNK b17/y6 ,</t>
  </si>
  <si>
    <t xml:space="preserve">YDR090C</t>
  </si>
  <si>
    <t xml:space="preserve">GNTFDEESGQAQ</t>
  </si>
  <si>
    <t xml:space="preserve">11.53 KGNpTFDEESGQAQ b4/y10 ,41.92 KGNTFDEEpSGQAQ b9/y5 ,</t>
  </si>
  <si>
    <t xml:space="preserve">QFTTLS</t>
  </si>
  <si>
    <t xml:space="preserve">38.48 QFpTTLSK b3/y5 ,63.74 QFTpTLSK b4/y4 ,50.52 QFTTLpSK b6/y2 ,</t>
  </si>
  <si>
    <t xml:space="preserve">DSVQPQVPSMGFTYSLPNL</t>
  </si>
  <si>
    <t xml:space="preserve">5.67 KDpSVQPQVPS(ox)MGFTYSLPNL b3/y18 b11/y10 ,62.95 KDSVQPQVPpS(ox)MGFTYSLPNL b10/y11 b11/y10 ,93.44 KDSVQPQVPS(ox)MGFpTYSLPNL b11/y10 b14/y7 ,116.07 KDSVQPQVPS(ox)MGFTYpSLPNL b11/y10 b16/y5 ,</t>
  </si>
  <si>
    <t xml:space="preserve">YAL022C</t>
  </si>
  <si>
    <t xml:space="preserve">FUN26</t>
  </si>
  <si>
    <t xml:space="preserve">EQSVSTEPLDTLPL</t>
  </si>
  <si>
    <t xml:space="preserve">85.98 EQpSVSTEPLDTLPLR b3/y13 ,64.21 EQSVpSTEPLDTLPLR b5/y11 ,54.21 EQSVSpTEPLDTLPLR b6/y10 ,14.94 EQSVSTEPLDpTLPLR b11/y5 ,</t>
  </si>
  <si>
    <t xml:space="preserve">YGR149W</t>
  </si>
  <si>
    <t xml:space="preserve">LQPDSDAVISDASVND</t>
  </si>
  <si>
    <t xml:space="preserve">13.89 KLQPDpSDAVISDASVND b6/y12 ,50.86 KLQPDSDAVIpSDASVND b11/y7 ,79.51 KLQPDSDAVISDApSVND b14/y4 ,</t>
  </si>
  <si>
    <t xml:space="preserve">YDR264C</t>
  </si>
  <si>
    <t xml:space="preserve">AKR1</t>
  </si>
  <si>
    <t xml:space="preserve">SGNEEESGNEQVNHNDEAEEDPLLT</t>
  </si>
  <si>
    <t xml:space="preserve">76.62 pSGNEEEpSGNEQVNHNDEAEEDPLLTR b1/y26 b7/y20 ,4.81 pSGNEEESGNEQVNHNDEAEEDPLLpTR b1/y26 b25/y2 ,0.00 SGNEEEpSGNEQVNHNDEAEEDPLLpTR b7/y20 b25/y2 ,</t>
  </si>
  <si>
    <t xml:space="preserve">ILTPTSLG</t>
  </si>
  <si>
    <t xml:space="preserve">80.54 ILpTPTSLGK b3/y7 ,54.78 ILTPpTSLGK b5/y5 ,54.78 ILTPTpSLGK b6/y4 ,</t>
  </si>
  <si>
    <t xml:space="preserve">YCL073C</t>
  </si>
  <si>
    <t xml:space="preserve">SSSVVGASSNK</t>
  </si>
  <si>
    <t xml:space="preserve">7.65 pSSSVVGASSNK b1/y11 ,7.87 SpSSVVGASSNK b2/y10 ,8.11 SSpSVVGASSNK b3/y9 ,71.15 SSSVVGApSSNK b8/y4 ,71.15 SSSVVGASpSNK b9/y3 ,</t>
  </si>
  <si>
    <t xml:space="preserve">NISGNGSVTP</t>
  </si>
  <si>
    <t xml:space="preserve">19.81 NIpSGNGSVTPK b3/y9 ,57.59 NISGNGpSVTPK b7/y5 ,81.51 NISGNGSVpTPK b9/y3 ,</t>
  </si>
  <si>
    <t xml:space="preserve">YLR373C</t>
  </si>
  <si>
    <t xml:space="preserve">VID22</t>
  </si>
  <si>
    <t xml:space="preserve">SLNFTYVLFAIMSIE</t>
  </si>
  <si>
    <t xml:space="preserve">20.10 KpSLNFTYVLFAIMSIE b2/y15 ,42.90 KSLNFpTYVLFAIMSIE b6/y11 ,19.63 KSLNFTYVLFAIMpSIE b14/y3 ,</t>
  </si>
  <si>
    <t xml:space="preserve">SVEDFMAAMQ</t>
  </si>
  <si>
    <t xml:space="preserve">97.24 pSVEDF(ox)MAA(ox)MQR b1/y11 b6/y6 b9/y3 ,</t>
  </si>
  <si>
    <t xml:space="preserve">YBR108W</t>
  </si>
  <si>
    <t xml:space="preserve">AIM3</t>
  </si>
  <si>
    <t xml:space="preserve">APTPPAPS</t>
  </si>
  <si>
    <t xml:space="preserve">36.89 APpTPPAPSR b3/y7 ,9.65 APTPPAPpSR b8/y2 ,</t>
  </si>
  <si>
    <t xml:space="preserve">TQSSESRLYELSAEDLE</t>
  </si>
  <si>
    <t xml:space="preserve">14.22 KpTQpSSESRLYELSAEDLE b2/y17 b4/y15 ,14.22 KpTQSpSESRLYELSAEDLE b2/y17 b5/y14 ,14.57 KTQpSpSESRLYELSAEDLE b4/y15 b5/y14 ,14.57 KpTQSSEpSRLYELSAEDLE b2/y17 b7/y12 ,14.94 KTQpSSEpSRLYELSAEDLE b4/y15 b7/y12 ,14.94 KTQSpSEpSRLYELSAEDLE b5/y14 b7/y12 ,4.57 KpTQSSESRLYELpSAEDLE b2/y17 b13/y6 ,4.52 KTQpSSESRLYELpSAEDLE b4/y15 b13/y6 ,4.52 KTQSpSESRLYELpSAEDLE b5/y14 b13/y6 ,6.14 KTQSSEpSRLYELpSAEDLE b7/y12 b13/y6 ,</t>
  </si>
  <si>
    <t xml:space="preserve">VPTLASLEI</t>
  </si>
  <si>
    <t xml:space="preserve">49.68 VPpTLASLEIR b3/y8 ,48.20 VPTLApSLEIR b6/y5 ,</t>
  </si>
  <si>
    <t xml:space="preserve">VKDSSPVPSDLDE</t>
  </si>
  <si>
    <t xml:space="preserve">37.91 KVKDpSSPVPSDLDE b5/y10 ,29.64 KVKDSpSPVPSDLDE b6/y9 ,15.32 KVKDSSPVPpSDLDE b10/y5 ,</t>
  </si>
  <si>
    <t xml:space="preserve">YEL042W</t>
  </si>
  <si>
    <t xml:space="preserve">GDA1</t>
  </si>
  <si>
    <t xml:space="preserve">TVTPNASIP</t>
  </si>
  <si>
    <t xml:space="preserve">29.65 pTVTPNASIPK b1/y10 ,88.90 TVpTPNASIPK b3/y8 ,49.68 TVTPNApSIPK b7/y4 ,</t>
  </si>
  <si>
    <t xml:space="preserve">YBR199W</t>
  </si>
  <si>
    <t xml:space="preserve">KTR4</t>
  </si>
  <si>
    <t xml:space="preserve">HSMSEEELEMY</t>
  </si>
  <si>
    <t xml:space="preserve">67.31 HpS(ox)MSEEELE(ox)MY b2/y10 b3/y9 b10/y2 ,71.15 HS(ox)MpSEEELE(ox)MY b3/y9 b4/y8 b10/y2 ,</t>
  </si>
  <si>
    <t xml:space="preserve">MSTDPEADGIVASPDDEG</t>
  </si>
  <si>
    <t xml:space="preserve">8.88 K(ox)MpSTDPEADGIVASPDDEG b2/y18 b3/y17 ,5.93 K(ox)MSpTDPEADGIVASPDDEG b2/y18 b4/y16 ,67.76 K(ox)MSTDPEADGIVApSPDDEG b2/y18 b14/y6 ,</t>
  </si>
  <si>
    <t xml:space="preserve">YDL072C</t>
  </si>
  <si>
    <t xml:space="preserve">YET3</t>
  </si>
  <si>
    <t xml:space="preserve">TFGLVIELLTMKDIY</t>
  </si>
  <si>
    <t xml:space="preserve">48.83 TFGLVIELLTMKDIpYR b15/y2 ,</t>
  </si>
  <si>
    <t xml:space="preserve">YOL031C</t>
  </si>
  <si>
    <t xml:space="preserve">SIL1</t>
  </si>
  <si>
    <t xml:space="preserve">ASPGDYEFSSDF</t>
  </si>
  <si>
    <t xml:space="preserve">51.74 ApSPGDYEFSSDFK b2/y12 ,11.53 ASPGDYEFpSSDFK b9/y5 ,11.53 ASPGDYEFSpSDFK b10/y4 ,</t>
  </si>
  <si>
    <t xml:space="preserve">YHR007C</t>
  </si>
  <si>
    <t xml:space="preserve">ERG11</t>
  </si>
  <si>
    <t xml:space="preserve">GVSSPYLPFGGG</t>
  </si>
  <si>
    <t xml:space="preserve">73.55 GVpSSPYLPFGGGR b3/y11 ,51.74 GVSpSPYLPFGGGR b4/y10 ,</t>
  </si>
  <si>
    <t xml:space="preserve">NDSVTAEAAAQSGAS</t>
  </si>
  <si>
    <t xml:space="preserve">57.98 KNDpSVTAEAAAQSGAS b4/y13 ,48.06 KNDSVpTAEAAAQSGAS b6/y11 ,0.00 KNDSVTAEAAAQpSGAS b13/y4 ,0.00 KNDSVTAEAAAQSGApS b16/y1 ,</t>
  </si>
  <si>
    <t xml:space="preserve">YDL121C</t>
  </si>
  <si>
    <t xml:space="preserve">DTEESLGHDSASASSASR</t>
  </si>
  <si>
    <t xml:space="preserve">32.34 KDpTEESLGHDSASASSASR b3/y17 ,33.05 KDTEEpSLGHDSASASSASR b6/y14 ,33.05 KDTEESLGHDpSASASSASR b11/y9 ,25.14 KDTEESLGHDSApSASSASR b13/y7 ,13.26 KDTEESLGHDSASApSSASR b15/y5 ,8.88 KDTEESLGHDSASASpSASR b16/y4 ,8.55 KDTEESLGHDSASASSApSR b18/y2 ,</t>
  </si>
  <si>
    <t xml:space="preserve">YHR135C</t>
  </si>
  <si>
    <t xml:space="preserve">YCK1</t>
  </si>
  <si>
    <t xml:space="preserve">ATGQPPSQPQAQTQSQQFGA</t>
  </si>
  <si>
    <t xml:space="preserve">17.92 ApTGQPPSQPQAQTQSQQFGAR b2/y20 ,39.44 ATGQPPpSQPQAQTQSQQFGAR b7/y15 ,39.44 ATGQPPSQPQAQpTQSQQFGAR b13/y9 ,47.87 ATGQPPSQPQAQTQpSQQFGAR b15/y7 ,</t>
  </si>
  <si>
    <t xml:space="preserve">YOR092W</t>
  </si>
  <si>
    <t xml:space="preserve">ECM3</t>
  </si>
  <si>
    <t xml:space="preserve">RNSITGSL</t>
  </si>
  <si>
    <t xml:space="preserve">41.85 RNpSIpTGSLR b3/y7 b5/y5 ,52.96 RNpSITGpSLR b3/y7 b7/y3 ,40.47 RNSIpTGpSLR b5/y5 b7/y3 ,</t>
  </si>
  <si>
    <t xml:space="preserve">EIVESVTDATS</t>
  </si>
  <si>
    <t xml:space="preserve">18.07 KEIVEpSVTDATS b6/y7 ,11.87 KEIVESVpTDATS b8/y5 ,7.09 KEIVESVTDApTS b11/y2 ,7.09 KEIVESVTDATpS b12/y1 ,</t>
  </si>
  <si>
    <t xml:space="preserve">ASPPVASSDV</t>
  </si>
  <si>
    <t xml:space="preserve">13.00 ApSPPVASSDVK b2/y10 ,39.19 ASPPVApSSDVK b7/y5 ,39.19 ASPPVASpSDVK b8/y4 ,</t>
  </si>
  <si>
    <t xml:space="preserve">QTATSIGNSPVTA</t>
  </si>
  <si>
    <t xml:space="preserve">25.44 KQpTATSIGNSPVTA b3/y12 ,53.09 KQTApTSIGNSPVTA b5/y10 ,75.38 KQTATpSIGNSPVTA b6/y9 ,98.01 KQTATSIGNpSPVTA b10/y5 ,60.79 KQTATSIGNSPVpTA b13/y2 ,</t>
  </si>
  <si>
    <t xml:space="preserve">PFPSQSN</t>
  </si>
  <si>
    <t xml:space="preserve">89.88 KPFPpSQSN b5/y4 ,48.48 KPFPSQpSN b7/y2 ,</t>
  </si>
  <si>
    <t xml:space="preserve">YOL065C</t>
  </si>
  <si>
    <t xml:space="preserve">INP54</t>
  </si>
  <si>
    <t xml:space="preserve">VTSTYDPTTNYSSTTTL</t>
  </si>
  <si>
    <t xml:space="preserve">17.92 VpTSTYDPTTNYSSTTTLR b2/y17 ,24.06 VTpSTYDPTTNYSSTTTLR b3/y16 ,24.59 VTSpTYDPTTNYSSTTTLR b4/y15 ,66.49 VTSTYDPpTTNYSSTTTLR b8/y11 ,76.62 VTSTYDPTpTNYSSTTTLR b9/y10 ,87.24 VTSTYDPTTNYpSSTTTLR b12/y7 ,96.66 VTSTYDPTTNYSpSTTTLR b13/y6 ,96.66 VTSTYDPTTNYSSpTTTLR b14/y5 ,85.72 VTSTYDPTTNYSSTpTTLR b15/y4 ,75.25 VTSTYDPTTNYSSTTpTLR b16/y3 ,</t>
  </si>
  <si>
    <t xml:space="preserve">SVSIDST</t>
  </si>
  <si>
    <t xml:space="preserve">25.44 pSVSIDSTK b1/y8 ,58.87 SVpSIDSTK b3/y6 ,46.61 SVSIDpSTK b6/y3 ,35.44 SVSIDSpTK b7/y2 ,</t>
  </si>
  <si>
    <t xml:space="preserve">LVEGVTP</t>
  </si>
  <si>
    <t xml:space="preserve">101.82 LVEGVpTPK b6/y3 ,</t>
  </si>
  <si>
    <t xml:space="preserve">YEL043W</t>
  </si>
  <si>
    <t xml:space="preserve">NTITSSTAMQP</t>
  </si>
  <si>
    <t xml:space="preserve">62.30 NpTITSSTA(ox)MQPR b2/y11 b9/y4 ,53.09 NTIpTSSTA(ox)MQPR b4/y9 b9/y4 ,43.04 NTITpSSTA(ox)MQPR b5/y8 b9/y4 ,33.80 NTITSpSTA(ox)MQPR b6/y7 b9/y4 ,33.80 NTITSSpTA(ox)MQPR b7/y6 b9/y4 ,</t>
  </si>
  <si>
    <t xml:space="preserve">YGL139W</t>
  </si>
  <si>
    <t xml:space="preserve">FLC3</t>
  </si>
  <si>
    <t xml:space="preserve">NENASTDAL</t>
  </si>
  <si>
    <t xml:space="preserve">49.68 NENApSTDALR b5/y6 ,49.68 NENASpTDALR b6/y5 ,</t>
  </si>
  <si>
    <t xml:space="preserve">YBL011W</t>
  </si>
  <si>
    <t xml:space="preserve">SCT1</t>
  </si>
  <si>
    <t xml:space="preserve">DSSSPIISQ</t>
  </si>
  <si>
    <t xml:space="preserve">48.20 DpSSSPIISQR b2/y9 ,71.15 DSpSSPIISQR b3/y8 ,83.81 DSSpSPIISQR b4/y7 ,36.85 DSSSPIIpSQR b8/y3 ,</t>
  </si>
  <si>
    <t xml:space="preserve">YER026C</t>
  </si>
  <si>
    <t xml:space="preserve">CHO1</t>
  </si>
  <si>
    <t xml:space="preserve">ASSIFSINTTPLAPPNATDIQ</t>
  </si>
  <si>
    <t xml:space="preserve">28.22 ApSSIFSINTTPLAPPNATDIQK b2/y21 ,28.22 ASpSIFSINTTPLAPPNATDIQK b3/y20 ,28.91 ASSIFpSINTTPLAPPNATDIQK b6/y17 ,22.20 ASSIFSINpTTPLAPPNATDIQK b9/y14 ,22.20 ASSIFSINTpTPLAPPNATDIQK b10/y13 ,4.47 ASSIFSINTTPLAPPNApTDIQK b18/y5 ,</t>
  </si>
  <si>
    <t xml:space="preserve">PFKSSTVQVAI</t>
  </si>
  <si>
    <t xml:space="preserve">4.30 KPFKpSSTVQVAI b5/y8 ,4.30 KPFKSpSTVQVAI b6/y7 ,4.28 KPFKSSpTVQVAI b7/y6 ,</t>
  </si>
  <si>
    <t xml:space="preserve">YML125C</t>
  </si>
  <si>
    <t xml:space="preserve">PGA3</t>
  </si>
  <si>
    <t xml:space="preserve">YFAGLNSGDTVDF</t>
  </si>
  <si>
    <t xml:space="preserve">28.91 KYFAGLNpSGDTVDF b8/y7 ,44.84 KYFAGLNSGDpTVDF b11/y4 ,</t>
  </si>
  <si>
    <t xml:space="preserve">YML128C</t>
  </si>
  <si>
    <t xml:space="preserve">MSC1</t>
  </si>
  <si>
    <t xml:space="preserve">YFDNSNWSLDDI</t>
  </si>
  <si>
    <t xml:space="preserve">39.82 YFDNpSNWSLDDIK b5/y9 ,68.56 YFDNSNWpSLDDIK b8/y6 ,</t>
  </si>
  <si>
    <t xml:space="preserve">YGL231C</t>
  </si>
  <si>
    <t xml:space="preserve">EMC4</t>
  </si>
  <si>
    <t xml:space="preserve">QQDATSQTTSLAQ</t>
  </si>
  <si>
    <t xml:space="preserve">62.30 KQQDApTSQTTSLAQ b6/y9 ,73.55 KQQDATpSQTTSLAQ b7/y8 ,71.80 KQQDATSQpTTSLAQ b9/y6 ,60.79 KQQDATSQTpTSLAQ b10/y5 ,50.46 KQQDATSQTTpSLAQ b11/y4 ,</t>
  </si>
  <si>
    <t xml:space="preserve">KSSPDAVDSVG</t>
  </si>
  <si>
    <t xml:space="preserve">92.11 KpSpSPDAVDSVGK b2/y11 b3/y10 ,26.19 KpSSPDAVDpSVGK b2/y11 b9/y4 ,7.27 KSpSPDAVDpSVGK b3/y10 b9/y4 ,</t>
  </si>
  <si>
    <t xml:space="preserve">YML126C</t>
  </si>
  <si>
    <t xml:space="preserve">ERG13</t>
  </si>
  <si>
    <t xml:space="preserve">GLVSDPAGSDALNVL</t>
  </si>
  <si>
    <t xml:space="preserve">20.10 KGLVpSDPAGSDALNVL b5/y12 ,14.22 KGLVSDPAGpSDALNVL b10/y7 ,</t>
  </si>
  <si>
    <t xml:space="preserve">FSVSSNDSQNSL</t>
  </si>
  <si>
    <t xml:space="preserve">51.74 KFpSVSSNDSQNSL b3/y11 ,73.55 KFSVpSSNDSQNSL b5/y9 ,73.55 KFSVSpSNDSQNSL b6/y8 ,83.47 KFSVSSNDpSQNSL b9/y5 ,50.46 KFSVSSNDSQNpSL b12/y2 ,</t>
  </si>
  <si>
    <t xml:space="preserve">YNR039C</t>
  </si>
  <si>
    <t xml:space="preserve">ZRG17</t>
  </si>
  <si>
    <t xml:space="preserve">SMSSLPIAT</t>
  </si>
  <si>
    <t xml:space="preserve">39.19 pS(ox)MSSLPIATK b1/y10 b2/y9 ,62.96 S(ox)MpSSLPIATK b2/y9 b3/y8 ,51.27 S(ox)MSpSLPIATK b2/y9 b4/y7 ,13.89 S(ox)MSSLPIApTK b2/y9 b9/y2 ,</t>
  </si>
  <si>
    <t xml:space="preserve">YMR272C</t>
  </si>
  <si>
    <t xml:space="preserve">SCS7</t>
  </si>
  <si>
    <t xml:space="preserve">TLELFSK</t>
  </si>
  <si>
    <t xml:space="preserve">46.61 pTLELFSKK b1/y8 ,25.44 TLELFpSKK b6/y3 ,</t>
  </si>
  <si>
    <t xml:space="preserve">MELSPTYQTERFT</t>
  </si>
  <si>
    <t xml:space="preserve">51.74 (ox)MELpSPTYQTERFT b1/y13 b4/y10 ,32.89 (ox)MELSPpTYQTERFT b1/y13 b6/y8 ,11.22 (ox)MELSPTYQpTERFT b1/y13 b9/y5 ,4.32 (ox)MELSPTYQTERFpT b1/y13 b13/y1 ,</t>
  </si>
  <si>
    <t xml:space="preserve">YJR042W</t>
  </si>
  <si>
    <t xml:space="preserve">NUP85</t>
  </si>
  <si>
    <t xml:space="preserve">LDDPVLNAIVS</t>
  </si>
  <si>
    <t xml:space="preserve">79.35 KLDDPVLNAIVpS b12/y1 ,</t>
  </si>
  <si>
    <t xml:space="preserve">YAR027W</t>
  </si>
  <si>
    <t xml:space="preserve">UIP3</t>
  </si>
  <si>
    <t xml:space="preserve">MQTPSENTDV</t>
  </si>
  <si>
    <t xml:space="preserve">59.27 (ox)MQpTPSENTDVK b1/y11 b3/y9 ,37.98 (ox)MQTPpSENTDVK b1/y11 b5/y7 ,13.43 (ox)MQTPSENpTDVK b1/y11 b8/y4 ,</t>
  </si>
  <si>
    <t xml:space="preserve">YMR129W</t>
  </si>
  <si>
    <t xml:space="preserve">POM152</t>
  </si>
  <si>
    <t xml:space="preserve">YNVFNDTP</t>
  </si>
  <si>
    <t xml:space="preserve">65.00 YNVFNDpTPR b7/y3 ,</t>
  </si>
  <si>
    <t xml:space="preserve">YJL041W</t>
  </si>
  <si>
    <t xml:space="preserve">NSP1</t>
  </si>
  <si>
    <t xml:space="preserve">TTNTTPSFSFGA</t>
  </si>
  <si>
    <t xml:space="preserve">17.06 KpTTNTTPSFSFGA b2/y12 ,17.55 KTpTNTTPSFSFGA b3/y11 ,32.89 KTTNpTTPSFSFGA b5/y9 ,51.74 KTTNTpTPSFSFGA b6/y8 ,73.55 KTTNTTPpSFSFGA b8/y6 ,41.92 KTTNTTPSFpSFGA b10/y4 ,</t>
  </si>
  <si>
    <t xml:space="preserve">YOR198C</t>
  </si>
  <si>
    <t xml:space="preserve">BFR1</t>
  </si>
  <si>
    <t xml:space="preserve">VVADDLVLVTP</t>
  </si>
  <si>
    <t xml:space="preserve">63.88 VVADDLVLVpTPK b10/y3 ,</t>
  </si>
  <si>
    <t xml:space="preserve">PAFSFGA</t>
  </si>
  <si>
    <t xml:space="preserve">17.49 KPAFpSFGA b5/y4 ,</t>
  </si>
  <si>
    <t xml:space="preserve">YML034W</t>
  </si>
  <si>
    <t xml:space="preserve">SRC1</t>
  </si>
  <si>
    <t xml:space="preserve">IETPQLPTE</t>
  </si>
  <si>
    <t xml:space="preserve">88.90 IEpTPQLPTEK b3/y8 ,21.90 IETPQLPpTEK b8/y3 ,</t>
  </si>
  <si>
    <t xml:space="preserve">YAR002W</t>
  </si>
  <si>
    <t xml:space="preserve">NUP60</t>
  </si>
  <si>
    <t xml:space="preserve">GDSTPVQPDLSVTPQ</t>
  </si>
  <si>
    <t xml:space="preserve">73.29 GDpSTPVQPDLSVTPQK b3/y14 ,73.29 GDSpTPVQPDLSVTPQK b4/y13 ,9.45 GDSTPVQPDLpSVTPQK b11/y6 ,6.06 GDSTPVQPDLSVpTPQK b13/y4 ,</t>
  </si>
  <si>
    <t xml:space="preserve">YGL100W</t>
  </si>
  <si>
    <t xml:space="preserve">SEH1</t>
  </si>
  <si>
    <t xml:space="preserve">LSPLASEESLTNSNMFDNSADVDMDAQG</t>
  </si>
  <si>
    <t xml:space="preserve">156.23 LpSPLASEESLTNSN(ox)MFDNSADVD(ox)MDAQGR b2/y28 b15/y15 b24/y6 ,210.15 LSPLApSEESLTNSN(ox)MFDNSADVD(ox)MDAQGR b6/y24 b15/y15 b24/y6 ,238.09 LSPLASEEpSLTNSN(ox)MFDNSADVD(ox)MDAQGR b9/y21 b15/y15 b24/y6 ,238.09 LSPLASEESLpTNSN(ox)MFDNSADVD(ox)MDAQGR b11/y19 b15/y15 b24/y6 ,223.95 LSPLASEESLTNpSN(ox)MFDNSADVD(ox)MDAQGR b13/y17 b15/y15 b24/y6 ,89.74 LSPLASEESLTNSN(ox)MFDNpSADVD(ox)MDAQGR b15/y15 b19/y11 b24/y6 ,</t>
  </si>
  <si>
    <t xml:space="preserve">VSASFAD</t>
  </si>
  <si>
    <t xml:space="preserve">36.89 VpSASFADK b2/y7 ,72.16 VSApSFADK b4/y5 ,</t>
  </si>
  <si>
    <t xml:space="preserve">YHR195W</t>
  </si>
  <si>
    <t xml:space="preserve">NVJ1</t>
  </si>
  <si>
    <t xml:space="preserve">ESTAEPDSLS</t>
  </si>
  <si>
    <t xml:space="preserve">36.85 EpSTAEPDSLSR b2/y10 ,36.85 ESpTAEPDSLSR b3/y9 ,7.45 ESTAEPDpSLSR b8/y4 ,0.00 ESTAEPDSLpSR b10/y2 ,</t>
  </si>
  <si>
    <t xml:space="preserve">RASATVPSAPY</t>
  </si>
  <si>
    <t xml:space="preserve">25.44 RApSATVPSAPYR b3/y10 ,18.07 RASApTVPSAPYR b5/y8 ,17.55 RASATVPpSAPYR b8/y5 ,</t>
  </si>
  <si>
    <t xml:space="preserve">YGL092W</t>
  </si>
  <si>
    <t xml:space="preserve">NUP145</t>
  </si>
  <si>
    <t xml:space="preserve">AYEPDLSDADFEGIEASP</t>
  </si>
  <si>
    <t xml:space="preserve">69.06 KAYEPDLpSDADFEGIEASP b8/y12 ,24.59 KAYEPDLSDADFEGIEApSP b18/y2 ,</t>
  </si>
  <si>
    <t xml:space="preserve">YIL063C</t>
  </si>
  <si>
    <t xml:space="preserve">YRB2</t>
  </si>
  <si>
    <t xml:space="preserve">VHSGSEQLANASEDTKD</t>
  </si>
  <si>
    <t xml:space="preserve">53.05 KVHpSGSEQLANASEDTKD b4/y15 ,53.05 KVHSGpSEQLANASEDTKD b6/y13 ,14.57 KVHSGSEQLANApSEDTKD b13/y6 ,6.06 KVHSGSEQLANASEDpTKD b16/y3 ,</t>
  </si>
  <si>
    <t xml:space="preserve">YIL115C</t>
  </si>
  <si>
    <t xml:space="preserve">NUP159</t>
  </si>
  <si>
    <t xml:space="preserve">ALESVGSDTTF</t>
  </si>
  <si>
    <t xml:space="preserve">56.01 ALEpSVGSDTTFK b4/y9 ,105.56 ALESVGpSDTTFK b7/y6 ,105.56 ALESVGSDpTTFK b9/y4 ,92.11 ALESVGSDTpTFK b10/y3 ,</t>
  </si>
  <si>
    <t xml:space="preserve">DGYVSGSEISV</t>
  </si>
  <si>
    <t xml:space="preserve">67.31 DGYVpSGSEISVR b5/y8 ,54.51 DGYVSGpSEISVR b7/y6 ,26.19 DGYVSGSEIpSVR b10/y3 ,</t>
  </si>
  <si>
    <t xml:space="preserve">FGTQASPFSSQLGN</t>
  </si>
  <si>
    <t xml:space="preserve">28.22 FGpTQASPFSSQLGNK b3/y13 ,36.16 FGTQApSPFSSQLGNK b6/y10 ,36.16 FGTQASPFpSSQLGNK b9/y7 ,27.55 FGTQASPFSpSQLGNK b10/y6 ,</t>
  </si>
  <si>
    <t xml:space="preserve">SLSPTSEKIPIAGQEQEE</t>
  </si>
  <si>
    <t xml:space="preserve">14.94 pSLpSPTSEKIPIAGQEQEEK b1/y19 b3/y17 ,22.20 pSLSPpTSEKIPIAGQEQEEK b1/y19 b5/y15 ,22.20 SLpSPpTSEKIPIAGQEQEEK b3/y17 b5/y15 ,22.20 pSLSPTpSEKIPIAGQEQEEK b1/y19 b6/y14 ,22.20 SLpSPTpSEKIPIAGQEQEEK b3/y17 b6/y14 ,15.73 SLSPpTpSEKIPIAGQEQEEK b5/y15 b6/y14 ,</t>
  </si>
  <si>
    <t xml:space="preserve">YMR153W</t>
  </si>
  <si>
    <t xml:space="preserve">NUP53</t>
  </si>
  <si>
    <t xml:space="preserve">IHSGVLSSIESDL</t>
  </si>
  <si>
    <t xml:space="preserve">7.09 KIHpSGVLpSSIESDL b4/y11 b8/y7 ,4.28 KIHpSGVLSpSIESDL b4/y11 b9/y6 ,0.00 KIHSGVLpSpSIESDL b8/y7 b9/y6 ,4.28 KIHpSGVLSSIEpSDL b4/y11 b12/y3 ,0.00 KIHSGVLpSSIEpSDL b8/y7 b12/y3 ,0.00 KIHSGVLSpSIEpSDL b9/y6 b12/y3 ,</t>
  </si>
  <si>
    <t xml:space="preserve">YBR273C</t>
  </si>
  <si>
    <t xml:space="preserve">UBX7</t>
  </si>
  <si>
    <t xml:space="preserve">YPSETNLTTS</t>
  </si>
  <si>
    <t xml:space="preserve">126.36 YPpSETNLTTSR b3/y9 ,97.24 YPSEpTNLTTSR b5/y7 ,46.80 YPSETNLpTTSR b8/y4 ,36.85 YPSETNLTpTSR b9/y3 ,19.81 YPSETNLTTpSR b10/y2 ,</t>
  </si>
  <si>
    <t xml:space="preserve">YDR458C</t>
  </si>
  <si>
    <t xml:space="preserve">HEH2</t>
  </si>
  <si>
    <t xml:space="preserve">ANKPPESPPQS</t>
  </si>
  <si>
    <t xml:space="preserve">86.27 KANKPPEpSPPQS b8/y5 ,73.26 KANKPPESPPQpS b12/y1 ,</t>
  </si>
  <si>
    <t xml:space="preserve">MNSDLEYLEDGFDPNSM</t>
  </si>
  <si>
    <t xml:space="preserve">67.76 (ox)MNpSDLEYLEDGFDPNS(ox)M b1/y17 b3/y15 b17/y1 ,12.97 (ox)MNSDLEYLEDGFDPNpS(ox)M b1/y17 b16/y2 b17/y1 ,</t>
  </si>
  <si>
    <t xml:space="preserve">STSPNEIFSPSYS</t>
  </si>
  <si>
    <t xml:space="preserve">38.85 KpSTSPNEIFSPSYS b2/y13 ,40.85 KSpTSPNEIFSPSYS b3/y12 ,40.85 KSTpSPNEIFSPSYS b4/y11 ,10.92 KSTSPNEIFpSPSYS b10/y5 ,6.66 KSTSPNEIFSPpSYS b12/y3 ,4.35 KSTSPNEIFSPSYpS b14/y1 ,</t>
  </si>
  <si>
    <t xml:space="preserve">YPL020C</t>
  </si>
  <si>
    <t xml:space="preserve">ULP1</t>
  </si>
  <si>
    <t xml:space="preserve">NFDGSEVEASGNSDVES</t>
  </si>
  <si>
    <t xml:space="preserve">19.18 NFDGpSEVEASGNSDVESR b5/y14 ,59.16 NFDGSEVEApSGNSDVESR b10/y9 ,67.76 NFDGSEVEASGNpSDVESR b13/y6 ,39.44 NFDGSEVEASGNSDVEpSR b17/y2 ,</t>
  </si>
  <si>
    <t xml:space="preserve">YMR290C</t>
  </si>
  <si>
    <t xml:space="preserve">HAS1</t>
  </si>
  <si>
    <t xml:space="preserve">IANVQSQLE</t>
  </si>
  <si>
    <t xml:space="preserve">86.27 KIANVQpSQLE b7/y4 ,</t>
  </si>
  <si>
    <t xml:space="preserve">SLSPTSE</t>
  </si>
  <si>
    <t xml:space="preserve">36.89 KpSLSPTSE b2/y7 ,46.61 KSLpSPTSE b4/y5 ,46.61 KSLSPpTSE b6/y3 ,25.44 KSLSPTpSE b7/y2 ,</t>
  </si>
  <si>
    <t xml:space="preserve">YNL149C</t>
  </si>
  <si>
    <t xml:space="preserve">PGA2</t>
  </si>
  <si>
    <t xml:space="preserve">SEVAETWVDTWMA</t>
  </si>
  <si>
    <t xml:space="preserve">45.87 pSEVAETWVDTW(ox)MAK b1/y14 b12/y3 ,16.15 SEVAEpTWVDTW(ox)MAK b6/y9 b12/y3 ,4.38 SEVAETWVDpTW(ox)MAK b10/y5 b12/y3 ,</t>
  </si>
  <si>
    <t xml:space="preserve">YER105C</t>
  </si>
  <si>
    <t xml:space="preserve">NUP157</t>
  </si>
  <si>
    <t xml:space="preserve">FPPTSISSSLEQN</t>
  </si>
  <si>
    <t xml:space="preserve">10.12 KFPPpTSISSSLEQN b5/y10 ,10.12 KFPPTpSISSSLEQN b6/y9 ,15.32 KFPPTSIpSSSLEQN b8/y7 ,14.94 KFPPTSISpSSLEQN b9/y6 ,28.22 KFPPTSISSpSLEQN b10/y5 ,</t>
  </si>
  <si>
    <t xml:space="preserve">SNGQSLSPV</t>
  </si>
  <si>
    <t xml:space="preserve">21.90 pSNGQSLSPVR b1/y10 ,41.85 SNGQpSLSPVR b5/y6 ,52.96 SNGQSLpSPVR b7/y4 ,</t>
  </si>
  <si>
    <t xml:space="preserve">RNQGLDPDSDADIEELLEE</t>
  </si>
  <si>
    <t xml:space="preserve">96.66 RNQGLDPDpSDADIEELLEE b9/y11 ,</t>
  </si>
  <si>
    <t xml:space="preserve">NQGLDPDSDADIEELLEE</t>
  </si>
  <si>
    <t xml:space="preserve">31.00 NQGLDPDpSDADIEELLEE b8/y11 ,</t>
  </si>
  <si>
    <t xml:space="preserve">DGDATTSTESLPASDS</t>
  </si>
  <si>
    <t xml:space="preserve">70.15 DGDApTTSTESLPASDSK b5/y13 ,71.80 DGDATpTSTESLPASDSK b6/y12 ,95.76 DGDATTpSTESLPASDSK b7/y11 ,95.76 DGDATTSpTESLPASDSK b8/y10 ,60.79 DGDATTSTEpSLPASDSK b10/y8 ,16.59 DGDATTSTESLPApSDSK b14/y4 ,10.64 DGDATTSTESLPASDpSK b16/y2 ,</t>
  </si>
  <si>
    <t xml:space="preserve">IDTEIGLI</t>
  </si>
  <si>
    <t xml:space="preserve">126.13 IDpTEIGLIR b3/y7 ,</t>
  </si>
  <si>
    <t xml:space="preserve">SPSLTAQ</t>
  </si>
  <si>
    <t xml:space="preserve">72.16 KpSPSLTAQ b2/y7 ,56.74 KSPpSLTAQ b4/y5 ,44.90 KSPSLpTAQ b6/y3 ,</t>
  </si>
  <si>
    <t xml:space="preserve">YOR098C</t>
  </si>
  <si>
    <t xml:space="preserve">NUP1</t>
  </si>
  <si>
    <t xml:space="preserve">SSPISNEAA</t>
  </si>
  <si>
    <t xml:space="preserve">51.27 KpSSPISNEAA b2/y9 ,51.27 KSpSPISNEAA b3/y8 ,30.65 KSSPIpSNEAA b6/y5 ,</t>
  </si>
  <si>
    <t xml:space="preserve">YOR239W</t>
  </si>
  <si>
    <t xml:space="preserve">ABP140</t>
  </si>
  <si>
    <t xml:space="preserve">ETENAENASQQANDGSTSTTTS</t>
  </si>
  <si>
    <t xml:space="preserve">6.43 KEpTENAENASQQANDGSTSTTTS b3/y21 ,24.05 KETENAENApSQQANDGSTSTTTS b10/y14 ,10.64 KETENAENASQQANDGpSTSTTTS b17/y7 ,10.37 KETENAENASQQANDGSpTSTTTS b18/y6 ,10.37 KETENAENASQQANDGSTpSTTTS b19/y5 ,10.37 KETENAENASQQANDGSTSpTTTS b20/y4 ,10.37 KETENAENASQQANDGSTSTpTTS b21/y3 ,10.37 KETENAENASQQANDGSTSTTpTS b22/y2 ,10.37 KETENAENASQQANDGSTSTTTpS b23/y1 ,</t>
  </si>
  <si>
    <t xml:space="preserve">ELEEIESLIS</t>
  </si>
  <si>
    <t xml:space="preserve">35.78 ELEEIEpSLISK b7/y5 ,19.20 ELEEIESLIpSK b10/y2 ,</t>
  </si>
  <si>
    <t xml:space="preserve">YPL155C</t>
  </si>
  <si>
    <t xml:space="preserve">KIP2</t>
  </si>
  <si>
    <t xml:space="preserve">SSSGSSNIPQSPSV</t>
  </si>
  <si>
    <t xml:space="preserve">6.54 pSSSGSSNIPQSPSVR b1/y15 ,6.54 SpSSGSSNIPQSPSVR b2/y14 ,10.64 SSpSGSSNIPQSPSVR b3/y13 ,16.59 SSSGpSSNIPQSPSVR b5/y11 ,16.59 SSSGSpSNIPQSPSVR b6/y10 ,38.85 SSSGSSNIPQpSPSVR b11/y5 ,29.64 SSSGSSNIPQSPpSVR b13/y3 ,</t>
  </si>
  <si>
    <t xml:space="preserve">ANSEPPTPAGTPNVPT</t>
  </si>
  <si>
    <t xml:space="preserve">82.62 ANpSEPPTPAGTPNVPTR b3/y15 ,43.85 ANSEPPpTPAGTPNVPTR b7/y11 ,20.59 ANSEPPTPAGpTPNVPTR b11/y7 ,4.62 ANSEPPTPAGTPNVPpTR b16/y2 ,</t>
  </si>
  <si>
    <t xml:space="preserve">YBR156C</t>
  </si>
  <si>
    <t xml:space="preserve">SLI15</t>
  </si>
  <si>
    <t xml:space="preserve">ISVDSSSPS</t>
  </si>
  <si>
    <t xml:space="preserve">14.38 IpSVDSSSPSK b2/y9 ,62.96 ISVDpSSSPSK b5/y6 ,75.51 ISVDSpSSPSK b6/y5 ,75.51 ISVDSSpSPSK b7/y4 ,62.96 ISVDSSSPpSK b9/y2 ,</t>
  </si>
  <si>
    <t xml:space="preserve">TMTSFESGMDQESLP</t>
  </si>
  <si>
    <t xml:space="preserve">33.05 pT(ox)MTSFESG(ox)MDQESLPK b1/y16 b2/y15 b9/y8 ,51.94 T(ox)MpTSFESG(ox)MDQESLPK b2/y15 b3/y14 b9/y8 ,51.94 T(ox)MTpSFESG(ox)MDQESLPK b2/y15 b4/y13 b9/y8 ,34.54 T(ox)MTSFEpSG(ox)MDQESLPK b2/y15 b7/y10 b9/y8 ,9.45 T(ox)MTSFESG(ox)MDQEpSLPK b2/y15 b9/y8 b13/y4 ,</t>
  </si>
  <si>
    <t xml:space="preserve">YJR065C</t>
  </si>
  <si>
    <t xml:space="preserve">ARP3</t>
  </si>
  <si>
    <t xml:space="preserve">SYLNNPAVVMDNGTGLT</t>
  </si>
  <si>
    <t xml:space="preserve">72.63 pSYLNNPAVVMDNGTGLTK b1/y18 ,5.73 SYLNNPAVVMDNGpTGLTK b14/y5 ,5.02 SYLNNPAVVMDNGTGLpTK b17/y2 ,</t>
  </si>
  <si>
    <t xml:space="preserve">STTEELNNVMNNTS</t>
  </si>
  <si>
    <t xml:space="preserve">68.56 pSTTEELNNV(ox)MNNTSK b1/y15 b10/y6 ,68.56 SpTTEELNNV(ox)MNNTSK b2/y14 b10/y6 ,70.15 STpTEELNNV(ox)MNNTSK b3/y13 b10/y6 ,0.00 STTEELNNV(ox)MNNpTSK b10/y6 b13/y3 ,0.00 STTEELNNV(ox)MNNTpSK b10/y6 b14/y2 ,</t>
  </si>
  <si>
    <t xml:space="preserve">TSTNPSPLE</t>
  </si>
  <si>
    <t xml:space="preserve">14.38 KpTSTNPSPLE b2/y9 ,30.65 KTpSTNPSPLE b3/y8 ,40.47 KTSpTNPSPLE b4/y7 ,73.26 KTSTNPpSPLE b7/y4 ,</t>
  </si>
  <si>
    <t xml:space="preserve">SNNEVTEHSDSEDLTE</t>
  </si>
  <si>
    <t xml:space="preserve">4.28 KpSNNEVTEHSDSEDLTE b2/y16 ,11.87 KSNNEVpTEHSDSEDLTE b7/y11 ,17.55 KSNNEVTEHpSDSEDLTE b10/y8 ,17.55 KSNNEVTEHSDpSEDLTE b12/y6 ,17.06 KSNNEVTEHSDSEDLpTE b16/y2 ,</t>
  </si>
  <si>
    <t xml:space="preserve">SIPEEQREQSPN</t>
  </si>
  <si>
    <t xml:space="preserve">10.92 KpSIPEEQREQSPN b2/y12 ,62.30 KSIPEEQREQpSPN b11/y3 ,</t>
  </si>
  <si>
    <t xml:space="preserve">AISEESLSPSEAIAN</t>
  </si>
  <si>
    <t xml:space="preserve">43.85 AIpSEESLSPSEAIANR b3/y14 ,27.55 AISEEpSLSPSEAIANR b6/y11 ,14.57 AISEESLpSPSEAIANR b8/y9 ,14.57 AISEESLSPpSEAIANR b10/y7 ,</t>
  </si>
  <si>
    <t xml:space="preserve">IFQNPTDEESTTSLNE</t>
  </si>
  <si>
    <t xml:space="preserve">81.03 IFQNPpTDEESTTSLNEK b6/y12 ,60.35 IFQNPTDEEpSTTSLNEK b10/y8 ,50.86 IFQNPTDEESpTTSLNEK b11/y7 ,41.11 IFQNPTDEESTpTSLNEK b12/y6 ,33.05 IFQNPTDEESTTpSLNEK b13/y5 ,</t>
  </si>
  <si>
    <t xml:space="preserve">YMR189W</t>
  </si>
  <si>
    <t xml:space="preserve">GCV2</t>
  </si>
  <si>
    <t xml:space="preserve">NKAEQHS</t>
  </si>
  <si>
    <t xml:space="preserve">86.47 NKAEQHpSK b7/y2 ,</t>
  </si>
  <si>
    <t xml:space="preserve">YDR127W</t>
  </si>
  <si>
    <t xml:space="preserve">ARO1</t>
  </si>
  <si>
    <t xml:space="preserve">KIFIINRTTS</t>
  </si>
  <si>
    <t xml:space="preserve">4.60 KKIFIINRpTTS b9/y3 ,4.60 KKIFIINRTpTS b10/y2 ,4.60 KKIFIINRTTpS b11/y1 ,</t>
  </si>
  <si>
    <t xml:space="preserve">YIL051C</t>
  </si>
  <si>
    <t xml:space="preserve">MMF1</t>
  </si>
  <si>
    <t xml:space="preserve">GITTLTPVST</t>
  </si>
  <si>
    <t xml:space="preserve">61.05 GIpTTLTPVSTK b3/y9 ,39.19 GITpTLTPVSTK b4/y8 ,20.47 GITTLpTPVSTK b6/y6 ,4.28 GITTLTPVpSTK b9/y3 ,0.00 GITTLTPVSpTK b10/y2 ,</t>
  </si>
  <si>
    <t xml:space="preserve">YOR020C</t>
  </si>
  <si>
    <t xml:space="preserve">HSP10</t>
  </si>
  <si>
    <t xml:space="preserve">TASGLYLPE</t>
  </si>
  <si>
    <t xml:space="preserve">59.27 pTASGLYLPEK b1/y10 ,75.51 TApSGLYLPEK b3/y8 ,</t>
  </si>
  <si>
    <t xml:space="preserve">YOL091W</t>
  </si>
  <si>
    <t xml:space="preserve">SPO21</t>
  </si>
  <si>
    <t xml:space="preserve">KNIENISNTN</t>
  </si>
  <si>
    <t xml:space="preserve">56.01 KNIENIpSNTNK b7/y5 ,56.01 KNIENISNpTNK b9/y3 ,</t>
  </si>
  <si>
    <t xml:space="preserve">YOR081C</t>
  </si>
  <si>
    <t xml:space="preserve">TGL5</t>
  </si>
  <si>
    <t xml:space="preserve">AITFLKE</t>
  </si>
  <si>
    <t xml:space="preserve">58.87 KAIpTFLKE b4/y5 ,</t>
  </si>
  <si>
    <t xml:space="preserve">YDR146C</t>
  </si>
  <si>
    <t xml:space="preserve">SWI5</t>
  </si>
  <si>
    <t xml:space="preserve">FVISETPSPVL</t>
  </si>
  <si>
    <t xml:space="preserve">87.55 FVIpSEpTPSPVLK b4/y9 b6/y7 ,85.46 FVIpSETPpSPVLK b4/y9 b8/y5 ,124.99 FVISEpTPpSPVLK b6/y7 b8/y5 ,</t>
  </si>
  <si>
    <t xml:space="preserve">YKL080W</t>
  </si>
  <si>
    <t xml:space="preserve">VMA5</t>
  </si>
  <si>
    <t xml:space="preserve">TGDLSV</t>
  </si>
  <si>
    <t xml:space="preserve">19.15 pTGDLSVR b1/y7 ,115.76 TGDLpSVR b5/y3 ,</t>
  </si>
  <si>
    <t xml:space="preserve">YDR272W</t>
  </si>
  <si>
    <t xml:space="preserve">GLO2</t>
  </si>
  <si>
    <t xml:space="preserve">MQVKSI</t>
  </si>
  <si>
    <t xml:space="preserve">50.52 (ox)MQVKpSIK b1/y7 b5/y3 ,</t>
  </si>
  <si>
    <t xml:space="preserve">YOL019W</t>
  </si>
  <si>
    <t xml:space="preserve">FDIDADSEANL</t>
  </si>
  <si>
    <t xml:space="preserve">124.99 FDIDADpSEANLR b7/y6 ,</t>
  </si>
  <si>
    <t xml:space="preserve">YLL001W</t>
  </si>
  <si>
    <t xml:space="preserve">DNM1</t>
  </si>
  <si>
    <t xml:space="preserve">SIAGDGNIEDF</t>
  </si>
  <si>
    <t xml:space="preserve">62.30 pSIAGDGNIEDFR b1/y12 ,</t>
  </si>
  <si>
    <t xml:space="preserve">FDIDADSEANLRGDS</t>
  </si>
  <si>
    <t xml:space="preserve">73.55 FDIDADpSEANLRGDpSR b7/y10 b15/y2 ,</t>
  </si>
  <si>
    <t xml:space="preserve">YBL092W</t>
  </si>
  <si>
    <t xml:space="preserve">RPL32</t>
  </si>
  <si>
    <t xml:space="preserve">GNISQP</t>
  </si>
  <si>
    <t xml:space="preserve">52.77 GNIpSQPK b4/y4 ,</t>
  </si>
  <si>
    <t xml:space="preserve">NNLPSAPSEMSPLFLN</t>
  </si>
  <si>
    <t xml:space="preserve">26.30 KNNLPpSAPSE(ox)MSPLFLN b6/y12 b11/y7 ,60.35 KNNLPSAPpSE(ox)MSPLFLN b9/y9 b11/y7 ,79.51 KNNLPSAPSE(ox)MpSPLFLN b11/y7 b12/y6 ,</t>
  </si>
  <si>
    <t xml:space="preserve">YJL008C</t>
  </si>
  <si>
    <t xml:space="preserve">CCT8</t>
  </si>
  <si>
    <t xml:space="preserve">TSTIIL</t>
  </si>
  <si>
    <t xml:space="preserve">27.69 pTSTIILR b1/y7 ,28.97 TpSTIILR b2/y6 ,40.22 TSpTIILR b3/y5 ,</t>
  </si>
  <si>
    <t xml:space="preserve">IIVGSAALAAAITASIMV</t>
  </si>
  <si>
    <t xml:space="preserve">0.00 IIVGpSAALAAAITASI(ox)MVR b5/y15 b17/y3 ,10.92 IIVGSAALAAAIpTASI(ox)MVR b13/y7 b17/y3 ,10.37 IIVGSAALAAAITApSI(ox)MVR b15/y5 b17/y3 ,</t>
  </si>
  <si>
    <t xml:space="preserve">YBR025C</t>
  </si>
  <si>
    <t xml:space="preserve">OLA1</t>
  </si>
  <si>
    <t xml:space="preserve">STFFQAIT</t>
  </si>
  <si>
    <t xml:space="preserve">103.12 pSTFFQAITR b1/y9 ,106.41 SpTFFQAITR b2/y8 ,4.44 STFFQAIpTR b8/y2 ,</t>
  </si>
  <si>
    <t xml:space="preserve">YER090W</t>
  </si>
  <si>
    <t xml:space="preserve">TRP2</t>
  </si>
  <si>
    <t xml:space="preserve">LNQTFESNVG</t>
  </si>
  <si>
    <t xml:space="preserve">81.51 LNQpTFESNVGK b4/y8 ,35.78 LNQTFEpSNVGK b7/y5 ,</t>
  </si>
  <si>
    <t xml:space="preserve">YMR054W</t>
  </si>
  <si>
    <t xml:space="preserve">STV1</t>
  </si>
  <si>
    <t xml:space="preserve">ATNPEIEQEE</t>
  </si>
  <si>
    <t xml:space="preserve">36.85 ApTNPEIEQEER b2/y10 ,</t>
  </si>
  <si>
    <t xml:space="preserve">YCR054C</t>
  </si>
  <si>
    <t xml:space="preserve">CTR86</t>
  </si>
  <si>
    <t xml:space="preserve">VNTNESFI</t>
  </si>
  <si>
    <t xml:space="preserve">94.80 VNpTNESFIR b3/y7 ,41.85 VNTNEpSFIR b6/y4 ,</t>
  </si>
  <si>
    <t xml:space="preserve">YOL123W</t>
  </si>
  <si>
    <t xml:space="preserve">HRP1</t>
  </si>
  <si>
    <t xml:space="preserve">YGTVTDL</t>
  </si>
  <si>
    <t xml:space="preserve">58.87 YGpTVTDLK b3/y6 ,35.44 YGTVpTDLK b5/y4 ,</t>
  </si>
  <si>
    <t xml:space="preserve">AATASANV</t>
  </si>
  <si>
    <t xml:space="preserve">48.48 AApTASANVR b3/y7 ,48.48 AATApSANVR b5/y5 ,</t>
  </si>
  <si>
    <t xml:space="preserve">YDL190C</t>
  </si>
  <si>
    <t xml:space="preserve">UFD2</t>
  </si>
  <si>
    <t xml:space="preserve">CPELVSNPHL</t>
  </si>
  <si>
    <t xml:space="preserve">4.26 CPELVpSNPHLK b6/y6 ,</t>
  </si>
  <si>
    <t xml:space="preserve">YNR061C</t>
  </si>
  <si>
    <t xml:space="preserve">VIDGSIEHSS</t>
  </si>
  <si>
    <t xml:space="preserve">49.68 VIDGpSIEHSS b5/y6 ,61.05 VIDGSIEHpSS b9/y2 ,71.15 VIDGSIEHSpS b10/y1 ,</t>
  </si>
  <si>
    <t xml:space="preserve">AAASTLEDIEV</t>
  </si>
  <si>
    <t xml:space="preserve">12.22 KAAApSpTLEDIEV b5/y8 b6/y7 ,</t>
  </si>
  <si>
    <t xml:space="preserve">YOL120C</t>
  </si>
  <si>
    <t xml:space="preserve">RPL18A</t>
  </si>
  <si>
    <t xml:space="preserve">GQNTLIL</t>
  </si>
  <si>
    <t xml:space="preserve">72.16 GQNpTLILR b4/y5 ,</t>
  </si>
  <si>
    <t xml:space="preserve">YLR133W</t>
  </si>
  <si>
    <t xml:space="preserve">CKI1</t>
  </si>
  <si>
    <t xml:space="preserve">SYSVGYQA</t>
  </si>
  <si>
    <t xml:space="preserve">31.72 pSYSVGYQAR b1/y9 ,67.20 SYpSVGYQAR b3/y7 ,</t>
  </si>
  <si>
    <t xml:space="preserve">LSEVIANDYA</t>
  </si>
  <si>
    <t xml:space="preserve">94.59 LSEVIANDpYAK b9/y3 ,</t>
  </si>
  <si>
    <t xml:space="preserve">MAQEVANYKA</t>
  </si>
  <si>
    <t xml:space="preserve">67.31 (ox)MAQEVANpYKAR b1/y11 b8/y4 ,</t>
  </si>
  <si>
    <t xml:space="preserve">EAEVEDSEF</t>
  </si>
  <si>
    <t xml:space="preserve">59.27 KEAEVEDpSEF b8/y3 ,</t>
  </si>
  <si>
    <t xml:space="preserve">YPL179W</t>
  </si>
  <si>
    <t xml:space="preserve">PPQ1</t>
  </si>
  <si>
    <t xml:space="preserve">AGSFGAPSSPTSGIPNP</t>
  </si>
  <si>
    <t xml:space="preserve">13.26 AGpSFGAPSSPTSGIPNPK b3/y16 ,33.05 AGSFGAPpSSPTSGIPNPK b8/y11 ,33.05 AGSFGAPSpSPTSGIPNPK b9/y10 ,25.71 AGSFGAPSSPpTSGIPNPK b11/y8 ,25.71 AGSFGAPSSPTpSGIPNPK b12/y7 ,</t>
  </si>
  <si>
    <t xml:space="preserve">YLR200W</t>
  </si>
  <si>
    <t xml:space="preserve">YKE2</t>
  </si>
  <si>
    <t xml:space="preserve">LNNTAASTGPG</t>
  </si>
  <si>
    <t xml:space="preserve">28.71 LNNpTAASTGPGR b4/y9 ,57.59 LNNTAApSTGPGR b7/y6 ,46.80 LNNTAASpTGPGR b8/y5 ,</t>
  </si>
  <si>
    <t xml:space="preserve">TTDTYPSLP</t>
  </si>
  <si>
    <t xml:space="preserve">40.47 KpTTDTYPSLP b2/y9 ,51.27 KTpTDTYPSLP b3/y8 ,49.68 KTTDpTYPSLP b5/y6 ,21.16 KTTDTYPpSLP b8/y3 ,</t>
  </si>
  <si>
    <t xml:space="preserve">EASGVFDDLV</t>
  </si>
  <si>
    <t xml:space="preserve">69.17 EApSGVFDDLVR b3/y9 ,</t>
  </si>
  <si>
    <t xml:space="preserve">YLR257W</t>
  </si>
  <si>
    <t xml:space="preserve">GESYQSAEQEIDHTAPE</t>
  </si>
  <si>
    <t xml:space="preserve">40.26 GEpSYQpSAEQEIDHTAPEK b3/y16 b6/y13 ,8.71 GEpSYQSAEQEIDHpTAPEK b3/y16 b14/y5 ,5.87 GESYQpSAEQEIDHpTAPEK b6/y13 b14/y5 ,</t>
  </si>
  <si>
    <t xml:space="preserve">YLR150W</t>
  </si>
  <si>
    <t xml:space="preserve">STM1</t>
  </si>
  <si>
    <t xml:space="preserve">GNNTANATNSANTVQ</t>
  </si>
  <si>
    <t xml:space="preserve">37.91 GNNpTANATNSANTVQK b4/y13 ,15.73 GNNTANApTNSANTVQK b8/y9 ,10.37 GNNTANATNpSANTVQK b10/y7 ,6.32 GNNTANATNSANpTVQK b13/y4 ,</t>
  </si>
  <si>
    <t xml:space="preserve">YNL220W</t>
  </si>
  <si>
    <t xml:space="preserve">ADE12</t>
  </si>
  <si>
    <t xml:space="preserve">GIGPTYST</t>
  </si>
  <si>
    <t xml:space="preserve">43.32 KGIGPpTYST b6/y4 ,67.20 KGIGPTYpST b8/y2 ,52.96 KGIGPTYSpT b9/y1 ,</t>
  </si>
  <si>
    <t xml:space="preserve">EPPSTPSTLP</t>
  </si>
  <si>
    <t xml:space="preserve">57.59 EPPpSTPSTLPK b4/y8 ,57.59 EPPSpTPSTLPK b5/y7 ,45.48 EPPSTPpSTLPK b7/y5 ,45.48 EPPSTPSpTLPK b8/y4 ,</t>
  </si>
  <si>
    <t xml:space="preserve">YOR267C</t>
  </si>
  <si>
    <t xml:space="preserve">HRK1</t>
  </si>
  <si>
    <t xml:space="preserve">TVQNQVPNTPASIQG</t>
  </si>
  <si>
    <t xml:space="preserve">4.29 pTVQNQVPNTPASIQGK b1/y16 ,43.04 TVQNQVPNpTPASIQGK b9/y8 ,71.80 TVQNQVPNTPApSIQGK b12/y5 ,</t>
  </si>
  <si>
    <t xml:space="preserve">YPL267W</t>
  </si>
  <si>
    <t xml:space="preserve">ACM1</t>
  </si>
  <si>
    <t xml:space="preserve">ISLPSFITPP</t>
  </si>
  <si>
    <t xml:space="preserve">12.60 IpSLPSFITPPR b2/y10 ,94.59 ISLPpSFITPPR b5/y7 ,138.18 ISLPSFIpTPPR b8/y4 ,</t>
  </si>
  <si>
    <t xml:space="preserve">YBR267W</t>
  </si>
  <si>
    <t xml:space="preserve">REI1</t>
  </si>
  <si>
    <t xml:space="preserve">LSLQENEEN</t>
  </si>
  <si>
    <t xml:space="preserve">62.96 KLpSLQENEEN b3/y8 ,</t>
  </si>
  <si>
    <t xml:space="preserve">YJL034W</t>
  </si>
  <si>
    <t xml:space="preserve">KAR2</t>
  </si>
  <si>
    <t xml:space="preserve">ITPSYVAFTDDE</t>
  </si>
  <si>
    <t xml:space="preserve">4.35 IpTPSYVAFTDDER b2/y12 ,11.22 ITPpSYVAFTDDER b4/y10 ,39.82 ITPSYVAFpTDDER b9/y5 ,</t>
  </si>
  <si>
    <t xml:space="preserve">YPR040W</t>
  </si>
  <si>
    <t xml:space="preserve">TIP41</t>
  </si>
  <si>
    <t xml:space="preserve">VAYSNDWINS</t>
  </si>
  <si>
    <t xml:space="preserve">97.24 VAYpSNDWINSK b4/y8 ,13.00 VAYSNDWINpSK b10/y2 ,</t>
  </si>
  <si>
    <t xml:space="preserve">YGR001C</t>
  </si>
  <si>
    <t xml:space="preserve">LYDETDEDFQ</t>
  </si>
  <si>
    <t xml:space="preserve">79.35 KLYDEpTDEDFQ b6/y6 ,</t>
  </si>
  <si>
    <t xml:space="preserve">FASEDASI</t>
  </si>
  <si>
    <t xml:space="preserve">44.90 FApSEDASIK b3/y7 ,109.99 FASEDApSIK b7/y3 ,</t>
  </si>
  <si>
    <t xml:space="preserve">YGL129C</t>
  </si>
  <si>
    <t xml:space="preserve">RSM23</t>
  </si>
  <si>
    <t xml:space="preserve">RVTPGSLY</t>
  </si>
  <si>
    <t xml:space="preserve">0.00 RVpTPGSLYK b3/y7 ,0.00 RVTPGpSLYK b6/y4 ,</t>
  </si>
  <si>
    <t xml:space="preserve">YMR124W</t>
  </si>
  <si>
    <t xml:space="preserve">SNSLMSGPPGQF</t>
  </si>
  <si>
    <t xml:space="preserve">33.80 pSNSL(ox)MSGPPGQFR b1/y13 b5/y9 ,35.78 SNpSL(ox)MSGPPGQFR b3/y11 b5/y9 ,13.00 SNSL(ox)MpSGPPGQFR b5/y9 b6/y8 ,</t>
  </si>
  <si>
    <t xml:space="preserve">YLGETG</t>
  </si>
  <si>
    <t xml:space="preserve">97.98 pYLGETGK b1/y7 ,</t>
  </si>
  <si>
    <t xml:space="preserve">YFR014C</t>
  </si>
  <si>
    <t xml:space="preserve">CMK1</t>
  </si>
  <si>
    <t xml:space="preserve">ATDTSQLS</t>
  </si>
  <si>
    <t xml:space="preserve">34.11 ApTDTSQLSK b2/y8 ,69.57 ATDpTSQLSK b4/y6 ,56.74 ATDTpSQLSK b5/y5 ,24.46 ATDTSQLpSK b8/y2 ,</t>
  </si>
  <si>
    <t xml:space="preserve">YDR113C</t>
  </si>
  <si>
    <t xml:space="preserve">PDS1</t>
  </si>
  <si>
    <t xml:space="preserve">YGSVLGYNALP</t>
  </si>
  <si>
    <t xml:space="preserve">63.88 KpYGSVLGYNALP b2/y11 ,17.55 KYGSVLGpYNALP b8/y5 ,</t>
  </si>
  <si>
    <t xml:space="preserve">LTGINDGDSNSISG</t>
  </si>
  <si>
    <t xml:space="preserve">4.47 LpTGINDGDSNSISGK b2/y14 ,37.02 LTGINDGDpSNSISGK b9/y7 ,37.02 LTGINDGDSNpSISGK b11/y5 ,28.91 LTGINDGDSNSIpSGK b13/y3 ,</t>
  </si>
  <si>
    <t xml:space="preserve">YIL030C</t>
  </si>
  <si>
    <t xml:space="preserve">SSM4</t>
  </si>
  <si>
    <t xml:space="preserve">MDVDSDVNVS</t>
  </si>
  <si>
    <t xml:space="preserve">94.59 (ox)MDVDpSDVNVSR b1/y11 b5/y7 ,26.98 (ox)MDVDSDVNVpSR b1/y11 b10/y2 ,</t>
  </si>
  <si>
    <t xml:space="preserve">YFR021W</t>
  </si>
  <si>
    <t xml:space="preserve">ATG18</t>
  </si>
  <si>
    <t xml:space="preserve">TLGQIFPI</t>
  </si>
  <si>
    <t xml:space="preserve">106.41 pTLGQIFPIK b1/y9 ,</t>
  </si>
  <si>
    <t xml:space="preserve">YIR001C</t>
  </si>
  <si>
    <t xml:space="preserve">SGN1</t>
  </si>
  <si>
    <t xml:space="preserve">LSIEGTPQVSQ</t>
  </si>
  <si>
    <t xml:space="preserve">33.80 LpSIEGTPQVSQK b2/y11 ,67.31 LSIEGpTPQVSQK b6/y7 ,34.76 LSIEGTPQVpSQK b10/y3 ,</t>
  </si>
  <si>
    <t xml:space="preserve">YBL101C</t>
  </si>
  <si>
    <t xml:space="preserve">ECM21</t>
  </si>
  <si>
    <t xml:space="preserve">SSNTDAQLLG</t>
  </si>
  <si>
    <t xml:space="preserve">57.59 pSSNTDAQLLGK b1/y11 ,57.59 SpSNTDAQLLGK b2/y10 ,83.81 SSNpTDAQLLGK b4/y8 ,</t>
  </si>
  <si>
    <t xml:space="preserve">AETAAQDVQQ</t>
  </si>
  <si>
    <t xml:space="preserve">61.05 KAEpTAAQDVQQ b4/y8 ,</t>
  </si>
  <si>
    <t xml:space="preserve">NSYGSSNYGSSNNDDSYGSSN</t>
  </si>
  <si>
    <t xml:space="preserve">42.90 NpSYGSSNYGSSNNDDSYGSSNR b2/y21 ,61.59 NSYGpSSNYGSSNNDDSYGSSNR b5/y18 ,71.82 NSYGSpSNYGSSNNDDSYGSSNR b6/y17 ,51.94 NSYGSSNYGpSSNNDDSYGSSNR b10/y13 ,53.05 NSYGSSNYGSpSNNDDSYGSSNR b11/y12 ,51.94 NSYGSSNYGSSNNDDpSYGSSNR b16/y7 ,26.30 NSYGSSNYGSSNNDDSYGpSSNR b19/y4 ,19.63 NSYGSSNYGSSNNDDSYGSpSNR b20/y3 ,</t>
  </si>
  <si>
    <t xml:space="preserve">NTLEYKVYIE</t>
  </si>
  <si>
    <t xml:space="preserve">81.51 KNpTLEYKVYIE b3/y9 ,</t>
  </si>
  <si>
    <t xml:space="preserve">SNSAHSALNA</t>
  </si>
  <si>
    <t xml:space="preserve">13.00 pSNpSAHSALNAR b1/y11 b3/y9 ,45.48 pSNSAHpSALNAR b1/y11 b6/y6 ,48.20 SNpSAHpSALNAR b3/y9 b6/y6 ,</t>
  </si>
  <si>
    <t xml:space="preserve">YGR194C</t>
  </si>
  <si>
    <t xml:space="preserve">XKS1</t>
  </si>
  <si>
    <t xml:space="preserve">ISPLLSDSNASSQQ</t>
  </si>
  <si>
    <t xml:space="preserve">9.89 IpSPLLSDSNASSQQR b2/y14 ,37.91 ISPLLpSDSNASSQQR b6/y10 ,56.67 ISPLLSDpSNASSQQR b8/y8 ,65.60 ISPLLSDSNApSSQQR b11/y5 ,76.39 ISPLLSDSNASpSQQR b12/y4 ,</t>
  </si>
  <si>
    <t xml:space="preserve">YJL054W</t>
  </si>
  <si>
    <t xml:space="preserve">TIM54</t>
  </si>
  <si>
    <t xml:space="preserve">ETALEEAKVQDDL</t>
  </si>
  <si>
    <t xml:space="preserve">65.60 KEpTALEEAKVQDDL b3/y12 ,</t>
  </si>
  <si>
    <t xml:space="preserve">YER132C</t>
  </si>
  <si>
    <t xml:space="preserve">PMD1</t>
  </si>
  <si>
    <t xml:space="preserve">FASSSPISEGF</t>
  </si>
  <si>
    <t xml:space="preserve">43.04 FApSSSPISEGFR b3/y10 ,43.04 FASpSSPISEGFR b4/y9 ,33.80 FASSpSPISEGFR b5/y8 ,11.87 FASSSPIpSEGFR b8/y5 ,</t>
  </si>
  <si>
    <t xml:space="preserve">SINSESFSSPSL</t>
  </si>
  <si>
    <t xml:space="preserve">32.89 pSINSESFSSPSLR b1/y13 ,35.78 SINpSESFSSPSLR b4/y10 ,35.78 SINSEpSFSSPSLR b6/y8 ,26.19 SINSESFpSSPSLR b8/y6 ,12.22 SINSESFSpSPSLR b9/y5 ,4.25 SINSESFSSPpSLR b11/y3 ,</t>
  </si>
  <si>
    <t xml:space="preserve">YBL103C</t>
  </si>
  <si>
    <t xml:space="preserve">RTG3</t>
  </si>
  <si>
    <t xml:space="preserve">AMNTPLQQQEGL</t>
  </si>
  <si>
    <t xml:space="preserve">71.80 A(ox)MNpTPLQQQEGLK b2/y12 b4/y10 ,</t>
  </si>
  <si>
    <t xml:space="preserve">YDR108W</t>
  </si>
  <si>
    <t xml:space="preserve">GSG1</t>
  </si>
  <si>
    <t xml:space="preserve">SNSLFQ</t>
  </si>
  <si>
    <t xml:space="preserve">27.69 pSNSLFQR b1/y7 ,38.48 SNpSLFQR b3/y5 ,</t>
  </si>
  <si>
    <t xml:space="preserve">YOL045W</t>
  </si>
  <si>
    <t xml:space="preserve">PSK2</t>
  </si>
  <si>
    <t xml:space="preserve">ATSLMVLPDNDTAS</t>
  </si>
  <si>
    <t xml:space="preserve">44.84 ApTSL(ox)MVLPDNDTASK b2/y14 b5/y11 ,45.87 ATpSL(ox)MVLPDNDTASK b3/y13 b5/y11 ,21.11 ATSL(ox)MVLPDNDpTASK b5/y11 b12/y4 ,9.66 ATSL(ox)MVLPDNDTApSK b5/y11 b14/y2 ,</t>
  </si>
  <si>
    <t xml:space="preserve">YLR340W</t>
  </si>
  <si>
    <t xml:space="preserve">RPP0</t>
  </si>
  <si>
    <t xml:space="preserve">AVNTGMEPG</t>
  </si>
  <si>
    <t xml:space="preserve">52.96 AVNpTG(ox)MEPGK b4/y7 b6/y5 ,</t>
  </si>
  <si>
    <t xml:space="preserve">YBL027W</t>
  </si>
  <si>
    <t xml:space="preserve">RPL19B</t>
  </si>
  <si>
    <t xml:space="preserve">LAASVVGVG</t>
  </si>
  <si>
    <t xml:space="preserve">61.05 LAApSVVGVGK b4/y7 ,</t>
  </si>
  <si>
    <t xml:space="preserve">YNL234W</t>
  </si>
  <si>
    <t xml:space="preserve">SEGSVYQV</t>
  </si>
  <si>
    <t xml:space="preserve">22.69 pSEGSVYQVK b1/y9 ,54.78 SEGpSVYQVK b4/y6 ,</t>
  </si>
  <si>
    <t xml:space="preserve">EDTVSWFKQ</t>
  </si>
  <si>
    <t xml:space="preserve">48.20 EDpTVSWFKQK b3/y8 ,48.20 EDTVpSWFKQK b5/y6 ,</t>
  </si>
  <si>
    <t xml:space="preserve">LGSPIPGESSPAEVPKNETPAAQEQPMPDNEP</t>
  </si>
  <si>
    <t xml:space="preserve">56.41 LGpSPIPGESSPAEVPKNETPAAQEQP(ox)MPDNEPK b3/y31 b27/y7 ,49.27 LGSPIPGEpSSPAEVPKNETPAAQEQP(ox)MPDNEPK b9/y25 b27/y7 ,49.27 LGSPIPGESpSPAEVPKNETPAAQEQP(ox)MPDNEPK b10/y24 b27/y7 ,28.34 LGSPIPGESSPAEVPKNEpTPAAQEQP(ox)MPDNEPK b19/y15 b27/y7 ,</t>
  </si>
  <si>
    <t xml:space="preserve">YPR016C</t>
  </si>
  <si>
    <t xml:space="preserve">TIF6</t>
  </si>
  <si>
    <t xml:space="preserve">LQDAQPESISGNL</t>
  </si>
  <si>
    <t xml:space="preserve">81.57 LQDAQPEpSISGNLR b8/y7 ,48.06 LQDAQPESIpSGNLR b10/y5 ,</t>
  </si>
  <si>
    <t xml:space="preserve">VGSTSENITQ</t>
  </si>
  <si>
    <t xml:space="preserve">37.98 VGpSTSENITQK b3/y9 ,28.71 VGSpTSENITQK b4/y8 ,20.47 VGSTpSENITQK b5/y7 ,7.87 VGSTSENIpTQK b9/y3 ,</t>
  </si>
  <si>
    <t xml:space="preserve">YFR028C</t>
  </si>
  <si>
    <t xml:space="preserve">CDC14</t>
  </si>
  <si>
    <t xml:space="preserve">TTSAAGGI</t>
  </si>
  <si>
    <t xml:space="preserve">23.54 pTTSAAGGIR b1/y9 ,24.46 TpTSAAGGIR b2/y8 ,54.78 TTpSAAGGIR b3/y7 ,</t>
  </si>
  <si>
    <t xml:space="preserve">YKR072C</t>
  </si>
  <si>
    <t xml:space="preserve">SIS2</t>
  </si>
  <si>
    <t xml:space="preserve">IMATSTPIS</t>
  </si>
  <si>
    <t xml:space="preserve">40.47 I(ox)MApTSTPISR b2/y9 b4/y7 ,49.68 I(ox)MATpSTPISR b2/y9 b5/y6 ,49.68 I(ox)MATSpTPISR b2/y9 b6/y5 ,29.65 I(ox)MATSTPIpSR b2/y9 b9/y2 ,</t>
  </si>
  <si>
    <t xml:space="preserve">YMR314W</t>
  </si>
  <si>
    <t xml:space="preserve">PRE5</t>
  </si>
  <si>
    <t xml:space="preserve">NNYDGDTVTFSPTG</t>
  </si>
  <si>
    <t xml:space="preserve">49.23 NNYDGDpTVTFSPTGR b7/y9 ,59.35 NNYDGDTVpTFSPTGR b9/y7 ,68.56 NNYDGDTVTFpSPTGR b11/y5 ,57.98 NNYDGDTVTFSPpTGR b13/y3 ,</t>
  </si>
  <si>
    <t xml:space="preserve">AGNREPPSTPSTLP</t>
  </si>
  <si>
    <t xml:space="preserve">50.46 AGNREPPpSTPSTLPK b8/y8 ,50.46 AGNREPPSpTPSTLPK b9/y7 ,59.35 AGNREPPSTPpSTLPK b11/y5 ,59.35 AGNREPPSTPSpTLPK b12/y4 ,</t>
  </si>
  <si>
    <t xml:space="preserve">YBR143C</t>
  </si>
  <si>
    <t xml:space="preserve">SUP45</t>
  </si>
  <si>
    <t xml:space="preserve">MLTDEYGTASNI</t>
  </si>
  <si>
    <t xml:space="preserve">33.80 (ox)MLpTDEYGTASNIK b1/y13 b3/y11 ,71.80 (ox)MLTDEYGpTASNIK b1/y13 b8/y6 ,50.46 (ox)MLTDEYGTApSNIK b1/y13 b10/y4 ,</t>
  </si>
  <si>
    <t xml:space="preserve">YNL212W</t>
  </si>
  <si>
    <t xml:space="preserve">VID27</t>
  </si>
  <si>
    <t xml:space="preserve">SSLTASADDL</t>
  </si>
  <si>
    <t xml:space="preserve">13.43 KpSSLTASADDL b2/y10 ,13.43 KSpSLTASADDL b3/y9 ,27.82 KSSLpTASADDL b5/y7 ,27.82 KSSLTApSADDL b7/y5 ,</t>
  </si>
  <si>
    <t xml:space="preserve">YLR163C</t>
  </si>
  <si>
    <t xml:space="preserve">MAS1</t>
  </si>
  <si>
    <t xml:space="preserve">SESPVPLGSP</t>
  </si>
  <si>
    <t xml:space="preserve">36.85 pSESPVPLGSPR b1/y11 ,59.27 SEpSPVPLGSPR b3/y9 ,13.00 SESPVPLGpSPR b9/y3 ,</t>
  </si>
  <si>
    <t xml:space="preserve">SKTAPVSSTAGPQTASTS</t>
  </si>
  <si>
    <t xml:space="preserve">31.00 pSKTAPVSSTAGPQTASTSK b1/y19 ,24.59 SKpTAPVSSTAGPQTASTSK b3/y17 ,25.14 SKTAPVpSSTAGPQTASTSK b7/y13 ,25.14 SKTAPVSpSTAGPQTASTSK b8/y12 ,25.14 SKTAPVSSpTAGPQTASTSK b9/y11 ,0.00 SKTAPVSSTAGPQpTASTSK b14/y6 ,0.00 SKTAPVSSTAGPQTApSTSK b16/y4 ,0.00 SKTAPVSSTAGPQTASpTSK b17/y3 ,0.00 SKTAPVSSTAGPQTASTpSK b18/y2 ,</t>
  </si>
  <si>
    <t xml:space="preserve">QLASFGY</t>
  </si>
  <si>
    <t xml:space="preserve">101.82 KQLApSFGY b5/y4 ,</t>
  </si>
  <si>
    <t xml:space="preserve">YDR060W</t>
  </si>
  <si>
    <t xml:space="preserve">MAK21</t>
  </si>
  <si>
    <t xml:space="preserve">VNDSVLV</t>
  </si>
  <si>
    <t xml:space="preserve">58.87 VNDpSVLVK b4/y5 ,</t>
  </si>
  <si>
    <t xml:space="preserve">YER165W</t>
  </si>
  <si>
    <t xml:space="preserve">PAB1</t>
  </si>
  <si>
    <t xml:space="preserve">AIEQLNYTPI</t>
  </si>
  <si>
    <t xml:space="preserve">81.51 AIEQLNYpTPIK b8/y4 ,</t>
  </si>
  <si>
    <t xml:space="preserve">YPL175W</t>
  </si>
  <si>
    <t xml:space="preserve">SPT14</t>
  </si>
  <si>
    <t xml:space="preserve">GSDLLT</t>
  </si>
  <si>
    <t xml:space="preserve">20.11 GpSDLLTR b2/y6 ,42.15 GSDLLpTR b6/y2 ,</t>
  </si>
  <si>
    <t xml:space="preserve">YDR356W</t>
  </si>
  <si>
    <t xml:space="preserve">SPC110</t>
  </si>
  <si>
    <t xml:space="preserve">NMEFTPVGFI</t>
  </si>
  <si>
    <t xml:space="preserve">69.17 N(ox)MEFpTPVGFIK b2/y10 b5/y7 ,</t>
  </si>
  <si>
    <t xml:space="preserve">YLR025W</t>
  </si>
  <si>
    <t xml:space="preserve">SNF7</t>
  </si>
  <si>
    <t xml:space="preserve">TIEQLLS</t>
  </si>
  <si>
    <t xml:space="preserve">26.52 KpTIEQLLS b2/y7 ,0.00 KTIEQLLpS b8/y1 ,</t>
  </si>
  <si>
    <t xml:space="preserve">KAEASGEAAEEAEDEE</t>
  </si>
  <si>
    <t xml:space="preserve">141.55 KAEApSGEAAEEAEDEE b5/y12 ,</t>
  </si>
  <si>
    <t xml:space="preserve">VVAETTYIDTPDTET</t>
  </si>
  <si>
    <t xml:space="preserve">37.02 VVAEpTTYIDTPDTETK b5/y12 ,45.87 VVAETpTYIDTPDTETK b6/y11 ,99.69 VVAETTYIDpTPDTETK b10/y7 ,74.81 VVAETTYIDTPDpTETK b13/y4 ,62.87 VVAETTYIDTPDTEpTK b15/y2 ,</t>
  </si>
  <si>
    <t xml:space="preserve">STPAATPAATPTPSSASPN</t>
  </si>
  <si>
    <t xml:space="preserve">21.68 pSTPAATPAATPTPSSASPNK b1/y20 ,22.13 SpTPAATPAATPTPSSASPNK b2/y19 ,22.13 STPAApTPAATPTPSSASPNK b6/y15 ,43.51 STPAATPAApTPTPSSASPNK b10/y11 ,28.58 STPAATPAATPpTPSSASPNK b12/y9 ,21.68 STPAATPAATPTPpSSASPNK b14/y7 ,21.68 STPAATPAATPTPSpSASPNK b15/y6 ,16.12 STPAATPAATPTPSSApSPNK b17/y4 ,</t>
  </si>
  <si>
    <t xml:space="preserve">YML031W</t>
  </si>
  <si>
    <t xml:space="preserve">NDC1</t>
  </si>
  <si>
    <t xml:space="preserve">TDDSVLLN</t>
  </si>
  <si>
    <t xml:space="preserve">23.54 pTDDSVLLNR b1/y9 ,80.54 TDDpSVLLNR b4/y6 ,</t>
  </si>
  <si>
    <t xml:space="preserve">YGR232W</t>
  </si>
  <si>
    <t xml:space="preserve">NAS6</t>
  </si>
  <si>
    <t xml:space="preserve">AASVGSL</t>
  </si>
  <si>
    <t xml:space="preserve">18.28 AApSVGSLK b3/y6 ,18.28 AASVGpSLK b6/y3 ,</t>
  </si>
  <si>
    <t xml:space="preserve">MASAITQQ</t>
  </si>
  <si>
    <t xml:space="preserve">41.85 (ox)MApSAITQQR b1/y9 b3/y7 ,21.90 (ox)MASAIpTQQR b1/y9 b6/y4 ,</t>
  </si>
  <si>
    <t xml:space="preserve">ASLSTFSSTFSDSPS</t>
  </si>
  <si>
    <t xml:space="preserve">4.38 ApSLSTFSSTFSDSPSK b2/y15 ,4.38 ASLpSTFSSTFSDSPSK b4/y13 ,6.43 ASLSpTFSSTFSDSPSK b5/y12 ,15.73 ASLSTFpSSTFSDSPSK b7/y10 ,15.73 ASLSTFSpSTFSDSPSK b8/y9 ,22.20 ASLSTFSSpTFSDSPSK b9/y8 ,37.91 ASLSTFSSTFpSDSPSK b11/y6 ,46.94 ASLSTFSSTFSDpSPSK b13/y4 ,36.16 ASLSTFSSTFSDSPpSK b15/y2 ,</t>
  </si>
  <si>
    <t xml:space="preserve">SFSSQSFITNNSA</t>
  </si>
  <si>
    <t xml:space="preserve">49.23 pSFSSQSFITNNSAR b1/y14 ,51.74 SFpSSQSFITNNSAR b3/y12 ,51.74 SFSpSQSFITNNSAR b4/y11 ,62.30 SFSSQpSFITNNSAR b6/y9 ,50.46 SFSSQSFIpTNNSAR b9/y6 ,24.05 SFSSQSFITNNpSAR b12/y3 ,</t>
  </si>
  <si>
    <t xml:space="preserve">TPTTAAATTTSSNANS</t>
  </si>
  <si>
    <t xml:space="preserve">6.94 pTPTTAAATTTSSNANSR b1/y17 ,11.53 TPpTTAAATTTSSNANSR b3/y15 ,11.53 TPTpTAAATTTSSNANSR b4/y14 ,33.80 TPTTAAApTTTSSNANSR b8/y10 ,43.04 TPTTAAATpTTSSNANSR b9/y9 ,51.74 TPTTAAATTpTSSNANSR b10/y8 ,51.74 TPTTAAATTTpSSNANSR b11/y7 ,51.74 TPTTAAATTTSpSNANSR b12/y6 ,30.40 TPTTAAATTTSSNANpSR b16/y2 ,</t>
  </si>
  <si>
    <t xml:space="preserve">YER168C</t>
  </si>
  <si>
    <t xml:space="preserve">CCA1</t>
  </si>
  <si>
    <t xml:space="preserve">LRSTISLLMNSAAQ</t>
  </si>
  <si>
    <t xml:space="preserve">0.00 LRpSpTISLLMNSAAQK b3/y13 b4/y12 ,0.00 LRpSTIpSLLMNSAAQK b3/y13 b6/y10 ,0.00 LRSpTIpSLLMNSAAQK b4/y12 b6/y10 ,0.00 LRpSTISLLMNpSAAQK b3/y13 b11/y5 ,0.00 LRSpTISLLMNpSAAQK b4/y12 b11/y5 ,0.00 LRSTIpSLLMNpSAAQK b6/y10 b11/y5 ,</t>
  </si>
  <si>
    <t xml:space="preserve">YGL049C</t>
  </si>
  <si>
    <t xml:space="preserve">TIF4632</t>
  </si>
  <si>
    <t xml:space="preserve">NNSQGNAQYYNN</t>
  </si>
  <si>
    <t xml:space="preserve">31.19 NNpSQGNAQYYNNR b3/y11 ,</t>
  </si>
  <si>
    <t xml:space="preserve">YOR066W</t>
  </si>
  <si>
    <t xml:space="preserve">MSA1</t>
  </si>
  <si>
    <t xml:space="preserve">AVIAGSLPFSPSS</t>
  </si>
  <si>
    <t xml:space="preserve">49.23 KAVIAGpSLPFSPSS b7/y8 ,103.96 KAVIAGSLPFpSPSS b11/y4 ,78.04 KAVIAGSLPFSPpSS b13/y2 ,78.04 KAVIAGSLPFSPSpS b14/y1 ,</t>
  </si>
  <si>
    <t xml:space="preserve">YGL227W</t>
  </si>
  <si>
    <t xml:space="preserve">VID30</t>
  </si>
  <si>
    <t xml:space="preserve">GADADVSSAQQ</t>
  </si>
  <si>
    <t xml:space="preserve">69.17 GADADVpSSAQQR b7/y6 ,81.51 GADADVSpSAQQR b8/y5 ,</t>
  </si>
  <si>
    <t xml:space="preserve">YOL121C</t>
  </si>
  <si>
    <t xml:space="preserve">RPS19A</t>
  </si>
  <si>
    <t xml:space="preserve">IAAQTLEEDE</t>
  </si>
  <si>
    <t xml:space="preserve">31.72 IAAQpTLEEDE b5/y6 ,</t>
  </si>
  <si>
    <t xml:space="preserve">YKL166C</t>
  </si>
  <si>
    <t xml:space="preserve">TPK3</t>
  </si>
  <si>
    <t xml:space="preserve">LSITA</t>
  </si>
  <si>
    <t xml:space="preserve">12.84 KLpSITA b3/y4 ,12.84 KLSIpTA b5/y2 ,</t>
  </si>
  <si>
    <t xml:space="preserve">YDR283C</t>
  </si>
  <si>
    <t xml:space="preserve">GCN2</t>
  </si>
  <si>
    <t xml:space="preserve">SIQNVP</t>
  </si>
  <si>
    <t xml:space="preserve">78.12 pSIQNVPR b1/y7 ,</t>
  </si>
  <si>
    <t xml:space="preserve">GTETPTL</t>
  </si>
  <si>
    <t xml:space="preserve">46.61 GpTETPTLR b2/y7 ,123.13 GTEpTPTLR b4/y5 ,123.13 GTETPpTLR b6/y3 ,</t>
  </si>
  <si>
    <t xml:space="preserve">ALSYDDDSVDE</t>
  </si>
  <si>
    <t xml:space="preserve">12.22 ALpSYDDDSVDER b3/y10 ,54.51 ALSYDDDpSVDER b8/y5 ,</t>
  </si>
  <si>
    <t xml:space="preserve">GNLSSSDDDDQSQTDNSS</t>
  </si>
  <si>
    <t xml:space="preserve">15.32 GNLpSSSDDDDQSQTDNSSK b4/y16 ,28.91 GNLSpSSDDDDQSQTDNSSK b5/y15 ,37.02 GNLSSpSDDDDQSQTDNSSK b6/y14 ,101.78 GNLSSSDDDDQpSQTDNSSK b12/y8 ,97.70 GNLSSSDDDDQSQpTDNSSK b14/y6 ,74.81 GNLSSSDDDDQSQTDNpSSK b17/y3 ,73.29 GNLSSSDDDDQSQTDNSpSK b18/y2 ,</t>
  </si>
  <si>
    <t xml:space="preserve">QSAAGGSLDQDGFF</t>
  </si>
  <si>
    <t xml:space="preserve">21.11 QpSAAGGSLDQDGFFK b2/y14 ,78.04 QSAAGGpSLDQDGFFK b7/y9 ,</t>
  </si>
  <si>
    <t xml:space="preserve">YLR310C</t>
  </si>
  <si>
    <t xml:space="preserve">CDC25</t>
  </si>
  <si>
    <t xml:space="preserve">NSVNSVVTP</t>
  </si>
  <si>
    <t xml:space="preserve">46.61 NpSVNSVVTPR b2/y9 ,35.44 NSVNpSVVTPR b5/y6 ,16.76 NSVNSVVpTPR b8/y3 ,</t>
  </si>
  <si>
    <t xml:space="preserve">VLTFAE</t>
  </si>
  <si>
    <t xml:space="preserve">78.12 VLpTFAER b3/y5 ,</t>
  </si>
  <si>
    <t xml:space="preserve">SLPVFASADDYAQYLDQDSD</t>
  </si>
  <si>
    <t xml:space="preserve">5.09 KpSLPVFASADDYAQYLDQDSD b2/y20 ,23.55 KSLPVFApSADDYAQYLDQDSD b8/y14 ,205.25 KSLPVFASADDYAQYLDQDpSD b20/y2 ,</t>
  </si>
  <si>
    <t xml:space="preserve">YDR517W</t>
  </si>
  <si>
    <t xml:space="preserve">GRH1</t>
  </si>
  <si>
    <t xml:space="preserve">SAESDILAPPPQ</t>
  </si>
  <si>
    <t xml:space="preserve">59.35 KpSAESDILAPPPQ b2/y12 ,50.46 KSAEpSDILAPPPQ b5/y9 ,</t>
  </si>
  <si>
    <t xml:space="preserve">YMR313C</t>
  </si>
  <si>
    <t xml:space="preserve">TGL3</t>
  </si>
  <si>
    <t xml:space="preserve">STWPALALIKT</t>
  </si>
  <si>
    <t xml:space="preserve">4.28 pSpTWPALALIKTR b1/y12 b2/y11 ,6.79 pSTWPALALIKpTR b1/y12 b11/y2 ,6.79 SpTWPALALIKpTR b2/y11 b11/y2 ,</t>
  </si>
  <si>
    <t xml:space="preserve">AGGASAGGWGSS</t>
  </si>
  <si>
    <t xml:space="preserve">18.07 AGGApSAGGWGSSR b5/y9 ,73.55 AGGASAGGWGpSSR b11/y3 ,62.30 AGGASAGGWGSpSR b12/y2 ,</t>
  </si>
  <si>
    <t xml:space="preserve">YPL133C</t>
  </si>
  <si>
    <t xml:space="preserve">RDS2</t>
  </si>
  <si>
    <t xml:space="preserve">ILANANENSAPTP</t>
  </si>
  <si>
    <t xml:space="preserve">38.85 ILANANENpSAPTPK b9/y6 ,68.56 ILANANENSAPpTPK b12/y3 ,</t>
  </si>
  <si>
    <t xml:space="preserve">NSAQDLENSPMSVGKDN</t>
  </si>
  <si>
    <t xml:space="preserve">9.66 NpSAQDLENpSP(ox)MSVGKDNR b2/y17 b9/y10 b11/y8 ,9.66 NpSAQDLENSP(ox)MpSVGKDNR b2/y17 b11/y8 b12/y7 ,28.91 NSAQDLENpSP(ox)MpSVGKDNR b9/y10 b11/y8 b12/y7 ,</t>
  </si>
  <si>
    <t xml:space="preserve">SSEEQPENIS</t>
  </si>
  <si>
    <t xml:space="preserve">0.00 pSSEEQPENISK b1/y11 ,0.00 SpSEEQPENISK b2/y10 ,106.41 SSEEQPENIpSK b10/y2 ,</t>
  </si>
  <si>
    <t xml:space="preserve">YMR197C</t>
  </si>
  <si>
    <t xml:space="preserve">VTI1</t>
  </si>
  <si>
    <t xml:space="preserve">ASLAEAPSQPLSQ</t>
  </si>
  <si>
    <t xml:space="preserve">0.00 ApSLAEAPSQPLSQR b2/y13 ,30.40 ASLAEAPpSQPLSQR b8/y7 ,79.77 ASLAEAPSQPLpSQR b12/y3 ,</t>
  </si>
  <si>
    <t xml:space="preserve">YML001W</t>
  </si>
  <si>
    <t xml:space="preserve">YPT7</t>
  </si>
  <si>
    <t xml:space="preserve">FQSLGVAFY</t>
  </si>
  <si>
    <t xml:space="preserve">86.27 FQpSLGVAFYR b3/y8 ,</t>
  </si>
  <si>
    <t xml:space="preserve">NFVLSQGPS</t>
  </si>
  <si>
    <t xml:space="preserve">83.81 NFVLpSQGPSR b5/y6 ,48.20 NFVLSQGPpSR b9/y2 ,</t>
  </si>
  <si>
    <t xml:space="preserve">YCR053W</t>
  </si>
  <si>
    <t xml:space="preserve">THR4</t>
  </si>
  <si>
    <t xml:space="preserve">IYESSVNP</t>
  </si>
  <si>
    <t xml:space="preserve">54.78 IYEpSSVNPK b4/y6 ,67.20 IYESpSVNPK b5/y5 ,</t>
  </si>
  <si>
    <t xml:space="preserve">YNL062C</t>
  </si>
  <si>
    <t xml:space="preserve">GCD10</t>
  </si>
  <si>
    <t xml:space="preserve">VIPAPEPVSENATAADSSE</t>
  </si>
  <si>
    <t xml:space="preserve">21.68 VIPAPEPVpSENATAADSSEK b9/y12 ,21.68 VIPAPEPVSENApTAADSSEK b13/y8 ,41.95 VIPAPEPVSENATAADpSSEK b17/y4 ,41.95 VIPAPEPVSENATAADSpSEK b18/y3 ,</t>
  </si>
  <si>
    <t xml:space="preserve">YIL078W</t>
  </si>
  <si>
    <t xml:space="preserve">THS1</t>
  </si>
  <si>
    <t xml:space="preserve">TVSQADFPGLEGVA</t>
  </si>
  <si>
    <t xml:space="preserve">41.92 pTVSQADFPGLEGVAK b1/y15 ,43.04 TVpSQADFPGLEGVAK b3/y13 ,</t>
  </si>
  <si>
    <t xml:space="preserve">ADNNLLPSPSPQLTEDI</t>
  </si>
  <si>
    <t xml:space="preserve">71.82 ADNNLLPpSPpSPQLTEDIK b8/y11 b10/y9 ,70.42 ADNNLLPpSPSPQLpTEDIK b8/y11 b14/y5 ,50.86 ADNNLLPSPpSPQLpTEDIK b10/y9 b14/y5 ,</t>
  </si>
  <si>
    <t xml:space="preserve">YPL141C</t>
  </si>
  <si>
    <t xml:space="preserve">NFSNSSNSTFDFP</t>
  </si>
  <si>
    <t xml:space="preserve">22.79 NFpSNSSNSTFDFPK b3/y12 ,30.40 NFSNpSSNSTFDFPK b5/y10 ,30.40 NFSNSpSNSTFDFPK b6/y9 ,38.85 NFSNSSNpSTFDFPK b8/y7 ,38.85 NFSNSSNSpTFDFPK b9/y6 ,</t>
  </si>
  <si>
    <t xml:space="preserve">YDR372C</t>
  </si>
  <si>
    <t xml:space="preserve">VPS74</t>
  </si>
  <si>
    <t xml:space="preserve">ADSGDTSSIHSSANNT</t>
  </si>
  <si>
    <t xml:space="preserve">49.23 ADpSGDpTSSIHSSANNTK b3/y15 b6/y12 ,40.85 ADpSGDTpSSIHSSANNTK b3/y15 b7/y11 ,40.85 ADSGDpTpSSIHSSANNTK b6/y12 b7/y11 ,40.85 ADpSGDTSpSIHSSANNTK b3/y15 b8/y10 ,40.85 ADSGDpTSpSIHSSANNTK b6/y12 b8/y10 ,50.46 ADSGDTpSpSIHSSANNTK b7/y11 b8/y10 ,50.46 ADpSGDTSSIHpSSANNTK b3/y15 b11/y7 ,50.46 ADSGDpTSSIHpSSANNTK b6/y12 b11/y7 ,60.79 ADSGDTpSSIHpSSANNTK b7/y11 b11/y7 ,62.30 ADSGDTSpSIHpSSANNTK b8/y10 b11/y7 ,38.85 ADpSGDTSSIHSpSANNTK b3/y15 b12/y6 ,38.85 ADSGDpTSSIHSpSANNTK b6/y12 b12/y6 ,48.06 ADSGDTpSSIHSpSANNTK b7/y11 b12/y6 ,49.23 ADSGDTSpSIHSpSANNTK b8/y10 b12/y6 ,31.19 ADSGDTSSIHpSpSANNTK b11/y7 b12/y6 ,38.85 ADpSGDTSSIHSSANNpTK b3/y15 b16/y2 ,38.85 ADSGDpTSSIHSSANNpTK b6/y12 b16/y2 ,48.06 ADSGDTpSSIHSSANNpTK b7/y11 b16/y2 ,49.23 ADSGDTSpSIHSSANNpTK b8/y10 b16/y2 ,31.19 ADSGDTSSIHpSSANNpTK b11/y7 b16/y2 ,31.19 ADSGDTSSIHSpSANNpTK b12/y6 b16/y2 ,</t>
  </si>
  <si>
    <t xml:space="preserve">YPR042C</t>
  </si>
  <si>
    <t xml:space="preserve">PUF2</t>
  </si>
  <si>
    <t xml:space="preserve">GVSVSSV</t>
  </si>
  <si>
    <t xml:space="preserve">86.47 GVpSVSSVR b3/y6 ,58.87 GVSVpSSVR b5/y4 ,46.61 GVSVSpSVR b6/y3 ,</t>
  </si>
  <si>
    <t xml:space="preserve">YDR067C</t>
  </si>
  <si>
    <t xml:space="preserve">OCA6</t>
  </si>
  <si>
    <t xml:space="preserve">VSSVSNSLP</t>
  </si>
  <si>
    <t xml:space="preserve">51.27 VpSSVSNSLPK b2/y9 ,88.90 VSpSVSNSLPK b3/y8 ,61.05 VSSVpSNSLPK b5/y6 ,61.05 VSSVSNpSLPK b7/y4 ,</t>
  </si>
  <si>
    <t xml:space="preserve">LGQMIISQS</t>
  </si>
  <si>
    <t xml:space="preserve">65.00 LGQ(ox)MIIpSQSR b4/y7 b7/y4 ,106.41 LGQ(ox)MIISQpSR b4/y7 b9/y2 ,</t>
  </si>
  <si>
    <t xml:space="preserve">SNPFGSA</t>
  </si>
  <si>
    <t xml:space="preserve">78.12 KpSNPFGSA b2/y7 ,18.28 KSNPFGpSA b7/y2 ,</t>
  </si>
  <si>
    <t xml:space="preserve">LVSKEEDPGNENSEIISIDED</t>
  </si>
  <si>
    <t xml:space="preserve">0.00 LVpSKEEDPGNENSEIISIDED b3/y19 ,4.81 LVSKEEDPGNENpSEIISIDED b13/y9 ,5.73 LVSKEEDPGNENSEIIpSIDED b17/y5 ,</t>
  </si>
  <si>
    <t xml:space="preserve">YHR005C</t>
  </si>
  <si>
    <t xml:space="preserve">GPA1</t>
  </si>
  <si>
    <t xml:space="preserve">AAFDEDGNISNV</t>
  </si>
  <si>
    <t xml:space="preserve">50.46 AAFDEDGNIpSNVK b10/y4 ,</t>
  </si>
  <si>
    <t xml:space="preserve">YDR188W</t>
  </si>
  <si>
    <t xml:space="preserve">CCT6</t>
  </si>
  <si>
    <t xml:space="preserve">VLLTEMQIQSPTAVLIA</t>
  </si>
  <si>
    <t xml:space="preserve">55.83 VLLpTE(ox)MQIQSPTAVLIAR b4/y15 b6/y13 ,108.08 VLLTE(ox)MQIQpSPTAVLIAR b6/y13 b10/y9 ,75.25 VLLTE(ox)MQIQSPpTAVLIAR b6/y13 b12/y7 ,</t>
  </si>
  <si>
    <t xml:space="preserve">YER054C</t>
  </si>
  <si>
    <t xml:space="preserve">GIP2</t>
  </si>
  <si>
    <t xml:space="preserve">YFAEDESPINVN</t>
  </si>
  <si>
    <t xml:space="preserve">50.46 YFAEDEpSPINVNK b7/y7 ,</t>
  </si>
  <si>
    <t xml:space="preserve">YJR001W</t>
  </si>
  <si>
    <t xml:space="preserve">AVT1</t>
  </si>
  <si>
    <t xml:space="preserve">FTNNDMDSIVV</t>
  </si>
  <si>
    <t xml:space="preserve">25.44 FpTNND(ox)MDSIVVK b2/y11 b6/y7 ,63.88 FTNND(ox)MDpSIVVK b6/y7 b8/y5 ,</t>
  </si>
  <si>
    <t xml:space="preserve">ILSTG</t>
  </si>
  <si>
    <t xml:space="preserve">46.77 ILpSTGR b3/y4 ,46.77 ILSpTGR b4/y3 ,</t>
  </si>
  <si>
    <t xml:space="preserve">ESNSEAVEAE</t>
  </si>
  <si>
    <t xml:space="preserve">19.81 KEpSNSEAVEAE b3/y9 ,19.81 KESNpSEAVEAE b5/y7 ,</t>
  </si>
  <si>
    <t xml:space="preserve">YHL008C</t>
  </si>
  <si>
    <t xml:space="preserve">ANSTTLGGLF</t>
  </si>
  <si>
    <t xml:space="preserve">57.59 ANpSTTLGGLFR b3/y9 ,57.59 ANSpTTLGGLFR b4/y8 ,46.80 ANSTpTLGGLFR b5/y7 ,</t>
  </si>
  <si>
    <t xml:space="preserve">SNPELDPTNSVVDVS</t>
  </si>
  <si>
    <t xml:space="preserve">28.22 pSNPELDPTNSVVDVSR b1/y16 ,89.63 SNPELDPpTNSVVDVSR b8/y9 ,101.78 SNPELDPTNpSVVDVSR b10/y7 ,43.85 SNPELDPTNSVVDVpSR b15/y2 ,</t>
  </si>
  <si>
    <t xml:space="preserve">IMTGELTPQSG</t>
  </si>
  <si>
    <t xml:space="preserve">127.99 I(ox)MpTGELTPQSGR b2/y11 b3/y10 ,62.30 I(ox)MTGELpTPQSGR b2/y11 b7/y6 ,24.73 I(ox)MTGELTPQpSGR b2/y11 b10/y3 ,</t>
  </si>
  <si>
    <t xml:space="preserve">YLR386W</t>
  </si>
  <si>
    <t xml:space="preserve">VAC14</t>
  </si>
  <si>
    <t xml:space="preserve">AVSEEDEYSSDMI</t>
  </si>
  <si>
    <t xml:space="preserve">37.91 AVpSEEDEYSSD(ox)MIR b3/y12 b12/y3 ,91.57 AVSEEDEYpSSD(ox)MIR b9/y6 b12/y3 ,78.04 AVSEEDEYSpSD(ox)MIR b10/y5 b12/y3 ,</t>
  </si>
  <si>
    <t xml:space="preserve">YNL297C</t>
  </si>
  <si>
    <t xml:space="preserve">MON2</t>
  </si>
  <si>
    <t xml:space="preserve">NISTSSVTTSPVEST</t>
  </si>
  <si>
    <t xml:space="preserve">13.89 NIpSTSSVTTSPVESTK b3/y14 ,19.63 NISpTSSVTTSPVESTK b4/y13 ,26.30 NISTpSSVTTSPVESTK b5/y12 ,41.99 NISTSpSVTTSPVESTK b6/y11 ,70.42 NISTSSVpTTSPVESTK b8/y9 ,81.03 NISTSSVTpTSPVESTK b9/y8 ,103.82 NISTSSVTTpSPVESTK b10/y7 ,79.51 NISTSSVTTSPVEpSTK b14/y3 ,79.51 NISTSSVTTSPVESpTK b15/y2 ,</t>
  </si>
  <si>
    <t xml:space="preserve">YNL227C</t>
  </si>
  <si>
    <t xml:space="preserve">JJJ1</t>
  </si>
  <si>
    <t xml:space="preserve">FDSADESVKE</t>
  </si>
  <si>
    <t xml:space="preserve">94.59 KFDpSADEpSVKE b4/y8 b8/y4 ,</t>
  </si>
  <si>
    <t xml:space="preserve">YLR034C</t>
  </si>
  <si>
    <t xml:space="preserve">SMF3</t>
  </si>
  <si>
    <t xml:space="preserve">APADVNAIADETTPLNS</t>
  </si>
  <si>
    <t xml:space="preserve">66.49 APADVNAIADEpTTPLNSK b12/y7 ,65.28 APADVNAIADETpTPLNSK b13/y6 ,37.88 APADVNAIADETTPLNpSK b17/y2 ,</t>
  </si>
  <si>
    <t xml:space="preserve">YIGMIR</t>
  </si>
  <si>
    <t xml:space="preserve">38.48 pYIG(ox)MIRK b1/y7 b4/y4 ,</t>
  </si>
  <si>
    <t xml:space="preserve">FADSDSEDESQFFNQGPS</t>
  </si>
  <si>
    <t xml:space="preserve">67.76 FADpSDpSEDESQFFNQGPSK b4/y16 b6/y14 ,58.01 FADpSDSEDEpSQFFNQGPSK b4/y16 b10/y10 ,40.26 FADSDpSEDEpSQFFNQGPSK b6/y14 b10/y10 ,5.82 FADpSDSEDESQFFNQGPpSK b4/y16 b18/y2 ,0.00 FADSDpSEDESQFFNQGPpSK b6/y14 b18/y2 ,0.00 FADSDSEDEpSQFFNQGPpSK b10/y10 b18/y2 ,</t>
  </si>
  <si>
    <t xml:space="preserve">YER005W</t>
  </si>
  <si>
    <t xml:space="preserve">YND1</t>
  </si>
  <si>
    <t xml:space="preserve">SSSMFDLG</t>
  </si>
  <si>
    <t xml:space="preserve">31.72 pSSS(ox)MFDLGK b1/y9 b4/y6 ,32.87 SpSS(ox)MFDLGK b2/y8 b4/y6 ,56.74 SSpS(ox)MFDLGK b3/y7 b4/y6 ,</t>
  </si>
  <si>
    <t xml:space="preserve">YFL014W</t>
  </si>
  <si>
    <t xml:space="preserve">HSP12</t>
  </si>
  <si>
    <t xml:space="preserve">GKDNAEGQGESLADQA</t>
  </si>
  <si>
    <t xml:space="preserve">70.42 GKDNAEGQGEpSLADQAR b11/y7 ,</t>
  </si>
  <si>
    <t xml:space="preserve">YPL169C</t>
  </si>
  <si>
    <t xml:space="preserve">MEX67</t>
  </si>
  <si>
    <t xml:space="preserve">LQTVYSLPM</t>
  </si>
  <si>
    <t xml:space="preserve">48.20 KLQTVpYSLP(ox)M b6/y5 b10/y1 ,</t>
  </si>
  <si>
    <t xml:space="preserve">YIR026C</t>
  </si>
  <si>
    <t xml:space="preserve">YVH1</t>
  </si>
  <si>
    <t xml:space="preserve">LDPSGSELVSNSGMF</t>
  </si>
  <si>
    <t xml:space="preserve">54.21 LDPpSGSELVSNSG(ox)MFK b4/y13 b14/y3 ,44.84 LDPSGpSELVSNSG(ox)MFK b6/y11 b14/y3 ,21.11 LDPSGSELVpSNSG(ox)MFK b10/y7 b14/y3 ,9.66 LDPSGSELVSNpSG(ox)MFK b12/y5 b14/y3 ,</t>
  </si>
  <si>
    <t xml:space="preserve">LGTVPSNYVSSPDLV</t>
  </si>
  <si>
    <t xml:space="preserve">26.91 LGpTVPSNYVSSPDLVR b3/y14 ,61.59 LGTVPpSNYVSSPDLVR b6/y11 ,51.94 LGTVPSNYVpSSPDLVR b10/y7 ,41.99 LGTVPSNYVSpSPDLVR b11/y6 ,</t>
  </si>
  <si>
    <t xml:space="preserve">YDR412W</t>
  </si>
  <si>
    <t xml:space="preserve">RRP17</t>
  </si>
  <si>
    <t xml:space="preserve">QSINRATKYA</t>
  </si>
  <si>
    <t xml:space="preserve">12.60 KQpSINRATKpYA b3/y9 b10/y2 ,4.25 KQSINRApTKpYA b8/y4 b10/y2 ,</t>
  </si>
  <si>
    <t xml:space="preserve">GLQTDDDEDWST</t>
  </si>
  <si>
    <t xml:space="preserve">95.76 GLQpTDDDEDWSTK b4/y10 ,23.41 GLQTDDDEDWpSTK b11/y3 ,16.59 GLQTDDDEDWSpTK b12/y2 ,</t>
  </si>
  <si>
    <t xml:space="preserve">YGL212W</t>
  </si>
  <si>
    <t xml:space="preserve">VAM7</t>
  </si>
  <si>
    <t xml:space="preserve">LLGVATSDNSSTTEVQG</t>
  </si>
  <si>
    <t xml:space="preserve">39.44 LLGVApTSDNSSTTEVQGR b6/y13 ,39.44 LLGVATpSDNSSTTEVQGR b7/y12 ,56.90 LLGVATSDNpSSTTEVQGR b10/y9 ,56.90 LLGVATSDNSpSTTEVQGR b11/y8 ,47.87 LLGVATSDNSSpTTEVQGR b12/y7 ,38.65 LLGVATSDNSSTpTEVQGR b13/y6 ,</t>
  </si>
  <si>
    <t xml:space="preserve">YLL046C</t>
  </si>
  <si>
    <t xml:space="preserve">RNP1</t>
  </si>
  <si>
    <t xml:space="preserve">FDNLGTGDSIQK</t>
  </si>
  <si>
    <t xml:space="preserve">50.46 FDNLGpTGDSIQKK b6/y8 ,50.46 FDNLGTGDpSIQKK b9/y5 ,</t>
  </si>
  <si>
    <t xml:space="preserve">YER074W-A</t>
  </si>
  <si>
    <t xml:space="preserve">YOS1</t>
  </si>
  <si>
    <t xml:space="preserve">SNDETPVFGQDQNTT</t>
  </si>
  <si>
    <t xml:space="preserve">21.64 pSNDETPVFGQDQNTTK b1/y16 ,46.94 SNDEpTPVFGQDQNTTK b5/y12 ,10.12 SNDETPVFGQDQNpTTK b14/y3 ,10.12 SNDETPVFGQDQNTpTK b15/y2 ,</t>
  </si>
  <si>
    <t xml:space="preserve">YLR344W</t>
  </si>
  <si>
    <t xml:space="preserve">RPL26A</t>
  </si>
  <si>
    <t xml:space="preserve">ISSVY</t>
  </si>
  <si>
    <t xml:space="preserve">33.76 IpSSVYR b2/y5 ,61.36 ISpSVYR b3/y4 ,</t>
  </si>
  <si>
    <t xml:space="preserve">YDL092W</t>
  </si>
  <si>
    <t xml:space="preserve">SRP14</t>
  </si>
  <si>
    <t xml:space="preserve">ASEISVSS</t>
  </si>
  <si>
    <t xml:space="preserve">4.51 ApSEISVSSR b2/y8 ,58.87 ASEIpSVSSR b5/y5 ,101.82 ASEISVpSSR b7/y3 ,101.82 ASEISVSpSR b8/y2 ,</t>
  </si>
  <si>
    <t xml:space="preserve">SQSASVQNANNL</t>
  </si>
  <si>
    <t xml:space="preserve">22.79 pSQSASVQNANNLR b1/y13 ,40.85 SQpSASVQNANNLR b3/y11 ,50.46 SQSApSVQNANNLR b5/y9 ,</t>
  </si>
  <si>
    <t xml:space="preserve">YDR168W</t>
  </si>
  <si>
    <t xml:space="preserve">CDC37</t>
  </si>
  <si>
    <t xml:space="preserve">ILQQEEMDESNAEGVETIQL</t>
  </si>
  <si>
    <t xml:space="preserve">102.85 ILQQEE(ox)MDEpSNAEGVETIQLK b7/y15 b10/y12 ,29.16 ILQQEE(ox)MDESNAEGVEpTIQLK b7/y15 b17/y5 ,</t>
  </si>
  <si>
    <t xml:space="preserve">EEDPGNENSEIISIDED</t>
  </si>
  <si>
    <t xml:space="preserve">9.25 EEDPGNENpSEIISIDED b9/y9 ,33.05 EEDPGNENSEIIpSIDED b13/y5 ,</t>
  </si>
  <si>
    <t xml:space="preserve">YDL233W</t>
  </si>
  <si>
    <t xml:space="preserve">SASQASLSML</t>
  </si>
  <si>
    <t xml:space="preserve">75.51 pSASQASLS(ox)MLR b1/y11 b9/y3 ,77.93 SApSQASLS(ox)MLR b3/y9 b9/y3 ,32.87 SASQApSLS(ox)MLR b6/y6 b9/y3 ,14.91 SASQASLpS(ox)MLR b8/y4 b9/y3 ,</t>
  </si>
  <si>
    <t xml:space="preserve">YPL081W</t>
  </si>
  <si>
    <t xml:space="preserve">RPS9A</t>
  </si>
  <si>
    <t xml:space="preserve">KAEASGEAADEADEADEE</t>
  </si>
  <si>
    <t xml:space="preserve">66.49 KAEApSGEAADEADEADEE b5/y14 ,</t>
  </si>
  <si>
    <t xml:space="preserve">YOR136W</t>
  </si>
  <si>
    <t xml:space="preserve">IDH2</t>
  </si>
  <si>
    <t xml:space="preserve">GPLATPIG</t>
  </si>
  <si>
    <t xml:space="preserve">69.57 GPLApTPIGK b5/y5 ,</t>
  </si>
  <si>
    <t xml:space="preserve">SSSGGFNPFTSPSPN</t>
  </si>
  <si>
    <t xml:space="preserve">36.16 pSSSGGFNPFTSPSPNK b1/y16 ,36.16 SpSSGGFNPFTSPSPNK b2/y15 ,37.02 SSpSGGFNPFTSPSPNK b3/y14 ,22.20 SSSGGFNPFpTSPSPNK b10/y7 ,15.32 SSSGGFNPFTpSPSPNK b11/y6 ,10.12 SSSGGFNPFTSPpSPNK b13/y4 ,</t>
  </si>
  <si>
    <t xml:space="preserve">YMR287C</t>
  </si>
  <si>
    <t xml:space="preserve">DSS1</t>
  </si>
  <si>
    <t xml:space="preserve">QLITSRYPAQIS</t>
  </si>
  <si>
    <t xml:space="preserve">25.44 QLIpTpSRYPAQISK b4/y10 b5/y9 ,4.29 QLIpTSRYPAQIpSK b4/y10 b12/y2 ,0.00 QLITpSRYPAQIpSK b5/y9 b12/y2 ,</t>
  </si>
  <si>
    <t xml:space="preserve">YBR097W</t>
  </si>
  <si>
    <t xml:space="preserve">VPS15</t>
  </si>
  <si>
    <t xml:space="preserve">AVISPS</t>
  </si>
  <si>
    <t xml:space="preserve">40.22 AVIpSPSR b4/y4 ,28.97 AVISPpSR b6/y2 ,</t>
  </si>
  <si>
    <t xml:space="preserve">YJR044C</t>
  </si>
  <si>
    <t xml:space="preserve">VPS55</t>
  </si>
  <si>
    <t xml:space="preserve">DFNEDDSLFG</t>
  </si>
  <si>
    <t xml:space="preserve">56.01 KDFNEDDpSLFG b8/y4 ,</t>
  </si>
  <si>
    <t xml:space="preserve">GGSSLSPDKSSLESPTML</t>
  </si>
  <si>
    <t xml:space="preserve">10.12 GGpSpSLSPDKSSLESPT(ox)MLK b3/y17 b4/y16 b17/y3 ,15.32 GGpSSLpSPDKSSLESPT(ox)MLK b3/y17 b6/y14 b17/y3 ,15.73 GGSpSLpSPDKSSLESPT(ox)MLK b4/y16 b6/y14 b17/y3 ,21.64 GGpSSLSPDKpSSLESPT(ox)MLK b3/y17 b10/y10 b17/y3 ,22.20 GGSpSLSPDKpSSLESPT(ox)MLK b4/y16 b10/y10 b17/y3 ,22.20 GGSSLpSPDKpSSLESPT(ox)MLK b6/y14 b10/y10 b17/y3 ,21.64 GGpSSLSPDKSpSLESPT(ox)MLK b3/y17 b11/y9 b17/y3 ,22.20 GGSpSLSPDKSpSLESPT(ox)MLK b4/y16 b11/y9 b17/y3 ,22.20 GGSSLpSPDKSpSLESPT(ox)MLK b6/y14 b11/y9 b17/y3 ,16.15 GGSSLSPDKpSpSLESPT(ox)MLK b10/y10 b11/y9 b17/y3 ,84.26 GGpSSLSPDKSSLEpSPT(ox)MLK b3/y17 b14/y6 b17/y3 ,85.98 GGSpSLSPDKSSLEpSPT(ox)MLK b4/y16 b14/y6 b17/y3 ,85.98 GGSSLpSPDKSSLEpSPT(ox)MLK b6/y14 b14/y6 b17/y3 ,76.39 GGSSLSPDKpSSLEpSPT(ox)MLK b10/y10 b14/y6 b17/y3 ,76.39 GGSSLSPDKSpSLEpSPT(ox)MLK b11/y9 b14/y6 b17/y3 ,73.29 GGpSSLSPDKSSLESPpT(ox)MLK b3/y17 b16/y4 b17/y3 ,74.81 GGSpSLSPDKSSLESPpT(ox)MLK b4/y16 b16/y4 b17/y3 ,74.81 GGSSLpSPDKSSLESPpT(ox)MLK b6/y14 b16/y4 b17/y3 ,65.60 GGSSLSPDKpSSLESPpT(ox)MLK b10/y10 b16/y4 b17/y3 ,65.60 GGSSLSPDKSpSLESPpT(ox)MLK b11/y9 b16/y4 b17/y3 ,10.12 GGSSLSPDKSSLEpSPpT(ox)MLK b14/y6 b16/y4 b17/y3 ,</t>
  </si>
  <si>
    <t xml:space="preserve">YIL155C</t>
  </si>
  <si>
    <t xml:space="preserve">GUT2</t>
  </si>
  <si>
    <t xml:space="preserve">NPSGLPDSPLNDNS</t>
  </si>
  <si>
    <t xml:space="preserve">6.43 NPpSGLPDSPLNDNSK b3/y13 ,56.67 NPSGLPDpSPLNDNSK b8/y8 ,36.16 NPSGLPDSPLNDNpSK b14/y2 ,</t>
  </si>
  <si>
    <t xml:space="preserve">YDR074W</t>
  </si>
  <si>
    <t xml:space="preserve">TPS2</t>
  </si>
  <si>
    <t xml:space="preserve">SASYTGAKV</t>
  </si>
  <si>
    <t xml:space="preserve">32.87 pSASYTGAKV b1/y9 ,58.87 SApSYTGAKV b3/y7 ,56.74 SASYpTGAKV b5/y5 ,</t>
  </si>
  <si>
    <t xml:space="preserve">AGSFLSSSF</t>
  </si>
  <si>
    <t xml:space="preserve">52.96 AGpSFLSSSFR b3/y8 ,21.90 AGSFLpSSSFR b6/y5 ,14.38 AGSFLSpSSFR b7/y4 ,14.38 AGSFLSSpSFR b8/y3 ,</t>
  </si>
  <si>
    <t xml:space="preserve">NVPTPSPSPKPQH</t>
  </si>
  <si>
    <t xml:space="preserve">67.05 NVPpTPpSPSPKPQHR b4/y11 b6/y9 ,89.63 NVPpTPSPpSPKPQHR b4/y11 b8/y7 ,67.05 NVPTPpSPpSPKPQHR b6/y9 b8/y7 ,</t>
  </si>
  <si>
    <t xml:space="preserve">YOR311C</t>
  </si>
  <si>
    <t xml:space="preserve">DGK1</t>
  </si>
  <si>
    <t xml:space="preserve">GTEDAIALPNSTLEP</t>
  </si>
  <si>
    <t xml:space="preserve">27.55 GpTEDAIALPNSTLEPR b2/y15 ,9.66 GTEDAIALPNpSTLEPR b11/y6 ,9.66 GTEDAIALPNSpTLEPR b12/y5 ,</t>
  </si>
  <si>
    <t xml:space="preserve">LTSTATSQFENYS</t>
  </si>
  <si>
    <t xml:space="preserve">37.91 LpTSTATSQFENYSR b2/y13 ,40.85 LTpSTATSQFENYSR b3/y12 ,40.85 LTSpTATSQFENYSR b4/y11 ,50.46 LTSTApTSQFENYSR b6/y9 ,40.85 LTSTATpSQFENYSR b7/y8 ,4.32 LTSTATSQFENYpSR b13/y2 ,</t>
  </si>
  <si>
    <t xml:space="preserve">SFSFSVASPTS</t>
  </si>
  <si>
    <t xml:space="preserve">33.80 pSFSFSVASPTSR b1/y12 ,53.09 SFpSFSVASPTSR b3/y10 ,33.80 SFSFpSVASPTSR b5/y8 ,11.87 SFSFSVApSPTSR b8/y5 ,7.09 SFSFSVASPpTSR b10/y3 ,7.09 SFSFSVASPTpSR b11/y2 ,</t>
  </si>
  <si>
    <t xml:space="preserve">NSASSEPIVPVVES</t>
  </si>
  <si>
    <t xml:space="preserve">29.64 NpSASSEPIVPVVESK b2/y14 ,39.82 NSApSSEPIVPVVESK b4/y12 ,49.23 NSASpSEPIVPVVESK b5/y11 ,6.43 NSASSEPIVPVVEpSK b14/y2 ,</t>
  </si>
  <si>
    <t xml:space="preserve">YGL083W</t>
  </si>
  <si>
    <t xml:space="preserve">SCY1</t>
  </si>
  <si>
    <t xml:space="preserve">ILNSPPQTPSS</t>
  </si>
  <si>
    <t xml:space="preserve">12.22 ILNpSPPQTPSSR b4/y9 ,53.09 ILNSPPQpTPSSR b8/y5 ,63.88 ILNSPPQTPpSSR b10/y3 ,63.88 ILNSPPQTPSpSR b11/y2 ,</t>
  </si>
  <si>
    <t xml:space="preserve">YDR041W</t>
  </si>
  <si>
    <t xml:space="preserve">RSM10</t>
  </si>
  <si>
    <t xml:space="preserve">VLELLDSPDF</t>
  </si>
  <si>
    <t xml:space="preserve">122.92 KVLELLDpSPDF b8/y4 ,</t>
  </si>
  <si>
    <t xml:space="preserve">YGL135W</t>
  </si>
  <si>
    <t xml:space="preserve">RPL1B</t>
  </si>
  <si>
    <t xml:space="preserve">ITSSQV</t>
  </si>
  <si>
    <t xml:space="preserve">40.22 IpTSSQVR b2/y6 ,81.63 ITpSSQVR b3/y5 ,97.98 ITSpSQVR b4/y4 ,</t>
  </si>
  <si>
    <t xml:space="preserve">EQSLDGIFEET</t>
  </si>
  <si>
    <t xml:space="preserve">73.55 EQpSLDGIFEETK b3/y10 ,4.29 EQSLDGIFEEpTK b11/y2 ,</t>
  </si>
  <si>
    <t xml:space="preserve">YIL075C</t>
  </si>
  <si>
    <t xml:space="preserve">RPN2</t>
  </si>
  <si>
    <t xml:space="preserve">VATAVLSTTA</t>
  </si>
  <si>
    <t xml:space="preserve">73.26 VApTAVLSTTAR b3/y9 ,20.47 VATAVLpSTTAR b7/y5 ,13.43 VATAVLSpTTAR b8/y4 ,7.87 VATAVLSTpTAR b9/y3 ,</t>
  </si>
  <si>
    <t xml:space="preserve">YNL119W</t>
  </si>
  <si>
    <t xml:space="preserve">NCS2</t>
  </si>
  <si>
    <t xml:space="preserve">SLPSLGQQ</t>
  </si>
  <si>
    <t xml:space="preserve">32.87 KpSLPSLGQQ b2/y8 ,31.72 KSLPpSLGQQ b5/y5 ,</t>
  </si>
  <si>
    <t xml:space="preserve">ANSLAYLPSILPEQDPLL</t>
  </si>
  <si>
    <t xml:space="preserve">87.24 ANpSLAYLPSILPEQDPLLK b3/y17 ,48.83 ANSLAYLPpSILPEQDPLLK b9/y11 ,</t>
  </si>
  <si>
    <t xml:space="preserve">SNTPLLGG</t>
  </si>
  <si>
    <t xml:space="preserve">41.85 pSNTPLLGGR b1/y9 ,67.20 SNpTPLLGGR b3/y7 ,</t>
  </si>
  <si>
    <t xml:space="preserve">SQLAQQIQA</t>
  </si>
  <si>
    <t xml:space="preserve">134.08 pSQLAQQIQAR b1/y10 ,</t>
  </si>
  <si>
    <t xml:space="preserve">YDR358W</t>
  </si>
  <si>
    <t xml:space="preserve">GGA1</t>
  </si>
  <si>
    <t xml:space="preserve">TPSELQEEQE</t>
  </si>
  <si>
    <t xml:space="preserve">94.59 pTPSELQEEQER b1/y11 ,118.17 TPpSELQEEQER b3/y9 ,</t>
  </si>
  <si>
    <t xml:space="preserve">YKL041W</t>
  </si>
  <si>
    <t xml:space="preserve">VPS24</t>
  </si>
  <si>
    <t xml:space="preserve">TQQLI</t>
  </si>
  <si>
    <t xml:space="preserve">21.18 KpTQQLI b2/y5 ,</t>
  </si>
  <si>
    <t xml:space="preserve">YDR472W</t>
  </si>
  <si>
    <t xml:space="preserve">TRS31</t>
  </si>
  <si>
    <t xml:space="preserve">ASAFLSQNESSS</t>
  </si>
  <si>
    <t xml:space="preserve">4.25 ApSAFLSQNESSSK b2/y12 ,12.60 ASAFLpSQNESSSK b6/y8 ,26.19 ASAFLSQNEpSSSK b10/y4 ,25.44 ASAFLSQNESpSSK b11/y3 ,25.44 ASAFLSQNESSpSK b12/y2 ,</t>
  </si>
  <si>
    <t xml:space="preserve">YNL183C</t>
  </si>
  <si>
    <t xml:space="preserve">NPR1</t>
  </si>
  <si>
    <t xml:space="preserve">QSSIYSAS</t>
  </si>
  <si>
    <t xml:space="preserve">43.32 QpSSIYSASR b2/y8 ,43.32 QSpSIYSASR b3/y7 ,14.91 QSSIYpSASR b6/y4 ,4.38 QSSIYSApSR b8/y2 ,</t>
  </si>
  <si>
    <t xml:space="preserve">YPR075C</t>
  </si>
  <si>
    <t xml:space="preserve">OPY2</t>
  </si>
  <si>
    <t xml:space="preserve">LVQIAEEESD</t>
  </si>
  <si>
    <t xml:space="preserve">92.11 KLVQIAEEEpSD b10/y2 ,</t>
  </si>
  <si>
    <t xml:space="preserve">YJL053W</t>
  </si>
  <si>
    <t xml:space="preserve">PEP8</t>
  </si>
  <si>
    <t xml:space="preserve">ATTNDIAGGNYAADNASDNTQT</t>
  </si>
  <si>
    <t xml:space="preserve">8.12 ApTTNDIAGGNYAADNASDNTQTK b2/y22 ,8.25 ATpTNDIAGGNYAADNASDNTQTK b3/y21 ,72.63 ATTNDIAGGNYAADNApSDNTQTK b17/y7 ,53.79 ATTNDIAGGNYAADNASDNpTQTK b20/y4 ,45.17 ATTNDIAGGNYAADNASDNTQpTK b22/y2 ,</t>
  </si>
  <si>
    <t xml:space="preserve">LEDVDDDDIEEESTSS</t>
  </si>
  <si>
    <t xml:space="preserve">50.86 KLEDVDDDDIEEEpSTSS b14/y4 ,49.83 KLEDVDDDDIEEESpTSS b15/y3 ,49.83 KLEDVDDDDIEEESTpSS b16/y2 ,48.83 KLEDVDDDDIEEESTSpS b17/y1 ,</t>
  </si>
  <si>
    <t xml:space="preserve">YDR054C</t>
  </si>
  <si>
    <t xml:space="preserve">CDC34</t>
  </si>
  <si>
    <t xml:space="preserve">AEDESEDVEDVE</t>
  </si>
  <si>
    <t xml:space="preserve">108.66 AEDEpSEDVEDVER b5/y9 ,</t>
  </si>
  <si>
    <t xml:space="preserve">YNL192W</t>
  </si>
  <si>
    <t xml:space="preserve">CHS1</t>
  </si>
  <si>
    <t xml:space="preserve">NGEMVDPYDYENSL</t>
  </si>
  <si>
    <t xml:space="preserve">76.39 NGE(ox)MVDPYDYENpSLR b4/y12 b13/y3 ,</t>
  </si>
  <si>
    <t xml:space="preserve">YLR176C</t>
  </si>
  <si>
    <t xml:space="preserve">RFX1</t>
  </si>
  <si>
    <t xml:space="preserve">TNTFPSIPSST</t>
  </si>
  <si>
    <t xml:space="preserve">11.87 pTNTFPSIPSSTK b1/y12 ,26.19 TNpTFPSIPSSTK b3/y10 ,12.22 TNTFPpSIPSSTK b6/y7 ,7.09 TNTFPSIPpSSTK b9/y4 ,7.09 TNTFPSIPSpSTK b10/y3 ,7.09 TNTFPSIPSSpTK b11/y2 ,</t>
  </si>
  <si>
    <t xml:space="preserve">YGL075C</t>
  </si>
  <si>
    <t xml:space="preserve">MPS2</t>
  </si>
  <si>
    <t xml:space="preserve">NTEGAGISTP</t>
  </si>
  <si>
    <t xml:space="preserve">4.26 NpTEGAGISTPR b2/y10 ,56.01 NTEGAGIpSTPR b8/y4 ,67.31 NTEGAGISpTPR b9/y3 ,</t>
  </si>
  <si>
    <t xml:space="preserve">YOR068C</t>
  </si>
  <si>
    <t xml:space="preserve">VAM10</t>
  </si>
  <si>
    <t xml:space="preserve">MLFEVFGEVLASYIVSS</t>
  </si>
  <si>
    <t xml:space="preserve">9.45 (ox)MLFEVFGEVLASpYIVSSK b1/y18 b13/y6 ,</t>
  </si>
  <si>
    <t xml:space="preserve">YGR155W</t>
  </si>
  <si>
    <t xml:space="preserve">CYS4</t>
  </si>
  <si>
    <t xml:space="preserve">LNNFNDVSSYNEN</t>
  </si>
  <si>
    <t xml:space="preserve">31.19 LNNFNDVpSSYNENK b8/y7 ,49.23 LNNFNDVSpSYNENK b9/y6 ,</t>
  </si>
  <si>
    <t xml:space="preserve">EEEPILAPSVKDYRPAEETEAQAEPVEA</t>
  </si>
  <si>
    <t xml:space="preserve">39.09 KEEEPILAPpSVKDYRPAEETEAQAEPVEA b10/y20 ,31.98 KEEEPILAPSVKDYRPAEEpTEAQAEPVEA b20/y10 ,</t>
  </si>
  <si>
    <t xml:space="preserve">YOR371C</t>
  </si>
  <si>
    <t xml:space="preserve">GPB1</t>
  </si>
  <si>
    <t xml:space="preserve">NTTSSPPTSP</t>
  </si>
  <si>
    <t xml:space="preserve">7.65 NpTTSSPPTSPK b2/y10 ,27.82 NTpTSSPPTSPK b3/y9 ,36.85 NTTpSSPPTSPK b4/y8 ,46.80 NTTSpSPPTSPK b5/y7 ,45.48 NTTSSPPpTSPK b8/y4 ,45.48 NTTSSPPTpSPK b9/y3 ,</t>
  </si>
  <si>
    <t xml:space="preserve">YAL003W</t>
  </si>
  <si>
    <t xml:space="preserve">EFB1</t>
  </si>
  <si>
    <t xml:space="preserve">ADEFDSFPAASAAAAEEEEDDDVDLFGSDDEEADAEAEKL</t>
  </si>
  <si>
    <t xml:space="preserve">5.61 ADEFDpSFPAASAAAAEEEEDDDVDLFGSDDEEADAEAEKLK b6/y36 ,16.12 ADEFDSFPAApSAAAAEEEEDDDVDLFGSDDEEADAEAEKLK b11/y31 ,144.21 ADEFDSFPAASAAAAEEEEDDDVDLFGpSDDEEADAEAEKLK b28/y14 ,</t>
  </si>
  <si>
    <t xml:space="preserve">IPGQSVPPPNSFFPQEPSP</t>
  </si>
  <si>
    <t xml:space="preserve">5.73 KIPGQpSVPPPNSFFPQEPSP b6/y15 ,30.37 KIPGQSVPPPNpSFFPQEPSP b12/y9 ,101.22 KIPGQSVPPPNSFFPQEPpSP b19/y2 ,</t>
  </si>
  <si>
    <t xml:space="preserve">YGL197W</t>
  </si>
  <si>
    <t xml:space="preserve">MDS3</t>
  </si>
  <si>
    <t xml:space="preserve">ISASSLPIPIENFA</t>
  </si>
  <si>
    <t xml:space="preserve">70.15 KIpSASSLPIPIENFA b3/y13 ,71.80 KISApSSLPIPIENFA b5/y11 ,50.46 KISASpSLPIPIENFA b6/y10 ,</t>
  </si>
  <si>
    <t xml:space="preserve">MNSEYDYLF</t>
  </si>
  <si>
    <t xml:space="preserve">65.00 (ox)MNpSEYDYLFK b1/y10 b3/y8 ,</t>
  </si>
  <si>
    <t xml:space="preserve">YSFSLTTFSPSG</t>
  </si>
  <si>
    <t xml:space="preserve">7.09 YpSFSLTTFSPSGK b2/y12 ,12.60 YSFpSLTTFSPSGK b4/y10 ,26.98 YSFSLpTTFSPSGK b6/y8 ,35.78 YSFSLTpTFSPSGK b7/y7 ,54.51 YSFSLTTFpSPSGK b9/y5 ,44.23 YSFSLTTFSPpSGK b11/y3 ,</t>
  </si>
  <si>
    <t xml:space="preserve">YJL014W</t>
  </si>
  <si>
    <t xml:space="preserve">CCT3</t>
  </si>
  <si>
    <t xml:space="preserve">ALTDALEVI</t>
  </si>
  <si>
    <t xml:space="preserve">77.93 ALpTDALEVIK b3/y8 ,</t>
  </si>
  <si>
    <t xml:space="preserve">YAPPSQPSMASPFVN</t>
  </si>
  <si>
    <t xml:space="preserve">15.73 YAPPpSQPS(ox)MASPFVNK b5/y12 b9/y8 ,22.20 YAPPSQPpS(ox)MASPFVNK b8/y9 b9/y8 ,28.91 YAPPSQPS(ox)MApSPFVNK b9/y8 b11/y6 ,</t>
  </si>
  <si>
    <t xml:space="preserve">YML117W</t>
  </si>
  <si>
    <t xml:space="preserve">NAB6</t>
  </si>
  <si>
    <t xml:space="preserve">SSSQTVINS</t>
  </si>
  <si>
    <t xml:space="preserve">43.32 pSSSQTVINSK b1/y10 ,43.32 SpSSQTVINSK b2/y9 ,72.16 SSpSQTVINSK b3/y8 ,44.90 SSSQpTVINSK b5/y6 ,16.10 SSSQTVINpSK b9/y2 ,</t>
  </si>
  <si>
    <t xml:space="preserve">QVQLFNSPSD</t>
  </si>
  <si>
    <t xml:space="preserve">79.35 QVQLFNpSPSDR b7/y5 ,79.35 QVQLFNSPpSDR b9/y3 ,</t>
  </si>
  <si>
    <t xml:space="preserve">TSDFDESVINSNRNSAIEQ</t>
  </si>
  <si>
    <t xml:space="preserve">4.94 pTpSDFDESVINSNRNSAIEQK b1/y20 b2/y19 ,4.87 pTSDFDEpSVINSNRNSAIEQK b1/y20 b7/y14 ,4.87 TpSDFDEpSVINSNRNSAIEQK b2/y19 b7/y14 ,4.87 pTSDFDESVINpSNRNSAIEQK b1/y20 b11/y10 ,4.87 TpSDFDESVINpSNRNSAIEQK b2/y19 b11/y10 ,18.32 TSDFDEpSVINpSNRNSAIEQK b7/y14 b11/y10 ,5.77 pTSDFDESVINSNRNpSAIEQK b1/y20 b15/y6 ,5.77 TpSDFDESVINSNRNpSAIEQK b2/y19 b15/y6 ,24.59 TSDFDEpSVINSNRNpSAIEQK b7/y14 b15/y6 ,39.44 TSDFDESVINpSNRNpSAIEQK b11/y10 b15/y6 ,</t>
  </si>
  <si>
    <t xml:space="preserve">YDL167C</t>
  </si>
  <si>
    <t xml:space="preserve">NRP1</t>
  </si>
  <si>
    <t xml:space="preserve">AQEILSPFPQS</t>
  </si>
  <si>
    <t xml:space="preserve">44.23 AQEILpSPFPQSK b6/y7 ,34.76 AQEILSPFPQpSK b11/y2 ,</t>
  </si>
  <si>
    <t xml:space="preserve">YPR173C</t>
  </si>
  <si>
    <t xml:space="preserve">VPS4</t>
  </si>
  <si>
    <t xml:space="preserve">STGDFLTKGIELVQ</t>
  </si>
  <si>
    <t xml:space="preserve">4.38 pSTGDFLTKGIELVQ b1/y14 ,4.38 SpTGDFLTKGIELVQ b2/y13 ,0.00 STGDFLpTKGIELVQ b7/y8 ,</t>
  </si>
  <si>
    <t xml:space="preserve">YLR228C</t>
  </si>
  <si>
    <t xml:space="preserve">ECM22</t>
  </si>
  <si>
    <t xml:space="preserve">TALGNSPTL</t>
  </si>
  <si>
    <t xml:space="preserve">0.00 pTALGNSPTLK b1/y10 ,51.27 TALGNpSPTLK b6/y5 ,51.27 TALGNSPpTLK b8/y3 ,</t>
  </si>
  <si>
    <t xml:space="preserve">YHR150W</t>
  </si>
  <si>
    <t xml:space="preserve">PEX28</t>
  </si>
  <si>
    <t xml:space="preserve">TGTMGKEY</t>
  </si>
  <si>
    <t xml:space="preserve">0.00 pTGT(ox)MGKEYK b1/y9 b4/y6 ,4.51 TGpT(ox)MGKEYK b3/y7 b4/y6 ,</t>
  </si>
  <si>
    <t xml:space="preserve">YDR005C</t>
  </si>
  <si>
    <t xml:space="preserve">MAF1</t>
  </si>
  <si>
    <t xml:space="preserve">LNSSTGEVEDALA</t>
  </si>
  <si>
    <t xml:space="preserve">29.64 LNpSSTGEVEDALAK b3/y12 ,37.91 LNSpSTGEVEDALAK b4/y11 ,46.94 LNSSpTGEVEDALAK b5/y10 ,</t>
  </si>
  <si>
    <t xml:space="preserve">YOR007C</t>
  </si>
  <si>
    <t xml:space="preserve">SGT2</t>
  </si>
  <si>
    <t xml:space="preserve">MMSNPGAMQNIQ</t>
  </si>
  <si>
    <t xml:space="preserve">60.79 (ox)M(ox)MpSNPGA(ox)MQNIQK b1/y13 b2/y12 b3/y11 b8/y6 ,</t>
  </si>
  <si>
    <t xml:space="preserve">GEVNENSAPDLQ</t>
  </si>
  <si>
    <t xml:space="preserve">89.76 GEVNENpSAPDLQR b7/y7 ,</t>
  </si>
  <si>
    <t xml:space="preserve">YGR048W</t>
  </si>
  <si>
    <t xml:space="preserve">UFD1</t>
  </si>
  <si>
    <t xml:space="preserve">IDYAGIANSS</t>
  </si>
  <si>
    <t xml:space="preserve">92.11 IDYAGIANpSSR b9/y3 ,105.56 IDYAGIANSpSR b10/y2 ,</t>
  </si>
  <si>
    <t xml:space="preserve">YOL067C</t>
  </si>
  <si>
    <t xml:space="preserve">RTG1</t>
  </si>
  <si>
    <t xml:space="preserve">LSSFEYGGYGEYGNGS</t>
  </si>
  <si>
    <t xml:space="preserve">65.60 LpSSFEYGGYGEYGNGS b2/y15 ,67.05 LSpSFEYGGYGEYGNGS b3/y14 ,4.57 LSSFEYGGYGEYGNGpS b16/y1 ,</t>
  </si>
  <si>
    <t xml:space="preserve">MQSQDSCYGVAF</t>
  </si>
  <si>
    <t xml:space="preserve">30.40 (ox)MQpSQDSCYGVAFR b1/y13 b3/y11 ,48.06 (ox)MQSQDpSCYGVAFR b1/y13 b6/y8 ,</t>
  </si>
  <si>
    <t xml:space="preserve">YKL179C</t>
  </si>
  <si>
    <t xml:space="preserve">COY1</t>
  </si>
  <si>
    <t xml:space="preserve">YLQSYNNNNAPVNQSTE</t>
  </si>
  <si>
    <t xml:space="preserve">13.89 YLQpSYNNNNAPVNQSTER b4/y15 ,69.06 YLQSYNNNNAPVNQpSTER b15/y4 ,69.06 YLQSYNNNNAPVNQSpTER b16/y3 ,</t>
  </si>
  <si>
    <t xml:space="preserve">SNDEGETFATEQTTQQVFQ</t>
  </si>
  <si>
    <t xml:space="preserve">95.03 pSNDEGETFATEQTTQQVFQ b1/y19 ,73.92 SNDEGEpTFATEQTTQQVFQ b7/y13 ,46.04 SNDEGETFApTEQTTQQVFQ b10/y10 ,23.55 SNDEGETFATEQpTTQQVFQ b13/y7 ,17.53 SNDEGETFATEQTpTQQVFQ b14/y6 ,</t>
  </si>
  <si>
    <t xml:space="preserve">YHR132W-A</t>
  </si>
  <si>
    <t xml:space="preserve">QGSISSGPPP</t>
  </si>
  <si>
    <t xml:space="preserve">75.51 QGpSISSGPPPR b3/y9 ,39.19 QGSIpSSGPPPR b5/y7 ,29.65 QGSISpSGPPPR b6/y6 ,</t>
  </si>
  <si>
    <t xml:space="preserve">YDL173W</t>
  </si>
  <si>
    <t xml:space="preserve">PAR32</t>
  </si>
  <si>
    <t xml:space="preserve">SMSKPSPVLLPL</t>
  </si>
  <si>
    <t xml:space="preserve">11.22 KpS(ox)MpSKPSPVLLPL b2/y12 b3/y11 b4/y10 ,24.05 KpS(ox)MSKPpSPVLLPL b2/y12 b3/y11 b7/y7 ,25.44 KS(ox)MpSKPpSPVLLPL b3/y11 b4/y10 b7/y7 ,</t>
  </si>
  <si>
    <t xml:space="preserve">LEFANLTPGL</t>
  </si>
  <si>
    <t xml:space="preserve">69.17 KLEFANLpTPGL b8/y4 ,</t>
  </si>
  <si>
    <t xml:space="preserve">YFR015C</t>
  </si>
  <si>
    <t xml:space="preserve">GSY1</t>
  </si>
  <si>
    <t xml:space="preserve">IARPLSVPGSP</t>
  </si>
  <si>
    <t xml:space="preserve">92.11 IARPLpSVPGpSPK b6/y7 b10/y3 ,</t>
  </si>
  <si>
    <t xml:space="preserve">ISTPTSTPTTASS</t>
  </si>
  <si>
    <t xml:space="preserve">26.19 KIpSpTPTSTPTTASS b3/y12 b4/y11 ,44.23 KIpSTPpTSTPTTASS b3/y12 b6/y9 ,44.23 KISpTPpTSTPTTASS b4/y11 b6/y9 ,44.23 KIpSTPTpSTPTTASS b3/y12 b7/y8 ,44.23 KISpTPTpSTPTTASS b4/y11 b7/y8 ,26.19 KISTPpTpSTPTTASS b6/y9 b7/y8 ,43.04 KIpSTPTSpTPTTASS b3/y12 b8/y7 ,43.04 KISpTPTSpTPTTASS b4/y11 b8/y7 ,25.44 KISTPpTSpTPTTASS b6/y9 b8/y7 ,25.44 KISTPTpSpTPTTASS b7/y8 b8/y7 ,33.80 KIpSTPTSTPpTTASS b3/y12 b10/y5 ,33.80 KISpTPTSTPpTTASS b4/y11 b10/y5 ,18.07 KISTPpTSTPpTTASS b6/y9 b10/y5 ,18.07 KISTPTpSTPpTTASS b7/y8 b10/y5 ,25.44 KISTPTSpTPpTTASS b8/y7 b10/y5 ,43.04 KIpSTPTSTPTpTASS b3/y12 b11/y4 ,43.04 KISpTPTSTPTpTASS b4/y11 b11/y4 ,25.44 KISTPpTSTPTpTASS b6/y9 b11/y4 ,25.44 KISTPTpSTPTpTASS b7/y8 b11/y4 ,33.80 KISTPTSpTPTpTASS b8/y7 b11/y4 ,32.89 KISTPTSTPpTpTASS b10/y5 b11/y4 ,17.06 KIpSTPTSTPTTApSS b3/y12 b13/y2 ,17.06 KISpTPTSTPTTApSS b4/y11 b13/y2 ,6.79 KISTPpTSTPTTApSS b6/y9 b13/y2 ,6.79 KISTPTpSTPTTApSS b7/y8 b13/y2 ,11.22 KISTPTSpTPTTApSS b8/y7 b13/y2 ,10.92 KISTPTSTPpTTApSS b10/y5 b13/y2 ,10.92 KISTPTSTPTpTApSS b11/y4 b13/y2 ,17.06 KIpSTPTSTPTTASpS b3/y12 b14/y1 ,17.06 KISpTPTSTPTTASpS b4/y11 b14/y1 ,6.79 KISTPpTSTPTTASpS b6/y9 b14/y1 ,6.79 KISTPTpSTPTTASpS b7/y8 b14/y1 ,11.22 KISTPTSpTPTTASpS b8/y7 b14/y1 ,10.92 KISTPTSTPpTTASpS b10/y5 b14/y1 ,10.92 KISTPTSTPTpTASpS b11/y4 b14/y1 ,10.92 KISTPTSTPTTApSpS b13/y2 b14/y1 ,</t>
  </si>
  <si>
    <t xml:space="preserve">YGR082W</t>
  </si>
  <si>
    <t xml:space="preserve">TOM20</t>
  </si>
  <si>
    <t xml:space="preserve">AESDAVAEANDIDD</t>
  </si>
  <si>
    <t xml:space="preserve">87.76 KAEpSDAVAEANDIDD b4/y12 ,</t>
  </si>
  <si>
    <t xml:space="preserve">YDR162C</t>
  </si>
  <si>
    <t xml:space="preserve">NBP2</t>
  </si>
  <si>
    <t xml:space="preserve">TKLDISD</t>
  </si>
  <si>
    <t xml:space="preserve">19.15 pTKLDISD b1/y7 ,97.98 TKLDIpSD b6/y2 ,</t>
  </si>
  <si>
    <t xml:space="preserve">YOR370C</t>
  </si>
  <si>
    <t xml:space="preserve">MRS6</t>
  </si>
  <si>
    <t xml:space="preserve">LGQSF</t>
  </si>
  <si>
    <t xml:space="preserve">73.38 KLGQpSF b5/y2 ,</t>
  </si>
  <si>
    <t xml:space="preserve">YKL159C</t>
  </si>
  <si>
    <t xml:space="preserve">RCN1</t>
  </si>
  <si>
    <t xml:space="preserve">MFLISPPASPPPEFDFS</t>
  </si>
  <si>
    <t xml:space="preserve">31.00 K(ox)MFLIpSPPASPPPEFDFS b2/y17 b6/y13 ,65.28 K(ox)MFLISPPApSPPPEFDFS b2/y17 b10/y9 ,37.88 K(ox)MFLISPPASPPPEFDFpS b2/y17 b18/y1 ,</t>
  </si>
  <si>
    <t xml:space="preserve">ACVVYGGSPIGNQL</t>
  </si>
  <si>
    <t xml:space="preserve">74.81 ACVVYGGpSPIGNQLR b8/y8 ,</t>
  </si>
  <si>
    <t xml:space="preserve">YKL195W</t>
  </si>
  <si>
    <t xml:space="preserve">MIA40</t>
  </si>
  <si>
    <t xml:space="preserve">TAEEELSSGGEQSPENEDDNNS</t>
  </si>
  <si>
    <t xml:space="preserve">0.00 KpTAEEELSSGGEQSPENEDDNNS b2/y22 ,5.33 KTAEEELpSSGGEQSPENEDDNNS b8/y16 ,5.33 KTAEEELSpSGGEQSPENEDDNNS b9/y15 ,7.75 KTAEEELSSGGEQpSPENEDDNNS b14/y10 ,10.83 KTAEEELSSGGEQSPENEDDNNpS b23/y1 ,</t>
  </si>
  <si>
    <t xml:space="preserve">YOR128C</t>
  </si>
  <si>
    <t xml:space="preserve">ADE2</t>
  </si>
  <si>
    <t xml:space="preserve">TVILDAENSPA</t>
  </si>
  <si>
    <t xml:space="preserve">4.26 KpTVILDAENSPA b2/y11 ,111.42 KTVILDAENpSPA b10/y3 ,</t>
  </si>
  <si>
    <t xml:space="preserve">YCR077C</t>
  </si>
  <si>
    <t xml:space="preserve">PAT1</t>
  </si>
  <si>
    <t xml:space="preserve">SSYAFNNGNGATNLN</t>
  </si>
  <si>
    <t xml:space="preserve">64.21 pSSYAFNNGNGATNLNK b1/y16 ,54.21 SpSYAFNNGNGATNLNK b2/y15 ,9.89 SSYAFNNGNGApTNLNK b12/y5 ,</t>
  </si>
  <si>
    <t xml:space="preserve">YGL180W</t>
  </si>
  <si>
    <t xml:space="preserve">ATG1</t>
  </si>
  <si>
    <t xml:space="preserve">SKGIVESNMFVSEYLS</t>
  </si>
  <si>
    <t xml:space="preserve">12.60 KpSKGIVESN(ox)MFVSEYLS b2/y16 b10/y8 ,26.98 KSKGIVEpSN(ox)MFVSEYLS b8/y10 b10/y8 ,27.82 KSKGIVESN(ox)MFVpSEYLS b10/y8 b13/y5 ,19.81 KSKGIVESN(ox)MFVSEYLpS b10/y8 b17/y1 ,</t>
  </si>
  <si>
    <t xml:space="preserve">YNR035C</t>
  </si>
  <si>
    <t xml:space="preserve">ARC35</t>
  </si>
  <si>
    <t xml:space="preserve">FIELSQQQPAPVEAEITGGEVAANGDNTLFTI</t>
  </si>
  <si>
    <t xml:space="preserve">41.77 FIELpSQQQPAPVEAEITGGEVAANGDNTLFTIK b5/y29 ,124.30 FIELSQQQPAPVEAEIpTGGEVAANGDNTLFTIK b17/y17 ,73.45 FIELSQQQPAPVEAEITGGEVAANGDNpTLFTIK b28/y6 ,47.81 FIELSQQQPAPVEAEITGGEVAANGDNTLFpTIK b31/y3 ,</t>
  </si>
  <si>
    <t xml:space="preserve">YKL035W</t>
  </si>
  <si>
    <t xml:space="preserve">UGP1</t>
  </si>
  <si>
    <t xml:space="preserve">THSTYAFESNTNSVAASQM</t>
  </si>
  <si>
    <t xml:space="preserve">82.80 pTHSTYAFESNTNSVAASQMR b1/y20 ,82.80 THpSTYAFESNTNSVAASQMR b3/y18 ,72.63 THSpTYAFESNTNSVAASQMR b4/y17 ,29.75 THSTYAFEpSNTNSVAASQMR b9/y12 ,23.06 THSTYAFESNpTNSVAASQMR b11/y10 ,12.17 THSTYAFESNTNpSVAASQMR b13/y8 ,0.00 THSTYAFESNTNSVAApSQMR b17/y4 ,</t>
  </si>
  <si>
    <t xml:space="preserve">YIL109C</t>
  </si>
  <si>
    <t xml:space="preserve">SEC24</t>
  </si>
  <si>
    <t xml:space="preserve">MLVPSELSNASPDYI</t>
  </si>
  <si>
    <t xml:space="preserve">59.16 (ox)MLVPpSELSNASPDYIR b1/y16 b5/y12 ,69.06 (ox)MLVPSELpSNASPDYIR b1/y16 b8/y9 ,69.06 (ox)MLVPSELSNApSPDYIR b1/y16 b11/y6 ,</t>
  </si>
  <si>
    <t xml:space="preserve">YLR199C</t>
  </si>
  <si>
    <t xml:space="preserve">PBA1</t>
  </si>
  <si>
    <t xml:space="preserve">SPSLPQSSG</t>
  </si>
  <si>
    <t xml:space="preserve">21.90 pSPSLPQSSGK b1/y10 ,31.72 SPpSLPQSSGK b3/y8 ,8.64 SPSLPQpSSGK b7/y4 ,4.38 SPSLPQSpSGK b8/y3 ,</t>
  </si>
  <si>
    <t xml:space="preserve">EDEFTNSSSST</t>
  </si>
  <si>
    <t xml:space="preserve">23.54 KEDEFpTNSSSST b6/y7 ,43.32 KEDEFTNpSSSST b8/y5 ,54.78 KEDEFTNSpSSST b9/y4 ,52.96 KEDEFTNSSpSST b10/y3 ,51.27 KEDEFTNSSSpST b11/y2 ,51.27 KEDEFTNSSSSpT b12/y1 ,</t>
  </si>
  <si>
    <t xml:space="preserve">YML008C</t>
  </si>
  <si>
    <t xml:space="preserve">ERG6</t>
  </si>
  <si>
    <t xml:space="preserve">PENAETPSQTSQEATQ</t>
  </si>
  <si>
    <t xml:space="preserve">122.16 KPENAEpTPSQTSQEATQ b7/y11 ,106.25 KPENAETPpSQTSQEATQ b9/y9 ,70.15 KPENAETPSQpTSQEATQ b11/y7 ,49.23 KPENAETPSQTpSQEATQ b12/y6 ,16.15 KPENAETPSQTSQEApTQ b16/y2 ,</t>
  </si>
  <si>
    <t xml:space="preserve">SVSDAEL</t>
  </si>
  <si>
    <t xml:space="preserve">16.76 pSVSDAELR b1/y8 ,46.61 SVpSDAELR b3/y6 ,</t>
  </si>
  <si>
    <t xml:space="preserve">YLR244C</t>
  </si>
  <si>
    <t xml:space="preserve">MAP1</t>
  </si>
  <si>
    <t xml:space="preserve">STATTTVTTSDQASHPT</t>
  </si>
  <si>
    <t xml:space="preserve">39.44 pSTATTTVTTSDQASHPT b1/y17 ,39.44 SpTATTTVTTSDQASHPT b2/y16 ,40.26 STApTTTVTTSDQASHPT b4/y14 ,32.34 STATpTTVTTSDQASHPT b5/y13 ,32.34 STATTpTVTTSDQASHPT b6/y12 ,32.34 STATTTVpTTSDQASHPT b8/y10 ,25.14 STATTTVTpTSDQASHPT b9/y9 ,25.14 STATTTVTTpSDQASHPT b10/y8 ,8.71 STATTTVTTSDQApSHPT b14/y4 ,0.00 STATTTVTTSDQASHPpT b17/y1 ,</t>
  </si>
  <si>
    <t xml:space="preserve">LAADVPLEPES</t>
  </si>
  <si>
    <t xml:space="preserve">79.35 LAADVPLEPEpSK b11/y2 ,</t>
  </si>
  <si>
    <t xml:space="preserve">LGMTEDSPTPTASSNIEPQTSNKSAT</t>
  </si>
  <si>
    <t xml:space="preserve">5.70 LG(ox)MpTEDpSPTPTASSNIEPQTSNKSATK b3/y25 b4/y24 b7/y21 ,5.70 LG(ox)MpTEDSPpTPTASSNIEPQTSNKSATK b3/y25 b4/y24 b9/y19 ,12.42 LG(ox)MTEDpSPpTPTASSNIEPQTSNKSATK b3/y25 b7/y21 b9/y19 ,5.70 LG(ox)MpTEDSPTPpTASSNIEPQTSNKSATK b3/y25 b4/y24 b11/y17 ,12.42 LG(ox)MTEDpSPTPpTASSNIEPQTSNKSATK b3/y25 b7/y21 b11/y17 ,17.53 LG(ox)MTEDSPpTPpTASSNIEPQTSNKSATK b3/y25 b9/y19 b11/y17 ,5.70 LG(ox)MpTEDSPTPTApSSNIEPQTSNKSATK b3/y25 b4/y24 b13/y15 ,12.42 LG(ox)MTEDpSPTPTApSSNIEPQTSNKSATK b3/y25 b7/y21 b13/y15 ,17.53 LG(ox)MTEDSPpTPTApSSNIEPQTSNKSATK b3/y25 b9/y19 b13/y15 ,17.53 LG(ox)MTEDSPTPpTApSSNIEPQTSNKSATK b3/y25 b11/y17 b13/y15 ,5.70 LG(ox)MpTEDSPTPTASpSNIEPQTSNKSATK b3/y25 b4/y24 b14/y14 ,12.42 LG(ox)MTEDpSPTPTASpSNIEPQTSNKSATK b3/y25 b7/y21 b14/y14 ,17.53 LG(ox)MTEDSPpTPTASpSNIEPQTSNKSATK b3/y25 b9/y19 b14/y14 ,17.53 LG(ox)MTEDSPTPpTASpSNIEPQTSNKSATK b3/y25 b11/y17 b14/y14 ,18.32 LG(ox)MTEDSPTPTApSpSNIEPQTSNKSATK b3/y25 b13/y15 b14/y14 ,0.00 LG(ox)MpTEDSPTPTASSNIEPQpTSNKSATK b3/y25 b4/y24 b20/y8 ,5.70 LG(ox)MTEDpSPTPTASSNIEPQpTSNKSATK b3/y25 b7/y21 b20/y8 ,8.25 LG(ox)MTEDSPpTPTASSNIEPQpTSNKSATK b3/y25 b9/y19 b20/y8 ,8.25 LG(ox)MTEDSPTPpTASSNIEPQpTSNKSATK b3/y25 b11/y17 b20/y8 ,8.55 LG(ox)MTEDSPTPTApSSNIEPQpTSNKSATK b3/y25 b13/y15 b20/y8 ,8.55 LG(ox)MTEDSPTPTASpSNIEPQpTSNKSATK b3/y25 b14/y14 b20/y8 ,0.00 LG(ox)MpTEDSPTPTASSNIEPQTpSNKSATK b3/y25 b4/y24 b21/y7 ,5.70 LG(ox)MTEDpSPTPTASSNIEPQTpSNKSATK b3/y25 b7/y21 b21/y7 ,8.25 LG(ox)MTEDSPpTPTASSNIEPQTpSNKSATK b3/y25 b9/y19 b21/y7 ,8.25 LG(ox)MTEDSPTPpTASSNIEPQTpSNKSATK b3/y25 b11/y17 b21/y7 ,8.55 LG(ox)MTEDSPTPTApSSNIEPQTpSNKSATK b3/y25 b13/y15 b21/y7 ,8.55 LG(ox)MTEDSPTPTASpSNIEPQTpSNKSATK b3/y25 b14/y14 b21/y7 ,12.42 LG(ox)MTEDSPTPTASSNIEPQpTpSNKSATK b3/y25 b20/y8 b21/y7 ,0.00 LG(ox)MpTEDSPTPTASSNIEPQTSNKpSATK b3/y25 b4/y24 b24/y4 ,5.67 LG(ox)MTEDpSPTPTASSNIEPQTSNKpSATK b3/y25 b7/y21 b24/y4 ,8.12 LG(ox)MTEDSPpTPTASSNIEPQTSNKpSATK b3/y25 b9/y19 b24/y4 ,8.12 LG(ox)MTEDSPTPpTASSNIEPQTSNKpSATK b3/y25 b11/y17 b24/y4 ,8.40 LG(ox)MTEDSPTPTApSSNIEPQTSNKpSATK b3/y25 b13/y15 b24/y4 ,8.40 LG(ox)MTEDSPTPTASpSNIEPQTSNKpSATK b3/y25 b14/y14 b24/y4 ,12.17 LG(ox)MTEDSPTPTASSNIEPQpTSNKpSATK b3/y25 b20/y8 b24/y4 ,12.17 LG(ox)MTEDSPTPTASSNIEPQTpSNKpSATK b3/y25 b21/y7 b24/y4 ,0.00 LG(ox)MpTEDSPTPTASSNIEPQTSNKSApTK b3/y25 b4/y24 b26/y2 ,5.67 LG(ox)MTEDpSPTPTASSNIEPQTSNKSApTK b3/y25 b7/y21 b26/y2 ,8.12 LG(ox)MTEDSPpTPTASSNIEPQTSNKSApTK b3/y25 b9/y19 b26/y2 ,8.12 LG(ox)MTEDSPTPpTASSNIEPQTSNKSApTK b3/y25 b11/y17 b26/y2 ,8.40 LG(ox)MTEDSPTPTApSSNIEPQTSNKSApTK b3/y25 b13/y15 b26/y2 ,8.40 LG(ox)MTEDSPTPTASpSNIEPQTSNKSApTK b3/y25 b14/y14 b26/y2 ,12.17 LG(ox)MTEDSPTPTASSNIEPQpTSNKSApTK b3/y25 b20/y8 b26/y2 ,12.17 LG(ox)MTEDSPTPTASSNIEPQTpSNKSApTK b3/y25 b21/y7 b26/y2 ,12.17 LG(ox)MTEDSPTPTASSNIEPQTSNKpSApTK b3/y25 b24/y4 b26/y2 ,</t>
  </si>
  <si>
    <t xml:space="preserve">YLR457C</t>
  </si>
  <si>
    <t xml:space="preserve">NBP1</t>
  </si>
  <si>
    <t xml:space="preserve">TNSLFTSSPM</t>
  </si>
  <si>
    <t xml:space="preserve">36.85 pTNSLFTSSP(ox)MK b1/y11 b10/y2 ,59.27 TNpSLFTSSP(ox)MK b3/y9 b10/y2 ,27.82 TNSLFpTSSP(ox)MK b6/y6 b10/y2 ,19.81 TNSLFTpSSP(ox)MK b7/y5 b10/y2 ,13.00 TNSLFTSpSP(ox)MK b8/y4 b10/y2 ,</t>
  </si>
  <si>
    <t xml:space="preserve">YLR396C</t>
  </si>
  <si>
    <t xml:space="preserve">VPS33</t>
  </si>
  <si>
    <t xml:space="preserve">KINASI</t>
  </si>
  <si>
    <t xml:space="preserve">30.39 KKINApSI b6/y2 ,</t>
  </si>
  <si>
    <t xml:space="preserve">YDR080W</t>
  </si>
  <si>
    <t xml:space="preserve">VPS41</t>
  </si>
  <si>
    <t xml:space="preserve">EDVNVTSPT</t>
  </si>
  <si>
    <t xml:space="preserve">49.68 EDVNVpTSPTK b6/y5 ,61.05 EDVNVTpSPTK b7/y4 ,49.68 EDVNVTSPpTK b9/y2 ,</t>
  </si>
  <si>
    <t xml:space="preserve">DLPSLGSNAAFANV</t>
  </si>
  <si>
    <t xml:space="preserve">48.06 DLPpSLGSNAAFANVK b4/y12 ,57.98 DLPSLGpSNAAFANVK b7/y9 ,</t>
  </si>
  <si>
    <t xml:space="preserve">YGL252C</t>
  </si>
  <si>
    <t xml:space="preserve">RTG2</t>
  </si>
  <si>
    <t xml:space="preserve">STLSDSDTETEVVS</t>
  </si>
  <si>
    <t xml:space="preserve">61.59 pSpTLSDSDTETEVVSR b1/y15 b2/y14 ,73.29 pSTLpSDSDTETEVVSR b1/y15 b4/y12 ,73.29 SpTLpSDSDTETEVVSR b2/y14 b4/y12 ,107.82 pSTLSDpSDTETEVVSR b1/y15 b6/y10 ,107.82 SpTLSDpSDTETEVVSR b2/y14 b6/y10 ,97.70 STLpSDpSDTETEVVSR b4/y12 b6/y10 ,62.87 pSTLSDSDpTETEVVSR b1/y15 b8/y8 ,62.87 SpTLSDSDpTETEVVSR b2/y14 b8/y8 ,54.21 STLpSDSDpTETEVVSR b4/y12 b8/y8 ,28.22 STLSDpSDpTETEVVSR b6/y10 b8/y8 ,51.94 pSTLSDSDTEpTEVVSR b1/y15 b10/y6 ,51.94 SpTLSDSDTEpTEVVSR b2/y14 b10/y6 ,43.85 STLpSDSDTEpTEVVSR b4/y12 b10/y6 ,20.59 STLSDpSDTEpTEVVSR b6/y10 b10/y6 ,20.59 STLSDSDpTEpTEVVSR b8/y8 b10/y6 ,20.10 pSTLSDSDTETEVVpSR b1/y15 b14/y2 ,20.10 SpTLSDSDTETEVVpSR b2/y14 b14/y2 ,14.57 STLpSDSDTETEVVpSR b4/y12 b14/y2 ,4.52 STLSDpSDTETEVVpSR b6/y10 b14/y2 ,4.52 STLSDSDpTETEVVpSR b8/y8 b14/y2 ,4.52 STLSDSDTEpTEVVpSR b10/y6 b14/y2 ,</t>
  </si>
  <si>
    <t xml:space="preserve">YHL034C</t>
  </si>
  <si>
    <t xml:space="preserve">SBP1</t>
  </si>
  <si>
    <t xml:space="preserve">SAEIEEATNAVNNLSINDSEQQPRAPTH</t>
  </si>
  <si>
    <t xml:space="preserve">45.25 pSAEIEEATNAVNNLSINDSEQQPRAPTH b1/y28 ,31.42 SAEIEEApTNAVNNLSINDSEQQPRAPTH b8/y21 ,19.67 SAEIEEATNAVNNLpSINDSEQQPRAPTH b15/y14 ,5.59 SAEIEEATNAVNNLSINDpSEQQPRAPTH b19/y10 ,5.96 SAEIEEATNAVNNLSINDSEQQPRAPpTH b27/y2 ,</t>
  </si>
  <si>
    <t xml:space="preserve">YOL082W</t>
  </si>
  <si>
    <t xml:space="preserve">ATG19</t>
  </si>
  <si>
    <t xml:space="preserve">AGSEEEISPNSTSNVVVS</t>
  </si>
  <si>
    <t xml:space="preserve">30.37 AGpSEEEISPNSTSNVVVSR b3/y17 ,47.87 AGSEEEIpSPNSTSNVVVSR b8/y12 ,39.44 AGSEEEISPNpSTSNVVVSR b11/y9 ,39.44 AGSEEEISPNSpTSNVVVSR b12/y8 ,31.66 AGSEEEISPNSTpSNVVVSR b13/y7 ,12.42 AGSEEEISPNSTSNVVVpSR b18/y2 ,</t>
  </si>
  <si>
    <t xml:space="preserve">DAQIVVGTPG</t>
  </si>
  <si>
    <t xml:space="preserve">83.81 DAQIVVGpTPGR b8/y4 ,</t>
  </si>
  <si>
    <t xml:space="preserve">YML007W</t>
  </si>
  <si>
    <t xml:space="preserve">YAP1</t>
  </si>
  <si>
    <t xml:space="preserve">AANMSDDESSLI</t>
  </si>
  <si>
    <t xml:space="preserve">73.55 AAN(ox)MpSDDESSLIK b4/y10 b5/y9 ,40.85 AAN(ox)MSDDEpSSLIK b4/y10 b9/y5 ,32.02 AAN(ox)MSDDESpSLIK b4/y10 b10/y4 ,</t>
  </si>
  <si>
    <t xml:space="preserve">DAMMSAPGS</t>
  </si>
  <si>
    <t xml:space="preserve">44.90 DA(ox)M(ox)MpSAPGSR b3/y8 b4/y7 b5/y6 ,56.74 DA(ox)M(ox)MSAPGpSR b3/y8 b4/y7 b9/y2 ,</t>
  </si>
  <si>
    <t xml:space="preserve">IGSALNTP</t>
  </si>
  <si>
    <t xml:space="preserve">23.54 IGpSALNTPK b3/y7 ,65.00 IGSALNpTPK b7/y3 ,</t>
  </si>
  <si>
    <t xml:space="preserve">YDR200C</t>
  </si>
  <si>
    <t xml:space="preserve">VPS64</t>
  </si>
  <si>
    <t xml:space="preserve">FQNGSTETLF</t>
  </si>
  <si>
    <t xml:space="preserve">45.48 FQNGpSTETLFR b5/y7 ,45.48 FQNGSpTETLFR b6/y6 ,44.23 FQNGSTEpTLFR b8/y4 ,</t>
  </si>
  <si>
    <t xml:space="preserve">EALALGASEEDL</t>
  </si>
  <si>
    <t xml:space="preserve">83.47 EALALGApSEEDLK b8/y6 ,</t>
  </si>
  <si>
    <t xml:space="preserve">YOR260W</t>
  </si>
  <si>
    <t xml:space="preserve">GCD1</t>
  </si>
  <si>
    <t xml:space="preserve">LGPQSMS</t>
  </si>
  <si>
    <t xml:space="preserve">35.44 LGPQpS(ox)MSR b5/y4 b6/y3 ,35.44 LGPQS(ox)MpSR b6/y3 b7/y2 ,</t>
  </si>
  <si>
    <t xml:space="preserve">YSFIGISP</t>
  </si>
  <si>
    <t xml:space="preserve">4.44 YpSFIGISPR b2/y8 ,65.00 YSFIGIpSPR b7/y3 ,</t>
  </si>
  <si>
    <t xml:space="preserve">YML018C</t>
  </si>
  <si>
    <t xml:space="preserve">ELIMEEEGTGSDSN</t>
  </si>
  <si>
    <t xml:space="preserve">49.23 ELI(ox)MEEEGpTGSDSNR b4/y12 b9/y7 ,57.98 ELI(ox)MEEEGTGpSDSNR b4/y12 b11/y5 ,48.06 ELI(ox)MEEEGTGSDpSNR b4/y12 b13/y3 ,</t>
  </si>
  <si>
    <t xml:space="preserve">YGR196C</t>
  </si>
  <si>
    <t xml:space="preserve">FYV8</t>
  </si>
  <si>
    <t xml:space="preserve">QLDTTDDDALSYTESI</t>
  </si>
  <si>
    <t xml:space="preserve">28.22 QLDpTTDDDALSYTESIK b4/y14 ,28.22 QLDTpTDDDALSYTESIK b5/y13 ,36.16 QLDTTDDDALpSYTESIK b11/y7 ,21.11 QLDTTDDDALSYpTESIK b13/y5 ,9.66 QLDTTDDDALSYTEpSIK b15/y3 ,</t>
  </si>
  <si>
    <t xml:space="preserve">YBR031W</t>
  </si>
  <si>
    <t xml:space="preserve">RPL4A</t>
  </si>
  <si>
    <t xml:space="preserve">SRPQVTVHSLTGEATANALPLPAVFSAPIRPDIVHTVFTSVN</t>
  </si>
  <si>
    <t xml:space="preserve">10.45 pSRPQVTVHSLTGEATANALPLPAVFSAPIRPDIVHTVFTSVNK b1/y43 ,10.63 SRPQVpTVHSLTGEATANALPLPAVFSAPIRPDIVHTVFTSVNK b6/y38 ,10.63 SRPQVTVHpSLTGEATANALPLPAVFSAPIRPDIVHTVFTSVNK b9/y35 ,10.83 SRPQVTVHSLpTGEATANALPLPAVFSAPIRPDIVHTVFTSVNK b11/y33 ,10.83 SRPQVTVHSLTGEApTANALPLPAVFSAPIRPDIVHTVFTSVNK b15/y29 ,7.44 SRPQVTVHSLTGEATANALPLPAVFpSAPIRPDIVHTVFTSVNK b26/y18 ,7.44 SRPQVTVHSLTGEATANALPLPAVFSAPIRPDIVHpTVFTSVNK b36/y8 ,5.59 SRPQVTVHSLTGEATANALPLPAVFSAPIRPDIVHTVFpTSVNK b39/y5 ,5.59 SRPQVTVHSLTGEATANALPLPAVFSAPIRPDIVHTVFTpSVNK b40/y4 ,</t>
  </si>
  <si>
    <t xml:space="preserve">YNL118C</t>
  </si>
  <si>
    <t xml:space="preserve">DCP2</t>
  </si>
  <si>
    <t xml:space="preserve">NPISSTVSSNQQSP</t>
  </si>
  <si>
    <t xml:space="preserve">6.32 NPIpSSTVSSNQQSPK b4/y12 ,15.32 NPISpSTVSSNQQSPK b5/y11 ,15.32 NPISSpTVSSNQQSPK b6/y10 ,37.02 NPISSTVpSSNQQSPK b8/y8 ,45.87 NPISSTVSpSNQQSPK b9/y7 ,76.39 NPISSTVSSNQQpSPK b13/y3 ,</t>
  </si>
  <si>
    <t xml:space="preserve">VGSAAQV</t>
  </si>
  <si>
    <t xml:space="preserve">27.69 VGpSAAQVK b3/y6 ,</t>
  </si>
  <si>
    <t xml:space="preserve">YIL154C</t>
  </si>
  <si>
    <t xml:space="preserve">IMP2'</t>
  </si>
  <si>
    <t xml:space="preserve">DSNVSSLS</t>
  </si>
  <si>
    <t xml:space="preserve">23.54 DpSNVSSLSR b2/y8 ,91.73 DSNVpSSLSR b5/y5 ,106.41 DSNVSpSLSR b6/y4 ,91.73 DSNVSSLpSR b8/y2 ,</t>
  </si>
  <si>
    <t xml:space="preserve">YBL039C</t>
  </si>
  <si>
    <t xml:space="preserve">URA7</t>
  </si>
  <si>
    <t xml:space="preserve">YVVVSGGVISGIGKGVLASSTGMLM</t>
  </si>
  <si>
    <t xml:space="preserve">0.00 pYVVVpSGGVISGIGKGVLASSTGMLMK b1/y26 b5/y22 ,5.09 pYVVVSGGVIpSGIGKGVLASSTGMLMK b1/y26 b10/y17 ,5.65 pYVVVSGGVISGIGKGVLApSSTGMLMK b1/y26 b19/y8 ,5.63 pYVVVSGGVISGIGKGVLASpSTGMLMK b1/y26 b20/y7 ,7.86 pYVVVSGGVISGIGKGVLASSpTGMLMK b1/y26 b21/y6 ,</t>
  </si>
  <si>
    <t xml:space="preserve">FMSFSDMV</t>
  </si>
  <si>
    <t xml:space="preserve">77.93 F(ox)MpSFSD(ox)MVR b2/y8 b3/y7 b7/y3 ,51.27 F(ox)MSFpSD(ox)MVR b2/y8 b5/y5 b7/y3 ,</t>
  </si>
  <si>
    <t xml:space="preserve">YIL074C</t>
  </si>
  <si>
    <t xml:space="preserve">SER33</t>
  </si>
  <si>
    <t xml:space="preserve">AMNFSGSPGAVSTSPTQSFMNTLP</t>
  </si>
  <si>
    <t xml:space="preserve">33.16 A(ox)MNFpSGSPGAVSTSPTQSF(ox)MNTLPR b2/y24 b5/y21 b20/y6 ,40.48 A(ox)MNFSGpSPGAVSTSPTQSF(ox)MNTLPR b2/y24 b7/y19 b20/y6 ,49.21 A(ox)MNFSGSPGAVpSTSPTQSF(ox)MNTLPR b2/y24 b12/y14 b20/y6 ,41.21 A(ox)MNFSGSPGAVSpTSPTQSF(ox)MNTLPR b2/y24 b13/y13 b20/y6 ,33.77 A(ox)MNFSGSPGAVSTpSPTQSF(ox)MNTLPR b2/y24 b14/y12 b20/y6 ,26.96 A(ox)MNFSGSPGAVSTSPpTQSF(ox)MNTLPR b2/y24 b16/y10 b20/y6 ,26.96 A(ox)MNFSGSPGAVSTSPTQpSF(ox)MNTLPR b2/y24 b18/y8 b20/y6 ,20.43 A(ox)MNFSGSPGAVSTSPTQSF(ox)MNpTLPR b2/y24 b20/y6 b22/y4 ,</t>
  </si>
  <si>
    <t xml:space="preserve">YIR004W</t>
  </si>
  <si>
    <t xml:space="preserve">DJP1</t>
  </si>
  <si>
    <t xml:space="preserve">ENVETMEESPADG</t>
  </si>
  <si>
    <t xml:space="preserve">53.09 KENVEpT(ox)MEESPADG b6/y9 b7/y8 ,75.38 KENVET(ox)MEEpSPADG b7/y8 b10/y5 ,</t>
  </si>
  <si>
    <t xml:space="preserve">YBR080C</t>
  </si>
  <si>
    <t xml:space="preserve">SEC18</t>
  </si>
  <si>
    <t xml:space="preserve">IGTMLNA</t>
  </si>
  <si>
    <t xml:space="preserve">48.48 IGpT(ox)MLNAK b3/y6 b4/y5 ,</t>
  </si>
  <si>
    <t xml:space="preserve">MSSAITALTPNQVNDELN</t>
  </si>
  <si>
    <t xml:space="preserve">5.77 MpSSAITALTPNQVNDELN b2/y17 ,5.77 MSpSAITALTPNQVNDELN b3/y16 ,18.32 MSSAIpTALTPNQVNDELN b6/y13 ,18.32 MSSAITALpTPNQVNDELN b9/y10 ,</t>
  </si>
  <si>
    <t xml:space="preserve">YLR259C</t>
  </si>
  <si>
    <t xml:space="preserve">HSP60</t>
  </si>
  <si>
    <t xml:space="preserve">QIIENAGEEGSVIIG</t>
  </si>
  <si>
    <t xml:space="preserve">51.94 QIIENAGEEGpSVIIGK b11/y6 ,</t>
  </si>
  <si>
    <t xml:space="preserve">YLR309C</t>
  </si>
  <si>
    <t xml:space="preserve">IMH1</t>
  </si>
  <si>
    <t xml:space="preserve">LVSDSQTDDSS</t>
  </si>
  <si>
    <t xml:space="preserve">89.76 LVpSDSQTDDSSK b3/y10 ,44.23 LVSDpSQTDDSSK b5/y8 ,33.80 LVSDSQpTDDSSK b7/y6 ,11.87 LVSDSQTDDpSSK b10/y3 ,7.09 LVSDSQTDDSpSK b11/y2 ,</t>
  </si>
  <si>
    <t xml:space="preserve">SEGETSEDEDEFDEKNPAIVQTA</t>
  </si>
  <si>
    <t xml:space="preserve">41.95 pSEGEpTSEDEDEFDEKNPAIVQTAR b1/y24 b5/y20 ,41.95 pSEGETpSEDEDEFDEKNPAIVQTAR b1/y24 b6/y19 ,51.88 SEGEpTpSEDEDEFDEKNPAIVQTAR b5/y20 b6/y19 ,5.41 pSEGETSEDEDEFDEKNPAIVQpTAR b1/y24 b22/y3 ,5.63 SEGEpTSEDEDEFDEKNPAIVQpTAR b5/y20 b22/y3 ,5.63 SEGETpSEDEDEFDEKNPAIVQpTAR b6/y19 b22/y3 ,</t>
  </si>
  <si>
    <t xml:space="preserve">NNEYSPGINSNW</t>
  </si>
  <si>
    <t xml:space="preserve">54.51 NNEYpSPGINSNWR b5/y9 ,33.80 NNEYSPGINpSNWR b10/y4 ,</t>
  </si>
  <si>
    <t xml:space="preserve">YOL092W</t>
  </si>
  <si>
    <t xml:space="preserve">IDEEMAAPSSDGNAGDDNL</t>
  </si>
  <si>
    <t xml:space="preserve">59.74 IDEE(ox)MAAPpSSDGNAGDDNLR b5/y16 b9/y12 ,59.74 IDEE(ox)MAAPSpSDGNAGDDNLR b5/y16 b10/y11 ,</t>
  </si>
  <si>
    <t xml:space="preserve">YDR391C</t>
  </si>
  <si>
    <t xml:space="preserve">LPTPLENNDA</t>
  </si>
  <si>
    <t xml:space="preserve">81.51 KLPpTPLENNDA b4/y8 ,</t>
  </si>
  <si>
    <t xml:space="preserve">KFEENVSVDDTTATP</t>
  </si>
  <si>
    <t xml:space="preserve">74.81 KFEENVpSVDDTTATPK b7/y10 ,21.11 KFEENVSVDDpTTATPK b11/y6 ,21.11 KFEENVSVDDTpTATPK b12/y5 ,14.94 KFEENVSVDDTTApTPK b14/y3 ,</t>
  </si>
  <si>
    <t xml:space="preserve">YHR069C</t>
  </si>
  <si>
    <t xml:space="preserve">RRP4</t>
  </si>
  <si>
    <t xml:space="preserve">STGPTGAVSLNPSIT</t>
  </si>
  <si>
    <t xml:space="preserve">4.29 pSTGPTGAVSLNPSITR b1/y16 ,4.29 SpTGPTGAVSLNPSITR b2/y15 ,4.28 STGPpTGAVSLNPSITR b5/y12 ,24.73 STGPTGAVpSLNPSITR b9/y8 ,60.79 STGPTGAVSLNPpSITR b13/y4 ,57.98 STGPTGAVSLNPSIpTR b15/y2 ,</t>
  </si>
  <si>
    <t xml:space="preserve">YER103W</t>
  </si>
  <si>
    <t xml:space="preserve">SSA4</t>
  </si>
  <si>
    <t xml:space="preserve">NSVSENNF</t>
  </si>
  <si>
    <t xml:space="preserve">43.32 KNpSVSENNF b3/y7 ,67.20 KNSVpSENNF b5/y5 ,</t>
  </si>
  <si>
    <t xml:space="preserve">TSPSPTGPNPNNSPSPSSPIS</t>
  </si>
  <si>
    <t xml:space="preserve">4.74 pTSPSPTGPNPNNSPSPSSPISR b1/y22 ,4.74 TpSPSPTGPNPNNSPSPSSPISR b2/y21 ,5.99 TSPpSPTGPNPNNSPSPSSPISR b4/y19 ,13.89 TSPSPpTGPNPNNSPSPSSPISR b6/y17 ,82.62 TSPSPTGPNPNNpSPSPSSPISR b13/y10 ,103.82 TSPSPTGPNPNNSPpSPSSPISR b15/y8 ,113.88 TSPSPTGPNPNNSPSPpSSPISR b17/y6 ,113.88 TSPSPTGPNPNNSPSPSpSPISR b18/y5 ,101.93 TSPSPTGPNPNNSPSPSSPIpSR b21/y2 ,</t>
  </si>
  <si>
    <t xml:space="preserve">YLR044C</t>
  </si>
  <si>
    <t xml:space="preserve">PDC1</t>
  </si>
  <si>
    <t xml:space="preserve">LLTTIADAA</t>
  </si>
  <si>
    <t xml:space="preserve">52.96 LLpTTIADAAK b3/y8 ,40.47 LLTpTIADAAK b4/y7 ,</t>
  </si>
  <si>
    <t xml:space="preserve">YLR450W</t>
  </si>
  <si>
    <t xml:space="preserve">HMG2</t>
  </si>
  <si>
    <t xml:space="preserve">SMPASSGLETPVTA</t>
  </si>
  <si>
    <t xml:space="preserve">9.66 pS(ox)MPASSGLETPVTAK b1/y15 b2/y14 ,37.02 S(ox)MPApSSGLETPVTAK b2/y14 b5/y11 ,45.87 S(ox)MPASpSGLETPVTAK b2/y14 b6/y10 ,45.87 S(ox)MPASSGLEpTPVTAK b2/y14 b10/y6 ,28.91 S(ox)MPASSGLETPVpTAK b2/y14 b13/y3 ,</t>
  </si>
  <si>
    <t xml:space="preserve">YJL157C</t>
  </si>
  <si>
    <t xml:space="preserve">FAR1</t>
  </si>
  <si>
    <t xml:space="preserve">MATTDPFDLSDDE</t>
  </si>
  <si>
    <t xml:space="preserve">0.00 K(ox)MApTTDPFDLSDDE b2/y13 b4/y11 ,0.00 K(ox)MATpTDPFDLSDDE b2/y13 b5/y10 ,41.92 K(ox)MATTDPFDLpSDDE b2/y13 b11/y4 ,</t>
  </si>
  <si>
    <t xml:space="preserve">YDR068W</t>
  </si>
  <si>
    <t xml:space="preserve">DOS2</t>
  </si>
  <si>
    <t xml:space="preserve">VAVSQEGL</t>
  </si>
  <si>
    <t xml:space="preserve">94.80 KVAVpSQEGL b5/y5 ,</t>
  </si>
  <si>
    <t xml:space="preserve">LSATSQTAASATPGVAQSREGTPLEN</t>
  </si>
  <si>
    <t xml:space="preserve">6.25 LpSApTSQTAASATPGVAQSREGTPLENR b2/y26 b4/y24 ,6.25 LpSATpSQTAASATPGVAQSREGTPLENR b2/y26 b5/y23 ,5.64 LSApTpSQTAASATPGVAQSREGTPLENR b4/y24 b5/y23 ,6.25 LpSATSQpTAASATPGVAQSREGTPLENR b2/y26 b7/y21 ,5.64 LSApTSQpTAASATPGVAQSREGTPLENR b4/y24 b7/y21 ,5.64 LSATpSQpTAASATPGVAQSREGTPLENR b5/y23 b7/y21 ,6.15 LpSATSQTAApSATPGVAQSREGTPLENR b2/y26 b10/y18 ,5.62 LSApTSQTAApSATPGVAQSREGTPLENR b4/y24 b10/y18 ,5.62 LSATpSQTAApSATPGVAQSREGTPLENR b5/y23 b10/y18 ,7.03 LSATSQpTAApSATPGVAQSREGTPLENR b7/y21 b10/y18 ,6.15 LpSATSQTAASApTPGVAQSREGTPLENR b2/y26 b12/y16 ,5.62 LSApTSQTAASApTPGVAQSREGTPLENR b4/y24 b12/y16 ,5.62 LSATpSQTAASApTPGVAQSREGTPLENR b5/y23 b12/y16 ,7.03 LSATSQpTAASApTPGVAQSREGTPLENR b7/y21 b12/y16 ,9.94 LSATSQTAApSApTPGVAQSREGTPLENR b10/y18 b12/y16 ,6.15 LpSATSQTAASATPGVAQpSREGTPLENR b2/y26 b18/y10 ,5.62 LSApTSQTAASATPGVAQpSREGTPLENR b4/y24 b18/y10 ,5.62 LSATpSQTAASATPGVAQpSREGTPLENR b5/y23 b18/y10 ,7.03 LSATSQpTAASATPGVAQpSREGTPLENR b7/y21 b18/y10 ,9.94 LSATSQTAApSATPGVAQpSREGTPLENR b10/y18 b18/y10 ,13.83 LSATSQTAASApTPGVAQpSREGTPLENR b12/y16 b18/y10 ,6.15 LpSATSQTAASATPGVAQSREGpTPLENR b2/y26 b22/y6 ,5.62 LSApTSQTAASATPGVAQSREGpTPLENR b4/y24 b22/y6 ,5.62 LSATpSQTAASATPGVAQSREGpTPLENR b5/y23 b22/y6 ,7.03 LSATSQpTAASATPGVAQSREGpTPLENR b7/y21 b22/y6 ,9.94 LSATSQTAApSATPGVAQSREGpTPLENR b10/y18 b22/y6 ,13.83 LSATSQTAASApTPGVAQSREGpTPLENR b12/y16 b22/y6 ,37.15 LSATSQTAASATPGVAQpSREGpTPLENR b18/y10 b22/y6 ,</t>
  </si>
  <si>
    <t xml:space="preserve">YGR271W</t>
  </si>
  <si>
    <t xml:space="preserve">SLH1</t>
  </si>
  <si>
    <t xml:space="preserve">TDIALLTIINTI</t>
  </si>
  <si>
    <t xml:space="preserve">4.25 KpTDIALLTIINTI b2/y12 ,12.22 KTDIALLpTIINTI b8/y6 ,12.22 KTDIALLTIINpTI b12/y2 ,</t>
  </si>
  <si>
    <t xml:space="preserve">PEQEPLSPNG</t>
  </si>
  <si>
    <t xml:space="preserve">106.41 PEQEPLpSPNGR b7/y5 ,</t>
  </si>
  <si>
    <t xml:space="preserve">KSVSQISVNPG</t>
  </si>
  <si>
    <t xml:space="preserve">34.76 KKpSVSQISVNPG b3/y10 ,26.19 KKSVpSQISVNPG b5/y8 ,12.22 KKSVSQIpSVNPG b8/y5 ,</t>
  </si>
  <si>
    <t xml:space="preserve">SIFDTDDDD</t>
  </si>
  <si>
    <t xml:space="preserve">9.28 pSIFDTDDDD b1/y9 ,25.44 SIFDpTDDDD b5/y5 ,</t>
  </si>
  <si>
    <t xml:space="preserve">NLLTNTPVDYEYESDAEEEQGD</t>
  </si>
  <si>
    <t xml:space="preserve">5.65 KNLLpTNTPVDYEYESDAEEEQGD b5/y19 ,11.68 KNLLTNpTPVDYEYESDAEEEQGD b7/y17 ,16.80 KNLLTNTPVDYEYEpSDAEEEQGD b15/y9 ,</t>
  </si>
  <si>
    <t xml:space="preserve">FLKSSSVP</t>
  </si>
  <si>
    <t xml:space="preserve">61.19 FLKpSSSVPK b4/y6 ,36.89 FLKSpSSVPK b5/y5 ,36.89 FLKSSpSVPK b6/y4 ,</t>
  </si>
  <si>
    <t xml:space="preserve">TPANAAVPASTPL</t>
  </si>
  <si>
    <t xml:space="preserve">10.37 pTPANAAVPASTPLK b1/y14 ,79.77 TPANAAVPApSTPLK b10/y5 ,79.77 TPANAAVPASpTPLK b11/y4 ,</t>
  </si>
  <si>
    <t xml:space="preserve">SEGETSEDEDEFDE</t>
  </si>
  <si>
    <t xml:space="preserve">43.85 KpSEGETSEDEDEFDE b2/y14 ,55.41 KSEGEpTSEDEDEFDE b6/y10 ,65.60 KSEGETpSEDEDEFDE b7/y9 ,</t>
  </si>
  <si>
    <t xml:space="preserve">YPL249C-A</t>
  </si>
  <si>
    <t xml:space="preserve">RPL36B</t>
  </si>
  <si>
    <t xml:space="preserve">LGSFT</t>
  </si>
  <si>
    <t xml:space="preserve">77.60 LGpSFTR b3/y4 ,33.76 LGSFpTR b5/y2 ,</t>
  </si>
  <si>
    <t xml:space="preserve">TESDIAS</t>
  </si>
  <si>
    <t xml:space="preserve">25.44 pTESDIASK b1/y8 ,48.48 TEpSDIASK b3/y6 ,17.49 TESDIApSK b7/y2 ,</t>
  </si>
  <si>
    <t xml:space="preserve">YKL203C</t>
  </si>
  <si>
    <t xml:space="preserve">EISFQNSFG</t>
  </si>
  <si>
    <t xml:space="preserve">29.65 EIpSFQNSFGR b3/y8 ,73.26 EISFQNpSFGR b7/y4 ,</t>
  </si>
  <si>
    <t xml:space="preserve">YNL074C</t>
  </si>
  <si>
    <t xml:space="preserve">MLF3</t>
  </si>
  <si>
    <t xml:space="preserve">SSSILFQ</t>
  </si>
  <si>
    <t xml:space="preserve">56.74 pSSSILFQR b1/y8 ,58.87 SpSSILFQR b2/y7 ,89.88 SSpSILFQR b3/y6 ,</t>
  </si>
  <si>
    <t xml:space="preserve">YLR436C</t>
  </si>
  <si>
    <t xml:space="preserve">ECM30</t>
  </si>
  <si>
    <t xml:space="preserve">TISAGSGVSTPTMALN</t>
  </si>
  <si>
    <t xml:space="preserve">25.14 pTISAGSGVSTPT(ox)MALNR b1/y17 b13/y5 ,33.78 TIpSAGSGVSTPT(ox)MALNR b3/y15 b13/y5 ,27.55 TISAGpSGVSTPT(ox)MALNR b6/y12 b13/y5 ,20.59 TISAGSGVpSTPT(ox)MALNR b9/y9 b13/y5 ,14.57 TISAGSGVSpTPT(ox)MALNR b10/y8 b13/y5 ,9.66 TISAGSGVSTPpT(ox)MALNR b12/y6 b13/y5 ,</t>
  </si>
  <si>
    <t xml:space="preserve">TSDFDESVINSN</t>
  </si>
  <si>
    <t xml:space="preserve">4.26 pTSDFDESVINSNR b1/y13 ,4.26 TpSDFDESVINSNR b2/y12 ,27.82 TSDFDEpSVINSNR b7/y7 ,57.59 TSDFDESVINpSNR b11/y3 ,</t>
  </si>
  <si>
    <t xml:space="preserve">QQATLTPSS</t>
  </si>
  <si>
    <t xml:space="preserve">29.65 QQApTLTPSSR b4/y7 ,48.20 QQATLpTPSSR b6/y5 ,48.20 QQATLTPpSSR b8/y3 ,37.98 QQATLTPSpSR b9/y2 ,</t>
  </si>
  <si>
    <t xml:space="preserve">RESIISTGSEFLPPP</t>
  </si>
  <si>
    <t xml:space="preserve">13.26 REpSIISTGSEFLPPPK b3/y14 ,58.01 RESIIpSTGSEFLPPPK b6/y11 ,58.01 RESIISpTGSEFLPPPK b7/y10 ,58.01 RESIISTGpSEFLPPPK b9/y8 ,</t>
  </si>
  <si>
    <t xml:space="preserve">LMGVDSEEEEIELPPGV</t>
  </si>
  <si>
    <t xml:space="preserve">48.83 L(ox)MGVDpSEEEEIELPPGVK b2/y17 b6/y13 ,</t>
  </si>
  <si>
    <t xml:space="preserve">YGR084C</t>
  </si>
  <si>
    <t xml:space="preserve">MRP13</t>
  </si>
  <si>
    <t xml:space="preserve">RAIWTYISPIHVQKMLTASFF</t>
  </si>
  <si>
    <t xml:space="preserve">0.00 KRAIWpTYIpSPIHVQK(ox)MLpTASFF b6/y17 b9/y14 b16/y7 b18/y5 ,0.00 KRAIWpTYIpSPIHVQK(ox)MLTApSFF b6/y17 b9/y14 b16/y7 b20/y3 ,0.00 KRAIWpTYISPIHVQK(ox)MLpTApSFF b6/y17 b16/y7 b18/y5 b20/y3 ,4.70 KRAIWTYIpSPIHVQK(ox)MLpTApSFF b9/y14 b16/y7 b18/y5 b20/y3 ,</t>
  </si>
  <si>
    <t xml:space="preserve">SVSQISVNPG</t>
  </si>
  <si>
    <t xml:space="preserve">71.15 pSVSQISVNPGK b1/y11 ,62.96 SVpSQISVNPGK b3/y9 ,51.27 SVSQIpSVNPGK b6/y6 ,</t>
  </si>
  <si>
    <t xml:space="preserve">YER157W</t>
  </si>
  <si>
    <t xml:space="preserve">COG3</t>
  </si>
  <si>
    <t xml:space="preserve">FYTIADTF</t>
  </si>
  <si>
    <t xml:space="preserve">8.95 FYpTIADTFK b3/y7 ,4.44 FYTIADpTFK b7/y3 ,</t>
  </si>
  <si>
    <t xml:space="preserve">YGR180C</t>
  </si>
  <si>
    <t xml:space="preserve">RNR4</t>
  </si>
  <si>
    <t xml:space="preserve">TYIGNLLALSISSDNLVN</t>
  </si>
  <si>
    <t xml:space="preserve">0.00 KpTpYIGNLLALSISSDNLVN b2/y18 b3/y17 ,0.00 KTpYIGNLLALpSISSDNLVN b3/y17 b11/y9 ,0.00 KTpYIGNLLALSIpSSDNLVN b3/y17 b13/y7 ,0.00 KTpYIGNLLALSISpSDNLVN b3/y17 b14/y6 ,</t>
  </si>
  <si>
    <t xml:space="preserve">AGLDNVDAESKEGTPSANSSIQQEVGLPYSELLS</t>
  </si>
  <si>
    <t xml:space="preserve">99.90 AGLDNVDAEpSKEGpTPSANSSIQQEVGLPYSELLSR b10/y26 b14/y22 ,89.74 AGLDNVDAEpSKEGTPpSANSSIQQEVGLPYSELLSR b10/y26 b16/y20 ,89.74 AGLDNVDAESKEGpTPpSANSSIQQEVGLPYSELLSR b14/y22 b16/y20 ,79.97 AGLDNVDAEpSKEGTPSANpSSIQQEVGLPYSELLSR b10/y26 b19/y17 ,79.97 AGLDNVDAESKEGpTPSANpSSIQQEVGLPYSELLSR b14/y22 b19/y17 ,79.97 AGLDNVDAESKEGTPpSANpSSIQQEVGLPYSELLSR b16/y20 b19/y17 ,71.69 AGLDNVDAEpSKEGTPSANSpSIQQEVGLPYSELLSR b10/y26 b20/y16 ,71.69 AGLDNVDAESKEGpTPSANSpSIQQEVGLPYSELLSR b14/y22 b20/y16 ,71.69 AGLDNVDAESKEGTPpSANSpSIQQEVGLPYSELLSR b16/y20 b20/y16 ,70.62 AGLDNVDAESKEGTPSANpSpSIQQEVGLPYSELLSR b19/y17 b20/y16 ,19.30 AGLDNVDAEpSKEGTPSANSSIQQEVGLPYpSELLSR b10/y26 b30/y6 ,19.30 AGLDNVDAESKEGpTPSANSSIQQEVGLPYpSELLSR b14/y22 b30/y6 ,19.30 AGLDNVDAESKEGTPpSANSSIQQEVGLPYpSELLSR b16/y20 b30/y6 ,18.94 AGLDNVDAESKEGTPSANpSSIQQEVGLPYpSELLSR b19/y17 b30/y6 ,18.94 AGLDNVDAESKEGTPSANSpSIQQEVGLPYpSELLSR b20/y16 b30/y6 ,18.94 AGLDNVDAEpSKEGTPSANSSIQQEVGLPYSELLpSR b10/y26 b34/y2 ,18.94 AGLDNVDAESKEGpTPSANSSIQQEVGLPYSELLpSR b14/y22 b34/y2 ,18.94 AGLDNVDAESKEGTPpSANSSIQQEVGLPYSELLpSR b16/y20 b34/y2 ,18.60 AGLDNVDAESKEGTPSANpSSIQQEVGLPYSELLpSR b19/y17 b34/y2 ,18.60 AGLDNVDAESKEGTPSANSpSIQQEVGLPYSELLpSR b20/y16 b34/y2 ,30.34 AGLDNVDAESKEGTPSANSSIQQEVGLPYpSELLpSR b30/y6 b34/y2 ,</t>
  </si>
  <si>
    <t xml:space="preserve">ATTGNFDESMETV</t>
  </si>
  <si>
    <t xml:space="preserve">41.92 ApTTGNFDES(ox)METVK b2/y13 b10/y5 ,43.04 ATpTGNFDES(ox)METVK b3/y12 b10/y5 ,7.09 ATTGNFDEpS(ox)METVK b9/y6 b10/y5 ,4.28 ATTGNFDES(ox)MEpTVK b10/y5 b12/y3 ,</t>
  </si>
  <si>
    <t xml:space="preserve">ANIPPSP</t>
  </si>
  <si>
    <t xml:space="preserve">46.61 ANIPPpSPR b6/y3 ,</t>
  </si>
  <si>
    <t xml:space="preserve">YOR171C</t>
  </si>
  <si>
    <t xml:space="preserve">LCB4</t>
  </si>
  <si>
    <t xml:space="preserve">VSPDDSQDNSPSLGI</t>
  </si>
  <si>
    <t xml:space="preserve">14.94 VpSPDDpSQDNSPSLGIK b2/y15 b6/y11 ,21.11 VpSPDDSQDNpSPSLGIK b2/y15 b10/y7 ,65.60 VSPDDpSQDNpSPSLGIK b6/y11 b10/y7 ,14.94 VpSPDDSQDNSPpSLGIK b2/y15 b12/y5 ,55.41 VSPDDpSQDNSPpSLGIK b6/y11 b12/y5 ,55.41 VSPDDSQDNpSPpSLGIK b10/y7 b12/y5 ,</t>
  </si>
  <si>
    <t xml:space="preserve">YKR078W</t>
  </si>
  <si>
    <t xml:space="preserve">LSPGNNNSNNEDL</t>
  </si>
  <si>
    <t xml:space="preserve">72.16 KLpSPGNNNSNNEDL b3/y12 ,25.44 KLSPGNNNpSNNEDL b9/y6 ,</t>
  </si>
  <si>
    <t xml:space="preserve">PGSSQGSNEYL</t>
  </si>
  <si>
    <t xml:space="preserve">54.51 KPGpSSQGSNEYL b4/y9 ,44.23 KPGSpSQGSNEYL b5/y8 ,32.89 KPGSSQGpSNEYL b8/y5 ,</t>
  </si>
  <si>
    <t xml:space="preserve">SADNLMASSS</t>
  </si>
  <si>
    <t xml:space="preserve">71.15 pSADNL(ox)MASSSR b1/y11 b6/y6 ,7.87 SADNL(ox)MApSSSR b6/y6 b8/y4 ,4.28 SADNL(ox)MASpSSR b6/y6 b9/y3 ,0.00 SADNL(ox)MASSpSR b6/y6 b10/y2 ,</t>
  </si>
  <si>
    <t xml:space="preserve">YBR169C</t>
  </si>
  <si>
    <t xml:space="preserve">SSE2</t>
  </si>
  <si>
    <t xml:space="preserve">GTSTTIA</t>
  </si>
  <si>
    <t xml:space="preserve">10.05 KGpTSTTIA b3/y6 ,10.05 KGTpSTTIA b4/y5 ,10.05 KGTSpTTIA b5/y4 ,10.05 KGTSTpTIA b6/y3 ,</t>
  </si>
  <si>
    <t xml:space="preserve">EVASLPN</t>
  </si>
  <si>
    <t xml:space="preserve">93.69 KEVApSLPN b5/y4 ,</t>
  </si>
  <si>
    <t xml:space="preserve">YKL140W</t>
  </si>
  <si>
    <t xml:space="preserve">TGL1</t>
  </si>
  <si>
    <t xml:space="preserve">QLDANSSTTALDALNKE</t>
  </si>
  <si>
    <t xml:space="preserve">64.21 QLDANpSSTTALDALNKE b6/y12 ,64.21 QLDANSpSTTALDALNKE b7/y11 ,54.21 QLDANSSpTTALDALNKE b8/y10 ,44.84 QLDANSSTpTALDALNKE b9/y9 ,</t>
  </si>
  <si>
    <t xml:space="preserve">SSVANIYEG</t>
  </si>
  <si>
    <t xml:space="preserve">15.48 pSSVANIYEGK b1/y10 ,16.10 SpSVANIYEGK b2/y9 ,</t>
  </si>
  <si>
    <t xml:space="preserve">YNL049C</t>
  </si>
  <si>
    <t xml:space="preserve">SFB2</t>
  </si>
  <si>
    <t xml:space="preserve">ANSFTQLAQNQQFPGSG</t>
  </si>
  <si>
    <t xml:space="preserve">32.34 ANpSFTQLAQNQQFPGSGK b3/y16 ,33.05 ANSFpTQLAQNQQFPGSGK b5/y14 ,0.00 ANSFTQLAQNQQFPGpSGK b16/y3 ,</t>
  </si>
  <si>
    <t xml:space="preserve">YKL064W</t>
  </si>
  <si>
    <t xml:space="preserve">MNR2</t>
  </si>
  <si>
    <t xml:space="preserve">SFVDENSPTD</t>
  </si>
  <si>
    <t xml:space="preserve">27.82 pSFVDENSPTDR b1/y11 ,108.39 SFVDENpSPTDR b7/y5 ,69.17 SFVDENSPpTDR b9/y3 ,</t>
  </si>
  <si>
    <t xml:space="preserve">YIL161W</t>
  </si>
  <si>
    <t xml:space="preserve">MENYKQID</t>
  </si>
  <si>
    <t xml:space="preserve">52.96 KMENpYKQID b5/y5 ,</t>
  </si>
  <si>
    <t xml:space="preserve">IQSGLQDNLLVG</t>
  </si>
  <si>
    <t xml:space="preserve">54.51 IQpSGLQDNLLVGR b3/y11 ,</t>
  </si>
  <si>
    <t xml:space="preserve">FYSYVDMLNDE</t>
  </si>
  <si>
    <t xml:space="preserve">44.23 FYpSYVD(ox)MLNDEK b3/y10 b7/y6 ,</t>
  </si>
  <si>
    <t xml:space="preserve">NSSLLNE</t>
  </si>
  <si>
    <t xml:space="preserve">46.61 NpSSLLNER b2/y7 ,86.47 NSpSLLNER b3/y6 ,</t>
  </si>
  <si>
    <t xml:space="preserve">YBR214W</t>
  </si>
  <si>
    <t xml:space="preserve">SDS24</t>
  </si>
  <si>
    <t xml:space="preserve">SSSSTSLNSHSPLMTAMEDPPSP</t>
  </si>
  <si>
    <t xml:space="preserve">7.99 pSpSSSTSLNSHSPL(ox)MTA(ox)MEDPPSPR b1/y24 b2/y23 b14/y11 b17/y8 ,12.17 pSSpSSTSLNSHSPL(ox)MTA(ox)MEDPPSPR b1/y24 b3/y22 b14/y11 b17/y8 ,12.17 SpSpSSTSLNSHSPL(ox)MTA(ox)MEDPPSPR b2/y23 b3/y22 b14/y11 b17/y8 ,12.17 pSSSpSTSLNSHSPL(ox)MTA(ox)MEDPPSPR b1/y24 b4/y21 b14/y11 b17/y8 ,12.17 SpSSpSTSLNSHSPL(ox)MTA(ox)MEDPPSPR b2/y23 b4/y21 b14/y11 b17/y8 ,8.25 SSpSpSTSLNSHSPL(ox)MTA(ox)MEDPPSPR b3/y22 b4/y21 b14/y11 b17/y8 ,12.17 pSSSSpTSLNSHSPL(ox)MTA(ox)MEDPPSPR b1/y24 b5/y20 b14/y11 b17/y8 ,12.17 SpSSSpTSLNSHSPL(ox)MTA(ox)MEDPPSPR b2/y23 b5/y20 b14/y11 b17/y8 ,8.25 SSpSSpTSLNSHSPL(ox)MTA(ox)MEDPPSPR b3/y22 b5/y20 b14/y11 b17/y8 ,8.25 SSSpSpTSLNSHSPL(ox)MTA(ox)MEDPPSPR b4/y21 b5/y20 b14/y11 b17/y8 ,8.25 pSSSSTpSLNSHSPL(ox)MTA(ox)MEDPPSPR b1/y24 b6/y19 b14/y11 b17/y8 ,8.25 SpSSSTpSLNSHSPL(ox)MTA(ox)MEDPPSPR b2/y23 b6/y19 b14/y11 b17/y8 ,5.70 SSpSSTpSLNSHSPL(ox)MTA(ox)MEDPPSPR b3/y22 b6/y19 b14/y11 b17/y8 ,5.70 SSSpSTpSLNSHSPL(ox)MTA(ox)MEDPPSPR b4/y21 b6/y19 b14/y11 b17/y8 ,5.70 SSSSpTpSLNSHSPL(ox)MTA(ox)MEDPPSPR b5/y20 b6/y19 b14/y11 b17/y8 ,8.25 pSSSSTSLNpSHSPL(ox)MTA(ox)MEDPPSPR b1/y24 b9/y16 b14/y11 b17/y8 ,8.25 SpSSSTSLNpSHSPL(ox)MTA(ox)MEDPPSPR b2/y23 b9/y16 b14/y11 b17/y8 ,5.70 SSpSSTSLNpSHSPL(ox)MTA(ox)MEDPPSPR b3/y22 b9/y16 b14/y11 b17/y8 ,5.70 SSSpSTSLNpSHSPL(ox)MTA(ox)MEDPPSPR b4/y21 b9/y16 b14/y11 b17/y8 ,5.70 SSSSpTSLNpSHSPL(ox)MTA(ox)MEDPPSPR b5/y20 b9/y16 b14/y11 b17/y8 ,5.70 SSSSTpSLNpSHSPL(ox)MTA(ox)MEDPPSPR b6/y19 b9/y16 b14/y11 b17/y8 ,8.25 pSSSSTSLNSHpSPL(ox)MTA(ox)MEDPPSPR b1/y24 b11/y14 b14/y11 b17/y8 ,8.25 SpSSSTSLNSHpSPL(ox)MTA(ox)MEDPPSPR b2/y23 b11/y14 b14/y11 b17/y8 ,5.70 SSpSSTSLNSHpSPL(ox)MTA(ox)MEDPPSPR b3/y22 b11/y14 b14/y11 b17/y8 ,5.70 SSSpSTSLNSHpSPL(ox)MTA(ox)MEDPPSPR b4/y21 b11/y14 b14/y11 b17/y8 ,5.70 SSSSpTSLNSHpSPL(ox)MTA(ox)MEDPPSPR b5/y20 b11/y14 b14/y11 b17/y8 ,5.70 SSSSTpSLNSHpSPL(ox)MTA(ox)MEDPPSPR b6/y19 b11/y14 b14/y11 b17/y8 ,5.70 SSSSTSLNpSHpSPL(ox)MTA(ox)MEDPPSPR b9/y16 b11/y14 b14/y11 b17/y8 ,17.16 pSSSSTSLNSHSPL(ox)MpTA(ox)MEDPPSPR b1/y24 b14/y11 b15/y10 b17/y8 ,17.16 SpSSSTSLNSHSPL(ox)MpTA(ox)MEDPPSPR b2/y23 b14/y11 b15/y10 b17/y8 ,12.17 SSpSSTSLNSHSPL(ox)MpTA(ox)MEDPPSPR b3/y22 b14/y11 b15/y10 b17/y8 ,12.17 SSSpSTSLNSHSPL(ox)MpTA(ox)MEDPPSPR b4/y21 b14/y11 b15/y10 b17/y8 ,12.17 SSSSpTSLNSHSPL(ox)MpTA(ox)MEDPPSPR b5/y20 b14/y11 b15/y10 b17/y8 ,12.17 SSSSTpSLNSHSPL(ox)MpTA(ox)MEDPPSPR b6/y19 b14/y11 b15/y10 b17/y8 ,12.17 SSSSTSLNpSHSPL(ox)MpTA(ox)MEDPPSPR b9/y16 b14/y11 b15/y10 b17/y8 ,12.42 SSSSTSLNSHpSPL(ox)MpTA(ox)MEDPPSPR b11/y14 b14/y11 b15/y10 b17/y8 ,60.78 pSSSSTSLNSHSPL(ox)MTA(ox)MEDPPpSPR b1/y24 b14/y11 b17/y8 b22/y3 ,60.78 SpSSSTSLNSHSPL(ox)MTA(ox)MEDPPpSPR b2/y23 b14/y11 b17/y8 b22/y3 ,51.88 SSpSSTSLNSHSPL(ox)MTA(ox)MEDPPpSPR b3/y22 b14/y11 b17/y8 b22/y3 ,51.88 SSSpSTSLNSHSPL(ox)MTA(ox)MEDPPpSPR b4/y21 b14/y11 b17/y8 b22/y3 ,51.88 SSSSpTSLNSHSPL(ox)MTA(ox)MEDPPpSPR b5/y20 b14/y11 b17/y8 b22/y3 ,51.88 SSSSTpSLNSHSPL(ox)MTA(ox)MEDPPpSPR b6/y19 b14/y11 b17/y8 b22/y3 ,51.88 SSSSTSLNpSHSPL(ox)MTA(ox)MEDPPpSPR b9/y16 b14/y11 b17/y8 b22/y3 ,52.82 SSSSTSLNSHpSPL(ox)MTA(ox)MEDPPpSPR b11/y14 b14/y11 b17/y8 b22/y3 ,29.16 SSSSTSLNSHSPL(ox)MpTA(ox)MEDPPpSPR b14/y11 b15/y10 b17/y8 b22/y3 ,</t>
  </si>
  <si>
    <t xml:space="preserve">ASGANELSTTLTSLA</t>
  </si>
  <si>
    <t xml:space="preserve">20.10 ApSGANELSTTLTSLAR b2/y15 ,53.05 ASGANELpSTTLTSLAR b8/y9 ,62.87 ASGANELSpTTLTSLAR b9/y8 ,62.87 ASGANELSTpTLTSLAR b10/y7 ,61.59 ASGANELSTTLpTSLAR b12/y5 ,51.94 ASGANELSTTLTpSLAR b13/y4 ,</t>
  </si>
  <si>
    <t xml:space="preserve">VYQTTGEPLS</t>
  </si>
  <si>
    <t xml:space="preserve">27.82 VYQpTTGEPLSR b4/y8 ,46.80 VYQTpTGEPLSR b5/y7 ,92.11 VYQTTGEPLpSR b10/y2 ,</t>
  </si>
  <si>
    <t xml:space="preserve">NAQELLEPVLSE</t>
  </si>
  <si>
    <t xml:space="preserve">34.76 NAQELLEPVLpSER b11/y3 ,</t>
  </si>
  <si>
    <t xml:space="preserve">YOR297C</t>
  </si>
  <si>
    <t xml:space="preserve">TIM18</t>
  </si>
  <si>
    <t xml:space="preserve">LLFPGLKPVLNASTVIVNPV</t>
  </si>
  <si>
    <t xml:space="preserve">5.61 LLFPGLKPVLNApSTVIVNPVR b13/y9 ,5.61 LLFPGLKPVLNASpTVIVNPVR b14/y8 ,</t>
  </si>
  <si>
    <t xml:space="preserve">YJR014W</t>
  </si>
  <si>
    <t xml:space="preserve">TMA22</t>
  </si>
  <si>
    <t xml:space="preserve">LAESSIGEA</t>
  </si>
  <si>
    <t xml:space="preserve">91.73 LAEpSSIGEAR b4/y7 ,103.12 LAESpSIGEAR b5/y6 ,</t>
  </si>
  <si>
    <t xml:space="preserve">YLL015W</t>
  </si>
  <si>
    <t xml:space="preserve">BPT1</t>
  </si>
  <si>
    <t xml:space="preserve">SESEVDEPLQL</t>
  </si>
  <si>
    <t xml:space="preserve">73.55 pSESEVDEPLQLK b1/y12 ,89.76 SEpSEVDEPLQLK b3/y10 ,</t>
  </si>
  <si>
    <t xml:space="preserve">AISSDQLFGRGSFDEAAN</t>
  </si>
  <si>
    <t xml:space="preserve">26.91 AIpSpSDQLFGRGSFDEAANR b3/y17 b4/y16 ,53.05 AIpSSDQLFGRGpSFDEAANR b3/y17 b12/y8 ,44.84 AISpSDQLFGRGpSFDEAANR b4/y16 b12/y8 ,</t>
  </si>
  <si>
    <t xml:space="preserve">SNSYDGF</t>
  </si>
  <si>
    <t xml:space="preserve">24.46 pSNSYDGFR b1/y8 ,46.61 SNpSYDGFR b3/y6 ,</t>
  </si>
  <si>
    <t xml:space="preserve">YIL002C</t>
  </si>
  <si>
    <t xml:space="preserve">INP51</t>
  </si>
  <si>
    <t xml:space="preserve">TTLGTQIYE</t>
  </si>
  <si>
    <t xml:space="preserve">73.26 KTTLGTQIpYE b9/y2 ,</t>
  </si>
  <si>
    <t xml:space="preserve">YDR490C</t>
  </si>
  <si>
    <t xml:space="preserve">PKH1</t>
  </si>
  <si>
    <t xml:space="preserve">ASVSSPSISTTS</t>
  </si>
  <si>
    <t xml:space="preserve">24.05 ApSVSSPSISTTSR b2/y12 ,32.89 ASVpSSPSISTTSR b4/y10 ,41.92 ASVSpSPSISTTSR b5/y9 ,32.89 ASVSSPpSISTTSR b7/y7 ,32.02 ASVSSPSIpSTTSR b9/y5 ,24.05 ASVSSPSISpTTSR b10/y4 ,17.06 ASVSSPSISTpTSR b11/y3 ,11.22 ASVSSPSISTTpSR b12/y2 ,</t>
  </si>
  <si>
    <t xml:space="preserve">YDR158W</t>
  </si>
  <si>
    <t xml:space="preserve">HOM2</t>
  </si>
  <si>
    <t xml:space="preserve">NRDSGYGVSVG</t>
  </si>
  <si>
    <t xml:space="preserve">63.88 NRDpSGYGVSVGR b4/y9 ,33.80 NRDSGYGVpSVGR b9/y4 ,</t>
  </si>
  <si>
    <t xml:space="preserve">PLLSINTDPGVTGVDSSSLN</t>
  </si>
  <si>
    <t xml:space="preserve">103.82 KPLLpSINTDPGVTGVDSSSLN b5/y17 ,141.67 KPLLSINpTDPGVTGVDSSSLN b8/y14 ,103.82 KPLLSINTDPGVpTGVDSSSLN b13/y9 ,50.86 KPLLSINTDPGVTGVDpSSSLN b17/y5 ,41.99 KPLLSINTDPGVTGVDSpSSLN b18/y4 ,41.99 KPLLSINTDPGVTGVDSSpSLN b19/y3 ,</t>
  </si>
  <si>
    <t xml:space="preserve">YJL179W</t>
  </si>
  <si>
    <t xml:space="preserve">PFD1</t>
  </si>
  <si>
    <t xml:space="preserve">TIDNLKALM</t>
  </si>
  <si>
    <t xml:space="preserve">20.47 pTIDNLKAL(ox)MK b1/y10 b9/y2 ,</t>
  </si>
  <si>
    <t xml:space="preserve">LTTTNSSSMSQL</t>
  </si>
  <si>
    <t xml:space="preserve">11.22 LpTTTNSSS(ox)MSQLR b2/y12 b9/y5 ,17.55 LTpTTNSSS(ox)MSQLR b3/y11 b9/y5 ,17.55 LTTpTNSSS(ox)MSQLR b4/y10 b9/y5 ,41.92 LTTTNpSSS(ox)MSQLR b6/y8 b9/y5 ,51.74 LTTTNSpSS(ox)MSQLR b7/y7 b9/y5 ,51.74 LTTTNSSpS(ox)MSQLR b8/y6 b9/y5 ,40.85 LTTTNSSS(ox)MpSQLR b9/y5 b10/y4 ,</t>
  </si>
  <si>
    <t xml:space="preserve">TNSQPLS</t>
  </si>
  <si>
    <t xml:space="preserve">25.44 pTNSQPLSR b1/y8 ,46.61 TNpSQPLSR b3/y6 ,16.76 TNSQPLpSR b7/y2 ,</t>
  </si>
  <si>
    <t xml:space="preserve">YHR012W</t>
  </si>
  <si>
    <t xml:space="preserve">VPS29</t>
  </si>
  <si>
    <t xml:space="preserve">EQPGSYTP</t>
  </si>
  <si>
    <t xml:space="preserve">43.32 EQPGpSYTPK b5/y5 ,67.20 EQPGSYpTPK b7/y3 ,</t>
  </si>
  <si>
    <t xml:space="preserve">YAL030W</t>
  </si>
  <si>
    <t xml:space="preserve">SNC1</t>
  </si>
  <si>
    <t xml:space="preserve">ADNLAVSAQGF</t>
  </si>
  <si>
    <t xml:space="preserve">54.51 KADNLAVpSAQGF b8/y5 ,</t>
  </si>
  <si>
    <t xml:space="preserve">YHR109W</t>
  </si>
  <si>
    <t xml:space="preserve">CTM1</t>
  </si>
  <si>
    <t xml:space="preserve">QEEMQDSTKT</t>
  </si>
  <si>
    <t xml:space="preserve">79.35 KQEEMQDpSTKT b8/y4 ,56.01 KQEEMQDSpTKT b9/y3 ,56.01 KQEEMQDSTKpT b11/y1 ,</t>
  </si>
  <si>
    <t xml:space="preserve">YLR006C</t>
  </si>
  <si>
    <t xml:space="preserve">SSK1</t>
  </si>
  <si>
    <t xml:space="preserve">SSVSPTAGSFGLS</t>
  </si>
  <si>
    <t xml:space="preserve">23.41 pSSVSPTAGSFGLSK b1/y14 ,23.41 SpSVSPTAGSFGLSK b2/y13 ,32.89 SSVpSPTAGSFGLSK b4/y11 ,17.55 SSVSPpTAGSFGLSK b6/y9 ,10.92 SSVSPTAGpSFGLSK b9/y6 ,4.32 SSVSPTAGSFGLpSK b13/y2 ,</t>
  </si>
  <si>
    <t xml:space="preserve">YNL272C</t>
  </si>
  <si>
    <t xml:space="preserve">SEC2</t>
  </si>
  <si>
    <t xml:space="preserve">IGPLVEDDSDEDQNDAISV</t>
  </si>
  <si>
    <t xml:space="preserve">153.19 IGPLVEDDpSDEDQNDAISVR b9/y12 ,36.43 IGPLVEDDSDEDQNDAIpSVR b18/y3 ,</t>
  </si>
  <si>
    <t xml:space="preserve">YPR191W</t>
  </si>
  <si>
    <t xml:space="preserve">QCR2</t>
  </si>
  <si>
    <t xml:space="preserve">FTDGGLFTLFV</t>
  </si>
  <si>
    <t xml:space="preserve">11.53 FpTDGGLFTLFVR b2/y11 ,50.46 FTDGGLFpTLFVR b8/y5 ,</t>
  </si>
  <si>
    <t xml:space="preserve">YHR186C</t>
  </si>
  <si>
    <t xml:space="preserve">KOG1</t>
  </si>
  <si>
    <t xml:space="preserve">FGFNSSQVQFV</t>
  </si>
  <si>
    <t xml:space="preserve">26.19 FGFNpSSQVQFVK b5/y8 ,26.19 FGFNSpSQVQFVK b6/y7 ,</t>
  </si>
  <si>
    <t xml:space="preserve">SSYSMAYDSPVD</t>
  </si>
  <si>
    <t xml:space="preserve">6.66 pSSYS(ox)MAYDSPVDR b1/y13 b5/y9 ,6.66 SpSYS(ox)MAYDSPVDR b2/y12 b5/y9 ,17.55 SSYpS(ox)MAYDSPVDR b4/y10 b5/y9 ,60.79 SSYS(ox)MAYDpSPVDR b5/y9 b9/y5 ,</t>
  </si>
  <si>
    <t xml:space="preserve">EMTPEI</t>
  </si>
  <si>
    <t xml:space="preserve">50.52 E(ox)MpTPEIR b2/y6 b3/y5 ,</t>
  </si>
  <si>
    <t xml:space="preserve">YIL069C</t>
  </si>
  <si>
    <t xml:space="preserve">RPS24B</t>
  </si>
  <si>
    <t xml:space="preserve">VISNPLLA</t>
  </si>
  <si>
    <t xml:space="preserve">67.20 VIpSNPLLAR b3/y7 ,</t>
  </si>
  <si>
    <t xml:space="preserve">IGIVEISP</t>
  </si>
  <si>
    <t xml:space="preserve">94.80 IGIVEIpSPK b7/y3 ,</t>
  </si>
  <si>
    <t xml:space="preserve">ENDSNISETVE</t>
  </si>
  <si>
    <t xml:space="preserve">24.73 ENDpSNISETVER b4/y9 ,51.74 ENDSNIpSETVER b7/y6 ,40.85 ENDSNISEpTVER b9/y4 ,</t>
  </si>
  <si>
    <t xml:space="preserve">SNSNNSNPSFIFE</t>
  </si>
  <si>
    <t xml:space="preserve">45.87 pSNSNNSNPSFIFER b1/y14 ,48.06 SNpSNNSNPSFIFER b3/y12 ,91.57 SNSNNpSNPSFIFER b6/y9 ,38.85 SNSNNSNPpSFIFER b9/y6 ,</t>
  </si>
  <si>
    <t xml:space="preserve">AIMGLPLTPYPVE</t>
  </si>
  <si>
    <t xml:space="preserve">101.78 KAI(ox)MGLPLpTPYPVE b4/y11 b9/y6 ,</t>
  </si>
  <si>
    <t xml:space="preserve">YDR137W</t>
  </si>
  <si>
    <t xml:space="preserve">RGP1</t>
  </si>
  <si>
    <t xml:space="preserve">SSIIDIDSPLEDNEFV</t>
  </si>
  <si>
    <t xml:space="preserve">87.76 KpSSIIDIDSPLEDNEFV b2/y16 ,87.76 KSpSIIDIDSPLEDNEFV b3/y15 ,22.79 KSSIIDIDpSPLEDNEFV b9/y9 ,</t>
  </si>
  <si>
    <t xml:space="preserve">STRNTTSSPPTSP</t>
  </si>
  <si>
    <t xml:space="preserve">11.22 KpSpTRNpTpTSSPPTSP b2/y13 b3/y12 b6/y9 b7/y8 ,16.59 KpSpTRNpTTpSSPPTSP b2/y13 b3/y12 b6/y9 b8/y7 ,16.59 KpSpTRNTpTpSSPPTSP b2/y13 b3/y12 b7/y8 b8/y7 ,6.66 KpSTRNpTpTpSSPPTSP b2/y13 b6/y9 b7/y8 b8/y7 ,6.94 KSpTRNpTpTpSSPPTSP b3/y12 b6/y9 b7/y8 b8/y7 ,16.59 KpSpTRNpTTSpSPPTSP b2/y13 b3/y12 b6/y9 b9/y6 ,16.59 KpSpTRNTpTSpSPPTSP b2/y13 b3/y12 b7/y8 b9/y6 ,6.66 KpSTRNpTpTSpSPPTSP b2/y13 b6/y9 b7/y8 b9/y6 ,6.94 KSpTRNpTpTSpSPPTSP b3/y12 b6/y9 b7/y8 b9/y6 ,16.59 KpSpTRNTTpSpSPPTSP b2/y13 b3/y12 b8/y7 b9/y6 ,6.66 KpSTRNpTTpSpSPPTSP b2/y13 b6/y9 b8/y7 b9/y6 ,6.94 KSpTRNpTTpSpSPPTSP b3/y12 b6/y9 b8/y7 b9/y6 ,6.66 KpSTRNTpTpSpSPPTSP b2/y13 b7/y8 b8/y7 b9/y6 ,6.94 KSpTRNTpTpSpSPPTSP b3/y12 b7/y8 b8/y7 b9/y6 ,6.94 KSTRNpTpTpSpSPPTSP b6/y9 b7/y8 b8/y7 b9/y6 ,39.82 KpSpTRNpTTSSPPpTSP b2/y13 b3/y12 b6/y9 b12/y3 ,39.82 KpSpTRNTpTSSPPpTSP b2/y13 b3/y12 b7/y8 b12/y3 ,23.41 KpSTRNpTpTSSPPpTSP b2/y13 b6/y9 b7/y8 b12/y3 ,24.73 KSpTRNpTpTSSPPpTSP b3/y12 b6/y9 b7/y8 b12/y3 ,39.82 KpSpTRNTTpSSPPpTSP b2/y13 b3/y12 b8/y7 b12/y3 ,23.41 KpSTRNpTTpSSPPpTSP b2/y13 b6/y9 b8/y7 b12/y3 ,24.73 KSpTRNpTTpSSPPpTSP b3/y12 b6/y9 b8/y7 b12/y3 ,23.41 KpSTRNTpTpSSPPpTSP b2/y13 b7/y8 b8/y7 b12/y3 ,24.73 KSpTRNTpTpSSPPpTSP b3/y12 b7/y8 b8/y7 b12/y3 ,24.73 KSTRNpTpTpSSPPpTSP b6/y9 b7/y8 b8/y7 b12/y3 ,38.85 KpSpTRNTTSpSPPpTSP b2/y13 b3/y12 b9/y6 b12/y3 ,22.79 KpSTRNpTTSpSPPpTSP b2/y13 b6/y9 b9/y6 b12/y3 ,24.05 KSpTRNpTTSpSPPpTSP b3/y12 b6/y9 b9/y6 b12/y3 ,22.79 KpSTRNTpTSpSPPpTSP b2/y13 b7/y8 b9/y6 b12/y3 ,24.05 KSpTRNTpTSpSPPpTSP b3/y12 b7/y8 b9/y6 b12/y3 ,24.05 KSTRNpTpTSpSPPpTSP b6/y9 b7/y8 b9/y6 b12/y3 ,22.79 KpSTRNTTpSpSPPpTSP b2/y13 b8/y7 b9/y6 b12/y3 ,24.05 KSpTRNTTpSpSPPpTSP b3/y12 b8/y7 b9/y6 b12/y3 ,24.05 KSTRNpTTpSpSPPpTSP b6/y9 b8/y7 b9/y6 b12/y3 ,24.05 KSTRNTpTpSpSPPpTSP b7/y8 b8/y7 b9/y6 b12/y3 ,48.06 KpSpTRNpTTSSPPTpSP b2/y13 b3/y12 b6/y9 b13/y2 ,48.06 KpSpTRNTpTSSPPTpSP b2/y13 b3/y12 b7/y8 b13/y2 ,30.40 KpSTRNpTpTSSPPTpSP b2/y13 b6/y9 b7/y8 b13/y2 ,32.02 KSpTRNpTpTSSPPTpSP b3/y12 b6/y9 b7/y8 b13/y2 ,48.06 KpSpTRNTTpSSPPTpSP b2/y13 b3/y12 b8/y7 b13/y2 ,30.40 KpSTRNpTTpSSPPTpSP b2/y13 b6/y9 b8/y7 b13/y2 ,32.02 KSpTRNpTTpSSPPTpSP b3/y12 b6/y9 b8/y7 b13/y2 ,30.40 KpSTRNTpTpSSPPTpSP b2/y13 b7/y8 b8/y7 b13/y2 ,32.02 KSpTRNTpTpSSPPTpSP b3/y12 b7/y8 b8/y7 b13/y2 ,32.02 KSTRNpTpTpSSPPTpSP b6/y9 b7/y8 b8/y7 b13/y2 ,46.94 KpSpTRNTTSpSPPTpSP b2/y13 b3/y12 b9/y6 b13/y2 ,29.64 KpSTRNpTTSpSPPTpSP b2/y13 b6/y9 b9/y6 b13/y2 ,31.19 KSpTRNpTTSpSPPTpSP b3/y12 b6/y9 b9/y6 b13/y2 ,29.64 KpSTRNTpTSpSPPTpSP b2/y13 b7/y8 b9/y6 b13/y2 ,31.19 KSpTRNTpTSpSPPTpSP b3/y12 b7/y8 b9/y6 b13/y2 ,31.19 KSTRNpTpTSpSPPTpSP b6/y9 b7/y8 b9/y6 b13/y2 ,29.64 KpSTRNTTpSpSPPTpSP b2/y13 b8/y7 b9/y6 b13/y2 ,31.19 KSpTRNTTpSpSPPTpSP b3/y12 b8/y7 b9/y6 b13/y2 ,31.19 KSTRNpTTpSpSPPTpSP b6/y9 b8/y7 b9/y6 b13/y2 ,31.19 KSTRNTpTpSpSPPTpSP b7/y8 b8/y7 b9/y6 b13/y2 ,29.64 KpSpTRNTTSSPPpTpSP b2/y13 b3/y12 b12/y3 b13/y2 ,15.73 KpSTRNpTTSSPPpTpSP b2/y13 b6/y9 b12/y3 b13/y2 ,16.59 KSpTRNpTTSSPPpTpSP b3/y12 b6/y9 b12/y3 b13/y2 ,15.73 KpSTRNTpTSSPPpTpSP b2/y13 b7/y8 b12/y3 b13/y2 ,16.59 KSpTRNTpTSSPPpTpSP b3/y12 b7/y8 b12/y3 b13/y2 ,16.59 KSTRNpTpTSSPPpTpSP b6/y9 b7/y8 b12/y3 b13/y2 ,16.59 KSpTRNTTpSSPPpTpSP b3/y12 b8/y7 b12/y3 b13/y2 ,</t>
  </si>
  <si>
    <t xml:space="preserve">LGGFSGQGQ</t>
  </si>
  <si>
    <t xml:space="preserve">49.68 LGGFpSGQGQR b5/y6 ,</t>
  </si>
  <si>
    <t xml:space="preserve">LGPQSMSRQASF</t>
  </si>
  <si>
    <t xml:space="preserve">34.11 KLGPQpS(ox)MpSRQASF b6/y8 b7/y7 b8/y6 ,44.90 KLGPQpS(ox)MSRQApSF b6/y8 b7/y7 b12/y2 ,56.74 KLGPQS(ox)MpSRQApSF b7/y7 b8/y6 b12/y2 ,</t>
  </si>
  <si>
    <t xml:space="preserve">SSSLQSYTN</t>
  </si>
  <si>
    <t xml:space="preserve">29.65 pSSSLQSYTNK b1/y10 ,29.65 SpSSLQSYTNK b2/y9 ,40.47 SSpSLQSYTNK b3/y8 ,14.38 SSSLQpSYTNK b6/y5 ,8.36 SSSLQSYpTNK b8/y3 ,</t>
  </si>
  <si>
    <t xml:space="preserve">YLL048C</t>
  </si>
  <si>
    <t xml:space="preserve">YBT1</t>
  </si>
  <si>
    <t xml:space="preserve">ANSSANLAA</t>
  </si>
  <si>
    <t xml:space="preserve">67.20 ANpSSANLAAK b3/y8 ,52.96 ANSpSANLAAK b4/y7 ,</t>
  </si>
  <si>
    <t xml:space="preserve">YLR079W</t>
  </si>
  <si>
    <t xml:space="preserve">SIC1</t>
  </si>
  <si>
    <t xml:space="preserve">YLAQPSGNTSSSALMQGQ</t>
  </si>
  <si>
    <t xml:space="preserve">29.16 YLAQPpSGNTSSSAL(ox)MQGQK b6/y14 b15/y5 ,29.16 YLAQPSGNpTSSSAL(ox)MQGQK b9/y11 b15/y5 ,29.16 YLAQPSGNTpSSSAL(ox)MQGQK b10/y10 b15/y5 ,22.59 YLAQPSGNTSpSSAL(ox)MQGQK b11/y9 b15/y5 ,22.59 YLAQPSGNTSSpSAL(ox)MQGQK b12/y8 b15/y5 ,</t>
  </si>
  <si>
    <t xml:space="preserve">YKL180W</t>
  </si>
  <si>
    <t xml:space="preserve">RPL17A</t>
  </si>
  <si>
    <t xml:space="preserve">FNSSIG</t>
  </si>
  <si>
    <t xml:space="preserve">78.12 FNpSSIGR b3/y5 ,63.74 FNSpSIGR b4/y4 ,</t>
  </si>
  <si>
    <t xml:space="preserve">TSIQNSTLEDFSPSN</t>
  </si>
  <si>
    <t xml:space="preserve">4.52 pTSIQNSTLEDFSPSNK b1/y16 ,6.14 TpSIQNSTLEDFSPSNK b2/y15 ,9.89 TSIQNpSTLEDFSPSNK b6/y11 ,14.94 TSIQNSpTLEDFSPSNK b7/y10 ,62.87 TSIQNSTLEDFpSPSNK b12/y5 ,51.94 TSIQNSTLEDFSPpSNK b14/y3 ,</t>
  </si>
  <si>
    <t xml:space="preserve">TLEPIPKEENAEEDDESEWSDDEPEVV</t>
  </si>
  <si>
    <t xml:space="preserve">20.04 pTLEPIPKEENAEEDDEpSEWSDDEPEVVR b1/y28 b17/y12 ,32.56 pTLEPIPKEENAEEDDESEWpSDDEPEVVR b1/y28 b20/y9 ,138.17 TLEPIPKEENAEEDDEpSEWpSDDEPEVVR b17/y12 b20/y9 ,</t>
  </si>
  <si>
    <t xml:space="preserve">YPL145C</t>
  </si>
  <si>
    <t xml:space="preserve">KES1</t>
  </si>
  <si>
    <t xml:space="preserve">LASALNLST</t>
  </si>
  <si>
    <t xml:space="preserve">88.90 LApSALNLSTK b3/y8 ,21.16 LASALNLpSTK b8/y3 ,21.16 LASALNLSpTK b9/y2 ,</t>
  </si>
  <si>
    <t xml:space="preserve">YFR047C</t>
  </si>
  <si>
    <t xml:space="preserve">BNA6</t>
  </si>
  <si>
    <t xml:space="preserve">IISLARSTGY</t>
  </si>
  <si>
    <t xml:space="preserve">18.62 KIISLARSTGpY b11/y1 ,</t>
  </si>
  <si>
    <t xml:space="preserve">SSQELFS</t>
  </si>
  <si>
    <t xml:space="preserve">44.90 pSSQELFSR b1/y8 ,46.61 SpSQELFSR b2/y7 ,9.65 SSQELFpSR b7/y2 ,</t>
  </si>
  <si>
    <t xml:space="preserve">GNNSAQNLTTSSSTAS</t>
  </si>
  <si>
    <t xml:space="preserve">103.82 GNNpSAQNLTTSSSTASR b4/y14 ,50.86 GNNSAQNLpTTSSSTASR b9/y9 ,33.78 GNNSAQNLTpTSSSTASR b10/y8 ,25.71 GNNSAQNLTTpSSSTASR b11/y7 ,19.18 GNNSAQNLTTSpSSTASR b12/y6 ,13.57 GNNSAQNLTTSSpSTASR b13/y5 ,9.06 GNNSAQNLTTSSSpTASR b14/y4 ,4.74 GNNSAQNLTTSSSTApSR b16/y2 ,</t>
  </si>
  <si>
    <t xml:space="preserve">PFITWLETAESDDDEEDDE</t>
  </si>
  <si>
    <t xml:space="preserve">25.14 KPFIpTWLETAESDDDEEDDE b5/y16 ,88.83 KPFITWLEpTAESDDDEEDDE b9/y12 ,124.10 KPFITWLETAEpSDDDEEDDE b12/y9 ,</t>
  </si>
  <si>
    <t xml:space="preserve">YKL146W</t>
  </si>
  <si>
    <t xml:space="preserve">AVT3</t>
  </si>
  <si>
    <t xml:space="preserve">NPSNSLQLQGGDIT</t>
  </si>
  <si>
    <t xml:space="preserve">76.39 NPpSNSLQLQGGDITR b3/y13 ,55.41 NPSNpSLQLQGGDITR b5/y11 ,6.23 NPSNSLQLQGGDIpTR b14/y2 ,</t>
  </si>
  <si>
    <t xml:space="preserve">YMR169C</t>
  </si>
  <si>
    <t xml:space="preserve">ALD3</t>
  </si>
  <si>
    <t xml:space="preserve">ALGTHMDID</t>
  </si>
  <si>
    <t xml:space="preserve">75.51 ALGpTH(ox)MDIDK b4/y7 b6/y5 ,</t>
  </si>
  <si>
    <t xml:space="preserve">YHR105W</t>
  </si>
  <si>
    <t xml:space="preserve">YPT35</t>
  </si>
  <si>
    <t xml:space="preserve">SSSINANFSFQ</t>
  </si>
  <si>
    <t xml:space="preserve">41.92 pSSSINANFSFQK b1/y12 ,41.92 SpSSINANFSFQK b2/y11 ,44.23 SSpSINANFSFQK b3/y10 ,0.00 SSSINANFpSFQK b9/y4 ,</t>
  </si>
  <si>
    <t xml:space="preserve">TNTSMVPGSPPN</t>
  </si>
  <si>
    <t xml:space="preserve">6.66 pTNTS(ox)MVPGSPPNR b1/y13 b5/y9 ,7.09 TNpTS(ox)MVPGSPPNR b3/y11 b5/y9 ,11.87 TNTpS(ox)MVPGSPPNR b4/y10 b5/y9 ,62.30 TNTS(ox)MVPGpSPPNR b5/y9 b9/y5 ,</t>
  </si>
  <si>
    <t xml:space="preserve">KEGDDAPESPDIHFEPVVHLE</t>
  </si>
  <si>
    <t xml:space="preserve">106.28 KEGDDAPEpSPDIHFEPVVHLEK b9/y14 ,</t>
  </si>
  <si>
    <t xml:space="preserve">YKL213C</t>
  </si>
  <si>
    <t xml:space="preserve">DOA1</t>
  </si>
  <si>
    <t xml:space="preserve">NTNGISLDQPNDNASSSAVSPS</t>
  </si>
  <si>
    <t xml:space="preserve">5.68 NpTNGISLDQPNDNASSSAVSPSK b2/y22 ,7.54 NTNGIpSLDQPNDNASSSAVSPSK b6/y18 ,48.37 NTNGISLDQPNDNApSSSAVSPSK b15/y9 ,56.79 NTNGISLDQPNDNASpSSAVSPSK b16/y8 ,55.87 NTNGISLDQPNDNASSpSAVSPSK b17/y7 ,72.79 NTNGISLDQPNDNASSSAVpSPSK b20/y4 ,63.65 NTNGISLDQPNDNASSSAVSPpSK b22/y2 ,</t>
  </si>
  <si>
    <t xml:space="preserve">APPPKEEPAAPTSTATNMFSALMGESDDEE</t>
  </si>
  <si>
    <t xml:space="preserve">7.35 APPPKEEPAAPpTSTATN(ox)MFSAL(ox)MGESDDEE b12/y19 b18/y13 b23/y8 ,7.35 APPPKEEPAAPTpSTATN(ox)MFSAL(ox)MGESDDEE b13/y18 b18/y13 b23/y8 ,7.35 APPPKEEPAAPTSpTATN(ox)MFSAL(ox)MGESDDEE b14/y17 b18/y13 b23/y8 ,7.35 APPPKEEPAAPTSTApTN(ox)MFSAL(ox)MGESDDEE b16/y15 b18/y13 b23/y8 ,14.34 APPPKEEPAAPTSTATN(ox)MFpSAL(ox)MGESDDEE b18/y13 b20/y11 b23/y8 ,24.57 APPPKEEPAAPTSTATN(ox)MFSAL(ox)MGEpSDDEE b18/y13 b23/y8 b26/y5 ,</t>
  </si>
  <si>
    <t xml:space="preserve">EEPAAPTSTATNMFSALMGESDDEE</t>
  </si>
  <si>
    <t xml:space="preserve">7.54 KEEPAAPpTSTATN(ox)MFSAL(ox)MGESDDEE b8/y19 b14/y13 b19/y8 ,7.54 KEEPAAPTpSTATN(ox)MFSAL(ox)MGESDDEE b9/y18 b14/y13 b19/y8 ,7.54 KEEPAAPTSpTATN(ox)MFSAL(ox)MGESDDEE b10/y17 b14/y13 b19/y8 ,7.64 KEEPAAPTSTApTN(ox)MFSAL(ox)MGESDDEE b12/y15 b14/y13 b19/y8 ,15.49 KEEPAAPTSTATN(ox)MFpSAL(ox)MGESDDEE b14/y13 b16/y11 b19/y8 ,26.45 KEEPAAPTSTATN(ox)MFSAL(ox)MGEpSDDEE b14/y13 b19/y8 b22/y5 ,</t>
  </si>
  <si>
    <t xml:space="preserve">SNSSAYPLSF</t>
  </si>
  <si>
    <t xml:space="preserve">26.98 pSNSSAYPLSFK b1/y11 ,36.85 SNpSSAYPLSFK b3/y9 ,27.82 SNSpSAYPLSFK b4/y8 ,7.65 SNSSAYPLpSFK b9/y3 ,</t>
  </si>
  <si>
    <t xml:space="preserve">YDR091C</t>
  </si>
  <si>
    <t xml:space="preserve">RLI1</t>
  </si>
  <si>
    <t xml:space="preserve">IADATEDLQNDSAS</t>
  </si>
  <si>
    <t xml:space="preserve">14.94 IADApTEDLQNDSASR b5/y11 ,53.05 IADATEDLQNDpSASR b12/y4 ,35.34 IADATEDLQNDSApSR b14/y2 ,</t>
  </si>
  <si>
    <t xml:space="preserve">YLR061W</t>
  </si>
  <si>
    <t xml:space="preserve">RPL22A</t>
  </si>
  <si>
    <t xml:space="preserve">LAFYQVTPEEDEEEDEE</t>
  </si>
  <si>
    <t xml:space="preserve">41.99 LAFYQVpTPEEDEEEDEE b7/y11 ,</t>
  </si>
  <si>
    <t xml:space="preserve">YDR465C</t>
  </si>
  <si>
    <t xml:space="preserve">RMT2</t>
  </si>
  <si>
    <t xml:space="preserve">EESVGSDDDATAANQQVYL</t>
  </si>
  <si>
    <t xml:space="preserve">58.73 EEpSVGSDDDATAANQQVYLK b3/y18 ,50.96 EESVGpSDDDATAANQQVYLK b6/y15 ,28.02 EESVGSDDDApTAANQQVYLK b11/y10 ,</t>
  </si>
  <si>
    <t xml:space="preserve">MPEDTTDVEQVASPNDNESNPSEA</t>
  </si>
  <si>
    <t xml:space="preserve">5.02 K(ox)MPEDpTpTDVEQVASPNDNESNPSEA b2/y24 b6/y20 b7/y19 ,0.00 K(ox)MPEDpTTDVEQVApSPNDNESNPSEA b2/y24 b6/y20 b14/y12 ,0.00 K(ox)MPEDTpTDVEQVApSPNDNESNPSEA b2/y24 b7/y19 b14/y12 ,0.00 K(ox)MPEDpTTDVEQVASPNDNEpSNPSEA b2/y24 b6/y20 b20/y6 ,0.00 K(ox)MPEDTpTDVEQVASPNDNEpSNPSEA b2/y24 b7/y19 b20/y6 ,8.25 K(ox)MPEDTTDVEQVApSPNDNEpSNPSEA b2/y24 b14/y12 b20/y6 ,5.09 K(ox)MPEDpTTDVEQVASPNDNESNPpSEA b2/y24 b6/y20 b23/y3 ,5.09 K(ox)MPEDTpTDVEQVASPNDNESNPpSEA b2/y24 b7/y19 b23/y3 ,11.92 K(ox)MPEDTTDVEQVApSPNDNESNPpSEA b2/y24 b14/y12 b23/y3 ,16.45 K(ox)MPEDTTDVEQVASPNDNEpSNPpSEA b2/y24 b20/y6 b23/y3 ,</t>
  </si>
  <si>
    <t xml:space="preserve">YDL145C</t>
  </si>
  <si>
    <t xml:space="preserve">COP1</t>
  </si>
  <si>
    <t xml:space="preserve">MKMLT</t>
  </si>
  <si>
    <t xml:space="preserve">55.28 (ox)MKMLpTK b1/y6 b5/y2 ,20.11 MK(ox)MLpTK b3/y4 b5/y2 ,</t>
  </si>
  <si>
    <t xml:space="preserve">NDLQPVLNATP</t>
  </si>
  <si>
    <t xml:space="preserve">85.46 NDLQPVLNApTPK b10/y3 ,</t>
  </si>
  <si>
    <t xml:space="preserve">NISNTPLV</t>
  </si>
  <si>
    <t xml:space="preserve">44.90 KNIpSNTPLV b4/y6 ,34.11 KNISNpTPLV b6/y4 ,</t>
  </si>
  <si>
    <t xml:space="preserve">TSSPSSAVSTSAGNY</t>
  </si>
  <si>
    <t xml:space="preserve">42.90 pTSSPSSAVSTSAGNYK b1/y16 ,51.94 TpSSPSSAVSTSAGNYK b2/y15 ,53.05 TSpSPSSAVSTSAGNYK b3/y14 ,53.05 TSSPpSSAVSTSAGNYK b5/y12 ,43.85 TSSPSpSAVSTSAGNYK b6/y11 ,20.59 TSSPSSAVpSTSAGNYK b9/y8 ,20.59 TSSPSSAVSpTSAGNYK b10/y7 ,20.10 TSSPSSAVSTpSAGNYK b11/y6 ,</t>
  </si>
  <si>
    <t xml:space="preserve">YER047C</t>
  </si>
  <si>
    <t xml:space="preserve">SAP1</t>
  </si>
  <si>
    <t xml:space="preserve">VASNPALNTT</t>
  </si>
  <si>
    <t xml:space="preserve">51.27 VApSNPALNTTK b3/y9 ,8.36 VASNPALNpTTK b9/y3 ,8.11 VASNPALNTpTK b10/y2 ,</t>
  </si>
  <si>
    <t xml:space="preserve">YOR163W</t>
  </si>
  <si>
    <t xml:space="preserve">DDP1</t>
  </si>
  <si>
    <t xml:space="preserve">ENQVYSPVTGA</t>
  </si>
  <si>
    <t xml:space="preserve">65.55 ENQVYpSPVTGAR b6/y7 ,44.23 ENQVYSPVpTGAR b9/y4 ,</t>
  </si>
  <si>
    <t xml:space="preserve">SVSLFSPAT</t>
  </si>
  <si>
    <t xml:space="preserve">39.19 pSVSLFSPATK b1/y10 ,62.96 SVpSLFSPATK b3/y8 ,21.16 SVSLFpSPATK b6/y5 ,8.11 SVSLFSPApTK b9/y2 ,</t>
  </si>
  <si>
    <t xml:space="preserve">QQSNDSSSDNDLPVGSS</t>
  </si>
  <si>
    <t xml:space="preserve">26.91 QQpSNDSSSDNDLPVGSSR b3/y16 ,27.55 QQSNDpSSSDNDLPVGSSR b6/y13 ,27.55 QQSNDSpSSDNDLPVGSSR b7/y12 ,27.55 QQSNDSSpSDNDLPVGSSR b8/y11 ,4.62 QQSNDSSSDNDLPVGpSSR b16/y3 ,4.68 QQSNDSSSDNDLPVGSpSR b17/y2 ,</t>
  </si>
  <si>
    <t xml:space="preserve">EENLQQEDDGEVESSGALE</t>
  </si>
  <si>
    <t xml:space="preserve">50.86 KEENLQQEDDGEVEpSSGALE b15/y6 ,50.86 KEENLQQEDDGEVESpSGALE b16/y5 ,</t>
  </si>
  <si>
    <t xml:space="preserve">VVDTASLPEV</t>
  </si>
  <si>
    <t xml:space="preserve">37.98 VVDpTASLPEVR b4/y8 ,69.17 VVDTApSLPEVR b6/y6 ,</t>
  </si>
  <si>
    <t xml:space="preserve">YMR311C</t>
  </si>
  <si>
    <t xml:space="preserve">GLC8</t>
  </si>
  <si>
    <t xml:space="preserve">QPDFETNDENDEDSPEA</t>
  </si>
  <si>
    <t xml:space="preserve">13.26 QPDFEpTNDENDEDSPEAR b6/y13 ,47.87 QPDFETNDENDEDpSPEAR b14/y5 ,</t>
  </si>
  <si>
    <t xml:space="preserve">YDR479C</t>
  </si>
  <si>
    <t xml:space="preserve">PEX29</t>
  </si>
  <si>
    <t xml:space="preserve">GSLPSSSGQPTSGGGFPSTSNIQ</t>
  </si>
  <si>
    <t xml:space="preserve">5.63 GpSLPSSSGQPTSGGGFPSTSNIQK b2/y23 ,11.45 GSLPpSSSGQPTSGGGFPSTSNIQK b5/y20 ,16.12 GSLPSpSSGQPTSGGGFPSTSNIQK b6/y19 ,21.68 GSLPSSpSGQPTSGGGFPSTSNIQK b7/y18 ,35.73 GSLPSSSGQPpTSGGGFPSTSNIQK b11/y14 ,35.73 GSLPSSSGQPTpSGGGFPSTSNIQK b12/y13 ,59.74 GSLPSSSGQPTSGGGFPpSTSNIQK b18/y7 ,58.73 GSLPSSSGQPTSGGGFPSpTSNIQK b19/y6 ,58.73 GSLPSSSGQPTSGGGFPSTpSNIQK b20/y5 ,</t>
  </si>
  <si>
    <t xml:space="preserve">EKAAQQDSSEDENIGGEYYT</t>
  </si>
  <si>
    <t xml:space="preserve">55.83 EKAAQQDpSpSEDENIGGEYYTK b8/y14 b9/y13 ,5.73 EKAAQQDpSSEDENIGGEYYpTK b8/y14 b20/y2 ,5.73 EKAAQQDSpSEDENIGGEYYpTK b9/y13 b20/y2 ,</t>
  </si>
  <si>
    <t xml:space="preserve">YOR362C</t>
  </si>
  <si>
    <t xml:space="preserve">PRE10</t>
  </si>
  <si>
    <t xml:space="preserve">TSIGTGYDLSNSVFSPDG</t>
  </si>
  <si>
    <t xml:space="preserve">22.13 pTSIGTGYDLSNSVFSPDGR b1/y19 ,22.13 TpSIGTGYDLSNSVFSPDGR b2/y18 ,22.59 TSIGpTGYDLSNSVFSPDGR b5/y15 ,8.12 TSIGTGYDLpSNSVFSPDGR b10/y10 ,8.12 TSIGTGYDLSNpSVFSPDGR b12/y8 ,5.17 TSIGTGYDLSNSVFpSPDGR b15/y5 ,</t>
  </si>
  <si>
    <t xml:space="preserve">YIL108W</t>
  </si>
  <si>
    <t xml:space="preserve">TNSTGASPPIFP</t>
  </si>
  <si>
    <t xml:space="preserve">23.41 pTNSTGASPPIFPK b1/y13 ,40.85 TNpSTGASPPIFPK b3/y11 ,40.85 TNSpTGASPPIFPK b4/y10 ,71.80 TNSTGApSPPIFPK b7/y7 ,</t>
  </si>
  <si>
    <t xml:space="preserve">SQLVQN</t>
  </si>
  <si>
    <t xml:space="preserve">97.98 pSQLVQNK b1/y7 ,</t>
  </si>
  <si>
    <t xml:space="preserve">YHR005C-A</t>
  </si>
  <si>
    <t xml:space="preserve">TIM10</t>
  </si>
  <si>
    <t xml:space="preserve">SFLGFGGGQPQLSSQQ</t>
  </si>
  <si>
    <t xml:space="preserve">58.01 pSFLGFGGGQPQLSSQQ b1/y16 ,19.18 SFLGFGGGQPQLpSSQQ b13/y4 ,9.06 SFLGFGGGQPQLSpSQQ b14/y3 ,</t>
  </si>
  <si>
    <t xml:space="preserve">VVRNNSITSATS</t>
  </si>
  <si>
    <t xml:space="preserve">56.01 KVVRNNpSITSATS b7/y7 ,26.98 KVVRNNSIpTSATS b9/y5 ,19.20 KVVRNNSITpSATS b10/y4 ,12.60 KVVRNNSITSApTS b12/y2 ,12.60 KVVRNNSITSATpS b13/y1 ,</t>
  </si>
  <si>
    <t xml:space="preserve">YPL195W</t>
  </si>
  <si>
    <t xml:space="preserve">APL5</t>
  </si>
  <si>
    <t xml:space="preserve">DLLDLNEEESSD</t>
  </si>
  <si>
    <t xml:space="preserve">122.16 KDLLDLNEEEpSSD b11/y3 ,133.28 KDLLDLNEEESpSD b12/y2 ,</t>
  </si>
  <si>
    <t xml:space="preserve">YLR182W</t>
  </si>
  <si>
    <t xml:space="preserve">SWI6</t>
  </si>
  <si>
    <t xml:space="preserve">IDTSVIDAESDSTPNTA</t>
  </si>
  <si>
    <t xml:space="preserve">14.94 IDpTSVIDAESDSTPNTAR b3/y16 ,15.32 IDTpSVIDAESDSTPNTAR b4/y15 ,65.60 IDTSVIDAEpSDSTPNTAR b10/y9 ,76.39 IDTSVIDAESDpSTPNTAR b12/y7 ,64.21 IDTSVIDAESDSpTPNTAR b13/y6 ,43.85 IDTSVIDAESDSTPNpTAR b16/y3 ,</t>
  </si>
  <si>
    <t xml:space="preserve">NEASPNTDA</t>
  </si>
  <si>
    <t xml:space="preserve">65.00 KNEApSPNTDA b5/y6 ,41.85 KNEASPNpTDA b8/y3 ,</t>
  </si>
  <si>
    <t xml:space="preserve">YKR028W</t>
  </si>
  <si>
    <t xml:space="preserve">SAP190</t>
  </si>
  <si>
    <t xml:space="preserve">VVEGLENDASGVELYDETLSDTESV</t>
  </si>
  <si>
    <t xml:space="preserve">24.59 VVEGLENDApSGVELYDETLSDTESVR b10/y17 ,96.66 VVEGLENDASGVELYDEpTLSDTESVR b18/y9 ,106.28 VVEGLENDASGVELYDETLpSDTESVR b20/y7 ,93.44 VVEGLENDASGVELYDETLSDpTESVR b22/y5 ,93.44 VVEGLENDASGVELYDETLSDTEpSVR b24/y3 ,</t>
  </si>
  <si>
    <t xml:space="preserve">GIDLTNVTLPDTPTYS</t>
  </si>
  <si>
    <t xml:space="preserve">13.57 GIDLpTNVTLPDTPTYSK b5/y13 ,49.83 GIDLTNVpTLPDTPTYSK b8/y10 ,79.51 GIDLTNVTLPDpTPTYSK b12/y6 ,59.16 GIDLTNVTLPDTPpTYSK b14/y4 ,49.83 GIDLTNVTLPDTPTYpSK b16/y2 ,</t>
  </si>
  <si>
    <t xml:space="preserve">ILYGGSANGSNAVTF</t>
  </si>
  <si>
    <t xml:space="preserve">71.82 ILYGGpSANGSNAVTFK b6/y11 ,93.94 ILYGGSANGpSNAVTFK b10/y7 ,81.03 ILYGGSANGSNAVpTFK b14/y3 ,</t>
  </si>
  <si>
    <t xml:space="preserve">YMR012W</t>
  </si>
  <si>
    <t xml:space="preserve">CLU1</t>
  </si>
  <si>
    <t xml:space="preserve">ILAQTPVPGLLATMGN</t>
  </si>
  <si>
    <t xml:space="preserve">5.87 ILAQpTPVPGLLAT(ox)MGNK b5/y13 b14/y4 ,56.90 ILAQTPVPGLLApT(ox)MGNK b13/y5 b14/y4 ,</t>
  </si>
  <si>
    <t xml:space="preserve">SNPFDLLGNDVEDADVVVLPPKEIV</t>
  </si>
  <si>
    <t xml:space="preserve">83.62 pSNPFDLLGNDVEDADVVVLPPKEIVK b1/y26 ,</t>
  </si>
  <si>
    <t xml:space="preserve">GQSSVSLE</t>
  </si>
  <si>
    <t xml:space="preserve">23.54 GQpSSVSLER b3/y7 ,41.85 GQSpSVSLER b4/y6 ,65.00 GQSSVpSLER b6/y4 ,</t>
  </si>
  <si>
    <t xml:space="preserve">TFTVDVSSPTENGVFDPASYA</t>
  </si>
  <si>
    <t xml:space="preserve">58.73 KpTFTVDVSSPTENGVFDPASYA b2/y21 ,59.74 KTFpTVDVSSPTENGVFDPASYA b4/y19 ,88.98 KTFTVDVpSSPTENGVFDPASYA b8/y15 ,99.63 KTFTVDVSpSPTENGVFDPASYA b9/y14 ,88.98 KTFTVDVSSPpTENGVFDPASYA b11/y12 ,14.89 KTFTVDVSSPTENGVFDPApSYA b20/y3 ,</t>
  </si>
  <si>
    <t xml:space="preserve">YNL085W</t>
  </si>
  <si>
    <t xml:space="preserve">MKT1</t>
  </si>
  <si>
    <t xml:space="preserve">SNLSSPSSASSSASPATTVT</t>
  </si>
  <si>
    <t xml:space="preserve">27.48 pSNLSSPSSASSSASPATTVTK b1/y21 ,28.58 SNLpSSPSSASSSASPATTVTK b4/y18 ,35.73 SNLSpSPSSASSSASPATTVTK b5/y17 ,28.58 SNLSSPpSSASSSASPATTVTK b7/y15 ,28.58 SNLSSPSpSASSSASPATTVTK b8/y14 ,43.51 SNLSSPSSApSSSASPATTVTK b10/y12 ,35.73 SNLSSPSSASpSSASPATTVTK b11/y11 ,28.58 SNLSSPSSASSpSASPATTVTK b12/y10 ,22.13 SNLSSPSSASSSApSPATTVTK b14/y8 ,11.68 SNLSSPSSASSSASPApTTVTK b17/y5 ,11.68 SNLSSPSSASSSASPATpTVTK b18/y4 ,7.75 SNLSSPSSASSSASPATTVpTK b20/y2 ,</t>
  </si>
  <si>
    <t xml:space="preserve">HDNLSSSSSDIIYG</t>
  </si>
  <si>
    <t xml:space="preserve">28.22 HDNLpSpSSSSDIIYGR b5/y11 b6/y10 ,28.22 HDNLpSSpSSSDIIYGR b5/y11 b7/y9 ,36.16 HDNLSpSpSSSDIIYGR b6/y10 b7/y9 ,28.22 HDNLpSSSpSSDIIYGR b5/y11 b8/y8 ,36.16 HDNLSpSSpSSDIIYGR b6/y10 b8/y8 ,36.16 HDNLSSpSpSSDIIYGR b7/y9 b8/y8 ,28.22 HDNLpSSSSpSDIIYGR b5/y11 b9/y7 ,36.16 HDNLSpSSSpSDIIYGR b6/y10 b9/y7 ,36.16 HDNLSSpSSpSDIIYGR b7/y9 b9/y7 ,36.16 HDNLSSSpSpSDIIYGR b8/y8 b9/y7 ,</t>
  </si>
  <si>
    <t xml:space="preserve">FSQAPSTQISP</t>
  </si>
  <si>
    <t xml:space="preserve">6.94 FpSQAPSTQISPR b2/y11 ,51.74 FSQAPpSTQISPR b6/y7 ,62.30 FSQAPSpTQISPR b7/y6 ,98.01 FSQAPSTQIpSPR b10/y3 ,</t>
  </si>
  <si>
    <t xml:space="preserve">SRSTDDAVSLQDNNLALLEDH</t>
  </si>
  <si>
    <t xml:space="preserve">88.83 pSRSTDDAVSLQDNNLALLEDHR b1/y22 ,101.93 SRpSTDDAVSLQDNNLALLEDHR b3/y20 ,101.93 SRSpTDDAVSLQDNNLALLEDHR b4/y19 ,59.16 SRSTDDAVpSLQDNNLALLEDHR b9/y14 ,</t>
  </si>
  <si>
    <t xml:space="preserve">YEL007W</t>
  </si>
  <si>
    <t xml:space="preserve">KTISV</t>
  </si>
  <si>
    <t xml:space="preserve">73.38 KpTISVK b2/y5 ,58.12 KTIpSVK b4/y3 ,</t>
  </si>
  <si>
    <t xml:space="preserve">YNL274C</t>
  </si>
  <si>
    <t xml:space="preserve">GOR1</t>
  </si>
  <si>
    <t xml:space="preserve">IADVITIPESTT</t>
  </si>
  <si>
    <t xml:space="preserve">103.12 IADVIpTIPESTTR b6/y8 ,39.19 IADVITIPEpSTTR b10/y4 ,28.71 IADVITIPESpTTR b11/y3 ,27.82 IADVITIPESTpTR b12/y2 ,</t>
  </si>
  <si>
    <t xml:space="preserve">DNSQVFGVA</t>
  </si>
  <si>
    <t xml:space="preserve">130.07 DNpSQVFGVAR b3/y8 ,</t>
  </si>
  <si>
    <t xml:space="preserve">YKR043C</t>
  </si>
  <si>
    <t xml:space="preserve">PSLTP</t>
  </si>
  <si>
    <t xml:space="preserve">33.76 PpSLTPR b2/y5 ,46.77 PSLpTPR b4/y3 ,</t>
  </si>
  <si>
    <t xml:space="preserve">SSILS</t>
  </si>
  <si>
    <t xml:space="preserve">12.15 pSSILSR b1/y6 ,22.39 SpSILSR b2/y5 ,95.66 SSILpSR b5/y2 ,</t>
  </si>
  <si>
    <t xml:space="preserve">YHL029C</t>
  </si>
  <si>
    <t xml:space="preserve">OCA5</t>
  </si>
  <si>
    <t xml:space="preserve">DNTVPSPGSDSND</t>
  </si>
  <si>
    <t xml:space="preserve">32.02 KDNpTVPSPGSDSND b4/y11 ,95.76 KDNTVPpSPGSDSND b7/y8 ,93.62 KDNTVPSPGpSDSND b10/y5 ,81.57 KDNTVPSPGSDpSND b12/y3 ,</t>
  </si>
  <si>
    <t xml:space="preserve">YDR116C</t>
  </si>
  <si>
    <t xml:space="preserve">MRPL1</t>
  </si>
  <si>
    <t xml:space="preserve">PAAMSSNAPSLT</t>
  </si>
  <si>
    <t xml:space="preserve">4.29 KPAAMpSpSNAPSLT b6/y8 b7/y7 ,4.29 KPAAMpSSNAPpSLT b6/y8 b11/y3 ,4.29 KPAAMSpSNAPpSLT b7/y7 b11/y3 ,4.29 KPAAMpSSNAPSLpT b6/y8 b13/y1 ,4.29 KPAAMSpSNAPSLpT b7/y7 b13/y1 ,4.32 KPAAMSSNAPpSLpT b11/y3 b13/y1 ,</t>
  </si>
  <si>
    <t xml:space="preserve">DSSVDAFE</t>
  </si>
  <si>
    <t xml:space="preserve">56.74 KDpSSVDAFE b3/y7 ,54.78 KDSpSVDAFE b4/y6 ,</t>
  </si>
  <si>
    <t xml:space="preserve">SINETVGLSSTTNTV</t>
  </si>
  <si>
    <t xml:space="preserve">4.29 pSINETVGLSSTTNTVK b1/y16 ,6.94 SINEpTVGLSSTTNTVK b5/y12 ,39.82 SINETVGLpSSTTNTVK b9/y8 ,59.35 SINETVGLSpSTTNTVK b10/y7 ,59.35 SINETVGLSSpTTNTVK b11/y6 ,59.35 SINETVGLSSTpTNTVK b12/y5 ,48.06 SINETVGLSSTTNpTVK b14/y3 ,</t>
  </si>
  <si>
    <t xml:space="preserve">YML086C</t>
  </si>
  <si>
    <t xml:space="preserve">ALO1</t>
  </si>
  <si>
    <t xml:space="preserve">QWAIINGIIDPSELSD</t>
  </si>
  <si>
    <t xml:space="preserve">112.17 KQWAIINGIIDPpSELSD b13/y5 ,136.01 KQWAIINGIIDPSELpSD b16/y2 ,</t>
  </si>
  <si>
    <t xml:space="preserve">YLL007C</t>
  </si>
  <si>
    <t xml:space="preserve">FWIESLAKSQSDLVSLLNLAIITL</t>
  </si>
  <si>
    <t xml:space="preserve">26.30 FWIEpSLAKSQSDLVSLLNLAIITLK b5/y21 ,26.30 FWIESLAKpSQSDLVSLLNLAIITLK b9/y17 ,26.30 FWIESLAKSQpSDLVSLLNLAIITLK b11/y15 ,25.71 FWIESLAKSQSDLVpSLLNLAIITLK b15/y11 ,8.71 FWIESLAKSQSDLVSLLNLAIIpTLK b23/y3 ,</t>
  </si>
  <si>
    <t xml:space="preserve">YPL120W</t>
  </si>
  <si>
    <t xml:space="preserve">VPS30</t>
  </si>
  <si>
    <t xml:space="preserve">SITLSPTVNYND</t>
  </si>
  <si>
    <t xml:space="preserve">22.79 pSITLSPTVNYNDK b1/y13 ,40.85 SIpTLSPTVNYNDK b3/y11 ,60.79 SITLpSPTVNYNDK b5/y9 ,40.85 SITLSPpTVNYNDK b7/y7 ,</t>
  </si>
  <si>
    <t xml:space="preserve">YSSSGTPENITGEADDEDEDII</t>
  </si>
  <si>
    <t xml:space="preserve">86.23 YpSSSGTPENITGEADDEDEDIIR b2/y22 ,86.23 YSpSSGTPENITGEADDEDEDIIR b3/y21 ,87.58 YSSpSGTPENITGEADDEDEDIIR b4/y20 ,87.58 YSSSGpTPENITGEADDEDEDIIR b6/y18 ,50.96 YSSSGTPENIpTGEADDEDEDIIR b11/y13 ,</t>
  </si>
  <si>
    <t xml:space="preserve">YEL030W</t>
  </si>
  <si>
    <t xml:space="preserve">ECM10</t>
  </si>
  <si>
    <t xml:space="preserve">DNKLIGNFTLAGIPPAP</t>
  </si>
  <si>
    <t xml:space="preserve">39.44 KDNKLIGNFpTLAGIPPAP b10/y9 ,</t>
  </si>
  <si>
    <t xml:space="preserve">YOL078W</t>
  </si>
  <si>
    <t xml:space="preserve">AVO1</t>
  </si>
  <si>
    <t xml:space="preserve">SNSNEFNAQN</t>
  </si>
  <si>
    <t xml:space="preserve">56.01 pSNSNEFNAQNR b1/y11 ,71.15 SNpSNEFNAQNR b3/y9 ,</t>
  </si>
  <si>
    <t xml:space="preserve">DDADEDEEDPDTRSSG</t>
  </si>
  <si>
    <t xml:space="preserve">101.78 DDADEDEEDPDpTRSSGK b12/y6 ,101.78 DDADEDEEDPDTRpSSGK b14/y4 ,101.78 DDADEDEEDPDTRSpSGK b15/y3 ,</t>
  </si>
  <si>
    <t xml:space="preserve">YLR189C</t>
  </si>
  <si>
    <t xml:space="preserve">ATG26</t>
  </si>
  <si>
    <t xml:space="preserve">SNSWF</t>
  </si>
  <si>
    <t xml:space="preserve">30.39 pSNSWFR b1/y6 ,44.31 SNpSWFR b3/y4 ,</t>
  </si>
  <si>
    <t xml:space="preserve">LSTGSPTSYLSTVQEIA</t>
  </si>
  <si>
    <t xml:space="preserve">75.25 LpSTGSPTSYLSTVQEIAR b2/y17 ,76.62 LSpTGSPTSYLSTVQEIAR b3/y16 ,100.11 LSTGpSPTSYLSTVQEIAR b5/y14 ,78.04 LSTGSPpTSYLSTVQEIAR b7/y12 ,67.76 LSTGSPTpSYLSTVQEIAR b8/y11 ,40.26 LSTGSPTSYLpSTVQEIAR b11/y8 ,40.26 LSTGSPTSYLSpTVQEIAR b12/y7 ,</t>
  </si>
  <si>
    <t xml:space="preserve">RASDATLGSIDFGDDENIA</t>
  </si>
  <si>
    <t xml:space="preserve">55.83 RApSDApTLGSIDFGDDENIAK b3/y18 b6/y15 ,85.72 RApSDATLGpSIDFGDDENIAK b3/y18 b9/y12 ,56.90 RASDApTLGpSIDFGDDENIAK b6/y15 b9/y12 ,</t>
  </si>
  <si>
    <t xml:space="preserve">TVSNNAANSLS</t>
  </si>
  <si>
    <t xml:space="preserve">25.44 pTVSNNAANSLSR b1/y12 ,44.23 TVpSNNAANSLSR b3/y10 ,18.07 TVSNNAANpSLSR b9/y4 ,7.09 TVSNNAANSLpSR b11/y2 ,</t>
  </si>
  <si>
    <t xml:space="preserve">YDR100W</t>
  </si>
  <si>
    <t xml:space="preserve">TVP15</t>
  </si>
  <si>
    <t xml:space="preserve">APGSSLSIGDDDIDDDDDMI</t>
  </si>
  <si>
    <t xml:space="preserve">60.78 APGpSSLSIGDDDIDDDDD(ox)MI b4/y17 b19/y2 ,61.85 APGSpSLSIGDDDIDDDDD(ox)MI b5/y16 b19/y2 ,81.42 APGSSLpSIGDDDIDDDDD(ox)MI b7/y14 b19/y2 ,</t>
  </si>
  <si>
    <t xml:space="preserve">SDGSAATSGFEFS</t>
  </si>
  <si>
    <t xml:space="preserve">36.16 pSDGSAATSGFEFSK b1/y14 ,37.91 SDGpSAATSGFEFSK b4/y11 ,15.73 SDGSAApTSGFEFSK b7/y8 ,10.37 SDGSAATpSGFEFSK b8/y7 ,4.42 SDGSAATSGFEFpSK b13/y2 ,</t>
  </si>
  <si>
    <t xml:space="preserve">YDR017C</t>
  </si>
  <si>
    <t xml:space="preserve">KCS1</t>
  </si>
  <si>
    <t xml:space="preserve">NNITETGQGSGEDIA</t>
  </si>
  <si>
    <t xml:space="preserve">14.94 NNIpTETGQGSGEDIAK b4/y13 ,21.11 NNITEpTGQGSGEDIAK b6/y11 ,44.84 NNITETGQGpSGEDIAK b10/y7 ,</t>
  </si>
  <si>
    <t xml:space="preserve">LIDLTQFPAFVTPMG</t>
  </si>
  <si>
    <t xml:space="preserve">20.10 KLIDLpTQFPAFVTP(ox)MG b6/y11 b15/y2 ,115.96 KLIDLTQFPAFVpTP(ox)MG b13/y4 b15/y2 ,</t>
  </si>
  <si>
    <t xml:space="preserve">SATPSKEINFDDDF</t>
  </si>
  <si>
    <t xml:space="preserve">67.05 pSATPSKEINFDDDF b1/y14 ,70.15 SApTPSKEINFDDDF b3/y12 ,59.35 SATPpSKEINFDDDF b5/y10 ,</t>
  </si>
  <si>
    <t xml:space="preserve">YNL275W</t>
  </si>
  <si>
    <t xml:space="preserve">BOR1</t>
  </si>
  <si>
    <t xml:space="preserve">LPITKAFFPTS</t>
  </si>
  <si>
    <t xml:space="preserve">0.00 KLPIpTKAFFPpTS b5/y8 b11/y2 ,0.00 KLPIpTKAFFPTpS b5/y8 b12/y1 ,0.00 KLPITKAFFPpTpS b11/y2 b12/y1 ,</t>
  </si>
  <si>
    <t xml:space="preserve">YDR186C</t>
  </si>
  <si>
    <t xml:space="preserve">NNSNSNLLFE</t>
  </si>
  <si>
    <t xml:space="preserve">57.59 NNpSNSNLLFEK b3/y9 ,36.85 NNSNpSNLLFEK b5/y7 ,</t>
  </si>
  <si>
    <t xml:space="preserve">ETLSSGLSGIFG</t>
  </si>
  <si>
    <t xml:space="preserve">16.59 EpTLSSGLSGIFGR b2/y12 ,49.23 ETLpSSGLSGIFGR b4/y10 ,59.35 ETLSpSGLSGIFGR b5/y9 ,79.77 ETLSSGLpSGIFGR b8/y6 ,</t>
  </si>
  <si>
    <t xml:space="preserve">YPR072W</t>
  </si>
  <si>
    <t xml:space="preserve">NOT5</t>
  </si>
  <si>
    <t xml:space="preserve">YLMQPLQEMSP</t>
  </si>
  <si>
    <t xml:space="preserve">73.55 YL(ox)MQPLQE(ox)MpSPK b3/y10 b9/y4 b10/y3 ,</t>
  </si>
  <si>
    <t xml:space="preserve">YPR141C</t>
  </si>
  <si>
    <t xml:space="preserve">KAR3</t>
  </si>
  <si>
    <t xml:space="preserve">ATLDLL</t>
  </si>
  <si>
    <t xml:space="preserve">66.57 ApTLDLLK b2/y6 ,</t>
  </si>
  <si>
    <t xml:space="preserve">YIL041W</t>
  </si>
  <si>
    <t xml:space="preserve">GVP36</t>
  </si>
  <si>
    <t xml:space="preserve">PQTAISMNDEDDA</t>
  </si>
  <si>
    <t xml:space="preserve">17.55 KPQpTAIS(ox)MNDEDDA b4/y11 b8/y7 ,51.74 KPQTAIpS(ox)MNDEDDA b7/y8 b8/y7 ,</t>
  </si>
  <si>
    <t xml:space="preserve">YMR315W</t>
  </si>
  <si>
    <t xml:space="preserve">SLYLGTP</t>
  </si>
  <si>
    <t xml:space="preserve">4.51 pSLYLGTPR b1/y8 ,72.16 SLYLGpTPR b6/y3 ,</t>
  </si>
  <si>
    <t xml:space="preserve">YMR184W</t>
  </si>
  <si>
    <t xml:space="preserve">ADD37</t>
  </si>
  <si>
    <t xml:space="preserve">TATTPPPVL</t>
  </si>
  <si>
    <t xml:space="preserve">28.71 pTATTPPPVLR b1/y10 ,75.51 TApTTPPPVLR b3/y8 ,103.12 TATpTPPPVLR b4/y7 ,</t>
  </si>
  <si>
    <t xml:space="preserve">SNNTSFFDVWG</t>
  </si>
  <si>
    <t xml:space="preserve">35.78 pSNNTSFFDVWGK b1/y12 ,28.71 SNNpTSFFDVWGK b4/y9 ,13.43 SNNTpSFFDVWGK b5/y8 ,</t>
  </si>
  <si>
    <t xml:space="preserve">YDR284C</t>
  </si>
  <si>
    <t xml:space="preserve">DPP1</t>
  </si>
  <si>
    <t xml:space="preserve">IPDEELHPLSDEGM</t>
  </si>
  <si>
    <t xml:space="preserve">18.62 IPDEELHPLpSDEG(ox)M b10/y5 b14/y1 ,</t>
  </si>
  <si>
    <t xml:space="preserve">SSLESPTML</t>
  </si>
  <si>
    <t xml:space="preserve">30.65 pSSLESPT(ox)MLK b1/y10 b8/y3 ,30.65 SpSLESPT(ox)MLK b2/y9 b8/y3 ,88.90 SSLEpSPT(ox)MLK b5/y6 b8/y3 ,62.96 SSLESPpT(ox)MLK b7/y4 b8/y3 ,</t>
  </si>
  <si>
    <t xml:space="preserve">SSNNNYSSGTATNNVN</t>
  </si>
  <si>
    <t xml:space="preserve">154.47 KpSSNNNYSSGTATNNVN b2/y16 ,158.19 KSpSNNNYSSGTATNNVN b3/y15 ,73.55 KSSNNNYpSSGTATNNVN b8/y10 ,62.30 KSSNNNYSpSGTATNNVN b9/y9 ,41.92 KSSNNNYSSGpTATNNVN b11/y7 ,11.53 KSSNNNYSSGTApTNNVN b13/y5 ,</t>
  </si>
  <si>
    <t xml:space="preserve">YNR013C</t>
  </si>
  <si>
    <t xml:space="preserve">PHO91</t>
  </si>
  <si>
    <t xml:space="preserve">RPSNTFNLDAD</t>
  </si>
  <si>
    <t xml:space="preserve">41.92 RPpSNTFNLDADR b3/y10 ,32.89 RPSNpTFNLDADR b5/y8 ,</t>
  </si>
  <si>
    <t xml:space="preserve">VITLPDYPGVDADNI</t>
  </si>
  <si>
    <t xml:space="preserve">26.30 VIpTLPDYPGVDADNIK b3/y14 ,</t>
  </si>
  <si>
    <t xml:space="preserve">YGR158C</t>
  </si>
  <si>
    <t xml:space="preserve">MTR3</t>
  </si>
  <si>
    <t xml:space="preserve">DLTNNPQDDDSQS</t>
  </si>
  <si>
    <t xml:space="preserve">8.11 KDLpTNNPQDDDSQS b4/y11 ,69.17 KDLTNNPQDDDpSQS b12/y3 ,69.17 KDLTNNPQDDDSQpS b14/y1 ,</t>
  </si>
  <si>
    <t xml:space="preserve">NFSSEELSQ</t>
  </si>
  <si>
    <t xml:space="preserve">114.67 NFpSSEELSQK b3/y8 ,86.27 NFSpSEELSQK b4/y7 ,29.65 NFSSEELpSQK b8/y3 ,</t>
  </si>
  <si>
    <t xml:space="preserve">SISNDWEDPLYV</t>
  </si>
  <si>
    <t xml:space="preserve">67.31 pSISNDWEDPLYVK b1/y13 ,81.51 SIpSNDWEDPLYVK b3/y11 ,</t>
  </si>
  <si>
    <t xml:space="preserve">YGL030W</t>
  </si>
  <si>
    <t xml:space="preserve">RPL30</t>
  </si>
  <si>
    <t xml:space="preserve">APVKSQESINQ</t>
  </si>
  <si>
    <t xml:space="preserve">59.27 APVKpSQESINQ b5/y7 ,71.15 APVKSQEpSINQ b8/y4 ,</t>
  </si>
  <si>
    <t xml:space="preserve">DYIMSPVGNPEGPEKPNK</t>
  </si>
  <si>
    <t xml:space="preserve">49.83 DYI(ox)MpSPVGNPEGPEKPNKK b4/y16 b5/y15 ,</t>
  </si>
  <si>
    <t xml:space="preserve">NSSATGSIGSETPDLEGTPGEESTQEETV</t>
  </si>
  <si>
    <t xml:space="preserve">18.27 NpSSATGSIGSETPDLEGTPGEESTQEETVK b2/y29 ,18.27 NSpSATGSIGSETPDLEGTPGEESTQEETVK b3/y28 ,24.13 NSSApTGSIGSETPDLEGTPGEESTQEETVK b5/y26 ,37.15 NSSATGpSIGSETPDLEGTPGEESTQEETVK b7/y24 ,60.76 NSSATGSIGpSETPDLEGTPGEESTQEETVK b10/y21 ,78.82 NSSATGSIGSEpTPDLEGTPGEESTQEETVK b12/y19 ,110.44 NSSATGSIGSETPDLEGpTPGEESTQEETVK b18/y13 ,132.63 NSSATGSIGSETPDLEGTPGEEpSTQEETVK b23/y8 ,121.36 NSSATGSIGSETPDLEGTPGEESpTQEETVK b24/y7 ,89.74 NSSATGSIGSETPDLEGTPGEESTQEEpTVK b28/y3 ,</t>
  </si>
  <si>
    <t xml:space="preserve">VLLNTTSSA</t>
  </si>
  <si>
    <t xml:space="preserve">61.05 VLLNpTTSSAR b5/y6 ,73.26 VLLNTpTSSAR b6/y5 ,73.26 VLLNTTpSSAR b7/y4 ,86.27 VLLNTTSpSAR b8/y3 ,</t>
  </si>
  <si>
    <t xml:space="preserve">SQNAPSDGTGSSTPQHHDEDEDELS</t>
  </si>
  <si>
    <t xml:space="preserve">14.34 pSQNAPSDGTGSSTPQHHDEDEDELSR b1/y26 ,46.00 SQNAPpSDGTGSSTPQHHDEDEDELSR b6/y21 ,62.66 SQNAPSDGpTGSSTPQHHDEDEDELSR b9/y18 ,63.65 SQNAPSDGTGpSSTPQHHDEDEDELSR b11/y16 ,63.65 SQNAPSDGTGSpSTPQHHDEDEDELSR b12/y15 ,63.65 SQNAPSDGTGSSpTPQHHDEDEDELSR b13/y14 ,24.57 SQNAPSDGTGSSTPQHHDEDEDELpSR b25/y2 ,</t>
  </si>
  <si>
    <t xml:space="preserve">YHR159W</t>
  </si>
  <si>
    <t xml:space="preserve">AFSPVYQNIPLES</t>
  </si>
  <si>
    <t xml:space="preserve">30.40 AFpSPVYQNIPLESR b3/y12 ,6.54 AFSPVYQNIPLEpSR b13/y2 ,</t>
  </si>
  <si>
    <t xml:space="preserve">YML097C</t>
  </si>
  <si>
    <t xml:space="preserve">VPS9</t>
  </si>
  <si>
    <t xml:space="preserve">KSRIGPCVDALLSLSE</t>
  </si>
  <si>
    <t xml:space="preserve">4.74 KKpSRIGPCVDALLpSLSE b3/y15 b14/y4 ,4.81 KKpSRIGPCVDALLSLpSE b3/y15 b16/y2 ,31.00 KKSRIGPCVDALLpSLpSE b14/y4 b16/y2 ,</t>
  </si>
  <si>
    <t xml:space="preserve">LGELESDPSL</t>
  </si>
  <si>
    <t xml:space="preserve">37.98 KLGELEpSDPSL b7/y5 ,28.71 KLGELESDPpSL b10/y2 ,</t>
  </si>
  <si>
    <t xml:space="preserve">YIL125W</t>
  </si>
  <si>
    <t xml:space="preserve">KGD1</t>
  </si>
  <si>
    <t xml:space="preserve">NMSNPKIPAT</t>
  </si>
  <si>
    <t xml:space="preserve">19.81 N(ox)MpSNPKIPApTK b2/y10 b3/y9 b10/y2 ,</t>
  </si>
  <si>
    <t xml:space="preserve">YOR077W</t>
  </si>
  <si>
    <t xml:space="preserve">RTS2</t>
  </si>
  <si>
    <t xml:space="preserve">YLGRAG</t>
  </si>
  <si>
    <t xml:space="preserve">52.77 pYLGRAGK b1/y7 ,</t>
  </si>
  <si>
    <t xml:space="preserve">MPEDTTDVEQVASPNDNESNPSEAKEQGE</t>
  </si>
  <si>
    <t xml:space="preserve">13.58 (ox)MPEDpTpTDVEQVASPNDNESNPSEAKEQGEK b1/y30 b5/y26 b6/y25 ,9.94 (ox)MPEDpTTDVEQVApSPNDNESNPSEAKEQGEK b1/y30 b5/y26 b13/y18 ,13.83 (ox)MPEDTpTDVEQVApSPNDNESNPSEAKEQGEK b1/y30 b6/y25 b13/y18 ,13.58 (ox)MPEDpTTDVEQVASPNDNEpSNPSEAKEQGEK b1/y30 b5/y26 b19/y12 ,18.27 (ox)MPEDTpTDVEQVASPNDNEpSNPSEAKEQGEK b1/y30 b6/y25 b19/y12 ,29.82 (ox)MPEDTTDVEQVApSPNDNEpSNPSEAKEQGEK b1/y30 b13/y18 b19/y12 ,23.71 (ox)MPEDpTTDVEQVASPNDNESNPpSEAKEQGEK b1/y30 b5/y26 b22/y9 ,29.82 (ox)MPEDTpTDVEQVASPNDNESNPpSEAKEQGEK b1/y30 b6/y25 b22/y9 ,43.81 (ox)MPEDTTDVEQVApSPNDNESNPpSEAKEQGEK b1/y30 b13/y18 b22/y9 ,52.40 (ox)MPEDTTDVEQVASPNDNEpSNPpSEAKEQGEK b1/y30 b19/y12 b22/y9 ,</t>
  </si>
  <si>
    <t xml:space="preserve">YJL154C</t>
  </si>
  <si>
    <t xml:space="preserve">VPS35</t>
  </si>
  <si>
    <t xml:space="preserve">AYADSPENAIAVI</t>
  </si>
  <si>
    <t xml:space="preserve">37.91 ApYADSPENAIAVIK b2/y13 ,</t>
  </si>
  <si>
    <t xml:space="preserve">YPL225W</t>
  </si>
  <si>
    <t xml:space="preserve">STFNAETADNLEDIE</t>
  </si>
  <si>
    <t xml:space="preserve">113.88 pSTFNAETADNLEDIEK b1/y16 ,113.88 SpTFNAETADNLEDIEK b2/y15 ,79.51 STFNAEpTADNLEDIEK b7/y10 ,</t>
  </si>
  <si>
    <t xml:space="preserve">YNL323W</t>
  </si>
  <si>
    <t xml:space="preserve">LEM3</t>
  </si>
  <si>
    <t xml:space="preserve">GAIVSGDNPEEEEDVDASEFEEDEVKPVRT</t>
  </si>
  <si>
    <t xml:space="preserve">51.59 KGAIVpSGDNPEEEEDVDASEFEEDEVKPVRT b6/y26 ,98.51 KGAIVSGDNPEEEEDVDApSEFEEDEVKPVRT b19/y13 ,22.89 KGAIVSGDNPEEEEDVDASEFEEDEVKPVRpT b31/y1 ,</t>
  </si>
  <si>
    <t xml:space="preserve">DAEPQSDSTTS</t>
  </si>
  <si>
    <t xml:space="preserve">45.48 KDAEPQpSDSTTS b7/y6 ,45.48 KDAEPQSDpSTTS b9/y4 ,35.78 KDAEPQSDSpTTS b10/y3 ,19.20 KDAEPQSDSTpTS b11/y2 ,19.20 KDAEPQSDSTTpS b12/y1 ,</t>
  </si>
  <si>
    <t xml:space="preserve">YDR141C</t>
  </si>
  <si>
    <t xml:space="preserve">DOP1</t>
  </si>
  <si>
    <t xml:space="preserve">MEAEENPSETETNDSHLD</t>
  </si>
  <si>
    <t xml:space="preserve">46.04 MEAEENPpSETETNDSHLDR b8/y12 ,46.04 MEAEENPSEpTETNDSHLDR b10/y10 ,37.88 MEAEENPSETEpTNDSHLDR b12/y8 ,37.14 MEAEENPSETETNDpSHLDR b15/y5 ,</t>
  </si>
  <si>
    <t xml:space="preserve">YIR035C</t>
  </si>
  <si>
    <t xml:space="preserve">ENVGPSSMSAEQL</t>
  </si>
  <si>
    <t xml:space="preserve">48.06 ENVGPpSS(ox)MSAEQLK b6/y9 b8/y7 ,57.98 ENVGPSpS(ox)MSAEQLK b7/y8 b8/y7 ,67.05 ENVGPSS(ox)MpSAEQLK b8/y7 b9/y6 ,</t>
  </si>
  <si>
    <t xml:space="preserve">YFL033C</t>
  </si>
  <si>
    <t xml:space="preserve">RIM15</t>
  </si>
  <si>
    <t xml:space="preserve">SSTPPLANPTNSNANNIM</t>
  </si>
  <si>
    <t xml:space="preserve">64.21 pSSTPPLANPTNSNANNI(ox)MR b1/y19 b18/y2 ,64.21 SpSTPPLANPTNSNANNI(ox)MR b2/y18 b18/y2 ,64.21 SSpTPPLANPTNSNANNI(ox)MR b3/y17 b18/y2 ,28.91 SSTPPLANPpTNSNANNI(ox)MR b10/y10 b18/y2 ,10.12 SSTPPLANPTNpSNANNI(ox)MR b12/y8 b18/y2 ,</t>
  </si>
  <si>
    <t xml:space="preserve">IFLSLN</t>
  </si>
  <si>
    <t xml:space="preserve">40.22 IFLpSLNK b4/y4 ,</t>
  </si>
  <si>
    <t xml:space="preserve">EETDEALGPQETEDGEE</t>
  </si>
  <si>
    <t xml:space="preserve">46.94 KEEpTDEALGPQETEDGEE b4/y15 ,0.00 KEETDEALGPQEpTEDGEE b13/y6 ,</t>
  </si>
  <si>
    <t xml:space="preserve">YNL007C</t>
  </si>
  <si>
    <t xml:space="preserve">SIS1</t>
  </si>
  <si>
    <t xml:space="preserve">TLQFVIQE</t>
  </si>
  <si>
    <t xml:space="preserve">67.20 KpTLQFVIQE b2/y8 ,</t>
  </si>
  <si>
    <t xml:space="preserve">ELQEDSPI</t>
  </si>
  <si>
    <t xml:space="preserve">65.00 ELQEDpSPIR b6/y4 ,</t>
  </si>
  <si>
    <t xml:space="preserve">YJR135W-A</t>
  </si>
  <si>
    <t xml:space="preserve">TIM8</t>
  </si>
  <si>
    <t xml:space="preserve">SSLSTSDLASLDDTSK</t>
  </si>
  <si>
    <t xml:space="preserve">51.94 pSSLSTSDLASLDDTSK b1/y16 ,51.94 SpSLSTSDLASLDDTSK b2/y15 ,51.94 SSLpSTSDLASLDDTSK b4/y13 ,42.90 SSLSpTSDLASLDDTSK b5/y12 ,42.90 SSLSTpSDLASLDDTSK b6/y11 ,26.91 SSLSTSDLApSLDDTSK b10/y7 ,9.25 SSLSTSDLASLDDpTSK b14/y3 ,9.06 SSLSTSDLASLDDTpSK b15/y2 ,</t>
  </si>
  <si>
    <t xml:space="preserve">QASLESI</t>
  </si>
  <si>
    <t xml:space="preserve">46.61 QApSLESIR b3/y6 ,16.76 QASLEpSIR b6/y3 ,</t>
  </si>
  <si>
    <t xml:space="preserve">ANMFDALMNNDGDSD</t>
  </si>
  <si>
    <t xml:space="preserve">198.81 AN(ox)MFDAL(ox)MNNDGDpSD b3/y13 b8/y8 b14/y2 ,</t>
  </si>
  <si>
    <t xml:space="preserve">TIEENIDEEYSDEYS</t>
  </si>
  <si>
    <t xml:space="preserve">9.66 pTIEENIDEEYSDEYSR b1/y16 ,54.21 TIEENIDEEYpSDEYSR b11/y6 ,26.91 TIEENIDEEYSDEYpSR b15/y2 ,</t>
  </si>
  <si>
    <t xml:space="preserve">YPR127W</t>
  </si>
  <si>
    <t xml:space="preserve">GGADNATLTP</t>
  </si>
  <si>
    <t xml:space="preserve">28.71 GGADNApTLTPR b7/y5 ,37.98 GGADNATLpTPR b9/y3 ,</t>
  </si>
  <si>
    <t xml:space="preserve">YOL127W</t>
  </si>
  <si>
    <t xml:space="preserve">RPL25</t>
  </si>
  <si>
    <t xml:space="preserve">VIEQPITSETAM</t>
  </si>
  <si>
    <t xml:space="preserve">85.46 KVIEQPIpTSETA(ox)M b8/y6 b13/y1 ,111.19 KVIEQPITpSETA(ox)M b9/y5 b13/y1 ,139.42 KVIEQPITSEpTA(ox)M b11/y3 b13/y1 ,</t>
  </si>
  <si>
    <t xml:space="preserve">NIPSFLSTDNIGT</t>
  </si>
  <si>
    <t xml:space="preserve">37.91 NIPpSFLSTDNIGTR b4/y11 ,22.20 NIPSFLpSTDNIGTR b7/y8 ,22.20 NIPSFLSpTDNIGTR b8/y7 ,10.12 NIPSFLSTDNIGpTR b13/y2 ,</t>
  </si>
  <si>
    <t xml:space="preserve">VVYNGETLVLSGELVSPGA</t>
  </si>
  <si>
    <t xml:space="preserve">22.59 VVYNGEpTLVLSGELVSPGAK b7/y14 ,29.16 VVYNGETLVLpSGELVSPGAK b11/y10 ,16.45 VVYNGETLVLSGELVpSPGAK b16/y5 ,</t>
  </si>
  <si>
    <t xml:space="preserve">YNL157W</t>
  </si>
  <si>
    <t xml:space="preserve">YFDSGDYALQ</t>
  </si>
  <si>
    <t xml:space="preserve">105.56 YFDpSGDYALQK b4/y8 ,</t>
  </si>
  <si>
    <t xml:space="preserve">YGR083C</t>
  </si>
  <si>
    <t xml:space="preserve">GCD2</t>
  </si>
  <si>
    <t xml:space="preserve">QATPTTTAAANGE</t>
  </si>
  <si>
    <t xml:space="preserve">60.79 QApTPTTTAAANGEK b3/y12 ,40.85 QATPpTTTAAANGEK b5/y10 ,24.05 QATPTpTTAAANGEK b6/y9 ,17.06 QATPTTpTAAANGEK b7/y8 ,</t>
  </si>
  <si>
    <t xml:space="preserve">TNSATLPSSESSPASPDL</t>
  </si>
  <si>
    <t xml:space="preserve">99.63 pTNSATLPSSESSPASPDLK b1/y19 ,101.22 TNpSATLPSSESSPASPDLK b3/y17 ,90.42 TNSApTLPSSESSPASPDLK b5/y15 ,70.19 TNSATLPpSSESSPASPDLK b8/y12 ,51.88 TNSATLPSpSESSPASPDLK b9/y11 ,43.51 TNSATLPSSEpSSPASPDLK b11/y9 ,35.73 TNSATLPSSESpSPASPDLK b12/y8 ,21.68 TNSATLPSSESSPApSPDLK b15/y5 ,</t>
  </si>
  <si>
    <t xml:space="preserve">QNSEIPESASSETL</t>
  </si>
  <si>
    <t xml:space="preserve">15.73 KQNpSEIPESASSETL b4/y12 ,56.67 KQNSEIPEpSASSETL b9/y7 ,67.05 KQNSEIPESApSSETL b11/y5 ,67.05 KQNSEIPESASpSETL b12/y4 ,65.60 KQNSEIPESASSEpTL b14/y2 ,</t>
  </si>
  <si>
    <t xml:space="preserve">TSSLGNTSSTQA</t>
  </si>
  <si>
    <t xml:space="preserve">23.41 KpTSSLGNTSSTQA b2/y12 ,23.41 KTpSSLGNTSSTQA b3/y11 ,23.41 KTSpSLGNTSSTQA b4/y10 ,16.59 KTSSLGNpTSSTQA b8/y6 ,10.92 KTSSLGNTpSSTQA b9/y5 ,6.66 KTSSLGNTSpSTQA b10/y4 ,4.32 KTSSLGNTSSpTQA b11/y3 ,</t>
  </si>
  <si>
    <t xml:space="preserve">YHL030W</t>
  </si>
  <si>
    <t xml:space="preserve">ECM29</t>
  </si>
  <si>
    <t xml:space="preserve">KSVGLPS</t>
  </si>
  <si>
    <t xml:space="preserve">16.76 KpSVGLPSK b2/y7 ,4.60 KSVGLPpSK b7/y2 ,</t>
  </si>
  <si>
    <t xml:space="preserve">YDR407C</t>
  </si>
  <si>
    <t xml:space="preserve">TRS120</t>
  </si>
  <si>
    <t xml:space="preserve">LNFESSSTGISPVDSNS</t>
  </si>
  <si>
    <t xml:space="preserve">30.37 LNFEpSSSTGISPVDSNSK b5/y14 ,23.55 LNFESpSSTGISPVDSNSK b6/y13 ,37.88 LNFESSpSTGISPVDSNSK b7/y12 ,46.04 LNFESSSpTGISPVDSNSK b8/y11 ,64.10 LNFESSSTGIpSPVDSNSK b11/y8 ,37.14 LNFESSSTGISPVDpSNSK b15/y4 ,29.16 LNFESSSTGISPVDSNpSK b17/y2 ,</t>
  </si>
  <si>
    <t xml:space="preserve">YKR084C</t>
  </si>
  <si>
    <t xml:space="preserve">HBS1</t>
  </si>
  <si>
    <t xml:space="preserve">LPDWLDEEESEGE</t>
  </si>
  <si>
    <t xml:space="preserve">60.79 LPDWLDEEEpSEGER b10/y5 ,</t>
  </si>
  <si>
    <t xml:space="preserve">VTPSFVAFTPQE</t>
  </si>
  <si>
    <t xml:space="preserve">7.09 VpTPSFVAFTPQER b2/y12 ,11.87 VTPpSFVAFTPQER b4/y10 ,65.55 VTPSFVAFpTPQER b9/y5 ,</t>
  </si>
  <si>
    <t xml:space="preserve">SSSSSSSITLE</t>
  </si>
  <si>
    <t xml:space="preserve">34.76 pSSSSSSSITLEK b1/y12 ,35.78 SpSSSSSSITLEK b2/y11 ,46.80 SSpSSSSSITLEK b3/y10 ,57.59 SSSpSSSSITLEK b4/y9 ,69.17 SSSSpSSSITLEK b5/y8 ,69.17 SSSSSpSSITLEK b6/y7 ,67.31 SSSSSSpSITLEK b7/y6 ,56.01 SSSSSSSIpTLEK b9/y4 ,</t>
  </si>
  <si>
    <t xml:space="preserve">VNLDTDCQYAYLTGI</t>
  </si>
  <si>
    <t xml:space="preserve">21.64 VNLDpTDCQYAYLTGIR b5/y12 ,4.42 VNLDTDCQYAYLpTGIR b13/y4 ,</t>
  </si>
  <si>
    <t xml:space="preserve">YOL151W</t>
  </si>
  <si>
    <t xml:space="preserve">GRE2</t>
  </si>
  <si>
    <t xml:space="preserve">ETIDDTASQIL</t>
  </si>
  <si>
    <t xml:space="preserve">7.65 KEpTIDDTASQIL b3/y10 ,35.78 KETIDDpTASQIL b7/y6 ,56.01 KETIDDTApSQIL b9/y4 ,</t>
  </si>
  <si>
    <t xml:space="preserve">SNLSLTD</t>
  </si>
  <si>
    <t xml:space="preserve">27.69 KpSNLSLTD b2/y7 ,74.99 KSNLpSLTD b5/y4 ,36.89 KSNLSLpTD b7/y2 ,</t>
  </si>
  <si>
    <t xml:space="preserve">YDR524C</t>
  </si>
  <si>
    <t xml:space="preserve">AGE1</t>
  </si>
  <si>
    <t xml:space="preserve">SPQLSFTYLST</t>
  </si>
  <si>
    <t xml:space="preserve">11.53 pSPQLSFTYLSTR b1/y12 ,18.62 SPQLpSFTYLSTR b5/y8 ,7.27 SPQLSFpTYLSTR b7/y6 ,33.80 SPQLSFTYLpSTR b10/y3 ,33.80 SPQLSFTYLSpTR b11/y2 ,</t>
  </si>
  <si>
    <t xml:space="preserve">TQELPSLAQSTQ</t>
  </si>
  <si>
    <t xml:space="preserve">0.00 pTQELPSLAQSTQR b1/y13 ,31.19 TQELPpSLAQSTQR b6/y8 ,48.06 TQELPSLAQpSTQR b10/y4 ,48.06 TQELPSLAQSpTQR b11/y3 ,</t>
  </si>
  <si>
    <t xml:space="preserve">YPR160W</t>
  </si>
  <si>
    <t xml:space="preserve">GPH1</t>
  </si>
  <si>
    <t xml:space="preserve">LTGFLPQEI</t>
  </si>
  <si>
    <t xml:space="preserve">39.19 LpTGFLPQEIK b2/y9 ,</t>
  </si>
  <si>
    <t xml:space="preserve">YOR006C</t>
  </si>
  <si>
    <t xml:space="preserve">TSR3</t>
  </si>
  <si>
    <t xml:space="preserve">LGLIKSL</t>
  </si>
  <si>
    <t xml:space="preserve">61.19 LGLIKpSLR b6/y3 ,</t>
  </si>
  <si>
    <t xml:space="preserve">MQSVIDLG</t>
  </si>
  <si>
    <t xml:space="preserve">94.80 (ox)MQpSVIDLGR b1/y9 b3/y7 ,</t>
  </si>
  <si>
    <t xml:space="preserve">YHR112C</t>
  </si>
  <si>
    <t xml:space="preserve">DDRIYLGTNVANLESFMLL</t>
  </si>
  <si>
    <t xml:space="preserve">45.17 DDRIpYLGTNVANLESFMLLR b5/y16 ,</t>
  </si>
  <si>
    <t xml:space="preserve">YASPNLNM</t>
  </si>
  <si>
    <t xml:space="preserve">121.97 YApSPNLN(ox)MK b3/y7 b8/y2 ,</t>
  </si>
  <si>
    <t xml:space="preserve">SSTSLSNLPAV</t>
  </si>
  <si>
    <t xml:space="preserve">33.80 pSSTSLSNLPAVK b1/y12 ,33.80 SpSTSLSNLPAVK b2/y11 ,45.48 SSpTSLSNLPAVK b3/y10 ,45.48 SSTpSLSNLPAVK b4/y9 ,35.78 SSTSLpSNLPAVK b6/y7 ,</t>
  </si>
  <si>
    <t xml:space="preserve">YHR104W</t>
  </si>
  <si>
    <t xml:space="preserve">GRE3</t>
  </si>
  <si>
    <t xml:space="preserve">SSLVTLNNGL</t>
  </si>
  <si>
    <t xml:space="preserve">62.96 pSSLVTLNNGL b1/y10 ,62.96 SpSLVTLNNGL b2/y9 ,30.65 SSLVpTLNNGL b5/y6 ,</t>
  </si>
  <si>
    <t xml:space="preserve">PEQEPLSPNGR</t>
  </si>
  <si>
    <t xml:space="preserve">59.27 PEQEPLpSPNGR b7/y5 ,</t>
  </si>
  <si>
    <t xml:space="preserve">LNDAVEYVSG</t>
  </si>
  <si>
    <t xml:space="preserve">119.71 LNDAVEYVpSGR b9/y3 ,</t>
  </si>
  <si>
    <t xml:space="preserve">YGR027C</t>
  </si>
  <si>
    <t xml:space="preserve">RPS25A</t>
  </si>
  <si>
    <t xml:space="preserve">QAIYTRATASE</t>
  </si>
  <si>
    <t xml:space="preserve">36.85 KQAIYpTRATASE b6/y7 ,45.48 KQAIYTRApTASE b9/y4 ,44.23 KQAIYTRATApSE b11/y2 ,</t>
  </si>
  <si>
    <t xml:space="preserve">YMR237W</t>
  </si>
  <si>
    <t xml:space="preserve">BCH1</t>
  </si>
  <si>
    <t xml:space="preserve">IFVMEDEYQGSTSSIDEAEV</t>
  </si>
  <si>
    <t xml:space="preserve">85.72 IFV(ox)MEDEYQGpSTSSIDEAEVR b4/y18 b11/y11 ,96.66 IFV(ox)MEDEYQGSpTSSIDEAEVR b4/y18 b12/y10 ,108.08 IFV(ox)MEDEYQGSTpSSIDEAEVR b4/y18 b13/y9 ,119.94 IFV(ox)MEDEYQGSTSpSIDEAEVR b4/y18 b14/y8 ,</t>
  </si>
  <si>
    <t xml:space="preserve">IFILGSSYQ</t>
  </si>
  <si>
    <t xml:space="preserve">61.05 IFILGSSpYQK b8/y3 ,</t>
  </si>
  <si>
    <t xml:space="preserve">NATGAAIPVAGPSSTPSPVIPVADAS</t>
  </si>
  <si>
    <t xml:space="preserve">0.00 NApTGAAIPVAGPSSTPSPVIPVADASK b3/y25 ,5.63 NATGAAIPVAGPpSSTPSPVIPVADASK b13/y15 ,7.86 NATGAAIPVAGPSpSTPSPVIPVADASK b14/y14 ,7.86 NATGAAIPVAGPSSpTPSPVIPVADASK b15/y13 ,7.86 NATGAAIPVAGPSSTPpSPVIPVADASK b17/y11 ,7.54 NATGAAIPVAGPSSTPSPVIPVADApSK b26/y2 ,</t>
  </si>
  <si>
    <t xml:space="preserve">YDL137W</t>
  </si>
  <si>
    <t xml:space="preserve">ARF2</t>
  </si>
  <si>
    <t xml:space="preserve">QDLPEAMSAAEITE</t>
  </si>
  <si>
    <t xml:space="preserve">84.26 KQDLPEA(ox)MpSAAEITE b8/y8 b9/y7 ,34.54 KQDLPEA(ox)MSAAEIpTE b8/y8 b14/y2 ,</t>
  </si>
  <si>
    <t xml:space="preserve">YDL143W</t>
  </si>
  <si>
    <t xml:space="preserve">CCT4</t>
  </si>
  <si>
    <t xml:space="preserve">IVSQYSSFLAPLAVDSVL</t>
  </si>
  <si>
    <t xml:space="preserve">88.83 IVpSQYSSFLAPLAVDSVLK b3/y17 ,113.88 IVSQYpSSFLAPLAVDSVLK b6/y14 ,113.88 IVSQYSpSFLAPLAVDSVLK b7/y13 ,8.88 IVSQYSSFLAPLAVDpSVLK b16/y4 ,</t>
  </si>
  <si>
    <t xml:space="preserve">QESATLDHESISRR</t>
  </si>
  <si>
    <t xml:space="preserve">9.28 KQEpSATLDHESISRR b4/y12 ,9.65 KQESApTLDHESISRR b6/y10 ,16.76 KQESATLDHEpSISRR b11/y5 ,16.76 KQESATLDHESIpSRR b13/y3 ,</t>
  </si>
  <si>
    <t xml:space="preserve">YBL037W</t>
  </si>
  <si>
    <t xml:space="preserve">APL3</t>
  </si>
  <si>
    <t xml:space="preserve">QASEAII</t>
  </si>
  <si>
    <t xml:space="preserve">35.44 QApSEAIIK b3/y6 ,</t>
  </si>
  <si>
    <t xml:space="preserve">YDR229W</t>
  </si>
  <si>
    <t xml:space="preserve">IVY1</t>
  </si>
  <si>
    <t xml:space="preserve">NSNAYSDSLLKTSQNGAEIAHSLENIA</t>
  </si>
  <si>
    <t xml:space="preserve">30.87 NpSNAYpSDSLLKTSQNGAEIAHSLENIAK b2/y27 b6/y23 ,30.87 NpSNAYSDpSLLKTSQNGAEIAHSLENIAK b2/y27 b8/y21 ,30.87 NSNAYpSDpSLLKTSQNGAEIAHSLENIAK b6/y23 b8/y21 ,14.34 NpSNAYSDSLLKpTSQNGAEIAHSLENIAK b2/y27 b12/y17 ,14.34 NSNAYpSDSLLKpTSQNGAEIAHSLENIAK b6/y23 b12/y17 ,14.34 NSNAYSDpSLLKpTSQNGAEIAHSLENIAK b8/y21 b12/y17 ,14.34 NpSNAYSDSLLKTpSQNGAEIAHSLENIAK b2/y27 b13/y16 ,14.34 NSNAYpSDSLLKTpSQNGAEIAHSLENIAK b6/y23 b13/y16 ,14.34 NSNAYSDpSLLKTpSQNGAEIAHSLENIAK b8/y21 b13/y16 ,14.34 NSNAYSDSLLKpTpSQNGAEIAHSLENIAK b12/y17 b13/y16 ,5.86 NpSNAYSDSLLKTSQNGAEIAHpSLENIAK b2/y27 b22/y7 ,5.86 NSNAYpSDSLLKTSQNGAEIAHpSLENIAK b6/y23 b22/y7 ,5.86 NSNAYSDpSLLKTSQNGAEIAHpSLENIAK b8/y21 b22/y7 ,5.86 NSNAYSDSLLKpTSQNGAEIAHpSLENIAK b12/y17 b22/y7 ,5.86 NSNAYSDSLLKTpSQNGAEIAHpSLENIAK b13/y16 b22/y7 ,</t>
  </si>
  <si>
    <t xml:space="preserve">SSSQLSMELSN</t>
  </si>
  <si>
    <t xml:space="preserve">83.81 pSSSQLS(ox)MELSNR b1/y12 b7/y6 ,83.81 SpSSQLS(ox)MELSNR b2/y11 b7/y6 ,75.51 SSpSQLS(ox)MELSNR b3/y10 b7/y6 ,40.47 SSSQLpS(ox)MELSNR b6/y7 b7/y6 ,13.89 SSSQLS(ox)MELpSNR b7/y6 b10/y3 ,</t>
  </si>
  <si>
    <t xml:space="preserve">YLR293C</t>
  </si>
  <si>
    <t xml:space="preserve">GSP1</t>
  </si>
  <si>
    <t xml:space="preserve">SAPAANGEVPTF</t>
  </si>
  <si>
    <t xml:space="preserve">108.66 pSAPAANGEVPTFK b1/y13 ,24.73 SAPAANGEVPpTFK b11/y3 ,</t>
  </si>
  <si>
    <t xml:space="preserve">YNR054C</t>
  </si>
  <si>
    <t xml:space="preserve">ESF2</t>
  </si>
  <si>
    <t xml:space="preserve">VEDIESENESDIEEEQ</t>
  </si>
  <si>
    <t xml:space="preserve">70.42 KVEDIEpSENEpSDIEEEQ b7/y11 b11/y7 ,</t>
  </si>
  <si>
    <t xml:space="preserve">YLR148W</t>
  </si>
  <si>
    <t xml:space="preserve">PEP3</t>
  </si>
  <si>
    <t xml:space="preserve">IDQPISIDETELA</t>
  </si>
  <si>
    <t xml:space="preserve">31.19 IDQPIpSIDETELAK b6/y9 ,30.40 IDQPISIDEpTELAK b10/y5 ,</t>
  </si>
  <si>
    <t xml:space="preserve">FSDDTYTNDYISTIGVDF</t>
  </si>
  <si>
    <t xml:space="preserve">12.17 FpSDDTYTNDYISTIGVDFK b2/y18 ,17.53 FSDDpTYTNDYISTIGVDFK b5/y15 ,23.55 FSDDTYpTNDYISTIGVDFK b7/y13 ,64.10 FSDDTYTNDYIpSTIGVDFK b12/y8 ,64.10 FSDDTYTNDYISpTIGVDFK b13/y7 ,</t>
  </si>
  <si>
    <t xml:space="preserve">AVLEFTPETPSPLIGILEN</t>
  </si>
  <si>
    <t xml:space="preserve">30.37 AVLEFpTPETPSPLIGILENK b6/y15 ,73.92 AVLEFTPEpTPSPLIGILENK b9/y12 ,95.03 AVLEFTPETPpSPLIGILENK b11/y10 ,</t>
  </si>
  <si>
    <t xml:space="preserve">SNPFDLLGNDVEDADVVVLPP</t>
  </si>
  <si>
    <t xml:space="preserve">50.96 pSNPFDLLGNDVEDADVVVLPP b1/y21 ,</t>
  </si>
  <si>
    <t xml:space="preserve">YPR036W</t>
  </si>
  <si>
    <t xml:space="preserve">VMA13</t>
  </si>
  <si>
    <t xml:space="preserve">KSVQNLIAELLSSD</t>
  </si>
  <si>
    <t xml:space="preserve">0.00 KpSVQNLIAELLpSSDK b2/y14 b12/y4 ,0.00 KpSVQNLIAELLSpSDK b2/y14 b13/y3 ,30.40 KSVQNLIAELLpSpSDK b12/y4 b13/y3 ,</t>
  </si>
  <si>
    <t xml:space="preserve">YDR320C</t>
  </si>
  <si>
    <t xml:space="preserve">SWA2</t>
  </si>
  <si>
    <t xml:space="preserve">TAPDVSHSSSPTSGILIEENS</t>
  </si>
  <si>
    <t xml:space="preserve">46.04 pTAPDVpSHSSSPTSGILIEENSR b1/y22 b6/y17 ,46.04 pTAPDVSHpSSSPTSGILIEENSR b1/y22 b8/y15 ,64.10 TAPDVpSHpSSSPTSGILIEENSR b6/y17 b8/y15 ,46.94 pTAPDVSHSpSSPTSGILIEENSR b1/y22 b9/y14 ,65.28 TAPDVpSHSpSSPTSGILIEENSR b6/y17 b9/y14 ,65.28 TAPDVSHpSpSSPTSGILIEENSR b8/y15 b9/y14 ,46.94 pTAPDVSHSSpSPTSGILIEENSR b1/y22 b10/y13 ,65.28 TAPDVpSHSSpSPTSGILIEENSR b6/y17 b10/y13 ,65.28 TAPDVSHpSSpSPTSGILIEENSR b8/y15 b10/y13 ,65.28 TAPDVSHSpSpSPTSGILIEENSR b9/y14 b10/y13 ,46.94 pTAPDVSHSSSPpTSGILIEENSR b1/y22 b12/y11 ,65.28 TAPDVpSHSSSPpTSGILIEENSR b6/y17 b12/y11 ,65.28 TAPDVSHpSSSPpTSGILIEENSR b8/y15 b12/y11 ,65.28 TAPDVSHSpSSPpTSGILIEENSR b9/y14 b12/y11 ,66.49 TAPDVSHSSpSPpTSGILIEENSR b10/y13 b12/y11 ,55.83 pTAPDVSHSSSPTpSGILIEENSR b1/y22 b13/y10 ,75.25 TAPDVpSHSSSPTpSGILIEENSR b6/y17 b13/y10 ,75.25 TAPDVSHpSSSPTpSGILIEENSR b8/y15 b13/y10 ,75.25 TAPDVSHSpSSPTpSGILIEENSR b9/y14 b13/y10 ,76.62 TAPDVSHSSpSPTpSGILIEENSR b10/y13 b13/y10 ,76.62 TAPDVSHSSSPpTpSGILIEENSR b12/y11 b13/y10 ,4.94 pTAPDVSHSSSPTSGILIEENpSR b1/y22 b21/y2 ,8.40 TAPDVpSHSSSPTSGILIEENpSR b6/y17 b21/y2 ,8.40 TAPDVSHpSSSPTSGILIEENpSR b8/y15 b21/y2 ,8.40 TAPDVSHSpSSPTSGILIEENpSR b9/y14 b21/y2 ,8.55 TAPDVSHSSpSPTSGILIEENpSR b10/y13 b21/y2 ,8.55 TAPDVSHSSSPpTSGILIEENpSR b12/y11 b21/y2 ,5.77 TAPDVSHSSSPTpSGILIEENpSR b13/y10 b21/y2 ,</t>
  </si>
  <si>
    <t xml:space="preserve">HPETPPPVR</t>
  </si>
  <si>
    <t xml:space="preserve">44.90 HPEpTPPPVRR b4/y7 ,</t>
  </si>
  <si>
    <t xml:space="preserve">YDL156W</t>
  </si>
  <si>
    <t xml:space="preserve">SASPTLPT</t>
  </si>
  <si>
    <t xml:space="preserve">22.69 pSASPTLPTR b1/y9 ,44.90 SApSPTLPTR b3/y7 ,43.32 SASPpTLPTR b5/y5 ,23.54 SASPTLPpTR b8/y2 ,</t>
  </si>
  <si>
    <t xml:space="preserve">VLLLFNSAI</t>
  </si>
  <si>
    <t xml:space="preserve">26.52 KVLLLFNpSAI b8/y3 ,</t>
  </si>
  <si>
    <t xml:space="preserve">SSLSNDV</t>
  </si>
  <si>
    <t xml:space="preserve">69.57 pSSLSNDVR b1/y8 ,72.16 SpSLSNDVR b2/y7 ,46.61 SSLpSNDVR b4/y5 ,</t>
  </si>
  <si>
    <t xml:space="preserve">GGAGNIISP</t>
  </si>
  <si>
    <t xml:space="preserve">88.90 GGAGNIIpSPK b8/y3 ,</t>
  </si>
  <si>
    <t xml:space="preserve">TENEIENETVN</t>
  </si>
  <si>
    <t xml:space="preserve">71.15 KpTENEIENETVN b2/y11 ,13.00 KTENEIENEpTVN b10/y3 ,</t>
  </si>
  <si>
    <t xml:space="preserve">VASMPRVPL</t>
  </si>
  <si>
    <t xml:space="preserve">14.91 VApSMPRVPLK b3/y8 ,</t>
  </si>
  <si>
    <t xml:space="preserve">YDR429C</t>
  </si>
  <si>
    <t xml:space="preserve">TIF35</t>
  </si>
  <si>
    <t xml:space="preserve">SEVAPEEIIENADGS</t>
  </si>
  <si>
    <t xml:space="preserve">67.76 pSEVAPEEIIENADGSR b1/y16 ,0.00 SEVAPEEIIENADGpSR b15/y2 ,</t>
  </si>
  <si>
    <t xml:space="preserve">YPL084W</t>
  </si>
  <si>
    <t xml:space="preserve">BRO1</t>
  </si>
  <si>
    <t xml:space="preserve">QTEDSTANSPAPPLPPLDS</t>
  </si>
  <si>
    <t xml:space="preserve">5.87 KQpTEDSTANSPAPPLPPLDS b3/y18 ,5.93 KQTEDpSTANSPAPPLPPLDS b6/y15 ,5.93 KQTEDSpTANSPAPPLPPLDS b7/y14 ,9.06 KQTEDSTANpSPAPPLPPLDS b10/y11 ,4.87 KQTEDSTANSPAPPLPPLDpS b20/y1 ,</t>
  </si>
  <si>
    <t xml:space="preserve">QESLSSKEIID</t>
  </si>
  <si>
    <t xml:space="preserve">14.38 QEpSLSSKEIIDK b3/y10 ,21.90 QESLpSSKEIIDK b5/y8 ,22.69 QESLSpSKEIIDK b6/y7 ,</t>
  </si>
  <si>
    <t xml:space="preserve">STSNLSSPSPVVLSNNEQESA</t>
  </si>
  <si>
    <t xml:space="preserve">8.88 pSTSNLSSPSPVVLSNNEQESAR b1/y22 ,8.88 SpTSNLSSPSPVVLSNNEQESAR b2/y21 ,8.88 STpSNLSSPSPVVLSNNEQESAR b3/y20 ,18.74 STSNLpSSPSPVVLSNNEQESAR b6/y17 ,32.34 STSNLSpSPSPVVLSNNEQESAR b7/y16 ,48.83 STSNLSSPpSPVVLSNNEQESAR b9/y14 ,32.34 STSNLSSPSPVVLpSNNEQESAR b14/y9 ,32.34 STSNLSSPSPVVLSNNEQEpSAR b20/y3 ,</t>
  </si>
  <si>
    <t xml:space="preserve">VNSSNSMYTAE</t>
  </si>
  <si>
    <t xml:space="preserve">53.09 VNpSSNS(ox)MYTAER b3/y10 b7/y6 ,53.09 VNSpSNS(ox)MYTAER b4/y9 b7/y6 ,33.80 VNSSNpS(ox)MYTAER b6/y7 b7/y6 ,24.73 VNSSNS(ox)MYpTAER b7/y6 b9/y4 ,</t>
  </si>
  <si>
    <t xml:space="preserve">YNL080C</t>
  </si>
  <si>
    <t xml:space="preserve">EOS1</t>
  </si>
  <si>
    <t xml:space="preserve">KAFNFTT</t>
  </si>
  <si>
    <t xml:space="preserve">4.70 KAFNFpTTK b6/y3 ,4.70 KAFNFTpTK b7/y2 ,</t>
  </si>
  <si>
    <t xml:space="preserve">YOR083W</t>
  </si>
  <si>
    <t xml:space="preserve">WHI5</t>
  </si>
  <si>
    <t xml:space="preserve">NGFGTPSPPSPPGIT</t>
  </si>
  <si>
    <t xml:space="preserve">9.45 NGFGpTPSPPSPPGITK b5/y12 ,34.54 NGFGTPpSPPSPPGITK b7/y10 ,50.86 NGFGTPSPPpSPPGITK b10/y7 ,41.99 NGFGTPSPPSPPGIpTK b15/y2 ,</t>
  </si>
  <si>
    <t xml:space="preserve">YPL091W</t>
  </si>
  <si>
    <t xml:space="preserve">GLR1</t>
  </si>
  <si>
    <t xml:space="preserve">YGKENI</t>
  </si>
  <si>
    <t xml:space="preserve">97.98 pYGKENIK b1/y7 ,</t>
  </si>
  <si>
    <t xml:space="preserve">YPR172W</t>
  </si>
  <si>
    <t xml:space="preserve">ESISGTPTPTSIPHEEQ</t>
  </si>
  <si>
    <t xml:space="preserve">28.22 EpSIpSGTPTPTSIPHEEQR b2/y17 b4/y15 ,36.16 EpSISGpTPTPTSIPHEEQR b2/y17 b6/y13 ,28.91 ESIpSGpTPTPTSIPHEEQR b4/y15 b6/y13 ,45.87 EpSISGTPpTPTSIPHEEQR b2/y17 b8/y11 ,37.91 ESIpSGTPpTPTSIPHEEQR b4/y15 b8/y11 ,29.64 ESISGpTPpTPTSIPHEEQR b6/y13 b8/y11 ,28.91 EpSISGTPTPpTSIPHEEQR b2/y17 b10/y9 ,22.20 ESIpSGTPTPpTSIPHEEQR b4/y15 b10/y9 ,15.73 ESISGpTPTPpTSIPHEEQR b6/y13 b10/y9 ,10.37 ESISGTPpTPpTSIPHEEQR b8/y11 b10/y9 ,28.91 EpSISGTPTPTpSIPHEEQR b2/y17 b11/y8 ,22.20 ESIpSGTPTPTpSIPHEEQR b4/y15 b11/y8 ,15.73 ESISGpTPTPTpSIPHEEQR b6/y13 b11/y8 ,10.37 ESISGTPpTPTpSIPHEEQR b8/y11 b11/y8 ,10.64 ESISGTPTPpTpSIPHEEQR b10/y9 b11/y8 ,</t>
  </si>
  <si>
    <t xml:space="preserve">LSSSGSLDNYFE</t>
  </si>
  <si>
    <t xml:space="preserve">24.05 LpSSSGSLDNYFEK b2/y12 ,25.44 LSpSSGSLDNYFEK b3/y11 ,33.80 LSSpSGSLDNYFEK b4/y10 ,53.09 LSSSGpSLDNYFEK b6/y8 ,</t>
  </si>
  <si>
    <t xml:space="preserve">YML028W</t>
  </si>
  <si>
    <t xml:space="preserve">TSA1</t>
  </si>
  <si>
    <t xml:space="preserve">DYGVLIEEEGVAL</t>
  </si>
  <si>
    <t xml:space="preserve">155.90 DpYGVLIEEEGVALR b2/y13 ,</t>
  </si>
  <si>
    <t xml:space="preserve">LGSSPSFLTQ</t>
  </si>
  <si>
    <t xml:space="preserve">61.05 LGpSSPSFLTQK b3/y9 ,73.26 LGSpSPSFLTQK b4/y8 ,49.68 LGSSPpSFLTQK b6/y6 ,20.47 LGSSPSFLpTQK b9/y3 ,</t>
  </si>
  <si>
    <t xml:space="preserve">YDL205C</t>
  </si>
  <si>
    <t xml:space="preserve">HEM3</t>
  </si>
  <si>
    <t xml:space="preserve">KYPHL</t>
  </si>
  <si>
    <t xml:space="preserve">31.97 KpYPHLK b2/y5 ,</t>
  </si>
  <si>
    <t xml:space="preserve">VIVPSP</t>
  </si>
  <si>
    <t xml:space="preserve">97.98 VIVPpSPR b5/y3 ,</t>
  </si>
  <si>
    <t xml:space="preserve">YPR159W</t>
  </si>
  <si>
    <t xml:space="preserve">KRE6</t>
  </si>
  <si>
    <t xml:space="preserve">AIASSPSLNSNLS</t>
  </si>
  <si>
    <t xml:space="preserve">73.55 AIApSSPSLNSNLSK b4/y11 ,85.46 AIASpSPSLNSNLSK b5/y10 ,73.55 AIASSPpSLNSNLSK b7/y8 ,60.79 AIASSPSLNpSNLSK b10/y5 ,24.05 AIASSPSLNSNLpSK b13/y2 ,</t>
  </si>
  <si>
    <t xml:space="preserve">LQEISTSVSE</t>
  </si>
  <si>
    <t xml:space="preserve">46.80 KLQEIpSTSVSE b6/y6 ,46.80 KLQEISpTSVSE b7/y5 ,57.59 KLQEISTpSVSE b8/y4 ,36.85 KLQEISTSVpSE b10/y2 ,</t>
  </si>
  <si>
    <t xml:space="preserve">ETGSTENTENNELQS</t>
  </si>
  <si>
    <t xml:space="preserve">61.59 EpTGSTENTENNELQSR b2/y15 ,53.05 ETGpSTENTENNELQSR b4/y13 ,53.05 ETGSpTENTENNELQSR b5/y12 ,27.55 ETGSTENpTENNELQSR b8/y9 ,0.00 ETGSTENTENNELQpSR b15/y2 ,</t>
  </si>
  <si>
    <t xml:space="preserve">AGNANSVDEEVT</t>
  </si>
  <si>
    <t xml:space="preserve">40.85 AGNANpSVDEEVTR b6/y8 ,6.66 AGNANSVDEEVpTR b12/y2 ,</t>
  </si>
  <si>
    <t xml:space="preserve">SPSAFN</t>
  </si>
  <si>
    <t xml:space="preserve">52.77 pSPSAFNR b1/y7 ,81.63 SPpSAFNR b3/y5 ,</t>
  </si>
  <si>
    <t xml:space="preserve">ESSIPVEGELEQLQ</t>
  </si>
  <si>
    <t xml:space="preserve">50.86 EpSSIPVEGELEQLQK b2/y14 ,43.85 ESpSIPVEGELEQLQK b3/y13 ,</t>
  </si>
  <si>
    <t xml:space="preserve">YPR079W</t>
  </si>
  <si>
    <t xml:space="preserve">MRL1</t>
  </si>
  <si>
    <t xml:space="preserve">SSPSASSSSLAN</t>
  </si>
  <si>
    <t xml:space="preserve">54.51 pSSPSASSSSLANR b1/y13 ,54.51 SpSPSASSSSLANR b2/y12 ,35.78 SSPpSASSSSLANR b4/y10 ,19.20 SSPSApSSSSLANR b6/y8 ,12.60 SSPSASpSSSLANR b7/y7 ,12.22 SSPSASSpSSLANR b8/y6 ,12.22 SSPSASSSpSLANR b9/y5 ,</t>
  </si>
  <si>
    <t xml:space="preserve">YGL234W</t>
  </si>
  <si>
    <t xml:space="preserve">ADE5,7</t>
  </si>
  <si>
    <t xml:space="preserve">LAQSPTVG</t>
  </si>
  <si>
    <t xml:space="preserve">69.57 LAQpSPTVGK b4/y6 ,56.74 LAQSPpTVGK b6/y4 ,</t>
  </si>
  <si>
    <t xml:space="preserve">YGR004W</t>
  </si>
  <si>
    <t xml:space="preserve">PEX31</t>
  </si>
  <si>
    <t xml:space="preserve">SEINNENLEPTSSTVAESTES</t>
  </si>
  <si>
    <t xml:space="preserve">27.48 pSEINNENLEPTSSTVAESTESK b1/y22 ,5.65 SEINNENLEPpTSSTVAESTESK b11/y12 ,5.65 SEINNENLEPTpSSTVAESTESK b12/y11 ,5.65 SEINNENLEPTSpSTVAESTESK b13/y10 ,5.65 SEINNENLEPTSSpTVAESTESK b14/y9 ,0.00 SEINNENLEPTSSTVAEpSTESK b18/y5 ,0.00 SEINNENLEPTSSTVAESpTESK b19/y4 ,0.00 SEINNENLEPTSSTVAESTEpSK b21/y2 ,</t>
  </si>
  <si>
    <t xml:space="preserve">YJR069C</t>
  </si>
  <si>
    <t xml:space="preserve">HAM1</t>
  </si>
  <si>
    <t xml:space="preserve">SNNEIVFVTGNAN</t>
  </si>
  <si>
    <t xml:space="preserve">108.66 pSNNEIVFVTGNAN b1/y13 ,11.87 SNNEIVFVpTGNAN b9/y5 ,</t>
  </si>
  <si>
    <t xml:space="preserve">GEDPYISLPNQEDSQEE</t>
  </si>
  <si>
    <t xml:space="preserve">4.68 KGEDPYIpSLPNQEDSQEE b8/y11 ,33.05 KGEDPYISLPNQEDpSQEE b15/y4 ,</t>
  </si>
  <si>
    <t xml:space="preserve">YKL216W</t>
  </si>
  <si>
    <t xml:space="preserve">URA1</t>
  </si>
  <si>
    <t xml:space="preserve">TASLTT</t>
  </si>
  <si>
    <t xml:space="preserve">19.15 pTASLTTK b1/y7 ,55.28 TApSLTTK b3/y5 ,42.15 TASLpTTK b5/y3 ,30.39 TASLTpTK b6/y2 ,</t>
  </si>
  <si>
    <t xml:space="preserve">SNSQDTVTNEV</t>
  </si>
  <si>
    <t xml:space="preserve">43.04 pSNSQDTVTNEVK b1/y12 ,45.48 SNpSQDTVTNEVK b3/y10 ,26.98 SNSQDpTVTNEVK b6/y7 ,12.22 SNSQDTVpTNEVK b8/y5 ,</t>
  </si>
  <si>
    <t xml:space="preserve">YGL210W</t>
  </si>
  <si>
    <t xml:space="preserve">YPT32</t>
  </si>
  <si>
    <t xml:space="preserve">SNEDYGYDYDYLF</t>
  </si>
  <si>
    <t xml:space="preserve">76.39 pSNEDYGYDYDYLFK b1/y14 ,</t>
  </si>
  <si>
    <t xml:space="preserve">YDR007W</t>
  </si>
  <si>
    <t xml:space="preserve">TRP1</t>
  </si>
  <si>
    <t xml:space="preserve">SVINFTGSSGPLV</t>
  </si>
  <si>
    <t xml:space="preserve">71.80 pSVINFTGSSGPLV b1/y13 ,75.38 SVINFpTGSSGPLV b6/y8 ,41.92 SVINFTGpSSGPLV b8/y6 ,24.73 SVINFTGSpSGPLV b9/y5 ,</t>
  </si>
  <si>
    <t xml:space="preserve">VSLSSP</t>
  </si>
  <si>
    <t xml:space="preserve">11.54 VpSLSSPK b2/y6 ,55.28 VSLpSSPK b4/y4 ,69.75 VSLSpSPK b5/y3 ,</t>
  </si>
  <si>
    <t xml:space="preserve">SENNDQNDVDEESEE</t>
  </si>
  <si>
    <t xml:space="preserve">4.42 KpSENNDQNDVDEESEE b2/y15 ,62.87 KSENNDQNDVDEEpSEE b14/y3 ,</t>
  </si>
  <si>
    <t xml:space="preserve">YBR291C</t>
  </si>
  <si>
    <t xml:space="preserve">CTP1</t>
  </si>
  <si>
    <t xml:space="preserve">IKTLIQDYTDSP</t>
  </si>
  <si>
    <t xml:space="preserve">27.82 KIKpTLIQDYTDSP b4/y10 ,37.98 KIKTLIQDYpTDSP b10/y4 ,37.98 KIKTLIQDYTDpSP b12/y2 ,</t>
  </si>
  <si>
    <t xml:space="preserve">LSPYEILQSPG</t>
  </si>
  <si>
    <t xml:space="preserve">4.25 LpSPYEILQSPGR b2/y11 ,59.27 LSPYEILQpSPGR b9/y4 ,</t>
  </si>
  <si>
    <t xml:space="preserve">YLR362W</t>
  </si>
  <si>
    <t xml:space="preserve">STE11</t>
  </si>
  <si>
    <t xml:space="preserve">TLSALSQVGPSSSNLLAQN</t>
  </si>
  <si>
    <t xml:space="preserve">41.95 pTLSALSQVGPSSSNLLAQNK b1/y20 ,42.72 TLpSALSQVGPSSSNLLAQNK b3/y18 ,43.51 TLSALpSQVGPSSSNLLAQNK b6/y15 ,112.44 TLSALSQVGPpSSSNLLAQNK b11/y10 ,112.44 TLSALSQVGPSpSSNLLAQNK b12/y9 ,112.44 TLSALSQVGPSSpSNLLAQNK b13/y8 ,</t>
  </si>
  <si>
    <t xml:space="preserve">IKTANSATGGP</t>
  </si>
  <si>
    <t xml:space="preserve">77.31 IKpTANpSATGGPK b3/y10 b6/y7 ,65.55 IKpTANSApTGGPK b3/y10 b8/y5 ,33.80 IKTANpSApTGGPK b6/y7 b8/y5 ,</t>
  </si>
  <si>
    <t xml:space="preserve">YOR257W</t>
  </si>
  <si>
    <t xml:space="preserve">CDC31</t>
  </si>
  <si>
    <t xml:space="preserve">ELGETLTDEEL</t>
  </si>
  <si>
    <t xml:space="preserve">33.80 ELGEpTLTDEELR b5/y8 ,53.09 ELGETLpTDEELR b7/y6 ,</t>
  </si>
  <si>
    <t xml:space="preserve">YGL253W</t>
  </si>
  <si>
    <t xml:space="preserve">HXK2</t>
  </si>
  <si>
    <t xml:space="preserve">GSMADVP</t>
  </si>
  <si>
    <t xml:space="preserve">36.89 KGpS(ox)MADVP b3/y6 b4/y5 ,</t>
  </si>
  <si>
    <t xml:space="preserve">LSQYVQEMALGGPIT</t>
  </si>
  <si>
    <t xml:space="preserve">102.90 KLSQpYVQE(ox)MALGGPIT b5/y12 b9/y8 ,</t>
  </si>
  <si>
    <t xml:space="preserve">YBR177C</t>
  </si>
  <si>
    <t xml:space="preserve">EHT1</t>
  </si>
  <si>
    <t xml:space="preserve">DYEFDQSTTSFD</t>
  </si>
  <si>
    <t xml:space="preserve">194.36 DpYEFDQSTTSFDK b2/y12 ,</t>
  </si>
  <si>
    <t xml:space="preserve">YBR094W</t>
  </si>
  <si>
    <t xml:space="preserve">PBY1</t>
  </si>
  <si>
    <t xml:space="preserve">PFVPLDPYAYSVTDL</t>
  </si>
  <si>
    <t xml:space="preserve">109.95 KPFVPLDPYAYpSVTDL b12/y5 ,74.81 KPFVPLDPYAYSVpTDL b14/y3 ,</t>
  </si>
  <si>
    <t xml:space="preserve">SNDVQTIGNTSNTDSGSPPLNLPNGP</t>
  </si>
  <si>
    <t xml:space="preserve">7.54 pSNDVQTIGNTSNTDSGSPPLNLPNGPK b1/y27 ,15.18 SNDVQpTIGNTSNTDSGSPPLNLPNGPK b6/y22 ,33.16 SNDVQTIGNpTSNTDSGSPPLNLPNGPK b10/y18 ,41.21 SNDVQTIGNTpSNTDSGSPPLNLPNGPK b11/y17 ,57.75 SNDVQTIGNTSNpTDSGSPPLNLPNGPK b13/y15 ,66.78 SNDVQTIGNTSNTDpSGSPPLNLPNGPK b15/y13 ,76.28 SNDVQTIGNTSNTDSGpSPPLNLPNGPK b17/y11 ,</t>
  </si>
  <si>
    <t xml:space="preserve">SQNAPSDGTGSSTPQHHDEDEDELSRQI</t>
  </si>
  <si>
    <t xml:space="preserve">51.88 KpSQNAPSDGTGSSTPQHHDEDEDELSRQI b2/y28 ,71.39 KSQNAPpSDGTGSSTPQHHDEDEDELSRQI b7/y23 ,91.91 KSQNAPSDGpTGSSTPQHHDEDEDELSRQI b10/y20 ,91.91 KSQNAPSDGTGpSSTPQHHDEDEDELSRQI b12/y18 ,91.91 KSQNAPSDGTGSpSTPQHHDEDEDELSRQI b13/y17 ,91.91 KSQNAPSDGTGSSpTPQHHDEDEDELSRQI b14/y16 ,11.24 KSQNAPSDGTGSSTPQHHDEDEDELpSRQI b26/y4 ,</t>
  </si>
  <si>
    <t xml:space="preserve">DPMGNNITFSGLANATDSAPTS</t>
  </si>
  <si>
    <t xml:space="preserve">5.82 KDP(ox)MGNNIpTFSGLANATDSAPTS b4/y20 b9/y15 ,8.71 KDP(ox)MGNNITFpSGLANATDSAPTS b4/y20 b11/y13 ,17.53 KDP(ox)MGNNITFSGLANApTDSAPTS b4/y20 b17/y7 ,17.53 KDP(ox)MGNNITFSGLANATDpSAPTS b4/y20 b19/y5 ,17.16 KDP(ox)MGNNITFSGLANATDSAPpTS b4/y20 b22/y2 ,17.16 KDP(ox)MGNNITFSGLANATDSAPTpS b4/y20 b23/y1 ,</t>
  </si>
  <si>
    <t xml:space="preserve">IEFGVNEDDSDNDI</t>
  </si>
  <si>
    <t xml:space="preserve">74.81 IEFGVNEDDpSDNDIR b10/y6 ,</t>
  </si>
  <si>
    <t xml:space="preserve">VLSDKELFAIN</t>
  </si>
  <si>
    <t xml:space="preserve">57.59 VLpSDKELFAIN b3/y9 ,</t>
  </si>
  <si>
    <t xml:space="preserve">YOR317W</t>
  </si>
  <si>
    <t xml:space="preserve">FAA1</t>
  </si>
  <si>
    <t xml:space="preserve">DSSINIENYLEDA</t>
  </si>
  <si>
    <t xml:space="preserve">48.06 KDpSSINIENYLEDA b3/y12 ,48.06 KDSpSINIENYLEDA b4/y11 ,</t>
  </si>
  <si>
    <t xml:space="preserve">DLTPFIAQAEAEAETD</t>
  </si>
  <si>
    <t xml:space="preserve">4.52 KDLpTPFIAQAEAEAETD b4/y14 ,183.79 KDLTPFIAQAEAEAEpTD b16/y2 ,</t>
  </si>
  <si>
    <t xml:space="preserve">LRSSPSASSSSLAN</t>
  </si>
  <si>
    <t xml:space="preserve">26.91 LRpSSPSASSSSLANR b3/y13 ,26.91 LRSpSPSASSSSLANR b4/y12 ,20.10 LRSSPpSASSSSLANR b6/y10 ,9.45 LRSSPSApSSSSLANR b8/y8 ,9.45 LRSSPSASpSSSLANR b9/y7 ,9.25 LRSSPSASSpSSLANR b10/y6 ,9.25 LRSSPSASSSpSLANR b11/y5 ,</t>
  </si>
  <si>
    <t xml:space="preserve">EKEAAESPEEADVEMS</t>
  </si>
  <si>
    <t xml:space="preserve">194.31 EKEAAEpSPEEADVE(ox)MS b7/y10 b15/y2 ,33.78 EKEAAESPEEADVE(ox)MpS b15/y2 b16/y1 ,</t>
  </si>
  <si>
    <t xml:space="preserve">TDPIGDEEQSINDTIF</t>
  </si>
  <si>
    <t xml:space="preserve">37.88 pTDPIGDEEQSINDTIFK b1/y17 ,96.66 TDPIGDEEQpSINDTIFK b10/y8 ,54.79 TDPIGDEEQSINDpTIFK b14/y4 ,</t>
  </si>
  <si>
    <t xml:space="preserve">YGL202W</t>
  </si>
  <si>
    <t xml:space="preserve">ARO8</t>
  </si>
  <si>
    <t xml:space="preserve">DFSYLFSDETNA</t>
  </si>
  <si>
    <t xml:space="preserve">60.79 DFSpYLFSDETNAR b4/y10 ,</t>
  </si>
  <si>
    <t xml:space="preserve">YCR004C</t>
  </si>
  <si>
    <t xml:space="preserve">YCP4</t>
  </si>
  <si>
    <t xml:space="preserve">TASPLEL</t>
  </si>
  <si>
    <t xml:space="preserve">9.28 pTASPLELR b1/y8 ,35.44 TApSPLELR b3/y6 ,</t>
  </si>
  <si>
    <t xml:space="preserve">EEEAAEESDDDMGFGLFD</t>
  </si>
  <si>
    <t xml:space="preserve">197.03 KEEEAAEEpSDDD(ox)MGFGLFD b9/y11 b13/y7 ,</t>
  </si>
  <si>
    <t xml:space="preserve">YPL009C</t>
  </si>
  <si>
    <t xml:space="preserve">EEEQQQDEDDSNEVNGLE</t>
  </si>
  <si>
    <t xml:space="preserve">47.87 KEEEQQQDEDDpSNEVNGLE b12/y8 ,</t>
  </si>
  <si>
    <t xml:space="preserve">IYTISETPEALPILLEDAS</t>
  </si>
  <si>
    <t xml:space="preserve">62.95 IYpTISETPEALPILLEDASR b3/y18 ,72.63 IYTIpSETPEALPILLEDASR b5/y16 ,82.80 IYTISEpTPEALPILLEDASR b7/y14 ,11.45 IYTISETPEALPILLEDApSR b19/y2 ,</t>
  </si>
  <si>
    <t xml:space="preserve">EENAEEDDESEWSDDEPEVVRE</t>
  </si>
  <si>
    <t xml:space="preserve">88.83 KEENAEEDDEpSEWpSDDEPEVVRE b11/y13 b14/y10 ,</t>
  </si>
  <si>
    <t xml:space="preserve">FSSIVSNDIDMNF</t>
  </si>
  <si>
    <t xml:space="preserve">36.16 FpSSIVSNDID(ox)MNFR b2/y13 b11/y4 ,37.91 FSpSIVSNDID(ox)MNFR b3/y12 b11/y4 ,56.67 FSSIVpSNDID(ox)MNFR b6/y9 b11/y4 ,</t>
  </si>
  <si>
    <t xml:space="preserve">LEEEYAPFASDAE</t>
  </si>
  <si>
    <t xml:space="preserve">81.57 KLEEEYAPFApSDAE b11/y4 ,</t>
  </si>
  <si>
    <t xml:space="preserve">QGSASSGSSGSSAPPSI</t>
  </si>
  <si>
    <t xml:space="preserve">13.57 QGpSASSGSSGSSAPPSIK b3/y16 ,19.18 QGSApSSGSSGSSAPPSIK b5/y14 ,19.18 QGSASpSGSSGSSAPPSIK b6/y13 ,19.18 QGSASSGpSSGSSAPPSIK b8/y11 ,13.57 QGSASSGSpSGSSAPPSIK b9/y10 ,13.57 QGSASSGSSGpSSAPPSIK b11/y8 ,8.88 QGSASSGSSGSpSAPPSIK b12/y7 ,4.74 QGSASSGSSGSSAPPpSIK b16/y3 ,</t>
  </si>
  <si>
    <t xml:space="preserve">YFR052W</t>
  </si>
  <si>
    <t xml:space="preserve">RPN12</t>
  </si>
  <si>
    <t xml:space="preserve">AMDYAISIENIV</t>
  </si>
  <si>
    <t xml:space="preserve">30.65 KA(ox)MDYAIpSIENIV b3/y11 b8/y6 ,</t>
  </si>
  <si>
    <t xml:space="preserve">LIDENATENGLAGSP</t>
  </si>
  <si>
    <t xml:space="preserve">21.11 LIDENApTENGLAGSPK b7/y10 ,43.85 LIDENATENGLAGpSPK b14/y3 ,</t>
  </si>
  <si>
    <t xml:space="preserve">DNTVPSPGSDSNDKSEL</t>
  </si>
  <si>
    <t xml:space="preserve">20.59 DNpTVPpSPGSDSNDKSELK b3/y16 b6/y13 ,21.11 DNpTVPSPGpSDSNDKSELK b3/y16 b9/y10 ,54.21 DNTVPpSPGpSDSNDKSELK b6/y13 b9/y10 ,6.23 DNpTVPSPGSDpSNDKSELK b3/y16 b11/y8 ,28.22 DNTVPpSPGSDpSNDKSELK b6/y13 b11/y8 ,28.91 DNTVPSPGpSDpSNDKSELK b9/y10 b11/y8 ,6.14 DNpTVPSPGSDSNDKpSELK b3/y16 b15/y4 ,27.55 DNTVPpSPGSDSNDKpSELK b6/y13 b15/y4 ,28.22 DNTVPSPGpSDSNDKpSELK b9/y10 b15/y4 ,28.22 DNTVPSPGSDpSNDKpSELK b11/y8 b15/y4 ,</t>
  </si>
  <si>
    <t xml:space="preserve">ATIAPTAPITPPMESTGDRLVTLEL</t>
  </si>
  <si>
    <t xml:space="preserve">28.02 ApTIAPTAPITPP(ox)MESTGDRLVTLEL b2/y24 b13/y13 ,28.58 ATIAPpTAPITPP(ox)MESTGDRLVTLEL b6/y20 b13/y13 ,16.80 ATIAPTAPIpTPP(ox)MESTGDRLVTLEL b10/y16 b13/y13 ,5.67 ATIAPTAPITPP(ox)MEpSTGDRLVTLEL b13/y13 b15/y11 ,5.67 ATIAPTAPITPP(ox)MESpTGDRLVTLEL b13/y13 b16/y10 ,0.00 ATIAPTAPITPP(ox)MESTGDRLVpTLEL b13/y13 b22/y4 ,</t>
  </si>
  <si>
    <t xml:space="preserve">SAIPENANVTVLN</t>
  </si>
  <si>
    <t xml:space="preserve">39.82 pSAIPENANVTVLN b1/y13 ,24.05 SAIPENANVpTVLN b10/y4 ,</t>
  </si>
  <si>
    <t xml:space="preserve">SVPDVDPAVVDVAKV</t>
  </si>
  <si>
    <t xml:space="preserve">20.10 pSVPDVDPAVVDVAKVR b1/y16 ,</t>
  </si>
  <si>
    <t xml:space="preserve">EEEAKEESDDDMGFGLFD</t>
  </si>
  <si>
    <t xml:space="preserve">48.83 EEEAKEEpSDDD(ox)MGFGLFD b8/y11 b12/y7 ,</t>
  </si>
  <si>
    <t xml:space="preserve">YNL101W</t>
  </si>
  <si>
    <t xml:space="preserve">AVT4</t>
  </si>
  <si>
    <t xml:space="preserve">SMENVTP</t>
  </si>
  <si>
    <t xml:space="preserve">61.19 pS(ox)MENVTPK b1/y8 b2/y7 ,10.50 S(ox)MENVpTPK b2/y7 b6/y3 ,</t>
  </si>
  <si>
    <t xml:space="preserve">ALSTLAESPILVSE</t>
  </si>
  <si>
    <t xml:space="preserve">15.32 ALpSTLAESPILVSEK b3/y13 ,15.32 ALSpTLAESPILVSEK b4/y12 ,28.91 ALSTLAEpSPILVSEK b8/y8 ,6.23 ALSTLAESPILVpSEK b13/y3 ,</t>
  </si>
  <si>
    <t xml:space="preserve">YBR149W</t>
  </si>
  <si>
    <t xml:space="preserve">ARA1</t>
  </si>
  <si>
    <t xml:space="preserve">SSSVASTENIVENMLHP</t>
  </si>
  <si>
    <t xml:space="preserve">13.26 pSSSVASTENIVEN(ox)MLHP b1/y17 b14/y4 ,13.26 SpSSVASTENIVEN(ox)MLHP b2/y16 b14/y4 ,13.26 SSpSVASTENIVEN(ox)MLHP b3/y15 b14/y4 ,13.26 SSSVApSTENIVEN(ox)MLHP b6/y12 b14/y4 ,13.26 SSSVASpTENIVEN(ox)MLHP b7/y11 b14/y4 ,</t>
  </si>
  <si>
    <t xml:space="preserve">YCR057C</t>
  </si>
  <si>
    <t xml:space="preserve">PWP2</t>
  </si>
  <si>
    <t xml:space="preserve">LPLSNENDSSDEEENE</t>
  </si>
  <si>
    <t xml:space="preserve">40.26 KLPLpSNENDSSDEEENE b5/y13 ,67.76 KLPLSNENDpSSDEEENE b10/y8 ,78.04 KLPLSNENDSpSDEEENE b11/y7 ,</t>
  </si>
  <si>
    <t xml:space="preserve">GQEVKEQAEASIDNL</t>
  </si>
  <si>
    <t xml:space="preserve">54.51 KGQEVKEQAEApSIDNL b12/y5 ,</t>
  </si>
  <si>
    <t xml:space="preserve">YML079W</t>
  </si>
  <si>
    <t xml:space="preserve">SANVQEAANAAIEPASFV</t>
  </si>
  <si>
    <t xml:space="preserve">54.79 pSANVQEAANAAIEPASFV b1/y18 ,5.02 SANVQEAANAAIEPApSFV b16/y3 ,</t>
  </si>
  <si>
    <t xml:space="preserve">GVIIPSSIDESVQAI</t>
  </si>
  <si>
    <t xml:space="preserve">93.94 KGVIIPpSSIDESVQAI b7/y10 ,93.94 KGVIIPSpSIDESVQAI b8/y9 ,60.35 KGVIIPSSIDEpSVQAI b12/y5 ,</t>
  </si>
  <si>
    <t xml:space="preserve">SNSPSPPE</t>
  </si>
  <si>
    <t xml:space="preserve">109.99 pSNSPSPPEK b1/y9 ,113.91 SNpSPSPPEK b3/y7 ,67.20 SNSPpSPPEK b5/y5 ,</t>
  </si>
  <si>
    <t xml:space="preserve">SPIILQTSNGGAAYFAG</t>
  </si>
  <si>
    <t xml:space="preserve">18.32 KpSPIILQTSNGGAAYFAG b2/y17 ,87.24 KSPIILQpTSNGGAAYFAG b8/y11 ,87.24 KSPIILQTpSNGGAAYFAG b9/y10 ,</t>
  </si>
  <si>
    <t xml:space="preserve">NAVSTKPTPPPAPEASAESGLSSKVHSYTDLAY</t>
  </si>
  <si>
    <t xml:space="preserve">11.03 NAVpSTKPTPPPAPEASAESGLSSKVHSpYTDLAYR b4/y31 b28/y7 ,5.59 NAVpSTKPTPPPAPEASAESGLSSKVHSYTDLApYR b4/y31 b33/y2 ,11.03 NAVSpTKPTPPPAPEASAESGLSSKVHSpYTDLAYR b5/y30 b28/y7 ,5.59 NAVSpTKPTPPPAPEASAESGLSSKVHSYTDLApYR b5/y30 b33/y2 ,15.80 NAVSTKPpTPPPAPEASAESGLSSKVHSpYTDLAYR b8/y27 b28/y7 ,7.64 NAVSTKPpTPPPAPEASAESGLSSKVHSYTDLApYR b8/y27 b33/y2 ,50.07 NAVSTKPTPPPAPEApSAESGLSSKVHSpYTDLAYR b16/y19 b28/y7 ,33.77 NAVSTKPTPPPAPEApSAESGLSSKVHSYTDLApYR b16/y19 b33/y2 ,41.95 NAVSTKPTPPPAPEASAEpSGLSSKVHSpYTDLAYR b19/y16 b28/y7 ,26.96 NAVSTKPTPPPAPEASAEpSGLSSKVHSYTDLApYR b19/y16 b33/y2 ,50.07 NAVSTKPTPPPAPEASAESGLpSSKVHSpYTDLAYR b22/y13 b28/y7 ,33.77 NAVSTKPTPPPAPEASAESGLpSSKVHSYTDLApYR b22/y13 b33/y2 ,50.96 NAVSTKPTPPPAPEASAESGLSpSKVHSpYTDLAYR b23/y12 b28/y7 ,34.41 NAVSTKPTPPPAPEASAESGLSpSKVHSYTDLApYR b23/y12 b33/y2 ,50.96 NAVSTKPTPPPAPEASAESGLSSKVHpSpYTDLAYR b27/y8 b28/y7 ,34.41 NAVSTKPTPPPAPEASAESGLSSKVHpSYTDLApYR b27/y8 b33/y2 ,50.96 NAVSTKPTPPPAPEASAESGLSSKVHSpYpTDLAYR b28/y7 b29/y6 ,34.41 NAVSTKPTPPPAPEASAESGLSSKVHSYpTDLApYR b29/y6 b33/y2 ,</t>
  </si>
  <si>
    <t xml:space="preserve">KGSMADVP</t>
  </si>
  <si>
    <t xml:space="preserve">98.15 KGpSMADVPK b3/y7 ,</t>
  </si>
  <si>
    <t xml:space="preserve">YGR124W</t>
  </si>
  <si>
    <t xml:space="preserve">ASN2</t>
  </si>
  <si>
    <t xml:space="preserve">ALQLSK</t>
  </si>
  <si>
    <t xml:space="preserve">97.98 KALQLpSK b6/y2 ,</t>
  </si>
  <si>
    <t xml:space="preserve">YDR086C</t>
  </si>
  <si>
    <t xml:space="preserve">SSS1</t>
  </si>
  <si>
    <t xml:space="preserve">AVGIGFIAVGIIGYAI</t>
  </si>
  <si>
    <t xml:space="preserve">56.90 AVGIGFIAVGIIGpYAIK b14/y4 ,</t>
  </si>
  <si>
    <t xml:space="preserve">TASSETAENIA</t>
  </si>
  <si>
    <t xml:space="preserve">53.09 pTASSETAENIAK b1/y12 ,67.31 TApSSETAENIAK b3/y10 ,45.48 TASpSETAENIAK b4/y9 ,35.78 TASSEpTAENIAK b6/y7 ,</t>
  </si>
  <si>
    <t xml:space="preserve">YER040W</t>
  </si>
  <si>
    <t xml:space="preserve">GLN3</t>
  </si>
  <si>
    <t xml:space="preserve">AASVSSSISNMEPSGQN</t>
  </si>
  <si>
    <t xml:space="preserve">18.74 AApSVSSSISN(ox)MEPSGQNK b3/y16 b11/y8 ,25.71 AASVpSSSISN(ox)MEPSGQNK b5/y14 b11/y8 ,19.18 AASVSpSSISN(ox)MEPSGQNK b6/y13 b11/y8 ,13.57 AASVSSpSISN(ox)MEPSGQNK b7/y12 b11/y8 ,9.06 AASVSSSIpSN(ox)MEPSGQNK b9/y10 b11/y8 ,4.74 AASVSSSISN(ox)MEPpSGQNK b11/y8 b14/y5 ,</t>
  </si>
  <si>
    <t xml:space="preserve">YKL152C</t>
  </si>
  <si>
    <t xml:space="preserve">GPM1</t>
  </si>
  <si>
    <t xml:space="preserve">SFDVPPPPIDASSPFSQ</t>
  </si>
  <si>
    <t xml:space="preserve">16.80 pSFDVPPPPIDASSPFSQK b1/y18 ,104.54 SFDVPPPPIDApSSPFSQK b12/y7 ,104.54 SFDVPPPPIDASpSPFSQK b13/y6 ,72.63 SFDVPPPPIDASSPFpSQK b16/y3 ,</t>
  </si>
  <si>
    <t xml:space="preserve">YER031C</t>
  </si>
  <si>
    <t xml:space="preserve">YPT31</t>
  </si>
  <si>
    <t xml:space="preserve">SSEDYGYDYDLLF</t>
  </si>
  <si>
    <t xml:space="preserve">67.05 pSSEDYGYDYDLLFK b1/y14 ,67.05 SpSEDYGYDYDLLFK b2/y13 ,</t>
  </si>
  <si>
    <t xml:space="preserve">YIL107C</t>
  </si>
  <si>
    <t xml:space="preserve">PFK26</t>
  </si>
  <si>
    <t xml:space="preserve">SSDDKIDAE</t>
  </si>
  <si>
    <t xml:space="preserve">49.68 pSpSDDKIDAEK b1/y10 b2/y9 ,</t>
  </si>
  <si>
    <t xml:space="preserve">YCL001W</t>
  </si>
  <si>
    <t xml:space="preserve">RER1</t>
  </si>
  <si>
    <t xml:space="preserve">MDYDSSDTMNGGSSNPLIT</t>
  </si>
  <si>
    <t xml:space="preserve">8.88 (ox)MDYDpSSDTMNGGSSNPLIT b1/y19 b5/y15 ,8.88 (ox)MDYDSpSDTMNGGSSNPLIT b1/y19 b6/y14 ,8.88 (ox)MDYDSSDpTMNGGSSNPLIT b1/y19 b8/y12 ,12.97 (ox)MDYDSSDTMNGGpSSNPLIT b1/y19 b13/y7 ,12.97 (ox)MDYDSSDTMNGGSpSNPLIT b1/y19 b14/y6 ,4.87 (ox)MDYDSSDTMNGGSSNPLIpT b1/y19 b19/y1 ,8.88 MDYDpSSDT(ox)MNGGSSNPLIT b5/y15 b9/y11 ,8.88 MDYDSpSDT(ox)MNGGSSNPLIT b6/y14 b9/y11 ,8.88 MDYDSSDpT(ox)MNGGSSNPLIT b8/y12 b9/y11 ,12.97 MDYDSSDT(ox)MNGGpSSNPLIT b9/y11 b13/y7 ,12.97 MDYDSSDT(ox)MNGGSpSNPLIT b9/y11 b14/y6 ,4.87 MDYDSSDT(ox)MNGGSSNPLIpT b9/y11 b19/y1 ,</t>
  </si>
  <si>
    <t xml:space="preserve">QDEVSTEELGNVT</t>
  </si>
  <si>
    <t xml:space="preserve">44.23 KQDEVpSTEELGNVT b6/y9 ,44.23 KQDEVSpTEELGNVT b7/y8 ,11.53 KQDEVSTEELGNVpT b14/y1 ,</t>
  </si>
  <si>
    <t xml:space="preserve">EATPVLPANEAV</t>
  </si>
  <si>
    <t xml:space="preserve">41.92 EApTPVLPANEAVK b3/y11 ,</t>
  </si>
  <si>
    <t xml:space="preserve">SDSAVSIVHLK</t>
  </si>
  <si>
    <t xml:space="preserve">32.89 pSDSAVSIVHLKR b1/y12 ,77.31 SDpSAVSIVHLKR b3/y10 ,34.76 SDSAVpSIVHLKR b6/y7 ,</t>
  </si>
  <si>
    <t xml:space="preserve">AAADALSDLEIKDS</t>
  </si>
  <si>
    <t xml:space="preserve">44.84 AAADALpSDLEIKDSK b7/y9 ,6.23 AAADALSDLEIKDpSK b14/y2 ,</t>
  </si>
  <si>
    <t xml:space="preserve">GDSPNTEGFDF</t>
  </si>
  <si>
    <t xml:space="preserve">77.31 GDpSPNTEGFDFK b3/y10 ,54.51 GDSPNpTEGFDFK b6/y7 ,</t>
  </si>
  <si>
    <t xml:space="preserve">YKR019C</t>
  </si>
  <si>
    <t xml:space="preserve">IRS4</t>
  </si>
  <si>
    <t xml:space="preserve">VVLVDHNSSS</t>
  </si>
  <si>
    <t xml:space="preserve">73.26 VVLVDHNpSSS b8/y3 ,100.07 VVLVDHNSpSS b9/y2 ,97.24 VVLVDHNSSpS b10/y1 ,</t>
  </si>
  <si>
    <t xml:space="preserve">YNR050C</t>
  </si>
  <si>
    <t xml:space="preserve">LYS9</t>
  </si>
  <si>
    <t xml:space="preserve">IETVSSEDLMATA</t>
  </si>
  <si>
    <t xml:space="preserve">41.92 KIEpTVSSEDL(ox)MATA b4/y11 b11/y4 ,73.55 KIETVpSSEDL(ox)MATA b6/y9 b11/y4 ,73.55 KIETVSpSEDL(ox)MATA b7/y8 b11/y4 ,23.41 KIETVSSEDL(ox)MApTA b11/y4 b13/y2 ,</t>
  </si>
  <si>
    <t xml:space="preserve">SVPVAEIV</t>
  </si>
  <si>
    <t xml:space="preserve">0.00 pSVPVAEIVK b1/y9 ,</t>
  </si>
  <si>
    <t xml:space="preserve">YDR032C</t>
  </si>
  <si>
    <t xml:space="preserve">PST2</t>
  </si>
  <si>
    <t xml:space="preserve">GIEAAGGSADIYQVEETLSPEVV</t>
  </si>
  <si>
    <t xml:space="preserve">15.49 GIEAAGGpSADIYQVEETLSPEVVK b8/y17 ,66.78 GIEAAGGSADIYQVEEpTLSPEVVK b17/y8 ,75.08 GIEAAGGSADIYQVEETLpSPEVVK b19/y6 ,</t>
  </si>
  <si>
    <t xml:space="preserve">YSVIPTAPPSA</t>
  </si>
  <si>
    <t xml:space="preserve">4.25 YpSVIPTAPPSAR b2/y11 ,45.48 YSVIPpTAPPSAR b6/y7 ,92.11 YSVIPTAPPpSAR b10/y3 ,</t>
  </si>
  <si>
    <t xml:space="preserve">YDR064W</t>
  </si>
  <si>
    <t xml:space="preserve">RPS13</t>
  </si>
  <si>
    <t xml:space="preserve">LSSESVIEQIV</t>
  </si>
  <si>
    <t xml:space="preserve">41.92 LpSSESVIEQIVK b2/y11 ,44.23 LSpSESVIEQIVK b3/y10 ,54.51 LSSEpSVIEQIVK b5/y8 ,</t>
  </si>
  <si>
    <t xml:space="preserve">YBL022C</t>
  </si>
  <si>
    <t xml:space="preserve">PIM1</t>
  </si>
  <si>
    <t xml:space="preserve">VKIAEQYLVPSA</t>
  </si>
  <si>
    <t xml:space="preserve">41.92 KVKIAEQYLVPpSA b12/y2 ,</t>
  </si>
  <si>
    <t xml:space="preserve">YGL027C</t>
  </si>
  <si>
    <t xml:space="preserve">CWH41</t>
  </si>
  <si>
    <t xml:space="preserve">YGWEVYDPRIGG</t>
  </si>
  <si>
    <t xml:space="preserve">17.06 KpYGWEVYDPRIGG b2/y12 ,50.46 KYGWEVpYDPRIGG b7/y7 ,</t>
  </si>
  <si>
    <t xml:space="preserve">QSISPTLSNATTTTT</t>
  </si>
  <si>
    <t xml:space="preserve">43.85 QpSISPTLSNATTTTTK b2/y15 ,44.84 QSIpSPTLSNATTTTTK b4/y13 ,36.16 QSISPpTLSNATTTTTK b6/y11 ,21.11 QSISPTLpSNATTTTTK b8/y9 ,9.66 QSISPTLSNApTTTTTK b11/y6 ,6.14 QSISPTLSNATpTTTTK b12/y5 ,4.52 QSISPTLSNATTpTTTK b13/y4 ,0.00 QSISPTLSNATTTpTTK b14/y3 ,0.00 QSISPTLSNATTTTpTK b15/y2 ,</t>
  </si>
  <si>
    <t xml:space="preserve">SQESEDEEDIIINPV</t>
  </si>
  <si>
    <t xml:space="preserve">69.06 pSQESEDEEDIIINPVR b1/y16 ,81.03 SQEpSEDEEDIIINPVR b4/y13 ,</t>
  </si>
  <si>
    <t xml:space="preserve">YER052C</t>
  </si>
  <si>
    <t xml:space="preserve">HOM3</t>
  </si>
  <si>
    <t xml:space="preserve">KGESTPPHPPENLSSSFYE</t>
  </si>
  <si>
    <t xml:space="preserve">17.16 KGEpSTPPHPPENLSSSFYEK b4/y17 ,17.16 KGESpTPPHPPENLSSSFYEK b5/y16 ,17.16 KGESTPPHPPENLpSSSFYEK b14/y7 ,17.16 KGESTPPHPPENLSpSSFYEK b15/y6 ,16.80 KGESTPPHPPENLSSpSFYEK b16/y5 ,</t>
  </si>
  <si>
    <t xml:space="preserve">SQYASSSSWTSFL</t>
  </si>
  <si>
    <t xml:space="preserve">48.06 pSQYASSSSWTSFL b1/y13 ,32.02 SQYApSSSSWTSFL b5/y9 ,32.02 SQYASpSSSWTSFL b6/y8 ,32.02 SQYASSpSSWTSFL b7/y7 ,32.02 SQYASSSpSWTSFL b8/y6 ,16.59 SQYASSSSWpTSFL b10/y4 ,6.66 SQYASSSSWTpSFL b11/y3 ,</t>
  </si>
  <si>
    <t xml:space="preserve">IELSDDSDVEVHPNVD</t>
  </si>
  <si>
    <t xml:space="preserve">37.02 KIELpSDDpSDVEVHPNVD b5/y13 b8/y10 ,</t>
  </si>
  <si>
    <t xml:space="preserve">YCR012W</t>
  </si>
  <si>
    <t xml:space="preserve">PGK1</t>
  </si>
  <si>
    <t xml:space="preserve">ASAPGSVILLENL</t>
  </si>
  <si>
    <t xml:space="preserve">25.44 ApSAPGSVILLENLR b2/y13 ,54.51 ASAPGpSVILLENLR b6/y9 ,</t>
  </si>
  <si>
    <t xml:space="preserve">SSTPETENAFSATP</t>
  </si>
  <si>
    <t xml:space="preserve">44.84 pSSTPETENAFSATPR b1/y15 ,44.84 SpSTPETENAFSATPR b2/y14 ,45.87 SSpTPETENAFSATPR b3/y13 ,45.87 SSTPEpTENAFSATPR b6/y10 ,14.94 SSTPETENAFpSATPR b11/y5 ,9.89 SSTPETENAFSApTPR b13/y3 ,</t>
  </si>
  <si>
    <t xml:space="preserve">YDR219C</t>
  </si>
  <si>
    <t xml:space="preserve">MFB1</t>
  </si>
  <si>
    <t xml:space="preserve">SSTNSVFSSSSP</t>
  </si>
  <si>
    <t xml:space="preserve">8.36 pSSTNSVFSSSSPK b1/y13 ,8.64 SpSTNSVFSSSSPK b2/y12 ,14.91 SSpTNSVFSSSSPK b3/y11 ,32.87 SSTNpSVFSSSSPK b5/y9 ,52.96 SSTNSVFpSSSSPK b8/y6 ,52.96 SSTNSVFSpSSSPK b9/y5 ,40.47 SSTNSVFSSpSSPK b10/y4 ,40.47 SSTNSVFSSSpSPK b11/y3 ,</t>
  </si>
  <si>
    <t xml:space="preserve">YDL110C</t>
  </si>
  <si>
    <t xml:space="preserve">TMA17</t>
  </si>
  <si>
    <t xml:space="preserve">LEGADDRLEADDSDDLENIDSGDLALY</t>
  </si>
  <si>
    <t xml:space="preserve">71.82 LEGADDRLEADDpSDDLENIDSGDLALYK b13/y16 ,26.30 LEGADDRLEADDSDDLENIDpSGDLALYK b21/y8 ,</t>
  </si>
  <si>
    <t xml:space="preserve">SETTLDTTPEAESVPEK</t>
  </si>
  <si>
    <t xml:space="preserve">33.78 pSETTLDTTPEAESVPEKR b1/y18 ,34.54 SEpTTLDTTPEAESVPEKR b3/y16 ,34.54 SETpTLDTTPEAESVPEKR b4/y15 ,51.94 SETTLDpTTPEAESVPEKR b7/y12 ,61.59 SETTLDTpTPEAESVPEKR b8/y11 ,42.90 SETTLDTTPEAEpSVPEKR b13/y6 ,</t>
  </si>
  <si>
    <t xml:space="preserve">SSYGSSNNDSYGSNNDDSYGSSN</t>
  </si>
  <si>
    <t xml:space="preserve">42.90 pSSYGSSNNDSYGSNNDDSYGSSNK b1/y24 ,42.90 SpSYGSSNNDSYGSNNDDSYGSSNK b2/y23 ,54.21 SSYGpSSNNDSYGSNNDDSYGSSNK b5/y20 ,64.21 SSYGSpSNNDSYGSNNDDSYGSSNK b6/y19 ,74.81 SSYGSSNNDpSYGSNNDDSYGSSNK b10/y15 ,120.37 SSYGSSNNDSYGpSNNDDSYGSSNK b13/y12 ,97.70 SSYGSSNNDSYGSNNDDpSYGSSNK b18/y7 ,62.87 SSYGSSNNDSYGSNNDDSYGpSSNK b21/y4 ,62.87 SSYGSSNNDSYGSNNDDSYGSpSNK b22/y3 ,</t>
  </si>
  <si>
    <t xml:space="preserve">AFDSSSNVSSS</t>
  </si>
  <si>
    <t xml:space="preserve">33.80 AFDpSSSNVSSSK b4/y9 ,33.80 AFDSpSSNVSSSK b5/y8 ,33.80 AFDSSpSNVSSSK b6/y7 ,17.55 AFDSSSNVpSSSK b9/y4 ,6.94 AFDSSSNVSpSSK b10/y3 ,6.94 AFDSSSNVSSpSK b11/y2 ,</t>
  </si>
  <si>
    <t xml:space="preserve">DSYINANTIETA</t>
  </si>
  <si>
    <t xml:space="preserve">41.92 DSpYINANTIETAK b3/y11 ,</t>
  </si>
  <si>
    <t xml:space="preserve">YLR270W</t>
  </si>
  <si>
    <t xml:space="preserve">DCS1</t>
  </si>
  <si>
    <t xml:space="preserve">SQLPTDFASLI</t>
  </si>
  <si>
    <t xml:space="preserve">69.17 pSQLPTDFASLI b1/y11 ,59.27 SQLPpTDFASLI b5/y7 ,13.00 SQLPTDFApSLI b9/y3 ,</t>
  </si>
  <si>
    <t xml:space="preserve">YJR053W</t>
  </si>
  <si>
    <t xml:space="preserve">BFA1</t>
  </si>
  <si>
    <t xml:space="preserve">KSSSSLPL</t>
  </si>
  <si>
    <t xml:space="preserve">34.11 KpSpSSSLPLK b2/y8 b3/y7 ,32.87 KpSSpSSLPLK b2/y8 b4/y6 ,32.87 KSpSpSSLPLK b3/y7 b4/y6 ,54.78 KpSSSpSLPLK b2/y8 b5/y5 ,54.78 KSpSSpSLPLK b3/y7 b5/y5 ,54.78 KSSpSpSLPLK b4/y6 b5/y5 ,</t>
  </si>
  <si>
    <t xml:space="preserve">NPDEDEFLINSDDEM</t>
  </si>
  <si>
    <t xml:space="preserve">103.82 KNPDEDEFLINpSDDE(ox)M b12/y5 b16/y1 ,</t>
  </si>
  <si>
    <t xml:space="preserve">YKR007W</t>
  </si>
  <si>
    <t xml:space="preserve">MEH1</t>
  </si>
  <si>
    <t xml:space="preserve">TNTFTLLTSPDSA</t>
  </si>
  <si>
    <t xml:space="preserve">10.37 pTNTFTLLTSPDSAK b1/y14 ,17.06 TNpTFTLLTSPDSAK b3/y12 ,24.05 TNTFpTLLTSPDSAK b5/y10 ,40.85 TNTFTLLpTSPDSAK b8/y7 ,50.46 TNTFTLLTpSPDSAK b9/y6 ,24.05 TNTFTLLTSPDpSAK b12/y3 ,</t>
  </si>
  <si>
    <t xml:space="preserve">RSSTPETENAFSATP</t>
  </si>
  <si>
    <t xml:space="preserve">31.19 RpSpSTPETENAFSATPR b2/y15 b3/y14 ,31.19 RpSSpTPETENAFSATPR b2/y15 b4/y13 ,31.19 RSpSpTPETENAFSATPR b3/y14 b4/y13 ,24.05 RpSSTPEpTENAFSATPR b2/y15 b7/y10 ,24.05 RSpSTPEpTENAFSATPR b3/y14 b7/y10 ,24.05 RSSpTPEpTENAFSATPR b4/y13 b7/y10 ,10.92 RpSSTPETENAFpSATPR b2/y15 b12/y5 ,10.92 RSpSTPETENAFpSATPR b3/y14 b12/y5 ,10.92 RSSpTPETENAFpSATPR b4/y13 b12/y5 ,11.22 RSSTPEpTENAFpSATPR b7/y10 b12/y5 ,4.32 RpSSTPETENAFSApTPR b2/y15 b14/y3 ,4.32 RSpSTPETENAFSApTPR b3/y14 b14/y3 ,4.32 RSSpTPETENAFSApTPR b4/y13 b14/y3 ,4.29 RSSTPEpTENAFSApTPR b7/y10 b14/y3 ,4.32 RSSTPETENAFpSApTPR b12/y5 b14/y3 ,</t>
  </si>
  <si>
    <t xml:space="preserve">ESEPMEVDEDDS</t>
  </si>
  <si>
    <t xml:space="preserve">77.31 KEpSEP(ox)MEVDEDDS b3/y11 b6/y8 ,4.28 KESEP(ox)MEVDEDDpS b6/y8 b13/y1 ,</t>
  </si>
  <si>
    <t xml:space="preserve">YKR020W</t>
  </si>
  <si>
    <t xml:space="preserve">VPS51</t>
  </si>
  <si>
    <t xml:space="preserve">EGSEDAEEEI</t>
  </si>
  <si>
    <t xml:space="preserve">56.01 KEGpSEDAEEEI b4/y8 ,</t>
  </si>
  <si>
    <t xml:space="preserve">QGSVISSSDSSTGFTE</t>
  </si>
  <si>
    <t xml:space="preserve">8.71 QGpSVISSSDSSTGFTER b3/y15 ,25.14 QGSVIpSSSDSSTGFTER b6/y12 ,32.34 QGSVISpSSDSSTGFTER b7/y11 ,40.26 QGSVISSpSDSSTGFTER b8/y10 ,48.83 QGSVISSSDpSSTGFTER b10/y8 ,48.83 QGSVISSSDSpSTGFTER b11/y7 ,48.83 QGSVISSSDSSpTGFTER b12/y6 ,25.14 QGSVISSSDSSTGFpTER b15/y3 ,</t>
  </si>
  <si>
    <t xml:space="preserve">YGL110C</t>
  </si>
  <si>
    <t xml:space="preserve">CUE3</t>
  </si>
  <si>
    <t xml:space="preserve">LPDLKS</t>
  </si>
  <si>
    <t xml:space="preserve">40.22 LPDLKpSK b6/y2 ,</t>
  </si>
  <si>
    <t xml:space="preserve">YPR185W</t>
  </si>
  <si>
    <t xml:space="preserve">ATG13</t>
  </si>
  <si>
    <t xml:space="preserve">VGSIGSQSAS</t>
  </si>
  <si>
    <t xml:space="preserve">40.47 VGpSIGSQSASR b3/y9 ,13.43 VGSIGpSQSASR b6/y6 ,7.87 VGSIGSQpSASR b8/y4 ,7.87 VGSIGSQSApSR b10/y2 ,</t>
  </si>
  <si>
    <t xml:space="preserve">YOR291W</t>
  </si>
  <si>
    <t xml:space="preserve">YPK9</t>
  </si>
  <si>
    <t xml:space="preserve">LGNNSVESL</t>
  </si>
  <si>
    <t xml:space="preserve">61.05 LGNNpSVESLR b5/y6 ,21.16 LGNNSVEpSLR b8/y3 ,</t>
  </si>
  <si>
    <t xml:space="preserve">NYYNNVETNDDDYDSDDG</t>
  </si>
  <si>
    <t xml:space="preserve">49.83 NYYNNVEpTNDDDYDSDDGK b8/y12 ,100.11 NYYNNVETNDDDYDpSDDGK b15/y5 ,</t>
  </si>
  <si>
    <t xml:space="preserve">ADSSAEAVVEEPNEAVAESSPNEEATGQ</t>
  </si>
  <si>
    <t xml:space="preserve">15.49 KADpSSAEAVVEEPNEAVAESSPNEEATGQ b4/y26 ,15.49 KADSpSAEAVVEEPNEAVAESSPNEEATGQ b5/y25 ,76.28 KADSSAEAVVEEPNEAVAEpSSPNEEATGQ b20/y10 ,76.28 KADSSAEAVVEEPNEAVAESpSPNEEATGQ b21/y9 ,48.37 KADSSAEAVVEEPNEAVAESSPNEEApTGQ b27/y3 ,</t>
  </si>
  <si>
    <t xml:space="preserve">FNSPEEYA</t>
  </si>
  <si>
    <t xml:space="preserve">106.41 FNpSPEEYAR b3/y7 ,</t>
  </si>
  <si>
    <t xml:space="preserve">DVAAQDFINAYASFLQ</t>
  </si>
  <si>
    <t xml:space="preserve">69.06 DVAAQDFINApYASFLQR b11/y7 ,</t>
  </si>
  <si>
    <t xml:space="preserve">YOL093W</t>
  </si>
  <si>
    <t xml:space="preserve">TRM10</t>
  </si>
  <si>
    <t xml:space="preserve">SNDEINQNEE</t>
  </si>
  <si>
    <t xml:space="preserve">26.98 pSNDEINQNEEK b1/y11 ,</t>
  </si>
  <si>
    <t xml:space="preserve">IASIFN</t>
  </si>
  <si>
    <t xml:space="preserve">66.57 KIApSIFN b4/y4 ,</t>
  </si>
  <si>
    <t xml:space="preserve">ELDNSSTISTHDASTNGLINQF</t>
  </si>
  <si>
    <t xml:space="preserve">11.92 KELDNpSpSTISTHDASTNGLINQF b6/y18 b7/y17 ,11.92 KELDNpSSpTISTHDASTNGLINQF b6/y18 b8/y16 ,11.92 KELDNSpSpTISTHDASTNGLINQF b7/y17 b8/y16 ,11.92 KELDNpSSTIpSTHDASTNGLINQF b6/y18 b10/y14 ,11.92 KELDNSpSTIpSTHDASTNGLINQF b7/y17 b10/y14 ,12.17 KELDNSSpTIpSTHDASTNGLINQF b8/y16 b10/y14 ,8.12 KELDNpSSTISpTHDASTNGLINQF b6/y18 b11/y13 ,8.12 KELDNSpSTISpTHDASTNGLINQF b7/y17 b11/y13 ,8.25 KELDNSSpTISpTHDASTNGLINQF b8/y16 b11/y13 ,8.25 KELDNSSTIpSpTHDASTNGLINQF b10/y14 b11/y13 ,8.12 KELDNpSSTISTHDApSTNGLINQF b6/y18 b15/y9 ,8.12 KELDNSpSTISTHDApSTNGLINQF b7/y17 b15/y9 ,8.25 KELDNSSpTISTHDApSTNGLINQF b8/y16 b15/y9 ,8.25 KELDNSSTIpSTHDApSTNGLINQF b10/y14 b15/y9 ,8.25 KELDNSSTISpTHDApSTNGLINQF b11/y13 b15/y9 ,8.12 KELDNpSSTISTHDASpTNGLINQF b6/y18 b16/y8 ,8.12 KELDNSpSTISTHDASpTNGLINQF b7/y17 b16/y8 ,8.25 KELDNSSpTISTHDASpTNGLINQF b8/y16 b16/y8 ,8.25 KELDNSSTIpSTHDASpTNGLINQF b10/y14 b16/y8 ,8.25 KELDNSSTISpTHDASpTNGLINQF b11/y13 b16/y8 ,8.25 KELDNSSTISTHDApSpTNGLINQF b15/y9 b16/y8 ,</t>
  </si>
  <si>
    <t xml:space="preserve">SSSFTETVPTEPT</t>
  </si>
  <si>
    <t xml:space="preserve">59.35 pSSSFTETVPTEPTR b1/y14 ,59.35 SpSSFTETVPTEPTR b2/y13 ,62.30 SSpSFTETVPTEPTR b3/y12 ,41.92 SSSFpTETVPTEPTR b5/y10 ,32.89 SSSFTEpTVPTEPTR b7/y8 ,11.22 SSSFTETVPpTEPTR b10/y5 ,4.29 SSSFTETVPTEPpTR b13/y2 ,</t>
  </si>
  <si>
    <t xml:space="preserve">YDR037W</t>
  </si>
  <si>
    <t xml:space="preserve">KRS1</t>
  </si>
  <si>
    <t xml:space="preserve">ESGSKL</t>
  </si>
  <si>
    <t xml:space="preserve">78.12 EpSGSKLK b2/y6 ,63.74 ESGpSKLK b4/y4 ,</t>
  </si>
  <si>
    <t xml:space="preserve">SSFASDFLS</t>
  </si>
  <si>
    <t xml:space="preserve">100.07 pSSFASDFLSR b1/y10 ,100.07 SpSFASDFLSR b2/y9 ,22.69 SSFApSDFLSR b5/y6 ,0.00 SSFASDFLpSR b9/y2 ,</t>
  </si>
  <si>
    <t xml:space="preserve">QQESETDFWNNVS</t>
  </si>
  <si>
    <t xml:space="preserve">83.47 QQEpSETDFWNNVSR b4/y11 ,71.80 QQESEpTDFWNNVSR b6/y9 ,4.32 QQESETDFWNNVpSR b13/y2 ,</t>
  </si>
  <si>
    <t xml:space="preserve">SQAANSVDEALAAV</t>
  </si>
  <si>
    <t xml:space="preserve">34.54 pSQAANSVDEALAAVK b1/y15 ,64.21 SQAANpSVDEALAAVK b6/y10 ,</t>
  </si>
  <si>
    <t xml:space="preserve">RLTGFLPQEI</t>
  </si>
  <si>
    <t xml:space="preserve">56.01 RLpTGFLPQEIK b3/y9 ,</t>
  </si>
  <si>
    <t xml:space="preserve">EEEEQLSEEDA</t>
  </si>
  <si>
    <t xml:space="preserve">44.23 KEEEEQLpSEEDA b8/y5 ,</t>
  </si>
  <si>
    <t xml:space="preserve">DVSISD</t>
  </si>
  <si>
    <t xml:space="preserve">66.57 DVpSISDR b3/y5 ,40.22 DVSIpSDR b5/y3 ,</t>
  </si>
  <si>
    <t xml:space="preserve">YGR167W</t>
  </si>
  <si>
    <t xml:space="preserve">CLC1</t>
  </si>
  <si>
    <t xml:space="preserve">TEQDDILETEASPA</t>
  </si>
  <si>
    <t xml:space="preserve">12.60 pTEQDDILETEASPAK b1/y15 ,94.59 TEQDDILEpTEASPAK b9/y7 ,116.70 TEQDDILETEApSPAK b12/y4 ,</t>
  </si>
  <si>
    <t xml:space="preserve">SLGSPSVSSS</t>
  </si>
  <si>
    <t xml:space="preserve">57.59 pSLGSPSVSSSK b1/y11 ,13.43 SLGpSPSVSSSK b4/y8 ,4.26 SLGSPpSVSSSK b6/y6 ,4.26 SLGSPSVpSSSK b8/y4 ,0.00 SLGSPSVSpSSK b9/y3 ,0.00 SLGSPSVSSpSK b10/y2 ,</t>
  </si>
  <si>
    <t xml:space="preserve">SSGIDEDEVVTPAEDAKEEEEEHPPLPA</t>
  </si>
  <si>
    <t xml:space="preserve">49.83 pSSGIDEDEVVTPAEDAKEEEEEHPPLPAR b1/y29 ,49.83 SpSGIDEDEVVTPAEDAKEEEEEHPPLPAR b2/y28 ,101.93 SSGIDEDEVVpTPAEDAKEEEEEHPPLPAR b11/y19 ,</t>
  </si>
  <si>
    <t xml:space="preserve">QDAADGITPPP</t>
  </si>
  <si>
    <t xml:space="preserve">111.19 QDAADGIpTPPPK b8/y5 ,</t>
  </si>
  <si>
    <t xml:space="preserve">YKL204W</t>
  </si>
  <si>
    <t xml:space="preserve">EAP1</t>
  </si>
  <si>
    <t xml:space="preserve">GPSSITDFLNL</t>
  </si>
  <si>
    <t xml:space="preserve">36.85 GPpSSITDFLNLK b3/y10 ,46.80 GPSpSITDFLNLK b4/y9 ,46.80 GPSSIpTDFLNLK b6/y7 ,</t>
  </si>
  <si>
    <t xml:space="preserve">QSKIPTVV</t>
  </si>
  <si>
    <t xml:space="preserve">9.28 QpSKIPTVVK b2/y8 ,43.32 QSKIPpTVVK b6/y4 ,</t>
  </si>
  <si>
    <t xml:space="preserve">YJL004C</t>
  </si>
  <si>
    <t xml:space="preserve">SYS1</t>
  </si>
  <si>
    <t xml:space="preserve">QDSLSPS</t>
  </si>
  <si>
    <t xml:space="preserve">36.89 QDpSLSPSK b3/y6 ,48.48 QDSLpSPSK b5/y4 ,36.89 QDSLSPpSK b7/y2 ,</t>
  </si>
  <si>
    <t xml:space="preserve">TLSQSSI</t>
  </si>
  <si>
    <t xml:space="preserve">46.61 pTLSQSSIR b1/y8 ,86.47 TLpSQSSIR b3/y6 ,58.87 TLSQpSSIR b5/y4 ,46.61 TLSQSpSIR b6/y3 ,</t>
  </si>
  <si>
    <t xml:space="preserve">YFR040W</t>
  </si>
  <si>
    <t xml:space="preserve">SAP155</t>
  </si>
  <si>
    <t xml:space="preserve">GTSDSLDSIPEEYSHGDEV</t>
  </si>
  <si>
    <t xml:space="preserve">23.06 GpTpSDSLDSIPEEYSHGDEVK b2/y19 b3/y18 ,23.55 GpTSDpSLDSIPEEYSHGDEVK b2/y19 b5/y16 ,23.55 GTpSDpSLDSIPEEYSHGDEVK b3/y18 b5/y16 ,23.55 GpTSDSLDpSIPEEYSHGDEVK b2/y19 b8/y13 ,23.55 GTpSDSLDpSIPEEYSHGDEVK b3/y18 b8/y13 ,39.44 GTSDpSLDpSIPEEYSHGDEVK b5/y16 b8/y13 ,4.94 GpTSDSLDSIPEEYpSHGDEVK b2/y19 b14/y7 ,4.94 GTpSDSLDSIPEEYpSHGDEVK b3/y18 b14/y7 ,8.71 GTSDpSLDSIPEEYpSHGDEVK b5/y16 b14/y7 ,8.71 GTSDSLDpSIPEEYpSHGDEVK b8/y13 b14/y7 ,</t>
  </si>
  <si>
    <t xml:space="preserve">SMLEIAESPSL</t>
  </si>
  <si>
    <t xml:space="preserve">0.00 pS(ox)MLEIAESPSLK b1/y12 b2/y11 ,62.30 S(ox)MLEIAEpSPSLK b2/y11 b8/y5 ,85.46 S(ox)MLEIAESPpSLK b2/y11 b10/y3 ,</t>
  </si>
  <si>
    <t xml:space="preserve">DKVDAVYSSS</t>
  </si>
  <si>
    <t xml:space="preserve">88.90 DKVDAVYpSSS b8/y3 ,103.12 DKVDAVYSpSS b9/y2 ,114.67 DKVDAVYSSpS b10/y1 ,</t>
  </si>
  <si>
    <t xml:space="preserve">SNENLSPNSSNPDLT</t>
  </si>
  <si>
    <t xml:space="preserve">84.26 pSNENLSPNSSNPDLT b1/y15 ,76.39 SNENLpSPNSSNPDLT b6/y10 ,45.87 SNENLSPNpSSNPDLT b9/y7 ,54.21 SNENLSPNSpSNPDLT b10/y6 ,35.34 SNENLSPNSSNPDLpT b15/y1 ,</t>
  </si>
  <si>
    <t xml:space="preserve">NSETTGSLSPTESSTTTPPDSVEE</t>
  </si>
  <si>
    <t xml:space="preserve">7.35 NpSETTGSLSPTESSTTTPPDSVEER b2/y24 ,7.44 NSEpTTGSLSPTESSTTTPPDSVEER b4/y22 ,7.44 NSETpTGSLSPTESSTTTPPDSVEER b5/y21 ,10.63 NSETTGpSLSPTESSTTTPPDSVEER b7/y19 ,20.04 NSETTGSLpSPTESSTTTPPDSVEER b9/y17 ,26.45 NSETTGSLSPpTESSTTTPPDSVEER b11/y15 ,33.16 NSETTGSLSPTEpSSTTTPPDSVEER b13/y13 ,33.16 NSETTGSLSPTESpSTTTPPDSVEER b14/y12 ,33.16 NSETTGSLSPTESSpTTTPPDSVEER b15/y11 ,48.37 NSETTGSLSPTESSTpTTPPDSVEER b16/y10 ,56.79 NSETTGSLSPTESSTTpTPPDSVEER b17/y9 ,40.48 NSETTGSLSPTESSTTTPPDpSVEER b21/y5 ,</t>
  </si>
  <si>
    <t xml:space="preserve">STVSPQPES</t>
  </si>
  <si>
    <t xml:space="preserve">21.90 pSTVSPQPESK b1/y10 ,23.54 SpTVSPQPESK b2/y9 ,69.57 STVpSPQPESK b4/y7 ,23.54 STVSPQPEpSK b9/y2 ,</t>
  </si>
  <si>
    <t xml:space="preserve">FHQTII</t>
  </si>
  <si>
    <t xml:space="preserve">78.12 FHQpTIIK b4/y4 ,</t>
  </si>
  <si>
    <t xml:space="preserve">YHR174W</t>
  </si>
  <si>
    <t xml:space="preserve">ENO2</t>
  </si>
  <si>
    <t xml:space="preserve">AVDDFLLSLDGTAN</t>
  </si>
  <si>
    <t xml:space="preserve">46.94 KAVDDFLLpSLDGTAN b9/y7 ,29.64 KAVDDFLLSLDGpTAN b13/y3 ,</t>
  </si>
  <si>
    <t xml:space="preserve">KSSSFAHLQAPSPIPDPLQVSKPET</t>
  </si>
  <si>
    <t xml:space="preserve">71.69 KpSSSFAHLQAPSPIPDPLQVSKPETR b2/y25 ,72.79 KSpSSFAHLQAPSPIPDPLQVSKPETR b3/y24 ,63.65 KSSpSFAHLQAPSPIPDPLQVSKPETR b4/y23 ,47.56 KSSSFAHLQAPpSPIPDPLQVSKPETR b12/y15 ,19.67 KSSSFAHLQAPSPIPDPLQVpSKPETR b21/y6 ,10.10 KSSSFAHLQAPSPIPDPLQVSKPEpTR b25/y2 ,</t>
  </si>
  <si>
    <t xml:space="preserve">YPL183C</t>
  </si>
  <si>
    <t xml:space="preserve">RTT10</t>
  </si>
  <si>
    <t xml:space="preserve">SDILLIKFS</t>
  </si>
  <si>
    <t xml:space="preserve">4.51 KpSDILLIKFS b2/y9 ,34.11 KSDILLIKFpS b10/y1 ,</t>
  </si>
  <si>
    <t xml:space="preserve">SSSFAHLQAPSPIPDPLQVSKPET</t>
  </si>
  <si>
    <t xml:space="preserve">102.78 pSSSFAHLQAPSPIPDPLQVSKPETR b1/y25 ,102.78 SpSSFAHLQAPSPIPDPLQVSKPETR b2/y24 ,102.78 SSpSFAHLQAPSPIPDPLQVSKPETR b3/y23 ,32.56 SSSFAHLQAPpSPIPDPLQVSKPETR b11/y15 ,5.59 SSSFAHLQAPSPIPDPLQVpSKPETR b20/y6 ,0.00 SSSFAHLQAPSPIPDPLQVSKPEpTR b24/y2 ,</t>
  </si>
  <si>
    <t xml:space="preserve">YIL149C</t>
  </si>
  <si>
    <t xml:space="preserve">MLP2</t>
  </si>
  <si>
    <t xml:space="preserve">TKSSLYSAQDLLD</t>
  </si>
  <si>
    <t xml:space="preserve">14.94 pTKSSLYSAQDLLDK b1/y14 ,15.73 TKpSSLYSAQDLLDK b3/y12 ,15.73 TKSpSLYSAQDLLDK b4/y11 ,10.37 TKSSLYpSAQDLLDK b7/y8 ,</t>
  </si>
  <si>
    <t xml:space="preserve">SSYGSNNDDSYGSSNNNDSYGSNNDDSYGSSN</t>
  </si>
  <si>
    <t xml:space="preserve">46.00 pSSYGSNNDDSYGSSNNNDSYGSNNDDSYGSSNK b1/y33 ,46.00 SpSYGSNNDDSYGSSNNNDSYGSNNDDSYGSSNK b2/y32 ,46.77 SSYGpSNNDDSYGSSNNNDSYGSNNDDSYGSSNK b5/y29 ,63.65 SSYGSNNDDpSYGSSNNNDSYGSNNDDSYGSSNK b10/y24 ,72.79 SSYGSNNDDSYGpSSNNNDSYGSNNDDSYGSSNK b13/y21 ,72.79 SSYGSNNDDSYGSpSNNNDSYGSNNDDSYGSSNK b14/y20 ,54.96 SSYGSNNDDSYGSSNNNDpSYGSNNDDSYGSSNK b19/y15 ,31.98 SSYGSNNDDSYGSSNNNDSYGpSNNDDSYGSSNK b22/y12 ,14.34 SSYGSNNDDSYGSSNNNDSYGSNNDDpSYGSSNK b27/y7 ,7.18 SSYGSNNDDSYGSSNNNDSYGSNNDDSYGpSSNK b30/y4 ,7.18 SSYGSNNDDSYGSSNNNDSYGSNNDDSYGSpSNK b31/y3 ,</t>
  </si>
  <si>
    <t xml:space="preserve">SASTPNPSASSSLAPSP</t>
  </si>
  <si>
    <t xml:space="preserve">4.81 pSASTPNPSASSSLAPSPK b1/y18 ,4.74 SApSTPNPSASSSLAPSPK b3/y16 ,5.93 SASpTPNPSASSSLAPSPK b4/y15 ,25.71 SASTPNPpSASSSLAPSPK b8/y11 ,41.11 SASTPNPSApSSSLAPSPK b10/y9 ,41.11 SASTPNPSASpSSLAPSPK b11/y8 ,49.83 SASTPNPSASSpSLAPSPK b12/y7 ,90.47 SASTPNPSASSSLAPpSPK b16/y3 ,</t>
  </si>
  <si>
    <t xml:space="preserve">QYLSASFSL</t>
  </si>
  <si>
    <t xml:space="preserve">62.96 KQYLpSASFSL b5/y6 ,75.51 KQYLSApSFSL b7/y4 ,51.27 KQYLSASFpSL b9/y2 ,</t>
  </si>
  <si>
    <t xml:space="preserve">ISIGN</t>
  </si>
  <si>
    <t xml:space="preserve">58.12 KIpSIGN b3/y4 ,</t>
  </si>
  <si>
    <t xml:space="preserve">YKL176C</t>
  </si>
  <si>
    <t xml:space="preserve">LST4</t>
  </si>
  <si>
    <t xml:space="preserve">TSSSSSLQQATS</t>
  </si>
  <si>
    <t xml:space="preserve">26.19 pTSSSSSLQQATSR b1/y13 ,26.19 TpSSSSSLQQATSR b2/y12 ,27.82 TSpSSSSLQQATSR b3/y11 ,20.47 TSSpSSSLQQATSR b4/y10 ,28.71 TSSSpSSLQQATSR b5/y9 ,20.47 TSSSSpSLQQATSR b6/y8 ,7.65 TSSSSSLQQApTSR b11/y3 ,7.45 TSSSSSLQQATpSR b12/y2 ,</t>
  </si>
  <si>
    <t xml:space="preserve">NSAQDLENSPMSVG</t>
  </si>
  <si>
    <t xml:space="preserve">23.41 NpSAQDLENSP(ox)MSVGK b2/y14 b11/y5 ,79.77 NSAQDLENpSP(ox)MSVGK b9/y7 b11/y5 ,48.06 NSAQDLENSP(ox)MpSVGK b11/y5 b12/y4 ,</t>
  </si>
  <si>
    <t xml:space="preserve">YBR227C</t>
  </si>
  <si>
    <t xml:space="preserve">MCX1</t>
  </si>
  <si>
    <t xml:space="preserve">SNVLVVGPSGSGKTLLATTLA</t>
  </si>
  <si>
    <t xml:space="preserve">4.87 pSNVLVVGPSGSGKTLLATTLAK b1/y22 ,8.88 SNVLVVGPpSGSGKTLLATTLAK b9/y14 ,8.88 SNVLVVGPSGpSGKTLLATTLAK b11/y12 ,5.87 SNVLVVGPSGSGKpTLLATTLAK b14/y9 ,5.82 SNVLVVGPSGSGKTLLApTTLAK b18/y5 ,5.82 SNVLVVGPSGSGKTLLATpTLAK b19/y4 ,</t>
  </si>
  <si>
    <t xml:space="preserve">PEVAEEEKPQTAISMNDEDDA</t>
  </si>
  <si>
    <t xml:space="preserve">12.42 KPEVAEEEKPQpTAIS(ox)MNDEDDA b12/y11 b16/y7 ,17.53 KPEVAEEEKPQTAIpS(ox)MNDEDDA b15/y8 b16/y7 ,</t>
  </si>
  <si>
    <t xml:space="preserve">NEDNESIEDENEDTDSY</t>
  </si>
  <si>
    <t xml:space="preserve">28.22 KNEDNEpSIEDENEDTDSY b7/y12 ,4.57 KNEDNESIEDENEDpTDSY b15/y4 ,4.57 KNEDNESIEDENEDTDpSY b17/y2 ,</t>
  </si>
  <si>
    <t xml:space="preserve">YKL151C</t>
  </si>
  <si>
    <t xml:space="preserve">MLAELSHRELI</t>
  </si>
  <si>
    <t xml:space="preserve">69.17 MLAELpSHRELI b6/y6 ,</t>
  </si>
  <si>
    <t xml:space="preserve">YDR321W</t>
  </si>
  <si>
    <t xml:space="preserve">ASP1</t>
  </si>
  <si>
    <t xml:space="preserve">IKILGTGGTIAS</t>
  </si>
  <si>
    <t xml:space="preserve">7.45 IKILGpTGGTIASK b6/y8 ,7.27 IKILGTGGpTIASK b9/y5 ,4.26 IKILGTGGTIApSK b12/y2 ,</t>
  </si>
  <si>
    <t xml:space="preserve">YDR153C</t>
  </si>
  <si>
    <t xml:space="preserve">ENT5</t>
  </si>
  <si>
    <t xml:space="preserve">NNNINSNSDDDDDEFGDFQSETSPDTTAP</t>
  </si>
  <si>
    <t xml:space="preserve">20.43 KNNNINpSNSDDDDDEFGDFQSETSPDTTAP b7/y24 ,20.43 KNNNINSNpSDDDDDEFGDFQSETSPDTTAP b9/y22 ,20.84 KNNNINSNSDDDDDEFGDFQpSETSPDTTAP b21/y10 ,20.43 KNNNINSNSDDDDDEFGDFQSEpTSPDTTAP b23/y8 ,15.18 KNNNINSNSDDDDDEFGDFQSETpSPDTTAP b24/y7 ,14.89 KNNNINSNSDDDDDEFGDFQSETSPDpTTAP b27/y4 ,14.89 KNNNINSNSDDDDDEFGDFQSETSPDTpTAP b28/y3 ,</t>
  </si>
  <si>
    <t xml:space="preserve">LGLSEQSG</t>
  </si>
  <si>
    <t xml:space="preserve">23.54 LGLpSEQSGR b4/y6 ,43.32 LGLSEQpSGR b7/y3 ,</t>
  </si>
  <si>
    <t xml:space="preserve">TSIIGTIGPKTNNPETLVAL</t>
  </si>
  <si>
    <t xml:space="preserve">95.78 pTSIIGTIGPKTNNPETLVALR b1/y21 ,95.78 TpSIIGTIGPKTNNPETLVALR b2/y20 ,62.87 TSIIGpTIGPKTNNPETLVALR b6/y16 ,43.85 TSIIGTIGPKpTNNPETLVALR b11/y11 ,26.30 TSIIGTIGPKTNNPEpTLVALR b16/y6 ,</t>
  </si>
  <si>
    <t xml:space="preserve">YOR184W</t>
  </si>
  <si>
    <t xml:space="preserve">SER1</t>
  </si>
  <si>
    <t xml:space="preserve">NIGLAGLTLYII</t>
  </si>
  <si>
    <t xml:space="preserve">23.41 NIGLAGLpTLpYIIK b8/y6 b10/y4 ,</t>
  </si>
  <si>
    <t xml:space="preserve">LTELTHATSASEAQNILVAPGPIKEP</t>
  </si>
  <si>
    <t xml:space="preserve">14.89 KLpTELTHATSASEAQNILVAPGPIKEP b3/y25 ,20.43 KLTELpTHATSASEAQNILVAPGPIKEP b6/y22 ,20.43 KLTELTHApTSASEAQNILVAPGPIKEP b9/y19 ,20.84 KLTELTHATpSASEAQNILVAPGPIKEP b10/y18 ,20.84 KLTELTHATSApSEAQNILVAPGPIKEP b12/y16 ,</t>
  </si>
  <si>
    <t xml:space="preserve">GESIEA</t>
  </si>
  <si>
    <t xml:space="preserve">52.77 GEpSIEAK b3/y5 ,</t>
  </si>
  <si>
    <t xml:space="preserve">FFSPSSNIPTD</t>
  </si>
  <si>
    <t xml:space="preserve">62.30 FFpSPSSNIPTDR b3/y10 ,41.92 FFSPpSSNIPTDR b5/y8 ,32.89 FFSPSpSNIPTDR b6/y7 ,11.53 FFSPSSNIPpTDR b10/y3 ,</t>
  </si>
  <si>
    <t xml:space="preserve">SNNSFTNF</t>
  </si>
  <si>
    <t xml:space="preserve">56.74 pSNNSFTNF b1/y8 ,69.57 SNNpSFTNF b4/y5 ,44.90 SNNSFpTNF b6/y3 ,</t>
  </si>
  <si>
    <t xml:space="preserve">LVQITPDG</t>
  </si>
  <si>
    <t xml:space="preserve">86.47 KLVQIpTPDG b6/y4 ,</t>
  </si>
  <si>
    <t xml:space="preserve">GEQSEQQIAE</t>
  </si>
  <si>
    <t xml:space="preserve">29.65 GEQpSEQQIAER b4/y8 ,</t>
  </si>
  <si>
    <t xml:space="preserve">STVQNEILGDLG</t>
  </si>
  <si>
    <t xml:space="preserve">62.30 KpSTVQNEILGDLG b2/y12 ,65.55 KSpTVQNEILGDLG b3/y11 ,</t>
  </si>
  <si>
    <t xml:space="preserve">SSDLAAELGFDPAL</t>
  </si>
  <si>
    <t xml:space="preserve">62.87 pSSDLAAELGFDPALK b1/y15 ,62.87 SpSDLAAELGFDPALK b2/y14 ,</t>
  </si>
  <si>
    <t xml:space="preserve">INNDENSSGNEEDEDGNRQEVLDFQDAE</t>
  </si>
  <si>
    <t xml:space="preserve">75.08 INNDENpSpSGNEEDEDGNRQEVLDFQDAER b7/y23 b8/y22 ,</t>
  </si>
  <si>
    <t xml:space="preserve">YDR525W-A</t>
  </si>
  <si>
    <t xml:space="preserve">SNA2</t>
  </si>
  <si>
    <t xml:space="preserve">YSHLSSSDDNYGSLA</t>
  </si>
  <si>
    <t xml:space="preserve">46.94 YpSHLSSSDDNYGSLA b2/y14 ,39.82 YSHLpSSSDDNYGSLA b5/y11 ,39.82 YSHLSpSSDDNYGSLA b6/y10 ,39.82 YSHLSSpSDDNYGSLA b7/y9 ,0.00 YSHLSSSDDNYGpSLA b13/y3 ,</t>
  </si>
  <si>
    <t xml:space="preserve">YDL130W</t>
  </si>
  <si>
    <t xml:space="preserve">RPP1B</t>
  </si>
  <si>
    <t xml:space="preserve">YGR135W</t>
  </si>
  <si>
    <t xml:space="preserve">PRE9</t>
  </si>
  <si>
    <t xml:space="preserve">VTSTLLEQDTSTE</t>
  </si>
  <si>
    <t xml:space="preserve">0.00 KVpTSTLLEQDTSTE b3/y12 ,4.30 KVTpSTLLEQDTSTE b4/y11 ,8.11 KVTSpTLLEQDTSTE b5/y10 ,69.17 KVTSTLLEQDpTSTE b11/y4 ,81.51 KVTSTLLEQDTpSTE b12/y3 ,81.51 KVTSTLLEQDTSpTE b13/y2 ,</t>
  </si>
  <si>
    <t xml:space="preserve">TPSTPP</t>
  </si>
  <si>
    <t xml:space="preserve">40.22 pTPSTPPR b1/y7 ,97.98 TPpSTPPR b3/y5 ,115.76 TPSpTPPR b4/y4 ,</t>
  </si>
  <si>
    <t xml:space="preserve">YDR427W</t>
  </si>
  <si>
    <t xml:space="preserve">RPN9</t>
  </si>
  <si>
    <t xml:space="preserve">AQFQELDSK</t>
  </si>
  <si>
    <t xml:space="preserve">8.64 AQFQELDpSKK b8/y3 ,</t>
  </si>
  <si>
    <t xml:space="preserve">QYFDSGDYAL</t>
  </si>
  <si>
    <t xml:space="preserve">69.17 QYFDpSGDYALK b5/y7 ,</t>
  </si>
  <si>
    <t xml:space="preserve">KPSVADGELGNS</t>
  </si>
  <si>
    <t xml:space="preserve">71.80 KKPpSVADGELGNS b4/y10 ,10.92 KKPSVADGELGNpS b13/y1 ,</t>
  </si>
  <si>
    <t xml:space="preserve">ISGYGNDLDAQ</t>
  </si>
  <si>
    <t xml:space="preserve">75.38 KIpSGYGNDLDAQ b3/y10 ,</t>
  </si>
  <si>
    <t xml:space="preserve">TDAEIENSPASDL</t>
  </si>
  <si>
    <t xml:space="preserve">87.76 pTDAEIENpSPASDLK b1/y14 b8/y7 ,64.21 pTDAEIENSPApSDLK b1/y14 b11/y4 ,29.64 TDAEIENpSPApSDLK b8/y7 b11/y4 ,</t>
  </si>
  <si>
    <t xml:space="preserve">SNPTSASSSQSELSEQP</t>
  </si>
  <si>
    <t xml:space="preserve">23.55 pSNPTSASSSQSELSEQPK b1/y18 ,39.44 SNPpTSASSSQSELSEQPK b4/y15 ,39.44 SNPTpSASSSQSELSEQPK b5/y14 ,56.90 SNPTSApSSSQSELSEQPK b7/y12 ,76.62 SNPTSASpSSQSELSEQPK b8/y11 ,76.62 SNPTSASSpSQSELSEQPK b9/y10 ,56.90 SNPTSASSSQpSELSEQPK b11/y8 ,31.66 SNPTSASSSQSELpSEQPK b14/y5 ,</t>
  </si>
  <si>
    <t xml:space="preserve">YER110C</t>
  </si>
  <si>
    <t xml:space="preserve">KAP123</t>
  </si>
  <si>
    <t xml:space="preserve">VLNEQVDESYGL</t>
  </si>
  <si>
    <t xml:space="preserve">89.76 VLNEQVDEpSYGLR b9/y5 ,</t>
  </si>
  <si>
    <t xml:space="preserve">IASPIQHEHDSGS</t>
  </si>
  <si>
    <t xml:space="preserve">62.96 IApSPIQHEHDSGSR b3/y12 ,21.16 IASPIQHEHDpSGSR b11/y4 ,21.16 IASPIQHEHDSGpSR b13/y2 ,</t>
  </si>
  <si>
    <t xml:space="preserve">YGR209C</t>
  </si>
  <si>
    <t xml:space="preserve">TRX2</t>
  </si>
  <si>
    <t xml:space="preserve">AEVSSMPTLIFY</t>
  </si>
  <si>
    <t xml:space="preserve">51.74 AEVpSS(ox)MPTLIFYK b4/y10 b6/y8 ,51.74 AEVSpS(ox)MPTLIFYK b5/y9 b6/y8 ,41.92 AEVSS(ox)MPpTLIFYK b6/y8 b8/y6 ,</t>
  </si>
  <si>
    <t xml:space="preserve">TPPLPPVPEGMS</t>
  </si>
  <si>
    <t xml:space="preserve">70.15 pTPPLPPVPEG(ox)MSK b1/y13 b11/y3 ,4.29 TPPLPPVPEG(ox)MpSK b11/y3 b12/y2 ,</t>
  </si>
  <si>
    <t xml:space="preserve">YFSAPNVA</t>
  </si>
  <si>
    <t xml:space="preserve">43.32 YFpSAPNVAK b3/y7 ,</t>
  </si>
  <si>
    <t xml:space="preserve">ASGAFTGENSVDQI</t>
  </si>
  <si>
    <t xml:space="preserve">35.34 ApSGAFTGENSVDQIK b2/y14 ,37.02 ASGAFpTGENSVDQIK b6/y10 ,21.11 ASGAFTGENpSVDQIK b10/y6 ,</t>
  </si>
  <si>
    <t xml:space="preserve">KNPDEDEFLINSDDEM</t>
  </si>
  <si>
    <t xml:space="preserve">71.82 KNPDEDEFLINpSDDE(ox)M b12/y5 b16/y1 ,</t>
  </si>
  <si>
    <t xml:space="preserve">NSPAFTNSNPSS</t>
  </si>
  <si>
    <t xml:space="preserve">7.09 NpSPAFTNSNPSSK b2/y12 ,35.78 NSPAFpTNSNPSSK b6/y8 ,45.48 NSPAFTNpSNPSSK b8/y6 ,35.78 NSPAFTNSNPpSSK b11/y3 ,34.76 NSPAFTNSNPSpSK b12/y2 ,</t>
  </si>
  <si>
    <t xml:space="preserve">GQAEDSGDDSSLNM</t>
  </si>
  <si>
    <t xml:space="preserve">101.78 GQAEDpSGDDSSLN(ox)MR b6/y10 b14/y2 ,29.64 GQAEDSGDDpSSLN(ox)MR b10/y6 b14/y2 ,21.64 GQAEDSGDDSpSLN(ox)MR b11/y5 b14/y2 ,</t>
  </si>
  <si>
    <t xml:space="preserve">ISVNSINFSKNLGEQ</t>
  </si>
  <si>
    <t xml:space="preserve">4.35 IpSVNSINFSKNLGEQK b2/y15 ,30.40 ISVNpSINFSKNLGEQK b5/y12 ,31.19 ISVNSINFpSKNLGEQK b9/y8 ,</t>
  </si>
  <si>
    <t xml:space="preserve">YVEDKEFL</t>
  </si>
  <si>
    <t xml:space="preserve">32.87 KpYVEDKEFL b2/y8 ,</t>
  </si>
  <si>
    <t xml:space="preserve">YMR099C</t>
  </si>
  <si>
    <t xml:space="preserve">SEEQLWLSTAAKLDGSKPV</t>
  </si>
  <si>
    <t xml:space="preserve">13.26 pSEEQLWLpSTAAKLDGSKPVR b1/y20 b8/y13 ,13.26 pSEEQLWLSpTAAKLDGSKPVR b1/y20 b9/y12 ,20.10 SEEQLWLpSpTAAKLDGSKPVR b8/y13 b9/y12 ,5.77 pSEEQLWLSTAAKLDGpSKPVR b1/y20 b16/y5 ,9.06 SEEQLWLpSTAAKLDGpSKPVR b8/y13 b16/y5 ,9.06 SEEQLWLSpTAAKLDGpSKPVR b9/y12 b16/y5 ,</t>
  </si>
  <si>
    <t xml:space="preserve">APKSPEVIEID</t>
  </si>
  <si>
    <t xml:space="preserve">83.81 APKpSPEVIEID b4/y8 ,</t>
  </si>
  <si>
    <t xml:space="preserve">NPNLSFDSHPP</t>
  </si>
  <si>
    <t xml:space="preserve">77.31 NPNLpSFDSHPPR b5/y8 ,65.55 NPNLSFDpSHPPR b8/y5 ,</t>
  </si>
  <si>
    <t xml:space="preserve">NPTVENFIEATNLLE</t>
  </si>
  <si>
    <t xml:space="preserve">128.58 NPpTVENFIEATNLLEK b3/y14 ,26.30 NPTVENFIEApTNLLEK b11/y6 ,</t>
  </si>
  <si>
    <t xml:space="preserve">YLR058C</t>
  </si>
  <si>
    <t xml:space="preserve">SHM2</t>
  </si>
  <si>
    <t xml:space="preserve">ISAVSTYFESFPY</t>
  </si>
  <si>
    <t xml:space="preserve">29.64 IpSAVSTYFESFPYR b2/y13 ,68.56 ISAVpSTYFESFPYR b5/y10 ,68.56 ISAVSpTYFESFPYR b6/y9 ,29.64 ISAVSTYFEpSFPYR b10/y5 ,</t>
  </si>
  <si>
    <t xml:space="preserve">YDR069C</t>
  </si>
  <si>
    <t xml:space="preserve">DOA4</t>
  </si>
  <si>
    <t xml:space="preserve">FKLACGSVNSLF</t>
  </si>
  <si>
    <t xml:space="preserve">0.00 FKLACGpSVNSLFK b7/y7 ,0.00 FKLACGSVNpSLFK b10/y4 ,</t>
  </si>
  <si>
    <t xml:space="preserve">MSSSSGGDSIS</t>
  </si>
  <si>
    <t xml:space="preserve">26.98 (ox)MpSSSSGGDSISR b1/y12 b2/y11 ,35.78 (ox)MSpSSSGGDSISR b1/y12 b3/y10 ,45.48 (ox)MSSpSSGGDSISR b1/y12 b4/y9 ,56.01 (ox)MSSSpSGGDSISR b1/y12 b5/y8 ,26.19 (ox)MSSSSGGDpSISR b1/y12 b9/y4 ,12.22 (ox)MSSSSGGDSIpSR b1/y12 b11/y2 ,</t>
  </si>
  <si>
    <t xml:space="preserve">TSIVSSKEMV</t>
  </si>
  <si>
    <t xml:space="preserve">12.60 pTpSIVSSKE(ox)MVK b1/y11 b2/y10 b9/y3 ,35.78 pTSIVpSSKE(ox)MVK b1/y11 b5/y7 b9/y3 ,35.78 TpSIVpSSKE(ox)MVK b2/y10 b5/y7 b9/y3 ,45.48 pTSIVSpSKE(ox)MVK b1/y11 b6/y6 b9/y3 ,45.48 TpSIVSpSKE(ox)MVK b2/y10 b6/y6 b9/y3 ,20.47 TSIVpSpSKE(ox)MVK b5/y7 b6/y6 b9/y3 ,</t>
  </si>
  <si>
    <t xml:space="preserve">NLLESSATASPSPT</t>
  </si>
  <si>
    <t xml:space="preserve">65.55 NLLEpSSATASPSPTR b5/y11 ,65.55 NLLESpSATASPSPTR b6/y10 ,54.51 NLLESSApTASPSPTR b8/y8 ,63.88 NLLESSATApSPSPTR b10/y6 ,62.30 NLLESSATASPpSPTR b12/y4 ,51.74 NLLESSATASPSPpTR b14/y2 ,</t>
  </si>
  <si>
    <t xml:space="preserve">YMR304W</t>
  </si>
  <si>
    <t xml:space="preserve">UBP15</t>
  </si>
  <si>
    <t xml:space="preserve">SSEDELGSIGTVFPGSPID</t>
  </si>
  <si>
    <t xml:space="preserve">49.21 pSSEDELGSIGTVFPGSPIDK b1/y20 ,50.07 SpSEDELGSIGTVFPGSPIDK b2/y19 ,35.06 SSEDELGpSIGTVFPGSPIDK b8/y13 ,21.68 SSEDELGSIGpTVFPGSPIDK b11/y10 ,5.63 SSEDELGSIGTVFPGpSPIDK b16/y5 ,</t>
  </si>
  <si>
    <t xml:space="preserve">YDR130C</t>
  </si>
  <si>
    <t xml:space="preserve">FIN1</t>
  </si>
  <si>
    <t xml:space="preserve">ASFQKSV</t>
  </si>
  <si>
    <t xml:space="preserve">25.44 ApSFQKSVK b2/y7 ,36.89 ASFQKpSVK b6/y3 ,</t>
  </si>
  <si>
    <t xml:space="preserve">ANSTSTLEGNE</t>
  </si>
  <si>
    <t xml:space="preserve">35.78 ANpSTSTLEGNEK b3/y10 ,26.98 ANSpTSTLEGNEK b4/y9 ,19.20 ANSTpSTLEGNEK b5/y8 ,12.60 ANSTSpTLEGNEK b6/y7 ,</t>
  </si>
  <si>
    <t xml:space="preserve">YDR511W</t>
  </si>
  <si>
    <t xml:space="preserve">ACN9</t>
  </si>
  <si>
    <t xml:space="preserve">LIYRSV</t>
  </si>
  <si>
    <t xml:space="preserve">50.52 LIYRpSVR b5/y3 ,</t>
  </si>
  <si>
    <t xml:space="preserve">YER079W</t>
  </si>
  <si>
    <t xml:space="preserve">SMSPSNIASGED</t>
  </si>
  <si>
    <t xml:space="preserve">106.25 pS(ox)MSPSNIASGEDR b1/y13 b2/y12 ,136.26 S(ox)MpSPSNIASGEDR b2/y12 b3/y11 ,136.26 S(ox)MSPpSNIASGEDR b2/y12 b5/y9 ,70.15 S(ox)MSPSNIApSGEDR b2/y12 b9/y5 ,</t>
  </si>
  <si>
    <t xml:space="preserve">VHSYTDLAYRM</t>
  </si>
  <si>
    <t xml:space="preserve">65.55 KVHpSYTDLAYRM b4/y9 ,54.51 KVHSYpTDLAYRM b6/y7 ,</t>
  </si>
  <si>
    <t xml:space="preserve">YNL247W</t>
  </si>
  <si>
    <t xml:space="preserve">GQLDLINDGEGSLSNFADNG</t>
  </si>
  <si>
    <t xml:space="preserve">158.15 KGQLDLINDGEGpSLSNFADNG b13/y9 ,130.10 KGQLDLINDGEGSLpSNFADNG b15/y7 ,</t>
  </si>
  <si>
    <t xml:space="preserve">YFR017C</t>
  </si>
  <si>
    <t xml:space="preserve">STNYMDALNS</t>
  </si>
  <si>
    <t xml:space="preserve">86.27 pSTNY(ox)MDALNSR b1/y11 b5/y7 ,86.27 SpTNY(ox)MDALNSR b2/y10 b5/y7 ,8.36 STNY(ox)MDALNpSR b5/y7 b10/y2 ,</t>
  </si>
  <si>
    <t xml:space="preserve">YCR020C-A</t>
  </si>
  <si>
    <t xml:space="preserve">MAK31</t>
  </si>
  <si>
    <t xml:space="preserve">TIMIDKPVLQELTAN</t>
  </si>
  <si>
    <t xml:space="preserve">4.32 pTI(ox)MIDKPVLQELpTANK b1/y16 b3/y14 b13/y4 ,</t>
  </si>
  <si>
    <t xml:space="preserve">YJR033C</t>
  </si>
  <si>
    <t xml:space="preserve">RAV1</t>
  </si>
  <si>
    <t xml:space="preserve">FGSPSASDIESPNP</t>
  </si>
  <si>
    <t xml:space="preserve">103.96 FGpSPSASDIESPNPK b3/y13 ,68.56 FGSPpSASDIESPNPK b5/y11 ,48.06 FGSPSApSDIESPNPK b7/y9 ,29.64 FGSPSASDIEpSPNPK b11/y5 ,</t>
  </si>
  <si>
    <t xml:space="preserve">NSDYDDDGIDAES</t>
  </si>
  <si>
    <t xml:space="preserve">24.73 KNpSDYDDDGIDAES b3/y12 ,6.66 KNSDYDDDGIDAEpS b14/y1 ,</t>
  </si>
  <si>
    <t xml:space="preserve">GDTYVSIQGF</t>
  </si>
  <si>
    <t xml:space="preserve">71.15 KGDTpYVSIQGF b5/y7 ,</t>
  </si>
  <si>
    <t xml:space="preserve">QSAVTPNQSGTPTPSASTTSLTSLNE</t>
  </si>
  <si>
    <t xml:space="preserve">0.00 KQpSAVpTPNQSGTPTPSASTTSLTSLNE b3/y25 b6/y22 ,0.00 KQpSAVTPNQpSGTPTPSASTTSLTSLNE b3/y25 b10/y18 ,5.61 KQSAVpTPNQpSGTPTPSASTTSLTSLNE b6/y22 b10/y18 ,0.00 KQpSAVTPNQSGpTPTPSASTTSLTSLNE b3/y25 b12/y16 ,5.61 KQSAVpTPNQSGpTPTPSASTTSLTSLNE b6/y22 b12/y16 ,7.18 KQSAVTPNQpSGpTPTPSASTTSLTSLNE b10/y18 b12/y16 ,0.00 KQpSAVTPNQSGTPpTPSASTTSLTSLNE b3/y25 b14/y14 ,5.61 KQSAVpTPNQSGTPpTPSASTTSLTSLNE b6/y22 b14/y14 ,7.18 KQSAVTPNQpSGTPpTPSASTTSLTSLNE b10/y18 b14/y14 ,7.18 KQSAVTPNQSGpTPpTPSASTTSLTSLNE b12/y16 b14/y14 ,0.00 KQpSAVTPNQSGTPTPpSASTTSLTSLNE b3/y25 b16/y12 ,5.61 KQSAVpTPNQSGTPTPpSASTTSLTSLNE b6/y22 b16/y12 ,7.18 KQSAVTPNQpSGTPTPpSASTTSLTSLNE b10/y18 b16/y12 ,7.18 KQSAVTPNQSGpTPTPpSASTTSLTSLNE b12/y16 b16/y12 ,10.10 KQSAVTPNQSGTPpTPpSASTTSLTSLNE b14/y14 b16/y12 ,0.00 KQpSAVTPNQSGTPTPSApSTTSLTSLNE b3/y25 b18/y10 ,5.61 KQSAVpTPNQSGTPTPSApSTTSLTSLNE b6/y22 b18/y10 ,7.18 KQSAVTPNQpSGTPTPSApSTTSLTSLNE b10/y18 b18/y10 ,7.18 KQSAVTPNQSGpTPTPSApSTTSLTSLNE b12/y16 b18/y10 ,10.10 KQSAVTPNQSGTPpTPSApSTTSLTSLNE b14/y14 b18/y10 ,14.08 KQSAVTPNQSGTPTPpSApSTTSLTSLNE b16/y12 b18/y10 ,0.00 KQpSAVTPNQSGTPTPSASpTTSLTSLNE b3/y25 b19/y9 ,5.61 KQSAVpTPNQSGTPTPSASpTTSLTSLNE b6/y22 b19/y9 ,7.18 KQSAVTPNQpSGTPTPSASpTTSLTSLNE b10/y18 b19/y9 ,7.18 KQSAVTPNQSGpTPTPSASpTTSLTSLNE b12/y16 b19/y9 ,10.10 KQSAVTPNQSGTPpTPSASpTTSLTSLNE b14/y14 b19/y9 ,14.08 KQSAVTPNQSGTPTPpSASpTTSLTSLNE b16/y12 b19/y9 ,14.08 KQSAVTPNQSGTPTPSApSpTTSLTSLNE b18/y10 b19/y9 ,0.00 KQpSAVTPNQSGTPTPSASTpTSLTSLNE b3/y25 b20/y8 ,5.62 KQSAVpTPNQSGTPTPSASTpTSLTSLNE b6/y22 b20/y8 ,7.11 KQSAVTPNQpSGTPTPSASTpTSLTSLNE b10/y18 b20/y8 ,7.11 KQSAVTPNQSGpTPTPSASTpTSLTSLNE b12/y16 b20/y8 ,9.94 KQSAVTPNQSGTPpTPSASTpTSLTSLNE b14/y14 b20/y8 ,13.83 KQSAVTPNQSGTPTPpSASTpTSLTSLNE b16/y12 b20/y8 ,13.83 KQSAVTPNQSGTPTPSApSTpTSLTSLNE b18/y10 b20/y8 ,13.83 KQSAVTPNQSGTPTPSASpTpTSLTSLNE b19/y9 b20/y8 ,0.00 KQpSAVTPNQSGTPTPSASTTpSLTSLNE b3/y25 b21/y7 ,5.62 KQSAVpTPNQSGTPTPSASTTpSLTSLNE b6/y22 b21/y7 ,7.11 KQSAVTPNQpSGTPTPSASTTpSLTSLNE b10/y18 b21/y7 ,7.11 KQSAVTPNQSGpTPTPSASTTpSLTSLNE b12/y16 b21/y7 ,9.94 KQSAVTPNQSGTPpTPSASTTpSLTSLNE b14/y14 b21/y7 ,13.83 KQSAVTPNQSGTPTPpSASTTpSLTSLNE b16/y12 b21/y7 ,13.83 KQSAVTPNQSGTPTPSApSTTpSLTSLNE b18/y10 b21/y7 ,13.83 KQSAVTPNQSGTPTPSASpTTpSLTSLNE b19/y9 b21/y7 ,13.83 KQSAVTPNQSGTPTPSASTpTpSLTSLNE b20/y8 b21/y7 ,0.00 KQpSAVTPNQSGTPTPSASTTSLpTSLNE b3/y25 b23/y5 ,5.64 KQSAVpTPNQSGTPTPSASTTSLpTSLNE b6/y22 b23/y5 ,7.03 KQSAVTPNQpSGTPTPSASTTSLpTSLNE b10/y18 b23/y5 ,7.03 KQSAVTPNQSGpTPTPSASTTSLpTSLNE b12/y16 b23/y5 ,9.78 KQSAVTPNQSGTPpTPSASTTSLpTSLNE b14/y14 b23/y5 ,13.58 KQSAVTPNQSGTPTPpSASTTSLpTSLNE b16/y12 b23/y5 ,13.58 KQSAVTPNQSGTPTPSApSTTSLpTSLNE b18/y10 b23/y5 ,13.58 KQSAVTPNQSGTPTPSASpTTSLpTSLNE b19/y9 b23/y5 ,13.58 KQSAVTPNQSGTPTPSASTpTSLpTSLNE b20/y8 b23/y5 ,13.35 KQSAVTPNQSGTPTPSASTTpSLpTSLNE b21/y7 b23/y5 ,5.64 KQSAVpTPNQSGTPTPSASTTSLTpSLNE b6/y22 b24/y4 ,7.03 KQSAVTPNQpSGTPTPSASTTSLTpSLNE b10/y18 b24/y4 ,7.03 KQSAVTPNQSGpTPTPSASTTSLTpSLNE b12/y16 b24/y4 ,9.78 KQSAVTPNQSGTPpTPSASTTSLTpSLNE b14/y14 b24/y4 ,13.58 KQSAVTPNQSGTPTPpSASTTSLTpSLNE b16/y12 b24/y4 ,13.58 KQSAVTPNQSGTPTPSApSTTSLTpSLNE b18/y10 b24/y4 ,13.58 KQSAVTPNQSGTPTPSASpTTSLTpSLNE b19/y9 b24/y4 ,13.58 KQSAVTPNQSGTPTPSASTpTSLTpSLNE b20/y8 b24/y4 ,13.35 KQSAVTPNQSGTPTPSASTTpSLTpSLNE b21/y7 b24/y4 ,13.12 KQSAVTPNQSGTPTPSASTTSLpTpSLNE b23/y5 b24/y4 ,</t>
  </si>
  <si>
    <t xml:space="preserve">AIIVLSTSGTTP</t>
  </si>
  <si>
    <t xml:space="preserve">44.23 AIIVLpSTSGTTPR b6/y8 ,65.55 AIIVLSpTSGTTPR b7/y7 ,65.55 AIIVLSTpSGTTPR b8/y6 ,77.31 AIIVLSTSGpTTPR b10/y4 ,102.90 AIIVLSTSGTpTPR b11/y3 ,</t>
  </si>
  <si>
    <t xml:space="preserve">EEALDTAV</t>
  </si>
  <si>
    <t xml:space="preserve">44.90 KEEALDpTAV b7/y3 ,</t>
  </si>
  <si>
    <t xml:space="preserve">SPEVIEID</t>
  </si>
  <si>
    <t xml:space="preserve">43.32 KpSPEVIEID b2/y8 ,</t>
  </si>
  <si>
    <t xml:space="preserve">YIL053W</t>
  </si>
  <si>
    <t xml:space="preserve">RHR2</t>
  </si>
  <si>
    <t xml:space="preserve">WAVATSGT</t>
  </si>
  <si>
    <t xml:space="preserve">77.93 WAVApTSGTR b5/y5 ,77.93 WAVATpSGTR b6/y4 ,65.00 WAVATSGpTR b8/y2 ,</t>
  </si>
  <si>
    <t xml:space="preserve">YGR130C</t>
  </si>
  <si>
    <t xml:space="preserve">VVSNEP</t>
  </si>
  <si>
    <t xml:space="preserve">81.63 VVpSNEPK b3/y5 ,</t>
  </si>
  <si>
    <t xml:space="preserve">LLKNNTGDANTEEAAA</t>
  </si>
  <si>
    <t xml:space="preserve">81.57 LLKNNpTGDANTEEAAAR b6/y12 ,32.02 LLKNNTGDANpTEEAAAR b11/y7 ,</t>
  </si>
  <si>
    <t xml:space="preserve">SAQSSTETFTS</t>
  </si>
  <si>
    <t xml:space="preserve">25.44 pSAQpSSTETFTSK b1/y12 b4/y9 ,33.80 pSAQSpSTETFTSK b1/y12 b5/y8 ,44.23 SAQpSpSTETFTSK b4/y9 b5/y8 ,33.80 pSAQSSpTETFTSK b1/y12 b6/y7 ,44.23 SAQpSSpTETFTSK b4/y9 b6/y7 ,34.76 SAQSpSpTETFTSK b5/y8 b6/y7 ,25.44 pSAQSSTEpTFTSK b1/y12 b8/y5 ,34.76 SAQpSSTEpTFTSK b4/y9 b8/y5 ,26.19 SAQSpSTEpTFTSK b5/y8 b8/y5 ,26.19 SAQSSpTEpTFTSK b6/y7 b8/y5 ,7.09 pSAQSSTETFpTSK b1/y12 b10/y3 ,12.22 SAQpSSTETFpTSK b4/y9 b10/y3 ,7.27 SAQSpSTETFpTSK b5/y8 b10/y3 ,7.27 SAQSSpTETFpTSK b6/y7 b10/y3 ,7.09 SAQSSTEpTFpTSK b8/y5 b10/y3 ,4.26 pSAQSSTETFTpSK b1/y12 b11/y2 ,7.27 SAQpSSTETFTpSK b4/y9 b11/y2 ,4.25 SAQSpSTETFTpSK b5/y8 b11/y2 ,4.25 SAQSSpTETFTpSK b6/y7 b11/y2 ,4.26 SAQSSTEpTFTpSK b8/y5 b11/y2 ,4.26 SAQSSTETFpTpSK b10/y3 b11/y2 ,</t>
  </si>
  <si>
    <t xml:space="preserve">YDR305C</t>
  </si>
  <si>
    <t xml:space="preserve">HNT2</t>
  </si>
  <si>
    <t xml:space="preserve">MILSKT</t>
  </si>
  <si>
    <t xml:space="preserve">50.52 (ox)MILpSKTK b1/y7 b4/y4 ,10.50 (ox)MILSKpTK b1/y7 b6/y2 ,</t>
  </si>
  <si>
    <t xml:space="preserve">LNNQPQVETEANEESDDANSMI</t>
  </si>
  <si>
    <t xml:space="preserve">50.96 LNNQPQVEpTEANEESDDANS(ox)MIK b9/y15 b21/y3 ,99.63 LNNQPQVETEANEEpSDDANS(ox)MIK b15/y9 b21/y3 ,66.78 LNNQPQVETEANEESDDANpS(ox)MIK b20/y4 b21/y3 ,</t>
  </si>
  <si>
    <t xml:space="preserve">YIL044C</t>
  </si>
  <si>
    <t xml:space="preserve">AGE2</t>
  </si>
  <si>
    <t xml:space="preserve">LDQSSNSLQ</t>
  </si>
  <si>
    <t xml:space="preserve">91.73 LDQpSSNSLQK b4/y7 ,75.51 LDQSpSNSLQK b5/y6 ,62.96 LDQSSNpSLQK b7/y4 ,</t>
  </si>
  <si>
    <t xml:space="preserve">MIYK</t>
  </si>
  <si>
    <t xml:space="preserve">65.17 (ox)MIpYKK b1/y5 b3/y3 ,</t>
  </si>
  <si>
    <t xml:space="preserve">YBR115C</t>
  </si>
  <si>
    <t xml:space="preserve">LYS2</t>
  </si>
  <si>
    <t xml:space="preserve">ISLITASS</t>
  </si>
  <si>
    <t xml:space="preserve">56.74 IpSLIpTASSK b2/y8 b5/y5 ,34.11 IpSLITApSSK b2/y8 b7/y3 ,0.00 ISLIpTApSSK b5/y5 b7/y3 ,34.11 IpSLITASpSK b2/y8 b8/y2 ,0.00 ISLIpTASpSK b5/y5 b8/y2 ,0.00 ISLITApSpSK b7/y3 b8/y2 ,</t>
  </si>
  <si>
    <t xml:space="preserve">VENIVDKLTTTNSSSMSQL</t>
  </si>
  <si>
    <t xml:space="preserve">13.57 VENIVDKLpTTTNSSS(ox)MSQLR b9/y12 b16/y5 ,13.57 VENIVDKLTpTTNSSS(ox)MSQLR b10/y11 b16/y5 ,13.57 VENIVDKLTTpTNSSS(ox)MSQLR b11/y10 b16/y5 ,9.06 VENIVDKLTTTNpSSS(ox)MSQLR b13/y8 b16/y5 ,9.06 VENIVDKLTTTNSpSS(ox)MSQLR b14/y7 b16/y5 ,9.06 VENIVDKLTTTNSSpS(ox)MSQLR b15/y6 b16/y5 ,5.82 VENIVDKLTTTNSSS(ox)MpSQLR b16/y5 b17/y4 ,</t>
  </si>
  <si>
    <t xml:space="preserve">GSILLTSDEEEEE</t>
  </si>
  <si>
    <t xml:space="preserve">16.15 KGpSILLTSDEEEEE b3/y12 ,68.56 KGSILLpTSDEEEEE b7/y8 ,68.56 KGSILLTpSDEEEEE b8/y7 ,</t>
  </si>
  <si>
    <t xml:space="preserve">TTLVANTSNMPVAA</t>
  </si>
  <si>
    <t xml:space="preserve">57.98 pTTLVANTSN(ox)MPVAAR b1/y15 b10/y6 ,57.98 TpTLVANTSN(ox)MPVAAR b2/y14 b10/y6 ,51.74 TTLVANpTSN(ox)MPVAAR b7/y9 b10/y6 ,32.89 TTLVANTpSN(ox)MPVAAR b8/y8 b10/y6 ,</t>
  </si>
  <si>
    <t xml:space="preserve">GLDNLSEGNDNDNT</t>
  </si>
  <si>
    <t xml:space="preserve">70.15 GLDNLpSEGNDNDNTR b6/y10 ,10.92 GLDNLSEGNDNDNpTR b14/y2 ,</t>
  </si>
  <si>
    <t xml:space="preserve">YGR017W</t>
  </si>
  <si>
    <t xml:space="preserve">KPAPGQKLTSETS</t>
  </si>
  <si>
    <t xml:space="preserve">56.67 KPAPGQKLpTpSEpTSK b9/y6 b10/y5 b12/y3 ,55.41 KPAPGQKLpTpSETpSK b9/y6 b10/y5 b13/y2 ,65.60 KPAPGQKLpTSEpTpSK b9/y6 b12/y3 b13/y2 ,55.41 KPAPGQKLTpSEpTpSK b10/y5 b12/y3 b13/y2 ,</t>
  </si>
  <si>
    <t xml:space="preserve">NVSMIADSSS</t>
  </si>
  <si>
    <t xml:space="preserve">8.11 NVpS(ox)MIADSSSR b3/y9 b4/y8 ,37.98 NVS(ox)MIADpSSSR b4/y8 b8/y4 ,48.20 NVS(ox)MIADSpSSR b4/y8 b9/y3 ,48.20 NVS(ox)MIADSSpSR b4/y8 b10/y2 ,</t>
  </si>
  <si>
    <t xml:space="preserve">YHR083W</t>
  </si>
  <si>
    <t xml:space="preserve">SAM35</t>
  </si>
  <si>
    <t xml:space="preserve">MVSSFSVPMPV</t>
  </si>
  <si>
    <t xml:space="preserve">7.65 MVpSSFSVPMPV b3/y9 ,7.65 MVSpSFSVPMPV b4/y8 ,7.45 MVSSFpSVPMPV b6/y6 ,</t>
  </si>
  <si>
    <t xml:space="preserve">YOL013C</t>
  </si>
  <si>
    <t xml:space="preserve">HRD1</t>
  </si>
  <si>
    <t xml:space="preserve">TSVSFLQVTL</t>
  </si>
  <si>
    <t xml:space="preserve">4.30 KpTSVSFLQVTL b2/y10 ,21.90 KTpSVSFLQVTL b3/y9 ,21.90 KTSVpSFLQVTL b5/y7 ,21.16 KTSVSFLQVpTL b10/y2 ,</t>
  </si>
  <si>
    <t xml:space="preserve">YIL137C</t>
  </si>
  <si>
    <t xml:space="preserve">TMA108</t>
  </si>
  <si>
    <t xml:space="preserve">SVKPMDIWNHIGKFL</t>
  </si>
  <si>
    <t xml:space="preserve">24.05 pSVKPMDIWNHIGKFLK b1/y16 ,</t>
  </si>
  <si>
    <t xml:space="preserve">YPR029C</t>
  </si>
  <si>
    <t xml:space="preserve">APL4</t>
  </si>
  <si>
    <t xml:space="preserve">YVSLNTLLKVVPQEPTAVQ</t>
  </si>
  <si>
    <t xml:space="preserve">4.87 pYVpSLNTLLKVVPQEPTAVQR b1/y20 b3/y18 ,12.69 pYVSLNpTLLKVVPQEPTAVQR b1/y20 b6/y15 ,31.00 pYVSLNTLLKVVPQEPpTAVQR b1/y20 b16/y5 ,</t>
  </si>
  <si>
    <t xml:space="preserve">FTRVSTELSSSM</t>
  </si>
  <si>
    <t xml:space="preserve">62.30 KFpTRVSTELSSS(ox)M b3/y11 b13/y1 ,124.99 KFTRVpSTELSSS(ox)M b6/y8 b13/y1 ,139.42 KFTRVSpTELSSS(ox)M b7/y7 b13/y1 ,60.79 KFTRVSTELpSSS(ox)M b10/y4 b13/y1 ,50.46 KFTRVSTELSpSS(ox)M b11/y3 b13/y1 ,32.02 KFTRVSTELSSpS(ox)M b12/y2 b13/y1 ,</t>
  </si>
  <si>
    <t xml:space="preserve">YPR005C</t>
  </si>
  <si>
    <t xml:space="preserve">HAL1</t>
  </si>
  <si>
    <t xml:space="preserve">LVSSVIETKHTPGLASILS</t>
  </si>
  <si>
    <t xml:space="preserve">4.94 LVpSSVIETKHTPGLASILSK b3/y18 ,4.94 LVSpSVIETKHTPGLASILSK b4/y17 ,4.87 LVSSVIEpTKHTPGLASILSK b8/y13 ,4.87 LVSSVIETKHpTPGLASILSK b11/y10 ,0.00 LVSSVIETKHTPGLApSILSK b16/y5 ,4.94 LVSSVIETKHTPGLASILpSK b19/y2 ,</t>
  </si>
  <si>
    <t xml:space="preserve">YKL047W</t>
  </si>
  <si>
    <t xml:space="preserve">MNSGGEEPTI</t>
  </si>
  <si>
    <t xml:space="preserve">62.96 MNpSGGEEPTI b3/y8 ,21.16 MNSGGEEPpTI b9/y2 ,</t>
  </si>
  <si>
    <t xml:space="preserve">YPL094C</t>
  </si>
  <si>
    <t xml:space="preserve">SEC62</t>
  </si>
  <si>
    <t xml:space="preserve">SAVGPGSNAGASVNGGSATAIATLLRNH</t>
  </si>
  <si>
    <t xml:space="preserve">101.96 pSAVGPGSNAGASVNGGSATAIATLLRNH b1/y28 ,101.96 SAVGPGpSNAGASVNGGSATAIATLLRNH b7/y22 ,93.31 SAVGPGSNAGApSVNGGSATAIATLLRNH b12/y17 ,57.23 SAVGPGSNAGASVNGGpSATAIATLLRNH b17/y12 ,49.27 SAVGPGSNAGASVNGGSApTAIATLLRNH b19/y10 ,12.68 SAVGPGSNAGASVNGGSATAIApTLLRNH b23/y6 ,</t>
  </si>
  <si>
    <t xml:space="preserve">YLL012W</t>
  </si>
  <si>
    <t xml:space="preserve">YEH1</t>
  </si>
  <si>
    <t xml:space="preserve">YDLTLLIDTVLA</t>
  </si>
  <si>
    <t xml:space="preserve">16.59 pYDLpTLLIDTVLAK b1/y13 b4/y10 ,6.54 pYDLTLLIDpTVLAK b1/y13 b9/y5 ,</t>
  </si>
  <si>
    <t xml:space="preserve">YDR258C</t>
  </si>
  <si>
    <t xml:space="preserve">HSP78</t>
  </si>
  <si>
    <t xml:space="preserve">VNLLHDSVTSDDISKVVA</t>
  </si>
  <si>
    <t xml:space="preserve">24.06 VNLLHDpSVpTSDDISKVVAK b7/y13 b9/y11 ,17.92 VNLLHDpSVTpSDDISKVVAK b7/y13 b10/y10 ,12.69 VNLLHDSVpTpSDDISKVVAK b9/y11 b10/y10 ,5.73 VNLLHDpSVTSDDIpSKVVAK b7/y13 b14/y6 ,4.94 VNLLHDSVpTSDDIpSKVVAK b9/y11 b14/y6 ,4.94 VNLLHDSVTpSDDIpSKVVAK b10/y10 b14/y6 ,</t>
  </si>
  <si>
    <t xml:space="preserve">GITGNPLTALMD</t>
  </si>
  <si>
    <t xml:space="preserve">62.30 KGIpTGNPLTAL(ox)MD b4/y10 b12/y2 ,32.02 KGITGNPLpTAL(ox)MD b9/y5 b12/y2 ,</t>
  </si>
  <si>
    <t xml:space="preserve">YBR103W</t>
  </si>
  <si>
    <t xml:space="preserve">SIF2</t>
  </si>
  <si>
    <t xml:space="preserve">AGEDGASTVE</t>
  </si>
  <si>
    <t xml:space="preserve">59.27 AGEDGApSTVER b7/y5 ,48.20 AGEDGASpTVER b8/y4 ,</t>
  </si>
  <si>
    <t xml:space="preserve">YHR014W</t>
  </si>
  <si>
    <t xml:space="preserve">SPO13</t>
  </si>
  <si>
    <t xml:space="preserve">LPHQTKSLD</t>
  </si>
  <si>
    <t xml:space="preserve">30.65 LPHQpTKSLDK b5/y6 ,14.38 LPHQTKpSLDK b7/y4 ,</t>
  </si>
  <si>
    <t xml:space="preserve">YNL312W</t>
  </si>
  <si>
    <t xml:space="preserve">RFA2</t>
  </si>
  <si>
    <t xml:space="preserve">VNTLTPVTI</t>
  </si>
  <si>
    <t xml:space="preserve">40.47 VNpTLTPVTIK b3/y8 ,73.26 VNTLpTPVTIK b5/y6 ,39.19 VNTLTPVpTIK b8/y3 ,</t>
  </si>
  <si>
    <t xml:space="preserve">YOR195W</t>
  </si>
  <si>
    <t xml:space="preserve">SLK19</t>
  </si>
  <si>
    <t xml:space="preserve">MNEVPTTPV</t>
  </si>
  <si>
    <t xml:space="preserve">71.15 (ox)MNEVPpTTPVR b1/y10 b6/y5 ,59.27 (ox)MNEVPTpTPVR b1/y10 b7/y4 ,</t>
  </si>
  <si>
    <t xml:space="preserve">YEL032W</t>
  </si>
  <si>
    <t xml:space="preserve">MCM3</t>
  </si>
  <si>
    <t xml:space="preserve">STASSVNATPSSA</t>
  </si>
  <si>
    <t xml:space="preserve">15.73 pSTASSVNATPSSAR b1/y14 ,16.15 SpTASSVNATPSSAR b2/y13 ,40.85 STApSSVNATPSSAR b4/y11 ,50.46 STASpSVNATPSSAR b5/y10 ,81.57 STASSVNApTPSSAR b9/y6 ,70.15 STASSVNATPpSSAR b11/y4 ,49.23 STASSVNATPSpSAR b12/y3 ,</t>
  </si>
  <si>
    <t xml:space="preserve">YBR089C-A</t>
  </si>
  <si>
    <t xml:space="preserve">NHP6B</t>
  </si>
  <si>
    <t xml:space="preserve">SENPDVTFGQVG</t>
  </si>
  <si>
    <t xml:space="preserve">23.41 pSENPDVTFGQVGR b1/y13 ,62.30 SENPDVpTFGQVGR b7/y7 ,</t>
  </si>
  <si>
    <t xml:space="preserve">GYGSQVAQQFEIGGYV</t>
  </si>
  <si>
    <t xml:space="preserve">49.83 GYGpSQVAQQFEIGGYVK b4/y14 ,</t>
  </si>
  <si>
    <t xml:space="preserve">YAL013W</t>
  </si>
  <si>
    <t xml:space="preserve">DEP1</t>
  </si>
  <si>
    <t xml:space="preserve">MDSDEEKSLANLPEL</t>
  </si>
  <si>
    <t xml:space="preserve">19.81 (ox)MDpSDEEKpSLANLPELK b1/y16 b3/y14 b8/y9 ,</t>
  </si>
  <si>
    <t xml:space="preserve">SLPLANTG</t>
  </si>
  <si>
    <t xml:space="preserve">14.91 pSLPLANTGR b1/y9 ,65.00 SLPLANpTGR b7/y3 ,</t>
  </si>
  <si>
    <t xml:space="preserve">YNL262W</t>
  </si>
  <si>
    <t xml:space="preserve">POL2</t>
  </si>
  <si>
    <t xml:space="preserve">SALGSMI</t>
  </si>
  <si>
    <t xml:space="preserve">4.60 pSALGS(ox)MIR b1/y8 b6/y3 ,36.89 SALGpS(ox)MIR b5/y4 b6/y3 ,</t>
  </si>
  <si>
    <t xml:space="preserve">YPR052C</t>
  </si>
  <si>
    <t xml:space="preserve">NHP6A</t>
  </si>
  <si>
    <t xml:space="preserve">ALSAYMFFANEN</t>
  </si>
  <si>
    <t xml:space="preserve">50.46 ALpSAY(ox)MFFANENR b3/y11 b6/y8 ,</t>
  </si>
  <si>
    <t xml:space="preserve">YHR164C</t>
  </si>
  <si>
    <t xml:space="preserve">DNA2</t>
  </si>
  <si>
    <t xml:space="preserve">SASISVSPA</t>
  </si>
  <si>
    <t xml:space="preserve">28.71 pSASISVSPAK b1/y10 ,51.27 SApSISVSPAK b3/y8 ,30.65 SASIpSVSPAK b5/y6 ,21.90 SASISVpSPAK b7/y4 ,</t>
  </si>
  <si>
    <t xml:space="preserve">YHR079C-A</t>
  </si>
  <si>
    <t xml:space="preserve">SAE3</t>
  </si>
  <si>
    <t xml:space="preserve">MNYLETQLN</t>
  </si>
  <si>
    <t xml:space="preserve">56.74 (ox)MNpYLETQLN b1/y9 b3/y7 ,</t>
  </si>
  <si>
    <t xml:space="preserve">YDR190C</t>
  </si>
  <si>
    <t xml:space="preserve">RVB1</t>
  </si>
  <si>
    <t xml:space="preserve">ENPGVNSSNSGAVT</t>
  </si>
  <si>
    <t xml:space="preserve">62.87 ENPGVNpSSNSGAVTR b7/y9 ,73.29 ENPGVNSpSNSGAVTR b8/y8 ,73.29 ENPGVNSSNpSGAVTR b10/y6 ,35.34 ENPGVNSSNSGAVpTR b14/y2 ,</t>
  </si>
  <si>
    <t xml:space="preserve">YDR121W</t>
  </si>
  <si>
    <t xml:space="preserve">DPB4</t>
  </si>
  <si>
    <t xml:space="preserve">TESQDVET</t>
  </si>
  <si>
    <t xml:space="preserve">51.27 pTESQDVETR b1/y9 ,91.73 TEpSQDVETR b3/y7 ,22.69 TESQDVEpTR b8/y2 ,</t>
  </si>
  <si>
    <t xml:space="preserve">YEL061C</t>
  </si>
  <si>
    <t xml:space="preserve">CIN8</t>
  </si>
  <si>
    <t xml:space="preserve">TMQEKAELMY</t>
  </si>
  <si>
    <t xml:space="preserve">79.35 T(ox)MQEKAEL(ox)MpYK b2/y10 b9/y3 b10/y2 ,</t>
  </si>
  <si>
    <t xml:space="preserve">YMR176W</t>
  </si>
  <si>
    <t xml:space="preserve">ECM5</t>
  </si>
  <si>
    <t xml:space="preserve">IPSID</t>
  </si>
  <si>
    <t xml:space="preserve">61.36 IPpSIDK b3/y4 ,</t>
  </si>
  <si>
    <t xml:space="preserve">YER088C</t>
  </si>
  <si>
    <t xml:space="preserve">DOT6</t>
  </si>
  <si>
    <t xml:space="preserve">TVFSSSSSNISS</t>
  </si>
  <si>
    <t xml:space="preserve">6.66 pTVFSSSSSNISSK b1/y13 ,17.55 TVFpSSSSSNISSK b4/y10 ,24.73 TVFSpSSSSNISSK b5/y9 ,32.89 TVFSSpSSSNISSK b6/y8 ,32.89 TVFSSSpSSNISSK b7/y7 ,40.85 TVFSSSSpSNISSK b8/y6 ,24.05 TVFSSSSSNIpSSK b11/y3 ,24.05 TVFSSSSSNISpSK b12/y2 ,</t>
  </si>
  <si>
    <t xml:space="preserve">YFL008W</t>
  </si>
  <si>
    <t xml:space="preserve">SMC1</t>
  </si>
  <si>
    <t xml:space="preserve">SNMMDAISFVLGV</t>
  </si>
  <si>
    <t xml:space="preserve">37.02 pSNMMDAISFVLGVR b1/y14 ,30.40 SNMMDAIpSFVLGVR b8/y7 ,</t>
  </si>
  <si>
    <t xml:space="preserve">YCR065W</t>
  </si>
  <si>
    <t xml:space="preserve">HCM1</t>
  </si>
  <si>
    <t xml:space="preserve">EMITPPSSTVR</t>
  </si>
  <si>
    <t xml:space="preserve">53.09 KE(ox)MIpTPPpSSTVR b3/y10 b5/y8 b8/y5 ,53.09 KE(ox)MIpTPPSpSTVR b3/y10 b5/y8 b9/y4 ,62.30 KE(ox)MITPPpSpSTVR b3/y10 b8/y5 b9/y4 ,53.09 KE(ox)MIpTPPSSpTVR b3/y10 b5/y8 b10/y3 ,62.30 KE(ox)MITPPpSSpTVR b3/y10 b8/y5 b10/y3 ,62.30 KE(ox)MITPPSpSpTVR b3/y10 b9/y4 b10/y3 ,</t>
  </si>
  <si>
    <t xml:space="preserve">YPR179C</t>
  </si>
  <si>
    <t xml:space="preserve">HDA3</t>
  </si>
  <si>
    <t xml:space="preserve">EYLENVTAAMVIL</t>
  </si>
  <si>
    <t xml:space="preserve">49.23 EpYLENVTAA(ox)MVILR b2/y13 b10/y5 ,</t>
  </si>
  <si>
    <t xml:space="preserve">YJR089W</t>
  </si>
  <si>
    <t xml:space="preserve">BIR1</t>
  </si>
  <si>
    <t xml:space="preserve">EVISTPTA</t>
  </si>
  <si>
    <t xml:space="preserve">44.90 KEVIpSTPTA b5/y5 ,69.57 KEVISpTPTA b6/y4 ,44.90 KEVISTPpTA b8/y2 ,</t>
  </si>
  <si>
    <t xml:space="preserve">YDR181C</t>
  </si>
  <si>
    <t xml:space="preserve">SAS4</t>
  </si>
  <si>
    <t xml:space="preserve">NNAASISPTLSE</t>
  </si>
  <si>
    <t xml:space="preserve">50.46 NNAApSISPTLSEK b5/y9 ,60.79 NNAASIpSPTLSEK b7/y7 ,81.57 NNAASISPpTLSEK b9/y5 ,59.35 NNAASISPTLpSEK b11/y3 ,</t>
  </si>
  <si>
    <t xml:space="preserve">YGR252W</t>
  </si>
  <si>
    <t xml:space="preserve">GCN5</t>
  </si>
  <si>
    <t xml:space="preserve">IGGSEVVTDVE</t>
  </si>
  <si>
    <t xml:space="preserve">4.25 IGGpSEVVTDVEK b4/y9 ,4.25 IGGSEVVpTDVEK b8/y5 ,</t>
  </si>
  <si>
    <t xml:space="preserve">YBL035C</t>
  </si>
  <si>
    <t xml:space="preserve">POL12</t>
  </si>
  <si>
    <t xml:space="preserve">TPGSSTFQTPTTNTPTTS</t>
  </si>
  <si>
    <t xml:space="preserve">14.22 pTPGSSTFQTPTTNTPTTSR b1/y19 ,14.57 TPGpSSTFQTPTTNTPTTSR b4/y16 ,14.57 TPGSpSTFQTPTTNTPTTSR b5/y15 ,14.57 TPGSSpTFQTPTTNTPTTSR b6/y14 ,28.22 TPGSSTFQpTPTTNTPTTSR b9/y11 ,54.21 TPGSSTFQTPpTTNTPTTSR b11/y9 ,64.21 TPGSSTFQTPTpTNTPTTSR b12/y8 ,95.78 TPGSSTFQTPTTNpTPTTSR b14/y6 ,84.26 TPGSSTFQTPTTNTPpTTSR b16/y4 ,84.26 TPGSSTFQTPTTNTPTpTSR b17/y3 ,73.29 TPGSSTFQTPTTNTPTTpSR b18/y2 ,</t>
  </si>
  <si>
    <t xml:space="preserve">YOL006C</t>
  </si>
  <si>
    <t xml:space="preserve">TOP1</t>
  </si>
  <si>
    <t xml:space="preserve">TEPVQSSSLPSPPA</t>
  </si>
  <si>
    <t xml:space="preserve">11.87 pTEPVQSSSLPSPPAK b1/y15 ,7.27 TEPVQpSSSLPSPPAK b6/y10 ,12.22 TEPVQSpSSLPSPPAK b7/y9 ,12.22 TEPVQSSpSLPSPPAK b8/y8 ,26.19 TEPVQSSSLPpSPPAK b11/y5 ,</t>
  </si>
  <si>
    <t xml:space="preserve">NNSQNLSQGEGNI</t>
  </si>
  <si>
    <t xml:space="preserve">68.56 NNpSQNLSQGEGNIR b3/y12 ,22.79 NNSQNLpSQGEGNIR b7/y8 ,</t>
  </si>
  <si>
    <t xml:space="preserve">SNSIDYA</t>
  </si>
  <si>
    <t xml:space="preserve">58.87 pSNSIDYAK b1/y8 ,72.16 SNpSIDYAK b3/y6 ,</t>
  </si>
  <si>
    <t xml:space="preserve">VASMNSASLQDEAEPYDSDEAIS</t>
  </si>
  <si>
    <t xml:space="preserve">5.59 VApS(ox)MNSASLQDEAEPYDSDEAISK b3/y22 b4/y21 ,5.59 VAS(ox)MNpSASLQDEAEPYDSDEAISK b4/y21 b6/y19 ,5.59 VAS(ox)MNSApSLQDEAEPYDSDEAISK b4/y21 b8/y17 ,26.45 VAS(ox)MNSASLQDEAEPYDpSDEAISK b4/y21 b18/y7 ,19.67 VAS(ox)MNSASLQDEAEPYDSDEAIpSK b4/y21 b23/y2 ,</t>
  </si>
  <si>
    <t xml:space="preserve">SSMQIDNAPTPHNTPASVLNPSYL</t>
  </si>
  <si>
    <t xml:space="preserve">14.61 pSpS(ox)MQIDNAPTPHNTPASVLNPSYLK b1/y25 b2/y24 b3/y23 ,11.03 pSS(ox)MQIDNAPpTPHNTPASVLNPSYLK b1/y25 b3/y23 b10/y16 ,11.03 SpS(ox)MQIDNAPpTPHNTPASVLNPSYLK b2/y24 b3/y23 b10/y16 ,15.49 pSS(ox)MQIDNAPTPHNpTPASVLNPSYLK b1/y25 b3/y23 b14/y12 ,15.49 SpS(ox)MQIDNAPTPHNpTPASVLNPSYLK b2/y24 b3/y23 b14/y12 ,58.73 SS(ox)MQIDNAPpTPHNpTPASVLNPSYLK b3/y23 b10/y16 b14/y12 ,5.60 pSS(ox)MQIDNAPTPHNTPApSVLNPSYLK b1/y25 b3/y23 b17/y9 ,5.60 SpS(ox)MQIDNAPTPHNTPApSVLNPSYLK b2/y24 b3/y23 b17/y9 ,34.41 SS(ox)MQIDNAPpTPHNTPApSVLNPSYLK b3/y23 b10/y16 b17/y9 ,27.48 SS(ox)MQIDNAPTPHNpTPApSVLNPSYLK b3/y23 b14/y12 b17/y9 ,5.50 pSS(ox)MQIDNAPTPHNTPASVLNPpSYLK b1/y25 b3/y23 b22/y4 ,5.50 SpS(ox)MQIDNAPTPHNTPASVLNPpSYLK b2/y24 b3/y23 b22/y4 ,26.96 SS(ox)MQIDNAPpTPHNTPASVLNPpSYLK b3/y23 b10/y16 b22/y4 ,20.84 SS(ox)MQIDNAPTPHNpTPASVLNPpSYLK b3/y23 b14/y12 b22/y4 ,20.84 SS(ox)MQIDNAPTPHNTPApSVLNPpSYLK b3/y23 b17/y9 b22/y4 ,</t>
  </si>
  <si>
    <t xml:space="preserve">SNSFNLQSA</t>
  </si>
  <si>
    <t xml:space="preserve">51.27 pSNSFNLQSAR b1/y10 ,52.96 SNpSFNLQSAR b3/y8 ,4.34 SNSFNLQpSAR b8/y3 ,</t>
  </si>
  <si>
    <t xml:space="preserve">YHR118C</t>
  </si>
  <si>
    <t xml:space="preserve">ORC6</t>
  </si>
  <si>
    <t xml:space="preserve">QSLSNSSPM</t>
  </si>
  <si>
    <t xml:space="preserve">8.36 QpSLSNSSP(ox)MK b2/y9 b9/y2 ,22.69 QSLpSNSSP(ox)MK b4/y7 b9/y2 ,51.27 QSLSNpSSP(ox)MK b6/y5 b9/y2 ,51.27 QSLSNSpSP(ox)MK b7/y4 b9/y2 ,</t>
  </si>
  <si>
    <t xml:space="preserve">YBR087W</t>
  </si>
  <si>
    <t xml:space="preserve">RFC5</t>
  </si>
  <si>
    <t xml:space="preserve">SLWVDKYRP</t>
  </si>
  <si>
    <t xml:space="preserve">21.90 pSLWVDKpYRPK b1/y10 b7/y4 ,</t>
  </si>
  <si>
    <t xml:space="preserve">YNL102W</t>
  </si>
  <si>
    <t xml:space="preserve">POL1</t>
  </si>
  <si>
    <t xml:space="preserve">SNPSTSPFVTAPGTPIGI</t>
  </si>
  <si>
    <t xml:space="preserve">13.57 pSNPSTSPFVTAPGTPIGIK b1/y19 ,26.30 SNPpSTSPFVTAPGTPIGIK b4/y16 ,26.30 SNPSpTSPFVTAPGTPIGIK b5/y15 ,33.78 SNPSTpSPFVTAPGTPIGIK b6/y14 ,50.86 SNPSTSPFVpTAPGTPIGIK b10/y10 ,58.01 SNPSTSPFVTAPGpTPIGIK b14/y6 ,</t>
  </si>
  <si>
    <t xml:space="preserve">YER111C</t>
  </si>
  <si>
    <t xml:space="preserve">SWI4</t>
  </si>
  <si>
    <t xml:space="preserve">ILENSPILY</t>
  </si>
  <si>
    <t xml:space="preserve">80.54 ILENpSPILYR b5/y6 ,</t>
  </si>
  <si>
    <t xml:space="preserve">YIL026C</t>
  </si>
  <si>
    <t xml:space="preserve">IRR1</t>
  </si>
  <si>
    <t xml:space="preserve">LQNSANNNSDDEDVDDEELDITPLFPID</t>
  </si>
  <si>
    <t xml:space="preserve">46.00 LQNpSANNNSDDEDVDDEELDITPLFPIDR b4/y26 ,62.66 LQNSANNNpSDDEDVDDEELDITPLFPIDR b9/y21 ,14.34 LQNSANNNSDDEDVDDEELDIpTPLFPIDR b22/y8 ,</t>
  </si>
  <si>
    <t xml:space="preserve">YLR103C</t>
  </si>
  <si>
    <t xml:space="preserve">CDC45</t>
  </si>
  <si>
    <t xml:space="preserve">INNDNNDDTDGEEEEDNSAQ</t>
  </si>
  <si>
    <t xml:space="preserve">67.76 INNDNNDDpTDGEEEEDNSAQK b9/y13 ,17.92 INNDNNDDTDGEEEEDNpSAQK b18/y4 ,</t>
  </si>
  <si>
    <t xml:space="preserve">YIL122W</t>
  </si>
  <si>
    <t xml:space="preserve">POG1</t>
  </si>
  <si>
    <t xml:space="preserve">INASELASP</t>
  </si>
  <si>
    <t xml:space="preserve">29.65 INApSELASPR b4/y7 ,83.81 INASELApSPR b8/y3 ,</t>
  </si>
  <si>
    <t xml:space="preserve">YCR066W</t>
  </si>
  <si>
    <t xml:space="preserve">RAD18</t>
  </si>
  <si>
    <t xml:space="preserve">NLPNEDSTDADLS</t>
  </si>
  <si>
    <t xml:space="preserve">68.56 NLPNEDpSTDADLSR b7/y8 ,68.56 NLPNEDSpTDADLSR b8/y7 ,37.91 NLPNEDSTDADLpSR b13/y2 ,</t>
  </si>
  <si>
    <t xml:space="preserve">VQSDQGTEDQQME</t>
  </si>
  <si>
    <t xml:space="preserve">170.79 KVQpSDQGTEDQQ(ox)ME b4/y11 b13/y2 ,114.49 KVQSDQGpTEDQQ(ox)ME b8/y7 b13/y2 ,</t>
  </si>
  <si>
    <t xml:space="preserve">YNL216W</t>
  </si>
  <si>
    <t xml:space="preserve">RAP1</t>
  </si>
  <si>
    <t xml:space="preserve">SLITDEDTPTAIA</t>
  </si>
  <si>
    <t xml:space="preserve">29.64 pSLITDEDTPTAIAR b1/y14 ,39.82 SLIpTDEDTPTAIAR b4/y11 ,70.15 SLITDEDpTPTAIAR b8/y7 ,38.85 SLITDEDTPpTAIAR b10/y5 ,</t>
  </si>
  <si>
    <t xml:space="preserve">YBR278W</t>
  </si>
  <si>
    <t xml:space="preserve">DPB3</t>
  </si>
  <si>
    <t xml:space="preserve">SVASLLS</t>
  </si>
  <si>
    <t xml:space="preserve">16.76 pSVASLLSR b1/y8 ,61.19 SVApSLLSR b4/y5 ,36.89 SVASLLpSR b7/y2 ,</t>
  </si>
  <si>
    <t xml:space="preserve">YDR217C</t>
  </si>
  <si>
    <t xml:space="preserve">RAD9</t>
  </si>
  <si>
    <t xml:space="preserve">VNSTNIIEGSP</t>
  </si>
  <si>
    <t xml:space="preserve">12.22 VNpSTNIIEGSPK b3/y10 ,18.62 VNSpTNIIEGSPK b4/y9 ,63.88 VNSTNIIEGpSPK b10/y3 ,</t>
  </si>
  <si>
    <t xml:space="preserve">YPR162C</t>
  </si>
  <si>
    <t xml:space="preserve">ORC4</t>
  </si>
  <si>
    <t xml:space="preserve">NLLTV</t>
  </si>
  <si>
    <t xml:space="preserve">44.31 NLLpTVR b4/y3 ,</t>
  </si>
  <si>
    <t xml:space="preserve">MGEYNDLQPSSSSNNNNNNDGELSGTNL</t>
  </si>
  <si>
    <t xml:space="preserve">12.17 (ox)MGEYNDLQPpSSSSNNNNNNDGELSGTNLR b1/y29 b10/y20 ,12.17 (ox)MGEYNDLQPSpSSSNNNNNNDGELSGTNLR b1/y29 b11/y19 ,17.16 (ox)MGEYNDLQPSSpSSNNNNNNDGELSGTNLR b1/y29 b12/y18 ,17.53 (ox)MGEYNDLQPSSSpSNNNNNNDGELSGTNLR b1/y29 b13/y17 ,29.16 (ox)MGEYNDLQPSSSSNNNNNNDGELpSGTNLR b1/y29 b24/y6 ,21.68 (ox)MGEYNDLQPSSSSNNNNNNDGELSGpTNLR b1/y29 b26/y4 ,</t>
  </si>
  <si>
    <t xml:space="preserve">YMR117C</t>
  </si>
  <si>
    <t xml:space="preserve">SPC24</t>
  </si>
  <si>
    <t xml:space="preserve">DSEIISTPNGS</t>
  </si>
  <si>
    <t xml:space="preserve">26.19 DpSEIISTPNGSK b2/y11 ,79.35 DSEIIpSTPNGSK b6/y7 ,92.11 DSEIISpTPNGSK b7/y6 ,79.35 DSEIISTPNGpSK b11/y2 ,</t>
  </si>
  <si>
    <t xml:space="preserve">YIR008C</t>
  </si>
  <si>
    <t xml:space="preserve">PRI1</t>
  </si>
  <si>
    <t xml:space="preserve">EREDDDEPASLDF</t>
  </si>
  <si>
    <t xml:space="preserve">30.40 EREDDDEPApSLDF b10/y4 ,</t>
  </si>
  <si>
    <t xml:space="preserve">TKIILSTNATYDS</t>
  </si>
  <si>
    <t xml:space="preserve">4.42 pTKIILSTNATYDSK b1/y14 ,6.43 TKIILpSTNATYDSK b6/y9 ,6.43 TKIILSpTNATYDSK b7/y8 ,6.32 TKIILSTNApTYDSK b10/y5 ,6.32 TKIILSTNATYDpSK b13/y2 ,</t>
  </si>
  <si>
    <t xml:space="preserve">YML065W</t>
  </si>
  <si>
    <t xml:space="preserve">ORC1</t>
  </si>
  <si>
    <t xml:space="preserve">ATQTAQISDAET</t>
  </si>
  <si>
    <t xml:space="preserve">35.78 ApTQTAQISDAETR b2/y12 ,46.80 ATQpTAQISDAETR b4/y10 ,56.01 ATQTAQIpSDAETR b8/y6 ,26.19 ATQTAQISDAEpTR b12/y2 ,</t>
  </si>
  <si>
    <t xml:space="preserve">ALEDTTDTSNDHLSESDIDN</t>
  </si>
  <si>
    <t xml:space="preserve">12.97 ALEDpTTDTSNDHLSESDIDNK b5/y17 ,18.32 ALEDTpTDTSNDHLSESDIDNK b6/y16 ,31.66 ALEDTTDpTSNDHLSESDIDNK b8/y14 ,31.66 ALEDTTDTpSNDHLSESDIDNK b9/y13 ,47.87 ALEDTTDTSNDHLpSESDIDNK b14/y8 ,46.94 ALEDTTDTSNDHLSEpSDIDNK b16/y6 ,</t>
  </si>
  <si>
    <t xml:space="preserve">YBR275C</t>
  </si>
  <si>
    <t xml:space="preserve">RIF1</t>
  </si>
  <si>
    <t xml:space="preserve">NELMPPDSPP</t>
  </si>
  <si>
    <t xml:space="preserve">119.71 NEL(ox)MPPDpSPPR b4/y8 b8/y4 ,</t>
  </si>
  <si>
    <t xml:space="preserve">SQSANISMANF</t>
  </si>
  <si>
    <t xml:space="preserve">56.01 pSQSANIS(ox)MANFR b1/y12 b8/y5 ,67.31 SQpSANIS(ox)MANFR b3/y10 b8/y5 ,27.82 SQSANIpS(ox)MANFR b7/y6 b8/y5 ,</t>
  </si>
  <si>
    <t xml:space="preserve">YMR078C</t>
  </si>
  <si>
    <t xml:space="preserve">CTF18</t>
  </si>
  <si>
    <t xml:space="preserve">TGLNSSSSTIDFF</t>
  </si>
  <si>
    <t xml:space="preserve">21.64 pTGLNSSSSTIDFFK b1/y14 ,37.91 TGLNpSSSSTIDFFK b5/y10 ,56.67 TGLNSpSSSTIDFFK b6/y9 ,67.05 TGLNSSpSSTIDFFK b7/y8 ,67.05 TGLNSSSpSTIDFFK b8/y7 ,78.04 TGLNSSSSpTIDFFK b9/y6 ,</t>
  </si>
  <si>
    <t xml:space="preserve">YNL273W</t>
  </si>
  <si>
    <t xml:space="preserve">TOF1</t>
  </si>
  <si>
    <t xml:space="preserve">SLEASAADESDEDEEAI</t>
  </si>
  <si>
    <t xml:space="preserve">37.88 pSLEASAADESDEDEEAIR b1/y18 ,54.79 SLEApSAADESDEDEEAIR b5/y14 ,117.97 SLEASAADEpSDEDEEAIR b10/y9 ,</t>
  </si>
  <si>
    <t xml:space="preserve">KVESLGSPSGAT</t>
  </si>
  <si>
    <t xml:space="preserve">25.44 KVEpSLGSPSGATK b4/y10 ,51.74 KVESLGpSPSGATK b7/y7 ,41.92 KVESLGSPpSGATK b9/y5 ,24.73 KVESLGSPSGApTK b12/y2 ,</t>
  </si>
  <si>
    <t xml:space="preserve">NTTEPENVE</t>
  </si>
  <si>
    <t xml:space="preserve">49.68 NpTTEPENVEK b2/y9 ,65.00 NTpTEPENVEK b3/y8 ,</t>
  </si>
  <si>
    <t xml:space="preserve">SGSHSNDEDDVVQVPETSSPT</t>
  </si>
  <si>
    <t xml:space="preserve">0.00 pSGpSHSNDEDDVVQVPETSSPTK b1/y22 b3/y20 ,0.00 pSGSHpSNDEDDVVQVPETSSPTK b1/y22 b5/y18 ,0.00 SGpSHpSNDEDDVVQVPETSSPTK b3/y20 b5/y18 ,18.32 pSGSHSNDEDDVVQVPEpTSSPTK b1/y22 b17/y6 ,18.32 SGpSHSNDEDDVVQVPEpTSSPTK b3/y20 b17/y6 ,18.74 SGSHpSNDEDDVVQVPEpTSSPTK b5/y18 b17/y6 ,18.32 pSGSHSNDEDDVVQVPETpSSPTK b1/y22 b18/y5 ,18.32 SGpSHSNDEDDVVQVPETpSSPTK b3/y20 b18/y5 ,18.74 SGSHpSNDEDDVVQVPETpSSPTK b5/y18 b18/y5 ,0.00 SGSHSNDEDDVVQVPEpTpSSPTK b17/y6 b18/y5 ,18.32 pSGSHSNDEDDVVQVPETSpSPTK b1/y22 b19/y4 ,18.32 SGpSHSNDEDDVVQVPETSpSPTK b3/y20 b19/y4 ,18.74 SGSHpSNDEDDVVQVPETSpSPTK b5/y18 b19/y4 ,0.00 SGSHSNDEDDVVQVPEpTSpSPTK b17/y6 b19/y4 ,0.00 SGSHSNDEDDVVQVPETpSpSPTK b18/y5 b19/y4 ,18.32 pSGSHSNDEDDVVQVPETSSPpTK b1/y22 b21/y2 ,18.32 SGpSHSNDEDDVVQVPETSSPpTK b3/y20 b21/y2 ,18.74 SGSHpSNDEDDVVQVPETSSPpTK b5/y18 b21/y2 ,0.00 SGSHSNDEDDVVQVPEpTSSPpTK b17/y6 b21/y2 ,0.00 SGSHSNDEDDVVQVPETpSSPpTK b18/y5 b21/y2 ,0.00 SGSHSNDEDDVVQVPETSpSPpTK b19/y4 b21/y2 ,</t>
  </si>
  <si>
    <t xml:space="preserve">YJR060W</t>
  </si>
  <si>
    <t xml:space="preserve">CBF1</t>
  </si>
  <si>
    <t xml:space="preserve">AITPSNEGVKPNTSLEGMTSSPMESTQQS</t>
  </si>
  <si>
    <t xml:space="preserve">7.64 AIpTPpSNEGVKPNTSLEG(ox)MTSSP(ox)MESTQQSK b3/y28 b5/y26 b18/y13 b23/y8 ,11.24 AIpTPSNEGVKPNpTSLEG(ox)MTSSP(ox)MESTQQSK b3/y28 b13/y18 b18/y13 b23/y8 ,7.75 AITPpSNEGVKPNpTSLEG(ox)MTSSP(ox)MESTQQSK b5/y26 b13/y18 b18/y13 b23/y8 ,11.24 AIpTPSNEGVKPNTpSLEG(ox)MTSSP(ox)MESTQQSK b3/y28 b14/y17 b18/y13 b23/y8 ,7.75 AITPpSNEGVKPNTpSLEG(ox)MTSSP(ox)MESTQQSK b5/y26 b14/y17 b18/y13 b23/y8 ,5.63 AITPSNEGVKPNpTpSLEG(ox)MTSSP(ox)MESTQQSK b13/y18 b14/y17 b18/y13 b23/y8 ,11.03 AIpTPSNEGVKPNTSLEG(ox)MpTSSP(ox)MESTQQSK b3/y28 b18/y13 b19/y12 b23/y8 ,7.64 AITPpSNEGVKPNTSLEG(ox)MpTSSP(ox)MESTQQSK b5/y26 b18/y13 b19/y12 b23/y8 ,5.61 AITPSNEGVKPNpTSLEG(ox)MpTSSP(ox)MESTQQSK b13/y18 b18/y13 b19/y12 b23/y8 ,5.63 AITPSNEGVKPNTpSLEG(ox)MpTSSP(ox)MESTQQSK b14/y17 b18/y13 b19/y12 b23/y8 ,11.03 AIpTPSNEGVKPNTSLEG(ox)MTpSSP(ox)MESTQQSK b3/y28 b18/y13 b20/y11 b23/y8 ,7.64 AITPpSNEGVKPNTSLEG(ox)MTpSSP(ox)MESTQQSK b5/y26 b18/y13 b20/y11 b23/y8 ,5.61 AITPSNEGVKPNpTSLEG(ox)MTpSSP(ox)MESTQQSK b13/y18 b18/y13 b20/y11 b23/y8 ,5.63 AITPSNEGVKPNTpSLEG(ox)MTpSSP(ox)MESTQQSK b14/y17 b18/y13 b20/y11 b23/y8 ,5.63 AITPSNEGVKPNTSLEG(ox)MpTpSSP(ox)MESTQQSK b18/y13 b19/y12 b20/y11 b23/y8 ,7.64 AIpTPSNEGVKPNTSLEG(ox)MTSpSP(ox)MESTQQSK b3/y28 b18/y13 b21/y10 b23/y8 ,5.60 AITPpSNEGVKPNTSLEG(ox)MTSpSP(ox)MESTQQSK b5/y26 b18/y13 b21/y10 b23/y8 ,5.33 AITPSNEGVKPNpTSLEG(ox)MTSpSP(ox)MESTQQSK b13/y18 b18/y13 b21/y10 b23/y8 ,5.25 AITPSNEGVKPNTpSLEG(ox)MTSpSP(ox)MESTQQSK b14/y17 b18/y13 b21/y10 b23/y8 ,5.25 AITPSNEGVKPNTSLEG(ox)MpTSpSP(ox)MESTQQSK b18/y13 b19/y12 b21/y10 b23/y8 ,5.33 AITPSNEGVKPNTSLEG(ox)MTpSpSP(ox)MESTQQSK b18/y13 b20/y11 b21/y10 b23/y8 ,5.59 AIpTPSNEGVKPNTSLEG(ox)MTSSP(ox)MEpSTQQSK b3/y28 b18/y13 b23/y8 b25/y6 ,5.50 AITPpSNEGVKPNTSLEG(ox)MTSSP(ox)MEpSTQQSK b5/y26 b18/y13 b23/y8 b25/y6 ,0.00 AITPSNEGVKPNpTSLEG(ox)MTSSP(ox)MEpSTQQSK b13/y18 b18/y13 b23/y8 b25/y6 ,0.00 AITPSNEGVKPNTpSLEG(ox)MTSSP(ox)MEpSTQQSK b14/y17 b18/y13 b23/y8 b25/y6 ,0.00 AITPSNEGVKPNTSLEG(ox)MpTSSP(ox)MEpSTQQSK b18/y13 b19/y12 b23/y8 b25/y6 ,0.00 AITPSNEGVKPNTSLEG(ox)MTpSSP(ox)MEpSTQQSK b18/y13 b20/y11 b23/y8 b25/y6 ,0.00 AITPSNEGVKPNTSLEG(ox)MTSpSP(ox)MEpSTQQSK b18/y13 b21/y10 b23/y8 b25/y6 ,5.59 AIpTPSNEGVKPNTSLEG(ox)MTSSP(ox)MESpTQQSK b3/y28 b18/y13 b23/y8 b26/y5 ,5.50 AITPpSNEGVKPNTSLEG(ox)MTSSP(ox)MESpTQQSK b5/y26 b18/y13 b23/y8 b26/y5 ,0.00 AITPSNEGVKPNpTSLEG(ox)MTSSP(ox)MESpTQQSK b13/y18 b18/y13 b23/y8 b26/y5 ,0.00 AITPSNEGVKPNTpSLEG(ox)MTSSP(ox)MESpTQQSK b14/y17 b18/y13 b23/y8 b26/y5 ,0.00 AITPSNEGVKPNTSLEG(ox)MpTSSP(ox)MESpTQQSK b18/y13 b19/y12 b23/y8 b26/y5 ,0.00 AITPSNEGVKPNTSLEG(ox)MTpSSP(ox)MESpTQQSK b18/y13 b20/y11 b23/y8 b26/y5 ,0.00 AITPSNEGVKPNTSLEG(ox)MTSpSP(ox)MESpTQQSK b18/y13 b21/y10 b23/y8 b26/y5 ,0.00 AITPSNEGVKPNTSLEG(ox)MTSSP(ox)MEpSpTQQSK b18/y13 b23/y8 b25/y6 b26/y5 ,5.59 AIpTPSNEGVKPNTSLEG(ox)MTSSP(ox)MESTQQpSK b3/y28 b18/y13 b23/y8 b29/y2 ,5.59 AITPpSNEGVKPNTSLEG(ox)MTSSP(ox)MESTQQpSK b5/y26 b18/y13 b23/y8 b29/y2 ,0.00 AITPSNEGVKPNpTSLEG(ox)MTSSP(ox)MESTQQpSK b13/y18 b18/y13 b23/y8 b29/y2 ,0.00 AITPSNEGVKPNTpSLEG(ox)MTSSP(ox)MESTQQpSK b14/y17 b18/y13 b23/y8 b29/y2 ,0.00 AITPSNEGVKPNTSLEG(ox)MpTSSP(ox)MESTQQpSK b18/y13 b19/y12 b23/y8 b29/y2 ,0.00 AITPSNEGVKPNTSLEG(ox)MTpSSP(ox)MESTQQpSK b18/y13 b20/y11 b23/y8 b29/y2 ,0.00 AITPSNEGVKPNTSLEG(ox)MTSpSP(ox)MESTQQpSK b18/y13 b21/y10 b23/y8 b29/y2 ,0.00 AITPSNEGVKPNTSLEG(ox)MTSSP(ox)MEpSTQQpSK b18/y13 b23/y8 b25/y6 b29/y2 ,0.00 AITPSNEGVKPNTSLEG(ox)MTSSP(ox)MESpTQQpSK b18/y13 b23/y8 b26/y5 b29/y2 ,</t>
  </si>
  <si>
    <t xml:space="preserve">YKL089W</t>
  </si>
  <si>
    <t xml:space="preserve">MIF2</t>
  </si>
  <si>
    <t xml:space="preserve">SQDDEVVQSPSG</t>
  </si>
  <si>
    <t xml:space="preserve">4.29 pSQDDEVVQSPSGK b1/y13 ,62.30 SQDDEVVQpSPSGK b9/y5 ,51.74 SQDDEVVQSPpSGK b11/y3 ,</t>
  </si>
  <si>
    <t xml:space="preserve">YBL032W</t>
  </si>
  <si>
    <t xml:space="preserve">HEK2</t>
  </si>
  <si>
    <t xml:space="preserve">SSGEPTSPSTSSNT</t>
  </si>
  <si>
    <t xml:space="preserve">44.84 pSSGEPTSPSTSSNTR b1/y15 ,44.84 SpSGEPTSPSTSSNTR b2/y14 ,89.63 SSGEPpTSPSTSSNTR b6/y10 ,101.78 SSGEPTpSPSTSSNTR b7/y9 ,101.78 SSGEPTSPpSTSSNTR b9/y7 ,87.76 SSGEPTSPSpTSSNTR b10/y6 ,76.39 SSGEPTSPSTpSSNTR b11/y5 ,55.41 SSGEPTSPSTSpSNTR b12/y4 ,37.02 SSGEPTSPSTSSNpTR b14/y2 ,</t>
  </si>
  <si>
    <t xml:space="preserve">CSSYGDLVTSQM</t>
  </si>
  <si>
    <t xml:space="preserve">24.05 KCpSSYGDLVTSQ(ox)M b3/y11 b13/y1 ,24.05 KCSpSYGDLVTSQ(ox)M b4/y10 b13/y1 ,6.66 KCSSYGDLVpTSQ(ox)M b10/y4 b13/y1 ,4.32 KCSSYGDLVTpSQ(ox)M b11/y3 b13/y1 ,</t>
  </si>
  <si>
    <t xml:space="preserve">NGTSIDDYEGDESDGD</t>
  </si>
  <si>
    <t xml:space="preserve">15.73 NGpTSIDDYEGDESDGDR b3/y15 ,15.73 NGTpSIDDYEGDESDGDR b4/y14 ,37.02 NGTSIDDYEGDEpSDGDR b13/y5 ,</t>
  </si>
  <si>
    <t xml:space="preserve">QNVSESSGSDDGSSIASR</t>
  </si>
  <si>
    <t xml:space="preserve">61.85 KQNVpSESSGSDDGSSIASR b5/y15 ,91.91 KQNVSEpSSGSDDGSSIASR b7/y13 ,114.22 KQNVSESpSGSDDGSSIASR b8/y12 ,114.22 KQNVSESSGpSDDGSSIASR b10/y10 ,60.78 KQNVSESSGSDDGpSSIASR b14/y6 ,60.78 KQNVSESSGSDDGSpSIASR b15/y5 ,42.72 KQNVSESSGSDDGSSIApSR b18/y2 ,</t>
  </si>
  <si>
    <t xml:space="preserve">YGL093W</t>
  </si>
  <si>
    <t xml:space="preserve">SPC105</t>
  </si>
  <si>
    <t xml:space="preserve">MSPITFSDVDN</t>
  </si>
  <si>
    <t xml:space="preserve">87.55 K(ox)MpSPITFSDVDN b2/y11 b3/y10 ,63.88 K(ox)MSPIpTFSDVDN b2/y11 b6/y7 ,24.73 K(ox)MSPITFpSDVDN b2/y11 b8/y5 ,</t>
  </si>
  <si>
    <t xml:space="preserve">YDL084W</t>
  </si>
  <si>
    <t xml:space="preserve">SUB2</t>
  </si>
  <si>
    <t xml:space="preserve">AAEAGETGAATSATEGDNNNNTAAGDK</t>
  </si>
  <si>
    <t xml:space="preserve">32.34 AAEAGEpTGAATSATEGDNNNNTAAGDKK b7/y22 ,58.01 AAEAGETGAApTSATEGDNNNNTAAGDKK b11/y18 ,58.01 AAEAGETGAATpSATEGDNNNNTAAGDKK b12/y17 ,59.16 AAEAGETGAATSApTEGDNNNNTAAGDKK b14/y15 ,41.11 AAEAGETGAATSATEGDNNNNpTAAGDKK b22/y7 ,</t>
  </si>
  <si>
    <t xml:space="preserve">AAEAGETGAATSATEGDNNNNTAAGD</t>
  </si>
  <si>
    <t xml:space="preserve">91.91 AAEAGEpTGAATSATEGDNNNNTAAGDK b7/y21 ,138.22 AAEAGETGAApTSATEGDNNNNTAAGDK b11/y17 ,138.22 AAEAGETGAATpSATEGDNNNNTAAGDK b12/y16 ,126.01 AAEAGETGAATSApTEGDNNNNTAAGDK b14/y14 ,69.02 AAEAGETGAATSATEGDNNNNpTAAGDK b22/y6 ,</t>
  </si>
  <si>
    <t xml:space="preserve">YBR211C</t>
  </si>
  <si>
    <t xml:space="preserve">AME1</t>
  </si>
  <si>
    <t xml:space="preserve">SLISESPQNV</t>
  </si>
  <si>
    <t xml:space="preserve">13.00 pSLISESPQNVR b1/y11 ,71.15 SLIpSESPQNVR b4/y8 ,94.59 SLISEpSPQNVR b6/y6 ,</t>
  </si>
  <si>
    <t xml:space="preserve">RSSAQEDAPIVI</t>
  </si>
  <si>
    <t xml:space="preserve">81.57 RpSSAQEDAPIVIR b2/y12 ,108.66 RSpSAQEDAPIVIR b3/y11 ,</t>
  </si>
  <si>
    <t xml:space="preserve">YGL150C</t>
  </si>
  <si>
    <t xml:space="preserve">INO80</t>
  </si>
  <si>
    <t xml:space="preserve">NANLSDIINE</t>
  </si>
  <si>
    <t xml:space="preserve">69.17 NANLpSDIINEK b5/y7 ,</t>
  </si>
  <si>
    <t xml:space="preserve">SQQTPQESEQTTA</t>
  </si>
  <si>
    <t xml:space="preserve">59.35 pSQQTPQESEQTTAK b1/y14 ,59.35 SQQpTPQESEQTTAK b4/y11 ,31.19 SQQTPQEpSEQTTAK b8/y7 ,22.79 SQQTPQESEQpTTAK b11/y4 ,10.64 SQQTPQESEQTpTAK b12/y3 ,</t>
  </si>
  <si>
    <t xml:space="preserve">YOR217W</t>
  </si>
  <si>
    <t xml:space="preserve">RFC1</t>
  </si>
  <si>
    <t xml:space="preserve">PEVIDLDTESDQESTN</t>
  </si>
  <si>
    <t xml:space="preserve">27.55 KPEVIDLDpTESDQESTN b9/y9 ,35.34 KPEVIDLDTEpSDQESTN b11/y7 ,34.54 KPEVIDLDTESDQEpSTN b15/y3 ,33.05 KPEVIDLDTESDQESpTN b16/y2 ,</t>
  </si>
  <si>
    <t xml:space="preserve">YBR095C</t>
  </si>
  <si>
    <t xml:space="preserve">RXT2</t>
  </si>
  <si>
    <t xml:space="preserve">EDENITDEYYGEEDDDDLS</t>
  </si>
  <si>
    <t xml:space="preserve">58.01 KEDENIpTDEYYGEEDDDDLS b7/y14 ,12.42 KEDENITDEYYGEEDDDDLpS b20/y1 ,</t>
  </si>
  <si>
    <t xml:space="preserve">YJL090C</t>
  </si>
  <si>
    <t xml:space="preserve">DPB11</t>
  </si>
  <si>
    <t xml:space="preserve">RNNSSLSEHSMKDT</t>
  </si>
  <si>
    <t xml:space="preserve">67.05 KRNNpSSLSEHS(ox)MKDT b5/y11 b12/y4 ,46.94 KRNNSpSLSEHS(ox)MKDT b6/y10 b12/y4 ,22.20 KRNNSSLpSEHS(ox)MKDT b8/y8 b12/y4 ,6.43 KRNNSSLSEHpS(ox)MKDT b11/y5 b12/y4 ,0.00 KRNNSSLSEHS(ox)MKDpT b12/y4 b15/y1 ,</t>
  </si>
  <si>
    <t xml:space="preserve">YHR099W</t>
  </si>
  <si>
    <t xml:space="preserve">TRA1</t>
  </si>
  <si>
    <t xml:space="preserve">KEDINDSPDVEMTESD</t>
  </si>
  <si>
    <t xml:space="preserve">202.26 KKEDINDpSPDVE(ox)MTESD b8/y10 b13/y5 ,65.60 KKEDINDSPDVE(ox)MpTESD b13/y5 b14/y4 ,62.87 KKEDINDSPDVE(ox)MTEpSD b13/y5 b16/y2 ,</t>
  </si>
  <si>
    <t xml:space="preserve">YDR485C</t>
  </si>
  <si>
    <t xml:space="preserve">VPS72</t>
  </si>
  <si>
    <t xml:space="preserve">ENTFENSSPAAQVVSQ</t>
  </si>
  <si>
    <t xml:space="preserve">33.05 ENpTFENSSPAAQVVSQR b3/y15 ,41.11 ENTFENpSSPAAQVVSQR b7/y11 ,41.11 ENTFENSpSPAAQVVSQR b8/y10 ,9.06 ENTFENSSPAAQVVpSQR b15/y3 ,</t>
  </si>
  <si>
    <t xml:space="preserve">TSAGNQGIESETE</t>
  </si>
  <si>
    <t xml:space="preserve">10.37 KpTSAGNQGIESETE b2/y13 ,23.41 KTpSAGNQGIESETE b3/y12 ,133.28 KTSAGNQGIEpSETE b11/y4 ,106.25 KTSAGNQGIESEpTE b13/y2 ,</t>
  </si>
  <si>
    <t xml:space="preserve">SQESSVLSESQEQLANNP</t>
  </si>
  <si>
    <t xml:space="preserve">55.83 pSQESSVLSESQEQLANNP b1/y18 ,66.49 SQEpSSVLSESQEQLANNP b4/y15 ,66.49 SQESpSVLSESQEQLANNP b5/y14 ,31.66 SQESSVLpSESQEQLANNP b8/y11 ,24.59 SQESSVLSEpSQEQLANNP b10/y9 ,</t>
  </si>
  <si>
    <t xml:space="preserve">YJR043C</t>
  </si>
  <si>
    <t xml:space="preserve">POL32</t>
  </si>
  <si>
    <t xml:space="preserve">QGTLESFF</t>
  </si>
  <si>
    <t xml:space="preserve">52.96 KQGpTLESFF b4/y6 ,21.90 KQGTLEpSFF b7/y3 ,</t>
  </si>
  <si>
    <t xml:space="preserve">YOR368W</t>
  </si>
  <si>
    <t xml:space="preserve">RAD17</t>
  </si>
  <si>
    <t xml:space="preserve">GNETSNDNLLQLNG</t>
  </si>
  <si>
    <t xml:space="preserve">71.80 KGNEpTSNDNLLQLNG b5/y11 ,60.79 KGNETpSNDNLLQLNG b6/y10 ,</t>
  </si>
  <si>
    <t xml:space="preserve">VTTPMGTTTVNNNISPSG</t>
  </si>
  <si>
    <t xml:space="preserve">8.25 VpTTP(ox)MGTTTVNNNISPSGR b2/y18 b5/y15 ,12.42 VTpTP(ox)MGTTTVNNNISPSGR b3/y17 b5/y15 ,17.92 VTTP(ox)MGpTTTVNNNISPSGR b5/y15 b7/y13 ,17.92 VTTP(ox)MGTpTTVNNNISPSGR b5/y15 b8/y12 ,17.92 VTTP(ox)MGTTpTVNNNISPSGR b5/y15 b9/y11 ,46.94 VTTP(ox)MGTTTVNNNIpSPSGR b5/y15 b15/y5 ,24.06 VTTP(ox)MGTTTVNNNISPpSGR b5/y15 b17/y3 ,</t>
  </si>
  <si>
    <t xml:space="preserve">YJL109C</t>
  </si>
  <si>
    <t xml:space="preserve">UTP10</t>
  </si>
  <si>
    <t xml:space="preserve">TLFSESSISLD</t>
  </si>
  <si>
    <t xml:space="preserve">18.07 pTLFSESSISLDR b1/y12 ,56.01 TLFpSESSISLDR b4/y9 ,67.31 TLFSEpSSISLDR b6/y7 ,65.55 TLFSESpSISLDR b7/y6 ,54.51 TLFSESSIpSLDR b9/y4 ,</t>
  </si>
  <si>
    <t xml:space="preserve">ETQEDDTNSIDSSDDLDGFV</t>
  </si>
  <si>
    <t xml:space="preserve">29.75 EpTQEDDpTNSIDSSDDLDGFVK b2/y20 b7/y15 ,29.75 EpTQEDDTNpSIDSSDDLDGFVK b2/y20 b9/y13 ,38.65 ETQEDDpTNpSIDSSDDLDGFVK b7/y15 b9/y13 ,45.17 EpTQEDDTNSIDpSSDDLDGFVK b2/y20 b12/y10 ,55.83 ETQEDDpTNSIDpSSDDLDGFVK b7/y15 b12/y10 ,65.28 ETQEDDTNpSIDpSSDDLDGFVK b9/y13 b12/y10 ,45.17 EpTQEDDTNSIDSpSDDLDGFVK b2/y20 b13/y9 ,55.83 ETQEDDpTNSIDSpSDDLDGFVK b7/y15 b13/y9 ,65.28 ETQEDDTNpSIDSpSDDLDGFVK b9/y13 b13/y9 ,46.94 ETQEDDTNSIDpSpSDDLDGFVK b12/y10 b13/y9 ,</t>
  </si>
  <si>
    <t xml:space="preserve">YDR532C</t>
  </si>
  <si>
    <t xml:space="preserve">DITILQKAGGNIVTDIEASS</t>
  </si>
  <si>
    <t xml:space="preserve">0.00 DIpTILQKAGGNIVTDIEASSK b3/y19 ,5.09 DITILQKAGGNIVpTDIEASSK b14/y8 ,5.25 DITILQKAGGNIVTDIEApSSK b19/y3 ,5.25 DITILQKAGGNIVTDIEASpSK b20/y2 ,</t>
  </si>
  <si>
    <t xml:space="preserve">GEYYNQDNNDGLEEDESESEQEADVP</t>
  </si>
  <si>
    <t xml:space="preserve">96.60 GEYYNQDNNDGLEEDEpSEpSEQEADVPK b17/y11 b19/y9 ,</t>
  </si>
  <si>
    <t xml:space="preserve">ISSSSSSPNV</t>
  </si>
  <si>
    <t xml:space="preserve">26.98 IpSSSSSSPNVR b2/y10 ,67.31 ISpSSSSSPNVR b3/y9 ,79.35 ISSpSSSSPNVR b4/y8 ,92.11 ISSSpSSSPNVR b5/y7 ,102.90 ISSSSpSSPNVR b6/y6 ,116.70 ISSSSSpSPNVR b7/y5 ,</t>
  </si>
  <si>
    <t xml:space="preserve">YKL052C</t>
  </si>
  <si>
    <t xml:space="preserve">ASK1</t>
  </si>
  <si>
    <t xml:space="preserve">LPDSSDEDTGSEAVPS</t>
  </si>
  <si>
    <t xml:space="preserve">59.16 LPDpSpSDEDTGSEAVPSR b4/y14 b5/y13 ,41.11 LPDpSSDEDpTGSEAVPSR b4/y14 b9/y9 ,41.11 LPDSpSDEDpTGSEAVPSR b5/y13 b9/y9 ,25.71 LPDpSSDEDTGpSEAVPSR b4/y14 b11/y7 ,25.71 LPDSpSDEDTGpSEAVPSR b5/y13 b11/y7 ,25.71 LPDSSDEDpTGpSEAVPSR b9/y9 b11/y7 ,5.82 LPDpSSDEDTGSEAVPpSR b4/y14 b16/y2 ,5.82 LPDSpSDEDTGSEAVPpSR b5/y13 b16/y2 ,5.82 LPDSSDEDpTGSEAVPpSR b9/y9 b16/y2 ,5.82 LPDSSDEDTGpSEAVPpSR b11/y7 b16/y2 ,</t>
  </si>
  <si>
    <t xml:space="preserve">YBR060C</t>
  </si>
  <si>
    <t xml:space="preserve">ORC2</t>
  </si>
  <si>
    <t xml:space="preserve">NTSPDPAL</t>
  </si>
  <si>
    <t xml:space="preserve">34.11 KNpTSPDPAL b3/y7 ,44.90 KNTpSPDPAL b4/y6 ,</t>
  </si>
  <si>
    <t xml:space="preserve">WADRPNLDDYDSDEDS</t>
  </si>
  <si>
    <t xml:space="preserve">34.54 WADRPNLDDYDpSDEDSR b12/y6 ,19.18 WADRPNLDDYDSDEDpSR b16/y2 ,</t>
  </si>
  <si>
    <t xml:space="preserve">YGL201C</t>
  </si>
  <si>
    <t xml:space="preserve">MCM6</t>
  </si>
  <si>
    <t xml:space="preserve">YAPELLNTSDSL</t>
  </si>
  <si>
    <t xml:space="preserve">59.35 KYAPELLNpTSDSL b9/y5 ,70.15 KYAPELLNTpSDSL b10/y4 ,57.98 KYAPELLNTSDpSL b12/y2 ,</t>
  </si>
  <si>
    <t xml:space="preserve">YGR113W</t>
  </si>
  <si>
    <t xml:space="preserve">DAM1</t>
  </si>
  <si>
    <t xml:space="preserve">LSIGSAPTS</t>
  </si>
  <si>
    <t xml:space="preserve">14.38 LpSIGSAPTSR b2/y9 ,61.05 LSIGpSAPTSR b5/y6 ,39.19 LSIGSAPpTSR b8/y3 ,39.19 LSIGSAPTpSR b9/y2 ,</t>
  </si>
  <si>
    <t xml:space="preserve">QSPDILHSNKSGDNSSNITAIP</t>
  </si>
  <si>
    <t xml:space="preserve">5.33 QpSPDILHSNKSGDNSSNITAIPK b2/y22 ,5.17 QSPDILHpSNKSGDNSSNITAIPK b8/y16 ,5.17 QSPDILHSNKpSGDNSSNITAIPK b11/y13 ,0.00 QSPDILHSNKSGDNpSSNITAIPK b15/y9 ,0.00 QSPDILHSNKSGDNSpSNITAIPK b16/y8 ,0.00 QSPDILHSNKSGDNSSNIpTAIPK b19/y5 ,</t>
  </si>
  <si>
    <t xml:space="preserve">NDSFNINTDTL</t>
  </si>
  <si>
    <t xml:space="preserve">89.76 NDpSFNINTDTLK b3/y10 ,25.44 NDSFNINpTDTLK b8/y5 ,11.87 NDSFNINTDpTLK b10/y3 ,</t>
  </si>
  <si>
    <t xml:space="preserve">ALTPEE</t>
  </si>
  <si>
    <t xml:space="preserve">143.16 ALpTPEEK b3/y5 ,</t>
  </si>
  <si>
    <t xml:space="preserve">YJR144W</t>
  </si>
  <si>
    <t xml:space="preserve">MGM101</t>
  </si>
  <si>
    <t xml:space="preserve">STADDSLNNSY</t>
  </si>
  <si>
    <t xml:space="preserve">79.35 pSTADDSLNNSYK b1/y12 ,79.35 SpTADDSLNNSYK b2/y11 ,30.65 STADDpSLNNSYK b6/y7 ,8.11 STADDSLNNpSYK b10/y3 ,</t>
  </si>
  <si>
    <t xml:space="preserve">YEL019C</t>
  </si>
  <si>
    <t xml:space="preserve">MMS21</t>
  </si>
  <si>
    <t xml:space="preserve">YRTGELTAP</t>
  </si>
  <si>
    <t xml:space="preserve">61.05 pYRTGELTAPK b1/y10 ,</t>
  </si>
  <si>
    <t xml:space="preserve">ITNAKLSD</t>
  </si>
  <si>
    <t xml:space="preserve">94.80 IpTNAKLpSDK b2/y8 b7/y3 ,</t>
  </si>
  <si>
    <t xml:space="preserve">YFR027W</t>
  </si>
  <si>
    <t xml:space="preserve">ECO1</t>
  </si>
  <si>
    <t xml:space="preserve">GKAFVYI</t>
  </si>
  <si>
    <t xml:space="preserve">69.57 GKAFVpYIR b6/y3 ,</t>
  </si>
  <si>
    <t xml:space="preserve">YCR033W</t>
  </si>
  <si>
    <t xml:space="preserve">SNT1</t>
  </si>
  <si>
    <t xml:space="preserve">IISEQKYLL</t>
  </si>
  <si>
    <t xml:space="preserve">4.44 IIpSEQKYLLK b3/y8 ,</t>
  </si>
  <si>
    <t xml:space="preserve">SITTSTSPEQTE</t>
  </si>
  <si>
    <t xml:space="preserve">4.32 pSITTSTSPEQTER b1/y13 ,11.22 SIpTTSTSPEQTER b3/y11 ,17.06 SITpTSTSPEQTER b4/y10 ,24.05 SITTpSTSPEQTER b5/y9 ,32.02 SITTSpTSPEQTER b6/y8 ,50.46 SITTSTpSPEQTER b7/y7 ,39.82 SITTSTSPEQpTER b11/y3 ,</t>
  </si>
  <si>
    <t xml:space="preserve">YDR398W</t>
  </si>
  <si>
    <t xml:space="preserve">UTP5</t>
  </si>
  <si>
    <t xml:space="preserve">LETEQSDGEEEAGYSDVEME</t>
  </si>
  <si>
    <t xml:space="preserve">29.16 LEpTEQSDGEEEAGYSDVE(ox)ME b3/y18 b19/y2 ,23.06 LETEQpSDGEEEAGYSDVE(ox)ME b6/y15 b19/y2 ,12.17 LETEQSDGEEEAGYpSDVE(ox)ME b15/y6 b19/y2 ,</t>
  </si>
  <si>
    <t xml:space="preserve">YIL144W</t>
  </si>
  <si>
    <t xml:space="preserve">TID3</t>
  </si>
  <si>
    <t xml:space="preserve">IKTTRE</t>
  </si>
  <si>
    <t xml:space="preserve">10.99 KIKpTTRE b4/y4 ,10.99 KIKTpTRE b5/y3 ,</t>
  </si>
  <si>
    <t xml:space="preserve">DIPIFILST</t>
  </si>
  <si>
    <t xml:space="preserve">97.24 DIPIFILpSpTK b8/y3 b9/y2 ,</t>
  </si>
  <si>
    <t xml:space="preserve">YDR507C</t>
  </si>
  <si>
    <t xml:space="preserve">GIN4</t>
  </si>
  <si>
    <t xml:space="preserve">LDPGIMFSSPTEEVSPVEP</t>
  </si>
  <si>
    <t xml:space="preserve">90.47 LDPGI(ox)MFpSSPTEEVSPVEPK b6/y15 b8/y13 ,113.88 LDPGI(ox)MFSpSPTEEVSPVEPK b6/y15 b9/y12 ,152.52 LDPGI(ox)MFSSPpTEEVSPVEPK b6/y15 b11/y10 ,191.99 LDPGI(ox)MFSSPTEEVpSPVEPK b6/y15 b15/y6 ,</t>
  </si>
  <si>
    <t xml:space="preserve">YHR030C</t>
  </si>
  <si>
    <t xml:space="preserve">SLT2</t>
  </si>
  <si>
    <t xml:space="preserve">GYSENPVENSQFLTEYVAT</t>
  </si>
  <si>
    <t xml:space="preserve">8.71 GpYpSENPVENSQFLTEYVATR b2/y19 b3/y18 ,25.14 GYpSENPVENSQFLTEpYVATR b3/y18 b16/y5 ,8.88 GpYSENPVENpSQFLTEYVATR b2/y19 b10/y11 ,67.76 GYSENPVENpSQFLTEpYVATR b10/y11 b16/y5 ,13.26 GpYSENPVENSQFLpTEYVATR b2/y19 b14/y7 ,111.87 GYSENPVENSQFLpTEpYVATR b14/y7 b16/y5 ,5.82 GpYSENPVENSQFLTEYVApTR b2/y19 b19/y2 ,65.28 GYSENPVENSQFLTEpYVApTR b16/y5 b19/y2 ,</t>
  </si>
  <si>
    <t xml:space="preserve">YOL070C</t>
  </si>
  <si>
    <t xml:space="preserve">NBA1</t>
  </si>
  <si>
    <t xml:space="preserve">SSIGSGNLASESGSSTYNT</t>
  </si>
  <si>
    <t xml:space="preserve">77.51 pSSIGSGNLASESGSSTYNTK b1/y20 ,77.51 SpSIGSGNLASESGSSTYNTK b2/y19 ,81.42 SSIGpSGNLASESGSSTYNTK b5/y16 ,52.82 SSIGSGNLApSESGSSTYNTK b10/y11 ,36.43 SSIGSGNLASEpSGSSTYNTK b12/y9 ,22.59 SSIGSGNLASESGpSSTYNTK b14/y7 ,16.80 SSIGSGNLASESGSpSTYNTK b15/y6 ,11.68 SSIGSGNLASESGSSpTYNTK b16/y5 ,5.65 SSIGSGNLASESGSSTYNpTK b19/y2 ,</t>
  </si>
  <si>
    <t xml:space="preserve">YJL128C</t>
  </si>
  <si>
    <t xml:space="preserve">PBS2</t>
  </si>
  <si>
    <t xml:space="preserve">TAQQPQQFAPSPSN</t>
  </si>
  <si>
    <t xml:space="preserve">6.43 KpTAQQPQQFAPSPSN b2/y14 ,119.47 KTAQQPQQFAPpSPSN b12/y4 ,127.75 KTAQQPQQFAPSPpSN b14/y2 ,</t>
  </si>
  <si>
    <t xml:space="preserve">EEEEEEEEEENSTFS</t>
  </si>
  <si>
    <t xml:space="preserve">28.22 KEEEEEEEEEENpSTFS b13/y4 ,27.55 KEEEEEEEEEENSpTFS b14/y3 ,27.55 KEEEEEEEEEENSTFpS b16/y1 ,</t>
  </si>
  <si>
    <t xml:space="preserve">SISAPMENEE</t>
  </si>
  <si>
    <t xml:space="preserve">35.78 pSISAP(ox)MENEEK b1/y11 b6/y6 ,59.27 SIpSAP(ox)MENEEK b3/y9 b6/y6 ,</t>
  </si>
  <si>
    <t xml:space="preserve">FLGSSFNID</t>
  </si>
  <si>
    <t xml:space="preserve">61.05 FLGpSSFNIDK b4/y7 ,49.68 FLGSpSFNIDK b5/y6 ,</t>
  </si>
  <si>
    <t xml:space="preserve">YBL060W</t>
  </si>
  <si>
    <t xml:space="preserve">YEL1</t>
  </si>
  <si>
    <t xml:space="preserve">FSTLGS</t>
  </si>
  <si>
    <t xml:space="preserve">40.22 FpSTLGSR b2/y6 ,81.63 FSpTLGSR b3/y5 ,52.77 FSTLGpSR b6/y2 ,</t>
  </si>
  <si>
    <t xml:space="preserve">ITDSNLENMEDVEA</t>
  </si>
  <si>
    <t xml:space="preserve">50.46 IpTDSNLEN(ox)MEDVEAK b2/y14 b9/y7 ,53.09 ITDpSNLEN(ox)MEDVEAK b4/y12 b9/y7 ,</t>
  </si>
  <si>
    <t xml:space="preserve">VPTVGSYGVAGATLPETIPTS</t>
  </si>
  <si>
    <t xml:space="preserve">48.37 VPpTVGSpYGVAGATLPETIPTSK b3/y20 b7/y16 ,41.95 VPTVGpSpYGVAGATLPETIPTSK b6/y17 b7/y16 ,27.48 VPTVGSpYGVAGApTLPETIPTSK b7/y16 b13/y10 ,15.49 VPTVGSpYGVAGATLPEpTIPTSK b7/y16 b17/y6 ,7.54 VPTVGSpYGVAGATLPETIPpTSK b7/y16 b20/y3 ,7.54 VPTVGSpYGVAGATLPETIPTpSK b7/y16 b21/y2 ,</t>
  </si>
  <si>
    <t xml:space="preserve">YBR059C</t>
  </si>
  <si>
    <t xml:space="preserve">AKL1</t>
  </si>
  <si>
    <t xml:space="preserve">LNTQSLPQ</t>
  </si>
  <si>
    <t xml:space="preserve">41.85 LNpTQSLPQR b3/y7 ,22.69 LNTQpSLPQR b5/y5 ,</t>
  </si>
  <si>
    <t xml:space="preserve">GVDYPSSYAVD</t>
  </si>
  <si>
    <t xml:space="preserve">79.35 GVDYPpSSYAVDK b6/y7 ,77.31 GVDYPSpSYAVDK b7/y6 ,</t>
  </si>
  <si>
    <t xml:space="preserve">YAR014C</t>
  </si>
  <si>
    <t xml:space="preserve">BUD14</t>
  </si>
  <si>
    <t xml:space="preserve">EVSSIAA</t>
  </si>
  <si>
    <t xml:space="preserve">25.44 EVpSSIAAR b3/y6 ,25.44 EVSpSIAAR b4/y5 ,</t>
  </si>
  <si>
    <t xml:space="preserve">YOR326W</t>
  </si>
  <si>
    <t xml:space="preserve">MYO2</t>
  </si>
  <si>
    <t xml:space="preserve">DTVVVQSLI</t>
  </si>
  <si>
    <t xml:space="preserve">21.16 DpTVVVQSLIR b2/y9 ,146.30 DTVVVQpSLIR b7/y4 ,</t>
  </si>
  <si>
    <t xml:space="preserve">ISSASTPQTSQG</t>
  </si>
  <si>
    <t xml:space="preserve">39.82 IpSSASTPQTSQGR b2/y12 ,62.30 ISpSASTPQTSQGR b3/y11 ,73.55 ISSApSTPQTSQGR b5/y9 ,85.46 ISSASpTPQTSQGR b6/y8 ,71.80 ISSASTPQpTSQGR b9/y5 ,60.79 ISSASTPQTpSQGR b10/y4 ,</t>
  </si>
  <si>
    <t xml:space="preserve">YDR251W</t>
  </si>
  <si>
    <t xml:space="preserve">PAM1</t>
  </si>
  <si>
    <t xml:space="preserve">QVYSGPSGTPTSGNNNN</t>
  </si>
  <si>
    <t xml:space="preserve">8.71 QVYpSGPSGTPTSGNNNNK b4/y15 ,18.32 QVYSGPpSGTPTSGNNNNK b7/y12 ,24.59 QVYSGPSGpTPTSGNNNNK b9/y10 ,24.59 QVYSGPSGTPpTSGNNNNK b11/y8 ,18.32 QVYSGPSGTPTpSGNNNNK b12/y7 ,</t>
  </si>
  <si>
    <t xml:space="preserve">NYSTI</t>
  </si>
  <si>
    <t xml:space="preserve">22.39 NYpSTIR b3/y4 ,12.84 NYSpTIR b4/y3 ,</t>
  </si>
  <si>
    <t xml:space="preserve">LSSSVGETEEAST</t>
  </si>
  <si>
    <t xml:space="preserve">65.60 LpSSSVGETEEASTR b2/y13 ,79.77 LSpSSVGETEEASTR b3/y12 ,68.56 LSSpSVGETEEASTR b4/y11 ,30.40 LSSSVGEpTEEASTR b8/y7 ,6.43 LSSSVGETEEApSTR b12/y3 ,4.38 LSSSVGETEEASpTR b13/y2 ,</t>
  </si>
  <si>
    <t xml:space="preserve">YJL051W</t>
  </si>
  <si>
    <t xml:space="preserve">IRC8</t>
  </si>
  <si>
    <t xml:space="preserve">MCHNSVRSGN</t>
  </si>
  <si>
    <t xml:space="preserve">0.00 (ox)MCHNpSVRSGNK b1/y11 b5/y7 ,19.81 (ox)MCHNSVRpSGNK b1/y11 b8/y4 ,</t>
  </si>
  <si>
    <t xml:space="preserve">YER032W</t>
  </si>
  <si>
    <t xml:space="preserve">FIR1</t>
  </si>
  <si>
    <t xml:space="preserve">FFQQFEPSEEPTSPT</t>
  </si>
  <si>
    <t xml:space="preserve">30.40 FFQQFEPpSEEPTSPTR b8/y9 ,46.94 FFQQFEPSEEPpTSPTR b12/y5 ,45.87 FFQQFEPSEEPTpSPTR b13/y4 ,45.87 FFQQFEPSEEPTSPpTR b15/y2 ,</t>
  </si>
  <si>
    <t xml:space="preserve">YOR301W</t>
  </si>
  <si>
    <t xml:space="preserve">RAX1</t>
  </si>
  <si>
    <t xml:space="preserve">VSSMQNFEMIQ</t>
  </si>
  <si>
    <t xml:space="preserve">77.31 VpSS(ox)MQNFE(ox)MIQR b2/y11 b4/y9 b9/y4 ,79.35 VSpS(ox)MQNFE(ox)MIQR b3/y10 b4/y9 b9/y4 ,</t>
  </si>
  <si>
    <t xml:space="preserve">YDR348C</t>
  </si>
  <si>
    <t xml:space="preserve">TSSQLSFPNIPEDEPQ</t>
  </si>
  <si>
    <t xml:space="preserve">53.05 pTpSSQLSFPNIPEDEPQR b1/y17 b2/y16 ,54.21 pTSpSQLSFPNIPEDEPQR b1/y17 b3/y15 ,54.21 TpSpSQLSFPNIPEDEPQR b2/y16 b3/y15 ,65.60 pTSSQLpSFPNIPEDEPQR b1/y17 b6/y12 ,65.60 TpSSQLpSFPNIPEDEPQR b2/y16 b6/y12 ,65.60 TSpSQLpSFPNIPEDEPQR b3/y15 b6/y12 ,</t>
  </si>
  <si>
    <t xml:space="preserve">TTSNANSSGTANNPQEINTIQSPGIED</t>
  </si>
  <si>
    <t xml:space="preserve">7.35 pTTSNANSSGTANNPQEINTIQSPGIEDK b1/y28 ,7.35 TpTSNANSSGTANNPQEINTIQSPGIEDK b2/y27 ,7.35 TTpSNANSSGTANNPQEINTIQSPGIEDK b3/y26 ,10.63 TTSNANpSSGTANNPQEINTIQSPGIEDK b7/y22 ,10.63 TTSNANSpSGTANNPQEINTIQSPGIEDK b8/y21 ,14.89 TTSNANSSGpTANNPQEINTIQSPGIEDK b10/y19 ,55.87 TTSNANSSGTANNPQEINpTIQSPGIEDK b19/y10 ,64.66 TTSNANSSGTANNPQEINTIQpSPGIEDK b22/y7 ,</t>
  </si>
  <si>
    <t xml:space="preserve">YOR014W</t>
  </si>
  <si>
    <t xml:space="preserve">RTS1</t>
  </si>
  <si>
    <t xml:space="preserve">LPTPT</t>
  </si>
  <si>
    <t xml:space="preserve">31.97 LPpTPTK b3/y4 ,44.31 LPTPpTK b5/y2 ,</t>
  </si>
  <si>
    <t xml:space="preserve">YGL190C</t>
  </si>
  <si>
    <t xml:space="preserve">CDC55</t>
  </si>
  <si>
    <t xml:space="preserve">AVLSLQSL</t>
  </si>
  <si>
    <t xml:space="preserve">54.78 AVLpSLQSLK b4/y6 ,15.48 AVLSLQpSLK b7/y3 ,</t>
  </si>
  <si>
    <t xml:space="preserve">LSTIVNQSSPTPAS</t>
  </si>
  <si>
    <t xml:space="preserve">27.55 LpSTIVNQSSPTPASR b2/y14 ,28.91 LSpTIVNQSSPTPASR b3/y13 ,99.69 LSTIVNQpSSPTPASR b8/y8 ,99.69 LSTIVNQSpSPTPASR b9/y7 ,85.98 LSTIVNQSSPpTPASR b11/y5 ,74.81 LSTIVNQSSPTPApSR b14/y2 ,</t>
  </si>
  <si>
    <t xml:space="preserve">YGR229C</t>
  </si>
  <si>
    <t xml:space="preserve">SMI1</t>
  </si>
  <si>
    <t xml:space="preserve">GEDSGSADVQSVQDHESV</t>
  </si>
  <si>
    <t xml:space="preserve">8.40 GEDpSGpSADVQSVQDHESVK b4/y16 b6/y14 ,8.40 GEDpSGSADVQpSVQDHESVK b4/y16 b11/y9 ,23.55 GEDSGpSADVQpSVQDHESVK b6/y14 b11/y9 ,17.53 GEDpSGSADVQSVQDHEpSVK b4/y16 b17/y3 ,37.88 GEDSGpSADVQSVQDHEpSVK b6/y14 b17/y3 ,84.24 GEDSGSADVQpSVQDHEpSVK b11/y9 b17/y3 ,</t>
  </si>
  <si>
    <t xml:space="preserve">DMGDVGSTTSF</t>
  </si>
  <si>
    <t xml:space="preserve">7.09 KD(ox)MGDVGpSTTSF b3/y10 b8/y5 ,11.87 KD(ox)MGDVGSpTTSF b3/y10 b9/y4 ,18.07 KD(ox)MGDVGSTpTSF b3/y10 b10/y3 ,25.44 KD(ox)MGDVGSTTpSF b3/y10 b11/y2 ,</t>
  </si>
  <si>
    <t xml:space="preserve">YHR102W</t>
  </si>
  <si>
    <t xml:space="preserve">SSTVTAGTPSSSSSIQY</t>
  </si>
  <si>
    <t xml:space="preserve">24.59 pSSTVTAGTPSSSSSIQYK b1/y18 ,24.59 SpSTVTAGTPSSSSSIQYK b2/y17 ,24.59 SSpTVTAGTPSSSSSIQYK b3/y16 ,33.05 SSTVpTAGTPSSSSSIQYK b5/y14 ,49.83 SSTVTAGpTPSSSSSIQYK b8/y11 ,25.71 SSTVTAGTPpSSSSSIQYK b10/y9 ,33.05 SSTVTAGTPSpSSSSIQYK b11/y8 ,25.71 SSTVTAGTPSSpSSSIQYK b12/y7 ,25.71 SSTVTAGTPSSSpSSIQYK b13/y6 ,25.14 SSTVTAGTPSSSSpSIQYK b14/y5 ,</t>
  </si>
  <si>
    <t xml:space="preserve">IDSTTTFDQEINGD</t>
  </si>
  <si>
    <t xml:space="preserve">37.02 IDpSpTpTTFDQEINGDK b3/y13 b4/y12 b5/y11 ,55.41 IDpSpTTpTFDQEINGDK b3/y13 b4/y12 b6/y10 ,55.41 IDpSTpTpTFDQEINGDK b3/y13 b5/y11 b6/y10 ,55.41 IDSpTpTpTFDQEINGDK b4/y12 b5/y11 b6/y10 ,</t>
  </si>
  <si>
    <t xml:space="preserve">YPR122W</t>
  </si>
  <si>
    <t xml:space="preserve">AXL1</t>
  </si>
  <si>
    <t xml:space="preserve">NLFTYF</t>
  </si>
  <si>
    <t xml:space="preserve">93.69 NLFTpYFR b5/y3 ,</t>
  </si>
  <si>
    <t xml:space="preserve">QEDSNLISSEYEV</t>
  </si>
  <si>
    <t xml:space="preserve">11.22 QEDpSNLISSEYEVK b4/y11 ,17.06 QEDSNLIpSSEYEVK b8/y7 ,17.06 QEDSNLISpSEYEVK b9/y6 ,</t>
  </si>
  <si>
    <t xml:space="preserve">YGSLAQ</t>
  </si>
  <si>
    <t xml:space="preserve">27.69 YGpSLAQR b3/y5 ,</t>
  </si>
  <si>
    <t xml:space="preserve">PIDSVVDEYLSESVQ</t>
  </si>
  <si>
    <t xml:space="preserve">14.94 KPIDpSVVDEYLSESVQ b5/y12 ,107.82 KPIDSVVDEYLpSESVQ b12/y5 ,161.03 KPIDSVVDEYLSEpSVQ b14/y3 ,</t>
  </si>
  <si>
    <t xml:space="preserve">TSNSVSDVS</t>
  </si>
  <si>
    <t xml:space="preserve">13.89 pTSNSVSDVSK b1/y10 ,14.38 TpSNSVSDVSK b2/y9 ,41.85 TSNpSVSDVSK b4/y7 ,30.65 TSNSVpSDVSK b6/y5 ,14.38 TSNSVSDVpSK b9/y2 ,</t>
  </si>
  <si>
    <t xml:space="preserve">SNVCNKNT</t>
  </si>
  <si>
    <t xml:space="preserve">0.00 KpSNVCNKNT b2/y8 ,65.00 KSNVCNKNpT b9/y1 ,</t>
  </si>
  <si>
    <t xml:space="preserve">SANEFSTTPED</t>
  </si>
  <si>
    <t xml:space="preserve">18.07 pSANEFSTTPEDK b1/y12 ,57.59 SANEFpSTTPEDK b6/y7 ,67.31 SANEFSpTTPEDK b7/y6 ,67.31 SANEFSTpTPEDK b8/y5 ,</t>
  </si>
  <si>
    <t xml:space="preserve">LVSQNNLTEGVTFA</t>
  </si>
  <si>
    <t xml:space="preserve">65.60 LVpSQNNLTEGVTFAK b3/y13 ,22.20 LVSQNNLpTEGVTFAK b8/y8 ,4.42 LVSQNNLTEGVpTFAK b12/y4 ,</t>
  </si>
  <si>
    <t xml:space="preserve">YIL106W</t>
  </si>
  <si>
    <t xml:space="preserve">MOB1</t>
  </si>
  <si>
    <t xml:space="preserve">WNTANAANNAGSVSPT</t>
  </si>
  <si>
    <t xml:space="preserve">18.74 WNpTANAANNAGSVSPTK b3/y15 ,56.90 WNTANAANNAGpSVSPTK b12/y6 ,66.49 WNTANAANNAGSVpSPTK b14/y4 ,65.28 WNTANAANNAGSVSPpTK b16/y2 ,</t>
  </si>
  <si>
    <t xml:space="preserve">SVSFNDVVGYAD</t>
  </si>
  <si>
    <t xml:space="preserve">59.35 pSVSFNDVVGYADR b1/y13 ,62.30 SVpSFNDVVGYADR b3/y11 ,</t>
  </si>
  <si>
    <t xml:space="preserve">SGSLNFAG</t>
  </si>
  <si>
    <t xml:space="preserve">41.85 pSGSLNFAGK b1/y9 ,56.74 SGpSLNFAGK b3/y7 ,</t>
  </si>
  <si>
    <t xml:space="preserve">NATVDSSINQY</t>
  </si>
  <si>
    <t xml:space="preserve">18.62 NApTVDSSINQYK b3/y10 ,54.51 NATVDpSSINQYK b6/y7 ,44.23 NATVDSpSINQYK b7/y6 ,</t>
  </si>
  <si>
    <t xml:space="preserve">ETVEPVVQDSEP</t>
  </si>
  <si>
    <t xml:space="preserve">11.87 KEpTVEPVVQDSEP b3/y11 ,73.55 KETVEPVVQDpSEP b11/y3 ,</t>
  </si>
  <si>
    <t xml:space="preserve">LNSLSNQSTF</t>
  </si>
  <si>
    <t xml:space="preserve">69.17 LNpSLSNQSTFR b3/y9 ,46.80 LNSLpSNQSTFR b5/y7 ,19.20 LNSLSNQpSTFR b8/y4 ,12.60 LNSLSNQSpTFR b9/y3 ,</t>
  </si>
  <si>
    <t xml:space="preserve">QTSNSTPAPQNQI</t>
  </si>
  <si>
    <t xml:space="preserve">51.74 KQpTSNSTPAPQNQI b3/y12 ,73.55 KQTpSNSTPAPQNQI b4/y11 ,111.19 KQTSNpSTPAPQNQI b6/y9 ,124.99 KQTSNSpTPAPQNQI b7/y8 ,</t>
  </si>
  <si>
    <t xml:space="preserve">YLEESDVSTVGNT</t>
  </si>
  <si>
    <t xml:space="preserve">50.46 YLEEpSDVSTVGNTR b5/y10 ,40.85 YLEESDVpSTVGNTR b8/y7 ,31.19 YLEESDVSpTVGNTR b9/y6 ,10.92 YLEESDVSTVGNpTR b13/y2 ,</t>
  </si>
  <si>
    <t xml:space="preserve">SNSKFVL</t>
  </si>
  <si>
    <t xml:space="preserve">44.90 pSNSKFVLK b1/y8 ,46.61 SNpSKFVLK b3/y6 ,</t>
  </si>
  <si>
    <t xml:space="preserve">AYTHEIVTLWY</t>
  </si>
  <si>
    <t xml:space="preserve">75.38 AYpTHEIVTLWYR b3/y10 ,25.44 AYTHEIVpTLWYR b8/y5 ,</t>
  </si>
  <si>
    <t xml:space="preserve">YCR017C</t>
  </si>
  <si>
    <t xml:space="preserve">CWH43</t>
  </si>
  <si>
    <t xml:space="preserve">DSSPINYGEE</t>
  </si>
  <si>
    <t xml:space="preserve">59.27 DpSSPINYGEEK b2/y10 ,73.26 DSpSPINYGEEK b3/y9 ,</t>
  </si>
  <si>
    <t xml:space="preserve">YNR031C</t>
  </si>
  <si>
    <t xml:space="preserve">SSK2</t>
  </si>
  <si>
    <t xml:space="preserve">EIAFGDDSSSTDTEERE</t>
  </si>
  <si>
    <t xml:space="preserve">67.76 EIAFGDDpSSSTDTEERE b8/y10 ,78.04 EIAFGDDSpSSTDTEERE b9/y9 ,88.83 EIAFGDDSSpSTDTEERE b10/y8 ,88.83 EIAFGDDSSSpTDTEERE b11/y7 ,66.49 EIAFGDDSSSTDpTEERE b13/y5 ,</t>
  </si>
  <si>
    <t xml:space="preserve">YKR100C</t>
  </si>
  <si>
    <t xml:space="preserve">SKG1</t>
  </si>
  <si>
    <t xml:space="preserve">QSSNENLI</t>
  </si>
  <si>
    <t xml:space="preserve">31.72 QpSSNENLIR b2/y8 ,52.96 QSpSNENLIR b3/y7 ,</t>
  </si>
  <si>
    <t xml:space="preserve">LAPTNSGGSGG</t>
  </si>
  <si>
    <t xml:space="preserve">36.85 LAPpTNSGGSGGK b4/y9 ,45.48 LAPTNpSGGSGGK b6/y7 ,45.48 LAPTNSGGpSGGK b9/y4 ,</t>
  </si>
  <si>
    <t xml:space="preserve">SQPDTSLQEQ</t>
  </si>
  <si>
    <t xml:space="preserve">14.38 KpSQPDTSLQEQ b2/y10 ,14.91 KSQPDpTSLQEQ b6/y6 ,14.91 KSQPDTpSLQEQ b7/y5 ,</t>
  </si>
  <si>
    <t xml:space="preserve">YDL117W</t>
  </si>
  <si>
    <t xml:space="preserve">CYK3</t>
  </si>
  <si>
    <t xml:space="preserve">INDSQEFGDSNASS</t>
  </si>
  <si>
    <t xml:space="preserve">28.91 INDpSQEFGDSNASSR b4/y12 ,9.89 INDSQEFGDpSNASSR b10/y6 ,4.47 INDSQEFGDSNApSSR b13/y3 ,4.52 INDSQEFGDSNASpSR b14/y2 ,</t>
  </si>
  <si>
    <t xml:space="preserve">STSYGAATIGSDEALANE</t>
  </si>
  <si>
    <t xml:space="preserve">23.06 KpSTSYGAATIGSDEALANE b2/y18 ,23.55 KSpTSYGAATIGSDEALANE b3/y17 ,23.55 KSTpSYGAATIGSDEALANE b4/y16 ,46.04 KSTSYGAApTIGSDEALANE b9/y11 ,37.88 KSTSYGAATIGpSDEALANE b12/y8 ,</t>
  </si>
  <si>
    <t xml:space="preserve">MSPVLTTP</t>
  </si>
  <si>
    <t xml:space="preserve">83.38 (ox)MpSPVLTTPK b1/y9 b2/y8 ,23.54 (ox)MSPVLpTTPK b1/y9 b6/y4 ,15.48 (ox)MSPVLTpTPK b1/y9 b7/y3 ,</t>
  </si>
  <si>
    <t xml:space="preserve">YBL085W</t>
  </si>
  <si>
    <t xml:space="preserve">BOI1</t>
  </si>
  <si>
    <t xml:space="preserve">YGNLNDSASNIG</t>
  </si>
  <si>
    <t xml:space="preserve">60.79 YGNLNDpSASNIGK b7/y7 ,50.46 YGNLNDSApSNIGK b9/y5 ,</t>
  </si>
  <si>
    <t xml:space="preserve">SSAESSNATNNNTLGTES</t>
  </si>
  <si>
    <t xml:space="preserve">46.94 pSSAESSNATNNNTLGTESK b1/y19 ,46.94 SpSAESSNATNNNTLGTESK b2/y18 ,48.83 SSAEpSSNATNNNTLGTESK b5/y15 ,48.83 SSAESpSNATNNNTLGTESK b6/y14 ,40.26 SSAESSNApTNNNTLGTESK b9/y11 ,18.74 SSAESSNATNNNpTLGTESK b13/y7 ,4.81 SSAESSNATNNNTLGpTESK b16/y4 ,0.00 SSAESSNATNNNTLGTEpSK b18/y2 ,</t>
  </si>
  <si>
    <t xml:space="preserve">TSLSPINS</t>
  </si>
  <si>
    <t xml:space="preserve">22.69 pTSLSPINSK b1/y9 ,32.87 TpSLSPINSK b2/y8 ,91.73 TSLpSPINSK b4/y6 ,52.96 TSLSPINpSK b8/y2 ,</t>
  </si>
  <si>
    <t xml:space="preserve">YIL129C</t>
  </si>
  <si>
    <t xml:space="preserve">TAO3</t>
  </si>
  <si>
    <t xml:space="preserve">ITMGNKDV</t>
  </si>
  <si>
    <t xml:space="preserve">56.74 IpT(ox)MGNKDVK b2/y8 b3/y7 ,</t>
  </si>
  <si>
    <t xml:space="preserve">AVSSASINSSLSGS</t>
  </si>
  <si>
    <t xml:space="preserve">55.41 AVpSSASINSSLSGSR b3/y13 ,65.60 AVSpSASINSSLSGSR b4/y12 ,76.39 AVSSApSINSSLSGSR b6/y10 ,44.84 AVSSASINpSSLSGSR b9/y7 ,36.16 AVSSASINSpSLSGSR b10/y6 ,28.22 AVSSASINSSLpSGSR b12/y4 ,14.94 AVSSASINSSLSGpSR b14/y2 ,</t>
  </si>
  <si>
    <t xml:space="preserve">ESTGIEVGNSPIT</t>
  </si>
  <si>
    <t xml:space="preserve">6.54 EpSTGIEVGNSPITR b2/y13 ,11.22 ESpTGIEVGNSPITR b3/y12 ,70.15 ESTGIEVGNpSPITR b10/y5 ,49.23 ESTGIEVGNSPIpTR b13/y2 ,</t>
  </si>
  <si>
    <t xml:space="preserve">YOR353C</t>
  </si>
  <si>
    <t xml:space="preserve">SOG2</t>
  </si>
  <si>
    <t xml:space="preserve">AVSVSANSPE</t>
  </si>
  <si>
    <t xml:space="preserve">13.43 KAVpSVSANSPE b4/y8 ,48.20 KAVSVpSANSPE b6/y6 ,83.81 KAVSVSANpSPE b9/y3 ,</t>
  </si>
  <si>
    <t xml:space="preserve">LSDLSLSGS</t>
  </si>
  <si>
    <t xml:space="preserve">22.69 LpSDLSLSGSK b2/y9 ,88.90 LSDLpSLSGSK b5/y6 ,62.96 LSDLSLpSGSK b7/y4 ,51.27 LSDLSLSGpSK b9/y2 ,</t>
  </si>
  <si>
    <t xml:space="preserve">QSSDPTISEQSP</t>
  </si>
  <si>
    <t xml:space="preserve">68.56 QpSSDPTISEQSPR b2/y12 ,71.80 QSpSDPTISEQSPR b3/y11 ,32.02 QSSDPpTISEQSPR b6/y8 ,24.05 QSSDPTIpSEQSPR b8/y6 ,17.06 QSSDPTISEQpSPR b11/y3 ,</t>
  </si>
  <si>
    <t xml:space="preserve">YER033C</t>
  </si>
  <si>
    <t xml:space="preserve">ZRG8</t>
  </si>
  <si>
    <t xml:space="preserve">VYSLNNNSDEYSVNE</t>
  </si>
  <si>
    <t xml:space="preserve">43.85 VYpSLNNNSDEYSVNEK b3/y14 ,62.87 VYSLNNNpSDEYSVNEK b8/y9 ,35.34 VYSLNNNSDEYpSVNEK b12/y5 ,</t>
  </si>
  <si>
    <t xml:space="preserve">YLR371W</t>
  </si>
  <si>
    <t xml:space="preserve">ROM2</t>
  </si>
  <si>
    <t xml:space="preserve">QSSFSTGSASTTPTQA</t>
  </si>
  <si>
    <t xml:space="preserve">40.26 QpSSFSTGSASTTPTQAR b2/y16 ,40.26 QSpSFSTGSASTTPTQAR b3/y15 ,41.11 QSSFpSTGSASTTPTQAR b5/y13 ,41.11 QSSFSpTGSASTTPTQAR b6/y12 ,33.05 QSSFSTGpSASTTPTQAR b8/y10 ,25.71 QSSFSTGSApSTTPTQAR b10/y8 ,19.18 QSSFSTGSASpTTPTQAR b11/y7 ,13.26 QSSFSTGSASTpTPTQAR b12/y6 ,8.88 QSSFSTGSASTTPpTQAR b14/y4 ,</t>
  </si>
  <si>
    <t xml:space="preserve">AVDNDTAGSAGKKPLATESTE</t>
  </si>
  <si>
    <t xml:space="preserve">58.01 AVDNDpTAGSAGKKPLATESTEK b6/y17 ,59.16 AVDNDTAGpSAGKKPLATESTEK b9/y14 ,18.32 AVDNDTAGSAGKKPLApTESTEK b17/y6 ,12.97 AVDNDTAGSAGKKPLATEpSTEK b19/y4 ,12.97 AVDNDTAGSAGKKPLATESpTEK b20/y3 ,</t>
  </si>
  <si>
    <t xml:space="preserve">SPPPVS</t>
  </si>
  <si>
    <t xml:space="preserve">66.57 pSPPPVSR b1/y7 ,4.97 SPPPVpSR b6/y2 ,</t>
  </si>
  <si>
    <t xml:space="preserve">AVADVWSDLEAEF</t>
  </si>
  <si>
    <t xml:space="preserve">101.78 AVADVWpSDLEAEFK b7/y8 ,</t>
  </si>
  <si>
    <t xml:space="preserve">ENVTGEQEAV</t>
  </si>
  <si>
    <t xml:space="preserve">56.01 ENVpTGEQEAVR b4/y8 ,</t>
  </si>
  <si>
    <t xml:space="preserve">YBR016W</t>
  </si>
  <si>
    <t xml:space="preserve">SANDYYGGTAGE</t>
  </si>
  <si>
    <t xml:space="preserve">65.55 pSANDYYGGTAGE b1/y12 ,19.20 SANDYYGGpTAGE b9/y4 ,</t>
  </si>
  <si>
    <t xml:space="preserve">LAPTNSGGSGGKLDDPSGASSYYASH</t>
  </si>
  <si>
    <t xml:space="preserve">67.88 LAPpTNSGGSGGKLDDPSGASSYYASHR b4/y24 ,77.51 LAPTNpSGGSGGKLDDPSGASSYYASHR b6/y22 ,77.51 LAPTNSGGpSGGKLDDPSGASSYYASHR b9/y19 ,42.72 LAPTNSGGSGGKLDDPpSGASSYYASHR b17/y11 ,21.68 LAPTNSGGSGGKLDDPSGApSSYYASHR b20/y8 ,20.84 LAPTNSGGSGGKLDDPSGASpSYYASHR b21/y7 ,7.44 LAPTNSGGSGGKLDDPSGASSYYApSHR b25/y3 ,</t>
  </si>
  <si>
    <t xml:space="preserve">TNSFDMPQLNT</t>
  </si>
  <si>
    <t xml:space="preserve">41.92 pTNSFD(ox)MPQLNTR b1/y12 b6/y7 ,63.88 TNpSFD(ox)MPQLNTR b3/y10 b6/y7 ,11.53 TNSFD(ox)MPQLNpTR b6/y7 b11/y2 ,</t>
  </si>
  <si>
    <t xml:space="preserve">YPL249C</t>
  </si>
  <si>
    <t xml:space="preserve">GYP5</t>
  </si>
  <si>
    <t xml:space="preserve">QNVATSTSP</t>
  </si>
  <si>
    <t xml:space="preserve">41.85 QNVApTSTSPK b5/y6 ,52.96 QNVATpSTSPK b6/y5 ,52.96 QNVATSpTSPK b7/y4 ,52.96 QNVATSTpSPK b8/y3 ,</t>
  </si>
  <si>
    <t xml:space="preserve">YBR109C</t>
  </si>
  <si>
    <t xml:space="preserve">CMD1</t>
  </si>
  <si>
    <t xml:space="preserve">SSNLTEEQIAEF</t>
  </si>
  <si>
    <t xml:space="preserve">24.73 pSSNLTEEQIAEF b1/y12 ,24.73 SpSNLTEEQIAEF b2/y11 ,34.76 SSNLpTEEQIAEF b5/y8 ,</t>
  </si>
  <si>
    <t xml:space="preserve">YAL041W</t>
  </si>
  <si>
    <t xml:space="preserve">CDC24</t>
  </si>
  <si>
    <t xml:space="preserve">TTSSSFESEI</t>
  </si>
  <si>
    <t xml:space="preserve">34.76 pTTSSSFESEIK b1/y11 ,26.98 TpTSSSFESEIK b2/y10 ,46.80 TTpSSSFESEIK b3/y9 ,46.80 TTSpSSFESEIK b4/y8 ,46.80 TTSSpSFESEIK b5/y7 ,19.81 TTSSSFEpSEIK b8/y4 ,</t>
  </si>
  <si>
    <t xml:space="preserve">YTSVSGTSLSSP</t>
  </si>
  <si>
    <t xml:space="preserve">49.23 YpTSVSGTSLSSPR b2/y12 ,49.23 YTpSVSGTSLSSPR b3/y11 ,70.15 YTSVpSGTSLSSPR b5/y9 ,49.23 YTSVSGpTSLSSPR b7/y7 ,48.06 YTSVSGTpSLSSPR b8/y6 ,30.40 YTSVSGTSLpSSPR b10/y4 ,16.15 YTSVSGTSLSpSPR b11/y3 ,</t>
  </si>
  <si>
    <t xml:space="preserve">ENEDVEVDTEEDAEVENSE</t>
  </si>
  <si>
    <t xml:space="preserve">100.11 KENEDVEVDpTEEDAEVENSE b10/y11 ,48.83 KENEDVEVDTEEDAEVENpSE b19/y2 ,</t>
  </si>
  <si>
    <t xml:space="preserve">TSYIDQYSSSDSNFNS</t>
  </si>
  <si>
    <t xml:space="preserve">19.18 pTSYIDQYSSSDSNFNSR b1/y17 ,19.18 TpSYIDQYSSSDSNFNSR b2/y16 ,41.99 TSYIDQYpSSSDSNFNSR b8/y10 ,60.35 TSYIDQYSpSSDSNFNSR b9/y9 ,60.35 TSYIDQYSSpSDSNFNSR b10/y8 ,41.99 TSYIDQYSSSDpSNFNSR b12/y6 ,18.74 TSYIDQYSSSDSNFNpSR b16/y2 ,</t>
  </si>
  <si>
    <t xml:space="preserve">NNEVSGTEEESTS</t>
  </si>
  <si>
    <t xml:space="preserve">85.46 NNEVpSGTEEESTSK b5/y10 ,62.30 NNEVSGpTEEESTSK b7/y8 ,24.05 NNEVSGTEEEpSTSK b11/y4 ,24.05 NNEVSGTEEESpTSK b12/y3 ,23.41 NNEVSGTEEESTpSK b13/y2 ,</t>
  </si>
  <si>
    <t xml:space="preserve">FISAT</t>
  </si>
  <si>
    <t xml:space="preserve">44.31 KFIpSAT b4/y3 ,21.18 KFISApT b6/y1 ,</t>
  </si>
  <si>
    <t xml:space="preserve">SMQSGSGVASPID</t>
  </si>
  <si>
    <t xml:space="preserve">37.02 pS(ox)MQSGSGVASPIDK b1/y14 b2/y13 ,37.91 S(ox)MQpSGSGVASPIDK b2/y13 b4/y11 ,37.91 S(ox)MQSGpSGVASPIDK b2/y13 b6/y9 ,10.12 S(ox)MQSGSGVApSPIDK b2/y13 b10/y5 ,</t>
  </si>
  <si>
    <t xml:space="preserve">SVNSNSTTLYS</t>
  </si>
  <si>
    <t xml:space="preserve">36.85 pSVNSNSTTLYSR b1/y12 ,40.47 SVNpSNSTTLYSR b4/y9 ,21.90 SVNSNpSTTLYSR b6/y7 ,14.38 SVNSNSpTTLYSR b7/y6 ,13.89 SVNSNSTpTLYSR b8/y5 ,0.00 SVNSNSTTLYpSR b11/y2 ,</t>
  </si>
  <si>
    <t xml:space="preserve">QVNEDADSDLL</t>
  </si>
  <si>
    <t xml:space="preserve">98.01 KQVNEDADpSDLL b9/y4 ,</t>
  </si>
  <si>
    <t xml:space="preserve">QSFFNSTSDTTLS</t>
  </si>
  <si>
    <t xml:space="preserve">15.32 QpSFFNSTSDTTLSR b2/y13 ,30.40 QSFFNpSTSDTTLSR b6/y9 ,38.85 QSFFNSpTSDTTLSR b7/y8 ,38.85 QSFFNSTpSDTTLSR b8/y7 ,37.91 QSFFNSTSDpTTLSR b10/y5 ,29.64 QSFFNSTSDTpTLSR b11/y4 ,10.37 QSFFNSTSDTTLpSR b13/y2 ,</t>
  </si>
  <si>
    <t xml:space="preserve">KDLDNVLVVSTTL</t>
  </si>
  <si>
    <t xml:space="preserve">29.64 KDLDNVLVVpSpTTLK b10/y5 b11/y4 ,29.64 KDLDNVLVVpSTpTLK b10/y5 b12/y3 ,29.64 KDLDNVLVVSpTpTLK b11/y4 b12/y3 ,</t>
  </si>
  <si>
    <t xml:space="preserve">YBR078W</t>
  </si>
  <si>
    <t xml:space="preserve">ECM33</t>
  </si>
  <si>
    <t xml:space="preserve">VGQSLSIVSNDELS</t>
  </si>
  <si>
    <t xml:space="preserve">15.73 VGQpSLSIVSNDELSK b4/y12 ,29.64 VGQSLpSIVSNDELSK b6/y10 ,67.05 VGQSLSIVpSNDELSK b9/y7 ,45.87 VGQSLSIVSNDELpSK b14/y2 ,</t>
  </si>
  <si>
    <t xml:space="preserve">YJL159W</t>
  </si>
  <si>
    <t xml:space="preserve">HSP150</t>
  </si>
  <si>
    <t xml:space="preserve">TSGTLEMNL</t>
  </si>
  <si>
    <t xml:space="preserve">21.16 pTSGTLE(ox)MNLK b1/y10 b7/y4 ,29.65 TpSGTLE(ox)MNLK b2/y9 b7/y4 ,40.47 TSGpTLE(ox)MNLK b4/y7 b7/y4 ,</t>
  </si>
  <si>
    <t xml:space="preserve">YLL024C</t>
  </si>
  <si>
    <t xml:space="preserve">SSA2</t>
  </si>
  <si>
    <t xml:space="preserve">TTPSFVGFTDTE</t>
  </si>
  <si>
    <t xml:space="preserve">38.85 pTTPSFVGFTDTER b1/y13 ,38.85 TpTPSFVGFTDTER b2/y12 ,50.46 TTPpSFVGFTDTER b4/y10 ,16.59 TTPSFVGFpTDTER b9/y5 ,4.32 TTPSFVGFTDpTER b11/y3 ,</t>
  </si>
  <si>
    <t xml:space="preserve">YAL005C</t>
  </si>
  <si>
    <t xml:space="preserve">SSA1</t>
  </si>
  <si>
    <t xml:space="preserve">TTPSFVAFTDTE</t>
  </si>
  <si>
    <t xml:space="preserve">60.79 pTTPSFVAFTDTER b1/y13 ,60.79 TpTPSFVAFTDTER b2/y12 ,32.02 TTPpSFVAFTDTER b4/y10 ,4.32 TTPSFVAFpTDTER b9/y5 ,0.00 TTPSFVAFTDpTER b11/y3 ,</t>
  </si>
  <si>
    <t xml:space="preserve">NQAAMNPSNTVFDA</t>
  </si>
  <si>
    <t xml:space="preserve">37.91 NQAA(ox)MNPpSNTVFDAK b5/y11 b8/y8 ,45.87 NQAA(ox)MNPSNpTVFDAK b5/y11 b10/y6 ,</t>
  </si>
  <si>
    <t xml:space="preserve">NQLESIAYSL</t>
  </si>
  <si>
    <t xml:space="preserve">19.81 NQLEpSIAYSLK b5/y7 ,67.31 NQLESIAYpSLK b9/y3 ,</t>
  </si>
  <si>
    <t xml:space="preserve">VVITAPSSTAPMFVMGVNEE</t>
  </si>
  <si>
    <t xml:space="preserve">69.02 KVVIpTAPSSTAP(ox)MFV(ox)MGVNEE b5/y17 b13/y9 b16/y6 ,122.19 KVVITAPpSSTAP(ox)MFV(ox)MGVNEE b8/y14 b13/y9 b16/y6 ,134.07 KVVITAPSpSTAP(ox)MFV(ox)MGVNEE b9/y13 b13/y9 b16/y6 ,134.07 KVVITAPSSpTAP(ox)MFV(ox)MGVNEE b10/y12 b13/y9 b16/y6 ,</t>
  </si>
  <si>
    <t xml:space="preserve">VPTVDVSVVDLTV</t>
  </si>
  <si>
    <t xml:space="preserve">113.87 VPpTVDVSVVDLTVK b3/y12 ,53.09 VPTVDVpSVVDLTVK b7/y8 ,11.53 VPTVDVSVVDLpTVK b12/y3 ,</t>
  </si>
  <si>
    <t xml:space="preserve">YER155C</t>
  </si>
  <si>
    <t xml:space="preserve">BEM2</t>
  </si>
  <si>
    <t xml:space="preserve">LQAIDSTRH</t>
  </si>
  <si>
    <t xml:space="preserve">37.98 LQAIDpSTRHK b6/y5 ,20.47 LQAIDSpTRHK b7/y4 ,</t>
  </si>
  <si>
    <t xml:space="preserve">YLR337C</t>
  </si>
  <si>
    <t xml:space="preserve">VRP1</t>
  </si>
  <si>
    <t xml:space="preserve">YTIGGSNSIVGA</t>
  </si>
  <si>
    <t xml:space="preserve">6.79 YpTIGGSNSIVGAK b2/y12 ,71.80 YTIGGpSNSIVGAK b6/y8 ,81.57 YTIGGSNpSIVGAK b8/y6 ,</t>
  </si>
  <si>
    <t xml:space="preserve">NEPYTETEEAEENE</t>
  </si>
  <si>
    <t xml:space="preserve">84.26 NEPYpTETEEAEENEK b5/y11 ,73.29 NEPYTEpTEEAEENEK b7/y9 ,</t>
  </si>
  <si>
    <t xml:space="preserve">YOR109W</t>
  </si>
  <si>
    <t xml:space="preserve">INP53</t>
  </si>
  <si>
    <t xml:space="preserve">SVSAPAPSTS</t>
  </si>
  <si>
    <t xml:space="preserve">13.00 pSVSAPAPSTSK b1/y11 ,39.19 SVpSAPAPSTSK b3/y9 ,20.47 SVSAPAPpSTSK b8/y4 ,13.43 SVSAPAPSpTSK b9/y3 ,13.43 SVSAPAPSTpSK b10/y2 ,</t>
  </si>
  <si>
    <t xml:space="preserve">SETELFA</t>
  </si>
  <si>
    <t xml:space="preserve">69.57 pSETELFAR b1/y8 ,118.26 SEpTELFAR b3/y6 ,</t>
  </si>
  <si>
    <t xml:space="preserve">YHR023W</t>
  </si>
  <si>
    <t xml:space="preserve">MYO1</t>
  </si>
  <si>
    <t xml:space="preserve">ISGNSVETNISST</t>
  </si>
  <si>
    <t xml:space="preserve">49.23 IpSGNSVETNISSTR b2/y13 ,65.55 ISGNpSVETNISSTR b5/y10 ,34.76 ISGNSVEpTNISSTR b8/y7 ,11.87 ISGNSVETNIpSSTR b11/y4 ,7.09 ISGNSVETNISpSTR b12/y3 ,4.26 ISGNSVETNISSpTR b13/y2 ,</t>
  </si>
  <si>
    <t xml:space="preserve">TASSSSSIETTVT</t>
  </si>
  <si>
    <t xml:space="preserve">81.57 pTASSSSSIETTVTK b1/y14 ,98.01 TApSSSSSIETTVTK b3/y12 ,98.01 TASpSSSSIETTVTK b4/y11 ,98.01 TASSpSSSIETTVTK b5/y10 ,73.55 TASSSpSSIETTVTK b6/y9 ,62.30 TASSSSpSIETTVTK b7/y8 ,24.05 TASSSSSIEpTTVTK b10/y5 ,17.06 TASSSSSIETpTVTK b11/y4 ,10.92 TASSSSSIETTVpTK b13/y2 ,</t>
  </si>
  <si>
    <t xml:space="preserve">RSTTHDVGEISNNV</t>
  </si>
  <si>
    <t xml:space="preserve">57.98 RpSpTTHDVGEISNNVK b2/y14 b3/y13 ,68.56 RpSTpTHDVGEISNNVK b2/y14 b4/y12 ,83.47 RSpTpTHDVGEISNNVK b3/y13 b4/y12 ,15.73 RpSTTHDVGEIpSNNVK b2/y14 b11/y5 ,23.41 RSpTTHDVGEIpSNNVK b3/y13 b11/y5 ,16.59 RSTpTHDVGEIpSNNVK b4/y12 b11/y5 ,</t>
  </si>
  <si>
    <t xml:space="preserve">SSAAPPPPP</t>
  </si>
  <si>
    <t xml:space="preserve">97.24 pSSAAPPPPPR b1/y10 ,86.27 SpSAAPPPPPR b2/y9 ,</t>
  </si>
  <si>
    <t xml:space="preserve">FTPTSNFGQSII</t>
  </si>
  <si>
    <t xml:space="preserve">17.55 FpTPTSNFGQSIIK b2/y12 ,33.80 FTPpTSNFGQSIIK b4/y10 ,33.80 FTPTpSNFGQSIIK b5/y9 ,11.53 FTPTSNFGQpSIIK b10/y4 ,</t>
  </si>
  <si>
    <t xml:space="preserve">YDL161W</t>
  </si>
  <si>
    <t xml:space="preserve">ENT1</t>
  </si>
  <si>
    <t xml:space="preserve">TGTFINSQGTGY</t>
  </si>
  <si>
    <t xml:space="preserve">50.46 pTGTFINSQGTGYR b1/y13 ,51.74 TGpTFINSQGTGYR b3/y11 ,11.53 TGTFINpSQGTGYR b7/y7 ,4.29 TGTFINSQGpTGYR b10/y4 ,</t>
  </si>
  <si>
    <t xml:space="preserve">SAVTSPLLPQSPSLFE</t>
  </si>
  <si>
    <t xml:space="preserve">5.99 KpSAVTSPLLPQSPSLFE b2/y16 ,9.89 KSAVpTSPLLPQSPSLFE b5/y13 ,14.94 KSAVTpSPLLPQSPSLFE b6/y12 ,84.26 KSAVTSPLLPQpSPSLFE b12/y6 ,84.26 KSAVTSPLLPQSPpSLFE b14/y4 ,</t>
  </si>
  <si>
    <t xml:space="preserve">YLR166C</t>
  </si>
  <si>
    <t xml:space="preserve">SEC10</t>
  </si>
  <si>
    <t xml:space="preserve">LSQFNSFL</t>
  </si>
  <si>
    <t xml:space="preserve">4.44 LpSQFNSFLK b2/y8 ,44.90 LSQFNpSFLK b6/y4 ,</t>
  </si>
  <si>
    <t xml:space="preserve">NDPIVDASLS</t>
  </si>
  <si>
    <t xml:space="preserve">57.59 KNDPIVDApSLS b9/y3 ,56.01 KNDPIVDASLpS b11/y1 ,</t>
  </si>
  <si>
    <t xml:space="preserve">YCL014W</t>
  </si>
  <si>
    <t xml:space="preserve">BUD3</t>
  </si>
  <si>
    <t xml:space="preserve">SPSYIELFQGM</t>
  </si>
  <si>
    <t xml:space="preserve">41.92 pSPSYIELFQG(ox)MR b1/y12 b11/y2 ,44.23 SPpSYIELFQG(ox)MR b3/y10 b11/y2 ,</t>
  </si>
  <si>
    <t xml:space="preserve">YLR206W</t>
  </si>
  <si>
    <t xml:space="preserve">ENT2</t>
  </si>
  <si>
    <t xml:space="preserve">GYSSTQVLV</t>
  </si>
  <si>
    <t xml:space="preserve">71.15 GYpSSTQVLVR b3/y8 ,83.81 GYSpSTQVLVR b4/y7 ,83.81 GYSSpTQVLVR b5/y6 ,</t>
  </si>
  <si>
    <t xml:space="preserve">YPR171W</t>
  </si>
  <si>
    <t xml:space="preserve">BSP1</t>
  </si>
  <si>
    <t xml:space="preserve">PTTLSPTM</t>
  </si>
  <si>
    <t xml:space="preserve">54.78 KPpTTLSPT(ox)M b3/y7 b9/y1 ,65.00 KPTpTLSPT(ox)M b4/y6 b9/y1 ,65.00 KPTTLpSPT(ox)M b6/y4 b9/y1 ,41.85 KPTTLSPpT(ox)M b8/y2 b9/y1 ,</t>
  </si>
  <si>
    <t xml:space="preserve">YJR092W</t>
  </si>
  <si>
    <t xml:space="preserve">BUD4</t>
  </si>
  <si>
    <t xml:space="preserve">EIESAGDITFN</t>
  </si>
  <si>
    <t xml:space="preserve">62.30 EIEpSAGDITFNR b4/y9 ,17.06 EIESAGDIpTFNR b9/y4 ,</t>
  </si>
  <si>
    <t xml:space="preserve">YNL166C</t>
  </si>
  <si>
    <t xml:space="preserve">BNI5</t>
  </si>
  <si>
    <t xml:space="preserve">VISVSSNSNS</t>
  </si>
  <si>
    <t xml:space="preserve">46.80 VIpSVSSNSNSR b3/y9 ,69.17 VISVpSSNSNSR b5/y7 ,79.35 VISVSpSNSNSR b6/y6 ,67.31 VISVSSNpSNSR b8/y4 ,56.01 VISVSSNSNpSR b10/y2 ,</t>
  </si>
  <si>
    <t xml:space="preserve">KSSDIDQVNNAEDPS</t>
  </si>
  <si>
    <t xml:space="preserve">81.03 KpSSDIDQVNNAEDPSR b2/y15 ,93.94 KSpSDIDQVNNAEDPSR b3/y14 ,5.93 KSSDIDQVNNAEDPpSR b15/y2 ,</t>
  </si>
  <si>
    <t xml:space="preserve">YDR388W</t>
  </si>
  <si>
    <t xml:space="preserve">RVS167</t>
  </si>
  <si>
    <t xml:space="preserve">APQSF</t>
  </si>
  <si>
    <t xml:space="preserve">95.66 APQpSFR b4/y3 ,</t>
  </si>
  <si>
    <t xml:space="preserve">FLNSPDLPE</t>
  </si>
  <si>
    <t xml:space="preserve">86.27 FLNpSPDLPER b4/y7 ,</t>
  </si>
  <si>
    <t xml:space="preserve">GTEENSEIESF</t>
  </si>
  <si>
    <t xml:space="preserve">18.62 GpTEENSEIESFK b2/y11 ,45.48 GTEENpSEIESFK b6/y7 ,18.62 GTEENSEIEpSFK b10/y3 ,</t>
  </si>
  <si>
    <t xml:space="preserve">AEVTESPSS</t>
  </si>
  <si>
    <t xml:space="preserve">51.27 AEVpTESPSSR b4/y7 ,61.05 AEVTEpSPSSR b6/y5 ,49.68 AEVTESPpSSR b8/y3 ,49.68 AEVTESPSpSR b9/y2 ,</t>
  </si>
  <si>
    <t xml:space="preserve">GVMNTSEDLPSPS</t>
  </si>
  <si>
    <t xml:space="preserve">38.85 GV(ox)MNpTSEDLPSPSK b3/y12 b5/y10 ,48.06 GV(ox)MNTpSEDLPSPSK b3/y12 b6/y9 ,67.05 GV(ox)MNTSEDLPpSPSK b3/y12 b11/y4 ,56.67 GV(ox)MNTSEDLPSPpSK b3/y12 b13/y2 ,</t>
  </si>
  <si>
    <t xml:space="preserve">YER008C</t>
  </si>
  <si>
    <t xml:space="preserve">SEC3</t>
  </si>
  <si>
    <t xml:space="preserve">VDNESYTQEING</t>
  </si>
  <si>
    <t xml:space="preserve">63.88 KVDNESpYTQEING b7/y7 ,</t>
  </si>
  <si>
    <t xml:space="preserve">SSSLSPPQS</t>
  </si>
  <si>
    <t xml:space="preserve">30.65 pSSSLSPPQSR b1/y10 ,31.72 SpSSLSPPQSR b2/y9 ,34.11 SSpSLSPPQSR b3/y8 ,32.87 SSSLpSPPQSR b5/y6 ,23.54 SSSLSPPQpSR b9/y2 ,</t>
  </si>
  <si>
    <t xml:space="preserve">QQTPTAFAAS</t>
  </si>
  <si>
    <t xml:space="preserve">46.80 QQpTPTAFAASR b3/y9 ,19.81 QQTPpTAFAASR b5/y7 ,0.00 QQTPTAFAApSR b10/y2 ,</t>
  </si>
  <si>
    <t xml:space="preserve">YCL024W</t>
  </si>
  <si>
    <t xml:space="preserve">KCC4</t>
  </si>
  <si>
    <t xml:space="preserve">SEDPEIAESITDS</t>
  </si>
  <si>
    <t xml:space="preserve">21.64 pSEDPEIAESITDSR b1/y14 ,141.55 SEDPEIAEpSITDSR b9/y6 ,155.90 SEDPEIAESIpTDSR b11/y4 ,127.75 SEDPEIAESITDpSR b13/y2 ,</t>
  </si>
  <si>
    <t xml:space="preserve">YKL101W</t>
  </si>
  <si>
    <t xml:space="preserve">HSL1</t>
  </si>
  <si>
    <t xml:space="preserve">ISLTP</t>
  </si>
  <si>
    <t xml:space="preserve">22.39 IpSLTPR b2/y5 ,77.60 ISLpTPR b4/y3 ,</t>
  </si>
  <si>
    <t xml:space="preserve">YNL106C</t>
  </si>
  <si>
    <t xml:space="preserve">INP52</t>
  </si>
  <si>
    <t xml:space="preserve">SLNAQEQAP</t>
  </si>
  <si>
    <t xml:space="preserve">86.27 pSLNAQEQAPK b1/y10 ,</t>
  </si>
  <si>
    <t xml:space="preserve">SQSLTSSVANNAPQSV</t>
  </si>
  <si>
    <t xml:space="preserve">66.49 pSQSLTSSVANNAPQSVR b1/y17 ,59.16 SQpSLTSSVANNAPQSVR b3/y15 ,59.16 SQSLpTSSVANNAPQSVR b5/y13 ,69.06 SQSLTpSSVANNAPQSVR b6/y12 ,59.16 SQSLTSpSVANNAPQSVR b7/y11 ,8.88 SQSLTSSVANNAPQpSVR b15/y3 ,</t>
  </si>
  <si>
    <t xml:space="preserve">LSQLV</t>
  </si>
  <si>
    <t xml:space="preserve">44.31 KLpSQLV b3/y4 ,</t>
  </si>
  <si>
    <t xml:space="preserve">NQLVAASSPQQLQQQ</t>
  </si>
  <si>
    <t xml:space="preserve">70.15 NQLVAApSSPQQLQQQK b7/y10 ,70.15 NQLVAASpSPQQLQQQK b8/y9 ,</t>
  </si>
  <si>
    <t xml:space="preserve">YCR002C</t>
  </si>
  <si>
    <t xml:space="preserve">CDC10</t>
  </si>
  <si>
    <t xml:space="preserve">IYPYDSEELTDEELELN</t>
  </si>
  <si>
    <t xml:space="preserve">44.84 IYPYDpSEELTDEELELNR b6/y13 ,74.81 IYPYDSEELpTDEELELNR b10/y9 ,</t>
  </si>
  <si>
    <t xml:space="preserve">NSIPAP</t>
  </si>
  <si>
    <t xml:space="preserve">52.77 NpSIPAPK b2/y6 ,</t>
  </si>
  <si>
    <t xml:space="preserve">AINSPIIRPSSSNGVPTTS</t>
  </si>
  <si>
    <t xml:space="preserve">23.41 AINpSPIIRPpSSSNGVPTTSR b4/y17 b10/y11 ,22.79 AINpSPIIRPSpSSNGVPTTSR b4/y17 b11/y10 ,16.15 AINSPIIRPpSpSSNGVPTTSR b10/y11 b11/y10 ,22.79 AINpSPIIRPSSpSNGVPTTSR b4/y17 b12/y9 ,16.15 AINSPIIRPpSSpSNGVPTTSR b10/y11 b12/y9 ,16.15 AINSPIIRPSpSpSNGVPTTSR b11/y10 b12/y9 ,15.73 AINpSPIIRPSSSNGVPpTTSR b4/y17 b17/y4 ,10.37 AINSPIIRPpSSSNGVPpTTSR b10/y11 b17/y4 ,10.37 AINSPIIRPSpSSNGVPpTTSR b11/y10 b17/y4 ,10.12 AINSPIIRPSSpSNGVPpTTSR b12/y9 b17/y4 ,15.73 AINpSPIIRPSSSNGVPTpTSR b4/y17 b18/y3 ,10.37 AINSPIIRPpSSSNGVPTpTSR b10/y11 b18/y3 ,10.37 AINSPIIRPSpSSNGVPTpTSR b11/y10 b18/y3 ,10.12 AINSPIIRPSSpSNGVPTpTSR b12/y9 b18/y3 ,21.11 AINSPIIRPSSSNGVPpTpTSR b17/y4 b18/y3 ,15.73 AINpSPIIRPSSSNGVPTTpSR b4/y17 b19/y2 ,10.37 AINSPIIRPpSSSNGVPTTpSR b10/y11 b19/y2 ,10.37 AINSPIIRPSpSSNGVPTTpSR b11/y10 b19/y2 ,10.12 AINSPIIRPSSpSNGVPTTpSR b12/y9 b19/y2 ,21.11 AINSPIIRPSSSNGVPpTTpSR b17/y4 b19/y2 ,21.11 AINSPIIRPSSSNGVPTpTpSR b18/y3 b19/y2 ,</t>
  </si>
  <si>
    <t xml:space="preserve">SNASISSNPEV</t>
  </si>
  <si>
    <t xml:space="preserve">7.09 KpSNASISSNPEV b2/y11 ,26.19 KSNApSISSNPEV b5/y8 ,63.88 KSNASIpSSNPEV b7/y6 ,63.88 KSNASISpSNPEV b8/y5 ,</t>
  </si>
  <si>
    <t xml:space="preserve">PTPPSPPA</t>
  </si>
  <si>
    <t xml:space="preserve">56.74 KPpTPPSPPA b3/y7 ,98.15 KPTPPpSPPA b6/y4 ,</t>
  </si>
  <si>
    <t xml:space="preserve">SPTPQTSTASLSSVT</t>
  </si>
  <si>
    <t xml:space="preserve">4.28 pSPTPQTSTASLSSVTK b1/y16 ,4.28 SPpTPQTSTASLSSVTK b3/y14 ,25.44 SPTPQpTSTASLSSVTK b6/y11 ,25.44 SPTPQTpSTASLSSVTK b7/y10 ,25.44 SPTPQTSpTASLSSVTK b8/y9 ,24.73 SPTPQTSTApSLSSVTK b10/y7 ,17.55 SPTPQTSTASLpSSVTK b12/y5 ,17.55 SPTPQTSTASLSpSVTK b13/y4 ,16.59 SPTPQTSTASLSSVpTK b15/y2 ,</t>
  </si>
  <si>
    <t xml:space="preserve">YBL007C</t>
  </si>
  <si>
    <t xml:space="preserve">SLA1</t>
  </si>
  <si>
    <t xml:space="preserve">AAASTPEPNL</t>
  </si>
  <si>
    <t xml:space="preserve">46.80 KAAApSTPEPNL b5/y7 ,67.31 KAAASpTPEPNL b6/y6 ,</t>
  </si>
  <si>
    <t xml:space="preserve">EDSLDHGSNPDLPN</t>
  </si>
  <si>
    <t xml:space="preserve">44.84 KEDpSLDHGSNPDLPN b4/y12 ,44.84 KEDSLDHGpSNPDLPN b9/y7 ,</t>
  </si>
  <si>
    <t xml:space="preserve">YLR045C</t>
  </si>
  <si>
    <t xml:space="preserve">STU2</t>
  </si>
  <si>
    <t xml:space="preserve">SGEEEVDYTTLPLEE</t>
  </si>
  <si>
    <t xml:space="preserve">79.51 pSGEEEVDYTTLPLEER b1/y16 ,19.63 SGEEEVDYpTTLPLEER b9/y8 ,13.89 SGEEEVDYTpTLPLEER b10/y7 ,</t>
  </si>
  <si>
    <t xml:space="preserve">SASSSSTINHVL</t>
  </si>
  <si>
    <t xml:space="preserve">33.80 KpSApSSSSTINHVL b2/y12 b4/y10 ,33.80 KpSASpSSSTINHVL b2/y12 b5/y9 ,46.80 KSApSpSSSTINHVL b4/y10 b5/y9 ,43.04 KpSASSpSSTINHVL b2/y12 b6/y8 ,57.59 KSApSSpSSTINHVL b4/y10 b6/y8 ,69.17 KSASpSpSSTINHVL b5/y9 b6/y8 ,53.09 KpSASSSpSTINHVL b2/y12 b7/y7 ,69.17 KSApSSSpSTINHVL b4/y10 b7/y7 ,81.51 KSASpSSpSTINHVL b5/y9 b7/y7 ,69.17 KSASSpSpSTINHVL b6/y8 b7/y7 ,51.74 KpSASSSSpTINHVL b2/y12 b8/y6 ,67.31 KSApSSSSpTINHVL b4/y10 b8/y6 ,79.35 KSASpSSSpTINHVL b5/y9 b8/y6 ,67.31 KSASSpSSpTINHVL b6/y8 b8/y6 ,56.01 KSASSSpSpTINHVL b7/y7 b8/y6 ,</t>
  </si>
  <si>
    <t xml:space="preserve">YOR122C</t>
  </si>
  <si>
    <t xml:space="preserve">PFY1</t>
  </si>
  <si>
    <t xml:space="preserve">SWQAYTDNLIGTG</t>
  </si>
  <si>
    <t xml:space="preserve">46.94 pSWQAYTDNLIGTGK b1/y14 ,29.64 SWQAYpTDNLIGTGK b6/y9 ,4.38 SWQAYTDNLIGpTGK b12/y3 ,</t>
  </si>
  <si>
    <t xml:space="preserve">YGL181W</t>
  </si>
  <si>
    <t xml:space="preserve">GTS1</t>
  </si>
  <si>
    <t xml:space="preserve">NSVSAAATTSTPPLP</t>
  </si>
  <si>
    <t xml:space="preserve">4.68 NpSVSAAATTSTPPLPR b2/y15 ,4.62 NSVpSAAATTSTPPLPR b4/y13 ,5.99 NSVSAAApTTSTPPLPR b8/y9 ,9.25 NSVSAAATpTSTPPLPR b9/y8 ,13.89 NSVSAAATTpSTPPLPR b10/y7 ,19.18 NSVSAAATTSpTPPLPR b11/y6 ,</t>
  </si>
  <si>
    <t xml:space="preserve">YFL039C</t>
  </si>
  <si>
    <t xml:space="preserve">ACT1</t>
  </si>
  <si>
    <t xml:space="preserve">EITALAPSSM</t>
  </si>
  <si>
    <t xml:space="preserve">13.00 EIpTALAPSS(ox)MK b3/y9 b10/y2 ,67.31 EITALAPpSS(ox)MK b8/y4 b10/y2 ,56.01 EITALAPSpS(ox)MK b9/y3 b10/y2 ,</t>
  </si>
  <si>
    <t xml:space="preserve">RGSVYHVPLNPVQATAV</t>
  </si>
  <si>
    <t xml:space="preserve">87.76 RGpSVYHVPLNPVQATAVR b3/y16 ,4.47 RGSVYHVPLNPVQApTAVR b15/y4 ,</t>
  </si>
  <si>
    <t xml:space="preserve">ELLSSTI</t>
  </si>
  <si>
    <t xml:space="preserve">61.19 ELLpSSTIK b4/y5 ,89.88 ELLSpSTIK b5/y4 ,105.90 ELLSSpTIK b6/y3 ,</t>
  </si>
  <si>
    <t xml:space="preserve">NASGLGLYQ</t>
  </si>
  <si>
    <t xml:space="preserve">39.19 NApSGLGLYQR b3/y8 ,</t>
  </si>
  <si>
    <t xml:space="preserve">YCL029C</t>
  </si>
  <si>
    <t xml:space="preserve">BIK1</t>
  </si>
  <si>
    <t xml:space="preserve">ASISQTS</t>
  </si>
  <si>
    <t xml:space="preserve">48.48 ApSISQTSR b2/y7 ,61.19 ASIpSQTSR b4/y5 ,48.48 ASISQpTSR b6/y3 ,48.48 ASISQTpSR b7/y2 ,</t>
  </si>
  <si>
    <t xml:space="preserve">VLTENSNEL</t>
  </si>
  <si>
    <t xml:space="preserve">51.27 KVLpTENSNEL b4/y7 ,103.12 KVLTENpSNEL b7/y4 ,</t>
  </si>
  <si>
    <t xml:space="preserve">LSSVVTTSPD</t>
  </si>
  <si>
    <t xml:space="preserve">7.65 LpSSVVTTSPDK b2/y10 ,28.71 LSpSVVTTSPDK b3/y9 ,57.59 LSSVVpTTSPDK b6/y6 ,69.17 LSSVVTpTSPDK b7/y5 ,69.17 LSSVVTTpSPDK b8/y4 ,</t>
  </si>
  <si>
    <t xml:space="preserve">SPSPL</t>
  </si>
  <si>
    <t xml:space="preserve">12.15 pSPSPLK b1/y6 ,35.80 SPpSPLK b3/y4 ,</t>
  </si>
  <si>
    <t xml:space="preserve">SAAGAFGPELS</t>
  </si>
  <si>
    <t xml:space="preserve">62.30 pSAAGAFGPELSR b1/y12 ,7.09 SAAGAFGPELpSR b11/y2 ,</t>
  </si>
  <si>
    <t xml:space="preserve">APYSSNSTLNEVN</t>
  </si>
  <si>
    <t xml:space="preserve">23.41 KAPYpSSNSTLNEVN b5/y10 ,39.82 KAPYSpSNSTLNEVN b6/y9 ,39.82 KAPYSSNpSTLNEVN b8/y7 ,38.85 KAPYSSNSpTLNEVN b9/y6 ,</t>
  </si>
  <si>
    <t xml:space="preserve">YDR510W</t>
  </si>
  <si>
    <t xml:space="preserve">SMT3</t>
  </si>
  <si>
    <t xml:space="preserve">VSDGSSEIFF</t>
  </si>
  <si>
    <t xml:space="preserve">35.78 VpSDGSSEIFFK b2/y10 ,81.51 VSDGpSSEIFFK b5/y7 ,81.51 VSDGSpSEIFFK b6/y6 ,</t>
  </si>
  <si>
    <t xml:space="preserve">YIL095W</t>
  </si>
  <si>
    <t xml:space="preserve">PRK1</t>
  </si>
  <si>
    <t xml:space="preserve">VITGES</t>
  </si>
  <si>
    <t xml:space="preserve">81.63 VIpTGESR b3/y5 ,52.77 VITGEpSR b6/y2 ,</t>
  </si>
  <si>
    <t xml:space="preserve">LVSSSTSSFP</t>
  </si>
  <si>
    <t xml:space="preserve">27.82 LVpSSSTSSFPK b3/y9 ,36.85 LVSpSSTSSFPK b4/y8 ,46.80 LVSSpSTSSFPK b5/y7 ,45.48 LVSSSpTSSFPK b6/y6 ,56.01 LVSSSTpSSFPK b7/y5 ,56.01 LVSSSTSpSFPK b8/y4 ,</t>
  </si>
  <si>
    <t xml:space="preserve">SDSEVNQEA</t>
  </si>
  <si>
    <t xml:space="preserve">83.38 pSDSEVNQEA b1/y9 ,72.16 SDpSEVNQEA b3/y7 ,</t>
  </si>
  <si>
    <t xml:space="preserve">GLDEDEDDGWSDEDESNN</t>
  </si>
  <si>
    <t xml:space="preserve">34.54 GLDEDEDDGWpSDEDESNNR b11/y9 ,6.06 GLDEDEDDGWSDEDEpSNNR b16/y4 ,</t>
  </si>
  <si>
    <t xml:space="preserve">STTHDVGEISNNV</t>
  </si>
  <si>
    <t xml:space="preserve">57.98 pSTTHDVGEISNNVK b1/y14 ,59.35 SpTTHDVGEISNNVK b2/y13 ,71.80 STpTHDVGEISNNVK b3/y12 ,23.41 STTHDVGEIpSNNVK b10/y5 ,</t>
  </si>
  <si>
    <t xml:space="preserve">SPPPPPSPSTMDTGTSNSPS</t>
  </si>
  <si>
    <t xml:space="preserve">4.57 pSPPPPPSPST(ox)MDTGTSNSPSK b1/y21 b11/y11 ,9.66 SPPPPPpSPST(ox)MDTGTSNSPSK b7/y15 b11/y11 ,14.57 SPPPPPSPpST(ox)MDTGTSNSPSK b9/y13 b11/y11 ,14.94 SPPPPPSPSpT(ox)MDTGTSNSPSK b10/y12 b11/y11 ,14.94 SPPPPPSPST(ox)MDpTGTSNSPSK b11/y11 b13/y9 ,28.22 SPPPPPSPST(ox)MDTGpTSNSPSK b11/y11 b15/y7 ,28.22 SPPPPPSPST(ox)MDTGTpSNSPSK b11/y11 b16/y6 ,36.16 SPPPPPSPST(ox)MDTGTSNpSPSK b11/y11 b18/y4 ,27.55 SPPPPPSPST(ox)MDTGTSNSPpSK b11/y11 b20/y2 ,</t>
  </si>
  <si>
    <t xml:space="preserve">NTLVGAASDA</t>
  </si>
  <si>
    <t xml:space="preserve">8.11 KNpTLVGAASDA b3/y9 ,86.27 KNTLVGAApSDA b9/y3 ,</t>
  </si>
  <si>
    <t xml:space="preserve">YNL293W</t>
  </si>
  <si>
    <t xml:space="preserve">MSB3</t>
  </si>
  <si>
    <t xml:space="preserve">TYGELLGNSTSEADLPINDNTDN</t>
  </si>
  <si>
    <t xml:space="preserve">72.63 KpTYGELLGNSTSEADLPINDNTDN b2/y23 ,128.02 KTYGELLGNpSTSEADLPINDNTDN b10/y15 ,128.02 KTYGELLGNSpTSEADLPINDNTDN b11/y14 ,128.02 KTYGELLGNSTpSEADLPINDNTDN b12/y13 ,36.43 KTYGELLGNSTSEADLPINDNpTDN b22/y3 ,</t>
  </si>
  <si>
    <t xml:space="preserve">YNL079C</t>
  </si>
  <si>
    <t xml:space="preserve">TPM1</t>
  </si>
  <si>
    <t xml:space="preserve">ELDEIAASLENL</t>
  </si>
  <si>
    <t xml:space="preserve">62.30 ELDEIAApSLENL b8/y5 ,</t>
  </si>
  <si>
    <t xml:space="preserve">NFSKDI</t>
  </si>
  <si>
    <t xml:space="preserve">81.63 NFpSKDIK b3/y5 ,</t>
  </si>
  <si>
    <t xml:space="preserve">SGGSTPLDSQT</t>
  </si>
  <si>
    <t xml:space="preserve">75.38 pSGGSTPLDSQTK b1/y12 ,45.48 SGGpSTPLDSQTK b4/y9 ,35.78 SGGSpTPLDSQTK b5/y8 ,12.22 SGGSTPLDpSQTK b9/y4 ,4.25 SGGSTPLDSQpTK b11/y2 ,</t>
  </si>
  <si>
    <t xml:space="preserve">LEAGLSDS</t>
  </si>
  <si>
    <t xml:space="preserve">69.57 KLEAGLpSDS b7/y3 ,56.74 KLEAGLSDpS b9/y1 ,</t>
  </si>
  <si>
    <t xml:space="preserve">DASASSTSTFDA</t>
  </si>
  <si>
    <t xml:space="preserve">41.92 DApSASSTSTFDAR b3/y11 ,62.30 DASApSSTSTFDAR b5/y9 ,73.55 DASASpSTSTFDAR b6/y8 ,62.30 DASASSpTSTFDAR b7/y7 ,62.30 DASASSTpSTFDAR b8/y6 ,62.30 DASASSTSpTFDAR b9/y5 ,</t>
  </si>
  <si>
    <t xml:space="preserve">TPSPAPAA</t>
  </si>
  <si>
    <t xml:space="preserve">43.32 pTPSPAPAAK b1/y9 ,98.15 TPpSPAPAAK b3/y7 ,</t>
  </si>
  <si>
    <t xml:space="preserve">YDL146W</t>
  </si>
  <si>
    <t xml:space="preserve">LDB17</t>
  </si>
  <si>
    <t xml:space="preserve">ELDVSAESLT</t>
  </si>
  <si>
    <t xml:space="preserve">37.98 ELDVpSAESLTK b5/y7 ,19.81 ELDVSAEpSLTK b8/y4 ,13.00 ELDVSAESLpTK b10/y2 ,</t>
  </si>
  <si>
    <t xml:space="preserve">YNL138W</t>
  </si>
  <si>
    <t xml:space="preserve">SRV2</t>
  </si>
  <si>
    <t xml:space="preserve">NPELRQSSTVSSTGS</t>
  </si>
  <si>
    <t xml:space="preserve">36.16 KNPELRQpSSTVSSTGS b8/y9 ,44.84 KNPELRQSpSTVSSTGS b9/y8 ,53.05 KNPELRQSSpTVSSTGS b10/y7 ,62.87 KNPELRQSSTVpSSTGS b12/y5 ,73.29 KNPELRQSSTVSpSTGS b13/y4 ,71.82 KNPELRQSSTVSSpTGS b14/y3 ,82.62 KNPELRQSSTVSSTGpS b16/y1 ,</t>
  </si>
  <si>
    <t xml:space="preserve">SEAEVHTSEEDIDESNNVNG</t>
  </si>
  <si>
    <t xml:space="preserve">53.79 pSEAEVHpTSEEDIDESNNVNGK b1/y21 b7/y15 ,53.79 pSEAEVHTpSEEDIDESNNVNGK b1/y21 b8/y14 ,85.72 SEAEVHpTpSEEDIDESNNVNGK b7/y15 b8/y14 ,12.17 pSEAEVHTSEEDIDEpSNNVNGK b1/y21 b15/y7 ,31.00 SEAEVHpTSEEDIDEpSNNVNGK b7/y15 b15/y7 ,31.00 SEAEVHTpSEEDIDEpSNNVNGK b8/y14 b15/y7 ,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3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828125" defaultRowHeight="15" zeroHeight="false" outlineLevelRow="0" outlineLevelCol="0"/>
  <cols>
    <col collapsed="false" customWidth="true" hidden="false" outlineLevel="0" max="2" min="1" style="1" width="9.15"/>
    <col collapsed="false" customWidth="true" hidden="false" outlineLevel="0" max="3" min="3" style="2" width="15.49"/>
    <col collapsed="false" customWidth="true" hidden="false" outlineLevel="0" max="4" min="4" style="2" width="9.15"/>
    <col collapsed="false" customWidth="true" hidden="false" outlineLevel="0" max="5" min="5" style="1" width="18.33"/>
    <col collapsed="false" customWidth="true" hidden="false" outlineLevel="0" max="6" min="6" style="1" width="15.49"/>
    <col collapsed="false" customWidth="true" hidden="false" outlineLevel="0" max="7" min="7" style="1" width="15.66"/>
    <col collapsed="false" customWidth="true" hidden="false" outlineLevel="0" max="8" min="8" style="1" width="14.66"/>
    <col collapsed="false" customWidth="true" hidden="false" outlineLevel="0" max="9" min="9" style="1" width="16.83"/>
    <col collapsed="false" customWidth="true" hidden="false" outlineLevel="0" max="10" min="10" style="1" width="23.83"/>
    <col collapsed="false" customWidth="true" hidden="false" outlineLevel="0" max="12" min="11" style="1" width="14.33"/>
    <col collapsed="false" customWidth="true" hidden="false" outlineLevel="0" max="13" min="13" style="1" width="16.49"/>
    <col collapsed="false" customWidth="true" hidden="false" outlineLevel="0" max="14" min="14" style="1" width="19.15"/>
  </cols>
  <sheetData>
    <row r="1" customFormat="false" ht="15" hidden="false" customHeight="false" outlineLevel="0" collapsed="false">
      <c r="A1" s="3" t="s">
        <v>0</v>
      </c>
      <c r="B1" s="2"/>
      <c r="E1" s="2"/>
      <c r="F1" s="2"/>
      <c r="G1" s="4"/>
      <c r="H1" s="2"/>
      <c r="I1" s="2"/>
      <c r="K1" s="0"/>
      <c r="L1" s="0"/>
      <c r="M1" s="0"/>
      <c r="N1" s="0"/>
    </row>
    <row r="2" customFormat="false" ht="15" hidden="false" customHeight="false" outlineLevel="0" collapsed="false">
      <c r="A2" s="2"/>
      <c r="B2" s="2"/>
      <c r="E2" s="2"/>
      <c r="F2" s="2"/>
      <c r="G2" s="4"/>
      <c r="H2" s="2"/>
      <c r="I2" s="2"/>
      <c r="K2" s="0"/>
      <c r="L2" s="0"/>
      <c r="M2" s="0"/>
      <c r="N2" s="0"/>
    </row>
    <row r="3" customFormat="false" ht="16" hidden="false" customHeight="false" outlineLevel="0" collapsed="false">
      <c r="A3" s="5" t="s">
        <v>1</v>
      </c>
      <c r="B3" s="2"/>
      <c r="E3" s="2"/>
      <c r="F3" s="2"/>
      <c r="G3" s="4"/>
      <c r="H3" s="2"/>
      <c r="I3" s="2"/>
      <c r="K3" s="0"/>
      <c r="L3" s="0"/>
      <c r="M3" s="0"/>
      <c r="N3" s="0"/>
    </row>
    <row r="4" customFormat="false" ht="15" hidden="false" customHeight="false" outlineLevel="0" collapsed="false">
      <c r="A4" s="6" t="s">
        <v>2</v>
      </c>
      <c r="B4" s="2"/>
      <c r="E4" s="2"/>
      <c r="F4" s="2"/>
      <c r="G4" s="4"/>
      <c r="H4" s="2"/>
      <c r="I4" s="2"/>
      <c r="K4" s="0"/>
      <c r="L4" s="0"/>
      <c r="M4" s="0"/>
      <c r="N4" s="0"/>
    </row>
    <row r="5" customFormat="false" ht="16.5" hidden="false" customHeight="true" outlineLevel="0" collapsed="false">
      <c r="A5" s="6" t="s">
        <v>3</v>
      </c>
      <c r="B5" s="2"/>
      <c r="E5" s="2"/>
      <c r="F5" s="2"/>
      <c r="G5" s="4"/>
      <c r="H5" s="2"/>
      <c r="I5" s="2"/>
      <c r="K5" s="0"/>
      <c r="L5" s="0"/>
      <c r="M5" s="0"/>
      <c r="N5" s="0"/>
    </row>
    <row r="6" customFormat="false" ht="16.5" hidden="false" customHeight="true" outlineLevel="0" collapsed="false">
      <c r="A6" s="6" t="s">
        <v>4</v>
      </c>
      <c r="B6" s="2"/>
      <c r="E6" s="2"/>
      <c r="F6" s="2"/>
      <c r="G6" s="4"/>
      <c r="H6" s="2"/>
      <c r="I6" s="2"/>
      <c r="K6" s="0"/>
      <c r="L6" s="0"/>
      <c r="M6" s="0"/>
      <c r="N6" s="0"/>
    </row>
    <row r="7" customFormat="false" ht="15" hidden="false" customHeight="false" outlineLevel="0" collapsed="false">
      <c r="A7" s="6" t="s">
        <v>5</v>
      </c>
      <c r="B7" s="2"/>
      <c r="E7" s="2"/>
      <c r="F7" s="2"/>
      <c r="G7" s="4"/>
      <c r="H7" s="2"/>
      <c r="I7" s="2"/>
      <c r="K7" s="0"/>
      <c r="L7" s="0"/>
      <c r="M7" s="0"/>
      <c r="N7" s="0"/>
    </row>
    <row r="8" customFormat="false" ht="15" hidden="false" customHeight="false" outlineLevel="0" collapsed="false">
      <c r="A8" s="2"/>
      <c r="B8" s="2"/>
      <c r="E8" s="2"/>
      <c r="F8" s="2"/>
      <c r="G8" s="4"/>
      <c r="H8" s="2"/>
      <c r="I8" s="2"/>
      <c r="K8" s="0"/>
      <c r="L8" s="0"/>
      <c r="M8" s="0"/>
      <c r="N8" s="0"/>
    </row>
    <row r="9" customFormat="false" ht="42.75" hidden="false" customHeight="true" outlineLevel="0" collapsed="false">
      <c r="A9" s="7" t="s">
        <v>6</v>
      </c>
      <c r="B9" s="7" t="s">
        <v>7</v>
      </c>
      <c r="C9" s="7" t="s">
        <v>8</v>
      </c>
      <c r="D9" s="7" t="s">
        <v>9</v>
      </c>
      <c r="E9" s="7" t="s">
        <v>10</v>
      </c>
      <c r="F9" s="7" t="s">
        <v>11</v>
      </c>
      <c r="G9" s="7" t="s">
        <v>12</v>
      </c>
      <c r="H9" s="7" t="s">
        <v>13</v>
      </c>
      <c r="I9" s="7" t="s">
        <v>14</v>
      </c>
      <c r="J9" s="7" t="s">
        <v>15</v>
      </c>
      <c r="K9" s="7" t="s">
        <v>16</v>
      </c>
      <c r="L9" s="7" t="s">
        <v>17</v>
      </c>
      <c r="M9" s="7" t="s">
        <v>18</v>
      </c>
      <c r="N9" s="7" t="s">
        <v>19</v>
      </c>
    </row>
    <row r="10" customFormat="false" ht="15" hidden="false" customHeight="false" outlineLevel="0" collapsed="false">
      <c r="A10" s="8" t="s">
        <v>20</v>
      </c>
      <c r="B10" s="8" t="s">
        <v>21</v>
      </c>
      <c r="C10" s="9" t="n">
        <v>50</v>
      </c>
      <c r="D10" s="9" t="s">
        <v>22</v>
      </c>
      <c r="E10" s="8" t="s">
        <v>23</v>
      </c>
      <c r="F10" s="8" t="s">
        <v>24</v>
      </c>
      <c r="G10" s="8" t="n">
        <v>1.377</v>
      </c>
      <c r="H10" s="8" t="n">
        <v>-2.826</v>
      </c>
      <c r="I10" s="8" t="n">
        <v>2.102</v>
      </c>
      <c r="J10" s="8" t="s">
        <v>25</v>
      </c>
      <c r="K10" s="8" t="n">
        <v>37</v>
      </c>
      <c r="L10" s="8" t="n">
        <v>81.51</v>
      </c>
      <c r="M10" s="8" t="s">
        <v>26</v>
      </c>
      <c r="N10" s="8" t="s">
        <v>27</v>
      </c>
    </row>
    <row r="11" customFormat="false" ht="15" hidden="false" customHeight="false" outlineLevel="0" collapsed="false">
      <c r="A11" s="10" t="s">
        <v>28</v>
      </c>
      <c r="B11" s="8" t="s">
        <v>29</v>
      </c>
      <c r="C11" s="11" t="n">
        <v>549</v>
      </c>
      <c r="D11" s="11" t="s">
        <v>30</v>
      </c>
      <c r="E11" s="10" t="s">
        <v>31</v>
      </c>
      <c r="F11" s="10" t="s">
        <v>32</v>
      </c>
      <c r="G11" s="10" t="n">
        <v>2.544</v>
      </c>
      <c r="H11" s="10" t="n">
        <v>-1.395</v>
      </c>
      <c r="I11" s="10" t="n">
        <v>1.969</v>
      </c>
      <c r="J11" s="10" t="s">
        <v>25</v>
      </c>
      <c r="K11" s="10" t="n">
        <v>34</v>
      </c>
      <c r="L11" s="10" t="n">
        <v>50.46</v>
      </c>
      <c r="M11" s="10" t="s">
        <v>33</v>
      </c>
      <c r="N11" s="10" t="s">
        <v>27</v>
      </c>
    </row>
    <row r="12" customFormat="false" ht="15" hidden="false" customHeight="false" outlineLevel="0" collapsed="false">
      <c r="A12" s="10" t="s">
        <v>34</v>
      </c>
      <c r="B12" s="8" t="s">
        <v>35</v>
      </c>
      <c r="C12" s="11" t="n">
        <v>369</v>
      </c>
      <c r="D12" s="11" t="s">
        <v>22</v>
      </c>
      <c r="E12" s="10" t="s">
        <v>36</v>
      </c>
      <c r="F12" s="10" t="s">
        <v>37</v>
      </c>
      <c r="G12" s="10" t="n">
        <v>1.812</v>
      </c>
      <c r="H12" s="10" t="n">
        <v>-1.37</v>
      </c>
      <c r="I12" s="10" t="n">
        <v>1.591</v>
      </c>
      <c r="J12" s="10" t="s">
        <v>25</v>
      </c>
      <c r="K12" s="10" t="n">
        <v>47</v>
      </c>
      <c r="L12" s="10" t="n">
        <v>78.04</v>
      </c>
      <c r="M12" s="10" t="s">
        <v>38</v>
      </c>
      <c r="N12" s="10" t="s">
        <v>27</v>
      </c>
    </row>
    <row r="13" customFormat="false" ht="15" hidden="false" customHeight="false" outlineLevel="0" collapsed="false">
      <c r="A13" s="10" t="s">
        <v>39</v>
      </c>
      <c r="B13" s="8" t="s">
        <v>40</v>
      </c>
      <c r="C13" s="11" t="n">
        <v>106</v>
      </c>
      <c r="D13" s="11" t="s">
        <v>30</v>
      </c>
      <c r="E13" s="10" t="s">
        <v>41</v>
      </c>
      <c r="F13" s="10" t="s">
        <v>42</v>
      </c>
      <c r="G13" s="10" t="n">
        <v>0.24</v>
      </c>
      <c r="H13" s="10" t="n">
        <v>-0.42</v>
      </c>
      <c r="I13" s="10" t="n">
        <v>0.33</v>
      </c>
      <c r="J13" s="10" t="s">
        <v>25</v>
      </c>
      <c r="K13" s="10" t="n">
        <v>46</v>
      </c>
      <c r="L13" s="10" t="n">
        <v>71.15</v>
      </c>
      <c r="M13" s="10" t="s">
        <v>43</v>
      </c>
      <c r="N13" s="10" t="s">
        <v>27</v>
      </c>
    </row>
    <row r="14" customFormat="false" ht="15" hidden="false" customHeight="false" outlineLevel="0" collapsed="false">
      <c r="A14" s="10" t="s">
        <v>44</v>
      </c>
      <c r="B14" s="8" t="s">
        <v>45</v>
      </c>
      <c r="C14" s="11" t="n">
        <v>350</v>
      </c>
      <c r="D14" s="11" t="s">
        <v>22</v>
      </c>
      <c r="E14" s="10" t="s">
        <v>46</v>
      </c>
      <c r="F14" s="10" t="s">
        <v>47</v>
      </c>
      <c r="G14" s="10" t="n">
        <v>3.633</v>
      </c>
      <c r="H14" s="10" t="n">
        <v>-1.395</v>
      </c>
      <c r="I14" s="10" t="n">
        <v>2.514</v>
      </c>
      <c r="J14" s="10" t="s">
        <v>25</v>
      </c>
      <c r="K14" s="10" t="n">
        <v>50</v>
      </c>
      <c r="L14" s="10" t="n">
        <v>78.12</v>
      </c>
      <c r="M14" s="10" t="s">
        <v>48</v>
      </c>
      <c r="N14" s="10" t="s">
        <v>49</v>
      </c>
    </row>
    <row r="15" customFormat="false" ht="15" hidden="false" customHeight="false" outlineLevel="0" collapsed="false">
      <c r="A15" s="10" t="s">
        <v>50</v>
      </c>
      <c r="B15" s="8" t="s">
        <v>51</v>
      </c>
      <c r="C15" s="11" t="n">
        <v>198</v>
      </c>
      <c r="D15" s="11" t="s">
        <v>30</v>
      </c>
      <c r="E15" s="10" t="s">
        <v>52</v>
      </c>
      <c r="F15" s="10" t="s">
        <v>53</v>
      </c>
      <c r="G15" s="10" t="n">
        <v>1.112</v>
      </c>
      <c r="H15" s="10" t="n">
        <v>-2.594</v>
      </c>
      <c r="I15" s="10" t="n">
        <v>1.853</v>
      </c>
      <c r="J15" s="10" t="s">
        <v>25</v>
      </c>
      <c r="K15" s="10" t="n">
        <v>48</v>
      </c>
      <c r="L15" s="10" t="n">
        <v>98.01</v>
      </c>
      <c r="M15" s="10" t="s">
        <v>54</v>
      </c>
      <c r="N15" s="10" t="s">
        <v>49</v>
      </c>
    </row>
    <row r="16" customFormat="false" ht="15" hidden="false" customHeight="false" outlineLevel="0" collapsed="false">
      <c r="A16" s="10" t="s">
        <v>55</v>
      </c>
      <c r="B16" s="8" t="s">
        <v>56</v>
      </c>
      <c r="C16" s="11" t="n">
        <v>240</v>
      </c>
      <c r="D16" s="11" t="s">
        <v>22</v>
      </c>
      <c r="E16" s="10" t="s">
        <v>57</v>
      </c>
      <c r="F16" s="10" t="s">
        <v>58</v>
      </c>
      <c r="G16" s="10" t="n">
        <v>1.306</v>
      </c>
      <c r="H16" s="10" t="n">
        <v>-2.264</v>
      </c>
      <c r="I16" s="10" t="n">
        <v>1.785</v>
      </c>
      <c r="J16" s="10" t="s">
        <v>25</v>
      </c>
      <c r="K16" s="10" t="n">
        <v>32</v>
      </c>
      <c r="L16" s="10" t="n">
        <v>89.88</v>
      </c>
      <c r="M16" s="10" t="s">
        <v>59</v>
      </c>
      <c r="N16" s="10" t="s">
        <v>49</v>
      </c>
    </row>
    <row r="17" customFormat="false" ht="15" hidden="false" customHeight="false" outlineLevel="0" collapsed="false">
      <c r="A17" s="10" t="s">
        <v>60</v>
      </c>
      <c r="B17" s="8" t="s">
        <v>61</v>
      </c>
      <c r="C17" s="11" t="n">
        <v>65</v>
      </c>
      <c r="D17" s="11" t="s">
        <v>30</v>
      </c>
      <c r="E17" s="10" t="s">
        <v>23</v>
      </c>
      <c r="F17" s="10" t="s">
        <v>62</v>
      </c>
      <c r="G17" s="10" t="n">
        <v>1.239</v>
      </c>
      <c r="H17" s="10" t="n">
        <v>-2.219</v>
      </c>
      <c r="I17" s="10" t="n">
        <v>1.729</v>
      </c>
      <c r="J17" s="10" t="s">
        <v>25</v>
      </c>
      <c r="K17" s="10" t="n">
        <v>37</v>
      </c>
      <c r="L17" s="10" t="n">
        <v>46.94</v>
      </c>
      <c r="M17" s="10" t="s">
        <v>63</v>
      </c>
      <c r="N17" s="10" t="s">
        <v>49</v>
      </c>
    </row>
    <row r="18" customFormat="false" ht="15" hidden="false" customHeight="false" outlineLevel="0" collapsed="false">
      <c r="A18" s="10" t="s">
        <v>64</v>
      </c>
      <c r="B18" s="8" t="s">
        <v>65</v>
      </c>
      <c r="C18" s="11" t="n">
        <v>83</v>
      </c>
      <c r="D18" s="11" t="s">
        <v>22</v>
      </c>
      <c r="E18" s="10" t="s">
        <v>57</v>
      </c>
      <c r="F18" s="10" t="s">
        <v>66</v>
      </c>
      <c r="G18" s="10" t="n">
        <v>1.115</v>
      </c>
      <c r="H18" s="10" t="n">
        <v>-2.287</v>
      </c>
      <c r="I18" s="10" t="n">
        <v>1.701</v>
      </c>
      <c r="J18" s="10" t="s">
        <v>25</v>
      </c>
      <c r="K18" s="10" t="n">
        <v>60</v>
      </c>
      <c r="L18" s="10" t="n">
        <v>61.59</v>
      </c>
      <c r="M18" s="10" t="s">
        <v>67</v>
      </c>
      <c r="N18" s="10" t="s">
        <v>49</v>
      </c>
    </row>
    <row r="19" customFormat="false" ht="15" hidden="false" customHeight="false" outlineLevel="0" collapsed="false">
      <c r="A19" s="10" t="s">
        <v>68</v>
      </c>
      <c r="B19" s="8" t="s">
        <v>69</v>
      </c>
      <c r="C19" s="11" t="n">
        <v>722</v>
      </c>
      <c r="D19" s="11" t="s">
        <v>22</v>
      </c>
      <c r="E19" s="10" t="s">
        <v>70</v>
      </c>
      <c r="F19" s="10" t="s">
        <v>71</v>
      </c>
      <c r="G19" s="10" t="n">
        <v>1.062</v>
      </c>
      <c r="H19" s="10" t="n">
        <v>-1.566</v>
      </c>
      <c r="I19" s="10" t="n">
        <v>1.314</v>
      </c>
      <c r="J19" s="10" t="s">
        <v>25</v>
      </c>
      <c r="K19" s="10" t="n">
        <v>37</v>
      </c>
      <c r="L19" s="10" t="n">
        <v>56.9</v>
      </c>
      <c r="M19" s="10" t="s">
        <v>72</v>
      </c>
      <c r="N19" s="10" t="s">
        <v>49</v>
      </c>
    </row>
    <row r="20" customFormat="false" ht="15" hidden="false" customHeight="false" outlineLevel="0" collapsed="false">
      <c r="A20" s="10" t="s">
        <v>73</v>
      </c>
      <c r="B20" s="8" t="s">
        <v>74</v>
      </c>
      <c r="C20" s="11" t="n">
        <v>388</v>
      </c>
      <c r="D20" s="11" t="s">
        <v>22</v>
      </c>
      <c r="E20" s="10" t="s">
        <v>31</v>
      </c>
      <c r="F20" s="10" t="s">
        <v>75</v>
      </c>
      <c r="G20" s="10" t="n">
        <v>1.811</v>
      </c>
      <c r="H20" s="10" t="n">
        <v>-0.797</v>
      </c>
      <c r="I20" s="10" t="n">
        <v>1.304</v>
      </c>
      <c r="J20" s="10" t="s">
        <v>25</v>
      </c>
      <c r="K20" s="10" t="n">
        <v>46</v>
      </c>
      <c r="L20" s="10" t="n">
        <v>56.67</v>
      </c>
      <c r="M20" s="10" t="s">
        <v>76</v>
      </c>
      <c r="N20" s="10" t="s">
        <v>49</v>
      </c>
    </row>
    <row r="21" customFormat="false" ht="15" hidden="false" customHeight="false" outlineLevel="0" collapsed="false">
      <c r="A21" s="10" t="s">
        <v>77</v>
      </c>
      <c r="B21" s="8" t="s">
        <v>78</v>
      </c>
      <c r="C21" s="11" t="n">
        <v>15</v>
      </c>
      <c r="D21" s="11" t="s">
        <v>22</v>
      </c>
      <c r="E21" s="10" t="s">
        <v>31</v>
      </c>
      <c r="F21" s="10" t="s">
        <v>79</v>
      </c>
      <c r="G21" s="10" t="n">
        <v>0.203</v>
      </c>
      <c r="H21" s="10" t="n">
        <v>-2.395</v>
      </c>
      <c r="I21" s="10" t="n">
        <v>1.299</v>
      </c>
      <c r="J21" s="10" t="s">
        <v>25</v>
      </c>
      <c r="K21" s="10" t="n">
        <v>80</v>
      </c>
      <c r="L21" s="10" t="n">
        <v>182.51</v>
      </c>
      <c r="M21" s="10" t="s">
        <v>80</v>
      </c>
      <c r="N21" s="10" t="s">
        <v>49</v>
      </c>
    </row>
    <row r="22" customFormat="false" ht="15" hidden="false" customHeight="false" outlineLevel="0" collapsed="false">
      <c r="A22" s="10" t="s">
        <v>81</v>
      </c>
      <c r="B22" s="8" t="s">
        <v>82</v>
      </c>
      <c r="C22" s="11" t="n">
        <v>423</v>
      </c>
      <c r="D22" s="11" t="s">
        <v>30</v>
      </c>
      <c r="E22" s="10" t="s">
        <v>23</v>
      </c>
      <c r="F22" s="10" t="s">
        <v>83</v>
      </c>
      <c r="G22" s="10" t="n">
        <v>1.274</v>
      </c>
      <c r="H22" s="10" t="n">
        <v>-1.187</v>
      </c>
      <c r="I22" s="10" t="n">
        <v>1.231</v>
      </c>
      <c r="J22" s="10" t="s">
        <v>25</v>
      </c>
      <c r="K22" s="10" t="n">
        <v>54</v>
      </c>
      <c r="L22" s="10" t="n">
        <v>109.95</v>
      </c>
      <c r="M22" s="10" t="s">
        <v>84</v>
      </c>
      <c r="N22" s="10" t="s">
        <v>49</v>
      </c>
    </row>
    <row r="23" customFormat="false" ht="15" hidden="false" customHeight="false" outlineLevel="0" collapsed="false">
      <c r="A23" s="10" t="s">
        <v>85</v>
      </c>
      <c r="B23" s="8" t="s">
        <v>86</v>
      </c>
      <c r="C23" s="11" t="n">
        <v>458</v>
      </c>
      <c r="D23" s="11" t="s">
        <v>30</v>
      </c>
      <c r="E23" s="10" t="s">
        <v>41</v>
      </c>
      <c r="F23" s="10" t="s">
        <v>87</v>
      </c>
      <c r="G23" s="10" t="n">
        <v>1.933</v>
      </c>
      <c r="H23" s="10" t="n">
        <v>-0.462</v>
      </c>
      <c r="I23" s="10" t="n">
        <v>1.197</v>
      </c>
      <c r="J23" s="10" t="s">
        <v>25</v>
      </c>
      <c r="K23" s="10" t="n">
        <v>41</v>
      </c>
      <c r="L23" s="10" t="n">
        <v>94.59</v>
      </c>
      <c r="M23" s="10" t="s">
        <v>88</v>
      </c>
      <c r="N23" s="10" t="s">
        <v>49</v>
      </c>
    </row>
    <row r="24" customFormat="false" ht="15" hidden="false" customHeight="false" outlineLevel="0" collapsed="false">
      <c r="A24" s="10" t="s">
        <v>89</v>
      </c>
      <c r="B24" s="8" t="s">
        <v>90</v>
      </c>
      <c r="C24" s="11" t="n">
        <v>841</v>
      </c>
      <c r="D24" s="11" t="s">
        <v>30</v>
      </c>
      <c r="E24" s="10" t="s">
        <v>31</v>
      </c>
      <c r="F24" s="10" t="s">
        <v>91</v>
      </c>
      <c r="G24" s="10" t="n">
        <v>1.627</v>
      </c>
      <c r="H24" s="10" t="n">
        <v>-0.702</v>
      </c>
      <c r="I24" s="10" t="n">
        <v>1.164</v>
      </c>
      <c r="J24" s="10" t="s">
        <v>25</v>
      </c>
      <c r="K24" s="10" t="n">
        <v>30</v>
      </c>
      <c r="L24" s="10" t="n">
        <v>91.73</v>
      </c>
      <c r="M24" s="10" t="s">
        <v>92</v>
      </c>
      <c r="N24" s="10" t="s">
        <v>49</v>
      </c>
    </row>
    <row r="25" customFormat="false" ht="15" hidden="false" customHeight="false" outlineLevel="0" collapsed="false">
      <c r="A25" s="10" t="s">
        <v>93</v>
      </c>
      <c r="B25" s="8" t="s">
        <v>94</v>
      </c>
      <c r="C25" s="11" t="n">
        <v>2</v>
      </c>
      <c r="D25" s="11" t="s">
        <v>30</v>
      </c>
      <c r="E25" s="10" t="s">
        <v>95</v>
      </c>
      <c r="F25" s="10" t="s">
        <v>96</v>
      </c>
      <c r="G25" s="10" t="n">
        <v>1.976</v>
      </c>
      <c r="H25" s="10" t="n">
        <v>-0.29</v>
      </c>
      <c r="I25" s="10" t="n">
        <v>1.133</v>
      </c>
      <c r="J25" s="10" t="s">
        <v>25</v>
      </c>
      <c r="K25" s="10" t="n">
        <v>43</v>
      </c>
      <c r="L25" s="10" t="n">
        <v>49.83</v>
      </c>
      <c r="M25" s="10" t="s">
        <v>97</v>
      </c>
      <c r="N25" s="10" t="s">
        <v>49</v>
      </c>
    </row>
    <row r="26" customFormat="false" ht="15" hidden="false" customHeight="false" outlineLevel="0" collapsed="false">
      <c r="A26" s="10" t="s">
        <v>98</v>
      </c>
      <c r="B26" s="8" t="s">
        <v>99</v>
      </c>
      <c r="C26" s="11" t="n">
        <v>130</v>
      </c>
      <c r="D26" s="11" t="s">
        <v>22</v>
      </c>
      <c r="E26" s="10" t="s">
        <v>23</v>
      </c>
      <c r="F26" s="10" t="s">
        <v>100</v>
      </c>
      <c r="G26" s="10" t="n">
        <v>2.088</v>
      </c>
      <c r="H26" s="10" t="n">
        <v>0.19</v>
      </c>
      <c r="I26" s="10" t="n">
        <v>0.949</v>
      </c>
      <c r="J26" s="10" t="s">
        <v>25</v>
      </c>
      <c r="K26" s="10" t="n">
        <v>39</v>
      </c>
      <c r="L26" s="10" t="n">
        <v>26.45</v>
      </c>
      <c r="M26" s="12" t="s">
        <v>101</v>
      </c>
      <c r="N26" s="10" t="s">
        <v>49</v>
      </c>
    </row>
    <row r="27" customFormat="false" ht="15" hidden="false" customHeight="false" outlineLevel="0" collapsed="false">
      <c r="A27" s="10" t="s">
        <v>98</v>
      </c>
      <c r="B27" s="8" t="s">
        <v>99</v>
      </c>
      <c r="C27" s="11" t="n">
        <v>137</v>
      </c>
      <c r="D27" s="11" t="s">
        <v>30</v>
      </c>
      <c r="E27" s="10" t="s">
        <v>23</v>
      </c>
      <c r="F27" s="10" t="s">
        <v>100</v>
      </c>
      <c r="G27" s="10" t="n">
        <v>2.088</v>
      </c>
      <c r="H27" s="10" t="n">
        <v>0.19</v>
      </c>
      <c r="I27" s="10" t="n">
        <v>0.949</v>
      </c>
      <c r="J27" s="10" t="s">
        <v>25</v>
      </c>
      <c r="K27" s="10" t="n">
        <v>39</v>
      </c>
      <c r="L27" s="10" t="n">
        <v>26.45</v>
      </c>
      <c r="M27" s="12" t="s">
        <v>101</v>
      </c>
      <c r="N27" s="10" t="s">
        <v>49</v>
      </c>
    </row>
    <row r="28" customFormat="false" ht="15" hidden="false" customHeight="false" outlineLevel="0" collapsed="false">
      <c r="A28" s="10" t="s">
        <v>102</v>
      </c>
      <c r="B28" s="8" t="s">
        <v>103</v>
      </c>
      <c r="C28" s="11" t="n">
        <v>289</v>
      </c>
      <c r="D28" s="11" t="s">
        <v>30</v>
      </c>
      <c r="E28" s="10" t="s">
        <v>23</v>
      </c>
      <c r="F28" s="10" t="s">
        <v>104</v>
      </c>
      <c r="G28" s="10" t="n">
        <v>1.456</v>
      </c>
      <c r="H28" s="10" t="n">
        <v>-0.34</v>
      </c>
      <c r="I28" s="10" t="n">
        <v>0.898</v>
      </c>
      <c r="J28" s="10" t="s">
        <v>25</v>
      </c>
      <c r="K28" s="10" t="n">
        <v>46</v>
      </c>
      <c r="L28" s="10" t="n">
        <v>75.51</v>
      </c>
      <c r="M28" s="10" t="s">
        <v>105</v>
      </c>
      <c r="N28" s="10" t="s">
        <v>49</v>
      </c>
    </row>
    <row r="29" customFormat="false" ht="15" hidden="false" customHeight="false" outlineLevel="0" collapsed="false">
      <c r="A29" s="10" t="s">
        <v>106</v>
      </c>
      <c r="B29" s="8" t="s">
        <v>107</v>
      </c>
      <c r="C29" s="11" t="n">
        <v>741</v>
      </c>
      <c r="D29" s="11" t="s">
        <v>30</v>
      </c>
      <c r="E29" s="10" t="s">
        <v>31</v>
      </c>
      <c r="F29" s="10" t="s">
        <v>108</v>
      </c>
      <c r="G29" s="10" t="n">
        <v>1.836</v>
      </c>
      <c r="H29" s="10" t="n">
        <v>0.08</v>
      </c>
      <c r="I29" s="10" t="n">
        <v>0.878</v>
      </c>
      <c r="J29" s="10" t="s">
        <v>25</v>
      </c>
      <c r="K29" s="10" t="n">
        <v>37</v>
      </c>
      <c r="L29" s="10" t="n">
        <v>103.12</v>
      </c>
      <c r="M29" s="10" t="s">
        <v>109</v>
      </c>
      <c r="N29" s="10" t="s">
        <v>49</v>
      </c>
    </row>
    <row r="30" customFormat="false" ht="15" hidden="false" customHeight="false" outlineLevel="0" collapsed="false">
      <c r="A30" s="10" t="s">
        <v>110</v>
      </c>
      <c r="B30" s="8" t="s">
        <v>111</v>
      </c>
      <c r="C30" s="11" t="n">
        <v>258</v>
      </c>
      <c r="D30" s="11" t="s">
        <v>22</v>
      </c>
      <c r="E30" s="10" t="s">
        <v>23</v>
      </c>
      <c r="F30" s="10" t="s">
        <v>112</v>
      </c>
      <c r="G30" s="10" t="n">
        <v>0.99</v>
      </c>
      <c r="H30" s="10" t="n">
        <v>-0.645</v>
      </c>
      <c r="I30" s="10" t="n">
        <v>0.818</v>
      </c>
      <c r="J30" s="10" t="s">
        <v>25</v>
      </c>
      <c r="K30" s="10" t="n">
        <v>32</v>
      </c>
      <c r="L30" s="10" t="n">
        <v>87.55</v>
      </c>
      <c r="M30" s="10" t="s">
        <v>113</v>
      </c>
      <c r="N30" s="10" t="s">
        <v>49</v>
      </c>
    </row>
    <row r="31" customFormat="false" ht="15" hidden="false" customHeight="false" outlineLevel="0" collapsed="false">
      <c r="A31" s="10" t="s">
        <v>73</v>
      </c>
      <c r="B31" s="8" t="s">
        <v>74</v>
      </c>
      <c r="C31" s="11" t="n">
        <v>269</v>
      </c>
      <c r="D31" s="11" t="s">
        <v>30</v>
      </c>
      <c r="E31" s="10" t="s">
        <v>23</v>
      </c>
      <c r="F31" s="10" t="s">
        <v>114</v>
      </c>
      <c r="G31" s="10" t="n">
        <v>1.886</v>
      </c>
      <c r="H31" s="10" t="n">
        <v>0.283</v>
      </c>
      <c r="I31" s="10" t="n">
        <v>0.802</v>
      </c>
      <c r="J31" s="10" t="s">
        <v>25</v>
      </c>
      <c r="K31" s="10" t="n">
        <v>72</v>
      </c>
      <c r="L31" s="10" t="n">
        <v>97.7</v>
      </c>
      <c r="M31" s="10" t="s">
        <v>115</v>
      </c>
      <c r="N31" s="10" t="s">
        <v>49</v>
      </c>
    </row>
    <row r="32" customFormat="false" ht="15" hidden="false" customHeight="false" outlineLevel="0" collapsed="false">
      <c r="A32" s="10" t="s">
        <v>116</v>
      </c>
      <c r="B32" s="8" t="s">
        <v>117</v>
      </c>
      <c r="C32" s="11" t="n">
        <v>392</v>
      </c>
      <c r="D32" s="11" t="s">
        <v>30</v>
      </c>
      <c r="E32" s="10" t="s">
        <v>41</v>
      </c>
      <c r="F32" s="10" t="s">
        <v>118</v>
      </c>
      <c r="G32" s="10" t="n">
        <v>0.947</v>
      </c>
      <c r="H32" s="10" t="n">
        <v>-0.616</v>
      </c>
      <c r="I32" s="10" t="n">
        <v>0.782</v>
      </c>
      <c r="J32" s="10" t="s">
        <v>25</v>
      </c>
      <c r="K32" s="10" t="n">
        <v>53</v>
      </c>
      <c r="L32" s="10" t="n">
        <v>48.2</v>
      </c>
      <c r="M32" s="10" t="s">
        <v>119</v>
      </c>
      <c r="N32" s="10" t="s">
        <v>49</v>
      </c>
    </row>
    <row r="33" customFormat="false" ht="15" hidden="false" customHeight="false" outlineLevel="0" collapsed="false">
      <c r="A33" s="10" t="s">
        <v>120</v>
      </c>
      <c r="B33" s="8" t="s">
        <v>121</v>
      </c>
      <c r="C33" s="11" t="n">
        <v>682</v>
      </c>
      <c r="D33" s="11" t="s">
        <v>30</v>
      </c>
      <c r="E33" s="10" t="s">
        <v>31</v>
      </c>
      <c r="F33" s="10" t="s">
        <v>122</v>
      </c>
      <c r="G33" s="10" t="n">
        <v>1.883</v>
      </c>
      <c r="H33" s="10" t="n">
        <v>0.404</v>
      </c>
      <c r="I33" s="10" t="n">
        <v>0.74</v>
      </c>
      <c r="J33" s="10" t="s">
        <v>25</v>
      </c>
      <c r="K33" s="10" t="n">
        <v>54</v>
      </c>
      <c r="L33" s="10" t="n">
        <v>64.21</v>
      </c>
      <c r="M33" s="10" t="s">
        <v>123</v>
      </c>
      <c r="N33" s="10" t="s">
        <v>49</v>
      </c>
    </row>
    <row r="34" customFormat="false" ht="15" hidden="false" customHeight="false" outlineLevel="0" collapsed="false">
      <c r="A34" s="10" t="s">
        <v>124</v>
      </c>
      <c r="B34" s="8" t="s">
        <v>125</v>
      </c>
      <c r="C34" s="11" t="n">
        <v>131</v>
      </c>
      <c r="D34" s="11" t="s">
        <v>30</v>
      </c>
      <c r="E34" s="10" t="s">
        <v>46</v>
      </c>
      <c r="F34" s="10" t="s">
        <v>126</v>
      </c>
      <c r="G34" s="10" t="n">
        <v>-0.383</v>
      </c>
      <c r="H34" s="10" t="n">
        <v>-1.573</v>
      </c>
      <c r="I34" s="10" t="n">
        <v>0.595</v>
      </c>
      <c r="J34" s="10" t="s">
        <v>25</v>
      </c>
      <c r="K34" s="10" t="n">
        <v>50</v>
      </c>
      <c r="L34" s="10" t="n">
        <v>48.2</v>
      </c>
      <c r="M34" s="10" t="s">
        <v>127</v>
      </c>
      <c r="N34" s="10" t="s">
        <v>49</v>
      </c>
    </row>
    <row r="35" customFormat="false" ht="15" hidden="false" customHeight="false" outlineLevel="0" collapsed="false">
      <c r="A35" s="10" t="s">
        <v>128</v>
      </c>
      <c r="B35" s="8" t="s">
        <v>129</v>
      </c>
      <c r="C35" s="11" t="n">
        <v>415</v>
      </c>
      <c r="D35" s="11" t="s">
        <v>30</v>
      </c>
      <c r="E35" s="10" t="s">
        <v>23</v>
      </c>
      <c r="F35" s="10" t="s">
        <v>130</v>
      </c>
      <c r="G35" s="10" t="n">
        <v>0.553</v>
      </c>
      <c r="H35" s="10" t="n">
        <v>-0.634</v>
      </c>
      <c r="I35" s="10" t="n">
        <v>0.594</v>
      </c>
      <c r="J35" s="10" t="s">
        <v>25</v>
      </c>
      <c r="K35" s="10" t="n">
        <v>40</v>
      </c>
      <c r="L35" s="10" t="n">
        <v>67.76</v>
      </c>
      <c r="M35" s="10" t="s">
        <v>131</v>
      </c>
      <c r="N35" s="10" t="s">
        <v>49</v>
      </c>
    </row>
    <row r="36" customFormat="false" ht="15" hidden="false" customHeight="false" outlineLevel="0" collapsed="false">
      <c r="A36" s="10" t="s">
        <v>132</v>
      </c>
      <c r="B36" s="8" t="s">
        <v>133</v>
      </c>
      <c r="C36" s="11" t="n">
        <v>360</v>
      </c>
      <c r="D36" s="11" t="s">
        <v>22</v>
      </c>
      <c r="E36" s="10" t="e">
        <f aca="false">NA()</f>
        <v>#N/A</v>
      </c>
      <c r="F36" s="10" t="s">
        <v>134</v>
      </c>
      <c r="G36" s="10" t="n">
        <v>0.616</v>
      </c>
      <c r="H36" s="10" t="n">
        <v>-0.307</v>
      </c>
      <c r="I36" s="10" t="n">
        <v>0.462</v>
      </c>
      <c r="J36" s="10" t="s">
        <v>25</v>
      </c>
      <c r="K36" s="10" t="n">
        <v>66</v>
      </c>
      <c r="L36" s="10" t="n">
        <v>87.24</v>
      </c>
      <c r="M36" s="10" t="s">
        <v>135</v>
      </c>
      <c r="N36" s="10" t="s">
        <v>49</v>
      </c>
    </row>
    <row r="37" customFormat="false" ht="15" hidden="false" customHeight="false" outlineLevel="0" collapsed="false">
      <c r="A37" s="10" t="s">
        <v>136</v>
      </c>
      <c r="B37" s="8" t="s">
        <v>137</v>
      </c>
      <c r="C37" s="11" t="n">
        <v>147</v>
      </c>
      <c r="D37" s="11" t="s">
        <v>22</v>
      </c>
      <c r="E37" s="10" t="e">
        <f aca="false">NA()</f>
        <v>#N/A</v>
      </c>
      <c r="F37" s="10" t="s">
        <v>138</v>
      </c>
      <c r="G37" s="10" t="n">
        <v>0.55</v>
      </c>
      <c r="H37" s="10" t="n">
        <v>-0.217</v>
      </c>
      <c r="I37" s="10" t="n">
        <v>0.383</v>
      </c>
      <c r="J37" s="10" t="s">
        <v>25</v>
      </c>
      <c r="K37" s="10" t="n">
        <v>47</v>
      </c>
      <c r="L37" s="10" t="n">
        <v>92.11</v>
      </c>
      <c r="M37" s="10" t="s">
        <v>139</v>
      </c>
      <c r="N37" s="10" t="s">
        <v>49</v>
      </c>
    </row>
    <row r="38" customFormat="false" ht="15" hidden="false" customHeight="false" outlineLevel="0" collapsed="false">
      <c r="A38" s="10" t="s">
        <v>140</v>
      </c>
      <c r="B38" s="8" t="s">
        <v>141</v>
      </c>
      <c r="C38" s="11" t="n">
        <v>161</v>
      </c>
      <c r="D38" s="11" t="s">
        <v>22</v>
      </c>
      <c r="E38" s="10" t="s">
        <v>23</v>
      </c>
      <c r="F38" s="10" t="s">
        <v>142</v>
      </c>
      <c r="G38" s="10" t="n">
        <v>1.158</v>
      </c>
      <c r="H38" s="10" t="n">
        <v>0.538</v>
      </c>
      <c r="I38" s="10" t="n">
        <v>0.31</v>
      </c>
      <c r="J38" s="10" t="s">
        <v>25</v>
      </c>
      <c r="K38" s="10" t="n">
        <v>59</v>
      </c>
      <c r="L38" s="10" t="n">
        <v>77.31</v>
      </c>
      <c r="M38" s="10" t="s">
        <v>143</v>
      </c>
      <c r="N38" s="10" t="s">
        <v>49</v>
      </c>
    </row>
    <row r="39" customFormat="false" ht="15" hidden="false" customHeight="false" outlineLevel="0" collapsed="false">
      <c r="A39" s="10" t="s">
        <v>144</v>
      </c>
      <c r="B39" s="8" t="s">
        <v>145</v>
      </c>
      <c r="C39" s="11" t="n">
        <v>303</v>
      </c>
      <c r="D39" s="11" t="s">
        <v>30</v>
      </c>
      <c r="E39" s="10" t="e">
        <f aca="false">NA()</f>
        <v>#N/A</v>
      </c>
      <c r="F39" s="10" t="s">
        <v>146</v>
      </c>
      <c r="G39" s="10" t="n">
        <v>-0.276</v>
      </c>
      <c r="H39" s="10" t="n">
        <v>-0.865</v>
      </c>
      <c r="I39" s="10" t="n">
        <v>0.294</v>
      </c>
      <c r="J39" s="10" t="s">
        <v>25</v>
      </c>
      <c r="K39" s="10" t="n">
        <v>48</v>
      </c>
      <c r="L39" s="10" t="n">
        <v>53.05</v>
      </c>
      <c r="M39" s="12" t="s">
        <v>147</v>
      </c>
      <c r="N39" s="10" t="s">
        <v>49</v>
      </c>
    </row>
    <row r="40" customFormat="false" ht="15" hidden="false" customHeight="false" outlineLevel="0" collapsed="false">
      <c r="A40" s="10" t="s">
        <v>148</v>
      </c>
      <c r="B40" s="8" t="s">
        <v>149</v>
      </c>
      <c r="C40" s="11" t="n">
        <v>135</v>
      </c>
      <c r="D40" s="11" t="s">
        <v>30</v>
      </c>
      <c r="E40" s="10" t="s">
        <v>31</v>
      </c>
      <c r="F40" s="10" t="s">
        <v>150</v>
      </c>
      <c r="G40" s="10" t="n">
        <v>0.496</v>
      </c>
      <c r="H40" s="10" t="n">
        <v>-0.046</v>
      </c>
      <c r="I40" s="10" t="n">
        <v>0.271</v>
      </c>
      <c r="J40" s="10" t="s">
        <v>25</v>
      </c>
      <c r="K40" s="10" t="n">
        <v>60</v>
      </c>
      <c r="L40" s="10" t="n">
        <v>103.82</v>
      </c>
      <c r="M40" s="10" t="s">
        <v>151</v>
      </c>
      <c r="N40" s="10" t="s">
        <v>49</v>
      </c>
    </row>
    <row r="41" customFormat="false" ht="15" hidden="false" customHeight="false" outlineLevel="0" collapsed="false">
      <c r="A41" s="10" t="s">
        <v>152</v>
      </c>
      <c r="B41" s="8" t="s">
        <v>153</v>
      </c>
      <c r="C41" s="11" t="n">
        <v>1013</v>
      </c>
      <c r="D41" s="11" t="s">
        <v>22</v>
      </c>
      <c r="E41" s="10" t="s">
        <v>23</v>
      </c>
      <c r="F41" s="10" t="s">
        <v>154</v>
      </c>
      <c r="G41" s="10" t="n">
        <v>-0.919</v>
      </c>
      <c r="H41" s="10" t="n">
        <v>-1.364</v>
      </c>
      <c r="I41" s="10" t="n">
        <v>0.223</v>
      </c>
      <c r="J41" s="10" t="s">
        <v>25</v>
      </c>
      <c r="K41" s="10" t="n">
        <v>64</v>
      </c>
      <c r="L41" s="10" t="n">
        <v>49.23</v>
      </c>
      <c r="M41" s="10" t="s">
        <v>155</v>
      </c>
      <c r="N41" s="10" t="s">
        <v>49</v>
      </c>
    </row>
    <row r="42" customFormat="false" ht="15" hidden="false" customHeight="false" outlineLevel="0" collapsed="false">
      <c r="A42" s="10" t="s">
        <v>156</v>
      </c>
      <c r="B42" s="8" t="s">
        <v>157</v>
      </c>
      <c r="C42" s="11" t="n">
        <v>131</v>
      </c>
      <c r="D42" s="11" t="s">
        <v>30</v>
      </c>
      <c r="E42" s="10" t="s">
        <v>158</v>
      </c>
      <c r="F42" s="10" t="s">
        <v>159</v>
      </c>
      <c r="G42" s="10" t="n">
        <v>0.573</v>
      </c>
      <c r="H42" s="10" t="n">
        <v>0.425</v>
      </c>
      <c r="I42" s="10" t="n">
        <v>0.074</v>
      </c>
      <c r="J42" s="10" t="s">
        <v>25</v>
      </c>
      <c r="K42" s="10" t="n">
        <v>60</v>
      </c>
      <c r="L42" s="10" t="n">
        <v>55.41</v>
      </c>
      <c r="M42" s="10" t="s">
        <v>160</v>
      </c>
      <c r="N42" s="10" t="s">
        <v>49</v>
      </c>
    </row>
    <row r="43" customFormat="false" ht="15" hidden="false" customHeight="false" outlineLevel="0" collapsed="false">
      <c r="A43" s="10" t="s">
        <v>161</v>
      </c>
      <c r="B43" s="8" t="s">
        <v>162</v>
      </c>
      <c r="C43" s="11" t="n">
        <v>45</v>
      </c>
      <c r="D43" s="11" t="s">
        <v>22</v>
      </c>
      <c r="E43" s="10" t="s">
        <v>23</v>
      </c>
      <c r="F43" s="10" t="s">
        <v>163</v>
      </c>
      <c r="G43" s="10" t="n">
        <v>0.498</v>
      </c>
      <c r="H43" s="10" t="n">
        <v>0.407</v>
      </c>
      <c r="I43" s="10" t="n">
        <v>0.045</v>
      </c>
      <c r="J43" s="10" t="s">
        <v>25</v>
      </c>
      <c r="K43" s="10" t="n">
        <v>44</v>
      </c>
      <c r="L43" s="10" t="n">
        <v>67.05</v>
      </c>
      <c r="M43" s="10" t="s">
        <v>164</v>
      </c>
      <c r="N43" s="10" t="s">
        <v>49</v>
      </c>
    </row>
    <row r="44" customFormat="false" ht="15" hidden="false" customHeight="false" outlineLevel="0" collapsed="false">
      <c r="A44" s="10" t="s">
        <v>165</v>
      </c>
      <c r="B44" s="8" t="s">
        <v>166</v>
      </c>
      <c r="C44" s="11" t="n">
        <v>403</v>
      </c>
      <c r="D44" s="11" t="s">
        <v>30</v>
      </c>
      <c r="E44" s="10" t="s">
        <v>23</v>
      </c>
      <c r="F44" s="10" t="s">
        <v>167</v>
      </c>
      <c r="G44" s="10" t="n">
        <v>0.299</v>
      </c>
      <c r="H44" s="10" t="n">
        <v>0.269</v>
      </c>
      <c r="I44" s="10" t="n">
        <v>0.015</v>
      </c>
      <c r="J44" s="10" t="s">
        <v>25</v>
      </c>
      <c r="K44" s="10" t="n">
        <v>45</v>
      </c>
      <c r="L44" s="10" t="n">
        <v>89.76</v>
      </c>
      <c r="M44" s="10" t="s">
        <v>168</v>
      </c>
      <c r="N44" s="10" t="s">
        <v>49</v>
      </c>
    </row>
    <row r="45" customFormat="false" ht="15" hidden="false" customHeight="false" outlineLevel="0" collapsed="false">
      <c r="A45" s="10" t="s">
        <v>124</v>
      </c>
      <c r="B45" s="8" t="s">
        <v>125</v>
      </c>
      <c r="C45" s="11" t="n">
        <v>103</v>
      </c>
      <c r="D45" s="11" t="s">
        <v>22</v>
      </c>
      <c r="E45" s="10" t="s">
        <v>23</v>
      </c>
      <c r="F45" s="10" t="s">
        <v>169</v>
      </c>
      <c r="G45" s="10" t="n">
        <v>1.215</v>
      </c>
      <c r="H45" s="10" t="n">
        <v>1.268</v>
      </c>
      <c r="I45" s="10" t="n">
        <v>-0.027</v>
      </c>
      <c r="J45" s="10" t="s">
        <v>25</v>
      </c>
      <c r="K45" s="10" t="n">
        <v>64</v>
      </c>
      <c r="L45" s="10" t="n">
        <v>98.36</v>
      </c>
      <c r="M45" s="10" t="s">
        <v>170</v>
      </c>
      <c r="N45" s="10" t="s">
        <v>49</v>
      </c>
    </row>
    <row r="46" customFormat="false" ht="15" hidden="false" customHeight="false" outlineLevel="0" collapsed="false">
      <c r="A46" s="10" t="s">
        <v>171</v>
      </c>
      <c r="B46" s="8" t="s">
        <v>172</v>
      </c>
      <c r="C46" s="11" t="n">
        <v>62</v>
      </c>
      <c r="D46" s="11" t="s">
        <v>30</v>
      </c>
      <c r="E46" s="10" t="s">
        <v>46</v>
      </c>
      <c r="F46" s="10" t="s">
        <v>173</v>
      </c>
      <c r="G46" s="10" t="n">
        <v>0.217</v>
      </c>
      <c r="H46" s="10" t="n">
        <v>0.611</v>
      </c>
      <c r="I46" s="10" t="n">
        <v>-0.197</v>
      </c>
      <c r="J46" s="10" t="s">
        <v>25</v>
      </c>
      <c r="K46" s="10" t="n">
        <v>33</v>
      </c>
      <c r="L46" s="10" t="n">
        <v>100.07</v>
      </c>
      <c r="M46" s="10" t="s">
        <v>174</v>
      </c>
      <c r="N46" s="10" t="s">
        <v>49</v>
      </c>
    </row>
    <row r="47" customFormat="false" ht="15" hidden="false" customHeight="false" outlineLevel="0" collapsed="false">
      <c r="A47" s="10" t="s">
        <v>171</v>
      </c>
      <c r="B47" s="8" t="s">
        <v>172</v>
      </c>
      <c r="C47" s="11" t="n">
        <v>64</v>
      </c>
      <c r="D47" s="11" t="s">
        <v>22</v>
      </c>
      <c r="E47" s="10" t="s">
        <v>31</v>
      </c>
      <c r="F47" s="10" t="s">
        <v>173</v>
      </c>
      <c r="G47" s="10" t="n">
        <v>0.217</v>
      </c>
      <c r="H47" s="10" t="n">
        <v>0.611</v>
      </c>
      <c r="I47" s="10" t="n">
        <v>-0.197</v>
      </c>
      <c r="J47" s="10" t="s">
        <v>25</v>
      </c>
      <c r="K47" s="10" t="n">
        <v>33</v>
      </c>
      <c r="L47" s="10" t="n">
        <v>100.07</v>
      </c>
      <c r="M47" s="10" t="s">
        <v>174</v>
      </c>
      <c r="N47" s="10" t="s">
        <v>49</v>
      </c>
    </row>
    <row r="48" customFormat="false" ht="15" hidden="false" customHeight="false" outlineLevel="0" collapsed="false">
      <c r="A48" s="10" t="s">
        <v>175</v>
      </c>
      <c r="B48" s="8" t="s">
        <v>176</v>
      </c>
      <c r="C48" s="11" t="n">
        <v>2</v>
      </c>
      <c r="D48" s="11" t="s">
        <v>30</v>
      </c>
      <c r="E48" s="10" t="s">
        <v>46</v>
      </c>
      <c r="F48" s="10" t="s">
        <v>177</v>
      </c>
      <c r="G48" s="10" t="n">
        <v>0.27</v>
      </c>
      <c r="H48" s="10" t="n">
        <v>0.713</v>
      </c>
      <c r="I48" s="10" t="n">
        <v>-0.221</v>
      </c>
      <c r="J48" s="10" t="s">
        <v>25</v>
      </c>
      <c r="K48" s="10" t="n">
        <v>40</v>
      </c>
      <c r="L48" s="10" t="n">
        <v>65.6</v>
      </c>
      <c r="M48" s="10" t="s">
        <v>178</v>
      </c>
      <c r="N48" s="10" t="s">
        <v>49</v>
      </c>
    </row>
    <row r="49" customFormat="false" ht="15" hidden="false" customHeight="false" outlineLevel="0" collapsed="false">
      <c r="A49" s="10" t="s">
        <v>81</v>
      </c>
      <c r="B49" s="8" t="s">
        <v>82</v>
      </c>
      <c r="C49" s="11" t="n">
        <v>664</v>
      </c>
      <c r="D49" s="11" t="s">
        <v>22</v>
      </c>
      <c r="E49" s="10" t="s">
        <v>23</v>
      </c>
      <c r="F49" s="10" t="s">
        <v>179</v>
      </c>
      <c r="G49" s="10" t="n">
        <v>-0.006</v>
      </c>
      <c r="H49" s="10" t="n">
        <v>0.487</v>
      </c>
      <c r="I49" s="10" t="n">
        <v>-0.246</v>
      </c>
      <c r="J49" s="10" t="s">
        <v>25</v>
      </c>
      <c r="K49" s="10" t="n">
        <v>41</v>
      </c>
      <c r="L49" s="10" t="n">
        <v>14.89</v>
      </c>
      <c r="M49" s="12" t="s">
        <v>180</v>
      </c>
      <c r="N49" s="10" t="s">
        <v>49</v>
      </c>
    </row>
    <row r="50" customFormat="false" ht="15" hidden="false" customHeight="false" outlineLevel="0" collapsed="false">
      <c r="A50" s="10" t="s">
        <v>181</v>
      </c>
      <c r="B50" s="8" t="s">
        <v>182</v>
      </c>
      <c r="C50" s="11" t="n">
        <v>95</v>
      </c>
      <c r="D50" s="11" t="s">
        <v>30</v>
      </c>
      <c r="E50" s="10" t="s">
        <v>23</v>
      </c>
      <c r="F50" s="10" t="s">
        <v>183</v>
      </c>
      <c r="G50" s="10" t="n">
        <v>-0.756</v>
      </c>
      <c r="H50" s="10" t="n">
        <v>-0.219</v>
      </c>
      <c r="I50" s="10" t="n">
        <v>-0.269</v>
      </c>
      <c r="J50" s="10" t="s">
        <v>25</v>
      </c>
      <c r="K50" s="10" t="n">
        <v>40</v>
      </c>
      <c r="L50" s="10" t="n">
        <v>49.23</v>
      </c>
      <c r="M50" s="10" t="s">
        <v>184</v>
      </c>
      <c r="N50" s="10" t="s">
        <v>49</v>
      </c>
    </row>
    <row r="51" customFormat="false" ht="15" hidden="false" customHeight="false" outlineLevel="0" collapsed="false">
      <c r="A51" s="10" t="s">
        <v>185</v>
      </c>
      <c r="B51" s="8" t="s">
        <v>186</v>
      </c>
      <c r="C51" s="11" t="n">
        <v>332</v>
      </c>
      <c r="D51" s="11" t="s">
        <v>30</v>
      </c>
      <c r="E51" s="10" t="s">
        <v>52</v>
      </c>
      <c r="F51" s="10" t="s">
        <v>187</v>
      </c>
      <c r="G51" s="10" t="n">
        <v>0.073</v>
      </c>
      <c r="H51" s="10" t="n">
        <v>0.635</v>
      </c>
      <c r="I51" s="10" t="n">
        <v>-0.281</v>
      </c>
      <c r="J51" s="10" t="s">
        <v>25</v>
      </c>
      <c r="K51" s="10" t="n">
        <v>39</v>
      </c>
      <c r="L51" s="10" t="n">
        <v>69.17</v>
      </c>
      <c r="M51" s="10" t="s">
        <v>188</v>
      </c>
      <c r="N51" s="10" t="s">
        <v>49</v>
      </c>
    </row>
    <row r="52" customFormat="false" ht="15" hidden="false" customHeight="false" outlineLevel="0" collapsed="false">
      <c r="A52" s="10" t="s">
        <v>81</v>
      </c>
      <c r="B52" s="8" t="s">
        <v>82</v>
      </c>
      <c r="C52" s="11" t="n">
        <v>664</v>
      </c>
      <c r="D52" s="11" t="s">
        <v>22</v>
      </c>
      <c r="E52" s="10" t="s">
        <v>23</v>
      </c>
      <c r="F52" s="10" t="s">
        <v>189</v>
      </c>
      <c r="G52" s="10" t="n">
        <v>-0.18</v>
      </c>
      <c r="H52" s="10" t="n">
        <v>0.443</v>
      </c>
      <c r="I52" s="10" t="n">
        <v>-0.311</v>
      </c>
      <c r="J52" s="10" t="s">
        <v>25</v>
      </c>
      <c r="K52" s="10" t="n">
        <v>59</v>
      </c>
      <c r="L52" s="10" t="n">
        <v>42.72</v>
      </c>
      <c r="M52" s="12" t="s">
        <v>190</v>
      </c>
      <c r="N52" s="10" t="s">
        <v>49</v>
      </c>
    </row>
    <row r="53" customFormat="false" ht="15" hidden="false" customHeight="false" outlineLevel="0" collapsed="false">
      <c r="A53" s="10" t="s">
        <v>152</v>
      </c>
      <c r="B53" s="8" t="s">
        <v>153</v>
      </c>
      <c r="C53" s="11" t="n">
        <v>1013</v>
      </c>
      <c r="D53" s="11" t="s">
        <v>22</v>
      </c>
      <c r="E53" s="10" t="s">
        <v>23</v>
      </c>
      <c r="F53" s="10" t="s">
        <v>191</v>
      </c>
      <c r="G53" s="10" t="n">
        <v>-0.204</v>
      </c>
      <c r="H53" s="10" t="n">
        <v>0.542</v>
      </c>
      <c r="I53" s="10" t="n">
        <v>-0.373</v>
      </c>
      <c r="J53" s="10" t="s">
        <v>25</v>
      </c>
      <c r="K53" s="10" t="n">
        <v>75</v>
      </c>
      <c r="L53" s="10" t="n">
        <v>112.17</v>
      </c>
      <c r="M53" s="10" t="s">
        <v>192</v>
      </c>
      <c r="N53" s="10" t="s">
        <v>49</v>
      </c>
    </row>
    <row r="54" customFormat="false" ht="15" hidden="false" customHeight="false" outlineLevel="0" collapsed="false">
      <c r="A54" s="10" t="s">
        <v>193</v>
      </c>
      <c r="B54" s="8" t="s">
        <v>194</v>
      </c>
      <c r="C54" s="11" t="n">
        <v>258</v>
      </c>
      <c r="D54" s="11" t="s">
        <v>30</v>
      </c>
      <c r="E54" s="10" t="s">
        <v>23</v>
      </c>
      <c r="F54" s="10" t="s">
        <v>195</v>
      </c>
      <c r="G54" s="10" t="n">
        <v>0.293</v>
      </c>
      <c r="H54" s="10" t="n">
        <v>1.102</v>
      </c>
      <c r="I54" s="10" t="n">
        <v>-0.404</v>
      </c>
      <c r="J54" s="10" t="s">
        <v>25</v>
      </c>
      <c r="K54" s="10" t="n">
        <v>31</v>
      </c>
      <c r="L54" s="10" t="n">
        <v>60.79</v>
      </c>
      <c r="M54" s="10" t="s">
        <v>196</v>
      </c>
      <c r="N54" s="10" t="s">
        <v>49</v>
      </c>
    </row>
    <row r="55" customFormat="false" ht="15" hidden="false" customHeight="false" outlineLevel="0" collapsed="false">
      <c r="A55" s="10" t="s">
        <v>185</v>
      </c>
      <c r="B55" s="8" t="s">
        <v>186</v>
      </c>
      <c r="C55" s="11" t="n">
        <v>438</v>
      </c>
      <c r="D55" s="11" t="s">
        <v>22</v>
      </c>
      <c r="E55" s="10" t="s">
        <v>57</v>
      </c>
      <c r="F55" s="10" t="s">
        <v>197</v>
      </c>
      <c r="G55" s="10" t="n">
        <v>0.375</v>
      </c>
      <c r="H55" s="10" t="n">
        <v>1.365</v>
      </c>
      <c r="I55" s="10" t="n">
        <v>-0.495</v>
      </c>
      <c r="J55" s="10" t="s">
        <v>25</v>
      </c>
      <c r="K55" s="10" t="n">
        <v>60</v>
      </c>
      <c r="L55" s="10" t="n">
        <v>87.76</v>
      </c>
      <c r="M55" s="10" t="s">
        <v>198</v>
      </c>
      <c r="N55" s="10" t="s">
        <v>49</v>
      </c>
    </row>
    <row r="56" customFormat="false" ht="15" hidden="false" customHeight="false" outlineLevel="0" collapsed="false">
      <c r="A56" s="10" t="s">
        <v>199</v>
      </c>
      <c r="B56" s="8" t="s">
        <v>200</v>
      </c>
      <c r="C56" s="11" t="n">
        <v>655</v>
      </c>
      <c r="D56" s="11" t="s">
        <v>30</v>
      </c>
      <c r="E56" s="10" t="s">
        <v>46</v>
      </c>
      <c r="F56" s="10" t="s">
        <v>201</v>
      </c>
      <c r="G56" s="10" t="n">
        <v>-0.327</v>
      </c>
      <c r="H56" s="10" t="n">
        <v>0.926</v>
      </c>
      <c r="I56" s="10" t="n">
        <v>-0.627</v>
      </c>
      <c r="J56" s="10" t="s">
        <v>25</v>
      </c>
      <c r="K56" s="10" t="n">
        <v>28</v>
      </c>
      <c r="L56" s="10" t="n">
        <v>71.39</v>
      </c>
      <c r="M56" s="12" t="s">
        <v>202</v>
      </c>
      <c r="N56" s="10" t="s">
        <v>49</v>
      </c>
    </row>
    <row r="57" customFormat="false" ht="15" hidden="false" customHeight="false" outlineLevel="0" collapsed="false">
      <c r="A57" s="10" t="s">
        <v>199</v>
      </c>
      <c r="B57" s="8" t="s">
        <v>200</v>
      </c>
      <c r="C57" s="11" t="n">
        <v>659</v>
      </c>
      <c r="D57" s="11" t="s">
        <v>30</v>
      </c>
      <c r="E57" s="10" t="e">
        <f aca="false">NA()</f>
        <v>#N/A</v>
      </c>
      <c r="F57" s="10" t="s">
        <v>201</v>
      </c>
      <c r="G57" s="10" t="n">
        <v>-0.327</v>
      </c>
      <c r="H57" s="10" t="n">
        <v>0.926</v>
      </c>
      <c r="I57" s="10" t="n">
        <v>-0.627</v>
      </c>
      <c r="J57" s="10" t="s">
        <v>25</v>
      </c>
      <c r="K57" s="10" t="n">
        <v>28</v>
      </c>
      <c r="L57" s="10" t="n">
        <v>71.39</v>
      </c>
      <c r="M57" s="12" t="s">
        <v>202</v>
      </c>
      <c r="N57" s="10" t="s">
        <v>49</v>
      </c>
    </row>
    <row r="58" customFormat="false" ht="15" hidden="false" customHeight="false" outlineLevel="0" collapsed="false">
      <c r="A58" s="10" t="s">
        <v>203</v>
      </c>
      <c r="B58" s="8" t="s">
        <v>204</v>
      </c>
      <c r="C58" s="11" t="n">
        <v>59</v>
      </c>
      <c r="D58" s="11" t="s">
        <v>30</v>
      </c>
      <c r="E58" s="10" t="s">
        <v>23</v>
      </c>
      <c r="F58" s="10" t="s">
        <v>205</v>
      </c>
      <c r="G58" s="10" t="n">
        <v>0.261</v>
      </c>
      <c r="H58" s="10" t="n">
        <v>1.541</v>
      </c>
      <c r="I58" s="10" t="n">
        <v>-0.64</v>
      </c>
      <c r="J58" s="10" t="s">
        <v>25</v>
      </c>
      <c r="K58" s="10" t="n">
        <v>57</v>
      </c>
      <c r="L58" s="10" t="n">
        <v>92.17</v>
      </c>
      <c r="M58" s="10" t="s">
        <v>206</v>
      </c>
      <c r="N58" s="10" t="s">
        <v>49</v>
      </c>
    </row>
    <row r="59" customFormat="false" ht="15" hidden="false" customHeight="false" outlineLevel="0" collapsed="false">
      <c r="A59" s="10" t="s">
        <v>207</v>
      </c>
      <c r="B59" s="8" t="s">
        <v>208</v>
      </c>
      <c r="C59" s="11" t="n">
        <v>60</v>
      </c>
      <c r="D59" s="11" t="s">
        <v>30</v>
      </c>
      <c r="E59" s="10" t="s">
        <v>70</v>
      </c>
      <c r="F59" s="10" t="s">
        <v>209</v>
      </c>
      <c r="G59" s="10" t="n">
        <v>1.197</v>
      </c>
      <c r="H59" s="10" t="n">
        <v>-2.197</v>
      </c>
      <c r="I59" s="10" t="n">
        <v>1.697</v>
      </c>
      <c r="J59" s="10" t="s">
        <v>25</v>
      </c>
      <c r="K59" s="10" t="n">
        <v>42</v>
      </c>
      <c r="L59" s="10" t="n">
        <v>69.17</v>
      </c>
      <c r="M59" s="10" t="s">
        <v>210</v>
      </c>
      <c r="N59" s="10" t="s">
        <v>211</v>
      </c>
    </row>
    <row r="60" customFormat="false" ht="15" hidden="false" customHeight="false" outlineLevel="0" collapsed="false">
      <c r="A60" s="10" t="s">
        <v>212</v>
      </c>
      <c r="B60" s="8" t="s">
        <v>213</v>
      </c>
      <c r="C60" s="11" t="n">
        <v>395</v>
      </c>
      <c r="D60" s="11" t="s">
        <v>30</v>
      </c>
      <c r="E60" s="10" t="s">
        <v>46</v>
      </c>
      <c r="F60" s="10" t="s">
        <v>214</v>
      </c>
      <c r="G60" s="10" t="n">
        <v>1.002</v>
      </c>
      <c r="H60" s="10" t="n">
        <v>-1.631</v>
      </c>
      <c r="I60" s="10" t="n">
        <v>1.316</v>
      </c>
      <c r="J60" s="10" t="s">
        <v>25</v>
      </c>
      <c r="K60" s="10" t="n">
        <v>65</v>
      </c>
      <c r="L60" s="10" t="n">
        <v>177.25</v>
      </c>
      <c r="M60" s="10" t="s">
        <v>215</v>
      </c>
      <c r="N60" s="10" t="s">
        <v>211</v>
      </c>
    </row>
    <row r="61" customFormat="false" ht="15" hidden="false" customHeight="false" outlineLevel="0" collapsed="false">
      <c r="A61" s="10" t="s">
        <v>216</v>
      </c>
      <c r="B61" s="8" t="s">
        <v>217</v>
      </c>
      <c r="C61" s="11" t="n">
        <v>263</v>
      </c>
      <c r="D61" s="11" t="s">
        <v>30</v>
      </c>
      <c r="E61" s="10" t="s">
        <v>23</v>
      </c>
      <c r="F61" s="10" t="s">
        <v>218</v>
      </c>
      <c r="G61" s="10" t="n">
        <v>0.961</v>
      </c>
      <c r="H61" s="10" t="n">
        <v>-1.653</v>
      </c>
      <c r="I61" s="10" t="n">
        <v>1.307</v>
      </c>
      <c r="J61" s="10" t="s">
        <v>25</v>
      </c>
      <c r="K61" s="10" t="n">
        <v>48</v>
      </c>
      <c r="L61" s="10" t="n">
        <v>57.59</v>
      </c>
      <c r="M61" s="10" t="s">
        <v>219</v>
      </c>
      <c r="N61" s="10" t="s">
        <v>211</v>
      </c>
    </row>
    <row r="62" customFormat="false" ht="15" hidden="false" customHeight="false" outlineLevel="0" collapsed="false">
      <c r="A62" s="10" t="s">
        <v>216</v>
      </c>
      <c r="B62" s="8" t="s">
        <v>217</v>
      </c>
      <c r="C62" s="11" t="n">
        <v>264</v>
      </c>
      <c r="D62" s="11" t="s">
        <v>30</v>
      </c>
      <c r="E62" s="10" t="s">
        <v>23</v>
      </c>
      <c r="F62" s="10" t="s">
        <v>218</v>
      </c>
      <c r="G62" s="10" t="n">
        <v>0.961</v>
      </c>
      <c r="H62" s="10" t="n">
        <v>-1.653</v>
      </c>
      <c r="I62" s="10" t="n">
        <v>1.307</v>
      </c>
      <c r="J62" s="10" t="s">
        <v>25</v>
      </c>
      <c r="K62" s="10" t="n">
        <v>48</v>
      </c>
      <c r="L62" s="10" t="n">
        <v>57.59</v>
      </c>
      <c r="M62" s="10" t="s">
        <v>219</v>
      </c>
      <c r="N62" s="10" t="s">
        <v>211</v>
      </c>
    </row>
    <row r="63" customFormat="false" ht="15" hidden="false" customHeight="false" outlineLevel="0" collapsed="false">
      <c r="A63" s="10" t="s">
        <v>220</v>
      </c>
      <c r="B63" s="8" t="s">
        <v>221</v>
      </c>
      <c r="C63" s="11" t="n">
        <v>5</v>
      </c>
      <c r="D63" s="11" t="s">
        <v>22</v>
      </c>
      <c r="E63" s="10" t="s">
        <v>31</v>
      </c>
      <c r="F63" s="10" t="s">
        <v>222</v>
      </c>
      <c r="G63" s="10" t="n">
        <v>1.831</v>
      </c>
      <c r="H63" s="10" t="n">
        <v>-0.741</v>
      </c>
      <c r="I63" s="10" t="n">
        <v>1.286</v>
      </c>
      <c r="J63" s="10" t="s">
        <v>25</v>
      </c>
      <c r="K63" s="10" t="n">
        <v>38</v>
      </c>
      <c r="L63" s="10" t="n">
        <v>56.9</v>
      </c>
      <c r="M63" s="10" t="s">
        <v>223</v>
      </c>
      <c r="N63" s="10" t="s">
        <v>211</v>
      </c>
    </row>
    <row r="64" customFormat="false" ht="15" hidden="false" customHeight="false" outlineLevel="0" collapsed="false">
      <c r="A64" s="10" t="s">
        <v>224</v>
      </c>
      <c r="B64" s="8" t="s">
        <v>225</v>
      </c>
      <c r="C64" s="11" t="n">
        <v>295</v>
      </c>
      <c r="D64" s="11" t="s">
        <v>30</v>
      </c>
      <c r="E64" s="10" t="s">
        <v>57</v>
      </c>
      <c r="F64" s="10" t="s">
        <v>226</v>
      </c>
      <c r="G64" s="10" t="n">
        <v>-0.582</v>
      </c>
      <c r="H64" s="10" t="n">
        <v>-3.024</v>
      </c>
      <c r="I64" s="10" t="n">
        <v>1.221</v>
      </c>
      <c r="J64" s="10" t="s">
        <v>25</v>
      </c>
      <c r="K64" s="10" t="n">
        <v>49</v>
      </c>
      <c r="L64" s="10" t="n">
        <v>89.63</v>
      </c>
      <c r="M64" s="12" t="s">
        <v>227</v>
      </c>
      <c r="N64" s="10" t="s">
        <v>211</v>
      </c>
    </row>
    <row r="65" customFormat="false" ht="15" hidden="false" customHeight="false" outlineLevel="0" collapsed="false">
      <c r="A65" s="10" t="s">
        <v>228</v>
      </c>
      <c r="B65" s="8" t="s">
        <v>229</v>
      </c>
      <c r="C65" s="11" t="n">
        <v>524</v>
      </c>
      <c r="D65" s="11" t="s">
        <v>22</v>
      </c>
      <c r="E65" s="10" t="s">
        <v>23</v>
      </c>
      <c r="F65" s="10" t="s">
        <v>230</v>
      </c>
      <c r="G65" s="10" t="n">
        <v>2.202</v>
      </c>
      <c r="H65" s="10" t="n">
        <v>-0.233</v>
      </c>
      <c r="I65" s="10" t="n">
        <v>1.218</v>
      </c>
      <c r="J65" s="10" t="s">
        <v>25</v>
      </c>
      <c r="K65" s="10" t="n">
        <v>57</v>
      </c>
      <c r="L65" s="10" t="n">
        <v>100.39</v>
      </c>
      <c r="M65" s="10" t="s">
        <v>231</v>
      </c>
      <c r="N65" s="10" t="s">
        <v>211</v>
      </c>
    </row>
    <row r="66" customFormat="false" ht="15" hidden="false" customHeight="false" outlineLevel="0" collapsed="false">
      <c r="A66" s="10" t="s">
        <v>232</v>
      </c>
      <c r="B66" s="8" t="s">
        <v>233</v>
      </c>
      <c r="C66" s="11" t="n">
        <v>10</v>
      </c>
      <c r="D66" s="11" t="s">
        <v>22</v>
      </c>
      <c r="E66" s="10" t="s">
        <v>23</v>
      </c>
      <c r="F66" s="10" t="s">
        <v>234</v>
      </c>
      <c r="G66" s="10" t="n">
        <v>1.159</v>
      </c>
      <c r="H66" s="10" t="n">
        <v>-1.253</v>
      </c>
      <c r="I66" s="10" t="n">
        <v>1.206</v>
      </c>
      <c r="J66" s="10" t="s">
        <v>25</v>
      </c>
      <c r="K66" s="10" t="n">
        <v>49</v>
      </c>
      <c r="L66" s="10" t="n">
        <v>75.51</v>
      </c>
      <c r="M66" s="10" t="s">
        <v>235</v>
      </c>
      <c r="N66" s="10" t="s">
        <v>211</v>
      </c>
    </row>
    <row r="67" customFormat="false" ht="15" hidden="false" customHeight="false" outlineLevel="0" collapsed="false">
      <c r="A67" s="10" t="s">
        <v>236</v>
      </c>
      <c r="B67" s="8" t="s">
        <v>237</v>
      </c>
      <c r="C67" s="11" t="n">
        <v>486</v>
      </c>
      <c r="D67" s="11" t="s">
        <v>30</v>
      </c>
      <c r="E67" s="10" t="s">
        <v>31</v>
      </c>
      <c r="F67" s="10" t="s">
        <v>238</v>
      </c>
      <c r="G67" s="10" t="n">
        <v>1.27</v>
      </c>
      <c r="H67" s="10" t="n">
        <v>-0.609</v>
      </c>
      <c r="I67" s="10" t="n">
        <v>0.94</v>
      </c>
      <c r="J67" s="10" t="s">
        <v>25</v>
      </c>
      <c r="K67" s="10" t="n">
        <v>56</v>
      </c>
      <c r="L67" s="10" t="n">
        <v>53.09</v>
      </c>
      <c r="M67" s="10" t="s">
        <v>239</v>
      </c>
      <c r="N67" s="10" t="s">
        <v>211</v>
      </c>
    </row>
    <row r="68" customFormat="false" ht="15" hidden="false" customHeight="false" outlineLevel="0" collapsed="false">
      <c r="A68" s="10" t="s">
        <v>240</v>
      </c>
      <c r="B68" s="8" t="s">
        <v>241</v>
      </c>
      <c r="C68" s="11" t="n">
        <v>31</v>
      </c>
      <c r="D68" s="11" t="s">
        <v>30</v>
      </c>
      <c r="E68" s="10" t="s">
        <v>158</v>
      </c>
      <c r="F68" s="10" t="s">
        <v>242</v>
      </c>
      <c r="G68" s="10" t="n">
        <v>1.181</v>
      </c>
      <c r="H68" s="10" t="n">
        <v>-0.638</v>
      </c>
      <c r="I68" s="10" t="n">
        <v>0.91</v>
      </c>
      <c r="J68" s="10" t="s">
        <v>25</v>
      </c>
      <c r="K68" s="10" t="n">
        <v>56</v>
      </c>
      <c r="L68" s="10" t="n">
        <v>106.25</v>
      </c>
      <c r="M68" s="10" t="s">
        <v>243</v>
      </c>
      <c r="N68" s="10" t="s">
        <v>211</v>
      </c>
    </row>
    <row r="69" customFormat="false" ht="15" hidden="false" customHeight="false" outlineLevel="0" collapsed="false">
      <c r="A69" s="10" t="s">
        <v>244</v>
      </c>
      <c r="B69" s="8" t="s">
        <v>245</v>
      </c>
      <c r="C69" s="11" t="n">
        <v>678</v>
      </c>
      <c r="D69" s="11" t="s">
        <v>30</v>
      </c>
      <c r="E69" s="10" t="s">
        <v>23</v>
      </c>
      <c r="F69" s="10" t="s">
        <v>246</v>
      </c>
      <c r="G69" s="10" t="n">
        <v>1.368</v>
      </c>
      <c r="H69" s="10" t="n">
        <v>-0.284</v>
      </c>
      <c r="I69" s="10" t="n">
        <v>0.826</v>
      </c>
      <c r="J69" s="10" t="s">
        <v>25</v>
      </c>
      <c r="K69" s="10" t="n">
        <v>58</v>
      </c>
      <c r="L69" s="10" t="n">
        <v>101.93</v>
      </c>
      <c r="M69" s="10" t="s">
        <v>247</v>
      </c>
      <c r="N69" s="10" t="s">
        <v>211</v>
      </c>
    </row>
    <row r="70" customFormat="false" ht="15" hidden="false" customHeight="false" outlineLevel="0" collapsed="false">
      <c r="A70" s="10" t="s">
        <v>248</v>
      </c>
      <c r="B70" s="8" t="s">
        <v>249</v>
      </c>
      <c r="C70" s="11" t="n">
        <v>144</v>
      </c>
      <c r="D70" s="11" t="s">
        <v>30</v>
      </c>
      <c r="E70" s="10" t="s">
        <v>23</v>
      </c>
      <c r="F70" s="10" t="s">
        <v>250</v>
      </c>
      <c r="G70" s="10" t="n">
        <v>1.415</v>
      </c>
      <c r="H70" s="10" t="n">
        <v>-0.108</v>
      </c>
      <c r="I70" s="10" t="n">
        <v>0.762</v>
      </c>
      <c r="J70" s="10" t="s">
        <v>25</v>
      </c>
      <c r="K70" s="10" t="n">
        <v>34</v>
      </c>
      <c r="L70" s="10" t="n">
        <v>56.01</v>
      </c>
      <c r="M70" s="10" t="s">
        <v>251</v>
      </c>
      <c r="N70" s="10" t="s">
        <v>211</v>
      </c>
    </row>
    <row r="71" customFormat="false" ht="15" hidden="false" customHeight="false" outlineLevel="0" collapsed="false">
      <c r="A71" s="10" t="s">
        <v>252</v>
      </c>
      <c r="B71" s="8" t="s">
        <v>253</v>
      </c>
      <c r="C71" s="11" t="n">
        <v>372</v>
      </c>
      <c r="D71" s="11" t="s">
        <v>30</v>
      </c>
      <c r="E71" s="10" t="s">
        <v>23</v>
      </c>
      <c r="F71" s="10" t="s">
        <v>254</v>
      </c>
      <c r="G71" s="10" t="n">
        <v>1.118</v>
      </c>
      <c r="H71" s="10" t="n">
        <v>0.062</v>
      </c>
      <c r="I71" s="10" t="n">
        <v>0.528</v>
      </c>
      <c r="J71" s="10" t="s">
        <v>25</v>
      </c>
      <c r="K71" s="10" t="n">
        <v>50</v>
      </c>
      <c r="L71" s="10" t="n">
        <v>39.82</v>
      </c>
      <c r="M71" s="10" t="s">
        <v>255</v>
      </c>
      <c r="N71" s="10" t="s">
        <v>211</v>
      </c>
    </row>
    <row r="72" customFormat="false" ht="15" hidden="false" customHeight="false" outlineLevel="0" collapsed="false">
      <c r="A72" s="10" t="s">
        <v>256</v>
      </c>
      <c r="B72" s="8" t="s">
        <v>257</v>
      </c>
      <c r="C72" s="11" t="n">
        <v>175</v>
      </c>
      <c r="D72" s="11" t="s">
        <v>22</v>
      </c>
      <c r="E72" s="10" t="s">
        <v>31</v>
      </c>
      <c r="F72" s="10" t="s">
        <v>258</v>
      </c>
      <c r="G72" s="10" t="n">
        <v>0.124</v>
      </c>
      <c r="H72" s="10" t="n">
        <v>-0.777</v>
      </c>
      <c r="I72" s="10" t="n">
        <v>0.451</v>
      </c>
      <c r="J72" s="10" t="s">
        <v>25</v>
      </c>
      <c r="K72" s="10" t="n">
        <v>64</v>
      </c>
      <c r="L72" s="10" t="n">
        <v>155.24</v>
      </c>
      <c r="M72" s="10" t="s">
        <v>259</v>
      </c>
      <c r="N72" s="10" t="s">
        <v>211</v>
      </c>
    </row>
    <row r="73" customFormat="false" ht="15" hidden="false" customHeight="false" outlineLevel="0" collapsed="false">
      <c r="A73" s="10" t="s">
        <v>260</v>
      </c>
      <c r="B73" s="8" t="s">
        <v>261</v>
      </c>
      <c r="C73" s="11" t="n">
        <v>336</v>
      </c>
      <c r="D73" s="11" t="s">
        <v>30</v>
      </c>
      <c r="E73" s="10" t="s">
        <v>23</v>
      </c>
      <c r="F73" s="10" t="s">
        <v>262</v>
      </c>
      <c r="G73" s="10" t="n">
        <v>0.447</v>
      </c>
      <c r="H73" s="10" t="n">
        <v>-0.37</v>
      </c>
      <c r="I73" s="10" t="n">
        <v>0.408</v>
      </c>
      <c r="J73" s="10" t="s">
        <v>25</v>
      </c>
      <c r="K73" s="10" t="n">
        <v>66</v>
      </c>
      <c r="L73" s="10" t="n">
        <v>115.96</v>
      </c>
      <c r="M73" s="10" t="s">
        <v>263</v>
      </c>
      <c r="N73" s="10" t="s">
        <v>211</v>
      </c>
    </row>
    <row r="74" customFormat="false" ht="15" hidden="false" customHeight="false" outlineLevel="0" collapsed="false">
      <c r="A74" s="10" t="s">
        <v>264</v>
      </c>
      <c r="B74" s="8" t="s">
        <v>265</v>
      </c>
      <c r="C74" s="11" t="n">
        <v>129</v>
      </c>
      <c r="D74" s="11" t="s">
        <v>30</v>
      </c>
      <c r="E74" s="10" t="s">
        <v>23</v>
      </c>
      <c r="F74" s="10" t="s">
        <v>266</v>
      </c>
      <c r="G74" s="10" t="n">
        <v>-1.152</v>
      </c>
      <c r="H74" s="10" t="n">
        <v>-1.852</v>
      </c>
      <c r="I74" s="10" t="n">
        <v>0.35</v>
      </c>
      <c r="J74" s="10" t="s">
        <v>25</v>
      </c>
      <c r="K74" s="10" t="n">
        <v>36</v>
      </c>
      <c r="L74" s="10" t="n">
        <v>83.81</v>
      </c>
      <c r="M74" s="10" t="s">
        <v>267</v>
      </c>
      <c r="N74" s="10" t="s">
        <v>211</v>
      </c>
    </row>
    <row r="75" customFormat="false" ht="15" hidden="false" customHeight="false" outlineLevel="0" collapsed="false">
      <c r="A75" s="10" t="s">
        <v>224</v>
      </c>
      <c r="B75" s="8" t="s">
        <v>225</v>
      </c>
      <c r="C75" s="11" t="n">
        <v>228</v>
      </c>
      <c r="D75" s="11" t="s">
        <v>30</v>
      </c>
      <c r="E75" s="10" t="s">
        <v>23</v>
      </c>
      <c r="F75" s="10" t="s">
        <v>268</v>
      </c>
      <c r="G75" s="10" t="n">
        <v>0.854</v>
      </c>
      <c r="H75" s="10" t="n">
        <v>0.351</v>
      </c>
      <c r="I75" s="10" t="n">
        <v>0.251</v>
      </c>
      <c r="J75" s="10" t="s">
        <v>25</v>
      </c>
      <c r="K75" s="10" t="n">
        <v>92</v>
      </c>
      <c r="L75" s="10" t="n">
        <v>90.47</v>
      </c>
      <c r="M75" s="10" t="s">
        <v>269</v>
      </c>
      <c r="N75" s="10" t="s">
        <v>211</v>
      </c>
    </row>
    <row r="76" customFormat="false" ht="15" hidden="false" customHeight="false" outlineLevel="0" collapsed="false">
      <c r="A76" s="10" t="s">
        <v>270</v>
      </c>
      <c r="B76" s="8" t="s">
        <v>271</v>
      </c>
      <c r="C76" s="11" t="n">
        <v>208</v>
      </c>
      <c r="D76" s="11" t="s">
        <v>30</v>
      </c>
      <c r="E76" s="10" t="s">
        <v>23</v>
      </c>
      <c r="F76" s="10" t="s">
        <v>272</v>
      </c>
      <c r="G76" s="10" t="n">
        <v>0.571</v>
      </c>
      <c r="H76" s="10" t="n">
        <v>0.076</v>
      </c>
      <c r="I76" s="10" t="n">
        <v>0.248</v>
      </c>
      <c r="J76" s="10" t="s">
        <v>25</v>
      </c>
      <c r="K76" s="10" t="n">
        <v>81</v>
      </c>
      <c r="L76" s="10" t="n">
        <v>105.78</v>
      </c>
      <c r="M76" s="10" t="s">
        <v>273</v>
      </c>
      <c r="N76" s="10" t="s">
        <v>211</v>
      </c>
    </row>
    <row r="77" customFormat="false" ht="15" hidden="false" customHeight="false" outlineLevel="0" collapsed="false">
      <c r="A77" s="10" t="s">
        <v>274</v>
      </c>
      <c r="B77" s="8" t="s">
        <v>275</v>
      </c>
      <c r="C77" s="11" t="n">
        <v>522</v>
      </c>
      <c r="D77" s="11" t="s">
        <v>22</v>
      </c>
      <c r="E77" s="10" t="s">
        <v>57</v>
      </c>
      <c r="F77" s="10" t="s">
        <v>276</v>
      </c>
      <c r="G77" s="10" t="n">
        <v>0.408</v>
      </c>
      <c r="H77" s="10" t="n">
        <v>-0.065</v>
      </c>
      <c r="I77" s="10" t="n">
        <v>0.237</v>
      </c>
      <c r="J77" s="10" t="s">
        <v>25</v>
      </c>
      <c r="K77" s="10" t="n">
        <v>33</v>
      </c>
      <c r="L77" s="10" t="n">
        <v>30.65</v>
      </c>
      <c r="M77" s="10" t="s">
        <v>277</v>
      </c>
      <c r="N77" s="10" t="s">
        <v>211</v>
      </c>
    </row>
    <row r="78" customFormat="false" ht="15" hidden="false" customHeight="false" outlineLevel="0" collapsed="false">
      <c r="A78" s="10" t="s">
        <v>278</v>
      </c>
      <c r="B78" s="8" t="s">
        <v>279</v>
      </c>
      <c r="C78" s="11" t="n">
        <v>27</v>
      </c>
      <c r="D78" s="11" t="s">
        <v>30</v>
      </c>
      <c r="E78" s="10" t="s">
        <v>158</v>
      </c>
      <c r="F78" s="10" t="s">
        <v>280</v>
      </c>
      <c r="G78" s="10" t="n">
        <v>0.294</v>
      </c>
      <c r="H78" s="10" t="n">
        <v>0.044</v>
      </c>
      <c r="I78" s="10" t="n">
        <v>0.125</v>
      </c>
      <c r="J78" s="10" t="s">
        <v>25</v>
      </c>
      <c r="K78" s="10" t="n">
        <v>62</v>
      </c>
      <c r="L78" s="10" t="n">
        <v>97.7</v>
      </c>
      <c r="M78" s="12" t="s">
        <v>281</v>
      </c>
      <c r="N78" s="10" t="s">
        <v>211</v>
      </c>
    </row>
    <row r="79" customFormat="false" ht="15" hidden="false" customHeight="false" outlineLevel="0" collapsed="false">
      <c r="A79" s="10" t="s">
        <v>282</v>
      </c>
      <c r="B79" s="8" t="s">
        <v>283</v>
      </c>
      <c r="C79" s="11" t="n">
        <v>86</v>
      </c>
      <c r="D79" s="11" t="s">
        <v>30</v>
      </c>
      <c r="E79" s="10" t="s">
        <v>23</v>
      </c>
      <c r="F79" s="10" t="s">
        <v>284</v>
      </c>
      <c r="G79" s="10" t="n">
        <v>0.846</v>
      </c>
      <c r="H79" s="10" t="n">
        <v>0.678</v>
      </c>
      <c r="I79" s="10" t="n">
        <v>0.084</v>
      </c>
      <c r="J79" s="10" t="s">
        <v>25</v>
      </c>
      <c r="K79" s="10" t="n">
        <v>40</v>
      </c>
      <c r="L79" s="10" t="n">
        <v>100.07</v>
      </c>
      <c r="M79" s="10" t="s">
        <v>285</v>
      </c>
      <c r="N79" s="10" t="s">
        <v>211</v>
      </c>
    </row>
    <row r="80" customFormat="false" ht="15" hidden="false" customHeight="false" outlineLevel="0" collapsed="false">
      <c r="A80" s="10" t="s">
        <v>286</v>
      </c>
      <c r="B80" s="8" t="s">
        <v>287</v>
      </c>
      <c r="C80" s="11" t="n">
        <v>296</v>
      </c>
      <c r="D80" s="11" t="s">
        <v>30</v>
      </c>
      <c r="E80" s="10" t="s">
        <v>52</v>
      </c>
      <c r="F80" s="10" t="s">
        <v>288</v>
      </c>
      <c r="G80" s="10" t="n">
        <v>0.894</v>
      </c>
      <c r="H80" s="10" t="n">
        <v>1.131</v>
      </c>
      <c r="I80" s="10" t="n">
        <v>-0.119</v>
      </c>
      <c r="J80" s="10" t="s">
        <v>25</v>
      </c>
      <c r="K80" s="10" t="n">
        <v>55</v>
      </c>
      <c r="L80" s="10" t="n">
        <v>127.75</v>
      </c>
      <c r="M80" s="10" t="s">
        <v>289</v>
      </c>
      <c r="N80" s="10" t="s">
        <v>211</v>
      </c>
    </row>
    <row r="81" customFormat="false" ht="15" hidden="false" customHeight="false" outlineLevel="0" collapsed="false">
      <c r="A81" s="10" t="s">
        <v>290</v>
      </c>
      <c r="B81" s="8" t="s">
        <v>291</v>
      </c>
      <c r="C81" s="11" t="n">
        <v>187</v>
      </c>
      <c r="D81" s="11" t="s">
        <v>30</v>
      </c>
      <c r="E81" s="10" t="s">
        <v>23</v>
      </c>
      <c r="F81" s="10" t="s">
        <v>292</v>
      </c>
      <c r="G81" s="10" t="n">
        <v>0.156</v>
      </c>
      <c r="H81" s="10" t="n">
        <v>0.458</v>
      </c>
      <c r="I81" s="10" t="n">
        <v>-0.151</v>
      </c>
      <c r="J81" s="10" t="s">
        <v>25</v>
      </c>
      <c r="K81" s="10" t="n">
        <v>49</v>
      </c>
      <c r="L81" s="10" t="n">
        <v>126.3</v>
      </c>
      <c r="M81" s="10" t="s">
        <v>293</v>
      </c>
      <c r="N81" s="10" t="s">
        <v>211</v>
      </c>
    </row>
    <row r="82" customFormat="false" ht="15" hidden="false" customHeight="false" outlineLevel="0" collapsed="false">
      <c r="A82" s="10" t="s">
        <v>290</v>
      </c>
      <c r="B82" s="8" t="s">
        <v>291</v>
      </c>
      <c r="C82" s="11" t="n">
        <v>188</v>
      </c>
      <c r="D82" s="11" t="s">
        <v>30</v>
      </c>
      <c r="E82" s="10" t="s">
        <v>23</v>
      </c>
      <c r="F82" s="10" t="s">
        <v>292</v>
      </c>
      <c r="G82" s="10" t="n">
        <v>0.156</v>
      </c>
      <c r="H82" s="10" t="n">
        <v>0.458</v>
      </c>
      <c r="I82" s="10" t="n">
        <v>-0.151</v>
      </c>
      <c r="J82" s="10" t="s">
        <v>25</v>
      </c>
      <c r="K82" s="10" t="n">
        <v>49</v>
      </c>
      <c r="L82" s="10" t="n">
        <v>126.3</v>
      </c>
      <c r="M82" s="10" t="s">
        <v>293</v>
      </c>
      <c r="N82" s="10" t="s">
        <v>211</v>
      </c>
    </row>
    <row r="83" customFormat="false" ht="15" hidden="false" customHeight="false" outlineLevel="0" collapsed="false">
      <c r="A83" s="10" t="s">
        <v>294</v>
      </c>
      <c r="B83" s="8" t="n">
        <v>0</v>
      </c>
      <c r="C83" s="11" t="n">
        <v>135</v>
      </c>
      <c r="D83" s="11" t="s">
        <v>22</v>
      </c>
      <c r="E83" s="10" t="s">
        <v>295</v>
      </c>
      <c r="F83" s="10" t="s">
        <v>296</v>
      </c>
      <c r="G83" s="10" t="n">
        <v>1.848</v>
      </c>
      <c r="H83" s="10" t="n">
        <v>-2.208</v>
      </c>
      <c r="I83" s="10" t="n">
        <v>2.028</v>
      </c>
      <c r="J83" s="10" t="s">
        <v>25</v>
      </c>
      <c r="K83" s="10" t="n">
        <v>31</v>
      </c>
      <c r="L83" s="10" t="n">
        <v>34.76</v>
      </c>
      <c r="M83" s="10" t="s">
        <v>297</v>
      </c>
      <c r="N83" s="10" t="s">
        <v>298</v>
      </c>
    </row>
    <row r="84" customFormat="false" ht="15" hidden="false" customHeight="false" outlineLevel="0" collapsed="false">
      <c r="A84" s="10" t="s">
        <v>299</v>
      </c>
      <c r="B84" s="8" t="s">
        <v>300</v>
      </c>
      <c r="C84" s="11" t="n">
        <v>662</v>
      </c>
      <c r="D84" s="11" t="s">
        <v>22</v>
      </c>
      <c r="E84" s="10" t="s">
        <v>57</v>
      </c>
      <c r="F84" s="10" t="s">
        <v>301</v>
      </c>
      <c r="G84" s="10" t="n">
        <v>0.642</v>
      </c>
      <c r="H84" s="10" t="n">
        <v>-3.043</v>
      </c>
      <c r="I84" s="10" t="n">
        <v>1.843</v>
      </c>
      <c r="J84" s="10" t="s">
        <v>25</v>
      </c>
      <c r="K84" s="10" t="n">
        <v>49</v>
      </c>
      <c r="L84" s="10" t="n">
        <v>94.8</v>
      </c>
      <c r="M84" s="10" t="s">
        <v>302</v>
      </c>
      <c r="N84" s="10" t="s">
        <v>298</v>
      </c>
    </row>
    <row r="85" customFormat="false" ht="15" hidden="false" customHeight="false" outlineLevel="0" collapsed="false">
      <c r="A85" s="10" t="s">
        <v>303</v>
      </c>
      <c r="B85" s="8" t="s">
        <v>304</v>
      </c>
      <c r="C85" s="11" t="n">
        <v>291</v>
      </c>
      <c r="D85" s="11" t="s">
        <v>22</v>
      </c>
      <c r="E85" s="10" t="s">
        <v>295</v>
      </c>
      <c r="F85" s="10" t="s">
        <v>305</v>
      </c>
      <c r="G85" s="10" t="n">
        <v>0.054</v>
      </c>
      <c r="H85" s="10" t="n">
        <v>-2.566</v>
      </c>
      <c r="I85" s="10" t="n">
        <v>1.31</v>
      </c>
      <c r="J85" s="10" t="s">
        <v>25</v>
      </c>
      <c r="K85" s="10" t="n">
        <v>49</v>
      </c>
      <c r="L85" s="10" t="n">
        <v>31.19</v>
      </c>
      <c r="M85" s="10" t="s">
        <v>306</v>
      </c>
      <c r="N85" s="10" t="s">
        <v>298</v>
      </c>
    </row>
    <row r="86" customFormat="false" ht="15" hidden="false" customHeight="false" outlineLevel="0" collapsed="false">
      <c r="A86" s="10" t="s">
        <v>307</v>
      </c>
      <c r="B86" s="8" t="s">
        <v>308</v>
      </c>
      <c r="C86" s="11" t="n">
        <v>35</v>
      </c>
      <c r="D86" s="11" t="s">
        <v>30</v>
      </c>
      <c r="E86" s="10" t="s">
        <v>57</v>
      </c>
      <c r="F86" s="10" t="s">
        <v>309</v>
      </c>
      <c r="G86" s="10" t="n">
        <v>2.081</v>
      </c>
      <c r="H86" s="10" t="n">
        <v>-0.075</v>
      </c>
      <c r="I86" s="10" t="n">
        <v>1.078</v>
      </c>
      <c r="J86" s="10" t="s">
        <v>25</v>
      </c>
      <c r="K86" s="10" t="n">
        <v>48</v>
      </c>
      <c r="L86" s="10" t="n">
        <v>57.59</v>
      </c>
      <c r="M86" s="10" t="s">
        <v>310</v>
      </c>
      <c r="N86" s="10" t="s">
        <v>298</v>
      </c>
    </row>
    <row r="87" customFormat="false" ht="15" hidden="false" customHeight="false" outlineLevel="0" collapsed="false">
      <c r="A87" s="10" t="s">
        <v>311</v>
      </c>
      <c r="B87" s="8" t="s">
        <v>312</v>
      </c>
      <c r="C87" s="11" t="n">
        <v>15</v>
      </c>
      <c r="D87" s="11" t="s">
        <v>30</v>
      </c>
      <c r="E87" s="10" t="s">
        <v>41</v>
      </c>
      <c r="F87" s="10" t="s">
        <v>313</v>
      </c>
      <c r="G87" s="10" t="n">
        <v>0.149</v>
      </c>
      <c r="H87" s="10" t="n">
        <v>-1.86</v>
      </c>
      <c r="I87" s="10" t="n">
        <v>1.005</v>
      </c>
      <c r="J87" s="10" t="s">
        <v>25</v>
      </c>
      <c r="K87" s="10" t="n">
        <v>41</v>
      </c>
      <c r="L87" s="10" t="n">
        <v>113.87</v>
      </c>
      <c r="M87" s="10" t="s">
        <v>314</v>
      </c>
      <c r="N87" s="10" t="s">
        <v>298</v>
      </c>
    </row>
    <row r="88" customFormat="false" ht="15" hidden="false" customHeight="false" outlineLevel="0" collapsed="false">
      <c r="A88" s="10" t="s">
        <v>315</v>
      </c>
      <c r="B88" s="8" t="n">
        <v>0</v>
      </c>
      <c r="C88" s="11" t="n">
        <v>247</v>
      </c>
      <c r="D88" s="11" t="s">
        <v>30</v>
      </c>
      <c r="E88" s="10" t="s">
        <v>31</v>
      </c>
      <c r="F88" s="10" t="s">
        <v>316</v>
      </c>
      <c r="G88" s="10" t="n">
        <v>1.317</v>
      </c>
      <c r="H88" s="10" t="n">
        <v>-0.214</v>
      </c>
      <c r="I88" s="10" t="n">
        <v>0.766</v>
      </c>
      <c r="J88" s="10" t="s">
        <v>25</v>
      </c>
      <c r="K88" s="10" t="n">
        <v>34</v>
      </c>
      <c r="L88" s="10" t="n">
        <v>49.68</v>
      </c>
      <c r="M88" s="10" t="s">
        <v>317</v>
      </c>
      <c r="N88" s="10" t="s">
        <v>298</v>
      </c>
    </row>
    <row r="89" customFormat="false" ht="15" hidden="false" customHeight="false" outlineLevel="0" collapsed="false">
      <c r="A89" s="10" t="s">
        <v>307</v>
      </c>
      <c r="B89" s="8" t="s">
        <v>308</v>
      </c>
      <c r="C89" s="11" t="n">
        <v>431</v>
      </c>
      <c r="D89" s="11" t="s">
        <v>22</v>
      </c>
      <c r="E89" s="10" t="s">
        <v>23</v>
      </c>
      <c r="F89" s="10" t="s">
        <v>318</v>
      </c>
      <c r="G89" s="10" t="n">
        <v>1.402</v>
      </c>
      <c r="H89" s="10" t="n">
        <v>0.131</v>
      </c>
      <c r="I89" s="10" t="n">
        <v>0.636</v>
      </c>
      <c r="J89" s="10" t="s">
        <v>25</v>
      </c>
      <c r="K89" s="10" t="n">
        <v>70</v>
      </c>
      <c r="L89" s="10" t="n">
        <v>68.56</v>
      </c>
      <c r="M89" s="10" t="s">
        <v>319</v>
      </c>
      <c r="N89" s="10" t="s">
        <v>298</v>
      </c>
    </row>
    <row r="90" customFormat="false" ht="15" hidden="false" customHeight="false" outlineLevel="0" collapsed="false">
      <c r="A90" s="10" t="s">
        <v>320</v>
      </c>
      <c r="B90" s="8" t="s">
        <v>321</v>
      </c>
      <c r="C90" s="11" t="n">
        <v>148</v>
      </c>
      <c r="D90" s="11" t="s">
        <v>30</v>
      </c>
      <c r="E90" s="10" t="s">
        <v>23</v>
      </c>
      <c r="F90" s="10" t="s">
        <v>322</v>
      </c>
      <c r="G90" s="10" t="n">
        <v>-1.158</v>
      </c>
      <c r="H90" s="10" t="n">
        <v>-2.219</v>
      </c>
      <c r="I90" s="10" t="n">
        <v>0.53</v>
      </c>
      <c r="J90" s="10" t="s">
        <v>25</v>
      </c>
      <c r="K90" s="10" t="n">
        <v>50</v>
      </c>
      <c r="L90" s="10" t="n">
        <v>144.53</v>
      </c>
      <c r="M90" s="10" t="s">
        <v>323</v>
      </c>
      <c r="N90" s="10" t="s">
        <v>298</v>
      </c>
    </row>
    <row r="91" customFormat="false" ht="15" hidden="false" customHeight="false" outlineLevel="0" collapsed="false">
      <c r="A91" s="10" t="s">
        <v>324</v>
      </c>
      <c r="B91" s="8" t="n">
        <v>0</v>
      </c>
      <c r="C91" s="11" t="n">
        <v>606</v>
      </c>
      <c r="D91" s="11" t="s">
        <v>30</v>
      </c>
      <c r="E91" s="10" t="s">
        <v>41</v>
      </c>
      <c r="F91" s="10" t="s">
        <v>325</v>
      </c>
      <c r="G91" s="10" t="n">
        <v>-0.037</v>
      </c>
      <c r="H91" s="10" t="n">
        <v>-1.078</v>
      </c>
      <c r="I91" s="10" t="n">
        <v>0.521</v>
      </c>
      <c r="J91" s="10" t="s">
        <v>25</v>
      </c>
      <c r="K91" s="10" t="n">
        <v>43</v>
      </c>
      <c r="L91" s="10" t="n">
        <v>83.81</v>
      </c>
      <c r="M91" s="10" t="s">
        <v>326</v>
      </c>
      <c r="N91" s="10" t="s">
        <v>298</v>
      </c>
    </row>
    <row r="92" customFormat="false" ht="15" hidden="false" customHeight="false" outlineLevel="0" collapsed="false">
      <c r="A92" s="10" t="s">
        <v>327</v>
      </c>
      <c r="B92" s="8" t="s">
        <v>328</v>
      </c>
      <c r="C92" s="11" t="n">
        <v>92</v>
      </c>
      <c r="D92" s="11" t="s">
        <v>30</v>
      </c>
      <c r="E92" s="10" t="s">
        <v>158</v>
      </c>
      <c r="F92" s="10" t="s">
        <v>329</v>
      </c>
      <c r="G92" s="10" t="n">
        <v>1.434</v>
      </c>
      <c r="H92" s="10" t="n">
        <v>0.651</v>
      </c>
      <c r="I92" s="10" t="n">
        <v>0.391</v>
      </c>
      <c r="J92" s="10" t="s">
        <v>25</v>
      </c>
      <c r="K92" s="10" t="n">
        <v>33</v>
      </c>
      <c r="L92" s="10" t="n">
        <v>122.92</v>
      </c>
      <c r="M92" s="10" t="s">
        <v>330</v>
      </c>
      <c r="N92" s="10" t="s">
        <v>298</v>
      </c>
    </row>
    <row r="93" customFormat="false" ht="15" hidden="false" customHeight="false" outlineLevel="0" collapsed="false">
      <c r="A93" s="10" t="s">
        <v>331</v>
      </c>
      <c r="B93" s="8" t="s">
        <v>332</v>
      </c>
      <c r="C93" s="11" t="n">
        <v>119</v>
      </c>
      <c r="D93" s="11" t="s">
        <v>30</v>
      </c>
      <c r="E93" s="10" t="s">
        <v>57</v>
      </c>
      <c r="F93" s="10" t="s">
        <v>333</v>
      </c>
      <c r="G93" s="10" t="n">
        <v>0.057</v>
      </c>
      <c r="H93" s="10" t="n">
        <v>-0.675</v>
      </c>
      <c r="I93" s="10" t="n">
        <v>0.366</v>
      </c>
      <c r="J93" s="10" t="s">
        <v>25</v>
      </c>
      <c r="K93" s="10" t="n">
        <v>66</v>
      </c>
      <c r="L93" s="10" t="n">
        <v>105.78</v>
      </c>
      <c r="M93" s="10" t="s">
        <v>334</v>
      </c>
      <c r="N93" s="10" t="s">
        <v>298</v>
      </c>
    </row>
    <row r="94" customFormat="false" ht="15" hidden="false" customHeight="false" outlineLevel="0" collapsed="false">
      <c r="A94" s="10" t="s">
        <v>335</v>
      </c>
      <c r="B94" s="8" t="n">
        <v>0</v>
      </c>
      <c r="C94" s="11" t="n">
        <v>185</v>
      </c>
      <c r="D94" s="11" t="s">
        <v>22</v>
      </c>
      <c r="E94" s="10" t="s">
        <v>23</v>
      </c>
      <c r="F94" s="10" t="s">
        <v>336</v>
      </c>
      <c r="G94" s="10" t="n">
        <v>0.264</v>
      </c>
      <c r="H94" s="10" t="n">
        <v>-0.433</v>
      </c>
      <c r="I94" s="10" t="n">
        <v>0.348</v>
      </c>
      <c r="J94" s="10" t="s">
        <v>25</v>
      </c>
      <c r="K94" s="10" t="n">
        <v>64</v>
      </c>
      <c r="L94" s="10" t="n">
        <v>159.17</v>
      </c>
      <c r="M94" s="10" t="s">
        <v>337</v>
      </c>
      <c r="N94" s="10" t="s">
        <v>298</v>
      </c>
    </row>
    <row r="95" customFormat="false" ht="15" hidden="false" customHeight="false" outlineLevel="0" collapsed="false">
      <c r="A95" s="10" t="s">
        <v>338</v>
      </c>
      <c r="B95" s="8" t="n">
        <v>0</v>
      </c>
      <c r="C95" s="11" t="n">
        <v>335</v>
      </c>
      <c r="D95" s="11" t="s">
        <v>30</v>
      </c>
      <c r="E95" s="10" t="s">
        <v>23</v>
      </c>
      <c r="F95" s="10" t="s">
        <v>339</v>
      </c>
      <c r="G95" s="10" t="n">
        <v>0.077</v>
      </c>
      <c r="H95" s="10" t="n">
        <v>-0.616</v>
      </c>
      <c r="I95" s="10" t="n">
        <v>0.347</v>
      </c>
      <c r="J95" s="10" t="s">
        <v>25</v>
      </c>
      <c r="K95" s="10" t="n">
        <v>51</v>
      </c>
      <c r="L95" s="10" t="n">
        <v>70.42</v>
      </c>
      <c r="M95" s="10" t="s">
        <v>340</v>
      </c>
      <c r="N95" s="10" t="s">
        <v>298</v>
      </c>
    </row>
    <row r="96" customFormat="false" ht="15" hidden="false" customHeight="false" outlineLevel="0" collapsed="false">
      <c r="A96" s="10" t="s">
        <v>341</v>
      </c>
      <c r="B96" s="8" t="s">
        <v>342</v>
      </c>
      <c r="C96" s="11" t="n">
        <v>47</v>
      </c>
      <c r="D96" s="11" t="s">
        <v>22</v>
      </c>
      <c r="E96" s="10" t="s">
        <v>31</v>
      </c>
      <c r="F96" s="10" t="s">
        <v>343</v>
      </c>
      <c r="G96" s="10" t="n">
        <v>0.338</v>
      </c>
      <c r="H96" s="10" t="n">
        <v>0.285</v>
      </c>
      <c r="I96" s="10" t="n">
        <v>0.027</v>
      </c>
      <c r="J96" s="10" t="s">
        <v>25</v>
      </c>
      <c r="K96" s="10" t="n">
        <v>47</v>
      </c>
      <c r="L96" s="10" t="n">
        <v>66.57</v>
      </c>
      <c r="M96" s="10" t="s">
        <v>344</v>
      </c>
      <c r="N96" s="10" t="s">
        <v>298</v>
      </c>
    </row>
    <row r="97" customFormat="false" ht="15" hidden="false" customHeight="false" outlineLevel="0" collapsed="false">
      <c r="A97" s="10" t="s">
        <v>345</v>
      </c>
      <c r="B97" s="8" t="s">
        <v>346</v>
      </c>
      <c r="C97" s="11" t="n">
        <v>332</v>
      </c>
      <c r="D97" s="11" t="s">
        <v>30</v>
      </c>
      <c r="E97" s="10" t="s">
        <v>36</v>
      </c>
      <c r="F97" s="10" t="s">
        <v>347</v>
      </c>
      <c r="G97" s="10" t="n">
        <v>0.183</v>
      </c>
      <c r="H97" s="10" t="n">
        <v>0.219</v>
      </c>
      <c r="I97" s="10" t="n">
        <v>-0.018</v>
      </c>
      <c r="J97" s="10" t="s">
        <v>25</v>
      </c>
      <c r="K97" s="10" t="n">
        <v>38</v>
      </c>
      <c r="L97" s="10" t="n">
        <v>58.87</v>
      </c>
      <c r="M97" s="10" t="s">
        <v>348</v>
      </c>
      <c r="N97" s="10" t="s">
        <v>298</v>
      </c>
    </row>
    <row r="98" customFormat="false" ht="15" hidden="false" customHeight="false" outlineLevel="0" collapsed="false">
      <c r="A98" s="10" t="s">
        <v>349</v>
      </c>
      <c r="B98" s="8" t="s">
        <v>350</v>
      </c>
      <c r="C98" s="11" t="n">
        <v>354</v>
      </c>
      <c r="D98" s="11" t="s">
        <v>30</v>
      </c>
      <c r="E98" s="10" t="s">
        <v>57</v>
      </c>
      <c r="F98" s="10" t="s">
        <v>351</v>
      </c>
      <c r="G98" s="10" t="n">
        <v>0.3</v>
      </c>
      <c r="H98" s="10" t="n">
        <v>0.4</v>
      </c>
      <c r="I98" s="10" t="n">
        <v>-0.05</v>
      </c>
      <c r="J98" s="10" t="s">
        <v>25</v>
      </c>
      <c r="K98" s="10" t="n">
        <v>63</v>
      </c>
      <c r="L98" s="10" t="n">
        <v>99.69</v>
      </c>
      <c r="M98" s="10" t="s">
        <v>352</v>
      </c>
      <c r="N98" s="10" t="s">
        <v>298</v>
      </c>
    </row>
    <row r="99" customFormat="false" ht="15" hidden="false" customHeight="false" outlineLevel="0" collapsed="false">
      <c r="A99" s="10" t="s">
        <v>353</v>
      </c>
      <c r="B99" s="8" t="s">
        <v>354</v>
      </c>
      <c r="C99" s="11" t="n">
        <v>67</v>
      </c>
      <c r="D99" s="11" t="s">
        <v>22</v>
      </c>
      <c r="E99" s="10" t="s">
        <v>23</v>
      </c>
      <c r="F99" s="10" t="s">
        <v>355</v>
      </c>
      <c r="G99" s="10" t="n">
        <v>-0.216</v>
      </c>
      <c r="H99" s="10" t="n">
        <v>0.005</v>
      </c>
      <c r="I99" s="10" t="n">
        <v>-0.11</v>
      </c>
      <c r="J99" s="10" t="s">
        <v>25</v>
      </c>
      <c r="K99" s="10" t="n">
        <v>29</v>
      </c>
      <c r="L99" s="10" t="n">
        <v>13.89</v>
      </c>
      <c r="M99" s="10" t="s">
        <v>356</v>
      </c>
      <c r="N99" s="10" t="s">
        <v>298</v>
      </c>
    </row>
    <row r="100" customFormat="false" ht="15" hidden="false" customHeight="false" outlineLevel="0" collapsed="false">
      <c r="A100" s="10" t="s">
        <v>357</v>
      </c>
      <c r="B100" s="8" t="s">
        <v>358</v>
      </c>
      <c r="C100" s="11" t="n">
        <v>9</v>
      </c>
      <c r="D100" s="11" t="s">
        <v>30</v>
      </c>
      <c r="E100" s="10" t="s">
        <v>359</v>
      </c>
      <c r="F100" s="10" t="s">
        <v>360</v>
      </c>
      <c r="G100" s="10" t="n">
        <v>-0.183</v>
      </c>
      <c r="H100" s="10" t="n">
        <v>0.071</v>
      </c>
      <c r="I100" s="10" t="n">
        <v>-0.127</v>
      </c>
      <c r="J100" s="10" t="s">
        <v>25</v>
      </c>
      <c r="K100" s="10" t="n">
        <v>74</v>
      </c>
      <c r="L100" s="10" t="n">
        <v>97.24</v>
      </c>
      <c r="M100" s="10" t="s">
        <v>361</v>
      </c>
      <c r="N100" s="10" t="s">
        <v>298</v>
      </c>
    </row>
    <row r="101" customFormat="false" ht="15" hidden="false" customHeight="false" outlineLevel="0" collapsed="false">
      <c r="A101" s="10" t="s">
        <v>320</v>
      </c>
      <c r="B101" s="8" t="s">
        <v>321</v>
      </c>
      <c r="C101" s="11" t="n">
        <v>422</v>
      </c>
      <c r="D101" s="11" t="s">
        <v>30</v>
      </c>
      <c r="E101" s="10" t="s">
        <v>23</v>
      </c>
      <c r="F101" s="10" t="s">
        <v>362</v>
      </c>
      <c r="G101" s="10" t="n">
        <v>-0.022</v>
      </c>
      <c r="H101" s="10" t="n">
        <v>0.622</v>
      </c>
      <c r="I101" s="10" t="n">
        <v>-0.322</v>
      </c>
      <c r="J101" s="10" t="s">
        <v>25</v>
      </c>
      <c r="K101" s="10" t="n">
        <v>70</v>
      </c>
      <c r="L101" s="10" t="n">
        <v>84.26</v>
      </c>
      <c r="M101" s="10" t="s">
        <v>363</v>
      </c>
      <c r="N101" s="10" t="s">
        <v>298</v>
      </c>
    </row>
    <row r="102" customFormat="false" ht="15" hidden="false" customHeight="false" outlineLevel="0" collapsed="false">
      <c r="A102" s="10" t="s">
        <v>364</v>
      </c>
      <c r="B102" s="8" t="s">
        <v>365</v>
      </c>
      <c r="C102" s="11" t="n">
        <v>748</v>
      </c>
      <c r="D102" s="11" t="s">
        <v>30</v>
      </c>
      <c r="E102" s="10" t="s">
        <v>23</v>
      </c>
      <c r="F102" s="10" t="s">
        <v>366</v>
      </c>
      <c r="G102" s="10" t="n">
        <v>-0.989</v>
      </c>
      <c r="H102" s="10" t="n">
        <v>-0.2</v>
      </c>
      <c r="I102" s="10" t="n">
        <v>-0.394</v>
      </c>
      <c r="J102" s="10" t="s">
        <v>25</v>
      </c>
      <c r="K102" s="10" t="n">
        <v>52</v>
      </c>
      <c r="L102" s="10" t="n">
        <v>69.57</v>
      </c>
      <c r="M102" s="10" t="s">
        <v>367</v>
      </c>
      <c r="N102" s="10" t="s">
        <v>298</v>
      </c>
    </row>
    <row r="103" customFormat="false" ht="15" hidden="false" customHeight="false" outlineLevel="0" collapsed="false">
      <c r="A103" s="10" t="s">
        <v>368</v>
      </c>
      <c r="B103" s="8" t="s">
        <v>369</v>
      </c>
      <c r="C103" s="11" t="n">
        <v>97</v>
      </c>
      <c r="D103" s="11" t="s">
        <v>370</v>
      </c>
      <c r="E103" s="10" t="e">
        <f aca="false">NA()</f>
        <v>#N/A</v>
      </c>
      <c r="F103" s="10" t="s">
        <v>371</v>
      </c>
      <c r="G103" s="10" t="n">
        <v>0.945</v>
      </c>
      <c r="H103" s="10" t="n">
        <v>1.906</v>
      </c>
      <c r="I103" s="10" t="n">
        <v>-0.481</v>
      </c>
      <c r="J103" s="10" t="s">
        <v>25</v>
      </c>
      <c r="K103" s="10" t="n">
        <v>31</v>
      </c>
      <c r="L103" s="10" t="n">
        <v>102.47</v>
      </c>
      <c r="M103" s="10" t="s">
        <v>372</v>
      </c>
      <c r="N103" s="10" t="s">
        <v>298</v>
      </c>
    </row>
    <row r="104" customFormat="false" ht="15" hidden="false" customHeight="false" outlineLevel="0" collapsed="false">
      <c r="A104" s="10" t="s">
        <v>364</v>
      </c>
      <c r="B104" s="8" t="s">
        <v>365</v>
      </c>
      <c r="C104" s="11" t="n">
        <v>494</v>
      </c>
      <c r="D104" s="11" t="s">
        <v>22</v>
      </c>
      <c r="E104" s="10" t="s">
        <v>23</v>
      </c>
      <c r="F104" s="10" t="s">
        <v>373</v>
      </c>
      <c r="G104" s="10" t="n">
        <v>-0.346</v>
      </c>
      <c r="H104" s="10" t="n">
        <v>1.351</v>
      </c>
      <c r="I104" s="10" t="n">
        <v>-0.848</v>
      </c>
      <c r="J104" s="10" t="s">
        <v>25</v>
      </c>
      <c r="K104" s="10" t="n">
        <v>52</v>
      </c>
      <c r="L104" s="10" t="n">
        <v>80.54</v>
      </c>
      <c r="M104" s="10" t="s">
        <v>374</v>
      </c>
      <c r="N104" s="10" t="s">
        <v>298</v>
      </c>
    </row>
    <row r="105" customFormat="false" ht="15" hidden="false" customHeight="false" outlineLevel="0" collapsed="false">
      <c r="A105" s="10" t="s">
        <v>375</v>
      </c>
      <c r="B105" s="8" t="s">
        <v>376</v>
      </c>
      <c r="C105" s="11" t="n">
        <v>49</v>
      </c>
      <c r="D105" s="11" t="s">
        <v>22</v>
      </c>
      <c r="E105" s="10" t="s">
        <v>57</v>
      </c>
      <c r="F105" s="10" t="s">
        <v>377</v>
      </c>
      <c r="G105" s="10" t="n">
        <v>0.449</v>
      </c>
      <c r="H105" s="10" t="n">
        <v>-2.745</v>
      </c>
      <c r="I105" s="10" t="n">
        <v>1.597</v>
      </c>
      <c r="J105" s="10" t="s">
        <v>25</v>
      </c>
      <c r="K105" s="10" t="n">
        <v>36</v>
      </c>
      <c r="L105" s="10" t="n">
        <v>33.78</v>
      </c>
      <c r="M105" s="12" t="s">
        <v>378</v>
      </c>
      <c r="N105" s="10" t="s">
        <v>379</v>
      </c>
    </row>
    <row r="106" customFormat="false" ht="15" hidden="false" customHeight="false" outlineLevel="0" collapsed="false">
      <c r="A106" s="10" t="s">
        <v>380</v>
      </c>
      <c r="B106" s="8" t="s">
        <v>381</v>
      </c>
      <c r="C106" s="11" t="n">
        <v>125</v>
      </c>
      <c r="D106" s="11" t="s">
        <v>370</v>
      </c>
      <c r="E106" s="10" t="e">
        <f aca="false">NA()</f>
        <v>#N/A</v>
      </c>
      <c r="F106" s="10" t="s">
        <v>382</v>
      </c>
      <c r="G106" s="10" t="n">
        <v>2.384</v>
      </c>
      <c r="H106" s="10" t="n">
        <v>-0.797</v>
      </c>
      <c r="I106" s="10" t="n">
        <v>1.591</v>
      </c>
      <c r="J106" s="10" t="s">
        <v>25</v>
      </c>
      <c r="K106" s="10" t="n">
        <v>38</v>
      </c>
      <c r="L106" s="10" t="n">
        <v>51.27</v>
      </c>
      <c r="M106" s="10" t="s">
        <v>383</v>
      </c>
      <c r="N106" s="10" t="s">
        <v>379</v>
      </c>
    </row>
    <row r="107" customFormat="false" ht="15" hidden="false" customHeight="false" outlineLevel="0" collapsed="false">
      <c r="A107" s="10" t="s">
        <v>384</v>
      </c>
      <c r="B107" s="8" t="s">
        <v>385</v>
      </c>
      <c r="C107" s="11" t="n">
        <v>480</v>
      </c>
      <c r="D107" s="11" t="s">
        <v>22</v>
      </c>
      <c r="E107" s="10" t="s">
        <v>295</v>
      </c>
      <c r="F107" s="10" t="s">
        <v>386</v>
      </c>
      <c r="G107" s="10" t="n">
        <v>1.126</v>
      </c>
      <c r="H107" s="10" t="n">
        <v>-1.566</v>
      </c>
      <c r="I107" s="10" t="n">
        <v>1.346</v>
      </c>
      <c r="J107" s="10" t="s">
        <v>25</v>
      </c>
      <c r="K107" s="10" t="n">
        <v>33</v>
      </c>
      <c r="L107" s="10" t="n">
        <v>58.12</v>
      </c>
      <c r="M107" s="10" t="s">
        <v>387</v>
      </c>
      <c r="N107" s="10" t="s">
        <v>379</v>
      </c>
    </row>
    <row r="108" customFormat="false" ht="15" hidden="false" customHeight="false" outlineLevel="0" collapsed="false">
      <c r="A108" s="10" t="s">
        <v>388</v>
      </c>
      <c r="B108" s="8" t="s">
        <v>389</v>
      </c>
      <c r="C108" s="11" t="n">
        <v>915</v>
      </c>
      <c r="D108" s="11" t="s">
        <v>22</v>
      </c>
      <c r="E108" s="10" t="s">
        <v>46</v>
      </c>
      <c r="F108" s="10" t="s">
        <v>390</v>
      </c>
      <c r="G108" s="10" t="n">
        <v>1.846</v>
      </c>
      <c r="H108" s="10" t="n">
        <v>-0.745</v>
      </c>
      <c r="I108" s="10" t="n">
        <v>1.296</v>
      </c>
      <c r="J108" s="10" t="s">
        <v>25</v>
      </c>
      <c r="K108" s="10" t="n">
        <v>46</v>
      </c>
      <c r="L108" s="10" t="n">
        <v>79.77</v>
      </c>
      <c r="M108" s="10" t="s">
        <v>391</v>
      </c>
      <c r="N108" s="10" t="s">
        <v>379</v>
      </c>
    </row>
    <row r="109" customFormat="false" ht="15" hidden="false" customHeight="false" outlineLevel="0" collapsed="false">
      <c r="A109" s="10" t="s">
        <v>392</v>
      </c>
      <c r="B109" s="8" t="s">
        <v>393</v>
      </c>
      <c r="C109" s="11" t="n">
        <v>65</v>
      </c>
      <c r="D109" s="11" t="s">
        <v>22</v>
      </c>
      <c r="E109" s="10" t="s">
        <v>52</v>
      </c>
      <c r="F109" s="10" t="s">
        <v>394</v>
      </c>
      <c r="G109" s="10" t="n">
        <v>0.898</v>
      </c>
      <c r="H109" s="10" t="n">
        <v>-0.895</v>
      </c>
      <c r="I109" s="10" t="n">
        <v>0.897</v>
      </c>
      <c r="J109" s="10" t="s">
        <v>25</v>
      </c>
      <c r="K109" s="10" t="n">
        <v>46</v>
      </c>
      <c r="L109" s="10" t="n">
        <v>111.19</v>
      </c>
      <c r="M109" s="10" t="s">
        <v>395</v>
      </c>
      <c r="N109" s="10" t="s">
        <v>379</v>
      </c>
    </row>
    <row r="110" customFormat="false" ht="15" hidden="false" customHeight="false" outlineLevel="0" collapsed="false">
      <c r="A110" s="10" t="s">
        <v>396</v>
      </c>
      <c r="B110" s="8" t="s">
        <v>397</v>
      </c>
      <c r="C110" s="11" t="n">
        <v>2962</v>
      </c>
      <c r="D110" s="11" t="s">
        <v>22</v>
      </c>
      <c r="E110" s="10" t="s">
        <v>23</v>
      </c>
      <c r="F110" s="10" t="s">
        <v>398</v>
      </c>
      <c r="G110" s="10" t="n">
        <v>0.532</v>
      </c>
      <c r="H110" s="10" t="n">
        <v>-1.058</v>
      </c>
      <c r="I110" s="10" t="n">
        <v>0.795</v>
      </c>
      <c r="J110" s="10" t="s">
        <v>25</v>
      </c>
      <c r="K110" s="10" t="n">
        <v>71</v>
      </c>
      <c r="L110" s="10" t="n">
        <v>127.75</v>
      </c>
      <c r="M110" s="10" t="s">
        <v>399</v>
      </c>
      <c r="N110" s="10" t="s">
        <v>379</v>
      </c>
    </row>
    <row r="111" customFormat="false" ht="15" hidden="false" customHeight="false" outlineLevel="0" collapsed="false">
      <c r="A111" s="10" t="s">
        <v>400</v>
      </c>
      <c r="B111" s="8" t="s">
        <v>401</v>
      </c>
      <c r="C111" s="11" t="n">
        <v>232</v>
      </c>
      <c r="D111" s="11" t="s">
        <v>22</v>
      </c>
      <c r="E111" s="10" t="s">
        <v>52</v>
      </c>
      <c r="F111" s="10" t="s">
        <v>402</v>
      </c>
      <c r="G111" s="10" t="n">
        <v>-0.515</v>
      </c>
      <c r="H111" s="10" t="n">
        <v>-1.328</v>
      </c>
      <c r="I111" s="10" t="n">
        <v>0.407</v>
      </c>
      <c r="J111" s="10" t="s">
        <v>25</v>
      </c>
      <c r="K111" s="10" t="n">
        <v>35</v>
      </c>
      <c r="L111" s="10" t="n">
        <v>77.31</v>
      </c>
      <c r="M111" s="10" t="s">
        <v>403</v>
      </c>
      <c r="N111" s="10" t="s">
        <v>379</v>
      </c>
    </row>
    <row r="112" customFormat="false" ht="15" hidden="false" customHeight="false" outlineLevel="0" collapsed="false">
      <c r="A112" s="10" t="s">
        <v>400</v>
      </c>
      <c r="B112" s="8" t="s">
        <v>401</v>
      </c>
      <c r="C112" s="11" t="n">
        <v>134</v>
      </c>
      <c r="D112" s="11" t="s">
        <v>30</v>
      </c>
      <c r="E112" s="10" t="s">
        <v>23</v>
      </c>
      <c r="F112" s="10" t="s">
        <v>404</v>
      </c>
      <c r="G112" s="10" t="n">
        <v>0.484</v>
      </c>
      <c r="H112" s="10" t="n">
        <v>0.827</v>
      </c>
      <c r="I112" s="10" t="n">
        <v>-0.171</v>
      </c>
      <c r="J112" s="10" t="s">
        <v>25</v>
      </c>
      <c r="K112" s="10" t="n">
        <v>88</v>
      </c>
      <c r="L112" s="10" t="n">
        <v>69.06</v>
      </c>
      <c r="M112" s="10" t="s">
        <v>405</v>
      </c>
      <c r="N112" s="10" t="s">
        <v>379</v>
      </c>
    </row>
    <row r="113" customFormat="false" ht="15" hidden="false" customHeight="false" outlineLevel="0" collapsed="false">
      <c r="A113" s="10" t="s">
        <v>406</v>
      </c>
      <c r="B113" s="8" t="s">
        <v>407</v>
      </c>
      <c r="C113" s="11" t="n">
        <v>2</v>
      </c>
      <c r="D113" s="11" t="s">
        <v>30</v>
      </c>
      <c r="E113" s="10" t="s">
        <v>46</v>
      </c>
      <c r="F113" s="10" t="s">
        <v>408</v>
      </c>
      <c r="G113" s="10" t="n">
        <v>0.204</v>
      </c>
      <c r="H113" s="10" t="n">
        <v>0.142</v>
      </c>
      <c r="I113" s="10" t="n">
        <v>0.031</v>
      </c>
      <c r="J113" s="10" t="s">
        <v>25</v>
      </c>
      <c r="K113" s="10" t="n">
        <v>26</v>
      </c>
      <c r="L113" s="10" t="n">
        <v>44.33</v>
      </c>
      <c r="M113" s="10" t="s">
        <v>409</v>
      </c>
      <c r="N113" s="10" t="s">
        <v>410</v>
      </c>
    </row>
    <row r="114" customFormat="false" ht="15" hidden="false" customHeight="false" outlineLevel="0" collapsed="false">
      <c r="A114" s="10" t="s">
        <v>411</v>
      </c>
      <c r="B114" s="8" t="s">
        <v>412</v>
      </c>
      <c r="C114" s="11" t="n">
        <v>3</v>
      </c>
      <c r="D114" s="11" t="s">
        <v>30</v>
      </c>
      <c r="E114" s="10" t="s">
        <v>23</v>
      </c>
      <c r="F114" s="10" t="s">
        <v>413</v>
      </c>
      <c r="G114" s="10" t="n">
        <v>3.522</v>
      </c>
      <c r="H114" s="10" t="n">
        <v>-5.931</v>
      </c>
      <c r="I114" s="10" t="n">
        <v>4.726</v>
      </c>
      <c r="J114" s="10" t="s">
        <v>25</v>
      </c>
      <c r="K114" s="10" t="n">
        <v>37</v>
      </c>
      <c r="L114" s="10" t="n">
        <v>86.27</v>
      </c>
      <c r="M114" s="10" t="s">
        <v>414</v>
      </c>
      <c r="N114" s="10" t="s">
        <v>415</v>
      </c>
    </row>
    <row r="115" customFormat="false" ht="15" hidden="false" customHeight="false" outlineLevel="0" collapsed="false">
      <c r="A115" s="10" t="s">
        <v>416</v>
      </c>
      <c r="B115" s="8" t="s">
        <v>417</v>
      </c>
      <c r="C115" s="11" t="n">
        <v>29</v>
      </c>
      <c r="D115" s="11" t="s">
        <v>22</v>
      </c>
      <c r="E115" s="10" t="s">
        <v>23</v>
      </c>
      <c r="F115" s="10" t="s">
        <v>418</v>
      </c>
      <c r="G115" s="10" t="n">
        <v>3.293</v>
      </c>
      <c r="H115" s="10" t="n">
        <v>-4.123</v>
      </c>
      <c r="I115" s="10" t="n">
        <v>3.708</v>
      </c>
      <c r="J115" s="10" t="s">
        <v>25</v>
      </c>
      <c r="K115" s="10" t="n">
        <v>50</v>
      </c>
      <c r="L115" s="10" t="n">
        <v>81.51</v>
      </c>
      <c r="M115" s="10" t="s">
        <v>419</v>
      </c>
      <c r="N115" s="10" t="s">
        <v>415</v>
      </c>
    </row>
    <row r="116" customFormat="false" ht="15" hidden="false" customHeight="false" outlineLevel="0" collapsed="false">
      <c r="A116" s="10" t="s">
        <v>420</v>
      </c>
      <c r="B116" s="8" t="s">
        <v>421</v>
      </c>
      <c r="C116" s="11" t="n">
        <v>1146</v>
      </c>
      <c r="D116" s="11" t="s">
        <v>22</v>
      </c>
      <c r="E116" s="10" t="s">
        <v>57</v>
      </c>
      <c r="F116" s="10" t="s">
        <v>422</v>
      </c>
      <c r="G116" s="10" t="n">
        <v>1.897</v>
      </c>
      <c r="H116" s="10" t="n">
        <v>-3.103</v>
      </c>
      <c r="I116" s="10" t="n">
        <v>2.5</v>
      </c>
      <c r="J116" s="10" t="s">
        <v>25</v>
      </c>
      <c r="K116" s="10" t="n">
        <v>41</v>
      </c>
      <c r="L116" s="10" t="n">
        <v>78.04</v>
      </c>
      <c r="M116" s="10" t="s">
        <v>423</v>
      </c>
      <c r="N116" s="10" t="s">
        <v>415</v>
      </c>
    </row>
    <row r="117" customFormat="false" ht="15" hidden="false" customHeight="false" outlineLevel="0" collapsed="false">
      <c r="A117" s="10" t="s">
        <v>420</v>
      </c>
      <c r="B117" s="8" t="s">
        <v>421</v>
      </c>
      <c r="C117" s="11" t="n">
        <v>1147</v>
      </c>
      <c r="D117" s="11" t="s">
        <v>22</v>
      </c>
      <c r="E117" s="10" t="s">
        <v>57</v>
      </c>
      <c r="F117" s="10" t="s">
        <v>422</v>
      </c>
      <c r="G117" s="10" t="n">
        <v>1.897</v>
      </c>
      <c r="H117" s="10" t="n">
        <v>-3.103</v>
      </c>
      <c r="I117" s="10" t="n">
        <v>2.5</v>
      </c>
      <c r="J117" s="10" t="s">
        <v>25</v>
      </c>
      <c r="K117" s="10" t="n">
        <v>41</v>
      </c>
      <c r="L117" s="10" t="n">
        <v>78.04</v>
      </c>
      <c r="M117" s="10" t="s">
        <v>423</v>
      </c>
      <c r="N117" s="10" t="s">
        <v>415</v>
      </c>
    </row>
    <row r="118" customFormat="false" ht="15" hidden="false" customHeight="false" outlineLevel="0" collapsed="false">
      <c r="A118" s="10" t="s">
        <v>424</v>
      </c>
      <c r="B118" s="8" t="s">
        <v>425</v>
      </c>
      <c r="C118" s="11" t="n">
        <v>570</v>
      </c>
      <c r="D118" s="11" t="s">
        <v>22</v>
      </c>
      <c r="E118" s="10" t="s">
        <v>295</v>
      </c>
      <c r="F118" s="10" t="s">
        <v>426</v>
      </c>
      <c r="G118" s="10" t="n">
        <v>1.985</v>
      </c>
      <c r="H118" s="10" t="n">
        <v>-1.281</v>
      </c>
      <c r="I118" s="10" t="n">
        <v>1.633</v>
      </c>
      <c r="J118" s="10" t="s">
        <v>25</v>
      </c>
      <c r="K118" s="10" t="n">
        <v>46</v>
      </c>
      <c r="L118" s="10" t="n">
        <v>100.39</v>
      </c>
      <c r="M118" s="10" t="s">
        <v>427</v>
      </c>
      <c r="N118" s="10" t="s">
        <v>415</v>
      </c>
    </row>
    <row r="119" customFormat="false" ht="15" hidden="false" customHeight="false" outlineLevel="0" collapsed="false">
      <c r="A119" s="10" t="s">
        <v>411</v>
      </c>
      <c r="B119" s="8" t="s">
        <v>412</v>
      </c>
      <c r="C119" s="11" t="n">
        <v>13</v>
      </c>
      <c r="D119" s="11" t="s">
        <v>30</v>
      </c>
      <c r="E119" s="10" t="s">
        <v>57</v>
      </c>
      <c r="F119" s="10" t="s">
        <v>428</v>
      </c>
      <c r="G119" s="10" t="n">
        <v>-0.006</v>
      </c>
      <c r="H119" s="10" t="n">
        <v>-2.134</v>
      </c>
      <c r="I119" s="10" t="n">
        <v>1.064</v>
      </c>
      <c r="J119" s="10" t="s">
        <v>25</v>
      </c>
      <c r="K119" s="10" t="n">
        <v>38</v>
      </c>
      <c r="L119" s="10" t="n">
        <v>54.79</v>
      </c>
      <c r="M119" s="12" t="s">
        <v>429</v>
      </c>
      <c r="N119" s="10" t="s">
        <v>415</v>
      </c>
    </row>
    <row r="120" customFormat="false" ht="15" hidden="false" customHeight="false" outlineLevel="0" collapsed="false">
      <c r="A120" s="10" t="s">
        <v>430</v>
      </c>
      <c r="B120" s="8" t="s">
        <v>431</v>
      </c>
      <c r="C120" s="11" t="n">
        <v>423</v>
      </c>
      <c r="D120" s="11" t="s">
        <v>22</v>
      </c>
      <c r="E120" s="10" t="s">
        <v>23</v>
      </c>
      <c r="F120" s="10" t="s">
        <v>432</v>
      </c>
      <c r="G120" s="10" t="n">
        <v>0.45</v>
      </c>
      <c r="H120" s="10" t="n">
        <v>-1.181</v>
      </c>
      <c r="I120" s="10" t="n">
        <v>0.816</v>
      </c>
      <c r="J120" s="10" t="s">
        <v>25</v>
      </c>
      <c r="K120" s="10" t="n">
        <v>38</v>
      </c>
      <c r="L120" s="10" t="n">
        <v>105.78</v>
      </c>
      <c r="M120" s="10" t="s">
        <v>433</v>
      </c>
      <c r="N120" s="10" t="s">
        <v>415</v>
      </c>
    </row>
    <row r="121" customFormat="false" ht="15" hidden="false" customHeight="false" outlineLevel="0" collapsed="false">
      <c r="A121" s="10" t="s">
        <v>434</v>
      </c>
      <c r="B121" s="8" t="s">
        <v>435</v>
      </c>
      <c r="C121" s="11" t="n">
        <v>199</v>
      </c>
      <c r="D121" s="11" t="s">
        <v>30</v>
      </c>
      <c r="E121" s="10" t="s">
        <v>41</v>
      </c>
      <c r="F121" s="10" t="s">
        <v>436</v>
      </c>
      <c r="G121" s="10" t="n">
        <v>-0.014</v>
      </c>
      <c r="H121" s="10" t="n">
        <v>-1.118</v>
      </c>
      <c r="I121" s="10" t="n">
        <v>0.552</v>
      </c>
      <c r="J121" s="10" t="s">
        <v>25</v>
      </c>
      <c r="K121" s="10" t="n">
        <v>67</v>
      </c>
      <c r="L121" s="10" t="n">
        <v>73.26</v>
      </c>
      <c r="M121" s="10" t="s">
        <v>437</v>
      </c>
      <c r="N121" s="10" t="s">
        <v>415</v>
      </c>
    </row>
    <row r="122" customFormat="false" ht="15" hidden="false" customHeight="false" outlineLevel="0" collapsed="false">
      <c r="A122" s="10" t="s">
        <v>438</v>
      </c>
      <c r="B122" s="8" t="s">
        <v>439</v>
      </c>
      <c r="C122" s="11" t="n">
        <v>224</v>
      </c>
      <c r="D122" s="11" t="s">
        <v>30</v>
      </c>
      <c r="E122" s="10" t="s">
        <v>57</v>
      </c>
      <c r="F122" s="10" t="s">
        <v>440</v>
      </c>
      <c r="G122" s="10" t="n">
        <v>-0.619</v>
      </c>
      <c r="H122" s="10" t="n">
        <v>-1.247</v>
      </c>
      <c r="I122" s="10" t="n">
        <v>0.314</v>
      </c>
      <c r="J122" s="10" t="s">
        <v>25</v>
      </c>
      <c r="K122" s="10" t="n">
        <v>56</v>
      </c>
      <c r="L122" s="10" t="n">
        <v>89.76</v>
      </c>
      <c r="M122" s="10" t="s">
        <v>441</v>
      </c>
      <c r="N122" s="10" t="s">
        <v>415</v>
      </c>
    </row>
    <row r="123" customFormat="false" ht="15" hidden="false" customHeight="false" outlineLevel="0" collapsed="false">
      <c r="A123" s="10" t="s">
        <v>442</v>
      </c>
      <c r="B123" s="8" t="s">
        <v>443</v>
      </c>
      <c r="C123" s="11" t="n">
        <v>308</v>
      </c>
      <c r="D123" s="11" t="s">
        <v>30</v>
      </c>
      <c r="E123" s="10" t="s">
        <v>31</v>
      </c>
      <c r="F123" s="10" t="s">
        <v>444</v>
      </c>
      <c r="G123" s="10" t="n">
        <v>0.339</v>
      </c>
      <c r="H123" s="10" t="n">
        <v>0.474</v>
      </c>
      <c r="I123" s="10" t="n">
        <v>-0.067</v>
      </c>
      <c r="J123" s="10" t="s">
        <v>25</v>
      </c>
      <c r="K123" s="10" t="n">
        <v>37</v>
      </c>
      <c r="L123" s="10" t="n">
        <v>86.47</v>
      </c>
      <c r="M123" s="10" t="s">
        <v>445</v>
      </c>
      <c r="N123" s="10" t="s">
        <v>415</v>
      </c>
    </row>
    <row r="124" customFormat="false" ht="15" hidden="false" customHeight="false" outlineLevel="0" collapsed="false">
      <c r="A124" s="10" t="s">
        <v>446</v>
      </c>
      <c r="B124" s="8" t="s">
        <v>447</v>
      </c>
      <c r="C124" s="11" t="n">
        <v>289</v>
      </c>
      <c r="D124" s="11" t="s">
        <v>30</v>
      </c>
      <c r="E124" s="10" t="s">
        <v>31</v>
      </c>
      <c r="F124" s="10" t="s">
        <v>448</v>
      </c>
      <c r="G124" s="10" t="n">
        <v>0.677</v>
      </c>
      <c r="H124" s="10" t="n">
        <v>1.333</v>
      </c>
      <c r="I124" s="10" t="n">
        <v>-0.328</v>
      </c>
      <c r="J124" s="10" t="s">
        <v>25</v>
      </c>
      <c r="K124" s="10" t="n">
        <v>71</v>
      </c>
      <c r="L124" s="10" t="n">
        <v>87.76</v>
      </c>
      <c r="M124" s="10" t="s">
        <v>449</v>
      </c>
      <c r="N124" s="10" t="s">
        <v>415</v>
      </c>
    </row>
    <row r="125" customFormat="false" ht="15" hidden="false" customHeight="false" outlineLevel="0" collapsed="false">
      <c r="A125" s="10" t="s">
        <v>442</v>
      </c>
      <c r="B125" s="8" t="s">
        <v>443</v>
      </c>
      <c r="C125" s="11" t="n">
        <v>308</v>
      </c>
      <c r="D125" s="11" t="s">
        <v>30</v>
      </c>
      <c r="E125" s="10" t="s">
        <v>31</v>
      </c>
      <c r="F125" s="10" t="s">
        <v>450</v>
      </c>
      <c r="G125" s="10" t="n">
        <v>-0.085</v>
      </c>
      <c r="H125" s="10" t="n">
        <v>1.246</v>
      </c>
      <c r="I125" s="10" t="n">
        <v>-0.665</v>
      </c>
      <c r="J125" s="10" t="s">
        <v>25</v>
      </c>
      <c r="K125" s="10" t="n">
        <v>52</v>
      </c>
      <c r="L125" s="10" t="n">
        <v>15.49</v>
      </c>
      <c r="M125" s="10" t="s">
        <v>451</v>
      </c>
      <c r="N125" s="10" t="s">
        <v>415</v>
      </c>
    </row>
    <row r="126" customFormat="false" ht="15" hidden="false" customHeight="false" outlineLevel="0" collapsed="false">
      <c r="A126" s="10" t="s">
        <v>452</v>
      </c>
      <c r="B126" s="8" t="s">
        <v>453</v>
      </c>
      <c r="C126" s="11" t="n">
        <v>91</v>
      </c>
      <c r="D126" s="11" t="s">
        <v>22</v>
      </c>
      <c r="E126" s="10" t="s">
        <v>46</v>
      </c>
      <c r="F126" s="10" t="s">
        <v>454</v>
      </c>
      <c r="G126" s="10" t="n">
        <v>2.606</v>
      </c>
      <c r="H126" s="10" t="n">
        <v>-3.024</v>
      </c>
      <c r="I126" s="10" t="n">
        <v>2.815</v>
      </c>
      <c r="J126" s="10" t="s">
        <v>25</v>
      </c>
      <c r="K126" s="10" t="n">
        <v>31</v>
      </c>
      <c r="L126" s="10" t="n">
        <v>54.78</v>
      </c>
      <c r="M126" s="10" t="s">
        <v>455</v>
      </c>
      <c r="N126" s="10" t="s">
        <v>456</v>
      </c>
    </row>
    <row r="127" customFormat="false" ht="15" hidden="false" customHeight="false" outlineLevel="0" collapsed="false">
      <c r="A127" s="10" t="s">
        <v>457</v>
      </c>
      <c r="B127" s="8" t="s">
        <v>458</v>
      </c>
      <c r="C127" s="11" t="n">
        <v>250</v>
      </c>
      <c r="D127" s="11" t="s">
        <v>22</v>
      </c>
      <c r="E127" s="10" t="s">
        <v>23</v>
      </c>
      <c r="F127" s="10" t="s">
        <v>459</v>
      </c>
      <c r="G127" s="10" t="n">
        <v>1.893</v>
      </c>
      <c r="H127" s="10" t="n">
        <v>-2.208</v>
      </c>
      <c r="I127" s="10" t="n">
        <v>2.051</v>
      </c>
      <c r="J127" s="10" t="s">
        <v>25</v>
      </c>
      <c r="K127" s="10" t="n">
        <v>43</v>
      </c>
      <c r="L127" s="10" t="n">
        <v>64.21</v>
      </c>
      <c r="M127" s="10" t="s">
        <v>460</v>
      </c>
      <c r="N127" s="10" t="s">
        <v>456</v>
      </c>
    </row>
    <row r="128" customFormat="false" ht="15" hidden="false" customHeight="false" outlineLevel="0" collapsed="false">
      <c r="A128" s="10" t="s">
        <v>461</v>
      </c>
      <c r="B128" s="8" t="s">
        <v>462</v>
      </c>
      <c r="C128" s="11" t="n">
        <v>837</v>
      </c>
      <c r="D128" s="11" t="s">
        <v>22</v>
      </c>
      <c r="E128" s="10" t="s">
        <v>57</v>
      </c>
      <c r="F128" s="10" t="s">
        <v>463</v>
      </c>
      <c r="G128" s="10" t="n">
        <v>0.156</v>
      </c>
      <c r="H128" s="10" t="n">
        <v>-3.445</v>
      </c>
      <c r="I128" s="10" t="n">
        <v>1.801</v>
      </c>
      <c r="J128" s="10" t="s">
        <v>25</v>
      </c>
      <c r="K128" s="10" t="n">
        <v>28</v>
      </c>
      <c r="L128" s="10" t="n">
        <v>48.48</v>
      </c>
      <c r="M128" s="10" t="s">
        <v>464</v>
      </c>
      <c r="N128" s="10" t="s">
        <v>456</v>
      </c>
    </row>
    <row r="129" customFormat="false" ht="15" hidden="false" customHeight="false" outlineLevel="0" collapsed="false">
      <c r="A129" s="10" t="s">
        <v>465</v>
      </c>
      <c r="B129" s="8" t="s">
        <v>466</v>
      </c>
      <c r="C129" s="11" t="n">
        <v>1332</v>
      </c>
      <c r="D129" s="11" t="s">
        <v>30</v>
      </c>
      <c r="E129" s="10" t="s">
        <v>23</v>
      </c>
      <c r="F129" s="10" t="s">
        <v>467</v>
      </c>
      <c r="G129" s="10" t="n">
        <v>0.195</v>
      </c>
      <c r="H129" s="10" t="n">
        <v>-0.869</v>
      </c>
      <c r="I129" s="10" t="n">
        <v>0.532</v>
      </c>
      <c r="J129" s="10" t="s">
        <v>25</v>
      </c>
      <c r="K129" s="10" t="n">
        <v>41</v>
      </c>
      <c r="L129" s="10" t="n">
        <v>40.47</v>
      </c>
      <c r="M129" s="10" t="s">
        <v>468</v>
      </c>
      <c r="N129" s="10" t="s">
        <v>456</v>
      </c>
    </row>
    <row r="130" customFormat="false" ht="15" hidden="false" customHeight="false" outlineLevel="0" collapsed="false">
      <c r="A130" s="10" t="s">
        <v>469</v>
      </c>
      <c r="B130" s="8" t="n">
        <v>0</v>
      </c>
      <c r="C130" s="11" t="n">
        <v>104</v>
      </c>
      <c r="D130" s="11" t="s">
        <v>22</v>
      </c>
      <c r="E130" s="10" t="s">
        <v>57</v>
      </c>
      <c r="F130" s="10" t="s">
        <v>470</v>
      </c>
      <c r="G130" s="10" t="n">
        <v>0.996</v>
      </c>
      <c r="H130" s="10" t="n">
        <v>1.725</v>
      </c>
      <c r="I130" s="10" t="n">
        <v>-0.364</v>
      </c>
      <c r="J130" s="10" t="s">
        <v>25</v>
      </c>
      <c r="K130" s="10" t="n">
        <v>51</v>
      </c>
      <c r="L130" s="10" t="n">
        <v>89.76</v>
      </c>
      <c r="M130" s="10" t="s">
        <v>471</v>
      </c>
      <c r="N130" s="10" t="s">
        <v>456</v>
      </c>
    </row>
    <row r="131" customFormat="false" ht="15" hidden="false" customHeight="false" outlineLevel="0" collapsed="false">
      <c r="A131" s="10" t="s">
        <v>472</v>
      </c>
      <c r="B131" s="8" t="s">
        <v>473</v>
      </c>
      <c r="C131" s="11" t="n">
        <v>115</v>
      </c>
      <c r="D131" s="11" t="s">
        <v>22</v>
      </c>
      <c r="E131" s="10" t="s">
        <v>31</v>
      </c>
      <c r="F131" s="10" t="s">
        <v>474</v>
      </c>
      <c r="G131" s="10" t="n">
        <v>0.38</v>
      </c>
      <c r="H131" s="10" t="n">
        <v>-0.995</v>
      </c>
      <c r="I131" s="10" t="n">
        <v>0.687</v>
      </c>
      <c r="J131" s="10" t="s">
        <v>25</v>
      </c>
      <c r="K131" s="10" t="n">
        <v>38</v>
      </c>
      <c r="L131" s="10" t="n">
        <v>30.65</v>
      </c>
      <c r="M131" s="10" t="s">
        <v>475</v>
      </c>
      <c r="N131" s="10" t="s">
        <v>476</v>
      </c>
    </row>
    <row r="132" customFormat="false" ht="15" hidden="false" customHeight="false" outlineLevel="0" collapsed="false">
      <c r="A132" s="10" t="s">
        <v>477</v>
      </c>
      <c r="B132" s="8" t="s">
        <v>478</v>
      </c>
      <c r="C132" s="11" t="n">
        <v>532</v>
      </c>
      <c r="D132" s="11" t="s">
        <v>30</v>
      </c>
      <c r="E132" s="10" t="s">
        <v>23</v>
      </c>
      <c r="F132" s="10" t="s">
        <v>479</v>
      </c>
      <c r="G132" s="10" t="n">
        <v>-0.274</v>
      </c>
      <c r="H132" s="10" t="n">
        <v>-0.352</v>
      </c>
      <c r="I132" s="10" t="n">
        <v>0.039</v>
      </c>
      <c r="J132" s="10" t="s">
        <v>25</v>
      </c>
      <c r="K132" s="10" t="n">
        <v>44</v>
      </c>
      <c r="L132" s="10" t="n">
        <v>116.7</v>
      </c>
      <c r="M132" s="10" t="s">
        <v>480</v>
      </c>
      <c r="N132" s="10" t="s">
        <v>476</v>
      </c>
    </row>
    <row r="133" customFormat="false" ht="15" hidden="false" customHeight="false" outlineLevel="0" collapsed="false">
      <c r="A133" s="10" t="s">
        <v>481</v>
      </c>
      <c r="B133" s="8" t="s">
        <v>482</v>
      </c>
      <c r="C133" s="11" t="n">
        <v>564</v>
      </c>
      <c r="D133" s="11" t="s">
        <v>30</v>
      </c>
      <c r="E133" s="10" t="s">
        <v>41</v>
      </c>
      <c r="F133" s="10" t="s">
        <v>483</v>
      </c>
      <c r="G133" s="10" t="n">
        <v>0.379</v>
      </c>
      <c r="H133" s="10" t="n">
        <v>0.404</v>
      </c>
      <c r="I133" s="10" t="n">
        <v>-0.013</v>
      </c>
      <c r="J133" s="10" t="s">
        <v>25</v>
      </c>
      <c r="K133" s="10" t="n">
        <v>44</v>
      </c>
      <c r="L133" s="10" t="n">
        <v>122.16</v>
      </c>
      <c r="M133" s="10" t="s">
        <v>484</v>
      </c>
      <c r="N133" s="10" t="s">
        <v>476</v>
      </c>
    </row>
    <row r="134" customFormat="false" ht="15" hidden="false" customHeight="false" outlineLevel="0" collapsed="false">
      <c r="A134" s="10" t="s">
        <v>485</v>
      </c>
      <c r="B134" s="8" t="s">
        <v>486</v>
      </c>
      <c r="C134" s="11" t="n">
        <v>605</v>
      </c>
      <c r="D134" s="11" t="s">
        <v>30</v>
      </c>
      <c r="E134" s="10" t="s">
        <v>70</v>
      </c>
      <c r="F134" s="10" t="s">
        <v>487</v>
      </c>
      <c r="G134" s="10" t="n">
        <v>2.097</v>
      </c>
      <c r="H134" s="10" t="n">
        <v>-2.471</v>
      </c>
      <c r="I134" s="10" t="n">
        <v>2.284</v>
      </c>
      <c r="J134" s="10" t="s">
        <v>25</v>
      </c>
      <c r="K134" s="10" t="n">
        <v>38</v>
      </c>
      <c r="L134" s="10" t="n">
        <v>34.11</v>
      </c>
      <c r="M134" s="10" t="s">
        <v>488</v>
      </c>
      <c r="N134" s="10" t="s">
        <v>489</v>
      </c>
    </row>
    <row r="135" customFormat="false" ht="15" hidden="false" customHeight="false" outlineLevel="0" collapsed="false">
      <c r="A135" s="10" t="s">
        <v>490</v>
      </c>
      <c r="B135" s="8" t="s">
        <v>491</v>
      </c>
      <c r="C135" s="11" t="n">
        <v>3</v>
      </c>
      <c r="D135" s="11" t="s">
        <v>22</v>
      </c>
      <c r="E135" s="10" t="s">
        <v>31</v>
      </c>
      <c r="F135" s="10" t="s">
        <v>492</v>
      </c>
      <c r="G135" s="10" t="n">
        <v>2.07</v>
      </c>
      <c r="H135" s="10" t="n">
        <v>-1.253</v>
      </c>
      <c r="I135" s="10" t="n">
        <v>1.661</v>
      </c>
      <c r="J135" s="10" t="s">
        <v>25</v>
      </c>
      <c r="K135" s="10" t="n">
        <v>48</v>
      </c>
      <c r="L135" s="10" t="n">
        <v>75.51</v>
      </c>
      <c r="M135" s="10" t="s">
        <v>493</v>
      </c>
      <c r="N135" s="10" t="s">
        <v>489</v>
      </c>
    </row>
    <row r="136" customFormat="false" ht="15" hidden="false" customHeight="false" outlineLevel="0" collapsed="false">
      <c r="A136" s="10" t="s">
        <v>494</v>
      </c>
      <c r="B136" s="8" t="s">
        <v>495</v>
      </c>
      <c r="C136" s="11" t="n">
        <v>47</v>
      </c>
      <c r="D136" s="11" t="s">
        <v>30</v>
      </c>
      <c r="E136" s="10" t="s">
        <v>36</v>
      </c>
      <c r="F136" s="10" t="s">
        <v>496</v>
      </c>
      <c r="G136" s="10" t="n">
        <v>0.698</v>
      </c>
      <c r="H136" s="10" t="n">
        <v>-1.58</v>
      </c>
      <c r="I136" s="10" t="n">
        <v>1.139</v>
      </c>
      <c r="J136" s="10" t="s">
        <v>25</v>
      </c>
      <c r="K136" s="10" t="n">
        <v>42</v>
      </c>
      <c r="L136" s="10" t="n">
        <v>39.19</v>
      </c>
      <c r="M136" s="12" t="s">
        <v>497</v>
      </c>
      <c r="N136" s="10" t="s">
        <v>489</v>
      </c>
    </row>
    <row r="137" customFormat="false" ht="15" hidden="false" customHeight="false" outlineLevel="0" collapsed="false">
      <c r="A137" s="10" t="s">
        <v>494</v>
      </c>
      <c r="B137" s="8" t="s">
        <v>495</v>
      </c>
      <c r="C137" s="11" t="n">
        <v>49</v>
      </c>
      <c r="D137" s="11" t="s">
        <v>30</v>
      </c>
      <c r="E137" s="10" t="s">
        <v>158</v>
      </c>
      <c r="F137" s="10" t="s">
        <v>496</v>
      </c>
      <c r="G137" s="10" t="n">
        <v>0.698</v>
      </c>
      <c r="H137" s="10" t="n">
        <v>-1.58</v>
      </c>
      <c r="I137" s="10" t="n">
        <v>1.139</v>
      </c>
      <c r="J137" s="10" t="s">
        <v>25</v>
      </c>
      <c r="K137" s="10" t="n">
        <v>42</v>
      </c>
      <c r="L137" s="10" t="n">
        <v>39.19</v>
      </c>
      <c r="M137" s="12" t="s">
        <v>497</v>
      </c>
      <c r="N137" s="10" t="s">
        <v>489</v>
      </c>
    </row>
    <row r="138" customFormat="false" ht="15" hidden="false" customHeight="false" outlineLevel="0" collapsed="false">
      <c r="A138" s="10" t="s">
        <v>485</v>
      </c>
      <c r="B138" s="8" t="s">
        <v>486</v>
      </c>
      <c r="C138" s="11" t="n">
        <v>510</v>
      </c>
      <c r="D138" s="11" t="s">
        <v>30</v>
      </c>
      <c r="E138" s="10" t="s">
        <v>57</v>
      </c>
      <c r="F138" s="10" t="s">
        <v>498</v>
      </c>
      <c r="G138" s="10" t="n">
        <v>0.977</v>
      </c>
      <c r="H138" s="10" t="n">
        <v>-1.176</v>
      </c>
      <c r="I138" s="10" t="n">
        <v>1.077</v>
      </c>
      <c r="J138" s="10" t="s">
        <v>25</v>
      </c>
      <c r="K138" s="10" t="n">
        <v>72</v>
      </c>
      <c r="L138" s="10" t="n">
        <v>147.66</v>
      </c>
      <c r="M138" s="10" t="s">
        <v>499</v>
      </c>
      <c r="N138" s="10" t="s">
        <v>489</v>
      </c>
    </row>
    <row r="139" customFormat="false" ht="15" hidden="false" customHeight="false" outlineLevel="0" collapsed="false">
      <c r="A139" s="10" t="s">
        <v>500</v>
      </c>
      <c r="B139" s="8" t="s">
        <v>501</v>
      </c>
      <c r="C139" s="11" t="n">
        <v>175</v>
      </c>
      <c r="D139" s="11" t="s">
        <v>30</v>
      </c>
      <c r="E139" s="10" t="s">
        <v>41</v>
      </c>
      <c r="F139" s="10" t="s">
        <v>502</v>
      </c>
      <c r="G139" s="10" t="n">
        <v>0.036</v>
      </c>
      <c r="H139" s="10" t="n">
        <v>-1.869</v>
      </c>
      <c r="I139" s="10" t="n">
        <v>0.952</v>
      </c>
      <c r="J139" s="10" t="s">
        <v>25</v>
      </c>
      <c r="K139" s="10" t="n">
        <v>28</v>
      </c>
      <c r="L139" s="10" t="n">
        <v>61.05</v>
      </c>
      <c r="M139" s="10" t="s">
        <v>503</v>
      </c>
      <c r="N139" s="10" t="s">
        <v>489</v>
      </c>
    </row>
    <row r="140" customFormat="false" ht="15" hidden="false" customHeight="false" outlineLevel="0" collapsed="false">
      <c r="A140" s="10" t="s">
        <v>504</v>
      </c>
      <c r="B140" s="8" t="s">
        <v>505</v>
      </c>
      <c r="C140" s="11" t="n">
        <v>305</v>
      </c>
      <c r="D140" s="11" t="s">
        <v>30</v>
      </c>
      <c r="E140" s="10" t="s">
        <v>23</v>
      </c>
      <c r="F140" s="10" t="s">
        <v>506</v>
      </c>
      <c r="G140" s="10" t="n">
        <v>-0.529</v>
      </c>
      <c r="H140" s="10" t="n">
        <v>-1.886</v>
      </c>
      <c r="I140" s="10" t="n">
        <v>0.679</v>
      </c>
      <c r="J140" s="10" t="s">
        <v>25</v>
      </c>
      <c r="K140" s="10" t="n">
        <v>39</v>
      </c>
      <c r="L140" s="10" t="n">
        <v>67.05</v>
      </c>
      <c r="M140" s="10" t="s">
        <v>507</v>
      </c>
      <c r="N140" s="10" t="s">
        <v>489</v>
      </c>
    </row>
    <row r="141" customFormat="false" ht="15" hidden="false" customHeight="false" outlineLevel="0" collapsed="false">
      <c r="A141" s="10" t="s">
        <v>508</v>
      </c>
      <c r="B141" s="8" t="s">
        <v>509</v>
      </c>
      <c r="C141" s="11" t="n">
        <v>40</v>
      </c>
      <c r="D141" s="11" t="s">
        <v>30</v>
      </c>
      <c r="E141" s="10" t="s">
        <v>46</v>
      </c>
      <c r="F141" s="10" t="s">
        <v>510</v>
      </c>
      <c r="G141" s="10" t="n">
        <v>0.584</v>
      </c>
      <c r="H141" s="10" t="n">
        <v>-0.532</v>
      </c>
      <c r="I141" s="10" t="n">
        <v>0.558</v>
      </c>
      <c r="J141" s="10" t="s">
        <v>25</v>
      </c>
      <c r="K141" s="10" t="n">
        <v>48</v>
      </c>
      <c r="L141" s="10" t="n">
        <v>97.24</v>
      </c>
      <c r="M141" s="10" t="s">
        <v>511</v>
      </c>
      <c r="N141" s="10" t="s">
        <v>489</v>
      </c>
    </row>
    <row r="142" customFormat="false" ht="15" hidden="false" customHeight="false" outlineLevel="0" collapsed="false">
      <c r="A142" s="10" t="s">
        <v>494</v>
      </c>
      <c r="B142" s="8" t="s">
        <v>495</v>
      </c>
      <c r="C142" s="11" t="n">
        <v>74</v>
      </c>
      <c r="D142" s="11" t="s">
        <v>30</v>
      </c>
      <c r="E142" s="10" t="s">
        <v>36</v>
      </c>
      <c r="F142" s="10" t="s">
        <v>512</v>
      </c>
      <c r="G142" s="10" t="n">
        <v>0.223</v>
      </c>
      <c r="H142" s="10" t="n">
        <v>-0.793</v>
      </c>
      <c r="I142" s="10" t="n">
        <v>0.508</v>
      </c>
      <c r="J142" s="10" t="s">
        <v>25</v>
      </c>
      <c r="K142" s="10" t="n">
        <v>36</v>
      </c>
      <c r="L142" s="10" t="n">
        <v>69.75</v>
      </c>
      <c r="M142" s="10" t="s">
        <v>513</v>
      </c>
      <c r="N142" s="10" t="s">
        <v>489</v>
      </c>
    </row>
    <row r="143" customFormat="false" ht="15" hidden="false" customHeight="false" outlineLevel="0" collapsed="false">
      <c r="A143" s="10" t="s">
        <v>494</v>
      </c>
      <c r="B143" s="8" t="s">
        <v>495</v>
      </c>
      <c r="C143" s="11" t="n">
        <v>79</v>
      </c>
      <c r="D143" s="11" t="s">
        <v>22</v>
      </c>
      <c r="E143" s="10" t="s">
        <v>158</v>
      </c>
      <c r="F143" s="10" t="s">
        <v>514</v>
      </c>
      <c r="G143" s="10" t="n">
        <v>-0.088</v>
      </c>
      <c r="H143" s="10" t="n">
        <v>-0.566</v>
      </c>
      <c r="I143" s="10" t="n">
        <v>0.239</v>
      </c>
      <c r="J143" s="10" t="s">
        <v>25</v>
      </c>
      <c r="K143" s="10" t="n">
        <v>46</v>
      </c>
      <c r="L143" s="10" t="n">
        <v>158.61</v>
      </c>
      <c r="M143" s="10" t="s">
        <v>515</v>
      </c>
      <c r="N143" s="10" t="s">
        <v>489</v>
      </c>
    </row>
    <row r="144" customFormat="false" ht="15" hidden="false" customHeight="false" outlineLevel="0" collapsed="false">
      <c r="A144" s="10" t="s">
        <v>516</v>
      </c>
      <c r="B144" s="8" t="n">
        <v>0</v>
      </c>
      <c r="C144" s="11" t="n">
        <v>621</v>
      </c>
      <c r="D144" s="11" t="s">
        <v>30</v>
      </c>
      <c r="E144" s="10" t="s">
        <v>23</v>
      </c>
      <c r="F144" s="10" t="s">
        <v>517</v>
      </c>
      <c r="G144" s="10" t="n">
        <v>1.075</v>
      </c>
      <c r="H144" s="10" t="n">
        <v>0.717</v>
      </c>
      <c r="I144" s="10" t="n">
        <v>0.179</v>
      </c>
      <c r="J144" s="10" t="s">
        <v>25</v>
      </c>
      <c r="K144" s="10" t="n">
        <v>54</v>
      </c>
      <c r="L144" s="10" t="n">
        <v>56.01</v>
      </c>
      <c r="M144" s="10" t="s">
        <v>518</v>
      </c>
      <c r="N144" s="10" t="s">
        <v>489</v>
      </c>
    </row>
    <row r="145" customFormat="false" ht="15" hidden="false" customHeight="false" outlineLevel="0" collapsed="false">
      <c r="A145" s="10" t="s">
        <v>519</v>
      </c>
      <c r="B145" s="8" t="s">
        <v>520</v>
      </c>
      <c r="C145" s="11" t="n">
        <v>9</v>
      </c>
      <c r="D145" s="11" t="s">
        <v>30</v>
      </c>
      <c r="E145" s="10" t="s">
        <v>31</v>
      </c>
      <c r="F145" s="10" t="s">
        <v>521</v>
      </c>
      <c r="G145" s="10" t="n">
        <v>0.922</v>
      </c>
      <c r="H145" s="10" t="n">
        <v>0.804</v>
      </c>
      <c r="I145" s="10" t="n">
        <v>0.059</v>
      </c>
      <c r="J145" s="10" t="s">
        <v>25</v>
      </c>
      <c r="K145" s="10" t="n">
        <v>50</v>
      </c>
      <c r="L145" s="10" t="n">
        <v>65.28</v>
      </c>
      <c r="M145" s="10" t="s">
        <v>522</v>
      </c>
      <c r="N145" s="10" t="s">
        <v>489</v>
      </c>
    </row>
    <row r="146" customFormat="false" ht="15" hidden="false" customHeight="false" outlineLevel="0" collapsed="false">
      <c r="A146" s="10" t="s">
        <v>523</v>
      </c>
      <c r="B146" s="8" t="n">
        <v>0</v>
      </c>
      <c r="C146" s="11" t="n">
        <v>227</v>
      </c>
      <c r="D146" s="11" t="s">
        <v>30</v>
      </c>
      <c r="E146" s="10" t="s">
        <v>46</v>
      </c>
      <c r="F146" s="10" t="s">
        <v>524</v>
      </c>
      <c r="G146" s="10" t="n">
        <v>-0.617</v>
      </c>
      <c r="H146" s="10" t="n">
        <v>0.094</v>
      </c>
      <c r="I146" s="10" t="n">
        <v>-0.355</v>
      </c>
      <c r="J146" s="10" t="s">
        <v>25</v>
      </c>
      <c r="K146" s="10" t="n">
        <v>60</v>
      </c>
      <c r="L146" s="10" t="n">
        <v>76.39</v>
      </c>
      <c r="M146" s="10" t="s">
        <v>525</v>
      </c>
      <c r="N146" s="10" t="s">
        <v>489</v>
      </c>
    </row>
    <row r="147" customFormat="false" ht="15" hidden="false" customHeight="false" outlineLevel="0" collapsed="false">
      <c r="A147" s="10" t="s">
        <v>526</v>
      </c>
      <c r="B147" s="8" t="s">
        <v>527</v>
      </c>
      <c r="C147" s="11" t="n">
        <v>4</v>
      </c>
      <c r="D147" s="11" t="s">
        <v>30</v>
      </c>
      <c r="E147" s="10" t="s">
        <v>31</v>
      </c>
      <c r="F147" s="10" t="s">
        <v>528</v>
      </c>
      <c r="G147" s="10" t="n">
        <v>1.854</v>
      </c>
      <c r="H147" s="10" t="n">
        <v>-6.253</v>
      </c>
      <c r="I147" s="10" t="n">
        <v>4.053</v>
      </c>
      <c r="J147" s="10" t="s">
        <v>25</v>
      </c>
      <c r="K147" s="10" t="n">
        <v>40</v>
      </c>
      <c r="L147" s="10" t="n">
        <v>79.35</v>
      </c>
      <c r="M147" s="10" t="s">
        <v>529</v>
      </c>
      <c r="N147" s="10" t="s">
        <v>530</v>
      </c>
    </row>
    <row r="148" customFormat="false" ht="15" hidden="false" customHeight="false" outlineLevel="0" collapsed="false">
      <c r="A148" s="10" t="s">
        <v>531</v>
      </c>
      <c r="B148" s="8" t="s">
        <v>532</v>
      </c>
      <c r="C148" s="11" t="n">
        <v>337</v>
      </c>
      <c r="D148" s="11" t="s">
        <v>30</v>
      </c>
      <c r="E148" s="10" t="s">
        <v>23</v>
      </c>
      <c r="F148" s="10" t="s">
        <v>533</v>
      </c>
      <c r="G148" s="10" t="n">
        <v>0.887</v>
      </c>
      <c r="H148" s="10" t="n">
        <v>-1.675</v>
      </c>
      <c r="I148" s="10" t="n">
        <v>1.281</v>
      </c>
      <c r="J148" s="10" t="s">
        <v>25</v>
      </c>
      <c r="K148" s="10" t="n">
        <v>80</v>
      </c>
      <c r="L148" s="10" t="n">
        <v>95.76</v>
      </c>
      <c r="M148" s="10" t="s">
        <v>534</v>
      </c>
      <c r="N148" s="10" t="s">
        <v>530</v>
      </c>
    </row>
    <row r="149" customFormat="false" ht="15" hidden="false" customHeight="false" outlineLevel="0" collapsed="false">
      <c r="A149" s="10" t="s">
        <v>535</v>
      </c>
      <c r="B149" s="8" t="s">
        <v>536</v>
      </c>
      <c r="C149" s="11" t="n">
        <v>117</v>
      </c>
      <c r="D149" s="11" t="s">
        <v>22</v>
      </c>
      <c r="E149" s="10" t="s">
        <v>36</v>
      </c>
      <c r="F149" s="10" t="s">
        <v>537</v>
      </c>
      <c r="G149" s="10" t="n">
        <v>-0.523</v>
      </c>
      <c r="H149" s="10" t="n">
        <v>-1.66</v>
      </c>
      <c r="I149" s="10" t="n">
        <v>0.569</v>
      </c>
      <c r="J149" s="10" t="s">
        <v>25</v>
      </c>
      <c r="K149" s="10" t="n">
        <v>66</v>
      </c>
      <c r="L149" s="10" t="n">
        <v>84.26</v>
      </c>
      <c r="M149" s="10" t="s">
        <v>538</v>
      </c>
      <c r="N149" s="10" t="s">
        <v>530</v>
      </c>
    </row>
    <row r="150" customFormat="false" ht="15" hidden="false" customHeight="false" outlineLevel="0" collapsed="false">
      <c r="A150" s="10" t="s">
        <v>539</v>
      </c>
      <c r="B150" s="8" t="s">
        <v>540</v>
      </c>
      <c r="C150" s="11" t="n">
        <v>346</v>
      </c>
      <c r="D150" s="11" t="s">
        <v>30</v>
      </c>
      <c r="E150" s="10" t="s">
        <v>31</v>
      </c>
      <c r="F150" s="10" t="s">
        <v>541</v>
      </c>
      <c r="G150" s="10" t="n">
        <v>1.892</v>
      </c>
      <c r="H150" s="10" t="n">
        <v>0.868</v>
      </c>
      <c r="I150" s="10" t="n">
        <v>0.512</v>
      </c>
      <c r="J150" s="10" t="s">
        <v>25</v>
      </c>
      <c r="K150" s="10" t="n">
        <v>81</v>
      </c>
      <c r="L150" s="10" t="n">
        <v>65.28</v>
      </c>
      <c r="M150" s="10" t="s">
        <v>542</v>
      </c>
      <c r="N150" s="10" t="s">
        <v>530</v>
      </c>
    </row>
    <row r="151" customFormat="false" ht="15" hidden="false" customHeight="false" outlineLevel="0" collapsed="false">
      <c r="A151" s="10" t="s">
        <v>539</v>
      </c>
      <c r="B151" s="8" t="s">
        <v>540</v>
      </c>
      <c r="C151" s="11" t="n">
        <v>16</v>
      </c>
      <c r="D151" s="11" t="s">
        <v>30</v>
      </c>
      <c r="E151" s="10" t="s">
        <v>57</v>
      </c>
      <c r="F151" s="10" t="s">
        <v>543</v>
      </c>
      <c r="G151" s="10" t="n">
        <v>-1.515</v>
      </c>
      <c r="H151" s="10" t="n">
        <v>0.211</v>
      </c>
      <c r="I151" s="10" t="n">
        <v>-0.863</v>
      </c>
      <c r="J151" s="10" t="s">
        <v>25</v>
      </c>
      <c r="K151" s="10" t="n">
        <v>43</v>
      </c>
      <c r="L151" s="10" t="n">
        <v>81.51</v>
      </c>
      <c r="M151" s="10" t="s">
        <v>544</v>
      </c>
      <c r="N151" s="10" t="s">
        <v>530</v>
      </c>
    </row>
    <row r="152" customFormat="false" ht="15" hidden="false" customHeight="false" outlineLevel="0" collapsed="false">
      <c r="A152" s="10" t="s">
        <v>545</v>
      </c>
      <c r="B152" s="8" t="s">
        <v>546</v>
      </c>
      <c r="C152" s="11" t="n">
        <v>577</v>
      </c>
      <c r="D152" s="11" t="s">
        <v>22</v>
      </c>
      <c r="E152" s="10" t="s">
        <v>23</v>
      </c>
      <c r="F152" s="10" t="s">
        <v>547</v>
      </c>
      <c r="G152" s="10" t="n">
        <v>1.059</v>
      </c>
      <c r="H152" s="10" t="n">
        <v>-3.638</v>
      </c>
      <c r="I152" s="10" t="n">
        <v>2.348</v>
      </c>
      <c r="J152" s="10" t="s">
        <v>25</v>
      </c>
      <c r="K152" s="10" t="n">
        <v>55</v>
      </c>
      <c r="L152" s="10" t="n">
        <v>124.99</v>
      </c>
      <c r="M152" s="10" t="s">
        <v>548</v>
      </c>
      <c r="N152" s="10" t="s">
        <v>549</v>
      </c>
    </row>
    <row r="153" customFormat="false" ht="15" hidden="false" customHeight="false" outlineLevel="0" collapsed="false">
      <c r="A153" s="10" t="s">
        <v>550</v>
      </c>
      <c r="B153" s="8" t="s">
        <v>551</v>
      </c>
      <c r="C153" s="11" t="n">
        <v>551</v>
      </c>
      <c r="D153" s="11" t="s">
        <v>22</v>
      </c>
      <c r="E153" s="10" t="s">
        <v>23</v>
      </c>
      <c r="F153" s="10" t="s">
        <v>552</v>
      </c>
      <c r="G153" s="10" t="n">
        <v>1.14</v>
      </c>
      <c r="H153" s="10" t="n">
        <v>-0.189</v>
      </c>
      <c r="I153" s="10" t="n">
        <v>0.665</v>
      </c>
      <c r="J153" s="10" t="s">
        <v>25</v>
      </c>
      <c r="K153" s="10" t="n">
        <v>70</v>
      </c>
      <c r="L153" s="10" t="n">
        <v>85.46</v>
      </c>
      <c r="M153" s="10" t="s">
        <v>553</v>
      </c>
      <c r="N153" s="10" t="s">
        <v>549</v>
      </c>
    </row>
    <row r="154" customFormat="false" ht="15" hidden="false" customHeight="false" outlineLevel="0" collapsed="false">
      <c r="A154" s="10" t="s">
        <v>554</v>
      </c>
      <c r="B154" s="8" t="s">
        <v>555</v>
      </c>
      <c r="C154" s="11" t="n">
        <v>16</v>
      </c>
      <c r="D154" s="11" t="s">
        <v>30</v>
      </c>
      <c r="E154" s="10" t="s">
        <v>31</v>
      </c>
      <c r="F154" s="10" t="s">
        <v>556</v>
      </c>
      <c r="G154" s="10" t="n">
        <v>8.385</v>
      </c>
      <c r="H154" s="10" t="n">
        <v>-4.552</v>
      </c>
      <c r="I154" s="10" t="n">
        <v>6.469</v>
      </c>
      <c r="J154" s="10" t="s">
        <v>25</v>
      </c>
      <c r="K154" s="10" t="n">
        <v>70</v>
      </c>
      <c r="L154" s="10" t="n">
        <v>109.03</v>
      </c>
      <c r="M154" s="10" t="s">
        <v>557</v>
      </c>
      <c r="N154" s="10" t="s">
        <v>558</v>
      </c>
    </row>
    <row r="155" customFormat="false" ht="15" hidden="false" customHeight="false" outlineLevel="0" collapsed="false">
      <c r="A155" s="10" t="s">
        <v>559</v>
      </c>
      <c r="B155" s="8" t="s">
        <v>560</v>
      </c>
      <c r="C155" s="11" t="n">
        <v>11</v>
      </c>
      <c r="D155" s="11" t="s">
        <v>30</v>
      </c>
      <c r="E155" s="10" t="s">
        <v>36</v>
      </c>
      <c r="F155" s="10" t="s">
        <v>561</v>
      </c>
      <c r="G155" s="10" t="n">
        <v>3.551</v>
      </c>
      <c r="H155" s="10" t="n">
        <v>-4.931</v>
      </c>
      <c r="I155" s="10" t="n">
        <v>4.241</v>
      </c>
      <c r="J155" s="10" t="s">
        <v>25</v>
      </c>
      <c r="K155" s="10" t="n">
        <v>51</v>
      </c>
      <c r="L155" s="10" t="n">
        <v>118.26</v>
      </c>
      <c r="M155" s="10" t="s">
        <v>562</v>
      </c>
      <c r="N155" s="10" t="s">
        <v>558</v>
      </c>
    </row>
    <row r="156" customFormat="false" ht="15" hidden="false" customHeight="false" outlineLevel="0" collapsed="false">
      <c r="A156" s="10" t="s">
        <v>563</v>
      </c>
      <c r="B156" s="8" t="s">
        <v>564</v>
      </c>
      <c r="C156" s="11" t="n">
        <v>153</v>
      </c>
      <c r="D156" s="11" t="s">
        <v>30</v>
      </c>
      <c r="E156" s="10" t="s">
        <v>23</v>
      </c>
      <c r="F156" s="10" t="s">
        <v>565</v>
      </c>
      <c r="G156" s="10" t="n">
        <v>2.782</v>
      </c>
      <c r="H156" s="10" t="n">
        <v>-4.005</v>
      </c>
      <c r="I156" s="10" t="n">
        <v>3.393</v>
      </c>
      <c r="J156" s="10" t="s">
        <v>25</v>
      </c>
      <c r="K156" s="10" t="n">
        <v>40</v>
      </c>
      <c r="L156" s="10" t="n">
        <v>130.07</v>
      </c>
      <c r="M156" s="10" t="s">
        <v>566</v>
      </c>
      <c r="N156" s="10" t="s">
        <v>558</v>
      </c>
    </row>
    <row r="157" customFormat="false" ht="15" hidden="false" customHeight="false" outlineLevel="0" collapsed="false">
      <c r="A157" s="10" t="s">
        <v>567</v>
      </c>
      <c r="B157" s="8" t="s">
        <v>568</v>
      </c>
      <c r="C157" s="11" t="n">
        <v>313</v>
      </c>
      <c r="D157" s="11" t="s">
        <v>30</v>
      </c>
      <c r="E157" s="10" t="s">
        <v>23</v>
      </c>
      <c r="F157" s="10" t="s">
        <v>569</v>
      </c>
      <c r="G157" s="10" t="n">
        <v>2.791</v>
      </c>
      <c r="H157" s="10" t="n">
        <v>-3.103</v>
      </c>
      <c r="I157" s="10" t="n">
        <v>2.947</v>
      </c>
      <c r="J157" s="10" t="s">
        <v>25</v>
      </c>
      <c r="K157" s="10" t="n">
        <v>39</v>
      </c>
      <c r="L157" s="10" t="n">
        <v>46.94</v>
      </c>
      <c r="M157" s="10" t="s">
        <v>570</v>
      </c>
      <c r="N157" s="10" t="s">
        <v>558</v>
      </c>
    </row>
    <row r="158" customFormat="false" ht="15" hidden="false" customHeight="false" outlineLevel="0" collapsed="false">
      <c r="A158" s="10" t="s">
        <v>571</v>
      </c>
      <c r="B158" s="8" t="n">
        <v>0</v>
      </c>
      <c r="C158" s="11" t="n">
        <v>842</v>
      </c>
      <c r="D158" s="11" t="s">
        <v>30</v>
      </c>
      <c r="E158" s="10" t="s">
        <v>57</v>
      </c>
      <c r="F158" s="10" t="s">
        <v>572</v>
      </c>
      <c r="G158" s="10" t="n">
        <v>4.03</v>
      </c>
      <c r="H158" s="10" t="n">
        <v>-1.552</v>
      </c>
      <c r="I158" s="10" t="n">
        <v>2.791</v>
      </c>
      <c r="J158" s="10" t="s">
        <v>25</v>
      </c>
      <c r="K158" s="10" t="n">
        <v>53</v>
      </c>
      <c r="L158" s="10" t="n">
        <v>126.36</v>
      </c>
      <c r="M158" s="10" t="s">
        <v>573</v>
      </c>
      <c r="N158" s="10" t="s">
        <v>558</v>
      </c>
    </row>
    <row r="159" customFormat="false" ht="15" hidden="false" customHeight="false" outlineLevel="0" collapsed="false">
      <c r="A159" s="10" t="s">
        <v>574</v>
      </c>
      <c r="B159" s="8" t="s">
        <v>575</v>
      </c>
      <c r="C159" s="11" t="n">
        <v>334</v>
      </c>
      <c r="D159" s="11" t="s">
        <v>22</v>
      </c>
      <c r="E159" s="10" t="s">
        <v>576</v>
      </c>
      <c r="F159" s="10" t="s">
        <v>577</v>
      </c>
      <c r="G159" s="10" t="n">
        <v>1.792</v>
      </c>
      <c r="H159" s="10" t="n">
        <v>-3.253</v>
      </c>
      <c r="I159" s="10" t="n">
        <v>2.523</v>
      </c>
      <c r="J159" s="10" t="s">
        <v>25</v>
      </c>
      <c r="K159" s="10" t="n">
        <v>57</v>
      </c>
      <c r="L159" s="10" t="n">
        <v>103.12</v>
      </c>
      <c r="M159" s="10" t="s">
        <v>578</v>
      </c>
      <c r="N159" s="10" t="s">
        <v>558</v>
      </c>
    </row>
    <row r="160" customFormat="false" ht="15" hidden="false" customHeight="false" outlineLevel="0" collapsed="false">
      <c r="A160" s="10" t="s">
        <v>579</v>
      </c>
      <c r="B160" s="8" t="s">
        <v>580</v>
      </c>
      <c r="C160" s="11" t="n">
        <v>213</v>
      </c>
      <c r="D160" s="11" t="s">
        <v>22</v>
      </c>
      <c r="E160" s="10" t="s">
        <v>57</v>
      </c>
      <c r="F160" s="10" t="s">
        <v>581</v>
      </c>
      <c r="G160" s="10" t="n">
        <v>2.211</v>
      </c>
      <c r="H160" s="10" t="n">
        <v>-2.322</v>
      </c>
      <c r="I160" s="10" t="n">
        <v>2.266</v>
      </c>
      <c r="J160" s="10" t="s">
        <v>25</v>
      </c>
      <c r="K160" s="10" t="n">
        <v>44</v>
      </c>
      <c r="L160" s="10" t="n">
        <v>69.17</v>
      </c>
      <c r="M160" s="10" t="s">
        <v>582</v>
      </c>
      <c r="N160" s="10" t="s">
        <v>558</v>
      </c>
    </row>
    <row r="161" customFormat="false" ht="15" hidden="false" customHeight="false" outlineLevel="0" collapsed="false">
      <c r="A161" s="10" t="s">
        <v>583</v>
      </c>
      <c r="B161" s="8" t="s">
        <v>584</v>
      </c>
      <c r="C161" s="11" t="n">
        <v>359</v>
      </c>
      <c r="D161" s="11" t="s">
        <v>22</v>
      </c>
      <c r="E161" s="10" t="s">
        <v>31</v>
      </c>
      <c r="F161" s="10" t="s">
        <v>585</v>
      </c>
      <c r="G161" s="10" t="n">
        <v>1.736</v>
      </c>
      <c r="H161" s="10" t="n">
        <v>-2.793</v>
      </c>
      <c r="I161" s="10" t="n">
        <v>2.265</v>
      </c>
      <c r="J161" s="10" t="s">
        <v>25</v>
      </c>
      <c r="K161" s="10" t="n">
        <v>39</v>
      </c>
      <c r="L161" s="10" t="n">
        <v>113.91</v>
      </c>
      <c r="M161" s="10" t="s">
        <v>586</v>
      </c>
      <c r="N161" s="10" t="s">
        <v>558</v>
      </c>
    </row>
    <row r="162" customFormat="false" ht="15" hidden="false" customHeight="false" outlineLevel="0" collapsed="false">
      <c r="A162" s="10" t="s">
        <v>587</v>
      </c>
      <c r="B162" s="8" t="s">
        <v>359</v>
      </c>
      <c r="C162" s="11" t="n">
        <v>176</v>
      </c>
      <c r="D162" s="11" t="s">
        <v>370</v>
      </c>
      <c r="E162" s="10" t="e">
        <f aca="false">NA()</f>
        <v>#N/A</v>
      </c>
      <c r="F162" s="10" t="s">
        <v>588</v>
      </c>
      <c r="G162" s="10" t="n">
        <v>1.297</v>
      </c>
      <c r="H162" s="10" t="n">
        <v>-3.063</v>
      </c>
      <c r="I162" s="10" t="n">
        <v>2.18</v>
      </c>
      <c r="J162" s="10" t="s">
        <v>25</v>
      </c>
      <c r="K162" s="10" t="n">
        <v>63</v>
      </c>
      <c r="L162" s="10" t="n">
        <v>144.53</v>
      </c>
      <c r="M162" s="10" t="s">
        <v>589</v>
      </c>
      <c r="N162" s="10" t="s">
        <v>558</v>
      </c>
    </row>
    <row r="163" customFormat="false" ht="15" hidden="false" customHeight="false" outlineLevel="0" collapsed="false">
      <c r="A163" s="10" t="s">
        <v>590</v>
      </c>
      <c r="B163" s="8" t="s">
        <v>591</v>
      </c>
      <c r="C163" s="11" t="n">
        <v>228</v>
      </c>
      <c r="D163" s="11" t="s">
        <v>22</v>
      </c>
      <c r="E163" s="10" t="s">
        <v>46</v>
      </c>
      <c r="F163" s="10" t="s">
        <v>592</v>
      </c>
      <c r="G163" s="10" t="n">
        <v>3.016</v>
      </c>
      <c r="H163" s="10" t="n">
        <v>-1.236</v>
      </c>
      <c r="I163" s="10" t="n">
        <v>2.126</v>
      </c>
      <c r="J163" s="10" t="s">
        <v>25</v>
      </c>
      <c r="K163" s="10" t="n">
        <v>65</v>
      </c>
      <c r="L163" s="10" t="n">
        <v>72.63</v>
      </c>
      <c r="M163" s="10" t="s">
        <v>593</v>
      </c>
      <c r="N163" s="10" t="s">
        <v>558</v>
      </c>
    </row>
    <row r="164" customFormat="false" ht="15" hidden="false" customHeight="false" outlineLevel="0" collapsed="false">
      <c r="A164" s="10" t="s">
        <v>594</v>
      </c>
      <c r="B164" s="8" t="s">
        <v>595</v>
      </c>
      <c r="C164" s="11" t="n">
        <v>722</v>
      </c>
      <c r="D164" s="11" t="s">
        <v>30</v>
      </c>
      <c r="E164" s="10" t="s">
        <v>41</v>
      </c>
      <c r="F164" s="10" t="s">
        <v>596</v>
      </c>
      <c r="G164" s="10" t="n">
        <v>1.959</v>
      </c>
      <c r="H164" s="10" t="n">
        <v>-2.253</v>
      </c>
      <c r="I164" s="10" t="n">
        <v>2.106</v>
      </c>
      <c r="J164" s="10" t="s">
        <v>25</v>
      </c>
      <c r="K164" s="10" t="n">
        <v>43</v>
      </c>
      <c r="L164" s="10" t="n">
        <v>69.17</v>
      </c>
      <c r="M164" s="10" t="s">
        <v>597</v>
      </c>
      <c r="N164" s="10" t="s">
        <v>558</v>
      </c>
    </row>
    <row r="165" customFormat="false" ht="15" hidden="false" customHeight="false" outlineLevel="0" collapsed="false">
      <c r="A165" s="10" t="s">
        <v>598</v>
      </c>
      <c r="B165" s="8" t="s">
        <v>599</v>
      </c>
      <c r="C165" s="11" t="n">
        <v>568</v>
      </c>
      <c r="D165" s="11" t="s">
        <v>30</v>
      </c>
      <c r="E165" s="10" t="s">
        <v>57</v>
      </c>
      <c r="F165" s="10" t="s">
        <v>600</v>
      </c>
      <c r="G165" s="10" t="n">
        <v>3.062</v>
      </c>
      <c r="H165" s="10" t="n">
        <v>-1.029</v>
      </c>
      <c r="I165" s="10" t="n">
        <v>2.045</v>
      </c>
      <c r="J165" s="10" t="s">
        <v>25</v>
      </c>
      <c r="K165" s="10" t="n">
        <v>64</v>
      </c>
      <c r="L165" s="10" t="n">
        <v>56.67</v>
      </c>
      <c r="M165" s="10" t="s">
        <v>601</v>
      </c>
      <c r="N165" s="10" t="s">
        <v>558</v>
      </c>
    </row>
    <row r="166" customFormat="false" ht="15" hidden="false" customHeight="false" outlineLevel="0" collapsed="false">
      <c r="A166" s="10" t="s">
        <v>602</v>
      </c>
      <c r="B166" s="8" t="n">
        <v>0</v>
      </c>
      <c r="C166" s="11" t="n">
        <v>751</v>
      </c>
      <c r="D166" s="11" t="s">
        <v>22</v>
      </c>
      <c r="E166" s="10" t="s">
        <v>23</v>
      </c>
      <c r="F166" s="10" t="s">
        <v>603</v>
      </c>
      <c r="G166" s="10" t="n">
        <v>2.687</v>
      </c>
      <c r="H166" s="10" t="n">
        <v>-1.364</v>
      </c>
      <c r="I166" s="10" t="n">
        <v>2.025</v>
      </c>
      <c r="J166" s="10" t="s">
        <v>25</v>
      </c>
      <c r="K166" s="10" t="n">
        <v>59</v>
      </c>
      <c r="L166" s="10" t="n">
        <v>76.39</v>
      </c>
      <c r="M166" s="10" t="s">
        <v>604</v>
      </c>
      <c r="N166" s="10" t="s">
        <v>558</v>
      </c>
    </row>
    <row r="167" customFormat="false" ht="15" hidden="false" customHeight="false" outlineLevel="0" collapsed="false">
      <c r="A167" s="10" t="s">
        <v>605</v>
      </c>
      <c r="B167" s="8" t="s">
        <v>606</v>
      </c>
      <c r="C167" s="11" t="n">
        <v>16</v>
      </c>
      <c r="D167" s="11" t="s">
        <v>30</v>
      </c>
      <c r="E167" s="10" t="s">
        <v>95</v>
      </c>
      <c r="F167" s="10" t="s">
        <v>607</v>
      </c>
      <c r="G167" s="10" t="n">
        <v>0.82</v>
      </c>
      <c r="H167" s="10" t="n">
        <v>-3.103</v>
      </c>
      <c r="I167" s="10" t="n">
        <v>1.962</v>
      </c>
      <c r="J167" s="10" t="s">
        <v>25</v>
      </c>
      <c r="K167" s="10" t="n">
        <v>48</v>
      </c>
      <c r="L167" s="10" t="n">
        <v>111.19</v>
      </c>
      <c r="M167" s="10" t="s">
        <v>608</v>
      </c>
      <c r="N167" s="10" t="s">
        <v>558</v>
      </c>
    </row>
    <row r="168" customFormat="false" ht="15" hidden="false" customHeight="false" outlineLevel="0" collapsed="false">
      <c r="A168" s="10" t="s">
        <v>609</v>
      </c>
      <c r="B168" s="8" t="s">
        <v>610</v>
      </c>
      <c r="C168" s="11" t="n">
        <v>47</v>
      </c>
      <c r="D168" s="11" t="s">
        <v>30</v>
      </c>
      <c r="E168" s="10" t="s">
        <v>41</v>
      </c>
      <c r="F168" s="10" t="s">
        <v>611</v>
      </c>
      <c r="G168" s="10" t="n">
        <v>1.708</v>
      </c>
      <c r="H168" s="10" t="n">
        <v>-2.208</v>
      </c>
      <c r="I168" s="10" t="n">
        <v>1.958</v>
      </c>
      <c r="J168" s="10" t="s">
        <v>25</v>
      </c>
      <c r="K168" s="10" t="n">
        <v>36</v>
      </c>
      <c r="L168" s="10" t="n">
        <v>53.05</v>
      </c>
      <c r="M168" s="12" t="s">
        <v>612</v>
      </c>
      <c r="N168" s="10" t="s">
        <v>558</v>
      </c>
    </row>
    <row r="169" customFormat="false" ht="15" hidden="false" customHeight="false" outlineLevel="0" collapsed="false">
      <c r="A169" s="10" t="s">
        <v>613</v>
      </c>
      <c r="B169" s="8" t="s">
        <v>614</v>
      </c>
      <c r="C169" s="11" t="n">
        <v>11</v>
      </c>
      <c r="D169" s="11" t="s">
        <v>22</v>
      </c>
      <c r="E169" s="10" t="s">
        <v>23</v>
      </c>
      <c r="F169" s="10" t="s">
        <v>615</v>
      </c>
      <c r="G169" s="10" t="n">
        <v>3.22</v>
      </c>
      <c r="H169" s="10" t="n">
        <v>-0.668</v>
      </c>
      <c r="I169" s="10" t="n">
        <v>1.944</v>
      </c>
      <c r="J169" s="10" t="s">
        <v>25</v>
      </c>
      <c r="K169" s="10" t="n">
        <v>62</v>
      </c>
      <c r="L169" s="10" t="n">
        <v>57.98</v>
      </c>
      <c r="M169" s="10" t="s">
        <v>616</v>
      </c>
      <c r="N169" s="10" t="s">
        <v>558</v>
      </c>
    </row>
    <row r="170" customFormat="false" ht="15" hidden="false" customHeight="false" outlineLevel="0" collapsed="false">
      <c r="A170" s="10" t="s">
        <v>617</v>
      </c>
      <c r="B170" s="8" t="s">
        <v>618</v>
      </c>
      <c r="C170" s="11" t="n">
        <v>311</v>
      </c>
      <c r="D170" s="11" t="s">
        <v>30</v>
      </c>
      <c r="E170" s="10" t="s">
        <v>36</v>
      </c>
      <c r="F170" s="10" t="s">
        <v>619</v>
      </c>
      <c r="G170" s="10" t="n">
        <v>0.274</v>
      </c>
      <c r="H170" s="10" t="n">
        <v>-3.552</v>
      </c>
      <c r="I170" s="10" t="n">
        <v>1.913</v>
      </c>
      <c r="J170" s="10" t="s">
        <v>25</v>
      </c>
      <c r="K170" s="10" t="n">
        <v>34</v>
      </c>
      <c r="L170" s="10" t="n">
        <v>50.52</v>
      </c>
      <c r="M170" s="10" t="s">
        <v>620</v>
      </c>
      <c r="N170" s="10" t="s">
        <v>558</v>
      </c>
    </row>
    <row r="171" customFormat="false" ht="15" hidden="false" customHeight="false" outlineLevel="0" collapsed="false">
      <c r="A171" s="10" t="s">
        <v>621</v>
      </c>
      <c r="B171" s="8" t="s">
        <v>622</v>
      </c>
      <c r="C171" s="11" t="n">
        <v>256</v>
      </c>
      <c r="D171" s="11" t="s">
        <v>30</v>
      </c>
      <c r="E171" s="10" t="s">
        <v>36</v>
      </c>
      <c r="F171" s="10" t="s">
        <v>623</v>
      </c>
      <c r="G171" s="10" t="n">
        <v>0.93</v>
      </c>
      <c r="H171" s="10" t="n">
        <v>-2.793</v>
      </c>
      <c r="I171" s="10" t="n">
        <v>1.862</v>
      </c>
      <c r="J171" s="10" t="s">
        <v>25</v>
      </c>
      <c r="K171" s="10" t="n">
        <v>71</v>
      </c>
      <c r="L171" s="10" t="n">
        <v>116.7</v>
      </c>
      <c r="M171" s="10" t="s">
        <v>624</v>
      </c>
      <c r="N171" s="10" t="s">
        <v>558</v>
      </c>
    </row>
    <row r="172" customFormat="false" ht="15" hidden="false" customHeight="false" outlineLevel="0" collapsed="false">
      <c r="A172" s="10" t="s">
        <v>625</v>
      </c>
      <c r="B172" s="8" t="s">
        <v>626</v>
      </c>
      <c r="C172" s="11" t="n">
        <v>863</v>
      </c>
      <c r="D172" s="11" t="s">
        <v>30</v>
      </c>
      <c r="E172" s="10" t="s">
        <v>36</v>
      </c>
      <c r="F172" s="10" t="s">
        <v>627</v>
      </c>
      <c r="G172" s="10" t="n">
        <v>0.132</v>
      </c>
      <c r="H172" s="10" t="n">
        <v>-3.552</v>
      </c>
      <c r="I172" s="10" t="n">
        <v>1.842</v>
      </c>
      <c r="J172" s="10" t="s">
        <v>25</v>
      </c>
      <c r="K172" s="10" t="n">
        <v>42</v>
      </c>
      <c r="L172" s="10" t="n">
        <v>92.11</v>
      </c>
      <c r="M172" s="10" t="s">
        <v>628</v>
      </c>
      <c r="N172" s="10" t="s">
        <v>558</v>
      </c>
    </row>
    <row r="173" customFormat="false" ht="15" hidden="false" customHeight="false" outlineLevel="0" collapsed="false">
      <c r="A173" s="10" t="s">
        <v>629</v>
      </c>
      <c r="B173" s="8" t="s">
        <v>630</v>
      </c>
      <c r="C173" s="11" t="n">
        <v>41</v>
      </c>
      <c r="D173" s="11" t="s">
        <v>30</v>
      </c>
      <c r="E173" s="10" t="s">
        <v>57</v>
      </c>
      <c r="F173" s="10" t="s">
        <v>631</v>
      </c>
      <c r="G173" s="10" t="n">
        <v>1.089</v>
      </c>
      <c r="H173" s="10" t="n">
        <v>-2.594</v>
      </c>
      <c r="I173" s="10" t="n">
        <v>1.842</v>
      </c>
      <c r="J173" s="10" t="s">
        <v>25</v>
      </c>
      <c r="K173" s="10" t="n">
        <v>56</v>
      </c>
      <c r="L173" s="10" t="n">
        <v>141.55</v>
      </c>
      <c r="M173" s="10" t="s">
        <v>632</v>
      </c>
      <c r="N173" s="10" t="s">
        <v>558</v>
      </c>
    </row>
    <row r="174" customFormat="false" ht="15" hidden="false" customHeight="false" outlineLevel="0" collapsed="false">
      <c r="A174" s="10" t="s">
        <v>633</v>
      </c>
      <c r="B174" s="8" t="s">
        <v>634</v>
      </c>
      <c r="C174" s="11" t="n">
        <v>20</v>
      </c>
      <c r="D174" s="11" t="s">
        <v>30</v>
      </c>
      <c r="E174" s="10" t="s">
        <v>57</v>
      </c>
      <c r="F174" s="10" t="s">
        <v>635</v>
      </c>
      <c r="G174" s="10" t="n">
        <v>2.741</v>
      </c>
      <c r="H174" s="10" t="n">
        <v>-0.818</v>
      </c>
      <c r="I174" s="10" t="n">
        <v>1.78</v>
      </c>
      <c r="J174" s="10" t="s">
        <v>25</v>
      </c>
      <c r="K174" s="10" t="n">
        <v>47</v>
      </c>
      <c r="L174" s="10" t="n">
        <v>46.94</v>
      </c>
      <c r="M174" s="10" t="s">
        <v>636</v>
      </c>
      <c r="N174" s="10" t="s">
        <v>558</v>
      </c>
    </row>
    <row r="175" customFormat="false" ht="15" hidden="false" customHeight="false" outlineLevel="0" collapsed="false">
      <c r="A175" s="10" t="s">
        <v>637</v>
      </c>
      <c r="B175" s="8" t="s">
        <v>638</v>
      </c>
      <c r="C175" s="11" t="n">
        <v>221</v>
      </c>
      <c r="D175" s="11" t="s">
        <v>30</v>
      </c>
      <c r="E175" s="10" t="s">
        <v>36</v>
      </c>
      <c r="F175" s="10" t="s">
        <v>639</v>
      </c>
      <c r="G175" s="10" t="n">
        <v>0.472</v>
      </c>
      <c r="H175" s="10" t="n">
        <v>-3.083</v>
      </c>
      <c r="I175" s="10" t="n">
        <v>1.777</v>
      </c>
      <c r="J175" s="10" t="s">
        <v>25</v>
      </c>
      <c r="K175" s="10" t="n">
        <v>42</v>
      </c>
      <c r="L175" s="10" t="n">
        <v>92.11</v>
      </c>
      <c r="M175" s="10" t="s">
        <v>640</v>
      </c>
      <c r="N175" s="10" t="s">
        <v>558</v>
      </c>
    </row>
    <row r="176" customFormat="false" ht="15" hidden="false" customHeight="false" outlineLevel="0" collapsed="false">
      <c r="A176" s="10" t="s">
        <v>641</v>
      </c>
      <c r="B176" s="8" t="s">
        <v>642</v>
      </c>
      <c r="C176" s="11" t="n">
        <v>241</v>
      </c>
      <c r="D176" s="11" t="s">
        <v>22</v>
      </c>
      <c r="E176" s="10" t="s">
        <v>57</v>
      </c>
      <c r="F176" s="10" t="s">
        <v>643</v>
      </c>
      <c r="G176" s="10" t="n">
        <v>2.293</v>
      </c>
      <c r="H176" s="10" t="n">
        <v>-1.253</v>
      </c>
      <c r="I176" s="10" t="n">
        <v>1.773</v>
      </c>
      <c r="J176" s="10" t="s">
        <v>25</v>
      </c>
      <c r="K176" s="10" t="n">
        <v>42</v>
      </c>
      <c r="L176" s="10" t="n">
        <v>91.57</v>
      </c>
      <c r="M176" s="10" t="s">
        <v>644</v>
      </c>
      <c r="N176" s="10" t="s">
        <v>558</v>
      </c>
    </row>
    <row r="177" customFormat="false" ht="15" hidden="false" customHeight="false" outlineLevel="0" collapsed="false">
      <c r="A177" s="10" t="s">
        <v>645</v>
      </c>
      <c r="B177" s="8" t="s">
        <v>646</v>
      </c>
      <c r="C177" s="11" t="n">
        <v>899</v>
      </c>
      <c r="D177" s="11" t="s">
        <v>30</v>
      </c>
      <c r="E177" s="10" t="s">
        <v>23</v>
      </c>
      <c r="F177" s="10" t="s">
        <v>647</v>
      </c>
      <c r="G177" s="10" t="n">
        <v>1.332</v>
      </c>
      <c r="H177" s="10" t="n">
        <v>-2.134</v>
      </c>
      <c r="I177" s="10" t="n">
        <v>1.733</v>
      </c>
      <c r="J177" s="10" t="s">
        <v>25</v>
      </c>
      <c r="K177" s="10" t="n">
        <v>80</v>
      </c>
      <c r="L177" s="10" t="n">
        <v>64.21</v>
      </c>
      <c r="M177" s="10" t="s">
        <v>648</v>
      </c>
      <c r="N177" s="10" t="s">
        <v>558</v>
      </c>
    </row>
    <row r="178" customFormat="false" ht="15" hidden="false" customHeight="false" outlineLevel="0" collapsed="false">
      <c r="A178" s="10" t="s">
        <v>649</v>
      </c>
      <c r="B178" s="8" t="n">
        <v>0</v>
      </c>
      <c r="C178" s="11" t="n">
        <v>236</v>
      </c>
      <c r="D178" s="11" t="s">
        <v>22</v>
      </c>
      <c r="E178" s="10" t="s">
        <v>57</v>
      </c>
      <c r="F178" s="10" t="s">
        <v>650</v>
      </c>
      <c r="G178" s="10" t="n">
        <v>1.987</v>
      </c>
      <c r="H178" s="10" t="n">
        <v>-1.465</v>
      </c>
      <c r="I178" s="10" t="n">
        <v>1.726</v>
      </c>
      <c r="J178" s="10" t="s">
        <v>25</v>
      </c>
      <c r="K178" s="10" t="n">
        <v>42</v>
      </c>
      <c r="L178" s="10" t="n">
        <v>78.04</v>
      </c>
      <c r="M178" s="10" t="s">
        <v>651</v>
      </c>
      <c r="N178" s="10" t="s">
        <v>558</v>
      </c>
    </row>
    <row r="179" customFormat="false" ht="15" hidden="false" customHeight="false" outlineLevel="0" collapsed="false">
      <c r="A179" s="10" t="s">
        <v>598</v>
      </c>
      <c r="B179" s="8" t="s">
        <v>599</v>
      </c>
      <c r="C179" s="11" t="n">
        <v>497</v>
      </c>
      <c r="D179" s="11" t="s">
        <v>30</v>
      </c>
      <c r="E179" s="10" t="s">
        <v>31</v>
      </c>
      <c r="F179" s="10" t="s">
        <v>652</v>
      </c>
      <c r="G179" s="10" t="n">
        <v>0.691</v>
      </c>
      <c r="H179" s="10" t="n">
        <v>-2.698</v>
      </c>
      <c r="I179" s="10" t="n">
        <v>1.694</v>
      </c>
      <c r="J179" s="10" t="s">
        <v>25</v>
      </c>
      <c r="K179" s="10" t="n">
        <v>46</v>
      </c>
      <c r="L179" s="10" t="n">
        <v>58.87</v>
      </c>
      <c r="M179" s="10" t="s">
        <v>653</v>
      </c>
      <c r="N179" s="10" t="s">
        <v>558</v>
      </c>
    </row>
    <row r="180" customFormat="false" ht="15" hidden="false" customHeight="false" outlineLevel="0" collapsed="false">
      <c r="A180" s="10" t="s">
        <v>654</v>
      </c>
      <c r="B180" s="8" t="s">
        <v>655</v>
      </c>
      <c r="C180" s="11" t="n">
        <v>551</v>
      </c>
      <c r="D180" s="11" t="s">
        <v>30</v>
      </c>
      <c r="E180" s="10" t="s">
        <v>57</v>
      </c>
      <c r="F180" s="10" t="s">
        <v>656</v>
      </c>
      <c r="G180" s="10" t="n">
        <v>1.513</v>
      </c>
      <c r="H180" s="10" t="n">
        <v>-1.852</v>
      </c>
      <c r="I180" s="10" t="n">
        <v>1.682</v>
      </c>
      <c r="J180" s="10" t="s">
        <v>25</v>
      </c>
      <c r="K180" s="10" t="n">
        <v>27</v>
      </c>
      <c r="L180" s="10" t="n">
        <v>56.74</v>
      </c>
      <c r="M180" s="10" t="s">
        <v>657</v>
      </c>
      <c r="N180" s="10" t="s">
        <v>558</v>
      </c>
    </row>
    <row r="181" customFormat="false" ht="15" hidden="false" customHeight="false" outlineLevel="0" collapsed="false">
      <c r="A181" s="10" t="s">
        <v>658</v>
      </c>
      <c r="B181" s="8" t="s">
        <v>659</v>
      </c>
      <c r="C181" s="11" t="n">
        <v>921</v>
      </c>
      <c r="D181" s="11" t="s">
        <v>22</v>
      </c>
      <c r="E181" s="10" t="s">
        <v>46</v>
      </c>
      <c r="F181" s="10" t="s">
        <v>660</v>
      </c>
      <c r="G181" s="10" t="n">
        <v>0.338</v>
      </c>
      <c r="H181" s="10" t="n">
        <v>-2.986</v>
      </c>
      <c r="I181" s="10" t="n">
        <v>1.662</v>
      </c>
      <c r="J181" s="10" t="s">
        <v>25</v>
      </c>
      <c r="K181" s="10" t="n">
        <v>50</v>
      </c>
      <c r="L181" s="10" t="n">
        <v>53.23</v>
      </c>
      <c r="M181" s="12" t="s">
        <v>661</v>
      </c>
      <c r="N181" s="10" t="s">
        <v>558</v>
      </c>
    </row>
    <row r="182" customFormat="false" ht="15" hidden="false" customHeight="false" outlineLevel="0" collapsed="false">
      <c r="A182" s="10" t="s">
        <v>662</v>
      </c>
      <c r="B182" s="8" t="s">
        <v>663</v>
      </c>
      <c r="C182" s="11" t="n">
        <v>367</v>
      </c>
      <c r="D182" s="11" t="s">
        <v>30</v>
      </c>
      <c r="E182" s="10" t="s">
        <v>23</v>
      </c>
      <c r="F182" s="10" t="s">
        <v>664</v>
      </c>
      <c r="G182" s="10" t="n">
        <v>2.48</v>
      </c>
      <c r="H182" s="10" t="n">
        <v>-0.757</v>
      </c>
      <c r="I182" s="10" t="n">
        <v>1.618</v>
      </c>
      <c r="J182" s="10" t="s">
        <v>25</v>
      </c>
      <c r="K182" s="10" t="n">
        <v>71</v>
      </c>
      <c r="L182" s="10" t="n">
        <v>127.99</v>
      </c>
      <c r="M182" s="10" t="s">
        <v>665</v>
      </c>
      <c r="N182" s="10" t="s">
        <v>558</v>
      </c>
    </row>
    <row r="183" customFormat="false" ht="15" hidden="false" customHeight="false" outlineLevel="0" collapsed="false">
      <c r="A183" s="10" t="s">
        <v>666</v>
      </c>
      <c r="B183" s="8" t="s">
        <v>667</v>
      </c>
      <c r="C183" s="11" t="n">
        <v>38</v>
      </c>
      <c r="D183" s="11" t="s">
        <v>30</v>
      </c>
      <c r="E183" s="10" t="s">
        <v>31</v>
      </c>
      <c r="F183" s="10" t="s">
        <v>668</v>
      </c>
      <c r="G183" s="10" t="n">
        <v>1.757</v>
      </c>
      <c r="H183" s="10" t="n">
        <v>-1.414</v>
      </c>
      <c r="I183" s="10" t="n">
        <v>1.585</v>
      </c>
      <c r="J183" s="10" t="s">
        <v>25</v>
      </c>
      <c r="K183" s="10" t="n">
        <v>59</v>
      </c>
      <c r="L183" s="10" t="n">
        <v>138.46</v>
      </c>
      <c r="M183" s="10" t="s">
        <v>669</v>
      </c>
      <c r="N183" s="10" t="s">
        <v>558</v>
      </c>
    </row>
    <row r="184" customFormat="false" ht="15" hidden="false" customHeight="false" outlineLevel="0" collapsed="false">
      <c r="A184" s="10" t="s">
        <v>670</v>
      </c>
      <c r="B184" s="8" t="s">
        <v>671</v>
      </c>
      <c r="C184" s="11" t="n">
        <v>11</v>
      </c>
      <c r="D184" s="11" t="s">
        <v>30</v>
      </c>
      <c r="E184" s="10" t="s">
        <v>23</v>
      </c>
      <c r="F184" s="10" t="s">
        <v>672</v>
      </c>
      <c r="G184" s="10" t="n">
        <v>0.852</v>
      </c>
      <c r="H184" s="10" t="n">
        <v>-2.31</v>
      </c>
      <c r="I184" s="10" t="n">
        <v>1.581</v>
      </c>
      <c r="J184" s="10" t="s">
        <v>25</v>
      </c>
      <c r="K184" s="10" t="n">
        <v>77</v>
      </c>
      <c r="L184" s="10" t="n">
        <v>76.39</v>
      </c>
      <c r="M184" s="10" t="s">
        <v>673</v>
      </c>
      <c r="N184" s="10" t="s">
        <v>558</v>
      </c>
    </row>
    <row r="185" customFormat="false" ht="15" hidden="false" customHeight="false" outlineLevel="0" collapsed="false">
      <c r="A185" s="10" t="s">
        <v>674</v>
      </c>
      <c r="B185" s="8" t="s">
        <v>675</v>
      </c>
      <c r="C185" s="11" t="n">
        <v>434</v>
      </c>
      <c r="D185" s="11" t="s">
        <v>22</v>
      </c>
      <c r="E185" s="10" t="s">
        <v>46</v>
      </c>
      <c r="F185" s="10" t="s">
        <v>676</v>
      </c>
      <c r="G185" s="10" t="n">
        <v>2.549</v>
      </c>
      <c r="H185" s="10" t="n">
        <v>-0.465</v>
      </c>
      <c r="I185" s="10" t="n">
        <v>1.507</v>
      </c>
      <c r="J185" s="10" t="s">
        <v>25</v>
      </c>
      <c r="K185" s="10" t="n">
        <v>79</v>
      </c>
      <c r="L185" s="10" t="n">
        <v>102.9</v>
      </c>
      <c r="M185" s="10" t="s">
        <v>677</v>
      </c>
      <c r="N185" s="10" t="s">
        <v>558</v>
      </c>
    </row>
    <row r="186" customFormat="false" ht="15" hidden="false" customHeight="false" outlineLevel="0" collapsed="false">
      <c r="A186" s="10" t="s">
        <v>678</v>
      </c>
      <c r="B186" s="8" t="s">
        <v>679</v>
      </c>
      <c r="C186" s="11" t="n">
        <v>184</v>
      </c>
      <c r="D186" s="11" t="s">
        <v>30</v>
      </c>
      <c r="E186" s="10" t="s">
        <v>23</v>
      </c>
      <c r="F186" s="10" t="s">
        <v>680</v>
      </c>
      <c r="G186" s="10" t="n">
        <v>0.733</v>
      </c>
      <c r="H186" s="10" t="n">
        <v>-2.165</v>
      </c>
      <c r="I186" s="10" t="n">
        <v>1.449</v>
      </c>
      <c r="J186" s="10" t="s">
        <v>25</v>
      </c>
      <c r="K186" s="10" t="n">
        <v>66</v>
      </c>
      <c r="L186" s="10" t="n">
        <v>169.28</v>
      </c>
      <c r="M186" s="10" t="s">
        <v>681</v>
      </c>
      <c r="N186" s="10" t="s">
        <v>558</v>
      </c>
    </row>
    <row r="187" customFormat="false" ht="15" hidden="false" customHeight="false" outlineLevel="0" collapsed="false">
      <c r="A187" s="10" t="s">
        <v>682</v>
      </c>
      <c r="B187" s="8" t="s">
        <v>683</v>
      </c>
      <c r="C187" s="11" t="n">
        <v>340</v>
      </c>
      <c r="D187" s="11" t="s">
        <v>30</v>
      </c>
      <c r="E187" s="10" t="s">
        <v>31</v>
      </c>
      <c r="F187" s="10" t="s">
        <v>684</v>
      </c>
      <c r="G187" s="10" t="n">
        <v>1.642</v>
      </c>
      <c r="H187" s="10" t="n">
        <v>-1.253</v>
      </c>
      <c r="I187" s="10" t="n">
        <v>1.447</v>
      </c>
      <c r="J187" s="10" t="s">
        <v>25</v>
      </c>
      <c r="K187" s="10" t="n">
        <v>26</v>
      </c>
      <c r="L187" s="10" t="n">
        <v>69.17</v>
      </c>
      <c r="M187" s="10" t="s">
        <v>685</v>
      </c>
      <c r="N187" s="10" t="s">
        <v>558</v>
      </c>
    </row>
    <row r="188" customFormat="false" ht="15" hidden="false" customHeight="false" outlineLevel="0" collapsed="false">
      <c r="A188" s="10" t="s">
        <v>686</v>
      </c>
      <c r="B188" s="8" t="s">
        <v>687</v>
      </c>
      <c r="C188" s="11" t="n">
        <v>178</v>
      </c>
      <c r="D188" s="11" t="s">
        <v>30</v>
      </c>
      <c r="E188" s="10" t="s">
        <v>41</v>
      </c>
      <c r="F188" s="10" t="s">
        <v>688</v>
      </c>
      <c r="G188" s="10" t="n">
        <v>0.566</v>
      </c>
      <c r="H188" s="10" t="n">
        <v>-2.287</v>
      </c>
      <c r="I188" s="10" t="n">
        <v>1.426</v>
      </c>
      <c r="J188" s="10" t="s">
        <v>25</v>
      </c>
      <c r="K188" s="10" t="n">
        <v>56</v>
      </c>
      <c r="L188" s="10" t="n">
        <v>83.47</v>
      </c>
      <c r="M188" s="10" t="s">
        <v>689</v>
      </c>
      <c r="N188" s="10" t="s">
        <v>558</v>
      </c>
    </row>
    <row r="189" customFormat="false" ht="15" hidden="false" customHeight="false" outlineLevel="0" collapsed="false">
      <c r="A189" s="10" t="s">
        <v>690</v>
      </c>
      <c r="B189" s="8" t="s">
        <v>691</v>
      </c>
      <c r="C189" s="11" t="n">
        <v>147</v>
      </c>
      <c r="D189" s="11" t="s">
        <v>30</v>
      </c>
      <c r="E189" s="10" t="s">
        <v>57</v>
      </c>
      <c r="F189" s="10" t="s">
        <v>692</v>
      </c>
      <c r="G189" s="10" t="n">
        <v>1.103</v>
      </c>
      <c r="H189" s="10" t="n">
        <v>-1.683</v>
      </c>
      <c r="I189" s="10" t="n">
        <v>1.393</v>
      </c>
      <c r="J189" s="10" t="s">
        <v>25</v>
      </c>
      <c r="K189" s="10" t="n">
        <v>54</v>
      </c>
      <c r="L189" s="10" t="n">
        <v>63.88</v>
      </c>
      <c r="M189" s="10" t="s">
        <v>693</v>
      </c>
      <c r="N189" s="10" t="s">
        <v>558</v>
      </c>
    </row>
    <row r="190" customFormat="false" ht="15" hidden="false" customHeight="false" outlineLevel="0" collapsed="false">
      <c r="A190" s="10" t="s">
        <v>694</v>
      </c>
      <c r="B190" s="8" t="s">
        <v>695</v>
      </c>
      <c r="C190" s="11" t="n">
        <v>961</v>
      </c>
      <c r="D190" s="11" t="s">
        <v>30</v>
      </c>
      <c r="E190" s="10" t="s">
        <v>23</v>
      </c>
      <c r="F190" s="10" t="s">
        <v>696</v>
      </c>
      <c r="G190" s="10" t="n">
        <v>2.735</v>
      </c>
      <c r="H190" s="10" t="n">
        <v>-0.041</v>
      </c>
      <c r="I190" s="10" t="n">
        <v>1.388</v>
      </c>
      <c r="J190" s="10" t="s">
        <v>25</v>
      </c>
      <c r="K190" s="10" t="n">
        <v>29</v>
      </c>
      <c r="L190" s="10" t="n">
        <v>54.78</v>
      </c>
      <c r="M190" s="10" t="s">
        <v>697</v>
      </c>
      <c r="N190" s="10" t="s">
        <v>558</v>
      </c>
    </row>
    <row r="191" customFormat="false" ht="15" hidden="false" customHeight="false" outlineLevel="0" collapsed="false">
      <c r="A191" s="10" t="s">
        <v>698</v>
      </c>
      <c r="B191" s="8" t="n">
        <v>0</v>
      </c>
      <c r="C191" s="11" t="n">
        <v>123</v>
      </c>
      <c r="D191" s="11" t="s">
        <v>30</v>
      </c>
      <c r="E191" s="10" t="s">
        <v>36</v>
      </c>
      <c r="F191" s="10" t="s">
        <v>699</v>
      </c>
      <c r="G191" s="10" t="n">
        <v>0.752</v>
      </c>
      <c r="H191" s="10" t="n">
        <v>-2.005</v>
      </c>
      <c r="I191" s="10" t="n">
        <v>1.378</v>
      </c>
      <c r="J191" s="10" t="s">
        <v>25</v>
      </c>
      <c r="K191" s="10" t="n">
        <v>29</v>
      </c>
      <c r="L191" s="10" t="n">
        <v>43.85</v>
      </c>
      <c r="M191" s="10" t="s">
        <v>700</v>
      </c>
      <c r="N191" s="10" t="s">
        <v>558</v>
      </c>
    </row>
    <row r="192" customFormat="false" ht="15" hidden="false" customHeight="false" outlineLevel="0" collapsed="false">
      <c r="A192" s="10" t="s">
        <v>701</v>
      </c>
      <c r="B192" s="8" t="s">
        <v>702</v>
      </c>
      <c r="C192" s="11" t="n">
        <v>368</v>
      </c>
      <c r="D192" s="11" t="s">
        <v>30</v>
      </c>
      <c r="E192" s="10" t="s">
        <v>46</v>
      </c>
      <c r="F192" s="10" t="s">
        <v>703</v>
      </c>
      <c r="G192" s="10" t="n">
        <v>1.056</v>
      </c>
      <c r="H192" s="10" t="n">
        <v>-1.668</v>
      </c>
      <c r="I192" s="10" t="n">
        <v>1.362</v>
      </c>
      <c r="J192" s="10" t="s">
        <v>25</v>
      </c>
      <c r="K192" s="10" t="n">
        <v>59</v>
      </c>
      <c r="L192" s="10" t="n">
        <v>95.76</v>
      </c>
      <c r="M192" s="10" t="s">
        <v>704</v>
      </c>
      <c r="N192" s="10" t="s">
        <v>558</v>
      </c>
    </row>
    <row r="193" customFormat="false" ht="15" hidden="false" customHeight="false" outlineLevel="0" collapsed="false">
      <c r="A193" s="10" t="s">
        <v>705</v>
      </c>
      <c r="B193" s="8" t="s">
        <v>706</v>
      </c>
      <c r="C193" s="11" t="n">
        <v>331</v>
      </c>
      <c r="D193" s="11" t="s">
        <v>22</v>
      </c>
      <c r="E193" s="10" t="s">
        <v>31</v>
      </c>
      <c r="F193" s="10" t="s">
        <v>707</v>
      </c>
      <c r="G193" s="10" t="n">
        <v>1.145</v>
      </c>
      <c r="H193" s="10" t="n">
        <v>-1.552</v>
      </c>
      <c r="I193" s="10" t="n">
        <v>1.349</v>
      </c>
      <c r="J193" s="10" t="s">
        <v>25</v>
      </c>
      <c r="K193" s="10" t="n">
        <v>47</v>
      </c>
      <c r="L193" s="10" t="n">
        <v>95.78</v>
      </c>
      <c r="M193" s="10" t="s">
        <v>708</v>
      </c>
      <c r="N193" s="10" t="s">
        <v>558</v>
      </c>
    </row>
    <row r="194" customFormat="false" ht="15" hidden="false" customHeight="false" outlineLevel="0" collapsed="false">
      <c r="A194" s="10" t="s">
        <v>709</v>
      </c>
      <c r="B194" s="8" t="s">
        <v>710</v>
      </c>
      <c r="C194" s="11" t="n">
        <v>735</v>
      </c>
      <c r="D194" s="11" t="s">
        <v>22</v>
      </c>
      <c r="E194" s="10" t="s">
        <v>23</v>
      </c>
      <c r="F194" s="10" t="s">
        <v>711</v>
      </c>
      <c r="G194" s="10" t="n">
        <v>0.682</v>
      </c>
      <c r="H194" s="10" t="n">
        <v>-1.958</v>
      </c>
      <c r="I194" s="10" t="n">
        <v>1.32</v>
      </c>
      <c r="J194" s="10" t="s">
        <v>25</v>
      </c>
      <c r="K194" s="10" t="n">
        <v>57</v>
      </c>
      <c r="L194" s="10" t="n">
        <v>126.36</v>
      </c>
      <c r="M194" s="10" t="s">
        <v>712</v>
      </c>
      <c r="N194" s="10" t="s">
        <v>558</v>
      </c>
    </row>
    <row r="195" customFormat="false" ht="15" hidden="false" customHeight="false" outlineLevel="0" collapsed="false">
      <c r="A195" s="10" t="s">
        <v>713</v>
      </c>
      <c r="B195" s="8" t="s">
        <v>714</v>
      </c>
      <c r="C195" s="11" t="n">
        <v>151</v>
      </c>
      <c r="D195" s="11" t="s">
        <v>22</v>
      </c>
      <c r="E195" s="10" t="s">
        <v>23</v>
      </c>
      <c r="F195" s="10" t="s">
        <v>715</v>
      </c>
      <c r="G195" s="10" t="n">
        <v>0.715</v>
      </c>
      <c r="H195" s="10" t="n">
        <v>-1.886</v>
      </c>
      <c r="I195" s="10" t="n">
        <v>1.301</v>
      </c>
      <c r="J195" s="10" t="s">
        <v>25</v>
      </c>
      <c r="K195" s="10" t="n">
        <v>65</v>
      </c>
      <c r="L195" s="10" t="n">
        <v>104.54</v>
      </c>
      <c r="M195" s="10" t="s">
        <v>716</v>
      </c>
      <c r="N195" s="10" t="s">
        <v>558</v>
      </c>
    </row>
    <row r="196" customFormat="false" ht="15" hidden="false" customHeight="false" outlineLevel="0" collapsed="false">
      <c r="A196" s="10" t="s">
        <v>717</v>
      </c>
      <c r="B196" s="8" t="s">
        <v>718</v>
      </c>
      <c r="C196" s="11" t="n">
        <v>631</v>
      </c>
      <c r="D196" s="11" t="s">
        <v>30</v>
      </c>
      <c r="E196" s="10" t="s">
        <v>23</v>
      </c>
      <c r="F196" s="10" t="s">
        <v>719</v>
      </c>
      <c r="G196" s="10" t="n">
        <v>0.178</v>
      </c>
      <c r="H196" s="10" t="n">
        <v>-2.407</v>
      </c>
      <c r="I196" s="10" t="n">
        <v>1.292</v>
      </c>
      <c r="J196" s="10" t="s">
        <v>25</v>
      </c>
      <c r="K196" s="10" t="n">
        <v>63</v>
      </c>
      <c r="L196" s="10" t="n">
        <v>33.78</v>
      </c>
      <c r="M196" s="10" t="s">
        <v>720</v>
      </c>
      <c r="N196" s="10" t="s">
        <v>558</v>
      </c>
    </row>
    <row r="197" customFormat="false" ht="15" hidden="false" customHeight="false" outlineLevel="0" collapsed="false">
      <c r="A197" s="10" t="s">
        <v>721</v>
      </c>
      <c r="B197" s="8" t="s">
        <v>722</v>
      </c>
      <c r="C197" s="11" t="n">
        <v>53</v>
      </c>
      <c r="D197" s="11" t="s">
        <v>30</v>
      </c>
      <c r="E197" s="10" t="s">
        <v>23</v>
      </c>
      <c r="F197" s="10" t="s">
        <v>723</v>
      </c>
      <c r="G197" s="10" t="n">
        <v>2.905</v>
      </c>
      <c r="H197" s="10" t="n">
        <v>0.323</v>
      </c>
      <c r="I197" s="10" t="n">
        <v>1.291</v>
      </c>
      <c r="J197" s="10" t="s">
        <v>25</v>
      </c>
      <c r="K197" s="10" t="n">
        <v>73</v>
      </c>
      <c r="L197" s="10" t="n">
        <v>119.94</v>
      </c>
      <c r="M197" s="10" t="s">
        <v>724</v>
      </c>
      <c r="N197" s="10" t="s">
        <v>558</v>
      </c>
    </row>
    <row r="198" customFormat="false" ht="15" hidden="false" customHeight="false" outlineLevel="0" collapsed="false">
      <c r="A198" s="10" t="s">
        <v>725</v>
      </c>
      <c r="B198" s="8" t="s">
        <v>726</v>
      </c>
      <c r="C198" s="11" t="n">
        <v>82</v>
      </c>
      <c r="D198" s="11" t="s">
        <v>22</v>
      </c>
      <c r="E198" s="10" t="s">
        <v>57</v>
      </c>
      <c r="F198" s="10" t="s">
        <v>727</v>
      </c>
      <c r="G198" s="10" t="n">
        <v>1.807</v>
      </c>
      <c r="H198" s="10" t="n">
        <v>-0.761</v>
      </c>
      <c r="I198" s="10" t="n">
        <v>1.284</v>
      </c>
      <c r="J198" s="10" t="s">
        <v>25</v>
      </c>
      <c r="K198" s="10" t="n">
        <v>30</v>
      </c>
      <c r="L198" s="10" t="n">
        <v>102.9</v>
      </c>
      <c r="M198" s="10" t="s">
        <v>728</v>
      </c>
      <c r="N198" s="10" t="s">
        <v>558</v>
      </c>
    </row>
    <row r="199" customFormat="false" ht="15" hidden="false" customHeight="false" outlineLevel="0" collapsed="false">
      <c r="A199" s="10" t="s">
        <v>729</v>
      </c>
      <c r="B199" s="8" t="n">
        <v>0</v>
      </c>
      <c r="C199" s="11" t="n">
        <v>349</v>
      </c>
      <c r="D199" s="11" t="s">
        <v>30</v>
      </c>
      <c r="E199" s="10" t="s">
        <v>425</v>
      </c>
      <c r="F199" s="10" t="s">
        <v>730</v>
      </c>
      <c r="G199" s="10" t="n">
        <v>0.267</v>
      </c>
      <c r="H199" s="10" t="n">
        <v>-2.241</v>
      </c>
      <c r="I199" s="10" t="n">
        <v>1.254</v>
      </c>
      <c r="J199" s="10" t="s">
        <v>25</v>
      </c>
      <c r="K199" s="10" t="n">
        <v>79</v>
      </c>
      <c r="L199" s="10" t="n">
        <v>79.51</v>
      </c>
      <c r="M199" s="10" t="s">
        <v>731</v>
      </c>
      <c r="N199" s="10" t="s">
        <v>558</v>
      </c>
    </row>
    <row r="200" customFormat="false" ht="15" hidden="false" customHeight="false" outlineLevel="0" collapsed="false">
      <c r="A200" s="10" t="s">
        <v>732</v>
      </c>
      <c r="B200" s="8" t="s">
        <v>733</v>
      </c>
      <c r="C200" s="11" t="n">
        <v>278</v>
      </c>
      <c r="D200" s="11" t="s">
        <v>30</v>
      </c>
      <c r="E200" s="10" t="s">
        <v>41</v>
      </c>
      <c r="F200" s="10" t="s">
        <v>734</v>
      </c>
      <c r="G200" s="10" t="n">
        <v>1.611</v>
      </c>
      <c r="H200" s="10" t="n">
        <v>-0.895</v>
      </c>
      <c r="I200" s="10" t="n">
        <v>1.253</v>
      </c>
      <c r="J200" s="10" t="s">
        <v>25</v>
      </c>
      <c r="K200" s="10" t="n">
        <v>38</v>
      </c>
      <c r="L200" s="10" t="n">
        <v>103.96</v>
      </c>
      <c r="M200" s="10" t="s">
        <v>735</v>
      </c>
      <c r="N200" s="10" t="s">
        <v>558</v>
      </c>
    </row>
    <row r="201" customFormat="false" ht="15" hidden="false" customHeight="false" outlineLevel="0" collapsed="false">
      <c r="A201" s="10" t="s">
        <v>736</v>
      </c>
      <c r="B201" s="8" t="s">
        <v>737</v>
      </c>
      <c r="C201" s="11" t="n">
        <v>100</v>
      </c>
      <c r="D201" s="11" t="s">
        <v>22</v>
      </c>
      <c r="E201" s="10" t="s">
        <v>31</v>
      </c>
      <c r="F201" s="10" t="s">
        <v>738</v>
      </c>
      <c r="G201" s="10" t="n">
        <v>1.056</v>
      </c>
      <c r="H201" s="10" t="n">
        <v>-1.395</v>
      </c>
      <c r="I201" s="10" t="n">
        <v>1.225</v>
      </c>
      <c r="J201" s="10" t="s">
        <v>25</v>
      </c>
      <c r="K201" s="10" t="n">
        <v>47</v>
      </c>
      <c r="L201" s="10" t="n">
        <v>106.25</v>
      </c>
      <c r="M201" s="10" t="s">
        <v>739</v>
      </c>
      <c r="N201" s="10" t="s">
        <v>558</v>
      </c>
    </row>
    <row r="202" customFormat="false" ht="15" hidden="false" customHeight="false" outlineLevel="0" collapsed="false">
      <c r="A202" s="10" t="s">
        <v>740</v>
      </c>
      <c r="B202" s="8" t="s">
        <v>741</v>
      </c>
      <c r="C202" s="11" t="n">
        <v>55</v>
      </c>
      <c r="D202" s="11" t="s">
        <v>22</v>
      </c>
      <c r="E202" s="10" t="s">
        <v>158</v>
      </c>
      <c r="F202" s="10" t="s">
        <v>742</v>
      </c>
      <c r="G202" s="10" t="n">
        <v>1.937</v>
      </c>
      <c r="H202" s="10" t="n">
        <v>-0.498</v>
      </c>
      <c r="I202" s="10" t="n">
        <v>1.217</v>
      </c>
      <c r="J202" s="10" t="s">
        <v>25</v>
      </c>
      <c r="K202" s="10" t="n">
        <v>53</v>
      </c>
      <c r="L202" s="10" t="n">
        <v>98.01</v>
      </c>
      <c r="M202" s="10" t="s">
        <v>743</v>
      </c>
      <c r="N202" s="10" t="s">
        <v>558</v>
      </c>
    </row>
    <row r="203" customFormat="false" ht="15" hidden="false" customHeight="false" outlineLevel="0" collapsed="false">
      <c r="A203" s="10" t="s">
        <v>744</v>
      </c>
      <c r="B203" s="8" t="s">
        <v>745</v>
      </c>
      <c r="C203" s="11" t="n">
        <v>259</v>
      </c>
      <c r="D203" s="11" t="s">
        <v>30</v>
      </c>
      <c r="E203" s="10" t="s">
        <v>46</v>
      </c>
      <c r="F203" s="10" t="s">
        <v>746</v>
      </c>
      <c r="G203" s="10" t="n">
        <v>0.353</v>
      </c>
      <c r="H203" s="10" t="n">
        <v>-2.073</v>
      </c>
      <c r="I203" s="10" t="n">
        <v>1.213</v>
      </c>
      <c r="J203" s="10" t="s">
        <v>25</v>
      </c>
      <c r="K203" s="10" t="n">
        <v>44</v>
      </c>
      <c r="L203" s="10" t="n">
        <v>77.93</v>
      </c>
      <c r="M203" s="10" t="s">
        <v>747</v>
      </c>
      <c r="N203" s="10" t="s">
        <v>558</v>
      </c>
    </row>
    <row r="204" customFormat="false" ht="15" hidden="false" customHeight="false" outlineLevel="0" collapsed="false">
      <c r="A204" s="10" t="s">
        <v>748</v>
      </c>
      <c r="B204" s="8" t="n">
        <v>0</v>
      </c>
      <c r="C204" s="11" t="n">
        <v>336</v>
      </c>
      <c r="D204" s="11" t="s">
        <v>30</v>
      </c>
      <c r="E204" s="10" t="s">
        <v>23</v>
      </c>
      <c r="F204" s="10" t="s">
        <v>749</v>
      </c>
      <c r="G204" s="10" t="n">
        <v>1.064</v>
      </c>
      <c r="H204" s="10" t="n">
        <v>-1.334</v>
      </c>
      <c r="I204" s="10" t="n">
        <v>1.199</v>
      </c>
      <c r="J204" s="10" t="s">
        <v>25</v>
      </c>
      <c r="K204" s="10" t="n">
        <v>53</v>
      </c>
      <c r="L204" s="10" t="n">
        <v>146.3</v>
      </c>
      <c r="M204" s="10" t="s">
        <v>750</v>
      </c>
      <c r="N204" s="10" t="s">
        <v>558</v>
      </c>
    </row>
    <row r="205" customFormat="false" ht="15" hidden="false" customHeight="false" outlineLevel="0" collapsed="false">
      <c r="A205" s="10" t="s">
        <v>751</v>
      </c>
      <c r="B205" s="8" t="s">
        <v>752</v>
      </c>
      <c r="C205" s="11" t="n">
        <v>275</v>
      </c>
      <c r="D205" s="11" t="s">
        <v>30</v>
      </c>
      <c r="E205" s="10" t="s">
        <v>57</v>
      </c>
      <c r="F205" s="10" t="s">
        <v>753</v>
      </c>
      <c r="G205" s="10" t="n">
        <v>0.111</v>
      </c>
      <c r="H205" s="10" t="n">
        <v>-2.219</v>
      </c>
      <c r="I205" s="10" t="n">
        <v>1.165</v>
      </c>
      <c r="J205" s="10" t="s">
        <v>25</v>
      </c>
      <c r="K205" s="10" t="n">
        <v>57</v>
      </c>
      <c r="L205" s="10" t="n">
        <v>79.35</v>
      </c>
      <c r="M205" s="10" t="s">
        <v>754</v>
      </c>
      <c r="N205" s="10" t="s">
        <v>558</v>
      </c>
    </row>
    <row r="206" customFormat="false" ht="15" hidden="false" customHeight="false" outlineLevel="0" collapsed="false">
      <c r="A206" s="10" t="s">
        <v>755</v>
      </c>
      <c r="B206" s="8" t="s">
        <v>756</v>
      </c>
      <c r="C206" s="11" t="n">
        <v>251</v>
      </c>
      <c r="D206" s="11" t="s">
        <v>30</v>
      </c>
      <c r="E206" s="10" t="e">
        <f aca="false">NA()</f>
        <v>#N/A</v>
      </c>
      <c r="F206" s="10" t="s">
        <v>757</v>
      </c>
      <c r="G206" s="10" t="n">
        <v>1.47</v>
      </c>
      <c r="H206" s="10" t="n">
        <v>-0.81</v>
      </c>
      <c r="I206" s="10" t="n">
        <v>1.14</v>
      </c>
      <c r="J206" s="10" t="s">
        <v>25</v>
      </c>
      <c r="K206" s="10" t="n">
        <v>41</v>
      </c>
      <c r="L206" s="10" t="n">
        <v>71.8</v>
      </c>
      <c r="M206" s="10" t="s">
        <v>758</v>
      </c>
      <c r="N206" s="10" t="s">
        <v>558</v>
      </c>
    </row>
    <row r="207" customFormat="false" ht="15" hidden="false" customHeight="false" outlineLevel="0" collapsed="false">
      <c r="A207" s="10" t="s">
        <v>759</v>
      </c>
      <c r="B207" s="8" t="s">
        <v>760</v>
      </c>
      <c r="C207" s="11" t="n">
        <v>130</v>
      </c>
      <c r="D207" s="11" t="s">
        <v>30</v>
      </c>
      <c r="E207" s="10" t="s">
        <v>23</v>
      </c>
      <c r="F207" s="10" t="s">
        <v>761</v>
      </c>
      <c r="G207" s="10" t="n">
        <v>2.581</v>
      </c>
      <c r="H207" s="10" t="n">
        <v>0.317</v>
      </c>
      <c r="I207" s="10" t="n">
        <v>1.132</v>
      </c>
      <c r="J207" s="10" t="s">
        <v>25</v>
      </c>
      <c r="K207" s="10" t="n">
        <v>29</v>
      </c>
      <c r="L207" s="10" t="n">
        <v>19.2</v>
      </c>
      <c r="M207" s="10" t="s">
        <v>762</v>
      </c>
      <c r="N207" s="10" t="s">
        <v>558</v>
      </c>
    </row>
    <row r="208" customFormat="false" ht="15" hidden="false" customHeight="false" outlineLevel="0" collapsed="false">
      <c r="A208" s="10" t="s">
        <v>763</v>
      </c>
      <c r="B208" s="8" t="s">
        <v>764</v>
      </c>
      <c r="C208" s="11" t="n">
        <v>208</v>
      </c>
      <c r="D208" s="11" t="s">
        <v>22</v>
      </c>
      <c r="E208" s="10" t="s">
        <v>57</v>
      </c>
      <c r="F208" s="10" t="s">
        <v>765</v>
      </c>
      <c r="G208" s="10" t="n">
        <v>0.122</v>
      </c>
      <c r="H208" s="10" t="n">
        <v>-1.995</v>
      </c>
      <c r="I208" s="10" t="n">
        <v>1.058</v>
      </c>
      <c r="J208" s="10" t="s">
        <v>25</v>
      </c>
      <c r="K208" s="10" t="n">
        <v>31</v>
      </c>
      <c r="L208" s="10" t="n">
        <v>100.07</v>
      </c>
      <c r="M208" s="10" t="s">
        <v>766</v>
      </c>
      <c r="N208" s="10" t="s">
        <v>558</v>
      </c>
    </row>
    <row r="209" customFormat="false" ht="15" hidden="false" customHeight="false" outlineLevel="0" collapsed="false">
      <c r="A209" s="10" t="s">
        <v>767</v>
      </c>
      <c r="B209" s="8" t="s">
        <v>768</v>
      </c>
      <c r="C209" s="11" t="n">
        <v>478</v>
      </c>
      <c r="D209" s="11" t="s">
        <v>30</v>
      </c>
      <c r="E209" s="10" t="s">
        <v>46</v>
      </c>
      <c r="F209" s="10" t="s">
        <v>769</v>
      </c>
      <c r="G209" s="10" t="n">
        <v>0.955</v>
      </c>
      <c r="H209" s="10" t="n">
        <v>-1.155</v>
      </c>
      <c r="I209" s="10" t="n">
        <v>1.055</v>
      </c>
      <c r="J209" s="10" t="s">
        <v>25</v>
      </c>
      <c r="K209" s="10" t="n">
        <v>70</v>
      </c>
      <c r="L209" s="10" t="n">
        <v>93.62</v>
      </c>
      <c r="M209" s="10" t="s">
        <v>770</v>
      </c>
      <c r="N209" s="10" t="s">
        <v>558</v>
      </c>
    </row>
    <row r="210" customFormat="false" ht="15" hidden="false" customHeight="false" outlineLevel="0" collapsed="false">
      <c r="A210" s="10" t="s">
        <v>771</v>
      </c>
      <c r="B210" s="8" t="s">
        <v>772</v>
      </c>
      <c r="C210" s="11" t="n">
        <v>120</v>
      </c>
      <c r="D210" s="11" t="s">
        <v>30</v>
      </c>
      <c r="E210" s="10" t="s">
        <v>57</v>
      </c>
      <c r="F210" s="10" t="s">
        <v>773</v>
      </c>
      <c r="G210" s="10" t="n">
        <v>-0.327</v>
      </c>
      <c r="H210" s="10" t="n">
        <v>-2.37</v>
      </c>
      <c r="I210" s="10" t="n">
        <v>1.021</v>
      </c>
      <c r="J210" s="10" t="s">
        <v>25</v>
      </c>
      <c r="K210" s="10" t="n">
        <v>50</v>
      </c>
      <c r="L210" s="10" t="n">
        <v>54.51</v>
      </c>
      <c r="M210" s="10" t="s">
        <v>774</v>
      </c>
      <c r="N210" s="10" t="s">
        <v>558</v>
      </c>
    </row>
    <row r="211" customFormat="false" ht="15" hidden="false" customHeight="false" outlineLevel="0" collapsed="false">
      <c r="A211" s="10" t="s">
        <v>775</v>
      </c>
      <c r="B211" s="8" t="s">
        <v>776</v>
      </c>
      <c r="C211" s="11" t="n">
        <v>58</v>
      </c>
      <c r="D211" s="11" t="s">
        <v>30</v>
      </c>
      <c r="E211" s="10" t="s">
        <v>31</v>
      </c>
      <c r="F211" s="10" t="s">
        <v>777</v>
      </c>
      <c r="G211" s="10" t="n">
        <v>1.451</v>
      </c>
      <c r="H211" s="10" t="n">
        <v>-0.559</v>
      </c>
      <c r="I211" s="10" t="n">
        <v>1.005</v>
      </c>
      <c r="J211" s="10" t="s">
        <v>25</v>
      </c>
      <c r="K211" s="10" t="n">
        <v>33</v>
      </c>
      <c r="L211" s="10" t="n">
        <v>67.2</v>
      </c>
      <c r="M211" s="10" t="s">
        <v>778</v>
      </c>
      <c r="N211" s="10" t="s">
        <v>558</v>
      </c>
    </row>
    <row r="212" customFormat="false" ht="15" hidden="false" customHeight="false" outlineLevel="0" collapsed="false">
      <c r="A212" s="10" t="s">
        <v>779</v>
      </c>
      <c r="B212" s="8" t="s">
        <v>780</v>
      </c>
      <c r="C212" s="11" t="n">
        <v>168</v>
      </c>
      <c r="D212" s="11" t="s">
        <v>22</v>
      </c>
      <c r="E212" s="10" t="s">
        <v>57</v>
      </c>
      <c r="F212" s="10" t="s">
        <v>781</v>
      </c>
      <c r="G212" s="10" t="n">
        <v>0.904</v>
      </c>
      <c r="H212" s="10" t="n">
        <v>-1.068</v>
      </c>
      <c r="I212" s="10" t="n">
        <v>0.986</v>
      </c>
      <c r="J212" s="10" t="s">
        <v>25</v>
      </c>
      <c r="K212" s="10" t="n">
        <v>41</v>
      </c>
      <c r="L212" s="10" t="n">
        <v>100.07</v>
      </c>
      <c r="M212" s="10" t="s">
        <v>782</v>
      </c>
      <c r="N212" s="10" t="s">
        <v>558</v>
      </c>
    </row>
    <row r="213" customFormat="false" ht="15" hidden="false" customHeight="false" outlineLevel="0" collapsed="false">
      <c r="A213" s="10" t="s">
        <v>598</v>
      </c>
      <c r="B213" s="8" t="s">
        <v>599</v>
      </c>
      <c r="C213" s="11" t="n">
        <v>460</v>
      </c>
      <c r="D213" s="11" t="s">
        <v>30</v>
      </c>
      <c r="E213" s="10" t="s">
        <v>46</v>
      </c>
      <c r="F213" s="10" t="s">
        <v>783</v>
      </c>
      <c r="G213" s="10" t="n">
        <v>1.133</v>
      </c>
      <c r="H213" s="10" t="n">
        <v>-0.826</v>
      </c>
      <c r="I213" s="10" t="n">
        <v>0.98</v>
      </c>
      <c r="J213" s="10" t="s">
        <v>25</v>
      </c>
      <c r="K213" s="10" t="n">
        <v>51</v>
      </c>
      <c r="L213" s="10" t="n">
        <v>79.51</v>
      </c>
      <c r="M213" s="12" t="s">
        <v>784</v>
      </c>
      <c r="N213" s="10" t="s">
        <v>558</v>
      </c>
    </row>
    <row r="214" customFormat="false" ht="15" hidden="false" customHeight="false" outlineLevel="0" collapsed="false">
      <c r="A214" s="10" t="s">
        <v>785</v>
      </c>
      <c r="B214" s="8" t="s">
        <v>786</v>
      </c>
      <c r="C214" s="11" t="n">
        <v>161</v>
      </c>
      <c r="D214" s="11" t="s">
        <v>30</v>
      </c>
      <c r="E214" s="10" t="s">
        <v>31</v>
      </c>
      <c r="F214" s="10" t="s">
        <v>787</v>
      </c>
      <c r="G214" s="10" t="n">
        <v>2.051</v>
      </c>
      <c r="H214" s="10" t="n">
        <v>0.103</v>
      </c>
      <c r="I214" s="10" t="n">
        <v>0.974</v>
      </c>
      <c r="J214" s="10" t="s">
        <v>25</v>
      </c>
      <c r="K214" s="10" t="n">
        <v>65</v>
      </c>
      <c r="L214" s="10" t="n">
        <v>203.48</v>
      </c>
      <c r="M214" s="10" t="s">
        <v>788</v>
      </c>
      <c r="N214" s="10" t="s">
        <v>558</v>
      </c>
    </row>
    <row r="215" customFormat="false" ht="15" hidden="false" customHeight="false" outlineLevel="0" collapsed="false">
      <c r="A215" s="10" t="s">
        <v>789</v>
      </c>
      <c r="B215" s="8" t="s">
        <v>790</v>
      </c>
      <c r="C215" s="11" t="n">
        <v>282</v>
      </c>
      <c r="D215" s="11" t="s">
        <v>30</v>
      </c>
      <c r="E215" s="10" t="s">
        <v>41</v>
      </c>
      <c r="F215" s="10" t="s">
        <v>791</v>
      </c>
      <c r="G215" s="10" t="n">
        <v>0.815</v>
      </c>
      <c r="H215" s="10" t="n">
        <v>-1.108</v>
      </c>
      <c r="I215" s="10" t="n">
        <v>0.961</v>
      </c>
      <c r="J215" s="10" t="s">
        <v>25</v>
      </c>
      <c r="K215" s="10" t="n">
        <v>28</v>
      </c>
      <c r="L215" s="10" t="n">
        <v>37.14</v>
      </c>
      <c r="M215" s="10" t="s">
        <v>792</v>
      </c>
      <c r="N215" s="10" t="s">
        <v>558</v>
      </c>
    </row>
    <row r="216" customFormat="false" ht="15" hidden="false" customHeight="false" outlineLevel="0" collapsed="false">
      <c r="A216" s="10" t="s">
        <v>793</v>
      </c>
      <c r="B216" s="8" t="s">
        <v>794</v>
      </c>
      <c r="C216" s="11" t="n">
        <v>1016</v>
      </c>
      <c r="D216" s="11" t="s">
        <v>30</v>
      </c>
      <c r="E216" s="10" t="s">
        <v>46</v>
      </c>
      <c r="F216" s="10" t="s">
        <v>795</v>
      </c>
      <c r="G216" s="10" t="n">
        <v>0.826</v>
      </c>
      <c r="H216" s="10" t="n">
        <v>-1.043</v>
      </c>
      <c r="I216" s="10" t="n">
        <v>0.935</v>
      </c>
      <c r="J216" s="10" t="s">
        <v>25</v>
      </c>
      <c r="K216" s="10" t="n">
        <v>66</v>
      </c>
      <c r="L216" s="10" t="n">
        <v>81.57</v>
      </c>
      <c r="M216" s="10" t="s">
        <v>796</v>
      </c>
      <c r="N216" s="10" t="s">
        <v>558</v>
      </c>
    </row>
    <row r="217" customFormat="false" ht="15" hidden="false" customHeight="false" outlineLevel="0" collapsed="false">
      <c r="A217" s="10" t="s">
        <v>797</v>
      </c>
      <c r="B217" s="8" t="s">
        <v>798</v>
      </c>
      <c r="C217" s="11" t="n">
        <v>223</v>
      </c>
      <c r="D217" s="11" t="s">
        <v>30</v>
      </c>
      <c r="E217" s="10" t="s">
        <v>31</v>
      </c>
      <c r="F217" s="10" t="s">
        <v>799</v>
      </c>
      <c r="G217" s="10" t="n">
        <v>0.844</v>
      </c>
      <c r="H217" s="10" t="n">
        <v>-1.019</v>
      </c>
      <c r="I217" s="10" t="n">
        <v>0.932</v>
      </c>
      <c r="J217" s="10" t="s">
        <v>25</v>
      </c>
      <c r="K217" s="10" t="n">
        <v>29</v>
      </c>
      <c r="L217" s="10" t="n">
        <v>146.32</v>
      </c>
      <c r="M217" s="10" t="s">
        <v>800</v>
      </c>
      <c r="N217" s="10" t="s">
        <v>558</v>
      </c>
    </row>
    <row r="218" customFormat="false" ht="15" hidden="false" customHeight="false" outlineLevel="0" collapsed="false">
      <c r="A218" s="10" t="s">
        <v>801</v>
      </c>
      <c r="B218" s="8" t="s">
        <v>802</v>
      </c>
      <c r="C218" s="11" t="n">
        <v>224</v>
      </c>
      <c r="D218" s="11" t="s">
        <v>30</v>
      </c>
      <c r="E218" s="10" t="s">
        <v>41</v>
      </c>
      <c r="F218" s="10" t="s">
        <v>803</v>
      </c>
      <c r="G218" s="10" t="n">
        <v>1.158</v>
      </c>
      <c r="H218" s="10" t="n">
        <v>-0.675</v>
      </c>
      <c r="I218" s="10" t="n">
        <v>0.917</v>
      </c>
      <c r="J218" s="10" t="s">
        <v>25</v>
      </c>
      <c r="K218" s="10" t="n">
        <v>56</v>
      </c>
      <c r="L218" s="10" t="n">
        <v>75.38</v>
      </c>
      <c r="M218" s="10" t="s">
        <v>804</v>
      </c>
      <c r="N218" s="10" t="s">
        <v>558</v>
      </c>
    </row>
    <row r="219" customFormat="false" ht="15" hidden="false" customHeight="false" outlineLevel="0" collapsed="false">
      <c r="A219" s="10" t="s">
        <v>805</v>
      </c>
      <c r="B219" s="8" t="s">
        <v>806</v>
      </c>
      <c r="C219" s="11" t="n">
        <v>806</v>
      </c>
      <c r="D219" s="11" t="s">
        <v>30</v>
      </c>
      <c r="E219" s="10" t="s">
        <v>31</v>
      </c>
      <c r="F219" s="10" t="s">
        <v>807</v>
      </c>
      <c r="G219" s="10" t="n">
        <v>0.958</v>
      </c>
      <c r="H219" s="10" t="n">
        <v>-0.86</v>
      </c>
      <c r="I219" s="10" t="n">
        <v>0.909</v>
      </c>
      <c r="J219" s="10" t="s">
        <v>25</v>
      </c>
      <c r="K219" s="10" t="n">
        <v>37</v>
      </c>
      <c r="L219" s="10" t="n">
        <v>119.71</v>
      </c>
      <c r="M219" s="10" t="s">
        <v>808</v>
      </c>
      <c r="N219" s="10" t="s">
        <v>558</v>
      </c>
    </row>
    <row r="220" customFormat="false" ht="15" hidden="false" customHeight="false" outlineLevel="0" collapsed="false">
      <c r="A220" s="10" t="s">
        <v>809</v>
      </c>
      <c r="B220" s="8" t="s">
        <v>810</v>
      </c>
      <c r="C220" s="11" t="n">
        <v>170</v>
      </c>
      <c r="D220" s="11" t="s">
        <v>30</v>
      </c>
      <c r="E220" s="10" t="s">
        <v>23</v>
      </c>
      <c r="F220" s="10" t="s">
        <v>811</v>
      </c>
      <c r="G220" s="10" t="n">
        <v>-0.255</v>
      </c>
      <c r="H220" s="10" t="n">
        <v>-2.073</v>
      </c>
      <c r="I220" s="10" t="n">
        <v>0.909</v>
      </c>
      <c r="J220" s="10" t="s">
        <v>25</v>
      </c>
      <c r="K220" s="10" t="n">
        <v>57</v>
      </c>
      <c r="L220" s="10" t="n">
        <v>75.38</v>
      </c>
      <c r="M220" s="10" t="s">
        <v>812</v>
      </c>
      <c r="N220" s="10" t="s">
        <v>558</v>
      </c>
    </row>
    <row r="221" customFormat="false" ht="15" hidden="false" customHeight="false" outlineLevel="0" collapsed="false">
      <c r="A221" s="10" t="s">
        <v>813</v>
      </c>
      <c r="B221" s="8" t="n">
        <v>0</v>
      </c>
      <c r="C221" s="11" t="n">
        <v>34</v>
      </c>
      <c r="D221" s="11" t="s">
        <v>30</v>
      </c>
      <c r="E221" s="10" t="s">
        <v>23</v>
      </c>
      <c r="F221" s="10" t="s">
        <v>814</v>
      </c>
      <c r="G221" s="10" t="n">
        <v>1.449</v>
      </c>
      <c r="H221" s="10" t="n">
        <v>-0.361</v>
      </c>
      <c r="I221" s="10" t="n">
        <v>0.905</v>
      </c>
      <c r="J221" s="10" t="s">
        <v>25</v>
      </c>
      <c r="K221" s="10" t="n">
        <v>62</v>
      </c>
      <c r="L221" s="10" t="n">
        <v>122.72</v>
      </c>
      <c r="M221" s="10" t="s">
        <v>815</v>
      </c>
      <c r="N221" s="10" t="s">
        <v>558</v>
      </c>
    </row>
    <row r="222" customFormat="false" ht="15" hidden="false" customHeight="false" outlineLevel="0" collapsed="false">
      <c r="A222" s="10" t="s">
        <v>816</v>
      </c>
      <c r="B222" s="8" t="s">
        <v>817</v>
      </c>
      <c r="C222" s="11" t="n">
        <v>592</v>
      </c>
      <c r="D222" s="11" t="s">
        <v>30</v>
      </c>
      <c r="E222" s="10" t="s">
        <v>23</v>
      </c>
      <c r="F222" s="10" t="s">
        <v>818</v>
      </c>
      <c r="G222" s="10" t="n">
        <v>0.661</v>
      </c>
      <c r="H222" s="10" t="n">
        <v>-1.103</v>
      </c>
      <c r="I222" s="10" t="n">
        <v>0.882</v>
      </c>
      <c r="J222" s="10" t="s">
        <v>25</v>
      </c>
      <c r="K222" s="10" t="n">
        <v>36</v>
      </c>
      <c r="L222" s="10" t="n">
        <v>58.12</v>
      </c>
      <c r="M222" s="10" t="s">
        <v>819</v>
      </c>
      <c r="N222" s="10" t="s">
        <v>558</v>
      </c>
    </row>
    <row r="223" customFormat="false" ht="15" hidden="false" customHeight="false" outlineLevel="0" collapsed="false">
      <c r="A223" s="10" t="s">
        <v>820</v>
      </c>
      <c r="B223" s="8" t="s">
        <v>821</v>
      </c>
      <c r="C223" s="11" t="n">
        <v>381</v>
      </c>
      <c r="D223" s="11" t="s">
        <v>30</v>
      </c>
      <c r="E223" s="10" t="s">
        <v>46</v>
      </c>
      <c r="F223" s="10" t="s">
        <v>822</v>
      </c>
      <c r="G223" s="10" t="n">
        <v>-0.114</v>
      </c>
      <c r="H223" s="10" t="n">
        <v>-1.843</v>
      </c>
      <c r="I223" s="10" t="n">
        <v>0.865</v>
      </c>
      <c r="J223" s="10" t="s">
        <v>25</v>
      </c>
      <c r="K223" s="10" t="n">
        <v>47</v>
      </c>
      <c r="L223" s="10" t="n">
        <v>67.76</v>
      </c>
      <c r="M223" s="12" t="s">
        <v>823</v>
      </c>
      <c r="N223" s="10" t="s">
        <v>558</v>
      </c>
    </row>
    <row r="224" customFormat="false" ht="15" hidden="false" customHeight="false" outlineLevel="0" collapsed="false">
      <c r="A224" s="10" t="s">
        <v>824</v>
      </c>
      <c r="B224" s="8" t="s">
        <v>825</v>
      </c>
      <c r="C224" s="11" t="n">
        <v>112</v>
      </c>
      <c r="D224" s="11" t="s">
        <v>30</v>
      </c>
      <c r="E224" s="10" t="s">
        <v>23</v>
      </c>
      <c r="F224" s="10" t="s">
        <v>826</v>
      </c>
      <c r="G224" s="10" t="n">
        <v>0.386</v>
      </c>
      <c r="H224" s="10" t="n">
        <v>-1.34</v>
      </c>
      <c r="I224" s="10" t="n">
        <v>0.863</v>
      </c>
      <c r="J224" s="10" t="s">
        <v>25</v>
      </c>
      <c r="K224" s="10" t="n">
        <v>64</v>
      </c>
      <c r="L224" s="10" t="n">
        <v>57.98</v>
      </c>
      <c r="M224" s="10" t="s">
        <v>827</v>
      </c>
      <c r="N224" s="10" t="s">
        <v>558</v>
      </c>
    </row>
    <row r="225" customFormat="false" ht="15" hidden="false" customHeight="false" outlineLevel="0" collapsed="false">
      <c r="A225" s="10" t="s">
        <v>828</v>
      </c>
      <c r="B225" s="8" t="s">
        <v>829</v>
      </c>
      <c r="C225" s="11" t="n">
        <v>430</v>
      </c>
      <c r="D225" s="11" t="s">
        <v>30</v>
      </c>
      <c r="E225" s="10" t="s">
        <v>31</v>
      </c>
      <c r="F225" s="10" t="s">
        <v>830</v>
      </c>
      <c r="G225" s="10" t="n">
        <v>1.462</v>
      </c>
      <c r="H225" s="10" t="n">
        <v>-0.181</v>
      </c>
      <c r="I225" s="10" t="n">
        <v>0.822</v>
      </c>
      <c r="J225" s="10" t="s">
        <v>25</v>
      </c>
      <c r="K225" s="10" t="n">
        <v>32</v>
      </c>
      <c r="L225" s="10" t="n">
        <v>74.99</v>
      </c>
      <c r="M225" s="10" t="s">
        <v>831</v>
      </c>
      <c r="N225" s="10" t="s">
        <v>558</v>
      </c>
    </row>
    <row r="226" customFormat="false" ht="15" hidden="false" customHeight="false" outlineLevel="0" collapsed="false">
      <c r="A226" s="10" t="s">
        <v>832</v>
      </c>
      <c r="B226" s="8" t="s">
        <v>833</v>
      </c>
      <c r="C226" s="11" t="n">
        <v>44</v>
      </c>
      <c r="D226" s="11" t="s">
        <v>22</v>
      </c>
      <c r="E226" s="10" t="s">
        <v>23</v>
      </c>
      <c r="F226" s="10" t="s">
        <v>834</v>
      </c>
      <c r="G226" s="10" t="n">
        <v>1.048</v>
      </c>
      <c r="H226" s="10" t="n">
        <v>-0.591</v>
      </c>
      <c r="I226" s="10" t="n">
        <v>0.82</v>
      </c>
      <c r="J226" s="10" t="s">
        <v>25</v>
      </c>
      <c r="K226" s="10" t="n">
        <v>95</v>
      </c>
      <c r="L226" s="10" t="n">
        <v>75.08</v>
      </c>
      <c r="M226" s="10" t="s">
        <v>835</v>
      </c>
      <c r="N226" s="10" t="s">
        <v>558</v>
      </c>
    </row>
    <row r="227" customFormat="false" ht="15" hidden="false" customHeight="false" outlineLevel="0" collapsed="false">
      <c r="A227" s="10" t="s">
        <v>836</v>
      </c>
      <c r="B227" s="8" t="n">
        <v>0</v>
      </c>
      <c r="C227" s="11" t="n">
        <v>447</v>
      </c>
      <c r="D227" s="11" t="s">
        <v>22</v>
      </c>
      <c r="E227" s="10" t="s">
        <v>23</v>
      </c>
      <c r="F227" s="10" t="s">
        <v>837</v>
      </c>
      <c r="G227" s="10" t="n">
        <v>1.474</v>
      </c>
      <c r="H227" s="10" t="n">
        <v>-0.16</v>
      </c>
      <c r="I227" s="10" t="n">
        <v>0.817</v>
      </c>
      <c r="J227" s="10" t="s">
        <v>25</v>
      </c>
      <c r="K227" s="10" t="n">
        <v>95</v>
      </c>
      <c r="L227" s="10" t="n">
        <v>195.31</v>
      </c>
      <c r="M227" s="10" t="s">
        <v>838</v>
      </c>
      <c r="N227" s="10" t="s">
        <v>558</v>
      </c>
    </row>
    <row r="228" customFormat="false" ht="15" hidden="false" customHeight="false" outlineLevel="0" collapsed="false">
      <c r="A228" s="10" t="s">
        <v>839</v>
      </c>
      <c r="B228" s="8" t="s">
        <v>840</v>
      </c>
      <c r="C228" s="11" t="n">
        <v>40</v>
      </c>
      <c r="D228" s="11" t="s">
        <v>30</v>
      </c>
      <c r="E228" s="10" t="s">
        <v>57</v>
      </c>
      <c r="F228" s="10" t="s">
        <v>841</v>
      </c>
      <c r="G228" s="10" t="n">
        <v>2.203</v>
      </c>
      <c r="H228" s="10" t="n">
        <v>0.574</v>
      </c>
      <c r="I228" s="10" t="n">
        <v>0.815</v>
      </c>
      <c r="J228" s="10" t="s">
        <v>25</v>
      </c>
      <c r="K228" s="10" t="n">
        <v>60</v>
      </c>
      <c r="L228" s="10" t="n">
        <v>138.72</v>
      </c>
      <c r="M228" s="10" t="s">
        <v>842</v>
      </c>
      <c r="N228" s="10" t="s">
        <v>558</v>
      </c>
    </row>
    <row r="229" customFormat="false" ht="15" hidden="false" customHeight="false" outlineLevel="0" collapsed="false">
      <c r="A229" s="10" t="s">
        <v>843</v>
      </c>
      <c r="B229" s="8" t="s">
        <v>844</v>
      </c>
      <c r="C229" s="11" t="n">
        <v>168</v>
      </c>
      <c r="D229" s="11" t="s">
        <v>30</v>
      </c>
      <c r="E229" s="10" t="s">
        <v>158</v>
      </c>
      <c r="F229" s="10" t="s">
        <v>845</v>
      </c>
      <c r="G229" s="10" t="n">
        <v>0.154</v>
      </c>
      <c r="H229" s="10" t="n">
        <v>-1.471</v>
      </c>
      <c r="I229" s="10" t="n">
        <v>0.813</v>
      </c>
      <c r="J229" s="10" t="s">
        <v>25</v>
      </c>
      <c r="K229" s="10" t="n">
        <v>55</v>
      </c>
      <c r="L229" s="10" t="n">
        <v>99.69</v>
      </c>
      <c r="M229" s="10" t="s">
        <v>846</v>
      </c>
      <c r="N229" s="10" t="s">
        <v>558</v>
      </c>
    </row>
    <row r="230" customFormat="false" ht="15" hidden="false" customHeight="false" outlineLevel="0" collapsed="false">
      <c r="A230" s="10" t="s">
        <v>847</v>
      </c>
      <c r="B230" s="8" t="s">
        <v>848</v>
      </c>
      <c r="C230" s="11" t="n">
        <v>207</v>
      </c>
      <c r="D230" s="11" t="s">
        <v>30</v>
      </c>
      <c r="E230" s="10" t="s">
        <v>23</v>
      </c>
      <c r="F230" s="10" t="s">
        <v>849</v>
      </c>
      <c r="G230" s="10" t="n">
        <v>1.022</v>
      </c>
      <c r="H230" s="10" t="n">
        <v>-0.591</v>
      </c>
      <c r="I230" s="10" t="n">
        <v>0.807</v>
      </c>
      <c r="J230" s="10" t="s">
        <v>25</v>
      </c>
      <c r="K230" s="10" t="n">
        <v>46</v>
      </c>
      <c r="L230" s="10" t="n">
        <v>69.17</v>
      </c>
      <c r="M230" s="10" t="s">
        <v>850</v>
      </c>
      <c r="N230" s="10" t="s">
        <v>558</v>
      </c>
    </row>
    <row r="231" customFormat="false" ht="15" hidden="false" customHeight="false" outlineLevel="0" collapsed="false">
      <c r="A231" s="10" t="s">
        <v>851</v>
      </c>
      <c r="B231" s="8" t="s">
        <v>852</v>
      </c>
      <c r="C231" s="11" t="n">
        <v>73</v>
      </c>
      <c r="D231" s="11" t="s">
        <v>30</v>
      </c>
      <c r="E231" s="10" t="s">
        <v>31</v>
      </c>
      <c r="F231" s="10" t="s">
        <v>853</v>
      </c>
      <c r="G231" s="10" t="n">
        <v>0.86</v>
      </c>
      <c r="H231" s="10" t="n">
        <v>-0.702</v>
      </c>
      <c r="I231" s="10" t="n">
        <v>0.781</v>
      </c>
      <c r="J231" s="10" t="s">
        <v>25</v>
      </c>
      <c r="K231" s="10" t="n">
        <v>46</v>
      </c>
      <c r="L231" s="10" t="n">
        <v>146.98</v>
      </c>
      <c r="M231" s="10" t="s">
        <v>854</v>
      </c>
      <c r="N231" s="10" t="s">
        <v>558</v>
      </c>
    </row>
    <row r="232" customFormat="false" ht="15" hidden="false" customHeight="false" outlineLevel="0" collapsed="false">
      <c r="A232" s="10" t="s">
        <v>855</v>
      </c>
      <c r="B232" s="8" t="s">
        <v>856</v>
      </c>
      <c r="C232" s="11" t="n">
        <v>52</v>
      </c>
      <c r="D232" s="11" t="s">
        <v>30</v>
      </c>
      <c r="E232" s="10" t="s">
        <v>23</v>
      </c>
      <c r="F232" s="10" t="s">
        <v>857</v>
      </c>
      <c r="G232" s="10" t="n">
        <v>-0.977</v>
      </c>
      <c r="H232" s="10" t="n">
        <v>-2.525</v>
      </c>
      <c r="I232" s="10" t="n">
        <v>0.774</v>
      </c>
      <c r="J232" s="10" t="s">
        <v>25</v>
      </c>
      <c r="K232" s="10" t="n">
        <v>39</v>
      </c>
      <c r="L232" s="10" t="n">
        <v>77.31</v>
      </c>
      <c r="M232" s="10" t="s">
        <v>858</v>
      </c>
      <c r="N232" s="10" t="s">
        <v>558</v>
      </c>
    </row>
    <row r="233" customFormat="false" ht="15" hidden="false" customHeight="false" outlineLevel="0" collapsed="false">
      <c r="A233" s="10" t="s">
        <v>797</v>
      </c>
      <c r="B233" s="8" t="s">
        <v>798</v>
      </c>
      <c r="C233" s="11" t="n">
        <v>66</v>
      </c>
      <c r="D233" s="11" t="s">
        <v>30</v>
      </c>
      <c r="E233" s="10" t="s">
        <v>41</v>
      </c>
      <c r="F233" s="10" t="s">
        <v>859</v>
      </c>
      <c r="G233" s="10" t="n">
        <v>0.227</v>
      </c>
      <c r="H233" s="10" t="n">
        <v>-1.27</v>
      </c>
      <c r="I233" s="10" t="n">
        <v>0.748</v>
      </c>
      <c r="J233" s="10" t="s">
        <v>25</v>
      </c>
      <c r="K233" s="10" t="n">
        <v>57</v>
      </c>
      <c r="L233" s="10" t="n">
        <v>119.47</v>
      </c>
      <c r="M233" s="10" t="s">
        <v>860</v>
      </c>
      <c r="N233" s="10" t="s">
        <v>558</v>
      </c>
    </row>
    <row r="234" customFormat="false" ht="15" hidden="false" customHeight="false" outlineLevel="0" collapsed="false">
      <c r="A234" s="10" t="s">
        <v>861</v>
      </c>
      <c r="B234" s="8" t="s">
        <v>57</v>
      </c>
      <c r="C234" s="11" t="n">
        <v>487</v>
      </c>
      <c r="D234" s="11" t="s">
        <v>30</v>
      </c>
      <c r="E234" s="10" t="s">
        <v>31</v>
      </c>
      <c r="F234" s="10" t="s">
        <v>862</v>
      </c>
      <c r="G234" s="10" t="n">
        <v>1.172</v>
      </c>
      <c r="H234" s="10" t="n">
        <v>-0.307</v>
      </c>
      <c r="I234" s="10" t="n">
        <v>0.74</v>
      </c>
      <c r="J234" s="10" t="s">
        <v>25</v>
      </c>
      <c r="K234" s="10" t="n">
        <v>56</v>
      </c>
      <c r="L234" s="10" t="n">
        <v>111.42</v>
      </c>
      <c r="M234" s="10" t="s">
        <v>863</v>
      </c>
      <c r="N234" s="10" t="s">
        <v>558</v>
      </c>
    </row>
    <row r="235" customFormat="false" ht="15" hidden="false" customHeight="false" outlineLevel="0" collapsed="false">
      <c r="A235" s="10" t="s">
        <v>864</v>
      </c>
      <c r="B235" s="8" t="s">
        <v>865</v>
      </c>
      <c r="C235" s="11" t="n">
        <v>43</v>
      </c>
      <c r="D235" s="11" t="s">
        <v>30</v>
      </c>
      <c r="E235" s="10" t="s">
        <v>23</v>
      </c>
      <c r="F235" s="10" t="s">
        <v>866</v>
      </c>
      <c r="G235" s="10" t="n">
        <v>-0.178</v>
      </c>
      <c r="H235" s="10" t="n">
        <v>-1.631</v>
      </c>
      <c r="I235" s="10" t="n">
        <v>0.726</v>
      </c>
      <c r="J235" s="10" t="s">
        <v>25</v>
      </c>
      <c r="K235" s="10" t="n">
        <v>61</v>
      </c>
      <c r="L235" s="10" t="n">
        <v>147.66</v>
      </c>
      <c r="M235" s="10" t="s">
        <v>867</v>
      </c>
      <c r="N235" s="10" t="s">
        <v>558</v>
      </c>
    </row>
    <row r="236" customFormat="false" ht="15" hidden="false" customHeight="false" outlineLevel="0" collapsed="false">
      <c r="A236" s="10" t="s">
        <v>868</v>
      </c>
      <c r="B236" s="8" t="s">
        <v>869</v>
      </c>
      <c r="C236" s="11" t="n">
        <v>1126</v>
      </c>
      <c r="D236" s="11" t="s">
        <v>30</v>
      </c>
      <c r="E236" s="10" t="s">
        <v>158</v>
      </c>
      <c r="F236" s="10" t="s">
        <v>870</v>
      </c>
      <c r="G236" s="10" t="n">
        <v>0.572</v>
      </c>
      <c r="H236" s="10" t="n">
        <v>-0.848</v>
      </c>
      <c r="I236" s="10" t="n">
        <v>0.71</v>
      </c>
      <c r="J236" s="10" t="s">
        <v>25</v>
      </c>
      <c r="K236" s="10" t="n">
        <v>42</v>
      </c>
      <c r="L236" s="10" t="n">
        <v>48.06</v>
      </c>
      <c r="M236" s="10" t="s">
        <v>871</v>
      </c>
      <c r="N236" s="10" t="s">
        <v>558</v>
      </c>
    </row>
    <row r="237" customFormat="false" ht="15" hidden="false" customHeight="false" outlineLevel="0" collapsed="false">
      <c r="A237" s="10" t="s">
        <v>872</v>
      </c>
      <c r="B237" s="8" t="n">
        <v>0</v>
      </c>
      <c r="C237" s="11" t="n">
        <v>37</v>
      </c>
      <c r="D237" s="11" t="s">
        <v>22</v>
      </c>
      <c r="E237" s="10" t="s">
        <v>295</v>
      </c>
      <c r="F237" s="10" t="s">
        <v>873</v>
      </c>
      <c r="G237" s="10" t="n">
        <v>0.03</v>
      </c>
      <c r="H237" s="10" t="n">
        <v>-1.34</v>
      </c>
      <c r="I237" s="10" t="n">
        <v>0.685</v>
      </c>
      <c r="J237" s="10" t="s">
        <v>25</v>
      </c>
      <c r="K237" s="10" t="n">
        <v>59</v>
      </c>
      <c r="L237" s="10" t="n">
        <v>50.86</v>
      </c>
      <c r="M237" s="10" t="s">
        <v>874</v>
      </c>
      <c r="N237" s="10" t="s">
        <v>558</v>
      </c>
    </row>
    <row r="238" customFormat="false" ht="15" hidden="false" customHeight="false" outlineLevel="0" collapsed="false">
      <c r="A238" s="10" t="s">
        <v>805</v>
      </c>
      <c r="B238" s="8" t="s">
        <v>806</v>
      </c>
      <c r="C238" s="11" t="n">
        <v>1511</v>
      </c>
      <c r="D238" s="11" t="s">
        <v>30</v>
      </c>
      <c r="E238" s="10" t="s">
        <v>46</v>
      </c>
      <c r="F238" s="10" t="s">
        <v>875</v>
      </c>
      <c r="G238" s="10" t="n">
        <v>2.05</v>
      </c>
      <c r="H238" s="10" t="n">
        <v>0.703</v>
      </c>
      <c r="I238" s="10" t="n">
        <v>0.674</v>
      </c>
      <c r="J238" s="10" t="s">
        <v>25</v>
      </c>
      <c r="K238" s="10" t="n">
        <v>66</v>
      </c>
      <c r="L238" s="10" t="n">
        <v>81.51</v>
      </c>
      <c r="M238" s="10" t="s">
        <v>876</v>
      </c>
      <c r="N238" s="10" t="s">
        <v>558</v>
      </c>
    </row>
    <row r="239" customFormat="false" ht="15" hidden="false" customHeight="false" outlineLevel="0" collapsed="false">
      <c r="A239" s="10" t="s">
        <v>877</v>
      </c>
      <c r="B239" s="8" t="s">
        <v>878</v>
      </c>
      <c r="C239" s="11" t="n">
        <v>211</v>
      </c>
      <c r="D239" s="11" t="s">
        <v>22</v>
      </c>
      <c r="E239" s="10" t="s">
        <v>158</v>
      </c>
      <c r="F239" s="10" t="s">
        <v>879</v>
      </c>
      <c r="G239" s="10" t="n">
        <v>0.352</v>
      </c>
      <c r="H239" s="10" t="n">
        <v>-0.991</v>
      </c>
      <c r="I239" s="10" t="n">
        <v>0.671</v>
      </c>
      <c r="J239" s="10" t="s">
        <v>25</v>
      </c>
      <c r="K239" s="10" t="n">
        <v>33</v>
      </c>
      <c r="L239" s="10" t="n">
        <v>39.19</v>
      </c>
      <c r="M239" s="10" t="s">
        <v>880</v>
      </c>
      <c r="N239" s="10" t="s">
        <v>558</v>
      </c>
    </row>
    <row r="240" customFormat="false" ht="15" hidden="false" customHeight="false" outlineLevel="0" collapsed="false">
      <c r="A240" s="10" t="s">
        <v>881</v>
      </c>
      <c r="B240" s="8" t="s">
        <v>882</v>
      </c>
      <c r="C240" s="11" t="n">
        <v>395</v>
      </c>
      <c r="D240" s="11" t="s">
        <v>30</v>
      </c>
      <c r="E240" s="10" t="s">
        <v>23</v>
      </c>
      <c r="F240" s="10" t="s">
        <v>883</v>
      </c>
      <c r="G240" s="10" t="n">
        <v>0.846</v>
      </c>
      <c r="H240" s="10" t="n">
        <v>-0.449</v>
      </c>
      <c r="I240" s="10" t="n">
        <v>0.647</v>
      </c>
      <c r="J240" s="10" t="s">
        <v>25</v>
      </c>
      <c r="K240" s="10" t="n">
        <v>49</v>
      </c>
      <c r="L240" s="10" t="n">
        <v>108.39</v>
      </c>
      <c r="M240" s="10" t="s">
        <v>884</v>
      </c>
      <c r="N240" s="10" t="s">
        <v>558</v>
      </c>
    </row>
    <row r="241" customFormat="false" ht="15" hidden="false" customHeight="false" outlineLevel="0" collapsed="false">
      <c r="A241" s="10" t="s">
        <v>885</v>
      </c>
      <c r="B241" s="8" t="s">
        <v>886</v>
      </c>
      <c r="C241" s="11" t="n">
        <v>10</v>
      </c>
      <c r="D241" s="11" t="s">
        <v>30</v>
      </c>
      <c r="E241" s="10" t="s">
        <v>46</v>
      </c>
      <c r="F241" s="10" t="s">
        <v>887</v>
      </c>
      <c r="G241" s="10" t="n">
        <v>0.703</v>
      </c>
      <c r="H241" s="10" t="n">
        <v>-0.587</v>
      </c>
      <c r="I241" s="10" t="n">
        <v>0.645</v>
      </c>
      <c r="J241" s="10" t="s">
        <v>25</v>
      </c>
      <c r="K241" s="10" t="n">
        <v>40</v>
      </c>
      <c r="L241" s="10" t="n">
        <v>80.54</v>
      </c>
      <c r="M241" s="10" t="s">
        <v>888</v>
      </c>
      <c r="N241" s="10" t="s">
        <v>558</v>
      </c>
    </row>
    <row r="242" customFormat="false" ht="15" hidden="false" customHeight="false" outlineLevel="0" collapsed="false">
      <c r="A242" s="10" t="s">
        <v>889</v>
      </c>
      <c r="B242" s="8" t="s">
        <v>890</v>
      </c>
      <c r="C242" s="11" t="n">
        <v>59</v>
      </c>
      <c r="D242" s="11" t="s">
        <v>22</v>
      </c>
      <c r="E242" s="10" t="s">
        <v>57</v>
      </c>
      <c r="F242" s="10" t="s">
        <v>891</v>
      </c>
      <c r="G242" s="10" t="n">
        <v>1.09</v>
      </c>
      <c r="H242" s="10" t="n">
        <v>-0.187</v>
      </c>
      <c r="I242" s="10" t="n">
        <v>0.638</v>
      </c>
      <c r="J242" s="10" t="s">
        <v>25</v>
      </c>
      <c r="K242" s="10" t="n">
        <v>38</v>
      </c>
      <c r="L242" s="10" t="n">
        <v>54.21</v>
      </c>
      <c r="M242" s="10" t="s">
        <v>892</v>
      </c>
      <c r="N242" s="10" t="s">
        <v>558</v>
      </c>
    </row>
    <row r="243" customFormat="false" ht="15" hidden="false" customHeight="false" outlineLevel="0" collapsed="false">
      <c r="A243" s="10" t="s">
        <v>893</v>
      </c>
      <c r="B243" s="8" t="s">
        <v>894</v>
      </c>
      <c r="C243" s="11" t="n">
        <v>67</v>
      </c>
      <c r="D243" s="11" t="s">
        <v>30</v>
      </c>
      <c r="E243" s="10" t="s">
        <v>23</v>
      </c>
      <c r="F243" s="10" t="s">
        <v>895</v>
      </c>
      <c r="G243" s="10" t="n">
        <v>0.768</v>
      </c>
      <c r="H243" s="10" t="n">
        <v>-0.488</v>
      </c>
      <c r="I243" s="10" t="n">
        <v>0.628</v>
      </c>
      <c r="J243" s="10" t="s">
        <v>25</v>
      </c>
      <c r="K243" s="10" t="n">
        <v>49</v>
      </c>
      <c r="L243" s="10" t="n">
        <v>70.15</v>
      </c>
      <c r="M243" s="10" t="s">
        <v>896</v>
      </c>
      <c r="N243" s="10" t="s">
        <v>558</v>
      </c>
    </row>
    <row r="244" customFormat="false" ht="15" hidden="false" customHeight="false" outlineLevel="0" collapsed="false">
      <c r="A244" s="10" t="s">
        <v>897</v>
      </c>
      <c r="B244" s="8" t="s">
        <v>898</v>
      </c>
      <c r="C244" s="11" t="n">
        <v>8</v>
      </c>
      <c r="D244" s="11" t="s">
        <v>22</v>
      </c>
      <c r="E244" s="10" t="s">
        <v>31</v>
      </c>
      <c r="F244" s="10" t="s">
        <v>899</v>
      </c>
      <c r="G244" s="10" t="n">
        <v>0.883</v>
      </c>
      <c r="H244" s="10" t="n">
        <v>-0.346</v>
      </c>
      <c r="I244" s="10" t="n">
        <v>0.614</v>
      </c>
      <c r="J244" s="10" t="s">
        <v>25</v>
      </c>
      <c r="K244" s="10" t="n">
        <v>41</v>
      </c>
      <c r="L244" s="10" t="n">
        <v>80.54</v>
      </c>
      <c r="M244" s="10" t="s">
        <v>900</v>
      </c>
      <c r="N244" s="10" t="s">
        <v>558</v>
      </c>
    </row>
    <row r="245" customFormat="false" ht="15" hidden="false" customHeight="false" outlineLevel="0" collapsed="false">
      <c r="A245" s="10" t="s">
        <v>901</v>
      </c>
      <c r="B245" s="8" t="s">
        <v>902</v>
      </c>
      <c r="C245" s="11" t="n">
        <v>1050</v>
      </c>
      <c r="D245" s="11" t="s">
        <v>22</v>
      </c>
      <c r="E245" s="10" t="s">
        <v>31</v>
      </c>
      <c r="F245" s="10" t="s">
        <v>903</v>
      </c>
      <c r="G245" s="10" t="n">
        <v>-0.295</v>
      </c>
      <c r="H245" s="10" t="n">
        <v>-1.491</v>
      </c>
      <c r="I245" s="10" t="n">
        <v>0.598</v>
      </c>
      <c r="J245" s="10" t="s">
        <v>25</v>
      </c>
      <c r="K245" s="10" t="n">
        <v>50</v>
      </c>
      <c r="L245" s="10" t="n">
        <v>65.6</v>
      </c>
      <c r="M245" s="10" t="s">
        <v>904</v>
      </c>
      <c r="N245" s="10" t="s">
        <v>558</v>
      </c>
    </row>
    <row r="246" customFormat="false" ht="15" hidden="false" customHeight="false" outlineLevel="0" collapsed="false">
      <c r="A246" s="10" t="s">
        <v>709</v>
      </c>
      <c r="B246" s="8" t="s">
        <v>710</v>
      </c>
      <c r="C246" s="11" t="n">
        <v>519</v>
      </c>
      <c r="D246" s="11" t="s">
        <v>30</v>
      </c>
      <c r="E246" s="10" t="s">
        <v>31</v>
      </c>
      <c r="F246" s="10" t="s">
        <v>905</v>
      </c>
      <c r="G246" s="10" t="n">
        <v>0.511</v>
      </c>
      <c r="H246" s="10" t="n">
        <v>-0.683</v>
      </c>
      <c r="I246" s="10" t="n">
        <v>0.597</v>
      </c>
      <c r="J246" s="10" t="s">
        <v>25</v>
      </c>
      <c r="K246" s="10" t="n">
        <v>30</v>
      </c>
      <c r="L246" s="10" t="n">
        <v>97.98</v>
      </c>
      <c r="M246" s="10" t="s">
        <v>906</v>
      </c>
      <c r="N246" s="10" t="s">
        <v>558</v>
      </c>
    </row>
    <row r="247" customFormat="false" ht="15" hidden="false" customHeight="false" outlineLevel="0" collapsed="false">
      <c r="A247" s="10" t="s">
        <v>907</v>
      </c>
      <c r="B247" s="8" t="s">
        <v>908</v>
      </c>
      <c r="C247" s="11" t="n">
        <v>344</v>
      </c>
      <c r="D247" s="11" t="s">
        <v>22</v>
      </c>
      <c r="E247" s="10" t="s">
        <v>23</v>
      </c>
      <c r="F247" s="10" t="s">
        <v>909</v>
      </c>
      <c r="G247" s="10" t="n">
        <v>0.081</v>
      </c>
      <c r="H247" s="10" t="n">
        <v>-1.053</v>
      </c>
      <c r="I247" s="10" t="n">
        <v>0.567</v>
      </c>
      <c r="J247" s="10" t="s">
        <v>25</v>
      </c>
      <c r="K247" s="10" t="n">
        <v>55</v>
      </c>
      <c r="L247" s="10" t="n">
        <v>54.21</v>
      </c>
      <c r="M247" s="10" t="s">
        <v>910</v>
      </c>
      <c r="N247" s="10" t="s">
        <v>558</v>
      </c>
    </row>
    <row r="248" customFormat="false" ht="15" hidden="false" customHeight="false" outlineLevel="0" collapsed="false">
      <c r="A248" s="10" t="s">
        <v>911</v>
      </c>
      <c r="B248" s="8" t="s">
        <v>912</v>
      </c>
      <c r="C248" s="11" t="n">
        <v>410</v>
      </c>
      <c r="D248" s="11" t="s">
        <v>30</v>
      </c>
      <c r="E248" s="10" t="s">
        <v>23</v>
      </c>
      <c r="F248" s="10" t="s">
        <v>913</v>
      </c>
      <c r="G248" s="10" t="n">
        <v>0.878</v>
      </c>
      <c r="H248" s="10" t="n">
        <v>-0.236</v>
      </c>
      <c r="I248" s="10" t="n">
        <v>0.557</v>
      </c>
      <c r="J248" s="10" t="s">
        <v>25</v>
      </c>
      <c r="K248" s="10" t="n">
        <v>38</v>
      </c>
      <c r="L248" s="10" t="n">
        <v>65.55</v>
      </c>
      <c r="M248" s="10" t="s">
        <v>914</v>
      </c>
      <c r="N248" s="10" t="s">
        <v>558</v>
      </c>
    </row>
    <row r="249" customFormat="false" ht="15" hidden="false" customHeight="false" outlineLevel="0" collapsed="false">
      <c r="A249" s="10" t="s">
        <v>915</v>
      </c>
      <c r="B249" s="8" t="s">
        <v>916</v>
      </c>
      <c r="C249" s="11" t="n">
        <v>153</v>
      </c>
      <c r="D249" s="11" t="s">
        <v>22</v>
      </c>
      <c r="E249" s="10" t="s">
        <v>46</v>
      </c>
      <c r="F249" s="10" t="s">
        <v>917</v>
      </c>
      <c r="G249" s="10" t="n">
        <v>1.324</v>
      </c>
      <c r="H249" s="10" t="n">
        <v>0.215</v>
      </c>
      <c r="I249" s="10" t="n">
        <v>0.555</v>
      </c>
      <c r="J249" s="10" t="s">
        <v>25</v>
      </c>
      <c r="K249" s="10" t="n">
        <v>54</v>
      </c>
      <c r="L249" s="10" t="n">
        <v>78.04</v>
      </c>
      <c r="M249" s="10" t="s">
        <v>918</v>
      </c>
      <c r="N249" s="10" t="s">
        <v>558</v>
      </c>
    </row>
    <row r="250" customFormat="false" ht="15" hidden="false" customHeight="false" outlineLevel="0" collapsed="false">
      <c r="A250" s="10" t="s">
        <v>919</v>
      </c>
      <c r="B250" s="8" t="s">
        <v>920</v>
      </c>
      <c r="C250" s="11" t="n">
        <v>1157</v>
      </c>
      <c r="D250" s="11" t="s">
        <v>30</v>
      </c>
      <c r="E250" s="10" t="s">
        <v>41</v>
      </c>
      <c r="F250" s="10" t="s">
        <v>921</v>
      </c>
      <c r="G250" s="10" t="n">
        <v>-0.068</v>
      </c>
      <c r="H250" s="10" t="n">
        <v>-1.139</v>
      </c>
      <c r="I250" s="10" t="n">
        <v>0.536</v>
      </c>
      <c r="J250" s="10" t="s">
        <v>25</v>
      </c>
      <c r="K250" s="10" t="n">
        <v>142</v>
      </c>
      <c r="L250" s="10" t="n">
        <v>72.63</v>
      </c>
      <c r="M250" s="10" t="s">
        <v>922</v>
      </c>
      <c r="N250" s="10" t="s">
        <v>558</v>
      </c>
    </row>
    <row r="251" customFormat="false" ht="15" hidden="false" customHeight="false" outlineLevel="0" collapsed="false">
      <c r="A251" s="10" t="s">
        <v>923</v>
      </c>
      <c r="B251" s="8" t="s">
        <v>924</v>
      </c>
      <c r="C251" s="11" t="n">
        <v>60</v>
      </c>
      <c r="D251" s="11" t="s">
        <v>30</v>
      </c>
      <c r="E251" s="10" t="s">
        <v>359</v>
      </c>
      <c r="F251" s="10" t="s">
        <v>925</v>
      </c>
      <c r="G251" s="10" t="n">
        <v>0.981</v>
      </c>
      <c r="H251" s="10" t="n">
        <v>-0.09</v>
      </c>
      <c r="I251" s="10" t="n">
        <v>0.536</v>
      </c>
      <c r="J251" s="10" t="s">
        <v>25</v>
      </c>
      <c r="K251" s="10" t="n">
        <v>53</v>
      </c>
      <c r="L251" s="10" t="n">
        <v>101.93</v>
      </c>
      <c r="M251" s="10" t="s">
        <v>926</v>
      </c>
      <c r="N251" s="10" t="s">
        <v>558</v>
      </c>
    </row>
    <row r="252" customFormat="false" ht="15" hidden="false" customHeight="false" outlineLevel="0" collapsed="false">
      <c r="A252" s="10" t="s">
        <v>927</v>
      </c>
      <c r="B252" s="8" t="n">
        <v>0</v>
      </c>
      <c r="C252" s="11" t="n">
        <v>956</v>
      </c>
      <c r="D252" s="11" t="s">
        <v>30</v>
      </c>
      <c r="E252" s="10" t="s">
        <v>46</v>
      </c>
      <c r="F252" s="10" t="s">
        <v>928</v>
      </c>
      <c r="G252" s="10" t="n">
        <v>0.229</v>
      </c>
      <c r="H252" s="10" t="n">
        <v>-0.839</v>
      </c>
      <c r="I252" s="10" t="n">
        <v>0.534</v>
      </c>
      <c r="J252" s="10" t="s">
        <v>25</v>
      </c>
      <c r="K252" s="10" t="n">
        <v>62</v>
      </c>
      <c r="L252" s="10" t="n">
        <v>79.51</v>
      </c>
      <c r="M252" s="12" t="s">
        <v>929</v>
      </c>
      <c r="N252" s="10" t="s">
        <v>558</v>
      </c>
    </row>
    <row r="253" customFormat="false" ht="15" hidden="false" customHeight="false" outlineLevel="0" collapsed="false">
      <c r="A253" s="10" t="s">
        <v>930</v>
      </c>
      <c r="B253" s="8" t="s">
        <v>931</v>
      </c>
      <c r="C253" s="11" t="n">
        <v>23</v>
      </c>
      <c r="D253" s="11" t="s">
        <v>22</v>
      </c>
      <c r="E253" s="10" t="s">
        <v>23</v>
      </c>
      <c r="F253" s="10" t="s">
        <v>932</v>
      </c>
      <c r="G253" s="10" t="n">
        <v>0.163</v>
      </c>
      <c r="H253" s="10" t="n">
        <v>-0.886</v>
      </c>
      <c r="I253" s="10" t="n">
        <v>0.525</v>
      </c>
      <c r="J253" s="10" t="s">
        <v>25</v>
      </c>
      <c r="K253" s="10" t="n">
        <v>50</v>
      </c>
      <c r="L253" s="10" t="n">
        <v>134.56</v>
      </c>
      <c r="M253" s="10" t="s">
        <v>933</v>
      </c>
      <c r="N253" s="10" t="s">
        <v>558</v>
      </c>
    </row>
    <row r="254" customFormat="false" ht="15" hidden="false" customHeight="false" outlineLevel="0" collapsed="false">
      <c r="A254" s="10" t="s">
        <v>934</v>
      </c>
      <c r="B254" s="8" t="s">
        <v>935</v>
      </c>
      <c r="C254" s="11" t="n">
        <v>1142</v>
      </c>
      <c r="D254" s="11" t="s">
        <v>30</v>
      </c>
      <c r="E254" s="10" t="s">
        <v>23</v>
      </c>
      <c r="F254" s="10" t="s">
        <v>936</v>
      </c>
      <c r="G254" s="10" t="n">
        <v>1.066</v>
      </c>
      <c r="H254" s="10" t="n">
        <v>0.042</v>
      </c>
      <c r="I254" s="10" t="n">
        <v>0.512</v>
      </c>
      <c r="J254" s="10" t="s">
        <v>25</v>
      </c>
      <c r="K254" s="10" t="n">
        <v>56</v>
      </c>
      <c r="L254" s="10" t="n">
        <v>101.78</v>
      </c>
      <c r="M254" s="10" t="s">
        <v>937</v>
      </c>
      <c r="N254" s="10" t="s">
        <v>558</v>
      </c>
    </row>
    <row r="255" customFormat="false" ht="15" hidden="false" customHeight="false" outlineLevel="0" collapsed="false">
      <c r="A255" s="10" t="s">
        <v>938</v>
      </c>
      <c r="B255" s="8" t="s">
        <v>939</v>
      </c>
      <c r="C255" s="11" t="n">
        <v>213</v>
      </c>
      <c r="D255" s="11" t="s">
        <v>30</v>
      </c>
      <c r="E255" s="10" t="s">
        <v>41</v>
      </c>
      <c r="F255" s="10" t="s">
        <v>940</v>
      </c>
      <c r="G255" s="10" t="n">
        <v>0.641</v>
      </c>
      <c r="H255" s="10" t="n">
        <v>-0.376</v>
      </c>
      <c r="I255" s="10" t="n">
        <v>0.508</v>
      </c>
      <c r="J255" s="10" t="s">
        <v>25</v>
      </c>
      <c r="K255" s="10" t="n">
        <v>38</v>
      </c>
      <c r="L255" s="10" t="n">
        <v>16.45</v>
      </c>
      <c r="M255" s="12" t="s">
        <v>941</v>
      </c>
      <c r="N255" s="10" t="s">
        <v>558</v>
      </c>
    </row>
    <row r="256" customFormat="false" ht="15" hidden="false" customHeight="false" outlineLevel="0" collapsed="false">
      <c r="A256" s="10" t="s">
        <v>938</v>
      </c>
      <c r="B256" s="8" t="s">
        <v>939</v>
      </c>
      <c r="C256" s="11" t="n">
        <v>214</v>
      </c>
      <c r="D256" s="11" t="s">
        <v>30</v>
      </c>
      <c r="E256" s="10" t="s">
        <v>57</v>
      </c>
      <c r="F256" s="10" t="s">
        <v>940</v>
      </c>
      <c r="G256" s="10" t="n">
        <v>0.641</v>
      </c>
      <c r="H256" s="10" t="n">
        <v>-0.376</v>
      </c>
      <c r="I256" s="10" t="n">
        <v>0.508</v>
      </c>
      <c r="J256" s="10" t="s">
        <v>25</v>
      </c>
      <c r="K256" s="10" t="n">
        <v>38</v>
      </c>
      <c r="L256" s="10" t="n">
        <v>16.45</v>
      </c>
      <c r="M256" s="12" t="s">
        <v>941</v>
      </c>
      <c r="N256" s="10" t="s">
        <v>558</v>
      </c>
    </row>
    <row r="257" customFormat="false" ht="15" hidden="false" customHeight="false" outlineLevel="0" collapsed="false">
      <c r="A257" s="10" t="s">
        <v>942</v>
      </c>
      <c r="B257" s="8" t="s">
        <v>943</v>
      </c>
      <c r="C257" s="11" t="n">
        <v>99</v>
      </c>
      <c r="D257" s="11" t="s">
        <v>30</v>
      </c>
      <c r="E257" s="10" t="s">
        <v>31</v>
      </c>
      <c r="F257" s="10" t="s">
        <v>944</v>
      </c>
      <c r="G257" s="10" t="n">
        <v>2.074</v>
      </c>
      <c r="H257" s="10" t="n">
        <v>1.079</v>
      </c>
      <c r="I257" s="10" t="n">
        <v>0.497</v>
      </c>
      <c r="J257" s="10" t="s">
        <v>25</v>
      </c>
      <c r="K257" s="10" t="n">
        <v>68</v>
      </c>
      <c r="L257" s="10" t="n">
        <v>150.97</v>
      </c>
      <c r="M257" s="10" t="s">
        <v>945</v>
      </c>
      <c r="N257" s="10" t="s">
        <v>558</v>
      </c>
    </row>
    <row r="258" customFormat="false" ht="15" hidden="false" customHeight="false" outlineLevel="0" collapsed="false">
      <c r="A258" s="10" t="s">
        <v>946</v>
      </c>
      <c r="B258" s="8" t="s">
        <v>947</v>
      </c>
      <c r="C258" s="11" t="n">
        <v>511</v>
      </c>
      <c r="D258" s="11" t="s">
        <v>30</v>
      </c>
      <c r="E258" s="10" t="s">
        <v>23</v>
      </c>
      <c r="F258" s="10" t="s">
        <v>948</v>
      </c>
      <c r="G258" s="10" t="n">
        <v>-0.492</v>
      </c>
      <c r="H258" s="10" t="n">
        <v>-1.439</v>
      </c>
      <c r="I258" s="10" t="n">
        <v>0.473</v>
      </c>
      <c r="J258" s="10" t="s">
        <v>25</v>
      </c>
      <c r="K258" s="10" t="n">
        <v>43</v>
      </c>
      <c r="L258" s="10" t="n">
        <v>80.54</v>
      </c>
      <c r="M258" s="10" t="s">
        <v>949</v>
      </c>
      <c r="N258" s="10" t="s">
        <v>558</v>
      </c>
    </row>
    <row r="259" customFormat="false" ht="15" hidden="false" customHeight="false" outlineLevel="0" collapsed="false">
      <c r="A259" s="10" t="s">
        <v>950</v>
      </c>
      <c r="B259" s="8" t="s">
        <v>951</v>
      </c>
      <c r="C259" s="11" t="n">
        <v>35</v>
      </c>
      <c r="D259" s="11" t="s">
        <v>30</v>
      </c>
      <c r="E259" s="10" t="s">
        <v>31</v>
      </c>
      <c r="F259" s="10" t="s">
        <v>952</v>
      </c>
      <c r="G259" s="10" t="n">
        <v>1.622</v>
      </c>
      <c r="H259" s="10" t="n">
        <v>0.697</v>
      </c>
      <c r="I259" s="10" t="n">
        <v>0.463</v>
      </c>
      <c r="J259" s="10" t="s">
        <v>25</v>
      </c>
      <c r="K259" s="10" t="n">
        <v>46</v>
      </c>
      <c r="L259" s="10" t="n">
        <v>113.87</v>
      </c>
      <c r="M259" s="10" t="s">
        <v>953</v>
      </c>
      <c r="N259" s="10" t="s">
        <v>558</v>
      </c>
    </row>
    <row r="260" customFormat="false" ht="15" hidden="false" customHeight="false" outlineLevel="0" collapsed="false">
      <c r="A260" s="10" t="s">
        <v>954</v>
      </c>
      <c r="B260" s="8" t="s">
        <v>955</v>
      </c>
      <c r="C260" s="11" t="n">
        <v>173</v>
      </c>
      <c r="D260" s="11" t="s">
        <v>22</v>
      </c>
      <c r="E260" s="10" t="s">
        <v>23</v>
      </c>
      <c r="F260" s="10" t="s">
        <v>956</v>
      </c>
      <c r="G260" s="10" t="n">
        <v>-0.653</v>
      </c>
      <c r="H260" s="10" t="n">
        <v>-1.545</v>
      </c>
      <c r="I260" s="10" t="n">
        <v>0.446</v>
      </c>
      <c r="J260" s="10" t="s">
        <v>25</v>
      </c>
      <c r="K260" s="10" t="n">
        <v>77</v>
      </c>
      <c r="L260" s="10" t="n">
        <v>147.4</v>
      </c>
      <c r="M260" s="12" t="s">
        <v>957</v>
      </c>
      <c r="N260" s="10" t="s">
        <v>558</v>
      </c>
    </row>
    <row r="261" customFormat="false" ht="15" hidden="false" customHeight="false" outlineLevel="0" collapsed="false">
      <c r="A261" s="10" t="s">
        <v>958</v>
      </c>
      <c r="B261" s="8" t="s">
        <v>959</v>
      </c>
      <c r="C261" s="11" t="n">
        <v>148</v>
      </c>
      <c r="D261" s="11" t="s">
        <v>30</v>
      </c>
      <c r="E261" s="10" t="s">
        <v>57</v>
      </c>
      <c r="F261" s="10" t="s">
        <v>960</v>
      </c>
      <c r="G261" s="10" t="n">
        <v>-0.49</v>
      </c>
      <c r="H261" s="10" t="n">
        <v>-1.37</v>
      </c>
      <c r="I261" s="10" t="n">
        <v>0.44</v>
      </c>
      <c r="J261" s="10" t="s">
        <v>25</v>
      </c>
      <c r="K261" s="10" t="n">
        <v>40</v>
      </c>
      <c r="L261" s="10" t="n">
        <v>89.88</v>
      </c>
      <c r="M261" s="10" t="s">
        <v>961</v>
      </c>
      <c r="N261" s="10" t="s">
        <v>558</v>
      </c>
    </row>
    <row r="262" customFormat="false" ht="15" hidden="false" customHeight="false" outlineLevel="0" collapsed="false">
      <c r="A262" s="10" t="s">
        <v>836</v>
      </c>
      <c r="B262" s="8" t="n">
        <v>0</v>
      </c>
      <c r="C262" s="11" t="n">
        <v>116</v>
      </c>
      <c r="D262" s="11" t="s">
        <v>22</v>
      </c>
      <c r="E262" s="10" t="s">
        <v>962</v>
      </c>
      <c r="F262" s="10" t="s">
        <v>963</v>
      </c>
      <c r="G262" s="10" t="n">
        <v>0.325</v>
      </c>
      <c r="H262" s="10" t="n">
        <v>-0.521</v>
      </c>
      <c r="I262" s="10" t="n">
        <v>0.423</v>
      </c>
      <c r="J262" s="10" t="s">
        <v>25</v>
      </c>
      <c r="K262" s="10" t="n">
        <v>28</v>
      </c>
      <c r="L262" s="10" t="n">
        <v>58.87</v>
      </c>
      <c r="M262" s="10" t="s">
        <v>964</v>
      </c>
      <c r="N262" s="10" t="s">
        <v>558</v>
      </c>
    </row>
    <row r="263" customFormat="false" ht="15" hidden="false" customHeight="false" outlineLevel="0" collapsed="false">
      <c r="A263" s="10" t="s">
        <v>965</v>
      </c>
      <c r="B263" s="8" t="s">
        <v>966</v>
      </c>
      <c r="C263" s="11" t="n">
        <v>15</v>
      </c>
      <c r="D263" s="11" t="s">
        <v>30</v>
      </c>
      <c r="E263" s="10" t="s">
        <v>23</v>
      </c>
      <c r="F263" s="10" t="s">
        <v>967</v>
      </c>
      <c r="G263" s="10" t="n">
        <v>-0.329</v>
      </c>
      <c r="H263" s="10" t="n">
        <v>-1.155</v>
      </c>
      <c r="I263" s="10" t="n">
        <v>0.413</v>
      </c>
      <c r="J263" s="10" t="s">
        <v>25</v>
      </c>
      <c r="K263" s="10" t="n">
        <v>58</v>
      </c>
      <c r="L263" s="10" t="n">
        <v>65.55</v>
      </c>
      <c r="M263" s="10" t="s">
        <v>968</v>
      </c>
      <c r="N263" s="10" t="s">
        <v>558</v>
      </c>
    </row>
    <row r="264" customFormat="false" ht="15" hidden="false" customHeight="false" outlineLevel="0" collapsed="false">
      <c r="A264" s="10" t="s">
        <v>969</v>
      </c>
      <c r="B264" s="8" t="s">
        <v>970</v>
      </c>
      <c r="C264" s="11" t="n">
        <v>515</v>
      </c>
      <c r="D264" s="11" t="s">
        <v>30</v>
      </c>
      <c r="E264" s="10" t="s">
        <v>23</v>
      </c>
      <c r="F264" s="10" t="s">
        <v>971</v>
      </c>
      <c r="G264" s="10" t="n">
        <v>0.504</v>
      </c>
      <c r="H264" s="10" t="n">
        <v>-0.284</v>
      </c>
      <c r="I264" s="10" t="n">
        <v>0.394</v>
      </c>
      <c r="J264" s="10" t="s">
        <v>25</v>
      </c>
      <c r="K264" s="10" t="n">
        <v>44</v>
      </c>
      <c r="L264" s="10" t="n">
        <v>101.82</v>
      </c>
      <c r="M264" s="10" t="s">
        <v>972</v>
      </c>
      <c r="N264" s="10" t="s">
        <v>558</v>
      </c>
    </row>
    <row r="265" customFormat="false" ht="15" hidden="false" customHeight="false" outlineLevel="0" collapsed="false">
      <c r="A265" s="10" t="s">
        <v>973</v>
      </c>
      <c r="B265" s="8" t="s">
        <v>974</v>
      </c>
      <c r="C265" s="11" t="n">
        <v>105</v>
      </c>
      <c r="D265" s="11" t="s">
        <v>30</v>
      </c>
      <c r="E265" s="10" t="s">
        <v>23</v>
      </c>
      <c r="F265" s="10" t="s">
        <v>975</v>
      </c>
      <c r="G265" s="10" t="n">
        <v>-0.199</v>
      </c>
      <c r="H265" s="10" t="n">
        <v>-0.986</v>
      </c>
      <c r="I265" s="10" t="n">
        <v>0.393</v>
      </c>
      <c r="J265" s="10" t="s">
        <v>25</v>
      </c>
      <c r="K265" s="10" t="n">
        <v>64</v>
      </c>
      <c r="L265" s="10" t="n">
        <v>154.2</v>
      </c>
      <c r="M265" s="10" t="s">
        <v>976</v>
      </c>
      <c r="N265" s="10" t="s">
        <v>558</v>
      </c>
    </row>
    <row r="266" customFormat="false" ht="15" hidden="false" customHeight="false" outlineLevel="0" collapsed="false">
      <c r="A266" s="10" t="s">
        <v>977</v>
      </c>
      <c r="B266" s="8" t="s">
        <v>978</v>
      </c>
      <c r="C266" s="11" t="n">
        <v>530</v>
      </c>
      <c r="D266" s="11" t="s">
        <v>30</v>
      </c>
      <c r="E266" s="10" t="s">
        <v>23</v>
      </c>
      <c r="F266" s="10" t="s">
        <v>979</v>
      </c>
      <c r="G266" s="10" t="n">
        <v>0.616</v>
      </c>
      <c r="H266" s="10" t="n">
        <v>-0.168</v>
      </c>
      <c r="I266" s="10" t="n">
        <v>0.392</v>
      </c>
      <c r="J266" s="10" t="s">
        <v>25</v>
      </c>
      <c r="K266" s="10" t="n">
        <v>65</v>
      </c>
      <c r="L266" s="10" t="n">
        <v>72.63</v>
      </c>
      <c r="M266" s="10" t="s">
        <v>980</v>
      </c>
      <c r="N266" s="10" t="s">
        <v>558</v>
      </c>
    </row>
    <row r="267" customFormat="false" ht="15" hidden="false" customHeight="false" outlineLevel="0" collapsed="false">
      <c r="A267" s="10" t="s">
        <v>981</v>
      </c>
      <c r="B267" s="8" t="s">
        <v>982</v>
      </c>
      <c r="C267" s="11" t="n">
        <v>522</v>
      </c>
      <c r="D267" s="11" t="s">
        <v>22</v>
      </c>
      <c r="E267" s="10" t="s">
        <v>23</v>
      </c>
      <c r="F267" s="10" t="s">
        <v>983</v>
      </c>
      <c r="G267" s="10" t="n">
        <v>0.471</v>
      </c>
      <c r="H267" s="10" t="n">
        <v>-0.299</v>
      </c>
      <c r="I267" s="10" t="n">
        <v>0.385</v>
      </c>
      <c r="J267" s="10" t="s">
        <v>25</v>
      </c>
      <c r="K267" s="10" t="n">
        <v>56</v>
      </c>
      <c r="L267" s="10" t="n">
        <v>53.05</v>
      </c>
      <c r="M267" s="10" t="s">
        <v>984</v>
      </c>
      <c r="N267" s="10" t="s">
        <v>558</v>
      </c>
    </row>
    <row r="268" customFormat="false" ht="15" hidden="false" customHeight="false" outlineLevel="0" collapsed="false">
      <c r="A268" s="10" t="s">
        <v>985</v>
      </c>
      <c r="B268" s="8" t="s">
        <v>986</v>
      </c>
      <c r="C268" s="11" t="n">
        <v>599</v>
      </c>
      <c r="D268" s="11" t="s">
        <v>30</v>
      </c>
      <c r="E268" s="10" t="s">
        <v>31</v>
      </c>
      <c r="F268" s="10" t="s">
        <v>987</v>
      </c>
      <c r="G268" s="10" t="n">
        <v>0.76</v>
      </c>
      <c r="H268" s="10" t="n">
        <v>-0.005</v>
      </c>
      <c r="I268" s="10" t="n">
        <v>0.383</v>
      </c>
      <c r="J268" s="10" t="s">
        <v>25</v>
      </c>
      <c r="K268" s="10" t="n">
        <v>68</v>
      </c>
      <c r="L268" s="10" t="n">
        <v>188.67</v>
      </c>
      <c r="M268" s="10" t="s">
        <v>988</v>
      </c>
      <c r="N268" s="10" t="s">
        <v>558</v>
      </c>
    </row>
    <row r="269" customFormat="false" ht="15" hidden="false" customHeight="false" outlineLevel="0" collapsed="false">
      <c r="A269" s="10" t="s">
        <v>989</v>
      </c>
      <c r="B269" s="8" t="s">
        <v>990</v>
      </c>
      <c r="C269" s="11" t="n">
        <v>254</v>
      </c>
      <c r="D269" s="11" t="s">
        <v>30</v>
      </c>
      <c r="E269" s="10" t="s">
        <v>46</v>
      </c>
      <c r="F269" s="10" t="s">
        <v>991</v>
      </c>
      <c r="G269" s="10" t="n">
        <v>0.486</v>
      </c>
      <c r="H269" s="10" t="n">
        <v>-0.233</v>
      </c>
      <c r="I269" s="10" t="n">
        <v>0.36</v>
      </c>
      <c r="J269" s="10" t="s">
        <v>25</v>
      </c>
      <c r="K269" s="10" t="n">
        <v>46</v>
      </c>
      <c r="L269" s="10" t="n">
        <v>152.52</v>
      </c>
      <c r="M269" s="10" t="s">
        <v>992</v>
      </c>
      <c r="N269" s="10" t="s">
        <v>558</v>
      </c>
    </row>
    <row r="270" customFormat="false" ht="15" hidden="false" customHeight="false" outlineLevel="0" collapsed="false">
      <c r="A270" s="10" t="s">
        <v>993</v>
      </c>
      <c r="B270" s="8" t="s">
        <v>994</v>
      </c>
      <c r="C270" s="11" t="n">
        <v>963</v>
      </c>
      <c r="D270" s="11" t="s">
        <v>22</v>
      </c>
      <c r="E270" s="10" t="s">
        <v>46</v>
      </c>
      <c r="F270" s="10" t="s">
        <v>995</v>
      </c>
      <c r="G270" s="10" t="n">
        <v>1.208</v>
      </c>
      <c r="H270" s="10" t="n">
        <v>0.489</v>
      </c>
      <c r="I270" s="10" t="n">
        <v>0.36</v>
      </c>
      <c r="J270" s="10" t="s">
        <v>25</v>
      </c>
      <c r="K270" s="10" t="n">
        <v>41</v>
      </c>
      <c r="L270" s="10" t="n">
        <v>106.25</v>
      </c>
      <c r="M270" s="10" t="s">
        <v>996</v>
      </c>
      <c r="N270" s="10" t="s">
        <v>558</v>
      </c>
    </row>
    <row r="271" customFormat="false" ht="15" hidden="false" customHeight="false" outlineLevel="0" collapsed="false">
      <c r="A271" s="10" t="s">
        <v>997</v>
      </c>
      <c r="B271" s="8" t="s">
        <v>998</v>
      </c>
      <c r="C271" s="11" t="n">
        <v>374</v>
      </c>
      <c r="D271" s="11" t="s">
        <v>30</v>
      </c>
      <c r="E271" s="10" t="s">
        <v>999</v>
      </c>
      <c r="F271" s="10" t="s">
        <v>1000</v>
      </c>
      <c r="G271" s="10" t="n">
        <v>0.643</v>
      </c>
      <c r="H271" s="10" t="n">
        <v>-0.075</v>
      </c>
      <c r="I271" s="10" t="n">
        <v>0.359</v>
      </c>
      <c r="J271" s="10" t="s">
        <v>25</v>
      </c>
      <c r="K271" s="10" t="n">
        <v>72</v>
      </c>
      <c r="L271" s="10" t="n">
        <v>124.99</v>
      </c>
      <c r="M271" s="10" t="s">
        <v>1001</v>
      </c>
      <c r="N271" s="10" t="s">
        <v>558</v>
      </c>
    </row>
    <row r="272" customFormat="false" ht="15" hidden="false" customHeight="false" outlineLevel="0" collapsed="false">
      <c r="A272" s="10" t="s">
        <v>1002</v>
      </c>
      <c r="B272" s="8" t="s">
        <v>1003</v>
      </c>
      <c r="C272" s="11" t="n">
        <v>430</v>
      </c>
      <c r="D272" s="11" t="s">
        <v>30</v>
      </c>
      <c r="E272" s="10" t="s">
        <v>23</v>
      </c>
      <c r="F272" s="10" t="s">
        <v>1004</v>
      </c>
      <c r="G272" s="10" t="n">
        <v>0.348</v>
      </c>
      <c r="H272" s="10" t="n">
        <v>-0.361</v>
      </c>
      <c r="I272" s="10" t="n">
        <v>0.355</v>
      </c>
      <c r="J272" s="10" t="s">
        <v>25</v>
      </c>
      <c r="K272" s="10" t="n">
        <v>46</v>
      </c>
      <c r="L272" s="10" t="n">
        <v>75.51</v>
      </c>
      <c r="M272" s="10" t="s">
        <v>1005</v>
      </c>
      <c r="N272" s="10" t="s">
        <v>558</v>
      </c>
    </row>
    <row r="273" customFormat="false" ht="15" hidden="false" customHeight="false" outlineLevel="0" collapsed="false">
      <c r="A273" s="10" t="s">
        <v>1006</v>
      </c>
      <c r="B273" s="8" t="s">
        <v>1007</v>
      </c>
      <c r="C273" s="11" t="n">
        <v>75</v>
      </c>
      <c r="D273" s="11" t="s">
        <v>30</v>
      </c>
      <c r="E273" s="10" t="s">
        <v>23</v>
      </c>
      <c r="F273" s="10" t="s">
        <v>1008</v>
      </c>
      <c r="G273" s="10" t="n">
        <v>-0.849</v>
      </c>
      <c r="H273" s="10" t="n">
        <v>-1.552</v>
      </c>
      <c r="I273" s="10" t="n">
        <v>0.351</v>
      </c>
      <c r="J273" s="10" t="s">
        <v>25</v>
      </c>
      <c r="K273" s="10" t="n">
        <v>40</v>
      </c>
      <c r="L273" s="10" t="n">
        <v>71.15</v>
      </c>
      <c r="M273" s="10" t="s">
        <v>1009</v>
      </c>
      <c r="N273" s="10" t="s">
        <v>558</v>
      </c>
    </row>
    <row r="274" customFormat="false" ht="15" hidden="false" customHeight="false" outlineLevel="0" collapsed="false">
      <c r="A274" s="10" t="s">
        <v>732</v>
      </c>
      <c r="B274" s="8" t="s">
        <v>733</v>
      </c>
      <c r="C274" s="11" t="n">
        <v>480</v>
      </c>
      <c r="D274" s="11" t="s">
        <v>30</v>
      </c>
      <c r="E274" s="10" t="s">
        <v>158</v>
      </c>
      <c r="F274" s="10" t="s">
        <v>1010</v>
      </c>
      <c r="G274" s="10" t="n">
        <v>-0.269</v>
      </c>
      <c r="H274" s="10" t="n">
        <v>-0.935</v>
      </c>
      <c r="I274" s="10" t="n">
        <v>0.333</v>
      </c>
      <c r="J274" s="10" t="s">
        <v>25</v>
      </c>
      <c r="K274" s="10" t="n">
        <v>65</v>
      </c>
      <c r="L274" s="10" t="n">
        <v>63.88</v>
      </c>
      <c r="M274" s="12" t="s">
        <v>1011</v>
      </c>
      <c r="N274" s="10" t="s">
        <v>558</v>
      </c>
    </row>
    <row r="275" customFormat="false" ht="15" hidden="false" customHeight="false" outlineLevel="0" collapsed="false">
      <c r="A275" s="10" t="s">
        <v>1012</v>
      </c>
      <c r="B275" s="8" t="s">
        <v>1013</v>
      </c>
      <c r="C275" s="11" t="n">
        <v>674</v>
      </c>
      <c r="D275" s="11" t="s">
        <v>22</v>
      </c>
      <c r="E275" s="10" t="s">
        <v>1014</v>
      </c>
      <c r="F275" s="10" t="s">
        <v>1015</v>
      </c>
      <c r="G275" s="10" t="n">
        <v>0.499</v>
      </c>
      <c r="H275" s="10" t="n">
        <v>-0.16</v>
      </c>
      <c r="I275" s="10" t="n">
        <v>0.329</v>
      </c>
      <c r="J275" s="10" t="s">
        <v>25</v>
      </c>
      <c r="K275" s="10" t="n">
        <v>54</v>
      </c>
      <c r="L275" s="10" t="n">
        <v>70.42</v>
      </c>
      <c r="M275" s="10" t="s">
        <v>1016</v>
      </c>
      <c r="N275" s="10" t="s">
        <v>558</v>
      </c>
    </row>
    <row r="276" customFormat="false" ht="15" hidden="false" customHeight="false" outlineLevel="0" collapsed="false">
      <c r="A276" s="10" t="s">
        <v>1017</v>
      </c>
      <c r="B276" s="8" t="s">
        <v>1018</v>
      </c>
      <c r="C276" s="11" t="n">
        <v>334</v>
      </c>
      <c r="D276" s="11" t="s">
        <v>22</v>
      </c>
      <c r="E276" s="10" t="s">
        <v>23</v>
      </c>
      <c r="F276" s="10" t="s">
        <v>1019</v>
      </c>
      <c r="G276" s="10" t="n">
        <v>1.656</v>
      </c>
      <c r="H276" s="10" t="n">
        <v>1.013</v>
      </c>
      <c r="I276" s="10" t="n">
        <v>0.321</v>
      </c>
      <c r="J276" s="10" t="s">
        <v>25</v>
      </c>
      <c r="K276" s="10" t="n">
        <v>45</v>
      </c>
      <c r="L276" s="10" t="n">
        <v>59.27</v>
      </c>
      <c r="M276" s="10" t="s">
        <v>1020</v>
      </c>
      <c r="N276" s="10" t="s">
        <v>558</v>
      </c>
    </row>
    <row r="277" customFormat="false" ht="15" hidden="false" customHeight="false" outlineLevel="0" collapsed="false">
      <c r="A277" s="10" t="s">
        <v>740</v>
      </c>
      <c r="B277" s="8" t="s">
        <v>741</v>
      </c>
      <c r="C277" s="11" t="n">
        <v>251</v>
      </c>
      <c r="D277" s="11" t="s">
        <v>30</v>
      </c>
      <c r="E277" s="10" t="s">
        <v>23</v>
      </c>
      <c r="F277" s="10" t="s">
        <v>1021</v>
      </c>
      <c r="G277" s="10" t="n">
        <v>0.934</v>
      </c>
      <c r="H277" s="10" t="n">
        <v>0.302</v>
      </c>
      <c r="I277" s="10" t="n">
        <v>0.316</v>
      </c>
      <c r="J277" s="10" t="s">
        <v>25</v>
      </c>
      <c r="K277" s="10" t="n">
        <v>57</v>
      </c>
      <c r="L277" s="10" t="n">
        <v>194.31</v>
      </c>
      <c r="M277" s="10" t="s">
        <v>1022</v>
      </c>
      <c r="N277" s="10" t="s">
        <v>558</v>
      </c>
    </row>
    <row r="278" customFormat="false" ht="15" hidden="false" customHeight="false" outlineLevel="0" collapsed="false">
      <c r="A278" s="10" t="s">
        <v>1023</v>
      </c>
      <c r="B278" s="8" t="s">
        <v>1024</v>
      </c>
      <c r="C278" s="11" t="n">
        <v>331</v>
      </c>
      <c r="D278" s="11" t="s">
        <v>30</v>
      </c>
      <c r="E278" s="10" t="s">
        <v>23</v>
      </c>
      <c r="F278" s="10" t="s">
        <v>1025</v>
      </c>
      <c r="G278" s="10" t="n">
        <v>1.34</v>
      </c>
      <c r="H278" s="10" t="n">
        <v>0.71</v>
      </c>
      <c r="I278" s="10" t="n">
        <v>0.315</v>
      </c>
      <c r="J278" s="10" t="s">
        <v>25</v>
      </c>
      <c r="K278" s="10" t="n">
        <v>57</v>
      </c>
      <c r="L278" s="10" t="n">
        <v>45.87</v>
      </c>
      <c r="M278" s="10" t="s">
        <v>1026</v>
      </c>
      <c r="N278" s="10" t="s">
        <v>558</v>
      </c>
    </row>
    <row r="279" customFormat="false" ht="15" hidden="false" customHeight="false" outlineLevel="0" collapsed="false">
      <c r="A279" s="10" t="s">
        <v>881</v>
      </c>
      <c r="B279" s="8" t="s">
        <v>882</v>
      </c>
      <c r="C279" s="11" t="n">
        <v>67</v>
      </c>
      <c r="D279" s="11" t="s">
        <v>30</v>
      </c>
      <c r="E279" s="10" t="s">
        <v>23</v>
      </c>
      <c r="F279" s="10" t="s">
        <v>1027</v>
      </c>
      <c r="G279" s="10" t="n">
        <v>-0.144</v>
      </c>
      <c r="H279" s="10" t="n">
        <v>-0.773</v>
      </c>
      <c r="I279" s="10" t="n">
        <v>0.314</v>
      </c>
      <c r="J279" s="10" t="s">
        <v>25</v>
      </c>
      <c r="K279" s="10" t="n">
        <v>33</v>
      </c>
      <c r="L279" s="10" t="n">
        <v>34.76</v>
      </c>
      <c r="M279" s="10" t="s">
        <v>1028</v>
      </c>
      <c r="N279" s="10" t="s">
        <v>558</v>
      </c>
    </row>
    <row r="280" customFormat="false" ht="15" hidden="false" customHeight="false" outlineLevel="0" collapsed="false">
      <c r="A280" s="10" t="s">
        <v>732</v>
      </c>
      <c r="B280" s="8" t="s">
        <v>733</v>
      </c>
      <c r="C280" s="11" t="n">
        <v>480</v>
      </c>
      <c r="D280" s="11" t="s">
        <v>30</v>
      </c>
      <c r="E280" s="10" t="s">
        <v>158</v>
      </c>
      <c r="F280" s="10" t="s">
        <v>1029</v>
      </c>
      <c r="G280" s="10" t="n">
        <v>1.128</v>
      </c>
      <c r="H280" s="10" t="n">
        <v>0.502</v>
      </c>
      <c r="I280" s="10" t="n">
        <v>0.313</v>
      </c>
      <c r="J280" s="10" t="s">
        <v>25</v>
      </c>
      <c r="K280" s="10" t="n">
        <v>94</v>
      </c>
      <c r="L280" s="10" t="n">
        <v>169.28</v>
      </c>
      <c r="M280" s="12" t="s">
        <v>1030</v>
      </c>
      <c r="N280" s="10" t="s">
        <v>558</v>
      </c>
    </row>
    <row r="281" customFormat="false" ht="15" hidden="false" customHeight="false" outlineLevel="0" collapsed="false">
      <c r="A281" s="10" t="s">
        <v>1031</v>
      </c>
      <c r="B281" s="8" t="s">
        <v>1032</v>
      </c>
      <c r="C281" s="11" t="n">
        <v>112</v>
      </c>
      <c r="D281" s="11" t="s">
        <v>30</v>
      </c>
      <c r="E281" s="10" t="s">
        <v>46</v>
      </c>
      <c r="F281" s="10" t="s">
        <v>1033</v>
      </c>
      <c r="G281" s="10" t="n">
        <v>0.283</v>
      </c>
      <c r="H281" s="10" t="n">
        <v>-0.325</v>
      </c>
      <c r="I281" s="10" t="n">
        <v>0.304</v>
      </c>
      <c r="J281" s="10" t="s">
        <v>25</v>
      </c>
      <c r="K281" s="10" t="n">
        <v>50</v>
      </c>
      <c r="L281" s="10" t="n">
        <v>134.56</v>
      </c>
      <c r="M281" s="10" t="s">
        <v>1034</v>
      </c>
      <c r="N281" s="10" t="s">
        <v>558</v>
      </c>
    </row>
    <row r="282" customFormat="false" ht="15" hidden="false" customHeight="false" outlineLevel="0" collapsed="false">
      <c r="A282" s="10" t="s">
        <v>1035</v>
      </c>
      <c r="B282" s="8" t="s">
        <v>1036</v>
      </c>
      <c r="C282" s="11" t="n">
        <v>241</v>
      </c>
      <c r="D282" s="11" t="s">
        <v>30</v>
      </c>
      <c r="E282" s="10" t="s">
        <v>23</v>
      </c>
      <c r="F282" s="10" t="s">
        <v>1037</v>
      </c>
      <c r="G282" s="10" t="n">
        <v>1.088</v>
      </c>
      <c r="H282" s="10" t="n">
        <v>0.497</v>
      </c>
      <c r="I282" s="10" t="n">
        <v>0.295</v>
      </c>
      <c r="J282" s="10" t="s">
        <v>25</v>
      </c>
      <c r="K282" s="10" t="n">
        <v>45</v>
      </c>
      <c r="L282" s="10" t="n">
        <v>94.59</v>
      </c>
      <c r="M282" s="10" t="s">
        <v>1038</v>
      </c>
      <c r="N282" s="10" t="s">
        <v>558</v>
      </c>
    </row>
    <row r="283" customFormat="false" ht="15" hidden="false" customHeight="false" outlineLevel="0" collapsed="false">
      <c r="A283" s="10" t="s">
        <v>1039</v>
      </c>
      <c r="B283" s="8" t="s">
        <v>1040</v>
      </c>
      <c r="C283" s="11" t="n">
        <v>278</v>
      </c>
      <c r="D283" s="11" t="s">
        <v>30</v>
      </c>
      <c r="E283" s="10" t="s">
        <v>41</v>
      </c>
      <c r="F283" s="10" t="s">
        <v>1041</v>
      </c>
      <c r="G283" s="10" t="n">
        <v>0.103</v>
      </c>
      <c r="H283" s="10" t="n">
        <v>-0.481</v>
      </c>
      <c r="I283" s="10" t="n">
        <v>0.292</v>
      </c>
      <c r="J283" s="10" t="s">
        <v>25</v>
      </c>
      <c r="K283" s="10" t="n">
        <v>97</v>
      </c>
      <c r="L283" s="10" t="n">
        <v>87.76</v>
      </c>
      <c r="M283" s="10" t="s">
        <v>1042</v>
      </c>
      <c r="N283" s="10" t="s">
        <v>558</v>
      </c>
    </row>
    <row r="284" customFormat="false" ht="15" hidden="false" customHeight="false" outlineLevel="0" collapsed="false">
      <c r="A284" s="10" t="s">
        <v>674</v>
      </c>
      <c r="B284" s="8" t="s">
        <v>675</v>
      </c>
      <c r="C284" s="11" t="n">
        <v>101</v>
      </c>
      <c r="D284" s="11" t="s">
        <v>30</v>
      </c>
      <c r="E284" s="10" t="s">
        <v>23</v>
      </c>
      <c r="F284" s="10" t="s">
        <v>1043</v>
      </c>
      <c r="G284" s="10" t="n">
        <v>0.181</v>
      </c>
      <c r="H284" s="10" t="n">
        <v>-0.401</v>
      </c>
      <c r="I284" s="10" t="n">
        <v>0.291</v>
      </c>
      <c r="J284" s="10" t="s">
        <v>25</v>
      </c>
      <c r="K284" s="10" t="n">
        <v>81</v>
      </c>
      <c r="L284" s="10" t="n">
        <v>152.78</v>
      </c>
      <c r="M284" s="10" t="s">
        <v>1044</v>
      </c>
      <c r="N284" s="10" t="s">
        <v>558</v>
      </c>
    </row>
    <row r="285" customFormat="false" ht="15" hidden="false" customHeight="false" outlineLevel="0" collapsed="false">
      <c r="A285" s="10" t="s">
        <v>1045</v>
      </c>
      <c r="B285" s="8" t="s">
        <v>1046</v>
      </c>
      <c r="C285" s="11" t="n">
        <v>651</v>
      </c>
      <c r="D285" s="11" t="s">
        <v>30</v>
      </c>
      <c r="E285" s="10" t="s">
        <v>46</v>
      </c>
      <c r="F285" s="10" t="s">
        <v>1047</v>
      </c>
      <c r="G285" s="10" t="n">
        <v>0.832</v>
      </c>
      <c r="H285" s="10" t="n">
        <v>0.259</v>
      </c>
      <c r="I285" s="10" t="n">
        <v>0.286</v>
      </c>
      <c r="J285" s="10" t="s">
        <v>25</v>
      </c>
      <c r="K285" s="10" t="n">
        <v>34</v>
      </c>
      <c r="L285" s="10" t="n">
        <v>73.26</v>
      </c>
      <c r="M285" s="10" t="s">
        <v>1048</v>
      </c>
      <c r="N285" s="10" t="s">
        <v>558</v>
      </c>
    </row>
    <row r="286" customFormat="false" ht="15" hidden="false" customHeight="false" outlineLevel="0" collapsed="false">
      <c r="A286" s="10" t="s">
        <v>1045</v>
      </c>
      <c r="B286" s="8" t="s">
        <v>1046</v>
      </c>
      <c r="C286" s="11" t="n">
        <v>655</v>
      </c>
      <c r="D286" s="11" t="s">
        <v>30</v>
      </c>
      <c r="E286" s="10" t="s">
        <v>576</v>
      </c>
      <c r="F286" s="10" t="s">
        <v>1047</v>
      </c>
      <c r="G286" s="10" t="n">
        <v>0.832</v>
      </c>
      <c r="H286" s="10" t="n">
        <v>0.259</v>
      </c>
      <c r="I286" s="10" t="n">
        <v>0.286</v>
      </c>
      <c r="J286" s="10" t="s">
        <v>25</v>
      </c>
      <c r="K286" s="10" t="n">
        <v>34</v>
      </c>
      <c r="L286" s="10" t="n">
        <v>73.26</v>
      </c>
      <c r="M286" s="10" t="s">
        <v>1048</v>
      </c>
      <c r="N286" s="10" t="s">
        <v>558</v>
      </c>
    </row>
    <row r="287" customFormat="false" ht="15" hidden="false" customHeight="false" outlineLevel="0" collapsed="false">
      <c r="A287" s="10" t="s">
        <v>1049</v>
      </c>
      <c r="B287" s="8" t="s">
        <v>1050</v>
      </c>
      <c r="C287" s="11" t="n">
        <v>182</v>
      </c>
      <c r="D287" s="11" t="s">
        <v>22</v>
      </c>
      <c r="E287" s="10" t="s">
        <v>46</v>
      </c>
      <c r="F287" s="10" t="s">
        <v>1051</v>
      </c>
      <c r="G287" s="10" t="n">
        <v>0.011</v>
      </c>
      <c r="H287" s="10" t="n">
        <v>-0.542</v>
      </c>
      <c r="I287" s="10" t="n">
        <v>0.277</v>
      </c>
      <c r="J287" s="10" t="s">
        <v>25</v>
      </c>
      <c r="K287" s="10" t="n">
        <v>40</v>
      </c>
      <c r="L287" s="10" t="n">
        <v>43.04</v>
      </c>
      <c r="M287" s="10" t="s">
        <v>1052</v>
      </c>
      <c r="N287" s="10" t="s">
        <v>558</v>
      </c>
    </row>
    <row r="288" customFormat="false" ht="15" hidden="false" customHeight="false" outlineLevel="0" collapsed="false">
      <c r="A288" s="10" t="s">
        <v>1053</v>
      </c>
      <c r="B288" s="8" t="s">
        <v>1054</v>
      </c>
      <c r="C288" s="11" t="n">
        <v>431</v>
      </c>
      <c r="D288" s="11" t="s">
        <v>30</v>
      </c>
      <c r="E288" s="10" t="s">
        <v>57</v>
      </c>
      <c r="F288" s="10" t="s">
        <v>1055</v>
      </c>
      <c r="G288" s="10" t="n">
        <v>-0.167</v>
      </c>
      <c r="H288" s="10" t="n">
        <v>-0.714</v>
      </c>
      <c r="I288" s="10" t="n">
        <v>0.274</v>
      </c>
      <c r="J288" s="10" t="s">
        <v>25</v>
      </c>
      <c r="K288" s="10" t="n">
        <v>32</v>
      </c>
      <c r="L288" s="10" t="n">
        <v>57.59</v>
      </c>
      <c r="M288" s="10" t="s">
        <v>1056</v>
      </c>
      <c r="N288" s="10" t="s">
        <v>558</v>
      </c>
    </row>
    <row r="289" customFormat="false" ht="15" hidden="false" customHeight="false" outlineLevel="0" collapsed="false">
      <c r="A289" s="10" t="s">
        <v>1057</v>
      </c>
      <c r="B289" s="8" t="s">
        <v>1058</v>
      </c>
      <c r="C289" s="11" t="n">
        <v>240</v>
      </c>
      <c r="D289" s="11" t="s">
        <v>30</v>
      </c>
      <c r="E289" s="10" t="s">
        <v>31</v>
      </c>
      <c r="F289" s="10" t="s">
        <v>1059</v>
      </c>
      <c r="G289" s="10" t="n">
        <v>0.492</v>
      </c>
      <c r="H289" s="10" t="n">
        <v>-0.053</v>
      </c>
      <c r="I289" s="10" t="n">
        <v>0.272</v>
      </c>
      <c r="J289" s="10" t="s">
        <v>25</v>
      </c>
      <c r="K289" s="10" t="n">
        <v>28</v>
      </c>
      <c r="L289" s="10" t="n">
        <v>44.9</v>
      </c>
      <c r="M289" s="10" t="s">
        <v>1060</v>
      </c>
      <c r="N289" s="10" t="s">
        <v>558</v>
      </c>
    </row>
    <row r="290" customFormat="false" ht="15" hidden="false" customHeight="false" outlineLevel="0" collapsed="false">
      <c r="A290" s="10" t="s">
        <v>563</v>
      </c>
      <c r="B290" s="8" t="s">
        <v>564</v>
      </c>
      <c r="C290" s="11" t="n">
        <v>132</v>
      </c>
      <c r="D290" s="11" t="s">
        <v>30</v>
      </c>
      <c r="E290" s="10" t="s">
        <v>23</v>
      </c>
      <c r="F290" s="10" t="s">
        <v>1061</v>
      </c>
      <c r="G290" s="10" t="n">
        <v>0.338</v>
      </c>
      <c r="H290" s="10" t="n">
        <v>-0.203</v>
      </c>
      <c r="I290" s="10" t="n">
        <v>0.27</v>
      </c>
      <c r="J290" s="10" t="s">
        <v>25</v>
      </c>
      <c r="K290" s="10" t="n">
        <v>92</v>
      </c>
      <c r="L290" s="10" t="n">
        <v>73.92</v>
      </c>
      <c r="M290" s="10" t="s">
        <v>1062</v>
      </c>
      <c r="N290" s="10" t="s">
        <v>558</v>
      </c>
    </row>
    <row r="291" customFormat="false" ht="15" hidden="false" customHeight="false" outlineLevel="0" collapsed="false">
      <c r="A291" s="10" t="s">
        <v>1063</v>
      </c>
      <c r="B291" s="8" t="s">
        <v>1064</v>
      </c>
      <c r="C291" s="11" t="n">
        <v>29</v>
      </c>
      <c r="D291" s="11" t="s">
        <v>30</v>
      </c>
      <c r="E291" s="10" t="s">
        <v>23</v>
      </c>
      <c r="F291" s="10" t="s">
        <v>1065</v>
      </c>
      <c r="G291" s="10" t="n">
        <v>-0.009</v>
      </c>
      <c r="H291" s="10" t="n">
        <v>-0.542</v>
      </c>
      <c r="I291" s="10" t="n">
        <v>0.267</v>
      </c>
      <c r="J291" s="10" t="s">
        <v>25</v>
      </c>
      <c r="K291" s="10" t="n">
        <v>32</v>
      </c>
      <c r="L291" s="10" t="n">
        <v>56.01</v>
      </c>
      <c r="M291" s="10" t="s">
        <v>1066</v>
      </c>
      <c r="N291" s="10" t="s">
        <v>558</v>
      </c>
    </row>
    <row r="292" customFormat="false" ht="15" hidden="false" customHeight="false" outlineLevel="0" collapsed="false">
      <c r="A292" s="10" t="s">
        <v>1067</v>
      </c>
      <c r="B292" s="8" t="s">
        <v>1068</v>
      </c>
      <c r="C292" s="11" t="n">
        <v>153</v>
      </c>
      <c r="D292" s="11" t="s">
        <v>22</v>
      </c>
      <c r="E292" s="10" t="s">
        <v>23</v>
      </c>
      <c r="F292" s="10" t="s">
        <v>1069</v>
      </c>
      <c r="G292" s="10" t="n">
        <v>0.764</v>
      </c>
      <c r="H292" s="10" t="n">
        <v>0.241</v>
      </c>
      <c r="I292" s="10" t="n">
        <v>0.261</v>
      </c>
      <c r="J292" s="10" t="s">
        <v>25</v>
      </c>
      <c r="K292" s="10" t="n">
        <v>62</v>
      </c>
      <c r="L292" s="10" t="n">
        <v>92.11</v>
      </c>
      <c r="M292" s="10" t="s">
        <v>1070</v>
      </c>
      <c r="N292" s="10" t="s">
        <v>558</v>
      </c>
    </row>
    <row r="293" customFormat="false" ht="15" hidden="false" customHeight="false" outlineLevel="0" collapsed="false">
      <c r="A293" s="10" t="s">
        <v>1071</v>
      </c>
      <c r="B293" s="8" t="s">
        <v>1072</v>
      </c>
      <c r="C293" s="11" t="n">
        <v>650</v>
      </c>
      <c r="D293" s="11" t="s">
        <v>22</v>
      </c>
      <c r="E293" s="10" t="s">
        <v>31</v>
      </c>
      <c r="F293" s="10" t="s">
        <v>1073</v>
      </c>
      <c r="G293" s="10" t="n">
        <v>0.444</v>
      </c>
      <c r="H293" s="10" t="n">
        <v>-0.073</v>
      </c>
      <c r="I293" s="10" t="n">
        <v>0.258</v>
      </c>
      <c r="J293" s="10" t="s">
        <v>25</v>
      </c>
      <c r="K293" s="10" t="n">
        <v>28</v>
      </c>
      <c r="L293" s="10" t="n">
        <v>34.76</v>
      </c>
      <c r="M293" s="10" t="s">
        <v>1074</v>
      </c>
      <c r="N293" s="10" t="s">
        <v>558</v>
      </c>
    </row>
    <row r="294" customFormat="false" ht="15" hidden="false" customHeight="false" outlineLevel="0" collapsed="false">
      <c r="A294" s="10" t="s">
        <v>1075</v>
      </c>
      <c r="B294" s="8" t="s">
        <v>1076</v>
      </c>
      <c r="C294" s="11" t="n">
        <v>185</v>
      </c>
      <c r="D294" s="11" t="s">
        <v>30</v>
      </c>
      <c r="E294" s="10" t="s">
        <v>158</v>
      </c>
      <c r="F294" s="10" t="s">
        <v>1077</v>
      </c>
      <c r="G294" s="10" t="n">
        <v>1.374</v>
      </c>
      <c r="H294" s="10" t="n">
        <v>0.86</v>
      </c>
      <c r="I294" s="10" t="n">
        <v>0.257</v>
      </c>
      <c r="J294" s="10" t="s">
        <v>25</v>
      </c>
      <c r="K294" s="10" t="n">
        <v>64</v>
      </c>
      <c r="L294" s="10" t="n">
        <v>48.2</v>
      </c>
      <c r="M294" s="12" t="s">
        <v>1078</v>
      </c>
      <c r="N294" s="10" t="s">
        <v>558</v>
      </c>
    </row>
    <row r="295" customFormat="false" ht="15" hidden="false" customHeight="false" outlineLevel="0" collapsed="false">
      <c r="A295" s="10" t="s">
        <v>1075</v>
      </c>
      <c r="B295" s="8" t="s">
        <v>1076</v>
      </c>
      <c r="C295" s="11" t="n">
        <v>186</v>
      </c>
      <c r="D295" s="11" t="s">
        <v>30</v>
      </c>
      <c r="E295" s="10" t="s">
        <v>158</v>
      </c>
      <c r="F295" s="10" t="s">
        <v>1077</v>
      </c>
      <c r="G295" s="10" t="n">
        <v>1.374</v>
      </c>
      <c r="H295" s="10" t="n">
        <v>0.86</v>
      </c>
      <c r="I295" s="10" t="n">
        <v>0.257</v>
      </c>
      <c r="J295" s="10" t="s">
        <v>25</v>
      </c>
      <c r="K295" s="10" t="n">
        <v>64</v>
      </c>
      <c r="L295" s="10" t="n">
        <v>48.2</v>
      </c>
      <c r="M295" s="12" t="s">
        <v>1078</v>
      </c>
      <c r="N295" s="10" t="s">
        <v>558</v>
      </c>
    </row>
    <row r="296" customFormat="false" ht="15" hidden="false" customHeight="false" outlineLevel="0" collapsed="false">
      <c r="A296" s="10" t="s">
        <v>1079</v>
      </c>
      <c r="B296" s="8" t="s">
        <v>1080</v>
      </c>
      <c r="C296" s="11" t="n">
        <v>668</v>
      </c>
      <c r="D296" s="11" t="s">
        <v>30</v>
      </c>
      <c r="E296" s="10" t="s">
        <v>158</v>
      </c>
      <c r="F296" s="10" t="s">
        <v>1081</v>
      </c>
      <c r="G296" s="10" t="n">
        <v>0.445</v>
      </c>
      <c r="H296" s="10" t="n">
        <v>-0.07</v>
      </c>
      <c r="I296" s="10" t="n">
        <v>0.257</v>
      </c>
      <c r="J296" s="10" t="s">
        <v>25</v>
      </c>
      <c r="K296" s="10" t="n">
        <v>39</v>
      </c>
      <c r="L296" s="10" t="n">
        <v>67.76</v>
      </c>
      <c r="M296" s="10" t="s">
        <v>1082</v>
      </c>
      <c r="N296" s="10" t="s">
        <v>558</v>
      </c>
    </row>
    <row r="297" customFormat="false" ht="15" hidden="false" customHeight="false" outlineLevel="0" collapsed="false">
      <c r="A297" s="10" t="s">
        <v>1079</v>
      </c>
      <c r="B297" s="8" t="s">
        <v>1080</v>
      </c>
      <c r="C297" s="11" t="n">
        <v>671</v>
      </c>
      <c r="D297" s="11" t="s">
        <v>30</v>
      </c>
      <c r="E297" s="10" t="s">
        <v>41</v>
      </c>
      <c r="F297" s="10" t="s">
        <v>1081</v>
      </c>
      <c r="G297" s="10" t="n">
        <v>0.445</v>
      </c>
      <c r="H297" s="10" t="n">
        <v>-0.07</v>
      </c>
      <c r="I297" s="10" t="n">
        <v>0.257</v>
      </c>
      <c r="J297" s="10" t="s">
        <v>25</v>
      </c>
      <c r="K297" s="10" t="n">
        <v>39</v>
      </c>
      <c r="L297" s="10" t="n">
        <v>67.76</v>
      </c>
      <c r="M297" s="10" t="s">
        <v>1082</v>
      </c>
      <c r="N297" s="10" t="s">
        <v>558</v>
      </c>
    </row>
    <row r="298" customFormat="false" ht="15" hidden="false" customHeight="false" outlineLevel="0" collapsed="false">
      <c r="A298" s="10" t="s">
        <v>1083</v>
      </c>
      <c r="B298" s="8" t="s">
        <v>1084</v>
      </c>
      <c r="C298" s="11" t="n">
        <v>1953</v>
      </c>
      <c r="D298" s="11" t="s">
        <v>22</v>
      </c>
      <c r="E298" s="10" t="s">
        <v>31</v>
      </c>
      <c r="F298" s="10" t="s">
        <v>1085</v>
      </c>
      <c r="G298" s="10" t="n">
        <v>1.059</v>
      </c>
      <c r="H298" s="10" t="n">
        <v>0.563</v>
      </c>
      <c r="I298" s="10" t="n">
        <v>0.248</v>
      </c>
      <c r="J298" s="10" t="s">
        <v>25</v>
      </c>
      <c r="K298" s="10" t="n">
        <v>31</v>
      </c>
      <c r="L298" s="10" t="n">
        <v>92.11</v>
      </c>
      <c r="M298" s="10" t="s">
        <v>1086</v>
      </c>
      <c r="N298" s="10" t="s">
        <v>558</v>
      </c>
    </row>
    <row r="299" customFormat="false" ht="15" hidden="false" customHeight="false" outlineLevel="0" collapsed="false">
      <c r="A299" s="10" t="s">
        <v>1087</v>
      </c>
      <c r="B299" s="8" t="s">
        <v>1088</v>
      </c>
      <c r="C299" s="11" t="n">
        <v>528</v>
      </c>
      <c r="D299" s="11" t="s">
        <v>370</v>
      </c>
      <c r="E299" s="10" t="e">
        <f aca="false">NA()</f>
        <v>#N/A</v>
      </c>
      <c r="F299" s="10" t="s">
        <v>1089</v>
      </c>
      <c r="G299" s="10" t="n">
        <v>0.165</v>
      </c>
      <c r="H299" s="10" t="n">
        <v>-0.284</v>
      </c>
      <c r="I299" s="10" t="n">
        <v>0.224</v>
      </c>
      <c r="J299" s="10" t="s">
        <v>25</v>
      </c>
      <c r="K299" s="10" t="n">
        <v>42</v>
      </c>
      <c r="L299" s="10" t="n">
        <v>155.94</v>
      </c>
      <c r="M299" s="10" t="s">
        <v>1090</v>
      </c>
      <c r="N299" s="10" t="s">
        <v>558</v>
      </c>
    </row>
    <row r="300" customFormat="false" ht="15" hidden="false" customHeight="false" outlineLevel="0" collapsed="false">
      <c r="A300" s="10" t="s">
        <v>1091</v>
      </c>
      <c r="B300" s="8" t="s">
        <v>1092</v>
      </c>
      <c r="C300" s="11" t="n">
        <v>637</v>
      </c>
      <c r="D300" s="11" t="s">
        <v>30</v>
      </c>
      <c r="E300" s="10" t="s">
        <v>23</v>
      </c>
      <c r="F300" s="10" t="s">
        <v>1093</v>
      </c>
      <c r="G300" s="10" t="n">
        <v>0.472</v>
      </c>
      <c r="H300" s="10" t="n">
        <v>0.035</v>
      </c>
      <c r="I300" s="10" t="n">
        <v>0.218</v>
      </c>
      <c r="J300" s="10" t="s">
        <v>25</v>
      </c>
      <c r="K300" s="10" t="n">
        <v>49</v>
      </c>
      <c r="L300" s="10" t="n">
        <v>88.9</v>
      </c>
      <c r="M300" s="10" t="s">
        <v>1094</v>
      </c>
      <c r="N300" s="10" t="s">
        <v>558</v>
      </c>
    </row>
    <row r="301" customFormat="false" ht="15" hidden="false" customHeight="false" outlineLevel="0" collapsed="false">
      <c r="A301" s="10" t="s">
        <v>583</v>
      </c>
      <c r="B301" s="8" t="s">
        <v>584</v>
      </c>
      <c r="C301" s="11" t="n">
        <v>2</v>
      </c>
      <c r="D301" s="11" t="s">
        <v>30</v>
      </c>
      <c r="E301" s="10" t="s">
        <v>46</v>
      </c>
      <c r="F301" s="10" t="s">
        <v>1095</v>
      </c>
      <c r="G301" s="10" t="n">
        <v>0.54</v>
      </c>
      <c r="H301" s="10" t="n">
        <v>0.107</v>
      </c>
      <c r="I301" s="10" t="n">
        <v>0.216</v>
      </c>
      <c r="J301" s="10" t="s">
        <v>25</v>
      </c>
      <c r="K301" s="10" t="n">
        <v>45</v>
      </c>
      <c r="L301" s="10" t="n">
        <v>33.05</v>
      </c>
      <c r="M301" s="10" t="s">
        <v>1096</v>
      </c>
      <c r="N301" s="10" t="s">
        <v>558</v>
      </c>
    </row>
    <row r="302" customFormat="false" ht="15" hidden="false" customHeight="false" outlineLevel="0" collapsed="false">
      <c r="A302" s="10" t="s">
        <v>930</v>
      </c>
      <c r="B302" s="8" t="s">
        <v>931</v>
      </c>
      <c r="C302" s="11" t="n">
        <v>10</v>
      </c>
      <c r="D302" s="11" t="s">
        <v>30</v>
      </c>
      <c r="E302" s="10" t="s">
        <v>46</v>
      </c>
      <c r="F302" s="10" t="s">
        <v>1097</v>
      </c>
      <c r="G302" s="10" t="n">
        <v>-1.498</v>
      </c>
      <c r="H302" s="10" t="n">
        <v>-1.913</v>
      </c>
      <c r="I302" s="10" t="n">
        <v>0.207</v>
      </c>
      <c r="J302" s="10" t="s">
        <v>25</v>
      </c>
      <c r="K302" s="10" t="n">
        <v>30</v>
      </c>
      <c r="L302" s="10" t="n">
        <v>59.35</v>
      </c>
      <c r="M302" s="10" t="s">
        <v>1098</v>
      </c>
      <c r="N302" s="10" t="s">
        <v>558</v>
      </c>
    </row>
    <row r="303" customFormat="false" ht="15" hidden="false" customHeight="false" outlineLevel="0" collapsed="false">
      <c r="A303" s="10" t="s">
        <v>1099</v>
      </c>
      <c r="B303" s="8" t="s">
        <v>1100</v>
      </c>
      <c r="C303" s="11" t="n">
        <v>205</v>
      </c>
      <c r="D303" s="11" t="s">
        <v>22</v>
      </c>
      <c r="E303" s="10" t="s">
        <v>23</v>
      </c>
      <c r="F303" s="10" t="s">
        <v>1101</v>
      </c>
      <c r="G303" s="10" t="n">
        <v>0.542</v>
      </c>
      <c r="H303" s="10" t="n">
        <v>0.131</v>
      </c>
      <c r="I303" s="10" t="n">
        <v>0.206</v>
      </c>
      <c r="J303" s="10" t="s">
        <v>25</v>
      </c>
      <c r="K303" s="10" t="n">
        <v>69</v>
      </c>
      <c r="L303" s="10" t="n">
        <v>99.69</v>
      </c>
      <c r="M303" s="10" t="s">
        <v>1102</v>
      </c>
      <c r="N303" s="10" t="s">
        <v>558</v>
      </c>
    </row>
    <row r="304" customFormat="false" ht="15" hidden="false" customHeight="false" outlineLevel="0" collapsed="false">
      <c r="A304" s="10" t="s">
        <v>1103</v>
      </c>
      <c r="B304" s="8" t="s">
        <v>1104</v>
      </c>
      <c r="C304" s="11" t="n">
        <v>314</v>
      </c>
      <c r="D304" s="11" t="s">
        <v>30</v>
      </c>
      <c r="E304" s="10" t="s">
        <v>23</v>
      </c>
      <c r="F304" s="10" t="s">
        <v>1105</v>
      </c>
      <c r="G304" s="10" t="n">
        <v>-0.199</v>
      </c>
      <c r="H304" s="10" t="n">
        <v>-0.602</v>
      </c>
      <c r="I304" s="10" t="n">
        <v>0.201</v>
      </c>
      <c r="J304" s="10" t="s">
        <v>25</v>
      </c>
      <c r="K304" s="10" t="n">
        <v>57</v>
      </c>
      <c r="L304" s="10" t="n">
        <v>140.4</v>
      </c>
      <c r="M304" s="10" t="s">
        <v>1106</v>
      </c>
      <c r="N304" s="10" t="s">
        <v>558</v>
      </c>
    </row>
    <row r="305" customFormat="false" ht="15" hidden="false" customHeight="false" outlineLevel="0" collapsed="false">
      <c r="A305" s="10" t="s">
        <v>1107</v>
      </c>
      <c r="B305" s="8" t="s">
        <v>1108</v>
      </c>
      <c r="C305" s="11" t="n">
        <v>414</v>
      </c>
      <c r="D305" s="11" t="s">
        <v>30</v>
      </c>
      <c r="E305" s="10" t="s">
        <v>41</v>
      </c>
      <c r="F305" s="10" t="s">
        <v>1109</v>
      </c>
      <c r="G305" s="10" t="n">
        <v>0.004</v>
      </c>
      <c r="H305" s="10" t="n">
        <v>-0.392</v>
      </c>
      <c r="I305" s="10" t="n">
        <v>0.198</v>
      </c>
      <c r="J305" s="10" t="s">
        <v>25</v>
      </c>
      <c r="K305" s="10" t="n">
        <v>45</v>
      </c>
      <c r="L305" s="10" t="n">
        <v>46.94</v>
      </c>
      <c r="M305" s="10" t="s">
        <v>1110</v>
      </c>
      <c r="N305" s="10" t="s">
        <v>558</v>
      </c>
    </row>
    <row r="306" customFormat="false" ht="15" hidden="false" customHeight="false" outlineLevel="0" collapsed="false">
      <c r="A306" s="10" t="s">
        <v>1111</v>
      </c>
      <c r="B306" s="8" t="s">
        <v>1112</v>
      </c>
      <c r="C306" s="11" t="n">
        <v>301</v>
      </c>
      <c r="D306" s="11" t="s">
        <v>30</v>
      </c>
      <c r="E306" s="10" t="s">
        <v>31</v>
      </c>
      <c r="F306" s="10" t="s">
        <v>1113</v>
      </c>
      <c r="G306" s="10" t="n">
        <v>0.253</v>
      </c>
      <c r="H306" s="10" t="n">
        <v>-0.116</v>
      </c>
      <c r="I306" s="10" t="n">
        <v>0.185</v>
      </c>
      <c r="J306" s="10" t="s">
        <v>25</v>
      </c>
      <c r="K306" s="10" t="n">
        <v>40</v>
      </c>
      <c r="L306" s="10" t="n">
        <v>79.35</v>
      </c>
      <c r="M306" s="10" t="s">
        <v>1114</v>
      </c>
      <c r="N306" s="10" t="s">
        <v>558</v>
      </c>
    </row>
    <row r="307" customFormat="false" ht="15" hidden="false" customHeight="false" outlineLevel="0" collapsed="false">
      <c r="A307" s="10" t="s">
        <v>1115</v>
      </c>
      <c r="B307" s="8" t="s">
        <v>1116</v>
      </c>
      <c r="C307" s="11" t="n">
        <v>50</v>
      </c>
      <c r="D307" s="11" t="s">
        <v>30</v>
      </c>
      <c r="E307" s="10" t="s">
        <v>576</v>
      </c>
      <c r="F307" s="10" t="s">
        <v>1117</v>
      </c>
      <c r="G307" s="10" t="n">
        <v>0.491</v>
      </c>
      <c r="H307" s="10" t="n">
        <v>0.142</v>
      </c>
      <c r="I307" s="10" t="n">
        <v>0.174</v>
      </c>
      <c r="J307" s="10" t="s">
        <v>25</v>
      </c>
      <c r="K307" s="10" t="n">
        <v>54</v>
      </c>
      <c r="L307" s="10" t="n">
        <v>93.94</v>
      </c>
      <c r="M307" s="10" t="s">
        <v>1118</v>
      </c>
      <c r="N307" s="10" t="s">
        <v>558</v>
      </c>
    </row>
    <row r="308" customFormat="false" ht="15" hidden="false" customHeight="false" outlineLevel="0" collapsed="false">
      <c r="A308" s="10" t="s">
        <v>1119</v>
      </c>
      <c r="B308" s="8" t="s">
        <v>1120</v>
      </c>
      <c r="C308" s="11" t="n">
        <v>346</v>
      </c>
      <c r="D308" s="11" t="s">
        <v>30</v>
      </c>
      <c r="E308" s="10" t="s">
        <v>57</v>
      </c>
      <c r="F308" s="10" t="s">
        <v>1121</v>
      </c>
      <c r="G308" s="10" t="n">
        <v>0.307</v>
      </c>
      <c r="H308" s="10" t="n">
        <v>-0.038</v>
      </c>
      <c r="I308" s="10" t="n">
        <v>0.173</v>
      </c>
      <c r="J308" s="10" t="s">
        <v>25</v>
      </c>
      <c r="K308" s="10" t="n">
        <v>35</v>
      </c>
      <c r="L308" s="10" t="n">
        <v>100.39</v>
      </c>
      <c r="M308" s="10" t="s">
        <v>1122</v>
      </c>
      <c r="N308" s="10" t="s">
        <v>558</v>
      </c>
    </row>
    <row r="309" customFormat="false" ht="15" hidden="false" customHeight="false" outlineLevel="0" collapsed="false">
      <c r="A309" s="10" t="s">
        <v>1119</v>
      </c>
      <c r="B309" s="8" t="s">
        <v>1120</v>
      </c>
      <c r="C309" s="11" t="n">
        <v>348</v>
      </c>
      <c r="D309" s="11" t="s">
        <v>30</v>
      </c>
      <c r="E309" s="10" t="s">
        <v>23</v>
      </c>
      <c r="F309" s="10" t="s">
        <v>1121</v>
      </c>
      <c r="G309" s="10" t="n">
        <v>0.307</v>
      </c>
      <c r="H309" s="10" t="n">
        <v>-0.038</v>
      </c>
      <c r="I309" s="10" t="n">
        <v>0.173</v>
      </c>
      <c r="J309" s="10" t="s">
        <v>25</v>
      </c>
      <c r="K309" s="10" t="n">
        <v>35</v>
      </c>
      <c r="L309" s="10" t="n">
        <v>100.39</v>
      </c>
      <c r="M309" s="10" t="s">
        <v>1122</v>
      </c>
      <c r="N309" s="10" t="s">
        <v>558</v>
      </c>
    </row>
    <row r="310" customFormat="false" ht="15" hidden="false" customHeight="false" outlineLevel="0" collapsed="false">
      <c r="A310" s="10" t="s">
        <v>1123</v>
      </c>
      <c r="B310" s="8" t="s">
        <v>1124</v>
      </c>
      <c r="C310" s="11" t="n">
        <v>51</v>
      </c>
      <c r="D310" s="11" t="s">
        <v>30</v>
      </c>
      <c r="E310" s="10" t="s">
        <v>41</v>
      </c>
      <c r="F310" s="10" t="s">
        <v>1125</v>
      </c>
      <c r="G310" s="10" t="n">
        <v>-0.085</v>
      </c>
      <c r="H310" s="10" t="n">
        <v>-0.407</v>
      </c>
      <c r="I310" s="10" t="n">
        <v>0.161</v>
      </c>
      <c r="J310" s="10" t="s">
        <v>25</v>
      </c>
      <c r="K310" s="10" t="n">
        <v>37</v>
      </c>
      <c r="L310" s="10" t="n">
        <v>111.19</v>
      </c>
      <c r="M310" s="10" t="s">
        <v>1126</v>
      </c>
      <c r="N310" s="10" t="s">
        <v>558</v>
      </c>
    </row>
    <row r="311" customFormat="false" ht="15" hidden="false" customHeight="false" outlineLevel="0" collapsed="false">
      <c r="A311" s="10" t="s">
        <v>1127</v>
      </c>
      <c r="B311" s="8" t="s">
        <v>1128</v>
      </c>
      <c r="C311" s="11" t="n">
        <v>2</v>
      </c>
      <c r="D311" s="11" t="s">
        <v>30</v>
      </c>
      <c r="E311" s="10" t="s">
        <v>46</v>
      </c>
      <c r="F311" s="10" t="s">
        <v>1129</v>
      </c>
      <c r="G311" s="10" t="n">
        <v>0.184</v>
      </c>
      <c r="H311" s="10" t="n">
        <v>-0.126</v>
      </c>
      <c r="I311" s="10" t="n">
        <v>0.155</v>
      </c>
      <c r="J311" s="10" t="s">
        <v>25</v>
      </c>
      <c r="K311" s="10" t="n">
        <v>47</v>
      </c>
      <c r="L311" s="10" t="n">
        <v>93.44</v>
      </c>
      <c r="M311" s="10" t="s">
        <v>1130</v>
      </c>
      <c r="N311" s="10" t="s">
        <v>558</v>
      </c>
    </row>
    <row r="312" customFormat="false" ht="15" hidden="false" customHeight="false" outlineLevel="0" collapsed="false">
      <c r="A312" s="10" t="s">
        <v>843</v>
      </c>
      <c r="B312" s="8" t="s">
        <v>844</v>
      </c>
      <c r="C312" s="11" t="n">
        <v>141</v>
      </c>
      <c r="D312" s="11" t="s">
        <v>30</v>
      </c>
      <c r="E312" s="10" t="s">
        <v>41</v>
      </c>
      <c r="F312" s="10" t="s">
        <v>1131</v>
      </c>
      <c r="G312" s="10" t="n">
        <v>-1.49</v>
      </c>
      <c r="H312" s="10" t="n">
        <v>-1.793</v>
      </c>
      <c r="I312" s="10" t="n">
        <v>0.152</v>
      </c>
      <c r="J312" s="10" t="s">
        <v>25</v>
      </c>
      <c r="K312" s="10" t="n">
        <v>57</v>
      </c>
      <c r="L312" s="10" t="n">
        <v>85.72</v>
      </c>
      <c r="M312" s="10" t="s">
        <v>1132</v>
      </c>
      <c r="N312" s="10" t="s">
        <v>558</v>
      </c>
    </row>
    <row r="313" customFormat="false" ht="15" hidden="false" customHeight="false" outlineLevel="0" collapsed="false">
      <c r="A313" s="10" t="s">
        <v>1133</v>
      </c>
      <c r="B313" s="8" t="s">
        <v>1134</v>
      </c>
      <c r="C313" s="11" t="n">
        <v>88</v>
      </c>
      <c r="D313" s="11" t="s">
        <v>30</v>
      </c>
      <c r="E313" s="10" t="s">
        <v>23</v>
      </c>
      <c r="F313" s="10" t="s">
        <v>1135</v>
      </c>
      <c r="G313" s="10" t="n">
        <v>-0.886</v>
      </c>
      <c r="H313" s="10" t="n">
        <v>-1.187</v>
      </c>
      <c r="I313" s="10" t="n">
        <v>0.15</v>
      </c>
      <c r="J313" s="10" t="s">
        <v>25</v>
      </c>
      <c r="K313" s="10" t="n">
        <v>65</v>
      </c>
      <c r="L313" s="10" t="n">
        <v>87.58</v>
      </c>
      <c r="M313" s="10" t="s">
        <v>1136</v>
      </c>
      <c r="N313" s="10" t="s">
        <v>558</v>
      </c>
    </row>
    <row r="314" customFormat="false" ht="15" hidden="false" customHeight="false" outlineLevel="0" collapsed="false">
      <c r="A314" s="10" t="s">
        <v>1137</v>
      </c>
      <c r="B314" s="8" t="s">
        <v>1138</v>
      </c>
      <c r="C314" s="11" t="n">
        <v>957</v>
      </c>
      <c r="D314" s="11" t="s">
        <v>30</v>
      </c>
      <c r="E314" s="10" t="s">
        <v>57</v>
      </c>
      <c r="F314" s="10" t="s">
        <v>1139</v>
      </c>
      <c r="G314" s="10" t="n">
        <v>0.021</v>
      </c>
      <c r="H314" s="10" t="n">
        <v>-0.264</v>
      </c>
      <c r="I314" s="10" t="n">
        <v>0.143</v>
      </c>
      <c r="J314" s="10" t="s">
        <v>25</v>
      </c>
      <c r="K314" s="10" t="n">
        <v>44</v>
      </c>
      <c r="L314" s="10" t="n">
        <v>62.3</v>
      </c>
      <c r="M314" s="10" t="s">
        <v>1140</v>
      </c>
      <c r="N314" s="10" t="s">
        <v>558</v>
      </c>
    </row>
    <row r="315" customFormat="false" ht="15" hidden="false" customHeight="false" outlineLevel="0" collapsed="false">
      <c r="A315" s="10" t="s">
        <v>1141</v>
      </c>
      <c r="B315" s="8" t="n">
        <v>0</v>
      </c>
      <c r="C315" s="11" t="n">
        <v>11</v>
      </c>
      <c r="D315" s="11" t="s">
        <v>30</v>
      </c>
      <c r="E315" s="10" t="s">
        <v>57</v>
      </c>
      <c r="F315" s="10" t="s">
        <v>1142</v>
      </c>
      <c r="G315" s="10" t="n">
        <v>-0.326</v>
      </c>
      <c r="H315" s="10" t="n">
        <v>-0.605</v>
      </c>
      <c r="I315" s="10" t="n">
        <v>0.14</v>
      </c>
      <c r="J315" s="10" t="s">
        <v>25</v>
      </c>
      <c r="K315" s="10" t="n">
        <v>41</v>
      </c>
      <c r="L315" s="10" t="n">
        <v>71.8</v>
      </c>
      <c r="M315" s="10" t="s">
        <v>1143</v>
      </c>
      <c r="N315" s="10" t="s">
        <v>558</v>
      </c>
    </row>
    <row r="316" customFormat="false" ht="15" hidden="false" customHeight="false" outlineLevel="0" collapsed="false">
      <c r="A316" s="10" t="s">
        <v>1144</v>
      </c>
      <c r="B316" s="8" t="s">
        <v>1145</v>
      </c>
      <c r="C316" s="11" t="n">
        <v>12</v>
      </c>
      <c r="D316" s="11" t="s">
        <v>30</v>
      </c>
      <c r="E316" s="10" t="s">
        <v>23</v>
      </c>
      <c r="F316" s="10" t="s">
        <v>1146</v>
      </c>
      <c r="G316" s="10" t="n">
        <v>-0.306</v>
      </c>
      <c r="H316" s="10" t="n">
        <v>-0.584</v>
      </c>
      <c r="I316" s="10" t="n">
        <v>0.139</v>
      </c>
      <c r="J316" s="10" t="s">
        <v>25</v>
      </c>
      <c r="K316" s="10" t="n">
        <v>37</v>
      </c>
      <c r="L316" s="10" t="n">
        <v>94.59</v>
      </c>
      <c r="M316" s="10" t="s">
        <v>1147</v>
      </c>
      <c r="N316" s="10" t="s">
        <v>558</v>
      </c>
    </row>
    <row r="317" customFormat="false" ht="15" hidden="false" customHeight="false" outlineLevel="0" collapsed="false">
      <c r="A317" s="10" t="s">
        <v>969</v>
      </c>
      <c r="B317" s="8" t="s">
        <v>970</v>
      </c>
      <c r="C317" s="11" t="n">
        <v>502</v>
      </c>
      <c r="D317" s="11" t="s">
        <v>30</v>
      </c>
      <c r="E317" s="10" t="s">
        <v>36</v>
      </c>
      <c r="F317" s="10" t="s">
        <v>1148</v>
      </c>
      <c r="G317" s="10" t="n">
        <v>-0.419</v>
      </c>
      <c r="H317" s="10" t="n">
        <v>-0.69</v>
      </c>
      <c r="I317" s="10" t="n">
        <v>0.136</v>
      </c>
      <c r="J317" s="10" t="s">
        <v>25</v>
      </c>
      <c r="K317" s="10" t="n">
        <v>45</v>
      </c>
      <c r="L317" s="10" t="n">
        <v>105.56</v>
      </c>
      <c r="M317" s="10" t="s">
        <v>1149</v>
      </c>
      <c r="N317" s="10" t="s">
        <v>558</v>
      </c>
    </row>
    <row r="318" customFormat="false" ht="15" hidden="false" customHeight="false" outlineLevel="0" collapsed="false">
      <c r="A318" s="10" t="s">
        <v>1150</v>
      </c>
      <c r="B318" s="8" t="s">
        <v>1151</v>
      </c>
      <c r="C318" s="11" t="n">
        <v>695</v>
      </c>
      <c r="D318" s="11" t="s">
        <v>30</v>
      </c>
      <c r="E318" s="10" t="s">
        <v>23</v>
      </c>
      <c r="F318" s="10" t="s">
        <v>1152</v>
      </c>
      <c r="G318" s="10" t="n">
        <v>0.058</v>
      </c>
      <c r="H318" s="10" t="n">
        <v>-0.211</v>
      </c>
      <c r="I318" s="10" t="n">
        <v>0.135</v>
      </c>
      <c r="J318" s="10" t="s">
        <v>25</v>
      </c>
      <c r="K318" s="10" t="n">
        <v>62</v>
      </c>
      <c r="L318" s="10" t="n">
        <v>202.21</v>
      </c>
      <c r="M318" s="10" t="s">
        <v>1153</v>
      </c>
      <c r="N318" s="10" t="s">
        <v>558</v>
      </c>
    </row>
    <row r="319" customFormat="false" ht="15" hidden="false" customHeight="false" outlineLevel="0" collapsed="false">
      <c r="A319" s="10" t="s">
        <v>1154</v>
      </c>
      <c r="B319" s="8" t="s">
        <v>1155</v>
      </c>
      <c r="C319" s="11" t="n">
        <v>401</v>
      </c>
      <c r="D319" s="11" t="s">
        <v>30</v>
      </c>
      <c r="E319" s="10" t="s">
        <v>57</v>
      </c>
      <c r="F319" s="10" t="s">
        <v>1156</v>
      </c>
      <c r="G319" s="10" t="n">
        <v>0.491</v>
      </c>
      <c r="H319" s="10" t="n">
        <v>0.221</v>
      </c>
      <c r="I319" s="10" t="n">
        <v>0.135</v>
      </c>
      <c r="J319" s="10" t="s">
        <v>25</v>
      </c>
      <c r="K319" s="10" t="n">
        <v>31</v>
      </c>
      <c r="L319" s="10" t="n">
        <v>97.98</v>
      </c>
      <c r="M319" s="10" t="s">
        <v>1157</v>
      </c>
      <c r="N319" s="10" t="s">
        <v>558</v>
      </c>
    </row>
    <row r="320" customFormat="false" ht="15" hidden="false" customHeight="false" outlineLevel="0" collapsed="false">
      <c r="A320" s="10" t="s">
        <v>1158</v>
      </c>
      <c r="B320" s="8" t="s">
        <v>1159</v>
      </c>
      <c r="C320" s="11" t="n">
        <v>2</v>
      </c>
      <c r="D320" s="11" t="s">
        <v>30</v>
      </c>
      <c r="E320" s="10" t="s">
        <v>23</v>
      </c>
      <c r="F320" s="10" t="s">
        <v>1160</v>
      </c>
      <c r="G320" s="10" t="n">
        <v>0.691</v>
      </c>
      <c r="H320" s="10" t="n">
        <v>0.425</v>
      </c>
      <c r="I320" s="10" t="n">
        <v>0.133</v>
      </c>
      <c r="J320" s="10" t="s">
        <v>25</v>
      </c>
      <c r="K320" s="10" t="n">
        <v>52</v>
      </c>
      <c r="L320" s="10" t="n">
        <v>109.94</v>
      </c>
      <c r="M320" s="10" t="s">
        <v>1161</v>
      </c>
      <c r="N320" s="10" t="s">
        <v>558</v>
      </c>
    </row>
    <row r="321" customFormat="false" ht="15" hidden="false" customHeight="false" outlineLevel="0" collapsed="false">
      <c r="A321" s="10" t="s">
        <v>1162</v>
      </c>
      <c r="B321" s="8" t="s">
        <v>1163</v>
      </c>
      <c r="C321" s="11" t="n">
        <v>711</v>
      </c>
      <c r="D321" s="11" t="s">
        <v>30</v>
      </c>
      <c r="E321" s="10" t="s">
        <v>23</v>
      </c>
      <c r="F321" s="10" t="s">
        <v>1164</v>
      </c>
      <c r="G321" s="10" t="n">
        <v>0.979</v>
      </c>
      <c r="H321" s="10" t="n">
        <v>0.742</v>
      </c>
      <c r="I321" s="10" t="n">
        <v>0.119</v>
      </c>
      <c r="J321" s="10" t="s">
        <v>25</v>
      </c>
      <c r="K321" s="10" t="n">
        <v>53</v>
      </c>
      <c r="L321" s="10" t="n">
        <v>136.26</v>
      </c>
      <c r="M321" s="10" t="s">
        <v>1165</v>
      </c>
      <c r="N321" s="10" t="s">
        <v>558</v>
      </c>
    </row>
    <row r="322" customFormat="false" ht="15" hidden="false" customHeight="false" outlineLevel="0" collapsed="false">
      <c r="A322" s="10" t="s">
        <v>836</v>
      </c>
      <c r="B322" s="8" t="n">
        <v>0</v>
      </c>
      <c r="C322" s="11" t="n">
        <v>85</v>
      </c>
      <c r="D322" s="11" t="s">
        <v>30</v>
      </c>
      <c r="E322" s="10" t="s">
        <v>36</v>
      </c>
      <c r="F322" s="10" t="s">
        <v>1166</v>
      </c>
      <c r="G322" s="10" t="n">
        <v>0.849</v>
      </c>
      <c r="H322" s="10" t="n">
        <v>0.616</v>
      </c>
      <c r="I322" s="10" t="n">
        <v>0.116</v>
      </c>
      <c r="J322" s="10" t="s">
        <v>25</v>
      </c>
      <c r="K322" s="10" t="n">
        <v>54</v>
      </c>
      <c r="L322" s="10" t="n">
        <v>66.57</v>
      </c>
      <c r="M322" s="10" t="s">
        <v>1167</v>
      </c>
      <c r="N322" s="10" t="s">
        <v>558</v>
      </c>
    </row>
    <row r="323" customFormat="false" ht="15" hidden="false" customHeight="false" outlineLevel="0" collapsed="false">
      <c r="A323" s="10" t="s">
        <v>836</v>
      </c>
      <c r="B323" s="8" t="n">
        <v>0</v>
      </c>
      <c r="C323" s="11" t="n">
        <v>62</v>
      </c>
      <c r="D323" s="11" t="s">
        <v>30</v>
      </c>
      <c r="E323" s="10" t="s">
        <v>41</v>
      </c>
      <c r="F323" s="10" t="s">
        <v>1168</v>
      </c>
      <c r="G323" s="10" t="n">
        <v>-0.531</v>
      </c>
      <c r="H323" s="10" t="n">
        <v>-0.757</v>
      </c>
      <c r="I323" s="10" t="n">
        <v>0.113</v>
      </c>
      <c r="J323" s="10" t="s">
        <v>25</v>
      </c>
      <c r="K323" s="10" t="n">
        <v>47</v>
      </c>
      <c r="L323" s="10" t="n">
        <v>87.55</v>
      </c>
      <c r="M323" s="12" t="s">
        <v>1169</v>
      </c>
      <c r="N323" s="10" t="s">
        <v>558</v>
      </c>
    </row>
    <row r="324" customFormat="false" ht="15" hidden="false" customHeight="false" outlineLevel="0" collapsed="false">
      <c r="A324" s="10" t="s">
        <v>1170</v>
      </c>
      <c r="B324" s="8" t="s">
        <v>1171</v>
      </c>
      <c r="C324" s="11" t="n">
        <v>158</v>
      </c>
      <c r="D324" s="11" t="s">
        <v>22</v>
      </c>
      <c r="E324" s="10" t="s">
        <v>46</v>
      </c>
      <c r="F324" s="10" t="s">
        <v>1172</v>
      </c>
      <c r="G324" s="10" t="n">
        <v>-0.392</v>
      </c>
      <c r="H324" s="10" t="n">
        <v>-0.616</v>
      </c>
      <c r="I324" s="10" t="n">
        <v>0.112</v>
      </c>
      <c r="J324" s="10" t="s">
        <v>25</v>
      </c>
      <c r="K324" s="10" t="n">
        <v>37</v>
      </c>
      <c r="L324" s="10" t="n">
        <v>108.39</v>
      </c>
      <c r="M324" s="10" t="s">
        <v>1173</v>
      </c>
      <c r="N324" s="10" t="s">
        <v>558</v>
      </c>
    </row>
    <row r="325" customFormat="false" ht="15" hidden="false" customHeight="false" outlineLevel="0" collapsed="false">
      <c r="A325" s="10" t="s">
        <v>1174</v>
      </c>
      <c r="B325" s="8" t="s">
        <v>1175</v>
      </c>
      <c r="C325" s="11" t="n">
        <v>70</v>
      </c>
      <c r="D325" s="11" t="s">
        <v>30</v>
      </c>
      <c r="E325" s="10" t="s">
        <v>41</v>
      </c>
      <c r="F325" s="10" t="s">
        <v>1176</v>
      </c>
      <c r="G325" s="10" t="n">
        <v>-0.15</v>
      </c>
      <c r="H325" s="10" t="n">
        <v>-0.316</v>
      </c>
      <c r="I325" s="10" t="n">
        <v>0.083</v>
      </c>
      <c r="J325" s="10" t="s">
        <v>25</v>
      </c>
      <c r="K325" s="10" t="n">
        <v>38</v>
      </c>
      <c r="L325" s="10" t="n">
        <v>75.51</v>
      </c>
      <c r="M325" s="10" t="s">
        <v>1177</v>
      </c>
      <c r="N325" s="10" t="s">
        <v>558</v>
      </c>
    </row>
    <row r="326" customFormat="false" ht="15" hidden="false" customHeight="false" outlineLevel="0" collapsed="false">
      <c r="A326" s="10" t="s">
        <v>1174</v>
      </c>
      <c r="B326" s="8" t="s">
        <v>1175</v>
      </c>
      <c r="C326" s="11" t="n">
        <v>72</v>
      </c>
      <c r="D326" s="11" t="s">
        <v>30</v>
      </c>
      <c r="E326" s="10" t="s">
        <v>158</v>
      </c>
      <c r="F326" s="10" t="s">
        <v>1176</v>
      </c>
      <c r="G326" s="10" t="n">
        <v>-0.15</v>
      </c>
      <c r="H326" s="10" t="n">
        <v>-0.316</v>
      </c>
      <c r="I326" s="10" t="n">
        <v>0.083</v>
      </c>
      <c r="J326" s="10" t="s">
        <v>25</v>
      </c>
      <c r="K326" s="10" t="n">
        <v>38</v>
      </c>
      <c r="L326" s="10" t="n">
        <v>75.51</v>
      </c>
      <c r="M326" s="10" t="s">
        <v>1177</v>
      </c>
      <c r="N326" s="10" t="s">
        <v>558</v>
      </c>
    </row>
    <row r="327" customFormat="false" ht="15" hidden="false" customHeight="false" outlineLevel="0" collapsed="false">
      <c r="A327" s="10" t="s">
        <v>1178</v>
      </c>
      <c r="B327" s="8" t="n">
        <v>0</v>
      </c>
      <c r="C327" s="11" t="n">
        <v>759</v>
      </c>
      <c r="D327" s="11" t="s">
        <v>22</v>
      </c>
      <c r="E327" s="10" t="s">
        <v>23</v>
      </c>
      <c r="F327" s="10" t="s">
        <v>1179</v>
      </c>
      <c r="G327" s="10" t="n">
        <v>-0.655</v>
      </c>
      <c r="H327" s="10" t="n">
        <v>-0.781</v>
      </c>
      <c r="I327" s="10" t="n">
        <v>0.063</v>
      </c>
      <c r="J327" s="10" t="s">
        <v>25</v>
      </c>
      <c r="K327" s="10" t="n">
        <v>39</v>
      </c>
      <c r="L327" s="10" t="n">
        <v>53.09</v>
      </c>
      <c r="M327" s="10" t="s">
        <v>1180</v>
      </c>
      <c r="N327" s="10" t="s">
        <v>558</v>
      </c>
    </row>
    <row r="328" customFormat="false" ht="15" hidden="false" customHeight="false" outlineLevel="0" collapsed="false">
      <c r="A328" s="10" t="s">
        <v>605</v>
      </c>
      <c r="B328" s="8" t="s">
        <v>606</v>
      </c>
      <c r="C328" s="11" t="n">
        <v>60</v>
      </c>
      <c r="D328" s="11" t="s">
        <v>30</v>
      </c>
      <c r="E328" s="10" t="s">
        <v>23</v>
      </c>
      <c r="F328" s="10" t="s">
        <v>1181</v>
      </c>
      <c r="G328" s="10" t="n">
        <v>0.47</v>
      </c>
      <c r="H328" s="10" t="n">
        <v>0.355</v>
      </c>
      <c r="I328" s="10" t="n">
        <v>0.058</v>
      </c>
      <c r="J328" s="10" t="s">
        <v>25</v>
      </c>
      <c r="K328" s="10" t="n">
        <v>58</v>
      </c>
      <c r="L328" s="10" t="n">
        <v>144.27</v>
      </c>
      <c r="M328" s="10" t="s">
        <v>1182</v>
      </c>
      <c r="N328" s="10" t="s">
        <v>558</v>
      </c>
    </row>
    <row r="329" customFormat="false" ht="15" hidden="false" customHeight="false" outlineLevel="0" collapsed="false">
      <c r="A329" s="10" t="s">
        <v>1183</v>
      </c>
      <c r="B329" s="8" t="s">
        <v>1184</v>
      </c>
      <c r="C329" s="11" t="n">
        <v>467</v>
      </c>
      <c r="D329" s="11" t="s">
        <v>22</v>
      </c>
      <c r="E329" s="10" t="s">
        <v>46</v>
      </c>
      <c r="F329" s="10" t="s">
        <v>1185</v>
      </c>
      <c r="G329" s="10" t="n">
        <v>0.149</v>
      </c>
      <c r="H329" s="10" t="n">
        <v>0.033</v>
      </c>
      <c r="I329" s="10" t="n">
        <v>0.058</v>
      </c>
      <c r="J329" s="10" t="s">
        <v>25</v>
      </c>
      <c r="K329" s="10" t="n">
        <v>35</v>
      </c>
      <c r="L329" s="10" t="n">
        <v>122.72</v>
      </c>
      <c r="M329" s="10" t="s">
        <v>1186</v>
      </c>
      <c r="N329" s="10" t="s">
        <v>558</v>
      </c>
    </row>
    <row r="330" customFormat="false" ht="15" hidden="false" customHeight="false" outlineLevel="0" collapsed="false">
      <c r="A330" s="10" t="s">
        <v>1039</v>
      </c>
      <c r="B330" s="8" t="s">
        <v>1040</v>
      </c>
      <c r="C330" s="11" t="n">
        <v>367</v>
      </c>
      <c r="D330" s="11" t="s">
        <v>30</v>
      </c>
      <c r="E330" s="10" t="s">
        <v>23</v>
      </c>
      <c r="F330" s="10" t="s">
        <v>1187</v>
      </c>
      <c r="G330" s="10" t="n">
        <v>-0.829</v>
      </c>
      <c r="H330" s="10" t="n">
        <v>-0.94</v>
      </c>
      <c r="I330" s="10" t="n">
        <v>0.056</v>
      </c>
      <c r="J330" s="10" t="s">
        <v>25</v>
      </c>
      <c r="K330" s="10" t="n">
        <v>38</v>
      </c>
      <c r="L330" s="10" t="n">
        <v>62.3</v>
      </c>
      <c r="M330" s="10" t="s">
        <v>1188</v>
      </c>
      <c r="N330" s="10" t="s">
        <v>558</v>
      </c>
    </row>
    <row r="331" customFormat="false" ht="15" hidden="false" customHeight="false" outlineLevel="0" collapsed="false">
      <c r="A331" s="10" t="s">
        <v>701</v>
      </c>
      <c r="B331" s="8" t="s">
        <v>702</v>
      </c>
      <c r="C331" s="11" t="n">
        <v>590</v>
      </c>
      <c r="D331" s="11" t="s">
        <v>30</v>
      </c>
      <c r="E331" s="10" t="s">
        <v>23</v>
      </c>
      <c r="F331" s="10" t="s">
        <v>1189</v>
      </c>
      <c r="G331" s="10" t="n">
        <v>0.614</v>
      </c>
      <c r="H331" s="10" t="n">
        <v>0.512</v>
      </c>
      <c r="I331" s="10" t="n">
        <v>0.051</v>
      </c>
      <c r="J331" s="10" t="s">
        <v>25</v>
      </c>
      <c r="K331" s="10" t="n">
        <v>51</v>
      </c>
      <c r="L331" s="10" t="n">
        <v>50.46</v>
      </c>
      <c r="M331" s="10" t="s">
        <v>1190</v>
      </c>
      <c r="N331" s="10" t="s">
        <v>558</v>
      </c>
    </row>
    <row r="332" customFormat="false" ht="15" hidden="false" customHeight="false" outlineLevel="0" collapsed="false">
      <c r="A332" s="10" t="s">
        <v>901</v>
      </c>
      <c r="B332" s="8" t="s">
        <v>902</v>
      </c>
      <c r="C332" s="11" t="n">
        <v>992</v>
      </c>
      <c r="D332" s="11" t="s">
        <v>30</v>
      </c>
      <c r="E332" s="10" t="s">
        <v>36</v>
      </c>
      <c r="F332" s="10" t="s">
        <v>1191</v>
      </c>
      <c r="G332" s="10" t="n">
        <v>0.596</v>
      </c>
      <c r="H332" s="10" t="n">
        <v>0.515</v>
      </c>
      <c r="I332" s="10" t="n">
        <v>0.04</v>
      </c>
      <c r="J332" s="10" t="s">
        <v>25</v>
      </c>
      <c r="K332" s="10" t="n">
        <v>69</v>
      </c>
      <c r="L332" s="10" t="n">
        <v>67.31</v>
      </c>
      <c r="M332" s="10" t="s">
        <v>1192</v>
      </c>
      <c r="N332" s="10" t="s">
        <v>558</v>
      </c>
    </row>
    <row r="333" customFormat="false" ht="15" hidden="false" customHeight="false" outlineLevel="0" collapsed="false">
      <c r="A333" s="10" t="s">
        <v>1193</v>
      </c>
      <c r="B333" s="8" t="s">
        <v>1194</v>
      </c>
      <c r="C333" s="11" t="n">
        <v>90</v>
      </c>
      <c r="D333" s="11" t="s">
        <v>30</v>
      </c>
      <c r="E333" s="10" t="s">
        <v>46</v>
      </c>
      <c r="F333" s="10" t="s">
        <v>1195</v>
      </c>
      <c r="G333" s="10" t="n">
        <v>0.313</v>
      </c>
      <c r="H333" s="10" t="n">
        <v>0.235</v>
      </c>
      <c r="I333" s="10" t="n">
        <v>0.039</v>
      </c>
      <c r="J333" s="10" t="s">
        <v>25</v>
      </c>
      <c r="K333" s="10" t="n">
        <v>29</v>
      </c>
      <c r="L333" s="10" t="n">
        <v>83.81</v>
      </c>
      <c r="M333" s="10" t="s">
        <v>1196</v>
      </c>
      <c r="N333" s="10" t="s">
        <v>558</v>
      </c>
    </row>
    <row r="334" customFormat="false" ht="15" hidden="false" customHeight="false" outlineLevel="0" collapsed="false">
      <c r="A334" s="10" t="s">
        <v>1197</v>
      </c>
      <c r="B334" s="8" t="n">
        <v>0</v>
      </c>
      <c r="C334" s="11" t="n">
        <v>374</v>
      </c>
      <c r="D334" s="11" t="s">
        <v>30</v>
      </c>
      <c r="E334" s="10" t="s">
        <v>23</v>
      </c>
      <c r="F334" s="10" t="s">
        <v>1198</v>
      </c>
      <c r="G334" s="10" t="n">
        <v>0.154</v>
      </c>
      <c r="H334" s="10" t="n">
        <v>0.111</v>
      </c>
      <c r="I334" s="10" t="n">
        <v>0.022</v>
      </c>
      <c r="J334" s="10" t="s">
        <v>25</v>
      </c>
      <c r="K334" s="10" t="n">
        <v>70</v>
      </c>
      <c r="L334" s="10" t="n">
        <v>85.72</v>
      </c>
      <c r="M334" s="10" t="s">
        <v>1199</v>
      </c>
      <c r="N334" s="10" t="s">
        <v>558</v>
      </c>
    </row>
    <row r="335" customFormat="false" ht="15" hidden="false" customHeight="false" outlineLevel="0" collapsed="false">
      <c r="A335" s="10" t="s">
        <v>1200</v>
      </c>
      <c r="B335" s="8" t="s">
        <v>1201</v>
      </c>
      <c r="C335" s="11" t="n">
        <v>349</v>
      </c>
      <c r="D335" s="11" t="s">
        <v>30</v>
      </c>
      <c r="E335" s="10" t="s">
        <v>23</v>
      </c>
      <c r="F335" s="10" t="s">
        <v>1202</v>
      </c>
      <c r="G335" s="10" t="n">
        <v>0.397</v>
      </c>
      <c r="H335" s="10" t="n">
        <v>0.353</v>
      </c>
      <c r="I335" s="10" t="n">
        <v>0.022</v>
      </c>
      <c r="J335" s="10" t="s">
        <v>25</v>
      </c>
      <c r="K335" s="10" t="n">
        <v>65</v>
      </c>
      <c r="L335" s="10" t="n">
        <v>138.22</v>
      </c>
      <c r="M335" s="10" t="s">
        <v>1203</v>
      </c>
      <c r="N335" s="10" t="s">
        <v>558</v>
      </c>
    </row>
    <row r="336" customFormat="false" ht="15" hidden="false" customHeight="false" outlineLevel="0" collapsed="false">
      <c r="A336" s="10" t="s">
        <v>1031</v>
      </c>
      <c r="B336" s="8" t="s">
        <v>1032</v>
      </c>
      <c r="C336" s="11" t="n">
        <v>40</v>
      </c>
      <c r="D336" s="11" t="s">
        <v>30</v>
      </c>
      <c r="E336" s="10" t="s">
        <v>23</v>
      </c>
      <c r="F336" s="10" t="s">
        <v>1204</v>
      </c>
      <c r="G336" s="10" t="n">
        <v>0.043</v>
      </c>
      <c r="H336" s="10" t="n">
        <v>0.04</v>
      </c>
      <c r="I336" s="10" t="n">
        <v>0.002</v>
      </c>
      <c r="J336" s="10" t="s">
        <v>25</v>
      </c>
      <c r="K336" s="10" t="n">
        <v>47</v>
      </c>
      <c r="L336" s="10" t="n">
        <v>73.55</v>
      </c>
      <c r="M336" s="10" t="s">
        <v>1205</v>
      </c>
      <c r="N336" s="10" t="s">
        <v>558</v>
      </c>
    </row>
    <row r="337" customFormat="false" ht="15" hidden="false" customHeight="false" outlineLevel="0" collapsed="false">
      <c r="A337" s="10" t="s">
        <v>1206</v>
      </c>
      <c r="B337" s="8" t="s">
        <v>1207</v>
      </c>
      <c r="C337" s="11" t="n">
        <v>668</v>
      </c>
      <c r="D337" s="11" t="s">
        <v>30</v>
      </c>
      <c r="E337" s="10" t="s">
        <v>46</v>
      </c>
      <c r="F337" s="10" t="s">
        <v>1208</v>
      </c>
      <c r="G337" s="10" t="n">
        <v>0.087</v>
      </c>
      <c r="H337" s="10" t="n">
        <v>0.098</v>
      </c>
      <c r="I337" s="10" t="n">
        <v>-0.006</v>
      </c>
      <c r="J337" s="10" t="s">
        <v>25</v>
      </c>
      <c r="K337" s="10" t="n">
        <v>37</v>
      </c>
      <c r="L337" s="10" t="n">
        <v>90.47</v>
      </c>
      <c r="M337" s="10" t="s">
        <v>1209</v>
      </c>
      <c r="N337" s="10" t="s">
        <v>558</v>
      </c>
    </row>
    <row r="338" customFormat="false" ht="15" hidden="false" customHeight="false" outlineLevel="0" collapsed="false">
      <c r="A338" s="10" t="s">
        <v>1210</v>
      </c>
      <c r="B338" s="8" t="s">
        <v>1211</v>
      </c>
      <c r="C338" s="11" t="n">
        <v>433</v>
      </c>
      <c r="D338" s="11" t="s">
        <v>22</v>
      </c>
      <c r="E338" s="10" t="s">
        <v>23</v>
      </c>
      <c r="F338" s="10" t="s">
        <v>1212</v>
      </c>
      <c r="G338" s="10" t="n">
        <v>0.128</v>
      </c>
      <c r="H338" s="10" t="n">
        <v>0.144</v>
      </c>
      <c r="I338" s="10" t="n">
        <v>-0.008</v>
      </c>
      <c r="J338" s="10" t="s">
        <v>25</v>
      </c>
      <c r="K338" s="10" t="n">
        <v>63</v>
      </c>
      <c r="L338" s="10" t="n">
        <v>98.1</v>
      </c>
      <c r="M338" s="12" t="s">
        <v>1213</v>
      </c>
      <c r="N338" s="10" t="s">
        <v>558</v>
      </c>
    </row>
    <row r="339" customFormat="false" ht="15" hidden="false" customHeight="false" outlineLevel="0" collapsed="false">
      <c r="A339" s="10" t="s">
        <v>1210</v>
      </c>
      <c r="B339" s="8" t="s">
        <v>1211</v>
      </c>
      <c r="C339" s="11" t="n">
        <v>1715</v>
      </c>
      <c r="D339" s="11" t="s">
        <v>30</v>
      </c>
      <c r="E339" s="10" t="s">
        <v>36</v>
      </c>
      <c r="F339" s="10" t="s">
        <v>1214</v>
      </c>
      <c r="G339" s="10" t="n">
        <v>0.205</v>
      </c>
      <c r="H339" s="10" t="n">
        <v>0.243</v>
      </c>
      <c r="I339" s="10" t="n">
        <v>-0.019</v>
      </c>
      <c r="J339" s="10" t="s">
        <v>25</v>
      </c>
      <c r="K339" s="10" t="n">
        <v>48</v>
      </c>
      <c r="L339" s="10" t="n">
        <v>89.76</v>
      </c>
      <c r="M339" s="10" t="s">
        <v>1215</v>
      </c>
      <c r="N339" s="10" t="s">
        <v>558</v>
      </c>
    </row>
    <row r="340" customFormat="false" ht="15" hidden="false" customHeight="false" outlineLevel="0" collapsed="false">
      <c r="A340" s="10" t="s">
        <v>1216</v>
      </c>
      <c r="B340" s="8" t="s">
        <v>1217</v>
      </c>
      <c r="C340" s="11" t="n">
        <v>22</v>
      </c>
      <c r="D340" s="11" t="s">
        <v>30</v>
      </c>
      <c r="E340" s="10" t="s">
        <v>41</v>
      </c>
      <c r="F340" s="10" t="s">
        <v>1218</v>
      </c>
      <c r="G340" s="10" t="n">
        <v>-0.106</v>
      </c>
      <c r="H340" s="10" t="n">
        <v>-0.051</v>
      </c>
      <c r="I340" s="10" t="n">
        <v>-0.028</v>
      </c>
      <c r="J340" s="10" t="s">
        <v>25</v>
      </c>
      <c r="K340" s="10" t="n">
        <v>56</v>
      </c>
      <c r="L340" s="10" t="n">
        <v>72.16</v>
      </c>
      <c r="M340" s="10" t="s">
        <v>1219</v>
      </c>
      <c r="N340" s="10" t="s">
        <v>558</v>
      </c>
    </row>
    <row r="341" customFormat="false" ht="15" hidden="false" customHeight="false" outlineLevel="0" collapsed="false">
      <c r="A341" s="10" t="s">
        <v>1220</v>
      </c>
      <c r="B341" s="8" t="s">
        <v>1221</v>
      </c>
      <c r="C341" s="11" t="n">
        <v>71</v>
      </c>
      <c r="D341" s="11" t="s">
        <v>30</v>
      </c>
      <c r="E341" s="10" t="s">
        <v>1222</v>
      </c>
      <c r="F341" s="10" t="s">
        <v>1223</v>
      </c>
      <c r="G341" s="10" t="n">
        <v>0.03</v>
      </c>
      <c r="H341" s="10" t="n">
        <v>0.089</v>
      </c>
      <c r="I341" s="10" t="n">
        <v>-0.03</v>
      </c>
      <c r="J341" s="10" t="s">
        <v>25</v>
      </c>
      <c r="K341" s="10" t="n">
        <v>90</v>
      </c>
      <c r="L341" s="10" t="n">
        <v>147.6</v>
      </c>
      <c r="M341" s="10" t="s">
        <v>1224</v>
      </c>
      <c r="N341" s="10" t="s">
        <v>558</v>
      </c>
    </row>
    <row r="342" customFormat="false" ht="15" hidden="false" customHeight="false" outlineLevel="0" collapsed="false">
      <c r="A342" s="10" t="s">
        <v>1225</v>
      </c>
      <c r="B342" s="8" t="s">
        <v>1226</v>
      </c>
      <c r="C342" s="11" t="n">
        <v>1249</v>
      </c>
      <c r="D342" s="11" t="s">
        <v>22</v>
      </c>
      <c r="E342" s="10" t="s">
        <v>57</v>
      </c>
      <c r="F342" s="10" t="s">
        <v>1227</v>
      </c>
      <c r="G342" s="10" t="n">
        <v>0.892</v>
      </c>
      <c r="H342" s="10" t="n">
        <v>0.957</v>
      </c>
      <c r="I342" s="10" t="n">
        <v>-0.032</v>
      </c>
      <c r="J342" s="10" t="s">
        <v>25</v>
      </c>
      <c r="K342" s="10" t="n">
        <v>42</v>
      </c>
      <c r="L342" s="10" t="n">
        <v>73.26</v>
      </c>
      <c r="M342" s="10" t="s">
        <v>1228</v>
      </c>
      <c r="N342" s="10" t="s">
        <v>558</v>
      </c>
    </row>
    <row r="343" customFormat="false" ht="15" hidden="false" customHeight="false" outlineLevel="0" collapsed="false">
      <c r="A343" s="10" t="s">
        <v>1229</v>
      </c>
      <c r="B343" s="8" t="s">
        <v>1230</v>
      </c>
      <c r="C343" s="11" t="n">
        <v>113</v>
      </c>
      <c r="D343" s="11" t="s">
        <v>30</v>
      </c>
      <c r="E343" s="10" t="s">
        <v>31</v>
      </c>
      <c r="F343" s="10" t="s">
        <v>1231</v>
      </c>
      <c r="G343" s="10" t="n">
        <v>0.244</v>
      </c>
      <c r="H343" s="10" t="n">
        <v>0.342</v>
      </c>
      <c r="I343" s="10" t="n">
        <v>-0.049</v>
      </c>
      <c r="J343" s="10" t="s">
        <v>25</v>
      </c>
      <c r="K343" s="10" t="n">
        <v>37</v>
      </c>
      <c r="L343" s="10" t="n">
        <v>53.09</v>
      </c>
      <c r="M343" s="10" t="s">
        <v>1232</v>
      </c>
      <c r="N343" s="10" t="s">
        <v>558</v>
      </c>
    </row>
    <row r="344" customFormat="false" ht="15" hidden="false" customHeight="false" outlineLevel="0" collapsed="false">
      <c r="A344" s="10" t="s">
        <v>658</v>
      </c>
      <c r="B344" s="8" t="s">
        <v>659</v>
      </c>
      <c r="C344" s="11" t="n">
        <v>501</v>
      </c>
      <c r="D344" s="11" t="s">
        <v>30</v>
      </c>
      <c r="E344" s="10" t="s">
        <v>36</v>
      </c>
      <c r="F344" s="10" t="s">
        <v>1233</v>
      </c>
      <c r="G344" s="10" t="n">
        <v>0.422</v>
      </c>
      <c r="H344" s="10" t="n">
        <v>0.525</v>
      </c>
      <c r="I344" s="10" t="n">
        <v>-0.052</v>
      </c>
      <c r="J344" s="10" t="s">
        <v>25</v>
      </c>
      <c r="K344" s="10" t="n">
        <v>73</v>
      </c>
      <c r="L344" s="10" t="n">
        <v>178.73</v>
      </c>
      <c r="M344" s="10" t="s">
        <v>1234</v>
      </c>
      <c r="N344" s="10" t="s">
        <v>558</v>
      </c>
    </row>
    <row r="345" customFormat="false" ht="15" hidden="false" customHeight="false" outlineLevel="0" collapsed="false">
      <c r="A345" s="10" t="s">
        <v>1235</v>
      </c>
      <c r="B345" s="8" t="s">
        <v>1236</v>
      </c>
      <c r="C345" s="11" t="n">
        <v>479</v>
      </c>
      <c r="D345" s="11" t="s">
        <v>30</v>
      </c>
      <c r="E345" s="10" t="s">
        <v>57</v>
      </c>
      <c r="F345" s="10" t="s">
        <v>1237</v>
      </c>
      <c r="G345" s="10" t="n">
        <v>-1.344</v>
      </c>
      <c r="H345" s="10" t="n">
        <v>-1.236</v>
      </c>
      <c r="I345" s="10" t="n">
        <v>-0.054</v>
      </c>
      <c r="J345" s="10" t="s">
        <v>25</v>
      </c>
      <c r="K345" s="10" t="n">
        <v>39</v>
      </c>
      <c r="L345" s="10" t="n">
        <v>59.27</v>
      </c>
      <c r="M345" s="10" t="s">
        <v>1238</v>
      </c>
      <c r="N345" s="10" t="s">
        <v>558</v>
      </c>
    </row>
    <row r="346" customFormat="false" ht="15" hidden="false" customHeight="false" outlineLevel="0" collapsed="false">
      <c r="A346" s="10" t="s">
        <v>816</v>
      </c>
      <c r="B346" s="8" t="s">
        <v>817</v>
      </c>
      <c r="C346" s="11" t="n">
        <v>265</v>
      </c>
      <c r="D346" s="11" t="s">
        <v>30</v>
      </c>
      <c r="E346" s="10" t="s">
        <v>46</v>
      </c>
      <c r="F346" s="10" t="s">
        <v>1239</v>
      </c>
      <c r="G346" s="10" t="n">
        <v>0.08</v>
      </c>
      <c r="H346" s="10" t="n">
        <v>0.194</v>
      </c>
      <c r="I346" s="10" t="n">
        <v>-0.057</v>
      </c>
      <c r="J346" s="10" t="s">
        <v>25</v>
      </c>
      <c r="K346" s="10" t="n">
        <v>44</v>
      </c>
      <c r="L346" s="10" t="n">
        <v>75.25</v>
      </c>
      <c r="M346" s="10" t="s">
        <v>1240</v>
      </c>
      <c r="N346" s="10" t="s">
        <v>558</v>
      </c>
    </row>
    <row r="347" customFormat="false" ht="15" hidden="false" customHeight="false" outlineLevel="0" collapsed="false">
      <c r="A347" s="10" t="s">
        <v>1241</v>
      </c>
      <c r="B347" s="8" t="s">
        <v>1242</v>
      </c>
      <c r="C347" s="11" t="n">
        <v>552</v>
      </c>
      <c r="D347" s="11" t="s">
        <v>22</v>
      </c>
      <c r="E347" s="10" t="s">
        <v>23</v>
      </c>
      <c r="F347" s="10" t="s">
        <v>1243</v>
      </c>
      <c r="G347" s="10" t="n">
        <v>-0.5</v>
      </c>
      <c r="H347" s="10" t="n">
        <v>-0.337</v>
      </c>
      <c r="I347" s="10" t="n">
        <v>-0.082</v>
      </c>
      <c r="J347" s="10" t="s">
        <v>25</v>
      </c>
      <c r="K347" s="10" t="n">
        <v>40</v>
      </c>
      <c r="L347" s="10" t="n">
        <v>65.6</v>
      </c>
      <c r="M347" s="10" t="s">
        <v>1244</v>
      </c>
      <c r="N347" s="10" t="s">
        <v>558</v>
      </c>
    </row>
    <row r="348" customFormat="false" ht="15" hidden="false" customHeight="false" outlineLevel="0" collapsed="false">
      <c r="A348" s="10" t="s">
        <v>1245</v>
      </c>
      <c r="B348" s="8" t="s">
        <v>1246</v>
      </c>
      <c r="C348" s="11" t="n">
        <v>426</v>
      </c>
      <c r="D348" s="11" t="s">
        <v>22</v>
      </c>
      <c r="E348" s="10" t="s">
        <v>295</v>
      </c>
      <c r="F348" s="10" t="s">
        <v>1247</v>
      </c>
      <c r="G348" s="10" t="n">
        <v>-0.957</v>
      </c>
      <c r="H348" s="10" t="n">
        <v>-0.781</v>
      </c>
      <c r="I348" s="10" t="n">
        <v>-0.088</v>
      </c>
      <c r="J348" s="10" t="s">
        <v>25</v>
      </c>
      <c r="K348" s="10" t="n">
        <v>55</v>
      </c>
      <c r="L348" s="10" t="n">
        <v>130.07</v>
      </c>
      <c r="M348" s="10" t="s">
        <v>1248</v>
      </c>
      <c r="N348" s="10" t="s">
        <v>558</v>
      </c>
    </row>
    <row r="349" customFormat="false" ht="15" hidden="false" customHeight="false" outlineLevel="0" collapsed="false">
      <c r="A349" s="10" t="s">
        <v>1249</v>
      </c>
      <c r="B349" s="8" t="s">
        <v>1250</v>
      </c>
      <c r="C349" s="11" t="n">
        <v>282</v>
      </c>
      <c r="D349" s="11" t="s">
        <v>30</v>
      </c>
      <c r="E349" s="10" t="s">
        <v>46</v>
      </c>
      <c r="F349" s="10" t="s">
        <v>1251</v>
      </c>
      <c r="G349" s="10" t="n">
        <v>0.86</v>
      </c>
      <c r="H349" s="10" t="n">
        <v>1.056</v>
      </c>
      <c r="I349" s="10" t="n">
        <v>-0.098</v>
      </c>
      <c r="J349" s="10" t="s">
        <v>25</v>
      </c>
      <c r="K349" s="10" t="n">
        <v>59</v>
      </c>
      <c r="L349" s="10" t="n">
        <v>82.8</v>
      </c>
      <c r="M349" s="12" t="s">
        <v>1252</v>
      </c>
      <c r="N349" s="10" t="s">
        <v>558</v>
      </c>
    </row>
    <row r="350" customFormat="false" ht="15" hidden="false" customHeight="false" outlineLevel="0" collapsed="false">
      <c r="A350" s="10" t="s">
        <v>1253</v>
      </c>
      <c r="B350" s="8" t="s">
        <v>1254</v>
      </c>
      <c r="C350" s="11" t="n">
        <v>1015</v>
      </c>
      <c r="D350" s="11" t="s">
        <v>30</v>
      </c>
      <c r="E350" s="10" t="s">
        <v>23</v>
      </c>
      <c r="F350" s="10" t="s">
        <v>1255</v>
      </c>
      <c r="G350" s="10" t="n">
        <v>-0.246</v>
      </c>
      <c r="H350" s="10" t="n">
        <v>-0.048</v>
      </c>
      <c r="I350" s="10" t="n">
        <v>-0.099</v>
      </c>
      <c r="J350" s="10" t="s">
        <v>25</v>
      </c>
      <c r="K350" s="10" t="n">
        <v>30</v>
      </c>
      <c r="L350" s="10" t="n">
        <v>81.63</v>
      </c>
      <c r="M350" s="10" t="s">
        <v>1256</v>
      </c>
      <c r="N350" s="10" t="s">
        <v>558</v>
      </c>
    </row>
    <row r="351" customFormat="false" ht="15" hidden="false" customHeight="false" outlineLevel="0" collapsed="false">
      <c r="A351" s="10" t="s">
        <v>1257</v>
      </c>
      <c r="B351" s="8" t="s">
        <v>1258</v>
      </c>
      <c r="C351" s="11" t="n">
        <v>688</v>
      </c>
      <c r="D351" s="11" t="s">
        <v>30</v>
      </c>
      <c r="E351" s="10" t="s">
        <v>95</v>
      </c>
      <c r="F351" s="10" t="s">
        <v>1259</v>
      </c>
      <c r="G351" s="10" t="n">
        <v>1.18</v>
      </c>
      <c r="H351" s="10" t="n">
        <v>1.377</v>
      </c>
      <c r="I351" s="10" t="n">
        <v>-0.099</v>
      </c>
      <c r="J351" s="10" t="s">
        <v>25</v>
      </c>
      <c r="K351" s="10" t="n">
        <v>50</v>
      </c>
      <c r="L351" s="10" t="n">
        <v>49.23</v>
      </c>
      <c r="M351" s="10" t="s">
        <v>1260</v>
      </c>
      <c r="N351" s="10" t="s">
        <v>558</v>
      </c>
    </row>
    <row r="352" customFormat="false" ht="15" hidden="false" customHeight="false" outlineLevel="0" collapsed="false">
      <c r="A352" s="10" t="s">
        <v>563</v>
      </c>
      <c r="B352" s="8" t="s">
        <v>564</v>
      </c>
      <c r="C352" s="11" t="n">
        <v>132</v>
      </c>
      <c r="D352" s="11" t="s">
        <v>30</v>
      </c>
      <c r="E352" s="10" t="s">
        <v>23</v>
      </c>
      <c r="F352" s="10" t="s">
        <v>1261</v>
      </c>
      <c r="G352" s="10" t="n">
        <v>0.099</v>
      </c>
      <c r="H352" s="10" t="n">
        <v>0.3</v>
      </c>
      <c r="I352" s="10" t="n">
        <v>-0.101</v>
      </c>
      <c r="J352" s="10" t="s">
        <v>25</v>
      </c>
      <c r="K352" s="10" t="n">
        <v>44</v>
      </c>
      <c r="L352" s="10" t="n">
        <v>71.82</v>
      </c>
      <c r="M352" s="12" t="s">
        <v>1262</v>
      </c>
      <c r="N352" s="10" t="s">
        <v>558</v>
      </c>
    </row>
    <row r="353" customFormat="false" ht="15" hidden="false" customHeight="false" outlineLevel="0" collapsed="false">
      <c r="A353" s="10" t="s">
        <v>563</v>
      </c>
      <c r="B353" s="8" t="s">
        <v>564</v>
      </c>
      <c r="C353" s="11" t="n">
        <v>133</v>
      </c>
      <c r="D353" s="11" t="s">
        <v>30</v>
      </c>
      <c r="E353" s="10" t="s">
        <v>23</v>
      </c>
      <c r="F353" s="10" t="s">
        <v>1261</v>
      </c>
      <c r="G353" s="10" t="n">
        <v>0.099</v>
      </c>
      <c r="H353" s="10" t="n">
        <v>0.3</v>
      </c>
      <c r="I353" s="10" t="n">
        <v>-0.101</v>
      </c>
      <c r="J353" s="10" t="s">
        <v>25</v>
      </c>
      <c r="K353" s="10" t="n">
        <v>44</v>
      </c>
      <c r="L353" s="10" t="n">
        <v>71.82</v>
      </c>
      <c r="M353" s="12" t="s">
        <v>1262</v>
      </c>
      <c r="N353" s="10" t="s">
        <v>558</v>
      </c>
    </row>
    <row r="354" customFormat="false" ht="15" hidden="false" customHeight="false" outlineLevel="0" collapsed="false">
      <c r="A354" s="10" t="s">
        <v>1263</v>
      </c>
      <c r="B354" s="8" t="s">
        <v>1264</v>
      </c>
      <c r="C354" s="11" t="n">
        <v>166</v>
      </c>
      <c r="D354" s="11" t="s">
        <v>30</v>
      </c>
      <c r="E354" s="10" t="s">
        <v>52</v>
      </c>
      <c r="F354" s="10" t="s">
        <v>1265</v>
      </c>
      <c r="G354" s="10" t="n">
        <v>-0.527</v>
      </c>
      <c r="H354" s="10" t="n">
        <v>-0.313</v>
      </c>
      <c r="I354" s="10" t="n">
        <v>-0.107</v>
      </c>
      <c r="J354" s="10" t="s">
        <v>25</v>
      </c>
      <c r="K354" s="10" t="n">
        <v>36</v>
      </c>
      <c r="L354" s="10" t="n">
        <v>91.57</v>
      </c>
      <c r="M354" s="10" t="s">
        <v>1266</v>
      </c>
      <c r="N354" s="10" t="s">
        <v>558</v>
      </c>
    </row>
    <row r="355" customFormat="false" ht="15" hidden="false" customHeight="false" outlineLevel="0" collapsed="false">
      <c r="A355" s="10" t="s">
        <v>1210</v>
      </c>
      <c r="B355" s="8" t="s">
        <v>1211</v>
      </c>
      <c r="C355" s="11" t="n">
        <v>1724</v>
      </c>
      <c r="D355" s="11" t="s">
        <v>30</v>
      </c>
      <c r="E355" s="10" t="s">
        <v>158</v>
      </c>
      <c r="F355" s="10" t="s">
        <v>1267</v>
      </c>
      <c r="G355" s="10" t="n">
        <v>-0.326</v>
      </c>
      <c r="H355" s="10" t="n">
        <v>-0.085</v>
      </c>
      <c r="I355" s="10" t="n">
        <v>-0.12</v>
      </c>
      <c r="J355" s="10" t="s">
        <v>25</v>
      </c>
      <c r="K355" s="10" t="n">
        <v>51</v>
      </c>
      <c r="L355" s="10" t="n">
        <v>109.94</v>
      </c>
      <c r="M355" s="10" t="s">
        <v>1268</v>
      </c>
      <c r="N355" s="10" t="s">
        <v>558</v>
      </c>
    </row>
    <row r="356" customFormat="false" ht="15" hidden="false" customHeight="false" outlineLevel="0" collapsed="false">
      <c r="A356" s="10" t="s">
        <v>977</v>
      </c>
      <c r="B356" s="8" t="s">
        <v>978</v>
      </c>
      <c r="C356" s="11" t="n">
        <v>755</v>
      </c>
      <c r="D356" s="11" t="s">
        <v>30</v>
      </c>
      <c r="E356" s="10" t="s">
        <v>23</v>
      </c>
      <c r="F356" s="10" t="s">
        <v>1269</v>
      </c>
      <c r="G356" s="10" t="n">
        <v>-0.02</v>
      </c>
      <c r="H356" s="10" t="n">
        <v>0.241</v>
      </c>
      <c r="I356" s="10" t="n">
        <v>-0.131</v>
      </c>
      <c r="J356" s="10" t="s">
        <v>25</v>
      </c>
      <c r="K356" s="10" t="n">
        <v>53</v>
      </c>
      <c r="L356" s="10" t="n">
        <v>55.41</v>
      </c>
      <c r="M356" s="10" t="s">
        <v>1270</v>
      </c>
      <c r="N356" s="10" t="s">
        <v>558</v>
      </c>
    </row>
    <row r="357" customFormat="false" ht="15" hidden="false" customHeight="false" outlineLevel="0" collapsed="false">
      <c r="A357" s="10" t="s">
        <v>1271</v>
      </c>
      <c r="B357" s="8" t="s">
        <v>1272</v>
      </c>
      <c r="C357" s="11" t="n">
        <v>259</v>
      </c>
      <c r="D357" s="11" t="s">
        <v>30</v>
      </c>
      <c r="E357" s="10" t="s">
        <v>46</v>
      </c>
      <c r="F357" s="10" t="s">
        <v>1273</v>
      </c>
      <c r="G357" s="10" t="n">
        <v>0.003</v>
      </c>
      <c r="H357" s="10" t="n">
        <v>0.267</v>
      </c>
      <c r="I357" s="10" t="n">
        <v>-0.132</v>
      </c>
      <c r="J357" s="10" t="s">
        <v>25</v>
      </c>
      <c r="K357" s="10" t="n">
        <v>45</v>
      </c>
      <c r="L357" s="10" t="n">
        <v>71.39</v>
      </c>
      <c r="M357" s="10" t="s">
        <v>1274</v>
      </c>
      <c r="N357" s="10" t="s">
        <v>558</v>
      </c>
    </row>
    <row r="358" customFormat="false" ht="15" hidden="false" customHeight="false" outlineLevel="0" collapsed="false">
      <c r="A358" s="10" t="s">
        <v>1275</v>
      </c>
      <c r="B358" s="8" t="s">
        <v>1276</v>
      </c>
      <c r="C358" s="11" t="n">
        <v>176</v>
      </c>
      <c r="D358" s="11" t="s">
        <v>30</v>
      </c>
      <c r="E358" s="10" t="s">
        <v>46</v>
      </c>
      <c r="F358" s="10" t="s">
        <v>1277</v>
      </c>
      <c r="G358" s="10" t="n">
        <v>0.253</v>
      </c>
      <c r="H358" s="10" t="n">
        <v>0.534</v>
      </c>
      <c r="I358" s="10" t="n">
        <v>-0.14</v>
      </c>
      <c r="J358" s="10" t="s">
        <v>25</v>
      </c>
      <c r="K358" s="10" t="n">
        <v>58</v>
      </c>
      <c r="L358" s="10" t="n">
        <v>166.28</v>
      </c>
      <c r="M358" s="10" t="s">
        <v>1278</v>
      </c>
      <c r="N358" s="10" t="s">
        <v>558</v>
      </c>
    </row>
    <row r="359" customFormat="false" ht="15" hidden="false" customHeight="false" outlineLevel="0" collapsed="false">
      <c r="A359" s="10" t="s">
        <v>1279</v>
      </c>
      <c r="B359" s="8" t="s">
        <v>1280</v>
      </c>
      <c r="C359" s="11" t="n">
        <v>156</v>
      </c>
      <c r="D359" s="11" t="s">
        <v>30</v>
      </c>
      <c r="E359" s="10" t="s">
        <v>46</v>
      </c>
      <c r="F359" s="10" t="s">
        <v>1281</v>
      </c>
      <c r="G359" s="10" t="n">
        <v>-0.706</v>
      </c>
      <c r="H359" s="10" t="n">
        <v>-0.423</v>
      </c>
      <c r="I359" s="10" t="n">
        <v>-0.142</v>
      </c>
      <c r="J359" s="10" t="s">
        <v>25</v>
      </c>
      <c r="K359" s="10" t="n">
        <v>53</v>
      </c>
      <c r="L359" s="10" t="n">
        <v>94.59</v>
      </c>
      <c r="M359" s="10" t="s">
        <v>1282</v>
      </c>
      <c r="N359" s="10" t="s">
        <v>558</v>
      </c>
    </row>
    <row r="360" customFormat="false" ht="15" hidden="false" customHeight="false" outlineLevel="0" collapsed="false">
      <c r="A360" s="10" t="s">
        <v>1283</v>
      </c>
      <c r="B360" s="8" t="s">
        <v>1284</v>
      </c>
      <c r="C360" s="11" t="n">
        <v>320</v>
      </c>
      <c r="D360" s="11" t="s">
        <v>22</v>
      </c>
      <c r="E360" s="10" t="s">
        <v>23</v>
      </c>
      <c r="F360" s="10" t="s">
        <v>1285</v>
      </c>
      <c r="G360" s="10" t="n">
        <v>0.141</v>
      </c>
      <c r="H360" s="10" t="n">
        <v>0.43</v>
      </c>
      <c r="I360" s="10" t="n">
        <v>-0.144</v>
      </c>
      <c r="J360" s="10" t="s">
        <v>25</v>
      </c>
      <c r="K360" s="10" t="n">
        <v>59</v>
      </c>
      <c r="L360" s="10" t="n">
        <v>134.08</v>
      </c>
      <c r="M360" s="10" t="s">
        <v>1286</v>
      </c>
      <c r="N360" s="10" t="s">
        <v>558</v>
      </c>
    </row>
    <row r="361" customFormat="false" ht="15" hidden="false" customHeight="false" outlineLevel="0" collapsed="false">
      <c r="A361" s="10" t="s">
        <v>1287</v>
      </c>
      <c r="B361" s="8" t="n">
        <v>0</v>
      </c>
      <c r="C361" s="11" t="n">
        <v>560</v>
      </c>
      <c r="D361" s="11" t="s">
        <v>30</v>
      </c>
      <c r="E361" s="10" t="s">
        <v>41</v>
      </c>
      <c r="F361" s="10" t="s">
        <v>1288</v>
      </c>
      <c r="G361" s="10" t="n">
        <v>0.189</v>
      </c>
      <c r="H361" s="10" t="n">
        <v>0.499</v>
      </c>
      <c r="I361" s="10" t="n">
        <v>-0.155</v>
      </c>
      <c r="J361" s="10" t="s">
        <v>25</v>
      </c>
      <c r="K361" s="10" t="n">
        <v>61</v>
      </c>
      <c r="L361" s="10" t="n">
        <v>69.02</v>
      </c>
      <c r="M361" s="12" t="s">
        <v>1289</v>
      </c>
      <c r="N361" s="10" t="s">
        <v>558</v>
      </c>
    </row>
    <row r="362" customFormat="false" ht="15" hidden="false" customHeight="false" outlineLevel="0" collapsed="false">
      <c r="A362" s="10" t="s">
        <v>1290</v>
      </c>
      <c r="B362" s="8" t="s">
        <v>1291</v>
      </c>
      <c r="C362" s="11" t="n">
        <v>1185</v>
      </c>
      <c r="D362" s="11" t="s">
        <v>22</v>
      </c>
      <c r="E362" s="10" t="s">
        <v>31</v>
      </c>
      <c r="F362" s="10" t="s">
        <v>1292</v>
      </c>
      <c r="G362" s="10" t="n">
        <v>0.262</v>
      </c>
      <c r="H362" s="10" t="n">
        <v>0.604</v>
      </c>
      <c r="I362" s="10" t="n">
        <v>-0.171</v>
      </c>
      <c r="J362" s="10" t="s">
        <v>25</v>
      </c>
      <c r="K362" s="10" t="n">
        <v>57</v>
      </c>
      <c r="L362" s="10" t="n">
        <v>83.47</v>
      </c>
      <c r="M362" s="10" t="s">
        <v>1293</v>
      </c>
      <c r="N362" s="10" t="s">
        <v>558</v>
      </c>
    </row>
    <row r="363" customFormat="false" ht="15" hidden="false" customHeight="false" outlineLevel="0" collapsed="false">
      <c r="A363" s="10" t="s">
        <v>1271</v>
      </c>
      <c r="B363" s="8" t="s">
        <v>1272</v>
      </c>
      <c r="C363" s="11" t="n">
        <v>259</v>
      </c>
      <c r="D363" s="11" t="s">
        <v>30</v>
      </c>
      <c r="E363" s="10" t="s">
        <v>46</v>
      </c>
      <c r="F363" s="10" t="s">
        <v>1294</v>
      </c>
      <c r="G363" s="10" t="n">
        <v>-0.162</v>
      </c>
      <c r="H363" s="10" t="n">
        <v>0.213</v>
      </c>
      <c r="I363" s="10" t="n">
        <v>-0.187</v>
      </c>
      <c r="J363" s="10" t="s">
        <v>25</v>
      </c>
      <c r="K363" s="10" t="n">
        <v>56</v>
      </c>
      <c r="L363" s="10" t="n">
        <v>81.51</v>
      </c>
      <c r="M363" s="10" t="s">
        <v>1295</v>
      </c>
      <c r="N363" s="10" t="s">
        <v>558</v>
      </c>
    </row>
    <row r="364" customFormat="false" ht="15" hidden="false" customHeight="false" outlineLevel="0" collapsed="false">
      <c r="A364" s="10" t="s">
        <v>1296</v>
      </c>
      <c r="B364" s="8" t="n">
        <v>0</v>
      </c>
      <c r="C364" s="11" t="n">
        <v>156</v>
      </c>
      <c r="D364" s="11" t="s">
        <v>30</v>
      </c>
      <c r="E364" s="10" t="s">
        <v>57</v>
      </c>
      <c r="F364" s="10" t="s">
        <v>1297</v>
      </c>
      <c r="G364" s="10" t="n">
        <v>-0.076</v>
      </c>
      <c r="H364" s="10" t="n">
        <v>0.302</v>
      </c>
      <c r="I364" s="10" t="n">
        <v>-0.189</v>
      </c>
      <c r="J364" s="10" t="s">
        <v>25</v>
      </c>
      <c r="K364" s="10" t="n">
        <v>86</v>
      </c>
      <c r="L364" s="10" t="n">
        <v>116.92</v>
      </c>
      <c r="M364" s="12" t="s">
        <v>1298</v>
      </c>
      <c r="N364" s="10" t="s">
        <v>558</v>
      </c>
    </row>
    <row r="365" customFormat="false" ht="15" hidden="false" customHeight="false" outlineLevel="0" collapsed="false">
      <c r="A365" s="10" t="s">
        <v>1079</v>
      </c>
      <c r="B365" s="8" t="s">
        <v>1080</v>
      </c>
      <c r="C365" s="11" t="n">
        <v>631</v>
      </c>
      <c r="D365" s="11" t="s">
        <v>30</v>
      </c>
      <c r="E365" s="10" t="s">
        <v>23</v>
      </c>
      <c r="F365" s="10" t="s">
        <v>1299</v>
      </c>
      <c r="G365" s="10" t="n">
        <v>0.084</v>
      </c>
      <c r="H365" s="10" t="n">
        <v>0.548</v>
      </c>
      <c r="I365" s="10" t="n">
        <v>-0.232</v>
      </c>
      <c r="J365" s="10" t="s">
        <v>25</v>
      </c>
      <c r="K365" s="10" t="n">
        <v>71</v>
      </c>
      <c r="L365" s="10" t="n">
        <v>149.82</v>
      </c>
      <c r="M365" s="10" t="s">
        <v>1300</v>
      </c>
      <c r="N365" s="10" t="s">
        <v>558</v>
      </c>
    </row>
    <row r="366" customFormat="false" ht="15" hidden="false" customHeight="false" outlineLevel="0" collapsed="false">
      <c r="A366" s="10" t="s">
        <v>1301</v>
      </c>
      <c r="B366" s="8" t="s">
        <v>1302</v>
      </c>
      <c r="C366" s="11" t="n">
        <v>505</v>
      </c>
      <c r="D366" s="11" t="s">
        <v>30</v>
      </c>
      <c r="E366" s="10" t="s">
        <v>36</v>
      </c>
      <c r="F366" s="10" t="s">
        <v>1303</v>
      </c>
      <c r="G366" s="10" t="n">
        <v>0.385</v>
      </c>
      <c r="H366" s="10" t="n">
        <v>0.893</v>
      </c>
      <c r="I366" s="10" t="n">
        <v>-0.254</v>
      </c>
      <c r="J366" s="10" t="s">
        <v>25</v>
      </c>
      <c r="K366" s="10" t="n">
        <v>57</v>
      </c>
      <c r="L366" s="10" t="n">
        <v>133.43</v>
      </c>
      <c r="M366" s="10" t="s">
        <v>1304</v>
      </c>
      <c r="N366" s="10" t="s">
        <v>558</v>
      </c>
    </row>
    <row r="367" customFormat="false" ht="15" hidden="false" customHeight="false" outlineLevel="0" collapsed="false">
      <c r="A367" s="10" t="s">
        <v>1305</v>
      </c>
      <c r="B367" s="8" t="s">
        <v>1306</v>
      </c>
      <c r="C367" s="11" t="n">
        <v>197</v>
      </c>
      <c r="D367" s="11" t="s">
        <v>22</v>
      </c>
      <c r="E367" s="10" t="s">
        <v>23</v>
      </c>
      <c r="F367" s="10" t="s">
        <v>1307</v>
      </c>
      <c r="G367" s="10" t="n">
        <v>-0.955</v>
      </c>
      <c r="H367" s="10" t="n">
        <v>-0.423</v>
      </c>
      <c r="I367" s="10" t="n">
        <v>-0.266</v>
      </c>
      <c r="J367" s="10" t="s">
        <v>25</v>
      </c>
      <c r="K367" s="10" t="n">
        <v>50</v>
      </c>
      <c r="L367" s="10" t="n">
        <v>90.47</v>
      </c>
      <c r="M367" s="10" t="s">
        <v>1308</v>
      </c>
      <c r="N367" s="10" t="s">
        <v>558</v>
      </c>
    </row>
    <row r="368" customFormat="false" ht="15" hidden="false" customHeight="false" outlineLevel="0" collapsed="false">
      <c r="A368" s="10" t="s">
        <v>1309</v>
      </c>
      <c r="B368" s="8" t="s">
        <v>1310</v>
      </c>
      <c r="C368" s="11" t="n">
        <v>15</v>
      </c>
      <c r="D368" s="11" t="s">
        <v>30</v>
      </c>
      <c r="E368" s="10" t="s">
        <v>23</v>
      </c>
      <c r="F368" s="10" t="s">
        <v>1311</v>
      </c>
      <c r="G368" s="10" t="n">
        <v>0.213</v>
      </c>
      <c r="H368" s="10" t="n">
        <v>0.771</v>
      </c>
      <c r="I368" s="10" t="n">
        <v>-0.279</v>
      </c>
      <c r="J368" s="10" t="s">
        <v>25</v>
      </c>
      <c r="K368" s="10" t="n">
        <v>69</v>
      </c>
      <c r="L368" s="10" t="n">
        <v>77.31</v>
      </c>
      <c r="M368" s="10" t="s">
        <v>1312</v>
      </c>
      <c r="N368" s="10" t="s">
        <v>558</v>
      </c>
    </row>
    <row r="369" customFormat="false" ht="15" hidden="false" customHeight="false" outlineLevel="0" collapsed="false">
      <c r="A369" s="10" t="s">
        <v>1313</v>
      </c>
      <c r="B369" s="8" t="s">
        <v>1314</v>
      </c>
      <c r="C369" s="11" t="n">
        <v>26</v>
      </c>
      <c r="D369" s="11" t="s">
        <v>22</v>
      </c>
      <c r="E369" s="10" t="s">
        <v>95</v>
      </c>
      <c r="F369" s="10" t="s">
        <v>1315</v>
      </c>
      <c r="G369" s="10" t="n">
        <v>-0.362</v>
      </c>
      <c r="H369" s="10" t="n">
        <v>0.203</v>
      </c>
      <c r="I369" s="10" t="n">
        <v>-0.282</v>
      </c>
      <c r="J369" s="10" t="s">
        <v>25</v>
      </c>
      <c r="K369" s="10" t="n">
        <v>32</v>
      </c>
      <c r="L369" s="10" t="n">
        <v>59.35</v>
      </c>
      <c r="M369" s="10" t="s">
        <v>1316</v>
      </c>
      <c r="N369" s="10" t="s">
        <v>558</v>
      </c>
    </row>
    <row r="370" customFormat="false" ht="15" hidden="false" customHeight="false" outlineLevel="0" collapsed="false">
      <c r="A370" s="10" t="s">
        <v>1210</v>
      </c>
      <c r="B370" s="8" t="s">
        <v>1211</v>
      </c>
      <c r="C370" s="11" t="n">
        <v>1362</v>
      </c>
      <c r="D370" s="11" t="s">
        <v>30</v>
      </c>
      <c r="E370" s="10" t="s">
        <v>31</v>
      </c>
      <c r="F370" s="10" t="s">
        <v>1317</v>
      </c>
      <c r="G370" s="10" t="n">
        <v>-0.072</v>
      </c>
      <c r="H370" s="10" t="n">
        <v>0.522</v>
      </c>
      <c r="I370" s="10" t="n">
        <v>-0.297</v>
      </c>
      <c r="J370" s="10" t="s">
        <v>25</v>
      </c>
      <c r="K370" s="10" t="n">
        <v>72</v>
      </c>
      <c r="L370" s="10" t="n">
        <v>95.78</v>
      </c>
      <c r="M370" s="10" t="s">
        <v>1318</v>
      </c>
      <c r="N370" s="10" t="s">
        <v>558</v>
      </c>
    </row>
    <row r="371" customFormat="false" ht="15" hidden="false" customHeight="false" outlineLevel="0" collapsed="false">
      <c r="A371" s="10" t="s">
        <v>590</v>
      </c>
      <c r="B371" s="8" t="s">
        <v>591</v>
      </c>
      <c r="C371" s="11" t="n">
        <v>65</v>
      </c>
      <c r="D371" s="11" t="s">
        <v>30</v>
      </c>
      <c r="E371" s="10" t="s">
        <v>46</v>
      </c>
      <c r="F371" s="10" t="s">
        <v>1319</v>
      </c>
      <c r="G371" s="10" t="n">
        <v>-0.025</v>
      </c>
      <c r="H371" s="10" t="n">
        <v>0.571</v>
      </c>
      <c r="I371" s="10" t="n">
        <v>-0.298</v>
      </c>
      <c r="J371" s="10" t="s">
        <v>25</v>
      </c>
      <c r="K371" s="10" t="n">
        <v>44</v>
      </c>
      <c r="L371" s="10" t="n">
        <v>105.81</v>
      </c>
      <c r="M371" s="10" t="s">
        <v>1320</v>
      </c>
      <c r="N371" s="10" t="s">
        <v>558</v>
      </c>
    </row>
    <row r="372" customFormat="false" ht="15" hidden="false" customHeight="false" outlineLevel="0" collapsed="false">
      <c r="A372" s="10" t="s">
        <v>1321</v>
      </c>
      <c r="B372" s="8" t="s">
        <v>1322</v>
      </c>
      <c r="C372" s="11" t="n">
        <v>318</v>
      </c>
      <c r="D372" s="11" t="s">
        <v>22</v>
      </c>
      <c r="E372" s="10" t="s">
        <v>576</v>
      </c>
      <c r="F372" s="10" t="s">
        <v>1323</v>
      </c>
      <c r="G372" s="10" t="n">
        <v>0.446</v>
      </c>
      <c r="H372" s="10" t="n">
        <v>1.069</v>
      </c>
      <c r="I372" s="10" t="n">
        <v>-0.312</v>
      </c>
      <c r="J372" s="10" t="s">
        <v>25</v>
      </c>
      <c r="K372" s="10" t="n">
        <v>57</v>
      </c>
      <c r="L372" s="10" t="n">
        <v>147.66</v>
      </c>
      <c r="M372" s="10" t="s">
        <v>1324</v>
      </c>
      <c r="N372" s="10" t="s">
        <v>558</v>
      </c>
    </row>
    <row r="373" customFormat="false" ht="15" hidden="false" customHeight="false" outlineLevel="0" collapsed="false">
      <c r="A373" s="10" t="s">
        <v>1210</v>
      </c>
      <c r="B373" s="8" t="s">
        <v>1211</v>
      </c>
      <c r="C373" s="11" t="n">
        <v>1377</v>
      </c>
      <c r="D373" s="11" t="s">
        <v>22</v>
      </c>
      <c r="E373" s="10" t="s">
        <v>31</v>
      </c>
      <c r="F373" s="10" t="s">
        <v>1325</v>
      </c>
      <c r="G373" s="10" t="n">
        <v>-0.069</v>
      </c>
      <c r="H373" s="10" t="n">
        <v>0.58</v>
      </c>
      <c r="I373" s="10" t="n">
        <v>-0.325</v>
      </c>
      <c r="J373" s="10" t="s">
        <v>25</v>
      </c>
      <c r="K373" s="10" t="n">
        <v>40</v>
      </c>
      <c r="L373" s="10" t="n">
        <v>69.17</v>
      </c>
      <c r="M373" s="10" t="s">
        <v>1326</v>
      </c>
      <c r="N373" s="10" t="s">
        <v>558</v>
      </c>
    </row>
    <row r="374" customFormat="false" ht="15" hidden="false" customHeight="false" outlineLevel="0" collapsed="false">
      <c r="A374" s="10" t="s">
        <v>1210</v>
      </c>
      <c r="B374" s="8" t="s">
        <v>1211</v>
      </c>
      <c r="C374" s="11" t="n">
        <v>1379</v>
      </c>
      <c r="D374" s="11" t="s">
        <v>22</v>
      </c>
      <c r="E374" s="10" t="s">
        <v>31</v>
      </c>
      <c r="F374" s="10" t="s">
        <v>1325</v>
      </c>
      <c r="G374" s="10" t="n">
        <v>-0.069</v>
      </c>
      <c r="H374" s="10" t="n">
        <v>0.58</v>
      </c>
      <c r="I374" s="10" t="n">
        <v>-0.325</v>
      </c>
      <c r="J374" s="10" t="s">
        <v>25</v>
      </c>
      <c r="K374" s="10" t="n">
        <v>40</v>
      </c>
      <c r="L374" s="10" t="n">
        <v>69.17</v>
      </c>
      <c r="M374" s="10" t="s">
        <v>1326</v>
      </c>
      <c r="N374" s="10" t="s">
        <v>558</v>
      </c>
    </row>
    <row r="375" customFormat="false" ht="15" hidden="false" customHeight="false" outlineLevel="0" collapsed="false">
      <c r="A375" s="10" t="s">
        <v>1287</v>
      </c>
      <c r="B375" s="8" t="n">
        <v>0</v>
      </c>
      <c r="C375" s="11" t="n">
        <v>560</v>
      </c>
      <c r="D375" s="11" t="s">
        <v>30</v>
      </c>
      <c r="E375" s="10" t="s">
        <v>41</v>
      </c>
      <c r="F375" s="10" t="s">
        <v>1327</v>
      </c>
      <c r="G375" s="10" t="n">
        <v>0.604</v>
      </c>
      <c r="H375" s="10" t="n">
        <v>1.272</v>
      </c>
      <c r="I375" s="10" t="n">
        <v>-0.334</v>
      </c>
      <c r="J375" s="10" t="s">
        <v>25</v>
      </c>
      <c r="K375" s="10" t="n">
        <v>54</v>
      </c>
      <c r="L375" s="10" t="n">
        <v>41.21</v>
      </c>
      <c r="M375" s="12" t="s">
        <v>1328</v>
      </c>
      <c r="N375" s="10" t="s">
        <v>558</v>
      </c>
    </row>
    <row r="376" customFormat="false" ht="15" hidden="false" customHeight="false" outlineLevel="0" collapsed="false">
      <c r="A376" s="10" t="s">
        <v>1329</v>
      </c>
      <c r="B376" s="8" t="s">
        <v>1330</v>
      </c>
      <c r="C376" s="11" t="n">
        <v>330</v>
      </c>
      <c r="D376" s="11" t="s">
        <v>22</v>
      </c>
      <c r="E376" s="10" t="s">
        <v>359</v>
      </c>
      <c r="F376" s="10" t="s">
        <v>1331</v>
      </c>
      <c r="G376" s="10" t="n">
        <v>-0.552</v>
      </c>
      <c r="H376" s="10" t="n">
        <v>0.122</v>
      </c>
      <c r="I376" s="10" t="n">
        <v>-0.337</v>
      </c>
      <c r="J376" s="10" t="s">
        <v>25</v>
      </c>
      <c r="K376" s="10" t="n">
        <v>43</v>
      </c>
      <c r="L376" s="10" t="n">
        <v>79.77</v>
      </c>
      <c r="M376" s="12" t="s">
        <v>1332</v>
      </c>
      <c r="N376" s="10" t="s">
        <v>558</v>
      </c>
    </row>
    <row r="377" customFormat="false" ht="15" hidden="false" customHeight="false" outlineLevel="0" collapsed="false">
      <c r="A377" s="10" t="s">
        <v>1329</v>
      </c>
      <c r="B377" s="8" t="s">
        <v>1330</v>
      </c>
      <c r="C377" s="11" t="n">
        <v>336</v>
      </c>
      <c r="D377" s="11" t="s">
        <v>30</v>
      </c>
      <c r="E377" s="10" t="s">
        <v>23</v>
      </c>
      <c r="F377" s="10" t="s">
        <v>1331</v>
      </c>
      <c r="G377" s="10" t="n">
        <v>-0.552</v>
      </c>
      <c r="H377" s="10" t="n">
        <v>0.122</v>
      </c>
      <c r="I377" s="10" t="n">
        <v>-0.337</v>
      </c>
      <c r="J377" s="10" t="s">
        <v>25</v>
      </c>
      <c r="K377" s="10" t="n">
        <v>43</v>
      </c>
      <c r="L377" s="10" t="n">
        <v>79.77</v>
      </c>
      <c r="M377" s="12" t="s">
        <v>1332</v>
      </c>
      <c r="N377" s="10" t="s">
        <v>558</v>
      </c>
    </row>
    <row r="378" customFormat="false" ht="15" hidden="false" customHeight="false" outlineLevel="0" collapsed="false">
      <c r="A378" s="10" t="s">
        <v>1333</v>
      </c>
      <c r="B378" s="8" t="s">
        <v>1334</v>
      </c>
      <c r="C378" s="11" t="n">
        <v>901</v>
      </c>
      <c r="D378" s="11" t="s">
        <v>30</v>
      </c>
      <c r="E378" s="10" t="s">
        <v>23</v>
      </c>
      <c r="F378" s="10" t="s">
        <v>1335</v>
      </c>
      <c r="G378" s="10" t="n">
        <v>-0.221</v>
      </c>
      <c r="H378" s="10" t="n">
        <v>0.46</v>
      </c>
      <c r="I378" s="10" t="n">
        <v>-0.34</v>
      </c>
      <c r="J378" s="10" t="s">
        <v>25</v>
      </c>
      <c r="K378" s="10" t="n">
        <v>113</v>
      </c>
      <c r="L378" s="10" t="n">
        <v>112.44</v>
      </c>
      <c r="M378" s="12" t="s">
        <v>1336</v>
      </c>
      <c r="N378" s="10" t="s">
        <v>558</v>
      </c>
    </row>
    <row r="379" customFormat="false" ht="15" hidden="false" customHeight="false" outlineLevel="0" collapsed="false">
      <c r="A379" s="10" t="s">
        <v>1337</v>
      </c>
      <c r="B379" s="8" t="s">
        <v>1338</v>
      </c>
      <c r="C379" s="11" t="n">
        <v>172</v>
      </c>
      <c r="D379" s="11" t="s">
        <v>30</v>
      </c>
      <c r="E379" s="10" t="s">
        <v>41</v>
      </c>
      <c r="F379" s="10" t="s">
        <v>1339</v>
      </c>
      <c r="G379" s="10" t="n">
        <v>-0.5</v>
      </c>
      <c r="H379" s="10" t="n">
        <v>0.199</v>
      </c>
      <c r="I379" s="10" t="n">
        <v>-0.349</v>
      </c>
      <c r="J379" s="10" t="s">
        <v>25</v>
      </c>
      <c r="K379" s="10" t="n">
        <v>54</v>
      </c>
      <c r="L379" s="10" t="n">
        <v>51.74</v>
      </c>
      <c r="M379" s="10" t="s">
        <v>1340</v>
      </c>
      <c r="N379" s="10" t="s">
        <v>558</v>
      </c>
    </row>
    <row r="380" customFormat="false" ht="15" hidden="false" customHeight="false" outlineLevel="0" collapsed="false">
      <c r="A380" s="10" t="s">
        <v>1341</v>
      </c>
      <c r="B380" s="8" t="s">
        <v>1342</v>
      </c>
      <c r="C380" s="11" t="n">
        <v>4</v>
      </c>
      <c r="D380" s="11" t="s">
        <v>22</v>
      </c>
      <c r="E380" s="10" t="s">
        <v>36</v>
      </c>
      <c r="F380" s="10" t="s">
        <v>1343</v>
      </c>
      <c r="G380" s="10" t="n">
        <v>0.564</v>
      </c>
      <c r="H380" s="10" t="n">
        <v>1.273</v>
      </c>
      <c r="I380" s="10" t="n">
        <v>-0.355</v>
      </c>
      <c r="J380" s="10" t="s">
        <v>25</v>
      </c>
      <c r="K380" s="10" t="n">
        <v>38</v>
      </c>
      <c r="L380" s="10" t="n">
        <v>75.51</v>
      </c>
      <c r="M380" s="10" t="s">
        <v>1344</v>
      </c>
      <c r="N380" s="10" t="s">
        <v>558</v>
      </c>
    </row>
    <row r="381" customFormat="false" ht="15" hidden="false" customHeight="false" outlineLevel="0" collapsed="false">
      <c r="A381" s="10" t="s">
        <v>954</v>
      </c>
      <c r="B381" s="8" t="s">
        <v>955</v>
      </c>
      <c r="C381" s="11" t="n">
        <v>194</v>
      </c>
      <c r="D381" s="11" t="s">
        <v>30</v>
      </c>
      <c r="E381" s="10" t="s">
        <v>23</v>
      </c>
      <c r="F381" s="10" t="s">
        <v>1345</v>
      </c>
      <c r="G381" s="10" t="n">
        <v>-1.05</v>
      </c>
      <c r="H381" s="10" t="n">
        <v>-0.322</v>
      </c>
      <c r="I381" s="10" t="n">
        <v>-0.364</v>
      </c>
      <c r="J381" s="10" t="s">
        <v>25</v>
      </c>
      <c r="K381" s="10" t="n">
        <v>55</v>
      </c>
      <c r="L381" s="10" t="n">
        <v>61.05</v>
      </c>
      <c r="M381" s="10" t="s">
        <v>1346</v>
      </c>
      <c r="N381" s="10" t="s">
        <v>558</v>
      </c>
    </row>
    <row r="382" customFormat="false" ht="15" hidden="false" customHeight="false" outlineLevel="0" collapsed="false">
      <c r="A382" s="10" t="s">
        <v>1178</v>
      </c>
      <c r="B382" s="8" t="n">
        <v>0</v>
      </c>
      <c r="C382" s="11" t="n">
        <v>397</v>
      </c>
      <c r="D382" s="11" t="s">
        <v>30</v>
      </c>
      <c r="E382" s="10" t="s">
        <v>46</v>
      </c>
      <c r="F382" s="10" t="s">
        <v>1347</v>
      </c>
      <c r="G382" s="10" t="n">
        <v>0.427</v>
      </c>
      <c r="H382" s="10" t="n">
        <v>1.162</v>
      </c>
      <c r="I382" s="10" t="n">
        <v>-0.368</v>
      </c>
      <c r="J382" s="10" t="s">
        <v>25</v>
      </c>
      <c r="K382" s="10" t="n">
        <v>40</v>
      </c>
      <c r="L382" s="10" t="n">
        <v>81.03</v>
      </c>
      <c r="M382" s="10" t="s">
        <v>1348</v>
      </c>
      <c r="N382" s="10" t="s">
        <v>558</v>
      </c>
    </row>
    <row r="383" customFormat="false" ht="15" hidden="false" customHeight="false" outlineLevel="0" collapsed="false">
      <c r="A383" s="10" t="s">
        <v>1349</v>
      </c>
      <c r="B383" s="8" t="s">
        <v>1350</v>
      </c>
      <c r="C383" s="11" t="n">
        <v>2</v>
      </c>
      <c r="D383" s="11" t="s">
        <v>30</v>
      </c>
      <c r="E383" s="10" t="s">
        <v>46</v>
      </c>
      <c r="F383" s="10" t="s">
        <v>1351</v>
      </c>
      <c r="G383" s="10" t="n">
        <v>-0.116</v>
      </c>
      <c r="H383" s="10" t="n">
        <v>0.644</v>
      </c>
      <c r="I383" s="10" t="n">
        <v>-0.38</v>
      </c>
      <c r="J383" s="10" t="s">
        <v>25</v>
      </c>
      <c r="K383" s="10" t="n">
        <v>46</v>
      </c>
      <c r="L383" s="10" t="n">
        <v>111.87</v>
      </c>
      <c r="M383" s="10" t="s">
        <v>1352</v>
      </c>
      <c r="N383" s="10" t="s">
        <v>558</v>
      </c>
    </row>
    <row r="384" customFormat="false" ht="15" hidden="false" customHeight="false" outlineLevel="0" collapsed="false">
      <c r="A384" s="10" t="s">
        <v>1353</v>
      </c>
      <c r="B384" s="8" t="s">
        <v>1354</v>
      </c>
      <c r="C384" s="11" t="n">
        <v>229</v>
      </c>
      <c r="D384" s="11" t="s">
        <v>30</v>
      </c>
      <c r="E384" s="10" t="s">
        <v>23</v>
      </c>
      <c r="F384" s="10" t="s">
        <v>1355</v>
      </c>
      <c r="G384" s="10" t="n">
        <v>-0.829</v>
      </c>
      <c r="H384" s="10" t="n">
        <v>-0.063</v>
      </c>
      <c r="I384" s="10" t="n">
        <v>-0.383</v>
      </c>
      <c r="J384" s="10" t="s">
        <v>25</v>
      </c>
      <c r="K384" s="10" t="n">
        <v>60</v>
      </c>
      <c r="L384" s="10" t="n">
        <v>93.62</v>
      </c>
      <c r="M384" s="10" t="s">
        <v>1356</v>
      </c>
      <c r="N384" s="10" t="s">
        <v>558</v>
      </c>
    </row>
    <row r="385" customFormat="false" ht="15" hidden="false" customHeight="false" outlineLevel="0" collapsed="false">
      <c r="A385" s="10" t="s">
        <v>1357</v>
      </c>
      <c r="B385" s="8" t="s">
        <v>1358</v>
      </c>
      <c r="C385" s="11" t="n">
        <v>1986</v>
      </c>
      <c r="D385" s="11" t="s">
        <v>30</v>
      </c>
      <c r="E385" s="10" t="s">
        <v>57</v>
      </c>
      <c r="F385" s="10" t="s">
        <v>1359</v>
      </c>
      <c r="G385" s="10" t="n">
        <v>-0.434</v>
      </c>
      <c r="H385" s="10" t="n">
        <v>0.34</v>
      </c>
      <c r="I385" s="10" t="n">
        <v>-0.387</v>
      </c>
      <c r="J385" s="10" t="s">
        <v>25</v>
      </c>
      <c r="K385" s="10" t="n">
        <v>35</v>
      </c>
      <c r="L385" s="10" t="n">
        <v>100.39</v>
      </c>
      <c r="M385" s="10" t="s">
        <v>1360</v>
      </c>
      <c r="N385" s="10" t="s">
        <v>558</v>
      </c>
    </row>
    <row r="386" customFormat="false" ht="15" hidden="false" customHeight="false" outlineLevel="0" collapsed="false">
      <c r="A386" s="10" t="s">
        <v>1053</v>
      </c>
      <c r="B386" s="8" t="s">
        <v>1054</v>
      </c>
      <c r="C386" s="11" t="n">
        <v>1240</v>
      </c>
      <c r="D386" s="11" t="s">
        <v>22</v>
      </c>
      <c r="E386" s="10" t="s">
        <v>31</v>
      </c>
      <c r="F386" s="10" t="s">
        <v>1361</v>
      </c>
      <c r="G386" s="10" t="n">
        <v>-0.165</v>
      </c>
      <c r="H386" s="10" t="n">
        <v>0.621</v>
      </c>
      <c r="I386" s="10" t="n">
        <v>-0.393</v>
      </c>
      <c r="J386" s="10" t="s">
        <v>25</v>
      </c>
      <c r="K386" s="10" t="n">
        <v>32</v>
      </c>
      <c r="L386" s="10" t="n">
        <v>88.9</v>
      </c>
      <c r="M386" s="10" t="s">
        <v>1362</v>
      </c>
      <c r="N386" s="10" t="s">
        <v>558</v>
      </c>
    </row>
    <row r="387" customFormat="false" ht="15" hidden="false" customHeight="false" outlineLevel="0" collapsed="false">
      <c r="A387" s="10" t="s">
        <v>1363</v>
      </c>
      <c r="B387" s="8" t="n">
        <v>0</v>
      </c>
      <c r="C387" s="11" t="n">
        <v>688</v>
      </c>
      <c r="D387" s="11" t="s">
        <v>22</v>
      </c>
      <c r="E387" s="10" t="s">
        <v>295</v>
      </c>
      <c r="F387" s="10" t="s">
        <v>1364</v>
      </c>
      <c r="G387" s="10" t="n">
        <v>-0.265</v>
      </c>
      <c r="H387" s="10" t="n">
        <v>0.529</v>
      </c>
      <c r="I387" s="10" t="n">
        <v>-0.397</v>
      </c>
      <c r="J387" s="10" t="s">
        <v>25</v>
      </c>
      <c r="K387" s="10" t="n">
        <v>43</v>
      </c>
      <c r="L387" s="10" t="n">
        <v>108.39</v>
      </c>
      <c r="M387" s="10" t="s">
        <v>1365</v>
      </c>
      <c r="N387" s="10" t="s">
        <v>558</v>
      </c>
    </row>
    <row r="388" customFormat="false" ht="15" hidden="false" customHeight="false" outlineLevel="0" collapsed="false">
      <c r="A388" s="10" t="s">
        <v>1366</v>
      </c>
      <c r="B388" s="8" t="s">
        <v>1367</v>
      </c>
      <c r="C388" s="11" t="n">
        <v>42</v>
      </c>
      <c r="D388" s="11" t="s">
        <v>30</v>
      </c>
      <c r="E388" s="10" t="s">
        <v>23</v>
      </c>
      <c r="F388" s="10" t="s">
        <v>1368</v>
      </c>
      <c r="G388" s="10" t="n">
        <v>-0.375</v>
      </c>
      <c r="H388" s="10" t="n">
        <v>0.437</v>
      </c>
      <c r="I388" s="10" t="n">
        <v>-0.406</v>
      </c>
      <c r="J388" s="10" t="s">
        <v>25</v>
      </c>
      <c r="K388" s="10" t="n">
        <v>56</v>
      </c>
      <c r="L388" s="10" t="n">
        <v>48.83</v>
      </c>
      <c r="M388" s="10" t="s">
        <v>1369</v>
      </c>
      <c r="N388" s="10" t="s">
        <v>558</v>
      </c>
    </row>
    <row r="389" customFormat="false" ht="15" hidden="false" customHeight="false" outlineLevel="0" collapsed="false">
      <c r="A389" s="10" t="s">
        <v>1370</v>
      </c>
      <c r="B389" s="8" t="s">
        <v>1371</v>
      </c>
      <c r="C389" s="11" t="n">
        <v>2</v>
      </c>
      <c r="D389" s="11" t="s">
        <v>30</v>
      </c>
      <c r="E389" s="10" t="s">
        <v>36</v>
      </c>
      <c r="F389" s="10" t="s">
        <v>1372</v>
      </c>
      <c r="G389" s="10" t="n">
        <v>0.407</v>
      </c>
      <c r="H389" s="10" t="n">
        <v>1.225</v>
      </c>
      <c r="I389" s="10" t="n">
        <v>-0.409</v>
      </c>
      <c r="J389" s="10" t="s">
        <v>25</v>
      </c>
      <c r="K389" s="10" t="n">
        <v>54</v>
      </c>
      <c r="L389" s="10" t="n">
        <v>43.51</v>
      </c>
      <c r="M389" s="10" t="s">
        <v>1373</v>
      </c>
      <c r="N389" s="10" t="s">
        <v>558</v>
      </c>
    </row>
    <row r="390" customFormat="false" ht="15" hidden="false" customHeight="false" outlineLevel="0" collapsed="false">
      <c r="A390" s="10" t="s">
        <v>1374</v>
      </c>
      <c r="B390" s="8" t="s">
        <v>1375</v>
      </c>
      <c r="C390" s="11" t="n">
        <v>625</v>
      </c>
      <c r="D390" s="11" t="s">
        <v>30</v>
      </c>
      <c r="E390" s="10" t="s">
        <v>158</v>
      </c>
      <c r="F390" s="10" t="s">
        <v>1376</v>
      </c>
      <c r="G390" s="10" t="n">
        <v>-0.442</v>
      </c>
      <c r="H390" s="10" t="n">
        <v>0.388</v>
      </c>
      <c r="I390" s="10" t="n">
        <v>-0.415</v>
      </c>
      <c r="J390" s="10" t="s">
        <v>25</v>
      </c>
      <c r="K390" s="10" t="n">
        <v>54</v>
      </c>
      <c r="L390" s="10" t="n">
        <v>59.16</v>
      </c>
      <c r="M390" s="12" t="s">
        <v>1377</v>
      </c>
      <c r="N390" s="10" t="s">
        <v>558</v>
      </c>
    </row>
    <row r="391" customFormat="false" ht="15" hidden="false" customHeight="false" outlineLevel="0" collapsed="false">
      <c r="A391" s="10" t="s">
        <v>1357</v>
      </c>
      <c r="B391" s="8" t="s">
        <v>1358</v>
      </c>
      <c r="C391" s="11" t="n">
        <v>1551</v>
      </c>
      <c r="D391" s="11" t="s">
        <v>30</v>
      </c>
      <c r="E391" s="10" t="s">
        <v>57</v>
      </c>
      <c r="F391" s="10" t="s">
        <v>1378</v>
      </c>
      <c r="G391" s="10" t="n">
        <v>-0.353</v>
      </c>
      <c r="H391" s="10" t="n">
        <v>0.484</v>
      </c>
      <c r="I391" s="10" t="n">
        <v>-0.418</v>
      </c>
      <c r="J391" s="10" t="s">
        <v>25</v>
      </c>
      <c r="K391" s="10" t="n">
        <v>59</v>
      </c>
      <c r="L391" s="10" t="n">
        <v>119.47</v>
      </c>
      <c r="M391" s="10" t="s">
        <v>1379</v>
      </c>
      <c r="N391" s="10" t="s">
        <v>558</v>
      </c>
    </row>
    <row r="392" customFormat="false" ht="15" hidden="false" customHeight="false" outlineLevel="0" collapsed="false">
      <c r="A392" s="10" t="s">
        <v>1380</v>
      </c>
      <c r="B392" s="8" t="s">
        <v>1381</v>
      </c>
      <c r="C392" s="11" t="n">
        <v>35</v>
      </c>
      <c r="D392" s="11" t="s">
        <v>30</v>
      </c>
      <c r="E392" s="10" t="s">
        <v>23</v>
      </c>
      <c r="F392" s="10" t="s">
        <v>1382</v>
      </c>
      <c r="G392" s="10" t="n">
        <v>-0.183</v>
      </c>
      <c r="H392" s="10" t="n">
        <v>0.68</v>
      </c>
      <c r="I392" s="10" t="n">
        <v>-0.431</v>
      </c>
      <c r="J392" s="10" t="s">
        <v>25</v>
      </c>
      <c r="K392" s="10" t="n">
        <v>45</v>
      </c>
      <c r="L392" s="10" t="n">
        <v>106.41</v>
      </c>
      <c r="M392" s="10" t="s">
        <v>1383</v>
      </c>
      <c r="N392" s="10" t="s">
        <v>558</v>
      </c>
    </row>
    <row r="393" customFormat="false" ht="15" hidden="false" customHeight="false" outlineLevel="0" collapsed="false">
      <c r="A393" s="10" t="s">
        <v>1287</v>
      </c>
      <c r="B393" s="8" t="n">
        <v>0</v>
      </c>
      <c r="C393" s="11" t="n">
        <v>560</v>
      </c>
      <c r="D393" s="11" t="s">
        <v>30</v>
      </c>
      <c r="E393" s="10" t="s">
        <v>41</v>
      </c>
      <c r="F393" s="10" t="s">
        <v>1384</v>
      </c>
      <c r="G393" s="10" t="n">
        <v>0.542</v>
      </c>
      <c r="H393" s="10" t="n">
        <v>1.414</v>
      </c>
      <c r="I393" s="10" t="n">
        <v>-0.436</v>
      </c>
      <c r="J393" s="10" t="s">
        <v>25</v>
      </c>
      <c r="K393" s="10" t="n">
        <v>54</v>
      </c>
      <c r="L393" s="10" t="n">
        <v>107.47</v>
      </c>
      <c r="M393" s="12" t="s">
        <v>1385</v>
      </c>
      <c r="N393" s="10" t="s">
        <v>558</v>
      </c>
    </row>
    <row r="394" customFormat="false" ht="15" hidden="false" customHeight="false" outlineLevel="0" collapsed="false">
      <c r="A394" s="10" t="s">
        <v>1386</v>
      </c>
      <c r="B394" s="8" t="s">
        <v>1387</v>
      </c>
      <c r="C394" s="11" t="n">
        <v>393</v>
      </c>
      <c r="D394" s="11" t="s">
        <v>30</v>
      </c>
      <c r="E394" s="10" t="s">
        <v>158</v>
      </c>
      <c r="F394" s="10" t="s">
        <v>1388</v>
      </c>
      <c r="G394" s="10" t="n">
        <v>-0.865</v>
      </c>
      <c r="H394" s="10" t="n">
        <v>0.023</v>
      </c>
      <c r="I394" s="10" t="n">
        <v>-0.444</v>
      </c>
      <c r="J394" s="10" t="s">
        <v>25</v>
      </c>
      <c r="K394" s="10" t="n">
        <v>61</v>
      </c>
      <c r="L394" s="10" t="n">
        <v>35.34</v>
      </c>
      <c r="M394" s="10" t="s">
        <v>1389</v>
      </c>
      <c r="N394" s="10" t="s">
        <v>558</v>
      </c>
    </row>
    <row r="395" customFormat="false" ht="15" hidden="false" customHeight="false" outlineLevel="0" collapsed="false">
      <c r="A395" s="10" t="s">
        <v>1253</v>
      </c>
      <c r="B395" s="8" t="s">
        <v>1254</v>
      </c>
      <c r="C395" s="11" t="n">
        <v>642</v>
      </c>
      <c r="D395" s="11" t="s">
        <v>30</v>
      </c>
      <c r="E395" s="10" t="s">
        <v>23</v>
      </c>
      <c r="F395" s="10" t="s">
        <v>1390</v>
      </c>
      <c r="G395" s="10" t="n">
        <v>-0.732</v>
      </c>
      <c r="H395" s="10" t="n">
        <v>0.159</v>
      </c>
      <c r="I395" s="10" t="n">
        <v>-0.445</v>
      </c>
      <c r="J395" s="10" t="s">
        <v>25</v>
      </c>
      <c r="K395" s="10" t="n">
        <v>47</v>
      </c>
      <c r="L395" s="10" t="n">
        <v>49.23</v>
      </c>
      <c r="M395" s="10" t="s">
        <v>1391</v>
      </c>
      <c r="N395" s="10" t="s">
        <v>558</v>
      </c>
    </row>
    <row r="396" customFormat="false" ht="15" hidden="false" customHeight="false" outlineLevel="0" collapsed="false">
      <c r="A396" s="10" t="s">
        <v>736</v>
      </c>
      <c r="B396" s="8" t="s">
        <v>737</v>
      </c>
      <c r="C396" s="11" t="n">
        <v>2</v>
      </c>
      <c r="D396" s="11" t="s">
        <v>30</v>
      </c>
      <c r="E396" s="10" t="s">
        <v>31</v>
      </c>
      <c r="F396" s="10" t="s">
        <v>1392</v>
      </c>
      <c r="G396" s="10" t="n">
        <v>-0.127</v>
      </c>
      <c r="H396" s="10" t="n">
        <v>0.782</v>
      </c>
      <c r="I396" s="10" t="n">
        <v>-0.454</v>
      </c>
      <c r="J396" s="10" t="s">
        <v>25</v>
      </c>
      <c r="K396" s="10" t="n">
        <v>27</v>
      </c>
      <c r="L396" s="10" t="n">
        <v>114.67</v>
      </c>
      <c r="M396" s="10" t="s">
        <v>1393</v>
      </c>
      <c r="N396" s="10" t="s">
        <v>558</v>
      </c>
    </row>
    <row r="397" customFormat="false" ht="15" hidden="false" customHeight="false" outlineLevel="0" collapsed="false">
      <c r="A397" s="10" t="s">
        <v>872</v>
      </c>
      <c r="B397" s="8" t="n">
        <v>0</v>
      </c>
      <c r="C397" s="11" t="n">
        <v>238</v>
      </c>
      <c r="D397" s="11" t="s">
        <v>30</v>
      </c>
      <c r="E397" s="10" t="s">
        <v>41</v>
      </c>
      <c r="F397" s="10" t="s">
        <v>1394</v>
      </c>
      <c r="G397" s="10" t="n">
        <v>-0.051</v>
      </c>
      <c r="H397" s="10" t="n">
        <v>0.866</v>
      </c>
      <c r="I397" s="10" t="n">
        <v>-0.459</v>
      </c>
      <c r="J397" s="10" t="s">
        <v>25</v>
      </c>
      <c r="K397" s="10" t="n">
        <v>47</v>
      </c>
      <c r="L397" s="10" t="n">
        <v>50.46</v>
      </c>
      <c r="M397" s="10" t="s">
        <v>1395</v>
      </c>
      <c r="N397" s="10" t="s">
        <v>558</v>
      </c>
    </row>
    <row r="398" customFormat="false" ht="15" hidden="false" customHeight="false" outlineLevel="0" collapsed="false">
      <c r="A398" s="10" t="s">
        <v>1396</v>
      </c>
      <c r="B398" s="8" t="s">
        <v>1397</v>
      </c>
      <c r="C398" s="11" t="n">
        <v>39</v>
      </c>
      <c r="D398" s="11" t="s">
        <v>30</v>
      </c>
      <c r="E398" s="10" t="s">
        <v>46</v>
      </c>
      <c r="F398" s="10" t="s">
        <v>1398</v>
      </c>
      <c r="G398" s="10" t="n">
        <v>-0.034</v>
      </c>
      <c r="H398" s="10" t="n">
        <v>0.905</v>
      </c>
      <c r="I398" s="10" t="n">
        <v>-0.469</v>
      </c>
      <c r="J398" s="10" t="s">
        <v>25</v>
      </c>
      <c r="K398" s="10" t="n">
        <v>38</v>
      </c>
      <c r="L398" s="10" t="n">
        <v>74.81</v>
      </c>
      <c r="M398" s="10" t="s">
        <v>1399</v>
      </c>
      <c r="N398" s="10" t="s">
        <v>558</v>
      </c>
    </row>
    <row r="399" customFormat="false" ht="15" hidden="false" customHeight="false" outlineLevel="0" collapsed="false">
      <c r="A399" s="10" t="s">
        <v>1400</v>
      </c>
      <c r="B399" s="8" t="s">
        <v>1401</v>
      </c>
      <c r="C399" s="11" t="n">
        <v>317</v>
      </c>
      <c r="D399" s="11" t="s">
        <v>30</v>
      </c>
      <c r="E399" s="10" t="s">
        <v>23</v>
      </c>
      <c r="F399" s="10" t="s">
        <v>1402</v>
      </c>
      <c r="G399" s="10" t="n">
        <v>0.055</v>
      </c>
      <c r="H399" s="10" t="n">
        <v>1.045</v>
      </c>
      <c r="I399" s="10" t="n">
        <v>-0.495</v>
      </c>
      <c r="J399" s="10" t="s">
        <v>25</v>
      </c>
      <c r="K399" s="10" t="n">
        <v>39</v>
      </c>
      <c r="L399" s="10" t="n">
        <v>124.99</v>
      </c>
      <c r="M399" s="10" t="s">
        <v>1403</v>
      </c>
      <c r="N399" s="10" t="s">
        <v>558</v>
      </c>
    </row>
    <row r="400" customFormat="false" ht="15" hidden="false" customHeight="false" outlineLevel="0" collapsed="false">
      <c r="A400" s="10" t="s">
        <v>1404</v>
      </c>
      <c r="B400" s="8" t="s">
        <v>1405</v>
      </c>
      <c r="C400" s="11" t="n">
        <v>82</v>
      </c>
      <c r="D400" s="11" t="s">
        <v>22</v>
      </c>
      <c r="E400" s="10" t="s">
        <v>41</v>
      </c>
      <c r="F400" s="10" t="s">
        <v>1406</v>
      </c>
      <c r="G400" s="10" t="n">
        <v>0.362</v>
      </c>
      <c r="H400" s="10" t="n">
        <v>1.352</v>
      </c>
      <c r="I400" s="10" t="n">
        <v>-0.495</v>
      </c>
      <c r="J400" s="10" t="s">
        <v>25</v>
      </c>
      <c r="K400" s="10" t="n">
        <v>43</v>
      </c>
      <c r="L400" s="10" t="n">
        <v>63.88</v>
      </c>
      <c r="M400" s="10" t="s">
        <v>1407</v>
      </c>
      <c r="N400" s="10" t="s">
        <v>558</v>
      </c>
    </row>
    <row r="401" customFormat="false" ht="15" hidden="false" customHeight="false" outlineLevel="0" collapsed="false">
      <c r="A401" s="10" t="s">
        <v>1408</v>
      </c>
      <c r="B401" s="8" t="s">
        <v>1409</v>
      </c>
      <c r="C401" s="11" t="n">
        <v>369</v>
      </c>
      <c r="D401" s="11" t="s">
        <v>22</v>
      </c>
      <c r="E401" s="10" t="s">
        <v>31</v>
      </c>
      <c r="F401" s="10" t="s">
        <v>1410</v>
      </c>
      <c r="G401" s="10" t="n">
        <v>0.443</v>
      </c>
      <c r="H401" s="10" t="n">
        <v>1.449</v>
      </c>
      <c r="I401" s="10" t="n">
        <v>-0.503</v>
      </c>
      <c r="J401" s="10" t="s">
        <v>25</v>
      </c>
      <c r="K401" s="10" t="n">
        <v>37</v>
      </c>
      <c r="L401" s="10" t="n">
        <v>82.8</v>
      </c>
      <c r="M401" s="10" t="s">
        <v>1411</v>
      </c>
      <c r="N401" s="10" t="s">
        <v>558</v>
      </c>
    </row>
    <row r="402" customFormat="false" ht="15" hidden="false" customHeight="false" outlineLevel="0" collapsed="false">
      <c r="A402" s="10" t="s">
        <v>740</v>
      </c>
      <c r="B402" s="8" t="s">
        <v>741</v>
      </c>
      <c r="C402" s="11" t="n">
        <v>128</v>
      </c>
      <c r="D402" s="11" t="s">
        <v>30</v>
      </c>
      <c r="E402" s="10" t="s">
        <v>23</v>
      </c>
      <c r="F402" s="10" t="s">
        <v>1412</v>
      </c>
      <c r="G402" s="10" t="n">
        <v>-0.211</v>
      </c>
      <c r="H402" s="10" t="n">
        <v>0.805</v>
      </c>
      <c r="I402" s="10" t="n">
        <v>-0.508</v>
      </c>
      <c r="J402" s="10" t="s">
        <v>25</v>
      </c>
      <c r="K402" s="10" t="n">
        <v>72</v>
      </c>
      <c r="L402" s="10" t="n">
        <v>97.24</v>
      </c>
      <c r="M402" s="10" t="s">
        <v>1413</v>
      </c>
      <c r="N402" s="10" t="s">
        <v>558</v>
      </c>
    </row>
    <row r="403" customFormat="false" ht="15" hidden="false" customHeight="false" outlineLevel="0" collapsed="false">
      <c r="A403" s="10" t="s">
        <v>1414</v>
      </c>
      <c r="B403" s="8" t="s">
        <v>1415</v>
      </c>
      <c r="C403" s="11" t="n">
        <v>302</v>
      </c>
      <c r="D403" s="11" t="s">
        <v>30</v>
      </c>
      <c r="E403" s="10" t="s">
        <v>36</v>
      </c>
      <c r="F403" s="10" t="s">
        <v>1416</v>
      </c>
      <c r="G403" s="10" t="n">
        <v>-0.318</v>
      </c>
      <c r="H403" s="10" t="n">
        <v>0.709</v>
      </c>
      <c r="I403" s="10" t="n">
        <v>-0.514</v>
      </c>
      <c r="J403" s="10" t="s">
        <v>25</v>
      </c>
      <c r="K403" s="10" t="n">
        <v>55</v>
      </c>
      <c r="L403" s="10" t="n">
        <v>152.78</v>
      </c>
      <c r="M403" s="10" t="s">
        <v>1417</v>
      </c>
      <c r="N403" s="10" t="s">
        <v>558</v>
      </c>
    </row>
    <row r="404" customFormat="false" ht="15" hidden="false" customHeight="false" outlineLevel="0" collapsed="false">
      <c r="A404" s="10" t="s">
        <v>1418</v>
      </c>
      <c r="B404" s="8" t="s">
        <v>1419</v>
      </c>
      <c r="C404" s="11" t="n">
        <v>377</v>
      </c>
      <c r="D404" s="11" t="s">
        <v>22</v>
      </c>
      <c r="E404" s="10" t="s">
        <v>46</v>
      </c>
      <c r="F404" s="10" t="s">
        <v>1420</v>
      </c>
      <c r="G404" s="10" t="n">
        <v>-0.336</v>
      </c>
      <c r="H404" s="10" t="n">
        <v>0.706</v>
      </c>
      <c r="I404" s="10" t="n">
        <v>-0.521</v>
      </c>
      <c r="J404" s="10" t="s">
        <v>25</v>
      </c>
      <c r="K404" s="10" t="n">
        <v>49</v>
      </c>
      <c r="L404" s="10" t="n">
        <v>79.77</v>
      </c>
      <c r="M404" s="10" t="s">
        <v>1421</v>
      </c>
      <c r="N404" s="10" t="s">
        <v>558</v>
      </c>
    </row>
    <row r="405" customFormat="false" ht="15" hidden="false" customHeight="false" outlineLevel="0" collapsed="false">
      <c r="A405" s="10" t="s">
        <v>1422</v>
      </c>
      <c r="B405" s="8" t="s">
        <v>1423</v>
      </c>
      <c r="C405" s="11" t="n">
        <v>294</v>
      </c>
      <c r="D405" s="11" t="s">
        <v>22</v>
      </c>
      <c r="E405" s="10" t="s">
        <v>23</v>
      </c>
      <c r="F405" s="10" t="s">
        <v>1424</v>
      </c>
      <c r="G405" s="10" t="n">
        <v>-0.236</v>
      </c>
      <c r="H405" s="10" t="n">
        <v>0.856</v>
      </c>
      <c r="I405" s="10" t="n">
        <v>-0.546</v>
      </c>
      <c r="J405" s="10" t="s">
        <v>25</v>
      </c>
      <c r="K405" s="10" t="n">
        <v>59</v>
      </c>
      <c r="L405" s="10" t="n">
        <v>152.78</v>
      </c>
      <c r="M405" s="10" t="s">
        <v>1425</v>
      </c>
      <c r="N405" s="10" t="s">
        <v>558</v>
      </c>
    </row>
    <row r="406" customFormat="false" ht="15" hidden="false" customHeight="false" outlineLevel="0" collapsed="false">
      <c r="A406" s="10" t="s">
        <v>1363</v>
      </c>
      <c r="B406" s="8" t="n">
        <v>0</v>
      </c>
      <c r="C406" s="11" t="n">
        <v>666</v>
      </c>
      <c r="D406" s="11" t="s">
        <v>22</v>
      </c>
      <c r="E406" s="10" t="s">
        <v>57</v>
      </c>
      <c r="F406" s="10" t="s">
        <v>1426</v>
      </c>
      <c r="G406" s="10" t="n">
        <v>0.214</v>
      </c>
      <c r="H406" s="10" t="n">
        <v>1.313</v>
      </c>
      <c r="I406" s="10" t="n">
        <v>-0.55</v>
      </c>
      <c r="J406" s="10" t="s">
        <v>25</v>
      </c>
      <c r="K406" s="10" t="n">
        <v>36</v>
      </c>
      <c r="L406" s="10" t="n">
        <v>49.68</v>
      </c>
      <c r="M406" s="10" t="s">
        <v>1427</v>
      </c>
      <c r="N406" s="10" t="s">
        <v>558</v>
      </c>
    </row>
    <row r="407" customFormat="false" ht="15" hidden="false" customHeight="false" outlineLevel="0" collapsed="false">
      <c r="A407" s="10" t="s">
        <v>1428</v>
      </c>
      <c r="B407" s="8" t="s">
        <v>1429</v>
      </c>
      <c r="C407" s="11" t="n">
        <v>189</v>
      </c>
      <c r="D407" s="11" t="s">
        <v>30</v>
      </c>
      <c r="E407" s="10" t="s">
        <v>41</v>
      </c>
      <c r="F407" s="10" t="s">
        <v>1430</v>
      </c>
      <c r="G407" s="10" t="n">
        <v>0.406</v>
      </c>
      <c r="H407" s="10" t="n">
        <v>1.507</v>
      </c>
      <c r="I407" s="10" t="n">
        <v>-0.551</v>
      </c>
      <c r="J407" s="10" t="s">
        <v>25</v>
      </c>
      <c r="K407" s="10" t="n">
        <v>45</v>
      </c>
      <c r="L407" s="10" t="n">
        <v>97.24</v>
      </c>
      <c r="M407" s="10" t="s">
        <v>1431</v>
      </c>
      <c r="N407" s="10" t="s">
        <v>558</v>
      </c>
    </row>
    <row r="408" customFormat="false" ht="15" hidden="false" customHeight="false" outlineLevel="0" collapsed="false">
      <c r="A408" s="10" t="s">
        <v>1253</v>
      </c>
      <c r="B408" s="8" t="s">
        <v>1254</v>
      </c>
      <c r="C408" s="11" t="n">
        <v>1039</v>
      </c>
      <c r="D408" s="11" t="s">
        <v>30</v>
      </c>
      <c r="E408" s="10" t="s">
        <v>23</v>
      </c>
      <c r="F408" s="10" t="s">
        <v>1432</v>
      </c>
      <c r="G408" s="10" t="n">
        <v>-0.546</v>
      </c>
      <c r="H408" s="10" t="n">
        <v>0.558</v>
      </c>
      <c r="I408" s="10" t="n">
        <v>-0.552</v>
      </c>
      <c r="J408" s="10" t="s">
        <v>25</v>
      </c>
      <c r="K408" s="10" t="n">
        <v>41</v>
      </c>
      <c r="L408" s="10" t="n">
        <v>87.76</v>
      </c>
      <c r="M408" s="10" t="s">
        <v>1433</v>
      </c>
      <c r="N408" s="10" t="s">
        <v>558</v>
      </c>
    </row>
    <row r="409" customFormat="false" ht="15" hidden="false" customHeight="false" outlineLevel="0" collapsed="false">
      <c r="A409" s="10" t="s">
        <v>1434</v>
      </c>
      <c r="B409" s="8" t="s">
        <v>1435</v>
      </c>
      <c r="C409" s="11" t="n">
        <v>619</v>
      </c>
      <c r="D409" s="11" t="s">
        <v>22</v>
      </c>
      <c r="E409" s="10" t="s">
        <v>31</v>
      </c>
      <c r="F409" s="10" t="s">
        <v>1436</v>
      </c>
      <c r="G409" s="10" t="n">
        <v>0.345</v>
      </c>
      <c r="H409" s="10" t="n">
        <v>1.46</v>
      </c>
      <c r="I409" s="10" t="n">
        <v>-0.557</v>
      </c>
      <c r="J409" s="10" t="s">
        <v>25</v>
      </c>
      <c r="K409" s="10" t="n">
        <v>42</v>
      </c>
      <c r="L409" s="10" t="n">
        <v>77.31</v>
      </c>
      <c r="M409" s="10" t="s">
        <v>1437</v>
      </c>
      <c r="N409" s="10" t="s">
        <v>558</v>
      </c>
    </row>
    <row r="410" customFormat="false" ht="15" hidden="false" customHeight="false" outlineLevel="0" collapsed="false">
      <c r="A410" s="10" t="s">
        <v>1438</v>
      </c>
      <c r="B410" s="8" t="s">
        <v>1439</v>
      </c>
      <c r="C410" s="11" t="n">
        <v>145</v>
      </c>
      <c r="D410" s="11" t="s">
        <v>30</v>
      </c>
      <c r="E410" s="10" t="s">
        <v>57</v>
      </c>
      <c r="F410" s="10" t="s">
        <v>1440</v>
      </c>
      <c r="G410" s="10" t="n">
        <v>0.316</v>
      </c>
      <c r="H410" s="10" t="n">
        <v>1.433</v>
      </c>
      <c r="I410" s="10" t="n">
        <v>-0.558</v>
      </c>
      <c r="J410" s="10" t="s">
        <v>25</v>
      </c>
      <c r="K410" s="10" t="n">
        <v>54</v>
      </c>
      <c r="L410" s="10" t="n">
        <v>94.59</v>
      </c>
      <c r="M410" s="10" t="s">
        <v>1441</v>
      </c>
      <c r="N410" s="10" t="s">
        <v>558</v>
      </c>
    </row>
    <row r="411" customFormat="false" ht="15" hidden="false" customHeight="false" outlineLevel="0" collapsed="false">
      <c r="A411" s="10" t="s">
        <v>1442</v>
      </c>
      <c r="B411" s="8" t="n">
        <v>0</v>
      </c>
      <c r="C411" s="11" t="n">
        <v>104</v>
      </c>
      <c r="D411" s="11" t="s">
        <v>30</v>
      </c>
      <c r="E411" s="10" t="s">
        <v>46</v>
      </c>
      <c r="F411" s="10" t="s">
        <v>1443</v>
      </c>
      <c r="G411" s="10" t="n">
        <v>-0.338</v>
      </c>
      <c r="H411" s="10" t="n">
        <v>0.816</v>
      </c>
      <c r="I411" s="10" t="n">
        <v>-0.577</v>
      </c>
      <c r="J411" s="10" t="s">
        <v>25</v>
      </c>
      <c r="K411" s="10" t="n">
        <v>46</v>
      </c>
      <c r="L411" s="10" t="n">
        <v>85.46</v>
      </c>
      <c r="M411" s="10" t="s">
        <v>1444</v>
      </c>
      <c r="N411" s="10" t="s">
        <v>558</v>
      </c>
    </row>
    <row r="412" customFormat="false" ht="15" hidden="false" customHeight="false" outlineLevel="0" collapsed="false">
      <c r="A412" s="10" t="s">
        <v>1445</v>
      </c>
      <c r="B412" s="8" t="s">
        <v>1446</v>
      </c>
      <c r="C412" s="11" t="n">
        <v>398</v>
      </c>
      <c r="D412" s="11" t="s">
        <v>30</v>
      </c>
      <c r="E412" s="10" t="s">
        <v>57</v>
      </c>
      <c r="F412" s="10" t="s">
        <v>1447</v>
      </c>
      <c r="G412" s="10" t="n">
        <v>-0.676</v>
      </c>
      <c r="H412" s="10" t="n">
        <v>0.49</v>
      </c>
      <c r="I412" s="10" t="n">
        <v>-0.583</v>
      </c>
      <c r="J412" s="10" t="s">
        <v>25</v>
      </c>
      <c r="K412" s="10" t="n">
        <v>51</v>
      </c>
      <c r="L412" s="10" t="n">
        <v>135.86</v>
      </c>
      <c r="M412" s="10" t="s">
        <v>1448</v>
      </c>
      <c r="N412" s="10" t="s">
        <v>558</v>
      </c>
    </row>
    <row r="413" customFormat="false" ht="15" hidden="false" customHeight="false" outlineLevel="0" collapsed="false">
      <c r="A413" s="10" t="s">
        <v>1449</v>
      </c>
      <c r="B413" s="8" t="s">
        <v>1450</v>
      </c>
      <c r="C413" s="11" t="n">
        <v>219</v>
      </c>
      <c r="D413" s="11" t="s">
        <v>22</v>
      </c>
      <c r="E413" s="10" t="s">
        <v>46</v>
      </c>
      <c r="F413" s="10" t="s">
        <v>1451</v>
      </c>
      <c r="G413" s="10" t="n">
        <v>-0.87</v>
      </c>
      <c r="H413" s="10" t="n">
        <v>0.382</v>
      </c>
      <c r="I413" s="10" t="n">
        <v>-0.626</v>
      </c>
      <c r="J413" s="10" t="s">
        <v>25</v>
      </c>
      <c r="K413" s="10" t="n">
        <v>62</v>
      </c>
      <c r="L413" s="10" t="n">
        <v>107.82</v>
      </c>
      <c r="M413" s="12" t="s">
        <v>1452</v>
      </c>
      <c r="N413" s="10" t="s">
        <v>558</v>
      </c>
    </row>
    <row r="414" customFormat="false" ht="15" hidden="false" customHeight="false" outlineLevel="0" collapsed="false">
      <c r="A414" s="10" t="s">
        <v>1453</v>
      </c>
      <c r="B414" s="8" t="s">
        <v>1454</v>
      </c>
      <c r="C414" s="11" t="n">
        <v>24</v>
      </c>
      <c r="D414" s="11" t="s">
        <v>30</v>
      </c>
      <c r="E414" s="10" t="s">
        <v>23</v>
      </c>
      <c r="F414" s="10" t="s">
        <v>1455</v>
      </c>
      <c r="G414" s="10" t="n">
        <v>-0.375</v>
      </c>
      <c r="H414" s="10" t="n">
        <v>0.92</v>
      </c>
      <c r="I414" s="10" t="n">
        <v>-0.647</v>
      </c>
      <c r="J414" s="10" t="s">
        <v>25</v>
      </c>
      <c r="K414" s="10" t="n">
        <v>89</v>
      </c>
      <c r="L414" s="10" t="n">
        <v>98.1</v>
      </c>
      <c r="M414" s="10" t="s">
        <v>1456</v>
      </c>
      <c r="N414" s="10" t="s">
        <v>558</v>
      </c>
    </row>
    <row r="415" customFormat="false" ht="15" hidden="false" customHeight="false" outlineLevel="0" collapsed="false">
      <c r="A415" s="10" t="s">
        <v>658</v>
      </c>
      <c r="B415" s="8" t="s">
        <v>659</v>
      </c>
      <c r="C415" s="11" t="n">
        <v>508</v>
      </c>
      <c r="D415" s="11" t="s">
        <v>30</v>
      </c>
      <c r="E415" s="10" t="s">
        <v>23</v>
      </c>
      <c r="F415" s="10" t="s">
        <v>1457</v>
      </c>
      <c r="G415" s="10" t="n">
        <v>0.271</v>
      </c>
      <c r="H415" s="10" t="n">
        <v>1.571</v>
      </c>
      <c r="I415" s="10" t="n">
        <v>-0.65</v>
      </c>
      <c r="J415" s="10" t="s">
        <v>25</v>
      </c>
      <c r="K415" s="10" t="n">
        <v>57</v>
      </c>
      <c r="L415" s="10" t="n">
        <v>146.98</v>
      </c>
      <c r="M415" s="10" t="s">
        <v>1458</v>
      </c>
      <c r="N415" s="10" t="s">
        <v>558</v>
      </c>
    </row>
    <row r="416" customFormat="false" ht="15" hidden="false" customHeight="false" outlineLevel="0" collapsed="false">
      <c r="A416" s="10" t="s">
        <v>1459</v>
      </c>
      <c r="B416" s="8" t="s">
        <v>1460</v>
      </c>
      <c r="C416" s="11" t="n">
        <v>188</v>
      </c>
      <c r="D416" s="11" t="s">
        <v>30</v>
      </c>
      <c r="E416" s="10" t="s">
        <v>23</v>
      </c>
      <c r="F416" s="10" t="s">
        <v>1461</v>
      </c>
      <c r="G416" s="10" t="n">
        <v>-0.791</v>
      </c>
      <c r="H416" s="10" t="n">
        <v>0.522</v>
      </c>
      <c r="I416" s="10" t="n">
        <v>-0.656</v>
      </c>
      <c r="J416" s="10" t="s">
        <v>25</v>
      </c>
      <c r="K416" s="10" t="n">
        <v>50</v>
      </c>
      <c r="L416" s="10" t="n">
        <v>77.93</v>
      </c>
      <c r="M416" s="10" t="s">
        <v>1462</v>
      </c>
      <c r="N416" s="10" t="s">
        <v>558</v>
      </c>
    </row>
    <row r="417" customFormat="false" ht="15" hidden="false" customHeight="false" outlineLevel="0" collapsed="false">
      <c r="A417" s="10" t="s">
        <v>1039</v>
      </c>
      <c r="B417" s="8" t="s">
        <v>1040</v>
      </c>
      <c r="C417" s="11" t="n">
        <v>529</v>
      </c>
      <c r="D417" s="11" t="s">
        <v>22</v>
      </c>
      <c r="E417" s="10" t="s">
        <v>23</v>
      </c>
      <c r="F417" s="10" t="s">
        <v>1463</v>
      </c>
      <c r="G417" s="10" t="n">
        <v>-1.065</v>
      </c>
      <c r="H417" s="10" t="n">
        <v>0.286</v>
      </c>
      <c r="I417" s="10" t="n">
        <v>-0.676</v>
      </c>
      <c r="J417" s="10" t="s">
        <v>25</v>
      </c>
      <c r="K417" s="10" t="n">
        <v>44</v>
      </c>
      <c r="L417" s="10" t="n">
        <v>131.17</v>
      </c>
      <c r="M417" s="10" t="s">
        <v>1464</v>
      </c>
      <c r="N417" s="10" t="s">
        <v>558</v>
      </c>
    </row>
    <row r="418" customFormat="false" ht="15" hidden="false" customHeight="false" outlineLevel="0" collapsed="false">
      <c r="A418" s="10" t="s">
        <v>645</v>
      </c>
      <c r="B418" s="8" t="s">
        <v>646</v>
      </c>
      <c r="C418" s="11" t="n">
        <v>863</v>
      </c>
      <c r="D418" s="11" t="s">
        <v>30</v>
      </c>
      <c r="E418" s="10" t="s">
        <v>23</v>
      </c>
      <c r="F418" s="10" t="s">
        <v>1465</v>
      </c>
      <c r="G418" s="10" t="n">
        <v>-0.144</v>
      </c>
      <c r="H418" s="10" t="n">
        <v>1.226</v>
      </c>
      <c r="I418" s="10" t="n">
        <v>-0.685</v>
      </c>
      <c r="J418" s="10" t="s">
        <v>25</v>
      </c>
      <c r="K418" s="10" t="n">
        <v>56</v>
      </c>
      <c r="L418" s="10" t="n">
        <v>100.39</v>
      </c>
      <c r="M418" s="10" t="s">
        <v>1466</v>
      </c>
      <c r="N418" s="10" t="s">
        <v>558</v>
      </c>
    </row>
    <row r="419" customFormat="false" ht="15" hidden="false" customHeight="false" outlineLevel="0" collapsed="false">
      <c r="A419" s="10" t="s">
        <v>1467</v>
      </c>
      <c r="B419" s="8" t="s">
        <v>1468</v>
      </c>
      <c r="C419" s="11" t="n">
        <v>389</v>
      </c>
      <c r="D419" s="11" t="s">
        <v>30</v>
      </c>
      <c r="E419" s="10" t="s">
        <v>23</v>
      </c>
      <c r="F419" s="10" t="s">
        <v>1469</v>
      </c>
      <c r="G419" s="10" t="n">
        <v>-0.648</v>
      </c>
      <c r="H419" s="10" t="n">
        <v>0.757</v>
      </c>
      <c r="I419" s="10" t="n">
        <v>-0.703</v>
      </c>
      <c r="J419" s="10" t="s">
        <v>25</v>
      </c>
      <c r="K419" s="10" t="n">
        <v>42</v>
      </c>
      <c r="L419" s="10" t="n">
        <v>130.07</v>
      </c>
      <c r="M419" s="10" t="s">
        <v>1470</v>
      </c>
      <c r="N419" s="10" t="s">
        <v>558</v>
      </c>
    </row>
    <row r="420" customFormat="false" ht="15" hidden="false" customHeight="false" outlineLevel="0" collapsed="false">
      <c r="A420" s="10" t="s">
        <v>1471</v>
      </c>
      <c r="B420" s="8" t="s">
        <v>1472</v>
      </c>
      <c r="C420" s="11" t="n">
        <v>148</v>
      </c>
      <c r="D420" s="11" t="s">
        <v>30</v>
      </c>
      <c r="E420" s="10" t="s">
        <v>46</v>
      </c>
      <c r="F420" s="10" t="s">
        <v>1473</v>
      </c>
      <c r="G420" s="10" t="n">
        <v>-0.238</v>
      </c>
      <c r="H420" s="10" t="n">
        <v>1.181</v>
      </c>
      <c r="I420" s="10" t="n">
        <v>-0.709</v>
      </c>
      <c r="J420" s="10" t="s">
        <v>25</v>
      </c>
      <c r="K420" s="10" t="n">
        <v>77</v>
      </c>
      <c r="L420" s="10" t="n">
        <v>65.6</v>
      </c>
      <c r="M420" s="12" t="s">
        <v>1474</v>
      </c>
      <c r="N420" s="10" t="s">
        <v>558</v>
      </c>
    </row>
    <row r="421" customFormat="false" ht="15" hidden="false" customHeight="false" outlineLevel="0" collapsed="false">
      <c r="A421" s="10" t="s">
        <v>1475</v>
      </c>
      <c r="B421" s="8" t="s">
        <v>1476</v>
      </c>
      <c r="C421" s="11" t="n">
        <v>337</v>
      </c>
      <c r="D421" s="11" t="s">
        <v>22</v>
      </c>
      <c r="E421" s="10" t="s">
        <v>31</v>
      </c>
      <c r="F421" s="10" t="s">
        <v>1477</v>
      </c>
      <c r="G421" s="10" t="n">
        <v>-0.203</v>
      </c>
      <c r="H421" s="10" t="n">
        <v>1.33</v>
      </c>
      <c r="I421" s="10" t="n">
        <v>-0.766</v>
      </c>
      <c r="J421" s="10" t="s">
        <v>25</v>
      </c>
      <c r="K421" s="10" t="n">
        <v>35</v>
      </c>
      <c r="L421" s="10" t="n">
        <v>100.07</v>
      </c>
      <c r="M421" s="10" t="s">
        <v>1478</v>
      </c>
      <c r="N421" s="10" t="s">
        <v>558</v>
      </c>
    </row>
    <row r="422" customFormat="false" ht="15" hidden="false" customHeight="false" outlineLevel="0" collapsed="false">
      <c r="A422" s="10" t="s">
        <v>1137</v>
      </c>
      <c r="B422" s="8" t="s">
        <v>1138</v>
      </c>
      <c r="C422" s="11" t="n">
        <v>235</v>
      </c>
      <c r="D422" s="11" t="s">
        <v>30</v>
      </c>
      <c r="E422" s="10" t="s">
        <v>41</v>
      </c>
      <c r="F422" s="10" t="s">
        <v>1479</v>
      </c>
      <c r="G422" s="10" t="n">
        <v>-1.396</v>
      </c>
      <c r="H422" s="10" t="n">
        <v>0.148</v>
      </c>
      <c r="I422" s="10" t="n">
        <v>-0.772</v>
      </c>
      <c r="J422" s="10" t="s">
        <v>25</v>
      </c>
      <c r="K422" s="10" t="n">
        <v>69</v>
      </c>
      <c r="L422" s="10" t="n">
        <v>96.66</v>
      </c>
      <c r="M422" s="12" t="s">
        <v>1480</v>
      </c>
      <c r="N422" s="10" t="s">
        <v>558</v>
      </c>
    </row>
    <row r="423" customFormat="false" ht="15" hidden="false" customHeight="false" outlineLevel="0" collapsed="false">
      <c r="A423" s="10" t="s">
        <v>1481</v>
      </c>
      <c r="B423" s="8" t="s">
        <v>1482</v>
      </c>
      <c r="C423" s="11" t="n">
        <v>76</v>
      </c>
      <c r="D423" s="11" t="s">
        <v>30</v>
      </c>
      <c r="E423" s="10" t="s">
        <v>41</v>
      </c>
      <c r="F423" s="10" t="s">
        <v>1483</v>
      </c>
      <c r="G423" s="10" t="n">
        <v>-0.54</v>
      </c>
      <c r="H423" s="10" t="n">
        <v>1.047</v>
      </c>
      <c r="I423" s="10" t="n">
        <v>-0.793</v>
      </c>
      <c r="J423" s="10" t="s">
        <v>25</v>
      </c>
      <c r="K423" s="10" t="n">
        <v>62</v>
      </c>
      <c r="L423" s="10" t="n">
        <v>67.31</v>
      </c>
      <c r="M423" s="10" t="s">
        <v>1484</v>
      </c>
      <c r="N423" s="10" t="s">
        <v>558</v>
      </c>
    </row>
    <row r="424" customFormat="false" ht="15" hidden="false" customHeight="false" outlineLevel="0" collapsed="false">
      <c r="A424" s="10" t="s">
        <v>1485</v>
      </c>
      <c r="B424" s="8" t="s">
        <v>1486</v>
      </c>
      <c r="C424" s="11" t="n">
        <v>1234</v>
      </c>
      <c r="D424" s="11" t="s">
        <v>22</v>
      </c>
      <c r="E424" s="10" t="s">
        <v>31</v>
      </c>
      <c r="F424" s="10" t="s">
        <v>1487</v>
      </c>
      <c r="G424" s="10" t="n">
        <v>-0.086</v>
      </c>
      <c r="H424" s="10" t="n">
        <v>1.501</v>
      </c>
      <c r="I424" s="10" t="n">
        <v>-0.794</v>
      </c>
      <c r="J424" s="10" t="s">
        <v>25</v>
      </c>
      <c r="K424" s="10" t="n">
        <v>29</v>
      </c>
      <c r="L424" s="10" t="n">
        <v>63.74</v>
      </c>
      <c r="M424" s="10" t="s">
        <v>1488</v>
      </c>
      <c r="N424" s="10" t="s">
        <v>558</v>
      </c>
    </row>
    <row r="425" customFormat="false" ht="15" hidden="false" customHeight="false" outlineLevel="0" collapsed="false">
      <c r="A425" s="10" t="s">
        <v>1489</v>
      </c>
      <c r="B425" s="8" t="s">
        <v>1490</v>
      </c>
      <c r="C425" s="11" t="n">
        <v>82</v>
      </c>
      <c r="D425" s="11" t="s">
        <v>30</v>
      </c>
      <c r="E425" s="10" t="s">
        <v>23</v>
      </c>
      <c r="F425" s="10" t="s">
        <v>1491</v>
      </c>
      <c r="G425" s="10" t="n">
        <v>-0.517</v>
      </c>
      <c r="H425" s="10" t="n">
        <v>1.092</v>
      </c>
      <c r="I425" s="10" t="n">
        <v>-0.804</v>
      </c>
      <c r="J425" s="10" t="s">
        <v>25</v>
      </c>
      <c r="K425" s="10" t="n">
        <v>34</v>
      </c>
      <c r="L425" s="10" t="n">
        <v>71.15</v>
      </c>
      <c r="M425" s="10" t="s">
        <v>1492</v>
      </c>
      <c r="N425" s="10" t="s">
        <v>558</v>
      </c>
    </row>
    <row r="426" customFormat="false" ht="15" hidden="false" customHeight="false" outlineLevel="0" collapsed="false">
      <c r="A426" s="10" t="s">
        <v>1249</v>
      </c>
      <c r="B426" s="8" t="s">
        <v>1250</v>
      </c>
      <c r="C426" s="11" t="n">
        <v>179</v>
      </c>
      <c r="D426" s="11" t="s">
        <v>30</v>
      </c>
      <c r="E426" s="10" t="s">
        <v>36</v>
      </c>
      <c r="F426" s="10" t="s">
        <v>1493</v>
      </c>
      <c r="G426" s="10" t="n">
        <v>-0.571</v>
      </c>
      <c r="H426" s="10" t="n">
        <v>1.049</v>
      </c>
      <c r="I426" s="10" t="n">
        <v>-0.81</v>
      </c>
      <c r="J426" s="10" t="s">
        <v>25</v>
      </c>
      <c r="K426" s="10" t="n">
        <v>76</v>
      </c>
      <c r="L426" s="10" t="n">
        <v>11.45</v>
      </c>
      <c r="M426" s="12" t="s">
        <v>1494</v>
      </c>
      <c r="N426" s="10" t="s">
        <v>558</v>
      </c>
    </row>
    <row r="427" customFormat="false" ht="15" hidden="false" customHeight="false" outlineLevel="0" collapsed="false">
      <c r="A427" s="10" t="s">
        <v>1495</v>
      </c>
      <c r="B427" s="8" t="s">
        <v>1496</v>
      </c>
      <c r="C427" s="11" t="n">
        <v>100</v>
      </c>
      <c r="D427" s="11" t="s">
        <v>30</v>
      </c>
      <c r="E427" s="10" t="s">
        <v>23</v>
      </c>
      <c r="F427" s="10" t="s">
        <v>1497</v>
      </c>
      <c r="G427" s="10" t="n">
        <v>-0.791</v>
      </c>
      <c r="H427" s="10" t="n">
        <v>0.831</v>
      </c>
      <c r="I427" s="10" t="n">
        <v>-0.811</v>
      </c>
      <c r="J427" s="10" t="s">
        <v>25</v>
      </c>
      <c r="K427" s="10" t="n">
        <v>56</v>
      </c>
      <c r="L427" s="10" t="n">
        <v>114.49</v>
      </c>
      <c r="M427" s="10" t="s">
        <v>1498</v>
      </c>
      <c r="N427" s="10" t="s">
        <v>558</v>
      </c>
    </row>
    <row r="428" customFormat="false" ht="15" hidden="false" customHeight="false" outlineLevel="0" collapsed="false">
      <c r="A428" s="10" t="s">
        <v>1499</v>
      </c>
      <c r="B428" s="8" t="s">
        <v>1500</v>
      </c>
      <c r="C428" s="11" t="n">
        <v>143</v>
      </c>
      <c r="D428" s="11" t="s">
        <v>22</v>
      </c>
      <c r="E428" s="10" t="s">
        <v>31</v>
      </c>
      <c r="F428" s="10" t="s">
        <v>1501</v>
      </c>
      <c r="G428" s="10" t="n">
        <v>-0.966</v>
      </c>
      <c r="H428" s="10" t="n">
        <v>0.66</v>
      </c>
      <c r="I428" s="10" t="n">
        <v>-0.813</v>
      </c>
      <c r="J428" s="10" t="s">
        <v>25</v>
      </c>
      <c r="K428" s="10" t="n">
        <v>52</v>
      </c>
      <c r="L428" s="10" t="n">
        <v>83.81</v>
      </c>
      <c r="M428" s="10" t="s">
        <v>1502</v>
      </c>
      <c r="N428" s="10" t="s">
        <v>558</v>
      </c>
    </row>
    <row r="429" customFormat="false" ht="15" hidden="false" customHeight="false" outlineLevel="0" collapsed="false">
      <c r="A429" s="10" t="s">
        <v>1503</v>
      </c>
      <c r="B429" s="8" t="s">
        <v>1504</v>
      </c>
      <c r="C429" s="11" t="n">
        <v>8</v>
      </c>
      <c r="D429" s="11" t="s">
        <v>22</v>
      </c>
      <c r="E429" s="10" t="s">
        <v>57</v>
      </c>
      <c r="F429" s="10" t="s">
        <v>1505</v>
      </c>
      <c r="G429" s="10" t="n">
        <v>-0.678</v>
      </c>
      <c r="H429" s="10" t="n">
        <v>0.952</v>
      </c>
      <c r="I429" s="10" t="n">
        <v>-0.815</v>
      </c>
      <c r="J429" s="10" t="s">
        <v>25</v>
      </c>
      <c r="K429" s="10" t="n">
        <v>69</v>
      </c>
      <c r="L429" s="10" t="n">
        <v>100.39</v>
      </c>
      <c r="M429" s="10" t="s">
        <v>1506</v>
      </c>
      <c r="N429" s="10" t="s">
        <v>558</v>
      </c>
    </row>
    <row r="430" customFormat="false" ht="15" hidden="false" customHeight="false" outlineLevel="0" collapsed="false">
      <c r="A430" s="10" t="s">
        <v>1507</v>
      </c>
      <c r="B430" s="8" t="s">
        <v>1508</v>
      </c>
      <c r="C430" s="11" t="n">
        <v>346</v>
      </c>
      <c r="D430" s="11" t="s">
        <v>30</v>
      </c>
      <c r="E430" s="10" t="s">
        <v>23</v>
      </c>
      <c r="F430" s="10" t="s">
        <v>1509</v>
      </c>
      <c r="G430" s="10" t="n">
        <v>-0.628</v>
      </c>
      <c r="H430" s="10" t="n">
        <v>1.026</v>
      </c>
      <c r="I430" s="10" t="n">
        <v>-0.827</v>
      </c>
      <c r="J430" s="10" t="s">
        <v>25</v>
      </c>
      <c r="K430" s="10" t="n">
        <v>51</v>
      </c>
      <c r="L430" s="10" t="n">
        <v>45.87</v>
      </c>
      <c r="M430" s="10" t="s">
        <v>1510</v>
      </c>
      <c r="N430" s="10" t="s">
        <v>558</v>
      </c>
    </row>
    <row r="431" customFormat="false" ht="15" hidden="false" customHeight="false" outlineLevel="0" collapsed="false">
      <c r="A431" s="10" t="s">
        <v>1253</v>
      </c>
      <c r="B431" s="8" t="s">
        <v>1254</v>
      </c>
      <c r="C431" s="11" t="n">
        <v>1039</v>
      </c>
      <c r="D431" s="11" t="s">
        <v>30</v>
      </c>
      <c r="E431" s="10" t="s">
        <v>23</v>
      </c>
      <c r="F431" s="10" t="s">
        <v>1511</v>
      </c>
      <c r="G431" s="10" t="n">
        <v>-1.181</v>
      </c>
      <c r="H431" s="10" t="n">
        <v>0.509</v>
      </c>
      <c r="I431" s="10" t="n">
        <v>-0.845</v>
      </c>
      <c r="J431" s="10" t="s">
        <v>25</v>
      </c>
      <c r="K431" s="10" t="n">
        <v>69</v>
      </c>
      <c r="L431" s="10" t="n">
        <v>112.17</v>
      </c>
      <c r="M431" s="10" t="s">
        <v>1512</v>
      </c>
      <c r="N431" s="10" t="s">
        <v>558</v>
      </c>
    </row>
    <row r="432" customFormat="false" ht="15" hidden="false" customHeight="false" outlineLevel="0" collapsed="false">
      <c r="A432" s="10" t="s">
        <v>1513</v>
      </c>
      <c r="B432" s="8" t="s">
        <v>1514</v>
      </c>
      <c r="C432" s="11" t="n">
        <v>477</v>
      </c>
      <c r="D432" s="11" t="s">
        <v>30</v>
      </c>
      <c r="E432" s="10" t="s">
        <v>23</v>
      </c>
      <c r="F432" s="10" t="s">
        <v>1515</v>
      </c>
      <c r="G432" s="10" t="n">
        <v>-0.051</v>
      </c>
      <c r="H432" s="10" t="n">
        <v>1.775</v>
      </c>
      <c r="I432" s="10" t="n">
        <v>-0.913</v>
      </c>
      <c r="J432" s="10" t="s">
        <v>25</v>
      </c>
      <c r="K432" s="10" t="n">
        <v>70</v>
      </c>
      <c r="L432" s="10" t="n">
        <v>93.44</v>
      </c>
      <c r="M432" s="10" t="s">
        <v>1516</v>
      </c>
      <c r="N432" s="10" t="s">
        <v>558</v>
      </c>
    </row>
    <row r="433" customFormat="false" ht="15" hidden="false" customHeight="false" outlineLevel="0" collapsed="false">
      <c r="A433" s="10" t="s">
        <v>901</v>
      </c>
      <c r="B433" s="8" t="s">
        <v>902</v>
      </c>
      <c r="C433" s="11" t="n">
        <v>473</v>
      </c>
      <c r="D433" s="11" t="s">
        <v>30</v>
      </c>
      <c r="E433" s="10" t="s">
        <v>23</v>
      </c>
      <c r="F433" s="10" t="s">
        <v>1517</v>
      </c>
      <c r="G433" s="10" t="n">
        <v>-0.425</v>
      </c>
      <c r="H433" s="10" t="n">
        <v>1.42</v>
      </c>
      <c r="I433" s="10" t="n">
        <v>-0.922</v>
      </c>
      <c r="J433" s="10" t="s">
        <v>25</v>
      </c>
      <c r="K433" s="10" t="n">
        <v>85</v>
      </c>
      <c r="L433" s="10" t="n">
        <v>119.47</v>
      </c>
      <c r="M433" s="10" t="s">
        <v>1518</v>
      </c>
      <c r="N433" s="10" t="s">
        <v>558</v>
      </c>
    </row>
    <row r="434" customFormat="false" ht="15" hidden="false" customHeight="false" outlineLevel="0" collapsed="false">
      <c r="A434" s="10" t="s">
        <v>1471</v>
      </c>
      <c r="B434" s="8" t="s">
        <v>1472</v>
      </c>
      <c r="C434" s="11" t="n">
        <v>152</v>
      </c>
      <c r="D434" s="11" t="s">
        <v>22</v>
      </c>
      <c r="E434" s="10" t="s">
        <v>31</v>
      </c>
      <c r="F434" s="10" t="s">
        <v>1519</v>
      </c>
      <c r="G434" s="10" t="n">
        <v>-0.756</v>
      </c>
      <c r="H434" s="10" t="n">
        <v>1.113</v>
      </c>
      <c r="I434" s="10" t="n">
        <v>-0.934</v>
      </c>
      <c r="J434" s="10" t="s">
        <v>25</v>
      </c>
      <c r="K434" s="10" t="n">
        <v>79</v>
      </c>
      <c r="L434" s="10" t="n">
        <v>158.15</v>
      </c>
      <c r="M434" s="10" t="s">
        <v>1520</v>
      </c>
      <c r="N434" s="10" t="s">
        <v>558</v>
      </c>
    </row>
    <row r="435" customFormat="false" ht="15" hidden="false" customHeight="false" outlineLevel="0" collapsed="false">
      <c r="A435" s="10" t="s">
        <v>1162</v>
      </c>
      <c r="B435" s="8" t="s">
        <v>1163</v>
      </c>
      <c r="C435" s="11" t="n">
        <v>768</v>
      </c>
      <c r="D435" s="11" t="s">
        <v>30</v>
      </c>
      <c r="E435" s="10" t="s">
        <v>1014</v>
      </c>
      <c r="F435" s="10" t="s">
        <v>1521</v>
      </c>
      <c r="G435" s="10" t="n">
        <v>0.07</v>
      </c>
      <c r="H435" s="10" t="n">
        <v>1.94</v>
      </c>
      <c r="I435" s="10" t="n">
        <v>-0.935</v>
      </c>
      <c r="J435" s="10" t="s">
        <v>25</v>
      </c>
      <c r="K435" s="10" t="n">
        <v>49</v>
      </c>
      <c r="L435" s="10" t="n">
        <v>120.37</v>
      </c>
      <c r="M435" s="10" t="s">
        <v>1522</v>
      </c>
      <c r="N435" s="10" t="s">
        <v>558</v>
      </c>
    </row>
    <row r="436" customFormat="false" ht="15" hidden="false" customHeight="false" outlineLevel="0" collapsed="false">
      <c r="A436" s="10" t="s">
        <v>1459</v>
      </c>
      <c r="B436" s="8" t="s">
        <v>1460</v>
      </c>
      <c r="C436" s="11" t="n">
        <v>178</v>
      </c>
      <c r="D436" s="11" t="s">
        <v>22</v>
      </c>
      <c r="E436" s="10" t="s">
        <v>23</v>
      </c>
      <c r="F436" s="10" t="s">
        <v>1523</v>
      </c>
      <c r="G436" s="10" t="n">
        <v>0.12</v>
      </c>
      <c r="H436" s="10" t="n">
        <v>2.066</v>
      </c>
      <c r="I436" s="10" t="n">
        <v>-0.973</v>
      </c>
      <c r="J436" s="10" t="s">
        <v>25</v>
      </c>
      <c r="K436" s="10" t="n">
        <v>39</v>
      </c>
      <c r="L436" s="10" t="n">
        <v>73.29</v>
      </c>
      <c r="M436" s="10" t="s">
        <v>1524</v>
      </c>
      <c r="N436" s="10" t="s">
        <v>558</v>
      </c>
    </row>
    <row r="437" customFormat="false" ht="15" hidden="false" customHeight="false" outlineLevel="0" collapsed="false">
      <c r="A437" s="10" t="s">
        <v>1525</v>
      </c>
      <c r="B437" s="8" t="s">
        <v>1526</v>
      </c>
      <c r="C437" s="11" t="n">
        <v>40</v>
      </c>
      <c r="D437" s="11" t="s">
        <v>30</v>
      </c>
      <c r="E437" s="10" t="s">
        <v>23</v>
      </c>
      <c r="F437" s="10" t="s">
        <v>1527</v>
      </c>
      <c r="G437" s="10" t="n">
        <v>-1.377</v>
      </c>
      <c r="H437" s="10" t="n">
        <v>0.647</v>
      </c>
      <c r="I437" s="10" t="n">
        <v>-1.012</v>
      </c>
      <c r="J437" s="10" t="s">
        <v>25</v>
      </c>
      <c r="K437" s="10" t="n">
        <v>56</v>
      </c>
      <c r="L437" s="10" t="n">
        <v>105.56</v>
      </c>
      <c r="M437" s="10" t="s">
        <v>1528</v>
      </c>
      <c r="N437" s="10" t="s">
        <v>558</v>
      </c>
    </row>
    <row r="438" customFormat="false" ht="15" hidden="false" customHeight="false" outlineLevel="0" collapsed="false">
      <c r="A438" s="10" t="s">
        <v>1529</v>
      </c>
      <c r="B438" s="8" t="s">
        <v>1530</v>
      </c>
      <c r="C438" s="11" t="n">
        <v>51</v>
      </c>
      <c r="D438" s="11" t="s">
        <v>22</v>
      </c>
      <c r="E438" s="10" t="s">
        <v>36</v>
      </c>
      <c r="F438" s="10" t="s">
        <v>1531</v>
      </c>
      <c r="G438" s="10" t="n">
        <v>-1.265</v>
      </c>
      <c r="H438" s="10" t="n">
        <v>0.783</v>
      </c>
      <c r="I438" s="10" t="n">
        <v>-1.024</v>
      </c>
      <c r="J438" s="10" t="s">
        <v>25</v>
      </c>
      <c r="K438" s="10" t="n">
        <v>30</v>
      </c>
      <c r="L438" s="10" t="n">
        <v>43.32</v>
      </c>
      <c r="M438" s="10" t="s">
        <v>1532</v>
      </c>
      <c r="N438" s="10" t="s">
        <v>558</v>
      </c>
    </row>
    <row r="439" customFormat="false" ht="15" hidden="false" customHeight="false" outlineLevel="0" collapsed="false">
      <c r="A439" s="10" t="s">
        <v>1357</v>
      </c>
      <c r="B439" s="8" t="s">
        <v>1358</v>
      </c>
      <c r="C439" s="11" t="n">
        <v>3</v>
      </c>
      <c r="D439" s="11" t="s">
        <v>22</v>
      </c>
      <c r="E439" s="10" t="s">
        <v>46</v>
      </c>
      <c r="F439" s="10" t="s">
        <v>1533</v>
      </c>
      <c r="G439" s="10" t="n">
        <v>-1.092</v>
      </c>
      <c r="H439" s="10" t="n">
        <v>0.993</v>
      </c>
      <c r="I439" s="10" t="n">
        <v>-1.043</v>
      </c>
      <c r="J439" s="10" t="s">
        <v>25</v>
      </c>
      <c r="K439" s="10" t="n">
        <v>39</v>
      </c>
      <c r="L439" s="10" t="n">
        <v>11.68</v>
      </c>
      <c r="M439" s="10" t="s">
        <v>1534</v>
      </c>
      <c r="N439" s="10" t="s">
        <v>558</v>
      </c>
    </row>
    <row r="440" customFormat="false" ht="15" hidden="false" customHeight="false" outlineLevel="0" collapsed="false">
      <c r="A440" s="10" t="s">
        <v>1535</v>
      </c>
      <c r="B440" s="8" t="s">
        <v>1536</v>
      </c>
      <c r="C440" s="11" t="n">
        <v>83</v>
      </c>
      <c r="D440" s="11" t="s">
        <v>30</v>
      </c>
      <c r="E440" s="10" t="s">
        <v>46</v>
      </c>
      <c r="F440" s="10" t="s">
        <v>1537</v>
      </c>
      <c r="G440" s="10" t="n">
        <v>-1.442</v>
      </c>
      <c r="H440" s="10" t="n">
        <v>0.66</v>
      </c>
      <c r="I440" s="10" t="n">
        <v>-1.051</v>
      </c>
      <c r="J440" s="10" t="s">
        <v>25</v>
      </c>
      <c r="K440" s="10" t="n">
        <v>70</v>
      </c>
      <c r="L440" s="10" t="n">
        <v>102.78</v>
      </c>
      <c r="M440" s="12" t="s">
        <v>1538</v>
      </c>
      <c r="N440" s="10" t="s">
        <v>558</v>
      </c>
    </row>
    <row r="441" customFormat="false" ht="15" hidden="false" customHeight="false" outlineLevel="0" collapsed="false">
      <c r="A441" s="10" t="s">
        <v>1539</v>
      </c>
      <c r="B441" s="8" t="s">
        <v>1540</v>
      </c>
      <c r="C441" s="11" t="n">
        <v>301</v>
      </c>
      <c r="D441" s="11" t="s">
        <v>30</v>
      </c>
      <c r="E441" s="10" t="s">
        <v>31</v>
      </c>
      <c r="F441" s="10" t="s">
        <v>1541</v>
      </c>
      <c r="G441" s="10" t="n">
        <v>-1.595</v>
      </c>
      <c r="H441" s="10" t="n">
        <v>0.663</v>
      </c>
      <c r="I441" s="10" t="n">
        <v>-1.129</v>
      </c>
      <c r="J441" s="10" t="s">
        <v>25</v>
      </c>
      <c r="K441" s="10" t="n">
        <v>47</v>
      </c>
      <c r="L441" s="10" t="n">
        <v>103.12</v>
      </c>
      <c r="M441" s="10" t="s">
        <v>1542</v>
      </c>
      <c r="N441" s="10" t="s">
        <v>558</v>
      </c>
    </row>
    <row r="442" customFormat="false" ht="15" hidden="false" customHeight="false" outlineLevel="0" collapsed="false">
      <c r="A442" s="10" t="s">
        <v>1471</v>
      </c>
      <c r="B442" s="8" t="s">
        <v>1472</v>
      </c>
      <c r="C442" s="11" t="n">
        <v>171</v>
      </c>
      <c r="D442" s="11" t="s">
        <v>30</v>
      </c>
      <c r="E442" s="10" t="s">
        <v>23</v>
      </c>
      <c r="F442" s="10" t="s">
        <v>1543</v>
      </c>
      <c r="G442" s="10" t="n">
        <v>-0.515</v>
      </c>
      <c r="H442" s="10" t="n">
        <v>1.758</v>
      </c>
      <c r="I442" s="10" t="n">
        <v>-1.136</v>
      </c>
      <c r="J442" s="10" t="s">
        <v>25</v>
      </c>
      <c r="K442" s="10" t="n">
        <v>41</v>
      </c>
      <c r="L442" s="10" t="n">
        <v>114.67</v>
      </c>
      <c r="M442" s="10" t="s">
        <v>1544</v>
      </c>
      <c r="N442" s="10" t="s">
        <v>558</v>
      </c>
    </row>
    <row r="443" customFormat="false" ht="15" hidden="false" customHeight="false" outlineLevel="0" collapsed="false">
      <c r="A443" s="10" t="s">
        <v>789</v>
      </c>
      <c r="B443" s="8" t="s">
        <v>790</v>
      </c>
      <c r="C443" s="11" t="n">
        <v>330</v>
      </c>
      <c r="D443" s="11" t="s">
        <v>30</v>
      </c>
      <c r="E443" s="10" t="s">
        <v>23</v>
      </c>
      <c r="F443" s="10" t="s">
        <v>1545</v>
      </c>
      <c r="G443" s="10" t="n">
        <v>-0.183</v>
      </c>
      <c r="H443" s="10" t="n">
        <v>2.22</v>
      </c>
      <c r="I443" s="10" t="n">
        <v>-1.202</v>
      </c>
      <c r="J443" s="10" t="s">
        <v>25</v>
      </c>
      <c r="K443" s="10" t="n">
        <v>53</v>
      </c>
      <c r="L443" s="10" t="n">
        <v>75.08</v>
      </c>
      <c r="M443" s="10" t="s">
        <v>1546</v>
      </c>
      <c r="N443" s="10" t="s">
        <v>558</v>
      </c>
    </row>
    <row r="444" customFormat="false" ht="15" hidden="false" customHeight="false" outlineLevel="0" collapsed="false">
      <c r="A444" s="10" t="s">
        <v>1525</v>
      </c>
      <c r="B444" s="8" t="s">
        <v>1526</v>
      </c>
      <c r="C444" s="11" t="n">
        <v>49</v>
      </c>
      <c r="D444" s="11" t="s">
        <v>22</v>
      </c>
      <c r="E444" s="10" t="s">
        <v>31</v>
      </c>
      <c r="F444" s="10" t="s">
        <v>1547</v>
      </c>
      <c r="G444" s="10" t="n">
        <v>-1.385</v>
      </c>
      <c r="H444" s="10" t="n">
        <v>1.08</v>
      </c>
      <c r="I444" s="10" t="n">
        <v>-1.233</v>
      </c>
      <c r="J444" s="10" t="s">
        <v>25</v>
      </c>
      <c r="K444" s="10" t="n">
        <v>38</v>
      </c>
      <c r="L444" s="10" t="n">
        <v>41.92</v>
      </c>
      <c r="M444" s="10" t="s">
        <v>1548</v>
      </c>
      <c r="N444" s="10" t="s">
        <v>558</v>
      </c>
    </row>
    <row r="445" customFormat="false" ht="15" hidden="false" customHeight="false" outlineLevel="0" collapsed="false">
      <c r="A445" s="10" t="s">
        <v>1296</v>
      </c>
      <c r="B445" s="8" t="n">
        <v>0</v>
      </c>
      <c r="C445" s="11" t="n">
        <v>200</v>
      </c>
      <c r="D445" s="11" t="s">
        <v>30</v>
      </c>
      <c r="E445" s="10" t="s">
        <v>46</v>
      </c>
      <c r="F445" s="10" t="s">
        <v>1549</v>
      </c>
      <c r="G445" s="10" t="n">
        <v>-0.642</v>
      </c>
      <c r="H445" s="10" t="n">
        <v>1.881</v>
      </c>
      <c r="I445" s="10" t="n">
        <v>-1.261</v>
      </c>
      <c r="J445" s="10" t="s">
        <v>25</v>
      </c>
      <c r="K445" s="10" t="n">
        <v>74</v>
      </c>
      <c r="L445" s="10" t="n">
        <v>128.58</v>
      </c>
      <c r="M445" s="12" t="s">
        <v>1550</v>
      </c>
      <c r="N445" s="10" t="s">
        <v>558</v>
      </c>
    </row>
    <row r="446" customFormat="false" ht="15" hidden="false" customHeight="false" outlineLevel="0" collapsed="false">
      <c r="A446" s="10" t="s">
        <v>1296</v>
      </c>
      <c r="B446" s="8" t="n">
        <v>0</v>
      </c>
      <c r="C446" s="11" t="n">
        <v>202</v>
      </c>
      <c r="D446" s="11" t="s">
        <v>22</v>
      </c>
      <c r="E446" s="10" t="s">
        <v>70</v>
      </c>
      <c r="F446" s="10" t="s">
        <v>1549</v>
      </c>
      <c r="G446" s="10" t="n">
        <v>-0.642</v>
      </c>
      <c r="H446" s="10" t="n">
        <v>1.881</v>
      </c>
      <c r="I446" s="10" t="n">
        <v>-1.261</v>
      </c>
      <c r="J446" s="10" t="s">
        <v>25</v>
      </c>
      <c r="K446" s="10" t="n">
        <v>74</v>
      </c>
      <c r="L446" s="10" t="n">
        <v>128.58</v>
      </c>
      <c r="M446" s="12" t="s">
        <v>1550</v>
      </c>
      <c r="N446" s="10" t="s">
        <v>558</v>
      </c>
    </row>
    <row r="447" customFormat="false" ht="15" hidden="false" customHeight="false" outlineLevel="0" collapsed="false">
      <c r="A447" s="10" t="s">
        <v>1525</v>
      </c>
      <c r="B447" s="8" t="s">
        <v>1526</v>
      </c>
      <c r="C447" s="11" t="n">
        <v>40</v>
      </c>
      <c r="D447" s="11" t="s">
        <v>30</v>
      </c>
      <c r="E447" s="10" t="s">
        <v>23</v>
      </c>
      <c r="F447" s="10" t="s">
        <v>1551</v>
      </c>
      <c r="G447" s="10" t="n">
        <v>-0.653</v>
      </c>
      <c r="H447" s="10" t="n">
        <v>1.965</v>
      </c>
      <c r="I447" s="10" t="n">
        <v>-1.309</v>
      </c>
      <c r="J447" s="10" t="s">
        <v>25</v>
      </c>
      <c r="K447" s="10" t="n">
        <v>53</v>
      </c>
      <c r="L447" s="10" t="n">
        <v>39.44</v>
      </c>
      <c r="M447" s="10" t="s">
        <v>1552</v>
      </c>
      <c r="N447" s="10" t="s">
        <v>558</v>
      </c>
    </row>
    <row r="448" customFormat="false" ht="15" hidden="false" customHeight="false" outlineLevel="0" collapsed="false">
      <c r="A448" s="10" t="s">
        <v>605</v>
      </c>
      <c r="B448" s="8" t="s">
        <v>606</v>
      </c>
      <c r="C448" s="11" t="n">
        <v>44</v>
      </c>
      <c r="D448" s="11" t="s">
        <v>22</v>
      </c>
      <c r="E448" s="10" t="s">
        <v>23</v>
      </c>
      <c r="F448" s="10" t="s">
        <v>1553</v>
      </c>
      <c r="G448" s="10" t="n">
        <v>-1.152</v>
      </c>
      <c r="H448" s="10" t="n">
        <v>1.479</v>
      </c>
      <c r="I448" s="10" t="n">
        <v>-1.316</v>
      </c>
      <c r="J448" s="10" t="s">
        <v>25</v>
      </c>
      <c r="K448" s="10" t="n">
        <v>31</v>
      </c>
      <c r="L448" s="10" t="n">
        <v>62.3</v>
      </c>
      <c r="M448" s="10" t="s">
        <v>1554</v>
      </c>
      <c r="N448" s="10" t="s">
        <v>558</v>
      </c>
    </row>
    <row r="449" customFormat="false" ht="15" hidden="false" customHeight="false" outlineLevel="0" collapsed="false">
      <c r="A449" s="10" t="s">
        <v>1525</v>
      </c>
      <c r="B449" s="8" t="s">
        <v>1526</v>
      </c>
      <c r="C449" s="11" t="n">
        <v>49</v>
      </c>
      <c r="D449" s="11" t="s">
        <v>22</v>
      </c>
      <c r="E449" s="10" t="s">
        <v>31</v>
      </c>
      <c r="F449" s="10" t="s">
        <v>1555</v>
      </c>
      <c r="G449" s="10" t="n">
        <v>-1.012</v>
      </c>
      <c r="H449" s="10" t="n">
        <v>1.63</v>
      </c>
      <c r="I449" s="10" t="n">
        <v>-1.321</v>
      </c>
      <c r="J449" s="10" t="s">
        <v>25</v>
      </c>
      <c r="K449" s="10" t="n">
        <v>46</v>
      </c>
      <c r="L449" s="10" t="n">
        <v>105.56</v>
      </c>
      <c r="M449" s="10" t="s">
        <v>1556</v>
      </c>
      <c r="N449" s="10" t="s">
        <v>558</v>
      </c>
    </row>
    <row r="450" customFormat="false" ht="15" hidden="false" customHeight="false" outlineLevel="0" collapsed="false">
      <c r="A450" s="10" t="s">
        <v>1499</v>
      </c>
      <c r="B450" s="8" t="s">
        <v>1500</v>
      </c>
      <c r="C450" s="11" t="n">
        <v>137</v>
      </c>
      <c r="D450" s="11" t="s">
        <v>22</v>
      </c>
      <c r="E450" s="10" t="s">
        <v>57</v>
      </c>
      <c r="F450" s="10" t="s">
        <v>1557</v>
      </c>
      <c r="G450" s="10" t="n">
        <v>0.096</v>
      </c>
      <c r="H450" s="10" t="n">
        <v>2.912</v>
      </c>
      <c r="I450" s="10" t="n">
        <v>-1.408</v>
      </c>
      <c r="J450" s="10" t="s">
        <v>25</v>
      </c>
      <c r="K450" s="10" t="n">
        <v>36</v>
      </c>
      <c r="L450" s="10" t="n">
        <v>83.38</v>
      </c>
      <c r="M450" s="10" t="s">
        <v>1558</v>
      </c>
      <c r="N450" s="10" t="s">
        <v>558</v>
      </c>
    </row>
    <row r="451" customFormat="false" ht="15" hidden="false" customHeight="false" outlineLevel="0" collapsed="false">
      <c r="A451" s="10" t="s">
        <v>1529</v>
      </c>
      <c r="B451" s="8" t="s">
        <v>1530</v>
      </c>
      <c r="C451" s="11" t="n">
        <v>220</v>
      </c>
      <c r="D451" s="11" t="s">
        <v>22</v>
      </c>
      <c r="E451" s="10" t="s">
        <v>57</v>
      </c>
      <c r="F451" s="10" t="s">
        <v>1559</v>
      </c>
      <c r="G451" s="10" t="n">
        <v>-1.527</v>
      </c>
      <c r="H451" s="10" t="n">
        <v>1.335</v>
      </c>
      <c r="I451" s="10" t="n">
        <v>-1.431</v>
      </c>
      <c r="J451" s="10" t="s">
        <v>25</v>
      </c>
      <c r="K451" s="10" t="n">
        <v>62</v>
      </c>
      <c r="L451" s="10" t="n">
        <v>78.04</v>
      </c>
      <c r="M451" s="10" t="s">
        <v>1560</v>
      </c>
      <c r="N451" s="10" t="s">
        <v>558</v>
      </c>
    </row>
    <row r="452" customFormat="false" ht="15" hidden="false" customHeight="false" outlineLevel="0" collapsed="false">
      <c r="A452" s="10" t="s">
        <v>1525</v>
      </c>
      <c r="B452" s="8" t="s">
        <v>1526</v>
      </c>
      <c r="C452" s="11" t="n">
        <v>22</v>
      </c>
      <c r="D452" s="11" t="s">
        <v>22</v>
      </c>
      <c r="E452" s="10" t="s">
        <v>57</v>
      </c>
      <c r="F452" s="10" t="s">
        <v>1561</v>
      </c>
      <c r="G452" s="10" t="n">
        <v>-1.4</v>
      </c>
      <c r="H452" s="10" t="n">
        <v>1.583</v>
      </c>
      <c r="I452" s="10" t="n">
        <v>-1.491</v>
      </c>
      <c r="J452" s="10" t="s">
        <v>25</v>
      </c>
      <c r="K452" s="10" t="n">
        <v>42</v>
      </c>
      <c r="L452" s="10" t="n">
        <v>35.44</v>
      </c>
      <c r="M452" s="10" t="s">
        <v>1562</v>
      </c>
      <c r="N452" s="10" t="s">
        <v>558</v>
      </c>
    </row>
    <row r="453" customFormat="false" ht="15" hidden="false" customHeight="false" outlineLevel="0" collapsed="false">
      <c r="A453" s="10" t="s">
        <v>1499</v>
      </c>
      <c r="B453" s="8" t="s">
        <v>1500</v>
      </c>
      <c r="C453" s="11" t="n">
        <v>185</v>
      </c>
      <c r="D453" s="11" t="s">
        <v>30</v>
      </c>
      <c r="E453" s="10" t="s">
        <v>31</v>
      </c>
      <c r="F453" s="10" t="s">
        <v>1563</v>
      </c>
      <c r="G453" s="10" t="n">
        <v>-0.436</v>
      </c>
      <c r="H453" s="10" t="n">
        <v>4.02</v>
      </c>
      <c r="I453" s="10" t="n">
        <v>-2.228</v>
      </c>
      <c r="J453" s="10" t="s">
        <v>25</v>
      </c>
      <c r="K453" s="10" t="n">
        <v>34</v>
      </c>
      <c r="L453" s="10" t="n">
        <v>24.05</v>
      </c>
      <c r="M453" s="10" t="s">
        <v>1564</v>
      </c>
      <c r="N453" s="10" t="s">
        <v>558</v>
      </c>
    </row>
    <row r="454" customFormat="false" ht="15" hidden="false" customHeight="false" outlineLevel="0" collapsed="false">
      <c r="A454" s="10" t="s">
        <v>1039</v>
      </c>
      <c r="B454" s="8" t="s">
        <v>1040</v>
      </c>
      <c r="C454" s="11" t="n">
        <v>47</v>
      </c>
      <c r="D454" s="11" t="s">
        <v>370</v>
      </c>
      <c r="E454" s="10" t="e">
        <f aca="false">NA()</f>
        <v>#N/A</v>
      </c>
      <c r="F454" s="10" t="s">
        <v>1565</v>
      </c>
      <c r="G454" s="10" t="n">
        <v>-1.742</v>
      </c>
      <c r="H454" s="10" t="n">
        <v>3.482</v>
      </c>
      <c r="I454" s="10" t="n">
        <v>-2.612</v>
      </c>
      <c r="J454" s="10" t="s">
        <v>25</v>
      </c>
      <c r="K454" s="10" t="n">
        <v>43</v>
      </c>
      <c r="L454" s="10" t="n">
        <v>123.13</v>
      </c>
      <c r="M454" s="10" t="s">
        <v>1566</v>
      </c>
      <c r="N454" s="10" t="s">
        <v>558</v>
      </c>
    </row>
    <row r="455" customFormat="false" ht="15" hidden="false" customHeight="false" outlineLevel="0" collapsed="false">
      <c r="A455" s="10" t="s">
        <v>1567</v>
      </c>
      <c r="B455" s="8" t="s">
        <v>1568</v>
      </c>
      <c r="C455" s="11" t="n">
        <v>13</v>
      </c>
      <c r="D455" s="11" t="s">
        <v>30</v>
      </c>
      <c r="E455" s="10" t="s">
        <v>23</v>
      </c>
      <c r="F455" s="10" t="s">
        <v>1569</v>
      </c>
      <c r="G455" s="10" t="n">
        <v>2.251</v>
      </c>
      <c r="H455" s="10" t="n">
        <v>-2.86</v>
      </c>
      <c r="I455" s="10" t="n">
        <v>2.556</v>
      </c>
      <c r="J455" s="10" t="s">
        <v>25</v>
      </c>
      <c r="K455" s="10" t="n">
        <v>41</v>
      </c>
      <c r="L455" s="10" t="n">
        <v>59.27</v>
      </c>
      <c r="M455" s="10" t="s">
        <v>1570</v>
      </c>
      <c r="N455" s="10" t="s">
        <v>1571</v>
      </c>
    </row>
    <row r="456" customFormat="false" ht="15" hidden="false" customHeight="false" outlineLevel="0" collapsed="false">
      <c r="A456" s="10" t="s">
        <v>1572</v>
      </c>
      <c r="B456" s="8" t="s">
        <v>1573</v>
      </c>
      <c r="C456" s="11" t="n">
        <v>804</v>
      </c>
      <c r="D456" s="11" t="s">
        <v>22</v>
      </c>
      <c r="E456" s="10" t="s">
        <v>23</v>
      </c>
      <c r="F456" s="10" t="s">
        <v>1574</v>
      </c>
      <c r="G456" s="10" t="n">
        <v>0.598</v>
      </c>
      <c r="H456" s="10" t="n">
        <v>-2.826</v>
      </c>
      <c r="I456" s="10" t="n">
        <v>1.712</v>
      </c>
      <c r="J456" s="10" t="s">
        <v>25</v>
      </c>
      <c r="K456" s="10" t="n">
        <v>55</v>
      </c>
      <c r="L456" s="10" t="n">
        <v>118.12</v>
      </c>
      <c r="M456" s="10" t="s">
        <v>1575</v>
      </c>
      <c r="N456" s="10" t="s">
        <v>1571</v>
      </c>
    </row>
    <row r="457" customFormat="false" ht="15" hidden="false" customHeight="false" outlineLevel="0" collapsed="false">
      <c r="A457" s="10" t="s">
        <v>1576</v>
      </c>
      <c r="B457" s="8" t="s">
        <v>1577</v>
      </c>
      <c r="C457" s="11" t="n">
        <v>2</v>
      </c>
      <c r="D457" s="11" t="s">
        <v>30</v>
      </c>
      <c r="E457" s="10" t="s">
        <v>23</v>
      </c>
      <c r="F457" s="10" t="s">
        <v>1578</v>
      </c>
      <c r="G457" s="10" t="n">
        <v>1.843</v>
      </c>
      <c r="H457" s="10" t="n">
        <v>-1.197</v>
      </c>
      <c r="I457" s="10" t="n">
        <v>1.52</v>
      </c>
      <c r="J457" s="10" t="s">
        <v>25</v>
      </c>
      <c r="K457" s="10" t="n">
        <v>49</v>
      </c>
      <c r="L457" s="10" t="n">
        <v>78.04</v>
      </c>
      <c r="M457" s="10" t="s">
        <v>1579</v>
      </c>
      <c r="N457" s="10" t="s">
        <v>1571</v>
      </c>
    </row>
    <row r="458" customFormat="false" ht="15" hidden="false" customHeight="false" outlineLevel="0" collapsed="false">
      <c r="A458" s="10" t="s">
        <v>1580</v>
      </c>
      <c r="B458" s="8" t="s">
        <v>1581</v>
      </c>
      <c r="C458" s="11" t="n">
        <v>683</v>
      </c>
      <c r="D458" s="11" t="s">
        <v>30</v>
      </c>
      <c r="E458" s="10" t="s">
        <v>23</v>
      </c>
      <c r="F458" s="10" t="s">
        <v>1582</v>
      </c>
      <c r="G458" s="10" t="n">
        <v>2.58</v>
      </c>
      <c r="H458" s="10" t="n">
        <v>0.343</v>
      </c>
      <c r="I458" s="10" t="n">
        <v>1.118</v>
      </c>
      <c r="J458" s="10" t="s">
        <v>25</v>
      </c>
      <c r="K458" s="10" t="n">
        <v>45</v>
      </c>
      <c r="L458" s="10" t="n">
        <v>105.56</v>
      </c>
      <c r="M458" s="10" t="s">
        <v>1583</v>
      </c>
      <c r="N458" s="10" t="s">
        <v>1571</v>
      </c>
    </row>
    <row r="459" customFormat="false" ht="15" hidden="false" customHeight="false" outlineLevel="0" collapsed="false">
      <c r="A459" s="10" t="s">
        <v>1584</v>
      </c>
      <c r="B459" s="8" t="s">
        <v>1585</v>
      </c>
      <c r="C459" s="11" t="n">
        <v>173</v>
      </c>
      <c r="D459" s="11" t="s">
        <v>30</v>
      </c>
      <c r="E459" s="10" t="s">
        <v>46</v>
      </c>
      <c r="F459" s="10" t="s">
        <v>1586</v>
      </c>
      <c r="G459" s="10" t="n">
        <v>1.797</v>
      </c>
      <c r="H459" s="10" t="n">
        <v>-0.334</v>
      </c>
      <c r="I459" s="10" t="n">
        <v>1.066</v>
      </c>
      <c r="J459" s="10" t="s">
        <v>25</v>
      </c>
      <c r="K459" s="10" t="n">
        <v>28</v>
      </c>
      <c r="L459" s="10" t="n">
        <v>43.32</v>
      </c>
      <c r="M459" s="10" t="s">
        <v>1587</v>
      </c>
      <c r="N459" s="10" t="s">
        <v>1571</v>
      </c>
    </row>
    <row r="460" customFormat="false" ht="15" hidden="false" customHeight="false" outlineLevel="0" collapsed="false">
      <c r="A460" s="10" t="s">
        <v>1588</v>
      </c>
      <c r="B460" s="8" t="s">
        <v>1589</v>
      </c>
      <c r="C460" s="11" t="n">
        <v>157</v>
      </c>
      <c r="D460" s="11" t="s">
        <v>30</v>
      </c>
      <c r="E460" s="10" t="s">
        <v>46</v>
      </c>
      <c r="F460" s="10" t="s">
        <v>1590</v>
      </c>
      <c r="G460" s="10" t="n">
        <v>-0.744</v>
      </c>
      <c r="H460" s="10" t="n">
        <v>-2.31</v>
      </c>
      <c r="I460" s="10" t="n">
        <v>0.783</v>
      </c>
      <c r="J460" s="10" t="s">
        <v>25</v>
      </c>
      <c r="K460" s="10" t="n">
        <v>69</v>
      </c>
      <c r="L460" s="10" t="n">
        <v>81.57</v>
      </c>
      <c r="M460" s="10" t="s">
        <v>1591</v>
      </c>
      <c r="N460" s="10" t="s">
        <v>1571</v>
      </c>
    </row>
    <row r="461" customFormat="false" ht="15" hidden="false" customHeight="false" outlineLevel="0" collapsed="false">
      <c r="A461" s="10" t="s">
        <v>1592</v>
      </c>
      <c r="B461" s="8" t="s">
        <v>1593</v>
      </c>
      <c r="C461" s="11" t="n">
        <v>612</v>
      </c>
      <c r="D461" s="11" t="s">
        <v>30</v>
      </c>
      <c r="E461" s="10" t="s">
        <v>57</v>
      </c>
      <c r="F461" s="10" t="s">
        <v>1594</v>
      </c>
      <c r="G461" s="10" t="n">
        <v>1.709</v>
      </c>
      <c r="H461" s="10" t="n">
        <v>0.366</v>
      </c>
      <c r="I461" s="10" t="n">
        <v>0.672</v>
      </c>
      <c r="J461" s="10" t="s">
        <v>25</v>
      </c>
      <c r="K461" s="10" t="n">
        <v>46</v>
      </c>
      <c r="L461" s="10" t="n">
        <v>89.76</v>
      </c>
      <c r="M461" s="10" t="s">
        <v>1595</v>
      </c>
      <c r="N461" s="10" t="s">
        <v>1571</v>
      </c>
    </row>
    <row r="462" customFormat="false" ht="15" hidden="false" customHeight="false" outlineLevel="0" collapsed="false">
      <c r="A462" s="10" t="s">
        <v>1596</v>
      </c>
      <c r="B462" s="8" t="s">
        <v>1597</v>
      </c>
      <c r="C462" s="11" t="n">
        <v>76</v>
      </c>
      <c r="D462" s="11" t="s">
        <v>30</v>
      </c>
      <c r="E462" s="10" t="s">
        <v>70</v>
      </c>
      <c r="F462" s="10" t="s">
        <v>1598</v>
      </c>
      <c r="G462" s="10" t="n">
        <v>0.668</v>
      </c>
      <c r="H462" s="10" t="n">
        <v>-0.528</v>
      </c>
      <c r="I462" s="10" t="n">
        <v>0.598</v>
      </c>
      <c r="J462" s="10" t="s">
        <v>25</v>
      </c>
      <c r="K462" s="10" t="n">
        <v>60</v>
      </c>
      <c r="L462" s="10" t="n">
        <v>78.04</v>
      </c>
      <c r="M462" s="10" t="s">
        <v>1599</v>
      </c>
      <c r="N462" s="10" t="s">
        <v>1571</v>
      </c>
    </row>
    <row r="463" customFormat="false" ht="15" hidden="false" customHeight="false" outlineLevel="0" collapsed="false">
      <c r="A463" s="10" t="s">
        <v>1600</v>
      </c>
      <c r="B463" s="8" t="s">
        <v>1601</v>
      </c>
      <c r="C463" s="11" t="n">
        <v>76</v>
      </c>
      <c r="D463" s="11" t="s">
        <v>22</v>
      </c>
      <c r="E463" s="10" t="s">
        <v>23</v>
      </c>
      <c r="F463" s="10" t="s">
        <v>1602</v>
      </c>
      <c r="G463" s="10" t="n">
        <v>0.712</v>
      </c>
      <c r="H463" s="10" t="n">
        <v>-0.379</v>
      </c>
      <c r="I463" s="10" t="n">
        <v>0.546</v>
      </c>
      <c r="J463" s="10" t="s">
        <v>25</v>
      </c>
      <c r="K463" s="10" t="n">
        <v>76</v>
      </c>
      <c r="L463" s="10" t="n">
        <v>155.62</v>
      </c>
      <c r="M463" s="10" t="s">
        <v>1603</v>
      </c>
      <c r="N463" s="10" t="s">
        <v>1571</v>
      </c>
    </row>
    <row r="464" customFormat="false" ht="15" hidden="false" customHeight="false" outlineLevel="0" collapsed="false">
      <c r="A464" s="10" t="s">
        <v>1604</v>
      </c>
      <c r="B464" s="8" t="s">
        <v>1605</v>
      </c>
      <c r="C464" s="11" t="n">
        <v>94</v>
      </c>
      <c r="D464" s="11" t="s">
        <v>30</v>
      </c>
      <c r="E464" s="10" t="s">
        <v>23</v>
      </c>
      <c r="F464" s="10" t="s">
        <v>1606</v>
      </c>
      <c r="G464" s="10" t="n">
        <v>0.296</v>
      </c>
      <c r="H464" s="10" t="n">
        <v>-0.737</v>
      </c>
      <c r="I464" s="10" t="n">
        <v>0.517</v>
      </c>
      <c r="J464" s="10" t="s">
        <v>25</v>
      </c>
      <c r="K464" s="10" t="n">
        <v>97</v>
      </c>
      <c r="L464" s="10" t="n">
        <v>108.08</v>
      </c>
      <c r="M464" s="10" t="s">
        <v>1607</v>
      </c>
      <c r="N464" s="10" t="s">
        <v>1571</v>
      </c>
    </row>
    <row r="465" customFormat="false" ht="15" hidden="false" customHeight="false" outlineLevel="0" collapsed="false">
      <c r="A465" s="10" t="s">
        <v>1608</v>
      </c>
      <c r="B465" s="8" t="s">
        <v>1609</v>
      </c>
      <c r="C465" s="11" t="n">
        <v>147</v>
      </c>
      <c r="D465" s="11" t="s">
        <v>30</v>
      </c>
      <c r="E465" s="10" t="s">
        <v>57</v>
      </c>
      <c r="F465" s="10" t="s">
        <v>1610</v>
      </c>
      <c r="G465" s="10" t="n">
        <v>0.513</v>
      </c>
      <c r="H465" s="10" t="n">
        <v>-0.449</v>
      </c>
      <c r="I465" s="10" t="n">
        <v>0.481</v>
      </c>
      <c r="J465" s="10" t="s">
        <v>25</v>
      </c>
      <c r="K465" s="10" t="n">
        <v>73</v>
      </c>
      <c r="L465" s="10" t="n">
        <v>71.82</v>
      </c>
      <c r="M465" s="12" t="s">
        <v>1611</v>
      </c>
      <c r="N465" s="10" t="s">
        <v>1571</v>
      </c>
    </row>
    <row r="466" customFormat="false" ht="15" hidden="false" customHeight="false" outlineLevel="0" collapsed="false">
      <c r="A466" s="10" t="s">
        <v>1612</v>
      </c>
      <c r="B466" s="8" t="s">
        <v>1613</v>
      </c>
      <c r="C466" s="11" t="n">
        <v>64</v>
      </c>
      <c r="D466" s="11" t="s">
        <v>30</v>
      </c>
      <c r="E466" s="10" t="s">
        <v>41</v>
      </c>
      <c r="F466" s="10" t="s">
        <v>1614</v>
      </c>
      <c r="G466" s="10" t="n">
        <v>0.809</v>
      </c>
      <c r="H466" s="10" t="n">
        <v>0.005</v>
      </c>
      <c r="I466" s="10" t="n">
        <v>0.402</v>
      </c>
      <c r="J466" s="10" t="s">
        <v>25</v>
      </c>
      <c r="K466" s="10" t="n">
        <v>65</v>
      </c>
      <c r="L466" s="10" t="n">
        <v>118.12</v>
      </c>
      <c r="M466" s="10" t="s">
        <v>1615</v>
      </c>
      <c r="N466" s="10" t="s">
        <v>1571</v>
      </c>
    </row>
    <row r="467" customFormat="false" ht="15" hidden="false" customHeight="false" outlineLevel="0" collapsed="false">
      <c r="A467" s="10" t="s">
        <v>1616</v>
      </c>
      <c r="B467" s="8" t="s">
        <v>1617</v>
      </c>
      <c r="C467" s="11" t="n">
        <v>720</v>
      </c>
      <c r="D467" s="11" t="s">
        <v>30</v>
      </c>
      <c r="E467" s="10" t="s">
        <v>23</v>
      </c>
      <c r="F467" s="10" t="s">
        <v>1618</v>
      </c>
      <c r="G467" s="10" t="n">
        <v>0.915</v>
      </c>
      <c r="H467" s="10" t="n">
        <v>0.174</v>
      </c>
      <c r="I467" s="10" t="n">
        <v>0.371</v>
      </c>
      <c r="J467" s="10" t="s">
        <v>25</v>
      </c>
      <c r="K467" s="10" t="n">
        <v>65</v>
      </c>
      <c r="L467" s="10" t="n">
        <v>78.04</v>
      </c>
      <c r="M467" s="10" t="s">
        <v>1619</v>
      </c>
      <c r="N467" s="10" t="s">
        <v>1571</v>
      </c>
    </row>
    <row r="468" customFormat="false" ht="15" hidden="false" customHeight="false" outlineLevel="0" collapsed="false">
      <c r="A468" s="10" t="s">
        <v>1620</v>
      </c>
      <c r="B468" s="8" t="s">
        <v>1621</v>
      </c>
      <c r="C468" s="11" t="n">
        <v>450</v>
      </c>
      <c r="D468" s="11" t="s">
        <v>22</v>
      </c>
      <c r="E468" s="10" t="s">
        <v>23</v>
      </c>
      <c r="F468" s="10" t="s">
        <v>1622</v>
      </c>
      <c r="G468" s="10" t="n">
        <v>1.374</v>
      </c>
      <c r="H468" s="10" t="n">
        <v>0.71</v>
      </c>
      <c r="I468" s="10" t="n">
        <v>0.332</v>
      </c>
      <c r="J468" s="10" t="s">
        <v>25</v>
      </c>
      <c r="K468" s="10" t="n">
        <v>85</v>
      </c>
      <c r="L468" s="10" t="n">
        <v>101.22</v>
      </c>
      <c r="M468" s="10" t="s">
        <v>1623</v>
      </c>
      <c r="N468" s="10" t="s">
        <v>1571</v>
      </c>
    </row>
    <row r="469" customFormat="false" ht="15" hidden="false" customHeight="false" outlineLevel="0" collapsed="false">
      <c r="A469" s="10" t="s">
        <v>1600</v>
      </c>
      <c r="B469" s="8" t="s">
        <v>1601</v>
      </c>
      <c r="C469" s="11" t="n">
        <v>14</v>
      </c>
      <c r="D469" s="11" t="s">
        <v>22</v>
      </c>
      <c r="E469" s="10" t="s">
        <v>36</v>
      </c>
      <c r="F469" s="10" t="s">
        <v>1624</v>
      </c>
      <c r="G469" s="10" t="n">
        <v>0.625</v>
      </c>
      <c r="H469" s="10" t="n">
        <v>0.053</v>
      </c>
      <c r="I469" s="10" t="n">
        <v>0.286</v>
      </c>
      <c r="J469" s="10" t="s">
        <v>25</v>
      </c>
      <c r="K469" s="10" t="n">
        <v>45</v>
      </c>
      <c r="L469" s="10" t="n">
        <v>55.41</v>
      </c>
      <c r="M469" s="10" t="s">
        <v>1625</v>
      </c>
      <c r="N469" s="10" t="s">
        <v>1571</v>
      </c>
    </row>
    <row r="470" customFormat="false" ht="15" hidden="false" customHeight="false" outlineLevel="0" collapsed="false">
      <c r="A470" s="10" t="s">
        <v>1626</v>
      </c>
      <c r="B470" s="8" t="s">
        <v>1627</v>
      </c>
      <c r="C470" s="11" t="n">
        <v>2</v>
      </c>
      <c r="D470" s="11" t="s">
        <v>30</v>
      </c>
      <c r="E470" s="10" t="s">
        <v>41</v>
      </c>
      <c r="F470" s="10" t="s">
        <v>1628</v>
      </c>
      <c r="G470" s="10" t="n">
        <v>0.594</v>
      </c>
      <c r="H470" s="10" t="n">
        <v>0.165</v>
      </c>
      <c r="I470" s="10" t="n">
        <v>0.214</v>
      </c>
      <c r="J470" s="10" t="s">
        <v>25</v>
      </c>
      <c r="K470" s="10" t="n">
        <v>40</v>
      </c>
      <c r="L470" s="10" t="n">
        <v>79.51</v>
      </c>
      <c r="M470" s="10" t="s">
        <v>1629</v>
      </c>
      <c r="N470" s="10" t="s">
        <v>1571</v>
      </c>
    </row>
    <row r="471" customFormat="false" ht="15" hidden="false" customHeight="false" outlineLevel="0" collapsed="false">
      <c r="A471" s="10" t="s">
        <v>1630</v>
      </c>
      <c r="B471" s="8" t="s">
        <v>1631</v>
      </c>
      <c r="C471" s="11" t="n">
        <v>80</v>
      </c>
      <c r="D471" s="11" t="s">
        <v>30</v>
      </c>
      <c r="E471" s="10" t="s">
        <v>23</v>
      </c>
      <c r="F471" s="10" t="s">
        <v>1632</v>
      </c>
      <c r="G471" s="10" t="n">
        <v>0.876</v>
      </c>
      <c r="H471" s="10" t="n">
        <v>0.46</v>
      </c>
      <c r="I471" s="10" t="n">
        <v>0.208</v>
      </c>
      <c r="J471" s="10" t="s">
        <v>25</v>
      </c>
      <c r="K471" s="10" t="n">
        <v>59</v>
      </c>
      <c r="L471" s="10" t="n">
        <v>95.15</v>
      </c>
      <c r="M471" s="10" t="s">
        <v>1633</v>
      </c>
      <c r="N471" s="10" t="s">
        <v>1571</v>
      </c>
    </row>
    <row r="472" customFormat="false" ht="15" hidden="false" customHeight="false" outlineLevel="0" collapsed="false">
      <c r="A472" s="10" t="s">
        <v>1630</v>
      </c>
      <c r="B472" s="8" t="s">
        <v>1631</v>
      </c>
      <c r="C472" s="11" t="n">
        <v>82</v>
      </c>
      <c r="D472" s="11" t="s">
        <v>30</v>
      </c>
      <c r="E472" s="10" t="s">
        <v>23</v>
      </c>
      <c r="F472" s="10" t="s">
        <v>1632</v>
      </c>
      <c r="G472" s="10" t="n">
        <v>0.876</v>
      </c>
      <c r="H472" s="10" t="n">
        <v>0.46</v>
      </c>
      <c r="I472" s="10" t="n">
        <v>0.208</v>
      </c>
      <c r="J472" s="10" t="s">
        <v>25</v>
      </c>
      <c r="K472" s="10" t="n">
        <v>59</v>
      </c>
      <c r="L472" s="10" t="n">
        <v>95.15</v>
      </c>
      <c r="M472" s="10" t="s">
        <v>1633</v>
      </c>
      <c r="N472" s="10" t="s">
        <v>1571</v>
      </c>
    </row>
    <row r="473" customFormat="false" ht="15" hidden="false" customHeight="false" outlineLevel="0" collapsed="false">
      <c r="A473" s="10" t="s">
        <v>1634</v>
      </c>
      <c r="B473" s="8" t="s">
        <v>1635</v>
      </c>
      <c r="C473" s="11" t="n">
        <v>40</v>
      </c>
      <c r="D473" s="11" t="s">
        <v>30</v>
      </c>
      <c r="E473" s="10" t="s">
        <v>52</v>
      </c>
      <c r="F473" s="10" t="s">
        <v>1636</v>
      </c>
      <c r="G473" s="10" t="n">
        <v>0.646</v>
      </c>
      <c r="H473" s="10" t="n">
        <v>0.323</v>
      </c>
      <c r="I473" s="10" t="n">
        <v>0.162</v>
      </c>
      <c r="J473" s="10" t="s">
        <v>25</v>
      </c>
      <c r="K473" s="10" t="n">
        <v>27</v>
      </c>
      <c r="L473" s="10" t="n">
        <v>53.05</v>
      </c>
      <c r="M473" s="10" t="s">
        <v>1637</v>
      </c>
      <c r="N473" s="10" t="s">
        <v>1571</v>
      </c>
    </row>
    <row r="474" customFormat="false" ht="15" hidden="false" customHeight="false" outlineLevel="0" collapsed="false">
      <c r="A474" s="10" t="s">
        <v>1638</v>
      </c>
      <c r="B474" s="8" t="s">
        <v>1639</v>
      </c>
      <c r="C474" s="11" t="n">
        <v>135</v>
      </c>
      <c r="D474" s="11" t="s">
        <v>30</v>
      </c>
      <c r="E474" s="10" t="s">
        <v>23</v>
      </c>
      <c r="F474" s="10" t="s">
        <v>1640</v>
      </c>
      <c r="G474" s="10" t="n">
        <v>0.854</v>
      </c>
      <c r="H474" s="10" t="n">
        <v>0.597</v>
      </c>
      <c r="I474" s="10" t="n">
        <v>0.128</v>
      </c>
      <c r="J474" s="10" t="s">
        <v>25</v>
      </c>
      <c r="K474" s="10" t="n">
        <v>76</v>
      </c>
      <c r="L474" s="10" t="n">
        <v>134.47</v>
      </c>
      <c r="M474" s="12" t="s">
        <v>1641</v>
      </c>
      <c r="N474" s="10" t="s">
        <v>1571</v>
      </c>
    </row>
    <row r="475" customFormat="false" ht="15" hidden="false" customHeight="false" outlineLevel="0" collapsed="false">
      <c r="A475" s="10" t="s">
        <v>1638</v>
      </c>
      <c r="B475" s="8" t="s">
        <v>1639</v>
      </c>
      <c r="C475" s="11" t="n">
        <v>136</v>
      </c>
      <c r="D475" s="11" t="s">
        <v>30</v>
      </c>
      <c r="E475" s="10" t="s">
        <v>23</v>
      </c>
      <c r="F475" s="10" t="s">
        <v>1640</v>
      </c>
      <c r="G475" s="10" t="n">
        <v>0.854</v>
      </c>
      <c r="H475" s="10" t="n">
        <v>0.597</v>
      </c>
      <c r="I475" s="10" t="n">
        <v>0.128</v>
      </c>
      <c r="J475" s="10" t="s">
        <v>25</v>
      </c>
      <c r="K475" s="10" t="n">
        <v>76</v>
      </c>
      <c r="L475" s="10" t="n">
        <v>134.47</v>
      </c>
      <c r="M475" s="12" t="s">
        <v>1641</v>
      </c>
      <c r="N475" s="10" t="s">
        <v>1571</v>
      </c>
    </row>
    <row r="476" customFormat="false" ht="15" hidden="false" customHeight="false" outlineLevel="0" collapsed="false">
      <c r="A476" s="10" t="s">
        <v>1592</v>
      </c>
      <c r="B476" s="8" t="s">
        <v>1593</v>
      </c>
      <c r="C476" s="11" t="n">
        <v>269</v>
      </c>
      <c r="D476" s="11" t="s">
        <v>30</v>
      </c>
      <c r="E476" s="10" t="s">
        <v>158</v>
      </c>
      <c r="F476" s="10" t="s">
        <v>1642</v>
      </c>
      <c r="G476" s="10" t="n">
        <v>0.314</v>
      </c>
      <c r="H476" s="10" t="n">
        <v>0.129</v>
      </c>
      <c r="I476" s="10" t="n">
        <v>0.092</v>
      </c>
      <c r="J476" s="10" t="s">
        <v>25</v>
      </c>
      <c r="K476" s="10" t="n">
        <v>55</v>
      </c>
      <c r="L476" s="10" t="n">
        <v>79.35</v>
      </c>
      <c r="M476" s="10" t="s">
        <v>1643</v>
      </c>
      <c r="N476" s="10" t="s">
        <v>1571</v>
      </c>
    </row>
    <row r="477" customFormat="false" ht="15" hidden="false" customHeight="false" outlineLevel="0" collapsed="false">
      <c r="A477" s="10" t="s">
        <v>1644</v>
      </c>
      <c r="B477" s="8" t="s">
        <v>1645</v>
      </c>
      <c r="C477" s="11" t="n">
        <v>118</v>
      </c>
      <c r="D477" s="11" t="s">
        <v>22</v>
      </c>
      <c r="E477" s="10" t="s">
        <v>46</v>
      </c>
      <c r="F477" s="10" t="s">
        <v>1646</v>
      </c>
      <c r="G477" s="10" t="n">
        <v>-0.687</v>
      </c>
      <c r="H477" s="10" t="n">
        <v>-0.797</v>
      </c>
      <c r="I477" s="10" t="n">
        <v>0.055</v>
      </c>
      <c r="J477" s="10" t="s">
        <v>25</v>
      </c>
      <c r="K477" s="10" t="n">
        <v>39</v>
      </c>
      <c r="L477" s="10" t="n">
        <v>73.26</v>
      </c>
      <c r="M477" s="10" t="s">
        <v>1647</v>
      </c>
      <c r="N477" s="10" t="s">
        <v>1571</v>
      </c>
    </row>
    <row r="478" customFormat="false" ht="15" hidden="false" customHeight="false" outlineLevel="0" collapsed="false">
      <c r="A478" s="10" t="s">
        <v>1648</v>
      </c>
      <c r="B478" s="8" t="s">
        <v>1649</v>
      </c>
      <c r="C478" s="11" t="n">
        <v>2</v>
      </c>
      <c r="D478" s="11" t="s">
        <v>30</v>
      </c>
      <c r="E478" s="10" t="s">
        <v>46</v>
      </c>
      <c r="F478" s="10" t="s">
        <v>1650</v>
      </c>
      <c r="G478" s="10" t="n">
        <v>0.139</v>
      </c>
      <c r="H478" s="10" t="n">
        <v>0.033</v>
      </c>
      <c r="I478" s="10" t="n">
        <v>0.053</v>
      </c>
      <c r="J478" s="10" t="s">
        <v>25</v>
      </c>
      <c r="K478" s="10" t="n">
        <v>44</v>
      </c>
      <c r="L478" s="10" t="n">
        <v>99.69</v>
      </c>
      <c r="M478" s="10" t="s">
        <v>1651</v>
      </c>
      <c r="N478" s="10" t="s">
        <v>1571</v>
      </c>
    </row>
    <row r="479" customFormat="false" ht="15" hidden="false" customHeight="false" outlineLevel="0" collapsed="false">
      <c r="A479" s="10" t="s">
        <v>1652</v>
      </c>
      <c r="B479" s="8" t="s">
        <v>1653</v>
      </c>
      <c r="C479" s="11" t="n">
        <v>507</v>
      </c>
      <c r="D479" s="11" t="s">
        <v>30</v>
      </c>
      <c r="E479" s="10" t="s">
        <v>31</v>
      </c>
      <c r="F479" s="10" t="s">
        <v>1654</v>
      </c>
      <c r="G479" s="10" t="n">
        <v>-0.048</v>
      </c>
      <c r="H479" s="10" t="n">
        <v>-0.136</v>
      </c>
      <c r="I479" s="10" t="n">
        <v>0.044</v>
      </c>
      <c r="J479" s="10" t="s">
        <v>25</v>
      </c>
      <c r="K479" s="10" t="n">
        <v>33</v>
      </c>
      <c r="L479" s="10" t="n">
        <v>103.96</v>
      </c>
      <c r="M479" s="10" t="s">
        <v>1655</v>
      </c>
      <c r="N479" s="10" t="s">
        <v>1571</v>
      </c>
    </row>
    <row r="480" customFormat="false" ht="15" hidden="false" customHeight="false" outlineLevel="0" collapsed="false">
      <c r="A480" s="10" t="s">
        <v>1626</v>
      </c>
      <c r="B480" s="8" t="s">
        <v>1627</v>
      </c>
      <c r="C480" s="11" t="n">
        <v>142</v>
      </c>
      <c r="D480" s="11" t="s">
        <v>30</v>
      </c>
      <c r="E480" s="10" t="s">
        <v>41</v>
      </c>
      <c r="F480" s="10" t="s">
        <v>1656</v>
      </c>
      <c r="G480" s="10" t="n">
        <v>-0.183</v>
      </c>
      <c r="H480" s="10" t="n">
        <v>-0.219</v>
      </c>
      <c r="I480" s="10" t="n">
        <v>0.018</v>
      </c>
      <c r="J480" s="10" t="s">
        <v>25</v>
      </c>
      <c r="K480" s="10" t="n">
        <v>69</v>
      </c>
      <c r="L480" s="10" t="n">
        <v>138.18</v>
      </c>
      <c r="M480" s="10" t="s">
        <v>1657</v>
      </c>
      <c r="N480" s="10" t="s">
        <v>1571</v>
      </c>
    </row>
    <row r="481" customFormat="false" ht="15" hidden="false" customHeight="false" outlineLevel="0" collapsed="false">
      <c r="A481" s="10" t="s">
        <v>1658</v>
      </c>
      <c r="B481" s="8" t="s">
        <v>1659</v>
      </c>
      <c r="C481" s="11" t="n">
        <v>1041</v>
      </c>
      <c r="D481" s="11" t="s">
        <v>30</v>
      </c>
      <c r="E481" s="10" t="s">
        <v>23</v>
      </c>
      <c r="F481" s="10" t="s">
        <v>1660</v>
      </c>
      <c r="G481" s="10" t="n">
        <v>0.136</v>
      </c>
      <c r="H481" s="10" t="n">
        <v>0.161</v>
      </c>
      <c r="I481" s="10" t="n">
        <v>-0.012</v>
      </c>
      <c r="J481" s="10" t="s">
        <v>25</v>
      </c>
      <c r="K481" s="10" t="n">
        <v>80</v>
      </c>
      <c r="L481" s="10" t="n">
        <v>149.91</v>
      </c>
      <c r="M481" s="10" t="s">
        <v>1661</v>
      </c>
      <c r="N481" s="10" t="s">
        <v>1571</v>
      </c>
    </row>
    <row r="482" customFormat="false" ht="15" hidden="false" customHeight="false" outlineLevel="0" collapsed="false">
      <c r="A482" s="10" t="s">
        <v>1662</v>
      </c>
      <c r="B482" s="8" t="s">
        <v>1663</v>
      </c>
      <c r="C482" s="11" t="n">
        <v>24</v>
      </c>
      <c r="D482" s="11" t="s">
        <v>22</v>
      </c>
      <c r="E482" s="10" t="s">
        <v>46</v>
      </c>
      <c r="F482" s="10" t="s">
        <v>1664</v>
      </c>
      <c r="G482" s="10" t="n">
        <v>0.116</v>
      </c>
      <c r="H482" s="10" t="n">
        <v>0.273</v>
      </c>
      <c r="I482" s="10" t="n">
        <v>-0.078</v>
      </c>
      <c r="J482" s="10" t="s">
        <v>25</v>
      </c>
      <c r="K482" s="10" t="n">
        <v>46</v>
      </c>
      <c r="L482" s="10" t="n">
        <v>77.31</v>
      </c>
      <c r="M482" s="10" t="s">
        <v>1665</v>
      </c>
      <c r="N482" s="10" t="s">
        <v>1571</v>
      </c>
    </row>
    <row r="483" customFormat="false" ht="15" hidden="false" customHeight="false" outlineLevel="0" collapsed="false">
      <c r="A483" s="10" t="s">
        <v>1666</v>
      </c>
      <c r="B483" s="8" t="s">
        <v>1667</v>
      </c>
      <c r="C483" s="11" t="n">
        <v>443</v>
      </c>
      <c r="D483" s="11" t="s">
        <v>30</v>
      </c>
      <c r="E483" s="10" t="s">
        <v>23</v>
      </c>
      <c r="F483" s="10" t="s">
        <v>1668</v>
      </c>
      <c r="G483" s="10" t="n">
        <v>-0.097</v>
      </c>
      <c r="H483" s="10" t="n">
        <v>0.155</v>
      </c>
      <c r="I483" s="10" t="n">
        <v>-0.126</v>
      </c>
      <c r="J483" s="10" t="s">
        <v>25</v>
      </c>
      <c r="K483" s="10" t="n">
        <v>67</v>
      </c>
      <c r="L483" s="10" t="n">
        <v>130.1</v>
      </c>
      <c r="M483" s="10" t="s">
        <v>1669</v>
      </c>
      <c r="N483" s="10" t="s">
        <v>1571</v>
      </c>
    </row>
    <row r="484" customFormat="false" ht="15" hidden="false" customHeight="false" outlineLevel="0" collapsed="false">
      <c r="A484" s="10" t="s">
        <v>1670</v>
      </c>
      <c r="B484" s="8" t="s">
        <v>1671</v>
      </c>
      <c r="C484" s="11" t="n">
        <v>808</v>
      </c>
      <c r="D484" s="11" t="s">
        <v>22</v>
      </c>
      <c r="E484" s="10" t="s">
        <v>23</v>
      </c>
      <c r="F484" s="10" t="s">
        <v>1672</v>
      </c>
      <c r="G484" s="10" t="n">
        <v>-0.012</v>
      </c>
      <c r="H484" s="10" t="n">
        <v>0.249</v>
      </c>
      <c r="I484" s="10" t="n">
        <v>-0.13</v>
      </c>
      <c r="J484" s="10" t="s">
        <v>25</v>
      </c>
      <c r="K484" s="10" t="n">
        <v>83</v>
      </c>
      <c r="L484" s="10" t="n">
        <v>148.55</v>
      </c>
      <c r="M484" s="10" t="s">
        <v>1673</v>
      </c>
      <c r="N484" s="10" t="s">
        <v>1571</v>
      </c>
    </row>
    <row r="485" customFormat="false" ht="15" hidden="false" customHeight="false" outlineLevel="0" collapsed="false">
      <c r="A485" s="10" t="s">
        <v>1674</v>
      </c>
      <c r="B485" s="8" t="s">
        <v>1675</v>
      </c>
      <c r="C485" s="11" t="n">
        <v>75</v>
      </c>
      <c r="D485" s="11" t="s">
        <v>30</v>
      </c>
      <c r="E485" s="10" t="s">
        <v>23</v>
      </c>
      <c r="F485" s="10" t="s">
        <v>1676</v>
      </c>
      <c r="G485" s="10" t="n">
        <v>-0.051</v>
      </c>
      <c r="H485" s="10" t="n">
        <v>0.323</v>
      </c>
      <c r="I485" s="10" t="n">
        <v>-0.187</v>
      </c>
      <c r="J485" s="10" t="s">
        <v>25</v>
      </c>
      <c r="K485" s="10" t="n">
        <v>72</v>
      </c>
      <c r="L485" s="10" t="n">
        <v>111.19</v>
      </c>
      <c r="M485" s="10" t="s">
        <v>1677</v>
      </c>
      <c r="N485" s="10" t="s">
        <v>1571</v>
      </c>
    </row>
    <row r="486" customFormat="false" ht="15" hidden="false" customHeight="false" outlineLevel="0" collapsed="false">
      <c r="A486" s="10" t="s">
        <v>1652</v>
      </c>
      <c r="B486" s="8" t="s">
        <v>1653</v>
      </c>
      <c r="C486" s="11" t="n">
        <v>688</v>
      </c>
      <c r="D486" s="11" t="s">
        <v>22</v>
      </c>
      <c r="E486" s="10" t="s">
        <v>295</v>
      </c>
      <c r="F486" s="10" t="s">
        <v>1678</v>
      </c>
      <c r="G486" s="10" t="n">
        <v>0.503</v>
      </c>
      <c r="H486" s="10" t="n">
        <v>0.922</v>
      </c>
      <c r="I486" s="10" t="n">
        <v>-0.21</v>
      </c>
      <c r="J486" s="10" t="s">
        <v>25</v>
      </c>
      <c r="K486" s="10" t="n">
        <v>27</v>
      </c>
      <c r="L486" s="10" t="n">
        <v>80.54</v>
      </c>
      <c r="M486" s="10" t="s">
        <v>1679</v>
      </c>
      <c r="N486" s="10" t="s">
        <v>1571</v>
      </c>
    </row>
    <row r="487" customFormat="false" ht="15" hidden="false" customHeight="false" outlineLevel="0" collapsed="false">
      <c r="A487" s="10" t="s">
        <v>1680</v>
      </c>
      <c r="B487" s="8" t="s">
        <v>1681</v>
      </c>
      <c r="C487" s="11" t="n">
        <v>598</v>
      </c>
      <c r="D487" s="11" t="s">
        <v>30</v>
      </c>
      <c r="E487" s="10" t="s">
        <v>31</v>
      </c>
      <c r="F487" s="10" t="s">
        <v>1682</v>
      </c>
      <c r="G487" s="10" t="n">
        <v>0.031</v>
      </c>
      <c r="H487" s="10" t="n">
        <v>0.566</v>
      </c>
      <c r="I487" s="10" t="n">
        <v>-0.267</v>
      </c>
      <c r="J487" s="10" t="s">
        <v>25</v>
      </c>
      <c r="K487" s="10" t="n">
        <v>38</v>
      </c>
      <c r="L487" s="10" t="n">
        <v>70.15</v>
      </c>
      <c r="M487" s="10" t="s">
        <v>1683</v>
      </c>
      <c r="N487" s="10" t="s">
        <v>1571</v>
      </c>
    </row>
    <row r="488" customFormat="false" ht="15" hidden="false" customHeight="false" outlineLevel="0" collapsed="false">
      <c r="A488" s="10" t="s">
        <v>1684</v>
      </c>
      <c r="B488" s="8" t="s">
        <v>1685</v>
      </c>
      <c r="C488" s="11" t="n">
        <v>351</v>
      </c>
      <c r="D488" s="11" t="s">
        <v>30</v>
      </c>
      <c r="E488" s="10" t="e">
        <f aca="false">NA()</f>
        <v>#N/A</v>
      </c>
      <c r="F488" s="10" t="s">
        <v>1686</v>
      </c>
      <c r="G488" s="10" t="n">
        <v>-0.138</v>
      </c>
      <c r="H488" s="10" t="n">
        <v>0.529</v>
      </c>
      <c r="I488" s="10" t="n">
        <v>-0.333</v>
      </c>
      <c r="J488" s="10" t="s">
        <v>25</v>
      </c>
      <c r="K488" s="10" t="n">
        <v>74</v>
      </c>
      <c r="L488" s="10" t="n">
        <v>144.27</v>
      </c>
      <c r="M488" s="10" t="s">
        <v>1687</v>
      </c>
      <c r="N488" s="10" t="s">
        <v>1571</v>
      </c>
    </row>
    <row r="489" customFormat="false" ht="15" hidden="false" customHeight="false" outlineLevel="0" collapsed="false">
      <c r="A489" s="10" t="s">
        <v>1596</v>
      </c>
      <c r="B489" s="8" t="s">
        <v>1597</v>
      </c>
      <c r="C489" s="11" t="n">
        <v>177</v>
      </c>
      <c r="D489" s="11" t="s">
        <v>30</v>
      </c>
      <c r="E489" s="10" t="s">
        <v>23</v>
      </c>
      <c r="F489" s="10" t="s">
        <v>1688</v>
      </c>
      <c r="G489" s="10" t="n">
        <v>-0.05</v>
      </c>
      <c r="H489" s="10" t="n">
        <v>0.788</v>
      </c>
      <c r="I489" s="10" t="n">
        <v>-0.419</v>
      </c>
      <c r="J489" s="10" t="s">
        <v>25</v>
      </c>
      <c r="K489" s="10" t="n">
        <v>55</v>
      </c>
      <c r="L489" s="10" t="n">
        <v>81.51</v>
      </c>
      <c r="M489" s="10" t="s">
        <v>1689</v>
      </c>
      <c r="N489" s="10" t="s">
        <v>1571</v>
      </c>
    </row>
    <row r="490" customFormat="false" ht="15" hidden="false" customHeight="false" outlineLevel="0" collapsed="false">
      <c r="A490" s="10" t="s">
        <v>1690</v>
      </c>
      <c r="B490" s="8" t="s">
        <v>1691</v>
      </c>
      <c r="C490" s="11" t="n">
        <v>1314</v>
      </c>
      <c r="D490" s="11" t="s">
        <v>22</v>
      </c>
      <c r="E490" s="10" t="s">
        <v>31</v>
      </c>
      <c r="F490" s="10" t="s">
        <v>1692</v>
      </c>
      <c r="G490" s="10" t="n">
        <v>0.288</v>
      </c>
      <c r="H490" s="10" t="n">
        <v>1.486</v>
      </c>
      <c r="I490" s="10" t="n">
        <v>-0.599</v>
      </c>
      <c r="J490" s="10" t="s">
        <v>25</v>
      </c>
      <c r="K490" s="10" t="n">
        <v>42</v>
      </c>
      <c r="L490" s="10" t="n">
        <v>12.22</v>
      </c>
      <c r="M490" s="10" t="s">
        <v>1693</v>
      </c>
      <c r="N490" s="10" t="s">
        <v>1571</v>
      </c>
    </row>
    <row r="491" customFormat="false" ht="15" hidden="false" customHeight="false" outlineLevel="0" collapsed="false">
      <c r="A491" s="10" t="s">
        <v>1694</v>
      </c>
      <c r="B491" s="8" t="s">
        <v>1695</v>
      </c>
      <c r="C491" s="11" t="n">
        <v>67</v>
      </c>
      <c r="D491" s="11" t="s">
        <v>22</v>
      </c>
      <c r="E491" s="10" t="s">
        <v>57</v>
      </c>
      <c r="F491" s="10" t="s">
        <v>1696</v>
      </c>
      <c r="G491" s="10" t="n">
        <v>1.261</v>
      </c>
      <c r="H491" s="10" t="n">
        <v>-2.931</v>
      </c>
      <c r="I491" s="10" t="n">
        <v>2.096</v>
      </c>
      <c r="J491" s="10" t="s">
        <v>25</v>
      </c>
      <c r="K491" s="10" t="n">
        <v>43</v>
      </c>
      <c r="L491" s="10" t="n">
        <v>79.77</v>
      </c>
      <c r="M491" s="12" t="s">
        <v>1697</v>
      </c>
      <c r="N491" s="10" t="s">
        <v>1698</v>
      </c>
    </row>
    <row r="492" customFormat="false" ht="15" hidden="false" customHeight="false" outlineLevel="0" collapsed="false">
      <c r="A492" s="10" t="s">
        <v>1699</v>
      </c>
      <c r="B492" s="8" t="s">
        <v>1700</v>
      </c>
      <c r="C492" s="11" t="n">
        <v>25</v>
      </c>
      <c r="D492" s="11" t="s">
        <v>30</v>
      </c>
      <c r="E492" s="10" t="s">
        <v>31</v>
      </c>
      <c r="F492" s="10" t="s">
        <v>1701</v>
      </c>
      <c r="G492" s="10" t="n">
        <v>0.652</v>
      </c>
      <c r="H492" s="10" t="n">
        <v>-3.144</v>
      </c>
      <c r="I492" s="10" t="n">
        <v>1.898</v>
      </c>
      <c r="J492" s="10" t="s">
        <v>25</v>
      </c>
      <c r="K492" s="10" t="n">
        <v>58</v>
      </c>
      <c r="L492" s="10" t="n">
        <v>89.76</v>
      </c>
      <c r="M492" s="10" t="s">
        <v>1702</v>
      </c>
      <c r="N492" s="10" t="s">
        <v>1698</v>
      </c>
    </row>
    <row r="493" customFormat="false" ht="15" hidden="false" customHeight="false" outlineLevel="0" collapsed="false">
      <c r="A493" s="10" t="s">
        <v>1703</v>
      </c>
      <c r="B493" s="8" t="s">
        <v>1704</v>
      </c>
      <c r="C493" s="11" t="n">
        <v>687</v>
      </c>
      <c r="D493" s="11" t="s">
        <v>22</v>
      </c>
      <c r="E493" s="10" t="s">
        <v>46</v>
      </c>
      <c r="F493" s="10" t="s">
        <v>1705</v>
      </c>
      <c r="G493" s="10" t="n">
        <v>1.973</v>
      </c>
      <c r="H493" s="10" t="n">
        <v>-1.452</v>
      </c>
      <c r="I493" s="10" t="n">
        <v>1.712</v>
      </c>
      <c r="J493" s="10" t="s">
        <v>25</v>
      </c>
      <c r="K493" s="10" t="n">
        <v>38</v>
      </c>
      <c r="L493" s="10" t="n">
        <v>87.55</v>
      </c>
      <c r="M493" s="10" t="s">
        <v>1706</v>
      </c>
      <c r="N493" s="10" t="s">
        <v>1698</v>
      </c>
    </row>
    <row r="494" customFormat="false" ht="15" hidden="false" customHeight="false" outlineLevel="0" collapsed="false">
      <c r="A494" s="10" t="s">
        <v>1707</v>
      </c>
      <c r="B494" s="8" t="s">
        <v>31</v>
      </c>
      <c r="C494" s="11" t="n">
        <v>19</v>
      </c>
      <c r="D494" s="11" t="s">
        <v>370</v>
      </c>
      <c r="E494" s="10" t="e">
        <f aca="false">NA()</f>
        <v>#N/A</v>
      </c>
      <c r="F494" s="10" t="s">
        <v>1708</v>
      </c>
      <c r="G494" s="10" t="n">
        <v>1.395</v>
      </c>
      <c r="H494" s="10" t="n">
        <v>-1.986</v>
      </c>
      <c r="I494" s="10" t="n">
        <v>1.69</v>
      </c>
      <c r="J494" s="10" t="s">
        <v>25</v>
      </c>
      <c r="K494" s="10" t="n">
        <v>35</v>
      </c>
      <c r="L494" s="10" t="n">
        <v>111.42</v>
      </c>
      <c r="M494" s="10" t="s">
        <v>1709</v>
      </c>
      <c r="N494" s="10" t="s">
        <v>1698</v>
      </c>
    </row>
    <row r="495" customFormat="false" ht="15" hidden="false" customHeight="false" outlineLevel="0" collapsed="false">
      <c r="A495" s="10" t="s">
        <v>1710</v>
      </c>
      <c r="B495" s="8" t="s">
        <v>1711</v>
      </c>
      <c r="C495" s="11" t="n">
        <v>86</v>
      </c>
      <c r="D495" s="11" t="s">
        <v>30</v>
      </c>
      <c r="E495" s="10" t="s">
        <v>576</v>
      </c>
      <c r="F495" s="10" t="s">
        <v>1712</v>
      </c>
      <c r="G495" s="10" t="n">
        <v>1.28</v>
      </c>
      <c r="H495" s="10" t="n">
        <v>-1.389</v>
      </c>
      <c r="I495" s="10" t="n">
        <v>1.334</v>
      </c>
      <c r="J495" s="10" t="s">
        <v>25</v>
      </c>
      <c r="K495" s="10" t="n">
        <v>43</v>
      </c>
      <c r="L495" s="10" t="n">
        <v>93.94</v>
      </c>
      <c r="M495" s="10" t="s">
        <v>1713</v>
      </c>
      <c r="N495" s="10" t="s">
        <v>1698</v>
      </c>
    </row>
    <row r="496" customFormat="false" ht="15" hidden="false" customHeight="false" outlineLevel="0" collapsed="false">
      <c r="A496" s="10" t="s">
        <v>1714</v>
      </c>
      <c r="B496" s="8" t="s">
        <v>1715</v>
      </c>
      <c r="C496" s="11" t="n">
        <v>1340</v>
      </c>
      <c r="D496" s="11" t="s">
        <v>30</v>
      </c>
      <c r="E496" s="10" t="s">
        <v>31</v>
      </c>
      <c r="F496" s="10" t="s">
        <v>1716</v>
      </c>
      <c r="G496" s="10" t="n">
        <v>0.709</v>
      </c>
      <c r="H496" s="10" t="n">
        <v>-1.458</v>
      </c>
      <c r="I496" s="10" t="n">
        <v>1.084</v>
      </c>
      <c r="J496" s="10" t="s">
        <v>25</v>
      </c>
      <c r="K496" s="10" t="n">
        <v>59</v>
      </c>
      <c r="L496" s="10" t="n">
        <v>154.47</v>
      </c>
      <c r="M496" s="10" t="s">
        <v>1717</v>
      </c>
      <c r="N496" s="10" t="s">
        <v>1698</v>
      </c>
    </row>
    <row r="497" customFormat="false" ht="15" hidden="false" customHeight="false" outlineLevel="0" collapsed="false">
      <c r="A497" s="10" t="s">
        <v>1718</v>
      </c>
      <c r="B497" s="8" t="s">
        <v>1719</v>
      </c>
      <c r="C497" s="11" t="n">
        <v>458</v>
      </c>
      <c r="D497" s="11" t="s">
        <v>30</v>
      </c>
      <c r="E497" s="10" t="s">
        <v>57</v>
      </c>
      <c r="F497" s="10" t="s">
        <v>1720</v>
      </c>
      <c r="G497" s="10" t="n">
        <v>1.462</v>
      </c>
      <c r="H497" s="10" t="n">
        <v>-0.471</v>
      </c>
      <c r="I497" s="10" t="n">
        <v>0.966</v>
      </c>
      <c r="J497" s="10" t="s">
        <v>25</v>
      </c>
      <c r="K497" s="10" t="n">
        <v>30</v>
      </c>
      <c r="L497" s="10" t="n">
        <v>51.27</v>
      </c>
      <c r="M497" s="10" t="s">
        <v>1721</v>
      </c>
      <c r="N497" s="10" t="s">
        <v>1698</v>
      </c>
    </row>
    <row r="498" customFormat="false" ht="15" hidden="false" customHeight="false" outlineLevel="0" collapsed="false">
      <c r="A498" s="10" t="s">
        <v>1718</v>
      </c>
      <c r="B498" s="8" t="s">
        <v>1719</v>
      </c>
      <c r="C498" s="11" t="n">
        <v>461</v>
      </c>
      <c r="D498" s="11" t="s">
        <v>30</v>
      </c>
      <c r="E498" s="10" t="s">
        <v>46</v>
      </c>
      <c r="F498" s="10" t="s">
        <v>1720</v>
      </c>
      <c r="G498" s="10" t="n">
        <v>1.462</v>
      </c>
      <c r="H498" s="10" t="n">
        <v>-0.471</v>
      </c>
      <c r="I498" s="10" t="n">
        <v>0.966</v>
      </c>
      <c r="J498" s="10" t="s">
        <v>25</v>
      </c>
      <c r="K498" s="10" t="n">
        <v>30</v>
      </c>
      <c r="L498" s="10" t="n">
        <v>51.27</v>
      </c>
      <c r="M498" s="10" t="s">
        <v>1721</v>
      </c>
      <c r="N498" s="10" t="s">
        <v>1698</v>
      </c>
    </row>
    <row r="499" customFormat="false" ht="15" hidden="false" customHeight="false" outlineLevel="0" collapsed="false">
      <c r="A499" s="10" t="s">
        <v>962</v>
      </c>
      <c r="B499" s="8" t="s">
        <v>1722</v>
      </c>
      <c r="C499" s="11" t="n">
        <v>71</v>
      </c>
      <c r="D499" s="11" t="s">
        <v>30</v>
      </c>
      <c r="E499" s="10" t="s">
        <v>46</v>
      </c>
      <c r="F499" s="10" t="s">
        <v>1723</v>
      </c>
      <c r="G499" s="10" t="n">
        <v>0.493</v>
      </c>
      <c r="H499" s="10" t="n">
        <v>-1.407</v>
      </c>
      <c r="I499" s="10" t="n">
        <v>0.95</v>
      </c>
      <c r="J499" s="10" t="s">
        <v>25</v>
      </c>
      <c r="K499" s="10" t="n">
        <v>60</v>
      </c>
      <c r="L499" s="10" t="n">
        <v>85.46</v>
      </c>
      <c r="M499" s="10" t="s">
        <v>1724</v>
      </c>
      <c r="N499" s="10" t="s">
        <v>1698</v>
      </c>
    </row>
    <row r="500" customFormat="false" ht="15" hidden="false" customHeight="false" outlineLevel="0" collapsed="false">
      <c r="A500" s="10" t="s">
        <v>1725</v>
      </c>
      <c r="B500" s="8" t="s">
        <v>1726</v>
      </c>
      <c r="C500" s="11" t="n">
        <v>549</v>
      </c>
      <c r="D500" s="11" t="s">
        <v>30</v>
      </c>
      <c r="E500" s="10" t="s">
        <v>46</v>
      </c>
      <c r="F500" s="10" t="s">
        <v>1727</v>
      </c>
      <c r="G500" s="10" t="n">
        <v>1.149</v>
      </c>
      <c r="H500" s="10" t="n">
        <v>-0.147</v>
      </c>
      <c r="I500" s="10" t="n">
        <v>0.648</v>
      </c>
      <c r="J500" s="10" t="s">
        <v>25</v>
      </c>
      <c r="K500" s="10" t="n">
        <v>53</v>
      </c>
      <c r="L500" s="10" t="n">
        <v>66.49</v>
      </c>
      <c r="M500" s="12" t="s">
        <v>1728</v>
      </c>
      <c r="N500" s="10" t="s">
        <v>1698</v>
      </c>
    </row>
    <row r="501" customFormat="false" ht="15" hidden="false" customHeight="false" outlineLevel="0" collapsed="false">
      <c r="A501" s="10" t="s">
        <v>1729</v>
      </c>
      <c r="B501" s="8" t="s">
        <v>1730</v>
      </c>
      <c r="C501" s="11" t="n">
        <v>40</v>
      </c>
      <c r="D501" s="11" t="s">
        <v>30</v>
      </c>
      <c r="E501" s="10" t="s">
        <v>23</v>
      </c>
      <c r="F501" s="10" t="s">
        <v>1731</v>
      </c>
      <c r="G501" s="10" t="n">
        <v>-1.139</v>
      </c>
      <c r="H501" s="10" t="n">
        <v>-2.322</v>
      </c>
      <c r="I501" s="10" t="n">
        <v>0.591</v>
      </c>
      <c r="J501" s="10" t="s">
        <v>25</v>
      </c>
      <c r="K501" s="10" t="n">
        <v>37</v>
      </c>
      <c r="L501" s="10" t="n">
        <v>105.56</v>
      </c>
      <c r="M501" s="10" t="s">
        <v>1732</v>
      </c>
      <c r="N501" s="10" t="s">
        <v>1698</v>
      </c>
    </row>
    <row r="502" customFormat="false" ht="15" hidden="false" customHeight="false" outlineLevel="0" collapsed="false">
      <c r="A502" s="10" t="s">
        <v>1733</v>
      </c>
      <c r="B502" s="8" t="s">
        <v>1734</v>
      </c>
      <c r="C502" s="11" t="n">
        <v>385</v>
      </c>
      <c r="D502" s="11" t="s">
        <v>22</v>
      </c>
      <c r="E502" s="10" t="e">
        <f aca="false">NA()</f>
        <v>#N/A</v>
      </c>
      <c r="F502" s="10" t="s">
        <v>1735</v>
      </c>
      <c r="G502" s="10" t="n">
        <v>1.778</v>
      </c>
      <c r="H502" s="10" t="n">
        <v>0.752</v>
      </c>
      <c r="I502" s="10" t="n">
        <v>0.513</v>
      </c>
      <c r="J502" s="10" t="s">
        <v>25</v>
      </c>
      <c r="K502" s="10" t="n">
        <v>55</v>
      </c>
      <c r="L502" s="10" t="n">
        <v>70.15</v>
      </c>
      <c r="M502" s="10" t="s">
        <v>1736</v>
      </c>
      <c r="N502" s="10" t="s">
        <v>1698</v>
      </c>
    </row>
    <row r="503" customFormat="false" ht="15" hidden="false" customHeight="false" outlineLevel="0" collapsed="false">
      <c r="A503" s="10" t="s">
        <v>1737</v>
      </c>
      <c r="B503" s="8" t="s">
        <v>1738</v>
      </c>
      <c r="C503" s="11" t="n">
        <v>613</v>
      </c>
      <c r="D503" s="11" t="s">
        <v>30</v>
      </c>
      <c r="E503" s="10" t="s">
        <v>31</v>
      </c>
      <c r="F503" s="10" t="s">
        <v>1739</v>
      </c>
      <c r="G503" s="10" t="n">
        <v>1.13</v>
      </c>
      <c r="H503" s="10" t="n">
        <v>0.88</v>
      </c>
      <c r="I503" s="10" t="n">
        <v>0.125</v>
      </c>
      <c r="J503" s="10" t="s">
        <v>25</v>
      </c>
      <c r="K503" s="10" t="n">
        <v>45</v>
      </c>
      <c r="L503" s="10" t="n">
        <v>87.76</v>
      </c>
      <c r="M503" s="10" t="s">
        <v>1740</v>
      </c>
      <c r="N503" s="10" t="s">
        <v>1698</v>
      </c>
    </row>
    <row r="504" customFormat="false" ht="15" hidden="false" customHeight="false" outlineLevel="0" collapsed="false">
      <c r="A504" s="10" t="s">
        <v>1737</v>
      </c>
      <c r="B504" s="8" t="s">
        <v>1738</v>
      </c>
      <c r="C504" s="11" t="n">
        <v>18</v>
      </c>
      <c r="D504" s="11" t="s">
        <v>22</v>
      </c>
      <c r="E504" s="10" t="s">
        <v>31</v>
      </c>
      <c r="F504" s="10" t="s">
        <v>1741</v>
      </c>
      <c r="G504" s="10" t="n">
        <v>-0.201</v>
      </c>
      <c r="H504" s="10" t="n">
        <v>-0.445</v>
      </c>
      <c r="I504" s="10" t="n">
        <v>0.122</v>
      </c>
      <c r="J504" s="10" t="s">
        <v>25</v>
      </c>
      <c r="K504" s="10" t="n">
        <v>76</v>
      </c>
      <c r="L504" s="10" t="n">
        <v>122.92</v>
      </c>
      <c r="M504" s="10" t="s">
        <v>1742</v>
      </c>
      <c r="N504" s="10" t="s">
        <v>1698</v>
      </c>
    </row>
    <row r="505" customFormat="false" ht="15" hidden="false" customHeight="false" outlineLevel="0" collapsed="false">
      <c r="A505" s="10" t="s">
        <v>1743</v>
      </c>
      <c r="B505" s="8" t="s">
        <v>1744</v>
      </c>
      <c r="C505" s="11" t="n">
        <v>2</v>
      </c>
      <c r="D505" s="11" t="s">
        <v>30</v>
      </c>
      <c r="E505" s="10" t="s">
        <v>23</v>
      </c>
      <c r="F505" s="10" t="s">
        <v>1745</v>
      </c>
      <c r="G505" s="10" t="n">
        <v>0.292</v>
      </c>
      <c r="H505" s="10" t="n">
        <v>0.182</v>
      </c>
      <c r="I505" s="10" t="n">
        <v>0.055</v>
      </c>
      <c r="J505" s="10" t="s">
        <v>25</v>
      </c>
      <c r="K505" s="10" t="n">
        <v>33</v>
      </c>
      <c r="L505" s="10" t="n">
        <v>119.47</v>
      </c>
      <c r="M505" s="10" t="s">
        <v>1746</v>
      </c>
      <c r="N505" s="10" t="s">
        <v>1698</v>
      </c>
    </row>
    <row r="506" customFormat="false" ht="15" hidden="false" customHeight="false" outlineLevel="0" collapsed="false">
      <c r="A506" s="10" t="s">
        <v>1747</v>
      </c>
      <c r="B506" s="8" t="s">
        <v>1748</v>
      </c>
      <c r="C506" s="11" t="n">
        <v>665</v>
      </c>
      <c r="D506" s="11" t="s">
        <v>30</v>
      </c>
      <c r="E506" s="10" t="s">
        <v>23</v>
      </c>
      <c r="F506" s="10" t="s">
        <v>1749</v>
      </c>
      <c r="G506" s="10" t="n">
        <v>0.779</v>
      </c>
      <c r="H506" s="10" t="n">
        <v>0.858</v>
      </c>
      <c r="I506" s="10" t="n">
        <v>-0.04</v>
      </c>
      <c r="J506" s="10" t="s">
        <v>25</v>
      </c>
      <c r="K506" s="10" t="n">
        <v>62</v>
      </c>
      <c r="L506" s="10" t="n">
        <v>91.57</v>
      </c>
      <c r="M506" s="12" t="s">
        <v>1750</v>
      </c>
      <c r="N506" s="10" t="s">
        <v>1698</v>
      </c>
    </row>
    <row r="507" customFormat="false" ht="15" hidden="false" customHeight="false" outlineLevel="0" collapsed="false">
      <c r="A507" s="10" t="s">
        <v>1751</v>
      </c>
      <c r="B507" s="8" t="n">
        <v>0</v>
      </c>
      <c r="C507" s="11" t="n">
        <v>201</v>
      </c>
      <c r="D507" s="11" t="s">
        <v>30</v>
      </c>
      <c r="E507" s="10" t="s">
        <v>425</v>
      </c>
      <c r="F507" s="10" t="s">
        <v>1752</v>
      </c>
      <c r="G507" s="10" t="n">
        <v>0.003</v>
      </c>
      <c r="H507" s="10" t="n">
        <v>0.275</v>
      </c>
      <c r="I507" s="10" t="n">
        <v>-0.136</v>
      </c>
      <c r="J507" s="10" t="s">
        <v>25</v>
      </c>
      <c r="K507" s="10" t="n">
        <v>63</v>
      </c>
      <c r="L507" s="10" t="n">
        <v>106.25</v>
      </c>
      <c r="M507" s="10" t="s">
        <v>1753</v>
      </c>
      <c r="N507" s="10" t="s">
        <v>1698</v>
      </c>
    </row>
    <row r="508" customFormat="false" ht="15" hidden="false" customHeight="false" outlineLevel="0" collapsed="false">
      <c r="A508" s="10" t="s">
        <v>1754</v>
      </c>
      <c r="B508" s="8" t="s">
        <v>1755</v>
      </c>
      <c r="C508" s="11" t="n">
        <v>847</v>
      </c>
      <c r="D508" s="11" t="s">
        <v>30</v>
      </c>
      <c r="E508" s="10" t="s">
        <v>23</v>
      </c>
      <c r="F508" s="10" t="s">
        <v>1756</v>
      </c>
      <c r="G508" s="10" t="n">
        <v>-0.727</v>
      </c>
      <c r="H508" s="10" t="n">
        <v>-0.304</v>
      </c>
      <c r="I508" s="10" t="n">
        <v>-0.212</v>
      </c>
      <c r="J508" s="10" t="s">
        <v>25</v>
      </c>
      <c r="K508" s="10" t="n">
        <v>44</v>
      </c>
      <c r="L508" s="10" t="n">
        <v>118.17</v>
      </c>
      <c r="M508" s="10" t="s">
        <v>1757</v>
      </c>
      <c r="N508" s="10" t="s">
        <v>1698</v>
      </c>
    </row>
    <row r="509" customFormat="false" ht="15" hidden="false" customHeight="false" outlineLevel="0" collapsed="false">
      <c r="A509" s="10" t="s">
        <v>1754</v>
      </c>
      <c r="B509" s="8" t="s">
        <v>1755</v>
      </c>
      <c r="C509" s="11" t="n">
        <v>1148</v>
      </c>
      <c r="D509" s="11" t="s">
        <v>22</v>
      </c>
      <c r="E509" s="10" t="s">
        <v>576</v>
      </c>
      <c r="F509" s="10" t="s">
        <v>1758</v>
      </c>
      <c r="G509" s="10" t="n">
        <v>-0.756</v>
      </c>
      <c r="H509" s="10" t="n">
        <v>-0.31</v>
      </c>
      <c r="I509" s="10" t="n">
        <v>-0.223</v>
      </c>
      <c r="J509" s="10" t="s">
        <v>25</v>
      </c>
      <c r="K509" s="10" t="n">
        <v>69</v>
      </c>
      <c r="L509" s="10" t="n">
        <v>99.69</v>
      </c>
      <c r="M509" s="10" t="s">
        <v>1759</v>
      </c>
      <c r="N509" s="10" t="s">
        <v>1698</v>
      </c>
    </row>
    <row r="510" customFormat="false" ht="15" hidden="false" customHeight="false" outlineLevel="0" collapsed="false">
      <c r="A510" s="10" t="s">
        <v>1760</v>
      </c>
      <c r="B510" s="8" t="s">
        <v>1761</v>
      </c>
      <c r="C510" s="11" t="n">
        <v>621</v>
      </c>
      <c r="D510" s="11" t="s">
        <v>30</v>
      </c>
      <c r="E510" s="10" t="s">
        <v>359</v>
      </c>
      <c r="F510" s="10" t="s">
        <v>1762</v>
      </c>
      <c r="G510" s="10" t="n">
        <v>-0.431</v>
      </c>
      <c r="H510" s="10" t="n">
        <v>0.277</v>
      </c>
      <c r="I510" s="10" t="n">
        <v>-0.354</v>
      </c>
      <c r="J510" s="10" t="s">
        <v>25</v>
      </c>
      <c r="K510" s="10" t="n">
        <v>36</v>
      </c>
      <c r="L510" s="10" t="n">
        <v>51.27</v>
      </c>
      <c r="M510" s="10" t="s">
        <v>1763</v>
      </c>
      <c r="N510" s="10" t="s">
        <v>1698</v>
      </c>
    </row>
    <row r="511" customFormat="false" ht="15" hidden="false" customHeight="false" outlineLevel="0" collapsed="false">
      <c r="A511" s="10" t="s">
        <v>1764</v>
      </c>
      <c r="B511" s="8" t="s">
        <v>1765</v>
      </c>
      <c r="C511" s="11" t="n">
        <v>347</v>
      </c>
      <c r="D511" s="11" t="s">
        <v>30</v>
      </c>
      <c r="E511" s="10" t="s">
        <v>158</v>
      </c>
      <c r="F511" s="10" t="s">
        <v>1766</v>
      </c>
      <c r="G511" s="10" t="n">
        <v>-1.258</v>
      </c>
      <c r="H511" s="10" t="n">
        <v>-0.478</v>
      </c>
      <c r="I511" s="10" t="n">
        <v>-0.39</v>
      </c>
      <c r="J511" s="10" t="s">
        <v>25</v>
      </c>
      <c r="K511" s="10" t="n">
        <v>41</v>
      </c>
      <c r="L511" s="10" t="n">
        <v>66.57</v>
      </c>
      <c r="M511" s="10" t="s">
        <v>1767</v>
      </c>
      <c r="N511" s="10" t="s">
        <v>1698</v>
      </c>
    </row>
    <row r="512" customFormat="false" ht="15" hidden="false" customHeight="false" outlineLevel="0" collapsed="false">
      <c r="A512" s="10" t="s">
        <v>1768</v>
      </c>
      <c r="B512" s="8" t="s">
        <v>1769</v>
      </c>
      <c r="C512" s="11" t="n">
        <v>341</v>
      </c>
      <c r="D512" s="11" t="s">
        <v>22</v>
      </c>
      <c r="E512" s="10" t="s">
        <v>23</v>
      </c>
      <c r="F512" s="10" t="s">
        <v>1770</v>
      </c>
      <c r="G512" s="10" t="n">
        <v>-1.653</v>
      </c>
      <c r="H512" s="10" t="n">
        <v>1.703</v>
      </c>
      <c r="I512" s="10" t="n">
        <v>-1.678</v>
      </c>
      <c r="J512" s="10" t="s">
        <v>25</v>
      </c>
      <c r="K512" s="10" t="n">
        <v>66</v>
      </c>
      <c r="L512" s="10" t="n">
        <v>91.57</v>
      </c>
      <c r="M512" s="10" t="s">
        <v>1771</v>
      </c>
      <c r="N512" s="10" t="s">
        <v>1698</v>
      </c>
    </row>
    <row r="513" customFormat="false" ht="15" hidden="false" customHeight="false" outlineLevel="0" collapsed="false">
      <c r="A513" s="10" t="s">
        <v>1768</v>
      </c>
      <c r="B513" s="8" t="s">
        <v>1769</v>
      </c>
      <c r="C513" s="11" t="n">
        <v>290</v>
      </c>
      <c r="D513" s="11" t="s">
        <v>30</v>
      </c>
      <c r="E513" s="10" t="s">
        <v>31</v>
      </c>
      <c r="F513" s="10" t="s">
        <v>1772</v>
      </c>
      <c r="G513" s="10" t="n">
        <v>-2.211</v>
      </c>
      <c r="H513" s="10" t="n">
        <v>1.685</v>
      </c>
      <c r="I513" s="10" t="n">
        <v>-1.948</v>
      </c>
      <c r="J513" s="10" t="s">
        <v>25</v>
      </c>
      <c r="K513" s="10" t="n">
        <v>33</v>
      </c>
      <c r="L513" s="10" t="n">
        <v>113.91</v>
      </c>
      <c r="M513" s="10" t="s">
        <v>1773</v>
      </c>
      <c r="N513" s="10" t="s">
        <v>1698</v>
      </c>
    </row>
    <row r="514" customFormat="false" ht="15" hidden="false" customHeight="false" outlineLevel="0" collapsed="false">
      <c r="A514" s="10" t="s">
        <v>1768</v>
      </c>
      <c r="B514" s="8" t="s">
        <v>1769</v>
      </c>
      <c r="C514" s="11" t="n">
        <v>341</v>
      </c>
      <c r="D514" s="11" t="s">
        <v>22</v>
      </c>
      <c r="E514" s="10" t="s">
        <v>23</v>
      </c>
      <c r="F514" s="10" t="s">
        <v>1774</v>
      </c>
      <c r="G514" s="10" t="n">
        <v>-2.943</v>
      </c>
      <c r="H514" s="10" t="n">
        <v>1.688</v>
      </c>
      <c r="I514" s="10" t="n">
        <v>-2.316</v>
      </c>
      <c r="J514" s="10" t="s">
        <v>25</v>
      </c>
      <c r="K514" s="10" t="n">
        <v>73</v>
      </c>
      <c r="L514" s="10" t="n">
        <v>206.58</v>
      </c>
      <c r="M514" s="10" t="s">
        <v>1775</v>
      </c>
      <c r="N514" s="10" t="s">
        <v>1698</v>
      </c>
    </row>
    <row r="515" customFormat="false" ht="15" hidden="false" customHeight="false" outlineLevel="0" collapsed="false">
      <c r="A515" s="10" t="s">
        <v>1776</v>
      </c>
      <c r="B515" s="8" t="s">
        <v>1777</v>
      </c>
      <c r="C515" s="11" t="n">
        <v>199</v>
      </c>
      <c r="D515" s="11" t="s">
        <v>22</v>
      </c>
      <c r="E515" s="10" t="s">
        <v>31</v>
      </c>
      <c r="F515" s="10" t="s">
        <v>1778</v>
      </c>
      <c r="G515" s="10" t="n">
        <v>-0.506</v>
      </c>
      <c r="H515" s="10" t="n">
        <v>0.338</v>
      </c>
      <c r="I515" s="10" t="n">
        <v>-0.422</v>
      </c>
      <c r="J515" s="10" t="s">
        <v>25</v>
      </c>
      <c r="K515" s="10" t="n">
        <v>57</v>
      </c>
      <c r="L515" s="10" t="n">
        <v>71.8</v>
      </c>
      <c r="M515" s="10" t="s">
        <v>1779</v>
      </c>
      <c r="N515" s="10" t="s">
        <v>1780</v>
      </c>
    </row>
    <row r="516" customFormat="false" ht="15" hidden="false" customHeight="false" outlineLevel="0" collapsed="false">
      <c r="A516" s="10" t="s">
        <v>1781</v>
      </c>
      <c r="B516" s="8" t="s">
        <v>1782</v>
      </c>
      <c r="C516" s="11" t="n">
        <v>167</v>
      </c>
      <c r="D516" s="11" t="s">
        <v>30</v>
      </c>
      <c r="E516" s="10" t="s">
        <v>31</v>
      </c>
      <c r="F516" s="10" t="s">
        <v>1783</v>
      </c>
      <c r="G516" s="10" t="n">
        <v>2.308</v>
      </c>
      <c r="H516" s="10" t="n">
        <v>-2.967</v>
      </c>
      <c r="I516" s="10" t="n">
        <v>2.638</v>
      </c>
      <c r="J516" s="10" t="s">
        <v>25</v>
      </c>
      <c r="K516" s="10" t="n">
        <v>46</v>
      </c>
      <c r="L516" s="10" t="n">
        <v>83.38</v>
      </c>
      <c r="M516" s="10" t="s">
        <v>1784</v>
      </c>
      <c r="N516" s="10" t="s">
        <v>1785</v>
      </c>
    </row>
    <row r="517" customFormat="false" ht="15" hidden="false" customHeight="false" outlineLevel="0" collapsed="false">
      <c r="A517" s="10" t="s">
        <v>1786</v>
      </c>
      <c r="B517" s="8" t="s">
        <v>1787</v>
      </c>
      <c r="C517" s="11" t="n">
        <v>490</v>
      </c>
      <c r="D517" s="11" t="s">
        <v>30</v>
      </c>
      <c r="E517" s="10" t="s">
        <v>158</v>
      </c>
      <c r="F517" s="10" t="s">
        <v>1788</v>
      </c>
      <c r="G517" s="10" t="n">
        <v>1.948</v>
      </c>
      <c r="H517" s="10" t="n">
        <v>-1.895</v>
      </c>
      <c r="I517" s="10" t="n">
        <v>1.922</v>
      </c>
      <c r="J517" s="10" t="s">
        <v>25</v>
      </c>
      <c r="K517" s="10" t="n">
        <v>50</v>
      </c>
      <c r="L517" s="10" t="n">
        <v>65</v>
      </c>
      <c r="M517" s="10" t="s">
        <v>1789</v>
      </c>
      <c r="N517" s="10" t="s">
        <v>1785</v>
      </c>
    </row>
    <row r="518" customFormat="false" ht="15" hidden="false" customHeight="false" outlineLevel="0" collapsed="false">
      <c r="A518" s="10" t="s">
        <v>1790</v>
      </c>
      <c r="B518" s="8" t="s">
        <v>1791</v>
      </c>
      <c r="C518" s="11" t="n">
        <v>237</v>
      </c>
      <c r="D518" s="11" t="s">
        <v>22</v>
      </c>
      <c r="E518" s="10" t="s">
        <v>46</v>
      </c>
      <c r="F518" s="10" t="s">
        <v>1792</v>
      </c>
      <c r="G518" s="10" t="n">
        <v>1.056</v>
      </c>
      <c r="H518" s="10" t="n">
        <v>-2.395</v>
      </c>
      <c r="I518" s="10" t="n">
        <v>1.725</v>
      </c>
      <c r="J518" s="10" t="s">
        <v>25</v>
      </c>
      <c r="K518" s="10" t="n">
        <v>82</v>
      </c>
      <c r="L518" s="10" t="n">
        <v>73.29</v>
      </c>
      <c r="M518" s="10" t="s">
        <v>1793</v>
      </c>
      <c r="N518" s="10" t="s">
        <v>1785</v>
      </c>
    </row>
    <row r="519" customFormat="false" ht="15" hidden="false" customHeight="false" outlineLevel="0" collapsed="false">
      <c r="A519" s="10" t="s">
        <v>1794</v>
      </c>
      <c r="B519" s="8" t="s">
        <v>1795</v>
      </c>
      <c r="C519" s="11" t="n">
        <v>14</v>
      </c>
      <c r="D519" s="11" t="s">
        <v>22</v>
      </c>
      <c r="E519" s="10" t="s">
        <v>57</v>
      </c>
      <c r="F519" s="10" t="s">
        <v>1796</v>
      </c>
      <c r="G519" s="10" t="n">
        <v>0.424</v>
      </c>
      <c r="H519" s="10" t="n">
        <v>-2.714</v>
      </c>
      <c r="I519" s="10" t="n">
        <v>1.569</v>
      </c>
      <c r="J519" s="10" t="s">
        <v>25</v>
      </c>
      <c r="K519" s="10" t="n">
        <v>68</v>
      </c>
      <c r="L519" s="10" t="n">
        <v>97.7</v>
      </c>
      <c r="M519" s="10" t="s">
        <v>1797</v>
      </c>
      <c r="N519" s="10" t="s">
        <v>1785</v>
      </c>
    </row>
    <row r="520" customFormat="false" ht="15" hidden="false" customHeight="false" outlineLevel="0" collapsed="false">
      <c r="A520" s="10" t="s">
        <v>1790</v>
      </c>
      <c r="B520" s="8" t="s">
        <v>1791</v>
      </c>
      <c r="C520" s="11" t="n">
        <v>926</v>
      </c>
      <c r="D520" s="11" t="s">
        <v>22</v>
      </c>
      <c r="E520" s="10" t="s">
        <v>23</v>
      </c>
      <c r="F520" s="10" t="s">
        <v>1798</v>
      </c>
      <c r="G520" s="10" t="n">
        <v>-0.175</v>
      </c>
      <c r="H520" s="10" t="n">
        <v>-3.23</v>
      </c>
      <c r="I520" s="10" t="n">
        <v>1.528</v>
      </c>
      <c r="J520" s="10" t="s">
        <v>25</v>
      </c>
      <c r="K520" s="10" t="n">
        <v>54</v>
      </c>
      <c r="L520" s="10" t="n">
        <v>84.26</v>
      </c>
      <c r="M520" s="10" t="s">
        <v>1799</v>
      </c>
      <c r="N520" s="10" t="s">
        <v>1785</v>
      </c>
    </row>
    <row r="521" customFormat="false" ht="15" hidden="false" customHeight="false" outlineLevel="0" collapsed="false">
      <c r="A521" s="10" t="s">
        <v>1800</v>
      </c>
      <c r="B521" s="8" t="s">
        <v>1801</v>
      </c>
      <c r="C521" s="11" t="n">
        <v>850</v>
      </c>
      <c r="D521" s="11" t="s">
        <v>22</v>
      </c>
      <c r="E521" s="10" t="s">
        <v>57</v>
      </c>
      <c r="F521" s="10" t="s">
        <v>1802</v>
      </c>
      <c r="G521" s="10" t="n">
        <v>0.901</v>
      </c>
      <c r="H521" s="10" t="n">
        <v>-2.083</v>
      </c>
      <c r="I521" s="10" t="n">
        <v>1.492</v>
      </c>
      <c r="J521" s="10" t="s">
        <v>25</v>
      </c>
      <c r="K521" s="10" t="n">
        <v>34</v>
      </c>
      <c r="L521" s="10" t="n">
        <v>59.27</v>
      </c>
      <c r="M521" s="10" t="s">
        <v>1803</v>
      </c>
      <c r="N521" s="10" t="s">
        <v>1785</v>
      </c>
    </row>
    <row r="522" customFormat="false" ht="15" hidden="false" customHeight="false" outlineLevel="0" collapsed="false">
      <c r="A522" s="10" t="s">
        <v>1804</v>
      </c>
      <c r="B522" s="8" t="s">
        <v>1805</v>
      </c>
      <c r="C522" s="11" t="n">
        <v>218</v>
      </c>
      <c r="D522" s="11" t="s">
        <v>30</v>
      </c>
      <c r="E522" s="10" t="s">
        <v>158</v>
      </c>
      <c r="F522" s="10" t="s">
        <v>1806</v>
      </c>
      <c r="G522" s="10" t="n">
        <v>1.2</v>
      </c>
      <c r="H522" s="10" t="n">
        <v>-1.698</v>
      </c>
      <c r="I522" s="10" t="n">
        <v>1.449</v>
      </c>
      <c r="J522" s="10" t="s">
        <v>25</v>
      </c>
      <c r="K522" s="10" t="n">
        <v>37</v>
      </c>
      <c r="L522" s="10" t="n">
        <v>71.15</v>
      </c>
      <c r="M522" s="10" t="s">
        <v>1807</v>
      </c>
      <c r="N522" s="10" t="s">
        <v>1785</v>
      </c>
    </row>
    <row r="523" customFormat="false" ht="15" hidden="false" customHeight="false" outlineLevel="0" collapsed="false">
      <c r="A523" s="10" t="s">
        <v>1808</v>
      </c>
      <c r="B523" s="8" t="s">
        <v>1809</v>
      </c>
      <c r="C523" s="11" t="n">
        <v>744</v>
      </c>
      <c r="D523" s="11" t="s">
        <v>30</v>
      </c>
      <c r="E523" s="10" t="s">
        <v>23</v>
      </c>
      <c r="F523" s="10" t="s">
        <v>1810</v>
      </c>
      <c r="G523" s="10" t="n">
        <v>0.185</v>
      </c>
      <c r="H523" s="10" t="n">
        <v>-2.197</v>
      </c>
      <c r="I523" s="10" t="n">
        <v>1.191</v>
      </c>
      <c r="J523" s="10" t="s">
        <v>25</v>
      </c>
      <c r="K523" s="10" t="n">
        <v>33</v>
      </c>
      <c r="L523" s="10" t="n">
        <v>60.79</v>
      </c>
      <c r="M523" s="10" t="s">
        <v>1811</v>
      </c>
      <c r="N523" s="10" t="s">
        <v>1785</v>
      </c>
    </row>
    <row r="524" customFormat="false" ht="15" hidden="false" customHeight="false" outlineLevel="0" collapsed="false">
      <c r="A524" s="10" t="s">
        <v>1812</v>
      </c>
      <c r="B524" s="8" t="s">
        <v>1813</v>
      </c>
      <c r="C524" s="11" t="n">
        <v>463</v>
      </c>
      <c r="D524" s="11" t="s">
        <v>30</v>
      </c>
      <c r="E524" s="10" t="s">
        <v>70</v>
      </c>
      <c r="F524" s="10" t="s">
        <v>1814</v>
      </c>
      <c r="G524" s="10" t="n">
        <v>0.726</v>
      </c>
      <c r="H524" s="10" t="n">
        <v>-1.573</v>
      </c>
      <c r="I524" s="10" t="n">
        <v>1.15</v>
      </c>
      <c r="J524" s="10" t="s">
        <v>25</v>
      </c>
      <c r="K524" s="10" t="n">
        <v>61</v>
      </c>
      <c r="L524" s="10" t="n">
        <v>149.91</v>
      </c>
      <c r="M524" s="10" t="s">
        <v>1815</v>
      </c>
      <c r="N524" s="10" t="s">
        <v>1785</v>
      </c>
    </row>
    <row r="525" customFormat="false" ht="15" hidden="false" customHeight="false" outlineLevel="0" collapsed="false">
      <c r="A525" s="10" t="s">
        <v>1816</v>
      </c>
      <c r="B525" s="8" t="s">
        <v>1817</v>
      </c>
      <c r="C525" s="11" t="n">
        <v>163</v>
      </c>
      <c r="D525" s="11" t="s">
        <v>30</v>
      </c>
      <c r="E525" s="10" t="s">
        <v>46</v>
      </c>
      <c r="F525" s="10" t="s">
        <v>1818</v>
      </c>
      <c r="G525" s="10" t="n">
        <v>1.328</v>
      </c>
      <c r="H525" s="10" t="n">
        <v>-0.806</v>
      </c>
      <c r="I525" s="10" t="n">
        <v>1.067</v>
      </c>
      <c r="J525" s="10" t="s">
        <v>25</v>
      </c>
      <c r="K525" s="10" t="n">
        <v>44</v>
      </c>
      <c r="L525" s="10" t="n">
        <v>75.38</v>
      </c>
      <c r="M525" s="12" t="s">
        <v>1819</v>
      </c>
      <c r="N525" s="10" t="s">
        <v>1785</v>
      </c>
    </row>
    <row r="526" customFormat="false" ht="15" hidden="false" customHeight="false" outlineLevel="0" collapsed="false">
      <c r="A526" s="10" t="s">
        <v>1816</v>
      </c>
      <c r="B526" s="8" t="s">
        <v>1817</v>
      </c>
      <c r="C526" s="11" t="n">
        <v>165</v>
      </c>
      <c r="D526" s="11" t="s">
        <v>22</v>
      </c>
      <c r="E526" s="10" t="s">
        <v>576</v>
      </c>
      <c r="F526" s="10" t="s">
        <v>1818</v>
      </c>
      <c r="G526" s="10" t="n">
        <v>1.328</v>
      </c>
      <c r="H526" s="10" t="n">
        <v>-0.806</v>
      </c>
      <c r="I526" s="10" t="n">
        <v>1.067</v>
      </c>
      <c r="J526" s="10" t="s">
        <v>25</v>
      </c>
      <c r="K526" s="10" t="n">
        <v>44</v>
      </c>
      <c r="L526" s="10" t="n">
        <v>75.38</v>
      </c>
      <c r="M526" s="12" t="s">
        <v>1819</v>
      </c>
      <c r="N526" s="10" t="s">
        <v>1785</v>
      </c>
    </row>
    <row r="527" customFormat="false" ht="15" hidden="false" customHeight="false" outlineLevel="0" collapsed="false">
      <c r="A527" s="10" t="s">
        <v>1820</v>
      </c>
      <c r="B527" s="8" t="s">
        <v>1821</v>
      </c>
      <c r="C527" s="11" t="n">
        <v>271</v>
      </c>
      <c r="D527" s="11" t="s">
        <v>22</v>
      </c>
      <c r="E527" s="10" t="s">
        <v>295</v>
      </c>
      <c r="F527" s="10" t="s">
        <v>1822</v>
      </c>
      <c r="G527" s="10" t="n">
        <v>0.123</v>
      </c>
      <c r="H527" s="10" t="n">
        <v>-1.86</v>
      </c>
      <c r="I527" s="10" t="n">
        <v>0.992</v>
      </c>
      <c r="J527" s="10" t="s">
        <v>25</v>
      </c>
      <c r="K527" s="10" t="n">
        <v>37</v>
      </c>
      <c r="L527" s="10" t="n">
        <v>90.19</v>
      </c>
      <c r="M527" s="10" t="s">
        <v>1823</v>
      </c>
      <c r="N527" s="10" t="s">
        <v>1785</v>
      </c>
    </row>
    <row r="528" customFormat="false" ht="15" hidden="false" customHeight="false" outlineLevel="0" collapsed="false">
      <c r="A528" s="10" t="s">
        <v>1808</v>
      </c>
      <c r="B528" s="8" t="s">
        <v>1809</v>
      </c>
      <c r="C528" s="11" t="n">
        <v>981</v>
      </c>
      <c r="D528" s="11" t="s">
        <v>30</v>
      </c>
      <c r="E528" s="10" t="s">
        <v>23</v>
      </c>
      <c r="F528" s="10" t="s">
        <v>1824</v>
      </c>
      <c r="G528" s="10" t="n">
        <v>0.454</v>
      </c>
      <c r="H528" s="10" t="n">
        <v>-1.471</v>
      </c>
      <c r="I528" s="10" t="n">
        <v>0.963</v>
      </c>
      <c r="J528" s="10" t="s">
        <v>25</v>
      </c>
      <c r="K528" s="10" t="n">
        <v>46</v>
      </c>
      <c r="L528" s="10" t="n">
        <v>39.44</v>
      </c>
      <c r="M528" s="12" t="s">
        <v>1825</v>
      </c>
      <c r="N528" s="10" t="s">
        <v>1785</v>
      </c>
    </row>
    <row r="529" customFormat="false" ht="15" hidden="false" customHeight="false" outlineLevel="0" collapsed="false">
      <c r="A529" s="10" t="s">
        <v>1826</v>
      </c>
      <c r="B529" s="8" t="s">
        <v>1827</v>
      </c>
      <c r="C529" s="11" t="n">
        <v>276</v>
      </c>
      <c r="D529" s="11" t="s">
        <v>30</v>
      </c>
      <c r="E529" s="10" t="s">
        <v>23</v>
      </c>
      <c r="F529" s="10" t="s">
        <v>1828</v>
      </c>
      <c r="G529" s="10" t="n">
        <v>1.083</v>
      </c>
      <c r="H529" s="10" t="n">
        <v>-0.81</v>
      </c>
      <c r="I529" s="10" t="n">
        <v>0.946</v>
      </c>
      <c r="J529" s="10" t="s">
        <v>25</v>
      </c>
      <c r="K529" s="10" t="n">
        <v>50</v>
      </c>
      <c r="L529" s="10" t="n">
        <v>53.09</v>
      </c>
      <c r="M529" s="10" t="s">
        <v>1829</v>
      </c>
      <c r="N529" s="10" t="s">
        <v>1785</v>
      </c>
    </row>
    <row r="530" customFormat="false" ht="15" hidden="false" customHeight="false" outlineLevel="0" collapsed="false">
      <c r="A530" s="10" t="s">
        <v>1830</v>
      </c>
      <c r="B530" s="8" t="s">
        <v>1831</v>
      </c>
      <c r="C530" s="11" t="n">
        <v>73</v>
      </c>
      <c r="D530" s="11" t="s">
        <v>22</v>
      </c>
      <c r="E530" s="10" t="s">
        <v>57</v>
      </c>
      <c r="F530" s="10" t="s">
        <v>1832</v>
      </c>
      <c r="G530" s="10" t="n">
        <v>0.806</v>
      </c>
      <c r="H530" s="10" t="n">
        <v>-1.043</v>
      </c>
      <c r="I530" s="10" t="n">
        <v>0.924</v>
      </c>
      <c r="J530" s="10" t="s">
        <v>25</v>
      </c>
      <c r="K530" s="10" t="n">
        <v>47</v>
      </c>
      <c r="L530" s="10" t="n">
        <v>22.79</v>
      </c>
      <c r="M530" s="10" t="s">
        <v>1833</v>
      </c>
      <c r="N530" s="10" t="s">
        <v>1785</v>
      </c>
    </row>
    <row r="531" customFormat="false" ht="15" hidden="false" customHeight="false" outlineLevel="0" collapsed="false">
      <c r="A531" s="10" t="s">
        <v>1834</v>
      </c>
      <c r="B531" s="8" t="s">
        <v>1835</v>
      </c>
      <c r="C531" s="11" t="n">
        <v>517</v>
      </c>
      <c r="D531" s="11" t="s">
        <v>22</v>
      </c>
      <c r="E531" s="10" t="s">
        <v>31</v>
      </c>
      <c r="F531" s="10" t="s">
        <v>1836</v>
      </c>
      <c r="G531" s="10" t="n">
        <v>1.395</v>
      </c>
      <c r="H531" s="10" t="n">
        <v>-0.361</v>
      </c>
      <c r="I531" s="10" t="n">
        <v>0.878</v>
      </c>
      <c r="J531" s="10" t="s">
        <v>25</v>
      </c>
      <c r="K531" s="10" t="n">
        <v>47</v>
      </c>
      <c r="L531" s="10" t="n">
        <v>105.56</v>
      </c>
      <c r="M531" s="10" t="s">
        <v>1837</v>
      </c>
      <c r="N531" s="10" t="s">
        <v>1785</v>
      </c>
    </row>
    <row r="532" customFormat="false" ht="15" hidden="false" customHeight="false" outlineLevel="0" collapsed="false">
      <c r="A532" s="10" t="s">
        <v>1838</v>
      </c>
      <c r="B532" s="8" t="s">
        <v>1839</v>
      </c>
      <c r="C532" s="11" t="n">
        <v>774</v>
      </c>
      <c r="D532" s="11" t="s">
        <v>30</v>
      </c>
      <c r="E532" s="10" t="s">
        <v>158</v>
      </c>
      <c r="F532" s="10" t="s">
        <v>1840</v>
      </c>
      <c r="G532" s="10" t="n">
        <v>0.747</v>
      </c>
      <c r="H532" s="10" t="n">
        <v>-0.826</v>
      </c>
      <c r="I532" s="10" t="n">
        <v>0.787</v>
      </c>
      <c r="J532" s="10" t="s">
        <v>25</v>
      </c>
      <c r="K532" s="10" t="n">
        <v>44</v>
      </c>
      <c r="L532" s="10" t="n">
        <v>72.16</v>
      </c>
      <c r="M532" s="10" t="s">
        <v>1841</v>
      </c>
      <c r="N532" s="10" t="s">
        <v>1785</v>
      </c>
    </row>
    <row r="533" customFormat="false" ht="15" hidden="false" customHeight="false" outlineLevel="0" collapsed="false">
      <c r="A533" s="10" t="s">
        <v>1842</v>
      </c>
      <c r="B533" s="8" t="s">
        <v>1843</v>
      </c>
      <c r="C533" s="11" t="n">
        <v>148</v>
      </c>
      <c r="D533" s="11" t="s">
        <v>22</v>
      </c>
      <c r="E533" s="10" t="s">
        <v>46</v>
      </c>
      <c r="F533" s="10" t="s">
        <v>1844</v>
      </c>
      <c r="G533" s="10" t="n">
        <v>0.403</v>
      </c>
      <c r="H533" s="10" t="n">
        <v>-0.967</v>
      </c>
      <c r="I533" s="10" t="n">
        <v>0.685</v>
      </c>
      <c r="J533" s="10" t="s">
        <v>25</v>
      </c>
      <c r="K533" s="10" t="n">
        <v>42</v>
      </c>
      <c r="L533" s="10" t="n">
        <v>75.38</v>
      </c>
      <c r="M533" s="10" t="s">
        <v>1845</v>
      </c>
      <c r="N533" s="10" t="s">
        <v>1785</v>
      </c>
    </row>
    <row r="534" customFormat="false" ht="15" hidden="false" customHeight="false" outlineLevel="0" collapsed="false">
      <c r="A534" s="10" t="s">
        <v>1846</v>
      </c>
      <c r="B534" s="8" t="s">
        <v>1847</v>
      </c>
      <c r="C534" s="11" t="n">
        <v>224</v>
      </c>
      <c r="D534" s="11" t="s">
        <v>22</v>
      </c>
      <c r="E534" s="10" t="s">
        <v>295</v>
      </c>
      <c r="F534" s="10" t="s">
        <v>1848</v>
      </c>
      <c r="G534" s="10" t="n">
        <v>1.374</v>
      </c>
      <c r="H534" s="10" t="n">
        <v>0.267</v>
      </c>
      <c r="I534" s="10" t="n">
        <v>0.553</v>
      </c>
      <c r="J534" s="10" t="s">
        <v>25</v>
      </c>
      <c r="K534" s="10" t="n">
        <v>47</v>
      </c>
      <c r="L534" s="10" t="n">
        <v>73.55</v>
      </c>
      <c r="M534" s="12" t="s">
        <v>1849</v>
      </c>
      <c r="N534" s="10" t="s">
        <v>1785</v>
      </c>
    </row>
    <row r="535" customFormat="false" ht="15" hidden="false" customHeight="false" outlineLevel="0" collapsed="false">
      <c r="A535" s="10" t="s">
        <v>1846</v>
      </c>
      <c r="B535" s="8" t="s">
        <v>1847</v>
      </c>
      <c r="C535" s="11" t="n">
        <v>225</v>
      </c>
      <c r="D535" s="11" t="s">
        <v>30</v>
      </c>
      <c r="E535" s="10" t="s">
        <v>57</v>
      </c>
      <c r="F535" s="10" t="s">
        <v>1848</v>
      </c>
      <c r="G535" s="10" t="n">
        <v>1.374</v>
      </c>
      <c r="H535" s="10" t="n">
        <v>0.267</v>
      </c>
      <c r="I535" s="10" t="n">
        <v>0.553</v>
      </c>
      <c r="J535" s="10" t="s">
        <v>25</v>
      </c>
      <c r="K535" s="10" t="n">
        <v>47</v>
      </c>
      <c r="L535" s="10" t="n">
        <v>73.55</v>
      </c>
      <c r="M535" s="12" t="s">
        <v>1849</v>
      </c>
      <c r="N535" s="10" t="s">
        <v>1785</v>
      </c>
    </row>
    <row r="536" customFormat="false" ht="15" hidden="false" customHeight="false" outlineLevel="0" collapsed="false">
      <c r="A536" s="10" t="s">
        <v>1850</v>
      </c>
      <c r="B536" s="8" t="s">
        <v>1851</v>
      </c>
      <c r="C536" s="11" t="n">
        <v>157</v>
      </c>
      <c r="D536" s="11" t="s">
        <v>30</v>
      </c>
      <c r="E536" s="10" t="s">
        <v>41</v>
      </c>
      <c r="F536" s="10" t="s">
        <v>1852</v>
      </c>
      <c r="G536" s="10" t="n">
        <v>1.225</v>
      </c>
      <c r="H536" s="10" t="n">
        <v>0.129</v>
      </c>
      <c r="I536" s="10" t="n">
        <v>0.548</v>
      </c>
      <c r="J536" s="10" t="s">
        <v>25</v>
      </c>
      <c r="K536" s="10" t="n">
        <v>54</v>
      </c>
      <c r="L536" s="10" t="n">
        <v>62.3</v>
      </c>
      <c r="M536" s="10" t="s">
        <v>1853</v>
      </c>
      <c r="N536" s="10" t="s">
        <v>1785</v>
      </c>
    </row>
    <row r="537" customFormat="false" ht="15" hidden="false" customHeight="false" outlineLevel="0" collapsed="false">
      <c r="A537" s="10" t="s">
        <v>1854</v>
      </c>
      <c r="B537" s="8" t="s">
        <v>1855</v>
      </c>
      <c r="C537" s="11" t="n">
        <v>267</v>
      </c>
      <c r="D537" s="11" t="s">
        <v>30</v>
      </c>
      <c r="E537" s="10" t="s">
        <v>23</v>
      </c>
      <c r="F537" s="10" t="s">
        <v>1856</v>
      </c>
      <c r="G537" s="10" t="n">
        <v>0.228</v>
      </c>
      <c r="H537" s="10" t="n">
        <v>-0.737</v>
      </c>
      <c r="I537" s="10" t="n">
        <v>0.482</v>
      </c>
      <c r="J537" s="10" t="s">
        <v>25</v>
      </c>
      <c r="K537" s="10" t="n">
        <v>54</v>
      </c>
      <c r="L537" s="10" t="n">
        <v>133.28</v>
      </c>
      <c r="M537" s="10" t="s">
        <v>1857</v>
      </c>
      <c r="N537" s="10" t="s">
        <v>1785</v>
      </c>
    </row>
    <row r="538" customFormat="false" ht="15" hidden="false" customHeight="false" outlineLevel="0" collapsed="false">
      <c r="A538" s="10" t="s">
        <v>1846</v>
      </c>
      <c r="B538" s="8" t="s">
        <v>1847</v>
      </c>
      <c r="C538" s="11" t="n">
        <v>224</v>
      </c>
      <c r="D538" s="11" t="s">
        <v>22</v>
      </c>
      <c r="E538" s="10" t="s">
        <v>295</v>
      </c>
      <c r="F538" s="10" t="s">
        <v>1858</v>
      </c>
      <c r="G538" s="10" t="n">
        <v>1.524</v>
      </c>
      <c r="H538" s="10" t="n">
        <v>0.585</v>
      </c>
      <c r="I538" s="10" t="n">
        <v>0.47</v>
      </c>
      <c r="J538" s="10" t="s">
        <v>25</v>
      </c>
      <c r="K538" s="10" t="n">
        <v>45</v>
      </c>
      <c r="L538" s="10" t="n">
        <v>61.85</v>
      </c>
      <c r="M538" s="12" t="s">
        <v>1859</v>
      </c>
      <c r="N538" s="10" t="s">
        <v>1785</v>
      </c>
    </row>
    <row r="539" customFormat="false" ht="15" hidden="false" customHeight="false" outlineLevel="0" collapsed="false">
      <c r="A539" s="10" t="s">
        <v>1846</v>
      </c>
      <c r="B539" s="8" t="s">
        <v>1847</v>
      </c>
      <c r="C539" s="11" t="n">
        <v>225</v>
      </c>
      <c r="D539" s="11" t="s">
        <v>30</v>
      </c>
      <c r="E539" s="10" t="s">
        <v>57</v>
      </c>
      <c r="F539" s="10" t="s">
        <v>1858</v>
      </c>
      <c r="G539" s="10" t="n">
        <v>1.524</v>
      </c>
      <c r="H539" s="10" t="n">
        <v>0.585</v>
      </c>
      <c r="I539" s="10" t="n">
        <v>0.47</v>
      </c>
      <c r="J539" s="10" t="s">
        <v>25</v>
      </c>
      <c r="K539" s="10" t="n">
        <v>45</v>
      </c>
      <c r="L539" s="10" t="n">
        <v>61.85</v>
      </c>
      <c r="M539" s="12" t="s">
        <v>1859</v>
      </c>
      <c r="N539" s="10" t="s">
        <v>1785</v>
      </c>
    </row>
    <row r="540" customFormat="false" ht="15" hidden="false" customHeight="false" outlineLevel="0" collapsed="false">
      <c r="A540" s="10" t="s">
        <v>1860</v>
      </c>
      <c r="B540" s="8" t="s">
        <v>1861</v>
      </c>
      <c r="C540" s="11" t="n">
        <v>254</v>
      </c>
      <c r="D540" s="11" t="s">
        <v>30</v>
      </c>
      <c r="E540" s="10" t="s">
        <v>31</v>
      </c>
      <c r="F540" s="10" t="s">
        <v>1862</v>
      </c>
      <c r="G540" s="10" t="n">
        <v>0.648</v>
      </c>
      <c r="H540" s="10" t="n">
        <v>-0.267</v>
      </c>
      <c r="I540" s="10" t="n">
        <v>0.457</v>
      </c>
      <c r="J540" s="10" t="s">
        <v>25</v>
      </c>
      <c r="K540" s="10" t="n">
        <v>39</v>
      </c>
      <c r="L540" s="10" t="n">
        <v>111.19</v>
      </c>
      <c r="M540" s="10" t="s">
        <v>1863</v>
      </c>
      <c r="N540" s="10" t="s">
        <v>1785</v>
      </c>
    </row>
    <row r="541" customFormat="false" ht="15" hidden="false" customHeight="false" outlineLevel="0" collapsed="false">
      <c r="A541" s="10" t="s">
        <v>1864</v>
      </c>
      <c r="B541" s="8" t="s">
        <v>1865</v>
      </c>
      <c r="C541" s="11" t="n">
        <v>201</v>
      </c>
      <c r="D541" s="11" t="s">
        <v>30</v>
      </c>
      <c r="E541" s="10" t="e">
        <f aca="false">NA()</f>
        <v>#N/A</v>
      </c>
      <c r="F541" s="10" t="s">
        <v>1866</v>
      </c>
      <c r="G541" s="10" t="n">
        <v>0.411</v>
      </c>
      <c r="H541" s="10" t="n">
        <v>-0.264</v>
      </c>
      <c r="I541" s="10" t="n">
        <v>0.338</v>
      </c>
      <c r="J541" s="10" t="s">
        <v>25</v>
      </c>
      <c r="K541" s="10" t="n">
        <v>58</v>
      </c>
      <c r="L541" s="10" t="n">
        <v>113.87</v>
      </c>
      <c r="M541" s="10" t="s">
        <v>1867</v>
      </c>
      <c r="N541" s="10" t="s">
        <v>1785</v>
      </c>
    </row>
    <row r="542" customFormat="false" ht="15" hidden="false" customHeight="false" outlineLevel="0" collapsed="false">
      <c r="A542" s="10" t="s">
        <v>1868</v>
      </c>
      <c r="B542" s="8" t="s">
        <v>1869</v>
      </c>
      <c r="C542" s="11" t="n">
        <v>359</v>
      </c>
      <c r="D542" s="11" t="s">
        <v>30</v>
      </c>
      <c r="E542" s="10" t="s">
        <v>31</v>
      </c>
      <c r="F542" s="10" t="s">
        <v>1870</v>
      </c>
      <c r="G542" s="10" t="n">
        <v>0.283</v>
      </c>
      <c r="H542" s="10" t="n">
        <v>-0.113</v>
      </c>
      <c r="I542" s="10" t="n">
        <v>0.198</v>
      </c>
      <c r="J542" s="10" t="s">
        <v>25</v>
      </c>
      <c r="K542" s="10" t="n">
        <v>31</v>
      </c>
      <c r="L542" s="10" t="n">
        <v>75.51</v>
      </c>
      <c r="M542" s="10" t="s">
        <v>1871</v>
      </c>
      <c r="N542" s="10" t="s">
        <v>1785</v>
      </c>
    </row>
    <row r="543" customFormat="false" ht="15" hidden="false" customHeight="false" outlineLevel="0" collapsed="false">
      <c r="A543" s="10" t="s">
        <v>1872</v>
      </c>
      <c r="B543" s="8" t="s">
        <v>1873</v>
      </c>
      <c r="C543" s="11" t="n">
        <v>226</v>
      </c>
      <c r="D543" s="11" t="s">
        <v>30</v>
      </c>
      <c r="E543" s="10" t="e">
        <f aca="false">NA()</f>
        <v>#N/A</v>
      </c>
      <c r="F543" s="10" t="s">
        <v>1874</v>
      </c>
      <c r="G543" s="10" t="n">
        <v>0.76</v>
      </c>
      <c r="H543" s="10" t="n">
        <v>0.404</v>
      </c>
      <c r="I543" s="10" t="n">
        <v>0.178</v>
      </c>
      <c r="J543" s="10" t="s">
        <v>25</v>
      </c>
      <c r="K543" s="10" t="n">
        <v>38</v>
      </c>
      <c r="L543" s="10" t="n">
        <v>46.94</v>
      </c>
      <c r="M543" s="10" t="s">
        <v>1875</v>
      </c>
      <c r="N543" s="10" t="s">
        <v>1785</v>
      </c>
    </row>
    <row r="544" customFormat="false" ht="15" hidden="false" customHeight="false" outlineLevel="0" collapsed="false">
      <c r="A544" s="10" t="s">
        <v>1876</v>
      </c>
      <c r="B544" s="8" t="s">
        <v>1877</v>
      </c>
      <c r="C544" s="11" t="n">
        <v>167</v>
      </c>
      <c r="D544" s="11" t="s">
        <v>30</v>
      </c>
      <c r="E544" s="10" t="s">
        <v>41</v>
      </c>
      <c r="F544" s="10" t="s">
        <v>1878</v>
      </c>
      <c r="G544" s="10" t="n">
        <v>-0.813</v>
      </c>
      <c r="H544" s="10" t="n">
        <v>-1.139</v>
      </c>
      <c r="I544" s="10" t="n">
        <v>0.163</v>
      </c>
      <c r="J544" s="10" t="s">
        <v>25</v>
      </c>
      <c r="K544" s="10" t="n">
        <v>63</v>
      </c>
      <c r="L544" s="10" t="n">
        <v>67.05</v>
      </c>
      <c r="M544" s="10" t="s">
        <v>1879</v>
      </c>
      <c r="N544" s="10" t="s">
        <v>1785</v>
      </c>
    </row>
    <row r="545" customFormat="false" ht="15" hidden="false" customHeight="false" outlineLevel="0" collapsed="false">
      <c r="A545" s="10" t="s">
        <v>1790</v>
      </c>
      <c r="B545" s="8" t="s">
        <v>1791</v>
      </c>
      <c r="C545" s="11" t="n">
        <v>1087</v>
      </c>
      <c r="D545" s="11" t="s">
        <v>30</v>
      </c>
      <c r="E545" s="10" t="s">
        <v>23</v>
      </c>
      <c r="F545" s="10" t="s">
        <v>1880</v>
      </c>
      <c r="G545" s="10" t="n">
        <v>1.468</v>
      </c>
      <c r="H545" s="10" t="n">
        <v>1.157</v>
      </c>
      <c r="I545" s="10" t="n">
        <v>0.156</v>
      </c>
      <c r="J545" s="10" t="s">
        <v>25</v>
      </c>
      <c r="K545" s="10" t="n">
        <v>52</v>
      </c>
      <c r="L545" s="10" t="n">
        <v>60.35</v>
      </c>
      <c r="M545" s="10" t="s">
        <v>1881</v>
      </c>
      <c r="N545" s="10" t="s">
        <v>1785</v>
      </c>
    </row>
    <row r="546" customFormat="false" ht="15" hidden="false" customHeight="false" outlineLevel="0" collapsed="false">
      <c r="A546" s="10" t="s">
        <v>1834</v>
      </c>
      <c r="B546" s="8" t="s">
        <v>1835</v>
      </c>
      <c r="C546" s="11" t="n">
        <v>573</v>
      </c>
      <c r="D546" s="11" t="s">
        <v>30</v>
      </c>
      <c r="E546" s="10" t="s">
        <v>95</v>
      </c>
      <c r="F546" s="10" t="s">
        <v>1882</v>
      </c>
      <c r="G546" s="10" t="n">
        <v>0.276</v>
      </c>
      <c r="H546" s="10" t="n">
        <v>0.207</v>
      </c>
      <c r="I546" s="10" t="n">
        <v>0.035</v>
      </c>
      <c r="J546" s="10" t="s">
        <v>25</v>
      </c>
      <c r="K546" s="10" t="n">
        <v>53</v>
      </c>
      <c r="L546" s="10" t="n">
        <v>94.59</v>
      </c>
      <c r="M546" s="10" t="s">
        <v>1883</v>
      </c>
      <c r="N546" s="10" t="s">
        <v>1785</v>
      </c>
    </row>
    <row r="547" customFormat="false" ht="15" hidden="false" customHeight="false" outlineLevel="0" collapsed="false">
      <c r="A547" s="10" t="s">
        <v>1820</v>
      </c>
      <c r="B547" s="8" t="s">
        <v>1821</v>
      </c>
      <c r="C547" s="11" t="n">
        <v>14</v>
      </c>
      <c r="D547" s="11" t="s">
        <v>22</v>
      </c>
      <c r="E547" s="10" t="s">
        <v>57</v>
      </c>
      <c r="F547" s="10" t="s">
        <v>1884</v>
      </c>
      <c r="G547" s="10" t="n">
        <v>-0.086</v>
      </c>
      <c r="H547" s="10" t="n">
        <v>-0.144</v>
      </c>
      <c r="I547" s="10" t="n">
        <v>0.029</v>
      </c>
      <c r="J547" s="10" t="s">
        <v>25</v>
      </c>
      <c r="K547" s="10" t="n">
        <v>56</v>
      </c>
      <c r="L547" s="10" t="n">
        <v>116.92</v>
      </c>
      <c r="M547" s="10" t="s">
        <v>1885</v>
      </c>
      <c r="N547" s="10" t="s">
        <v>1785</v>
      </c>
    </row>
    <row r="548" customFormat="false" ht="15" hidden="false" customHeight="false" outlineLevel="0" collapsed="false">
      <c r="A548" s="10" t="s">
        <v>1886</v>
      </c>
      <c r="B548" s="8" t="s">
        <v>1887</v>
      </c>
      <c r="C548" s="11" t="n">
        <v>174</v>
      </c>
      <c r="D548" s="11" t="s">
        <v>30</v>
      </c>
      <c r="E548" s="10" t="s">
        <v>57</v>
      </c>
      <c r="F548" s="10" t="s">
        <v>1888</v>
      </c>
      <c r="G548" s="10" t="n">
        <v>-0.706</v>
      </c>
      <c r="H548" s="10" t="n">
        <v>-0.683</v>
      </c>
      <c r="I548" s="10" t="n">
        <v>-0.012</v>
      </c>
      <c r="J548" s="10" t="s">
        <v>25</v>
      </c>
      <c r="K548" s="10" t="n">
        <v>68</v>
      </c>
      <c r="L548" s="10" t="n">
        <v>118.12</v>
      </c>
      <c r="M548" s="10" t="s">
        <v>1889</v>
      </c>
      <c r="N548" s="10" t="s">
        <v>1785</v>
      </c>
    </row>
    <row r="549" customFormat="false" ht="15" hidden="false" customHeight="false" outlineLevel="0" collapsed="false">
      <c r="A549" s="10" t="s">
        <v>1808</v>
      </c>
      <c r="B549" s="8" t="s">
        <v>1809</v>
      </c>
      <c r="C549" s="11" t="n">
        <v>1180</v>
      </c>
      <c r="D549" s="11" t="s">
        <v>30</v>
      </c>
      <c r="E549" s="10" t="s">
        <v>23</v>
      </c>
      <c r="F549" s="10" t="s">
        <v>1890</v>
      </c>
      <c r="G549" s="10" t="n">
        <v>0.312</v>
      </c>
      <c r="H549" s="10" t="n">
        <v>0.436</v>
      </c>
      <c r="I549" s="10" t="n">
        <v>-0.062</v>
      </c>
      <c r="J549" s="10" t="s">
        <v>25</v>
      </c>
      <c r="K549" s="10" t="n">
        <v>64</v>
      </c>
      <c r="L549" s="10" t="n">
        <v>190.63</v>
      </c>
      <c r="M549" s="10" t="s">
        <v>1891</v>
      </c>
      <c r="N549" s="10" t="s">
        <v>1785</v>
      </c>
    </row>
    <row r="550" customFormat="false" ht="15" hidden="false" customHeight="false" outlineLevel="0" collapsed="false">
      <c r="A550" s="10" t="s">
        <v>1892</v>
      </c>
      <c r="B550" s="8" t="s">
        <v>1893</v>
      </c>
      <c r="C550" s="11" t="n">
        <v>301</v>
      </c>
      <c r="D550" s="11" t="s">
        <v>30</v>
      </c>
      <c r="E550" s="10" t="s">
        <v>23</v>
      </c>
      <c r="F550" s="10" t="s">
        <v>1894</v>
      </c>
      <c r="G550" s="10" t="n">
        <v>-0.253</v>
      </c>
      <c r="H550" s="10" t="n">
        <v>-0.083</v>
      </c>
      <c r="I550" s="10" t="n">
        <v>-0.085</v>
      </c>
      <c r="J550" s="10" t="s">
        <v>25</v>
      </c>
      <c r="K550" s="10" t="n">
        <v>76</v>
      </c>
      <c r="L550" s="10" t="n">
        <v>97.7</v>
      </c>
      <c r="M550" s="10" t="s">
        <v>1895</v>
      </c>
      <c r="N550" s="10" t="s">
        <v>1785</v>
      </c>
    </row>
    <row r="551" customFormat="false" ht="15" hidden="false" customHeight="false" outlineLevel="0" collapsed="false">
      <c r="A551" s="10" t="s">
        <v>1800</v>
      </c>
      <c r="B551" s="8" t="s">
        <v>1801</v>
      </c>
      <c r="C551" s="11" t="n">
        <v>103</v>
      </c>
      <c r="D551" s="11" t="s">
        <v>30</v>
      </c>
      <c r="E551" s="10" t="s">
        <v>576</v>
      </c>
      <c r="F551" s="10" t="s">
        <v>1896</v>
      </c>
      <c r="G551" s="10" t="n">
        <v>1.439</v>
      </c>
      <c r="H551" s="10" t="n">
        <v>1.683</v>
      </c>
      <c r="I551" s="10" t="n">
        <v>-0.122</v>
      </c>
      <c r="J551" s="10" t="s">
        <v>25</v>
      </c>
      <c r="K551" s="10" t="n">
        <v>44</v>
      </c>
      <c r="L551" s="10" t="n">
        <v>122.92</v>
      </c>
      <c r="M551" s="10" t="s">
        <v>1897</v>
      </c>
      <c r="N551" s="10" t="s">
        <v>1785</v>
      </c>
    </row>
    <row r="552" customFormat="false" ht="15" hidden="false" customHeight="false" outlineLevel="0" collapsed="false">
      <c r="A552" s="10" t="s">
        <v>1898</v>
      </c>
      <c r="B552" s="8" t="s">
        <v>1899</v>
      </c>
      <c r="C552" s="11" t="n">
        <v>324</v>
      </c>
      <c r="D552" s="11" t="s">
        <v>22</v>
      </c>
      <c r="E552" s="10" t="s">
        <v>23</v>
      </c>
      <c r="F552" s="10" t="s">
        <v>1900</v>
      </c>
      <c r="G552" s="10" t="n">
        <v>-0.521</v>
      </c>
      <c r="H552" s="10" t="n">
        <v>0.026</v>
      </c>
      <c r="I552" s="10" t="n">
        <v>-0.273</v>
      </c>
      <c r="J552" s="10" t="s">
        <v>25</v>
      </c>
      <c r="K552" s="10" t="n">
        <v>34</v>
      </c>
      <c r="L552" s="10" t="n">
        <v>37.91</v>
      </c>
      <c r="M552" s="10" t="s">
        <v>1901</v>
      </c>
      <c r="N552" s="10" t="s">
        <v>1785</v>
      </c>
    </row>
    <row r="553" customFormat="false" ht="15" hidden="false" customHeight="false" outlineLevel="0" collapsed="false">
      <c r="A553" s="10" t="s">
        <v>1902</v>
      </c>
      <c r="B553" s="8" t="s">
        <v>1903</v>
      </c>
      <c r="C553" s="11" t="n">
        <v>519</v>
      </c>
      <c r="D553" s="11" t="s">
        <v>30</v>
      </c>
      <c r="E553" s="10" t="s">
        <v>57</v>
      </c>
      <c r="F553" s="10" t="s">
        <v>1904</v>
      </c>
      <c r="G553" s="10" t="n">
        <v>0.571</v>
      </c>
      <c r="H553" s="10" t="n">
        <v>1.177</v>
      </c>
      <c r="I553" s="10" t="n">
        <v>-0.303</v>
      </c>
      <c r="J553" s="10" t="s">
        <v>25</v>
      </c>
      <c r="K553" s="10" t="n">
        <v>58</v>
      </c>
      <c r="L553" s="10" t="n">
        <v>65.6</v>
      </c>
      <c r="M553" s="10" t="s">
        <v>1905</v>
      </c>
      <c r="N553" s="10" t="s">
        <v>1785</v>
      </c>
    </row>
    <row r="554" customFormat="false" ht="15" hidden="false" customHeight="false" outlineLevel="0" collapsed="false">
      <c r="A554" s="10" t="s">
        <v>1808</v>
      </c>
      <c r="B554" s="8" t="s">
        <v>1809</v>
      </c>
      <c r="C554" s="11" t="n">
        <v>1001</v>
      </c>
      <c r="D554" s="11" t="s">
        <v>30</v>
      </c>
      <c r="E554" s="10" t="s">
        <v>46</v>
      </c>
      <c r="F554" s="10" t="s">
        <v>1906</v>
      </c>
      <c r="G554" s="10" t="n">
        <v>-0.086</v>
      </c>
      <c r="H554" s="10" t="n">
        <v>0.669</v>
      </c>
      <c r="I554" s="10" t="n">
        <v>-0.378</v>
      </c>
      <c r="J554" s="10" t="s">
        <v>25</v>
      </c>
      <c r="K554" s="10" t="n">
        <v>38</v>
      </c>
      <c r="L554" s="10" t="n">
        <v>75.51</v>
      </c>
      <c r="M554" s="10" t="s">
        <v>1907</v>
      </c>
      <c r="N554" s="10" t="s">
        <v>1785</v>
      </c>
    </row>
    <row r="555" customFormat="false" ht="15" hidden="false" customHeight="false" outlineLevel="0" collapsed="false">
      <c r="A555" s="10" t="s">
        <v>1816</v>
      </c>
      <c r="B555" s="8" t="s">
        <v>1817</v>
      </c>
      <c r="C555" s="11" t="n">
        <v>365</v>
      </c>
      <c r="D555" s="11" t="s">
        <v>30</v>
      </c>
      <c r="E555" s="10" t="s">
        <v>23</v>
      </c>
      <c r="F555" s="10" t="s">
        <v>1908</v>
      </c>
      <c r="G555" s="10" t="n">
        <v>0.414</v>
      </c>
      <c r="H555" s="10" t="n">
        <v>1.356</v>
      </c>
      <c r="I555" s="10" t="n">
        <v>-0.471</v>
      </c>
      <c r="J555" s="10" t="s">
        <v>25</v>
      </c>
      <c r="K555" s="10" t="n">
        <v>44</v>
      </c>
      <c r="L555" s="10" t="n">
        <v>109.99</v>
      </c>
      <c r="M555" s="10" t="s">
        <v>1909</v>
      </c>
      <c r="N555" s="10" t="s">
        <v>1785</v>
      </c>
    </row>
    <row r="556" customFormat="false" ht="15" hidden="false" customHeight="false" outlineLevel="0" collapsed="false">
      <c r="A556" s="10" t="s">
        <v>1816</v>
      </c>
      <c r="B556" s="8" t="s">
        <v>1817</v>
      </c>
      <c r="C556" s="11" t="n">
        <v>181</v>
      </c>
      <c r="D556" s="11" t="s">
        <v>22</v>
      </c>
      <c r="E556" s="10" t="s">
        <v>576</v>
      </c>
      <c r="F556" s="10" t="s">
        <v>1910</v>
      </c>
      <c r="G556" s="10" t="n">
        <v>0.384</v>
      </c>
      <c r="H556" s="10" t="n">
        <v>1.343</v>
      </c>
      <c r="I556" s="10" t="n">
        <v>-0.479</v>
      </c>
      <c r="J556" s="10" t="s">
        <v>25</v>
      </c>
      <c r="K556" s="10" t="n">
        <v>58</v>
      </c>
      <c r="L556" s="10" t="n">
        <v>98.01</v>
      </c>
      <c r="M556" s="10" t="s">
        <v>1911</v>
      </c>
      <c r="N556" s="10" t="s">
        <v>1785</v>
      </c>
    </row>
    <row r="557" customFormat="false" ht="15" hidden="false" customHeight="false" outlineLevel="0" collapsed="false">
      <c r="A557" s="10" t="s">
        <v>1912</v>
      </c>
      <c r="B557" s="8" t="s">
        <v>1913</v>
      </c>
      <c r="C557" s="11" t="n">
        <v>497</v>
      </c>
      <c r="D557" s="11" t="s">
        <v>30</v>
      </c>
      <c r="E557" s="10" t="s">
        <v>41</v>
      </c>
      <c r="F557" s="10" t="s">
        <v>1914</v>
      </c>
      <c r="G557" s="10" t="n">
        <v>-1.041</v>
      </c>
      <c r="H557" s="10" t="n">
        <v>0.12</v>
      </c>
      <c r="I557" s="10" t="n">
        <v>-0.581</v>
      </c>
      <c r="J557" s="10" t="s">
        <v>25</v>
      </c>
      <c r="K557" s="10" t="n">
        <v>41</v>
      </c>
      <c r="L557" s="10" t="n">
        <v>98.36</v>
      </c>
      <c r="M557" s="12" t="s">
        <v>1915</v>
      </c>
      <c r="N557" s="10" t="s">
        <v>1785</v>
      </c>
    </row>
    <row r="558" customFormat="false" ht="15" hidden="false" customHeight="false" outlineLevel="0" collapsed="false">
      <c r="A558" s="10" t="s">
        <v>1916</v>
      </c>
      <c r="B558" s="8" t="s">
        <v>1917</v>
      </c>
      <c r="C558" s="11" t="n">
        <v>720</v>
      </c>
      <c r="D558" s="11" t="s">
        <v>30</v>
      </c>
      <c r="E558" s="10" t="s">
        <v>57</v>
      </c>
      <c r="F558" s="10" t="s">
        <v>1918</v>
      </c>
      <c r="G558" s="10" t="n">
        <v>2.912</v>
      </c>
      <c r="H558" s="10" t="n">
        <v>1.183</v>
      </c>
      <c r="I558" s="10" t="n">
        <v>0.865</v>
      </c>
      <c r="J558" s="10" t="s">
        <v>1919</v>
      </c>
      <c r="K558" s="10" t="n">
        <v>63</v>
      </c>
      <c r="L558" s="10" t="n">
        <v>68.56</v>
      </c>
      <c r="M558" s="10" t="s">
        <v>1920</v>
      </c>
      <c r="N558" s="10" t="s">
        <v>27</v>
      </c>
    </row>
    <row r="559" customFormat="false" ht="15" hidden="false" customHeight="false" outlineLevel="0" collapsed="false">
      <c r="A559" s="10" t="s">
        <v>28</v>
      </c>
      <c r="B559" s="8" t="s">
        <v>29</v>
      </c>
      <c r="C559" s="11" t="n">
        <v>884</v>
      </c>
      <c r="D559" s="11" t="s">
        <v>22</v>
      </c>
      <c r="E559" s="10" t="s">
        <v>158</v>
      </c>
      <c r="F559" s="10" t="s">
        <v>1921</v>
      </c>
      <c r="G559" s="10" t="n">
        <v>2.482</v>
      </c>
      <c r="H559" s="10" t="n">
        <v>1.216</v>
      </c>
      <c r="I559" s="10" t="n">
        <v>0.633</v>
      </c>
      <c r="J559" s="10" t="s">
        <v>1919</v>
      </c>
      <c r="K559" s="10" t="n">
        <v>44</v>
      </c>
      <c r="L559" s="10" t="n">
        <v>59.27</v>
      </c>
      <c r="M559" s="10" t="s">
        <v>1922</v>
      </c>
      <c r="N559" s="10" t="s">
        <v>27</v>
      </c>
    </row>
    <row r="560" customFormat="false" ht="15" hidden="false" customHeight="false" outlineLevel="0" collapsed="false">
      <c r="A560" s="10" t="s">
        <v>1923</v>
      </c>
      <c r="B560" s="8" t="s">
        <v>1924</v>
      </c>
      <c r="C560" s="11" t="n">
        <v>400</v>
      </c>
      <c r="D560" s="11" t="s">
        <v>30</v>
      </c>
      <c r="E560" s="10" t="s">
        <v>359</v>
      </c>
      <c r="F560" s="10" t="s">
        <v>1925</v>
      </c>
      <c r="G560" s="10" t="n">
        <v>3.385</v>
      </c>
      <c r="H560" s="10" t="n">
        <v>0.279</v>
      </c>
      <c r="I560" s="10" t="n">
        <v>1.553</v>
      </c>
      <c r="J560" s="10" t="s">
        <v>1919</v>
      </c>
      <c r="K560" s="10" t="n">
        <v>46</v>
      </c>
      <c r="L560" s="10" t="n">
        <v>102.9</v>
      </c>
      <c r="M560" s="10" t="s">
        <v>1926</v>
      </c>
      <c r="N560" s="10" t="s">
        <v>49</v>
      </c>
    </row>
    <row r="561" customFormat="false" ht="15" hidden="false" customHeight="false" outlineLevel="0" collapsed="false">
      <c r="A561" s="10" t="s">
        <v>224</v>
      </c>
      <c r="B561" s="8" t="s">
        <v>225</v>
      </c>
      <c r="C561" s="11" t="n">
        <v>211</v>
      </c>
      <c r="D561" s="11" t="s">
        <v>30</v>
      </c>
      <c r="E561" s="10" t="s">
        <v>41</v>
      </c>
      <c r="F561" s="10" t="s">
        <v>1927</v>
      </c>
      <c r="G561" s="10" t="n">
        <v>-0.849</v>
      </c>
      <c r="H561" s="10" t="n">
        <v>-2.878</v>
      </c>
      <c r="I561" s="10" t="n">
        <v>1.014</v>
      </c>
      <c r="J561" s="10" t="s">
        <v>1919</v>
      </c>
      <c r="K561" s="10" t="n">
        <v>37</v>
      </c>
      <c r="L561" s="10" t="n">
        <v>81.63</v>
      </c>
      <c r="M561" s="10" t="s">
        <v>1928</v>
      </c>
      <c r="N561" s="10" t="s">
        <v>211</v>
      </c>
    </row>
    <row r="562" customFormat="false" ht="15" hidden="false" customHeight="false" outlineLevel="0" collapsed="false">
      <c r="A562" s="10" t="s">
        <v>1929</v>
      </c>
      <c r="B562" s="8" t="s">
        <v>1930</v>
      </c>
      <c r="C562" s="11" t="n">
        <v>207</v>
      </c>
      <c r="D562" s="11" t="s">
        <v>30</v>
      </c>
      <c r="E562" s="10" t="s">
        <v>576</v>
      </c>
      <c r="F562" s="10" t="s">
        <v>1931</v>
      </c>
      <c r="G562" s="10" t="n">
        <v>3.105</v>
      </c>
      <c r="H562" s="10" t="n">
        <v>0.416</v>
      </c>
      <c r="I562" s="10" t="n">
        <v>1.345</v>
      </c>
      <c r="J562" s="10" t="s">
        <v>1919</v>
      </c>
      <c r="K562" s="10" t="n">
        <v>44</v>
      </c>
      <c r="L562" s="10" t="n">
        <v>54.51</v>
      </c>
      <c r="M562" s="10" t="s">
        <v>1932</v>
      </c>
      <c r="N562" s="10" t="s">
        <v>298</v>
      </c>
    </row>
    <row r="563" customFormat="false" ht="15" hidden="false" customHeight="false" outlineLevel="0" collapsed="false">
      <c r="A563" s="10" t="s">
        <v>1933</v>
      </c>
      <c r="B563" s="8" t="s">
        <v>1934</v>
      </c>
      <c r="C563" s="11" t="n">
        <v>122</v>
      </c>
      <c r="D563" s="11" t="s">
        <v>30</v>
      </c>
      <c r="E563" s="10" t="s">
        <v>23</v>
      </c>
      <c r="F563" s="10" t="s">
        <v>1935</v>
      </c>
      <c r="G563" s="10" t="n">
        <v>-1.198</v>
      </c>
      <c r="H563" s="10" t="n">
        <v>-3.165</v>
      </c>
      <c r="I563" s="10" t="n">
        <v>0.984</v>
      </c>
      <c r="J563" s="10" t="s">
        <v>1919</v>
      </c>
      <c r="K563" s="10" t="n">
        <v>43</v>
      </c>
      <c r="L563" s="10" t="n">
        <v>49.68</v>
      </c>
      <c r="M563" s="10" t="s">
        <v>1936</v>
      </c>
      <c r="N563" s="10" t="s">
        <v>298</v>
      </c>
    </row>
    <row r="564" customFormat="false" ht="15" hidden="false" customHeight="false" outlineLevel="0" collapsed="false">
      <c r="A564" s="10" t="s">
        <v>1937</v>
      </c>
      <c r="B564" s="8" t="s">
        <v>1938</v>
      </c>
      <c r="C564" s="11" t="n">
        <v>2</v>
      </c>
      <c r="D564" s="11" t="s">
        <v>30</v>
      </c>
      <c r="E564" s="10" t="s">
        <v>46</v>
      </c>
      <c r="F564" s="10" t="s">
        <v>1939</v>
      </c>
      <c r="G564" s="10" t="n">
        <v>-1.191</v>
      </c>
      <c r="H564" s="10" t="n">
        <v>-3.931</v>
      </c>
      <c r="I564" s="10" t="n">
        <v>1.37</v>
      </c>
      <c r="J564" s="10" t="s">
        <v>1919</v>
      </c>
      <c r="K564" s="10" t="n">
        <v>41</v>
      </c>
      <c r="L564" s="10" t="n">
        <v>126.36</v>
      </c>
      <c r="M564" s="10" t="s">
        <v>1940</v>
      </c>
      <c r="N564" s="10" t="s">
        <v>456</v>
      </c>
    </row>
    <row r="565" customFormat="false" ht="15" hidden="false" customHeight="false" outlineLevel="0" collapsed="false">
      <c r="A565" s="10" t="s">
        <v>1941</v>
      </c>
      <c r="B565" s="8" t="s">
        <v>1942</v>
      </c>
      <c r="C565" s="11" t="n">
        <v>41</v>
      </c>
      <c r="D565" s="11" t="s">
        <v>30</v>
      </c>
      <c r="E565" s="10" t="s">
        <v>46</v>
      </c>
      <c r="F565" s="10" t="s">
        <v>1943</v>
      </c>
      <c r="G565" s="10" t="n">
        <v>3.931</v>
      </c>
      <c r="H565" s="10" t="n">
        <v>-0.549</v>
      </c>
      <c r="I565" s="10" t="n">
        <v>2.24</v>
      </c>
      <c r="J565" s="10" t="s">
        <v>1919</v>
      </c>
      <c r="K565" s="10" t="n">
        <v>37</v>
      </c>
      <c r="L565" s="10" t="n">
        <v>86.27</v>
      </c>
      <c r="M565" s="10" t="s">
        <v>1944</v>
      </c>
      <c r="N565" s="10" t="s">
        <v>558</v>
      </c>
    </row>
    <row r="566" customFormat="false" ht="15" hidden="false" customHeight="false" outlineLevel="0" collapsed="false">
      <c r="A566" s="10" t="s">
        <v>1945</v>
      </c>
      <c r="B566" s="8" t="s">
        <v>1946</v>
      </c>
      <c r="C566" s="11" t="n">
        <v>207</v>
      </c>
      <c r="D566" s="11" t="s">
        <v>22</v>
      </c>
      <c r="E566" s="10" t="s">
        <v>52</v>
      </c>
      <c r="F566" s="10" t="s">
        <v>1947</v>
      </c>
      <c r="G566" s="10" t="n">
        <v>-0.209</v>
      </c>
      <c r="H566" s="10" t="n">
        <v>-4.498</v>
      </c>
      <c r="I566" s="10" t="n">
        <v>2.144</v>
      </c>
      <c r="J566" s="10" t="s">
        <v>1919</v>
      </c>
      <c r="K566" s="10" t="n">
        <v>46</v>
      </c>
      <c r="L566" s="10" t="n">
        <v>70.15</v>
      </c>
      <c r="M566" s="10" t="s">
        <v>1948</v>
      </c>
      <c r="N566" s="10" t="s">
        <v>558</v>
      </c>
    </row>
    <row r="567" customFormat="false" ht="15" hidden="false" customHeight="false" outlineLevel="0" collapsed="false">
      <c r="A567" s="10" t="s">
        <v>1949</v>
      </c>
      <c r="B567" s="8" t="s">
        <v>1950</v>
      </c>
      <c r="C567" s="11" t="n">
        <v>111</v>
      </c>
      <c r="D567" s="11" t="s">
        <v>30</v>
      </c>
      <c r="E567" s="10" t="s">
        <v>23</v>
      </c>
      <c r="F567" s="10" t="s">
        <v>1951</v>
      </c>
      <c r="G567" s="10" t="n">
        <v>-0.219</v>
      </c>
      <c r="H567" s="10" t="n">
        <v>-4.395</v>
      </c>
      <c r="I567" s="10" t="n">
        <v>2.088</v>
      </c>
      <c r="J567" s="10" t="s">
        <v>1919</v>
      </c>
      <c r="K567" s="10" t="n">
        <v>32</v>
      </c>
      <c r="L567" s="10" t="n">
        <v>80.54</v>
      </c>
      <c r="M567" s="10" t="s">
        <v>1952</v>
      </c>
      <c r="N567" s="10" t="s">
        <v>558</v>
      </c>
    </row>
    <row r="568" customFormat="false" ht="15" hidden="false" customHeight="false" outlineLevel="0" collapsed="false">
      <c r="A568" s="10" t="s">
        <v>1170</v>
      </c>
      <c r="B568" s="8" t="s">
        <v>1171</v>
      </c>
      <c r="C568" s="11" t="n">
        <v>75</v>
      </c>
      <c r="D568" s="11" t="s">
        <v>22</v>
      </c>
      <c r="E568" s="10" t="s">
        <v>23</v>
      </c>
      <c r="F568" s="10" t="s">
        <v>1953</v>
      </c>
      <c r="G568" s="10" t="n">
        <v>-0.025</v>
      </c>
      <c r="H568" s="10" t="n">
        <v>-4.005</v>
      </c>
      <c r="I568" s="10" t="n">
        <v>1.99</v>
      </c>
      <c r="J568" s="10" t="s">
        <v>1919</v>
      </c>
      <c r="K568" s="10" t="n">
        <v>43</v>
      </c>
      <c r="L568" s="10" t="n">
        <v>142.08</v>
      </c>
      <c r="M568" s="10" t="s">
        <v>1954</v>
      </c>
      <c r="N568" s="10" t="s">
        <v>558</v>
      </c>
    </row>
    <row r="569" customFormat="false" ht="15" hidden="false" customHeight="false" outlineLevel="0" collapsed="false">
      <c r="A569" s="10" t="s">
        <v>1955</v>
      </c>
      <c r="B569" s="8" t="s">
        <v>1956</v>
      </c>
      <c r="C569" s="11" t="n">
        <v>23</v>
      </c>
      <c r="D569" s="11" t="s">
        <v>30</v>
      </c>
      <c r="E569" s="10" t="s">
        <v>23</v>
      </c>
      <c r="F569" s="10" t="s">
        <v>1957</v>
      </c>
      <c r="G569" s="10" t="n">
        <v>-0.44</v>
      </c>
      <c r="H569" s="10" t="n">
        <v>-3.698</v>
      </c>
      <c r="I569" s="10" t="n">
        <v>1.629</v>
      </c>
      <c r="J569" s="10" t="s">
        <v>1919</v>
      </c>
      <c r="K569" s="10" t="n">
        <v>88</v>
      </c>
      <c r="L569" s="10" t="n">
        <v>166.33</v>
      </c>
      <c r="M569" s="10" t="s">
        <v>1958</v>
      </c>
      <c r="N569" s="10" t="s">
        <v>558</v>
      </c>
    </row>
    <row r="570" customFormat="false" ht="15" hidden="false" customHeight="false" outlineLevel="0" collapsed="false">
      <c r="A570" s="10" t="s">
        <v>1959</v>
      </c>
      <c r="B570" s="8" t="s">
        <v>1960</v>
      </c>
      <c r="C570" s="11" t="n">
        <v>119</v>
      </c>
      <c r="D570" s="11" t="s">
        <v>22</v>
      </c>
      <c r="E570" s="10" t="s">
        <v>31</v>
      </c>
      <c r="F570" s="10" t="s">
        <v>1961</v>
      </c>
      <c r="G570" s="10" t="n">
        <v>-1.201</v>
      </c>
      <c r="H570" s="10" t="n">
        <v>-4.123</v>
      </c>
      <c r="I570" s="10" t="n">
        <v>1.461</v>
      </c>
      <c r="J570" s="10" t="s">
        <v>1919</v>
      </c>
      <c r="K570" s="10" t="n">
        <v>37</v>
      </c>
      <c r="L570" s="10" t="n">
        <v>62.3</v>
      </c>
      <c r="M570" s="10" t="s">
        <v>1962</v>
      </c>
      <c r="N570" s="10" t="s">
        <v>558</v>
      </c>
    </row>
    <row r="571" customFormat="false" ht="15" hidden="false" customHeight="false" outlineLevel="0" collapsed="false">
      <c r="A571" s="10" t="s">
        <v>1963</v>
      </c>
      <c r="B571" s="8" t="s">
        <v>1964</v>
      </c>
      <c r="C571" s="11" t="n">
        <v>322</v>
      </c>
      <c r="D571" s="11" t="s">
        <v>22</v>
      </c>
      <c r="E571" s="10" t="s">
        <v>23</v>
      </c>
      <c r="F571" s="10" t="s">
        <v>1965</v>
      </c>
      <c r="G571" s="10" t="n">
        <v>-0.73</v>
      </c>
      <c r="H571" s="10" t="n">
        <v>-3.498</v>
      </c>
      <c r="I571" s="10" t="n">
        <v>1.384</v>
      </c>
      <c r="J571" s="10" t="s">
        <v>1919</v>
      </c>
      <c r="K571" s="10" t="n">
        <v>59</v>
      </c>
      <c r="L571" s="10" t="n">
        <v>108.66</v>
      </c>
      <c r="M571" s="10" t="s">
        <v>1966</v>
      </c>
      <c r="N571" s="10" t="s">
        <v>558</v>
      </c>
    </row>
    <row r="572" customFormat="false" ht="15" hidden="false" customHeight="false" outlineLevel="0" collapsed="false">
      <c r="A572" s="10" t="s">
        <v>1967</v>
      </c>
      <c r="B572" s="8" t="n">
        <v>0</v>
      </c>
      <c r="C572" s="11" t="n">
        <v>69</v>
      </c>
      <c r="D572" s="11" t="s">
        <v>30</v>
      </c>
      <c r="E572" s="10" t="s">
        <v>23</v>
      </c>
      <c r="F572" s="10" t="s">
        <v>1968</v>
      </c>
      <c r="G572" s="10" t="n">
        <v>-0.93</v>
      </c>
      <c r="H572" s="10" t="n">
        <v>-3.552</v>
      </c>
      <c r="I572" s="10" t="n">
        <v>1.311</v>
      </c>
      <c r="J572" s="10" t="s">
        <v>1919</v>
      </c>
      <c r="K572" s="10" t="n">
        <v>58</v>
      </c>
      <c r="L572" s="10" t="n">
        <v>102.9</v>
      </c>
      <c r="M572" s="10" t="s">
        <v>1969</v>
      </c>
      <c r="N572" s="10" t="s">
        <v>558</v>
      </c>
    </row>
    <row r="573" customFormat="false" ht="15" hidden="false" customHeight="false" outlineLevel="0" collapsed="false">
      <c r="A573" s="10" t="s">
        <v>1370</v>
      </c>
      <c r="B573" s="8" t="s">
        <v>1371</v>
      </c>
      <c r="C573" s="11" t="n">
        <v>35</v>
      </c>
      <c r="D573" s="11" t="s">
        <v>30</v>
      </c>
      <c r="E573" s="10" t="s">
        <v>57</v>
      </c>
      <c r="F573" s="10" t="s">
        <v>1970</v>
      </c>
      <c r="G573" s="10" t="n">
        <v>-1.994</v>
      </c>
      <c r="H573" s="10" t="n">
        <v>-4.552</v>
      </c>
      <c r="I573" s="10" t="n">
        <v>1.279</v>
      </c>
      <c r="J573" s="10" t="s">
        <v>1919</v>
      </c>
      <c r="K573" s="10" t="n">
        <v>39</v>
      </c>
      <c r="L573" s="10" t="n">
        <v>81.51</v>
      </c>
      <c r="M573" s="10" t="s">
        <v>1971</v>
      </c>
      <c r="N573" s="10" t="s">
        <v>558</v>
      </c>
    </row>
    <row r="574" customFormat="false" ht="15" hidden="false" customHeight="false" outlineLevel="0" collapsed="false">
      <c r="A574" s="10" t="s">
        <v>1972</v>
      </c>
      <c r="B574" s="8" t="s">
        <v>1973</v>
      </c>
      <c r="C574" s="11" t="n">
        <v>121</v>
      </c>
      <c r="D574" s="11" t="s">
        <v>30</v>
      </c>
      <c r="E574" s="10" t="s">
        <v>57</v>
      </c>
      <c r="F574" s="10" t="s">
        <v>1974</v>
      </c>
      <c r="G574" s="10" t="n">
        <v>-1.136</v>
      </c>
      <c r="H574" s="10" t="n">
        <v>-3.638</v>
      </c>
      <c r="I574" s="10" t="n">
        <v>1.251</v>
      </c>
      <c r="J574" s="10" t="s">
        <v>1919</v>
      </c>
      <c r="K574" s="10" t="n">
        <v>34</v>
      </c>
      <c r="L574" s="10" t="n">
        <v>94.8</v>
      </c>
      <c r="M574" s="10" t="s">
        <v>1975</v>
      </c>
      <c r="N574" s="10" t="s">
        <v>558</v>
      </c>
    </row>
    <row r="575" customFormat="false" ht="15" hidden="false" customHeight="false" outlineLevel="0" collapsed="false">
      <c r="A575" s="10" t="s">
        <v>1976</v>
      </c>
      <c r="B575" s="8" t="s">
        <v>1977</v>
      </c>
      <c r="C575" s="11" t="n">
        <v>46</v>
      </c>
      <c r="D575" s="11" t="s">
        <v>30</v>
      </c>
      <c r="E575" s="10" t="s">
        <v>23</v>
      </c>
      <c r="F575" s="10" t="s">
        <v>1978</v>
      </c>
      <c r="G575" s="10" t="n">
        <v>2.946</v>
      </c>
      <c r="H575" s="10" t="n">
        <v>0.645</v>
      </c>
      <c r="I575" s="10" t="n">
        <v>1.15</v>
      </c>
      <c r="J575" s="10" t="s">
        <v>1919</v>
      </c>
      <c r="K575" s="10" t="n">
        <v>48</v>
      </c>
      <c r="L575" s="10" t="n">
        <v>87.24</v>
      </c>
      <c r="M575" s="10" t="s">
        <v>1979</v>
      </c>
      <c r="N575" s="10" t="s">
        <v>558</v>
      </c>
    </row>
    <row r="576" customFormat="false" ht="15" hidden="false" customHeight="false" outlineLevel="0" collapsed="false">
      <c r="A576" s="10" t="s">
        <v>658</v>
      </c>
      <c r="B576" s="8" t="s">
        <v>659</v>
      </c>
      <c r="C576" s="11" t="n">
        <v>748</v>
      </c>
      <c r="D576" s="11" t="s">
        <v>22</v>
      </c>
      <c r="E576" s="10" t="s">
        <v>23</v>
      </c>
      <c r="F576" s="10" t="s">
        <v>1980</v>
      </c>
      <c r="G576" s="10" t="n">
        <v>-0.862</v>
      </c>
      <c r="H576" s="10" t="n">
        <v>-3.063</v>
      </c>
      <c r="I576" s="10" t="n">
        <v>1.1</v>
      </c>
      <c r="J576" s="10" t="s">
        <v>1919</v>
      </c>
      <c r="K576" s="10" t="n">
        <v>36</v>
      </c>
      <c r="L576" s="10" t="n">
        <v>32.02</v>
      </c>
      <c r="M576" s="10" t="s">
        <v>1981</v>
      </c>
      <c r="N576" s="10" t="s">
        <v>558</v>
      </c>
    </row>
    <row r="577" customFormat="false" ht="15" hidden="false" customHeight="false" outlineLevel="0" collapsed="false">
      <c r="A577" s="10" t="s">
        <v>1982</v>
      </c>
      <c r="B577" s="8" t="s">
        <v>1983</v>
      </c>
      <c r="C577" s="11" t="n">
        <v>404</v>
      </c>
      <c r="D577" s="11" t="s">
        <v>30</v>
      </c>
      <c r="E577" s="10" t="s">
        <v>23</v>
      </c>
      <c r="F577" s="10" t="s">
        <v>1984</v>
      </c>
      <c r="G577" s="10" t="n">
        <v>-1.442</v>
      </c>
      <c r="H577" s="10" t="n">
        <v>-3.498</v>
      </c>
      <c r="I577" s="10" t="n">
        <v>1.028</v>
      </c>
      <c r="J577" s="10" t="s">
        <v>1919</v>
      </c>
      <c r="K577" s="10" t="n">
        <v>28</v>
      </c>
      <c r="L577" s="10" t="n">
        <v>58.87</v>
      </c>
      <c r="M577" s="10" t="s">
        <v>1985</v>
      </c>
      <c r="N577" s="10" t="s">
        <v>558</v>
      </c>
    </row>
    <row r="578" customFormat="false" ht="15" hidden="false" customHeight="false" outlineLevel="0" collapsed="false">
      <c r="A578" s="10" t="s">
        <v>1986</v>
      </c>
      <c r="B578" s="8" t="s">
        <v>1987</v>
      </c>
      <c r="C578" s="11" t="n">
        <v>112</v>
      </c>
      <c r="D578" s="11" t="s">
        <v>22</v>
      </c>
      <c r="E578" s="10" t="s">
        <v>57</v>
      </c>
      <c r="F578" s="10" t="s">
        <v>1988</v>
      </c>
      <c r="G578" s="10" t="n">
        <v>-1.826</v>
      </c>
      <c r="H578" s="10" t="n">
        <v>-3.86</v>
      </c>
      <c r="I578" s="10" t="n">
        <v>1.017</v>
      </c>
      <c r="J578" s="10" t="s">
        <v>1919</v>
      </c>
      <c r="K578" s="10" t="n">
        <v>39</v>
      </c>
      <c r="L578" s="10" t="n">
        <v>61.05</v>
      </c>
      <c r="M578" s="10" t="s">
        <v>1989</v>
      </c>
      <c r="N578" s="10" t="s">
        <v>558</v>
      </c>
    </row>
    <row r="579" customFormat="false" ht="15" hidden="false" customHeight="false" outlineLevel="0" collapsed="false">
      <c r="A579" s="10" t="s">
        <v>1990</v>
      </c>
      <c r="B579" s="8" t="s">
        <v>1991</v>
      </c>
      <c r="C579" s="11" t="n">
        <v>237</v>
      </c>
      <c r="D579" s="11" t="s">
        <v>30</v>
      </c>
      <c r="E579" s="10" t="s">
        <v>46</v>
      </c>
      <c r="F579" s="10" t="s">
        <v>1992</v>
      </c>
      <c r="G579" s="10" t="n">
        <v>2.865</v>
      </c>
      <c r="H579" s="10" t="n">
        <v>1.087</v>
      </c>
      <c r="I579" s="10" t="n">
        <v>0.889</v>
      </c>
      <c r="J579" s="10" t="s">
        <v>1919</v>
      </c>
      <c r="K579" s="10" t="n">
        <v>43</v>
      </c>
      <c r="L579" s="10" t="n">
        <v>102.9</v>
      </c>
      <c r="M579" s="10" t="s">
        <v>1993</v>
      </c>
      <c r="N579" s="10" t="s">
        <v>558</v>
      </c>
    </row>
    <row r="580" customFormat="false" ht="15" hidden="false" customHeight="false" outlineLevel="0" collapsed="false">
      <c r="A580" s="10" t="s">
        <v>1994</v>
      </c>
      <c r="B580" s="8" t="s">
        <v>1995</v>
      </c>
      <c r="C580" s="11" t="n">
        <v>131</v>
      </c>
      <c r="D580" s="11" t="s">
        <v>22</v>
      </c>
      <c r="E580" s="10" t="s">
        <v>31</v>
      </c>
      <c r="F580" s="10" t="s">
        <v>1996</v>
      </c>
      <c r="G580" s="10" t="n">
        <v>-1.466</v>
      </c>
      <c r="H580" s="10" t="n">
        <v>-3.043</v>
      </c>
      <c r="I580" s="10" t="n">
        <v>0.789</v>
      </c>
      <c r="J580" s="10" t="s">
        <v>1919</v>
      </c>
      <c r="K580" s="10" t="n">
        <v>47</v>
      </c>
      <c r="L580" s="10" t="n">
        <v>94.8</v>
      </c>
      <c r="M580" s="10" t="s">
        <v>1997</v>
      </c>
      <c r="N580" s="10" t="s">
        <v>558</v>
      </c>
    </row>
    <row r="581" customFormat="false" ht="15" hidden="false" customHeight="false" outlineLevel="0" collapsed="false">
      <c r="A581" s="10" t="s">
        <v>1998</v>
      </c>
      <c r="B581" s="8" t="s">
        <v>1999</v>
      </c>
      <c r="C581" s="11" t="n">
        <v>43</v>
      </c>
      <c r="D581" s="11" t="s">
        <v>22</v>
      </c>
      <c r="E581" s="10" t="s">
        <v>46</v>
      </c>
      <c r="F581" s="10" t="s">
        <v>2000</v>
      </c>
      <c r="G581" s="10" t="n">
        <v>-1.4</v>
      </c>
      <c r="H581" s="10" t="n">
        <v>-2.777</v>
      </c>
      <c r="I581" s="10" t="n">
        <v>0.689</v>
      </c>
      <c r="J581" s="10" t="s">
        <v>1919</v>
      </c>
      <c r="K581" s="10" t="n">
        <v>59</v>
      </c>
      <c r="L581" s="10" t="n">
        <v>60.79</v>
      </c>
      <c r="M581" s="10" t="s">
        <v>2001</v>
      </c>
      <c r="N581" s="10" t="s">
        <v>558</v>
      </c>
    </row>
    <row r="582" customFormat="false" ht="15" hidden="false" customHeight="false" outlineLevel="0" collapsed="false">
      <c r="A582" s="10" t="s">
        <v>2002</v>
      </c>
      <c r="B582" s="8" t="s">
        <v>2003</v>
      </c>
      <c r="C582" s="11" t="n">
        <v>1101</v>
      </c>
      <c r="D582" s="11" t="s">
        <v>22</v>
      </c>
      <c r="E582" s="10" t="s">
        <v>576</v>
      </c>
      <c r="F582" s="10" t="s">
        <v>2004</v>
      </c>
      <c r="G582" s="10" t="n">
        <v>2.498</v>
      </c>
      <c r="H582" s="10" t="n">
        <v>1.423</v>
      </c>
      <c r="I582" s="10" t="n">
        <v>0.537</v>
      </c>
      <c r="J582" s="10" t="s">
        <v>1919</v>
      </c>
      <c r="K582" s="10" t="n">
        <v>69</v>
      </c>
      <c r="L582" s="10" t="n">
        <v>105.78</v>
      </c>
      <c r="M582" s="10" t="s">
        <v>2005</v>
      </c>
      <c r="N582" s="10" t="s">
        <v>558</v>
      </c>
    </row>
    <row r="583" customFormat="false" ht="15" hidden="false" customHeight="false" outlineLevel="0" collapsed="false">
      <c r="A583" s="10" t="s">
        <v>2006</v>
      </c>
      <c r="B583" s="8" t="s">
        <v>2007</v>
      </c>
      <c r="C583" s="11" t="n">
        <v>37</v>
      </c>
      <c r="D583" s="11" t="s">
        <v>30</v>
      </c>
      <c r="E583" s="10" t="s">
        <v>23</v>
      </c>
      <c r="F583" s="10" t="s">
        <v>2008</v>
      </c>
      <c r="G583" s="10" t="n">
        <v>-1.837</v>
      </c>
      <c r="H583" s="10" t="n">
        <v>-2.638</v>
      </c>
      <c r="I583" s="10" t="n">
        <v>0.401</v>
      </c>
      <c r="J583" s="10" t="s">
        <v>1919</v>
      </c>
      <c r="K583" s="10" t="n">
        <v>26</v>
      </c>
      <c r="L583" s="10" t="n">
        <v>124.99</v>
      </c>
      <c r="M583" s="10" t="s">
        <v>2009</v>
      </c>
      <c r="N583" s="10" t="s">
        <v>558</v>
      </c>
    </row>
    <row r="584" customFormat="false" ht="15" hidden="false" customHeight="false" outlineLevel="0" collapsed="false">
      <c r="A584" s="10" t="s">
        <v>2010</v>
      </c>
      <c r="B584" s="8" t="s">
        <v>2011</v>
      </c>
      <c r="C584" s="11" t="n">
        <v>359</v>
      </c>
      <c r="D584" s="11" t="s">
        <v>370</v>
      </c>
      <c r="E584" s="10" t="e">
        <f aca="false">NA()</f>
        <v>#N/A</v>
      </c>
      <c r="F584" s="10" t="s">
        <v>2012</v>
      </c>
      <c r="G584" s="10" t="n">
        <v>2.304</v>
      </c>
      <c r="H584" s="10" t="n">
        <v>1.657</v>
      </c>
      <c r="I584" s="10" t="n">
        <v>0.324</v>
      </c>
      <c r="J584" s="10" t="s">
        <v>1919</v>
      </c>
      <c r="K584" s="10" t="n">
        <v>33</v>
      </c>
      <c r="L584" s="10" t="n">
        <v>43.32</v>
      </c>
      <c r="M584" s="10" t="s">
        <v>2013</v>
      </c>
      <c r="N584" s="10" t="s">
        <v>558</v>
      </c>
    </row>
    <row r="585" customFormat="false" ht="15" hidden="false" customHeight="false" outlineLevel="0" collapsed="false">
      <c r="A585" s="10" t="s">
        <v>1467</v>
      </c>
      <c r="B585" s="8" t="s">
        <v>1468</v>
      </c>
      <c r="C585" s="11" t="n">
        <v>216</v>
      </c>
      <c r="D585" s="11" t="s">
        <v>30</v>
      </c>
      <c r="E585" s="10" t="s">
        <v>158</v>
      </c>
      <c r="F585" s="10" t="s">
        <v>2014</v>
      </c>
      <c r="G585" s="10" t="n">
        <v>-1.894</v>
      </c>
      <c r="H585" s="10" t="n">
        <v>-2.433</v>
      </c>
      <c r="I585" s="10" t="n">
        <v>0.269</v>
      </c>
      <c r="J585" s="10" t="s">
        <v>1919</v>
      </c>
      <c r="K585" s="10" t="n">
        <v>32</v>
      </c>
      <c r="L585" s="10" t="n">
        <v>86.47</v>
      </c>
      <c r="M585" s="10" t="s">
        <v>2015</v>
      </c>
      <c r="N585" s="10" t="s">
        <v>558</v>
      </c>
    </row>
    <row r="586" customFormat="false" ht="15" hidden="false" customHeight="false" outlineLevel="0" collapsed="false">
      <c r="A586" s="10" t="s">
        <v>2016</v>
      </c>
      <c r="B586" s="8" t="s">
        <v>2017</v>
      </c>
      <c r="C586" s="11" t="n">
        <v>207</v>
      </c>
      <c r="D586" s="11" t="s">
        <v>22</v>
      </c>
      <c r="E586" s="10" t="s">
        <v>57</v>
      </c>
      <c r="F586" s="10" t="s">
        <v>2018</v>
      </c>
      <c r="G586" s="10" t="n">
        <v>-1.847</v>
      </c>
      <c r="H586" s="10" t="n">
        <v>-2.264</v>
      </c>
      <c r="I586" s="10" t="n">
        <v>0.209</v>
      </c>
      <c r="J586" s="10" t="s">
        <v>1919</v>
      </c>
      <c r="K586" s="10" t="n">
        <v>89</v>
      </c>
      <c r="L586" s="10" t="n">
        <v>159.17</v>
      </c>
      <c r="M586" s="10" t="s">
        <v>2019</v>
      </c>
      <c r="N586" s="10" t="s">
        <v>558</v>
      </c>
    </row>
    <row r="587" customFormat="false" ht="15" hidden="false" customHeight="false" outlineLevel="0" collapsed="false">
      <c r="A587" s="10" t="s">
        <v>2020</v>
      </c>
      <c r="B587" s="8" t="s">
        <v>2021</v>
      </c>
      <c r="C587" s="11" t="n">
        <v>63</v>
      </c>
      <c r="D587" s="11" t="s">
        <v>30</v>
      </c>
      <c r="E587" s="10" t="s">
        <v>2022</v>
      </c>
      <c r="F587" s="10" t="s">
        <v>2023</v>
      </c>
      <c r="G587" s="10" t="n">
        <v>2.46</v>
      </c>
      <c r="H587" s="10" t="n">
        <v>2.141</v>
      </c>
      <c r="I587" s="10" t="n">
        <v>0.159</v>
      </c>
      <c r="J587" s="10" t="s">
        <v>1919</v>
      </c>
      <c r="K587" s="10" t="n">
        <v>35</v>
      </c>
      <c r="L587" s="10" t="n">
        <v>45.48</v>
      </c>
      <c r="M587" s="10" t="s">
        <v>2024</v>
      </c>
      <c r="N587" s="10" t="s">
        <v>558</v>
      </c>
    </row>
    <row r="588" customFormat="false" ht="15" hidden="false" customHeight="false" outlineLevel="0" collapsed="false">
      <c r="A588" s="10" t="s">
        <v>2025</v>
      </c>
      <c r="B588" s="8" t="s">
        <v>2026</v>
      </c>
      <c r="C588" s="11" t="n">
        <v>472</v>
      </c>
      <c r="D588" s="11" t="s">
        <v>22</v>
      </c>
      <c r="E588" s="10" t="s">
        <v>70</v>
      </c>
      <c r="F588" s="10" t="s">
        <v>2027</v>
      </c>
      <c r="G588" s="10" t="n">
        <v>-2.171</v>
      </c>
      <c r="H588" s="10" t="n">
        <v>-2.433</v>
      </c>
      <c r="I588" s="10" t="n">
        <v>0.131</v>
      </c>
      <c r="J588" s="10" t="s">
        <v>1919</v>
      </c>
      <c r="K588" s="10" t="n">
        <v>37</v>
      </c>
      <c r="L588" s="10" t="n">
        <v>72.16</v>
      </c>
      <c r="M588" s="10" t="s">
        <v>2028</v>
      </c>
      <c r="N588" s="10" t="s">
        <v>558</v>
      </c>
    </row>
    <row r="589" customFormat="false" ht="15" hidden="false" customHeight="false" outlineLevel="0" collapsed="false">
      <c r="A589" s="10" t="s">
        <v>705</v>
      </c>
      <c r="B589" s="8" t="s">
        <v>706</v>
      </c>
      <c r="C589" s="11" t="n">
        <v>315</v>
      </c>
      <c r="D589" s="11" t="s">
        <v>30</v>
      </c>
      <c r="E589" s="10" t="s">
        <v>31</v>
      </c>
      <c r="F589" s="10" t="s">
        <v>2029</v>
      </c>
      <c r="G589" s="10" t="n">
        <v>1.866</v>
      </c>
      <c r="H589" s="10" t="n">
        <v>1.959</v>
      </c>
      <c r="I589" s="10" t="n">
        <v>-0.047</v>
      </c>
      <c r="J589" s="10" t="s">
        <v>1919</v>
      </c>
      <c r="K589" s="10" t="n">
        <v>46</v>
      </c>
      <c r="L589" s="10" t="n">
        <v>60.35</v>
      </c>
      <c r="M589" s="10" t="s">
        <v>2030</v>
      </c>
      <c r="N589" s="10" t="s">
        <v>558</v>
      </c>
    </row>
    <row r="590" customFormat="false" ht="15" hidden="false" customHeight="false" outlineLevel="0" collapsed="false">
      <c r="A590" s="10" t="s">
        <v>1357</v>
      </c>
      <c r="B590" s="8" t="s">
        <v>1358</v>
      </c>
      <c r="C590" s="11" t="n">
        <v>796</v>
      </c>
      <c r="D590" s="11" t="s">
        <v>30</v>
      </c>
      <c r="E590" s="10" t="s">
        <v>41</v>
      </c>
      <c r="F590" s="10" t="s">
        <v>2031</v>
      </c>
      <c r="G590" s="10" t="n">
        <v>-3.171</v>
      </c>
      <c r="H590" s="10" t="n">
        <v>-2.81</v>
      </c>
      <c r="I590" s="10" t="n">
        <v>-0.181</v>
      </c>
      <c r="J590" s="10" t="s">
        <v>1919</v>
      </c>
      <c r="K590" s="10" t="n">
        <v>54</v>
      </c>
      <c r="L590" s="10" t="n">
        <v>91.73</v>
      </c>
      <c r="M590" s="10" t="s">
        <v>2032</v>
      </c>
      <c r="N590" s="10" t="s">
        <v>558</v>
      </c>
    </row>
    <row r="591" customFormat="false" ht="15" hidden="false" customHeight="false" outlineLevel="0" collapsed="false">
      <c r="A591" s="10" t="s">
        <v>1178</v>
      </c>
      <c r="B591" s="8" t="n">
        <v>0</v>
      </c>
      <c r="C591" s="11" t="n">
        <v>130</v>
      </c>
      <c r="D591" s="11" t="s">
        <v>30</v>
      </c>
      <c r="E591" s="10" t="s">
        <v>70</v>
      </c>
      <c r="F591" s="10" t="s">
        <v>2033</v>
      </c>
      <c r="G591" s="10" t="n">
        <v>0.523</v>
      </c>
      <c r="H591" s="10" t="n">
        <v>3.714</v>
      </c>
      <c r="I591" s="10" t="n">
        <v>-1.595</v>
      </c>
      <c r="J591" s="10" t="s">
        <v>1919</v>
      </c>
      <c r="K591" s="10" t="n">
        <v>55</v>
      </c>
      <c r="L591" s="10" t="n">
        <v>40.47</v>
      </c>
      <c r="M591" s="10" t="s">
        <v>2034</v>
      </c>
      <c r="N591" s="10" t="s">
        <v>558</v>
      </c>
    </row>
    <row r="592" customFormat="false" ht="15" hidden="false" customHeight="false" outlineLevel="0" collapsed="false">
      <c r="A592" s="10" t="s">
        <v>1644</v>
      </c>
      <c r="B592" s="8" t="s">
        <v>1645</v>
      </c>
      <c r="C592" s="11" t="n">
        <v>82</v>
      </c>
      <c r="D592" s="11" t="s">
        <v>30</v>
      </c>
      <c r="E592" s="10" t="s">
        <v>41</v>
      </c>
      <c r="F592" s="10" t="s">
        <v>2035</v>
      </c>
      <c r="G592" s="10" t="n">
        <v>-0.727</v>
      </c>
      <c r="H592" s="10" t="n">
        <v>-3.123</v>
      </c>
      <c r="I592" s="10" t="n">
        <v>1.198</v>
      </c>
      <c r="J592" s="10" t="s">
        <v>1919</v>
      </c>
      <c r="K592" s="10" t="n">
        <v>51</v>
      </c>
      <c r="L592" s="10" t="n">
        <v>62.96</v>
      </c>
      <c r="M592" s="10" t="s">
        <v>2036</v>
      </c>
      <c r="N592" s="10" t="s">
        <v>1571</v>
      </c>
    </row>
    <row r="593" customFormat="false" ht="15" hidden="false" customHeight="false" outlineLevel="0" collapsed="false">
      <c r="A593" s="10" t="s">
        <v>1747</v>
      </c>
      <c r="B593" s="8" t="s">
        <v>1748</v>
      </c>
      <c r="C593" s="11" t="n">
        <v>519</v>
      </c>
      <c r="D593" s="11" t="s">
        <v>30</v>
      </c>
      <c r="E593" s="10" t="s">
        <v>31</v>
      </c>
      <c r="F593" s="10" t="s">
        <v>2037</v>
      </c>
      <c r="G593" s="10" t="n">
        <v>3.1</v>
      </c>
      <c r="H593" s="10" t="n">
        <v>0.572</v>
      </c>
      <c r="I593" s="10" t="n">
        <v>1.264</v>
      </c>
      <c r="J593" s="10" t="s">
        <v>1919</v>
      </c>
      <c r="K593" s="10" t="n">
        <v>31</v>
      </c>
      <c r="L593" s="10" t="n">
        <v>88.9</v>
      </c>
      <c r="M593" s="10" t="s">
        <v>2038</v>
      </c>
      <c r="N593" s="10" t="s">
        <v>1698</v>
      </c>
    </row>
    <row r="594" customFormat="false" ht="15" hidden="false" customHeight="false" outlineLevel="0" collapsed="false">
      <c r="A594" s="10" t="s">
        <v>1747</v>
      </c>
      <c r="B594" s="8" t="s">
        <v>1748</v>
      </c>
      <c r="C594" s="11" t="n">
        <v>523</v>
      </c>
      <c r="D594" s="11" t="s">
        <v>30</v>
      </c>
      <c r="E594" s="10" t="s">
        <v>31</v>
      </c>
      <c r="F594" s="10" t="s">
        <v>2037</v>
      </c>
      <c r="G594" s="10" t="n">
        <v>3.1</v>
      </c>
      <c r="H594" s="10" t="n">
        <v>0.572</v>
      </c>
      <c r="I594" s="10" t="n">
        <v>1.264</v>
      </c>
      <c r="J594" s="10" t="s">
        <v>1919</v>
      </c>
      <c r="K594" s="10" t="n">
        <v>31</v>
      </c>
      <c r="L594" s="10" t="n">
        <v>88.9</v>
      </c>
      <c r="M594" s="10" t="s">
        <v>2038</v>
      </c>
      <c r="N594" s="10" t="s">
        <v>1698</v>
      </c>
    </row>
    <row r="595" customFormat="false" ht="15" hidden="false" customHeight="false" outlineLevel="0" collapsed="false">
      <c r="A595" s="10" t="s">
        <v>2039</v>
      </c>
      <c r="B595" s="8" t="s">
        <v>2040</v>
      </c>
      <c r="C595" s="11" t="n">
        <v>33</v>
      </c>
      <c r="D595" s="11" t="s">
        <v>30</v>
      </c>
      <c r="E595" s="10" t="s">
        <v>57</v>
      </c>
      <c r="F595" s="10" t="s">
        <v>2041</v>
      </c>
      <c r="G595" s="10" t="s">
        <v>298</v>
      </c>
      <c r="H595" s="10" t="n">
        <v>-3.083</v>
      </c>
      <c r="I595" s="10" t="n">
        <v>3.083</v>
      </c>
      <c r="J595" s="10" t="s">
        <v>298</v>
      </c>
      <c r="K595" s="10" t="n">
        <v>43</v>
      </c>
      <c r="L595" s="10" t="n">
        <v>86.27</v>
      </c>
      <c r="M595" s="10" t="s">
        <v>2042</v>
      </c>
      <c r="N595" s="10" t="s">
        <v>2043</v>
      </c>
    </row>
    <row r="596" customFormat="false" ht="15" hidden="false" customHeight="false" outlineLevel="0" collapsed="false">
      <c r="A596" s="10" t="s">
        <v>2044</v>
      </c>
      <c r="B596" s="8" t="s">
        <v>2045</v>
      </c>
      <c r="C596" s="11" t="n">
        <v>65</v>
      </c>
      <c r="D596" s="11" t="s">
        <v>30</v>
      </c>
      <c r="E596" s="10" t="s">
        <v>52</v>
      </c>
      <c r="F596" s="10" t="s">
        <v>2046</v>
      </c>
      <c r="G596" s="10" t="s">
        <v>298</v>
      </c>
      <c r="H596" s="10" t="n">
        <v>-1.94</v>
      </c>
      <c r="I596" s="10" t="n">
        <v>1.94</v>
      </c>
      <c r="J596" s="10" t="s">
        <v>298</v>
      </c>
      <c r="K596" s="10" t="n">
        <v>33</v>
      </c>
      <c r="L596" s="10" t="n">
        <v>37.98</v>
      </c>
      <c r="M596" s="10" t="s">
        <v>2047</v>
      </c>
      <c r="N596" s="10" t="s">
        <v>2043</v>
      </c>
    </row>
    <row r="597" customFormat="false" ht="15" hidden="false" customHeight="false" outlineLevel="0" collapsed="false">
      <c r="A597" s="10" t="s">
        <v>2039</v>
      </c>
      <c r="B597" s="8" t="s">
        <v>2040</v>
      </c>
      <c r="C597" s="11" t="n">
        <v>566</v>
      </c>
      <c r="D597" s="11" t="s">
        <v>22</v>
      </c>
      <c r="E597" s="10" t="s">
        <v>41</v>
      </c>
      <c r="F597" s="10" t="s">
        <v>2048</v>
      </c>
      <c r="G597" s="10" t="s">
        <v>298</v>
      </c>
      <c r="H597" s="10" t="n">
        <v>-1.083</v>
      </c>
      <c r="I597" s="10" t="n">
        <v>1.083</v>
      </c>
      <c r="J597" s="10" t="s">
        <v>298</v>
      </c>
      <c r="K597" s="10" t="n">
        <v>25</v>
      </c>
      <c r="L597" s="10" t="n">
        <v>56.67</v>
      </c>
      <c r="M597" s="10" t="s">
        <v>2049</v>
      </c>
      <c r="N597" s="10" t="s">
        <v>2043</v>
      </c>
    </row>
    <row r="598" customFormat="false" ht="15" hidden="false" customHeight="false" outlineLevel="0" collapsed="false">
      <c r="A598" s="10" t="s">
        <v>2050</v>
      </c>
      <c r="B598" s="8" t="n">
        <v>0</v>
      </c>
      <c r="C598" s="11" t="n">
        <v>411</v>
      </c>
      <c r="D598" s="11" t="s">
        <v>30</v>
      </c>
      <c r="E598" s="10" t="s">
        <v>36</v>
      </c>
      <c r="F598" s="10" t="s">
        <v>2051</v>
      </c>
      <c r="G598" s="10" t="n">
        <v>0.103</v>
      </c>
      <c r="H598" s="10" t="s">
        <v>298</v>
      </c>
      <c r="I598" s="10" t="n">
        <v>0.103</v>
      </c>
      <c r="J598" s="10" t="s">
        <v>298</v>
      </c>
      <c r="K598" s="10" t="n">
        <v>26</v>
      </c>
      <c r="L598" s="10" t="n">
        <v>109.99</v>
      </c>
      <c r="M598" s="10" t="s">
        <v>2052</v>
      </c>
      <c r="N598" s="10" t="s">
        <v>2043</v>
      </c>
    </row>
    <row r="599" customFormat="false" ht="15" hidden="false" customHeight="false" outlineLevel="0" collapsed="false">
      <c r="A599" s="10" t="s">
        <v>2044</v>
      </c>
      <c r="B599" s="8" t="s">
        <v>2045</v>
      </c>
      <c r="C599" s="11" t="n">
        <v>370</v>
      </c>
      <c r="D599" s="11" t="s">
        <v>22</v>
      </c>
      <c r="E599" s="10" t="s">
        <v>23</v>
      </c>
      <c r="F599" s="10" t="s">
        <v>2053</v>
      </c>
      <c r="G599" s="10" t="n">
        <v>-0.236</v>
      </c>
      <c r="H599" s="10" t="s">
        <v>298</v>
      </c>
      <c r="I599" s="10" t="n">
        <v>-0.236</v>
      </c>
      <c r="J599" s="10" t="s">
        <v>298</v>
      </c>
      <c r="K599" s="10" t="n">
        <v>28</v>
      </c>
      <c r="L599" s="10" t="n">
        <v>48.48</v>
      </c>
      <c r="M599" s="10" t="s">
        <v>2054</v>
      </c>
      <c r="N599" s="10" t="s">
        <v>2043</v>
      </c>
    </row>
    <row r="600" customFormat="false" ht="15" hidden="false" customHeight="false" outlineLevel="0" collapsed="false">
      <c r="A600" s="10" t="s">
        <v>2044</v>
      </c>
      <c r="B600" s="8" t="s">
        <v>2045</v>
      </c>
      <c r="C600" s="11" t="n">
        <v>371</v>
      </c>
      <c r="D600" s="11" t="s">
        <v>22</v>
      </c>
      <c r="E600" s="10" t="s">
        <v>23</v>
      </c>
      <c r="F600" s="10" t="s">
        <v>2053</v>
      </c>
      <c r="G600" s="10" t="n">
        <v>-0.236</v>
      </c>
      <c r="H600" s="10" t="s">
        <v>298</v>
      </c>
      <c r="I600" s="10" t="n">
        <v>-0.236</v>
      </c>
      <c r="J600" s="10" t="s">
        <v>298</v>
      </c>
      <c r="K600" s="10" t="n">
        <v>28</v>
      </c>
      <c r="L600" s="10" t="n">
        <v>48.48</v>
      </c>
      <c r="M600" s="10" t="s">
        <v>2054</v>
      </c>
      <c r="N600" s="10" t="s">
        <v>2043</v>
      </c>
    </row>
    <row r="601" customFormat="false" ht="15" hidden="false" customHeight="false" outlineLevel="0" collapsed="false">
      <c r="A601" s="10" t="s">
        <v>2055</v>
      </c>
      <c r="B601" s="8" t="n">
        <v>0</v>
      </c>
      <c r="C601" s="11" t="n">
        <v>578</v>
      </c>
      <c r="D601" s="11" t="s">
        <v>30</v>
      </c>
      <c r="E601" s="10" t="e">
        <f aca="false">NA()</f>
        <v>#N/A</v>
      </c>
      <c r="F601" s="10" t="s">
        <v>2056</v>
      </c>
      <c r="G601" s="10" t="s">
        <v>298</v>
      </c>
      <c r="H601" s="10" t="n">
        <v>0.66</v>
      </c>
      <c r="I601" s="10" t="n">
        <v>-0.66</v>
      </c>
      <c r="J601" s="10" t="s">
        <v>298</v>
      </c>
      <c r="K601" s="10" t="n">
        <v>27</v>
      </c>
      <c r="L601" s="10" t="n">
        <v>62.96</v>
      </c>
      <c r="M601" s="10" t="s">
        <v>2057</v>
      </c>
      <c r="N601" s="10" t="s">
        <v>2043</v>
      </c>
    </row>
    <row r="602" customFormat="false" ht="15" hidden="false" customHeight="false" outlineLevel="0" collapsed="false">
      <c r="A602" s="10" t="s">
        <v>2058</v>
      </c>
      <c r="B602" s="8" t="s">
        <v>2059</v>
      </c>
      <c r="C602" s="11" t="n">
        <v>10</v>
      </c>
      <c r="D602" s="11" t="s">
        <v>22</v>
      </c>
      <c r="E602" s="10" t="s">
        <v>57</v>
      </c>
      <c r="F602" s="10" t="s">
        <v>2060</v>
      </c>
      <c r="G602" s="10" t="s">
        <v>298</v>
      </c>
      <c r="H602" s="10" t="n">
        <v>-2.37</v>
      </c>
      <c r="I602" s="10" t="n">
        <v>2.37</v>
      </c>
      <c r="J602" s="10" t="s">
        <v>298</v>
      </c>
      <c r="K602" s="10" t="n">
        <v>31</v>
      </c>
      <c r="L602" s="10" t="n">
        <v>101.82</v>
      </c>
      <c r="M602" s="10" t="s">
        <v>2061</v>
      </c>
      <c r="N602" s="10" t="s">
        <v>27</v>
      </c>
    </row>
    <row r="603" customFormat="false" ht="15" hidden="false" customHeight="false" outlineLevel="0" collapsed="false">
      <c r="A603" s="10" t="s">
        <v>28</v>
      </c>
      <c r="B603" s="8" t="s">
        <v>29</v>
      </c>
      <c r="C603" s="11" t="n">
        <v>151</v>
      </c>
      <c r="D603" s="11" t="s">
        <v>30</v>
      </c>
      <c r="E603" s="10" t="s">
        <v>23</v>
      </c>
      <c r="F603" s="10" t="s">
        <v>2062</v>
      </c>
      <c r="G603" s="10" t="s">
        <v>298</v>
      </c>
      <c r="H603" s="10" t="n">
        <v>-1.922</v>
      </c>
      <c r="I603" s="10" t="n">
        <v>1.922</v>
      </c>
      <c r="J603" s="10" t="s">
        <v>298</v>
      </c>
      <c r="K603" s="10" t="n">
        <v>29</v>
      </c>
      <c r="L603" s="10" t="n">
        <v>58.87</v>
      </c>
      <c r="M603" s="10" t="s">
        <v>2063</v>
      </c>
      <c r="N603" s="10" t="s">
        <v>27</v>
      </c>
    </row>
    <row r="604" customFormat="false" ht="15" hidden="false" customHeight="false" outlineLevel="0" collapsed="false">
      <c r="A604" s="10" t="s">
        <v>2064</v>
      </c>
      <c r="B604" s="8" t="s">
        <v>2065</v>
      </c>
      <c r="C604" s="11" t="n">
        <v>170</v>
      </c>
      <c r="D604" s="11" t="s">
        <v>30</v>
      </c>
      <c r="E604" s="10" t="s">
        <v>46</v>
      </c>
      <c r="F604" s="10" t="s">
        <v>2066</v>
      </c>
      <c r="G604" s="10" t="s">
        <v>298</v>
      </c>
      <c r="H604" s="10" t="n">
        <v>-1.573</v>
      </c>
      <c r="I604" s="10" t="n">
        <v>1.573</v>
      </c>
      <c r="J604" s="10" t="s">
        <v>298</v>
      </c>
      <c r="K604" s="10" t="n">
        <v>29</v>
      </c>
      <c r="L604" s="10" t="n">
        <v>44.23</v>
      </c>
      <c r="M604" s="10" t="s">
        <v>2067</v>
      </c>
      <c r="N604" s="10" t="s">
        <v>27</v>
      </c>
    </row>
    <row r="605" customFormat="false" ht="15" hidden="false" customHeight="false" outlineLevel="0" collapsed="false">
      <c r="A605" s="10" t="s">
        <v>28</v>
      </c>
      <c r="B605" s="8" t="s">
        <v>29</v>
      </c>
      <c r="C605" s="11" t="n">
        <v>22</v>
      </c>
      <c r="D605" s="11" t="s">
        <v>30</v>
      </c>
      <c r="E605" s="10" t="s">
        <v>46</v>
      </c>
      <c r="F605" s="10" t="s">
        <v>2068</v>
      </c>
      <c r="G605" s="10" t="s">
        <v>298</v>
      </c>
      <c r="H605" s="10" t="n">
        <v>-1.426</v>
      </c>
      <c r="I605" s="10" t="n">
        <v>1.426</v>
      </c>
      <c r="J605" s="10" t="s">
        <v>298</v>
      </c>
      <c r="K605" s="10" t="n">
        <v>27</v>
      </c>
      <c r="L605" s="10" t="n">
        <v>38.85</v>
      </c>
      <c r="M605" s="10" t="s">
        <v>2069</v>
      </c>
      <c r="N605" s="10" t="s">
        <v>27</v>
      </c>
    </row>
    <row r="606" customFormat="false" ht="15" hidden="false" customHeight="false" outlineLevel="0" collapsed="false">
      <c r="A606" s="10" t="s">
        <v>2070</v>
      </c>
      <c r="B606" s="8" t="s">
        <v>2071</v>
      </c>
      <c r="C606" s="11" t="n">
        <v>720</v>
      </c>
      <c r="D606" s="11" t="s">
        <v>30</v>
      </c>
      <c r="E606" s="10" t="s">
        <v>70</v>
      </c>
      <c r="F606" s="10" t="s">
        <v>2072</v>
      </c>
      <c r="G606" s="10" t="n">
        <v>1.391</v>
      </c>
      <c r="H606" s="10" t="s">
        <v>298</v>
      </c>
      <c r="I606" s="10" t="n">
        <v>1.391</v>
      </c>
      <c r="J606" s="10" t="s">
        <v>298</v>
      </c>
      <c r="K606" s="10" t="n">
        <v>28</v>
      </c>
      <c r="L606" s="10" t="n">
        <v>34.11</v>
      </c>
      <c r="M606" s="10" t="s">
        <v>2073</v>
      </c>
      <c r="N606" s="10" t="s">
        <v>27</v>
      </c>
    </row>
    <row r="607" customFormat="false" ht="15" hidden="false" customHeight="false" outlineLevel="0" collapsed="false">
      <c r="A607" s="10" t="s">
        <v>1916</v>
      </c>
      <c r="B607" s="8" t="s">
        <v>1917</v>
      </c>
      <c r="C607" s="11" t="n">
        <v>138</v>
      </c>
      <c r="D607" s="11" t="s">
        <v>30</v>
      </c>
      <c r="E607" s="10" t="s">
        <v>70</v>
      </c>
      <c r="F607" s="10" t="s">
        <v>2074</v>
      </c>
      <c r="G607" s="10" t="s">
        <v>298</v>
      </c>
      <c r="H607" s="10" t="n">
        <v>-0.301</v>
      </c>
      <c r="I607" s="10" t="n">
        <v>0.301</v>
      </c>
      <c r="J607" s="10" t="s">
        <v>298</v>
      </c>
      <c r="K607" s="10" t="n">
        <v>50</v>
      </c>
      <c r="L607" s="10" t="n">
        <v>27.55</v>
      </c>
      <c r="M607" s="12" t="s">
        <v>2075</v>
      </c>
      <c r="N607" s="10" t="s">
        <v>27</v>
      </c>
    </row>
    <row r="608" customFormat="false" ht="15" hidden="false" customHeight="false" outlineLevel="0" collapsed="false">
      <c r="A608" s="10" t="s">
        <v>39</v>
      </c>
      <c r="B608" s="8" t="s">
        <v>40</v>
      </c>
      <c r="C608" s="11" t="n">
        <v>886</v>
      </c>
      <c r="D608" s="11" t="s">
        <v>30</v>
      </c>
      <c r="E608" s="10" t="s">
        <v>158</v>
      </c>
      <c r="F608" s="10" t="s">
        <v>2076</v>
      </c>
      <c r="G608" s="10" t="n">
        <v>0.163</v>
      </c>
      <c r="H608" s="10" t="s">
        <v>298</v>
      </c>
      <c r="I608" s="10" t="n">
        <v>0.163</v>
      </c>
      <c r="J608" s="10" t="s">
        <v>298</v>
      </c>
      <c r="K608" s="10" t="n">
        <v>26</v>
      </c>
      <c r="L608" s="10" t="n">
        <v>60.79</v>
      </c>
      <c r="M608" s="10" t="s">
        <v>2077</v>
      </c>
      <c r="N608" s="10" t="s">
        <v>27</v>
      </c>
    </row>
    <row r="609" customFormat="false" ht="15" hidden="false" customHeight="false" outlineLevel="0" collapsed="false">
      <c r="A609" s="10" t="s">
        <v>1916</v>
      </c>
      <c r="B609" s="8" t="s">
        <v>1917</v>
      </c>
      <c r="C609" s="11" t="n">
        <v>684</v>
      </c>
      <c r="D609" s="11" t="s">
        <v>30</v>
      </c>
      <c r="E609" s="10" t="s">
        <v>41</v>
      </c>
      <c r="F609" s="10" t="s">
        <v>2078</v>
      </c>
      <c r="G609" s="10" t="s">
        <v>298</v>
      </c>
      <c r="H609" s="10" t="n">
        <v>0.105</v>
      </c>
      <c r="I609" s="10" t="n">
        <v>-0.105</v>
      </c>
      <c r="J609" s="10" t="s">
        <v>298</v>
      </c>
      <c r="K609" s="10" t="n">
        <v>37</v>
      </c>
      <c r="L609" s="10" t="n">
        <v>44.23</v>
      </c>
      <c r="M609" s="12" t="s">
        <v>2079</v>
      </c>
      <c r="N609" s="10" t="s">
        <v>27</v>
      </c>
    </row>
    <row r="610" customFormat="false" ht="15" hidden="false" customHeight="false" outlineLevel="0" collapsed="false">
      <c r="A610" s="10" t="s">
        <v>1916</v>
      </c>
      <c r="B610" s="8" t="s">
        <v>1917</v>
      </c>
      <c r="C610" s="11" t="n">
        <v>685</v>
      </c>
      <c r="D610" s="11" t="s">
        <v>22</v>
      </c>
      <c r="E610" s="10" t="s">
        <v>57</v>
      </c>
      <c r="F610" s="10" t="s">
        <v>2078</v>
      </c>
      <c r="G610" s="10" t="s">
        <v>298</v>
      </c>
      <c r="H610" s="10" t="n">
        <v>0.105</v>
      </c>
      <c r="I610" s="10" t="n">
        <v>-0.105</v>
      </c>
      <c r="J610" s="10" t="s">
        <v>298</v>
      </c>
      <c r="K610" s="10" t="n">
        <v>37</v>
      </c>
      <c r="L610" s="10" t="n">
        <v>44.23</v>
      </c>
      <c r="M610" s="12" t="s">
        <v>2079</v>
      </c>
      <c r="N610" s="10" t="s">
        <v>27</v>
      </c>
    </row>
    <row r="611" customFormat="false" ht="15" hidden="false" customHeight="false" outlineLevel="0" collapsed="false">
      <c r="A611" s="10" t="s">
        <v>2080</v>
      </c>
      <c r="B611" s="8" t="s">
        <v>2081</v>
      </c>
      <c r="C611" s="11" t="n">
        <v>411</v>
      </c>
      <c r="D611" s="11" t="s">
        <v>30</v>
      </c>
      <c r="E611" s="10" t="s">
        <v>41</v>
      </c>
      <c r="F611" s="10" t="s">
        <v>2082</v>
      </c>
      <c r="G611" s="10" t="n">
        <v>-0.276</v>
      </c>
      <c r="H611" s="10" t="s">
        <v>298</v>
      </c>
      <c r="I611" s="10" t="n">
        <v>-0.276</v>
      </c>
      <c r="J611" s="10" t="s">
        <v>298</v>
      </c>
      <c r="K611" s="10" t="n">
        <v>27</v>
      </c>
      <c r="L611" s="10" t="n">
        <v>8.95</v>
      </c>
      <c r="M611" s="10" t="s">
        <v>2083</v>
      </c>
      <c r="N611" s="10" t="s">
        <v>27</v>
      </c>
    </row>
    <row r="612" customFormat="false" ht="15" hidden="false" customHeight="false" outlineLevel="0" collapsed="false">
      <c r="A612" s="10" t="s">
        <v>39</v>
      </c>
      <c r="B612" s="8" t="s">
        <v>40</v>
      </c>
      <c r="C612" s="11" t="n">
        <v>68</v>
      </c>
      <c r="D612" s="11" t="s">
        <v>30</v>
      </c>
      <c r="E612" s="10" t="s">
        <v>46</v>
      </c>
      <c r="F612" s="10" t="s">
        <v>2084</v>
      </c>
      <c r="G612" s="10" t="s">
        <v>298</v>
      </c>
      <c r="H612" s="10" t="n">
        <v>0.736</v>
      </c>
      <c r="I612" s="10" t="n">
        <v>-0.736</v>
      </c>
      <c r="J612" s="10" t="s">
        <v>298</v>
      </c>
      <c r="K612" s="10" t="n">
        <v>29</v>
      </c>
      <c r="L612" s="10" t="n">
        <v>61.05</v>
      </c>
      <c r="M612" s="10" t="s">
        <v>2085</v>
      </c>
      <c r="N612" s="10" t="s">
        <v>27</v>
      </c>
    </row>
    <row r="613" customFormat="false" ht="15" hidden="false" customHeight="false" outlineLevel="0" collapsed="false">
      <c r="A613" s="10" t="s">
        <v>2086</v>
      </c>
      <c r="B613" s="8" t="s">
        <v>2087</v>
      </c>
      <c r="C613" s="11" t="n">
        <v>178</v>
      </c>
      <c r="D613" s="11" t="s">
        <v>22</v>
      </c>
      <c r="E613" s="10" t="s">
        <v>41</v>
      </c>
      <c r="F613" s="10" t="s">
        <v>2088</v>
      </c>
      <c r="G613" s="10" t="n">
        <v>7.245</v>
      </c>
      <c r="H613" s="10" t="s">
        <v>298</v>
      </c>
      <c r="I613" s="10" t="n">
        <v>7.245</v>
      </c>
      <c r="J613" s="10" t="s">
        <v>298</v>
      </c>
      <c r="K613" s="10" t="n">
        <v>25</v>
      </c>
      <c r="L613" s="10" t="n">
        <v>75.38</v>
      </c>
      <c r="M613" s="10" t="s">
        <v>2089</v>
      </c>
      <c r="N613" s="10" t="s">
        <v>49</v>
      </c>
    </row>
    <row r="614" customFormat="false" ht="15" hidden="false" customHeight="false" outlineLevel="0" collapsed="false">
      <c r="A614" s="10" t="s">
        <v>2090</v>
      </c>
      <c r="B614" s="8" t="s">
        <v>2091</v>
      </c>
      <c r="C614" s="11" t="n">
        <v>430</v>
      </c>
      <c r="D614" s="11" t="s">
        <v>22</v>
      </c>
      <c r="E614" s="10" t="s">
        <v>57</v>
      </c>
      <c r="F614" s="10" t="s">
        <v>2092</v>
      </c>
      <c r="G614" s="10" t="n">
        <v>4.291</v>
      </c>
      <c r="H614" s="10" t="s">
        <v>298</v>
      </c>
      <c r="I614" s="10" t="n">
        <v>4.291</v>
      </c>
      <c r="J614" s="10" t="s">
        <v>298</v>
      </c>
      <c r="K614" s="10" t="n">
        <v>28</v>
      </c>
      <c r="L614" s="10" t="n">
        <v>34.54</v>
      </c>
      <c r="M614" s="10" t="s">
        <v>2093</v>
      </c>
      <c r="N614" s="10" t="s">
        <v>49</v>
      </c>
    </row>
    <row r="615" customFormat="false" ht="15" hidden="false" customHeight="false" outlineLevel="0" collapsed="false">
      <c r="A615" s="10" t="s">
        <v>2094</v>
      </c>
      <c r="B615" s="8" t="s">
        <v>2095</v>
      </c>
      <c r="C615" s="11" t="n">
        <v>393</v>
      </c>
      <c r="D615" s="11" t="s">
        <v>30</v>
      </c>
      <c r="E615" s="10" t="s">
        <v>57</v>
      </c>
      <c r="F615" s="10" t="s">
        <v>2096</v>
      </c>
      <c r="G615" s="10" t="s">
        <v>298</v>
      </c>
      <c r="H615" s="10" t="n">
        <v>-4.043</v>
      </c>
      <c r="I615" s="10" t="n">
        <v>4.043</v>
      </c>
      <c r="J615" s="10" t="s">
        <v>298</v>
      </c>
      <c r="K615" s="10" t="n">
        <v>39</v>
      </c>
      <c r="L615" s="10" t="n">
        <v>62.96</v>
      </c>
      <c r="M615" s="10" t="s">
        <v>2097</v>
      </c>
      <c r="N615" s="10" t="s">
        <v>49</v>
      </c>
    </row>
    <row r="616" customFormat="false" ht="15" hidden="false" customHeight="false" outlineLevel="0" collapsed="false">
      <c r="A616" s="10" t="s">
        <v>77</v>
      </c>
      <c r="B616" s="8" t="s">
        <v>78</v>
      </c>
      <c r="C616" s="11" t="n">
        <v>15</v>
      </c>
      <c r="D616" s="11" t="s">
        <v>22</v>
      </c>
      <c r="E616" s="10" t="s">
        <v>31</v>
      </c>
      <c r="F616" s="10" t="s">
        <v>2098</v>
      </c>
      <c r="G616" s="10" t="s">
        <v>298</v>
      </c>
      <c r="H616" s="10" t="n">
        <v>-3.931</v>
      </c>
      <c r="I616" s="10" t="n">
        <v>3.931</v>
      </c>
      <c r="J616" s="10" t="s">
        <v>298</v>
      </c>
      <c r="K616" s="10" t="n">
        <v>40</v>
      </c>
      <c r="L616" s="10" t="n">
        <v>38.65</v>
      </c>
      <c r="M616" s="12" t="s">
        <v>2099</v>
      </c>
      <c r="N616" s="10" t="s">
        <v>49</v>
      </c>
    </row>
    <row r="617" customFormat="false" ht="15" hidden="false" customHeight="false" outlineLevel="0" collapsed="false">
      <c r="A617" s="10" t="s">
        <v>77</v>
      </c>
      <c r="B617" s="8" t="s">
        <v>78</v>
      </c>
      <c r="C617" s="11" t="n">
        <v>20</v>
      </c>
      <c r="D617" s="11" t="s">
        <v>22</v>
      </c>
      <c r="E617" s="10" t="s">
        <v>31</v>
      </c>
      <c r="F617" s="10" t="s">
        <v>2098</v>
      </c>
      <c r="G617" s="10" t="s">
        <v>298</v>
      </c>
      <c r="H617" s="10" t="n">
        <v>-3.931</v>
      </c>
      <c r="I617" s="10" t="n">
        <v>3.931</v>
      </c>
      <c r="J617" s="10" t="s">
        <v>298</v>
      </c>
      <c r="K617" s="10" t="n">
        <v>40</v>
      </c>
      <c r="L617" s="10" t="n">
        <v>38.65</v>
      </c>
      <c r="M617" s="12" t="s">
        <v>2099</v>
      </c>
      <c r="N617" s="10" t="s">
        <v>49</v>
      </c>
    </row>
    <row r="618" customFormat="false" ht="15" hidden="false" customHeight="false" outlineLevel="0" collapsed="false">
      <c r="A618" s="10" t="s">
        <v>2100</v>
      </c>
      <c r="B618" s="8" t="s">
        <v>2101</v>
      </c>
      <c r="C618" s="11" t="n">
        <v>271</v>
      </c>
      <c r="D618" s="11" t="s">
        <v>30</v>
      </c>
      <c r="E618" s="10" t="s">
        <v>158</v>
      </c>
      <c r="F618" s="10" t="s">
        <v>2102</v>
      </c>
      <c r="G618" s="10" t="s">
        <v>298</v>
      </c>
      <c r="H618" s="10" t="n">
        <v>-3.525</v>
      </c>
      <c r="I618" s="10" t="n">
        <v>3.525</v>
      </c>
      <c r="J618" s="10" t="s">
        <v>298</v>
      </c>
      <c r="K618" s="10" t="n">
        <v>66</v>
      </c>
      <c r="L618" s="10" t="n">
        <v>51.74</v>
      </c>
      <c r="M618" s="10" t="s">
        <v>2103</v>
      </c>
      <c r="N618" s="10" t="s">
        <v>49</v>
      </c>
    </row>
    <row r="619" customFormat="false" ht="15" hidden="false" customHeight="false" outlineLevel="0" collapsed="false">
      <c r="A619" s="10" t="s">
        <v>2104</v>
      </c>
      <c r="B619" s="8" t="s">
        <v>2105</v>
      </c>
      <c r="C619" s="11" t="n">
        <v>25</v>
      </c>
      <c r="D619" s="11" t="s">
        <v>30</v>
      </c>
      <c r="E619" s="10" t="s">
        <v>23</v>
      </c>
      <c r="F619" s="10" t="s">
        <v>2106</v>
      </c>
      <c r="G619" s="10" t="s">
        <v>298</v>
      </c>
      <c r="H619" s="10" t="n">
        <v>-3.498</v>
      </c>
      <c r="I619" s="10" t="n">
        <v>3.498</v>
      </c>
      <c r="J619" s="10" t="s">
        <v>298</v>
      </c>
      <c r="K619" s="10" t="n">
        <v>49</v>
      </c>
      <c r="L619" s="10" t="n">
        <v>60.79</v>
      </c>
      <c r="M619" s="10" t="s">
        <v>2107</v>
      </c>
      <c r="N619" s="10" t="s">
        <v>49</v>
      </c>
    </row>
    <row r="620" customFormat="false" ht="15" hidden="false" customHeight="false" outlineLevel="0" collapsed="false">
      <c r="A620" s="10" t="s">
        <v>2108</v>
      </c>
      <c r="B620" s="8" t="s">
        <v>2109</v>
      </c>
      <c r="C620" s="11" t="n">
        <v>264</v>
      </c>
      <c r="D620" s="11" t="s">
        <v>30</v>
      </c>
      <c r="E620" s="10" t="s">
        <v>23</v>
      </c>
      <c r="F620" s="10" t="s">
        <v>2110</v>
      </c>
      <c r="G620" s="10" t="s">
        <v>298</v>
      </c>
      <c r="H620" s="10" t="n">
        <v>-3.471</v>
      </c>
      <c r="I620" s="10" t="n">
        <v>3.471</v>
      </c>
      <c r="J620" s="10" t="s">
        <v>298</v>
      </c>
      <c r="K620" s="10" t="n">
        <v>51</v>
      </c>
      <c r="L620" s="10" t="n">
        <v>56.67</v>
      </c>
      <c r="M620" s="10" t="s">
        <v>2111</v>
      </c>
      <c r="N620" s="10" t="s">
        <v>49</v>
      </c>
    </row>
    <row r="621" customFormat="false" ht="15" hidden="false" customHeight="false" outlineLevel="0" collapsed="false">
      <c r="A621" s="10" t="s">
        <v>110</v>
      </c>
      <c r="B621" s="8" t="s">
        <v>111</v>
      </c>
      <c r="C621" s="11" t="n">
        <v>224</v>
      </c>
      <c r="D621" s="11" t="s">
        <v>30</v>
      </c>
      <c r="E621" s="10" t="s">
        <v>57</v>
      </c>
      <c r="F621" s="10" t="s">
        <v>2112</v>
      </c>
      <c r="G621" s="10" t="s">
        <v>298</v>
      </c>
      <c r="H621" s="10" t="n">
        <v>-3.208</v>
      </c>
      <c r="I621" s="10" t="n">
        <v>3.208</v>
      </c>
      <c r="J621" s="10" t="s">
        <v>298</v>
      </c>
      <c r="K621" s="10" t="n">
        <v>38</v>
      </c>
      <c r="L621" s="10" t="n">
        <v>54.78</v>
      </c>
      <c r="M621" s="10" t="s">
        <v>2113</v>
      </c>
      <c r="N621" s="10" t="s">
        <v>49</v>
      </c>
    </row>
    <row r="622" customFormat="false" ht="15" hidden="false" customHeight="false" outlineLevel="0" collapsed="false">
      <c r="A622" s="10" t="s">
        <v>2114</v>
      </c>
      <c r="B622" s="8" t="s">
        <v>2115</v>
      </c>
      <c r="C622" s="11" t="n">
        <v>72</v>
      </c>
      <c r="D622" s="11" t="s">
        <v>30</v>
      </c>
      <c r="E622" s="10" t="s">
        <v>57</v>
      </c>
      <c r="F622" s="10" t="s">
        <v>2116</v>
      </c>
      <c r="G622" s="10" t="s">
        <v>298</v>
      </c>
      <c r="H622" s="10" t="n">
        <v>-3.165</v>
      </c>
      <c r="I622" s="10" t="n">
        <v>3.165</v>
      </c>
      <c r="J622" s="10" t="s">
        <v>298</v>
      </c>
      <c r="K622" s="10" t="n">
        <v>30</v>
      </c>
      <c r="L622" s="10" t="n">
        <v>94.8</v>
      </c>
      <c r="M622" s="10" t="s">
        <v>2117</v>
      </c>
      <c r="N622" s="10" t="s">
        <v>49</v>
      </c>
    </row>
    <row r="623" customFormat="false" ht="15" hidden="false" customHeight="false" outlineLevel="0" collapsed="false">
      <c r="A623" s="10" t="s">
        <v>2118</v>
      </c>
      <c r="B623" s="8" t="s">
        <v>2119</v>
      </c>
      <c r="C623" s="11" t="n">
        <v>674</v>
      </c>
      <c r="D623" s="11" t="s">
        <v>22</v>
      </c>
      <c r="E623" s="10" t="s">
        <v>57</v>
      </c>
      <c r="F623" s="10" t="s">
        <v>2120</v>
      </c>
      <c r="G623" s="10" t="s">
        <v>298</v>
      </c>
      <c r="H623" s="10" t="n">
        <v>-3.123</v>
      </c>
      <c r="I623" s="10" t="n">
        <v>3.123</v>
      </c>
      <c r="J623" s="10" t="s">
        <v>298</v>
      </c>
      <c r="K623" s="10" t="n">
        <v>43</v>
      </c>
      <c r="L623" s="10" t="n">
        <v>46.61</v>
      </c>
      <c r="M623" s="10" t="s">
        <v>2121</v>
      </c>
      <c r="N623" s="10" t="s">
        <v>49</v>
      </c>
    </row>
    <row r="624" customFormat="false" ht="15" hidden="false" customHeight="false" outlineLevel="0" collapsed="false">
      <c r="A624" s="10" t="s">
        <v>106</v>
      </c>
      <c r="B624" s="8" t="s">
        <v>107</v>
      </c>
      <c r="C624" s="11" t="n">
        <v>421</v>
      </c>
      <c r="D624" s="11" t="s">
        <v>30</v>
      </c>
      <c r="E624" s="10" t="s">
        <v>36</v>
      </c>
      <c r="F624" s="10" t="s">
        <v>2122</v>
      </c>
      <c r="G624" s="10" t="n">
        <v>3.091</v>
      </c>
      <c r="H624" s="10" t="s">
        <v>298</v>
      </c>
      <c r="I624" s="10" t="n">
        <v>3.091</v>
      </c>
      <c r="J624" s="10" t="s">
        <v>298</v>
      </c>
      <c r="K624" s="10" t="n">
        <v>46</v>
      </c>
      <c r="L624" s="10" t="n">
        <v>101.96</v>
      </c>
      <c r="M624" s="10" t="s">
        <v>2123</v>
      </c>
      <c r="N624" s="10" t="s">
        <v>49</v>
      </c>
    </row>
    <row r="625" customFormat="false" ht="15" hidden="false" customHeight="false" outlineLevel="0" collapsed="false">
      <c r="A625" s="10" t="s">
        <v>2124</v>
      </c>
      <c r="B625" s="8" t="s">
        <v>2125</v>
      </c>
      <c r="C625" s="11" t="n">
        <v>130</v>
      </c>
      <c r="D625" s="11" t="s">
        <v>30</v>
      </c>
      <c r="E625" s="10" t="s">
        <v>158</v>
      </c>
      <c r="F625" s="10" t="s">
        <v>2126</v>
      </c>
      <c r="G625" s="10" t="s">
        <v>298</v>
      </c>
      <c r="H625" s="10" t="n">
        <v>-3.024</v>
      </c>
      <c r="I625" s="10" t="n">
        <v>3.024</v>
      </c>
      <c r="J625" s="10" t="s">
        <v>298</v>
      </c>
      <c r="K625" s="10" t="n">
        <v>27</v>
      </c>
      <c r="L625" s="10" t="n">
        <v>81.63</v>
      </c>
      <c r="M625" s="10" t="s">
        <v>2127</v>
      </c>
      <c r="N625" s="10" t="s">
        <v>49</v>
      </c>
    </row>
    <row r="626" customFormat="false" ht="15" hidden="false" customHeight="false" outlineLevel="0" collapsed="false">
      <c r="A626" s="10" t="s">
        <v>2128</v>
      </c>
      <c r="B626" s="8" t="s">
        <v>2129</v>
      </c>
      <c r="C626" s="11" t="n">
        <v>990</v>
      </c>
      <c r="D626" s="11" t="s">
        <v>22</v>
      </c>
      <c r="E626" s="10" t="s">
        <v>23</v>
      </c>
      <c r="F626" s="10" t="s">
        <v>2130</v>
      </c>
      <c r="G626" s="10" t="s">
        <v>298</v>
      </c>
      <c r="H626" s="10" t="n">
        <v>-2.986</v>
      </c>
      <c r="I626" s="10" t="n">
        <v>2.986</v>
      </c>
      <c r="J626" s="10" t="s">
        <v>298</v>
      </c>
      <c r="K626" s="10" t="n">
        <v>27</v>
      </c>
      <c r="L626" s="10" t="n">
        <v>73.26</v>
      </c>
      <c r="M626" s="10" t="s">
        <v>2131</v>
      </c>
      <c r="N626" s="10" t="s">
        <v>49</v>
      </c>
    </row>
    <row r="627" customFormat="false" ht="15" hidden="false" customHeight="false" outlineLevel="0" collapsed="false">
      <c r="A627" s="10" t="s">
        <v>2132</v>
      </c>
      <c r="B627" s="8" t="s">
        <v>2133</v>
      </c>
      <c r="C627" s="11" t="n">
        <v>401</v>
      </c>
      <c r="D627" s="11" t="s">
        <v>22</v>
      </c>
      <c r="E627" s="10" t="s">
        <v>52</v>
      </c>
      <c r="F627" s="10" t="s">
        <v>2134</v>
      </c>
      <c r="G627" s="10" t="s">
        <v>298</v>
      </c>
      <c r="H627" s="10" t="n">
        <v>-2.793</v>
      </c>
      <c r="I627" s="10" t="n">
        <v>2.793</v>
      </c>
      <c r="J627" s="10" t="s">
        <v>298</v>
      </c>
      <c r="K627" s="10" t="n">
        <v>37</v>
      </c>
      <c r="L627" s="10" t="n">
        <v>48.06</v>
      </c>
      <c r="M627" s="10" t="s">
        <v>2135</v>
      </c>
      <c r="N627" s="10" t="s">
        <v>49</v>
      </c>
    </row>
    <row r="628" customFormat="false" ht="15" hidden="false" customHeight="false" outlineLevel="0" collapsed="false">
      <c r="A628" s="10" t="s">
        <v>2136</v>
      </c>
      <c r="B628" s="8" t="s">
        <v>2137</v>
      </c>
      <c r="C628" s="11" t="n">
        <v>19</v>
      </c>
      <c r="D628" s="11" t="s">
        <v>30</v>
      </c>
      <c r="E628" s="10" t="s">
        <v>158</v>
      </c>
      <c r="F628" s="10" t="s">
        <v>2138</v>
      </c>
      <c r="G628" s="10" t="s">
        <v>298</v>
      </c>
      <c r="H628" s="10" t="n">
        <v>-2.683</v>
      </c>
      <c r="I628" s="10" t="n">
        <v>2.683</v>
      </c>
      <c r="J628" s="10" t="s">
        <v>298</v>
      </c>
      <c r="K628" s="10" t="n">
        <v>41</v>
      </c>
      <c r="L628" s="10" t="n">
        <v>97.98</v>
      </c>
      <c r="M628" s="10" t="s">
        <v>2139</v>
      </c>
      <c r="N628" s="10" t="s">
        <v>49</v>
      </c>
    </row>
    <row r="629" customFormat="false" ht="15" hidden="false" customHeight="false" outlineLevel="0" collapsed="false">
      <c r="A629" s="10" t="s">
        <v>2140</v>
      </c>
      <c r="B629" s="8" t="s">
        <v>2141</v>
      </c>
      <c r="C629" s="11" t="n">
        <v>18</v>
      </c>
      <c r="D629" s="11" t="s">
        <v>30</v>
      </c>
      <c r="E629" s="10" t="s">
        <v>23</v>
      </c>
      <c r="F629" s="10" t="s">
        <v>2142</v>
      </c>
      <c r="G629" s="10" t="s">
        <v>298</v>
      </c>
      <c r="H629" s="10" t="n">
        <v>-2.594</v>
      </c>
      <c r="I629" s="10" t="n">
        <v>2.594</v>
      </c>
      <c r="J629" s="10" t="s">
        <v>298</v>
      </c>
      <c r="K629" s="10" t="n">
        <v>49</v>
      </c>
      <c r="L629" s="10" t="n">
        <v>74.81</v>
      </c>
      <c r="M629" s="10" t="s">
        <v>2143</v>
      </c>
      <c r="N629" s="10" t="s">
        <v>49</v>
      </c>
    </row>
    <row r="630" customFormat="false" ht="15" hidden="false" customHeight="false" outlineLevel="0" collapsed="false">
      <c r="A630" s="10" t="s">
        <v>2144</v>
      </c>
      <c r="B630" s="8" t="s">
        <v>2145</v>
      </c>
      <c r="C630" s="11" t="n">
        <v>101</v>
      </c>
      <c r="D630" s="11" t="s">
        <v>22</v>
      </c>
      <c r="E630" s="10" t="s">
        <v>23</v>
      </c>
      <c r="F630" s="10" t="s">
        <v>2146</v>
      </c>
      <c r="G630" s="10" t="s">
        <v>298</v>
      </c>
      <c r="H630" s="10" t="n">
        <v>-2.58</v>
      </c>
      <c r="I630" s="10" t="n">
        <v>2.58</v>
      </c>
      <c r="J630" s="10" t="s">
        <v>298</v>
      </c>
      <c r="K630" s="10" t="n">
        <v>32</v>
      </c>
      <c r="L630" s="10" t="n">
        <v>146.35</v>
      </c>
      <c r="M630" s="12" t="s">
        <v>2147</v>
      </c>
      <c r="N630" s="10" t="s">
        <v>49</v>
      </c>
    </row>
    <row r="631" customFormat="false" ht="15" hidden="false" customHeight="false" outlineLevel="0" collapsed="false">
      <c r="A631" s="10" t="s">
        <v>185</v>
      </c>
      <c r="B631" s="8" t="s">
        <v>186</v>
      </c>
      <c r="C631" s="11" t="n">
        <v>380</v>
      </c>
      <c r="D631" s="11" t="s">
        <v>22</v>
      </c>
      <c r="E631" s="10" t="s">
        <v>23</v>
      </c>
      <c r="F631" s="10" t="s">
        <v>2148</v>
      </c>
      <c r="G631" s="10" t="s">
        <v>298</v>
      </c>
      <c r="H631" s="10" t="n">
        <v>-2.552</v>
      </c>
      <c r="I631" s="10" t="n">
        <v>2.552</v>
      </c>
      <c r="J631" s="10" t="s">
        <v>298</v>
      </c>
      <c r="K631" s="10" t="n">
        <v>33</v>
      </c>
      <c r="L631" s="10" t="n">
        <v>33.8</v>
      </c>
      <c r="M631" s="10" t="s">
        <v>2149</v>
      </c>
      <c r="N631" s="10" t="s">
        <v>49</v>
      </c>
    </row>
    <row r="632" customFormat="false" ht="15" hidden="false" customHeight="false" outlineLevel="0" collapsed="false">
      <c r="A632" s="10" t="s">
        <v>2150</v>
      </c>
      <c r="B632" s="8" t="s">
        <v>2151</v>
      </c>
      <c r="C632" s="11" t="n">
        <v>82</v>
      </c>
      <c r="D632" s="11" t="s">
        <v>30</v>
      </c>
      <c r="E632" s="10" t="s">
        <v>23</v>
      </c>
      <c r="F632" s="10" t="s">
        <v>2152</v>
      </c>
      <c r="G632" s="10" t="s">
        <v>298</v>
      </c>
      <c r="H632" s="10" t="n">
        <v>-2.471</v>
      </c>
      <c r="I632" s="10" t="n">
        <v>2.471</v>
      </c>
      <c r="J632" s="10" t="s">
        <v>298</v>
      </c>
      <c r="K632" s="10" t="n">
        <v>41</v>
      </c>
      <c r="L632" s="10" t="n">
        <v>65.55</v>
      </c>
      <c r="M632" s="10" t="s">
        <v>2153</v>
      </c>
      <c r="N632" s="10" t="s">
        <v>49</v>
      </c>
    </row>
    <row r="633" customFormat="false" ht="15" hidden="false" customHeight="false" outlineLevel="0" collapsed="false">
      <c r="A633" s="10" t="s">
        <v>2100</v>
      </c>
      <c r="B633" s="8" t="s">
        <v>2101</v>
      </c>
      <c r="C633" s="11" t="n">
        <v>596</v>
      </c>
      <c r="D633" s="11" t="s">
        <v>370</v>
      </c>
      <c r="E633" s="10" t="s">
        <v>57</v>
      </c>
      <c r="F633" s="10" t="s">
        <v>2154</v>
      </c>
      <c r="G633" s="10" t="s">
        <v>298</v>
      </c>
      <c r="H633" s="10" t="n">
        <v>-2.407</v>
      </c>
      <c r="I633" s="10" t="n">
        <v>2.407</v>
      </c>
      <c r="J633" s="10" t="s">
        <v>298</v>
      </c>
      <c r="K633" s="10" t="n">
        <v>27</v>
      </c>
      <c r="L633" s="10" t="n">
        <v>25.44</v>
      </c>
      <c r="M633" s="10" t="s">
        <v>2155</v>
      </c>
      <c r="N633" s="10" t="s">
        <v>49</v>
      </c>
    </row>
    <row r="634" customFormat="false" ht="15" hidden="false" customHeight="false" outlineLevel="0" collapsed="false">
      <c r="A634" s="10" t="s">
        <v>2156</v>
      </c>
      <c r="B634" s="8" t="s">
        <v>2157</v>
      </c>
      <c r="C634" s="11" t="n">
        <v>88</v>
      </c>
      <c r="D634" s="11" t="s">
        <v>30</v>
      </c>
      <c r="E634" s="10" t="s">
        <v>23</v>
      </c>
      <c r="F634" s="10" t="s">
        <v>2158</v>
      </c>
      <c r="G634" s="10" t="s">
        <v>298</v>
      </c>
      <c r="H634" s="10" t="n">
        <v>-2.322</v>
      </c>
      <c r="I634" s="10" t="n">
        <v>2.322</v>
      </c>
      <c r="J634" s="10" t="s">
        <v>298</v>
      </c>
      <c r="K634" s="10" t="n">
        <v>32</v>
      </c>
      <c r="L634" s="10" t="n">
        <v>53.09</v>
      </c>
      <c r="M634" s="10" t="s">
        <v>2159</v>
      </c>
      <c r="N634" s="10" t="s">
        <v>49</v>
      </c>
    </row>
    <row r="635" customFormat="false" ht="15" hidden="false" customHeight="false" outlineLevel="0" collapsed="false">
      <c r="A635" s="10" t="s">
        <v>2160</v>
      </c>
      <c r="B635" s="8" t="s">
        <v>2161</v>
      </c>
      <c r="C635" s="11" t="n">
        <v>95</v>
      </c>
      <c r="D635" s="11" t="s">
        <v>30</v>
      </c>
      <c r="E635" s="10" t="s">
        <v>57</v>
      </c>
      <c r="F635" s="10" t="s">
        <v>2162</v>
      </c>
      <c r="G635" s="10" t="s">
        <v>298</v>
      </c>
      <c r="H635" s="10" t="n">
        <v>-2.31</v>
      </c>
      <c r="I635" s="10" t="n">
        <v>2.31</v>
      </c>
      <c r="J635" s="10" t="s">
        <v>298</v>
      </c>
      <c r="K635" s="10" t="n">
        <v>27</v>
      </c>
      <c r="L635" s="10" t="n">
        <v>16.76</v>
      </c>
      <c r="M635" s="10" t="s">
        <v>2163</v>
      </c>
      <c r="N635" s="10" t="s">
        <v>49</v>
      </c>
    </row>
    <row r="636" customFormat="false" ht="15" hidden="false" customHeight="false" outlineLevel="0" collapsed="false">
      <c r="A636" s="10" t="s">
        <v>2160</v>
      </c>
      <c r="B636" s="8" t="s">
        <v>2161</v>
      </c>
      <c r="C636" s="11" t="n">
        <v>98</v>
      </c>
      <c r="D636" s="11" t="s">
        <v>22</v>
      </c>
      <c r="E636" s="10" t="s">
        <v>295</v>
      </c>
      <c r="F636" s="10" t="s">
        <v>2162</v>
      </c>
      <c r="G636" s="10" t="s">
        <v>298</v>
      </c>
      <c r="H636" s="10" t="n">
        <v>-2.31</v>
      </c>
      <c r="I636" s="10" t="n">
        <v>2.31</v>
      </c>
      <c r="J636" s="10" t="s">
        <v>298</v>
      </c>
      <c r="K636" s="10" t="n">
        <v>27</v>
      </c>
      <c r="L636" s="10" t="n">
        <v>16.76</v>
      </c>
      <c r="M636" s="10" t="s">
        <v>2163</v>
      </c>
      <c r="N636" s="10" t="s">
        <v>49</v>
      </c>
    </row>
    <row r="637" customFormat="false" ht="15" hidden="false" customHeight="false" outlineLevel="0" collapsed="false">
      <c r="A637" s="10" t="s">
        <v>2164</v>
      </c>
      <c r="B637" s="8" t="s">
        <v>2165</v>
      </c>
      <c r="C637" s="11" t="n">
        <v>49</v>
      </c>
      <c r="D637" s="11" t="s">
        <v>30</v>
      </c>
      <c r="E637" s="10" t="s">
        <v>57</v>
      </c>
      <c r="F637" s="10" t="s">
        <v>2166</v>
      </c>
      <c r="G637" s="10" t="s">
        <v>298</v>
      </c>
      <c r="H637" s="10" t="n">
        <v>-2.287</v>
      </c>
      <c r="I637" s="10" t="n">
        <v>2.287</v>
      </c>
      <c r="J637" s="10" t="s">
        <v>298</v>
      </c>
      <c r="K637" s="10" t="n">
        <v>40</v>
      </c>
      <c r="L637" s="10" t="n">
        <v>26.19</v>
      </c>
      <c r="M637" s="10" t="s">
        <v>2167</v>
      </c>
      <c r="N637" s="10" t="s">
        <v>49</v>
      </c>
    </row>
    <row r="638" customFormat="false" ht="15" hidden="false" customHeight="false" outlineLevel="0" collapsed="false">
      <c r="A638" s="10" t="s">
        <v>2168</v>
      </c>
      <c r="B638" s="8" t="s">
        <v>2169</v>
      </c>
      <c r="C638" s="11" t="n">
        <v>149</v>
      </c>
      <c r="D638" s="11" t="s">
        <v>370</v>
      </c>
      <c r="E638" s="10" t="s">
        <v>57</v>
      </c>
      <c r="F638" s="10" t="s">
        <v>2170</v>
      </c>
      <c r="G638" s="10" t="s">
        <v>298</v>
      </c>
      <c r="H638" s="10" t="n">
        <v>-2.264</v>
      </c>
      <c r="I638" s="10" t="n">
        <v>2.264</v>
      </c>
      <c r="J638" s="10" t="s">
        <v>298</v>
      </c>
      <c r="K638" s="10" t="n">
        <v>31</v>
      </c>
      <c r="L638" s="10" t="n">
        <v>51.74</v>
      </c>
      <c r="M638" s="10" t="s">
        <v>2171</v>
      </c>
      <c r="N638" s="10" t="s">
        <v>49</v>
      </c>
    </row>
    <row r="639" customFormat="false" ht="15" hidden="false" customHeight="false" outlineLevel="0" collapsed="false">
      <c r="A639" s="10" t="s">
        <v>2172</v>
      </c>
      <c r="B639" s="8" t="s">
        <v>2173</v>
      </c>
      <c r="C639" s="11" t="n">
        <v>148</v>
      </c>
      <c r="D639" s="11" t="s">
        <v>30</v>
      </c>
      <c r="E639" s="10" t="s">
        <v>57</v>
      </c>
      <c r="F639" s="10" t="s">
        <v>2174</v>
      </c>
      <c r="G639" s="10" t="s">
        <v>298</v>
      </c>
      <c r="H639" s="10" t="n">
        <v>-2.253</v>
      </c>
      <c r="I639" s="10" t="n">
        <v>2.253</v>
      </c>
      <c r="J639" s="10" t="s">
        <v>298</v>
      </c>
      <c r="K639" s="10" t="n">
        <v>40</v>
      </c>
      <c r="L639" s="10" t="n">
        <v>48.06</v>
      </c>
      <c r="M639" s="10" t="s">
        <v>2175</v>
      </c>
      <c r="N639" s="10" t="s">
        <v>49</v>
      </c>
    </row>
    <row r="640" customFormat="false" ht="15" hidden="false" customHeight="false" outlineLevel="0" collapsed="false">
      <c r="A640" s="10" t="s">
        <v>2176</v>
      </c>
      <c r="B640" s="8" t="s">
        <v>2177</v>
      </c>
      <c r="C640" s="11" t="n">
        <v>233</v>
      </c>
      <c r="D640" s="11" t="s">
        <v>30</v>
      </c>
      <c r="E640" s="10" t="s">
        <v>57</v>
      </c>
      <c r="F640" s="10" t="s">
        <v>2178</v>
      </c>
      <c r="G640" s="10" t="s">
        <v>298</v>
      </c>
      <c r="H640" s="10" t="n">
        <v>-2.241</v>
      </c>
      <c r="I640" s="10" t="n">
        <v>2.241</v>
      </c>
      <c r="J640" s="10" t="s">
        <v>298</v>
      </c>
      <c r="K640" s="10" t="n">
        <v>38</v>
      </c>
      <c r="L640" s="10" t="n">
        <v>54.21</v>
      </c>
      <c r="M640" s="10" t="s">
        <v>2179</v>
      </c>
      <c r="N640" s="10" t="s">
        <v>49</v>
      </c>
    </row>
    <row r="641" customFormat="false" ht="15" hidden="false" customHeight="false" outlineLevel="0" collapsed="false">
      <c r="A641" s="10" t="s">
        <v>2180</v>
      </c>
      <c r="B641" s="8" t="s">
        <v>2181</v>
      </c>
      <c r="C641" s="11" t="n">
        <v>116</v>
      </c>
      <c r="D641" s="11" t="s">
        <v>22</v>
      </c>
      <c r="E641" s="10" t="s">
        <v>57</v>
      </c>
      <c r="F641" s="10" t="s">
        <v>2182</v>
      </c>
      <c r="G641" s="10" t="s">
        <v>298</v>
      </c>
      <c r="H641" s="10" t="n">
        <v>-2.187</v>
      </c>
      <c r="I641" s="10" t="n">
        <v>2.187</v>
      </c>
      <c r="J641" s="10" t="s">
        <v>298</v>
      </c>
      <c r="K641" s="10" t="n">
        <v>34</v>
      </c>
      <c r="L641" s="10" t="n">
        <v>61.59</v>
      </c>
      <c r="M641" s="12" t="s">
        <v>2183</v>
      </c>
      <c r="N641" s="10" t="s">
        <v>49</v>
      </c>
    </row>
    <row r="642" customFormat="false" ht="15" hidden="false" customHeight="false" outlineLevel="0" collapsed="false">
      <c r="A642" s="10" t="s">
        <v>2184</v>
      </c>
      <c r="B642" s="8" t="s">
        <v>2185</v>
      </c>
      <c r="C642" s="11" t="n">
        <v>315</v>
      </c>
      <c r="D642" s="11" t="s">
        <v>30</v>
      </c>
      <c r="E642" s="10" t="s">
        <v>31</v>
      </c>
      <c r="F642" s="10" t="s">
        <v>2186</v>
      </c>
      <c r="G642" s="10" t="s">
        <v>298</v>
      </c>
      <c r="H642" s="10" t="n">
        <v>-2.165</v>
      </c>
      <c r="I642" s="10" t="n">
        <v>2.165</v>
      </c>
      <c r="J642" s="10" t="s">
        <v>298</v>
      </c>
      <c r="K642" s="10" t="n">
        <v>54</v>
      </c>
      <c r="L642" s="10" t="n">
        <v>33.05</v>
      </c>
      <c r="M642" s="10" t="s">
        <v>2187</v>
      </c>
      <c r="N642" s="10" t="s">
        <v>49</v>
      </c>
    </row>
    <row r="643" customFormat="false" ht="15" hidden="false" customHeight="false" outlineLevel="0" collapsed="false">
      <c r="A643" s="10" t="s">
        <v>2188</v>
      </c>
      <c r="B643" s="8" t="s">
        <v>2189</v>
      </c>
      <c r="C643" s="11" t="n">
        <v>1166</v>
      </c>
      <c r="D643" s="11" t="s">
        <v>30</v>
      </c>
      <c r="E643" s="10" t="s">
        <v>36</v>
      </c>
      <c r="F643" s="10" t="s">
        <v>2190</v>
      </c>
      <c r="G643" s="10" t="s">
        <v>298</v>
      </c>
      <c r="H643" s="10" t="n">
        <v>-2.165</v>
      </c>
      <c r="I643" s="10" t="n">
        <v>2.165</v>
      </c>
      <c r="J643" s="10" t="s">
        <v>298</v>
      </c>
      <c r="K643" s="10" t="n">
        <v>25</v>
      </c>
      <c r="L643" s="10" t="n">
        <v>80.54</v>
      </c>
      <c r="M643" s="10" t="s">
        <v>2191</v>
      </c>
      <c r="N643" s="10" t="s">
        <v>49</v>
      </c>
    </row>
    <row r="644" customFormat="false" ht="15" hidden="false" customHeight="false" outlineLevel="0" collapsed="false">
      <c r="A644" s="10" t="s">
        <v>2108</v>
      </c>
      <c r="B644" s="8" t="s">
        <v>2109</v>
      </c>
      <c r="C644" s="11" t="n">
        <v>264</v>
      </c>
      <c r="D644" s="11" t="s">
        <v>30</v>
      </c>
      <c r="E644" s="10" t="s">
        <v>23</v>
      </c>
      <c r="F644" s="10" t="s">
        <v>2192</v>
      </c>
      <c r="G644" s="10" t="s">
        <v>298</v>
      </c>
      <c r="H644" s="10" t="n">
        <v>-2.113</v>
      </c>
      <c r="I644" s="10" t="n">
        <v>2.113</v>
      </c>
      <c r="J644" s="10" t="s">
        <v>298</v>
      </c>
      <c r="K644" s="10" t="n">
        <v>55</v>
      </c>
      <c r="L644" s="10" t="n">
        <v>116.92</v>
      </c>
      <c r="M644" s="10" t="s">
        <v>2193</v>
      </c>
      <c r="N644" s="10" t="s">
        <v>49</v>
      </c>
    </row>
    <row r="645" customFormat="false" ht="15" hidden="false" customHeight="false" outlineLevel="0" collapsed="false">
      <c r="A645" s="10" t="s">
        <v>2194</v>
      </c>
      <c r="B645" s="8" t="s">
        <v>2195</v>
      </c>
      <c r="C645" s="11" t="n">
        <v>90</v>
      </c>
      <c r="D645" s="11" t="s">
        <v>30</v>
      </c>
      <c r="E645" s="10" t="s">
        <v>23</v>
      </c>
      <c r="F645" s="10" t="s">
        <v>2196</v>
      </c>
      <c r="G645" s="10" t="s">
        <v>298</v>
      </c>
      <c r="H645" s="10" t="n">
        <v>-2.113</v>
      </c>
      <c r="I645" s="10" t="n">
        <v>2.113</v>
      </c>
      <c r="J645" s="10" t="s">
        <v>298</v>
      </c>
      <c r="K645" s="10" t="n">
        <v>49</v>
      </c>
      <c r="L645" s="10" t="n">
        <v>46.04</v>
      </c>
      <c r="M645" s="10" t="s">
        <v>2197</v>
      </c>
      <c r="N645" s="10" t="s">
        <v>49</v>
      </c>
    </row>
    <row r="646" customFormat="false" ht="15" hidden="false" customHeight="false" outlineLevel="0" collapsed="false">
      <c r="A646" s="10" t="s">
        <v>2156</v>
      </c>
      <c r="B646" s="8" t="s">
        <v>2157</v>
      </c>
      <c r="C646" s="11" t="n">
        <v>229</v>
      </c>
      <c r="D646" s="11" t="s">
        <v>22</v>
      </c>
      <c r="E646" s="10" t="s">
        <v>295</v>
      </c>
      <c r="F646" s="10" t="s">
        <v>2198</v>
      </c>
      <c r="G646" s="10" t="s">
        <v>298</v>
      </c>
      <c r="H646" s="10" t="n">
        <v>-2.083</v>
      </c>
      <c r="I646" s="10" t="n">
        <v>2.083</v>
      </c>
      <c r="J646" s="10" t="s">
        <v>298</v>
      </c>
      <c r="K646" s="10" t="n">
        <v>26</v>
      </c>
      <c r="L646" s="10" t="n">
        <v>73.29</v>
      </c>
      <c r="M646" s="12" t="s">
        <v>2199</v>
      </c>
      <c r="N646" s="10" t="s">
        <v>49</v>
      </c>
    </row>
    <row r="647" customFormat="false" ht="15" hidden="false" customHeight="false" outlineLevel="0" collapsed="false">
      <c r="A647" s="10" t="s">
        <v>2156</v>
      </c>
      <c r="B647" s="8" t="s">
        <v>2157</v>
      </c>
      <c r="C647" s="11" t="n">
        <v>230</v>
      </c>
      <c r="D647" s="11" t="s">
        <v>30</v>
      </c>
      <c r="E647" s="10" t="s">
        <v>57</v>
      </c>
      <c r="F647" s="10" t="s">
        <v>2198</v>
      </c>
      <c r="G647" s="10" t="s">
        <v>298</v>
      </c>
      <c r="H647" s="10" t="n">
        <v>-2.083</v>
      </c>
      <c r="I647" s="10" t="n">
        <v>2.083</v>
      </c>
      <c r="J647" s="10" t="s">
        <v>298</v>
      </c>
      <c r="K647" s="10" t="n">
        <v>26</v>
      </c>
      <c r="L647" s="10" t="n">
        <v>73.29</v>
      </c>
      <c r="M647" s="12" t="s">
        <v>2199</v>
      </c>
      <c r="N647" s="10" t="s">
        <v>49</v>
      </c>
    </row>
    <row r="648" customFormat="false" ht="15" hidden="false" customHeight="false" outlineLevel="0" collapsed="false">
      <c r="A648" s="10" t="s">
        <v>2200</v>
      </c>
      <c r="B648" s="8" t="s">
        <v>2201</v>
      </c>
      <c r="C648" s="11" t="n">
        <v>256</v>
      </c>
      <c r="D648" s="11" t="s">
        <v>30</v>
      </c>
      <c r="E648" s="10" t="s">
        <v>23</v>
      </c>
      <c r="F648" s="10" t="s">
        <v>2202</v>
      </c>
      <c r="G648" s="10" t="s">
        <v>298</v>
      </c>
      <c r="H648" s="10" t="n">
        <v>-2.024</v>
      </c>
      <c r="I648" s="10" t="n">
        <v>2.024</v>
      </c>
      <c r="J648" s="10" t="s">
        <v>298</v>
      </c>
      <c r="K648" s="10" t="n">
        <v>57</v>
      </c>
      <c r="L648" s="10" t="n">
        <v>73.55</v>
      </c>
      <c r="M648" s="10" t="s">
        <v>2203</v>
      </c>
      <c r="N648" s="10" t="s">
        <v>49</v>
      </c>
    </row>
    <row r="649" customFormat="false" ht="15" hidden="false" customHeight="false" outlineLevel="0" collapsed="false">
      <c r="A649" s="10" t="s">
        <v>2204</v>
      </c>
      <c r="B649" s="8" t="s">
        <v>2205</v>
      </c>
      <c r="C649" s="11" t="n">
        <v>243</v>
      </c>
      <c r="D649" s="11" t="s">
        <v>22</v>
      </c>
      <c r="E649" s="10" t="s">
        <v>31</v>
      </c>
      <c r="F649" s="10" t="s">
        <v>2206</v>
      </c>
      <c r="G649" s="10" t="n">
        <v>2.01</v>
      </c>
      <c r="H649" s="10" t="s">
        <v>298</v>
      </c>
      <c r="I649" s="10" t="n">
        <v>2.01</v>
      </c>
      <c r="J649" s="10" t="s">
        <v>298</v>
      </c>
      <c r="K649" s="10" t="n">
        <v>30</v>
      </c>
      <c r="L649" s="10" t="n">
        <v>33.05</v>
      </c>
      <c r="M649" s="10" t="s">
        <v>2207</v>
      </c>
      <c r="N649" s="10" t="s">
        <v>49</v>
      </c>
    </row>
    <row r="650" customFormat="false" ht="15" hidden="false" customHeight="false" outlineLevel="0" collapsed="false">
      <c r="A650" s="10" t="s">
        <v>2132</v>
      </c>
      <c r="B650" s="8" t="s">
        <v>2133</v>
      </c>
      <c r="C650" s="11" t="n">
        <v>349</v>
      </c>
      <c r="D650" s="11" t="s">
        <v>30</v>
      </c>
      <c r="E650" s="10" t="s">
        <v>31</v>
      </c>
      <c r="F650" s="10" t="s">
        <v>2208</v>
      </c>
      <c r="G650" s="10" t="s">
        <v>298</v>
      </c>
      <c r="H650" s="10" t="n">
        <v>-1.949</v>
      </c>
      <c r="I650" s="10" t="n">
        <v>1.949</v>
      </c>
      <c r="J650" s="10" t="s">
        <v>298</v>
      </c>
      <c r="K650" s="10" t="n">
        <v>25</v>
      </c>
      <c r="L650" s="10" t="n">
        <v>26.98</v>
      </c>
      <c r="M650" s="10" t="s">
        <v>2209</v>
      </c>
      <c r="N650" s="10" t="s">
        <v>49</v>
      </c>
    </row>
    <row r="651" customFormat="false" ht="15" hidden="false" customHeight="false" outlineLevel="0" collapsed="false">
      <c r="A651" s="10" t="s">
        <v>2210</v>
      </c>
      <c r="B651" s="8" t="s">
        <v>2211</v>
      </c>
      <c r="C651" s="11" t="n">
        <v>188</v>
      </c>
      <c r="D651" s="11" t="s">
        <v>22</v>
      </c>
      <c r="E651" s="10" t="s">
        <v>295</v>
      </c>
      <c r="F651" s="10" t="s">
        <v>2212</v>
      </c>
      <c r="G651" s="10" t="s">
        <v>298</v>
      </c>
      <c r="H651" s="10" t="n">
        <v>-1.949</v>
      </c>
      <c r="I651" s="10" t="n">
        <v>1.949</v>
      </c>
      <c r="J651" s="10" t="s">
        <v>298</v>
      </c>
      <c r="K651" s="10" t="n">
        <v>38</v>
      </c>
      <c r="L651" s="10" t="n">
        <v>75.38</v>
      </c>
      <c r="M651" s="10" t="s">
        <v>2213</v>
      </c>
      <c r="N651" s="10" t="s">
        <v>49</v>
      </c>
    </row>
    <row r="652" customFormat="false" ht="15" hidden="false" customHeight="false" outlineLevel="0" collapsed="false">
      <c r="A652" s="10" t="s">
        <v>2214</v>
      </c>
      <c r="B652" s="8" t="s">
        <v>2215</v>
      </c>
      <c r="C652" s="11" t="n">
        <v>377</v>
      </c>
      <c r="D652" s="11" t="s">
        <v>30</v>
      </c>
      <c r="E652" s="10" t="s">
        <v>52</v>
      </c>
      <c r="F652" s="10" t="s">
        <v>2216</v>
      </c>
      <c r="G652" s="10" t="s">
        <v>298</v>
      </c>
      <c r="H652" s="10" t="n">
        <v>-1.913</v>
      </c>
      <c r="I652" s="10" t="n">
        <v>1.913</v>
      </c>
      <c r="J652" s="10" t="s">
        <v>298</v>
      </c>
      <c r="K652" s="10" t="n">
        <v>33</v>
      </c>
      <c r="L652" s="10" t="n">
        <v>73.29</v>
      </c>
      <c r="M652" s="10" t="s">
        <v>2217</v>
      </c>
      <c r="N652" s="10" t="s">
        <v>49</v>
      </c>
    </row>
    <row r="653" customFormat="false" ht="15" hidden="false" customHeight="false" outlineLevel="0" collapsed="false">
      <c r="A653" s="10" t="s">
        <v>2160</v>
      </c>
      <c r="B653" s="8" t="s">
        <v>2161</v>
      </c>
      <c r="C653" s="11" t="n">
        <v>109</v>
      </c>
      <c r="D653" s="11" t="s">
        <v>22</v>
      </c>
      <c r="E653" s="10" t="s">
        <v>46</v>
      </c>
      <c r="F653" s="10" t="s">
        <v>2218</v>
      </c>
      <c r="G653" s="10" t="s">
        <v>298</v>
      </c>
      <c r="H653" s="10" t="n">
        <v>-1.904</v>
      </c>
      <c r="I653" s="10" t="n">
        <v>1.904</v>
      </c>
      <c r="J653" s="10" t="s">
        <v>298</v>
      </c>
      <c r="K653" s="10" t="n">
        <v>52</v>
      </c>
      <c r="L653" s="10" t="n">
        <v>54.79</v>
      </c>
      <c r="M653" s="10" t="s">
        <v>2219</v>
      </c>
      <c r="N653" s="10" t="s">
        <v>49</v>
      </c>
    </row>
    <row r="654" customFormat="false" ht="15" hidden="false" customHeight="false" outlineLevel="0" collapsed="false">
      <c r="A654" s="10" t="s">
        <v>2204</v>
      </c>
      <c r="B654" s="8" t="s">
        <v>2205</v>
      </c>
      <c r="C654" s="11" t="n">
        <v>283</v>
      </c>
      <c r="D654" s="11" t="s">
        <v>22</v>
      </c>
      <c r="E654" s="10" t="s">
        <v>23</v>
      </c>
      <c r="F654" s="10" t="s">
        <v>2220</v>
      </c>
      <c r="G654" s="10" t="n">
        <v>1.884</v>
      </c>
      <c r="H654" s="10" t="s">
        <v>298</v>
      </c>
      <c r="I654" s="10" t="n">
        <v>1.884</v>
      </c>
      <c r="J654" s="10" t="s">
        <v>298</v>
      </c>
      <c r="K654" s="10" t="n">
        <v>42</v>
      </c>
      <c r="L654" s="10" t="n">
        <v>32.89</v>
      </c>
      <c r="M654" s="10" t="s">
        <v>2221</v>
      </c>
      <c r="N654" s="10" t="s">
        <v>49</v>
      </c>
    </row>
    <row r="655" customFormat="false" ht="15" hidden="false" customHeight="false" outlineLevel="0" collapsed="false">
      <c r="A655" s="10" t="s">
        <v>2222</v>
      </c>
      <c r="B655" s="8" t="s">
        <v>2223</v>
      </c>
      <c r="C655" s="11" t="n">
        <v>285</v>
      </c>
      <c r="D655" s="11" t="s">
        <v>30</v>
      </c>
      <c r="E655" s="10" t="s">
        <v>23</v>
      </c>
      <c r="F655" s="10" t="s">
        <v>2224</v>
      </c>
      <c r="G655" s="10" t="s">
        <v>298</v>
      </c>
      <c r="H655" s="10" t="n">
        <v>-1.86</v>
      </c>
      <c r="I655" s="10" t="n">
        <v>1.86</v>
      </c>
      <c r="J655" s="10" t="s">
        <v>298</v>
      </c>
      <c r="K655" s="10" t="n">
        <v>63</v>
      </c>
      <c r="L655" s="10" t="n">
        <v>79.77</v>
      </c>
      <c r="M655" s="10" t="s">
        <v>2225</v>
      </c>
      <c r="N655" s="10" t="s">
        <v>49</v>
      </c>
    </row>
    <row r="656" customFormat="false" ht="15" hidden="false" customHeight="false" outlineLevel="0" collapsed="false">
      <c r="A656" s="10" t="s">
        <v>2226</v>
      </c>
      <c r="B656" s="8" t="n">
        <v>0</v>
      </c>
      <c r="C656" s="11" t="n">
        <v>54</v>
      </c>
      <c r="D656" s="11" t="s">
        <v>30</v>
      </c>
      <c r="E656" s="10" t="s">
        <v>23</v>
      </c>
      <c r="F656" s="10" t="s">
        <v>2227</v>
      </c>
      <c r="G656" s="10" t="s">
        <v>298</v>
      </c>
      <c r="H656" s="10" t="n">
        <v>-1.826</v>
      </c>
      <c r="I656" s="10" t="n">
        <v>1.826</v>
      </c>
      <c r="J656" s="10" t="s">
        <v>298</v>
      </c>
      <c r="K656" s="10" t="n">
        <v>76</v>
      </c>
      <c r="L656" s="10" t="n">
        <v>89.76</v>
      </c>
      <c r="M656" s="10" t="s">
        <v>2228</v>
      </c>
      <c r="N656" s="10" t="s">
        <v>49</v>
      </c>
    </row>
    <row r="657" customFormat="false" ht="15" hidden="false" customHeight="false" outlineLevel="0" collapsed="false">
      <c r="A657" s="10" t="s">
        <v>2229</v>
      </c>
      <c r="B657" s="8" t="s">
        <v>2230</v>
      </c>
      <c r="C657" s="11" t="n">
        <v>139</v>
      </c>
      <c r="D657" s="11" t="s">
        <v>30</v>
      </c>
      <c r="E657" s="10" t="s">
        <v>57</v>
      </c>
      <c r="F657" s="10" t="s">
        <v>2231</v>
      </c>
      <c r="G657" s="10" t="n">
        <v>1.759</v>
      </c>
      <c r="H657" s="10" t="s">
        <v>298</v>
      </c>
      <c r="I657" s="10" t="n">
        <v>1.759</v>
      </c>
      <c r="J657" s="10" t="s">
        <v>298</v>
      </c>
      <c r="K657" s="10" t="n">
        <v>34</v>
      </c>
      <c r="L657" s="10" t="n">
        <v>89.63</v>
      </c>
      <c r="M657" s="10" t="s">
        <v>2232</v>
      </c>
      <c r="N657" s="10" t="s">
        <v>49</v>
      </c>
    </row>
    <row r="658" customFormat="false" ht="15" hidden="false" customHeight="false" outlineLevel="0" collapsed="false">
      <c r="A658" s="10" t="s">
        <v>2233</v>
      </c>
      <c r="B658" s="8" t="n">
        <v>0</v>
      </c>
      <c r="C658" s="11" t="n">
        <v>148</v>
      </c>
      <c r="D658" s="11" t="s">
        <v>30</v>
      </c>
      <c r="E658" s="10" t="s">
        <v>158</v>
      </c>
      <c r="F658" s="10" t="s">
        <v>2234</v>
      </c>
      <c r="G658" s="10" t="n">
        <v>1.745</v>
      </c>
      <c r="H658" s="10" t="s">
        <v>298</v>
      </c>
      <c r="I658" s="10" t="n">
        <v>1.745</v>
      </c>
      <c r="J658" s="10" t="s">
        <v>298</v>
      </c>
      <c r="K658" s="10" t="n">
        <v>26</v>
      </c>
      <c r="L658" s="10" t="n">
        <v>63.74</v>
      </c>
      <c r="M658" s="10" t="s">
        <v>2235</v>
      </c>
      <c r="N658" s="10" t="s">
        <v>49</v>
      </c>
    </row>
    <row r="659" customFormat="false" ht="15" hidden="false" customHeight="false" outlineLevel="0" collapsed="false">
      <c r="A659" s="10" t="s">
        <v>2236</v>
      </c>
      <c r="B659" s="8" t="s">
        <v>2237</v>
      </c>
      <c r="C659" s="11" t="n">
        <v>287</v>
      </c>
      <c r="D659" s="11" t="s">
        <v>22</v>
      </c>
      <c r="E659" s="10" t="s">
        <v>23</v>
      </c>
      <c r="F659" s="10" t="s">
        <v>2238</v>
      </c>
      <c r="G659" s="10" t="s">
        <v>298</v>
      </c>
      <c r="H659" s="10" t="n">
        <v>-1.737</v>
      </c>
      <c r="I659" s="10" t="n">
        <v>1.737</v>
      </c>
      <c r="J659" s="10" t="s">
        <v>298</v>
      </c>
      <c r="K659" s="10" t="n">
        <v>45</v>
      </c>
      <c r="L659" s="10" t="n">
        <v>59.27</v>
      </c>
      <c r="M659" s="10" t="s">
        <v>2239</v>
      </c>
      <c r="N659" s="10" t="s">
        <v>49</v>
      </c>
    </row>
    <row r="660" customFormat="false" ht="15" hidden="false" customHeight="false" outlineLevel="0" collapsed="false">
      <c r="A660" s="10" t="s">
        <v>2240</v>
      </c>
      <c r="B660" s="8" t="s">
        <v>2241</v>
      </c>
      <c r="C660" s="11" t="n">
        <v>189</v>
      </c>
      <c r="D660" s="11" t="s">
        <v>30</v>
      </c>
      <c r="E660" s="10" t="s">
        <v>23</v>
      </c>
      <c r="F660" s="10" t="s">
        <v>2242</v>
      </c>
      <c r="G660" s="10" t="s">
        <v>298</v>
      </c>
      <c r="H660" s="10" t="n">
        <v>-1.714</v>
      </c>
      <c r="I660" s="10" t="n">
        <v>1.714</v>
      </c>
      <c r="J660" s="10" t="s">
        <v>298</v>
      </c>
      <c r="K660" s="10" t="n">
        <v>61</v>
      </c>
      <c r="L660" s="10" t="n">
        <v>98.01</v>
      </c>
      <c r="M660" s="10" t="s">
        <v>2243</v>
      </c>
      <c r="N660" s="10" t="s">
        <v>49</v>
      </c>
    </row>
    <row r="661" customFormat="false" ht="15" hidden="false" customHeight="false" outlineLevel="0" collapsed="false">
      <c r="A661" s="10" t="s">
        <v>2244</v>
      </c>
      <c r="B661" s="8" t="s">
        <v>2245</v>
      </c>
      <c r="C661" s="11" t="n">
        <v>416</v>
      </c>
      <c r="D661" s="11" t="s">
        <v>30</v>
      </c>
      <c r="E661" s="10" t="s">
        <v>41</v>
      </c>
      <c r="F661" s="10" t="s">
        <v>2246</v>
      </c>
      <c r="G661" s="10" t="s">
        <v>298</v>
      </c>
      <c r="H661" s="10" t="n">
        <v>-1.66</v>
      </c>
      <c r="I661" s="10" t="n">
        <v>1.66</v>
      </c>
      <c r="J661" s="10" t="s">
        <v>298</v>
      </c>
      <c r="K661" s="10" t="n">
        <v>39</v>
      </c>
      <c r="L661" s="10" t="n">
        <v>54.21</v>
      </c>
      <c r="M661" s="10" t="s">
        <v>2247</v>
      </c>
      <c r="N661" s="10" t="s">
        <v>49</v>
      </c>
    </row>
    <row r="662" customFormat="false" ht="15" hidden="false" customHeight="false" outlineLevel="0" collapsed="false">
      <c r="A662" s="10" t="s">
        <v>2248</v>
      </c>
      <c r="B662" s="8" t="s">
        <v>2249</v>
      </c>
      <c r="C662" s="11" t="n">
        <v>1050</v>
      </c>
      <c r="D662" s="11" t="s">
        <v>30</v>
      </c>
      <c r="E662" s="10" t="s">
        <v>23</v>
      </c>
      <c r="F662" s="10" t="s">
        <v>2250</v>
      </c>
      <c r="G662" s="10" t="n">
        <v>1.642</v>
      </c>
      <c r="H662" s="10" t="s">
        <v>298</v>
      </c>
      <c r="I662" s="10" t="n">
        <v>1.642</v>
      </c>
      <c r="J662" s="10" t="s">
        <v>298</v>
      </c>
      <c r="K662" s="10" t="n">
        <v>26</v>
      </c>
      <c r="L662" s="10" t="n">
        <v>180.27</v>
      </c>
      <c r="M662" s="10" t="s">
        <v>2251</v>
      </c>
      <c r="N662" s="10" t="s">
        <v>49</v>
      </c>
    </row>
    <row r="663" customFormat="false" ht="15" hidden="false" customHeight="false" outlineLevel="0" collapsed="false">
      <c r="A663" s="10" t="s">
        <v>2248</v>
      </c>
      <c r="B663" s="8" t="s">
        <v>2249</v>
      </c>
      <c r="C663" s="11" t="n">
        <v>1059</v>
      </c>
      <c r="D663" s="11" t="s">
        <v>30</v>
      </c>
      <c r="E663" s="10" t="s">
        <v>23</v>
      </c>
      <c r="F663" s="10" t="s">
        <v>2250</v>
      </c>
      <c r="G663" s="10" t="n">
        <v>1.642</v>
      </c>
      <c r="H663" s="10" t="s">
        <v>298</v>
      </c>
      <c r="I663" s="10" t="n">
        <v>1.642</v>
      </c>
      <c r="J663" s="10" t="s">
        <v>298</v>
      </c>
      <c r="K663" s="10" t="n">
        <v>26</v>
      </c>
      <c r="L663" s="10" t="n">
        <v>180.27</v>
      </c>
      <c r="M663" s="10" t="s">
        <v>2251</v>
      </c>
      <c r="N663" s="10" t="s">
        <v>49</v>
      </c>
    </row>
    <row r="664" customFormat="false" ht="15" hidden="false" customHeight="false" outlineLevel="0" collapsed="false">
      <c r="A664" s="10" t="s">
        <v>2252</v>
      </c>
      <c r="B664" s="8" t="s">
        <v>2253</v>
      </c>
      <c r="C664" s="11" t="n">
        <v>385</v>
      </c>
      <c r="D664" s="11" t="s">
        <v>30</v>
      </c>
      <c r="E664" s="10" t="s">
        <v>23</v>
      </c>
      <c r="F664" s="10" t="s">
        <v>2254</v>
      </c>
      <c r="G664" s="10" t="s">
        <v>298</v>
      </c>
      <c r="H664" s="10" t="n">
        <v>-1.638</v>
      </c>
      <c r="I664" s="10" t="n">
        <v>1.638</v>
      </c>
      <c r="J664" s="10" t="s">
        <v>298</v>
      </c>
      <c r="K664" s="10" t="n">
        <v>37</v>
      </c>
      <c r="L664" s="10" t="n">
        <v>24.59</v>
      </c>
      <c r="M664" s="10" t="s">
        <v>2255</v>
      </c>
      <c r="N664" s="10" t="s">
        <v>49</v>
      </c>
    </row>
    <row r="665" customFormat="false" ht="15" hidden="false" customHeight="false" outlineLevel="0" collapsed="false">
      <c r="A665" s="10" t="s">
        <v>2256</v>
      </c>
      <c r="B665" s="8" t="s">
        <v>2257</v>
      </c>
      <c r="C665" s="11" t="n">
        <v>163</v>
      </c>
      <c r="D665" s="11" t="s">
        <v>30</v>
      </c>
      <c r="E665" s="10" t="s">
        <v>23</v>
      </c>
      <c r="F665" s="10" t="s">
        <v>2258</v>
      </c>
      <c r="G665" s="10" t="s">
        <v>298</v>
      </c>
      <c r="H665" s="10" t="n">
        <v>-1.631</v>
      </c>
      <c r="I665" s="10" t="n">
        <v>1.631</v>
      </c>
      <c r="J665" s="10" t="s">
        <v>298</v>
      </c>
      <c r="K665" s="10" t="n">
        <v>36</v>
      </c>
      <c r="L665" s="10" t="n">
        <v>15.73</v>
      </c>
      <c r="M665" s="10" t="s">
        <v>2259</v>
      </c>
      <c r="N665" s="10" t="s">
        <v>49</v>
      </c>
    </row>
    <row r="666" customFormat="false" ht="15" hidden="false" customHeight="false" outlineLevel="0" collapsed="false">
      <c r="A666" s="10" t="s">
        <v>2260</v>
      </c>
      <c r="B666" s="8" t="s">
        <v>2261</v>
      </c>
      <c r="C666" s="11" t="n">
        <v>535</v>
      </c>
      <c r="D666" s="11" t="s">
        <v>22</v>
      </c>
      <c r="E666" s="10" t="s">
        <v>57</v>
      </c>
      <c r="F666" s="10" t="s">
        <v>2262</v>
      </c>
      <c r="G666" s="10" t="s">
        <v>298</v>
      </c>
      <c r="H666" s="10" t="n">
        <v>-1.545</v>
      </c>
      <c r="I666" s="10" t="n">
        <v>1.545</v>
      </c>
      <c r="J666" s="10" t="s">
        <v>298</v>
      </c>
      <c r="K666" s="10" t="n">
        <v>26</v>
      </c>
      <c r="L666" s="10" t="n">
        <v>32.87</v>
      </c>
      <c r="M666" s="10" t="s">
        <v>2263</v>
      </c>
      <c r="N666" s="10" t="s">
        <v>49</v>
      </c>
    </row>
    <row r="667" customFormat="false" ht="15" hidden="false" customHeight="false" outlineLevel="0" collapsed="false">
      <c r="A667" s="10" t="s">
        <v>2264</v>
      </c>
      <c r="B667" s="8" t="n">
        <v>0</v>
      </c>
      <c r="C667" s="11" t="n">
        <v>41</v>
      </c>
      <c r="D667" s="11" t="s">
        <v>30</v>
      </c>
      <c r="E667" s="10" t="s">
        <v>41</v>
      </c>
      <c r="F667" s="10" t="s">
        <v>2265</v>
      </c>
      <c r="G667" s="10" t="s">
        <v>298</v>
      </c>
      <c r="H667" s="10" t="n">
        <v>-1.525</v>
      </c>
      <c r="I667" s="10" t="n">
        <v>1.525</v>
      </c>
      <c r="J667" s="10" t="s">
        <v>298</v>
      </c>
      <c r="K667" s="10" t="n">
        <v>39</v>
      </c>
      <c r="L667" s="10" t="n">
        <v>45.87</v>
      </c>
      <c r="M667" s="10" t="s">
        <v>2266</v>
      </c>
      <c r="N667" s="10" t="s">
        <v>49</v>
      </c>
    </row>
    <row r="668" customFormat="false" ht="15" hidden="false" customHeight="false" outlineLevel="0" collapsed="false">
      <c r="A668" s="10" t="s">
        <v>2118</v>
      </c>
      <c r="B668" s="8" t="s">
        <v>2119</v>
      </c>
      <c r="C668" s="11" t="n">
        <v>659</v>
      </c>
      <c r="D668" s="11" t="s">
        <v>22</v>
      </c>
      <c r="E668" s="10" t="s">
        <v>31</v>
      </c>
      <c r="F668" s="10" t="s">
        <v>2267</v>
      </c>
      <c r="G668" s="10" t="n">
        <v>1.524</v>
      </c>
      <c r="H668" s="10" t="s">
        <v>298</v>
      </c>
      <c r="I668" s="10" t="n">
        <v>1.524</v>
      </c>
      <c r="J668" s="10" t="s">
        <v>298</v>
      </c>
      <c r="K668" s="10" t="n">
        <v>48</v>
      </c>
      <c r="L668" s="10" t="n">
        <v>101.93</v>
      </c>
      <c r="M668" s="10" t="s">
        <v>2268</v>
      </c>
      <c r="N668" s="10" t="s">
        <v>49</v>
      </c>
    </row>
    <row r="669" customFormat="false" ht="15" hidden="false" customHeight="false" outlineLevel="0" collapsed="false">
      <c r="A669" s="10" t="s">
        <v>2118</v>
      </c>
      <c r="B669" s="8" t="s">
        <v>2119</v>
      </c>
      <c r="C669" s="11" t="n">
        <v>661</v>
      </c>
      <c r="D669" s="11" t="s">
        <v>30</v>
      </c>
      <c r="E669" s="10" t="s">
        <v>23</v>
      </c>
      <c r="F669" s="10" t="s">
        <v>2267</v>
      </c>
      <c r="G669" s="10" t="n">
        <v>1.524</v>
      </c>
      <c r="H669" s="10" t="s">
        <v>298</v>
      </c>
      <c r="I669" s="10" t="n">
        <v>1.524</v>
      </c>
      <c r="J669" s="10" t="s">
        <v>298</v>
      </c>
      <c r="K669" s="10" t="n">
        <v>48</v>
      </c>
      <c r="L669" s="10" t="n">
        <v>101.93</v>
      </c>
      <c r="M669" s="10" t="s">
        <v>2268</v>
      </c>
      <c r="N669" s="10" t="s">
        <v>49</v>
      </c>
    </row>
    <row r="670" customFormat="false" ht="15" hidden="false" customHeight="false" outlineLevel="0" collapsed="false">
      <c r="A670" s="10" t="s">
        <v>2269</v>
      </c>
      <c r="B670" s="8" t="s">
        <v>2270</v>
      </c>
      <c r="C670" s="11" t="n">
        <v>178</v>
      </c>
      <c r="D670" s="11" t="s">
        <v>30</v>
      </c>
      <c r="E670" s="10" t="s">
        <v>23</v>
      </c>
      <c r="F670" s="10" t="s">
        <v>2271</v>
      </c>
      <c r="G670" s="10" t="s">
        <v>298</v>
      </c>
      <c r="H670" s="10" t="n">
        <v>-1.505</v>
      </c>
      <c r="I670" s="10" t="n">
        <v>1.505</v>
      </c>
      <c r="J670" s="10" t="s">
        <v>298</v>
      </c>
      <c r="K670" s="10" t="n">
        <v>44</v>
      </c>
      <c r="L670" s="10" t="n">
        <v>54.51</v>
      </c>
      <c r="M670" s="10" t="s">
        <v>2272</v>
      </c>
      <c r="N670" s="10" t="s">
        <v>49</v>
      </c>
    </row>
    <row r="671" customFormat="false" ht="15" hidden="false" customHeight="false" outlineLevel="0" collapsed="false">
      <c r="A671" s="10" t="s">
        <v>185</v>
      </c>
      <c r="B671" s="8" t="s">
        <v>186</v>
      </c>
      <c r="C671" s="11" t="n">
        <v>119</v>
      </c>
      <c r="D671" s="11" t="s">
        <v>30</v>
      </c>
      <c r="E671" s="10" t="s">
        <v>31</v>
      </c>
      <c r="F671" s="10" t="s">
        <v>2273</v>
      </c>
      <c r="G671" s="10" t="s">
        <v>298</v>
      </c>
      <c r="H671" s="10" t="n">
        <v>-1.498</v>
      </c>
      <c r="I671" s="10" t="n">
        <v>1.498</v>
      </c>
      <c r="J671" s="10" t="s">
        <v>298</v>
      </c>
      <c r="K671" s="10" t="n">
        <v>52</v>
      </c>
      <c r="L671" s="10" t="n">
        <v>100.07</v>
      </c>
      <c r="M671" s="10" t="s">
        <v>2274</v>
      </c>
      <c r="N671" s="10" t="s">
        <v>49</v>
      </c>
    </row>
    <row r="672" customFormat="false" ht="15" hidden="false" customHeight="false" outlineLevel="0" collapsed="false">
      <c r="A672" s="10" t="s">
        <v>2275</v>
      </c>
      <c r="B672" s="8" t="s">
        <v>2276</v>
      </c>
      <c r="C672" s="11" t="n">
        <v>74</v>
      </c>
      <c r="D672" s="11" t="s">
        <v>22</v>
      </c>
      <c r="E672" s="10" t="s">
        <v>23</v>
      </c>
      <c r="F672" s="10" t="s">
        <v>2277</v>
      </c>
      <c r="G672" s="10" t="s">
        <v>298</v>
      </c>
      <c r="H672" s="10" t="n">
        <v>-1.465</v>
      </c>
      <c r="I672" s="10" t="n">
        <v>1.465</v>
      </c>
      <c r="J672" s="10" t="s">
        <v>298</v>
      </c>
      <c r="K672" s="10" t="n">
        <v>29</v>
      </c>
      <c r="L672" s="10" t="n">
        <v>77.6</v>
      </c>
      <c r="M672" s="10" t="s">
        <v>2278</v>
      </c>
      <c r="N672" s="10" t="s">
        <v>49</v>
      </c>
    </row>
    <row r="673" customFormat="false" ht="15" hidden="false" customHeight="false" outlineLevel="0" collapsed="false">
      <c r="A673" s="10" t="s">
        <v>55</v>
      </c>
      <c r="B673" s="8" t="s">
        <v>56</v>
      </c>
      <c r="C673" s="11" t="n">
        <v>405</v>
      </c>
      <c r="D673" s="11" t="s">
        <v>22</v>
      </c>
      <c r="E673" s="10" t="s">
        <v>31</v>
      </c>
      <c r="F673" s="10" t="s">
        <v>2279</v>
      </c>
      <c r="G673" s="10" t="s">
        <v>298</v>
      </c>
      <c r="H673" s="10" t="n">
        <v>-1.433</v>
      </c>
      <c r="I673" s="10" t="n">
        <v>1.433</v>
      </c>
      <c r="J673" s="10" t="s">
        <v>298</v>
      </c>
      <c r="K673" s="10" t="n">
        <v>29</v>
      </c>
      <c r="L673" s="10" t="n">
        <v>61.36</v>
      </c>
      <c r="M673" s="10" t="s">
        <v>2280</v>
      </c>
      <c r="N673" s="10" t="s">
        <v>49</v>
      </c>
    </row>
    <row r="674" customFormat="false" ht="15" hidden="false" customHeight="false" outlineLevel="0" collapsed="false">
      <c r="A674" s="10" t="s">
        <v>2281</v>
      </c>
      <c r="B674" s="8" t="s">
        <v>2282</v>
      </c>
      <c r="C674" s="11" t="n">
        <v>828</v>
      </c>
      <c r="D674" s="11" t="s">
        <v>22</v>
      </c>
      <c r="E674" s="10" t="s">
        <v>295</v>
      </c>
      <c r="F674" s="10" t="s">
        <v>2283</v>
      </c>
      <c r="G674" s="10" t="n">
        <v>1.4</v>
      </c>
      <c r="H674" s="10" t="s">
        <v>298</v>
      </c>
      <c r="I674" s="10" t="n">
        <v>1.4</v>
      </c>
      <c r="J674" s="10" t="s">
        <v>298</v>
      </c>
      <c r="K674" s="10" t="n">
        <v>56</v>
      </c>
      <c r="L674" s="10" t="n">
        <v>79.51</v>
      </c>
      <c r="M674" s="10" t="s">
        <v>2284</v>
      </c>
      <c r="N674" s="10" t="s">
        <v>49</v>
      </c>
    </row>
    <row r="675" customFormat="false" ht="15" hidden="false" customHeight="false" outlineLevel="0" collapsed="false">
      <c r="A675" s="10" t="s">
        <v>2285</v>
      </c>
      <c r="B675" s="8" t="s">
        <v>2286</v>
      </c>
      <c r="C675" s="11" t="n">
        <v>95</v>
      </c>
      <c r="D675" s="11" t="s">
        <v>22</v>
      </c>
      <c r="E675" s="10" t="s">
        <v>36</v>
      </c>
      <c r="F675" s="10" t="s">
        <v>2287</v>
      </c>
      <c r="G675" s="10" t="s">
        <v>298</v>
      </c>
      <c r="H675" s="10" t="n">
        <v>-1.346</v>
      </c>
      <c r="I675" s="10" t="n">
        <v>1.346</v>
      </c>
      <c r="J675" s="10" t="s">
        <v>298</v>
      </c>
      <c r="K675" s="10" t="n">
        <v>28</v>
      </c>
      <c r="L675" s="10" t="n">
        <v>43.04</v>
      </c>
      <c r="M675" s="10" t="s">
        <v>2288</v>
      </c>
      <c r="N675" s="10" t="s">
        <v>49</v>
      </c>
    </row>
    <row r="676" customFormat="false" ht="15" hidden="false" customHeight="false" outlineLevel="0" collapsed="false">
      <c r="A676" s="10" t="s">
        <v>2289</v>
      </c>
      <c r="B676" s="8" t="s">
        <v>2290</v>
      </c>
      <c r="C676" s="11" t="n">
        <v>145</v>
      </c>
      <c r="D676" s="11" t="s">
        <v>22</v>
      </c>
      <c r="E676" s="10" t="s">
        <v>31</v>
      </c>
      <c r="F676" s="10" t="s">
        <v>2291</v>
      </c>
      <c r="G676" s="10" t="n">
        <v>1.313</v>
      </c>
      <c r="H676" s="10" t="s">
        <v>298</v>
      </c>
      <c r="I676" s="10" t="n">
        <v>1.313</v>
      </c>
      <c r="J676" s="10" t="s">
        <v>298</v>
      </c>
      <c r="K676" s="10" t="n">
        <v>30</v>
      </c>
      <c r="L676" s="10" t="n">
        <v>92.11</v>
      </c>
      <c r="M676" s="10" t="s">
        <v>2292</v>
      </c>
      <c r="N676" s="10" t="s">
        <v>49</v>
      </c>
    </row>
    <row r="677" customFormat="false" ht="15" hidden="false" customHeight="false" outlineLevel="0" collapsed="false">
      <c r="A677" s="10" t="s">
        <v>2293</v>
      </c>
      <c r="B677" s="8" t="s">
        <v>2294</v>
      </c>
      <c r="C677" s="11" t="n">
        <v>451</v>
      </c>
      <c r="D677" s="11" t="s">
        <v>30</v>
      </c>
      <c r="E677" s="10" t="s">
        <v>23</v>
      </c>
      <c r="F677" s="10" t="s">
        <v>2295</v>
      </c>
      <c r="G677" s="10" t="s">
        <v>298</v>
      </c>
      <c r="H677" s="10" t="n">
        <v>-1.192</v>
      </c>
      <c r="I677" s="10" t="n">
        <v>1.192</v>
      </c>
      <c r="J677" s="10" t="s">
        <v>298</v>
      </c>
      <c r="K677" s="10" t="n">
        <v>43</v>
      </c>
      <c r="L677" s="10" t="n">
        <v>38.85</v>
      </c>
      <c r="M677" s="10" t="s">
        <v>2296</v>
      </c>
      <c r="N677" s="10" t="s">
        <v>49</v>
      </c>
    </row>
    <row r="678" customFormat="false" ht="15" hidden="false" customHeight="false" outlineLevel="0" collapsed="false">
      <c r="A678" s="10" t="s">
        <v>2297</v>
      </c>
      <c r="B678" s="8" t="s">
        <v>2298</v>
      </c>
      <c r="C678" s="11" t="n">
        <v>494</v>
      </c>
      <c r="D678" s="11" t="s">
        <v>30</v>
      </c>
      <c r="E678" s="10" t="s">
        <v>23</v>
      </c>
      <c r="F678" s="10" t="s">
        <v>2299</v>
      </c>
      <c r="G678" s="10" t="s">
        <v>298</v>
      </c>
      <c r="H678" s="10" t="n">
        <v>-1.171</v>
      </c>
      <c r="I678" s="10" t="n">
        <v>1.171</v>
      </c>
      <c r="J678" s="10" t="s">
        <v>298</v>
      </c>
      <c r="K678" s="10" t="n">
        <v>41</v>
      </c>
      <c r="L678" s="10" t="n">
        <v>48.2</v>
      </c>
      <c r="M678" s="10" t="s">
        <v>2300</v>
      </c>
      <c r="N678" s="10" t="s">
        <v>49</v>
      </c>
    </row>
    <row r="679" customFormat="false" ht="15" hidden="false" customHeight="false" outlineLevel="0" collapsed="false">
      <c r="A679" s="10" t="s">
        <v>2301</v>
      </c>
      <c r="B679" s="8" t="n">
        <v>0</v>
      </c>
      <c r="C679" s="11" t="n">
        <v>38</v>
      </c>
      <c r="D679" s="11" t="s">
        <v>22</v>
      </c>
      <c r="E679" s="10" t="s">
        <v>46</v>
      </c>
      <c r="F679" s="10" t="s">
        <v>2302</v>
      </c>
      <c r="G679" s="10" t="s">
        <v>298</v>
      </c>
      <c r="H679" s="10" t="n">
        <v>-1.043</v>
      </c>
      <c r="I679" s="10" t="n">
        <v>1.043</v>
      </c>
      <c r="J679" s="10" t="s">
        <v>298</v>
      </c>
      <c r="K679" s="10" t="n">
        <v>33</v>
      </c>
      <c r="L679" s="10" t="n">
        <v>119.71</v>
      </c>
      <c r="M679" s="10" t="s">
        <v>2303</v>
      </c>
      <c r="N679" s="10" t="s">
        <v>49</v>
      </c>
    </row>
    <row r="680" customFormat="false" ht="15" hidden="false" customHeight="false" outlineLevel="0" collapsed="false">
      <c r="A680" s="10" t="s">
        <v>2304</v>
      </c>
      <c r="B680" s="8" t="s">
        <v>2305</v>
      </c>
      <c r="C680" s="11" t="n">
        <v>150</v>
      </c>
      <c r="D680" s="11" t="s">
        <v>30</v>
      </c>
      <c r="E680" s="10" t="s">
        <v>23</v>
      </c>
      <c r="F680" s="10" t="s">
        <v>2306</v>
      </c>
      <c r="G680" s="10" t="n">
        <v>0.977</v>
      </c>
      <c r="H680" s="10" t="s">
        <v>298</v>
      </c>
      <c r="I680" s="10" t="n">
        <v>0.977</v>
      </c>
      <c r="J680" s="10" t="s">
        <v>298</v>
      </c>
      <c r="K680" s="10" t="n">
        <v>27</v>
      </c>
      <c r="L680" s="10" t="n">
        <v>73.55</v>
      </c>
      <c r="M680" s="10" t="s">
        <v>2307</v>
      </c>
      <c r="N680" s="10" t="s">
        <v>49</v>
      </c>
    </row>
    <row r="681" customFormat="false" ht="15" hidden="false" customHeight="false" outlineLevel="0" collapsed="false">
      <c r="A681" s="10" t="s">
        <v>2308</v>
      </c>
      <c r="B681" s="8" t="s">
        <v>2309</v>
      </c>
      <c r="C681" s="11" t="n">
        <v>406</v>
      </c>
      <c r="D681" s="11" t="s">
        <v>30</v>
      </c>
      <c r="E681" s="10" t="s">
        <v>41</v>
      </c>
      <c r="F681" s="10" t="s">
        <v>2310</v>
      </c>
      <c r="G681" s="10" t="n">
        <v>0.948</v>
      </c>
      <c r="H681" s="10" t="s">
        <v>298</v>
      </c>
      <c r="I681" s="10" t="n">
        <v>0.948</v>
      </c>
      <c r="J681" s="10" t="s">
        <v>298</v>
      </c>
      <c r="K681" s="10" t="n">
        <v>29</v>
      </c>
      <c r="L681" s="10" t="n">
        <v>108.77</v>
      </c>
      <c r="M681" s="10" t="s">
        <v>2311</v>
      </c>
      <c r="N681" s="10" t="s">
        <v>49</v>
      </c>
    </row>
    <row r="682" customFormat="false" ht="15" hidden="false" customHeight="false" outlineLevel="0" collapsed="false">
      <c r="A682" s="10" t="s">
        <v>2233</v>
      </c>
      <c r="B682" s="8" t="n">
        <v>0</v>
      </c>
      <c r="C682" s="11" t="n">
        <v>303</v>
      </c>
      <c r="D682" s="11" t="s">
        <v>22</v>
      </c>
      <c r="E682" s="10" t="s">
        <v>31</v>
      </c>
      <c r="F682" s="10" t="s">
        <v>2312</v>
      </c>
      <c r="G682" s="10" t="s">
        <v>298</v>
      </c>
      <c r="H682" s="10" t="n">
        <v>-0.944</v>
      </c>
      <c r="I682" s="10" t="n">
        <v>0.944</v>
      </c>
      <c r="J682" s="10" t="s">
        <v>298</v>
      </c>
      <c r="K682" s="10" t="n">
        <v>25</v>
      </c>
      <c r="L682" s="10" t="n">
        <v>61.19</v>
      </c>
      <c r="M682" s="10" t="s">
        <v>2313</v>
      </c>
      <c r="N682" s="10" t="s">
        <v>49</v>
      </c>
    </row>
    <row r="683" customFormat="false" ht="15" hidden="false" customHeight="false" outlineLevel="0" collapsed="false">
      <c r="A683" s="10" t="s">
        <v>2314</v>
      </c>
      <c r="B683" s="8" t="s">
        <v>2315</v>
      </c>
      <c r="C683" s="11" t="n">
        <v>32</v>
      </c>
      <c r="D683" s="11" t="s">
        <v>30</v>
      </c>
      <c r="E683" s="10" t="s">
        <v>31</v>
      </c>
      <c r="F683" s="10" t="s">
        <v>2316</v>
      </c>
      <c r="G683" s="10" t="n">
        <v>0.941</v>
      </c>
      <c r="H683" s="10" t="s">
        <v>298</v>
      </c>
      <c r="I683" s="10" t="n">
        <v>0.941</v>
      </c>
      <c r="J683" s="10" t="s">
        <v>298</v>
      </c>
      <c r="K683" s="10" t="n">
        <v>75</v>
      </c>
      <c r="L683" s="10" t="n">
        <v>132.09</v>
      </c>
      <c r="M683" s="10" t="s">
        <v>2317</v>
      </c>
      <c r="N683" s="10" t="s">
        <v>49</v>
      </c>
    </row>
    <row r="684" customFormat="false" ht="15" hidden="false" customHeight="false" outlineLevel="0" collapsed="false">
      <c r="A684" s="10" t="s">
        <v>2252</v>
      </c>
      <c r="B684" s="8" t="s">
        <v>2253</v>
      </c>
      <c r="C684" s="11" t="n">
        <v>108</v>
      </c>
      <c r="D684" s="11" t="s">
        <v>30</v>
      </c>
      <c r="E684" s="10" t="s">
        <v>23</v>
      </c>
      <c r="F684" s="10" t="s">
        <v>2318</v>
      </c>
      <c r="G684" s="10" t="s">
        <v>298</v>
      </c>
      <c r="H684" s="10" t="n">
        <v>-0.908</v>
      </c>
      <c r="I684" s="10" t="n">
        <v>0.908</v>
      </c>
      <c r="J684" s="10" t="s">
        <v>298</v>
      </c>
      <c r="K684" s="10" t="n">
        <v>30</v>
      </c>
      <c r="L684" s="10" t="n">
        <v>96.66</v>
      </c>
      <c r="M684" s="10" t="s">
        <v>2319</v>
      </c>
      <c r="N684" s="10" t="s">
        <v>49</v>
      </c>
    </row>
    <row r="685" customFormat="false" ht="15" hidden="false" customHeight="false" outlineLevel="0" collapsed="false">
      <c r="A685" s="10" t="s">
        <v>2320</v>
      </c>
      <c r="B685" s="8" t="s">
        <v>2321</v>
      </c>
      <c r="C685" s="11" t="n">
        <v>83</v>
      </c>
      <c r="D685" s="11" t="s">
        <v>22</v>
      </c>
      <c r="E685" s="10" t="s">
        <v>23</v>
      </c>
      <c r="F685" s="10" t="s">
        <v>2322</v>
      </c>
      <c r="G685" s="10" t="s">
        <v>298</v>
      </c>
      <c r="H685" s="10" t="n">
        <v>-0.835</v>
      </c>
      <c r="I685" s="10" t="n">
        <v>0.835</v>
      </c>
      <c r="J685" s="10" t="s">
        <v>298</v>
      </c>
      <c r="K685" s="10" t="n">
        <v>61</v>
      </c>
      <c r="L685" s="10" t="n">
        <v>75.25</v>
      </c>
      <c r="M685" s="10" t="s">
        <v>2323</v>
      </c>
      <c r="N685" s="10" t="s">
        <v>49</v>
      </c>
    </row>
    <row r="686" customFormat="false" ht="15" hidden="false" customHeight="false" outlineLevel="0" collapsed="false">
      <c r="A686" s="10" t="s">
        <v>2324</v>
      </c>
      <c r="B686" s="8" t="s">
        <v>2325</v>
      </c>
      <c r="C686" s="11" t="n">
        <v>516</v>
      </c>
      <c r="D686" s="11" t="s">
        <v>30</v>
      </c>
      <c r="E686" s="10" t="s">
        <v>57</v>
      </c>
      <c r="F686" s="10" t="s">
        <v>2326</v>
      </c>
      <c r="G686" s="10" t="s">
        <v>298</v>
      </c>
      <c r="H686" s="10" t="n">
        <v>-0.831</v>
      </c>
      <c r="I686" s="10" t="n">
        <v>0.831</v>
      </c>
      <c r="J686" s="10" t="s">
        <v>298</v>
      </c>
      <c r="K686" s="10" t="n">
        <v>34</v>
      </c>
      <c r="L686" s="10" t="n">
        <v>37.02</v>
      </c>
      <c r="M686" s="10" t="s">
        <v>2327</v>
      </c>
      <c r="N686" s="10" t="s">
        <v>49</v>
      </c>
    </row>
    <row r="687" customFormat="false" ht="15" hidden="false" customHeight="false" outlineLevel="0" collapsed="false">
      <c r="A687" s="10" t="s">
        <v>144</v>
      </c>
      <c r="B687" s="8" t="s">
        <v>145</v>
      </c>
      <c r="C687" s="11" t="n">
        <v>431</v>
      </c>
      <c r="D687" s="11" t="s">
        <v>22</v>
      </c>
      <c r="E687" s="10" t="e">
        <f aca="false">NA()</f>
        <v>#N/A</v>
      </c>
      <c r="F687" s="10" t="s">
        <v>2328</v>
      </c>
      <c r="G687" s="10" t="s">
        <v>298</v>
      </c>
      <c r="H687" s="10" t="n">
        <v>-0.831</v>
      </c>
      <c r="I687" s="10" t="n">
        <v>0.831</v>
      </c>
      <c r="J687" s="10" t="s">
        <v>298</v>
      </c>
      <c r="K687" s="10" t="n">
        <v>26</v>
      </c>
      <c r="L687" s="10" t="n">
        <v>92.11</v>
      </c>
      <c r="M687" s="10" t="s">
        <v>2329</v>
      </c>
      <c r="N687" s="10" t="s">
        <v>49</v>
      </c>
    </row>
    <row r="688" customFormat="false" ht="15" hidden="false" customHeight="false" outlineLevel="0" collapsed="false">
      <c r="A688" s="10" t="s">
        <v>2330</v>
      </c>
      <c r="B688" s="8" t="s">
        <v>2331</v>
      </c>
      <c r="C688" s="11" t="n">
        <v>58</v>
      </c>
      <c r="D688" s="11" t="s">
        <v>30</v>
      </c>
      <c r="E688" s="10" t="s">
        <v>23</v>
      </c>
      <c r="F688" s="10" t="s">
        <v>2332</v>
      </c>
      <c r="G688" s="10" t="n">
        <v>0.83</v>
      </c>
      <c r="H688" s="10" t="s">
        <v>298</v>
      </c>
      <c r="I688" s="10" t="n">
        <v>0.83</v>
      </c>
      <c r="J688" s="10" t="s">
        <v>298</v>
      </c>
      <c r="K688" s="10" t="n">
        <v>34</v>
      </c>
      <c r="L688" s="10" t="n">
        <v>52.82</v>
      </c>
      <c r="M688" s="10" t="s">
        <v>2333</v>
      </c>
      <c r="N688" s="10" t="s">
        <v>49</v>
      </c>
    </row>
    <row r="689" customFormat="false" ht="15" hidden="false" customHeight="false" outlineLevel="0" collapsed="false">
      <c r="A689" s="10" t="s">
        <v>2334</v>
      </c>
      <c r="B689" s="8" t="s">
        <v>2335</v>
      </c>
      <c r="C689" s="11" t="n">
        <v>281</v>
      </c>
      <c r="D689" s="11" t="s">
        <v>30</v>
      </c>
      <c r="E689" s="10" t="s">
        <v>158</v>
      </c>
      <c r="F689" s="10" t="s">
        <v>2336</v>
      </c>
      <c r="G689" s="10" t="s">
        <v>298</v>
      </c>
      <c r="H689" s="10" t="n">
        <v>-0.797</v>
      </c>
      <c r="I689" s="10" t="n">
        <v>0.797</v>
      </c>
      <c r="J689" s="10" t="s">
        <v>298</v>
      </c>
      <c r="K689" s="10" t="n">
        <v>51</v>
      </c>
      <c r="L689" s="10" t="n">
        <v>70.15</v>
      </c>
      <c r="M689" s="10" t="s">
        <v>2337</v>
      </c>
      <c r="N689" s="10" t="s">
        <v>49</v>
      </c>
    </row>
    <row r="690" customFormat="false" ht="15" hidden="false" customHeight="false" outlineLevel="0" collapsed="false">
      <c r="A690" s="10" t="s">
        <v>2324</v>
      </c>
      <c r="B690" s="8" t="s">
        <v>2325</v>
      </c>
      <c r="C690" s="11" t="n">
        <v>2</v>
      </c>
      <c r="D690" s="11" t="s">
        <v>30</v>
      </c>
      <c r="E690" s="10" t="s">
        <v>46</v>
      </c>
      <c r="F690" s="10" t="s">
        <v>2338</v>
      </c>
      <c r="G690" s="10" t="n">
        <v>0.783</v>
      </c>
      <c r="H690" s="10" t="s">
        <v>298</v>
      </c>
      <c r="I690" s="10" t="n">
        <v>0.783</v>
      </c>
      <c r="J690" s="10" t="s">
        <v>298</v>
      </c>
      <c r="K690" s="10" t="n">
        <v>25</v>
      </c>
      <c r="L690" s="10" t="n">
        <v>24.05</v>
      </c>
      <c r="M690" s="10" t="s">
        <v>2339</v>
      </c>
      <c r="N690" s="10" t="s">
        <v>49</v>
      </c>
    </row>
    <row r="691" customFormat="false" ht="15" hidden="false" customHeight="false" outlineLevel="0" collapsed="false">
      <c r="A691" s="10" t="s">
        <v>2340</v>
      </c>
      <c r="B691" s="8" t="s">
        <v>2341</v>
      </c>
      <c r="C691" s="11" t="n">
        <v>382</v>
      </c>
      <c r="D691" s="11" t="s">
        <v>30</v>
      </c>
      <c r="E691" s="10" t="s">
        <v>46</v>
      </c>
      <c r="F691" s="10" t="s">
        <v>2342</v>
      </c>
      <c r="G691" s="10" t="s">
        <v>298</v>
      </c>
      <c r="H691" s="10" t="n">
        <v>-0.745</v>
      </c>
      <c r="I691" s="10" t="n">
        <v>0.745</v>
      </c>
      <c r="J691" s="10" t="s">
        <v>298</v>
      </c>
      <c r="K691" s="10" t="n">
        <v>47</v>
      </c>
      <c r="L691" s="10" t="n">
        <v>73.92</v>
      </c>
      <c r="M691" s="12" t="s">
        <v>2343</v>
      </c>
      <c r="N691" s="10" t="s">
        <v>49</v>
      </c>
    </row>
    <row r="692" customFormat="false" ht="15" hidden="false" customHeight="false" outlineLevel="0" collapsed="false">
      <c r="A692" s="10" t="s">
        <v>2344</v>
      </c>
      <c r="B692" s="8" t="s">
        <v>2345</v>
      </c>
      <c r="C692" s="11" t="n">
        <v>51</v>
      </c>
      <c r="D692" s="11" t="s">
        <v>30</v>
      </c>
      <c r="E692" s="10" t="s">
        <v>57</v>
      </c>
      <c r="F692" s="10" t="s">
        <v>2346</v>
      </c>
      <c r="G692" s="10" t="s">
        <v>298</v>
      </c>
      <c r="H692" s="10" t="n">
        <v>-0.698</v>
      </c>
      <c r="I692" s="10" t="n">
        <v>0.698</v>
      </c>
      <c r="J692" s="10" t="s">
        <v>298</v>
      </c>
      <c r="K692" s="10" t="n">
        <v>55</v>
      </c>
      <c r="L692" s="10" t="n">
        <v>111.42</v>
      </c>
      <c r="M692" s="10" t="s">
        <v>2347</v>
      </c>
      <c r="N692" s="10" t="s">
        <v>49</v>
      </c>
    </row>
    <row r="693" customFormat="false" ht="15" hidden="false" customHeight="false" outlineLevel="0" collapsed="false">
      <c r="A693" s="10" t="s">
        <v>2348</v>
      </c>
      <c r="B693" s="8" t="s">
        <v>2349</v>
      </c>
      <c r="C693" s="11" t="n">
        <v>47</v>
      </c>
      <c r="D693" s="11" t="s">
        <v>30</v>
      </c>
      <c r="E693" s="10" t="s">
        <v>57</v>
      </c>
      <c r="F693" s="10" t="s">
        <v>2350</v>
      </c>
      <c r="G693" s="10" t="n">
        <v>0.642</v>
      </c>
      <c r="H693" s="10" t="s">
        <v>298</v>
      </c>
      <c r="I693" s="10" t="n">
        <v>0.642</v>
      </c>
      <c r="J693" s="10" t="s">
        <v>298</v>
      </c>
      <c r="K693" s="10" t="n">
        <v>25</v>
      </c>
      <c r="L693" s="10" t="n">
        <v>67.2</v>
      </c>
      <c r="M693" s="10" t="s">
        <v>2351</v>
      </c>
      <c r="N693" s="10" t="s">
        <v>49</v>
      </c>
    </row>
    <row r="694" customFormat="false" ht="15" hidden="false" customHeight="false" outlineLevel="0" collapsed="false">
      <c r="A694" s="10" t="s">
        <v>2352</v>
      </c>
      <c r="B694" s="8" t="s">
        <v>2353</v>
      </c>
      <c r="C694" s="11" t="n">
        <v>160</v>
      </c>
      <c r="D694" s="11" t="s">
        <v>30</v>
      </c>
      <c r="E694" s="10" t="s">
        <v>23</v>
      </c>
      <c r="F694" s="10" t="s">
        <v>2354</v>
      </c>
      <c r="G694" s="10" t="s">
        <v>298</v>
      </c>
      <c r="H694" s="10" t="n">
        <v>-0.627</v>
      </c>
      <c r="I694" s="10" t="n">
        <v>0.627</v>
      </c>
      <c r="J694" s="10" t="s">
        <v>298</v>
      </c>
      <c r="K694" s="10" t="n">
        <v>29</v>
      </c>
      <c r="L694" s="10" t="n">
        <v>33.05</v>
      </c>
      <c r="M694" s="10" t="s">
        <v>2355</v>
      </c>
      <c r="N694" s="10" t="s">
        <v>49</v>
      </c>
    </row>
    <row r="695" customFormat="false" ht="15" hidden="false" customHeight="false" outlineLevel="0" collapsed="false">
      <c r="A695" s="10" t="s">
        <v>2356</v>
      </c>
      <c r="B695" s="8" t="s">
        <v>2357</v>
      </c>
      <c r="C695" s="11" t="n">
        <v>842</v>
      </c>
      <c r="D695" s="11" t="s">
        <v>22</v>
      </c>
      <c r="E695" s="10" t="s">
        <v>57</v>
      </c>
      <c r="F695" s="10" t="s">
        <v>2358</v>
      </c>
      <c r="G695" s="10" t="s">
        <v>298</v>
      </c>
      <c r="H695" s="10" t="n">
        <v>-0.598</v>
      </c>
      <c r="I695" s="10" t="n">
        <v>0.598</v>
      </c>
      <c r="J695" s="10" t="s">
        <v>298</v>
      </c>
      <c r="K695" s="10" t="n">
        <v>25</v>
      </c>
      <c r="L695" s="10" t="n">
        <v>23.41</v>
      </c>
      <c r="M695" s="10" t="s">
        <v>2359</v>
      </c>
      <c r="N695" s="10" t="s">
        <v>49</v>
      </c>
    </row>
    <row r="696" customFormat="false" ht="15" hidden="false" customHeight="false" outlineLevel="0" collapsed="false">
      <c r="A696" s="10" t="s">
        <v>2252</v>
      </c>
      <c r="B696" s="8" t="s">
        <v>2253</v>
      </c>
      <c r="C696" s="11" t="n">
        <v>449</v>
      </c>
      <c r="D696" s="11" t="s">
        <v>22</v>
      </c>
      <c r="E696" s="10" t="s">
        <v>158</v>
      </c>
      <c r="F696" s="10" t="s">
        <v>2360</v>
      </c>
      <c r="G696" s="10" t="s">
        <v>298</v>
      </c>
      <c r="H696" s="10" t="n">
        <v>-0.577</v>
      </c>
      <c r="I696" s="10" t="n">
        <v>0.577</v>
      </c>
      <c r="J696" s="10" t="s">
        <v>298</v>
      </c>
      <c r="K696" s="10" t="n">
        <v>28</v>
      </c>
      <c r="L696" s="10" t="n">
        <v>46.8</v>
      </c>
      <c r="M696" s="10" t="s">
        <v>2361</v>
      </c>
      <c r="N696" s="10" t="s">
        <v>49</v>
      </c>
    </row>
    <row r="697" customFormat="false" ht="15" hidden="false" customHeight="false" outlineLevel="0" collapsed="false">
      <c r="A697" s="10" t="s">
        <v>2362</v>
      </c>
      <c r="B697" s="8" t="s">
        <v>2363</v>
      </c>
      <c r="C697" s="11" t="n">
        <v>93</v>
      </c>
      <c r="D697" s="11" t="s">
        <v>30</v>
      </c>
      <c r="E697" s="10" t="s">
        <v>31</v>
      </c>
      <c r="F697" s="10" t="s">
        <v>2364</v>
      </c>
      <c r="G697" s="10" t="s">
        <v>298</v>
      </c>
      <c r="H697" s="10" t="n">
        <v>-0.577</v>
      </c>
      <c r="I697" s="10" t="n">
        <v>0.577</v>
      </c>
      <c r="J697" s="10" t="s">
        <v>298</v>
      </c>
      <c r="K697" s="10" t="n">
        <v>29</v>
      </c>
      <c r="L697" s="10" t="n">
        <v>63.88</v>
      </c>
      <c r="M697" s="10" t="s">
        <v>2365</v>
      </c>
      <c r="N697" s="10" t="s">
        <v>49</v>
      </c>
    </row>
    <row r="698" customFormat="false" ht="15" hidden="false" customHeight="false" outlineLevel="0" collapsed="false">
      <c r="A698" s="10" t="s">
        <v>2366</v>
      </c>
      <c r="B698" s="8" t="s">
        <v>2367</v>
      </c>
      <c r="C698" s="11" t="n">
        <v>10</v>
      </c>
      <c r="D698" s="11" t="s">
        <v>30</v>
      </c>
      <c r="E698" s="10" t="s">
        <v>36</v>
      </c>
      <c r="F698" s="10" t="s">
        <v>2368</v>
      </c>
      <c r="G698" s="10" t="s">
        <v>298</v>
      </c>
      <c r="H698" s="10" t="n">
        <v>-0.566</v>
      </c>
      <c r="I698" s="10" t="n">
        <v>0.566</v>
      </c>
      <c r="J698" s="10" t="s">
        <v>298</v>
      </c>
      <c r="K698" s="10" t="n">
        <v>45</v>
      </c>
      <c r="L698" s="10" t="n">
        <v>40.22</v>
      </c>
      <c r="M698" s="10" t="s">
        <v>2369</v>
      </c>
      <c r="N698" s="10" t="s">
        <v>49</v>
      </c>
    </row>
    <row r="699" customFormat="false" ht="15" hidden="false" customHeight="false" outlineLevel="0" collapsed="false">
      <c r="A699" s="10" t="s">
        <v>2370</v>
      </c>
      <c r="B699" s="8" t="s">
        <v>2371</v>
      </c>
      <c r="C699" s="11" t="n">
        <v>175</v>
      </c>
      <c r="D699" s="11" t="s">
        <v>30</v>
      </c>
      <c r="E699" s="10" t="s">
        <v>359</v>
      </c>
      <c r="F699" s="10" t="s">
        <v>2372</v>
      </c>
      <c r="G699" s="10" t="s">
        <v>298</v>
      </c>
      <c r="H699" s="10" t="n">
        <v>-0.556</v>
      </c>
      <c r="I699" s="10" t="n">
        <v>0.556</v>
      </c>
      <c r="J699" s="10" t="s">
        <v>298</v>
      </c>
      <c r="K699" s="10" t="n">
        <v>29</v>
      </c>
      <c r="L699" s="10" t="n">
        <v>13.89</v>
      </c>
      <c r="M699" s="12" t="s">
        <v>2373</v>
      </c>
      <c r="N699" s="10" t="s">
        <v>49</v>
      </c>
    </row>
    <row r="700" customFormat="false" ht="15" hidden="false" customHeight="false" outlineLevel="0" collapsed="false">
      <c r="A700" s="10" t="s">
        <v>2314</v>
      </c>
      <c r="B700" s="8" t="s">
        <v>2315</v>
      </c>
      <c r="C700" s="11" t="n">
        <v>422</v>
      </c>
      <c r="D700" s="11" t="s">
        <v>22</v>
      </c>
      <c r="E700" s="10" t="s">
        <v>31</v>
      </c>
      <c r="F700" s="10" t="s">
        <v>2374</v>
      </c>
      <c r="G700" s="10" t="s">
        <v>298</v>
      </c>
      <c r="H700" s="10" t="n">
        <v>-0.545</v>
      </c>
      <c r="I700" s="10" t="n">
        <v>0.545</v>
      </c>
      <c r="J700" s="10" t="s">
        <v>298</v>
      </c>
      <c r="K700" s="10" t="n">
        <v>73</v>
      </c>
      <c r="L700" s="10" t="n">
        <v>49.23</v>
      </c>
      <c r="M700" s="10" t="s">
        <v>2375</v>
      </c>
      <c r="N700" s="10" t="s">
        <v>49</v>
      </c>
    </row>
    <row r="701" customFormat="false" ht="15" hidden="false" customHeight="false" outlineLevel="0" collapsed="false">
      <c r="A701" s="10" t="s">
        <v>2184</v>
      </c>
      <c r="B701" s="8" t="s">
        <v>2185</v>
      </c>
      <c r="C701" s="11" t="n">
        <v>258</v>
      </c>
      <c r="D701" s="11" t="s">
        <v>30</v>
      </c>
      <c r="E701" s="10" t="s">
        <v>23</v>
      </c>
      <c r="F701" s="10" t="s">
        <v>2376</v>
      </c>
      <c r="G701" s="10" t="s">
        <v>298</v>
      </c>
      <c r="H701" s="10" t="n">
        <v>-0.545</v>
      </c>
      <c r="I701" s="10" t="n">
        <v>0.545</v>
      </c>
      <c r="J701" s="10" t="s">
        <v>298</v>
      </c>
      <c r="K701" s="10" t="n">
        <v>28</v>
      </c>
      <c r="L701" s="10" t="n">
        <v>34.76</v>
      </c>
      <c r="M701" s="10" t="s">
        <v>2377</v>
      </c>
      <c r="N701" s="10" t="s">
        <v>49</v>
      </c>
    </row>
    <row r="702" customFormat="false" ht="15" hidden="false" customHeight="false" outlineLevel="0" collapsed="false">
      <c r="A702" s="10" t="s">
        <v>156</v>
      </c>
      <c r="B702" s="8" t="s">
        <v>157</v>
      </c>
      <c r="C702" s="11" t="n">
        <v>2</v>
      </c>
      <c r="D702" s="11" t="s">
        <v>30</v>
      </c>
      <c r="E702" s="10" t="s">
        <v>41</v>
      </c>
      <c r="F702" s="10" t="s">
        <v>2378</v>
      </c>
      <c r="G702" s="10" t="s">
        <v>298</v>
      </c>
      <c r="H702" s="10" t="n">
        <v>-0.532</v>
      </c>
      <c r="I702" s="10" t="n">
        <v>0.532</v>
      </c>
      <c r="J702" s="10" t="s">
        <v>298</v>
      </c>
      <c r="K702" s="10" t="n">
        <v>30</v>
      </c>
      <c r="L702" s="10" t="n">
        <v>48.83</v>
      </c>
      <c r="M702" s="10" t="s">
        <v>2379</v>
      </c>
      <c r="N702" s="10" t="s">
        <v>49</v>
      </c>
    </row>
    <row r="703" customFormat="false" ht="15" hidden="false" customHeight="false" outlineLevel="0" collapsed="false">
      <c r="A703" s="10" t="s">
        <v>2380</v>
      </c>
      <c r="B703" s="8" t="s">
        <v>2381</v>
      </c>
      <c r="C703" s="11" t="n">
        <v>599</v>
      </c>
      <c r="D703" s="11" t="s">
        <v>30</v>
      </c>
      <c r="E703" s="10" t="s">
        <v>31</v>
      </c>
      <c r="F703" s="10" t="s">
        <v>2382</v>
      </c>
      <c r="G703" s="10" t="n">
        <v>0.525</v>
      </c>
      <c r="H703" s="10" t="s">
        <v>298</v>
      </c>
      <c r="I703" s="10" t="n">
        <v>0.525</v>
      </c>
      <c r="J703" s="10" t="s">
        <v>298</v>
      </c>
      <c r="K703" s="10" t="n">
        <v>65</v>
      </c>
      <c r="L703" s="10" t="n">
        <v>119.94</v>
      </c>
      <c r="M703" s="10" t="s">
        <v>2383</v>
      </c>
      <c r="N703" s="10" t="s">
        <v>49</v>
      </c>
    </row>
    <row r="704" customFormat="false" ht="15" hidden="false" customHeight="false" outlineLevel="0" collapsed="false">
      <c r="A704" s="10" t="s">
        <v>2260</v>
      </c>
      <c r="B704" s="8" t="s">
        <v>2261</v>
      </c>
      <c r="C704" s="11" t="n">
        <v>491</v>
      </c>
      <c r="D704" s="11" t="s">
        <v>30</v>
      </c>
      <c r="E704" s="10" t="s">
        <v>23</v>
      </c>
      <c r="F704" s="10" t="s">
        <v>2384</v>
      </c>
      <c r="G704" s="10" t="s">
        <v>298</v>
      </c>
      <c r="H704" s="10" t="n">
        <v>-0.511</v>
      </c>
      <c r="I704" s="10" t="n">
        <v>0.511</v>
      </c>
      <c r="J704" s="10" t="s">
        <v>298</v>
      </c>
      <c r="K704" s="10" t="n">
        <v>47</v>
      </c>
      <c r="L704" s="10" t="n">
        <v>55.41</v>
      </c>
      <c r="M704" s="10" t="s">
        <v>2385</v>
      </c>
      <c r="N704" s="10" t="s">
        <v>49</v>
      </c>
    </row>
    <row r="705" customFormat="false" ht="15" hidden="false" customHeight="false" outlineLevel="0" collapsed="false">
      <c r="A705" s="10" t="s">
        <v>2386</v>
      </c>
      <c r="B705" s="8" t="s">
        <v>2387</v>
      </c>
      <c r="C705" s="11" t="n">
        <v>198</v>
      </c>
      <c r="D705" s="11" t="s">
        <v>30</v>
      </c>
      <c r="E705" s="10" t="s">
        <v>36</v>
      </c>
      <c r="F705" s="10" t="s">
        <v>2388</v>
      </c>
      <c r="G705" s="10" t="s">
        <v>298</v>
      </c>
      <c r="H705" s="10" t="n">
        <v>-0.491</v>
      </c>
      <c r="I705" s="10" t="n">
        <v>0.491</v>
      </c>
      <c r="J705" s="10" t="s">
        <v>298</v>
      </c>
      <c r="K705" s="10" t="n">
        <v>39</v>
      </c>
      <c r="L705" s="10" t="n">
        <v>65.55</v>
      </c>
      <c r="M705" s="10" t="s">
        <v>2389</v>
      </c>
      <c r="N705" s="10" t="s">
        <v>49</v>
      </c>
    </row>
    <row r="706" customFormat="false" ht="15" hidden="false" customHeight="false" outlineLevel="0" collapsed="false">
      <c r="A706" s="10" t="s">
        <v>2390</v>
      </c>
      <c r="B706" s="8" t="s">
        <v>2391</v>
      </c>
      <c r="C706" s="11" t="n">
        <v>7</v>
      </c>
      <c r="D706" s="11" t="s">
        <v>30</v>
      </c>
      <c r="E706" s="10" t="s">
        <v>23</v>
      </c>
      <c r="F706" s="10" t="s">
        <v>2392</v>
      </c>
      <c r="G706" s="10" t="s">
        <v>298</v>
      </c>
      <c r="H706" s="10" t="n">
        <v>-0.491</v>
      </c>
      <c r="I706" s="10" t="n">
        <v>0.491</v>
      </c>
      <c r="J706" s="10" t="s">
        <v>298</v>
      </c>
      <c r="K706" s="10" t="n">
        <v>72</v>
      </c>
      <c r="L706" s="10" t="n">
        <v>147.66</v>
      </c>
      <c r="M706" s="10" t="s">
        <v>2393</v>
      </c>
      <c r="N706" s="10" t="s">
        <v>49</v>
      </c>
    </row>
    <row r="707" customFormat="false" ht="15" hidden="false" customHeight="false" outlineLevel="0" collapsed="false">
      <c r="A707" s="10" t="s">
        <v>185</v>
      </c>
      <c r="B707" s="8" t="s">
        <v>186</v>
      </c>
      <c r="C707" s="11" t="n">
        <v>182</v>
      </c>
      <c r="D707" s="11" t="s">
        <v>22</v>
      </c>
      <c r="E707" s="10" t="s">
        <v>31</v>
      </c>
      <c r="F707" s="10" t="s">
        <v>2394</v>
      </c>
      <c r="G707" s="10" t="s">
        <v>298</v>
      </c>
      <c r="H707" s="10" t="n">
        <v>-0.471</v>
      </c>
      <c r="I707" s="10" t="n">
        <v>0.471</v>
      </c>
      <c r="J707" s="10" t="s">
        <v>298</v>
      </c>
      <c r="K707" s="10" t="n">
        <v>36</v>
      </c>
      <c r="L707" s="10" t="n">
        <v>62.3</v>
      </c>
      <c r="M707" s="10" t="s">
        <v>2395</v>
      </c>
      <c r="N707" s="10" t="s">
        <v>49</v>
      </c>
    </row>
    <row r="708" customFormat="false" ht="15" hidden="false" customHeight="false" outlineLevel="0" collapsed="false">
      <c r="A708" s="10" t="s">
        <v>2396</v>
      </c>
      <c r="B708" s="8" t="s">
        <v>2397</v>
      </c>
      <c r="C708" s="11" t="n">
        <v>831</v>
      </c>
      <c r="D708" s="11" t="s">
        <v>30</v>
      </c>
      <c r="E708" s="10" t="s">
        <v>23</v>
      </c>
      <c r="F708" s="10" t="s">
        <v>2398</v>
      </c>
      <c r="G708" s="10" t="s">
        <v>298</v>
      </c>
      <c r="H708" s="10" t="n">
        <v>-0.465</v>
      </c>
      <c r="I708" s="10" t="n">
        <v>0.465</v>
      </c>
      <c r="J708" s="10" t="s">
        <v>298</v>
      </c>
      <c r="K708" s="10" t="n">
        <v>61</v>
      </c>
      <c r="L708" s="10" t="n">
        <v>89.63</v>
      </c>
      <c r="M708" s="10" t="s">
        <v>2399</v>
      </c>
      <c r="N708" s="10" t="s">
        <v>49</v>
      </c>
    </row>
    <row r="709" customFormat="false" ht="15" hidden="false" customHeight="false" outlineLevel="0" collapsed="false">
      <c r="A709" s="10" t="s">
        <v>2400</v>
      </c>
      <c r="B709" s="8" t="s">
        <v>2401</v>
      </c>
      <c r="C709" s="11" t="n">
        <v>378</v>
      </c>
      <c r="D709" s="11" t="s">
        <v>22</v>
      </c>
      <c r="E709" s="10" t="s">
        <v>31</v>
      </c>
      <c r="F709" s="10" t="s">
        <v>2402</v>
      </c>
      <c r="G709" s="10" t="n">
        <v>0.439</v>
      </c>
      <c r="H709" s="10" t="s">
        <v>298</v>
      </c>
      <c r="I709" s="10" t="n">
        <v>0.439</v>
      </c>
      <c r="J709" s="10" t="s">
        <v>298</v>
      </c>
      <c r="K709" s="10" t="n">
        <v>30</v>
      </c>
      <c r="L709" s="10" t="n">
        <v>37.88</v>
      </c>
      <c r="M709" s="12" t="s">
        <v>2403</v>
      </c>
      <c r="N709" s="10" t="s">
        <v>49</v>
      </c>
    </row>
    <row r="710" customFormat="false" ht="15" hidden="false" customHeight="false" outlineLevel="0" collapsed="false">
      <c r="A710" s="10" t="s">
        <v>2404</v>
      </c>
      <c r="B710" s="8" t="s">
        <v>2405</v>
      </c>
      <c r="C710" s="11" t="n">
        <v>115</v>
      </c>
      <c r="D710" s="11" t="s">
        <v>22</v>
      </c>
      <c r="E710" s="10" t="s">
        <v>31</v>
      </c>
      <c r="F710" s="10" t="s">
        <v>2406</v>
      </c>
      <c r="G710" s="10" t="s">
        <v>298</v>
      </c>
      <c r="H710" s="10" t="n">
        <v>-0.429</v>
      </c>
      <c r="I710" s="10" t="n">
        <v>0.429</v>
      </c>
      <c r="J710" s="10" t="s">
        <v>298</v>
      </c>
      <c r="K710" s="10" t="n">
        <v>50</v>
      </c>
      <c r="L710" s="10" t="n">
        <v>113.87</v>
      </c>
      <c r="M710" s="10" t="s">
        <v>2407</v>
      </c>
      <c r="N710" s="10" t="s">
        <v>49</v>
      </c>
    </row>
    <row r="711" customFormat="false" ht="15" hidden="false" customHeight="false" outlineLevel="0" collapsed="false">
      <c r="A711" s="10" t="s">
        <v>2400</v>
      </c>
      <c r="B711" s="8" t="s">
        <v>2401</v>
      </c>
      <c r="C711" s="11" t="n">
        <v>553</v>
      </c>
      <c r="D711" s="11" t="s">
        <v>30</v>
      </c>
      <c r="E711" s="10" t="s">
        <v>23</v>
      </c>
      <c r="F711" s="10" t="s">
        <v>2408</v>
      </c>
      <c r="G711" s="10" t="s">
        <v>298</v>
      </c>
      <c r="H711" s="10" t="n">
        <v>-0.426</v>
      </c>
      <c r="I711" s="10" t="n">
        <v>0.426</v>
      </c>
      <c r="J711" s="10" t="s">
        <v>298</v>
      </c>
      <c r="K711" s="10" t="n">
        <v>26</v>
      </c>
      <c r="L711" s="10" t="n">
        <v>48.83</v>
      </c>
      <c r="M711" s="10" t="s">
        <v>2409</v>
      </c>
      <c r="N711" s="10" t="s">
        <v>49</v>
      </c>
    </row>
    <row r="712" customFormat="false" ht="15" hidden="false" customHeight="false" outlineLevel="0" collapsed="false">
      <c r="A712" s="10" t="s">
        <v>2410</v>
      </c>
      <c r="B712" s="8" t="s">
        <v>2411</v>
      </c>
      <c r="C712" s="11" t="n">
        <v>120</v>
      </c>
      <c r="D712" s="11" t="s">
        <v>30</v>
      </c>
      <c r="E712" s="10" t="s">
        <v>23</v>
      </c>
      <c r="F712" s="10" t="s">
        <v>2412</v>
      </c>
      <c r="G712" s="10" t="s">
        <v>298</v>
      </c>
      <c r="H712" s="10" t="n">
        <v>-0.404</v>
      </c>
      <c r="I712" s="10" t="n">
        <v>0.404</v>
      </c>
      <c r="J712" s="10" t="s">
        <v>298</v>
      </c>
      <c r="K712" s="10" t="n">
        <v>46</v>
      </c>
      <c r="L712" s="10" t="n">
        <v>43.04</v>
      </c>
      <c r="M712" s="10" t="s">
        <v>2413</v>
      </c>
      <c r="N712" s="10" t="s">
        <v>49</v>
      </c>
    </row>
    <row r="713" customFormat="false" ht="15" hidden="false" customHeight="false" outlineLevel="0" collapsed="false">
      <c r="A713" s="10" t="s">
        <v>2414</v>
      </c>
      <c r="B713" s="8" t="s">
        <v>2415</v>
      </c>
      <c r="C713" s="11" t="n">
        <v>302</v>
      </c>
      <c r="D713" s="11" t="s">
        <v>30</v>
      </c>
      <c r="E713" s="10" t="s">
        <v>23</v>
      </c>
      <c r="F713" s="10" t="s">
        <v>2416</v>
      </c>
      <c r="G713" s="10" t="s">
        <v>298</v>
      </c>
      <c r="H713" s="10" t="n">
        <v>-0.376</v>
      </c>
      <c r="I713" s="10" t="n">
        <v>0.376</v>
      </c>
      <c r="J713" s="10" t="s">
        <v>298</v>
      </c>
      <c r="K713" s="10" t="n">
        <v>39</v>
      </c>
      <c r="L713" s="10" t="n">
        <v>97.7</v>
      </c>
      <c r="M713" s="10" t="s">
        <v>2417</v>
      </c>
      <c r="N713" s="10" t="s">
        <v>49</v>
      </c>
    </row>
    <row r="714" customFormat="false" ht="15" hidden="false" customHeight="false" outlineLevel="0" collapsed="false">
      <c r="A714" s="10" t="s">
        <v>2418</v>
      </c>
      <c r="B714" s="8" t="s">
        <v>2419</v>
      </c>
      <c r="C714" s="11" t="n">
        <v>22</v>
      </c>
      <c r="D714" s="11" t="s">
        <v>30</v>
      </c>
      <c r="E714" s="10" t="s">
        <v>31</v>
      </c>
      <c r="F714" s="10" t="s">
        <v>2420</v>
      </c>
      <c r="G714" s="10" t="n">
        <v>0.376</v>
      </c>
      <c r="H714" s="10" t="s">
        <v>298</v>
      </c>
      <c r="I714" s="10" t="n">
        <v>0.376</v>
      </c>
      <c r="J714" s="10" t="s">
        <v>298</v>
      </c>
      <c r="K714" s="10" t="n">
        <v>38</v>
      </c>
      <c r="L714" s="10" t="n">
        <v>93.94</v>
      </c>
      <c r="M714" s="10" t="s">
        <v>2421</v>
      </c>
      <c r="N714" s="10" t="s">
        <v>49</v>
      </c>
    </row>
    <row r="715" customFormat="false" ht="15" hidden="false" customHeight="false" outlineLevel="0" collapsed="false">
      <c r="A715" s="10" t="s">
        <v>2422</v>
      </c>
      <c r="B715" s="8" t="s">
        <v>2423</v>
      </c>
      <c r="C715" s="11" t="n">
        <v>142</v>
      </c>
      <c r="D715" s="11" t="s">
        <v>30</v>
      </c>
      <c r="E715" s="10" t="s">
        <v>46</v>
      </c>
      <c r="F715" s="10" t="s">
        <v>2424</v>
      </c>
      <c r="G715" s="10" t="s">
        <v>298</v>
      </c>
      <c r="H715" s="10" t="n">
        <v>-0.364</v>
      </c>
      <c r="I715" s="10" t="n">
        <v>0.364</v>
      </c>
      <c r="J715" s="10" t="s">
        <v>298</v>
      </c>
      <c r="K715" s="10" t="n">
        <v>39</v>
      </c>
      <c r="L715" s="10" t="n">
        <v>55.83</v>
      </c>
      <c r="M715" s="10" t="s">
        <v>2425</v>
      </c>
      <c r="N715" s="10" t="s">
        <v>49</v>
      </c>
    </row>
    <row r="716" customFormat="false" ht="15" hidden="false" customHeight="false" outlineLevel="0" collapsed="false">
      <c r="A716" s="10" t="s">
        <v>2356</v>
      </c>
      <c r="B716" s="8" t="s">
        <v>2357</v>
      </c>
      <c r="C716" s="11" t="n">
        <v>185</v>
      </c>
      <c r="D716" s="11" t="s">
        <v>22</v>
      </c>
      <c r="E716" s="10" t="s">
        <v>576</v>
      </c>
      <c r="F716" s="10" t="s">
        <v>2426</v>
      </c>
      <c r="G716" s="10" t="s">
        <v>298</v>
      </c>
      <c r="H716" s="10" t="n">
        <v>-0.296</v>
      </c>
      <c r="I716" s="10" t="n">
        <v>0.296</v>
      </c>
      <c r="J716" s="10" t="s">
        <v>298</v>
      </c>
      <c r="K716" s="10" t="n">
        <v>30</v>
      </c>
      <c r="L716" s="10" t="n">
        <v>53.09</v>
      </c>
      <c r="M716" s="10" t="s">
        <v>2427</v>
      </c>
      <c r="N716" s="10" t="s">
        <v>49</v>
      </c>
    </row>
    <row r="717" customFormat="false" ht="15" hidden="false" customHeight="false" outlineLevel="0" collapsed="false">
      <c r="A717" s="10" t="s">
        <v>2428</v>
      </c>
      <c r="B717" s="8" t="s">
        <v>2429</v>
      </c>
      <c r="C717" s="11" t="n">
        <v>80</v>
      </c>
      <c r="D717" s="11" t="s">
        <v>30</v>
      </c>
      <c r="E717" s="10" t="s">
        <v>31</v>
      </c>
      <c r="F717" s="10" t="s">
        <v>2430</v>
      </c>
      <c r="G717" s="10" t="s">
        <v>298</v>
      </c>
      <c r="H717" s="10" t="n">
        <v>-0.253</v>
      </c>
      <c r="I717" s="10" t="n">
        <v>0.253</v>
      </c>
      <c r="J717" s="10" t="s">
        <v>298</v>
      </c>
      <c r="K717" s="10" t="n">
        <v>38</v>
      </c>
      <c r="L717" s="10" t="n">
        <v>77.93</v>
      </c>
      <c r="M717" s="10" t="s">
        <v>2431</v>
      </c>
      <c r="N717" s="10" t="s">
        <v>49</v>
      </c>
    </row>
    <row r="718" customFormat="false" ht="15" hidden="false" customHeight="false" outlineLevel="0" collapsed="false">
      <c r="A718" s="10" t="s">
        <v>2432</v>
      </c>
      <c r="B718" s="8" t="s">
        <v>2433</v>
      </c>
      <c r="C718" s="11" t="n">
        <v>460</v>
      </c>
      <c r="D718" s="11" t="s">
        <v>22</v>
      </c>
      <c r="E718" s="10" t="s">
        <v>31</v>
      </c>
      <c r="F718" s="10" t="s">
        <v>2434</v>
      </c>
      <c r="G718" s="10" t="n">
        <v>0.253</v>
      </c>
      <c r="H718" s="10" t="s">
        <v>298</v>
      </c>
      <c r="I718" s="10" t="n">
        <v>0.253</v>
      </c>
      <c r="J718" s="10" t="s">
        <v>298</v>
      </c>
      <c r="K718" s="10" t="n">
        <v>38</v>
      </c>
      <c r="L718" s="10" t="n">
        <v>97.24</v>
      </c>
      <c r="M718" s="10" t="s">
        <v>2435</v>
      </c>
      <c r="N718" s="10" t="s">
        <v>49</v>
      </c>
    </row>
    <row r="719" customFormat="false" ht="15" hidden="false" customHeight="false" outlineLevel="0" collapsed="false">
      <c r="A719" s="10" t="s">
        <v>2436</v>
      </c>
      <c r="B719" s="8" t="s">
        <v>2437</v>
      </c>
      <c r="C719" s="11" t="n">
        <v>182</v>
      </c>
      <c r="D719" s="11" t="s">
        <v>30</v>
      </c>
      <c r="E719" s="10" t="s">
        <v>31</v>
      </c>
      <c r="F719" s="10" t="s">
        <v>2438</v>
      </c>
      <c r="G719" s="10" t="s">
        <v>298</v>
      </c>
      <c r="H719" s="10" t="n">
        <v>-0.228</v>
      </c>
      <c r="I719" s="10" t="n">
        <v>0.228</v>
      </c>
      <c r="J719" s="10" t="s">
        <v>298</v>
      </c>
      <c r="K719" s="10" t="n">
        <v>27</v>
      </c>
      <c r="L719" s="10" t="n">
        <v>90.19</v>
      </c>
      <c r="M719" s="10" t="s">
        <v>2439</v>
      </c>
      <c r="N719" s="10" t="s">
        <v>49</v>
      </c>
    </row>
    <row r="720" customFormat="false" ht="15" hidden="false" customHeight="false" outlineLevel="0" collapsed="false">
      <c r="A720" s="10" t="s">
        <v>2440</v>
      </c>
      <c r="B720" s="8" t="s">
        <v>2441</v>
      </c>
      <c r="C720" s="11" t="n">
        <v>32</v>
      </c>
      <c r="D720" s="11" t="s">
        <v>22</v>
      </c>
      <c r="E720" s="10" t="s">
        <v>31</v>
      </c>
      <c r="F720" s="10" t="s">
        <v>2442</v>
      </c>
      <c r="G720" s="10" t="s">
        <v>298</v>
      </c>
      <c r="H720" s="10" t="n">
        <v>-0.222</v>
      </c>
      <c r="I720" s="10" t="n">
        <v>0.222</v>
      </c>
      <c r="J720" s="10" t="s">
        <v>298</v>
      </c>
      <c r="K720" s="10" t="n">
        <v>36</v>
      </c>
      <c r="L720" s="10" t="n">
        <v>60.79</v>
      </c>
      <c r="M720" s="10" t="s">
        <v>2443</v>
      </c>
      <c r="N720" s="10" t="s">
        <v>49</v>
      </c>
    </row>
    <row r="721" customFormat="false" ht="15" hidden="false" customHeight="false" outlineLevel="0" collapsed="false">
      <c r="A721" s="10" t="s">
        <v>2444</v>
      </c>
      <c r="B721" s="8" t="n">
        <v>0</v>
      </c>
      <c r="C721" s="11" t="n">
        <v>49</v>
      </c>
      <c r="D721" s="11" t="s">
        <v>30</v>
      </c>
      <c r="E721" s="10" t="s">
        <v>158</v>
      </c>
      <c r="F721" s="10" t="s">
        <v>2445</v>
      </c>
      <c r="G721" s="10" t="s">
        <v>298</v>
      </c>
      <c r="H721" s="10" t="n">
        <v>-0.211</v>
      </c>
      <c r="I721" s="10" t="n">
        <v>0.211</v>
      </c>
      <c r="J721" s="10" t="s">
        <v>298</v>
      </c>
      <c r="K721" s="10" t="n">
        <v>38</v>
      </c>
      <c r="L721" s="10" t="n">
        <v>61.05</v>
      </c>
      <c r="M721" s="10" t="s">
        <v>2446</v>
      </c>
      <c r="N721" s="10" t="s">
        <v>49</v>
      </c>
    </row>
    <row r="722" customFormat="false" ht="15" hidden="false" customHeight="false" outlineLevel="0" collapsed="false">
      <c r="A722" s="10" t="s">
        <v>77</v>
      </c>
      <c r="B722" s="8" t="s">
        <v>78</v>
      </c>
      <c r="C722" s="11" t="n">
        <v>342</v>
      </c>
      <c r="D722" s="11" t="s">
        <v>30</v>
      </c>
      <c r="E722" s="10" t="s">
        <v>158</v>
      </c>
      <c r="F722" s="10" t="s">
        <v>2447</v>
      </c>
      <c r="G722" s="10" t="s">
        <v>298</v>
      </c>
      <c r="H722" s="10" t="n">
        <v>-0.173</v>
      </c>
      <c r="I722" s="10" t="n">
        <v>0.173</v>
      </c>
      <c r="J722" s="10" t="s">
        <v>298</v>
      </c>
      <c r="K722" s="10" t="n">
        <v>44</v>
      </c>
      <c r="L722" s="10" t="n">
        <v>57.98</v>
      </c>
      <c r="M722" s="10" t="s">
        <v>2448</v>
      </c>
      <c r="N722" s="10" t="s">
        <v>49</v>
      </c>
    </row>
    <row r="723" customFormat="false" ht="15" hidden="false" customHeight="false" outlineLevel="0" collapsed="false">
      <c r="A723" s="10" t="s">
        <v>2422</v>
      </c>
      <c r="B723" s="8" t="s">
        <v>2423</v>
      </c>
      <c r="C723" s="11" t="n">
        <v>142</v>
      </c>
      <c r="D723" s="11" t="s">
        <v>30</v>
      </c>
      <c r="E723" s="10" t="s">
        <v>46</v>
      </c>
      <c r="F723" s="10" t="s">
        <v>2449</v>
      </c>
      <c r="G723" s="10" t="s">
        <v>298</v>
      </c>
      <c r="H723" s="10" t="n">
        <v>-0.126</v>
      </c>
      <c r="I723" s="10" t="n">
        <v>0.126</v>
      </c>
      <c r="J723" s="10" t="s">
        <v>298</v>
      </c>
      <c r="K723" s="10" t="n">
        <v>55</v>
      </c>
      <c r="L723" s="10" t="n">
        <v>33.05</v>
      </c>
      <c r="M723" s="12" t="s">
        <v>2450</v>
      </c>
      <c r="N723" s="10" t="s">
        <v>49</v>
      </c>
    </row>
    <row r="724" customFormat="false" ht="15" hidden="false" customHeight="false" outlineLevel="0" collapsed="false">
      <c r="A724" s="10" t="s">
        <v>2422</v>
      </c>
      <c r="B724" s="8" t="s">
        <v>2423</v>
      </c>
      <c r="C724" s="11" t="n">
        <v>144</v>
      </c>
      <c r="D724" s="11" t="s">
        <v>30</v>
      </c>
      <c r="E724" s="10" t="s">
        <v>359</v>
      </c>
      <c r="F724" s="10" t="s">
        <v>2449</v>
      </c>
      <c r="G724" s="10" t="s">
        <v>298</v>
      </c>
      <c r="H724" s="10" t="n">
        <v>-0.126</v>
      </c>
      <c r="I724" s="10" t="n">
        <v>0.126</v>
      </c>
      <c r="J724" s="10" t="s">
        <v>298</v>
      </c>
      <c r="K724" s="10" t="n">
        <v>55</v>
      </c>
      <c r="L724" s="10" t="n">
        <v>33.05</v>
      </c>
      <c r="M724" s="12" t="s">
        <v>2450</v>
      </c>
      <c r="N724" s="10" t="s">
        <v>49</v>
      </c>
    </row>
    <row r="725" customFormat="false" ht="15" hidden="false" customHeight="false" outlineLevel="0" collapsed="false">
      <c r="A725" s="10" t="s">
        <v>77</v>
      </c>
      <c r="B725" s="8" t="s">
        <v>78</v>
      </c>
      <c r="C725" s="11" t="n">
        <v>201</v>
      </c>
      <c r="D725" s="11" t="s">
        <v>30</v>
      </c>
      <c r="E725" s="10" t="s">
        <v>158</v>
      </c>
      <c r="F725" s="10" t="s">
        <v>2451</v>
      </c>
      <c r="G725" s="10" t="n">
        <v>0.116</v>
      </c>
      <c r="H725" s="10" t="s">
        <v>298</v>
      </c>
      <c r="I725" s="10" t="n">
        <v>0.116</v>
      </c>
      <c r="J725" s="10" t="s">
        <v>298</v>
      </c>
      <c r="K725" s="10" t="n">
        <v>28</v>
      </c>
      <c r="L725" s="10" t="n">
        <v>52.77</v>
      </c>
      <c r="M725" s="10" t="s">
        <v>2452</v>
      </c>
      <c r="N725" s="10" t="s">
        <v>49</v>
      </c>
    </row>
    <row r="726" customFormat="false" ht="15" hidden="false" customHeight="false" outlineLevel="0" collapsed="false">
      <c r="A726" s="10" t="s">
        <v>2453</v>
      </c>
      <c r="B726" s="8" t="s">
        <v>2454</v>
      </c>
      <c r="C726" s="11" t="n">
        <v>458</v>
      </c>
      <c r="D726" s="11" t="s">
        <v>30</v>
      </c>
      <c r="E726" s="10" t="s">
        <v>23</v>
      </c>
      <c r="F726" s="10" t="s">
        <v>2455</v>
      </c>
      <c r="G726" s="10" t="s">
        <v>298</v>
      </c>
      <c r="H726" s="10" t="n">
        <v>-0.111</v>
      </c>
      <c r="I726" s="10" t="n">
        <v>0.111</v>
      </c>
      <c r="J726" s="10" t="s">
        <v>298</v>
      </c>
      <c r="K726" s="10" t="n">
        <v>35</v>
      </c>
      <c r="L726" s="10" t="n">
        <v>65</v>
      </c>
      <c r="M726" s="10" t="s">
        <v>2456</v>
      </c>
      <c r="N726" s="10" t="s">
        <v>49</v>
      </c>
    </row>
    <row r="727" customFormat="false" ht="15" hidden="false" customHeight="false" outlineLevel="0" collapsed="false">
      <c r="A727" s="10" t="s">
        <v>124</v>
      </c>
      <c r="B727" s="8" t="s">
        <v>125</v>
      </c>
      <c r="C727" s="11" t="n">
        <v>215</v>
      </c>
      <c r="D727" s="11" t="s">
        <v>30</v>
      </c>
      <c r="E727" s="10" t="s">
        <v>57</v>
      </c>
      <c r="F727" s="10" t="s">
        <v>2457</v>
      </c>
      <c r="G727" s="10" t="s">
        <v>298</v>
      </c>
      <c r="H727" s="10" t="n">
        <v>-0.078</v>
      </c>
      <c r="I727" s="10" t="n">
        <v>0.078</v>
      </c>
      <c r="J727" s="10" t="s">
        <v>298</v>
      </c>
      <c r="K727" s="10" t="n">
        <v>27</v>
      </c>
      <c r="L727" s="10" t="n">
        <v>39.44</v>
      </c>
      <c r="M727" s="10" t="s">
        <v>2458</v>
      </c>
      <c r="N727" s="10" t="s">
        <v>49</v>
      </c>
    </row>
    <row r="728" customFormat="false" ht="15" hidden="false" customHeight="false" outlineLevel="0" collapsed="false">
      <c r="A728" s="10" t="s">
        <v>2188</v>
      </c>
      <c r="B728" s="8" t="s">
        <v>2189</v>
      </c>
      <c r="C728" s="11" t="n">
        <v>213</v>
      </c>
      <c r="D728" s="11" t="s">
        <v>30</v>
      </c>
      <c r="E728" s="10" t="s">
        <v>23</v>
      </c>
      <c r="F728" s="10" t="s">
        <v>2459</v>
      </c>
      <c r="G728" s="10" t="s">
        <v>298</v>
      </c>
      <c r="H728" s="10" t="n">
        <v>-0.078</v>
      </c>
      <c r="I728" s="10" t="n">
        <v>0.078</v>
      </c>
      <c r="J728" s="10" t="s">
        <v>298</v>
      </c>
      <c r="K728" s="10" t="n">
        <v>40</v>
      </c>
      <c r="L728" s="10" t="n">
        <v>107.82</v>
      </c>
      <c r="M728" s="10" t="s">
        <v>2460</v>
      </c>
      <c r="N728" s="10" t="s">
        <v>49</v>
      </c>
    </row>
    <row r="729" customFormat="false" ht="15" hidden="false" customHeight="false" outlineLevel="0" collapsed="false">
      <c r="A729" s="10" t="s">
        <v>2252</v>
      </c>
      <c r="B729" s="8" t="s">
        <v>2253</v>
      </c>
      <c r="C729" s="11" t="n">
        <v>123</v>
      </c>
      <c r="D729" s="11" t="s">
        <v>30</v>
      </c>
      <c r="E729" s="10" t="s">
        <v>23</v>
      </c>
      <c r="F729" s="10" t="s">
        <v>2461</v>
      </c>
      <c r="G729" s="10" t="s">
        <v>298</v>
      </c>
      <c r="H729" s="10" t="n">
        <v>-0.07</v>
      </c>
      <c r="I729" s="10" t="n">
        <v>0.07</v>
      </c>
      <c r="J729" s="10" t="s">
        <v>298</v>
      </c>
      <c r="K729" s="10" t="n">
        <v>48</v>
      </c>
      <c r="L729" s="10" t="n">
        <v>105.56</v>
      </c>
      <c r="M729" s="10" t="s">
        <v>2462</v>
      </c>
      <c r="N729" s="10" t="s">
        <v>49</v>
      </c>
    </row>
    <row r="730" customFormat="false" ht="15" hidden="false" customHeight="false" outlineLevel="0" collapsed="false">
      <c r="A730" s="10" t="s">
        <v>2463</v>
      </c>
      <c r="B730" s="8" t="s">
        <v>2464</v>
      </c>
      <c r="C730" s="11" t="n">
        <v>10</v>
      </c>
      <c r="D730" s="11" t="s">
        <v>22</v>
      </c>
      <c r="E730" s="10" t="s">
        <v>295</v>
      </c>
      <c r="F730" s="10" t="s">
        <v>2465</v>
      </c>
      <c r="G730" s="10" t="s">
        <v>298</v>
      </c>
      <c r="H730" s="10" t="n">
        <v>-0.068</v>
      </c>
      <c r="I730" s="10" t="n">
        <v>0.068</v>
      </c>
      <c r="J730" s="10" t="s">
        <v>298</v>
      </c>
      <c r="K730" s="10" t="n">
        <v>43</v>
      </c>
      <c r="L730" s="10" t="n">
        <v>54.51</v>
      </c>
      <c r="M730" s="10" t="s">
        <v>2466</v>
      </c>
      <c r="N730" s="10" t="s">
        <v>49</v>
      </c>
    </row>
    <row r="731" customFormat="false" ht="15" hidden="false" customHeight="false" outlineLevel="0" collapsed="false">
      <c r="A731" s="10" t="s">
        <v>55</v>
      </c>
      <c r="B731" s="8" t="s">
        <v>56</v>
      </c>
      <c r="C731" s="11" t="n">
        <v>417</v>
      </c>
      <c r="D731" s="11" t="s">
        <v>30</v>
      </c>
      <c r="E731" s="10" t="s">
        <v>31</v>
      </c>
      <c r="F731" s="10" t="s">
        <v>2467</v>
      </c>
      <c r="G731" s="10" t="s">
        <v>298</v>
      </c>
      <c r="H731" s="10" t="n">
        <v>-0.053</v>
      </c>
      <c r="I731" s="10" t="n">
        <v>0.053</v>
      </c>
      <c r="J731" s="10" t="s">
        <v>298</v>
      </c>
      <c r="K731" s="10" t="n">
        <v>30</v>
      </c>
      <c r="L731" s="10" t="n">
        <v>52.77</v>
      </c>
      <c r="M731" s="10" t="s">
        <v>2468</v>
      </c>
      <c r="N731" s="10" t="s">
        <v>49</v>
      </c>
    </row>
    <row r="732" customFormat="false" ht="15" hidden="false" customHeight="false" outlineLevel="0" collapsed="false">
      <c r="A732" s="10" t="s">
        <v>2086</v>
      </c>
      <c r="B732" s="8" t="s">
        <v>2087</v>
      </c>
      <c r="C732" s="11" t="n">
        <v>607</v>
      </c>
      <c r="D732" s="11" t="s">
        <v>30</v>
      </c>
      <c r="E732" s="10" t="s">
        <v>41</v>
      </c>
      <c r="F732" s="10" t="s">
        <v>2469</v>
      </c>
      <c r="G732" s="10" t="s">
        <v>298</v>
      </c>
      <c r="H732" s="10" t="n">
        <v>-0.01</v>
      </c>
      <c r="I732" s="10" t="n">
        <v>0.01</v>
      </c>
      <c r="J732" s="10" t="s">
        <v>298</v>
      </c>
      <c r="K732" s="10" t="n">
        <v>28</v>
      </c>
      <c r="L732" s="10" t="n">
        <v>46.61</v>
      </c>
      <c r="M732" s="10" t="s">
        <v>2470</v>
      </c>
      <c r="N732" s="10" t="s">
        <v>49</v>
      </c>
    </row>
    <row r="733" customFormat="false" ht="15" hidden="false" customHeight="false" outlineLevel="0" collapsed="false">
      <c r="A733" s="10" t="s">
        <v>2471</v>
      </c>
      <c r="B733" s="8" t="s">
        <v>2472</v>
      </c>
      <c r="C733" s="11" t="n">
        <v>51</v>
      </c>
      <c r="D733" s="11" t="s">
        <v>30</v>
      </c>
      <c r="E733" s="10" t="e">
        <f aca="false">NA()</f>
        <v>#N/A</v>
      </c>
      <c r="F733" s="10" t="s">
        <v>2473</v>
      </c>
      <c r="G733" s="10" t="s">
        <v>298</v>
      </c>
      <c r="H733" s="10" t="n">
        <v>0.002</v>
      </c>
      <c r="I733" s="10" t="n">
        <v>-0.002</v>
      </c>
      <c r="J733" s="10" t="s">
        <v>298</v>
      </c>
      <c r="K733" s="10" t="n">
        <v>30</v>
      </c>
      <c r="L733" s="10" t="n">
        <v>48.06</v>
      </c>
      <c r="M733" s="10" t="s">
        <v>2474</v>
      </c>
      <c r="N733" s="10" t="s">
        <v>49</v>
      </c>
    </row>
    <row r="734" customFormat="false" ht="15" hidden="false" customHeight="false" outlineLevel="0" collapsed="false">
      <c r="A734" s="10" t="s">
        <v>148</v>
      </c>
      <c r="B734" s="8" t="s">
        <v>149</v>
      </c>
      <c r="C734" s="11" t="n">
        <v>403</v>
      </c>
      <c r="D734" s="11" t="s">
        <v>30</v>
      </c>
      <c r="E734" s="10" t="s">
        <v>23</v>
      </c>
      <c r="F734" s="10" t="s">
        <v>2475</v>
      </c>
      <c r="G734" s="10" t="s">
        <v>298</v>
      </c>
      <c r="H734" s="10" t="n">
        <v>0.019</v>
      </c>
      <c r="I734" s="10" t="n">
        <v>-0.019</v>
      </c>
      <c r="J734" s="10" t="s">
        <v>298</v>
      </c>
      <c r="K734" s="10" t="n">
        <v>42</v>
      </c>
      <c r="L734" s="10" t="n">
        <v>126.13</v>
      </c>
      <c r="M734" s="10" t="s">
        <v>2476</v>
      </c>
      <c r="N734" s="10" t="s">
        <v>49</v>
      </c>
    </row>
    <row r="735" customFormat="false" ht="15" hidden="false" customHeight="false" outlineLevel="0" collapsed="false">
      <c r="A735" s="10" t="s">
        <v>2477</v>
      </c>
      <c r="B735" s="8" t="s">
        <v>2478</v>
      </c>
      <c r="C735" s="11" t="n">
        <v>685</v>
      </c>
      <c r="D735" s="11" t="s">
        <v>30</v>
      </c>
      <c r="E735" s="10" t="s">
        <v>36</v>
      </c>
      <c r="F735" s="10" t="s">
        <v>2479</v>
      </c>
      <c r="G735" s="10" t="s">
        <v>298</v>
      </c>
      <c r="H735" s="10" t="n">
        <v>0.037</v>
      </c>
      <c r="I735" s="10" t="n">
        <v>-0.037</v>
      </c>
      <c r="J735" s="10" t="s">
        <v>298</v>
      </c>
      <c r="K735" s="10" t="n">
        <v>54</v>
      </c>
      <c r="L735" s="10" t="n">
        <v>75.25</v>
      </c>
      <c r="M735" s="10" t="s">
        <v>2480</v>
      </c>
      <c r="N735" s="10" t="s">
        <v>49</v>
      </c>
    </row>
    <row r="736" customFormat="false" ht="15" hidden="false" customHeight="false" outlineLevel="0" collapsed="false">
      <c r="A736" s="10" t="s">
        <v>2481</v>
      </c>
      <c r="B736" s="8" t="s">
        <v>2482</v>
      </c>
      <c r="C736" s="11" t="n">
        <v>57</v>
      </c>
      <c r="D736" s="11" t="s">
        <v>22</v>
      </c>
      <c r="E736" s="10" t="s">
        <v>23</v>
      </c>
      <c r="F736" s="10" t="s">
        <v>2483</v>
      </c>
      <c r="G736" s="10" t="s">
        <v>298</v>
      </c>
      <c r="H736" s="10" t="n">
        <v>0.053</v>
      </c>
      <c r="I736" s="10" t="n">
        <v>-0.053</v>
      </c>
      <c r="J736" s="10" t="s">
        <v>298</v>
      </c>
      <c r="K736" s="10" t="n">
        <v>37</v>
      </c>
      <c r="L736" s="10" t="n">
        <v>42.9</v>
      </c>
      <c r="M736" s="10" t="s">
        <v>2484</v>
      </c>
      <c r="N736" s="10" t="s">
        <v>49</v>
      </c>
    </row>
    <row r="737" customFormat="false" ht="15" hidden="false" customHeight="false" outlineLevel="0" collapsed="false">
      <c r="A737" s="10" t="s">
        <v>2485</v>
      </c>
      <c r="B737" s="8" t="s">
        <v>2486</v>
      </c>
      <c r="C737" s="11" t="n">
        <v>92</v>
      </c>
      <c r="D737" s="11" t="s">
        <v>30</v>
      </c>
      <c r="E737" s="10" t="s">
        <v>57</v>
      </c>
      <c r="F737" s="10" t="s">
        <v>2487</v>
      </c>
      <c r="G737" s="10" t="n">
        <v>-0.057</v>
      </c>
      <c r="H737" s="10" t="s">
        <v>298</v>
      </c>
      <c r="I737" s="10" t="n">
        <v>-0.057</v>
      </c>
      <c r="J737" s="10" t="s">
        <v>298</v>
      </c>
      <c r="K737" s="10" t="n">
        <v>30</v>
      </c>
      <c r="L737" s="10" t="n">
        <v>6.32</v>
      </c>
      <c r="M737" s="12" t="s">
        <v>2488</v>
      </c>
      <c r="N737" s="10" t="s">
        <v>49</v>
      </c>
    </row>
    <row r="738" customFormat="false" ht="15" hidden="false" customHeight="false" outlineLevel="0" collapsed="false">
      <c r="A738" s="10" t="s">
        <v>2485</v>
      </c>
      <c r="B738" s="8" t="s">
        <v>2486</v>
      </c>
      <c r="C738" s="11" t="n">
        <v>93</v>
      </c>
      <c r="D738" s="11" t="s">
        <v>30</v>
      </c>
      <c r="E738" s="10" t="s">
        <v>57</v>
      </c>
      <c r="F738" s="10" t="s">
        <v>2487</v>
      </c>
      <c r="G738" s="10" t="n">
        <v>-0.057</v>
      </c>
      <c r="H738" s="10" t="s">
        <v>298</v>
      </c>
      <c r="I738" s="10" t="n">
        <v>-0.057</v>
      </c>
      <c r="J738" s="10" t="s">
        <v>298</v>
      </c>
      <c r="K738" s="10" t="n">
        <v>30</v>
      </c>
      <c r="L738" s="10" t="n">
        <v>6.32</v>
      </c>
      <c r="M738" s="12" t="s">
        <v>2488</v>
      </c>
      <c r="N738" s="10" t="s">
        <v>49</v>
      </c>
    </row>
    <row r="739" customFormat="false" ht="15" hidden="false" customHeight="false" outlineLevel="0" collapsed="false">
      <c r="A739" s="10" t="s">
        <v>2489</v>
      </c>
      <c r="B739" s="8" t="s">
        <v>2490</v>
      </c>
      <c r="C739" s="11" t="n">
        <v>237</v>
      </c>
      <c r="D739" s="11" t="s">
        <v>30</v>
      </c>
      <c r="E739" s="10" t="s">
        <v>23</v>
      </c>
      <c r="F739" s="10" t="s">
        <v>2491</v>
      </c>
      <c r="G739" s="10" t="s">
        <v>298</v>
      </c>
      <c r="H739" s="10" t="n">
        <v>0.06</v>
      </c>
      <c r="I739" s="10" t="n">
        <v>-0.06</v>
      </c>
      <c r="J739" s="10" t="s">
        <v>298</v>
      </c>
      <c r="K739" s="10" t="n">
        <v>54</v>
      </c>
      <c r="L739" s="10" t="n">
        <v>58.01</v>
      </c>
      <c r="M739" s="10" t="s">
        <v>2492</v>
      </c>
      <c r="N739" s="10" t="s">
        <v>49</v>
      </c>
    </row>
    <row r="740" customFormat="false" ht="15" hidden="false" customHeight="false" outlineLevel="0" collapsed="false">
      <c r="A740" s="10" t="s">
        <v>171</v>
      </c>
      <c r="B740" s="8" t="s">
        <v>172</v>
      </c>
      <c r="C740" s="11" t="n">
        <v>62</v>
      </c>
      <c r="D740" s="11" t="s">
        <v>30</v>
      </c>
      <c r="E740" s="10" t="s">
        <v>46</v>
      </c>
      <c r="F740" s="10" t="s">
        <v>2493</v>
      </c>
      <c r="G740" s="10" t="s">
        <v>298</v>
      </c>
      <c r="H740" s="10" t="n">
        <v>0.069</v>
      </c>
      <c r="I740" s="10" t="n">
        <v>-0.069</v>
      </c>
      <c r="J740" s="10" t="s">
        <v>298</v>
      </c>
      <c r="K740" s="10" t="n">
        <v>27</v>
      </c>
      <c r="L740" s="10" t="n">
        <v>67.31</v>
      </c>
      <c r="M740" s="10" t="s">
        <v>2494</v>
      </c>
      <c r="N740" s="10" t="s">
        <v>49</v>
      </c>
    </row>
    <row r="741" customFormat="false" ht="15" hidden="false" customHeight="false" outlineLevel="0" collapsed="false">
      <c r="A741" s="10" t="s">
        <v>171</v>
      </c>
      <c r="B741" s="8" t="s">
        <v>172</v>
      </c>
      <c r="C741" s="11" t="n">
        <v>64</v>
      </c>
      <c r="D741" s="11" t="s">
        <v>22</v>
      </c>
      <c r="E741" s="10" t="s">
        <v>31</v>
      </c>
      <c r="F741" s="10" t="s">
        <v>2493</v>
      </c>
      <c r="G741" s="10" t="s">
        <v>298</v>
      </c>
      <c r="H741" s="10" t="n">
        <v>0.069</v>
      </c>
      <c r="I741" s="10" t="n">
        <v>-0.069</v>
      </c>
      <c r="J741" s="10" t="s">
        <v>298</v>
      </c>
      <c r="K741" s="10" t="n">
        <v>27</v>
      </c>
      <c r="L741" s="10" t="n">
        <v>67.31</v>
      </c>
      <c r="M741" s="10" t="s">
        <v>2494</v>
      </c>
      <c r="N741" s="10" t="s">
        <v>49</v>
      </c>
    </row>
    <row r="742" customFormat="false" ht="15" hidden="false" customHeight="false" outlineLevel="0" collapsed="false">
      <c r="A742" s="10" t="s">
        <v>2396</v>
      </c>
      <c r="B742" s="8" t="s">
        <v>2397</v>
      </c>
      <c r="C742" s="11" t="n">
        <v>1079</v>
      </c>
      <c r="D742" s="11" t="s">
        <v>22</v>
      </c>
      <c r="E742" s="10" t="s">
        <v>31</v>
      </c>
      <c r="F742" s="10" t="s">
        <v>2495</v>
      </c>
      <c r="G742" s="10" t="s">
        <v>298</v>
      </c>
      <c r="H742" s="10" t="n">
        <v>0.069</v>
      </c>
      <c r="I742" s="10" t="n">
        <v>-0.069</v>
      </c>
      <c r="J742" s="10" t="s">
        <v>298</v>
      </c>
      <c r="K742" s="10" t="n">
        <v>27</v>
      </c>
      <c r="L742" s="10" t="n">
        <v>63.88</v>
      </c>
      <c r="M742" s="10" t="s">
        <v>2496</v>
      </c>
      <c r="N742" s="10" t="s">
        <v>49</v>
      </c>
    </row>
    <row r="743" customFormat="false" ht="15" hidden="false" customHeight="false" outlineLevel="0" collapsed="false">
      <c r="A743" s="10" t="s">
        <v>2497</v>
      </c>
      <c r="B743" s="8" t="s">
        <v>2498</v>
      </c>
      <c r="C743" s="11" t="n">
        <v>436</v>
      </c>
      <c r="D743" s="11" t="s">
        <v>22</v>
      </c>
      <c r="E743" s="10" t="s">
        <v>23</v>
      </c>
      <c r="F743" s="10" t="s">
        <v>2499</v>
      </c>
      <c r="G743" s="10" t="n">
        <v>-0.086</v>
      </c>
      <c r="H743" s="10" t="s">
        <v>298</v>
      </c>
      <c r="I743" s="10" t="n">
        <v>-0.086</v>
      </c>
      <c r="J743" s="10" t="s">
        <v>298</v>
      </c>
      <c r="K743" s="10" t="n">
        <v>93</v>
      </c>
      <c r="L743" s="10" t="n">
        <v>182.81</v>
      </c>
      <c r="M743" s="10" t="s">
        <v>2500</v>
      </c>
      <c r="N743" s="10" t="s">
        <v>49</v>
      </c>
    </row>
    <row r="744" customFormat="false" ht="15" hidden="false" customHeight="false" outlineLevel="0" collapsed="false">
      <c r="A744" s="10" t="s">
        <v>2501</v>
      </c>
      <c r="B744" s="8" t="s">
        <v>2502</v>
      </c>
      <c r="C744" s="11" t="n">
        <v>93</v>
      </c>
      <c r="D744" s="11" t="s">
        <v>30</v>
      </c>
      <c r="E744" s="10" t="s">
        <v>31</v>
      </c>
      <c r="F744" s="10" t="s">
        <v>2503</v>
      </c>
      <c r="G744" s="10" t="n">
        <v>-0.086</v>
      </c>
      <c r="H744" s="10" t="s">
        <v>298</v>
      </c>
      <c r="I744" s="10" t="n">
        <v>-0.086</v>
      </c>
      <c r="J744" s="10" t="s">
        <v>298</v>
      </c>
      <c r="K744" s="10" t="n">
        <v>61</v>
      </c>
      <c r="L744" s="10" t="n">
        <v>152.52</v>
      </c>
      <c r="M744" s="10" t="s">
        <v>2504</v>
      </c>
      <c r="N744" s="10" t="s">
        <v>49</v>
      </c>
    </row>
    <row r="745" customFormat="false" ht="15" hidden="false" customHeight="false" outlineLevel="0" collapsed="false">
      <c r="A745" s="10" t="s">
        <v>181</v>
      </c>
      <c r="B745" s="8" t="s">
        <v>182</v>
      </c>
      <c r="C745" s="11" t="n">
        <v>314</v>
      </c>
      <c r="D745" s="11" t="s">
        <v>22</v>
      </c>
      <c r="E745" s="10" t="s">
        <v>295</v>
      </c>
      <c r="F745" s="10" t="s">
        <v>2505</v>
      </c>
      <c r="G745" s="10" t="n">
        <v>-0.092</v>
      </c>
      <c r="H745" s="10" t="s">
        <v>298</v>
      </c>
      <c r="I745" s="10" t="n">
        <v>-0.092</v>
      </c>
      <c r="J745" s="10" t="s">
        <v>298</v>
      </c>
      <c r="K745" s="10" t="n">
        <v>30</v>
      </c>
      <c r="L745" s="10" t="n">
        <v>21.25</v>
      </c>
      <c r="M745" s="12" t="s">
        <v>2506</v>
      </c>
      <c r="N745" s="10" t="s">
        <v>49</v>
      </c>
    </row>
    <row r="746" customFormat="false" ht="15" hidden="false" customHeight="false" outlineLevel="0" collapsed="false">
      <c r="A746" s="10" t="s">
        <v>181</v>
      </c>
      <c r="B746" s="8" t="s">
        <v>182</v>
      </c>
      <c r="C746" s="11" t="n">
        <v>315</v>
      </c>
      <c r="D746" s="11" t="s">
        <v>22</v>
      </c>
      <c r="E746" s="10" t="s">
        <v>46</v>
      </c>
      <c r="F746" s="10" t="s">
        <v>2505</v>
      </c>
      <c r="G746" s="10" t="n">
        <v>-0.092</v>
      </c>
      <c r="H746" s="10" t="s">
        <v>298</v>
      </c>
      <c r="I746" s="10" t="n">
        <v>-0.092</v>
      </c>
      <c r="J746" s="10" t="s">
        <v>298</v>
      </c>
      <c r="K746" s="10" t="n">
        <v>30</v>
      </c>
      <c r="L746" s="10" t="n">
        <v>21.25</v>
      </c>
      <c r="M746" s="12" t="s">
        <v>2506</v>
      </c>
      <c r="N746" s="10" t="s">
        <v>49</v>
      </c>
    </row>
    <row r="747" customFormat="false" ht="15" hidden="false" customHeight="false" outlineLevel="0" collapsed="false">
      <c r="A747" s="10" t="s">
        <v>2281</v>
      </c>
      <c r="B747" s="8" t="s">
        <v>2282</v>
      </c>
      <c r="C747" s="11" t="n">
        <v>803</v>
      </c>
      <c r="D747" s="11" t="s">
        <v>30</v>
      </c>
      <c r="E747" s="10" t="s">
        <v>46</v>
      </c>
      <c r="F747" s="10" t="s">
        <v>2507</v>
      </c>
      <c r="G747" s="10" t="s">
        <v>298</v>
      </c>
      <c r="H747" s="10" t="n">
        <v>0.092</v>
      </c>
      <c r="I747" s="10" t="n">
        <v>-0.092</v>
      </c>
      <c r="J747" s="10" t="s">
        <v>298</v>
      </c>
      <c r="K747" s="10" t="n">
        <v>30</v>
      </c>
      <c r="L747" s="10" t="n">
        <v>81.51</v>
      </c>
      <c r="M747" s="10" t="s">
        <v>2508</v>
      </c>
      <c r="N747" s="10" t="s">
        <v>49</v>
      </c>
    </row>
    <row r="748" customFormat="false" ht="15" hidden="false" customHeight="false" outlineLevel="0" collapsed="false">
      <c r="A748" s="10" t="s">
        <v>2386</v>
      </c>
      <c r="B748" s="8" t="s">
        <v>2387</v>
      </c>
      <c r="C748" s="11" t="n">
        <v>403</v>
      </c>
      <c r="D748" s="11" t="s">
        <v>30</v>
      </c>
      <c r="E748" s="10" t="s">
        <v>23</v>
      </c>
      <c r="F748" s="10" t="s">
        <v>2509</v>
      </c>
      <c r="G748" s="10" t="s">
        <v>298</v>
      </c>
      <c r="H748" s="10" t="n">
        <v>0.12</v>
      </c>
      <c r="I748" s="10" t="n">
        <v>-0.12</v>
      </c>
      <c r="J748" s="10" t="s">
        <v>298</v>
      </c>
      <c r="K748" s="10" t="n">
        <v>28</v>
      </c>
      <c r="L748" s="10" t="n">
        <v>72.16</v>
      </c>
      <c r="M748" s="10" t="s">
        <v>2510</v>
      </c>
      <c r="N748" s="10" t="s">
        <v>49</v>
      </c>
    </row>
    <row r="749" customFormat="false" ht="15" hidden="false" customHeight="false" outlineLevel="0" collapsed="false">
      <c r="A749" s="10" t="s">
        <v>2314</v>
      </c>
      <c r="B749" s="8" t="s">
        <v>2315</v>
      </c>
      <c r="C749" s="11" t="n">
        <v>147</v>
      </c>
      <c r="D749" s="11" t="s">
        <v>30</v>
      </c>
      <c r="E749" s="10" t="s">
        <v>23</v>
      </c>
      <c r="F749" s="10" t="s">
        <v>2511</v>
      </c>
      <c r="G749" s="10" t="n">
        <v>-0.122</v>
      </c>
      <c r="H749" s="10" t="s">
        <v>298</v>
      </c>
      <c r="I749" s="10" t="n">
        <v>-0.122</v>
      </c>
      <c r="J749" s="10" t="s">
        <v>298</v>
      </c>
      <c r="K749" s="10" t="n">
        <v>54</v>
      </c>
      <c r="L749" s="10" t="n">
        <v>69.06</v>
      </c>
      <c r="M749" s="10" t="s">
        <v>2512</v>
      </c>
      <c r="N749" s="10" t="s">
        <v>49</v>
      </c>
    </row>
    <row r="750" customFormat="false" ht="15" hidden="false" customHeight="false" outlineLevel="0" collapsed="false">
      <c r="A750" s="10" t="s">
        <v>2513</v>
      </c>
      <c r="B750" s="8" t="s">
        <v>2514</v>
      </c>
      <c r="C750" s="11" t="n">
        <v>613</v>
      </c>
      <c r="D750" s="11" t="s">
        <v>30</v>
      </c>
      <c r="E750" s="10" t="s">
        <v>23</v>
      </c>
      <c r="F750" s="10" t="s">
        <v>2515</v>
      </c>
      <c r="G750" s="10" t="s">
        <v>298</v>
      </c>
      <c r="H750" s="10" t="n">
        <v>0.131</v>
      </c>
      <c r="I750" s="10" t="n">
        <v>-0.131</v>
      </c>
      <c r="J750" s="10" t="s">
        <v>298</v>
      </c>
      <c r="K750" s="10" t="n">
        <v>54</v>
      </c>
      <c r="L750" s="10" t="n">
        <v>85.72</v>
      </c>
      <c r="M750" s="10" t="s">
        <v>2516</v>
      </c>
      <c r="N750" s="10" t="s">
        <v>49</v>
      </c>
    </row>
    <row r="751" customFormat="false" ht="15" hidden="false" customHeight="false" outlineLevel="0" collapsed="false">
      <c r="A751" s="10" t="s">
        <v>171</v>
      </c>
      <c r="B751" s="8" t="s">
        <v>172</v>
      </c>
      <c r="C751" s="11" t="n">
        <v>1039</v>
      </c>
      <c r="D751" s="11" t="s">
        <v>22</v>
      </c>
      <c r="E751" s="10" t="s">
        <v>57</v>
      </c>
      <c r="F751" s="10" t="s">
        <v>2517</v>
      </c>
      <c r="G751" s="10" t="n">
        <v>-0.183</v>
      </c>
      <c r="H751" s="10" t="s">
        <v>298</v>
      </c>
      <c r="I751" s="10" t="n">
        <v>-0.183</v>
      </c>
      <c r="J751" s="10" t="s">
        <v>298</v>
      </c>
      <c r="K751" s="10" t="n">
        <v>26</v>
      </c>
      <c r="L751" s="10" t="n">
        <v>72.16</v>
      </c>
      <c r="M751" s="10" t="s">
        <v>2518</v>
      </c>
      <c r="N751" s="10" t="s">
        <v>49</v>
      </c>
    </row>
    <row r="752" customFormat="false" ht="15" hidden="false" customHeight="false" outlineLevel="0" collapsed="false">
      <c r="A752" s="10" t="s">
        <v>2519</v>
      </c>
      <c r="B752" s="8" t="s">
        <v>2520</v>
      </c>
      <c r="C752" s="11" t="n">
        <v>453</v>
      </c>
      <c r="D752" s="11" t="s">
        <v>22</v>
      </c>
      <c r="E752" s="10" t="s">
        <v>31</v>
      </c>
      <c r="F752" s="10" t="s">
        <v>2521</v>
      </c>
      <c r="G752" s="10" t="s">
        <v>298</v>
      </c>
      <c r="H752" s="10" t="n">
        <v>0.184</v>
      </c>
      <c r="I752" s="10" t="n">
        <v>-0.184</v>
      </c>
      <c r="J752" s="10" t="s">
        <v>298</v>
      </c>
      <c r="K752" s="10" t="n">
        <v>48</v>
      </c>
      <c r="L752" s="10" t="n">
        <v>64.21</v>
      </c>
      <c r="M752" s="10" t="s">
        <v>2522</v>
      </c>
      <c r="N752" s="10" t="s">
        <v>49</v>
      </c>
    </row>
    <row r="753" customFormat="false" ht="15" hidden="false" customHeight="false" outlineLevel="0" collapsed="false">
      <c r="A753" s="10" t="s">
        <v>2513</v>
      </c>
      <c r="B753" s="8" t="s">
        <v>2514</v>
      </c>
      <c r="C753" s="11" t="n">
        <v>1071</v>
      </c>
      <c r="D753" s="11" t="s">
        <v>30</v>
      </c>
      <c r="E753" s="10" t="s">
        <v>23</v>
      </c>
      <c r="F753" s="10" t="s">
        <v>2523</v>
      </c>
      <c r="G753" s="10" t="n">
        <v>-0.191</v>
      </c>
      <c r="H753" s="10" t="s">
        <v>298</v>
      </c>
      <c r="I753" s="10" t="n">
        <v>-0.191</v>
      </c>
      <c r="J753" s="10" t="s">
        <v>298</v>
      </c>
      <c r="K753" s="10" t="n">
        <v>63</v>
      </c>
      <c r="L753" s="10" t="n">
        <v>79.51</v>
      </c>
      <c r="M753" s="10" t="s">
        <v>2524</v>
      </c>
      <c r="N753" s="10" t="s">
        <v>49</v>
      </c>
    </row>
    <row r="754" customFormat="false" ht="15" hidden="false" customHeight="false" outlineLevel="0" collapsed="false">
      <c r="A754" s="10" t="s">
        <v>2525</v>
      </c>
      <c r="B754" s="8" t="s">
        <v>2526</v>
      </c>
      <c r="C754" s="11" t="n">
        <v>808</v>
      </c>
      <c r="D754" s="11" t="s">
        <v>22</v>
      </c>
      <c r="E754" s="10" t="s">
        <v>295</v>
      </c>
      <c r="F754" s="10" t="s">
        <v>2527</v>
      </c>
      <c r="G754" s="10" t="n">
        <v>-0.194</v>
      </c>
      <c r="H754" s="10" t="s">
        <v>298</v>
      </c>
      <c r="I754" s="10" t="n">
        <v>-0.194</v>
      </c>
      <c r="J754" s="10" t="s">
        <v>298</v>
      </c>
      <c r="K754" s="10" t="n">
        <v>32</v>
      </c>
      <c r="L754" s="10" t="n">
        <v>178.19</v>
      </c>
      <c r="M754" s="10" t="s">
        <v>2528</v>
      </c>
      <c r="N754" s="10" t="s">
        <v>49</v>
      </c>
    </row>
    <row r="755" customFormat="false" ht="15" hidden="false" customHeight="false" outlineLevel="0" collapsed="false">
      <c r="A755" s="10" t="s">
        <v>2529</v>
      </c>
      <c r="B755" s="8" t="s">
        <v>2530</v>
      </c>
      <c r="C755" s="11" t="n">
        <v>139</v>
      </c>
      <c r="D755" s="11" t="s">
        <v>22</v>
      </c>
      <c r="E755" s="10" t="s">
        <v>46</v>
      </c>
      <c r="F755" s="10" t="s">
        <v>2531</v>
      </c>
      <c r="G755" s="10" t="s">
        <v>298</v>
      </c>
      <c r="H755" s="10" t="n">
        <v>0.211</v>
      </c>
      <c r="I755" s="10" t="n">
        <v>-0.211</v>
      </c>
      <c r="J755" s="10" t="s">
        <v>298</v>
      </c>
      <c r="K755" s="10" t="n">
        <v>48</v>
      </c>
      <c r="L755" s="10" t="n">
        <v>100.39</v>
      </c>
      <c r="M755" s="10" t="s">
        <v>2532</v>
      </c>
      <c r="N755" s="10" t="s">
        <v>49</v>
      </c>
    </row>
    <row r="756" customFormat="false" ht="15" hidden="false" customHeight="false" outlineLevel="0" collapsed="false">
      <c r="A756" s="10" t="s">
        <v>2533</v>
      </c>
      <c r="B756" s="8" t="s">
        <v>2534</v>
      </c>
      <c r="C756" s="11" t="n">
        <v>142</v>
      </c>
      <c r="D756" s="11" t="s">
        <v>30</v>
      </c>
      <c r="E756" s="10" t="s">
        <v>23</v>
      </c>
      <c r="F756" s="10" t="s">
        <v>2535</v>
      </c>
      <c r="G756" s="10" t="s">
        <v>298</v>
      </c>
      <c r="H756" s="10" t="n">
        <v>0.227</v>
      </c>
      <c r="I756" s="10" t="n">
        <v>-0.227</v>
      </c>
      <c r="J756" s="10" t="s">
        <v>298</v>
      </c>
      <c r="K756" s="10" t="n">
        <v>37</v>
      </c>
      <c r="L756" s="10" t="n">
        <v>135.86</v>
      </c>
      <c r="M756" s="10" t="s">
        <v>2536</v>
      </c>
      <c r="N756" s="10" t="s">
        <v>49</v>
      </c>
    </row>
    <row r="757" customFormat="false" ht="15" hidden="false" customHeight="false" outlineLevel="0" collapsed="false">
      <c r="A757" s="10" t="s">
        <v>2537</v>
      </c>
      <c r="B757" s="8" t="s">
        <v>2538</v>
      </c>
      <c r="C757" s="11" t="n">
        <v>33</v>
      </c>
      <c r="D757" s="11" t="s">
        <v>30</v>
      </c>
      <c r="E757" s="10" t="s">
        <v>31</v>
      </c>
      <c r="F757" s="10" t="s">
        <v>2539</v>
      </c>
      <c r="G757" s="10" t="n">
        <v>-0.228</v>
      </c>
      <c r="H757" s="10" t="s">
        <v>298</v>
      </c>
      <c r="I757" s="10" t="n">
        <v>-0.228</v>
      </c>
      <c r="J757" s="10" t="s">
        <v>298</v>
      </c>
      <c r="K757" s="10" t="n">
        <v>30</v>
      </c>
      <c r="L757" s="10" t="n">
        <v>5.7</v>
      </c>
      <c r="M757" s="10" t="s">
        <v>2540</v>
      </c>
      <c r="N757" s="10" t="s">
        <v>49</v>
      </c>
    </row>
    <row r="758" customFormat="false" ht="15" hidden="false" customHeight="false" outlineLevel="0" collapsed="false">
      <c r="A758" s="10" t="s">
        <v>2537</v>
      </c>
      <c r="B758" s="8" t="s">
        <v>2538</v>
      </c>
      <c r="C758" s="11" t="n">
        <v>35</v>
      </c>
      <c r="D758" s="11" t="s">
        <v>30</v>
      </c>
      <c r="E758" s="10" t="s">
        <v>41</v>
      </c>
      <c r="F758" s="10" t="s">
        <v>2539</v>
      </c>
      <c r="G758" s="10" t="n">
        <v>-0.228</v>
      </c>
      <c r="H758" s="10" t="s">
        <v>298</v>
      </c>
      <c r="I758" s="10" t="n">
        <v>-0.228</v>
      </c>
      <c r="J758" s="10" t="s">
        <v>298</v>
      </c>
      <c r="K758" s="10" t="n">
        <v>30</v>
      </c>
      <c r="L758" s="10" t="n">
        <v>5.7</v>
      </c>
      <c r="M758" s="10" t="s">
        <v>2540</v>
      </c>
      <c r="N758" s="10" t="s">
        <v>49</v>
      </c>
    </row>
    <row r="759" customFormat="false" ht="15" hidden="false" customHeight="false" outlineLevel="0" collapsed="false">
      <c r="A759" s="10" t="s">
        <v>2541</v>
      </c>
      <c r="B759" s="8" t="n">
        <v>0</v>
      </c>
      <c r="C759" s="11" t="n">
        <v>26</v>
      </c>
      <c r="D759" s="11" t="s">
        <v>30</v>
      </c>
      <c r="E759" s="10" t="s">
        <v>23</v>
      </c>
      <c r="F759" s="10" t="s">
        <v>2542</v>
      </c>
      <c r="G759" s="10" t="s">
        <v>298</v>
      </c>
      <c r="H759" s="10" t="n">
        <v>0.288</v>
      </c>
      <c r="I759" s="10" t="n">
        <v>-0.288</v>
      </c>
      <c r="J759" s="10" t="s">
        <v>298</v>
      </c>
      <c r="K759" s="10" t="n">
        <v>35</v>
      </c>
      <c r="L759" s="10" t="n">
        <v>91.73</v>
      </c>
      <c r="M759" s="10" t="s">
        <v>2543</v>
      </c>
      <c r="N759" s="10" t="s">
        <v>49</v>
      </c>
    </row>
    <row r="760" customFormat="false" ht="15" hidden="false" customHeight="false" outlineLevel="0" collapsed="false">
      <c r="A760" s="10" t="s">
        <v>2541</v>
      </c>
      <c r="B760" s="8" t="n">
        <v>0</v>
      </c>
      <c r="C760" s="11" t="n">
        <v>30</v>
      </c>
      <c r="D760" s="11" t="s">
        <v>30</v>
      </c>
      <c r="E760" s="10" t="s">
        <v>36</v>
      </c>
      <c r="F760" s="10" t="s">
        <v>2542</v>
      </c>
      <c r="G760" s="10" t="s">
        <v>298</v>
      </c>
      <c r="H760" s="10" t="n">
        <v>0.288</v>
      </c>
      <c r="I760" s="10" t="n">
        <v>-0.288</v>
      </c>
      <c r="J760" s="10" t="s">
        <v>298</v>
      </c>
      <c r="K760" s="10" t="n">
        <v>35</v>
      </c>
      <c r="L760" s="10" t="n">
        <v>91.73</v>
      </c>
      <c r="M760" s="10" t="s">
        <v>2543</v>
      </c>
      <c r="N760" s="10" t="s">
        <v>49</v>
      </c>
    </row>
    <row r="761" customFormat="false" ht="15" hidden="false" customHeight="false" outlineLevel="0" collapsed="false">
      <c r="A761" s="10" t="s">
        <v>2544</v>
      </c>
      <c r="B761" s="8" t="s">
        <v>2545</v>
      </c>
      <c r="C761" s="11" t="n">
        <v>86</v>
      </c>
      <c r="D761" s="11" t="s">
        <v>22</v>
      </c>
      <c r="E761" s="10" t="s">
        <v>23</v>
      </c>
      <c r="F761" s="10" t="s">
        <v>2546</v>
      </c>
      <c r="G761" s="10" t="s">
        <v>298</v>
      </c>
      <c r="H761" s="10" t="n">
        <v>0.31</v>
      </c>
      <c r="I761" s="10" t="n">
        <v>-0.31</v>
      </c>
      <c r="J761" s="10" t="s">
        <v>298</v>
      </c>
      <c r="K761" s="10" t="n">
        <v>88</v>
      </c>
      <c r="L761" s="10" t="n">
        <v>93.94</v>
      </c>
      <c r="M761" s="10" t="s">
        <v>2547</v>
      </c>
      <c r="N761" s="10" t="s">
        <v>49</v>
      </c>
    </row>
    <row r="762" customFormat="false" ht="15" hidden="false" customHeight="false" outlineLevel="0" collapsed="false">
      <c r="A762" s="10" t="s">
        <v>2334</v>
      </c>
      <c r="B762" s="8" t="s">
        <v>2335</v>
      </c>
      <c r="C762" s="11" t="n">
        <v>1222</v>
      </c>
      <c r="D762" s="11" t="s">
        <v>30</v>
      </c>
      <c r="E762" s="10" t="s">
        <v>46</v>
      </c>
      <c r="F762" s="10" t="s">
        <v>2548</v>
      </c>
      <c r="G762" s="10" t="n">
        <v>-0.317</v>
      </c>
      <c r="H762" s="10" t="s">
        <v>298</v>
      </c>
      <c r="I762" s="10" t="n">
        <v>-0.317</v>
      </c>
      <c r="J762" s="10" t="s">
        <v>298</v>
      </c>
      <c r="K762" s="10" t="n">
        <v>28</v>
      </c>
      <c r="L762" s="10" t="n">
        <v>67.05</v>
      </c>
      <c r="M762" s="10" t="s">
        <v>2549</v>
      </c>
      <c r="N762" s="10" t="s">
        <v>49</v>
      </c>
    </row>
    <row r="763" customFormat="false" ht="15" hidden="false" customHeight="false" outlineLevel="0" collapsed="false">
      <c r="A763" s="10" t="s">
        <v>2086</v>
      </c>
      <c r="B763" s="8" t="s">
        <v>2087</v>
      </c>
      <c r="C763" s="11" t="n">
        <v>753</v>
      </c>
      <c r="D763" s="11" t="s">
        <v>30</v>
      </c>
      <c r="E763" s="10" t="s">
        <v>41</v>
      </c>
      <c r="F763" s="10" t="s">
        <v>2550</v>
      </c>
      <c r="G763" s="10" t="s">
        <v>298</v>
      </c>
      <c r="H763" s="10" t="n">
        <v>0.36</v>
      </c>
      <c r="I763" s="10" t="n">
        <v>-0.36</v>
      </c>
      <c r="J763" s="10" t="s">
        <v>298</v>
      </c>
      <c r="K763" s="10" t="n">
        <v>42</v>
      </c>
      <c r="L763" s="10" t="n">
        <v>89.88</v>
      </c>
      <c r="M763" s="10" t="s">
        <v>2551</v>
      </c>
      <c r="N763" s="10" t="s">
        <v>49</v>
      </c>
    </row>
    <row r="764" customFormat="false" ht="15" hidden="false" customHeight="false" outlineLevel="0" collapsed="false">
      <c r="A764" s="10" t="s">
        <v>2552</v>
      </c>
      <c r="B764" s="8" t="s">
        <v>2553</v>
      </c>
      <c r="C764" s="11" t="n">
        <v>372</v>
      </c>
      <c r="D764" s="11" t="s">
        <v>30</v>
      </c>
      <c r="E764" s="10" t="s">
        <v>31</v>
      </c>
      <c r="F764" s="10" t="s">
        <v>2554</v>
      </c>
      <c r="G764" s="10" t="s">
        <v>298</v>
      </c>
      <c r="H764" s="10" t="n">
        <v>0.377</v>
      </c>
      <c r="I764" s="10" t="n">
        <v>-0.377</v>
      </c>
      <c r="J764" s="10" t="s">
        <v>298</v>
      </c>
      <c r="K764" s="10" t="n">
        <v>45</v>
      </c>
      <c r="L764" s="10" t="n">
        <v>46.8</v>
      </c>
      <c r="M764" s="10" t="s">
        <v>2555</v>
      </c>
      <c r="N764" s="10" t="s">
        <v>49</v>
      </c>
    </row>
    <row r="765" customFormat="false" ht="15" hidden="false" customHeight="false" outlineLevel="0" collapsed="false">
      <c r="A765" s="10" t="s">
        <v>2556</v>
      </c>
      <c r="B765" s="8" t="s">
        <v>2557</v>
      </c>
      <c r="C765" s="11" t="n">
        <v>5</v>
      </c>
      <c r="D765" s="11" t="s">
        <v>22</v>
      </c>
      <c r="E765" s="10" t="s">
        <v>31</v>
      </c>
      <c r="F765" s="10" t="s">
        <v>2558</v>
      </c>
      <c r="G765" s="10" t="s">
        <v>298</v>
      </c>
      <c r="H765" s="10" t="n">
        <v>0.382</v>
      </c>
      <c r="I765" s="10" t="n">
        <v>-0.382</v>
      </c>
      <c r="J765" s="10" t="s">
        <v>298</v>
      </c>
      <c r="K765" s="10" t="n">
        <v>25</v>
      </c>
      <c r="L765" s="10" t="n">
        <v>29.65</v>
      </c>
      <c r="M765" s="10" t="s">
        <v>2559</v>
      </c>
      <c r="N765" s="10" t="s">
        <v>49</v>
      </c>
    </row>
    <row r="766" customFormat="false" ht="15" hidden="false" customHeight="false" outlineLevel="0" collapsed="false">
      <c r="A766" s="10" t="s">
        <v>2344</v>
      </c>
      <c r="B766" s="8" t="s">
        <v>2345</v>
      </c>
      <c r="C766" s="11" t="n">
        <v>1186</v>
      </c>
      <c r="D766" s="11" t="s">
        <v>30</v>
      </c>
      <c r="E766" s="10" t="s">
        <v>23</v>
      </c>
      <c r="F766" s="10" t="s">
        <v>2560</v>
      </c>
      <c r="G766" s="10" t="s">
        <v>298</v>
      </c>
      <c r="H766" s="10" t="n">
        <v>0.393</v>
      </c>
      <c r="I766" s="10" t="n">
        <v>-0.393</v>
      </c>
      <c r="J766" s="10" t="s">
        <v>298</v>
      </c>
      <c r="K766" s="10" t="n">
        <v>29</v>
      </c>
      <c r="L766" s="10" t="n">
        <v>51.74</v>
      </c>
      <c r="M766" s="10" t="s">
        <v>2561</v>
      </c>
      <c r="N766" s="10" t="s">
        <v>49</v>
      </c>
    </row>
    <row r="767" customFormat="false" ht="15" hidden="false" customHeight="false" outlineLevel="0" collapsed="false">
      <c r="A767" s="10" t="s">
        <v>2269</v>
      </c>
      <c r="B767" s="8" t="s">
        <v>2270</v>
      </c>
      <c r="C767" s="11" t="n">
        <v>586</v>
      </c>
      <c r="D767" s="11" t="s">
        <v>30</v>
      </c>
      <c r="E767" s="10" t="s">
        <v>23</v>
      </c>
      <c r="F767" s="10" t="s">
        <v>2562</v>
      </c>
      <c r="G767" s="10" t="s">
        <v>298</v>
      </c>
      <c r="H767" s="10" t="n">
        <v>0.393</v>
      </c>
      <c r="I767" s="10" t="n">
        <v>-0.393</v>
      </c>
      <c r="J767" s="10" t="s">
        <v>298</v>
      </c>
      <c r="K767" s="10" t="n">
        <v>37</v>
      </c>
      <c r="L767" s="10" t="n">
        <v>47.87</v>
      </c>
      <c r="M767" s="10" t="s">
        <v>2563</v>
      </c>
      <c r="N767" s="10" t="s">
        <v>49</v>
      </c>
    </row>
    <row r="768" customFormat="false" ht="15" hidden="false" customHeight="false" outlineLevel="0" collapsed="false">
      <c r="A768" s="10" t="s">
        <v>2533</v>
      </c>
      <c r="B768" s="8" t="s">
        <v>2534</v>
      </c>
      <c r="C768" s="11" t="n">
        <v>109</v>
      </c>
      <c r="D768" s="11" t="s">
        <v>22</v>
      </c>
      <c r="E768" s="10" t="s">
        <v>23</v>
      </c>
      <c r="F768" s="10" t="s">
        <v>2564</v>
      </c>
      <c r="G768" s="10" t="s">
        <v>298</v>
      </c>
      <c r="H768" s="10" t="n">
        <v>0.404</v>
      </c>
      <c r="I768" s="10" t="n">
        <v>-0.404</v>
      </c>
      <c r="J768" s="10" t="s">
        <v>298</v>
      </c>
      <c r="K768" s="10" t="n">
        <v>64</v>
      </c>
      <c r="L768" s="10" t="n">
        <v>140.4</v>
      </c>
      <c r="M768" s="10" t="s">
        <v>2565</v>
      </c>
      <c r="N768" s="10" t="s">
        <v>49</v>
      </c>
    </row>
    <row r="769" customFormat="false" ht="15" hidden="false" customHeight="false" outlineLevel="0" collapsed="false">
      <c r="A769" s="10" t="s">
        <v>185</v>
      </c>
      <c r="B769" s="8" t="s">
        <v>186</v>
      </c>
      <c r="C769" s="11" t="n">
        <v>343</v>
      </c>
      <c r="D769" s="11" t="s">
        <v>30</v>
      </c>
      <c r="E769" s="10" t="s">
        <v>41</v>
      </c>
      <c r="F769" s="10" t="s">
        <v>2566</v>
      </c>
      <c r="G769" s="10" t="s">
        <v>298</v>
      </c>
      <c r="H769" s="10" t="n">
        <v>0.406</v>
      </c>
      <c r="I769" s="10" t="n">
        <v>-0.406</v>
      </c>
      <c r="J769" s="10" t="s">
        <v>298</v>
      </c>
      <c r="K769" s="10" t="n">
        <v>45</v>
      </c>
      <c r="L769" s="10" t="n">
        <v>65.55</v>
      </c>
      <c r="M769" s="10" t="s">
        <v>2567</v>
      </c>
      <c r="N769" s="10" t="s">
        <v>49</v>
      </c>
    </row>
    <row r="770" customFormat="false" ht="15" hidden="false" customHeight="false" outlineLevel="0" collapsed="false">
      <c r="A770" s="10" t="s">
        <v>2568</v>
      </c>
      <c r="B770" s="8" t="s">
        <v>2569</v>
      </c>
      <c r="C770" s="11" t="n">
        <v>2218</v>
      </c>
      <c r="D770" s="11" t="s">
        <v>30</v>
      </c>
      <c r="E770" s="10" t="s">
        <v>41</v>
      </c>
      <c r="F770" s="10" t="s">
        <v>2570</v>
      </c>
      <c r="G770" s="10" t="s">
        <v>298</v>
      </c>
      <c r="H770" s="10" t="n">
        <v>0.441</v>
      </c>
      <c r="I770" s="10" t="n">
        <v>-0.441</v>
      </c>
      <c r="J770" s="10" t="s">
        <v>298</v>
      </c>
      <c r="K770" s="10" t="n">
        <v>27</v>
      </c>
      <c r="L770" s="10" t="n">
        <v>75.51</v>
      </c>
      <c r="M770" s="10" t="s">
        <v>2571</v>
      </c>
      <c r="N770" s="10" t="s">
        <v>49</v>
      </c>
    </row>
    <row r="771" customFormat="false" ht="15" hidden="false" customHeight="false" outlineLevel="0" collapsed="false">
      <c r="A771" s="10" t="s">
        <v>2572</v>
      </c>
      <c r="B771" s="8" t="s">
        <v>2573</v>
      </c>
      <c r="C771" s="11" t="n">
        <v>6</v>
      </c>
      <c r="D771" s="11" t="s">
        <v>30</v>
      </c>
      <c r="E771" s="10" t="s">
        <v>36</v>
      </c>
      <c r="F771" s="10" t="s">
        <v>2574</v>
      </c>
      <c r="G771" s="10" t="s">
        <v>298</v>
      </c>
      <c r="H771" s="10" t="n">
        <v>0.465</v>
      </c>
      <c r="I771" s="10" t="n">
        <v>-0.465</v>
      </c>
      <c r="J771" s="10" t="s">
        <v>298</v>
      </c>
      <c r="K771" s="10" t="n">
        <v>27</v>
      </c>
      <c r="L771" s="10" t="n">
        <v>35.44</v>
      </c>
      <c r="M771" s="10" t="s">
        <v>2575</v>
      </c>
      <c r="N771" s="10" t="s">
        <v>49</v>
      </c>
    </row>
    <row r="772" customFormat="false" ht="15" hidden="false" customHeight="false" outlineLevel="0" collapsed="false">
      <c r="A772" s="10" t="s">
        <v>2576</v>
      </c>
      <c r="B772" s="8" t="s">
        <v>2577</v>
      </c>
      <c r="C772" s="11" t="n">
        <v>18</v>
      </c>
      <c r="D772" s="11" t="s">
        <v>30</v>
      </c>
      <c r="E772" s="10" t="s">
        <v>158</v>
      </c>
      <c r="F772" s="10" t="s">
        <v>2578</v>
      </c>
      <c r="G772" s="10" t="s">
        <v>298</v>
      </c>
      <c r="H772" s="10" t="n">
        <v>0.47</v>
      </c>
      <c r="I772" s="10" t="n">
        <v>-0.47</v>
      </c>
      <c r="J772" s="10" t="s">
        <v>298</v>
      </c>
      <c r="K772" s="10" t="n">
        <v>44</v>
      </c>
      <c r="L772" s="10" t="n">
        <v>11.87</v>
      </c>
      <c r="M772" s="10" t="s">
        <v>2579</v>
      </c>
      <c r="N772" s="10" t="s">
        <v>49</v>
      </c>
    </row>
    <row r="773" customFormat="false" ht="15" hidden="false" customHeight="false" outlineLevel="0" collapsed="false">
      <c r="A773" s="10" t="s">
        <v>152</v>
      </c>
      <c r="B773" s="8" t="s">
        <v>153</v>
      </c>
      <c r="C773" s="11" t="n">
        <v>1013</v>
      </c>
      <c r="D773" s="11" t="s">
        <v>22</v>
      </c>
      <c r="E773" s="10" t="s">
        <v>23</v>
      </c>
      <c r="F773" s="10" t="s">
        <v>2580</v>
      </c>
      <c r="G773" s="10" t="s">
        <v>298</v>
      </c>
      <c r="H773" s="10" t="n">
        <v>0.482</v>
      </c>
      <c r="I773" s="10" t="n">
        <v>-0.482</v>
      </c>
      <c r="J773" s="10" t="s">
        <v>298</v>
      </c>
      <c r="K773" s="10" t="n">
        <v>50</v>
      </c>
      <c r="L773" s="10" t="n">
        <v>114.49</v>
      </c>
      <c r="M773" s="10" t="s">
        <v>2581</v>
      </c>
      <c r="N773" s="10" t="s">
        <v>49</v>
      </c>
    </row>
    <row r="774" customFormat="false" ht="15" hidden="false" customHeight="false" outlineLevel="0" collapsed="false">
      <c r="A774" s="10" t="s">
        <v>152</v>
      </c>
      <c r="B774" s="8" t="s">
        <v>153</v>
      </c>
      <c r="C774" s="11" t="n">
        <v>1015</v>
      </c>
      <c r="D774" s="11" t="s">
        <v>30</v>
      </c>
      <c r="E774" s="10" t="s">
        <v>23</v>
      </c>
      <c r="F774" s="10" t="s">
        <v>2580</v>
      </c>
      <c r="G774" s="10" t="s">
        <v>298</v>
      </c>
      <c r="H774" s="10" t="n">
        <v>0.482</v>
      </c>
      <c r="I774" s="10" t="n">
        <v>-0.482</v>
      </c>
      <c r="J774" s="10" t="s">
        <v>298</v>
      </c>
      <c r="K774" s="10" t="n">
        <v>50</v>
      </c>
      <c r="L774" s="10" t="n">
        <v>114.49</v>
      </c>
      <c r="M774" s="10" t="s">
        <v>2581</v>
      </c>
      <c r="N774" s="10" t="s">
        <v>49</v>
      </c>
    </row>
    <row r="775" customFormat="false" ht="15" hidden="false" customHeight="false" outlineLevel="0" collapsed="false">
      <c r="A775" s="10" t="s">
        <v>2094</v>
      </c>
      <c r="B775" s="8" t="s">
        <v>2095</v>
      </c>
      <c r="C775" s="11" t="n">
        <v>203</v>
      </c>
      <c r="D775" s="11" t="s">
        <v>30</v>
      </c>
      <c r="E775" s="10" t="s">
        <v>23</v>
      </c>
      <c r="F775" s="10" t="s">
        <v>2582</v>
      </c>
      <c r="G775" s="10" t="s">
        <v>298</v>
      </c>
      <c r="H775" s="10" t="n">
        <v>0.49</v>
      </c>
      <c r="I775" s="10" t="n">
        <v>-0.49</v>
      </c>
      <c r="J775" s="10" t="s">
        <v>298</v>
      </c>
      <c r="K775" s="10" t="n">
        <v>64</v>
      </c>
      <c r="L775" s="10" t="n">
        <v>59.74</v>
      </c>
      <c r="M775" s="10" t="s">
        <v>2583</v>
      </c>
      <c r="N775" s="10" t="s">
        <v>49</v>
      </c>
    </row>
    <row r="776" customFormat="false" ht="15" hidden="false" customHeight="false" outlineLevel="0" collapsed="false">
      <c r="A776" s="10" t="s">
        <v>2362</v>
      </c>
      <c r="B776" s="8" t="s">
        <v>2363</v>
      </c>
      <c r="C776" s="11" t="n">
        <v>93</v>
      </c>
      <c r="D776" s="11" t="s">
        <v>30</v>
      </c>
      <c r="E776" s="10" t="s">
        <v>31</v>
      </c>
      <c r="F776" s="10" t="s">
        <v>2584</v>
      </c>
      <c r="G776" s="10" t="n">
        <v>-0.496</v>
      </c>
      <c r="H776" s="10" t="s">
        <v>298</v>
      </c>
      <c r="I776" s="10" t="n">
        <v>-0.496</v>
      </c>
      <c r="J776" s="10" t="s">
        <v>298</v>
      </c>
      <c r="K776" s="10" t="n">
        <v>40</v>
      </c>
      <c r="L776" s="10" t="n">
        <v>7.09</v>
      </c>
      <c r="M776" s="10" t="s">
        <v>2585</v>
      </c>
      <c r="N776" s="10" t="s">
        <v>49</v>
      </c>
    </row>
    <row r="777" customFormat="false" ht="15" hidden="false" customHeight="false" outlineLevel="0" collapsed="false">
      <c r="A777" s="10" t="s">
        <v>2362</v>
      </c>
      <c r="B777" s="8" t="s">
        <v>2363</v>
      </c>
      <c r="C777" s="11" t="n">
        <v>95</v>
      </c>
      <c r="D777" s="11" t="s">
        <v>30</v>
      </c>
      <c r="E777" s="10" t="s">
        <v>31</v>
      </c>
      <c r="F777" s="10" t="s">
        <v>2584</v>
      </c>
      <c r="G777" s="10" t="n">
        <v>-0.496</v>
      </c>
      <c r="H777" s="10" t="s">
        <v>298</v>
      </c>
      <c r="I777" s="10" t="n">
        <v>-0.496</v>
      </c>
      <c r="J777" s="10" t="s">
        <v>298</v>
      </c>
      <c r="K777" s="10" t="n">
        <v>40</v>
      </c>
      <c r="L777" s="10" t="n">
        <v>7.09</v>
      </c>
      <c r="M777" s="10" t="s">
        <v>2585</v>
      </c>
      <c r="N777" s="10" t="s">
        <v>49</v>
      </c>
    </row>
    <row r="778" customFormat="false" ht="15" hidden="false" customHeight="false" outlineLevel="0" collapsed="false">
      <c r="A778" s="10" t="s">
        <v>2586</v>
      </c>
      <c r="B778" s="8" t="s">
        <v>2587</v>
      </c>
      <c r="C778" s="11" t="n">
        <v>158</v>
      </c>
      <c r="D778" s="11" t="s">
        <v>22</v>
      </c>
      <c r="E778" s="10" t="s">
        <v>46</v>
      </c>
      <c r="F778" s="10" t="s">
        <v>2588</v>
      </c>
      <c r="G778" s="10" t="s">
        <v>298</v>
      </c>
      <c r="H778" s="10" t="n">
        <v>0.522</v>
      </c>
      <c r="I778" s="10" t="n">
        <v>-0.522</v>
      </c>
      <c r="J778" s="10" t="s">
        <v>298</v>
      </c>
      <c r="K778" s="10" t="n">
        <v>25</v>
      </c>
      <c r="L778" s="10" t="n">
        <v>4.34</v>
      </c>
      <c r="M778" s="10" t="s">
        <v>2589</v>
      </c>
      <c r="N778" s="10" t="s">
        <v>49</v>
      </c>
    </row>
    <row r="779" customFormat="false" ht="15" hidden="false" customHeight="false" outlineLevel="0" collapsed="false">
      <c r="A779" s="10" t="s">
        <v>2590</v>
      </c>
      <c r="B779" s="8" t="s">
        <v>2591</v>
      </c>
      <c r="C779" s="11" t="n">
        <v>148</v>
      </c>
      <c r="D779" s="11" t="s">
        <v>22</v>
      </c>
      <c r="E779" s="10" t="s">
        <v>23</v>
      </c>
      <c r="F779" s="10" t="s">
        <v>2592</v>
      </c>
      <c r="G779" s="10" t="s">
        <v>298</v>
      </c>
      <c r="H779" s="10" t="n">
        <v>0.599</v>
      </c>
      <c r="I779" s="10" t="n">
        <v>-0.599</v>
      </c>
      <c r="J779" s="10" t="s">
        <v>298</v>
      </c>
      <c r="K779" s="10" t="n">
        <v>41</v>
      </c>
      <c r="L779" s="10" t="n">
        <v>8.36</v>
      </c>
      <c r="M779" s="10" t="s">
        <v>2593</v>
      </c>
      <c r="N779" s="10" t="s">
        <v>49</v>
      </c>
    </row>
    <row r="780" customFormat="false" ht="15" hidden="false" customHeight="false" outlineLevel="0" collapsed="false">
      <c r="A780" s="10" t="s">
        <v>2200</v>
      </c>
      <c r="B780" s="8" t="s">
        <v>2201</v>
      </c>
      <c r="C780" s="11" t="n">
        <v>275</v>
      </c>
      <c r="D780" s="11" t="s">
        <v>30</v>
      </c>
      <c r="E780" s="10" t="s">
        <v>36</v>
      </c>
      <c r="F780" s="10" t="s">
        <v>2594</v>
      </c>
      <c r="G780" s="10" t="s">
        <v>298</v>
      </c>
      <c r="H780" s="10" t="n">
        <v>0.671</v>
      </c>
      <c r="I780" s="10" t="n">
        <v>-0.671</v>
      </c>
      <c r="J780" s="10" t="s">
        <v>298</v>
      </c>
      <c r="K780" s="10" t="n">
        <v>28</v>
      </c>
      <c r="L780" s="10" t="n">
        <v>43.85</v>
      </c>
      <c r="M780" s="10" t="s">
        <v>2595</v>
      </c>
      <c r="N780" s="10" t="s">
        <v>49</v>
      </c>
    </row>
    <row r="781" customFormat="false" ht="15" hidden="false" customHeight="false" outlineLevel="0" collapsed="false">
      <c r="A781" s="10" t="s">
        <v>2596</v>
      </c>
      <c r="B781" s="8" t="s">
        <v>2597</v>
      </c>
      <c r="C781" s="11" t="n">
        <v>121</v>
      </c>
      <c r="D781" s="11" t="s">
        <v>30</v>
      </c>
      <c r="E781" s="10" t="s">
        <v>57</v>
      </c>
      <c r="F781" s="10" t="s">
        <v>2598</v>
      </c>
      <c r="G781" s="10" t="s">
        <v>298</v>
      </c>
      <c r="H781" s="10" t="n">
        <v>0.703</v>
      </c>
      <c r="I781" s="10" t="n">
        <v>-0.703</v>
      </c>
      <c r="J781" s="10" t="s">
        <v>298</v>
      </c>
      <c r="K781" s="10" t="n">
        <v>33</v>
      </c>
      <c r="L781" s="10" t="n">
        <v>37.14</v>
      </c>
      <c r="M781" s="10" t="s">
        <v>2599</v>
      </c>
      <c r="N781" s="10" t="s">
        <v>49</v>
      </c>
    </row>
    <row r="782" customFormat="false" ht="15" hidden="false" customHeight="false" outlineLevel="0" collapsed="false">
      <c r="A782" s="10" t="s">
        <v>2489</v>
      </c>
      <c r="B782" s="8" t="s">
        <v>2490</v>
      </c>
      <c r="C782" s="11" t="n">
        <v>442</v>
      </c>
      <c r="D782" s="11" t="s">
        <v>30</v>
      </c>
      <c r="E782" s="10" t="s">
        <v>57</v>
      </c>
      <c r="F782" s="10" t="s">
        <v>2600</v>
      </c>
      <c r="G782" s="10" t="n">
        <v>-0.86</v>
      </c>
      <c r="H782" s="10" t="s">
        <v>298</v>
      </c>
      <c r="I782" s="10" t="n">
        <v>-0.86</v>
      </c>
      <c r="J782" s="10" t="s">
        <v>298</v>
      </c>
      <c r="K782" s="10" t="n">
        <v>28</v>
      </c>
      <c r="L782" s="10" t="n">
        <v>55.28</v>
      </c>
      <c r="M782" s="10" t="s">
        <v>2601</v>
      </c>
      <c r="N782" s="10" t="s">
        <v>49</v>
      </c>
    </row>
    <row r="783" customFormat="false" ht="15" hidden="false" customHeight="false" outlineLevel="0" collapsed="false">
      <c r="A783" s="10" t="s">
        <v>98</v>
      </c>
      <c r="B783" s="8" t="s">
        <v>99</v>
      </c>
      <c r="C783" s="11" t="n">
        <v>116</v>
      </c>
      <c r="D783" s="11" t="s">
        <v>30</v>
      </c>
      <c r="E783" s="10" t="s">
        <v>57</v>
      </c>
      <c r="F783" s="10" t="s">
        <v>2602</v>
      </c>
      <c r="G783" s="10" t="s">
        <v>298</v>
      </c>
      <c r="H783" s="10" t="n">
        <v>0.864</v>
      </c>
      <c r="I783" s="10" t="n">
        <v>-0.864</v>
      </c>
      <c r="J783" s="10" t="s">
        <v>298</v>
      </c>
      <c r="K783" s="10" t="n">
        <v>51</v>
      </c>
      <c r="L783" s="10" t="n">
        <v>57.59</v>
      </c>
      <c r="M783" s="10" t="s">
        <v>2603</v>
      </c>
      <c r="N783" s="10" t="s">
        <v>49</v>
      </c>
    </row>
    <row r="784" customFormat="false" ht="15" hidden="false" customHeight="false" outlineLevel="0" collapsed="false">
      <c r="A784" s="10" t="s">
        <v>2604</v>
      </c>
      <c r="B784" s="8" t="s">
        <v>2605</v>
      </c>
      <c r="C784" s="11" t="n">
        <v>376</v>
      </c>
      <c r="D784" s="11" t="s">
        <v>370</v>
      </c>
      <c r="E784" s="10" t="e">
        <f aca="false">NA()</f>
        <v>#N/A</v>
      </c>
      <c r="F784" s="10" t="s">
        <v>2606</v>
      </c>
      <c r="G784" s="10" t="s">
        <v>298</v>
      </c>
      <c r="H784" s="10" t="n">
        <v>0.879</v>
      </c>
      <c r="I784" s="10" t="n">
        <v>-0.879</v>
      </c>
      <c r="J784" s="10" t="s">
        <v>298</v>
      </c>
      <c r="K784" s="10" t="n">
        <v>32</v>
      </c>
      <c r="L784" s="10" t="n">
        <v>57.59</v>
      </c>
      <c r="M784" s="10" t="s">
        <v>2607</v>
      </c>
      <c r="N784" s="10" t="s">
        <v>49</v>
      </c>
    </row>
    <row r="785" customFormat="false" ht="15" hidden="false" customHeight="false" outlineLevel="0" collapsed="false">
      <c r="A785" s="10" t="s">
        <v>185</v>
      </c>
      <c r="B785" s="8" t="s">
        <v>186</v>
      </c>
      <c r="C785" s="11" t="n">
        <v>390</v>
      </c>
      <c r="D785" s="11" t="s">
        <v>30</v>
      </c>
      <c r="E785" s="10" t="s">
        <v>359</v>
      </c>
      <c r="F785" s="10" t="s">
        <v>2608</v>
      </c>
      <c r="G785" s="10" t="s">
        <v>298</v>
      </c>
      <c r="H785" s="10" t="n">
        <v>0.898</v>
      </c>
      <c r="I785" s="10" t="n">
        <v>-0.898</v>
      </c>
      <c r="J785" s="10" t="s">
        <v>298</v>
      </c>
      <c r="K785" s="10" t="n">
        <v>34</v>
      </c>
      <c r="L785" s="10" t="n">
        <v>61.05</v>
      </c>
      <c r="M785" s="10" t="s">
        <v>2609</v>
      </c>
      <c r="N785" s="10" t="s">
        <v>49</v>
      </c>
    </row>
    <row r="786" customFormat="false" ht="15" hidden="false" customHeight="false" outlineLevel="0" collapsed="false">
      <c r="A786" s="10" t="s">
        <v>185</v>
      </c>
      <c r="B786" s="8" t="s">
        <v>186</v>
      </c>
      <c r="C786" s="11" t="n">
        <v>394</v>
      </c>
      <c r="D786" s="11" t="s">
        <v>30</v>
      </c>
      <c r="E786" s="10" t="s">
        <v>23</v>
      </c>
      <c r="F786" s="10" t="s">
        <v>2608</v>
      </c>
      <c r="G786" s="10" t="s">
        <v>298</v>
      </c>
      <c r="H786" s="10" t="n">
        <v>0.898</v>
      </c>
      <c r="I786" s="10" t="n">
        <v>-0.898</v>
      </c>
      <c r="J786" s="10" t="s">
        <v>298</v>
      </c>
      <c r="K786" s="10" t="n">
        <v>34</v>
      </c>
      <c r="L786" s="10" t="n">
        <v>61.05</v>
      </c>
      <c r="M786" s="10" t="s">
        <v>2609</v>
      </c>
      <c r="N786" s="10" t="s">
        <v>49</v>
      </c>
    </row>
    <row r="787" customFormat="false" ht="15" hidden="false" customHeight="false" outlineLevel="0" collapsed="false">
      <c r="A787" s="10" t="s">
        <v>50</v>
      </c>
      <c r="B787" s="8" t="s">
        <v>51</v>
      </c>
      <c r="C787" s="11" t="n">
        <v>673</v>
      </c>
      <c r="D787" s="11" t="s">
        <v>22</v>
      </c>
      <c r="E787" s="10" t="s">
        <v>31</v>
      </c>
      <c r="F787" s="10" t="s">
        <v>2610</v>
      </c>
      <c r="G787" s="10" t="s">
        <v>298</v>
      </c>
      <c r="H787" s="10" t="n">
        <v>0.916</v>
      </c>
      <c r="I787" s="10" t="n">
        <v>-0.916</v>
      </c>
      <c r="J787" s="10" t="s">
        <v>298</v>
      </c>
      <c r="K787" s="10" t="n">
        <v>25</v>
      </c>
      <c r="L787" s="10" t="n">
        <v>48.2</v>
      </c>
      <c r="M787" s="10" t="s">
        <v>2611</v>
      </c>
      <c r="N787" s="10" t="s">
        <v>49</v>
      </c>
    </row>
    <row r="788" customFormat="false" ht="15" hidden="false" customHeight="false" outlineLevel="0" collapsed="false">
      <c r="A788" s="10" t="s">
        <v>2612</v>
      </c>
      <c r="B788" s="8" t="s">
        <v>2613</v>
      </c>
      <c r="C788" s="11" t="n">
        <v>575</v>
      </c>
      <c r="D788" s="11" t="s">
        <v>22</v>
      </c>
      <c r="E788" s="10" t="s">
        <v>31</v>
      </c>
      <c r="F788" s="10" t="s">
        <v>2614</v>
      </c>
      <c r="G788" s="10" t="s">
        <v>298</v>
      </c>
      <c r="H788" s="10" t="n">
        <v>0.928</v>
      </c>
      <c r="I788" s="10" t="n">
        <v>-0.928</v>
      </c>
      <c r="J788" s="10" t="s">
        <v>298</v>
      </c>
      <c r="K788" s="10" t="n">
        <v>25</v>
      </c>
      <c r="L788" s="10" t="n">
        <v>70.15</v>
      </c>
      <c r="M788" s="10" t="s">
        <v>2615</v>
      </c>
      <c r="N788" s="10" t="s">
        <v>49</v>
      </c>
    </row>
    <row r="789" customFormat="false" ht="15" hidden="false" customHeight="false" outlineLevel="0" collapsed="false">
      <c r="A789" s="10" t="s">
        <v>185</v>
      </c>
      <c r="B789" s="8" t="s">
        <v>186</v>
      </c>
      <c r="C789" s="11" t="n">
        <v>271</v>
      </c>
      <c r="D789" s="11" t="s">
        <v>30</v>
      </c>
      <c r="E789" s="10" t="s">
        <v>31</v>
      </c>
      <c r="F789" s="10" t="s">
        <v>2616</v>
      </c>
      <c r="G789" s="10" t="s">
        <v>298</v>
      </c>
      <c r="H789" s="10" t="n">
        <v>0.976</v>
      </c>
      <c r="I789" s="10" t="n">
        <v>-0.976</v>
      </c>
      <c r="J789" s="10" t="s">
        <v>298</v>
      </c>
      <c r="K789" s="10" t="n">
        <v>34</v>
      </c>
      <c r="L789" s="10" t="n">
        <v>44.84</v>
      </c>
      <c r="M789" s="10" t="s">
        <v>2617</v>
      </c>
      <c r="N789" s="10" t="s">
        <v>49</v>
      </c>
    </row>
    <row r="790" customFormat="false" ht="15" hidden="false" customHeight="false" outlineLevel="0" collapsed="false">
      <c r="A790" s="10" t="s">
        <v>2432</v>
      </c>
      <c r="B790" s="8" t="s">
        <v>2433</v>
      </c>
      <c r="C790" s="11" t="n">
        <v>206</v>
      </c>
      <c r="D790" s="11" t="s">
        <v>22</v>
      </c>
      <c r="E790" s="10" t="s">
        <v>57</v>
      </c>
      <c r="F790" s="10" t="s">
        <v>2618</v>
      </c>
      <c r="G790" s="10" t="n">
        <v>-1.006</v>
      </c>
      <c r="H790" s="10" t="s">
        <v>298</v>
      </c>
      <c r="I790" s="10" t="n">
        <v>-1.006</v>
      </c>
      <c r="J790" s="10" t="s">
        <v>298</v>
      </c>
      <c r="K790" s="10" t="n">
        <v>25</v>
      </c>
      <c r="L790" s="10" t="n">
        <v>32.89</v>
      </c>
      <c r="M790" s="10" t="s">
        <v>2619</v>
      </c>
      <c r="N790" s="10" t="s">
        <v>49</v>
      </c>
    </row>
    <row r="791" customFormat="false" ht="15" hidden="false" customHeight="false" outlineLevel="0" collapsed="false">
      <c r="A791" s="10" t="s">
        <v>2620</v>
      </c>
      <c r="B791" s="8" t="s">
        <v>2621</v>
      </c>
      <c r="C791" s="11" t="n">
        <v>139</v>
      </c>
      <c r="D791" s="11" t="s">
        <v>30</v>
      </c>
      <c r="E791" s="10" t="s">
        <v>23</v>
      </c>
      <c r="F791" s="10" t="s">
        <v>2622</v>
      </c>
      <c r="G791" s="10" t="s">
        <v>298</v>
      </c>
      <c r="H791" s="10" t="n">
        <v>1.045</v>
      </c>
      <c r="I791" s="10" t="n">
        <v>-1.045</v>
      </c>
      <c r="J791" s="10" t="s">
        <v>298</v>
      </c>
      <c r="K791" s="10" t="n">
        <v>28</v>
      </c>
      <c r="L791" s="10" t="n">
        <v>85.46</v>
      </c>
      <c r="M791" s="10" t="s">
        <v>2623</v>
      </c>
      <c r="N791" s="10" t="s">
        <v>49</v>
      </c>
    </row>
    <row r="792" customFormat="false" ht="15" hidden="false" customHeight="false" outlineLevel="0" collapsed="false">
      <c r="A792" s="10" t="s">
        <v>2624</v>
      </c>
      <c r="B792" s="8" t="s">
        <v>2625</v>
      </c>
      <c r="C792" s="11" t="n">
        <v>735</v>
      </c>
      <c r="D792" s="11" t="s">
        <v>30</v>
      </c>
      <c r="E792" s="10" t="s">
        <v>36</v>
      </c>
      <c r="F792" s="10" t="s">
        <v>2626</v>
      </c>
      <c r="G792" s="10" t="n">
        <v>-1.178</v>
      </c>
      <c r="H792" s="10" t="s">
        <v>298</v>
      </c>
      <c r="I792" s="10" t="n">
        <v>-1.178</v>
      </c>
      <c r="J792" s="10" t="s">
        <v>298</v>
      </c>
      <c r="K792" s="10" t="n">
        <v>25</v>
      </c>
      <c r="L792" s="10" t="n">
        <v>15.48</v>
      </c>
      <c r="M792" s="10" t="s">
        <v>2627</v>
      </c>
      <c r="N792" s="10" t="s">
        <v>49</v>
      </c>
    </row>
    <row r="793" customFormat="false" ht="15" hidden="false" customHeight="false" outlineLevel="0" collapsed="false">
      <c r="A793" s="10" t="s">
        <v>2188</v>
      </c>
      <c r="B793" s="8" t="s">
        <v>2189</v>
      </c>
      <c r="C793" s="11" t="n">
        <v>1628</v>
      </c>
      <c r="D793" s="11" t="s">
        <v>22</v>
      </c>
      <c r="E793" s="10" t="s">
        <v>70</v>
      </c>
      <c r="F793" s="10" t="s">
        <v>2628</v>
      </c>
      <c r="G793" s="10" t="n">
        <v>-1.286</v>
      </c>
      <c r="H793" s="10" t="s">
        <v>298</v>
      </c>
      <c r="I793" s="10" t="n">
        <v>-1.286</v>
      </c>
      <c r="J793" s="10" t="s">
        <v>298</v>
      </c>
      <c r="K793" s="10" t="n">
        <v>32</v>
      </c>
      <c r="L793" s="10" t="n">
        <v>49.68</v>
      </c>
      <c r="M793" s="10" t="s">
        <v>2629</v>
      </c>
      <c r="N793" s="10" t="s">
        <v>49</v>
      </c>
    </row>
    <row r="794" customFormat="false" ht="15" hidden="false" customHeight="false" outlineLevel="0" collapsed="false">
      <c r="A794" s="10" t="s">
        <v>2552</v>
      </c>
      <c r="B794" s="8" t="s">
        <v>2553</v>
      </c>
      <c r="C794" s="11" t="n">
        <v>358</v>
      </c>
      <c r="D794" s="11" t="s">
        <v>30</v>
      </c>
      <c r="E794" s="10" t="s">
        <v>31</v>
      </c>
      <c r="F794" s="10" t="s">
        <v>2630</v>
      </c>
      <c r="G794" s="10" t="s">
        <v>298</v>
      </c>
      <c r="H794" s="10" t="n">
        <v>1.338</v>
      </c>
      <c r="I794" s="10" t="n">
        <v>-1.338</v>
      </c>
      <c r="J794" s="10" t="s">
        <v>298</v>
      </c>
      <c r="K794" s="10" t="n">
        <v>55</v>
      </c>
      <c r="L794" s="10" t="n">
        <v>91.57</v>
      </c>
      <c r="M794" s="10" t="s">
        <v>2631</v>
      </c>
      <c r="N794" s="10" t="s">
        <v>49</v>
      </c>
    </row>
    <row r="795" customFormat="false" ht="15" hidden="false" customHeight="false" outlineLevel="0" collapsed="false">
      <c r="A795" s="10" t="s">
        <v>2086</v>
      </c>
      <c r="B795" s="8" t="s">
        <v>2087</v>
      </c>
      <c r="C795" s="11" t="n">
        <v>670</v>
      </c>
      <c r="D795" s="11" t="s">
        <v>30</v>
      </c>
      <c r="E795" s="10" t="s">
        <v>31</v>
      </c>
      <c r="F795" s="10" t="s">
        <v>2632</v>
      </c>
      <c r="G795" s="10" t="s">
        <v>298</v>
      </c>
      <c r="H795" s="10" t="n">
        <v>1.426</v>
      </c>
      <c r="I795" s="10" t="n">
        <v>-1.426</v>
      </c>
      <c r="J795" s="10" t="s">
        <v>298</v>
      </c>
      <c r="K795" s="10" t="n">
        <v>41</v>
      </c>
      <c r="L795" s="10" t="n">
        <v>62.3</v>
      </c>
      <c r="M795" s="10" t="s">
        <v>2633</v>
      </c>
      <c r="N795" s="10" t="s">
        <v>49</v>
      </c>
    </row>
    <row r="796" customFormat="false" ht="15" hidden="false" customHeight="false" outlineLevel="0" collapsed="false">
      <c r="A796" s="10" t="s">
        <v>185</v>
      </c>
      <c r="B796" s="8" t="s">
        <v>186</v>
      </c>
      <c r="C796" s="11" t="n">
        <v>438</v>
      </c>
      <c r="D796" s="11" t="s">
        <v>22</v>
      </c>
      <c r="E796" s="10" t="s">
        <v>57</v>
      </c>
      <c r="F796" s="10" t="s">
        <v>2634</v>
      </c>
      <c r="G796" s="10" t="s">
        <v>298</v>
      </c>
      <c r="H796" s="10" t="n">
        <v>1.482</v>
      </c>
      <c r="I796" s="10" t="n">
        <v>-1.482</v>
      </c>
      <c r="J796" s="10" t="s">
        <v>298</v>
      </c>
      <c r="K796" s="10" t="n">
        <v>52</v>
      </c>
      <c r="L796" s="10" t="n">
        <v>37.02</v>
      </c>
      <c r="M796" s="10" t="s">
        <v>2635</v>
      </c>
      <c r="N796" s="10" t="s">
        <v>49</v>
      </c>
    </row>
    <row r="797" customFormat="false" ht="15" hidden="false" customHeight="false" outlineLevel="0" collapsed="false">
      <c r="A797" s="10" t="s">
        <v>144</v>
      </c>
      <c r="B797" s="8" t="s">
        <v>145</v>
      </c>
      <c r="C797" s="11" t="n">
        <v>364</v>
      </c>
      <c r="D797" s="11" t="s">
        <v>22</v>
      </c>
      <c r="E797" s="10" t="e">
        <f aca="false">NA()</f>
        <v>#N/A</v>
      </c>
      <c r="F797" s="10" t="s">
        <v>2636</v>
      </c>
      <c r="G797" s="10" t="s">
        <v>298</v>
      </c>
      <c r="H797" s="10" t="n">
        <v>1.618</v>
      </c>
      <c r="I797" s="10" t="n">
        <v>-1.618</v>
      </c>
      <c r="J797" s="10" t="s">
        <v>298</v>
      </c>
      <c r="K797" s="10" t="n">
        <v>30</v>
      </c>
      <c r="L797" s="10" t="n">
        <v>66.57</v>
      </c>
      <c r="M797" s="10" t="s">
        <v>2637</v>
      </c>
      <c r="N797" s="10" t="s">
        <v>49</v>
      </c>
    </row>
    <row r="798" customFormat="false" ht="15" hidden="false" customHeight="false" outlineLevel="0" collapsed="false">
      <c r="A798" s="10" t="s">
        <v>2638</v>
      </c>
      <c r="B798" s="8" t="s">
        <v>2639</v>
      </c>
      <c r="C798" s="11" t="n">
        <v>2</v>
      </c>
      <c r="D798" s="11" t="s">
        <v>22</v>
      </c>
      <c r="E798" s="10" t="s">
        <v>31</v>
      </c>
      <c r="F798" s="10" t="s">
        <v>2640</v>
      </c>
      <c r="G798" s="10" t="s">
        <v>298</v>
      </c>
      <c r="H798" s="10" t="n">
        <v>2.185</v>
      </c>
      <c r="I798" s="10" t="n">
        <v>-2.185</v>
      </c>
      <c r="J798" s="10" t="s">
        <v>298</v>
      </c>
      <c r="K798" s="10" t="n">
        <v>28</v>
      </c>
      <c r="L798" s="10" t="n">
        <v>23.41</v>
      </c>
      <c r="M798" s="10" t="s">
        <v>2641</v>
      </c>
      <c r="N798" s="10" t="s">
        <v>49</v>
      </c>
    </row>
    <row r="799" customFormat="false" ht="15" hidden="false" customHeight="false" outlineLevel="0" collapsed="false">
      <c r="A799" s="10" t="s">
        <v>2638</v>
      </c>
      <c r="B799" s="8" t="s">
        <v>2639</v>
      </c>
      <c r="C799" s="11" t="n">
        <v>3</v>
      </c>
      <c r="D799" s="11" t="s">
        <v>22</v>
      </c>
      <c r="E799" s="10" t="s">
        <v>31</v>
      </c>
      <c r="F799" s="10" t="s">
        <v>2640</v>
      </c>
      <c r="G799" s="10" t="s">
        <v>298</v>
      </c>
      <c r="H799" s="10" t="n">
        <v>2.185</v>
      </c>
      <c r="I799" s="10" t="n">
        <v>-2.185</v>
      </c>
      <c r="J799" s="10" t="s">
        <v>298</v>
      </c>
      <c r="K799" s="10" t="n">
        <v>28</v>
      </c>
      <c r="L799" s="10" t="n">
        <v>23.41</v>
      </c>
      <c r="M799" s="10" t="s">
        <v>2641</v>
      </c>
      <c r="N799" s="10" t="s">
        <v>49</v>
      </c>
    </row>
    <row r="800" customFormat="false" ht="15" hidden="false" customHeight="false" outlineLevel="0" collapsed="false">
      <c r="A800" s="10" t="s">
        <v>2525</v>
      </c>
      <c r="B800" s="8" t="s">
        <v>2526</v>
      </c>
      <c r="C800" s="11" t="n">
        <v>656</v>
      </c>
      <c r="D800" s="11" t="s">
        <v>370</v>
      </c>
      <c r="E800" s="10" t="e">
        <f aca="false">NA()</f>
        <v>#N/A</v>
      </c>
      <c r="F800" s="10" t="s">
        <v>2642</v>
      </c>
      <c r="G800" s="10" t="n">
        <v>-2.308</v>
      </c>
      <c r="H800" s="10" t="s">
        <v>298</v>
      </c>
      <c r="I800" s="10" t="n">
        <v>-2.308</v>
      </c>
      <c r="J800" s="10" t="s">
        <v>298</v>
      </c>
      <c r="K800" s="10" t="n">
        <v>25</v>
      </c>
      <c r="L800" s="10" t="n">
        <v>34.76</v>
      </c>
      <c r="M800" s="10" t="s">
        <v>2643</v>
      </c>
      <c r="N800" s="10" t="s">
        <v>49</v>
      </c>
    </row>
    <row r="801" customFormat="false" ht="15" hidden="false" customHeight="false" outlineLevel="0" collapsed="false">
      <c r="A801" s="10" t="s">
        <v>2576</v>
      </c>
      <c r="B801" s="8" t="s">
        <v>2577</v>
      </c>
      <c r="C801" s="11" t="n">
        <v>217</v>
      </c>
      <c r="D801" s="11" t="s">
        <v>22</v>
      </c>
      <c r="E801" s="10" t="s">
        <v>57</v>
      </c>
      <c r="F801" s="10" t="s">
        <v>2644</v>
      </c>
      <c r="G801" s="10" t="n">
        <v>-2.523</v>
      </c>
      <c r="H801" s="10" t="s">
        <v>298</v>
      </c>
      <c r="I801" s="10" t="n">
        <v>-2.523</v>
      </c>
      <c r="J801" s="10" t="s">
        <v>298</v>
      </c>
      <c r="K801" s="10" t="n">
        <v>29</v>
      </c>
      <c r="L801" s="10" t="n">
        <v>56.67</v>
      </c>
      <c r="M801" s="10" t="s">
        <v>2645</v>
      </c>
      <c r="N801" s="10" t="s">
        <v>49</v>
      </c>
    </row>
    <row r="802" customFormat="false" ht="15" hidden="false" customHeight="false" outlineLevel="0" collapsed="false">
      <c r="A802" s="10" t="s">
        <v>2576</v>
      </c>
      <c r="B802" s="8" t="s">
        <v>2577</v>
      </c>
      <c r="C802" s="11" t="n">
        <v>220</v>
      </c>
      <c r="D802" s="11" t="s">
        <v>22</v>
      </c>
      <c r="E802" s="10" t="s">
        <v>57</v>
      </c>
      <c r="F802" s="10" t="s">
        <v>2644</v>
      </c>
      <c r="G802" s="10" t="n">
        <v>-2.523</v>
      </c>
      <c r="H802" s="10" t="s">
        <v>298</v>
      </c>
      <c r="I802" s="10" t="n">
        <v>-2.523</v>
      </c>
      <c r="J802" s="10" t="s">
        <v>298</v>
      </c>
      <c r="K802" s="10" t="n">
        <v>29</v>
      </c>
      <c r="L802" s="10" t="n">
        <v>56.67</v>
      </c>
      <c r="M802" s="10" t="s">
        <v>2645</v>
      </c>
      <c r="N802" s="10" t="s">
        <v>49</v>
      </c>
    </row>
    <row r="803" customFormat="false" ht="15" hidden="false" customHeight="false" outlineLevel="0" collapsed="false">
      <c r="A803" s="10" t="s">
        <v>290</v>
      </c>
      <c r="B803" s="8" t="s">
        <v>291</v>
      </c>
      <c r="C803" s="11" t="n">
        <v>44</v>
      </c>
      <c r="D803" s="11" t="s">
        <v>30</v>
      </c>
      <c r="E803" s="10" t="s">
        <v>57</v>
      </c>
      <c r="F803" s="10" t="s">
        <v>2646</v>
      </c>
      <c r="G803" s="10" t="s">
        <v>298</v>
      </c>
      <c r="H803" s="10" t="n">
        <v>-3.37</v>
      </c>
      <c r="I803" s="10" t="n">
        <v>3.37</v>
      </c>
      <c r="J803" s="10" t="s">
        <v>298</v>
      </c>
      <c r="K803" s="10" t="n">
        <v>49</v>
      </c>
      <c r="L803" s="10" t="n">
        <v>89.76</v>
      </c>
      <c r="M803" s="10" t="s">
        <v>2647</v>
      </c>
      <c r="N803" s="10" t="s">
        <v>211</v>
      </c>
    </row>
    <row r="804" customFormat="false" ht="15" hidden="false" customHeight="false" outlineLevel="0" collapsed="false">
      <c r="A804" s="10" t="s">
        <v>2648</v>
      </c>
      <c r="B804" s="8" t="s">
        <v>2649</v>
      </c>
      <c r="C804" s="11" t="n">
        <v>101</v>
      </c>
      <c r="D804" s="11" t="s">
        <v>30</v>
      </c>
      <c r="E804" s="10" t="s">
        <v>23</v>
      </c>
      <c r="F804" s="10" t="s">
        <v>2650</v>
      </c>
      <c r="G804" s="10" t="s">
        <v>298</v>
      </c>
      <c r="H804" s="10" t="n">
        <v>-3.165</v>
      </c>
      <c r="I804" s="10" t="n">
        <v>3.165</v>
      </c>
      <c r="J804" s="10" t="s">
        <v>298</v>
      </c>
      <c r="K804" s="10" t="n">
        <v>44</v>
      </c>
      <c r="L804" s="10" t="n">
        <v>90.47</v>
      </c>
      <c r="M804" s="12" t="s">
        <v>2651</v>
      </c>
      <c r="N804" s="10" t="s">
        <v>211</v>
      </c>
    </row>
    <row r="805" customFormat="false" ht="15" hidden="false" customHeight="false" outlineLevel="0" collapsed="false">
      <c r="A805" s="10" t="s">
        <v>2648</v>
      </c>
      <c r="B805" s="8" t="s">
        <v>2649</v>
      </c>
      <c r="C805" s="11" t="n">
        <v>102</v>
      </c>
      <c r="D805" s="11" t="s">
        <v>22</v>
      </c>
      <c r="E805" s="10" t="s">
        <v>23</v>
      </c>
      <c r="F805" s="10" t="s">
        <v>2650</v>
      </c>
      <c r="G805" s="10" t="s">
        <v>298</v>
      </c>
      <c r="H805" s="10" t="n">
        <v>-3.165</v>
      </c>
      <c r="I805" s="10" t="n">
        <v>3.165</v>
      </c>
      <c r="J805" s="10" t="s">
        <v>298</v>
      </c>
      <c r="K805" s="10" t="n">
        <v>44</v>
      </c>
      <c r="L805" s="10" t="n">
        <v>90.47</v>
      </c>
      <c r="M805" s="12" t="s">
        <v>2651</v>
      </c>
      <c r="N805" s="10" t="s">
        <v>211</v>
      </c>
    </row>
    <row r="806" customFormat="false" ht="15" hidden="false" customHeight="false" outlineLevel="0" collapsed="false">
      <c r="A806" s="10" t="s">
        <v>2652</v>
      </c>
      <c r="B806" s="8" t="s">
        <v>2653</v>
      </c>
      <c r="C806" s="11" t="n">
        <v>772</v>
      </c>
      <c r="D806" s="11" t="s">
        <v>30</v>
      </c>
      <c r="E806" s="10" t="s">
        <v>23</v>
      </c>
      <c r="F806" s="10" t="s">
        <v>2654</v>
      </c>
      <c r="G806" s="10" t="s">
        <v>298</v>
      </c>
      <c r="H806" s="10" t="n">
        <v>-3.123</v>
      </c>
      <c r="I806" s="10" t="n">
        <v>3.123</v>
      </c>
      <c r="J806" s="10" t="s">
        <v>298</v>
      </c>
      <c r="K806" s="10" t="n">
        <v>59</v>
      </c>
      <c r="L806" s="10" t="n">
        <v>74.99</v>
      </c>
      <c r="M806" s="10" t="s">
        <v>2655</v>
      </c>
      <c r="N806" s="10" t="s">
        <v>211</v>
      </c>
    </row>
    <row r="807" customFormat="false" ht="15" hidden="false" customHeight="false" outlineLevel="0" collapsed="false">
      <c r="A807" s="10" t="s">
        <v>2656</v>
      </c>
      <c r="B807" s="8" t="s">
        <v>2657</v>
      </c>
      <c r="C807" s="11" t="n">
        <v>868</v>
      </c>
      <c r="D807" s="11" t="s">
        <v>30</v>
      </c>
      <c r="E807" s="10" t="s">
        <v>36</v>
      </c>
      <c r="F807" s="10" t="s">
        <v>2658</v>
      </c>
      <c r="G807" s="10" t="s">
        <v>298</v>
      </c>
      <c r="H807" s="10" t="n">
        <v>-3.043</v>
      </c>
      <c r="I807" s="10" t="n">
        <v>3.043</v>
      </c>
      <c r="J807" s="10" t="s">
        <v>298</v>
      </c>
      <c r="K807" s="10" t="n">
        <v>26</v>
      </c>
      <c r="L807" s="10" t="n">
        <v>77.6</v>
      </c>
      <c r="M807" s="10" t="s">
        <v>2659</v>
      </c>
      <c r="N807" s="10" t="s">
        <v>211</v>
      </c>
    </row>
    <row r="808" customFormat="false" ht="15" hidden="false" customHeight="false" outlineLevel="0" collapsed="false">
      <c r="A808" s="10" t="s">
        <v>2660</v>
      </c>
      <c r="B808" s="8" t="s">
        <v>2661</v>
      </c>
      <c r="C808" s="11" t="n">
        <v>60</v>
      </c>
      <c r="D808" s="11" t="s">
        <v>30</v>
      </c>
      <c r="E808" s="10" t="s">
        <v>41</v>
      </c>
      <c r="F808" s="10" t="s">
        <v>2662</v>
      </c>
      <c r="G808" s="10" t="s">
        <v>298</v>
      </c>
      <c r="H808" s="10" t="n">
        <v>-3.043</v>
      </c>
      <c r="I808" s="10" t="n">
        <v>3.043</v>
      </c>
      <c r="J808" s="10" t="s">
        <v>298</v>
      </c>
      <c r="K808" s="10" t="n">
        <v>37</v>
      </c>
      <c r="L808" s="10" t="n">
        <v>52.77</v>
      </c>
      <c r="M808" s="10" t="s">
        <v>2663</v>
      </c>
      <c r="N808" s="10" t="s">
        <v>211</v>
      </c>
    </row>
    <row r="809" customFormat="false" ht="15" hidden="false" customHeight="false" outlineLevel="0" collapsed="false">
      <c r="A809" s="10" t="s">
        <v>2664</v>
      </c>
      <c r="B809" s="8" t="s">
        <v>2665</v>
      </c>
      <c r="C809" s="11" t="n">
        <v>68</v>
      </c>
      <c r="D809" s="11" t="s">
        <v>22</v>
      </c>
      <c r="E809" s="10" t="s">
        <v>23</v>
      </c>
      <c r="F809" s="10" t="s">
        <v>2666</v>
      </c>
      <c r="G809" s="10" t="s">
        <v>298</v>
      </c>
      <c r="H809" s="10" t="n">
        <v>-2.913</v>
      </c>
      <c r="I809" s="10" t="n">
        <v>2.913</v>
      </c>
      <c r="J809" s="10" t="s">
        <v>298</v>
      </c>
      <c r="K809" s="10" t="n">
        <v>32</v>
      </c>
      <c r="L809" s="10" t="n">
        <v>36.16</v>
      </c>
      <c r="M809" s="10" t="s">
        <v>2667</v>
      </c>
      <c r="N809" s="10" t="s">
        <v>211</v>
      </c>
    </row>
    <row r="810" customFormat="false" ht="15" hidden="false" customHeight="false" outlineLevel="0" collapsed="false">
      <c r="A810" s="10" t="s">
        <v>2668</v>
      </c>
      <c r="B810" s="8" t="s">
        <v>2669</v>
      </c>
      <c r="C810" s="11" t="n">
        <v>797</v>
      </c>
      <c r="D810" s="11" t="s">
        <v>22</v>
      </c>
      <c r="E810" s="10" t="s">
        <v>31</v>
      </c>
      <c r="F810" s="10" t="s">
        <v>2670</v>
      </c>
      <c r="G810" s="10" t="n">
        <v>2.907</v>
      </c>
      <c r="H810" s="10" t="s">
        <v>298</v>
      </c>
      <c r="I810" s="10" t="n">
        <v>2.907</v>
      </c>
      <c r="J810" s="10" t="s">
        <v>298</v>
      </c>
      <c r="K810" s="10" t="n">
        <v>33</v>
      </c>
      <c r="L810" s="10" t="n">
        <v>28.91</v>
      </c>
      <c r="M810" s="10" t="s">
        <v>2671</v>
      </c>
      <c r="N810" s="10" t="s">
        <v>211</v>
      </c>
    </row>
    <row r="811" customFormat="false" ht="15" hidden="false" customHeight="false" outlineLevel="0" collapsed="false">
      <c r="A811" s="10" t="s">
        <v>2668</v>
      </c>
      <c r="B811" s="8" t="s">
        <v>2669</v>
      </c>
      <c r="C811" s="11" t="n">
        <v>803</v>
      </c>
      <c r="D811" s="11" t="s">
        <v>30</v>
      </c>
      <c r="E811" s="10" t="s">
        <v>23</v>
      </c>
      <c r="F811" s="10" t="s">
        <v>2670</v>
      </c>
      <c r="G811" s="10" t="n">
        <v>2.907</v>
      </c>
      <c r="H811" s="10" t="s">
        <v>298</v>
      </c>
      <c r="I811" s="10" t="n">
        <v>2.907</v>
      </c>
      <c r="J811" s="10" t="s">
        <v>298</v>
      </c>
      <c r="K811" s="10" t="n">
        <v>33</v>
      </c>
      <c r="L811" s="10" t="n">
        <v>28.91</v>
      </c>
      <c r="M811" s="10" t="s">
        <v>2671</v>
      </c>
      <c r="N811" s="10" t="s">
        <v>211</v>
      </c>
    </row>
    <row r="812" customFormat="false" ht="15" hidden="false" customHeight="false" outlineLevel="0" collapsed="false">
      <c r="A812" s="10" t="s">
        <v>2656</v>
      </c>
      <c r="B812" s="8" t="s">
        <v>2657</v>
      </c>
      <c r="C812" s="11" t="n">
        <v>949</v>
      </c>
      <c r="D812" s="11" t="s">
        <v>30</v>
      </c>
      <c r="E812" s="10" t="s">
        <v>23</v>
      </c>
      <c r="F812" s="10" t="s">
        <v>2672</v>
      </c>
      <c r="G812" s="10" t="s">
        <v>298</v>
      </c>
      <c r="H812" s="10" t="n">
        <v>-2.81</v>
      </c>
      <c r="I812" s="10" t="n">
        <v>2.81</v>
      </c>
      <c r="J812" s="10" t="s">
        <v>298</v>
      </c>
      <c r="K812" s="10" t="n">
        <v>30</v>
      </c>
      <c r="L812" s="10" t="n">
        <v>80.54</v>
      </c>
      <c r="M812" s="10" t="s">
        <v>2673</v>
      </c>
      <c r="N812" s="10" t="s">
        <v>211</v>
      </c>
    </row>
    <row r="813" customFormat="false" ht="15" hidden="false" customHeight="false" outlineLevel="0" collapsed="false">
      <c r="A813" s="10" t="s">
        <v>2674</v>
      </c>
      <c r="B813" s="8" t="s">
        <v>2675</v>
      </c>
      <c r="C813" s="11" t="n">
        <v>48</v>
      </c>
      <c r="D813" s="11" t="s">
        <v>22</v>
      </c>
      <c r="E813" s="10" t="s">
        <v>57</v>
      </c>
      <c r="F813" s="10" t="s">
        <v>2676</v>
      </c>
      <c r="G813" s="10" t="s">
        <v>298</v>
      </c>
      <c r="H813" s="10" t="n">
        <v>-2.793</v>
      </c>
      <c r="I813" s="10" t="n">
        <v>2.793</v>
      </c>
      <c r="J813" s="10" t="s">
        <v>298</v>
      </c>
      <c r="K813" s="10" t="n">
        <v>29</v>
      </c>
      <c r="L813" s="10" t="n">
        <v>34.11</v>
      </c>
      <c r="M813" s="10" t="s">
        <v>2677</v>
      </c>
      <c r="N813" s="10" t="s">
        <v>211</v>
      </c>
    </row>
    <row r="814" customFormat="false" ht="15" hidden="false" customHeight="false" outlineLevel="0" collapsed="false">
      <c r="A814" s="10" t="s">
        <v>2678</v>
      </c>
      <c r="B814" s="8" t="s">
        <v>2679</v>
      </c>
      <c r="C814" s="11" t="n">
        <v>11</v>
      </c>
      <c r="D814" s="11" t="s">
        <v>22</v>
      </c>
      <c r="E814" s="10" t="s">
        <v>295</v>
      </c>
      <c r="F814" s="10" t="s">
        <v>2680</v>
      </c>
      <c r="G814" s="10" t="s">
        <v>298</v>
      </c>
      <c r="H814" s="10" t="n">
        <v>-2.683</v>
      </c>
      <c r="I814" s="10" t="n">
        <v>2.683</v>
      </c>
      <c r="J814" s="10" t="s">
        <v>298</v>
      </c>
      <c r="K814" s="10" t="n">
        <v>28</v>
      </c>
      <c r="L814" s="10" t="n">
        <v>37.91</v>
      </c>
      <c r="M814" s="10" t="s">
        <v>2681</v>
      </c>
      <c r="N814" s="10" t="s">
        <v>211</v>
      </c>
    </row>
    <row r="815" customFormat="false" ht="15" hidden="false" customHeight="false" outlineLevel="0" collapsed="false">
      <c r="A815" s="10" t="s">
        <v>2648</v>
      </c>
      <c r="B815" s="8" t="s">
        <v>2649</v>
      </c>
      <c r="C815" s="11" t="n">
        <v>378</v>
      </c>
      <c r="D815" s="11" t="s">
        <v>30</v>
      </c>
      <c r="E815" s="10" t="s">
        <v>158</v>
      </c>
      <c r="F815" s="10" t="s">
        <v>2682</v>
      </c>
      <c r="G815" s="10" t="s">
        <v>298</v>
      </c>
      <c r="H815" s="10" t="n">
        <v>-2.566</v>
      </c>
      <c r="I815" s="10" t="n">
        <v>2.566</v>
      </c>
      <c r="J815" s="10" t="s">
        <v>298</v>
      </c>
      <c r="K815" s="10" t="n">
        <v>30</v>
      </c>
      <c r="L815" s="10" t="n">
        <v>61.05</v>
      </c>
      <c r="M815" s="10" t="s">
        <v>2683</v>
      </c>
      <c r="N815" s="10" t="s">
        <v>211</v>
      </c>
    </row>
    <row r="816" customFormat="false" ht="15" hidden="false" customHeight="false" outlineLevel="0" collapsed="false">
      <c r="A816" s="10" t="s">
        <v>2684</v>
      </c>
      <c r="B816" s="8" t="s">
        <v>2685</v>
      </c>
      <c r="C816" s="11" t="n">
        <v>256</v>
      </c>
      <c r="D816" s="11" t="s">
        <v>30</v>
      </c>
      <c r="E816" s="10" t="s">
        <v>41</v>
      </c>
      <c r="F816" s="10" t="s">
        <v>2686</v>
      </c>
      <c r="G816" s="10" t="n">
        <v>2.327</v>
      </c>
      <c r="H816" s="10" t="s">
        <v>298</v>
      </c>
      <c r="I816" s="10" t="n">
        <v>2.327</v>
      </c>
      <c r="J816" s="10" t="s">
        <v>298</v>
      </c>
      <c r="K816" s="10" t="n">
        <v>34</v>
      </c>
      <c r="L816" s="10" t="n">
        <v>79.77</v>
      </c>
      <c r="M816" s="10" t="s">
        <v>2687</v>
      </c>
      <c r="N816" s="10" t="s">
        <v>211</v>
      </c>
    </row>
    <row r="817" customFormat="false" ht="15" hidden="false" customHeight="false" outlineLevel="0" collapsed="false">
      <c r="A817" s="10" t="s">
        <v>224</v>
      </c>
      <c r="B817" s="8" t="s">
        <v>225</v>
      </c>
      <c r="C817" s="11" t="n">
        <v>437</v>
      </c>
      <c r="D817" s="11" t="s">
        <v>30</v>
      </c>
      <c r="E817" s="10" t="s">
        <v>57</v>
      </c>
      <c r="F817" s="10" t="s">
        <v>2688</v>
      </c>
      <c r="G817" s="10" t="s">
        <v>298</v>
      </c>
      <c r="H817" s="10" t="n">
        <v>-2.31</v>
      </c>
      <c r="I817" s="10" t="n">
        <v>2.31</v>
      </c>
      <c r="J817" s="10" t="s">
        <v>298</v>
      </c>
      <c r="K817" s="10" t="n">
        <v>56</v>
      </c>
      <c r="L817" s="10" t="n">
        <v>67.05</v>
      </c>
      <c r="M817" s="10" t="s">
        <v>2689</v>
      </c>
      <c r="N817" s="10" t="s">
        <v>211</v>
      </c>
    </row>
    <row r="818" customFormat="false" ht="15" hidden="false" customHeight="false" outlineLevel="0" collapsed="false">
      <c r="A818" s="10" t="s">
        <v>2690</v>
      </c>
      <c r="B818" s="8" t="s">
        <v>2691</v>
      </c>
      <c r="C818" s="11" t="n">
        <v>331</v>
      </c>
      <c r="D818" s="11" t="s">
        <v>30</v>
      </c>
      <c r="E818" s="10" t="s">
        <v>57</v>
      </c>
      <c r="F818" s="10" t="s">
        <v>2692</v>
      </c>
      <c r="G818" s="10" t="s">
        <v>298</v>
      </c>
      <c r="H818" s="10" t="n">
        <v>-2.287</v>
      </c>
      <c r="I818" s="10" t="n">
        <v>2.287</v>
      </c>
      <c r="J818" s="10" t="s">
        <v>298</v>
      </c>
      <c r="K818" s="10" t="n">
        <v>26</v>
      </c>
      <c r="L818" s="10" t="n">
        <v>24.73</v>
      </c>
      <c r="M818" s="10" t="s">
        <v>2693</v>
      </c>
      <c r="N818" s="10" t="s">
        <v>211</v>
      </c>
    </row>
    <row r="819" customFormat="false" ht="15" hidden="false" customHeight="false" outlineLevel="0" collapsed="false">
      <c r="A819" s="10" t="s">
        <v>2694</v>
      </c>
      <c r="B819" s="8" t="s">
        <v>2695</v>
      </c>
      <c r="C819" s="11" t="n">
        <v>5</v>
      </c>
      <c r="D819" s="11" t="s">
        <v>30</v>
      </c>
      <c r="E819" s="10" t="s">
        <v>23</v>
      </c>
      <c r="F819" s="10" t="s">
        <v>2696</v>
      </c>
      <c r="G819" s="10" t="s">
        <v>298</v>
      </c>
      <c r="H819" s="10" t="n">
        <v>-2.134</v>
      </c>
      <c r="I819" s="10" t="n">
        <v>2.134</v>
      </c>
      <c r="J819" s="10" t="s">
        <v>298</v>
      </c>
      <c r="K819" s="10" t="n">
        <v>28</v>
      </c>
      <c r="L819" s="10" t="n">
        <v>43.32</v>
      </c>
      <c r="M819" s="10" t="s">
        <v>2697</v>
      </c>
      <c r="N819" s="10" t="s">
        <v>211</v>
      </c>
    </row>
    <row r="820" customFormat="false" ht="15" hidden="false" customHeight="false" outlineLevel="0" collapsed="false">
      <c r="A820" s="10" t="s">
        <v>260</v>
      </c>
      <c r="B820" s="8" t="s">
        <v>261</v>
      </c>
      <c r="C820" s="11" t="n">
        <v>336</v>
      </c>
      <c r="D820" s="11" t="s">
        <v>30</v>
      </c>
      <c r="E820" s="10" t="s">
        <v>23</v>
      </c>
      <c r="F820" s="10" t="s">
        <v>2698</v>
      </c>
      <c r="G820" s="10" t="n">
        <v>1.98</v>
      </c>
      <c r="H820" s="10" t="s">
        <v>298</v>
      </c>
      <c r="I820" s="10" t="n">
        <v>1.98</v>
      </c>
      <c r="J820" s="10" t="s">
        <v>298</v>
      </c>
      <c r="K820" s="10" t="n">
        <v>30</v>
      </c>
      <c r="L820" s="10" t="n">
        <v>95.76</v>
      </c>
      <c r="M820" s="10" t="s">
        <v>2699</v>
      </c>
      <c r="N820" s="10" t="s">
        <v>211</v>
      </c>
    </row>
    <row r="821" customFormat="false" ht="15" hidden="false" customHeight="false" outlineLevel="0" collapsed="false">
      <c r="A821" s="10" t="s">
        <v>260</v>
      </c>
      <c r="B821" s="8" t="s">
        <v>261</v>
      </c>
      <c r="C821" s="11" t="n">
        <v>339</v>
      </c>
      <c r="D821" s="11" t="s">
        <v>30</v>
      </c>
      <c r="E821" s="10" t="s">
        <v>23</v>
      </c>
      <c r="F821" s="10" t="s">
        <v>2698</v>
      </c>
      <c r="G821" s="10" t="n">
        <v>1.98</v>
      </c>
      <c r="H821" s="10" t="s">
        <v>298</v>
      </c>
      <c r="I821" s="10" t="n">
        <v>1.98</v>
      </c>
      <c r="J821" s="10" t="s">
        <v>298</v>
      </c>
      <c r="K821" s="10" t="n">
        <v>30</v>
      </c>
      <c r="L821" s="10" t="n">
        <v>95.76</v>
      </c>
      <c r="M821" s="10" t="s">
        <v>2699</v>
      </c>
      <c r="N821" s="10" t="s">
        <v>211</v>
      </c>
    </row>
    <row r="822" customFormat="false" ht="15" hidden="false" customHeight="false" outlineLevel="0" collapsed="false">
      <c r="A822" s="10" t="s">
        <v>260</v>
      </c>
      <c r="B822" s="8" t="s">
        <v>261</v>
      </c>
      <c r="C822" s="11" t="n">
        <v>336</v>
      </c>
      <c r="D822" s="11" t="s">
        <v>30</v>
      </c>
      <c r="E822" s="10" t="s">
        <v>23</v>
      </c>
      <c r="F822" s="10" t="s">
        <v>2700</v>
      </c>
      <c r="G822" s="10" t="n">
        <v>1.882</v>
      </c>
      <c r="H822" s="10" t="s">
        <v>298</v>
      </c>
      <c r="I822" s="10" t="n">
        <v>1.882</v>
      </c>
      <c r="J822" s="10" t="s">
        <v>298</v>
      </c>
      <c r="K822" s="10" t="n">
        <v>28</v>
      </c>
      <c r="L822" s="10" t="n">
        <v>155.24</v>
      </c>
      <c r="M822" s="10" t="s">
        <v>2701</v>
      </c>
      <c r="N822" s="10" t="s">
        <v>211</v>
      </c>
    </row>
    <row r="823" customFormat="false" ht="15" hidden="false" customHeight="false" outlineLevel="0" collapsed="false">
      <c r="A823" s="10" t="s">
        <v>260</v>
      </c>
      <c r="B823" s="8" t="s">
        <v>261</v>
      </c>
      <c r="C823" s="11" t="n">
        <v>339</v>
      </c>
      <c r="D823" s="11" t="s">
        <v>30</v>
      </c>
      <c r="E823" s="10" t="s">
        <v>23</v>
      </c>
      <c r="F823" s="10" t="s">
        <v>2700</v>
      </c>
      <c r="G823" s="10" t="n">
        <v>1.882</v>
      </c>
      <c r="H823" s="10" t="s">
        <v>298</v>
      </c>
      <c r="I823" s="10" t="n">
        <v>1.882</v>
      </c>
      <c r="J823" s="10" t="s">
        <v>298</v>
      </c>
      <c r="K823" s="10" t="n">
        <v>28</v>
      </c>
      <c r="L823" s="10" t="n">
        <v>155.24</v>
      </c>
      <c r="M823" s="10" t="s">
        <v>2701</v>
      </c>
      <c r="N823" s="10" t="s">
        <v>211</v>
      </c>
    </row>
    <row r="824" customFormat="false" ht="15" hidden="false" customHeight="false" outlineLevel="0" collapsed="false">
      <c r="A824" s="10" t="s">
        <v>207</v>
      </c>
      <c r="B824" s="8" t="s">
        <v>208</v>
      </c>
      <c r="C824" s="11" t="n">
        <v>155</v>
      </c>
      <c r="D824" s="11" t="s">
        <v>30</v>
      </c>
      <c r="E824" s="10" t="s">
        <v>23</v>
      </c>
      <c r="F824" s="10" t="s">
        <v>2702</v>
      </c>
      <c r="G824" s="10" t="s">
        <v>298</v>
      </c>
      <c r="H824" s="10" t="n">
        <v>-1.86</v>
      </c>
      <c r="I824" s="10" t="n">
        <v>1.86</v>
      </c>
      <c r="J824" s="10" t="s">
        <v>298</v>
      </c>
      <c r="K824" s="10" t="n">
        <v>29</v>
      </c>
      <c r="L824" s="10" t="n">
        <v>37.98</v>
      </c>
      <c r="M824" s="10" t="s">
        <v>2703</v>
      </c>
      <c r="N824" s="10" t="s">
        <v>211</v>
      </c>
    </row>
    <row r="825" customFormat="false" ht="15" hidden="false" customHeight="false" outlineLevel="0" collapsed="false">
      <c r="A825" s="10" t="s">
        <v>2648</v>
      </c>
      <c r="B825" s="8" t="s">
        <v>2649</v>
      </c>
      <c r="C825" s="11" t="n">
        <v>335</v>
      </c>
      <c r="D825" s="11" t="s">
        <v>30</v>
      </c>
      <c r="E825" s="10" t="s">
        <v>158</v>
      </c>
      <c r="F825" s="10" t="s">
        <v>2704</v>
      </c>
      <c r="G825" s="10" t="s">
        <v>298</v>
      </c>
      <c r="H825" s="10" t="n">
        <v>-1.843</v>
      </c>
      <c r="I825" s="10" t="n">
        <v>1.843</v>
      </c>
      <c r="J825" s="10" t="s">
        <v>298</v>
      </c>
      <c r="K825" s="10" t="n">
        <v>38</v>
      </c>
      <c r="L825" s="10" t="n">
        <v>79.35</v>
      </c>
      <c r="M825" s="10" t="s">
        <v>2705</v>
      </c>
      <c r="N825" s="10" t="s">
        <v>211</v>
      </c>
    </row>
    <row r="826" customFormat="false" ht="15" hidden="false" customHeight="false" outlineLevel="0" collapsed="false">
      <c r="A826" s="10" t="s">
        <v>2706</v>
      </c>
      <c r="B826" s="8" t="s">
        <v>2707</v>
      </c>
      <c r="C826" s="11" t="n">
        <v>227</v>
      </c>
      <c r="D826" s="11" t="s">
        <v>30</v>
      </c>
      <c r="E826" s="10" t="s">
        <v>23</v>
      </c>
      <c r="F826" s="10" t="s">
        <v>2708</v>
      </c>
      <c r="G826" s="10" t="s">
        <v>298</v>
      </c>
      <c r="H826" s="10" t="n">
        <v>-1.753</v>
      </c>
      <c r="I826" s="10" t="n">
        <v>1.753</v>
      </c>
      <c r="J826" s="10" t="s">
        <v>298</v>
      </c>
      <c r="K826" s="10" t="n">
        <v>59</v>
      </c>
      <c r="L826" s="10" t="n">
        <v>103.96</v>
      </c>
      <c r="M826" s="10" t="s">
        <v>2709</v>
      </c>
      <c r="N826" s="10" t="s">
        <v>211</v>
      </c>
    </row>
    <row r="827" customFormat="false" ht="15" hidden="false" customHeight="false" outlineLevel="0" collapsed="false">
      <c r="A827" s="10" t="s">
        <v>212</v>
      </c>
      <c r="B827" s="8" t="s">
        <v>213</v>
      </c>
      <c r="C827" s="11" t="n">
        <v>395</v>
      </c>
      <c r="D827" s="11" t="s">
        <v>30</v>
      </c>
      <c r="E827" s="10" t="s">
        <v>46</v>
      </c>
      <c r="F827" s="10" t="s">
        <v>2710</v>
      </c>
      <c r="G827" s="10" t="s">
        <v>298</v>
      </c>
      <c r="H827" s="10" t="n">
        <v>-1.745</v>
      </c>
      <c r="I827" s="10" t="n">
        <v>1.745</v>
      </c>
      <c r="J827" s="10" t="s">
        <v>298</v>
      </c>
      <c r="K827" s="10" t="n">
        <v>27</v>
      </c>
      <c r="L827" s="10" t="n">
        <v>20.43</v>
      </c>
      <c r="M827" s="12" t="s">
        <v>2711</v>
      </c>
      <c r="N827" s="10" t="s">
        <v>211</v>
      </c>
    </row>
    <row r="828" customFormat="false" ht="15" hidden="false" customHeight="false" outlineLevel="0" collapsed="false">
      <c r="A828" s="10" t="s">
        <v>212</v>
      </c>
      <c r="B828" s="8" t="s">
        <v>213</v>
      </c>
      <c r="C828" s="11" t="n">
        <v>396</v>
      </c>
      <c r="D828" s="11" t="s">
        <v>22</v>
      </c>
      <c r="E828" s="10" t="s">
        <v>23</v>
      </c>
      <c r="F828" s="10" t="s">
        <v>2710</v>
      </c>
      <c r="G828" s="10" t="s">
        <v>298</v>
      </c>
      <c r="H828" s="10" t="n">
        <v>-1.745</v>
      </c>
      <c r="I828" s="10" t="n">
        <v>1.745</v>
      </c>
      <c r="J828" s="10" t="s">
        <v>298</v>
      </c>
      <c r="K828" s="10" t="n">
        <v>27</v>
      </c>
      <c r="L828" s="10" t="n">
        <v>20.43</v>
      </c>
      <c r="M828" s="12" t="s">
        <v>2711</v>
      </c>
      <c r="N828" s="10" t="s">
        <v>211</v>
      </c>
    </row>
    <row r="829" customFormat="false" ht="15" hidden="false" customHeight="false" outlineLevel="0" collapsed="false">
      <c r="A829" s="10" t="s">
        <v>244</v>
      </c>
      <c r="B829" s="8" t="s">
        <v>245</v>
      </c>
      <c r="C829" s="11" t="n">
        <v>436</v>
      </c>
      <c r="D829" s="11" t="s">
        <v>30</v>
      </c>
      <c r="E829" s="10" t="s">
        <v>23</v>
      </c>
      <c r="F829" s="10" t="s">
        <v>2712</v>
      </c>
      <c r="G829" s="10" t="n">
        <v>1.719</v>
      </c>
      <c r="H829" s="10" t="s">
        <v>298</v>
      </c>
      <c r="I829" s="10" t="n">
        <v>1.719</v>
      </c>
      <c r="J829" s="10" t="s">
        <v>298</v>
      </c>
      <c r="K829" s="10" t="n">
        <v>27</v>
      </c>
      <c r="L829" s="10" t="n">
        <v>21.18</v>
      </c>
      <c r="M829" s="10" t="s">
        <v>2713</v>
      </c>
      <c r="N829" s="10" t="s">
        <v>211</v>
      </c>
    </row>
    <row r="830" customFormat="false" ht="15" hidden="false" customHeight="false" outlineLevel="0" collapsed="false">
      <c r="A830" s="10" t="s">
        <v>2664</v>
      </c>
      <c r="B830" s="8" t="s">
        <v>2665</v>
      </c>
      <c r="C830" s="11" t="n">
        <v>398</v>
      </c>
      <c r="D830" s="11" t="s">
        <v>22</v>
      </c>
      <c r="E830" s="10" t="s">
        <v>23</v>
      </c>
      <c r="F830" s="10" t="s">
        <v>2714</v>
      </c>
      <c r="G830" s="10" t="s">
        <v>298</v>
      </c>
      <c r="H830" s="10" t="n">
        <v>-1.525</v>
      </c>
      <c r="I830" s="10" t="n">
        <v>1.525</v>
      </c>
      <c r="J830" s="10" t="s">
        <v>298</v>
      </c>
      <c r="K830" s="10" t="n">
        <v>65</v>
      </c>
      <c r="L830" s="10" t="n">
        <v>97.7</v>
      </c>
      <c r="M830" s="10" t="s">
        <v>2715</v>
      </c>
      <c r="N830" s="10" t="s">
        <v>211</v>
      </c>
    </row>
    <row r="831" customFormat="false" ht="15" hidden="false" customHeight="false" outlineLevel="0" collapsed="false">
      <c r="A831" s="10" t="s">
        <v>2716</v>
      </c>
      <c r="B831" s="8" t="s">
        <v>2717</v>
      </c>
      <c r="C831" s="11" t="n">
        <v>25</v>
      </c>
      <c r="D831" s="11" t="s">
        <v>22</v>
      </c>
      <c r="E831" s="10" t="s">
        <v>57</v>
      </c>
      <c r="F831" s="10" t="s">
        <v>2718</v>
      </c>
      <c r="G831" s="10" t="s">
        <v>298</v>
      </c>
      <c r="H831" s="10" t="n">
        <v>-1.37</v>
      </c>
      <c r="I831" s="10" t="n">
        <v>1.37</v>
      </c>
      <c r="J831" s="10" t="s">
        <v>298</v>
      </c>
      <c r="K831" s="10" t="n">
        <v>28</v>
      </c>
      <c r="L831" s="10" t="n">
        <v>43.32</v>
      </c>
      <c r="M831" s="10" t="s">
        <v>2719</v>
      </c>
      <c r="N831" s="10" t="s">
        <v>211</v>
      </c>
    </row>
    <row r="832" customFormat="false" ht="15" hidden="false" customHeight="false" outlineLevel="0" collapsed="false">
      <c r="A832" s="10" t="s">
        <v>2720</v>
      </c>
      <c r="B832" s="8" t="s">
        <v>2721</v>
      </c>
      <c r="C832" s="11" t="n">
        <v>183</v>
      </c>
      <c r="D832" s="11" t="s">
        <v>22</v>
      </c>
      <c r="E832" s="10" t="s">
        <v>23</v>
      </c>
      <c r="F832" s="10" t="s">
        <v>2722</v>
      </c>
      <c r="G832" s="10" t="n">
        <v>1.253</v>
      </c>
      <c r="H832" s="10" t="s">
        <v>298</v>
      </c>
      <c r="I832" s="10" t="n">
        <v>1.253</v>
      </c>
      <c r="J832" s="10" t="s">
        <v>298</v>
      </c>
      <c r="K832" s="10" t="n">
        <v>45</v>
      </c>
      <c r="L832" s="10" t="n">
        <v>110.71</v>
      </c>
      <c r="M832" s="12" t="s">
        <v>2723</v>
      </c>
      <c r="N832" s="10" t="s">
        <v>211</v>
      </c>
    </row>
    <row r="833" customFormat="false" ht="15" hidden="false" customHeight="false" outlineLevel="0" collapsed="false">
      <c r="A833" s="10" t="s">
        <v>2724</v>
      </c>
      <c r="B833" s="8" t="s">
        <v>2725</v>
      </c>
      <c r="C833" s="11" t="n">
        <v>515</v>
      </c>
      <c r="D833" s="11" t="s">
        <v>22</v>
      </c>
      <c r="E833" s="10" t="s">
        <v>23</v>
      </c>
      <c r="F833" s="10" t="s">
        <v>2726</v>
      </c>
      <c r="G833" s="10" t="s">
        <v>298</v>
      </c>
      <c r="H833" s="10" t="n">
        <v>-1.247</v>
      </c>
      <c r="I833" s="10" t="n">
        <v>1.247</v>
      </c>
      <c r="J833" s="10" t="s">
        <v>298</v>
      </c>
      <c r="K833" s="10" t="n">
        <v>31</v>
      </c>
      <c r="L833" s="10" t="n">
        <v>103.96</v>
      </c>
      <c r="M833" s="10" t="s">
        <v>2727</v>
      </c>
      <c r="N833" s="10" t="s">
        <v>211</v>
      </c>
    </row>
    <row r="834" customFormat="false" ht="15" hidden="false" customHeight="false" outlineLevel="0" collapsed="false">
      <c r="A834" s="10" t="s">
        <v>252</v>
      </c>
      <c r="B834" s="8" t="s">
        <v>253</v>
      </c>
      <c r="C834" s="11" t="n">
        <v>366</v>
      </c>
      <c r="D834" s="11" t="s">
        <v>30</v>
      </c>
      <c r="E834" s="10" t="s">
        <v>359</v>
      </c>
      <c r="F834" s="10" t="s">
        <v>2728</v>
      </c>
      <c r="G834" s="10" t="s">
        <v>298</v>
      </c>
      <c r="H834" s="10" t="n">
        <v>-1.219</v>
      </c>
      <c r="I834" s="10" t="n">
        <v>1.219</v>
      </c>
      <c r="J834" s="10" t="s">
        <v>298</v>
      </c>
      <c r="K834" s="10" t="n">
        <v>31</v>
      </c>
      <c r="L834" s="10" t="n">
        <v>61.05</v>
      </c>
      <c r="M834" s="10" t="s">
        <v>2729</v>
      </c>
      <c r="N834" s="10" t="s">
        <v>211</v>
      </c>
    </row>
    <row r="835" customFormat="false" ht="15" hidden="false" customHeight="false" outlineLevel="0" collapsed="false">
      <c r="A835" s="10" t="s">
        <v>2716</v>
      </c>
      <c r="B835" s="8" t="s">
        <v>2717</v>
      </c>
      <c r="C835" s="11" t="n">
        <v>265</v>
      </c>
      <c r="D835" s="11" t="s">
        <v>30</v>
      </c>
      <c r="E835" s="10" t="s">
        <v>23</v>
      </c>
      <c r="F835" s="10" t="s">
        <v>2730</v>
      </c>
      <c r="G835" s="10" t="s">
        <v>298</v>
      </c>
      <c r="H835" s="10" t="n">
        <v>-1.187</v>
      </c>
      <c r="I835" s="10" t="n">
        <v>1.187</v>
      </c>
      <c r="J835" s="10" t="s">
        <v>298</v>
      </c>
      <c r="K835" s="10" t="n">
        <v>33</v>
      </c>
      <c r="L835" s="10" t="n">
        <v>44.23</v>
      </c>
      <c r="M835" s="10" t="s">
        <v>2731</v>
      </c>
      <c r="N835" s="10" t="s">
        <v>211</v>
      </c>
    </row>
    <row r="836" customFormat="false" ht="15" hidden="false" customHeight="false" outlineLevel="0" collapsed="false">
      <c r="A836" s="10" t="s">
        <v>2674</v>
      </c>
      <c r="B836" s="8" t="s">
        <v>2675</v>
      </c>
      <c r="C836" s="11" t="n">
        <v>139</v>
      </c>
      <c r="D836" s="11" t="s">
        <v>22</v>
      </c>
      <c r="E836" s="10" t="s">
        <v>31</v>
      </c>
      <c r="F836" s="10" t="s">
        <v>2732</v>
      </c>
      <c r="G836" s="10" t="s">
        <v>298</v>
      </c>
      <c r="H836" s="10" t="n">
        <v>-1.134</v>
      </c>
      <c r="I836" s="10" t="n">
        <v>1.134</v>
      </c>
      <c r="J836" s="10" t="s">
        <v>298</v>
      </c>
      <c r="K836" s="10" t="n">
        <v>41</v>
      </c>
      <c r="L836" s="10" t="n">
        <v>69.06</v>
      </c>
      <c r="M836" s="10" t="s">
        <v>2733</v>
      </c>
      <c r="N836" s="10" t="s">
        <v>211</v>
      </c>
    </row>
    <row r="837" customFormat="false" ht="15" hidden="false" customHeight="false" outlineLevel="0" collapsed="false">
      <c r="A837" s="10" t="s">
        <v>2734</v>
      </c>
      <c r="B837" s="8" t="s">
        <v>2735</v>
      </c>
      <c r="C837" s="11" t="n">
        <v>13</v>
      </c>
      <c r="D837" s="11" t="s">
        <v>22</v>
      </c>
      <c r="E837" s="10" t="s">
        <v>41</v>
      </c>
      <c r="F837" s="10" t="s">
        <v>2736</v>
      </c>
      <c r="G837" s="10" t="s">
        <v>298</v>
      </c>
      <c r="H837" s="10" t="n">
        <v>-1.078</v>
      </c>
      <c r="I837" s="10" t="n">
        <v>1.078</v>
      </c>
      <c r="J837" s="10" t="s">
        <v>298</v>
      </c>
      <c r="K837" s="10" t="n">
        <v>51</v>
      </c>
      <c r="L837" s="10" t="n">
        <v>59.35</v>
      </c>
      <c r="M837" s="10" t="s">
        <v>2737</v>
      </c>
      <c r="N837" s="10" t="s">
        <v>211</v>
      </c>
    </row>
    <row r="838" customFormat="false" ht="15" hidden="false" customHeight="false" outlineLevel="0" collapsed="false">
      <c r="A838" s="10" t="s">
        <v>2738</v>
      </c>
      <c r="B838" s="8" t="s">
        <v>2739</v>
      </c>
      <c r="C838" s="11" t="n">
        <v>264</v>
      </c>
      <c r="D838" s="11" t="s">
        <v>22</v>
      </c>
      <c r="E838" s="10" t="s">
        <v>23</v>
      </c>
      <c r="F838" s="10" t="s">
        <v>2740</v>
      </c>
      <c r="G838" s="10" t="n">
        <v>0.991</v>
      </c>
      <c r="H838" s="10" t="s">
        <v>298</v>
      </c>
      <c r="I838" s="10" t="n">
        <v>0.991</v>
      </c>
      <c r="J838" s="10" t="s">
        <v>298</v>
      </c>
      <c r="K838" s="10" t="n">
        <v>41</v>
      </c>
      <c r="L838" s="10" t="n">
        <v>59.16</v>
      </c>
      <c r="M838" s="10" t="s">
        <v>2741</v>
      </c>
      <c r="N838" s="10" t="s">
        <v>211</v>
      </c>
    </row>
    <row r="839" customFormat="false" ht="15" hidden="false" customHeight="false" outlineLevel="0" collapsed="false">
      <c r="A839" s="10" t="s">
        <v>2742</v>
      </c>
      <c r="B839" s="8" t="s">
        <v>2743</v>
      </c>
      <c r="C839" s="11" t="n">
        <v>35</v>
      </c>
      <c r="D839" s="11" t="s">
        <v>30</v>
      </c>
      <c r="E839" s="10" t="s">
        <v>46</v>
      </c>
      <c r="F839" s="10" t="s">
        <v>2744</v>
      </c>
      <c r="G839" s="10" t="s">
        <v>298</v>
      </c>
      <c r="H839" s="10" t="n">
        <v>-0.977</v>
      </c>
      <c r="I839" s="10" t="n">
        <v>0.977</v>
      </c>
      <c r="J839" s="10" t="s">
        <v>298</v>
      </c>
      <c r="K839" s="10" t="n">
        <v>30</v>
      </c>
      <c r="L839" s="10" t="n">
        <v>4.51</v>
      </c>
      <c r="M839" s="10" t="s">
        <v>2745</v>
      </c>
      <c r="N839" s="10" t="s">
        <v>211</v>
      </c>
    </row>
    <row r="840" customFormat="false" ht="15" hidden="false" customHeight="false" outlineLevel="0" collapsed="false">
      <c r="A840" s="10" t="s">
        <v>2746</v>
      </c>
      <c r="B840" s="8" t="s">
        <v>2747</v>
      </c>
      <c r="C840" s="11" t="n">
        <v>20</v>
      </c>
      <c r="D840" s="11" t="s">
        <v>30</v>
      </c>
      <c r="E840" s="10" t="s">
        <v>23</v>
      </c>
      <c r="F840" s="10" t="s">
        <v>2748</v>
      </c>
      <c r="G840" s="10" t="s">
        <v>298</v>
      </c>
      <c r="H840" s="10" t="n">
        <v>-0.949</v>
      </c>
      <c r="I840" s="10" t="n">
        <v>0.949</v>
      </c>
      <c r="J840" s="10" t="s">
        <v>298</v>
      </c>
      <c r="K840" s="10" t="n">
        <v>65</v>
      </c>
      <c r="L840" s="10" t="n">
        <v>60.79</v>
      </c>
      <c r="M840" s="10" t="s">
        <v>2749</v>
      </c>
      <c r="N840" s="10" t="s">
        <v>211</v>
      </c>
    </row>
    <row r="841" customFormat="false" ht="15" hidden="false" customHeight="false" outlineLevel="0" collapsed="false">
      <c r="A841" s="10" t="s">
        <v>2750</v>
      </c>
      <c r="B841" s="8" t="s">
        <v>2751</v>
      </c>
      <c r="C841" s="11" t="n">
        <v>160</v>
      </c>
      <c r="D841" s="11" t="s">
        <v>30</v>
      </c>
      <c r="E841" s="10" t="s">
        <v>23</v>
      </c>
      <c r="F841" s="10" t="s">
        <v>2752</v>
      </c>
      <c r="G841" s="10" t="s">
        <v>298</v>
      </c>
      <c r="H841" s="10" t="n">
        <v>-0.931</v>
      </c>
      <c r="I841" s="10" t="n">
        <v>0.931</v>
      </c>
      <c r="J841" s="10" t="s">
        <v>298</v>
      </c>
      <c r="K841" s="10" t="n">
        <v>46</v>
      </c>
      <c r="L841" s="10" t="n">
        <v>49.83</v>
      </c>
      <c r="M841" s="10" t="s">
        <v>2753</v>
      </c>
      <c r="N841" s="10" t="s">
        <v>211</v>
      </c>
    </row>
    <row r="842" customFormat="false" ht="15" hidden="false" customHeight="false" outlineLevel="0" collapsed="false">
      <c r="A842" s="10" t="s">
        <v>2754</v>
      </c>
      <c r="B842" s="8" t="s">
        <v>2755</v>
      </c>
      <c r="C842" s="11" t="n">
        <v>620</v>
      </c>
      <c r="D842" s="11" t="s">
        <v>22</v>
      </c>
      <c r="E842" s="10" t="s">
        <v>23</v>
      </c>
      <c r="F842" s="10" t="s">
        <v>2756</v>
      </c>
      <c r="G842" s="10" t="n">
        <v>0.901</v>
      </c>
      <c r="H842" s="10" t="s">
        <v>298</v>
      </c>
      <c r="I842" s="10" t="n">
        <v>0.901</v>
      </c>
      <c r="J842" s="10" t="s">
        <v>298</v>
      </c>
      <c r="K842" s="10" t="n">
        <v>41</v>
      </c>
      <c r="L842" s="10" t="n">
        <v>106.25</v>
      </c>
      <c r="M842" s="10" t="s">
        <v>2757</v>
      </c>
      <c r="N842" s="10" t="s">
        <v>211</v>
      </c>
    </row>
    <row r="843" customFormat="false" ht="15" hidden="false" customHeight="false" outlineLevel="0" collapsed="false">
      <c r="A843" s="10" t="s">
        <v>2758</v>
      </c>
      <c r="B843" s="8" t="s">
        <v>2759</v>
      </c>
      <c r="C843" s="11" t="n">
        <v>2406</v>
      </c>
      <c r="D843" s="11" t="s">
        <v>30</v>
      </c>
      <c r="E843" s="10" t="s">
        <v>41</v>
      </c>
      <c r="F843" s="10" t="s">
        <v>2760</v>
      </c>
      <c r="G843" s="10" t="s">
        <v>298</v>
      </c>
      <c r="H843" s="10" t="n">
        <v>-0.895</v>
      </c>
      <c r="I843" s="10" t="n">
        <v>0.895</v>
      </c>
      <c r="J843" s="10" t="s">
        <v>298</v>
      </c>
      <c r="K843" s="10" t="n">
        <v>69</v>
      </c>
      <c r="L843" s="10" t="n">
        <v>94.8</v>
      </c>
      <c r="M843" s="10" t="s">
        <v>2761</v>
      </c>
      <c r="N843" s="10" t="s">
        <v>211</v>
      </c>
    </row>
    <row r="844" customFormat="false" ht="15" hidden="false" customHeight="false" outlineLevel="0" collapsed="false">
      <c r="A844" s="10" t="s">
        <v>2746</v>
      </c>
      <c r="B844" s="8" t="s">
        <v>2747</v>
      </c>
      <c r="C844" s="11" t="n">
        <v>20</v>
      </c>
      <c r="D844" s="11" t="s">
        <v>30</v>
      </c>
      <c r="E844" s="10" t="s">
        <v>23</v>
      </c>
      <c r="F844" s="10" t="s">
        <v>2762</v>
      </c>
      <c r="G844" s="10" t="s">
        <v>298</v>
      </c>
      <c r="H844" s="10" t="n">
        <v>-0.777</v>
      </c>
      <c r="I844" s="10" t="n">
        <v>0.777</v>
      </c>
      <c r="J844" s="10" t="s">
        <v>298</v>
      </c>
      <c r="K844" s="10" t="n">
        <v>28</v>
      </c>
      <c r="L844" s="10" t="n">
        <v>41.99</v>
      </c>
      <c r="M844" s="10" t="s">
        <v>2763</v>
      </c>
      <c r="N844" s="10" t="s">
        <v>211</v>
      </c>
    </row>
    <row r="845" customFormat="false" ht="15" hidden="false" customHeight="false" outlineLevel="0" collapsed="false">
      <c r="A845" s="10" t="s">
        <v>286</v>
      </c>
      <c r="B845" s="8" t="s">
        <v>287</v>
      </c>
      <c r="C845" s="11" t="n">
        <v>296</v>
      </c>
      <c r="D845" s="11" t="s">
        <v>30</v>
      </c>
      <c r="E845" s="10" t="s">
        <v>52</v>
      </c>
      <c r="F845" s="10" t="s">
        <v>2764</v>
      </c>
      <c r="G845" s="10" t="s">
        <v>298</v>
      </c>
      <c r="H845" s="10" t="n">
        <v>-0.706</v>
      </c>
      <c r="I845" s="10" t="n">
        <v>0.706</v>
      </c>
      <c r="J845" s="10" t="s">
        <v>298</v>
      </c>
      <c r="K845" s="10" t="n">
        <v>44</v>
      </c>
      <c r="L845" s="10" t="n">
        <v>34.54</v>
      </c>
      <c r="M845" s="10" t="s">
        <v>2765</v>
      </c>
      <c r="N845" s="10" t="s">
        <v>211</v>
      </c>
    </row>
    <row r="846" customFormat="false" ht="15" hidden="false" customHeight="false" outlineLevel="0" collapsed="false">
      <c r="A846" s="10" t="s">
        <v>286</v>
      </c>
      <c r="B846" s="8" t="s">
        <v>287</v>
      </c>
      <c r="C846" s="11" t="n">
        <v>305</v>
      </c>
      <c r="D846" s="11" t="s">
        <v>22</v>
      </c>
      <c r="E846" s="10" t="s">
        <v>23</v>
      </c>
      <c r="F846" s="10" t="s">
        <v>2764</v>
      </c>
      <c r="G846" s="10" t="s">
        <v>298</v>
      </c>
      <c r="H846" s="10" t="n">
        <v>-0.706</v>
      </c>
      <c r="I846" s="10" t="n">
        <v>0.706</v>
      </c>
      <c r="J846" s="10" t="s">
        <v>298</v>
      </c>
      <c r="K846" s="10" t="n">
        <v>44</v>
      </c>
      <c r="L846" s="10" t="n">
        <v>34.54</v>
      </c>
      <c r="M846" s="10" t="s">
        <v>2765</v>
      </c>
      <c r="N846" s="10" t="s">
        <v>211</v>
      </c>
    </row>
    <row r="847" customFormat="false" ht="15" hidden="false" customHeight="false" outlineLevel="0" collapsed="false">
      <c r="A847" s="10" t="s">
        <v>2766</v>
      </c>
      <c r="B847" s="8" t="s">
        <v>2767</v>
      </c>
      <c r="C847" s="11" t="n">
        <v>298</v>
      </c>
      <c r="D847" s="11" t="s">
        <v>22</v>
      </c>
      <c r="E847" s="10" t="s">
        <v>31</v>
      </c>
      <c r="F847" s="10" t="s">
        <v>2768</v>
      </c>
      <c r="G847" s="10" t="s">
        <v>298</v>
      </c>
      <c r="H847" s="10" t="n">
        <v>-0.683</v>
      </c>
      <c r="I847" s="10" t="n">
        <v>0.683</v>
      </c>
      <c r="J847" s="10" t="s">
        <v>298</v>
      </c>
      <c r="K847" s="10" t="n">
        <v>25</v>
      </c>
      <c r="L847" s="10" t="n">
        <v>48.83</v>
      </c>
      <c r="M847" s="12" t="s">
        <v>2769</v>
      </c>
      <c r="N847" s="10" t="s">
        <v>211</v>
      </c>
    </row>
    <row r="848" customFormat="false" ht="15" hidden="false" customHeight="false" outlineLevel="0" collapsed="false">
      <c r="A848" s="10" t="s">
        <v>2770</v>
      </c>
      <c r="B848" s="8" t="s">
        <v>2771</v>
      </c>
      <c r="C848" s="11" t="n">
        <v>548</v>
      </c>
      <c r="D848" s="11" t="s">
        <v>30</v>
      </c>
      <c r="E848" s="10" t="s">
        <v>158</v>
      </c>
      <c r="F848" s="10" t="s">
        <v>2772</v>
      </c>
      <c r="G848" s="10" t="n">
        <v>0.674</v>
      </c>
      <c r="H848" s="10" t="s">
        <v>298</v>
      </c>
      <c r="I848" s="10" t="n">
        <v>0.674</v>
      </c>
      <c r="J848" s="10" t="s">
        <v>298</v>
      </c>
      <c r="K848" s="10" t="n">
        <v>27</v>
      </c>
      <c r="L848" s="10" t="n">
        <v>24.46</v>
      </c>
      <c r="M848" s="10" t="s">
        <v>2773</v>
      </c>
      <c r="N848" s="10" t="s">
        <v>211</v>
      </c>
    </row>
    <row r="849" customFormat="false" ht="15" hidden="false" customHeight="false" outlineLevel="0" collapsed="false">
      <c r="A849" s="10" t="s">
        <v>216</v>
      </c>
      <c r="B849" s="8" t="s">
        <v>217</v>
      </c>
      <c r="C849" s="11" t="n">
        <v>19</v>
      </c>
      <c r="D849" s="11" t="s">
        <v>30</v>
      </c>
      <c r="E849" s="10" t="s">
        <v>41</v>
      </c>
      <c r="F849" s="10" t="s">
        <v>2774</v>
      </c>
      <c r="G849" s="10" t="n">
        <v>0.645</v>
      </c>
      <c r="H849" s="10" t="s">
        <v>298</v>
      </c>
      <c r="I849" s="10" t="n">
        <v>0.645</v>
      </c>
      <c r="J849" s="10" t="s">
        <v>298</v>
      </c>
      <c r="K849" s="10" t="n">
        <v>60</v>
      </c>
      <c r="L849" s="10" t="n">
        <v>169.28</v>
      </c>
      <c r="M849" s="10" t="s">
        <v>2775</v>
      </c>
      <c r="N849" s="10" t="s">
        <v>211</v>
      </c>
    </row>
    <row r="850" customFormat="false" ht="15" hidden="false" customHeight="false" outlineLevel="0" collapsed="false">
      <c r="A850" s="10" t="s">
        <v>2648</v>
      </c>
      <c r="B850" s="8" t="s">
        <v>2649</v>
      </c>
      <c r="C850" s="11" t="n">
        <v>101</v>
      </c>
      <c r="D850" s="11" t="s">
        <v>30</v>
      </c>
      <c r="E850" s="10" t="s">
        <v>23</v>
      </c>
      <c r="F850" s="10" t="s">
        <v>2776</v>
      </c>
      <c r="G850" s="10" t="s">
        <v>298</v>
      </c>
      <c r="H850" s="10" t="n">
        <v>-0.616</v>
      </c>
      <c r="I850" s="10" t="n">
        <v>0.616</v>
      </c>
      <c r="J850" s="10" t="s">
        <v>298</v>
      </c>
      <c r="K850" s="10" t="n">
        <v>59</v>
      </c>
      <c r="L850" s="10" t="n">
        <v>73.92</v>
      </c>
      <c r="M850" s="10" t="s">
        <v>2777</v>
      </c>
      <c r="N850" s="10" t="s">
        <v>211</v>
      </c>
    </row>
    <row r="851" customFormat="false" ht="15" hidden="false" customHeight="false" outlineLevel="0" collapsed="false">
      <c r="A851" s="10" t="s">
        <v>2746</v>
      </c>
      <c r="B851" s="8" t="s">
        <v>2747</v>
      </c>
      <c r="C851" s="11" t="n">
        <v>411</v>
      </c>
      <c r="D851" s="11" t="s">
        <v>30</v>
      </c>
      <c r="E851" s="10" t="s">
        <v>23</v>
      </c>
      <c r="F851" s="10" t="s">
        <v>2778</v>
      </c>
      <c r="G851" s="10" t="n">
        <v>0.54</v>
      </c>
      <c r="H851" s="10" t="s">
        <v>298</v>
      </c>
      <c r="I851" s="10" t="n">
        <v>0.54</v>
      </c>
      <c r="J851" s="10" t="s">
        <v>298</v>
      </c>
      <c r="K851" s="10" t="n">
        <v>29</v>
      </c>
      <c r="L851" s="10" t="n">
        <v>69.06</v>
      </c>
      <c r="M851" s="10" t="s">
        <v>2779</v>
      </c>
      <c r="N851" s="10" t="s">
        <v>211</v>
      </c>
    </row>
    <row r="852" customFormat="false" ht="15" hidden="false" customHeight="false" outlineLevel="0" collapsed="false">
      <c r="A852" s="10" t="s">
        <v>2734</v>
      </c>
      <c r="B852" s="8" t="s">
        <v>2735</v>
      </c>
      <c r="C852" s="11" t="n">
        <v>127</v>
      </c>
      <c r="D852" s="11" t="s">
        <v>22</v>
      </c>
      <c r="E852" s="10" t="s">
        <v>23</v>
      </c>
      <c r="F852" s="10" t="s">
        <v>2780</v>
      </c>
      <c r="G852" s="10" t="n">
        <v>0.525</v>
      </c>
      <c r="H852" s="10" t="s">
        <v>298</v>
      </c>
      <c r="I852" s="10" t="n">
        <v>0.525</v>
      </c>
      <c r="J852" s="10" t="s">
        <v>298</v>
      </c>
      <c r="K852" s="10" t="n">
        <v>26</v>
      </c>
      <c r="L852" s="10" t="n">
        <v>44.23</v>
      </c>
      <c r="M852" s="10" t="s">
        <v>2781</v>
      </c>
      <c r="N852" s="10" t="s">
        <v>211</v>
      </c>
    </row>
    <row r="853" customFormat="false" ht="15" hidden="false" customHeight="false" outlineLevel="0" collapsed="false">
      <c r="A853" s="10" t="s">
        <v>244</v>
      </c>
      <c r="B853" s="8" t="s">
        <v>245</v>
      </c>
      <c r="C853" s="11" t="n">
        <v>686</v>
      </c>
      <c r="D853" s="11" t="s">
        <v>30</v>
      </c>
      <c r="E853" s="10" t="s">
        <v>23</v>
      </c>
      <c r="F853" s="10" t="s">
        <v>2782</v>
      </c>
      <c r="G853" s="10" t="s">
        <v>298</v>
      </c>
      <c r="H853" s="10" t="n">
        <v>-0.521</v>
      </c>
      <c r="I853" s="10" t="n">
        <v>0.521</v>
      </c>
      <c r="J853" s="10" t="s">
        <v>298</v>
      </c>
      <c r="K853" s="10" t="n">
        <v>36</v>
      </c>
      <c r="L853" s="10" t="n">
        <v>32.87</v>
      </c>
      <c r="M853" s="10" t="s">
        <v>2783</v>
      </c>
      <c r="N853" s="10" t="s">
        <v>211</v>
      </c>
    </row>
    <row r="854" customFormat="false" ht="15" hidden="false" customHeight="false" outlineLevel="0" collapsed="false">
      <c r="A854" s="10" t="s">
        <v>2652</v>
      </c>
      <c r="B854" s="8" t="s">
        <v>2653</v>
      </c>
      <c r="C854" s="11" t="n">
        <v>602</v>
      </c>
      <c r="D854" s="11" t="s">
        <v>30</v>
      </c>
      <c r="E854" s="10" t="s">
        <v>158</v>
      </c>
      <c r="F854" s="10" t="s">
        <v>2784</v>
      </c>
      <c r="G854" s="10" t="n">
        <v>0.51</v>
      </c>
      <c r="H854" s="10" t="s">
        <v>298</v>
      </c>
      <c r="I854" s="10" t="n">
        <v>0.51</v>
      </c>
      <c r="J854" s="10" t="s">
        <v>298</v>
      </c>
      <c r="K854" s="10" t="n">
        <v>30</v>
      </c>
      <c r="L854" s="10" t="n">
        <v>51.74</v>
      </c>
      <c r="M854" s="10" t="s">
        <v>2785</v>
      </c>
      <c r="N854" s="10" t="s">
        <v>211</v>
      </c>
    </row>
    <row r="855" customFormat="false" ht="15" hidden="false" customHeight="false" outlineLevel="0" collapsed="false">
      <c r="A855" s="10" t="s">
        <v>2652</v>
      </c>
      <c r="B855" s="8" t="s">
        <v>2653</v>
      </c>
      <c r="C855" s="11" t="n">
        <v>604</v>
      </c>
      <c r="D855" s="11" t="s">
        <v>30</v>
      </c>
      <c r="E855" s="10" t="s">
        <v>57</v>
      </c>
      <c r="F855" s="10" t="s">
        <v>2784</v>
      </c>
      <c r="G855" s="10" t="n">
        <v>0.51</v>
      </c>
      <c r="H855" s="10" t="s">
        <v>298</v>
      </c>
      <c r="I855" s="10" t="n">
        <v>0.51</v>
      </c>
      <c r="J855" s="10" t="s">
        <v>298</v>
      </c>
      <c r="K855" s="10" t="n">
        <v>30</v>
      </c>
      <c r="L855" s="10" t="n">
        <v>51.74</v>
      </c>
      <c r="M855" s="10" t="s">
        <v>2785</v>
      </c>
      <c r="N855" s="10" t="s">
        <v>211</v>
      </c>
    </row>
    <row r="856" customFormat="false" ht="15" hidden="false" customHeight="false" outlineLevel="0" collapsed="false">
      <c r="A856" s="10" t="s">
        <v>2786</v>
      </c>
      <c r="B856" s="8" t="s">
        <v>2787</v>
      </c>
      <c r="C856" s="11" t="n">
        <v>49</v>
      </c>
      <c r="D856" s="11" t="s">
        <v>22</v>
      </c>
      <c r="E856" s="10" t="s">
        <v>23</v>
      </c>
      <c r="F856" s="10" t="s">
        <v>2788</v>
      </c>
      <c r="G856" s="10" t="s">
        <v>298</v>
      </c>
      <c r="H856" s="10" t="n">
        <v>-0.452</v>
      </c>
      <c r="I856" s="10" t="n">
        <v>0.452</v>
      </c>
      <c r="J856" s="10" t="s">
        <v>298</v>
      </c>
      <c r="K856" s="10" t="n">
        <v>62</v>
      </c>
      <c r="L856" s="10" t="n">
        <v>57.75</v>
      </c>
      <c r="M856" s="12" t="s">
        <v>2789</v>
      </c>
      <c r="N856" s="10" t="s">
        <v>211</v>
      </c>
    </row>
    <row r="857" customFormat="false" ht="15" hidden="false" customHeight="false" outlineLevel="0" collapsed="false">
      <c r="A857" s="10" t="s">
        <v>2790</v>
      </c>
      <c r="B857" s="8" t="s">
        <v>2791</v>
      </c>
      <c r="C857" s="11" t="n">
        <v>444</v>
      </c>
      <c r="D857" s="11" t="s">
        <v>370</v>
      </c>
      <c r="E857" s="10" t="e">
        <f aca="false">NA()</f>
        <v>#N/A</v>
      </c>
      <c r="F857" s="10" t="s">
        <v>2792</v>
      </c>
      <c r="G857" s="10" t="n">
        <v>0.435</v>
      </c>
      <c r="H857" s="10" t="s">
        <v>298</v>
      </c>
      <c r="I857" s="10" t="n">
        <v>0.435</v>
      </c>
      <c r="J857" s="10" t="s">
        <v>298</v>
      </c>
      <c r="K857" s="10" t="n">
        <v>28</v>
      </c>
      <c r="L857" s="10" t="n">
        <v>69.76</v>
      </c>
      <c r="M857" s="10" t="s">
        <v>2793</v>
      </c>
      <c r="N857" s="10" t="s">
        <v>211</v>
      </c>
    </row>
    <row r="858" customFormat="false" ht="15" hidden="false" customHeight="false" outlineLevel="0" collapsed="false">
      <c r="A858" s="10" t="s">
        <v>278</v>
      </c>
      <c r="B858" s="8" t="s">
        <v>279</v>
      </c>
      <c r="C858" s="11" t="n">
        <v>24</v>
      </c>
      <c r="D858" s="11" t="s">
        <v>22</v>
      </c>
      <c r="E858" s="10" t="s">
        <v>295</v>
      </c>
      <c r="F858" s="10" t="s">
        <v>2794</v>
      </c>
      <c r="G858" s="10" t="n">
        <v>0.422</v>
      </c>
      <c r="H858" s="10" t="s">
        <v>298</v>
      </c>
      <c r="I858" s="10" t="n">
        <v>0.422</v>
      </c>
      <c r="J858" s="10" t="s">
        <v>298</v>
      </c>
      <c r="K858" s="10" t="n">
        <v>31</v>
      </c>
      <c r="L858" s="10" t="n">
        <v>39.44</v>
      </c>
      <c r="M858" s="12" t="s">
        <v>2795</v>
      </c>
      <c r="N858" s="10" t="s">
        <v>211</v>
      </c>
    </row>
    <row r="859" customFormat="false" ht="15" hidden="false" customHeight="false" outlineLevel="0" collapsed="false">
      <c r="A859" s="10" t="s">
        <v>278</v>
      </c>
      <c r="B859" s="8" t="s">
        <v>279</v>
      </c>
      <c r="C859" s="11" t="n">
        <v>27</v>
      </c>
      <c r="D859" s="11" t="s">
        <v>30</v>
      </c>
      <c r="E859" s="10" t="s">
        <v>158</v>
      </c>
      <c r="F859" s="10" t="s">
        <v>2794</v>
      </c>
      <c r="G859" s="10" t="n">
        <v>0.422</v>
      </c>
      <c r="H859" s="10" t="s">
        <v>298</v>
      </c>
      <c r="I859" s="10" t="n">
        <v>0.422</v>
      </c>
      <c r="J859" s="10" t="s">
        <v>298</v>
      </c>
      <c r="K859" s="10" t="n">
        <v>31</v>
      </c>
      <c r="L859" s="10" t="n">
        <v>39.44</v>
      </c>
      <c r="M859" s="12" t="s">
        <v>2795</v>
      </c>
      <c r="N859" s="10" t="s">
        <v>211</v>
      </c>
    </row>
    <row r="860" customFormat="false" ht="15" hidden="false" customHeight="false" outlineLevel="0" collapsed="false">
      <c r="A860" s="10" t="s">
        <v>282</v>
      </c>
      <c r="B860" s="8" t="s">
        <v>283</v>
      </c>
      <c r="C860" s="11" t="n">
        <v>367</v>
      </c>
      <c r="D860" s="11" t="s">
        <v>30</v>
      </c>
      <c r="E860" s="10" t="s">
        <v>23</v>
      </c>
      <c r="F860" s="10" t="s">
        <v>2796</v>
      </c>
      <c r="G860" s="10" t="s">
        <v>298</v>
      </c>
      <c r="H860" s="10" t="n">
        <v>-0.075</v>
      </c>
      <c r="I860" s="10" t="n">
        <v>0.075</v>
      </c>
      <c r="J860" s="10" t="s">
        <v>298</v>
      </c>
      <c r="K860" s="10" t="n">
        <v>69</v>
      </c>
      <c r="L860" s="10" t="n">
        <v>23.06</v>
      </c>
      <c r="M860" s="10" t="s">
        <v>2797</v>
      </c>
      <c r="N860" s="10" t="s">
        <v>211</v>
      </c>
    </row>
    <row r="861" customFormat="false" ht="15" hidden="false" customHeight="false" outlineLevel="0" collapsed="false">
      <c r="A861" s="10" t="s">
        <v>282</v>
      </c>
      <c r="B861" s="8" t="s">
        <v>283</v>
      </c>
      <c r="C861" s="11" t="n">
        <v>369</v>
      </c>
      <c r="D861" s="11" t="s">
        <v>30</v>
      </c>
      <c r="E861" s="10" t="s">
        <v>23</v>
      </c>
      <c r="F861" s="10" t="s">
        <v>2796</v>
      </c>
      <c r="G861" s="10" t="s">
        <v>298</v>
      </c>
      <c r="H861" s="10" t="n">
        <v>-0.075</v>
      </c>
      <c r="I861" s="10" t="n">
        <v>0.075</v>
      </c>
      <c r="J861" s="10" t="s">
        <v>298</v>
      </c>
      <c r="K861" s="10" t="n">
        <v>69</v>
      </c>
      <c r="L861" s="10" t="n">
        <v>23.06</v>
      </c>
      <c r="M861" s="10" t="s">
        <v>2797</v>
      </c>
      <c r="N861" s="10" t="s">
        <v>211</v>
      </c>
    </row>
    <row r="862" customFormat="false" ht="15" hidden="false" customHeight="false" outlineLevel="0" collapsed="false">
      <c r="A862" s="10" t="s">
        <v>2770</v>
      </c>
      <c r="B862" s="8" t="s">
        <v>2771</v>
      </c>
      <c r="C862" s="11" t="n">
        <v>285</v>
      </c>
      <c r="D862" s="11" t="s">
        <v>22</v>
      </c>
      <c r="E862" s="10" t="s">
        <v>31</v>
      </c>
      <c r="F862" s="10" t="s">
        <v>2798</v>
      </c>
      <c r="G862" s="10" t="n">
        <v>0.019</v>
      </c>
      <c r="H862" s="10" t="s">
        <v>298</v>
      </c>
      <c r="I862" s="10" t="n">
        <v>0.019</v>
      </c>
      <c r="J862" s="10" t="s">
        <v>298</v>
      </c>
      <c r="K862" s="10" t="n">
        <v>26</v>
      </c>
      <c r="L862" s="10" t="n">
        <v>56.01</v>
      </c>
      <c r="M862" s="10" t="s">
        <v>2799</v>
      </c>
      <c r="N862" s="10" t="s">
        <v>211</v>
      </c>
    </row>
    <row r="863" customFormat="false" ht="15" hidden="false" customHeight="false" outlineLevel="0" collapsed="false">
      <c r="A863" s="10" t="s">
        <v>2800</v>
      </c>
      <c r="B863" s="8" t="s">
        <v>2801</v>
      </c>
      <c r="C863" s="11" t="n">
        <v>209</v>
      </c>
      <c r="D863" s="11" t="s">
        <v>30</v>
      </c>
      <c r="E863" s="10" t="s">
        <v>36</v>
      </c>
      <c r="F863" s="10" t="s">
        <v>2802</v>
      </c>
      <c r="G863" s="10" t="n">
        <v>-0.059</v>
      </c>
      <c r="H863" s="10" t="s">
        <v>298</v>
      </c>
      <c r="I863" s="10" t="n">
        <v>-0.059</v>
      </c>
      <c r="J863" s="10" t="s">
        <v>298</v>
      </c>
      <c r="K863" s="10" t="n">
        <v>36</v>
      </c>
      <c r="L863" s="10" t="n">
        <v>114.67</v>
      </c>
      <c r="M863" s="10" t="s">
        <v>2803</v>
      </c>
      <c r="N863" s="10" t="s">
        <v>211</v>
      </c>
    </row>
    <row r="864" customFormat="false" ht="15" hidden="false" customHeight="false" outlineLevel="0" collapsed="false">
      <c r="A864" s="10" t="s">
        <v>252</v>
      </c>
      <c r="B864" s="8" t="s">
        <v>253</v>
      </c>
      <c r="C864" s="11" t="n">
        <v>41</v>
      </c>
      <c r="D864" s="11" t="s">
        <v>30</v>
      </c>
      <c r="E864" s="10" t="s">
        <v>23</v>
      </c>
      <c r="F864" s="10" t="s">
        <v>2804</v>
      </c>
      <c r="G864" s="10" t="s">
        <v>298</v>
      </c>
      <c r="H864" s="10" t="n">
        <v>0.083</v>
      </c>
      <c r="I864" s="10" t="n">
        <v>-0.083</v>
      </c>
      <c r="J864" s="10" t="s">
        <v>298</v>
      </c>
      <c r="K864" s="10" t="n">
        <v>32</v>
      </c>
      <c r="L864" s="10" t="n">
        <v>60.35</v>
      </c>
      <c r="M864" s="12" t="s">
        <v>2805</v>
      </c>
      <c r="N864" s="10" t="s">
        <v>211</v>
      </c>
    </row>
    <row r="865" customFormat="false" ht="15" hidden="false" customHeight="false" outlineLevel="0" collapsed="false">
      <c r="A865" s="10" t="s">
        <v>252</v>
      </c>
      <c r="B865" s="8" t="s">
        <v>253</v>
      </c>
      <c r="C865" s="11" t="n">
        <v>44</v>
      </c>
      <c r="D865" s="11" t="s">
        <v>30</v>
      </c>
      <c r="E865" s="10" t="s">
        <v>23</v>
      </c>
      <c r="F865" s="10" t="s">
        <v>2804</v>
      </c>
      <c r="G865" s="10" t="s">
        <v>298</v>
      </c>
      <c r="H865" s="10" t="n">
        <v>0.083</v>
      </c>
      <c r="I865" s="10" t="n">
        <v>-0.083</v>
      </c>
      <c r="J865" s="10" t="s">
        <v>298</v>
      </c>
      <c r="K865" s="10" t="n">
        <v>32</v>
      </c>
      <c r="L865" s="10" t="n">
        <v>60.35</v>
      </c>
      <c r="M865" s="12" t="s">
        <v>2805</v>
      </c>
      <c r="N865" s="10" t="s">
        <v>211</v>
      </c>
    </row>
    <row r="866" customFormat="false" ht="15" hidden="false" customHeight="false" outlineLevel="0" collapsed="false">
      <c r="A866" s="10" t="s">
        <v>2806</v>
      </c>
      <c r="B866" s="8" t="s">
        <v>2807</v>
      </c>
      <c r="C866" s="11" t="n">
        <v>391</v>
      </c>
      <c r="D866" s="11" t="s">
        <v>22</v>
      </c>
      <c r="E866" s="10" t="s">
        <v>57</v>
      </c>
      <c r="F866" s="10" t="s">
        <v>2808</v>
      </c>
      <c r="G866" s="10" t="n">
        <v>-0.111</v>
      </c>
      <c r="H866" s="10" t="s">
        <v>298</v>
      </c>
      <c r="I866" s="10" t="n">
        <v>-0.111</v>
      </c>
      <c r="J866" s="10" t="s">
        <v>298</v>
      </c>
      <c r="K866" s="10" t="n">
        <v>28</v>
      </c>
      <c r="L866" s="10" t="n">
        <v>13.89</v>
      </c>
      <c r="M866" s="10" t="s">
        <v>2809</v>
      </c>
      <c r="N866" s="10" t="s">
        <v>211</v>
      </c>
    </row>
    <row r="867" customFormat="false" ht="15" hidden="false" customHeight="false" outlineLevel="0" collapsed="false">
      <c r="A867" s="10" t="s">
        <v>2806</v>
      </c>
      <c r="B867" s="8" t="s">
        <v>2807</v>
      </c>
      <c r="C867" s="11" t="n">
        <v>392</v>
      </c>
      <c r="D867" s="11" t="s">
        <v>22</v>
      </c>
      <c r="E867" s="10" t="s">
        <v>46</v>
      </c>
      <c r="F867" s="10" t="s">
        <v>2808</v>
      </c>
      <c r="G867" s="10" t="n">
        <v>-0.111</v>
      </c>
      <c r="H867" s="10" t="s">
        <v>298</v>
      </c>
      <c r="I867" s="10" t="n">
        <v>-0.111</v>
      </c>
      <c r="J867" s="10" t="s">
        <v>298</v>
      </c>
      <c r="K867" s="10" t="n">
        <v>28</v>
      </c>
      <c r="L867" s="10" t="n">
        <v>13.89</v>
      </c>
      <c r="M867" s="10" t="s">
        <v>2809</v>
      </c>
      <c r="N867" s="10" t="s">
        <v>211</v>
      </c>
    </row>
    <row r="868" customFormat="false" ht="15" hidden="false" customHeight="false" outlineLevel="0" collapsed="false">
      <c r="A868" s="10" t="s">
        <v>224</v>
      </c>
      <c r="B868" s="8" t="s">
        <v>225</v>
      </c>
      <c r="C868" s="11" t="n">
        <v>1032</v>
      </c>
      <c r="D868" s="11" t="s">
        <v>30</v>
      </c>
      <c r="E868" s="10" t="s">
        <v>31</v>
      </c>
      <c r="F868" s="10" t="s">
        <v>2810</v>
      </c>
      <c r="G868" s="10" t="n">
        <v>-0.18</v>
      </c>
      <c r="H868" s="10" t="s">
        <v>298</v>
      </c>
      <c r="I868" s="10" t="n">
        <v>-0.18</v>
      </c>
      <c r="J868" s="10" t="s">
        <v>298</v>
      </c>
      <c r="K868" s="10" t="n">
        <v>29</v>
      </c>
      <c r="L868" s="10" t="n">
        <v>62.96</v>
      </c>
      <c r="M868" s="10" t="s">
        <v>2811</v>
      </c>
      <c r="N868" s="10" t="s">
        <v>211</v>
      </c>
    </row>
    <row r="869" customFormat="false" ht="15" hidden="false" customHeight="false" outlineLevel="0" collapsed="false">
      <c r="A869" s="10" t="s">
        <v>2812</v>
      </c>
      <c r="B869" s="8" t="s">
        <v>2813</v>
      </c>
      <c r="C869" s="11" t="n">
        <v>43</v>
      </c>
      <c r="D869" s="11" t="s">
        <v>30</v>
      </c>
      <c r="E869" s="10" t="s">
        <v>23</v>
      </c>
      <c r="F869" s="10" t="s">
        <v>2814</v>
      </c>
      <c r="G869" s="10" t="s">
        <v>298</v>
      </c>
      <c r="H869" s="10" t="n">
        <v>0.221</v>
      </c>
      <c r="I869" s="10" t="n">
        <v>-0.221</v>
      </c>
      <c r="J869" s="10" t="s">
        <v>298</v>
      </c>
      <c r="K869" s="10" t="n">
        <v>26</v>
      </c>
      <c r="L869" s="10" t="n">
        <v>41.99</v>
      </c>
      <c r="M869" s="12" t="s">
        <v>2815</v>
      </c>
      <c r="N869" s="10" t="s">
        <v>211</v>
      </c>
    </row>
    <row r="870" customFormat="false" ht="15" hidden="false" customHeight="false" outlineLevel="0" collapsed="false">
      <c r="A870" s="10" t="s">
        <v>2812</v>
      </c>
      <c r="B870" s="8" t="s">
        <v>2813</v>
      </c>
      <c r="C870" s="11" t="n">
        <v>45</v>
      </c>
      <c r="D870" s="11" t="s">
        <v>30</v>
      </c>
      <c r="E870" s="10" t="s">
        <v>23</v>
      </c>
      <c r="F870" s="10" t="s">
        <v>2814</v>
      </c>
      <c r="G870" s="10" t="s">
        <v>298</v>
      </c>
      <c r="H870" s="10" t="n">
        <v>0.221</v>
      </c>
      <c r="I870" s="10" t="n">
        <v>-0.221</v>
      </c>
      <c r="J870" s="10" t="s">
        <v>298</v>
      </c>
      <c r="K870" s="10" t="n">
        <v>26</v>
      </c>
      <c r="L870" s="10" t="n">
        <v>41.99</v>
      </c>
      <c r="M870" s="12" t="s">
        <v>2815</v>
      </c>
      <c r="N870" s="10" t="s">
        <v>211</v>
      </c>
    </row>
    <row r="871" customFormat="false" ht="15" hidden="false" customHeight="false" outlineLevel="0" collapsed="false">
      <c r="A871" s="10" t="s">
        <v>2816</v>
      </c>
      <c r="B871" s="8" t="s">
        <v>2817</v>
      </c>
      <c r="C871" s="11" t="n">
        <v>78</v>
      </c>
      <c r="D871" s="11" t="s">
        <v>30</v>
      </c>
      <c r="E871" s="10" t="s">
        <v>23</v>
      </c>
      <c r="F871" s="10" t="s">
        <v>2818</v>
      </c>
      <c r="G871" s="10" t="s">
        <v>298</v>
      </c>
      <c r="H871" s="10" t="n">
        <v>0.241</v>
      </c>
      <c r="I871" s="10" t="n">
        <v>-0.241</v>
      </c>
      <c r="J871" s="10" t="s">
        <v>298</v>
      </c>
      <c r="K871" s="10" t="n">
        <v>26</v>
      </c>
      <c r="L871" s="10" t="n">
        <v>35.78</v>
      </c>
      <c r="M871" s="10" t="s">
        <v>2819</v>
      </c>
      <c r="N871" s="10" t="s">
        <v>211</v>
      </c>
    </row>
    <row r="872" customFormat="false" ht="15" hidden="false" customHeight="false" outlineLevel="0" collapsed="false">
      <c r="A872" s="10" t="s">
        <v>252</v>
      </c>
      <c r="B872" s="8" t="s">
        <v>253</v>
      </c>
      <c r="C872" s="11" t="n">
        <v>41</v>
      </c>
      <c r="D872" s="11" t="s">
        <v>30</v>
      </c>
      <c r="E872" s="10" t="s">
        <v>23</v>
      </c>
      <c r="F872" s="10" t="s">
        <v>2820</v>
      </c>
      <c r="G872" s="10" t="s">
        <v>298</v>
      </c>
      <c r="H872" s="10" t="n">
        <v>0.296</v>
      </c>
      <c r="I872" s="10" t="n">
        <v>-0.296</v>
      </c>
      <c r="J872" s="10" t="s">
        <v>298</v>
      </c>
      <c r="K872" s="10" t="n">
        <v>36</v>
      </c>
      <c r="L872" s="10" t="n">
        <v>73.55</v>
      </c>
      <c r="M872" s="10" t="s">
        <v>2821</v>
      </c>
      <c r="N872" s="10" t="s">
        <v>211</v>
      </c>
    </row>
    <row r="873" customFormat="false" ht="15" hidden="false" customHeight="false" outlineLevel="0" collapsed="false">
      <c r="A873" s="10" t="s">
        <v>212</v>
      </c>
      <c r="B873" s="8" t="s">
        <v>213</v>
      </c>
      <c r="C873" s="11" t="n">
        <v>378</v>
      </c>
      <c r="D873" s="11" t="s">
        <v>22</v>
      </c>
      <c r="E873" s="10" t="s">
        <v>31</v>
      </c>
      <c r="F873" s="10" t="s">
        <v>2822</v>
      </c>
      <c r="G873" s="10" t="s">
        <v>298</v>
      </c>
      <c r="H873" s="10" t="n">
        <v>0.298</v>
      </c>
      <c r="I873" s="10" t="n">
        <v>-0.298</v>
      </c>
      <c r="J873" s="10" t="s">
        <v>298</v>
      </c>
      <c r="K873" s="10" t="n">
        <v>39</v>
      </c>
      <c r="L873" s="10" t="n">
        <v>103.12</v>
      </c>
      <c r="M873" s="10" t="s">
        <v>2823</v>
      </c>
      <c r="N873" s="10" t="s">
        <v>211</v>
      </c>
    </row>
    <row r="874" customFormat="false" ht="15" hidden="false" customHeight="false" outlineLevel="0" collapsed="false">
      <c r="A874" s="10" t="s">
        <v>2766</v>
      </c>
      <c r="B874" s="8" t="s">
        <v>2767</v>
      </c>
      <c r="C874" s="11" t="n">
        <v>394</v>
      </c>
      <c r="D874" s="11" t="s">
        <v>30</v>
      </c>
      <c r="E874" s="10" t="s">
        <v>70</v>
      </c>
      <c r="F874" s="10" t="s">
        <v>2824</v>
      </c>
      <c r="G874" s="10" t="n">
        <v>-0.591</v>
      </c>
      <c r="H874" s="10" t="s">
        <v>298</v>
      </c>
      <c r="I874" s="10" t="n">
        <v>-0.591</v>
      </c>
      <c r="J874" s="10" t="s">
        <v>298</v>
      </c>
      <c r="K874" s="10" t="n">
        <v>46</v>
      </c>
      <c r="L874" s="10" t="n">
        <v>56.01</v>
      </c>
      <c r="M874" s="10" t="s">
        <v>2825</v>
      </c>
      <c r="N874" s="10" t="s">
        <v>211</v>
      </c>
    </row>
    <row r="875" customFormat="false" ht="15" hidden="false" customHeight="false" outlineLevel="0" collapsed="false">
      <c r="A875" s="10" t="s">
        <v>282</v>
      </c>
      <c r="B875" s="8" t="s">
        <v>283</v>
      </c>
      <c r="C875" s="11" t="n">
        <v>220</v>
      </c>
      <c r="D875" s="11" t="s">
        <v>22</v>
      </c>
      <c r="E875" s="10" t="s">
        <v>23</v>
      </c>
      <c r="F875" s="10" t="s">
        <v>2826</v>
      </c>
      <c r="G875" s="10" t="s">
        <v>298</v>
      </c>
      <c r="H875" s="10" t="n">
        <v>1.261</v>
      </c>
      <c r="I875" s="10" t="n">
        <v>-1.261</v>
      </c>
      <c r="J875" s="10" t="s">
        <v>298</v>
      </c>
      <c r="K875" s="10" t="n">
        <v>31</v>
      </c>
      <c r="L875" s="10" t="n">
        <v>43.04</v>
      </c>
      <c r="M875" s="10" t="s">
        <v>2827</v>
      </c>
      <c r="N875" s="10" t="s">
        <v>211</v>
      </c>
    </row>
    <row r="876" customFormat="false" ht="15" hidden="false" customHeight="false" outlineLevel="0" collapsed="false">
      <c r="A876" s="10" t="s">
        <v>282</v>
      </c>
      <c r="B876" s="8" t="s">
        <v>283</v>
      </c>
      <c r="C876" s="11" t="n">
        <v>223</v>
      </c>
      <c r="D876" s="11" t="s">
        <v>30</v>
      </c>
      <c r="E876" s="10" t="s">
        <v>23</v>
      </c>
      <c r="F876" s="10" t="s">
        <v>2826</v>
      </c>
      <c r="G876" s="10" t="s">
        <v>298</v>
      </c>
      <c r="H876" s="10" t="n">
        <v>1.261</v>
      </c>
      <c r="I876" s="10" t="n">
        <v>-1.261</v>
      </c>
      <c r="J876" s="10" t="s">
        <v>298</v>
      </c>
      <c r="K876" s="10" t="n">
        <v>31</v>
      </c>
      <c r="L876" s="10" t="n">
        <v>43.04</v>
      </c>
      <c r="M876" s="10" t="s">
        <v>2827</v>
      </c>
      <c r="N876" s="10" t="s">
        <v>211</v>
      </c>
    </row>
    <row r="877" customFormat="false" ht="15" hidden="false" customHeight="false" outlineLevel="0" collapsed="false">
      <c r="A877" s="10" t="s">
        <v>2828</v>
      </c>
      <c r="B877" s="8" t="n">
        <v>0</v>
      </c>
      <c r="C877" s="11" t="n">
        <v>103</v>
      </c>
      <c r="D877" s="11" t="s">
        <v>30</v>
      </c>
      <c r="E877" s="10" t="s">
        <v>23</v>
      </c>
      <c r="F877" s="10" t="s">
        <v>2829</v>
      </c>
      <c r="G877" s="10" t="s">
        <v>298</v>
      </c>
      <c r="H877" s="10" t="n">
        <v>1.741</v>
      </c>
      <c r="I877" s="10" t="n">
        <v>-1.741</v>
      </c>
      <c r="J877" s="10" t="s">
        <v>298</v>
      </c>
      <c r="K877" s="10" t="n">
        <v>28</v>
      </c>
      <c r="L877" s="10" t="n">
        <v>115.76</v>
      </c>
      <c r="M877" s="10" t="s">
        <v>2830</v>
      </c>
      <c r="N877" s="10" t="s">
        <v>211</v>
      </c>
    </row>
    <row r="878" customFormat="false" ht="15" hidden="false" customHeight="false" outlineLevel="0" collapsed="false">
      <c r="A878" s="10" t="s">
        <v>2674</v>
      </c>
      <c r="B878" s="8" t="s">
        <v>2675</v>
      </c>
      <c r="C878" s="11" t="n">
        <v>738</v>
      </c>
      <c r="D878" s="11" t="s">
        <v>30</v>
      </c>
      <c r="E878" s="10" t="s">
        <v>23</v>
      </c>
      <c r="F878" s="10" t="s">
        <v>2831</v>
      </c>
      <c r="G878" s="10" t="n">
        <v>-2.071</v>
      </c>
      <c r="H878" s="10" t="s">
        <v>298</v>
      </c>
      <c r="I878" s="10" t="n">
        <v>-2.071</v>
      </c>
      <c r="J878" s="10" t="s">
        <v>298</v>
      </c>
      <c r="K878" s="10" t="n">
        <v>55</v>
      </c>
      <c r="L878" s="10" t="n">
        <v>93.44</v>
      </c>
      <c r="M878" s="10" t="s">
        <v>2832</v>
      </c>
      <c r="N878" s="10" t="s">
        <v>211</v>
      </c>
    </row>
    <row r="879" customFormat="false" ht="15" hidden="false" customHeight="false" outlineLevel="0" collapsed="false">
      <c r="A879" s="10" t="s">
        <v>2664</v>
      </c>
      <c r="B879" s="8" t="s">
        <v>2665</v>
      </c>
      <c r="C879" s="11" t="n">
        <v>177</v>
      </c>
      <c r="D879" s="11" t="s">
        <v>30</v>
      </c>
      <c r="E879" s="10" t="s">
        <v>23</v>
      </c>
      <c r="F879" s="10" t="s">
        <v>2833</v>
      </c>
      <c r="G879" s="10" t="s">
        <v>298</v>
      </c>
      <c r="H879" s="10" t="n">
        <v>2.205</v>
      </c>
      <c r="I879" s="10" t="n">
        <v>-2.205</v>
      </c>
      <c r="J879" s="10" t="s">
        <v>298</v>
      </c>
      <c r="K879" s="10" t="n">
        <v>51</v>
      </c>
      <c r="L879" s="10" t="n">
        <v>48.37</v>
      </c>
      <c r="M879" s="10" t="s">
        <v>2834</v>
      </c>
      <c r="N879" s="10" t="s">
        <v>211</v>
      </c>
    </row>
    <row r="880" customFormat="false" ht="15" hidden="false" customHeight="false" outlineLevel="0" collapsed="false">
      <c r="A880" s="10" t="s">
        <v>2835</v>
      </c>
      <c r="B880" s="8" t="s">
        <v>2836</v>
      </c>
      <c r="C880" s="11" t="n">
        <v>8</v>
      </c>
      <c r="D880" s="11" t="s">
        <v>22</v>
      </c>
      <c r="E880" s="10" t="s">
        <v>31</v>
      </c>
      <c r="F880" s="10" t="s">
        <v>2837</v>
      </c>
      <c r="G880" s="10" t="s">
        <v>298</v>
      </c>
      <c r="H880" s="10" t="n">
        <v>-5.165</v>
      </c>
      <c r="I880" s="10" t="n">
        <v>5.165</v>
      </c>
      <c r="J880" s="10" t="s">
        <v>298</v>
      </c>
      <c r="K880" s="10" t="n">
        <v>64</v>
      </c>
      <c r="L880" s="10" t="n">
        <v>139.42</v>
      </c>
      <c r="M880" s="10" t="s">
        <v>2838</v>
      </c>
      <c r="N880" s="10" t="s">
        <v>298</v>
      </c>
    </row>
    <row r="881" customFormat="false" ht="15" hidden="false" customHeight="false" outlineLevel="0" collapsed="false">
      <c r="A881" s="10" t="s">
        <v>2839</v>
      </c>
      <c r="B881" s="8" t="s">
        <v>2840</v>
      </c>
      <c r="C881" s="11" t="n">
        <v>2</v>
      </c>
      <c r="D881" s="11" t="s">
        <v>30</v>
      </c>
      <c r="E881" s="10" t="s">
        <v>36</v>
      </c>
      <c r="F881" s="10" t="s">
        <v>2841</v>
      </c>
      <c r="G881" s="10" t="n">
        <v>4.853</v>
      </c>
      <c r="H881" s="10" t="s">
        <v>298</v>
      </c>
      <c r="I881" s="10" t="n">
        <v>4.853</v>
      </c>
      <c r="J881" s="10" t="s">
        <v>298</v>
      </c>
      <c r="K881" s="10" t="n">
        <v>27</v>
      </c>
      <c r="L881" s="10" t="n">
        <v>32.87</v>
      </c>
      <c r="M881" s="10" t="s">
        <v>2842</v>
      </c>
      <c r="N881" s="10" t="s">
        <v>298</v>
      </c>
    </row>
    <row r="882" customFormat="false" ht="15" hidden="false" customHeight="false" outlineLevel="0" collapsed="false">
      <c r="A882" s="10" t="s">
        <v>2843</v>
      </c>
      <c r="B882" s="8" t="s">
        <v>2844</v>
      </c>
      <c r="C882" s="11" t="n">
        <v>4</v>
      </c>
      <c r="D882" s="11" t="s">
        <v>22</v>
      </c>
      <c r="E882" s="10" t="s">
        <v>36</v>
      </c>
      <c r="F882" s="10" t="s">
        <v>2845</v>
      </c>
      <c r="G882" s="10" t="n">
        <v>3.864</v>
      </c>
      <c r="H882" s="10" t="s">
        <v>298</v>
      </c>
      <c r="I882" s="10" t="n">
        <v>3.864</v>
      </c>
      <c r="J882" s="10" t="s">
        <v>298</v>
      </c>
      <c r="K882" s="10" t="n">
        <v>32</v>
      </c>
      <c r="L882" s="10" t="n">
        <v>22.69</v>
      </c>
      <c r="M882" s="10" t="s">
        <v>2846</v>
      </c>
      <c r="N882" s="10" t="s">
        <v>298</v>
      </c>
    </row>
    <row r="883" customFormat="false" ht="15" hidden="false" customHeight="false" outlineLevel="0" collapsed="false">
      <c r="A883" s="10" t="s">
        <v>364</v>
      </c>
      <c r="B883" s="8" t="s">
        <v>365</v>
      </c>
      <c r="C883" s="11" t="n">
        <v>769</v>
      </c>
      <c r="D883" s="11" t="s">
        <v>22</v>
      </c>
      <c r="E883" s="10" t="s">
        <v>57</v>
      </c>
      <c r="F883" s="10" t="s">
        <v>2847</v>
      </c>
      <c r="G883" s="10" t="s">
        <v>298</v>
      </c>
      <c r="H883" s="10" t="n">
        <v>-3.346</v>
      </c>
      <c r="I883" s="10" t="n">
        <v>3.346</v>
      </c>
      <c r="J883" s="10" t="s">
        <v>298</v>
      </c>
      <c r="K883" s="10" t="n">
        <v>25</v>
      </c>
      <c r="L883" s="10" t="n">
        <v>74.99</v>
      </c>
      <c r="M883" s="10" t="s">
        <v>2848</v>
      </c>
      <c r="N883" s="10" t="s">
        <v>298</v>
      </c>
    </row>
    <row r="884" customFormat="false" ht="15" hidden="false" customHeight="false" outlineLevel="0" collapsed="false">
      <c r="A884" s="10" t="s">
        <v>2849</v>
      </c>
      <c r="B884" s="8" t="s">
        <v>2850</v>
      </c>
      <c r="C884" s="11" t="n">
        <v>205</v>
      </c>
      <c r="D884" s="11" t="s">
        <v>22</v>
      </c>
      <c r="E884" s="10" t="s">
        <v>23</v>
      </c>
      <c r="F884" s="10" t="s">
        <v>2851</v>
      </c>
      <c r="G884" s="10" t="n">
        <v>3.304</v>
      </c>
      <c r="H884" s="10" t="s">
        <v>298</v>
      </c>
      <c r="I884" s="10" t="n">
        <v>3.304</v>
      </c>
      <c r="J884" s="10" t="s">
        <v>298</v>
      </c>
      <c r="K884" s="10" t="n">
        <v>29</v>
      </c>
      <c r="L884" s="10" t="n">
        <v>38.85</v>
      </c>
      <c r="M884" s="10" t="s">
        <v>2852</v>
      </c>
      <c r="N884" s="10" t="s">
        <v>298</v>
      </c>
    </row>
    <row r="885" customFormat="false" ht="15" hidden="false" customHeight="false" outlineLevel="0" collapsed="false">
      <c r="A885" s="10" t="s">
        <v>2853</v>
      </c>
      <c r="B885" s="8" t="s">
        <v>2854</v>
      </c>
      <c r="C885" s="11" t="n">
        <v>573</v>
      </c>
      <c r="D885" s="11" t="s">
        <v>22</v>
      </c>
      <c r="E885" s="10" t="s">
        <v>31</v>
      </c>
      <c r="F885" s="10" t="s">
        <v>2855</v>
      </c>
      <c r="G885" s="10" t="s">
        <v>298</v>
      </c>
      <c r="H885" s="10" t="n">
        <v>-3.253</v>
      </c>
      <c r="I885" s="10" t="n">
        <v>3.253</v>
      </c>
      <c r="J885" s="10" t="s">
        <v>298</v>
      </c>
      <c r="K885" s="10" t="n">
        <v>31</v>
      </c>
      <c r="L885" s="10" t="n">
        <v>91.73</v>
      </c>
      <c r="M885" s="10" t="s">
        <v>2856</v>
      </c>
      <c r="N885" s="10" t="s">
        <v>298</v>
      </c>
    </row>
    <row r="886" customFormat="false" ht="15" hidden="false" customHeight="false" outlineLevel="0" collapsed="false">
      <c r="A886" s="10" t="s">
        <v>2857</v>
      </c>
      <c r="B886" s="8" t="n">
        <v>0</v>
      </c>
      <c r="C886" s="11" t="n">
        <v>209</v>
      </c>
      <c r="D886" s="11" t="s">
        <v>22</v>
      </c>
      <c r="E886" s="10" t="s">
        <v>57</v>
      </c>
      <c r="F886" s="10" t="s">
        <v>2858</v>
      </c>
      <c r="G886" s="10" t="n">
        <v>3.172</v>
      </c>
      <c r="H886" s="10" t="s">
        <v>298</v>
      </c>
      <c r="I886" s="10" t="n">
        <v>3.172</v>
      </c>
      <c r="J886" s="10" t="s">
        <v>298</v>
      </c>
      <c r="K886" s="10" t="n">
        <v>28</v>
      </c>
      <c r="L886" s="10" t="n">
        <v>49.23</v>
      </c>
      <c r="M886" s="10" t="s">
        <v>2859</v>
      </c>
      <c r="N886" s="10" t="s">
        <v>298</v>
      </c>
    </row>
    <row r="887" customFormat="false" ht="15" hidden="false" customHeight="false" outlineLevel="0" collapsed="false">
      <c r="A887" s="10" t="s">
        <v>2860</v>
      </c>
      <c r="B887" s="8" t="s">
        <v>2861</v>
      </c>
      <c r="C887" s="11" t="n">
        <v>382</v>
      </c>
      <c r="D887" s="11" t="s">
        <v>30</v>
      </c>
      <c r="E887" s="10" t="s">
        <v>23</v>
      </c>
      <c r="F887" s="10" t="s">
        <v>2862</v>
      </c>
      <c r="G887" s="10" t="s">
        <v>298</v>
      </c>
      <c r="H887" s="10" t="n">
        <v>-3.165</v>
      </c>
      <c r="I887" s="10" t="n">
        <v>3.165</v>
      </c>
      <c r="J887" s="10" t="s">
        <v>298</v>
      </c>
      <c r="K887" s="10" t="n">
        <v>39</v>
      </c>
      <c r="L887" s="10" t="n">
        <v>89.76</v>
      </c>
      <c r="M887" s="10" t="s">
        <v>2863</v>
      </c>
      <c r="N887" s="10" t="s">
        <v>298</v>
      </c>
    </row>
    <row r="888" customFormat="false" ht="15" hidden="false" customHeight="false" outlineLevel="0" collapsed="false">
      <c r="A888" s="10" t="s">
        <v>2864</v>
      </c>
      <c r="B888" s="8" t="n">
        <v>0</v>
      </c>
      <c r="C888" s="11" t="n">
        <v>72</v>
      </c>
      <c r="D888" s="11" t="s">
        <v>30</v>
      </c>
      <c r="E888" s="10" t="s">
        <v>70</v>
      </c>
      <c r="F888" s="10" t="s">
        <v>2865</v>
      </c>
      <c r="G888" s="10" t="s">
        <v>298</v>
      </c>
      <c r="H888" s="10" t="n">
        <v>-3.063</v>
      </c>
      <c r="I888" s="10" t="n">
        <v>3.063</v>
      </c>
      <c r="J888" s="10" t="s">
        <v>298</v>
      </c>
      <c r="K888" s="10" t="n">
        <v>34</v>
      </c>
      <c r="L888" s="10" t="n">
        <v>69.57</v>
      </c>
      <c r="M888" s="10" t="s">
        <v>2866</v>
      </c>
      <c r="N888" s="10" t="s">
        <v>298</v>
      </c>
    </row>
    <row r="889" customFormat="false" ht="15" hidden="false" customHeight="false" outlineLevel="0" collapsed="false">
      <c r="A889" s="10" t="s">
        <v>2835</v>
      </c>
      <c r="B889" s="8" t="s">
        <v>2836</v>
      </c>
      <c r="C889" s="11" t="n">
        <v>8</v>
      </c>
      <c r="D889" s="11" t="s">
        <v>22</v>
      </c>
      <c r="E889" s="10" t="s">
        <v>31</v>
      </c>
      <c r="F889" s="10" t="s">
        <v>2867</v>
      </c>
      <c r="G889" s="10" t="s">
        <v>298</v>
      </c>
      <c r="H889" s="10" t="n">
        <v>-2.843</v>
      </c>
      <c r="I889" s="10" t="n">
        <v>2.843</v>
      </c>
      <c r="J889" s="10" t="s">
        <v>298</v>
      </c>
      <c r="K889" s="10" t="n">
        <v>31</v>
      </c>
      <c r="L889" s="10" t="n">
        <v>67.31</v>
      </c>
      <c r="M889" s="10" t="s">
        <v>2868</v>
      </c>
      <c r="N889" s="10" t="s">
        <v>298</v>
      </c>
    </row>
    <row r="890" customFormat="false" ht="15" hidden="false" customHeight="false" outlineLevel="0" collapsed="false">
      <c r="A890" s="10" t="s">
        <v>2869</v>
      </c>
      <c r="B890" s="8" t="s">
        <v>2870</v>
      </c>
      <c r="C890" s="11" t="n">
        <v>359</v>
      </c>
      <c r="D890" s="11" t="s">
        <v>30</v>
      </c>
      <c r="E890" s="10" t="s">
        <v>1014</v>
      </c>
      <c r="F890" s="10" t="s">
        <v>2871</v>
      </c>
      <c r="G890" s="10" t="s">
        <v>298</v>
      </c>
      <c r="H890" s="10" t="n">
        <v>-2.698</v>
      </c>
      <c r="I890" s="10" t="n">
        <v>2.698</v>
      </c>
      <c r="J890" s="10" t="s">
        <v>298</v>
      </c>
      <c r="K890" s="10" t="n">
        <v>34</v>
      </c>
      <c r="L890" s="10" t="n">
        <v>69.57</v>
      </c>
      <c r="M890" s="10" t="s">
        <v>2872</v>
      </c>
      <c r="N890" s="10" t="s">
        <v>298</v>
      </c>
    </row>
    <row r="891" customFormat="false" ht="15" hidden="false" customHeight="false" outlineLevel="0" collapsed="false">
      <c r="A891" s="10" t="s">
        <v>2853</v>
      </c>
      <c r="B891" s="8" t="s">
        <v>2854</v>
      </c>
      <c r="C891" s="11" t="n">
        <v>388</v>
      </c>
      <c r="D891" s="11" t="s">
        <v>30</v>
      </c>
      <c r="E891" s="10" t="s">
        <v>23</v>
      </c>
      <c r="F891" s="10" t="s">
        <v>2873</v>
      </c>
      <c r="G891" s="10" t="s">
        <v>298</v>
      </c>
      <c r="H891" s="10" t="n">
        <v>-2.538</v>
      </c>
      <c r="I891" s="10" t="n">
        <v>2.538</v>
      </c>
      <c r="J891" s="10" t="s">
        <v>298</v>
      </c>
      <c r="K891" s="10" t="n">
        <v>48</v>
      </c>
      <c r="L891" s="10" t="n">
        <v>71.8</v>
      </c>
      <c r="M891" s="10" t="s">
        <v>2874</v>
      </c>
      <c r="N891" s="10" t="s">
        <v>298</v>
      </c>
    </row>
    <row r="892" customFormat="false" ht="15" hidden="false" customHeight="false" outlineLevel="0" collapsed="false">
      <c r="A892" s="10" t="s">
        <v>320</v>
      </c>
      <c r="B892" s="8" t="s">
        <v>321</v>
      </c>
      <c r="C892" s="11" t="n">
        <v>32</v>
      </c>
      <c r="D892" s="11" t="s">
        <v>22</v>
      </c>
      <c r="E892" s="10" t="s">
        <v>31</v>
      </c>
      <c r="F892" s="10" t="s">
        <v>2875</v>
      </c>
      <c r="G892" s="10" t="n">
        <v>2.415</v>
      </c>
      <c r="H892" s="10" t="s">
        <v>298</v>
      </c>
      <c r="I892" s="10" t="n">
        <v>2.415</v>
      </c>
      <c r="J892" s="10" t="s">
        <v>298</v>
      </c>
      <c r="K892" s="10" t="n">
        <v>36</v>
      </c>
      <c r="L892" s="10" t="n">
        <v>111.87</v>
      </c>
      <c r="M892" s="10" t="s">
        <v>2876</v>
      </c>
      <c r="N892" s="10" t="s">
        <v>298</v>
      </c>
    </row>
    <row r="893" customFormat="false" ht="15" hidden="false" customHeight="false" outlineLevel="0" collapsed="false">
      <c r="A893" s="10" t="s">
        <v>2877</v>
      </c>
      <c r="B893" s="8" t="s">
        <v>2878</v>
      </c>
      <c r="C893" s="11" t="n">
        <v>27</v>
      </c>
      <c r="D893" s="11" t="s">
        <v>22</v>
      </c>
      <c r="E893" s="10" t="s">
        <v>36</v>
      </c>
      <c r="F893" s="10" t="s">
        <v>2879</v>
      </c>
      <c r="G893" s="10" t="n">
        <v>2.33</v>
      </c>
      <c r="H893" s="10" t="s">
        <v>298</v>
      </c>
      <c r="I893" s="10" t="n">
        <v>2.33</v>
      </c>
      <c r="J893" s="10" t="s">
        <v>298</v>
      </c>
      <c r="K893" s="10" t="n">
        <v>26</v>
      </c>
      <c r="L893" s="10" t="n">
        <v>34.54</v>
      </c>
      <c r="M893" s="10" t="s">
        <v>2880</v>
      </c>
      <c r="N893" s="10" t="s">
        <v>298</v>
      </c>
    </row>
    <row r="894" customFormat="false" ht="15" hidden="false" customHeight="false" outlineLevel="0" collapsed="false">
      <c r="A894" s="10" t="s">
        <v>2877</v>
      </c>
      <c r="B894" s="8" t="s">
        <v>2878</v>
      </c>
      <c r="C894" s="11" t="n">
        <v>30</v>
      </c>
      <c r="D894" s="11" t="s">
        <v>370</v>
      </c>
      <c r="E894" s="10" t="e">
        <f aca="false">NA()</f>
        <v>#N/A</v>
      </c>
      <c r="F894" s="10" t="s">
        <v>2879</v>
      </c>
      <c r="G894" s="10" t="n">
        <v>2.33</v>
      </c>
      <c r="H894" s="10" t="s">
        <v>298</v>
      </c>
      <c r="I894" s="10" t="n">
        <v>2.33</v>
      </c>
      <c r="J894" s="10" t="s">
        <v>298</v>
      </c>
      <c r="K894" s="10" t="n">
        <v>26</v>
      </c>
      <c r="L894" s="10" t="n">
        <v>34.54</v>
      </c>
      <c r="M894" s="10" t="s">
        <v>2880</v>
      </c>
      <c r="N894" s="10" t="s">
        <v>298</v>
      </c>
    </row>
    <row r="895" customFormat="false" ht="15" hidden="false" customHeight="false" outlineLevel="0" collapsed="false">
      <c r="A895" s="10" t="s">
        <v>2881</v>
      </c>
      <c r="B895" s="8" t="n">
        <v>0</v>
      </c>
      <c r="C895" s="11" t="n">
        <v>209</v>
      </c>
      <c r="D895" s="11" t="s">
        <v>30</v>
      </c>
      <c r="E895" s="10" t="s">
        <v>41</v>
      </c>
      <c r="F895" s="10" t="s">
        <v>2882</v>
      </c>
      <c r="G895" s="10" t="s">
        <v>298</v>
      </c>
      <c r="H895" s="10" t="n">
        <v>-2.287</v>
      </c>
      <c r="I895" s="10" t="n">
        <v>2.287</v>
      </c>
      <c r="J895" s="10" t="s">
        <v>298</v>
      </c>
      <c r="K895" s="10" t="n">
        <v>29</v>
      </c>
      <c r="L895" s="10" t="n">
        <v>46.77</v>
      </c>
      <c r="M895" s="10" t="s">
        <v>2883</v>
      </c>
      <c r="N895" s="10" t="s">
        <v>298</v>
      </c>
    </row>
    <row r="896" customFormat="false" ht="15" hidden="false" customHeight="false" outlineLevel="0" collapsed="false">
      <c r="A896" s="10" t="s">
        <v>2884</v>
      </c>
      <c r="B896" s="8" t="s">
        <v>2885</v>
      </c>
      <c r="C896" s="11" t="n">
        <v>295</v>
      </c>
      <c r="D896" s="11" t="s">
        <v>30</v>
      </c>
      <c r="E896" s="10" t="s">
        <v>23</v>
      </c>
      <c r="F896" s="10" t="s">
        <v>2886</v>
      </c>
      <c r="G896" s="10" t="s">
        <v>298</v>
      </c>
      <c r="H896" s="10" t="n">
        <v>-2.264</v>
      </c>
      <c r="I896" s="10" t="n">
        <v>2.264</v>
      </c>
      <c r="J896" s="10" t="s">
        <v>298</v>
      </c>
      <c r="K896" s="10" t="n">
        <v>29</v>
      </c>
      <c r="L896" s="10" t="n">
        <v>61.05</v>
      </c>
      <c r="M896" s="10" t="s">
        <v>2887</v>
      </c>
      <c r="N896" s="10" t="s">
        <v>298</v>
      </c>
    </row>
    <row r="897" customFormat="false" ht="15" hidden="false" customHeight="false" outlineLevel="0" collapsed="false">
      <c r="A897" s="10" t="s">
        <v>2888</v>
      </c>
      <c r="B897" s="8" t="s">
        <v>2889</v>
      </c>
      <c r="C897" s="11" t="n">
        <v>91</v>
      </c>
      <c r="D897" s="11" t="s">
        <v>30</v>
      </c>
      <c r="E897" s="10" t="s">
        <v>23</v>
      </c>
      <c r="F897" s="10" t="s">
        <v>2890</v>
      </c>
      <c r="G897" s="10" t="n">
        <v>2.246</v>
      </c>
      <c r="H897" s="10" t="s">
        <v>298</v>
      </c>
      <c r="I897" s="10" t="n">
        <v>2.246</v>
      </c>
      <c r="J897" s="10" t="s">
        <v>298</v>
      </c>
      <c r="K897" s="10" t="n">
        <v>33</v>
      </c>
      <c r="L897" s="10" t="n">
        <v>19.63</v>
      </c>
      <c r="M897" s="12" t="s">
        <v>2891</v>
      </c>
      <c r="N897" s="10" t="s">
        <v>298</v>
      </c>
    </row>
    <row r="898" customFormat="false" ht="15" hidden="false" customHeight="false" outlineLevel="0" collapsed="false">
      <c r="A898" s="10" t="s">
        <v>2892</v>
      </c>
      <c r="B898" s="8" t="s">
        <v>2893</v>
      </c>
      <c r="C898" s="11" t="n">
        <v>39</v>
      </c>
      <c r="D898" s="11" t="s">
        <v>30</v>
      </c>
      <c r="E898" s="10" t="s">
        <v>36</v>
      </c>
      <c r="F898" s="10" t="s">
        <v>2894</v>
      </c>
      <c r="G898" s="10" t="s">
        <v>298</v>
      </c>
      <c r="H898" s="10" t="n">
        <v>-2.197</v>
      </c>
      <c r="I898" s="10" t="n">
        <v>2.197</v>
      </c>
      <c r="J898" s="10" t="s">
        <v>298</v>
      </c>
      <c r="K898" s="10" t="n">
        <v>50</v>
      </c>
      <c r="L898" s="10" t="n">
        <v>8.36</v>
      </c>
      <c r="M898" s="10" t="s">
        <v>2895</v>
      </c>
      <c r="N898" s="10" t="s">
        <v>298</v>
      </c>
    </row>
    <row r="899" customFormat="false" ht="15" hidden="false" customHeight="false" outlineLevel="0" collapsed="false">
      <c r="A899" s="10" t="s">
        <v>338</v>
      </c>
      <c r="B899" s="8" t="n">
        <v>0</v>
      </c>
      <c r="C899" s="11" t="n">
        <v>108</v>
      </c>
      <c r="D899" s="11" t="s">
        <v>30</v>
      </c>
      <c r="E899" s="10" t="s">
        <v>46</v>
      </c>
      <c r="F899" s="10" t="s">
        <v>2896</v>
      </c>
      <c r="G899" s="10" t="n">
        <v>2.17</v>
      </c>
      <c r="H899" s="10" t="s">
        <v>298</v>
      </c>
      <c r="I899" s="10" t="n">
        <v>2.17</v>
      </c>
      <c r="J899" s="10" t="s">
        <v>298</v>
      </c>
      <c r="K899" s="10" t="n">
        <v>30</v>
      </c>
      <c r="L899" s="10" t="n">
        <v>66.49</v>
      </c>
      <c r="M899" s="12" t="s">
        <v>2897</v>
      </c>
      <c r="N899" s="10" t="s">
        <v>298</v>
      </c>
    </row>
    <row r="900" customFormat="false" ht="15" hidden="false" customHeight="false" outlineLevel="0" collapsed="false">
      <c r="A900" s="10" t="s">
        <v>338</v>
      </c>
      <c r="B900" s="8" t="n">
        <v>0</v>
      </c>
      <c r="C900" s="11" t="n">
        <v>109</v>
      </c>
      <c r="D900" s="11" t="s">
        <v>22</v>
      </c>
      <c r="E900" s="10" t="s">
        <v>46</v>
      </c>
      <c r="F900" s="10" t="s">
        <v>2896</v>
      </c>
      <c r="G900" s="10" t="n">
        <v>2.17</v>
      </c>
      <c r="H900" s="10" t="s">
        <v>298</v>
      </c>
      <c r="I900" s="10" t="n">
        <v>2.17</v>
      </c>
      <c r="J900" s="10" t="s">
        <v>298</v>
      </c>
      <c r="K900" s="10" t="n">
        <v>30</v>
      </c>
      <c r="L900" s="10" t="n">
        <v>66.49</v>
      </c>
      <c r="M900" s="12" t="s">
        <v>2897</v>
      </c>
      <c r="N900" s="10" t="s">
        <v>298</v>
      </c>
    </row>
    <row r="901" customFormat="false" ht="15" hidden="false" customHeight="false" outlineLevel="0" collapsed="false">
      <c r="A901" s="10" t="s">
        <v>2898</v>
      </c>
      <c r="B901" s="8" t="s">
        <v>2899</v>
      </c>
      <c r="C901" s="11" t="n">
        <v>163</v>
      </c>
      <c r="D901" s="11" t="s">
        <v>30</v>
      </c>
      <c r="E901" s="10" t="s">
        <v>46</v>
      </c>
      <c r="F901" s="10" t="s">
        <v>2900</v>
      </c>
      <c r="G901" s="10" t="n">
        <v>2.165</v>
      </c>
      <c r="H901" s="10" t="s">
        <v>298</v>
      </c>
      <c r="I901" s="10" t="n">
        <v>2.165</v>
      </c>
      <c r="J901" s="10" t="s">
        <v>298</v>
      </c>
      <c r="K901" s="10" t="n">
        <v>28</v>
      </c>
      <c r="L901" s="10" t="n">
        <v>56.01</v>
      </c>
      <c r="M901" s="10" t="s">
        <v>2901</v>
      </c>
      <c r="N901" s="10" t="s">
        <v>298</v>
      </c>
    </row>
    <row r="902" customFormat="false" ht="15" hidden="false" customHeight="false" outlineLevel="0" collapsed="false">
      <c r="A902" s="10" t="s">
        <v>2902</v>
      </c>
      <c r="B902" s="8" t="n">
        <v>0</v>
      </c>
      <c r="C902" s="11" t="n">
        <v>71</v>
      </c>
      <c r="D902" s="11" t="s">
        <v>30</v>
      </c>
      <c r="E902" s="10" t="e">
        <f aca="false">NA()</f>
        <v>#N/A</v>
      </c>
      <c r="F902" s="10" t="s">
        <v>2903</v>
      </c>
      <c r="G902" s="10" t="s">
        <v>298</v>
      </c>
      <c r="H902" s="10" t="n">
        <v>-2.093</v>
      </c>
      <c r="I902" s="10" t="n">
        <v>2.093</v>
      </c>
      <c r="J902" s="10" t="s">
        <v>298</v>
      </c>
      <c r="K902" s="10" t="n">
        <v>40</v>
      </c>
      <c r="L902" s="10" t="n">
        <v>57.98</v>
      </c>
      <c r="M902" s="10" t="s">
        <v>2904</v>
      </c>
      <c r="N902" s="10" t="s">
        <v>298</v>
      </c>
    </row>
    <row r="903" customFormat="false" ht="15" hidden="false" customHeight="false" outlineLevel="0" collapsed="false">
      <c r="A903" s="10" t="s">
        <v>364</v>
      </c>
      <c r="B903" s="8" t="s">
        <v>365</v>
      </c>
      <c r="C903" s="11" t="n">
        <v>345</v>
      </c>
      <c r="D903" s="11" t="s">
        <v>22</v>
      </c>
      <c r="E903" s="10" t="s">
        <v>31</v>
      </c>
      <c r="F903" s="10" t="s">
        <v>2905</v>
      </c>
      <c r="G903" s="10" t="s">
        <v>298</v>
      </c>
      <c r="H903" s="10" t="n">
        <v>-1.769</v>
      </c>
      <c r="I903" s="10" t="n">
        <v>1.769</v>
      </c>
      <c r="J903" s="10" t="s">
        <v>298</v>
      </c>
      <c r="K903" s="10" t="n">
        <v>33</v>
      </c>
      <c r="L903" s="10" t="n">
        <v>101.78</v>
      </c>
      <c r="M903" s="10" t="s">
        <v>2906</v>
      </c>
      <c r="N903" s="10" t="s">
        <v>298</v>
      </c>
    </row>
    <row r="904" customFormat="false" ht="15" hidden="false" customHeight="false" outlineLevel="0" collapsed="false">
      <c r="A904" s="10" t="s">
        <v>299</v>
      </c>
      <c r="B904" s="8" t="s">
        <v>300</v>
      </c>
      <c r="C904" s="11" t="n">
        <v>360</v>
      </c>
      <c r="D904" s="11" t="s">
        <v>30</v>
      </c>
      <c r="E904" s="10" t="s">
        <v>70</v>
      </c>
      <c r="F904" s="10" t="s">
        <v>2907</v>
      </c>
      <c r="G904" s="10" t="s">
        <v>298</v>
      </c>
      <c r="H904" s="10" t="n">
        <v>-1.645</v>
      </c>
      <c r="I904" s="10" t="n">
        <v>1.645</v>
      </c>
      <c r="J904" s="10" t="s">
        <v>298</v>
      </c>
      <c r="K904" s="10" t="n">
        <v>37</v>
      </c>
      <c r="L904" s="10" t="n">
        <v>54.51</v>
      </c>
      <c r="M904" s="10" t="s">
        <v>2908</v>
      </c>
      <c r="N904" s="10" t="s">
        <v>298</v>
      </c>
    </row>
    <row r="905" customFormat="false" ht="15" hidden="false" customHeight="false" outlineLevel="0" collapsed="false">
      <c r="A905" s="10" t="s">
        <v>2909</v>
      </c>
      <c r="B905" s="8" t="s">
        <v>2910</v>
      </c>
      <c r="C905" s="11" t="n">
        <v>339</v>
      </c>
      <c r="D905" s="11" t="s">
        <v>30</v>
      </c>
      <c r="E905" s="10" t="s">
        <v>41</v>
      </c>
      <c r="F905" s="10" t="s">
        <v>2911</v>
      </c>
      <c r="G905" s="10" t="s">
        <v>298</v>
      </c>
      <c r="H905" s="10" t="n">
        <v>-1.573</v>
      </c>
      <c r="I905" s="10" t="n">
        <v>1.573</v>
      </c>
      <c r="J905" s="10" t="s">
        <v>298</v>
      </c>
      <c r="K905" s="10" t="n">
        <v>27</v>
      </c>
      <c r="L905" s="10" t="n">
        <v>22.69</v>
      </c>
      <c r="M905" s="10" t="s">
        <v>2912</v>
      </c>
      <c r="N905" s="10" t="s">
        <v>298</v>
      </c>
    </row>
    <row r="906" customFormat="false" ht="15" hidden="false" customHeight="false" outlineLevel="0" collapsed="false">
      <c r="A906" s="10" t="s">
        <v>2913</v>
      </c>
      <c r="B906" s="8" t="n">
        <v>0</v>
      </c>
      <c r="C906" s="11" t="n">
        <v>814</v>
      </c>
      <c r="D906" s="11" t="s">
        <v>30</v>
      </c>
      <c r="E906" s="10" t="s">
        <v>46</v>
      </c>
      <c r="F906" s="10" t="s">
        <v>2914</v>
      </c>
      <c r="G906" s="10" t="s">
        <v>298</v>
      </c>
      <c r="H906" s="10" t="n">
        <v>-1.433</v>
      </c>
      <c r="I906" s="10" t="n">
        <v>1.433</v>
      </c>
      <c r="J906" s="10" t="s">
        <v>298</v>
      </c>
      <c r="K906" s="10" t="n">
        <v>38</v>
      </c>
      <c r="L906" s="10" t="n">
        <v>61.19</v>
      </c>
      <c r="M906" s="10" t="s">
        <v>2915</v>
      </c>
      <c r="N906" s="10" t="s">
        <v>298</v>
      </c>
    </row>
    <row r="907" customFormat="false" ht="15" hidden="false" customHeight="false" outlineLevel="0" collapsed="false">
      <c r="A907" s="10" t="s">
        <v>2916</v>
      </c>
      <c r="B907" s="8" t="n">
        <v>0</v>
      </c>
      <c r="C907" s="11" t="n">
        <v>43</v>
      </c>
      <c r="D907" s="11" t="s">
        <v>30</v>
      </c>
      <c r="E907" s="10" t="s">
        <v>41</v>
      </c>
      <c r="F907" s="10" t="s">
        <v>2917</v>
      </c>
      <c r="G907" s="10" t="s">
        <v>298</v>
      </c>
      <c r="H907" s="10" t="n">
        <v>-1.287</v>
      </c>
      <c r="I907" s="10" t="n">
        <v>1.287</v>
      </c>
      <c r="J907" s="10" t="s">
        <v>298</v>
      </c>
      <c r="K907" s="10" t="n">
        <v>26</v>
      </c>
      <c r="L907" s="10" t="n">
        <v>57.59</v>
      </c>
      <c r="M907" s="10" t="s">
        <v>2918</v>
      </c>
      <c r="N907" s="10" t="s">
        <v>298</v>
      </c>
    </row>
    <row r="908" customFormat="false" ht="15" hidden="false" customHeight="false" outlineLevel="0" collapsed="false">
      <c r="A908" s="10" t="s">
        <v>2919</v>
      </c>
      <c r="B908" s="8" t="s">
        <v>2920</v>
      </c>
      <c r="C908" s="11" t="n">
        <v>503</v>
      </c>
      <c r="D908" s="11" t="s">
        <v>30</v>
      </c>
      <c r="E908" s="10" t="s">
        <v>57</v>
      </c>
      <c r="F908" s="10" t="s">
        <v>2921</v>
      </c>
      <c r="G908" s="10" t="n">
        <v>1.201</v>
      </c>
      <c r="H908" s="10" t="s">
        <v>298</v>
      </c>
      <c r="I908" s="10" t="n">
        <v>1.201</v>
      </c>
      <c r="J908" s="10" t="s">
        <v>298</v>
      </c>
      <c r="K908" s="10" t="n">
        <v>26</v>
      </c>
      <c r="L908" s="10" t="n">
        <v>26.19</v>
      </c>
      <c r="M908" s="10" t="s">
        <v>2922</v>
      </c>
      <c r="N908" s="10" t="s">
        <v>298</v>
      </c>
    </row>
    <row r="909" customFormat="false" ht="15" hidden="false" customHeight="false" outlineLevel="0" collapsed="false">
      <c r="A909" s="10" t="s">
        <v>2919</v>
      </c>
      <c r="B909" s="8" t="s">
        <v>2920</v>
      </c>
      <c r="C909" s="11" t="n">
        <v>504</v>
      </c>
      <c r="D909" s="11" t="s">
        <v>30</v>
      </c>
      <c r="E909" s="10" t="s">
        <v>31</v>
      </c>
      <c r="F909" s="10" t="s">
        <v>2921</v>
      </c>
      <c r="G909" s="10" t="n">
        <v>1.201</v>
      </c>
      <c r="H909" s="10" t="s">
        <v>298</v>
      </c>
      <c r="I909" s="10" t="n">
        <v>1.201</v>
      </c>
      <c r="J909" s="10" t="s">
        <v>298</v>
      </c>
      <c r="K909" s="10" t="n">
        <v>26</v>
      </c>
      <c r="L909" s="10" t="n">
        <v>26.19</v>
      </c>
      <c r="M909" s="10" t="s">
        <v>2922</v>
      </c>
      <c r="N909" s="10" t="s">
        <v>298</v>
      </c>
    </row>
    <row r="910" customFormat="false" ht="15" hidden="false" customHeight="false" outlineLevel="0" collapsed="false">
      <c r="A910" s="10" t="s">
        <v>2853</v>
      </c>
      <c r="B910" s="8" t="s">
        <v>2854</v>
      </c>
      <c r="C910" s="11" t="n">
        <v>127</v>
      </c>
      <c r="D910" s="11" t="s">
        <v>30</v>
      </c>
      <c r="E910" s="10" t="s">
        <v>70</v>
      </c>
      <c r="F910" s="10" t="s">
        <v>2923</v>
      </c>
      <c r="G910" s="10" t="s">
        <v>298</v>
      </c>
      <c r="H910" s="10" t="n">
        <v>-1.16</v>
      </c>
      <c r="I910" s="10" t="n">
        <v>1.16</v>
      </c>
      <c r="J910" s="10" t="s">
        <v>298</v>
      </c>
      <c r="K910" s="10" t="n">
        <v>56</v>
      </c>
      <c r="L910" s="10" t="n">
        <v>69.17</v>
      </c>
      <c r="M910" s="10" t="s">
        <v>2924</v>
      </c>
      <c r="N910" s="10" t="s">
        <v>298</v>
      </c>
    </row>
    <row r="911" customFormat="false" ht="15" hidden="false" customHeight="false" outlineLevel="0" collapsed="false">
      <c r="A911" s="10" t="s">
        <v>2898</v>
      </c>
      <c r="B911" s="8" t="s">
        <v>2899</v>
      </c>
      <c r="C911" s="11" t="n">
        <v>163</v>
      </c>
      <c r="D911" s="11" t="s">
        <v>30</v>
      </c>
      <c r="E911" s="10" t="s">
        <v>46</v>
      </c>
      <c r="F911" s="10" t="s">
        <v>2925</v>
      </c>
      <c r="G911" s="10" t="s">
        <v>298</v>
      </c>
      <c r="H911" s="10" t="n">
        <v>-1.108</v>
      </c>
      <c r="I911" s="10" t="n">
        <v>1.108</v>
      </c>
      <c r="J911" s="10" t="s">
        <v>298</v>
      </c>
      <c r="K911" s="10" t="n">
        <v>26</v>
      </c>
      <c r="L911" s="10" t="n">
        <v>28.71</v>
      </c>
      <c r="M911" s="10" t="s">
        <v>2926</v>
      </c>
      <c r="N911" s="10" t="s">
        <v>298</v>
      </c>
    </row>
    <row r="912" customFormat="false" ht="15" hidden="false" customHeight="false" outlineLevel="0" collapsed="false">
      <c r="A912" s="10" t="s">
        <v>320</v>
      </c>
      <c r="B912" s="8" t="s">
        <v>321</v>
      </c>
      <c r="C912" s="11" t="n">
        <v>2</v>
      </c>
      <c r="D912" s="11" t="s">
        <v>30</v>
      </c>
      <c r="E912" s="10" t="s">
        <v>95</v>
      </c>
      <c r="F912" s="10" t="s">
        <v>2927</v>
      </c>
      <c r="G912" s="10" t="s">
        <v>298</v>
      </c>
      <c r="H912" s="10" t="n">
        <v>-1.063</v>
      </c>
      <c r="I912" s="10" t="n">
        <v>1.063</v>
      </c>
      <c r="J912" s="10" t="s">
        <v>298</v>
      </c>
      <c r="K912" s="10" t="n">
        <v>32</v>
      </c>
      <c r="L912" s="10" t="n">
        <v>66.78</v>
      </c>
      <c r="M912" s="10" t="s">
        <v>2928</v>
      </c>
      <c r="N912" s="10" t="s">
        <v>298</v>
      </c>
    </row>
    <row r="913" customFormat="false" ht="15" hidden="false" customHeight="false" outlineLevel="0" collapsed="false">
      <c r="A913" s="10" t="s">
        <v>2929</v>
      </c>
      <c r="B913" s="8" t="s">
        <v>2930</v>
      </c>
      <c r="C913" s="11" t="n">
        <v>364</v>
      </c>
      <c r="D913" s="11" t="s">
        <v>22</v>
      </c>
      <c r="E913" s="10" t="s">
        <v>23</v>
      </c>
      <c r="F913" s="10" t="s">
        <v>2931</v>
      </c>
      <c r="G913" s="10" t="s">
        <v>298</v>
      </c>
      <c r="H913" s="10" t="n">
        <v>-1.053</v>
      </c>
      <c r="I913" s="10" t="n">
        <v>1.053</v>
      </c>
      <c r="J913" s="10" t="s">
        <v>298</v>
      </c>
      <c r="K913" s="10" t="n">
        <v>27</v>
      </c>
      <c r="L913" s="10" t="n">
        <v>86.27</v>
      </c>
      <c r="M913" s="10" t="s">
        <v>2932</v>
      </c>
      <c r="N913" s="10" t="s">
        <v>298</v>
      </c>
    </row>
    <row r="914" customFormat="false" ht="15" hidden="false" customHeight="false" outlineLevel="0" collapsed="false">
      <c r="A914" s="10" t="s">
        <v>2933</v>
      </c>
      <c r="B914" s="8" t="n">
        <v>0</v>
      </c>
      <c r="C914" s="11" t="n">
        <v>97</v>
      </c>
      <c r="D914" s="11" t="s">
        <v>22</v>
      </c>
      <c r="E914" s="10" t="s">
        <v>295</v>
      </c>
      <c r="F914" s="10" t="s">
        <v>2934</v>
      </c>
      <c r="G914" s="10" t="n">
        <v>1.045</v>
      </c>
      <c r="H914" s="10" t="s">
        <v>298</v>
      </c>
      <c r="I914" s="10" t="n">
        <v>1.045</v>
      </c>
      <c r="J914" s="10" t="s">
        <v>298</v>
      </c>
      <c r="K914" s="10" t="n">
        <v>25</v>
      </c>
      <c r="L914" s="10" t="n">
        <v>38.48</v>
      </c>
      <c r="M914" s="10" t="s">
        <v>2935</v>
      </c>
      <c r="N914" s="10" t="s">
        <v>298</v>
      </c>
    </row>
    <row r="915" customFormat="false" ht="15" hidden="false" customHeight="false" outlineLevel="0" collapsed="false">
      <c r="A915" s="10" t="s">
        <v>2936</v>
      </c>
      <c r="B915" s="8" t="n">
        <v>0</v>
      </c>
      <c r="C915" s="11" t="n">
        <v>102</v>
      </c>
      <c r="D915" s="11" t="s">
        <v>30</v>
      </c>
      <c r="E915" s="10" t="s">
        <v>52</v>
      </c>
      <c r="F915" s="10" t="s">
        <v>2937</v>
      </c>
      <c r="G915" s="10" t="s">
        <v>298</v>
      </c>
      <c r="H915" s="10" t="n">
        <v>-0.995</v>
      </c>
      <c r="I915" s="10" t="n">
        <v>0.995</v>
      </c>
      <c r="J915" s="10" t="s">
        <v>298</v>
      </c>
      <c r="K915" s="10" t="n">
        <v>32</v>
      </c>
      <c r="L915" s="10" t="n">
        <v>67.2</v>
      </c>
      <c r="M915" s="10" t="s">
        <v>2938</v>
      </c>
      <c r="N915" s="10" t="s">
        <v>298</v>
      </c>
    </row>
    <row r="916" customFormat="false" ht="15" hidden="false" customHeight="false" outlineLevel="0" collapsed="false">
      <c r="A916" s="10" t="s">
        <v>2939</v>
      </c>
      <c r="B916" s="8" t="s">
        <v>2940</v>
      </c>
      <c r="C916" s="11" t="n">
        <v>562</v>
      </c>
      <c r="D916" s="11" t="s">
        <v>22</v>
      </c>
      <c r="E916" s="10" t="s">
        <v>31</v>
      </c>
      <c r="F916" s="10" t="s">
        <v>2941</v>
      </c>
      <c r="G916" s="10" t="s">
        <v>298</v>
      </c>
      <c r="H916" s="10" t="n">
        <v>-0.949</v>
      </c>
      <c r="I916" s="10" t="n">
        <v>0.949</v>
      </c>
      <c r="J916" s="10" t="s">
        <v>298</v>
      </c>
      <c r="K916" s="10" t="n">
        <v>29</v>
      </c>
      <c r="L916" s="10" t="n">
        <v>23.41</v>
      </c>
      <c r="M916" s="10" t="s">
        <v>2942</v>
      </c>
      <c r="N916" s="10" t="s">
        <v>298</v>
      </c>
    </row>
    <row r="917" customFormat="false" ht="15" hidden="false" customHeight="false" outlineLevel="0" collapsed="false">
      <c r="A917" s="10" t="s">
        <v>2943</v>
      </c>
      <c r="B917" s="8" t="s">
        <v>2944</v>
      </c>
      <c r="C917" s="11" t="n">
        <v>2</v>
      </c>
      <c r="D917" s="11" t="s">
        <v>30</v>
      </c>
      <c r="E917" s="10" t="s">
        <v>46</v>
      </c>
      <c r="F917" s="10" t="s">
        <v>2945</v>
      </c>
      <c r="G917" s="10" t="n">
        <v>0.918</v>
      </c>
      <c r="H917" s="10" t="s">
        <v>298</v>
      </c>
      <c r="I917" s="10" t="n">
        <v>0.918</v>
      </c>
      <c r="J917" s="10" t="s">
        <v>298</v>
      </c>
      <c r="K917" s="10" t="n">
        <v>45</v>
      </c>
      <c r="L917" s="10" t="n">
        <v>99.63</v>
      </c>
      <c r="M917" s="10" t="s">
        <v>2946</v>
      </c>
      <c r="N917" s="10" t="s">
        <v>298</v>
      </c>
    </row>
    <row r="918" customFormat="false" ht="15" hidden="false" customHeight="false" outlineLevel="0" collapsed="false">
      <c r="A918" s="10" t="s">
        <v>2947</v>
      </c>
      <c r="B918" s="8" t="e">
        <f aca="false">NA()</f>
        <v>#N/A</v>
      </c>
      <c r="C918" s="11" t="n">
        <v>14</v>
      </c>
      <c r="D918" s="11" t="s">
        <v>30</v>
      </c>
      <c r="E918" s="10" t="e">
        <f aca="false">NA()</f>
        <v>#N/A</v>
      </c>
      <c r="F918" s="10" t="s">
        <v>2948</v>
      </c>
      <c r="G918" s="10" t="s">
        <v>298</v>
      </c>
      <c r="H918" s="10" t="n">
        <v>-0.913</v>
      </c>
      <c r="I918" s="10" t="n">
        <v>0.913</v>
      </c>
      <c r="J918" s="10" t="s">
        <v>298</v>
      </c>
      <c r="K918" s="10" t="n">
        <v>29</v>
      </c>
      <c r="L918" s="10" t="n">
        <v>68.56</v>
      </c>
      <c r="M918" s="10" t="s">
        <v>2949</v>
      </c>
      <c r="N918" s="10" t="s">
        <v>298</v>
      </c>
    </row>
    <row r="919" customFormat="false" ht="15" hidden="false" customHeight="false" outlineLevel="0" collapsed="false">
      <c r="A919" s="10" t="s">
        <v>2950</v>
      </c>
      <c r="B919" s="8" t="n">
        <v>0</v>
      </c>
      <c r="C919" s="11" t="n">
        <v>95</v>
      </c>
      <c r="D919" s="11" t="s">
        <v>30</v>
      </c>
      <c r="E919" s="10" t="s">
        <v>158</v>
      </c>
      <c r="F919" s="10" t="s">
        <v>2951</v>
      </c>
      <c r="G919" s="10" t="s">
        <v>298</v>
      </c>
      <c r="H919" s="10" t="n">
        <v>-0.9</v>
      </c>
      <c r="I919" s="10" t="n">
        <v>0.9</v>
      </c>
      <c r="J919" s="10" t="s">
        <v>298</v>
      </c>
      <c r="K919" s="10" t="n">
        <v>29</v>
      </c>
      <c r="L919" s="10" t="n">
        <v>31.72</v>
      </c>
      <c r="M919" s="10" t="s">
        <v>2952</v>
      </c>
      <c r="N919" s="10" t="s">
        <v>298</v>
      </c>
    </row>
    <row r="920" customFormat="false" ht="15" hidden="false" customHeight="false" outlineLevel="0" collapsed="false">
      <c r="A920" s="10" t="s">
        <v>2953</v>
      </c>
      <c r="B920" s="8" t="s">
        <v>2954</v>
      </c>
      <c r="C920" s="11" t="n">
        <v>79</v>
      </c>
      <c r="D920" s="11" t="s">
        <v>30</v>
      </c>
      <c r="E920" s="10" t="s">
        <v>23</v>
      </c>
      <c r="F920" s="10" t="s">
        <v>2955</v>
      </c>
      <c r="G920" s="10" t="n">
        <v>0.836</v>
      </c>
      <c r="H920" s="10" t="s">
        <v>298</v>
      </c>
      <c r="I920" s="10" t="n">
        <v>0.836</v>
      </c>
      <c r="J920" s="10" t="s">
        <v>298</v>
      </c>
      <c r="K920" s="10" t="n">
        <v>43</v>
      </c>
      <c r="L920" s="10" t="n">
        <v>90.42</v>
      </c>
      <c r="M920" s="12" t="s">
        <v>2956</v>
      </c>
      <c r="N920" s="10" t="s">
        <v>298</v>
      </c>
    </row>
    <row r="921" customFormat="false" ht="15" hidden="false" customHeight="false" outlineLevel="0" collapsed="false">
      <c r="A921" s="10" t="s">
        <v>2953</v>
      </c>
      <c r="B921" s="8" t="s">
        <v>2954</v>
      </c>
      <c r="C921" s="11" t="n">
        <v>88</v>
      </c>
      <c r="D921" s="11" t="s">
        <v>30</v>
      </c>
      <c r="E921" s="10" t="s">
        <v>23</v>
      </c>
      <c r="F921" s="10" t="s">
        <v>2955</v>
      </c>
      <c r="G921" s="10" t="n">
        <v>0.836</v>
      </c>
      <c r="H921" s="10" t="s">
        <v>298</v>
      </c>
      <c r="I921" s="10" t="n">
        <v>0.836</v>
      </c>
      <c r="J921" s="10" t="s">
        <v>298</v>
      </c>
      <c r="K921" s="10" t="n">
        <v>43</v>
      </c>
      <c r="L921" s="10" t="n">
        <v>90.42</v>
      </c>
      <c r="M921" s="12" t="s">
        <v>2956</v>
      </c>
      <c r="N921" s="10" t="s">
        <v>298</v>
      </c>
    </row>
    <row r="922" customFormat="false" ht="15" hidden="false" customHeight="false" outlineLevel="0" collapsed="false">
      <c r="A922" s="10" t="s">
        <v>368</v>
      </c>
      <c r="B922" s="8" t="s">
        <v>369</v>
      </c>
      <c r="C922" s="11" t="n">
        <v>206</v>
      </c>
      <c r="D922" s="11" t="s">
        <v>30</v>
      </c>
      <c r="E922" s="10" t="s">
        <v>46</v>
      </c>
      <c r="F922" s="10" t="s">
        <v>2957</v>
      </c>
      <c r="G922" s="10" t="s">
        <v>298</v>
      </c>
      <c r="H922" s="10" t="n">
        <v>-0.749</v>
      </c>
      <c r="I922" s="10" t="n">
        <v>0.749</v>
      </c>
      <c r="J922" s="10" t="s">
        <v>298</v>
      </c>
      <c r="K922" s="10" t="n">
        <v>49</v>
      </c>
      <c r="L922" s="10" t="n">
        <v>68.56</v>
      </c>
      <c r="M922" s="10" t="s">
        <v>2958</v>
      </c>
      <c r="N922" s="10" t="s">
        <v>298</v>
      </c>
    </row>
    <row r="923" customFormat="false" ht="15" hidden="false" customHeight="false" outlineLevel="0" collapsed="false">
      <c r="A923" s="10" t="s">
        <v>2959</v>
      </c>
      <c r="B923" s="8" t="s">
        <v>2960</v>
      </c>
      <c r="C923" s="11" t="n">
        <v>377</v>
      </c>
      <c r="D923" s="11" t="s">
        <v>30</v>
      </c>
      <c r="E923" s="10" t="s">
        <v>31</v>
      </c>
      <c r="F923" s="10" t="s">
        <v>2961</v>
      </c>
      <c r="G923" s="10" t="s">
        <v>298</v>
      </c>
      <c r="H923" s="10" t="n">
        <v>-0.729</v>
      </c>
      <c r="I923" s="10" t="n">
        <v>0.729</v>
      </c>
      <c r="J923" s="10" t="s">
        <v>298</v>
      </c>
      <c r="K923" s="10" t="n">
        <v>25</v>
      </c>
      <c r="L923" s="10" t="n">
        <v>61.05</v>
      </c>
      <c r="M923" s="10" t="s">
        <v>2962</v>
      </c>
      <c r="N923" s="10" t="s">
        <v>298</v>
      </c>
    </row>
    <row r="924" customFormat="false" ht="15" hidden="false" customHeight="false" outlineLevel="0" collapsed="false">
      <c r="A924" s="10" t="s">
        <v>2963</v>
      </c>
      <c r="B924" s="8" t="s">
        <v>2964</v>
      </c>
      <c r="C924" s="11" t="n">
        <v>218</v>
      </c>
      <c r="D924" s="11" t="s">
        <v>30</v>
      </c>
      <c r="E924" s="10" t="s">
        <v>576</v>
      </c>
      <c r="F924" s="10" t="s">
        <v>2965</v>
      </c>
      <c r="G924" s="10" t="n">
        <v>0.712</v>
      </c>
      <c r="H924" s="10" t="s">
        <v>298</v>
      </c>
      <c r="I924" s="10" t="n">
        <v>0.712</v>
      </c>
      <c r="J924" s="10" t="s">
        <v>298</v>
      </c>
      <c r="K924" s="10" t="n">
        <v>27</v>
      </c>
      <c r="L924" s="10" t="n">
        <v>77.93</v>
      </c>
      <c r="M924" s="10" t="s">
        <v>2966</v>
      </c>
      <c r="N924" s="10" t="s">
        <v>298</v>
      </c>
    </row>
    <row r="925" customFormat="false" ht="15" hidden="false" customHeight="false" outlineLevel="0" collapsed="false">
      <c r="A925" s="10" t="s">
        <v>2860</v>
      </c>
      <c r="B925" s="8" t="s">
        <v>2861</v>
      </c>
      <c r="C925" s="11" t="n">
        <v>244</v>
      </c>
      <c r="D925" s="11" t="s">
        <v>22</v>
      </c>
      <c r="E925" s="10" t="s">
        <v>23</v>
      </c>
      <c r="F925" s="10" t="s">
        <v>2967</v>
      </c>
      <c r="G925" s="10" t="n">
        <v>0.664</v>
      </c>
      <c r="H925" s="10" t="s">
        <v>298</v>
      </c>
      <c r="I925" s="10" t="n">
        <v>0.664</v>
      </c>
      <c r="J925" s="10" t="s">
        <v>298</v>
      </c>
      <c r="K925" s="10" t="n">
        <v>25</v>
      </c>
      <c r="L925" s="10" t="n">
        <v>19.2</v>
      </c>
      <c r="M925" s="10" t="s">
        <v>2968</v>
      </c>
      <c r="N925" s="10" t="s">
        <v>298</v>
      </c>
    </row>
    <row r="926" customFormat="false" ht="15" hidden="false" customHeight="false" outlineLevel="0" collapsed="false">
      <c r="A926" s="10" t="s">
        <v>294</v>
      </c>
      <c r="B926" s="8" t="n">
        <v>0</v>
      </c>
      <c r="C926" s="11" t="n">
        <v>187</v>
      </c>
      <c r="D926" s="11" t="s">
        <v>30</v>
      </c>
      <c r="E926" s="10" t="s">
        <v>70</v>
      </c>
      <c r="F926" s="10" t="s">
        <v>2969</v>
      </c>
      <c r="G926" s="10" t="n">
        <v>0.629</v>
      </c>
      <c r="H926" s="10" t="s">
        <v>298</v>
      </c>
      <c r="I926" s="10" t="n">
        <v>0.629</v>
      </c>
      <c r="J926" s="10" t="s">
        <v>298</v>
      </c>
      <c r="K926" s="10" t="n">
        <v>28</v>
      </c>
      <c r="L926" s="10" t="n">
        <v>97.98</v>
      </c>
      <c r="M926" s="10" t="s">
        <v>2970</v>
      </c>
      <c r="N926" s="10" t="s">
        <v>298</v>
      </c>
    </row>
    <row r="927" customFormat="false" ht="15" hidden="false" customHeight="false" outlineLevel="0" collapsed="false">
      <c r="A927" s="10" t="s">
        <v>2971</v>
      </c>
      <c r="B927" s="8" t="s">
        <v>2972</v>
      </c>
      <c r="C927" s="11" t="n">
        <v>234</v>
      </c>
      <c r="D927" s="11" t="s">
        <v>370</v>
      </c>
      <c r="E927" s="10" t="e">
        <f aca="false">NA()</f>
        <v>#N/A</v>
      </c>
      <c r="F927" s="10" t="s">
        <v>2973</v>
      </c>
      <c r="G927" s="10" t="n">
        <v>0.622</v>
      </c>
      <c r="H927" s="10" t="s">
        <v>298</v>
      </c>
      <c r="I927" s="10" t="n">
        <v>0.622</v>
      </c>
      <c r="J927" s="10" t="s">
        <v>298</v>
      </c>
      <c r="K927" s="10" t="n">
        <v>42</v>
      </c>
      <c r="L927" s="10" t="n">
        <v>100.39</v>
      </c>
      <c r="M927" s="10" t="s">
        <v>2974</v>
      </c>
      <c r="N927" s="10" t="s">
        <v>298</v>
      </c>
    </row>
    <row r="928" customFormat="false" ht="15" hidden="false" customHeight="false" outlineLevel="0" collapsed="false">
      <c r="A928" s="10" t="s">
        <v>2975</v>
      </c>
      <c r="B928" s="8" t="s">
        <v>2976</v>
      </c>
      <c r="C928" s="11" t="n">
        <v>156</v>
      </c>
      <c r="D928" s="11" t="s">
        <v>30</v>
      </c>
      <c r="E928" s="10" t="s">
        <v>158</v>
      </c>
      <c r="F928" s="10" t="s">
        <v>2977</v>
      </c>
      <c r="G928" s="10" t="s">
        <v>298</v>
      </c>
      <c r="H928" s="10" t="n">
        <v>-0.57</v>
      </c>
      <c r="I928" s="10" t="n">
        <v>0.57</v>
      </c>
      <c r="J928" s="10" t="s">
        <v>298</v>
      </c>
      <c r="K928" s="10" t="n">
        <v>29</v>
      </c>
      <c r="L928" s="10" t="n">
        <v>69.57</v>
      </c>
      <c r="M928" s="10" t="s">
        <v>2978</v>
      </c>
      <c r="N928" s="10" t="s">
        <v>298</v>
      </c>
    </row>
    <row r="929" customFormat="false" ht="15" hidden="false" customHeight="false" outlineLevel="0" collapsed="false">
      <c r="A929" s="10" t="s">
        <v>364</v>
      </c>
      <c r="B929" s="8" t="s">
        <v>365</v>
      </c>
      <c r="C929" s="11" t="n">
        <v>748</v>
      </c>
      <c r="D929" s="11" t="s">
        <v>30</v>
      </c>
      <c r="E929" s="10" t="s">
        <v>23</v>
      </c>
      <c r="F929" s="10" t="s">
        <v>2979</v>
      </c>
      <c r="G929" s="10" t="s">
        <v>298</v>
      </c>
      <c r="H929" s="10" t="n">
        <v>-0.552</v>
      </c>
      <c r="I929" s="10" t="n">
        <v>0.552</v>
      </c>
      <c r="J929" s="10" t="s">
        <v>298</v>
      </c>
      <c r="K929" s="10" t="n">
        <v>29</v>
      </c>
      <c r="L929" s="10" t="n">
        <v>27.82</v>
      </c>
      <c r="M929" s="10" t="s">
        <v>2980</v>
      </c>
      <c r="N929" s="10" t="s">
        <v>298</v>
      </c>
    </row>
    <row r="930" customFormat="false" ht="15" hidden="false" customHeight="false" outlineLevel="0" collapsed="false">
      <c r="A930" s="10" t="s">
        <v>2853</v>
      </c>
      <c r="B930" s="8" t="s">
        <v>2854</v>
      </c>
      <c r="C930" s="11" t="n">
        <v>155</v>
      </c>
      <c r="D930" s="11" t="s">
        <v>30</v>
      </c>
      <c r="E930" s="10" t="s">
        <v>158</v>
      </c>
      <c r="F930" s="10" t="s">
        <v>2981</v>
      </c>
      <c r="G930" s="10" t="s">
        <v>298</v>
      </c>
      <c r="H930" s="10" t="n">
        <v>-0.518</v>
      </c>
      <c r="I930" s="10" t="n">
        <v>0.518</v>
      </c>
      <c r="J930" s="10" t="s">
        <v>298</v>
      </c>
      <c r="K930" s="10" t="n">
        <v>39</v>
      </c>
      <c r="L930" s="10" t="n">
        <v>66.57</v>
      </c>
      <c r="M930" s="10" t="s">
        <v>2982</v>
      </c>
      <c r="N930" s="10" t="s">
        <v>298</v>
      </c>
    </row>
    <row r="931" customFormat="false" ht="15" hidden="false" customHeight="false" outlineLevel="0" collapsed="false">
      <c r="A931" s="10" t="s">
        <v>2983</v>
      </c>
      <c r="B931" s="8" t="n">
        <v>0</v>
      </c>
      <c r="C931" s="11" t="n">
        <v>550</v>
      </c>
      <c r="D931" s="11" t="s">
        <v>22</v>
      </c>
      <c r="E931" s="10" t="s">
        <v>46</v>
      </c>
      <c r="F931" s="10" t="s">
        <v>2984</v>
      </c>
      <c r="G931" s="10" t="s">
        <v>298</v>
      </c>
      <c r="H931" s="10" t="n">
        <v>-0.455</v>
      </c>
      <c r="I931" s="10" t="n">
        <v>0.455</v>
      </c>
      <c r="J931" s="10" t="s">
        <v>298</v>
      </c>
      <c r="K931" s="10" t="n">
        <v>78</v>
      </c>
      <c r="L931" s="10" t="n">
        <v>93.44</v>
      </c>
      <c r="M931" s="10" t="s">
        <v>2985</v>
      </c>
      <c r="N931" s="10" t="s">
        <v>298</v>
      </c>
    </row>
    <row r="932" customFormat="false" ht="15" hidden="false" customHeight="false" outlineLevel="0" collapsed="false">
      <c r="A932" s="10" t="s">
        <v>2986</v>
      </c>
      <c r="B932" s="8" t="s">
        <v>2987</v>
      </c>
      <c r="C932" s="11" t="n">
        <v>84</v>
      </c>
      <c r="D932" s="11" t="s">
        <v>30</v>
      </c>
      <c r="E932" s="10" t="s">
        <v>41</v>
      </c>
      <c r="F932" s="10" t="s">
        <v>2988</v>
      </c>
      <c r="G932" s="10" t="n">
        <v>0.429</v>
      </c>
      <c r="H932" s="10" t="s">
        <v>298</v>
      </c>
      <c r="I932" s="10" t="n">
        <v>0.429</v>
      </c>
      <c r="J932" s="10" t="s">
        <v>298</v>
      </c>
      <c r="K932" s="10" t="n">
        <v>27</v>
      </c>
      <c r="L932" s="10" t="n">
        <v>65.55</v>
      </c>
      <c r="M932" s="10" t="s">
        <v>2989</v>
      </c>
      <c r="N932" s="10" t="s">
        <v>298</v>
      </c>
    </row>
    <row r="933" customFormat="false" ht="15" hidden="false" customHeight="false" outlineLevel="0" collapsed="false">
      <c r="A933" s="10" t="s">
        <v>1929</v>
      </c>
      <c r="B933" s="8" t="s">
        <v>1930</v>
      </c>
      <c r="C933" s="11" t="n">
        <v>115</v>
      </c>
      <c r="D933" s="11" t="s">
        <v>30</v>
      </c>
      <c r="E933" s="10" t="s">
        <v>41</v>
      </c>
      <c r="F933" s="10" t="s">
        <v>2990</v>
      </c>
      <c r="G933" s="10" t="s">
        <v>298</v>
      </c>
      <c r="H933" s="10" t="n">
        <v>-0.392</v>
      </c>
      <c r="I933" s="10" t="n">
        <v>0.392</v>
      </c>
      <c r="J933" s="10" t="s">
        <v>298</v>
      </c>
      <c r="K933" s="10" t="n">
        <v>36</v>
      </c>
      <c r="L933" s="10" t="n">
        <v>87.55</v>
      </c>
      <c r="M933" s="10" t="s">
        <v>2991</v>
      </c>
      <c r="N933" s="10" t="s">
        <v>298</v>
      </c>
    </row>
    <row r="934" customFormat="false" ht="15" hidden="false" customHeight="false" outlineLevel="0" collapsed="false">
      <c r="A934" s="10" t="s">
        <v>2992</v>
      </c>
      <c r="B934" s="8" t="s">
        <v>2993</v>
      </c>
      <c r="C934" s="11" t="n">
        <v>364</v>
      </c>
      <c r="D934" s="11" t="s">
        <v>22</v>
      </c>
      <c r="E934" s="10" t="s">
        <v>31</v>
      </c>
      <c r="F934" s="10" t="s">
        <v>2994</v>
      </c>
      <c r="G934" s="10" t="n">
        <v>0.372</v>
      </c>
      <c r="H934" s="10" t="s">
        <v>298</v>
      </c>
      <c r="I934" s="10" t="n">
        <v>0.372</v>
      </c>
      <c r="J934" s="10" t="s">
        <v>298</v>
      </c>
      <c r="K934" s="10" t="n">
        <v>28</v>
      </c>
      <c r="L934" s="10" t="n">
        <v>65</v>
      </c>
      <c r="M934" s="10" t="s">
        <v>2995</v>
      </c>
      <c r="N934" s="10" t="s">
        <v>298</v>
      </c>
    </row>
    <row r="935" customFormat="false" ht="15" hidden="false" customHeight="false" outlineLevel="0" collapsed="false">
      <c r="A935" s="10" t="s">
        <v>2996</v>
      </c>
      <c r="B935" s="8" t="s">
        <v>2997</v>
      </c>
      <c r="C935" s="11" t="n">
        <v>679</v>
      </c>
      <c r="D935" s="11" t="s">
        <v>30</v>
      </c>
      <c r="E935" s="10" t="s">
        <v>23</v>
      </c>
      <c r="F935" s="10" t="s">
        <v>2998</v>
      </c>
      <c r="G935" s="10" t="s">
        <v>298</v>
      </c>
      <c r="H935" s="10" t="n">
        <v>-0.349</v>
      </c>
      <c r="I935" s="10" t="n">
        <v>0.349</v>
      </c>
      <c r="J935" s="10" t="s">
        <v>298</v>
      </c>
      <c r="K935" s="10" t="n">
        <v>33</v>
      </c>
      <c r="L935" s="10" t="n">
        <v>35.78</v>
      </c>
      <c r="M935" s="10" t="s">
        <v>2999</v>
      </c>
      <c r="N935" s="10" t="s">
        <v>298</v>
      </c>
    </row>
    <row r="936" customFormat="false" ht="15" hidden="false" customHeight="false" outlineLevel="0" collapsed="false">
      <c r="A936" s="10" t="s">
        <v>3000</v>
      </c>
      <c r="B936" s="8" t="s">
        <v>3001</v>
      </c>
      <c r="C936" s="11" t="n">
        <v>74</v>
      </c>
      <c r="D936" s="11" t="s">
        <v>22</v>
      </c>
      <c r="E936" s="10" t="s">
        <v>31</v>
      </c>
      <c r="F936" s="10" t="s">
        <v>3002</v>
      </c>
      <c r="G936" s="10" t="s">
        <v>298</v>
      </c>
      <c r="H936" s="10" t="n">
        <v>-0.343</v>
      </c>
      <c r="I936" s="10" t="n">
        <v>0.343</v>
      </c>
      <c r="J936" s="10" t="s">
        <v>298</v>
      </c>
      <c r="K936" s="10" t="n">
        <v>49</v>
      </c>
      <c r="L936" s="10" t="n">
        <v>71.15</v>
      </c>
      <c r="M936" s="10" t="s">
        <v>3003</v>
      </c>
      <c r="N936" s="10" t="s">
        <v>298</v>
      </c>
    </row>
    <row r="937" customFormat="false" ht="15" hidden="false" customHeight="false" outlineLevel="0" collapsed="false">
      <c r="A937" s="10" t="s">
        <v>3004</v>
      </c>
      <c r="B937" s="8" t="s">
        <v>3005</v>
      </c>
      <c r="C937" s="11" t="n">
        <v>42</v>
      </c>
      <c r="D937" s="11" t="s">
        <v>30</v>
      </c>
      <c r="E937" s="10" t="s">
        <v>23</v>
      </c>
      <c r="F937" s="10" t="s">
        <v>3006</v>
      </c>
      <c r="G937" s="10" t="n">
        <v>0.325</v>
      </c>
      <c r="H937" s="10" t="s">
        <v>298</v>
      </c>
      <c r="I937" s="10" t="n">
        <v>0.325</v>
      </c>
      <c r="J937" s="10" t="s">
        <v>298</v>
      </c>
      <c r="K937" s="10" t="n">
        <v>84</v>
      </c>
      <c r="L937" s="10" t="n">
        <v>118.12</v>
      </c>
      <c r="M937" s="10" t="s">
        <v>3007</v>
      </c>
      <c r="N937" s="10" t="s">
        <v>298</v>
      </c>
    </row>
    <row r="938" customFormat="false" ht="15" hidden="false" customHeight="false" outlineLevel="0" collapsed="false">
      <c r="A938" s="10" t="s">
        <v>2975</v>
      </c>
      <c r="B938" s="8" t="s">
        <v>2976</v>
      </c>
      <c r="C938" s="11" t="n">
        <v>90</v>
      </c>
      <c r="D938" s="11" t="s">
        <v>30</v>
      </c>
      <c r="E938" s="10" t="s">
        <v>158</v>
      </c>
      <c r="F938" s="10" t="s">
        <v>3008</v>
      </c>
      <c r="G938" s="10" t="n">
        <v>0.315</v>
      </c>
      <c r="H938" s="10" t="s">
        <v>298</v>
      </c>
      <c r="I938" s="10" t="n">
        <v>0.315</v>
      </c>
      <c r="J938" s="10" t="s">
        <v>298</v>
      </c>
      <c r="K938" s="10" t="n">
        <v>28</v>
      </c>
      <c r="L938" s="10" t="n">
        <v>25.44</v>
      </c>
      <c r="M938" s="10" t="s">
        <v>3009</v>
      </c>
      <c r="N938" s="10" t="s">
        <v>298</v>
      </c>
    </row>
    <row r="939" customFormat="false" ht="15" hidden="false" customHeight="false" outlineLevel="0" collapsed="false">
      <c r="A939" s="10" t="s">
        <v>3010</v>
      </c>
      <c r="B939" s="8" t="s">
        <v>3011</v>
      </c>
      <c r="C939" s="11" t="n">
        <v>2</v>
      </c>
      <c r="D939" s="11" t="s">
        <v>30</v>
      </c>
      <c r="E939" s="10" t="s">
        <v>46</v>
      </c>
      <c r="F939" s="10" t="s">
        <v>3012</v>
      </c>
      <c r="G939" s="10" t="n">
        <v>0.292</v>
      </c>
      <c r="H939" s="10" t="s">
        <v>298</v>
      </c>
      <c r="I939" s="10" t="n">
        <v>0.292</v>
      </c>
      <c r="J939" s="10" t="s">
        <v>298</v>
      </c>
      <c r="K939" s="10" t="n">
        <v>33</v>
      </c>
      <c r="L939" s="10" t="n">
        <v>51.94</v>
      </c>
      <c r="M939" s="10" t="s">
        <v>3013</v>
      </c>
      <c r="N939" s="10" t="s">
        <v>298</v>
      </c>
    </row>
    <row r="940" customFormat="false" ht="15" hidden="false" customHeight="false" outlineLevel="0" collapsed="false">
      <c r="A940" s="10" t="s">
        <v>3014</v>
      </c>
      <c r="B940" s="8" t="s">
        <v>3015</v>
      </c>
      <c r="C940" s="11" t="n">
        <v>245</v>
      </c>
      <c r="D940" s="11" t="s">
        <v>30</v>
      </c>
      <c r="E940" s="10" t="s">
        <v>158</v>
      </c>
      <c r="F940" s="10" t="s">
        <v>3016</v>
      </c>
      <c r="G940" s="10" t="n">
        <v>0.25</v>
      </c>
      <c r="H940" s="10" t="s">
        <v>298</v>
      </c>
      <c r="I940" s="10" t="n">
        <v>0.25</v>
      </c>
      <c r="J940" s="10" t="s">
        <v>298</v>
      </c>
      <c r="K940" s="10" t="n">
        <v>28</v>
      </c>
      <c r="L940" s="10" t="n">
        <v>71.8</v>
      </c>
      <c r="M940" s="10" t="s">
        <v>3017</v>
      </c>
      <c r="N940" s="10" t="s">
        <v>298</v>
      </c>
    </row>
    <row r="941" customFormat="false" ht="15" hidden="false" customHeight="false" outlineLevel="0" collapsed="false">
      <c r="A941" s="10" t="s">
        <v>364</v>
      </c>
      <c r="B941" s="8" t="s">
        <v>365</v>
      </c>
      <c r="C941" s="11" t="n">
        <v>487</v>
      </c>
      <c r="D941" s="11" t="s">
        <v>30</v>
      </c>
      <c r="E941" s="10" t="s">
        <v>23</v>
      </c>
      <c r="F941" s="10" t="s">
        <v>3018</v>
      </c>
      <c r="G941" s="10" t="n">
        <v>0.17</v>
      </c>
      <c r="H941" s="10" t="s">
        <v>298</v>
      </c>
      <c r="I941" s="10" t="n">
        <v>0.17</v>
      </c>
      <c r="J941" s="10" t="s">
        <v>298</v>
      </c>
      <c r="K941" s="10" t="n">
        <v>27</v>
      </c>
      <c r="L941" s="10" t="n">
        <v>37.02</v>
      </c>
      <c r="M941" s="10" t="s">
        <v>3019</v>
      </c>
      <c r="N941" s="10" t="s">
        <v>298</v>
      </c>
    </row>
    <row r="942" customFormat="false" ht="15" hidden="false" customHeight="false" outlineLevel="0" collapsed="false">
      <c r="A942" s="10" t="s">
        <v>364</v>
      </c>
      <c r="B942" s="8" t="s">
        <v>365</v>
      </c>
      <c r="C942" s="11" t="n">
        <v>488</v>
      </c>
      <c r="D942" s="11" t="s">
        <v>30</v>
      </c>
      <c r="E942" s="10" t="s">
        <v>31</v>
      </c>
      <c r="F942" s="10" t="s">
        <v>3018</v>
      </c>
      <c r="G942" s="10" t="n">
        <v>0.17</v>
      </c>
      <c r="H942" s="10" t="s">
        <v>298</v>
      </c>
      <c r="I942" s="10" t="n">
        <v>0.17</v>
      </c>
      <c r="J942" s="10" t="s">
        <v>298</v>
      </c>
      <c r="K942" s="10" t="n">
        <v>27</v>
      </c>
      <c r="L942" s="10" t="n">
        <v>37.02</v>
      </c>
      <c r="M942" s="10" t="s">
        <v>3019</v>
      </c>
      <c r="N942" s="10" t="s">
        <v>298</v>
      </c>
    </row>
    <row r="943" customFormat="false" ht="15" hidden="false" customHeight="false" outlineLevel="0" collapsed="false">
      <c r="A943" s="10" t="s">
        <v>3020</v>
      </c>
      <c r="B943" s="8" t="s">
        <v>3021</v>
      </c>
      <c r="C943" s="11" t="n">
        <v>59</v>
      </c>
      <c r="D943" s="11" t="s">
        <v>30</v>
      </c>
      <c r="E943" s="10" t="s">
        <v>158</v>
      </c>
      <c r="F943" s="10" t="s">
        <v>3022</v>
      </c>
      <c r="G943" s="10" t="s">
        <v>298</v>
      </c>
      <c r="H943" s="10" t="n">
        <v>-0.142</v>
      </c>
      <c r="I943" s="10" t="n">
        <v>0.142</v>
      </c>
      <c r="J943" s="10" t="s">
        <v>298</v>
      </c>
      <c r="K943" s="10" t="n">
        <v>38</v>
      </c>
      <c r="L943" s="10" t="n">
        <v>87.76</v>
      </c>
      <c r="M943" s="10" t="s">
        <v>3023</v>
      </c>
      <c r="N943" s="10" t="s">
        <v>298</v>
      </c>
    </row>
    <row r="944" customFormat="false" ht="15" hidden="false" customHeight="false" outlineLevel="0" collapsed="false">
      <c r="A944" s="10" t="s">
        <v>3024</v>
      </c>
      <c r="B944" s="8" t="s">
        <v>3025</v>
      </c>
      <c r="C944" s="11" t="n">
        <v>133</v>
      </c>
      <c r="D944" s="11" t="s">
        <v>22</v>
      </c>
      <c r="E944" s="10" t="s">
        <v>23</v>
      </c>
      <c r="F944" s="10" t="s">
        <v>3026</v>
      </c>
      <c r="G944" s="10" t="s">
        <v>298</v>
      </c>
      <c r="H944" s="10" t="n">
        <v>-0.123</v>
      </c>
      <c r="I944" s="10" t="n">
        <v>0.123</v>
      </c>
      <c r="J944" s="10" t="s">
        <v>298</v>
      </c>
      <c r="K944" s="10" t="n">
        <v>38</v>
      </c>
      <c r="L944" s="10" t="n">
        <v>30.4</v>
      </c>
      <c r="M944" s="10" t="s">
        <v>3027</v>
      </c>
      <c r="N944" s="10" t="s">
        <v>298</v>
      </c>
    </row>
    <row r="945" customFormat="false" ht="15" hidden="false" customHeight="false" outlineLevel="0" collapsed="false">
      <c r="A945" s="10" t="s">
        <v>311</v>
      </c>
      <c r="B945" s="8" t="s">
        <v>312</v>
      </c>
      <c r="C945" s="11" t="n">
        <v>2</v>
      </c>
      <c r="D945" s="11" t="s">
        <v>30</v>
      </c>
      <c r="E945" s="10" t="s">
        <v>23</v>
      </c>
      <c r="F945" s="10" t="s">
        <v>3028</v>
      </c>
      <c r="G945" s="10" t="s">
        <v>298</v>
      </c>
      <c r="H945" s="10" t="n">
        <v>-0.09</v>
      </c>
      <c r="I945" s="10" t="n">
        <v>0.09</v>
      </c>
      <c r="J945" s="10" t="s">
        <v>298</v>
      </c>
      <c r="K945" s="10" t="n">
        <v>41</v>
      </c>
      <c r="L945" s="10" t="n">
        <v>45.48</v>
      </c>
      <c r="M945" s="10" t="s">
        <v>3029</v>
      </c>
      <c r="N945" s="10" t="s">
        <v>298</v>
      </c>
    </row>
    <row r="946" customFormat="false" ht="15" hidden="false" customHeight="false" outlineLevel="0" collapsed="false">
      <c r="A946" s="10" t="s">
        <v>2936</v>
      </c>
      <c r="B946" s="8" t="n">
        <v>0</v>
      </c>
      <c r="C946" s="11" t="n">
        <v>768</v>
      </c>
      <c r="D946" s="11" t="s">
        <v>30</v>
      </c>
      <c r="E946" s="10" t="s">
        <v>23</v>
      </c>
      <c r="F946" s="10" t="s">
        <v>3030</v>
      </c>
      <c r="G946" s="10" t="s">
        <v>298</v>
      </c>
      <c r="H946" s="10" t="n">
        <v>-0.046</v>
      </c>
      <c r="I946" s="10" t="n">
        <v>0.046</v>
      </c>
      <c r="J946" s="10" t="s">
        <v>298</v>
      </c>
      <c r="K946" s="10" t="n">
        <v>33</v>
      </c>
      <c r="L946" s="10" t="n">
        <v>83.81</v>
      </c>
      <c r="M946" s="10" t="s">
        <v>3031</v>
      </c>
      <c r="N946" s="10" t="s">
        <v>298</v>
      </c>
    </row>
    <row r="947" customFormat="false" ht="15" hidden="false" customHeight="false" outlineLevel="0" collapsed="false">
      <c r="A947" s="10" t="s">
        <v>3032</v>
      </c>
      <c r="B947" s="8" t="s">
        <v>3033</v>
      </c>
      <c r="C947" s="11" t="n">
        <v>391</v>
      </c>
      <c r="D947" s="11" t="s">
        <v>30</v>
      </c>
      <c r="E947" s="10" t="s">
        <v>46</v>
      </c>
      <c r="F947" s="10" t="s">
        <v>3034</v>
      </c>
      <c r="G947" s="10" t="s">
        <v>298</v>
      </c>
      <c r="H947" s="10" t="n">
        <v>-0.014</v>
      </c>
      <c r="I947" s="10" t="n">
        <v>0.014</v>
      </c>
      <c r="J947" s="10" t="s">
        <v>298</v>
      </c>
      <c r="K947" s="10" t="n">
        <v>34</v>
      </c>
      <c r="L947" s="10" t="n">
        <v>106.41</v>
      </c>
      <c r="M947" s="10" t="s">
        <v>3035</v>
      </c>
      <c r="N947" s="10" t="s">
        <v>298</v>
      </c>
    </row>
    <row r="948" customFormat="false" ht="15" hidden="false" customHeight="false" outlineLevel="0" collapsed="false">
      <c r="A948" s="10" t="s">
        <v>2936</v>
      </c>
      <c r="B948" s="8" t="n">
        <v>0</v>
      </c>
      <c r="C948" s="11" t="n">
        <v>144</v>
      </c>
      <c r="D948" s="11" t="s">
        <v>30</v>
      </c>
      <c r="E948" s="10" t="s">
        <v>158</v>
      </c>
      <c r="F948" s="10" t="s">
        <v>3036</v>
      </c>
      <c r="G948" s="10" t="s">
        <v>298</v>
      </c>
      <c r="H948" s="10" t="n">
        <v>0.042</v>
      </c>
      <c r="I948" s="10" t="n">
        <v>-0.042</v>
      </c>
      <c r="J948" s="10" t="s">
        <v>298</v>
      </c>
      <c r="K948" s="10" t="n">
        <v>29</v>
      </c>
      <c r="L948" s="10" t="n">
        <v>43.32</v>
      </c>
      <c r="M948" s="10" t="s">
        <v>3037</v>
      </c>
      <c r="N948" s="10" t="s">
        <v>298</v>
      </c>
    </row>
    <row r="949" customFormat="false" ht="15" hidden="false" customHeight="false" outlineLevel="0" collapsed="false">
      <c r="A949" s="10" t="s">
        <v>3038</v>
      </c>
      <c r="B949" s="8" t="s">
        <v>3039</v>
      </c>
      <c r="C949" s="11" t="n">
        <v>259</v>
      </c>
      <c r="D949" s="11" t="s">
        <v>30</v>
      </c>
      <c r="E949" s="10" t="s">
        <v>23</v>
      </c>
      <c r="F949" s="10" t="s">
        <v>3040</v>
      </c>
      <c r="G949" s="10" t="s">
        <v>298</v>
      </c>
      <c r="H949" s="10" t="n">
        <v>0.19</v>
      </c>
      <c r="I949" s="10" t="n">
        <v>-0.19</v>
      </c>
      <c r="J949" s="10" t="s">
        <v>298</v>
      </c>
      <c r="K949" s="10" t="n">
        <v>40</v>
      </c>
      <c r="L949" s="10" t="n">
        <v>48.2</v>
      </c>
      <c r="M949" s="10" t="s">
        <v>3041</v>
      </c>
      <c r="N949" s="10" t="s">
        <v>298</v>
      </c>
    </row>
    <row r="950" customFormat="false" ht="15" hidden="false" customHeight="false" outlineLevel="0" collapsed="false">
      <c r="A950" s="10" t="s">
        <v>320</v>
      </c>
      <c r="B950" s="8" t="s">
        <v>321</v>
      </c>
      <c r="C950" s="11" t="n">
        <v>47</v>
      </c>
      <c r="D950" s="11" t="s">
        <v>22</v>
      </c>
      <c r="E950" s="10" t="s">
        <v>46</v>
      </c>
      <c r="F950" s="10" t="s">
        <v>3042</v>
      </c>
      <c r="G950" s="10" t="n">
        <v>-0.279</v>
      </c>
      <c r="H950" s="10" t="s">
        <v>298</v>
      </c>
      <c r="I950" s="10" t="n">
        <v>-0.279</v>
      </c>
      <c r="J950" s="10" t="s">
        <v>298</v>
      </c>
      <c r="K950" s="10" t="n">
        <v>28</v>
      </c>
      <c r="L950" s="10" t="n">
        <v>100.11</v>
      </c>
      <c r="M950" s="10" t="s">
        <v>3043</v>
      </c>
      <c r="N950" s="10" t="s">
        <v>298</v>
      </c>
    </row>
    <row r="951" customFormat="false" ht="15" hidden="false" customHeight="false" outlineLevel="0" collapsed="false">
      <c r="A951" s="10" t="s">
        <v>3044</v>
      </c>
      <c r="B951" s="8" t="n">
        <v>0</v>
      </c>
      <c r="C951" s="11" t="n">
        <v>439</v>
      </c>
      <c r="D951" s="11" t="s">
        <v>22</v>
      </c>
      <c r="E951" s="10" t="s">
        <v>36</v>
      </c>
      <c r="F951" s="10" t="s">
        <v>3045</v>
      </c>
      <c r="G951" s="10" t="n">
        <v>-0.279</v>
      </c>
      <c r="H951" s="10" t="s">
        <v>298</v>
      </c>
      <c r="I951" s="10" t="n">
        <v>-0.279</v>
      </c>
      <c r="J951" s="10" t="s">
        <v>298</v>
      </c>
      <c r="K951" s="10" t="n">
        <v>34</v>
      </c>
      <c r="L951" s="10" t="n">
        <v>22.69</v>
      </c>
      <c r="M951" s="10" t="s">
        <v>3046</v>
      </c>
      <c r="N951" s="10" t="s">
        <v>298</v>
      </c>
    </row>
    <row r="952" customFormat="false" ht="15" hidden="false" customHeight="false" outlineLevel="0" collapsed="false">
      <c r="A952" s="10" t="s">
        <v>3047</v>
      </c>
      <c r="B952" s="8" t="s">
        <v>3048</v>
      </c>
      <c r="C952" s="11" t="n">
        <v>350</v>
      </c>
      <c r="D952" s="11" t="s">
        <v>22</v>
      </c>
      <c r="E952" s="10" t="s">
        <v>158</v>
      </c>
      <c r="F952" s="10" t="s">
        <v>3049</v>
      </c>
      <c r="G952" s="10" t="s">
        <v>298</v>
      </c>
      <c r="H952" s="10" t="n">
        <v>0.283</v>
      </c>
      <c r="I952" s="10" t="n">
        <v>-0.283</v>
      </c>
      <c r="J952" s="10" t="s">
        <v>298</v>
      </c>
      <c r="K952" s="10" t="n">
        <v>33</v>
      </c>
      <c r="L952" s="10" t="n">
        <v>113.87</v>
      </c>
      <c r="M952" s="10" t="s">
        <v>3050</v>
      </c>
      <c r="N952" s="10" t="s">
        <v>298</v>
      </c>
    </row>
    <row r="953" customFormat="false" ht="15" hidden="false" customHeight="false" outlineLevel="0" collapsed="false">
      <c r="A953" s="10" t="s">
        <v>349</v>
      </c>
      <c r="B953" s="8" t="s">
        <v>350</v>
      </c>
      <c r="C953" s="11" t="n">
        <v>503</v>
      </c>
      <c r="D953" s="11" t="s">
        <v>22</v>
      </c>
      <c r="E953" s="10" t="s">
        <v>31</v>
      </c>
      <c r="F953" s="10" t="s">
        <v>3051</v>
      </c>
      <c r="G953" s="10" t="s">
        <v>298</v>
      </c>
      <c r="H953" s="10" t="n">
        <v>0.298</v>
      </c>
      <c r="I953" s="10" t="n">
        <v>-0.298</v>
      </c>
      <c r="J953" s="10" t="s">
        <v>298</v>
      </c>
      <c r="K953" s="10" t="n">
        <v>29</v>
      </c>
      <c r="L953" s="10" t="n">
        <v>25.44</v>
      </c>
      <c r="M953" s="10" t="s">
        <v>3052</v>
      </c>
      <c r="N953" s="10" t="s">
        <v>298</v>
      </c>
    </row>
    <row r="954" customFormat="false" ht="15" hidden="false" customHeight="false" outlineLevel="0" collapsed="false">
      <c r="A954" s="10" t="s">
        <v>3053</v>
      </c>
      <c r="B954" s="8" t="n">
        <v>0</v>
      </c>
      <c r="C954" s="11" t="n">
        <v>6</v>
      </c>
      <c r="D954" s="11" t="s">
        <v>30</v>
      </c>
      <c r="E954" s="10" t="s">
        <v>36</v>
      </c>
      <c r="F954" s="10" t="s">
        <v>3054</v>
      </c>
      <c r="G954" s="10" t="s">
        <v>298</v>
      </c>
      <c r="H954" s="10" t="n">
        <v>0.407</v>
      </c>
      <c r="I954" s="10" t="n">
        <v>-0.407</v>
      </c>
      <c r="J954" s="10" t="s">
        <v>298</v>
      </c>
      <c r="K954" s="10" t="n">
        <v>25</v>
      </c>
      <c r="L954" s="10" t="n">
        <v>67.2</v>
      </c>
      <c r="M954" s="10" t="s">
        <v>3055</v>
      </c>
      <c r="N954" s="10" t="s">
        <v>298</v>
      </c>
    </row>
    <row r="955" customFormat="false" ht="15" hidden="false" customHeight="false" outlineLevel="0" collapsed="false">
      <c r="A955" s="10" t="s">
        <v>299</v>
      </c>
      <c r="B955" s="8" t="s">
        <v>300</v>
      </c>
      <c r="C955" s="11" t="n">
        <v>144</v>
      </c>
      <c r="D955" s="11" t="s">
        <v>30</v>
      </c>
      <c r="E955" s="10" t="s">
        <v>158</v>
      </c>
      <c r="F955" s="10" t="s">
        <v>3056</v>
      </c>
      <c r="G955" s="10" t="s">
        <v>298</v>
      </c>
      <c r="H955" s="10" t="n">
        <v>0.696</v>
      </c>
      <c r="I955" s="10" t="n">
        <v>-0.696</v>
      </c>
      <c r="J955" s="10" t="s">
        <v>298</v>
      </c>
      <c r="K955" s="10" t="n">
        <v>27</v>
      </c>
      <c r="L955" s="10" t="n">
        <v>80.54</v>
      </c>
      <c r="M955" s="10" t="s">
        <v>3057</v>
      </c>
      <c r="N955" s="10" t="s">
        <v>298</v>
      </c>
    </row>
    <row r="956" customFormat="false" ht="15" hidden="false" customHeight="false" outlineLevel="0" collapsed="false">
      <c r="A956" s="10" t="s">
        <v>3058</v>
      </c>
      <c r="B956" s="8" t="n">
        <v>0</v>
      </c>
      <c r="C956" s="11" t="n">
        <v>58</v>
      </c>
      <c r="D956" s="11" t="s">
        <v>22</v>
      </c>
      <c r="E956" s="10" t="s">
        <v>23</v>
      </c>
      <c r="F956" s="10" t="s">
        <v>3059</v>
      </c>
      <c r="G956" s="10" t="s">
        <v>298</v>
      </c>
      <c r="H956" s="10" t="n">
        <v>0.804</v>
      </c>
      <c r="I956" s="10" t="n">
        <v>-0.804</v>
      </c>
      <c r="J956" s="10" t="s">
        <v>298</v>
      </c>
      <c r="K956" s="10" t="n">
        <v>26</v>
      </c>
      <c r="L956" s="10" t="n">
        <v>94.59</v>
      </c>
      <c r="M956" s="10" t="s">
        <v>3060</v>
      </c>
      <c r="N956" s="10" t="s">
        <v>298</v>
      </c>
    </row>
    <row r="957" customFormat="false" ht="15" hidden="false" customHeight="false" outlineLevel="0" collapsed="false">
      <c r="A957" s="10" t="s">
        <v>3061</v>
      </c>
      <c r="B957" s="8" t="s">
        <v>3062</v>
      </c>
      <c r="C957" s="11" t="n">
        <v>254</v>
      </c>
      <c r="D957" s="11" t="s">
        <v>30</v>
      </c>
      <c r="E957" s="10" t="e">
        <f aca="false">NA()</f>
        <v>#N/A</v>
      </c>
      <c r="F957" s="10" t="s">
        <v>3063</v>
      </c>
      <c r="G957" s="10" t="s">
        <v>298</v>
      </c>
      <c r="H957" s="10" t="n">
        <v>1.066</v>
      </c>
      <c r="I957" s="10" t="n">
        <v>-1.066</v>
      </c>
      <c r="J957" s="10" t="s">
        <v>298</v>
      </c>
      <c r="K957" s="10" t="n">
        <v>30</v>
      </c>
      <c r="L957" s="10" t="n">
        <v>49.68</v>
      </c>
      <c r="M957" s="10" t="s">
        <v>3064</v>
      </c>
      <c r="N957" s="10" t="s">
        <v>298</v>
      </c>
    </row>
    <row r="958" customFormat="false" ht="15" hidden="false" customHeight="false" outlineLevel="0" collapsed="false">
      <c r="A958" s="10" t="s">
        <v>3065</v>
      </c>
      <c r="B958" s="8" t="s">
        <v>3066</v>
      </c>
      <c r="C958" s="11" t="n">
        <v>14</v>
      </c>
      <c r="D958" s="11" t="s">
        <v>370</v>
      </c>
      <c r="E958" s="10" t="e">
        <f aca="false">NA()</f>
        <v>#N/A</v>
      </c>
      <c r="F958" s="10" t="s">
        <v>3067</v>
      </c>
      <c r="G958" s="10" t="s">
        <v>298</v>
      </c>
      <c r="H958" s="10" t="n">
        <v>1.071</v>
      </c>
      <c r="I958" s="10" t="n">
        <v>-1.071</v>
      </c>
      <c r="J958" s="10" t="s">
        <v>298</v>
      </c>
      <c r="K958" s="10" t="n">
        <v>27</v>
      </c>
      <c r="L958" s="10" t="n">
        <v>35.34</v>
      </c>
      <c r="M958" s="10" t="s">
        <v>3068</v>
      </c>
      <c r="N958" s="10" t="s">
        <v>298</v>
      </c>
    </row>
    <row r="959" customFormat="false" ht="15" hidden="false" customHeight="false" outlineLevel="0" collapsed="false">
      <c r="A959" s="10" t="s">
        <v>364</v>
      </c>
      <c r="B959" s="8" t="s">
        <v>365</v>
      </c>
      <c r="C959" s="11" t="n">
        <v>487</v>
      </c>
      <c r="D959" s="11" t="s">
        <v>30</v>
      </c>
      <c r="E959" s="10" t="s">
        <v>23</v>
      </c>
      <c r="F959" s="10" t="s">
        <v>3069</v>
      </c>
      <c r="G959" s="10" t="s">
        <v>298</v>
      </c>
      <c r="H959" s="10" t="n">
        <v>1.474</v>
      </c>
      <c r="I959" s="10" t="n">
        <v>-1.474</v>
      </c>
      <c r="J959" s="10" t="s">
        <v>298</v>
      </c>
      <c r="K959" s="10" t="n">
        <v>36</v>
      </c>
      <c r="L959" s="10" t="n">
        <v>75.38</v>
      </c>
      <c r="M959" s="10" t="s">
        <v>3070</v>
      </c>
      <c r="N959" s="10" t="s">
        <v>298</v>
      </c>
    </row>
    <row r="960" customFormat="false" ht="15" hidden="false" customHeight="false" outlineLevel="0" collapsed="false">
      <c r="A960" s="10" t="s">
        <v>3071</v>
      </c>
      <c r="B960" s="8" t="n">
        <v>0</v>
      </c>
      <c r="C960" s="11" t="n">
        <v>204</v>
      </c>
      <c r="D960" s="11" t="s">
        <v>30</v>
      </c>
      <c r="E960" s="10" t="s">
        <v>57</v>
      </c>
      <c r="F960" s="10" t="s">
        <v>3072</v>
      </c>
      <c r="G960" s="10" t="n">
        <v>-1.486</v>
      </c>
      <c r="H960" s="10" t="s">
        <v>298</v>
      </c>
      <c r="I960" s="10" t="n">
        <v>-1.486</v>
      </c>
      <c r="J960" s="10" t="s">
        <v>298</v>
      </c>
      <c r="K960" s="10" t="n">
        <v>44</v>
      </c>
      <c r="L960" s="10" t="n">
        <v>43.04</v>
      </c>
      <c r="M960" s="10" t="s">
        <v>3073</v>
      </c>
      <c r="N960" s="10" t="s">
        <v>298</v>
      </c>
    </row>
    <row r="961" customFormat="false" ht="15" hidden="false" customHeight="false" outlineLevel="0" collapsed="false">
      <c r="A961" s="10" t="s">
        <v>2916</v>
      </c>
      <c r="B961" s="8" t="n">
        <v>0</v>
      </c>
      <c r="C961" s="11" t="n">
        <v>228</v>
      </c>
      <c r="D961" s="11" t="s">
        <v>370</v>
      </c>
      <c r="E961" s="10" t="e">
        <f aca="false">NA()</f>
        <v>#N/A</v>
      </c>
      <c r="F961" s="10" t="s">
        <v>3074</v>
      </c>
      <c r="G961" s="10" t="n">
        <v>-2.737</v>
      </c>
      <c r="H961" s="10" t="s">
        <v>298</v>
      </c>
      <c r="I961" s="10" t="n">
        <v>-2.737</v>
      </c>
      <c r="J961" s="10" t="s">
        <v>298</v>
      </c>
      <c r="K961" s="10" t="n">
        <v>26</v>
      </c>
      <c r="L961" s="10" t="n">
        <v>7.27</v>
      </c>
      <c r="M961" s="10" t="s">
        <v>3075</v>
      </c>
      <c r="N961" s="10" t="s">
        <v>298</v>
      </c>
    </row>
    <row r="962" customFormat="false" ht="15" hidden="false" customHeight="false" outlineLevel="0" collapsed="false">
      <c r="A962" s="10" t="s">
        <v>3076</v>
      </c>
      <c r="B962" s="8" t="s">
        <v>3077</v>
      </c>
      <c r="C962" s="11" t="n">
        <v>116</v>
      </c>
      <c r="D962" s="11" t="s">
        <v>22</v>
      </c>
      <c r="E962" s="10" t="s">
        <v>23</v>
      </c>
      <c r="F962" s="10" t="s">
        <v>3078</v>
      </c>
      <c r="G962" s="10" t="s">
        <v>298</v>
      </c>
      <c r="H962" s="10" t="n">
        <v>-3.826</v>
      </c>
      <c r="I962" s="10" t="n">
        <v>3.826</v>
      </c>
      <c r="J962" s="10" t="s">
        <v>298</v>
      </c>
      <c r="K962" s="10" t="n">
        <v>33</v>
      </c>
      <c r="L962" s="10" t="n">
        <v>103.12</v>
      </c>
      <c r="M962" s="10" t="s">
        <v>3079</v>
      </c>
      <c r="N962" s="10" t="s">
        <v>379</v>
      </c>
    </row>
    <row r="963" customFormat="false" ht="15" hidden="false" customHeight="false" outlineLevel="0" collapsed="false">
      <c r="A963" s="10" t="s">
        <v>380</v>
      </c>
      <c r="B963" s="8" t="s">
        <v>381</v>
      </c>
      <c r="C963" s="11" t="n">
        <v>123</v>
      </c>
      <c r="D963" s="11" t="s">
        <v>30</v>
      </c>
      <c r="E963" s="10" t="s">
        <v>158</v>
      </c>
      <c r="F963" s="10" t="s">
        <v>3080</v>
      </c>
      <c r="G963" s="10" t="n">
        <v>3.6</v>
      </c>
      <c r="H963" s="10" t="s">
        <v>298</v>
      </c>
      <c r="I963" s="10" t="n">
        <v>3.6</v>
      </c>
      <c r="J963" s="10" t="s">
        <v>298</v>
      </c>
      <c r="K963" s="10" t="n">
        <v>34</v>
      </c>
      <c r="L963" s="10" t="n">
        <v>37.98</v>
      </c>
      <c r="M963" s="10" t="s">
        <v>3081</v>
      </c>
      <c r="N963" s="10" t="s">
        <v>379</v>
      </c>
    </row>
    <row r="964" customFormat="false" ht="15" hidden="false" customHeight="false" outlineLevel="0" collapsed="false">
      <c r="A964" s="10" t="s">
        <v>380</v>
      </c>
      <c r="B964" s="8" t="s">
        <v>381</v>
      </c>
      <c r="C964" s="11" t="n">
        <v>125</v>
      </c>
      <c r="D964" s="11" t="s">
        <v>370</v>
      </c>
      <c r="E964" s="10" t="e">
        <f aca="false">NA()</f>
        <v>#N/A</v>
      </c>
      <c r="F964" s="10" t="s">
        <v>3080</v>
      </c>
      <c r="G964" s="10" t="n">
        <v>3.6</v>
      </c>
      <c r="H964" s="10" t="s">
        <v>298</v>
      </c>
      <c r="I964" s="10" t="n">
        <v>3.6</v>
      </c>
      <c r="J964" s="10" t="s">
        <v>298</v>
      </c>
      <c r="K964" s="10" t="n">
        <v>34</v>
      </c>
      <c r="L964" s="10" t="n">
        <v>37.98</v>
      </c>
      <c r="M964" s="10" t="s">
        <v>3081</v>
      </c>
      <c r="N964" s="10" t="s">
        <v>379</v>
      </c>
    </row>
    <row r="965" customFormat="false" ht="15" hidden="false" customHeight="false" outlineLevel="0" collapsed="false">
      <c r="A965" s="10" t="s">
        <v>3082</v>
      </c>
      <c r="B965" s="8" t="s">
        <v>3083</v>
      </c>
      <c r="C965" s="11" t="n">
        <v>554</v>
      </c>
      <c r="D965" s="11" t="s">
        <v>30</v>
      </c>
      <c r="E965" s="10" t="s">
        <v>41</v>
      </c>
      <c r="F965" s="10" t="s">
        <v>3084</v>
      </c>
      <c r="G965" s="10" t="s">
        <v>298</v>
      </c>
      <c r="H965" s="10" t="n">
        <v>-3.346</v>
      </c>
      <c r="I965" s="10" t="n">
        <v>3.346</v>
      </c>
      <c r="J965" s="10" t="s">
        <v>298</v>
      </c>
      <c r="K965" s="10" t="n">
        <v>36</v>
      </c>
      <c r="L965" s="10" t="n">
        <v>24.46</v>
      </c>
      <c r="M965" s="10" t="s">
        <v>3085</v>
      </c>
      <c r="N965" s="10" t="s">
        <v>379</v>
      </c>
    </row>
    <row r="966" customFormat="false" ht="15" hidden="false" customHeight="false" outlineLevel="0" collapsed="false">
      <c r="A966" s="10" t="s">
        <v>3086</v>
      </c>
      <c r="B966" s="8" t="s">
        <v>3087</v>
      </c>
      <c r="C966" s="11" t="n">
        <v>76</v>
      </c>
      <c r="D966" s="11" t="s">
        <v>30</v>
      </c>
      <c r="E966" s="10" t="s">
        <v>41</v>
      </c>
      <c r="F966" s="10" t="s">
        <v>3088</v>
      </c>
      <c r="G966" s="10" t="s">
        <v>298</v>
      </c>
      <c r="H966" s="10" t="n">
        <v>-3.299</v>
      </c>
      <c r="I966" s="10" t="n">
        <v>3.299</v>
      </c>
      <c r="J966" s="10" t="s">
        <v>298</v>
      </c>
      <c r="K966" s="10" t="n">
        <v>37</v>
      </c>
      <c r="L966" s="10" t="n">
        <v>10.05</v>
      </c>
      <c r="M966" s="10" t="s">
        <v>3089</v>
      </c>
      <c r="N966" s="10" t="s">
        <v>379</v>
      </c>
    </row>
    <row r="967" customFormat="false" ht="15" hidden="false" customHeight="false" outlineLevel="0" collapsed="false">
      <c r="A967" s="10" t="s">
        <v>3082</v>
      </c>
      <c r="B967" s="8" t="s">
        <v>3083</v>
      </c>
      <c r="C967" s="11" t="n">
        <v>1439</v>
      </c>
      <c r="D967" s="11" t="s">
        <v>30</v>
      </c>
      <c r="E967" s="10" t="s">
        <v>158</v>
      </c>
      <c r="F967" s="10" t="s">
        <v>3090</v>
      </c>
      <c r="G967" s="10" t="s">
        <v>298</v>
      </c>
      <c r="H967" s="10" t="n">
        <v>-3.103</v>
      </c>
      <c r="I967" s="10" t="n">
        <v>3.103</v>
      </c>
      <c r="J967" s="10" t="s">
        <v>298</v>
      </c>
      <c r="K967" s="10" t="n">
        <v>25</v>
      </c>
      <c r="L967" s="10" t="n">
        <v>48.48</v>
      </c>
      <c r="M967" s="10" t="s">
        <v>3091</v>
      </c>
      <c r="N967" s="10" t="s">
        <v>379</v>
      </c>
    </row>
    <row r="968" customFormat="false" ht="15" hidden="false" customHeight="false" outlineLevel="0" collapsed="false">
      <c r="A968" s="10" t="s">
        <v>3092</v>
      </c>
      <c r="B968" s="8" t="s">
        <v>3093</v>
      </c>
      <c r="C968" s="11" t="n">
        <v>403</v>
      </c>
      <c r="D968" s="11" t="s">
        <v>22</v>
      </c>
      <c r="E968" s="10" t="s">
        <v>158</v>
      </c>
      <c r="F968" s="10" t="s">
        <v>3094</v>
      </c>
      <c r="G968" s="10" t="s">
        <v>298</v>
      </c>
      <c r="H968" s="10" t="n">
        <v>-3.005</v>
      </c>
      <c r="I968" s="10" t="n">
        <v>3.005</v>
      </c>
      <c r="J968" s="10" t="s">
        <v>298</v>
      </c>
      <c r="K968" s="10" t="n">
        <v>31</v>
      </c>
      <c r="L968" s="10" t="n">
        <v>67.2</v>
      </c>
      <c r="M968" s="10" t="s">
        <v>3095</v>
      </c>
      <c r="N968" s="10" t="s">
        <v>379</v>
      </c>
    </row>
    <row r="969" customFormat="false" ht="15" hidden="false" customHeight="false" outlineLevel="0" collapsed="false">
      <c r="A969" s="10" t="s">
        <v>392</v>
      </c>
      <c r="B969" s="8" t="s">
        <v>393</v>
      </c>
      <c r="C969" s="11" t="n">
        <v>424</v>
      </c>
      <c r="D969" s="11" t="s">
        <v>30</v>
      </c>
      <c r="E969" s="10" t="s">
        <v>158</v>
      </c>
      <c r="F969" s="10" t="s">
        <v>3096</v>
      </c>
      <c r="G969" s="10" t="n">
        <v>2.834</v>
      </c>
      <c r="H969" s="10" t="s">
        <v>298</v>
      </c>
      <c r="I969" s="10" t="n">
        <v>2.834</v>
      </c>
      <c r="J969" s="10" t="s">
        <v>298</v>
      </c>
      <c r="K969" s="10" t="n">
        <v>26</v>
      </c>
      <c r="L969" s="10" t="n">
        <v>48.48</v>
      </c>
      <c r="M969" s="10" t="s">
        <v>3097</v>
      </c>
      <c r="N969" s="10" t="s">
        <v>379</v>
      </c>
    </row>
    <row r="970" customFormat="false" ht="15" hidden="false" customHeight="false" outlineLevel="0" collapsed="false">
      <c r="A970" s="10" t="s">
        <v>3098</v>
      </c>
      <c r="B970" s="8" t="s">
        <v>3099</v>
      </c>
      <c r="C970" s="11" t="n">
        <v>28</v>
      </c>
      <c r="D970" s="11" t="s">
        <v>30</v>
      </c>
      <c r="E970" s="10" t="s">
        <v>57</v>
      </c>
      <c r="F970" s="10" t="s">
        <v>3100</v>
      </c>
      <c r="G970" s="10" t="s">
        <v>298</v>
      </c>
      <c r="H970" s="10" t="n">
        <v>-2.525</v>
      </c>
      <c r="I970" s="10" t="n">
        <v>2.525</v>
      </c>
      <c r="J970" s="10" t="s">
        <v>298</v>
      </c>
      <c r="K970" s="10" t="n">
        <v>48</v>
      </c>
      <c r="L970" s="10" t="n">
        <v>77.93</v>
      </c>
      <c r="M970" s="10" t="s">
        <v>3101</v>
      </c>
      <c r="N970" s="10" t="s">
        <v>379</v>
      </c>
    </row>
    <row r="971" customFormat="false" ht="15" hidden="false" customHeight="false" outlineLevel="0" collapsed="false">
      <c r="A971" s="10" t="s">
        <v>380</v>
      </c>
      <c r="B971" s="8" t="s">
        <v>381</v>
      </c>
      <c r="C971" s="11" t="n">
        <v>111</v>
      </c>
      <c r="D971" s="11" t="s">
        <v>30</v>
      </c>
      <c r="E971" s="10" t="s">
        <v>57</v>
      </c>
      <c r="F971" s="10" t="s">
        <v>3102</v>
      </c>
      <c r="G971" s="10" t="s">
        <v>298</v>
      </c>
      <c r="H971" s="10" t="n">
        <v>-2.511</v>
      </c>
      <c r="I971" s="10" t="n">
        <v>2.511</v>
      </c>
      <c r="J971" s="10" t="s">
        <v>298</v>
      </c>
      <c r="K971" s="10" t="n">
        <v>29</v>
      </c>
      <c r="L971" s="10" t="n">
        <v>53.09</v>
      </c>
      <c r="M971" s="10" t="s">
        <v>3103</v>
      </c>
      <c r="N971" s="10" t="s">
        <v>379</v>
      </c>
    </row>
    <row r="972" customFormat="false" ht="15" hidden="false" customHeight="false" outlineLevel="0" collapsed="false">
      <c r="A972" s="10" t="s">
        <v>380</v>
      </c>
      <c r="B972" s="8" t="s">
        <v>381</v>
      </c>
      <c r="C972" s="11" t="n">
        <v>112</v>
      </c>
      <c r="D972" s="11" t="s">
        <v>30</v>
      </c>
      <c r="E972" s="10" t="s">
        <v>23</v>
      </c>
      <c r="F972" s="10" t="s">
        <v>3102</v>
      </c>
      <c r="G972" s="10" t="s">
        <v>298</v>
      </c>
      <c r="H972" s="10" t="n">
        <v>-2.511</v>
      </c>
      <c r="I972" s="10" t="n">
        <v>2.511</v>
      </c>
      <c r="J972" s="10" t="s">
        <v>298</v>
      </c>
      <c r="K972" s="10" t="n">
        <v>29</v>
      </c>
      <c r="L972" s="10" t="n">
        <v>53.09</v>
      </c>
      <c r="M972" s="10" t="s">
        <v>3103</v>
      </c>
      <c r="N972" s="10" t="s">
        <v>379</v>
      </c>
    </row>
    <row r="973" customFormat="false" ht="15" hidden="false" customHeight="false" outlineLevel="0" collapsed="false">
      <c r="A973" s="10" t="s">
        <v>3104</v>
      </c>
      <c r="B973" s="8" t="s">
        <v>3105</v>
      </c>
      <c r="C973" s="11" t="n">
        <v>134</v>
      </c>
      <c r="D973" s="11" t="s">
        <v>22</v>
      </c>
      <c r="E973" s="10" t="s">
        <v>46</v>
      </c>
      <c r="F973" s="10" t="s">
        <v>3106</v>
      </c>
      <c r="G973" s="10" t="s">
        <v>298</v>
      </c>
      <c r="H973" s="10" t="n">
        <v>-2.471</v>
      </c>
      <c r="I973" s="10" t="n">
        <v>2.471</v>
      </c>
      <c r="J973" s="10" t="s">
        <v>298</v>
      </c>
      <c r="K973" s="10" t="n">
        <v>57</v>
      </c>
      <c r="L973" s="10" t="n">
        <v>45.87</v>
      </c>
      <c r="M973" s="10" t="s">
        <v>3107</v>
      </c>
      <c r="N973" s="10" t="s">
        <v>379</v>
      </c>
    </row>
    <row r="974" customFormat="false" ht="15" hidden="false" customHeight="false" outlineLevel="0" collapsed="false">
      <c r="A974" s="10" t="s">
        <v>3108</v>
      </c>
      <c r="B974" s="8" t="s">
        <v>3109</v>
      </c>
      <c r="C974" s="11" t="n">
        <v>247</v>
      </c>
      <c r="D974" s="11" t="s">
        <v>30</v>
      </c>
      <c r="E974" s="10" t="s">
        <v>31</v>
      </c>
      <c r="F974" s="10" t="s">
        <v>3110</v>
      </c>
      <c r="G974" s="10" t="s">
        <v>298</v>
      </c>
      <c r="H974" s="10" t="n">
        <v>-2.37</v>
      </c>
      <c r="I974" s="10" t="n">
        <v>2.37</v>
      </c>
      <c r="J974" s="10" t="s">
        <v>298</v>
      </c>
      <c r="K974" s="10" t="n">
        <v>25</v>
      </c>
      <c r="L974" s="10" t="n">
        <v>12.22</v>
      </c>
      <c r="M974" s="10" t="s">
        <v>3111</v>
      </c>
      <c r="N974" s="10" t="s">
        <v>379</v>
      </c>
    </row>
    <row r="975" customFormat="false" ht="15" hidden="false" customHeight="false" outlineLevel="0" collapsed="false">
      <c r="A975" s="10" t="s">
        <v>3108</v>
      </c>
      <c r="B975" s="8" t="s">
        <v>3109</v>
      </c>
      <c r="C975" s="11" t="n">
        <v>249</v>
      </c>
      <c r="D975" s="11" t="s">
        <v>22</v>
      </c>
      <c r="E975" s="10" t="s">
        <v>23</v>
      </c>
      <c r="F975" s="10" t="s">
        <v>3110</v>
      </c>
      <c r="G975" s="10" t="s">
        <v>298</v>
      </c>
      <c r="H975" s="10" t="n">
        <v>-2.37</v>
      </c>
      <c r="I975" s="10" t="n">
        <v>2.37</v>
      </c>
      <c r="J975" s="10" t="s">
        <v>298</v>
      </c>
      <c r="K975" s="10" t="n">
        <v>25</v>
      </c>
      <c r="L975" s="10" t="n">
        <v>12.22</v>
      </c>
      <c r="M975" s="10" t="s">
        <v>3111</v>
      </c>
      <c r="N975" s="10" t="s">
        <v>379</v>
      </c>
    </row>
    <row r="976" customFormat="false" ht="15" hidden="false" customHeight="false" outlineLevel="0" collapsed="false">
      <c r="A976" s="10" t="s">
        <v>3112</v>
      </c>
      <c r="B976" s="8" t="s">
        <v>3113</v>
      </c>
      <c r="C976" s="11" t="n">
        <v>535</v>
      </c>
      <c r="D976" s="11" t="s">
        <v>30</v>
      </c>
      <c r="E976" s="10" t="s">
        <v>36</v>
      </c>
      <c r="F976" s="10" t="s">
        <v>3114</v>
      </c>
      <c r="G976" s="10" t="n">
        <v>2.299</v>
      </c>
      <c r="H976" s="10" t="s">
        <v>298</v>
      </c>
      <c r="I976" s="10" t="n">
        <v>2.299</v>
      </c>
      <c r="J976" s="10" t="s">
        <v>298</v>
      </c>
      <c r="K976" s="10" t="n">
        <v>54</v>
      </c>
      <c r="L976" s="10" t="n">
        <v>105.56</v>
      </c>
      <c r="M976" s="10" t="s">
        <v>3115</v>
      </c>
      <c r="N976" s="10" t="s">
        <v>379</v>
      </c>
    </row>
    <row r="977" customFormat="false" ht="15" hidden="false" customHeight="false" outlineLevel="0" collapsed="false">
      <c r="A977" s="10" t="s">
        <v>3116</v>
      </c>
      <c r="B977" s="8" t="s">
        <v>3117</v>
      </c>
      <c r="C977" s="11" t="n">
        <v>43</v>
      </c>
      <c r="D977" s="11" t="s">
        <v>30</v>
      </c>
      <c r="E977" s="10" t="s">
        <v>23</v>
      </c>
      <c r="F977" s="10" t="s">
        <v>3118</v>
      </c>
      <c r="G977" s="10" t="s">
        <v>298</v>
      </c>
      <c r="H977" s="10" t="n">
        <v>-2.253</v>
      </c>
      <c r="I977" s="10" t="n">
        <v>2.253</v>
      </c>
      <c r="J977" s="10" t="s">
        <v>298</v>
      </c>
      <c r="K977" s="10" t="n">
        <v>35</v>
      </c>
      <c r="L977" s="10" t="n">
        <v>92.11</v>
      </c>
      <c r="M977" s="10" t="s">
        <v>3119</v>
      </c>
      <c r="N977" s="10" t="s">
        <v>379</v>
      </c>
    </row>
    <row r="978" customFormat="false" ht="15" hidden="false" customHeight="false" outlineLevel="0" collapsed="false">
      <c r="A978" s="10" t="s">
        <v>3120</v>
      </c>
      <c r="B978" s="8" t="s">
        <v>3121</v>
      </c>
      <c r="C978" s="11" t="n">
        <v>346</v>
      </c>
      <c r="D978" s="11" t="s">
        <v>22</v>
      </c>
      <c r="E978" s="10" t="s">
        <v>46</v>
      </c>
      <c r="F978" s="10" t="s">
        <v>3122</v>
      </c>
      <c r="G978" s="10" t="s">
        <v>298</v>
      </c>
      <c r="H978" s="10" t="n">
        <v>-2.23</v>
      </c>
      <c r="I978" s="10" t="n">
        <v>2.23</v>
      </c>
      <c r="J978" s="10" t="s">
        <v>298</v>
      </c>
      <c r="K978" s="10" t="n">
        <v>29</v>
      </c>
      <c r="L978" s="10" t="n">
        <v>26.91</v>
      </c>
      <c r="M978" s="10" t="s">
        <v>3123</v>
      </c>
      <c r="N978" s="10" t="s">
        <v>379</v>
      </c>
    </row>
    <row r="979" customFormat="false" ht="15" hidden="false" customHeight="false" outlineLevel="0" collapsed="false">
      <c r="A979" s="10" t="s">
        <v>3124</v>
      </c>
      <c r="B979" s="8" t="s">
        <v>3125</v>
      </c>
      <c r="C979" s="11" t="n">
        <v>1293</v>
      </c>
      <c r="D979" s="11" t="s">
        <v>30</v>
      </c>
      <c r="E979" s="10" t="s">
        <v>23</v>
      </c>
      <c r="F979" s="10" t="s">
        <v>3126</v>
      </c>
      <c r="G979" s="10" t="s">
        <v>298</v>
      </c>
      <c r="H979" s="10" t="n">
        <v>-1.835</v>
      </c>
      <c r="I979" s="10" t="n">
        <v>1.835</v>
      </c>
      <c r="J979" s="10" t="s">
        <v>298</v>
      </c>
      <c r="K979" s="10" t="n">
        <v>45</v>
      </c>
      <c r="L979" s="10" t="n">
        <v>46.94</v>
      </c>
      <c r="M979" s="10" t="s">
        <v>3127</v>
      </c>
      <c r="N979" s="10" t="s">
        <v>379</v>
      </c>
    </row>
    <row r="980" customFormat="false" ht="15" hidden="false" customHeight="false" outlineLevel="0" collapsed="false">
      <c r="A980" s="10" t="s">
        <v>3128</v>
      </c>
      <c r="B980" s="8" t="s">
        <v>3129</v>
      </c>
      <c r="C980" s="11" t="n">
        <v>1142</v>
      </c>
      <c r="D980" s="11" t="s">
        <v>30</v>
      </c>
      <c r="E980" s="10" t="s">
        <v>158</v>
      </c>
      <c r="F980" s="10" t="s">
        <v>3130</v>
      </c>
      <c r="G980" s="10" t="n">
        <v>1.822</v>
      </c>
      <c r="H980" s="10" t="s">
        <v>298</v>
      </c>
      <c r="I980" s="10" t="n">
        <v>1.822</v>
      </c>
      <c r="J980" s="10" t="s">
        <v>298</v>
      </c>
      <c r="K980" s="10" t="n">
        <v>50</v>
      </c>
      <c r="L980" s="10" t="n">
        <v>121.98</v>
      </c>
      <c r="M980" s="10" t="s">
        <v>3131</v>
      </c>
      <c r="N980" s="10" t="s">
        <v>379</v>
      </c>
    </row>
    <row r="981" customFormat="false" ht="15" hidden="false" customHeight="false" outlineLevel="0" collapsed="false">
      <c r="A981" s="10" t="s">
        <v>3132</v>
      </c>
      <c r="B981" s="8" t="s">
        <v>3133</v>
      </c>
      <c r="C981" s="11" t="n">
        <v>254</v>
      </c>
      <c r="D981" s="11" t="s">
        <v>30</v>
      </c>
      <c r="E981" s="10" t="s">
        <v>23</v>
      </c>
      <c r="F981" s="10" t="s">
        <v>3134</v>
      </c>
      <c r="G981" s="10" t="n">
        <v>1.411</v>
      </c>
      <c r="H981" s="10" t="s">
        <v>298</v>
      </c>
      <c r="I981" s="10" t="n">
        <v>1.411</v>
      </c>
      <c r="J981" s="10" t="s">
        <v>298</v>
      </c>
      <c r="K981" s="10" t="n">
        <v>28</v>
      </c>
      <c r="L981" s="10" t="n">
        <v>49.83</v>
      </c>
      <c r="M981" s="10" t="s">
        <v>3135</v>
      </c>
      <c r="N981" s="10" t="s">
        <v>379</v>
      </c>
    </row>
    <row r="982" customFormat="false" ht="15" hidden="false" customHeight="false" outlineLevel="0" collapsed="false">
      <c r="A982" s="10" t="s">
        <v>3136</v>
      </c>
      <c r="B982" s="8" t="s">
        <v>3137</v>
      </c>
      <c r="C982" s="11" t="n">
        <v>710</v>
      </c>
      <c r="D982" s="11" t="s">
        <v>22</v>
      </c>
      <c r="E982" s="10" t="s">
        <v>31</v>
      </c>
      <c r="F982" s="10" t="s">
        <v>3138</v>
      </c>
      <c r="G982" s="10" t="n">
        <v>1.384</v>
      </c>
      <c r="H982" s="10" t="s">
        <v>298</v>
      </c>
      <c r="I982" s="10" t="n">
        <v>1.384</v>
      </c>
      <c r="J982" s="10" t="s">
        <v>298</v>
      </c>
      <c r="K982" s="10" t="n">
        <v>25</v>
      </c>
      <c r="L982" s="10" t="n">
        <v>14.57</v>
      </c>
      <c r="M982" s="10" t="s">
        <v>3139</v>
      </c>
      <c r="N982" s="10" t="s">
        <v>379</v>
      </c>
    </row>
    <row r="983" customFormat="false" ht="15" hidden="false" customHeight="false" outlineLevel="0" collapsed="false">
      <c r="A983" s="10" t="s">
        <v>3136</v>
      </c>
      <c r="B983" s="8" t="s">
        <v>3137</v>
      </c>
      <c r="C983" s="11" t="n">
        <v>715</v>
      </c>
      <c r="D983" s="11" t="s">
        <v>30</v>
      </c>
      <c r="E983" s="10" t="s">
        <v>23</v>
      </c>
      <c r="F983" s="10" t="s">
        <v>3138</v>
      </c>
      <c r="G983" s="10" t="n">
        <v>1.384</v>
      </c>
      <c r="H983" s="10" t="s">
        <v>298</v>
      </c>
      <c r="I983" s="10" t="n">
        <v>1.384</v>
      </c>
      <c r="J983" s="10" t="s">
        <v>298</v>
      </c>
      <c r="K983" s="10" t="n">
        <v>25</v>
      </c>
      <c r="L983" s="10" t="n">
        <v>14.57</v>
      </c>
      <c r="M983" s="10" t="s">
        <v>3139</v>
      </c>
      <c r="N983" s="10" t="s">
        <v>379</v>
      </c>
    </row>
    <row r="984" customFormat="false" ht="15" hidden="false" customHeight="false" outlineLevel="0" collapsed="false">
      <c r="A984" s="10" t="s">
        <v>388</v>
      </c>
      <c r="B984" s="8" t="s">
        <v>389</v>
      </c>
      <c r="C984" s="11" t="n">
        <v>498</v>
      </c>
      <c r="D984" s="11" t="s">
        <v>22</v>
      </c>
      <c r="E984" s="10" t="s">
        <v>41</v>
      </c>
      <c r="F984" s="10" t="s">
        <v>3140</v>
      </c>
      <c r="G984" s="10" t="s">
        <v>298</v>
      </c>
      <c r="H984" s="10" t="n">
        <v>-1.376</v>
      </c>
      <c r="I984" s="10" t="n">
        <v>1.376</v>
      </c>
      <c r="J984" s="10" t="s">
        <v>298</v>
      </c>
      <c r="K984" s="10" t="n">
        <v>29</v>
      </c>
      <c r="L984" s="10" t="n">
        <v>40.22</v>
      </c>
      <c r="M984" s="10" t="s">
        <v>3141</v>
      </c>
      <c r="N984" s="10" t="s">
        <v>379</v>
      </c>
    </row>
    <row r="985" customFormat="false" ht="15" hidden="false" customHeight="false" outlineLevel="0" collapsed="false">
      <c r="A985" s="10" t="s">
        <v>3142</v>
      </c>
      <c r="B985" s="8" t="s">
        <v>3143</v>
      </c>
      <c r="C985" s="11" t="n">
        <v>6</v>
      </c>
      <c r="D985" s="11" t="s">
        <v>30</v>
      </c>
      <c r="E985" s="10" t="s">
        <v>41</v>
      </c>
      <c r="F985" s="10" t="s">
        <v>3144</v>
      </c>
      <c r="G985" s="10" t="n">
        <v>1.371</v>
      </c>
      <c r="H985" s="10" t="s">
        <v>298</v>
      </c>
      <c r="I985" s="10" t="n">
        <v>1.371</v>
      </c>
      <c r="J985" s="10" t="s">
        <v>298</v>
      </c>
      <c r="K985" s="10" t="n">
        <v>56</v>
      </c>
      <c r="L985" s="10" t="n">
        <v>62.87</v>
      </c>
      <c r="M985" s="10" t="s">
        <v>3145</v>
      </c>
      <c r="N985" s="10" t="s">
        <v>379</v>
      </c>
    </row>
    <row r="986" customFormat="false" ht="15" hidden="false" customHeight="false" outlineLevel="0" collapsed="false">
      <c r="A986" s="10" t="s">
        <v>3146</v>
      </c>
      <c r="B986" s="8" t="s">
        <v>3147</v>
      </c>
      <c r="C986" s="11" t="n">
        <v>231</v>
      </c>
      <c r="D986" s="11" t="s">
        <v>370</v>
      </c>
      <c r="E986" s="10" t="e">
        <f aca="false">NA()</f>
        <v>#N/A</v>
      </c>
      <c r="F986" s="10" t="s">
        <v>3148</v>
      </c>
      <c r="G986" s="10" t="n">
        <v>1.349</v>
      </c>
      <c r="H986" s="10" t="s">
        <v>298</v>
      </c>
      <c r="I986" s="10" t="n">
        <v>1.349</v>
      </c>
      <c r="J986" s="10" t="s">
        <v>298</v>
      </c>
      <c r="K986" s="10" t="n">
        <v>31</v>
      </c>
      <c r="L986" s="10" t="n">
        <v>46.8</v>
      </c>
      <c r="M986" s="12" t="s">
        <v>3149</v>
      </c>
      <c r="N986" s="10" t="s">
        <v>379</v>
      </c>
    </row>
    <row r="987" customFormat="false" ht="15" hidden="false" customHeight="false" outlineLevel="0" collapsed="false">
      <c r="A987" s="10" t="s">
        <v>3150</v>
      </c>
      <c r="B987" s="8" t="s">
        <v>3151</v>
      </c>
      <c r="C987" s="11" t="n">
        <v>187</v>
      </c>
      <c r="D987" s="11" t="s">
        <v>30</v>
      </c>
      <c r="E987" s="10" t="s">
        <v>41</v>
      </c>
      <c r="F987" s="10" t="s">
        <v>3152</v>
      </c>
      <c r="G987" s="10" t="n">
        <v>1.287</v>
      </c>
      <c r="H987" s="10" t="s">
        <v>298</v>
      </c>
      <c r="I987" s="10" t="n">
        <v>1.287</v>
      </c>
      <c r="J987" s="10" t="s">
        <v>298</v>
      </c>
      <c r="K987" s="10" t="n">
        <v>28</v>
      </c>
      <c r="L987" s="10" t="n">
        <v>67.2</v>
      </c>
      <c r="M987" s="10" t="s">
        <v>3153</v>
      </c>
      <c r="N987" s="10" t="s">
        <v>379</v>
      </c>
    </row>
    <row r="988" customFormat="false" ht="15" hidden="false" customHeight="false" outlineLevel="0" collapsed="false">
      <c r="A988" s="10" t="s">
        <v>3150</v>
      </c>
      <c r="B988" s="8" t="s">
        <v>3151</v>
      </c>
      <c r="C988" s="11" t="n">
        <v>190</v>
      </c>
      <c r="D988" s="11" t="s">
        <v>22</v>
      </c>
      <c r="E988" s="10" t="s">
        <v>31</v>
      </c>
      <c r="F988" s="10" t="s">
        <v>3152</v>
      </c>
      <c r="G988" s="10" t="n">
        <v>1.287</v>
      </c>
      <c r="H988" s="10" t="s">
        <v>298</v>
      </c>
      <c r="I988" s="10" t="n">
        <v>1.287</v>
      </c>
      <c r="J988" s="10" t="s">
        <v>298</v>
      </c>
      <c r="K988" s="10" t="n">
        <v>28</v>
      </c>
      <c r="L988" s="10" t="n">
        <v>67.2</v>
      </c>
      <c r="M988" s="10" t="s">
        <v>3153</v>
      </c>
      <c r="N988" s="10" t="s">
        <v>379</v>
      </c>
    </row>
    <row r="989" customFormat="false" ht="15" hidden="false" customHeight="false" outlineLevel="0" collapsed="false">
      <c r="A989" s="10" t="s">
        <v>396</v>
      </c>
      <c r="B989" s="8" t="s">
        <v>397</v>
      </c>
      <c r="C989" s="11" t="n">
        <v>4388</v>
      </c>
      <c r="D989" s="11" t="s">
        <v>22</v>
      </c>
      <c r="E989" s="10" t="s">
        <v>23</v>
      </c>
      <c r="F989" s="10" t="s">
        <v>3154</v>
      </c>
      <c r="G989" s="10" t="s">
        <v>298</v>
      </c>
      <c r="H989" s="10" t="n">
        <v>-1.275</v>
      </c>
      <c r="I989" s="10" t="n">
        <v>1.275</v>
      </c>
      <c r="J989" s="10" t="s">
        <v>298</v>
      </c>
      <c r="K989" s="10" t="n">
        <v>46</v>
      </c>
      <c r="L989" s="10" t="n">
        <v>82.62</v>
      </c>
      <c r="M989" s="10" t="s">
        <v>3155</v>
      </c>
      <c r="N989" s="10" t="s">
        <v>379</v>
      </c>
    </row>
    <row r="990" customFormat="false" ht="15" hidden="false" customHeight="false" outlineLevel="0" collapsed="false">
      <c r="A990" s="10" t="s">
        <v>375</v>
      </c>
      <c r="B990" s="8" t="s">
        <v>376</v>
      </c>
      <c r="C990" s="11" t="n">
        <v>849</v>
      </c>
      <c r="D990" s="11" t="s">
        <v>30</v>
      </c>
      <c r="E990" s="10" t="s">
        <v>23</v>
      </c>
      <c r="F990" s="10" t="s">
        <v>3156</v>
      </c>
      <c r="G990" s="10" t="n">
        <v>1.107</v>
      </c>
      <c r="H990" s="10" t="s">
        <v>298</v>
      </c>
      <c r="I990" s="10" t="n">
        <v>1.107</v>
      </c>
      <c r="J990" s="10" t="s">
        <v>298</v>
      </c>
      <c r="K990" s="10" t="n">
        <v>40</v>
      </c>
      <c r="L990" s="10" t="n">
        <v>82.8</v>
      </c>
      <c r="M990" s="10" t="s">
        <v>3157</v>
      </c>
      <c r="N990" s="10" t="s">
        <v>379</v>
      </c>
    </row>
    <row r="991" customFormat="false" ht="15" hidden="false" customHeight="false" outlineLevel="0" collapsed="false">
      <c r="A991" s="10" t="s">
        <v>3158</v>
      </c>
      <c r="B991" s="8" t="s">
        <v>3159</v>
      </c>
      <c r="C991" s="11" t="n">
        <v>293</v>
      </c>
      <c r="D991" s="11" t="s">
        <v>30</v>
      </c>
      <c r="E991" s="10" t="s">
        <v>41</v>
      </c>
      <c r="F991" s="10" t="s">
        <v>3160</v>
      </c>
      <c r="G991" s="10" t="s">
        <v>298</v>
      </c>
      <c r="H991" s="10" t="n">
        <v>-0.953</v>
      </c>
      <c r="I991" s="10" t="n">
        <v>0.953</v>
      </c>
      <c r="J991" s="10" t="s">
        <v>298</v>
      </c>
      <c r="K991" s="10" t="n">
        <v>34</v>
      </c>
      <c r="L991" s="10" t="n">
        <v>65.28</v>
      </c>
      <c r="M991" s="12" t="s">
        <v>3161</v>
      </c>
      <c r="N991" s="10" t="s">
        <v>379</v>
      </c>
    </row>
    <row r="992" customFormat="false" ht="15" hidden="false" customHeight="false" outlineLevel="0" collapsed="false">
      <c r="A992" s="10" t="s">
        <v>3158</v>
      </c>
      <c r="B992" s="8" t="s">
        <v>3159</v>
      </c>
      <c r="C992" s="11" t="n">
        <v>296</v>
      </c>
      <c r="D992" s="11" t="s">
        <v>30</v>
      </c>
      <c r="E992" s="10" t="s">
        <v>52</v>
      </c>
      <c r="F992" s="10" t="s">
        <v>3160</v>
      </c>
      <c r="G992" s="10" t="s">
        <v>298</v>
      </c>
      <c r="H992" s="10" t="n">
        <v>-0.953</v>
      </c>
      <c r="I992" s="10" t="n">
        <v>0.953</v>
      </c>
      <c r="J992" s="10" t="s">
        <v>298</v>
      </c>
      <c r="K992" s="10" t="n">
        <v>34</v>
      </c>
      <c r="L992" s="10" t="n">
        <v>65.28</v>
      </c>
      <c r="M992" s="12" t="s">
        <v>3161</v>
      </c>
      <c r="N992" s="10" t="s">
        <v>379</v>
      </c>
    </row>
    <row r="993" customFormat="false" ht="15" hidden="false" customHeight="false" outlineLevel="0" collapsed="false">
      <c r="A993" s="10" t="s">
        <v>3162</v>
      </c>
      <c r="B993" s="8" t="s">
        <v>3163</v>
      </c>
      <c r="C993" s="11" t="n">
        <v>287</v>
      </c>
      <c r="D993" s="11" t="s">
        <v>30</v>
      </c>
      <c r="E993" s="10" t="s">
        <v>57</v>
      </c>
      <c r="F993" s="10" t="s">
        <v>3164</v>
      </c>
      <c r="G993" s="10" t="n">
        <v>0.924</v>
      </c>
      <c r="H993" s="10" t="s">
        <v>298</v>
      </c>
      <c r="I993" s="10" t="n">
        <v>0.924</v>
      </c>
      <c r="J993" s="10" t="s">
        <v>298</v>
      </c>
      <c r="K993" s="10" t="n">
        <v>29</v>
      </c>
      <c r="L993" s="10" t="n">
        <v>88.9</v>
      </c>
      <c r="M993" s="10" t="s">
        <v>3165</v>
      </c>
      <c r="N993" s="10" t="s">
        <v>379</v>
      </c>
    </row>
    <row r="994" customFormat="false" ht="15" hidden="false" customHeight="false" outlineLevel="0" collapsed="false">
      <c r="A994" s="10" t="s">
        <v>3166</v>
      </c>
      <c r="B994" s="8" t="s">
        <v>3167</v>
      </c>
      <c r="C994" s="11" t="n">
        <v>1336</v>
      </c>
      <c r="D994" s="11" t="s">
        <v>30</v>
      </c>
      <c r="E994" s="10" t="s">
        <v>31</v>
      </c>
      <c r="F994" s="10" t="s">
        <v>3168</v>
      </c>
      <c r="G994" s="10" t="s">
        <v>298</v>
      </c>
      <c r="H994" s="10" t="n">
        <v>-0.843</v>
      </c>
      <c r="I994" s="10" t="n">
        <v>0.843</v>
      </c>
      <c r="J994" s="10" t="s">
        <v>298</v>
      </c>
      <c r="K994" s="10" t="n">
        <v>40</v>
      </c>
      <c r="L994" s="10" t="n">
        <v>69.17</v>
      </c>
      <c r="M994" s="10" t="s">
        <v>3169</v>
      </c>
      <c r="N994" s="10" t="s">
        <v>379</v>
      </c>
    </row>
    <row r="995" customFormat="false" ht="15" hidden="false" customHeight="false" outlineLevel="0" collapsed="false">
      <c r="A995" s="10" t="s">
        <v>396</v>
      </c>
      <c r="B995" s="8" t="s">
        <v>397</v>
      </c>
      <c r="C995" s="11" t="n">
        <v>4636</v>
      </c>
      <c r="D995" s="11" t="s">
        <v>30</v>
      </c>
      <c r="E995" s="10" t="s">
        <v>41</v>
      </c>
      <c r="F995" s="10" t="s">
        <v>3170</v>
      </c>
      <c r="G995" s="10" t="s">
        <v>298</v>
      </c>
      <c r="H995" s="10" t="n">
        <v>-0.822</v>
      </c>
      <c r="I995" s="10" t="n">
        <v>0.822</v>
      </c>
      <c r="J995" s="10" t="s">
        <v>298</v>
      </c>
      <c r="K995" s="10" t="n">
        <v>36</v>
      </c>
      <c r="L995" s="10" t="n">
        <v>59.27</v>
      </c>
      <c r="M995" s="10" t="s">
        <v>3171</v>
      </c>
      <c r="N995" s="10" t="s">
        <v>379</v>
      </c>
    </row>
    <row r="996" customFormat="false" ht="15" hidden="false" customHeight="false" outlineLevel="0" collapsed="false">
      <c r="A996" s="10" t="s">
        <v>3172</v>
      </c>
      <c r="B996" s="8" t="s">
        <v>3173</v>
      </c>
      <c r="C996" s="11" t="n">
        <v>77</v>
      </c>
      <c r="D996" s="11" t="s">
        <v>22</v>
      </c>
      <c r="E996" s="10" t="s">
        <v>23</v>
      </c>
      <c r="F996" s="10" t="s">
        <v>3174</v>
      </c>
      <c r="G996" s="10" t="n">
        <v>0.81</v>
      </c>
      <c r="H996" s="10" t="s">
        <v>298</v>
      </c>
      <c r="I996" s="10" t="n">
        <v>0.81</v>
      </c>
      <c r="J996" s="10" t="s">
        <v>298</v>
      </c>
      <c r="K996" s="10" t="n">
        <v>25</v>
      </c>
      <c r="L996" s="10" t="n">
        <v>34.76</v>
      </c>
      <c r="M996" s="10" t="s">
        <v>3175</v>
      </c>
      <c r="N996" s="10" t="s">
        <v>379</v>
      </c>
    </row>
    <row r="997" customFormat="false" ht="15" hidden="false" customHeight="false" outlineLevel="0" collapsed="false">
      <c r="A997" s="10" t="s">
        <v>3172</v>
      </c>
      <c r="B997" s="8" t="s">
        <v>3173</v>
      </c>
      <c r="C997" s="11" t="n">
        <v>80</v>
      </c>
      <c r="D997" s="11" t="s">
        <v>30</v>
      </c>
      <c r="E997" s="10" t="s">
        <v>41</v>
      </c>
      <c r="F997" s="10" t="s">
        <v>3174</v>
      </c>
      <c r="G997" s="10" t="n">
        <v>0.81</v>
      </c>
      <c r="H997" s="10" t="s">
        <v>298</v>
      </c>
      <c r="I997" s="10" t="n">
        <v>0.81</v>
      </c>
      <c r="J997" s="10" t="s">
        <v>298</v>
      </c>
      <c r="K997" s="10" t="n">
        <v>25</v>
      </c>
      <c r="L997" s="10" t="n">
        <v>34.76</v>
      </c>
      <c r="M997" s="10" t="s">
        <v>3175</v>
      </c>
      <c r="N997" s="10" t="s">
        <v>379</v>
      </c>
    </row>
    <row r="998" customFormat="false" ht="15" hidden="false" customHeight="false" outlineLevel="0" collapsed="false">
      <c r="A998" s="10" t="s">
        <v>3176</v>
      </c>
      <c r="B998" s="8" t="s">
        <v>3177</v>
      </c>
      <c r="C998" s="11" t="n">
        <v>160</v>
      </c>
      <c r="D998" s="11" t="s">
        <v>30</v>
      </c>
      <c r="E998" s="10" t="s">
        <v>23</v>
      </c>
      <c r="F998" s="10" t="s">
        <v>3178</v>
      </c>
      <c r="G998" s="10" t="n">
        <v>0.787</v>
      </c>
      <c r="H998" s="10" t="s">
        <v>298</v>
      </c>
      <c r="I998" s="10" t="n">
        <v>0.787</v>
      </c>
      <c r="J998" s="10" t="s">
        <v>298</v>
      </c>
      <c r="K998" s="10" t="n">
        <v>30</v>
      </c>
      <c r="L998" s="10" t="n">
        <v>27.69</v>
      </c>
      <c r="M998" s="10" t="s">
        <v>3179</v>
      </c>
      <c r="N998" s="10" t="s">
        <v>379</v>
      </c>
    </row>
    <row r="999" customFormat="false" ht="15" hidden="false" customHeight="false" outlineLevel="0" collapsed="false">
      <c r="A999" s="10" t="s">
        <v>3180</v>
      </c>
      <c r="B999" s="8" t="s">
        <v>3181</v>
      </c>
      <c r="C999" s="11" t="n">
        <v>319</v>
      </c>
      <c r="D999" s="11" t="s">
        <v>30</v>
      </c>
      <c r="E999" s="10" t="s">
        <v>41</v>
      </c>
      <c r="F999" s="10" t="s">
        <v>3182</v>
      </c>
      <c r="G999" s="10" t="n">
        <v>0.745</v>
      </c>
      <c r="H999" s="10" t="s">
        <v>298</v>
      </c>
      <c r="I999" s="10" t="n">
        <v>0.745</v>
      </c>
      <c r="J999" s="10" t="s">
        <v>298</v>
      </c>
      <c r="K999" s="10" t="n">
        <v>30</v>
      </c>
      <c r="L999" s="10" t="n">
        <v>62.3</v>
      </c>
      <c r="M999" s="10" t="s">
        <v>3183</v>
      </c>
      <c r="N999" s="10" t="s">
        <v>379</v>
      </c>
    </row>
    <row r="1000" customFormat="false" ht="15" hidden="false" customHeight="false" outlineLevel="0" collapsed="false">
      <c r="A1000" s="10" t="s">
        <v>3184</v>
      </c>
      <c r="B1000" s="8" t="n">
        <v>0</v>
      </c>
      <c r="C1000" s="11" t="n">
        <v>44</v>
      </c>
      <c r="D1000" s="11" t="s">
        <v>30</v>
      </c>
      <c r="E1000" s="10" t="s">
        <v>36</v>
      </c>
      <c r="F1000" s="10" t="s">
        <v>3185</v>
      </c>
      <c r="G1000" s="10" t="n">
        <v>0.638</v>
      </c>
      <c r="H1000" s="10" t="s">
        <v>298</v>
      </c>
      <c r="I1000" s="10" t="n">
        <v>0.638</v>
      </c>
      <c r="J1000" s="10" t="s">
        <v>298</v>
      </c>
      <c r="K1000" s="10" t="n">
        <v>31</v>
      </c>
      <c r="L1000" s="10" t="n">
        <v>34.11</v>
      </c>
      <c r="M1000" s="10" t="s">
        <v>3186</v>
      </c>
      <c r="N1000" s="10" t="s">
        <v>379</v>
      </c>
    </row>
    <row r="1001" customFormat="false" ht="15" hidden="false" customHeight="false" outlineLevel="0" collapsed="false">
      <c r="A1001" s="10" t="s">
        <v>3187</v>
      </c>
      <c r="B1001" s="8" t="s">
        <v>3188</v>
      </c>
      <c r="C1001" s="11" t="n">
        <v>1293</v>
      </c>
      <c r="D1001" s="11" t="s">
        <v>30</v>
      </c>
      <c r="E1001" s="10" t="s">
        <v>31</v>
      </c>
      <c r="F1001" s="10" t="s">
        <v>3189</v>
      </c>
      <c r="G1001" s="10" t="s">
        <v>298</v>
      </c>
      <c r="H1001" s="10" t="n">
        <v>-0.552</v>
      </c>
      <c r="I1001" s="10" t="n">
        <v>0.552</v>
      </c>
      <c r="J1001" s="10" t="s">
        <v>298</v>
      </c>
      <c r="K1001" s="10" t="n">
        <v>36</v>
      </c>
      <c r="L1001" s="10" t="n">
        <v>75.51</v>
      </c>
      <c r="M1001" s="10" t="s">
        <v>3190</v>
      </c>
      <c r="N1001" s="10" t="s">
        <v>379</v>
      </c>
    </row>
    <row r="1002" customFormat="false" ht="15" hidden="false" customHeight="false" outlineLevel="0" collapsed="false">
      <c r="A1002" s="10" t="s">
        <v>3191</v>
      </c>
      <c r="B1002" s="8" t="n">
        <v>0</v>
      </c>
      <c r="C1002" s="11" t="n">
        <v>2</v>
      </c>
      <c r="D1002" s="11" t="s">
        <v>30</v>
      </c>
      <c r="E1002" s="10" t="s">
        <v>41</v>
      </c>
      <c r="F1002" s="10" t="s">
        <v>3192</v>
      </c>
      <c r="G1002" s="10" t="s">
        <v>298</v>
      </c>
      <c r="H1002" s="10" t="n">
        <v>-0.395</v>
      </c>
      <c r="I1002" s="10" t="n">
        <v>0.395</v>
      </c>
      <c r="J1002" s="10" t="s">
        <v>298</v>
      </c>
      <c r="K1002" s="10" t="n">
        <v>26</v>
      </c>
      <c r="L1002" s="10" t="n">
        <v>51.27</v>
      </c>
      <c r="M1002" s="10" t="s">
        <v>3193</v>
      </c>
      <c r="N1002" s="10" t="s">
        <v>379</v>
      </c>
    </row>
    <row r="1003" customFormat="false" ht="15" hidden="false" customHeight="false" outlineLevel="0" collapsed="false">
      <c r="A1003" s="10" t="s">
        <v>3104</v>
      </c>
      <c r="B1003" s="8" t="s">
        <v>3105</v>
      </c>
      <c r="C1003" s="11" t="n">
        <v>83</v>
      </c>
      <c r="D1003" s="11" t="s">
        <v>22</v>
      </c>
      <c r="E1003" s="10" t="s">
        <v>46</v>
      </c>
      <c r="F1003" s="10" t="s">
        <v>3194</v>
      </c>
      <c r="G1003" s="10" t="s">
        <v>298</v>
      </c>
      <c r="H1003" s="10" t="n">
        <v>-0.385</v>
      </c>
      <c r="I1003" s="10" t="n">
        <v>0.385</v>
      </c>
      <c r="J1003" s="10" t="s">
        <v>298</v>
      </c>
      <c r="K1003" s="10" t="n">
        <v>46</v>
      </c>
      <c r="L1003" s="10" t="n">
        <v>59.35</v>
      </c>
      <c r="M1003" s="10" t="s">
        <v>3195</v>
      </c>
      <c r="N1003" s="10" t="s">
        <v>379</v>
      </c>
    </row>
    <row r="1004" customFormat="false" ht="15" hidden="false" customHeight="false" outlineLevel="0" collapsed="false">
      <c r="A1004" s="10" t="s">
        <v>3196</v>
      </c>
      <c r="B1004" s="8" t="s">
        <v>3197</v>
      </c>
      <c r="C1004" s="11" t="n">
        <v>1124</v>
      </c>
      <c r="D1004" s="11" t="s">
        <v>30</v>
      </c>
      <c r="E1004" s="10" t="s">
        <v>57</v>
      </c>
      <c r="F1004" s="10" t="s">
        <v>3198</v>
      </c>
      <c r="G1004" s="10" t="n">
        <v>0.331</v>
      </c>
      <c r="H1004" s="10" t="s">
        <v>298</v>
      </c>
      <c r="I1004" s="10" t="n">
        <v>0.331</v>
      </c>
      <c r="J1004" s="10" t="s">
        <v>298</v>
      </c>
      <c r="K1004" s="10" t="n">
        <v>27</v>
      </c>
      <c r="L1004" s="10" t="n">
        <v>93.69</v>
      </c>
      <c r="M1004" s="10" t="s">
        <v>3199</v>
      </c>
      <c r="N1004" s="10" t="s">
        <v>379</v>
      </c>
    </row>
    <row r="1005" customFormat="false" ht="15" hidden="false" customHeight="false" outlineLevel="0" collapsed="false">
      <c r="A1005" s="10" t="s">
        <v>3200</v>
      </c>
      <c r="B1005" s="8" t="n">
        <v>0</v>
      </c>
      <c r="C1005" s="11" t="n">
        <v>33</v>
      </c>
      <c r="D1005" s="11" t="s">
        <v>22</v>
      </c>
      <c r="E1005" s="10" t="s">
        <v>23</v>
      </c>
      <c r="F1005" s="10" t="s">
        <v>3201</v>
      </c>
      <c r="G1005" s="10" t="n">
        <v>0.17</v>
      </c>
      <c r="H1005" s="10" t="s">
        <v>298</v>
      </c>
      <c r="I1005" s="10" t="n">
        <v>0.17</v>
      </c>
      <c r="J1005" s="10" t="s">
        <v>298</v>
      </c>
      <c r="K1005" s="10" t="n">
        <v>51</v>
      </c>
      <c r="L1005" s="10" t="n">
        <v>62.96</v>
      </c>
      <c r="M1005" s="10" t="s">
        <v>3202</v>
      </c>
      <c r="N1005" s="10" t="s">
        <v>379</v>
      </c>
    </row>
    <row r="1006" customFormat="false" ht="15" hidden="false" customHeight="false" outlineLevel="0" collapsed="false">
      <c r="A1006" s="10" t="s">
        <v>3166</v>
      </c>
      <c r="B1006" s="8" t="s">
        <v>3167</v>
      </c>
      <c r="C1006" s="11" t="n">
        <v>1300</v>
      </c>
      <c r="D1006" s="11" t="s">
        <v>30</v>
      </c>
      <c r="E1006" s="10" t="s">
        <v>999</v>
      </c>
      <c r="F1006" s="10" t="s">
        <v>3203</v>
      </c>
      <c r="G1006" s="10" t="s">
        <v>298</v>
      </c>
      <c r="H1006" s="10" t="n">
        <v>-0.147</v>
      </c>
      <c r="I1006" s="10" t="n">
        <v>0.147</v>
      </c>
      <c r="J1006" s="10" t="s">
        <v>298</v>
      </c>
      <c r="K1006" s="10" t="n">
        <v>41</v>
      </c>
      <c r="L1006" s="10" t="n">
        <v>87.24</v>
      </c>
      <c r="M1006" s="12" t="s">
        <v>3204</v>
      </c>
      <c r="N1006" s="10" t="s">
        <v>379</v>
      </c>
    </row>
    <row r="1007" customFormat="false" ht="15" hidden="false" customHeight="false" outlineLevel="0" collapsed="false">
      <c r="A1007" s="10" t="s">
        <v>3098</v>
      </c>
      <c r="B1007" s="8" t="s">
        <v>3099</v>
      </c>
      <c r="C1007" s="11" t="n">
        <v>143</v>
      </c>
      <c r="D1007" s="11" t="s">
        <v>30</v>
      </c>
      <c r="E1007" s="10" t="s">
        <v>31</v>
      </c>
      <c r="F1007" s="10" t="s">
        <v>3205</v>
      </c>
      <c r="G1007" s="10" t="s">
        <v>298</v>
      </c>
      <c r="H1007" s="10" t="n">
        <v>-0.111</v>
      </c>
      <c r="I1007" s="10" t="n">
        <v>0.111</v>
      </c>
      <c r="J1007" s="10" t="s">
        <v>298</v>
      </c>
      <c r="K1007" s="10" t="n">
        <v>58</v>
      </c>
      <c r="L1007" s="10" t="n">
        <v>111.42</v>
      </c>
      <c r="M1007" s="10" t="s">
        <v>3206</v>
      </c>
      <c r="N1007" s="10" t="s">
        <v>379</v>
      </c>
    </row>
    <row r="1008" customFormat="false" ht="15" hidden="false" customHeight="false" outlineLevel="0" collapsed="false">
      <c r="A1008" s="10" t="s">
        <v>3207</v>
      </c>
      <c r="B1008" s="8" t="s">
        <v>3208</v>
      </c>
      <c r="C1008" s="11" t="n">
        <v>217</v>
      </c>
      <c r="D1008" s="11" t="s">
        <v>30</v>
      </c>
      <c r="E1008" s="10" t="s">
        <v>36</v>
      </c>
      <c r="F1008" s="10" t="s">
        <v>3209</v>
      </c>
      <c r="G1008" s="10" t="s">
        <v>298</v>
      </c>
      <c r="H1008" s="10" t="n">
        <v>-0.105</v>
      </c>
      <c r="I1008" s="10" t="n">
        <v>0.105</v>
      </c>
      <c r="J1008" s="10" t="s">
        <v>298</v>
      </c>
      <c r="K1008" s="10" t="n">
        <v>28</v>
      </c>
      <c r="L1008" s="10" t="n">
        <v>32.87</v>
      </c>
      <c r="M1008" s="10" t="s">
        <v>3210</v>
      </c>
      <c r="N1008" s="10" t="s">
        <v>379</v>
      </c>
    </row>
    <row r="1009" customFormat="false" ht="15" hidden="false" customHeight="false" outlineLevel="0" collapsed="false">
      <c r="A1009" s="10" t="s">
        <v>3124</v>
      </c>
      <c r="B1009" s="8" t="s">
        <v>3125</v>
      </c>
      <c r="C1009" s="11" t="n">
        <v>367</v>
      </c>
      <c r="D1009" s="11" t="s">
        <v>22</v>
      </c>
      <c r="E1009" s="10" t="s">
        <v>31</v>
      </c>
      <c r="F1009" s="10" t="s">
        <v>3211</v>
      </c>
      <c r="G1009" s="10" t="n">
        <v>0.011</v>
      </c>
      <c r="H1009" s="10" t="s">
        <v>298</v>
      </c>
      <c r="I1009" s="10" t="n">
        <v>0.011</v>
      </c>
      <c r="J1009" s="10" t="s">
        <v>298</v>
      </c>
      <c r="K1009" s="10" t="n">
        <v>37</v>
      </c>
      <c r="L1009" s="10" t="n">
        <v>91.57</v>
      </c>
      <c r="M1009" s="10" t="s">
        <v>3212</v>
      </c>
      <c r="N1009" s="10" t="s">
        <v>379</v>
      </c>
    </row>
    <row r="1010" customFormat="false" ht="15" hidden="false" customHeight="false" outlineLevel="0" collapsed="false">
      <c r="A1010" s="10" t="s">
        <v>3108</v>
      </c>
      <c r="B1010" s="8" t="s">
        <v>3109</v>
      </c>
      <c r="C1010" s="11" t="n">
        <v>460</v>
      </c>
      <c r="D1010" s="11" t="s">
        <v>30</v>
      </c>
      <c r="E1010" s="10" t="s">
        <v>46</v>
      </c>
      <c r="F1010" s="10" t="s">
        <v>3213</v>
      </c>
      <c r="G1010" s="10" t="s">
        <v>298</v>
      </c>
      <c r="H1010" s="10" t="n">
        <v>0.114</v>
      </c>
      <c r="I1010" s="10" t="n">
        <v>-0.114</v>
      </c>
      <c r="J1010" s="10" t="s">
        <v>298</v>
      </c>
      <c r="K1010" s="10" t="n">
        <v>30</v>
      </c>
      <c r="L1010" s="10" t="n">
        <v>7.87</v>
      </c>
      <c r="M1010" s="10" t="s">
        <v>3214</v>
      </c>
      <c r="N1010" s="10" t="s">
        <v>379</v>
      </c>
    </row>
    <row r="1011" customFormat="false" ht="15" hidden="false" customHeight="false" outlineLevel="0" collapsed="false">
      <c r="A1011" s="10" t="s">
        <v>3215</v>
      </c>
      <c r="B1011" s="8" t="n">
        <v>0</v>
      </c>
      <c r="C1011" s="11" t="n">
        <v>266</v>
      </c>
      <c r="D1011" s="11" t="s">
        <v>22</v>
      </c>
      <c r="E1011" s="10" t="s">
        <v>576</v>
      </c>
      <c r="F1011" s="10" t="s">
        <v>3216</v>
      </c>
      <c r="G1011" s="10" t="n">
        <v>-0.246</v>
      </c>
      <c r="H1011" s="10" t="s">
        <v>298</v>
      </c>
      <c r="I1011" s="10" t="n">
        <v>-0.246</v>
      </c>
      <c r="J1011" s="10" t="s">
        <v>298</v>
      </c>
      <c r="K1011" s="10" t="n">
        <v>31</v>
      </c>
      <c r="L1011" s="10" t="n">
        <v>79.77</v>
      </c>
      <c r="M1011" s="10" t="s">
        <v>3217</v>
      </c>
      <c r="N1011" s="10" t="s">
        <v>379</v>
      </c>
    </row>
    <row r="1012" customFormat="false" ht="15" hidden="false" customHeight="false" outlineLevel="0" collapsed="false">
      <c r="A1012" s="10" t="s">
        <v>3124</v>
      </c>
      <c r="B1012" s="8" t="s">
        <v>3125</v>
      </c>
      <c r="C1012" s="11" t="n">
        <v>621</v>
      </c>
      <c r="D1012" s="11" t="s">
        <v>22</v>
      </c>
      <c r="E1012" s="10" t="s">
        <v>23</v>
      </c>
      <c r="F1012" s="10" t="s">
        <v>3218</v>
      </c>
      <c r="G1012" s="10" t="n">
        <v>-0.313</v>
      </c>
      <c r="H1012" s="10" t="s">
        <v>298</v>
      </c>
      <c r="I1012" s="10" t="n">
        <v>-0.313</v>
      </c>
      <c r="J1012" s="10" t="s">
        <v>298</v>
      </c>
      <c r="K1012" s="10" t="n">
        <v>29</v>
      </c>
      <c r="L1012" s="10" t="n">
        <v>62.96</v>
      </c>
      <c r="M1012" s="10" t="s">
        <v>3219</v>
      </c>
      <c r="N1012" s="10" t="s">
        <v>379</v>
      </c>
    </row>
    <row r="1013" customFormat="false" ht="15" hidden="false" customHeight="false" outlineLevel="0" collapsed="false">
      <c r="A1013" s="10" t="s">
        <v>3220</v>
      </c>
      <c r="B1013" s="8" t="s">
        <v>3221</v>
      </c>
      <c r="C1013" s="11" t="n">
        <v>3</v>
      </c>
      <c r="D1013" s="11" t="s">
        <v>30</v>
      </c>
      <c r="E1013" s="10" t="s">
        <v>46</v>
      </c>
      <c r="F1013" s="10" t="s">
        <v>3222</v>
      </c>
      <c r="G1013" s="10" t="s">
        <v>298</v>
      </c>
      <c r="H1013" s="10" t="n">
        <v>0.941</v>
      </c>
      <c r="I1013" s="10" t="n">
        <v>-0.941</v>
      </c>
      <c r="J1013" s="10" t="s">
        <v>298</v>
      </c>
      <c r="K1013" s="10" t="n">
        <v>25</v>
      </c>
      <c r="L1013" s="10" t="n">
        <v>29.64</v>
      </c>
      <c r="M1013" s="10" t="s">
        <v>3223</v>
      </c>
      <c r="N1013" s="10" t="s">
        <v>379</v>
      </c>
    </row>
    <row r="1014" customFormat="false" ht="15" hidden="false" customHeight="false" outlineLevel="0" collapsed="false">
      <c r="A1014" s="10" t="s">
        <v>3224</v>
      </c>
      <c r="B1014" s="8" t="s">
        <v>3225</v>
      </c>
      <c r="C1014" s="11" t="n">
        <v>62</v>
      </c>
      <c r="D1014" s="11" t="s">
        <v>22</v>
      </c>
      <c r="E1014" s="10" t="s">
        <v>46</v>
      </c>
      <c r="F1014" s="10" t="s">
        <v>3226</v>
      </c>
      <c r="G1014" s="10" t="s">
        <v>298</v>
      </c>
      <c r="H1014" s="10" t="n">
        <v>1.033</v>
      </c>
      <c r="I1014" s="10" t="n">
        <v>-1.033</v>
      </c>
      <c r="J1014" s="10" t="s">
        <v>298</v>
      </c>
      <c r="K1014" s="10" t="n">
        <v>27</v>
      </c>
      <c r="L1014" s="10" t="n">
        <v>63.88</v>
      </c>
      <c r="M1014" s="10" t="s">
        <v>3227</v>
      </c>
      <c r="N1014" s="10" t="s">
        <v>379</v>
      </c>
    </row>
    <row r="1015" customFormat="false" ht="15" hidden="false" customHeight="false" outlineLevel="0" collapsed="false">
      <c r="A1015" s="10" t="s">
        <v>3104</v>
      </c>
      <c r="B1015" s="8" t="s">
        <v>3105</v>
      </c>
      <c r="C1015" s="11" t="n">
        <v>100</v>
      </c>
      <c r="D1015" s="11" t="s">
        <v>30</v>
      </c>
      <c r="E1015" s="10" t="s">
        <v>46</v>
      </c>
      <c r="F1015" s="10" t="s">
        <v>3228</v>
      </c>
      <c r="G1015" s="10" t="s">
        <v>298</v>
      </c>
      <c r="H1015" s="10" t="n">
        <v>1.647</v>
      </c>
      <c r="I1015" s="10" t="n">
        <v>-1.647</v>
      </c>
      <c r="J1015" s="10" t="s">
        <v>298</v>
      </c>
      <c r="K1015" s="10" t="n">
        <v>91</v>
      </c>
      <c r="L1015" s="10" t="n">
        <v>87.46</v>
      </c>
      <c r="M1015" s="12" t="s">
        <v>3229</v>
      </c>
      <c r="N1015" s="10" t="s">
        <v>379</v>
      </c>
    </row>
    <row r="1016" customFormat="false" ht="15" hidden="false" customHeight="false" outlineLevel="0" collapsed="false">
      <c r="A1016" s="10" t="s">
        <v>3104</v>
      </c>
      <c r="B1016" s="8" t="s">
        <v>3105</v>
      </c>
      <c r="C1016" s="11" t="n">
        <v>101</v>
      </c>
      <c r="D1016" s="11" t="s">
        <v>22</v>
      </c>
      <c r="E1016" s="10" t="s">
        <v>23</v>
      </c>
      <c r="F1016" s="10" t="s">
        <v>3228</v>
      </c>
      <c r="G1016" s="10" t="s">
        <v>298</v>
      </c>
      <c r="H1016" s="10" t="n">
        <v>1.647</v>
      </c>
      <c r="I1016" s="10" t="n">
        <v>-1.647</v>
      </c>
      <c r="J1016" s="10" t="s">
        <v>298</v>
      </c>
      <c r="K1016" s="10" t="n">
        <v>91</v>
      </c>
      <c r="L1016" s="10" t="n">
        <v>87.46</v>
      </c>
      <c r="M1016" s="12" t="s">
        <v>3229</v>
      </c>
      <c r="N1016" s="10" t="s">
        <v>379</v>
      </c>
    </row>
    <row r="1017" customFormat="false" ht="15" hidden="false" customHeight="false" outlineLevel="0" collapsed="false">
      <c r="A1017" s="10" t="s">
        <v>3082</v>
      </c>
      <c r="B1017" s="8" t="s">
        <v>3083</v>
      </c>
      <c r="C1017" s="11" t="n">
        <v>27</v>
      </c>
      <c r="D1017" s="11" t="s">
        <v>30</v>
      </c>
      <c r="E1017" s="10" t="s">
        <v>23</v>
      </c>
      <c r="F1017" s="10" t="s">
        <v>3230</v>
      </c>
      <c r="G1017" s="10" t="s">
        <v>298</v>
      </c>
      <c r="H1017" s="10" t="n">
        <v>1.834</v>
      </c>
      <c r="I1017" s="10" t="n">
        <v>-1.834</v>
      </c>
      <c r="J1017" s="10" t="s">
        <v>298</v>
      </c>
      <c r="K1017" s="10" t="n">
        <v>65</v>
      </c>
      <c r="L1017" s="10" t="n">
        <v>109.94</v>
      </c>
      <c r="M1017" s="10" t="s">
        <v>3231</v>
      </c>
      <c r="N1017" s="10" t="s">
        <v>379</v>
      </c>
    </row>
    <row r="1018" customFormat="false" ht="15" hidden="false" customHeight="false" outlineLevel="0" collapsed="false">
      <c r="A1018" s="10" t="s">
        <v>3128</v>
      </c>
      <c r="B1018" s="8" t="s">
        <v>3129</v>
      </c>
      <c r="C1018" s="11" t="n">
        <v>2609</v>
      </c>
      <c r="D1018" s="11" t="s">
        <v>22</v>
      </c>
      <c r="E1018" s="10" t="s">
        <v>1014</v>
      </c>
      <c r="F1018" s="10" t="s">
        <v>3232</v>
      </c>
      <c r="G1018" s="10" t="s">
        <v>298</v>
      </c>
      <c r="H1018" s="10" t="n">
        <v>1.935</v>
      </c>
      <c r="I1018" s="10" t="n">
        <v>-1.935</v>
      </c>
      <c r="J1018" s="10" t="s">
        <v>298</v>
      </c>
      <c r="K1018" s="10" t="n">
        <v>27</v>
      </c>
      <c r="L1018" s="10" t="n">
        <v>11.53</v>
      </c>
      <c r="M1018" s="10" t="s">
        <v>3233</v>
      </c>
      <c r="N1018" s="10" t="s">
        <v>379</v>
      </c>
    </row>
    <row r="1019" customFormat="false" ht="15" hidden="false" customHeight="false" outlineLevel="0" collapsed="false">
      <c r="A1019" s="10" t="s">
        <v>406</v>
      </c>
      <c r="B1019" s="8" t="s">
        <v>407</v>
      </c>
      <c r="C1019" s="11" t="n">
        <v>252</v>
      </c>
      <c r="D1019" s="11" t="s">
        <v>30</v>
      </c>
      <c r="E1019" s="10" t="s">
        <v>57</v>
      </c>
      <c r="F1019" s="10" t="s">
        <v>3234</v>
      </c>
      <c r="G1019" s="10" t="n">
        <v>-0.68</v>
      </c>
      <c r="H1019" s="10" t="s">
        <v>298</v>
      </c>
      <c r="I1019" s="10" t="n">
        <v>-0.68</v>
      </c>
      <c r="J1019" s="10" t="s">
        <v>298</v>
      </c>
      <c r="K1019" s="10" t="n">
        <v>41</v>
      </c>
      <c r="L1019" s="10" t="n">
        <v>71.8</v>
      </c>
      <c r="M1019" s="10" t="s">
        <v>3235</v>
      </c>
      <c r="N1019" s="10" t="s">
        <v>410</v>
      </c>
    </row>
    <row r="1020" customFormat="false" ht="15" hidden="false" customHeight="false" outlineLevel="0" collapsed="false">
      <c r="A1020" s="10" t="s">
        <v>411</v>
      </c>
      <c r="B1020" s="8" t="s">
        <v>412</v>
      </c>
      <c r="C1020" s="11" t="n">
        <v>3</v>
      </c>
      <c r="D1020" s="11" t="s">
        <v>30</v>
      </c>
      <c r="E1020" s="10" t="s">
        <v>23</v>
      </c>
      <c r="F1020" s="10" t="s">
        <v>3236</v>
      </c>
      <c r="G1020" s="10" t="s">
        <v>298</v>
      </c>
      <c r="H1020" s="10" t="n">
        <v>-5.346</v>
      </c>
      <c r="I1020" s="10" t="n">
        <v>5.346</v>
      </c>
      <c r="J1020" s="10" t="s">
        <v>298</v>
      </c>
      <c r="K1020" s="10" t="n">
        <v>40</v>
      </c>
      <c r="L1020" s="10" t="n">
        <v>57.59</v>
      </c>
      <c r="M1020" s="10" t="s">
        <v>3237</v>
      </c>
      <c r="N1020" s="10" t="s">
        <v>415</v>
      </c>
    </row>
    <row r="1021" customFormat="false" ht="15" hidden="false" customHeight="false" outlineLevel="0" collapsed="false">
      <c r="A1021" s="10" t="s">
        <v>3238</v>
      </c>
      <c r="B1021" s="8" t="s">
        <v>3239</v>
      </c>
      <c r="C1021" s="11" t="n">
        <v>43</v>
      </c>
      <c r="D1021" s="11" t="s">
        <v>30</v>
      </c>
      <c r="E1021" s="10" t="s">
        <v>23</v>
      </c>
      <c r="F1021" s="10" t="s">
        <v>3240</v>
      </c>
      <c r="G1021" s="10" t="s">
        <v>298</v>
      </c>
      <c r="H1021" s="10" t="n">
        <v>-4.668</v>
      </c>
      <c r="I1021" s="10" t="n">
        <v>4.668</v>
      </c>
      <c r="J1021" s="10" t="s">
        <v>298</v>
      </c>
      <c r="K1021" s="10" t="n">
        <v>29</v>
      </c>
      <c r="L1021" s="10" t="n">
        <v>60.79</v>
      </c>
      <c r="M1021" s="10" t="s">
        <v>3241</v>
      </c>
      <c r="N1021" s="10" t="s">
        <v>415</v>
      </c>
    </row>
    <row r="1022" customFormat="false" ht="15" hidden="false" customHeight="false" outlineLevel="0" collapsed="false">
      <c r="A1022" s="10" t="s">
        <v>3242</v>
      </c>
      <c r="B1022" s="8" t="s">
        <v>3243</v>
      </c>
      <c r="C1022" s="11" t="n">
        <v>47</v>
      </c>
      <c r="D1022" s="11" t="s">
        <v>22</v>
      </c>
      <c r="E1022" s="10" t="s">
        <v>57</v>
      </c>
      <c r="F1022" s="10" t="s">
        <v>3244</v>
      </c>
      <c r="G1022" s="10" t="n">
        <v>3.445</v>
      </c>
      <c r="H1022" s="10" t="s">
        <v>298</v>
      </c>
      <c r="I1022" s="10" t="n">
        <v>3.445</v>
      </c>
      <c r="J1022" s="10" t="s">
        <v>298</v>
      </c>
      <c r="K1022" s="10" t="n">
        <v>48</v>
      </c>
      <c r="L1022" s="10" t="n">
        <v>136.26</v>
      </c>
      <c r="M1022" s="12" t="s">
        <v>3245</v>
      </c>
      <c r="N1022" s="10" t="s">
        <v>415</v>
      </c>
    </row>
    <row r="1023" customFormat="false" ht="15" hidden="false" customHeight="false" outlineLevel="0" collapsed="false">
      <c r="A1023" s="10" t="s">
        <v>424</v>
      </c>
      <c r="B1023" s="8" t="s">
        <v>425</v>
      </c>
      <c r="C1023" s="11" t="n">
        <v>492</v>
      </c>
      <c r="D1023" s="11" t="s">
        <v>30</v>
      </c>
      <c r="E1023" s="10" t="s">
        <v>31</v>
      </c>
      <c r="F1023" s="10" t="s">
        <v>3246</v>
      </c>
      <c r="G1023" s="10" t="s">
        <v>298</v>
      </c>
      <c r="H1023" s="10" t="n">
        <v>-1.958</v>
      </c>
      <c r="I1023" s="10" t="n">
        <v>1.958</v>
      </c>
      <c r="J1023" s="10" t="s">
        <v>298</v>
      </c>
      <c r="K1023" s="10" t="n">
        <v>25</v>
      </c>
      <c r="L1023" s="10" t="n">
        <v>40.85</v>
      </c>
      <c r="M1023" s="10" t="s">
        <v>3247</v>
      </c>
      <c r="N1023" s="10" t="s">
        <v>415</v>
      </c>
    </row>
    <row r="1024" customFormat="false" ht="15" hidden="false" customHeight="false" outlineLevel="0" collapsed="false">
      <c r="A1024" s="10" t="s">
        <v>3248</v>
      </c>
      <c r="B1024" s="8" t="s">
        <v>3249</v>
      </c>
      <c r="C1024" s="11" t="n">
        <v>231</v>
      </c>
      <c r="D1024" s="11" t="s">
        <v>22</v>
      </c>
      <c r="E1024" s="10" t="s">
        <v>57</v>
      </c>
      <c r="F1024" s="10" t="s">
        <v>3250</v>
      </c>
      <c r="G1024" s="10" t="n">
        <v>1.448</v>
      </c>
      <c r="H1024" s="10" t="s">
        <v>298</v>
      </c>
      <c r="I1024" s="10" t="n">
        <v>1.448</v>
      </c>
      <c r="J1024" s="10" t="s">
        <v>298</v>
      </c>
      <c r="K1024" s="10" t="n">
        <v>31</v>
      </c>
      <c r="L1024" s="10" t="n">
        <v>100.66</v>
      </c>
      <c r="M1024" s="12" t="s">
        <v>3251</v>
      </c>
      <c r="N1024" s="10" t="s">
        <v>415</v>
      </c>
    </row>
    <row r="1025" customFormat="false" ht="15" hidden="false" customHeight="false" outlineLevel="0" collapsed="false">
      <c r="A1025" s="10" t="s">
        <v>434</v>
      </c>
      <c r="B1025" s="8" t="s">
        <v>435</v>
      </c>
      <c r="C1025" s="11" t="n">
        <v>54</v>
      </c>
      <c r="D1025" s="11" t="s">
        <v>30</v>
      </c>
      <c r="E1025" s="10" t="s">
        <v>158</v>
      </c>
      <c r="F1025" s="10" t="s">
        <v>3252</v>
      </c>
      <c r="G1025" s="10" t="s">
        <v>298</v>
      </c>
      <c r="H1025" s="10" t="n">
        <v>-1.395</v>
      </c>
      <c r="I1025" s="10" t="n">
        <v>1.395</v>
      </c>
      <c r="J1025" s="10" t="s">
        <v>298</v>
      </c>
      <c r="K1025" s="10" t="n">
        <v>25</v>
      </c>
      <c r="L1025" s="10" t="n">
        <v>89.88</v>
      </c>
      <c r="M1025" s="10" t="s">
        <v>3253</v>
      </c>
      <c r="N1025" s="10" t="s">
        <v>415</v>
      </c>
    </row>
    <row r="1026" customFormat="false" ht="15" hidden="false" customHeight="false" outlineLevel="0" collapsed="false">
      <c r="A1026" s="10" t="s">
        <v>3254</v>
      </c>
      <c r="B1026" s="8" t="s">
        <v>3255</v>
      </c>
      <c r="C1026" s="11" t="n">
        <v>80</v>
      </c>
      <c r="D1026" s="11" t="s">
        <v>30</v>
      </c>
      <c r="E1026" s="10" t="s">
        <v>23</v>
      </c>
      <c r="F1026" s="10" t="s">
        <v>3256</v>
      </c>
      <c r="G1026" s="10" t="s">
        <v>298</v>
      </c>
      <c r="H1026" s="10" t="n">
        <v>-1.358</v>
      </c>
      <c r="I1026" s="10" t="n">
        <v>1.358</v>
      </c>
      <c r="J1026" s="10" t="s">
        <v>298</v>
      </c>
      <c r="K1026" s="10" t="n">
        <v>43</v>
      </c>
      <c r="L1026" s="10" t="n">
        <v>88.9</v>
      </c>
      <c r="M1026" s="10" t="s">
        <v>3257</v>
      </c>
      <c r="N1026" s="10" t="s">
        <v>415</v>
      </c>
    </row>
    <row r="1027" customFormat="false" ht="15" hidden="false" customHeight="false" outlineLevel="0" collapsed="false">
      <c r="A1027" s="10" t="s">
        <v>446</v>
      </c>
      <c r="B1027" s="8" t="s">
        <v>447</v>
      </c>
      <c r="C1027" s="11" t="n">
        <v>289</v>
      </c>
      <c r="D1027" s="11" t="s">
        <v>30</v>
      </c>
      <c r="E1027" s="10" t="s">
        <v>31</v>
      </c>
      <c r="F1027" s="10" t="s">
        <v>3258</v>
      </c>
      <c r="G1027" s="10" t="n">
        <v>1.218</v>
      </c>
      <c r="H1027" s="10" t="s">
        <v>298</v>
      </c>
      <c r="I1027" s="10" t="n">
        <v>1.218</v>
      </c>
      <c r="J1027" s="10" t="s">
        <v>298</v>
      </c>
      <c r="K1027" s="10" t="n">
        <v>41</v>
      </c>
      <c r="L1027" s="10" t="n">
        <v>79.77</v>
      </c>
      <c r="M1027" s="10" t="s">
        <v>3259</v>
      </c>
      <c r="N1027" s="10" t="s">
        <v>415</v>
      </c>
    </row>
    <row r="1028" customFormat="false" ht="15" hidden="false" customHeight="false" outlineLevel="0" collapsed="false">
      <c r="A1028" s="10" t="s">
        <v>446</v>
      </c>
      <c r="B1028" s="8" t="s">
        <v>447</v>
      </c>
      <c r="C1028" s="11" t="n">
        <v>295</v>
      </c>
      <c r="D1028" s="11" t="s">
        <v>22</v>
      </c>
      <c r="E1028" s="10" t="s">
        <v>31</v>
      </c>
      <c r="F1028" s="10" t="s">
        <v>3258</v>
      </c>
      <c r="G1028" s="10" t="n">
        <v>1.218</v>
      </c>
      <c r="H1028" s="10" t="s">
        <v>298</v>
      </c>
      <c r="I1028" s="10" t="n">
        <v>1.218</v>
      </c>
      <c r="J1028" s="10" t="s">
        <v>298</v>
      </c>
      <c r="K1028" s="10" t="n">
        <v>41</v>
      </c>
      <c r="L1028" s="10" t="n">
        <v>79.77</v>
      </c>
      <c r="M1028" s="10" t="s">
        <v>3259</v>
      </c>
      <c r="N1028" s="10" t="s">
        <v>415</v>
      </c>
    </row>
    <row r="1029" customFormat="false" ht="15" hidden="false" customHeight="false" outlineLevel="0" collapsed="false">
      <c r="A1029" s="10" t="s">
        <v>442</v>
      </c>
      <c r="B1029" s="8" t="s">
        <v>443</v>
      </c>
      <c r="C1029" s="11" t="n">
        <v>312</v>
      </c>
      <c r="D1029" s="11" t="s">
        <v>30</v>
      </c>
      <c r="E1029" s="10" t="s">
        <v>41</v>
      </c>
      <c r="F1029" s="10" t="s">
        <v>3260</v>
      </c>
      <c r="G1029" s="10" t="s">
        <v>298</v>
      </c>
      <c r="H1029" s="10" t="n">
        <v>-0.856</v>
      </c>
      <c r="I1029" s="10" t="n">
        <v>0.856</v>
      </c>
      <c r="J1029" s="10" t="s">
        <v>298</v>
      </c>
      <c r="K1029" s="10" t="n">
        <v>56</v>
      </c>
      <c r="L1029" s="10" t="n">
        <v>80.08</v>
      </c>
      <c r="M1029" s="10" t="s">
        <v>3261</v>
      </c>
      <c r="N1029" s="10" t="s">
        <v>415</v>
      </c>
    </row>
    <row r="1030" customFormat="false" ht="15" hidden="false" customHeight="false" outlineLevel="0" collapsed="false">
      <c r="A1030" s="10" t="s">
        <v>3262</v>
      </c>
      <c r="B1030" s="8" t="s">
        <v>3263</v>
      </c>
      <c r="C1030" s="11" t="n">
        <v>2</v>
      </c>
      <c r="D1030" s="11" t="s">
        <v>22</v>
      </c>
      <c r="E1030" s="10" t="s">
        <v>36</v>
      </c>
      <c r="F1030" s="10" t="s">
        <v>3264</v>
      </c>
      <c r="G1030" s="10" t="s">
        <v>298</v>
      </c>
      <c r="H1030" s="10" t="n">
        <v>-0.275</v>
      </c>
      <c r="I1030" s="10" t="n">
        <v>0.275</v>
      </c>
      <c r="J1030" s="10" t="s">
        <v>298</v>
      </c>
      <c r="K1030" s="10" t="n">
        <v>69</v>
      </c>
      <c r="L1030" s="10" t="n">
        <v>69.06</v>
      </c>
      <c r="M1030" s="10" t="s">
        <v>3265</v>
      </c>
      <c r="N1030" s="10" t="s">
        <v>415</v>
      </c>
    </row>
    <row r="1031" customFormat="false" ht="15" hidden="false" customHeight="false" outlineLevel="0" collapsed="false">
      <c r="A1031" s="10" t="s">
        <v>3266</v>
      </c>
      <c r="B1031" s="8" t="s">
        <v>3267</v>
      </c>
      <c r="C1031" s="11" t="n">
        <v>210</v>
      </c>
      <c r="D1031" s="11" t="s">
        <v>22</v>
      </c>
      <c r="E1031" s="10" t="s">
        <v>23</v>
      </c>
      <c r="F1031" s="10" t="s">
        <v>3268</v>
      </c>
      <c r="G1031" s="10" t="n">
        <v>0.04</v>
      </c>
      <c r="H1031" s="10" t="s">
        <v>298</v>
      </c>
      <c r="I1031" s="10" t="n">
        <v>0.04</v>
      </c>
      <c r="J1031" s="10" t="s">
        <v>298</v>
      </c>
      <c r="K1031" s="10" t="n">
        <v>79</v>
      </c>
      <c r="L1031" s="10" t="n">
        <v>147.4</v>
      </c>
      <c r="M1031" s="10" t="s">
        <v>3269</v>
      </c>
      <c r="N1031" s="10" t="s">
        <v>415</v>
      </c>
    </row>
    <row r="1032" customFormat="false" ht="15" hidden="false" customHeight="false" outlineLevel="0" collapsed="false">
      <c r="A1032" s="10" t="s">
        <v>411</v>
      </c>
      <c r="B1032" s="8" t="s">
        <v>412</v>
      </c>
      <c r="C1032" s="11" t="n">
        <v>50</v>
      </c>
      <c r="D1032" s="11" t="s">
        <v>22</v>
      </c>
      <c r="E1032" s="10" t="s">
        <v>46</v>
      </c>
      <c r="F1032" s="10" t="s">
        <v>3270</v>
      </c>
      <c r="G1032" s="10" t="n">
        <v>0.026</v>
      </c>
      <c r="H1032" s="10" t="s">
        <v>298</v>
      </c>
      <c r="I1032" s="10" t="n">
        <v>0.026</v>
      </c>
      <c r="J1032" s="10" t="s">
        <v>298</v>
      </c>
      <c r="K1032" s="10" t="n">
        <v>55</v>
      </c>
      <c r="L1032" s="10" t="n">
        <v>95.03</v>
      </c>
      <c r="M1032" s="10" t="s">
        <v>3271</v>
      </c>
      <c r="N1032" s="10" t="s">
        <v>415</v>
      </c>
    </row>
    <row r="1033" customFormat="false" ht="15" hidden="false" customHeight="false" outlineLevel="0" collapsed="false">
      <c r="A1033" s="10" t="s">
        <v>438</v>
      </c>
      <c r="B1033" s="8" t="s">
        <v>439</v>
      </c>
      <c r="C1033" s="11" t="n">
        <v>198</v>
      </c>
      <c r="D1033" s="11" t="s">
        <v>30</v>
      </c>
      <c r="E1033" s="10" t="s">
        <v>46</v>
      </c>
      <c r="F1033" s="10" t="s">
        <v>3272</v>
      </c>
      <c r="G1033" s="10" t="s">
        <v>298</v>
      </c>
      <c r="H1033" s="10" t="n">
        <v>0.127</v>
      </c>
      <c r="I1033" s="10" t="n">
        <v>-0.127</v>
      </c>
      <c r="J1033" s="10" t="s">
        <v>298</v>
      </c>
      <c r="K1033" s="10" t="n">
        <v>40</v>
      </c>
      <c r="L1033" s="10" t="n">
        <v>109.99</v>
      </c>
      <c r="M1033" s="10" t="s">
        <v>3273</v>
      </c>
      <c r="N1033" s="10" t="s">
        <v>415</v>
      </c>
    </row>
    <row r="1034" customFormat="false" ht="15" hidden="false" customHeight="false" outlineLevel="0" collapsed="false">
      <c r="A1034" s="10" t="s">
        <v>3274</v>
      </c>
      <c r="B1034" s="8" t="s">
        <v>3275</v>
      </c>
      <c r="C1034" s="11" t="n">
        <v>13</v>
      </c>
      <c r="D1034" s="11" t="s">
        <v>30</v>
      </c>
      <c r="E1034" s="10" t="s">
        <v>57</v>
      </c>
      <c r="F1034" s="10" t="s">
        <v>3276</v>
      </c>
      <c r="G1034" s="10" t="n">
        <v>-0.452</v>
      </c>
      <c r="H1034" s="10" t="s">
        <v>298</v>
      </c>
      <c r="I1034" s="10" t="n">
        <v>-0.452</v>
      </c>
      <c r="J1034" s="10" t="s">
        <v>298</v>
      </c>
      <c r="K1034" s="10" t="n">
        <v>33</v>
      </c>
      <c r="L1034" s="10" t="n">
        <v>18.62</v>
      </c>
      <c r="M1034" s="10" t="s">
        <v>3277</v>
      </c>
      <c r="N1034" s="10" t="s">
        <v>415</v>
      </c>
    </row>
    <row r="1035" customFormat="false" ht="15" hidden="false" customHeight="false" outlineLevel="0" collapsed="false">
      <c r="A1035" s="10" t="s">
        <v>3274</v>
      </c>
      <c r="B1035" s="8" t="s">
        <v>3275</v>
      </c>
      <c r="C1035" s="11" t="n">
        <v>19</v>
      </c>
      <c r="D1035" s="11" t="s">
        <v>370</v>
      </c>
      <c r="E1035" s="10" t="e">
        <f aca="false">NA()</f>
        <v>#N/A</v>
      </c>
      <c r="F1035" s="10" t="s">
        <v>3276</v>
      </c>
      <c r="G1035" s="10" t="n">
        <v>-0.452</v>
      </c>
      <c r="H1035" s="10" t="s">
        <v>298</v>
      </c>
      <c r="I1035" s="10" t="n">
        <v>-0.452</v>
      </c>
      <c r="J1035" s="10" t="s">
        <v>298</v>
      </c>
      <c r="K1035" s="10" t="n">
        <v>33</v>
      </c>
      <c r="L1035" s="10" t="n">
        <v>18.62</v>
      </c>
      <c r="M1035" s="10" t="s">
        <v>3277</v>
      </c>
      <c r="N1035" s="10" t="s">
        <v>415</v>
      </c>
    </row>
    <row r="1036" customFormat="false" ht="15" hidden="false" customHeight="false" outlineLevel="0" collapsed="false">
      <c r="A1036" s="10" t="s">
        <v>3274</v>
      </c>
      <c r="B1036" s="8" t="s">
        <v>3275</v>
      </c>
      <c r="C1036" s="11" t="n">
        <v>13</v>
      </c>
      <c r="D1036" s="11" t="s">
        <v>30</v>
      </c>
      <c r="E1036" s="10" t="s">
        <v>57</v>
      </c>
      <c r="F1036" s="10" t="s">
        <v>3278</v>
      </c>
      <c r="G1036" s="10" t="n">
        <v>-0.894</v>
      </c>
      <c r="H1036" s="10" t="s">
        <v>298</v>
      </c>
      <c r="I1036" s="10" t="n">
        <v>-0.894</v>
      </c>
      <c r="J1036" s="10" t="s">
        <v>298</v>
      </c>
      <c r="K1036" s="10" t="n">
        <v>34</v>
      </c>
      <c r="L1036" s="10" t="n">
        <v>85.46</v>
      </c>
      <c r="M1036" s="12" t="s">
        <v>3279</v>
      </c>
      <c r="N1036" s="10" t="s">
        <v>415</v>
      </c>
    </row>
    <row r="1037" customFormat="false" ht="15" hidden="false" customHeight="false" outlineLevel="0" collapsed="false">
      <c r="A1037" s="10" t="s">
        <v>3274</v>
      </c>
      <c r="B1037" s="8" t="s">
        <v>3275</v>
      </c>
      <c r="C1037" s="11" t="n">
        <v>15</v>
      </c>
      <c r="D1037" s="11" t="s">
        <v>30</v>
      </c>
      <c r="E1037" s="10" t="s">
        <v>23</v>
      </c>
      <c r="F1037" s="10" t="s">
        <v>3278</v>
      </c>
      <c r="G1037" s="10" t="n">
        <v>-0.894</v>
      </c>
      <c r="H1037" s="10" t="s">
        <v>298</v>
      </c>
      <c r="I1037" s="10" t="n">
        <v>-0.894</v>
      </c>
      <c r="J1037" s="10" t="s">
        <v>298</v>
      </c>
      <c r="K1037" s="10" t="n">
        <v>34</v>
      </c>
      <c r="L1037" s="10" t="n">
        <v>85.46</v>
      </c>
      <c r="M1037" s="12" t="s">
        <v>3279</v>
      </c>
      <c r="N1037" s="10" t="s">
        <v>415</v>
      </c>
    </row>
    <row r="1038" customFormat="false" ht="15" hidden="false" customHeight="false" outlineLevel="0" collapsed="false">
      <c r="A1038" s="10" t="s">
        <v>3280</v>
      </c>
      <c r="B1038" s="8" t="s">
        <v>3281</v>
      </c>
      <c r="C1038" s="11" t="n">
        <v>40</v>
      </c>
      <c r="D1038" s="11" t="s">
        <v>22</v>
      </c>
      <c r="E1038" s="10" t="s">
        <v>31</v>
      </c>
      <c r="F1038" s="10" t="s">
        <v>3282</v>
      </c>
      <c r="G1038" s="10" t="s">
        <v>298</v>
      </c>
      <c r="H1038" s="10" t="n">
        <v>0.908</v>
      </c>
      <c r="I1038" s="10" t="n">
        <v>-0.908</v>
      </c>
      <c r="J1038" s="10" t="s">
        <v>298</v>
      </c>
      <c r="K1038" s="10" t="n">
        <v>32</v>
      </c>
      <c r="L1038" s="10" t="n">
        <v>98.01</v>
      </c>
      <c r="M1038" s="10" t="s">
        <v>3283</v>
      </c>
      <c r="N1038" s="10" t="s">
        <v>415</v>
      </c>
    </row>
    <row r="1039" customFormat="false" ht="15" hidden="false" customHeight="false" outlineLevel="0" collapsed="false">
      <c r="A1039" s="10" t="s">
        <v>3284</v>
      </c>
      <c r="B1039" s="8" t="s">
        <v>3285</v>
      </c>
      <c r="C1039" s="11" t="n">
        <v>512</v>
      </c>
      <c r="D1039" s="11" t="s">
        <v>22</v>
      </c>
      <c r="E1039" s="10" t="s">
        <v>23</v>
      </c>
      <c r="F1039" s="10" t="s">
        <v>3286</v>
      </c>
      <c r="G1039" s="10" t="s">
        <v>298</v>
      </c>
      <c r="H1039" s="10" t="n">
        <v>1.176</v>
      </c>
      <c r="I1039" s="10" t="n">
        <v>-1.176</v>
      </c>
      <c r="J1039" s="10" t="s">
        <v>298</v>
      </c>
      <c r="K1039" s="10" t="n">
        <v>41</v>
      </c>
      <c r="L1039" s="10" t="n">
        <v>44.33</v>
      </c>
      <c r="M1039" s="12" t="s">
        <v>3287</v>
      </c>
      <c r="N1039" s="10" t="s">
        <v>415</v>
      </c>
    </row>
    <row r="1040" customFormat="false" ht="15" hidden="false" customHeight="false" outlineLevel="0" collapsed="false">
      <c r="A1040" s="10" t="s">
        <v>3288</v>
      </c>
      <c r="B1040" s="8" t="s">
        <v>3289</v>
      </c>
      <c r="C1040" s="11" t="n">
        <v>12</v>
      </c>
      <c r="D1040" s="11" t="s">
        <v>30</v>
      </c>
      <c r="E1040" s="10" t="s">
        <v>23</v>
      </c>
      <c r="F1040" s="10" t="s">
        <v>3290</v>
      </c>
      <c r="G1040" s="10" t="s">
        <v>298</v>
      </c>
      <c r="H1040" s="10" t="n">
        <v>1.331</v>
      </c>
      <c r="I1040" s="10" t="n">
        <v>-1.331</v>
      </c>
      <c r="J1040" s="10" t="s">
        <v>298</v>
      </c>
      <c r="K1040" s="10" t="n">
        <v>28</v>
      </c>
      <c r="L1040" s="10" t="n">
        <v>18.74</v>
      </c>
      <c r="M1040" s="10" t="s">
        <v>3291</v>
      </c>
      <c r="N1040" s="10" t="s">
        <v>415</v>
      </c>
    </row>
    <row r="1041" customFormat="false" ht="15" hidden="false" customHeight="false" outlineLevel="0" collapsed="false">
      <c r="A1041" s="10" t="s">
        <v>3292</v>
      </c>
      <c r="B1041" s="8" t="s">
        <v>3293</v>
      </c>
      <c r="C1041" s="11" t="n">
        <v>1034</v>
      </c>
      <c r="D1041" s="11" t="s">
        <v>30</v>
      </c>
      <c r="E1041" s="10" t="s">
        <v>158</v>
      </c>
      <c r="F1041" s="10" t="s">
        <v>3294</v>
      </c>
      <c r="G1041" s="10" t="s">
        <v>298</v>
      </c>
      <c r="H1041" s="10" t="n">
        <v>1.721</v>
      </c>
      <c r="I1041" s="10" t="n">
        <v>-1.721</v>
      </c>
      <c r="J1041" s="10" t="s">
        <v>298</v>
      </c>
      <c r="K1041" s="10" t="n">
        <v>47</v>
      </c>
      <c r="L1041" s="10" t="n">
        <v>73.26</v>
      </c>
      <c r="M1041" s="10" t="s">
        <v>3295</v>
      </c>
      <c r="N1041" s="10" t="s">
        <v>415</v>
      </c>
    </row>
    <row r="1042" customFormat="false" ht="15" hidden="false" customHeight="false" outlineLevel="0" collapsed="false">
      <c r="A1042" s="10" t="s">
        <v>3292</v>
      </c>
      <c r="B1042" s="8" t="s">
        <v>3293</v>
      </c>
      <c r="C1042" s="11" t="n">
        <v>843</v>
      </c>
      <c r="D1042" s="11" t="s">
        <v>30</v>
      </c>
      <c r="E1042" s="10" t="s">
        <v>36</v>
      </c>
      <c r="F1042" s="10" t="s">
        <v>3296</v>
      </c>
      <c r="G1042" s="10" t="s">
        <v>298</v>
      </c>
      <c r="H1042" s="10" t="n">
        <v>2.068</v>
      </c>
      <c r="I1042" s="10" t="n">
        <v>-2.068</v>
      </c>
      <c r="J1042" s="10" t="s">
        <v>298</v>
      </c>
      <c r="K1042" s="10" t="n">
        <v>59</v>
      </c>
      <c r="L1042" s="10" t="n">
        <v>64.66</v>
      </c>
      <c r="M1042" s="10" t="s">
        <v>3297</v>
      </c>
      <c r="N1042" s="10" t="s">
        <v>415</v>
      </c>
    </row>
    <row r="1043" customFormat="false" ht="15" hidden="false" customHeight="false" outlineLevel="0" collapsed="false">
      <c r="A1043" s="10" t="s">
        <v>3298</v>
      </c>
      <c r="B1043" s="8" t="s">
        <v>3299</v>
      </c>
      <c r="C1043" s="11" t="n">
        <v>319</v>
      </c>
      <c r="D1043" s="11" t="s">
        <v>30</v>
      </c>
      <c r="E1043" s="10" t="s">
        <v>46</v>
      </c>
      <c r="F1043" s="10" t="s">
        <v>3300</v>
      </c>
      <c r="G1043" s="10" t="n">
        <v>-2.411</v>
      </c>
      <c r="H1043" s="10" t="s">
        <v>298</v>
      </c>
      <c r="I1043" s="10" t="n">
        <v>-2.411</v>
      </c>
      <c r="J1043" s="10" t="s">
        <v>298</v>
      </c>
      <c r="K1043" s="10" t="n">
        <v>30</v>
      </c>
      <c r="L1043" s="10" t="n">
        <v>0</v>
      </c>
      <c r="M1043" s="10" t="s">
        <v>3301</v>
      </c>
      <c r="N1043" s="10" t="s">
        <v>415</v>
      </c>
    </row>
    <row r="1044" customFormat="false" ht="15" hidden="false" customHeight="false" outlineLevel="0" collapsed="false">
      <c r="A1044" s="10" t="s">
        <v>3298</v>
      </c>
      <c r="B1044" s="8" t="s">
        <v>3299</v>
      </c>
      <c r="C1044" s="11" t="n">
        <v>328</v>
      </c>
      <c r="D1044" s="11" t="s">
        <v>22</v>
      </c>
      <c r="E1044" s="10" t="s">
        <v>46</v>
      </c>
      <c r="F1044" s="10" t="s">
        <v>3300</v>
      </c>
      <c r="G1044" s="10" t="n">
        <v>-2.411</v>
      </c>
      <c r="H1044" s="10" t="s">
        <v>298</v>
      </c>
      <c r="I1044" s="10" t="n">
        <v>-2.411</v>
      </c>
      <c r="J1044" s="10" t="s">
        <v>298</v>
      </c>
      <c r="K1044" s="10" t="n">
        <v>30</v>
      </c>
      <c r="L1044" s="10" t="n">
        <v>0</v>
      </c>
      <c r="M1044" s="10" t="s">
        <v>3301</v>
      </c>
      <c r="N1044" s="10" t="s">
        <v>415</v>
      </c>
    </row>
    <row r="1045" customFormat="false" ht="15" hidden="false" customHeight="false" outlineLevel="0" collapsed="false">
      <c r="A1045" s="10" t="s">
        <v>3298</v>
      </c>
      <c r="B1045" s="8" t="s">
        <v>3299</v>
      </c>
      <c r="C1045" s="11" t="n">
        <v>329</v>
      </c>
      <c r="D1045" s="11" t="s">
        <v>22</v>
      </c>
      <c r="E1045" s="10" t="s">
        <v>23</v>
      </c>
      <c r="F1045" s="10" t="s">
        <v>3300</v>
      </c>
      <c r="G1045" s="10" t="n">
        <v>-2.411</v>
      </c>
      <c r="H1045" s="10" t="s">
        <v>298</v>
      </c>
      <c r="I1045" s="10" t="n">
        <v>-2.411</v>
      </c>
      <c r="J1045" s="10" t="s">
        <v>298</v>
      </c>
      <c r="K1045" s="10" t="n">
        <v>30</v>
      </c>
      <c r="L1045" s="10" t="n">
        <v>0</v>
      </c>
      <c r="M1045" s="10" t="s">
        <v>3301</v>
      </c>
      <c r="N1045" s="10" t="s">
        <v>415</v>
      </c>
    </row>
    <row r="1046" customFormat="false" ht="15" hidden="false" customHeight="false" outlineLevel="0" collapsed="false">
      <c r="A1046" s="10" t="s">
        <v>3298</v>
      </c>
      <c r="B1046" s="8" t="s">
        <v>3299</v>
      </c>
      <c r="C1046" s="11" t="n">
        <v>330</v>
      </c>
      <c r="D1046" s="11" t="s">
        <v>30</v>
      </c>
      <c r="E1046" s="10" t="s">
        <v>23</v>
      </c>
      <c r="F1046" s="10" t="s">
        <v>3300</v>
      </c>
      <c r="G1046" s="10" t="n">
        <v>-2.411</v>
      </c>
      <c r="H1046" s="10" t="s">
        <v>298</v>
      </c>
      <c r="I1046" s="10" t="n">
        <v>-2.411</v>
      </c>
      <c r="J1046" s="10" t="s">
        <v>298</v>
      </c>
      <c r="K1046" s="10" t="n">
        <v>30</v>
      </c>
      <c r="L1046" s="10" t="n">
        <v>0</v>
      </c>
      <c r="M1046" s="10" t="s">
        <v>3301</v>
      </c>
      <c r="N1046" s="10" t="s">
        <v>415</v>
      </c>
    </row>
    <row r="1047" customFormat="false" ht="15" hidden="false" customHeight="false" outlineLevel="0" collapsed="false">
      <c r="A1047" s="10" t="s">
        <v>3298</v>
      </c>
      <c r="B1047" s="8" t="s">
        <v>3299</v>
      </c>
      <c r="C1047" s="11" t="n">
        <v>332</v>
      </c>
      <c r="D1047" s="11" t="s">
        <v>30</v>
      </c>
      <c r="E1047" s="10" t="s">
        <v>52</v>
      </c>
      <c r="F1047" s="10" t="s">
        <v>3300</v>
      </c>
      <c r="G1047" s="10" t="n">
        <v>-2.411</v>
      </c>
      <c r="H1047" s="10" t="s">
        <v>298</v>
      </c>
      <c r="I1047" s="10" t="n">
        <v>-2.411</v>
      </c>
      <c r="J1047" s="10" t="s">
        <v>298</v>
      </c>
      <c r="K1047" s="10" t="n">
        <v>30</v>
      </c>
      <c r="L1047" s="10" t="n">
        <v>0</v>
      </c>
      <c r="M1047" s="10" t="s">
        <v>3301</v>
      </c>
      <c r="N1047" s="10" t="s">
        <v>415</v>
      </c>
    </row>
    <row r="1048" customFormat="false" ht="15" hidden="false" customHeight="false" outlineLevel="0" collapsed="false">
      <c r="A1048" s="10" t="s">
        <v>3298</v>
      </c>
      <c r="B1048" s="8" t="s">
        <v>3299</v>
      </c>
      <c r="C1048" s="11" t="n">
        <v>335</v>
      </c>
      <c r="D1048" s="11" t="s">
        <v>30</v>
      </c>
      <c r="E1048" s="10" t="s">
        <v>36</v>
      </c>
      <c r="F1048" s="10" t="s">
        <v>3300</v>
      </c>
      <c r="G1048" s="10" t="n">
        <v>-2.411</v>
      </c>
      <c r="H1048" s="10" t="s">
        <v>298</v>
      </c>
      <c r="I1048" s="10" t="n">
        <v>-2.411</v>
      </c>
      <c r="J1048" s="10" t="s">
        <v>298</v>
      </c>
      <c r="K1048" s="10" t="n">
        <v>30</v>
      </c>
      <c r="L1048" s="10" t="n">
        <v>0</v>
      </c>
      <c r="M1048" s="10" t="s">
        <v>3301</v>
      </c>
      <c r="N1048" s="10" t="s">
        <v>415</v>
      </c>
    </row>
    <row r="1049" customFormat="false" ht="15" hidden="false" customHeight="false" outlineLevel="0" collapsed="false">
      <c r="A1049" s="10" t="s">
        <v>3298</v>
      </c>
      <c r="B1049" s="8" t="s">
        <v>3299</v>
      </c>
      <c r="C1049" s="11" t="n">
        <v>336</v>
      </c>
      <c r="D1049" s="11" t="s">
        <v>22</v>
      </c>
      <c r="E1049" s="10" t="s">
        <v>23</v>
      </c>
      <c r="F1049" s="10" t="s">
        <v>3300</v>
      </c>
      <c r="G1049" s="10" t="n">
        <v>-2.411</v>
      </c>
      <c r="H1049" s="10" t="s">
        <v>298</v>
      </c>
      <c r="I1049" s="10" t="n">
        <v>-2.411</v>
      </c>
      <c r="J1049" s="10" t="s">
        <v>298</v>
      </c>
      <c r="K1049" s="10" t="n">
        <v>30</v>
      </c>
      <c r="L1049" s="10" t="n">
        <v>0</v>
      </c>
      <c r="M1049" s="10" t="s">
        <v>3301</v>
      </c>
      <c r="N1049" s="10" t="s">
        <v>415</v>
      </c>
    </row>
    <row r="1050" customFormat="false" ht="15" hidden="false" customHeight="false" outlineLevel="0" collapsed="false">
      <c r="A1050" s="10" t="s">
        <v>3302</v>
      </c>
      <c r="B1050" s="8" t="s">
        <v>3303</v>
      </c>
      <c r="C1050" s="11" t="n">
        <v>276</v>
      </c>
      <c r="D1050" s="11" t="s">
        <v>30</v>
      </c>
      <c r="E1050" s="10" t="s">
        <v>359</v>
      </c>
      <c r="F1050" s="10" t="s">
        <v>3304</v>
      </c>
      <c r="G1050" s="10" t="s">
        <v>298</v>
      </c>
      <c r="H1050" s="10" t="n">
        <v>-3.793</v>
      </c>
      <c r="I1050" s="10" t="n">
        <v>3.793</v>
      </c>
      <c r="J1050" s="10" t="s">
        <v>298</v>
      </c>
      <c r="K1050" s="10" t="n">
        <v>55</v>
      </c>
      <c r="L1050" s="10" t="n">
        <v>122.16</v>
      </c>
      <c r="M1050" s="10" t="s">
        <v>3305</v>
      </c>
      <c r="N1050" s="10" t="s">
        <v>456</v>
      </c>
    </row>
    <row r="1051" customFormat="false" ht="15" hidden="false" customHeight="false" outlineLevel="0" collapsed="false">
      <c r="A1051" s="10" t="s">
        <v>3306</v>
      </c>
      <c r="B1051" s="8" t="s">
        <v>3307</v>
      </c>
      <c r="C1051" s="11" t="n">
        <v>157</v>
      </c>
      <c r="D1051" s="11" t="s">
        <v>30</v>
      </c>
      <c r="E1051" s="10" t="s">
        <v>36</v>
      </c>
      <c r="F1051" s="10" t="s">
        <v>3308</v>
      </c>
      <c r="G1051" s="10" t="s">
        <v>298</v>
      </c>
      <c r="H1051" s="10" t="n">
        <v>-2.967</v>
      </c>
      <c r="I1051" s="10" t="n">
        <v>2.967</v>
      </c>
      <c r="J1051" s="10" t="s">
        <v>298</v>
      </c>
      <c r="K1051" s="10" t="n">
        <v>44</v>
      </c>
      <c r="L1051" s="10" t="n">
        <v>59.35</v>
      </c>
      <c r="M1051" s="10" t="s">
        <v>3309</v>
      </c>
      <c r="N1051" s="10" t="s">
        <v>456</v>
      </c>
    </row>
    <row r="1052" customFormat="false" ht="15" hidden="false" customHeight="false" outlineLevel="0" collapsed="false">
      <c r="A1052" s="10" t="s">
        <v>3310</v>
      </c>
      <c r="B1052" s="8" t="s">
        <v>3311</v>
      </c>
      <c r="C1052" s="11" t="n">
        <v>647</v>
      </c>
      <c r="D1052" s="11" t="s">
        <v>22</v>
      </c>
      <c r="E1052" s="10" t="s">
        <v>57</v>
      </c>
      <c r="F1052" s="10" t="s">
        <v>3312</v>
      </c>
      <c r="G1052" s="10" t="s">
        <v>298</v>
      </c>
      <c r="H1052" s="10" t="n">
        <v>-2.745</v>
      </c>
      <c r="I1052" s="10" t="n">
        <v>2.745</v>
      </c>
      <c r="J1052" s="10" t="s">
        <v>298</v>
      </c>
      <c r="K1052" s="10" t="n">
        <v>45</v>
      </c>
      <c r="L1052" s="10" t="n">
        <v>79.77</v>
      </c>
      <c r="M1052" s="10" t="s">
        <v>3313</v>
      </c>
      <c r="N1052" s="10" t="s">
        <v>456</v>
      </c>
    </row>
    <row r="1053" customFormat="false" ht="15" hidden="false" customHeight="false" outlineLevel="0" collapsed="false">
      <c r="A1053" s="10" t="s">
        <v>3314</v>
      </c>
      <c r="B1053" s="8" t="s">
        <v>3315</v>
      </c>
      <c r="C1053" s="11" t="n">
        <v>539</v>
      </c>
      <c r="D1053" s="11" t="s">
        <v>22</v>
      </c>
      <c r="E1053" s="10" t="s">
        <v>57</v>
      </c>
      <c r="F1053" s="10" t="s">
        <v>3316</v>
      </c>
      <c r="G1053" s="10" t="s">
        <v>298</v>
      </c>
      <c r="H1053" s="10" t="n">
        <v>-1.922</v>
      </c>
      <c r="I1053" s="10" t="n">
        <v>1.922</v>
      </c>
      <c r="J1053" s="10" t="s">
        <v>298</v>
      </c>
      <c r="K1053" s="10" t="n">
        <v>38</v>
      </c>
      <c r="L1053" s="10" t="n">
        <v>71.8</v>
      </c>
      <c r="M1053" s="10" t="s">
        <v>3317</v>
      </c>
      <c r="N1053" s="10" t="s">
        <v>456</v>
      </c>
    </row>
    <row r="1054" customFormat="false" ht="15" hidden="false" customHeight="false" outlineLevel="0" collapsed="false">
      <c r="A1054" s="10" t="s">
        <v>3318</v>
      </c>
      <c r="B1054" s="8" t="s">
        <v>3319</v>
      </c>
      <c r="C1054" s="11" t="n">
        <v>1207</v>
      </c>
      <c r="D1054" s="11" t="s">
        <v>30</v>
      </c>
      <c r="E1054" s="10" t="s">
        <v>23</v>
      </c>
      <c r="F1054" s="10" t="s">
        <v>3320</v>
      </c>
      <c r="G1054" s="10" t="s">
        <v>298</v>
      </c>
      <c r="H1054" s="10" t="n">
        <v>-1.852</v>
      </c>
      <c r="I1054" s="10" t="n">
        <v>1.852</v>
      </c>
      <c r="J1054" s="10" t="s">
        <v>298</v>
      </c>
      <c r="K1054" s="10" t="n">
        <v>28</v>
      </c>
      <c r="L1054" s="10" t="n">
        <v>77.6</v>
      </c>
      <c r="M1054" s="10" t="s">
        <v>3321</v>
      </c>
      <c r="N1054" s="10" t="s">
        <v>456</v>
      </c>
    </row>
    <row r="1055" customFormat="false" ht="15" hidden="false" customHeight="false" outlineLevel="0" collapsed="false">
      <c r="A1055" s="10" t="s">
        <v>3310</v>
      </c>
      <c r="B1055" s="8" t="s">
        <v>3311</v>
      </c>
      <c r="C1055" s="11" t="n">
        <v>647</v>
      </c>
      <c r="D1055" s="11" t="s">
        <v>22</v>
      </c>
      <c r="E1055" s="10" t="s">
        <v>57</v>
      </c>
      <c r="F1055" s="10" t="s">
        <v>3322</v>
      </c>
      <c r="G1055" s="10" t="s">
        <v>298</v>
      </c>
      <c r="H1055" s="10" t="n">
        <v>-1.69</v>
      </c>
      <c r="I1055" s="10" t="n">
        <v>1.69</v>
      </c>
      <c r="J1055" s="10" t="s">
        <v>298</v>
      </c>
      <c r="K1055" s="10" t="n">
        <v>62</v>
      </c>
      <c r="L1055" s="10" t="n">
        <v>61.59</v>
      </c>
      <c r="M1055" s="10" t="s">
        <v>3323</v>
      </c>
      <c r="N1055" s="10" t="s">
        <v>456</v>
      </c>
    </row>
    <row r="1056" customFormat="false" ht="15" hidden="false" customHeight="false" outlineLevel="0" collapsed="false">
      <c r="A1056" s="10" t="s">
        <v>3324</v>
      </c>
      <c r="B1056" s="8" t="s">
        <v>3325</v>
      </c>
      <c r="C1056" s="11" t="n">
        <v>21</v>
      </c>
      <c r="D1056" s="11" t="s">
        <v>30</v>
      </c>
      <c r="E1056" s="10" t="s">
        <v>52</v>
      </c>
      <c r="F1056" s="10" t="s">
        <v>3326</v>
      </c>
      <c r="G1056" s="10" t="n">
        <v>1.261</v>
      </c>
      <c r="H1056" s="10" t="s">
        <v>298</v>
      </c>
      <c r="I1056" s="10" t="n">
        <v>1.261</v>
      </c>
      <c r="J1056" s="10" t="s">
        <v>298</v>
      </c>
      <c r="K1056" s="10" t="n">
        <v>26</v>
      </c>
      <c r="L1056" s="10" t="n">
        <v>85.46</v>
      </c>
      <c r="M1056" s="10" t="s">
        <v>3327</v>
      </c>
      <c r="N1056" s="10" t="s">
        <v>456</v>
      </c>
    </row>
    <row r="1057" customFormat="false" ht="15" hidden="false" customHeight="false" outlineLevel="0" collapsed="false">
      <c r="A1057" s="10" t="s">
        <v>3328</v>
      </c>
      <c r="B1057" s="8" t="s">
        <v>3329</v>
      </c>
      <c r="C1057" s="11" t="n">
        <v>593</v>
      </c>
      <c r="D1057" s="11" t="s">
        <v>30</v>
      </c>
      <c r="E1057" s="10" t="s">
        <v>36</v>
      </c>
      <c r="F1057" s="10" t="s">
        <v>3330</v>
      </c>
      <c r="G1057" s="10" t="s">
        <v>298</v>
      </c>
      <c r="H1057" s="10" t="n">
        <v>-1.176</v>
      </c>
      <c r="I1057" s="10" t="n">
        <v>1.176</v>
      </c>
      <c r="J1057" s="10" t="s">
        <v>298</v>
      </c>
      <c r="K1057" s="10" t="n">
        <v>27</v>
      </c>
      <c r="L1057" s="10" t="n">
        <v>28.97</v>
      </c>
      <c r="M1057" s="10" t="s">
        <v>3331</v>
      </c>
      <c r="N1057" s="10" t="s">
        <v>456</v>
      </c>
    </row>
    <row r="1058" customFormat="false" ht="15" hidden="false" customHeight="false" outlineLevel="0" collapsed="false">
      <c r="A1058" s="10" t="s">
        <v>3332</v>
      </c>
      <c r="B1058" s="8" t="s">
        <v>3333</v>
      </c>
      <c r="C1058" s="11" t="n">
        <v>493</v>
      </c>
      <c r="D1058" s="11" t="s">
        <v>370</v>
      </c>
      <c r="E1058" s="10" t="e">
        <f aca="false">NA()</f>
        <v>#N/A</v>
      </c>
      <c r="F1058" s="10" t="s">
        <v>3334</v>
      </c>
      <c r="G1058" s="10" t="n">
        <v>0.94</v>
      </c>
      <c r="H1058" s="10" t="s">
        <v>298</v>
      </c>
      <c r="I1058" s="10" t="n">
        <v>0.94</v>
      </c>
      <c r="J1058" s="10" t="s">
        <v>298</v>
      </c>
      <c r="K1058" s="10" t="n">
        <v>29</v>
      </c>
      <c r="L1058" s="10" t="n">
        <v>22.69</v>
      </c>
      <c r="M1058" s="10" t="s">
        <v>3335</v>
      </c>
      <c r="N1058" s="10" t="s">
        <v>456</v>
      </c>
    </row>
    <row r="1059" customFormat="false" ht="15" hidden="false" customHeight="false" outlineLevel="0" collapsed="false">
      <c r="A1059" s="10" t="s">
        <v>3336</v>
      </c>
      <c r="B1059" s="8" t="s">
        <v>3337</v>
      </c>
      <c r="C1059" s="11" t="n">
        <v>148</v>
      </c>
      <c r="D1059" s="11" t="s">
        <v>30</v>
      </c>
      <c r="E1059" s="10" t="s">
        <v>23</v>
      </c>
      <c r="F1059" s="10" t="s">
        <v>3338</v>
      </c>
      <c r="G1059" s="10" t="n">
        <v>0.895</v>
      </c>
      <c r="H1059" s="10" t="s">
        <v>298</v>
      </c>
      <c r="I1059" s="10" t="n">
        <v>0.895</v>
      </c>
      <c r="J1059" s="10" t="s">
        <v>298</v>
      </c>
      <c r="K1059" s="10" t="n">
        <v>34</v>
      </c>
      <c r="L1059" s="10" t="n">
        <v>111.87</v>
      </c>
      <c r="M1059" s="10" t="s">
        <v>3339</v>
      </c>
      <c r="N1059" s="10" t="s">
        <v>456</v>
      </c>
    </row>
    <row r="1060" customFormat="false" ht="15" hidden="false" customHeight="false" outlineLevel="0" collapsed="false">
      <c r="A1060" s="10" t="s">
        <v>3340</v>
      </c>
      <c r="B1060" s="8" t="n">
        <v>0</v>
      </c>
      <c r="C1060" s="11" t="n">
        <v>224</v>
      </c>
      <c r="D1060" s="11" t="s">
        <v>22</v>
      </c>
      <c r="E1060" s="10" t="e">
        <f aca="false">NA()</f>
        <v>#N/A</v>
      </c>
      <c r="F1060" s="10" t="s">
        <v>3341</v>
      </c>
      <c r="G1060" s="10" t="n">
        <v>0.798</v>
      </c>
      <c r="H1060" s="10" t="s">
        <v>298</v>
      </c>
      <c r="I1060" s="10" t="n">
        <v>0.798</v>
      </c>
      <c r="J1060" s="10" t="s">
        <v>298</v>
      </c>
      <c r="K1060" s="10" t="n">
        <v>28</v>
      </c>
      <c r="L1060" s="10" t="n">
        <v>41.92</v>
      </c>
      <c r="M1060" s="10" t="s">
        <v>3342</v>
      </c>
      <c r="N1060" s="10" t="s">
        <v>456</v>
      </c>
    </row>
    <row r="1061" customFormat="false" ht="15" hidden="false" customHeight="false" outlineLevel="0" collapsed="false">
      <c r="A1061" s="10" t="s">
        <v>3318</v>
      </c>
      <c r="B1061" s="8" t="s">
        <v>3319</v>
      </c>
      <c r="C1061" s="11" t="n">
        <v>1143</v>
      </c>
      <c r="D1061" s="11" t="s">
        <v>22</v>
      </c>
      <c r="E1061" s="10" t="s">
        <v>57</v>
      </c>
      <c r="F1061" s="10" t="s">
        <v>3343</v>
      </c>
      <c r="G1061" s="10" t="n">
        <v>0.657</v>
      </c>
      <c r="H1061" s="10" t="s">
        <v>298</v>
      </c>
      <c r="I1061" s="10" t="n">
        <v>0.657</v>
      </c>
      <c r="J1061" s="10" t="s">
        <v>298</v>
      </c>
      <c r="K1061" s="10" t="n">
        <v>27</v>
      </c>
      <c r="L1061" s="10" t="n">
        <v>63.74</v>
      </c>
      <c r="M1061" s="10" t="s">
        <v>3344</v>
      </c>
      <c r="N1061" s="10" t="s">
        <v>456</v>
      </c>
    </row>
    <row r="1062" customFormat="false" ht="15" hidden="false" customHeight="false" outlineLevel="0" collapsed="false">
      <c r="A1062" s="10" t="s">
        <v>469</v>
      </c>
      <c r="B1062" s="8" t="n">
        <v>0</v>
      </c>
      <c r="C1062" s="11" t="n">
        <v>85</v>
      </c>
      <c r="D1062" s="11" t="s">
        <v>30</v>
      </c>
      <c r="E1062" s="10" t="s">
        <v>41</v>
      </c>
      <c r="F1062" s="10" t="s">
        <v>3345</v>
      </c>
      <c r="G1062" s="10" t="n">
        <v>0.625</v>
      </c>
      <c r="H1062" s="10" t="s">
        <v>298</v>
      </c>
      <c r="I1062" s="10" t="n">
        <v>0.625</v>
      </c>
      <c r="J1062" s="10" t="s">
        <v>298</v>
      </c>
      <c r="K1062" s="10" t="n">
        <v>41</v>
      </c>
      <c r="L1062" s="10" t="n">
        <v>116.07</v>
      </c>
      <c r="M1062" s="10" t="s">
        <v>3346</v>
      </c>
      <c r="N1062" s="10" t="s">
        <v>456</v>
      </c>
    </row>
    <row r="1063" customFormat="false" ht="15" hidden="false" customHeight="false" outlineLevel="0" collapsed="false">
      <c r="A1063" s="10" t="s">
        <v>3347</v>
      </c>
      <c r="B1063" s="8" t="s">
        <v>3348</v>
      </c>
      <c r="C1063" s="11" t="n">
        <v>58</v>
      </c>
      <c r="D1063" s="11" t="s">
        <v>30</v>
      </c>
      <c r="E1063" s="10" t="s">
        <v>70</v>
      </c>
      <c r="F1063" s="10" t="s">
        <v>3349</v>
      </c>
      <c r="G1063" s="10" t="s">
        <v>298</v>
      </c>
      <c r="H1063" s="10" t="n">
        <v>-0.57</v>
      </c>
      <c r="I1063" s="10" t="n">
        <v>0.57</v>
      </c>
      <c r="J1063" s="10" t="s">
        <v>298</v>
      </c>
      <c r="K1063" s="10" t="n">
        <v>36</v>
      </c>
      <c r="L1063" s="10" t="n">
        <v>85.98</v>
      </c>
      <c r="M1063" s="10" t="s">
        <v>3350</v>
      </c>
      <c r="N1063" s="10" t="s">
        <v>456</v>
      </c>
    </row>
    <row r="1064" customFormat="false" ht="15" hidden="false" customHeight="false" outlineLevel="0" collapsed="false">
      <c r="A1064" s="10" t="s">
        <v>3351</v>
      </c>
      <c r="B1064" s="8" t="n">
        <v>0</v>
      </c>
      <c r="C1064" s="11" t="n">
        <v>398</v>
      </c>
      <c r="D1064" s="11" t="s">
        <v>30</v>
      </c>
      <c r="E1064" s="10" t="s">
        <v>23</v>
      </c>
      <c r="F1064" s="10" t="s">
        <v>3352</v>
      </c>
      <c r="G1064" s="10" t="n">
        <v>0.423</v>
      </c>
      <c r="H1064" s="10" t="s">
        <v>298</v>
      </c>
      <c r="I1064" s="10" t="n">
        <v>0.423</v>
      </c>
      <c r="J1064" s="10" t="s">
        <v>298</v>
      </c>
      <c r="K1064" s="10" t="n">
        <v>30</v>
      </c>
      <c r="L1064" s="10" t="n">
        <v>79.51</v>
      </c>
      <c r="M1064" s="10" t="s">
        <v>3353</v>
      </c>
      <c r="N1064" s="10" t="s">
        <v>456</v>
      </c>
    </row>
    <row r="1065" customFormat="false" ht="15" hidden="false" customHeight="false" outlineLevel="0" collapsed="false">
      <c r="A1065" s="10" t="s">
        <v>3354</v>
      </c>
      <c r="B1065" s="8" t="s">
        <v>3355</v>
      </c>
      <c r="C1065" s="11" t="n">
        <v>51</v>
      </c>
      <c r="D1065" s="11" t="s">
        <v>30</v>
      </c>
      <c r="E1065" s="10" t="s">
        <v>23</v>
      </c>
      <c r="F1065" s="10" t="s">
        <v>3356</v>
      </c>
      <c r="G1065" s="10" t="s">
        <v>298</v>
      </c>
      <c r="H1065" s="10" t="n">
        <v>-0.355</v>
      </c>
      <c r="I1065" s="10" t="n">
        <v>0.355</v>
      </c>
      <c r="J1065" s="10" t="s">
        <v>298</v>
      </c>
      <c r="K1065" s="10" t="n">
        <v>59</v>
      </c>
      <c r="L1065" s="10" t="n">
        <v>76.62</v>
      </c>
      <c r="M1065" s="10" t="s">
        <v>3357</v>
      </c>
      <c r="N1065" s="10" t="s">
        <v>456</v>
      </c>
    </row>
    <row r="1066" customFormat="false" ht="15" hidden="false" customHeight="false" outlineLevel="0" collapsed="false">
      <c r="A1066" s="10" t="s">
        <v>3354</v>
      </c>
      <c r="B1066" s="8" t="s">
        <v>3355</v>
      </c>
      <c r="C1066" s="11" t="n">
        <v>57</v>
      </c>
      <c r="D1066" s="11" t="s">
        <v>30</v>
      </c>
      <c r="E1066" s="10" t="s">
        <v>23</v>
      </c>
      <c r="F1066" s="10" t="s">
        <v>3356</v>
      </c>
      <c r="G1066" s="10" t="s">
        <v>298</v>
      </c>
      <c r="H1066" s="10" t="n">
        <v>-0.355</v>
      </c>
      <c r="I1066" s="10" t="n">
        <v>0.355</v>
      </c>
      <c r="J1066" s="10" t="s">
        <v>298</v>
      </c>
      <c r="K1066" s="10" t="n">
        <v>59</v>
      </c>
      <c r="L1066" s="10" t="n">
        <v>76.62</v>
      </c>
      <c r="M1066" s="10" t="s">
        <v>3357</v>
      </c>
      <c r="N1066" s="10" t="s">
        <v>456</v>
      </c>
    </row>
    <row r="1067" customFormat="false" ht="15" hidden="false" customHeight="false" outlineLevel="0" collapsed="false">
      <c r="A1067" s="10" t="s">
        <v>461</v>
      </c>
      <c r="B1067" s="8" t="s">
        <v>462</v>
      </c>
      <c r="C1067" s="11" t="n">
        <v>765</v>
      </c>
      <c r="D1067" s="11" t="s">
        <v>22</v>
      </c>
      <c r="E1067" s="10" t="s">
        <v>31</v>
      </c>
      <c r="F1067" s="10" t="s">
        <v>3358</v>
      </c>
      <c r="G1067" s="10" t="s">
        <v>298</v>
      </c>
      <c r="H1067" s="10" t="n">
        <v>0.005</v>
      </c>
      <c r="I1067" s="10" t="n">
        <v>-0.005</v>
      </c>
      <c r="J1067" s="10" t="s">
        <v>298</v>
      </c>
      <c r="K1067" s="10" t="n">
        <v>27</v>
      </c>
      <c r="L1067" s="10" t="n">
        <v>80.54</v>
      </c>
      <c r="M1067" s="10" t="s">
        <v>3359</v>
      </c>
      <c r="N1067" s="10" t="s">
        <v>456</v>
      </c>
    </row>
    <row r="1068" customFormat="false" ht="15" hidden="false" customHeight="false" outlineLevel="0" collapsed="false">
      <c r="A1068" s="10" t="s">
        <v>3360</v>
      </c>
      <c r="B1068" s="8" t="n">
        <v>0</v>
      </c>
      <c r="C1068" s="11" t="n">
        <v>2</v>
      </c>
      <c r="D1068" s="11" t="s">
        <v>30</v>
      </c>
      <c r="E1068" s="10" t="s">
        <v>36</v>
      </c>
      <c r="F1068" s="10" t="s">
        <v>3361</v>
      </c>
      <c r="G1068" s="10" t="n">
        <v>-0.079</v>
      </c>
      <c r="H1068" s="10" t="s">
        <v>298</v>
      </c>
      <c r="I1068" s="10" t="n">
        <v>-0.079</v>
      </c>
      <c r="J1068" s="10" t="s">
        <v>298</v>
      </c>
      <c r="K1068" s="10" t="n">
        <v>36</v>
      </c>
      <c r="L1068" s="10" t="n">
        <v>71.15</v>
      </c>
      <c r="M1068" s="10" t="s">
        <v>3362</v>
      </c>
      <c r="N1068" s="10" t="s">
        <v>456</v>
      </c>
    </row>
    <row r="1069" customFormat="false" ht="15" hidden="false" customHeight="false" outlineLevel="0" collapsed="false">
      <c r="A1069" s="10" t="s">
        <v>3324</v>
      </c>
      <c r="B1069" s="8" t="s">
        <v>3325</v>
      </c>
      <c r="C1069" s="11" t="n">
        <v>245</v>
      </c>
      <c r="D1069" s="11" t="s">
        <v>30</v>
      </c>
      <c r="E1069" s="10" t="s">
        <v>57</v>
      </c>
      <c r="F1069" s="10" t="s">
        <v>3363</v>
      </c>
      <c r="G1069" s="10" t="n">
        <v>-0.214</v>
      </c>
      <c r="H1069" s="10" t="s">
        <v>298</v>
      </c>
      <c r="I1069" s="10" t="n">
        <v>-0.214</v>
      </c>
      <c r="J1069" s="10" t="s">
        <v>298</v>
      </c>
      <c r="K1069" s="10" t="n">
        <v>29</v>
      </c>
      <c r="L1069" s="10" t="n">
        <v>81.51</v>
      </c>
      <c r="M1069" s="10" t="s">
        <v>3364</v>
      </c>
      <c r="N1069" s="10" t="s">
        <v>456</v>
      </c>
    </row>
    <row r="1070" customFormat="false" ht="15" hidden="false" customHeight="false" outlineLevel="0" collapsed="false">
      <c r="A1070" s="10" t="s">
        <v>3365</v>
      </c>
      <c r="B1070" s="8" t="s">
        <v>3366</v>
      </c>
      <c r="C1070" s="11" t="n">
        <v>538</v>
      </c>
      <c r="D1070" s="11" t="s">
        <v>30</v>
      </c>
      <c r="E1070" s="10" t="s">
        <v>46</v>
      </c>
      <c r="F1070" s="10" t="s">
        <v>3367</v>
      </c>
      <c r="G1070" s="10" t="n">
        <v>-0.238</v>
      </c>
      <c r="H1070" s="10" t="s">
        <v>298</v>
      </c>
      <c r="I1070" s="10" t="n">
        <v>-0.238</v>
      </c>
      <c r="J1070" s="10" t="s">
        <v>298</v>
      </c>
      <c r="K1070" s="10" t="n">
        <v>25</v>
      </c>
      <c r="L1070" s="10" t="n">
        <v>42.9</v>
      </c>
      <c r="M1070" s="10" t="s">
        <v>3368</v>
      </c>
      <c r="N1070" s="10" t="s">
        <v>456</v>
      </c>
    </row>
    <row r="1071" customFormat="false" ht="15" hidden="false" customHeight="false" outlineLevel="0" collapsed="false">
      <c r="A1071" s="10" t="s">
        <v>3310</v>
      </c>
      <c r="B1071" s="8" t="s">
        <v>3311</v>
      </c>
      <c r="C1071" s="11" t="n">
        <v>899</v>
      </c>
      <c r="D1071" s="11" t="s">
        <v>30</v>
      </c>
      <c r="E1071" s="10" t="s">
        <v>23</v>
      </c>
      <c r="F1071" s="10" t="s">
        <v>3369</v>
      </c>
      <c r="G1071" s="10" t="n">
        <v>-0.311</v>
      </c>
      <c r="H1071" s="10" t="s">
        <v>298</v>
      </c>
      <c r="I1071" s="10" t="n">
        <v>-0.311</v>
      </c>
      <c r="J1071" s="10" t="s">
        <v>298</v>
      </c>
      <c r="K1071" s="10" t="n">
        <v>50</v>
      </c>
      <c r="L1071" s="10" t="n">
        <v>97.24</v>
      </c>
      <c r="M1071" s="10" t="s">
        <v>3370</v>
      </c>
      <c r="N1071" s="10" t="s">
        <v>456</v>
      </c>
    </row>
    <row r="1072" customFormat="false" ht="15" hidden="false" customHeight="false" outlineLevel="0" collapsed="false">
      <c r="A1072" s="10" t="s">
        <v>3371</v>
      </c>
      <c r="B1072" s="8" t="s">
        <v>3372</v>
      </c>
      <c r="C1072" s="11" t="n">
        <v>729</v>
      </c>
      <c r="D1072" s="11" t="s">
        <v>22</v>
      </c>
      <c r="E1072" s="10" t="s">
        <v>576</v>
      </c>
      <c r="F1072" s="10" t="s">
        <v>3373</v>
      </c>
      <c r="G1072" s="10" t="s">
        <v>298</v>
      </c>
      <c r="H1072" s="10" t="n">
        <v>0.957</v>
      </c>
      <c r="I1072" s="10" t="n">
        <v>-0.957</v>
      </c>
      <c r="J1072" s="10" t="s">
        <v>298</v>
      </c>
      <c r="K1072" s="10" t="n">
        <v>25</v>
      </c>
      <c r="L1072" s="10" t="n">
        <v>36.89</v>
      </c>
      <c r="M1072" s="10" t="s">
        <v>3374</v>
      </c>
      <c r="N1072" s="10" t="s">
        <v>456</v>
      </c>
    </row>
    <row r="1073" customFormat="false" ht="15" hidden="false" customHeight="false" outlineLevel="0" collapsed="false">
      <c r="A1073" s="10" t="s">
        <v>3336</v>
      </c>
      <c r="B1073" s="8" t="s">
        <v>3337</v>
      </c>
      <c r="C1073" s="11" t="n">
        <v>222</v>
      </c>
      <c r="D1073" s="11" t="s">
        <v>22</v>
      </c>
      <c r="E1073" s="10" t="s">
        <v>95</v>
      </c>
      <c r="F1073" s="10" t="s">
        <v>3375</v>
      </c>
      <c r="G1073" s="10" t="s">
        <v>298</v>
      </c>
      <c r="H1073" s="10" t="n">
        <v>1.173</v>
      </c>
      <c r="I1073" s="10" t="n">
        <v>-1.173</v>
      </c>
      <c r="J1073" s="10" t="s">
        <v>298</v>
      </c>
      <c r="K1073" s="10" t="n">
        <v>34</v>
      </c>
      <c r="L1073" s="10" t="n">
        <v>14.94</v>
      </c>
      <c r="M1073" s="12" t="s">
        <v>3376</v>
      </c>
      <c r="N1073" s="10" t="s">
        <v>456</v>
      </c>
    </row>
    <row r="1074" customFormat="false" ht="15" hidden="false" customHeight="false" outlineLevel="0" collapsed="false">
      <c r="A1074" s="10" t="s">
        <v>3336</v>
      </c>
      <c r="B1074" s="8" t="s">
        <v>3337</v>
      </c>
      <c r="C1074" s="11" t="n">
        <v>224</v>
      </c>
      <c r="D1074" s="11" t="s">
        <v>30</v>
      </c>
      <c r="E1074" s="10" t="s">
        <v>23</v>
      </c>
      <c r="F1074" s="10" t="s">
        <v>3375</v>
      </c>
      <c r="G1074" s="10" t="s">
        <v>298</v>
      </c>
      <c r="H1074" s="10" t="n">
        <v>1.173</v>
      </c>
      <c r="I1074" s="10" t="n">
        <v>-1.173</v>
      </c>
      <c r="J1074" s="10" t="s">
        <v>298</v>
      </c>
      <c r="K1074" s="10" t="n">
        <v>34</v>
      </c>
      <c r="L1074" s="10" t="n">
        <v>14.94</v>
      </c>
      <c r="M1074" s="12" t="s">
        <v>3376</v>
      </c>
      <c r="N1074" s="10" t="s">
        <v>456</v>
      </c>
    </row>
    <row r="1075" customFormat="false" ht="15" hidden="false" customHeight="false" outlineLevel="0" collapsed="false">
      <c r="A1075" s="10" t="s">
        <v>3318</v>
      </c>
      <c r="B1075" s="8" t="s">
        <v>3319</v>
      </c>
      <c r="C1075" s="11" t="n">
        <v>12</v>
      </c>
      <c r="D1075" s="11" t="s">
        <v>22</v>
      </c>
      <c r="E1075" s="10" t="s">
        <v>57</v>
      </c>
      <c r="F1075" s="10" t="s">
        <v>3377</v>
      </c>
      <c r="G1075" s="10" t="s">
        <v>298</v>
      </c>
      <c r="H1075" s="10" t="n">
        <v>2.228</v>
      </c>
      <c r="I1075" s="10" t="n">
        <v>-2.228</v>
      </c>
      <c r="J1075" s="10" t="s">
        <v>298</v>
      </c>
      <c r="K1075" s="10" t="n">
        <v>29</v>
      </c>
      <c r="L1075" s="10" t="n">
        <v>49.68</v>
      </c>
      <c r="M1075" s="10" t="s">
        <v>3378</v>
      </c>
      <c r="N1075" s="10" t="s">
        <v>456</v>
      </c>
    </row>
    <row r="1076" customFormat="false" ht="15" hidden="false" customHeight="false" outlineLevel="0" collapsed="false">
      <c r="A1076" s="10" t="s">
        <v>3371</v>
      </c>
      <c r="B1076" s="8" t="s">
        <v>3372</v>
      </c>
      <c r="C1076" s="11" t="n">
        <v>842</v>
      </c>
      <c r="D1076" s="11" t="s">
        <v>30</v>
      </c>
      <c r="E1076" s="10" t="e">
        <f aca="false">NA()</f>
        <v>#N/A</v>
      </c>
      <c r="F1076" s="10" t="s">
        <v>3379</v>
      </c>
      <c r="G1076" s="10" t="s">
        <v>298</v>
      </c>
      <c r="H1076" s="10" t="n">
        <v>2.36</v>
      </c>
      <c r="I1076" s="10" t="n">
        <v>-2.36</v>
      </c>
      <c r="J1076" s="10" t="s">
        <v>298</v>
      </c>
      <c r="K1076" s="10" t="n">
        <v>29</v>
      </c>
      <c r="L1076" s="10" t="n">
        <v>37.91</v>
      </c>
      <c r="M1076" s="10" t="s">
        <v>3380</v>
      </c>
      <c r="N1076" s="10" t="s">
        <v>456</v>
      </c>
    </row>
    <row r="1077" customFormat="false" ht="15" hidden="false" customHeight="false" outlineLevel="0" collapsed="false">
      <c r="A1077" s="10" t="s">
        <v>3381</v>
      </c>
      <c r="B1077" s="8" t="s">
        <v>3382</v>
      </c>
      <c r="C1077" s="11" t="n">
        <v>37</v>
      </c>
      <c r="D1077" s="11" t="s">
        <v>22</v>
      </c>
      <c r="E1077" s="10" t="s">
        <v>295</v>
      </c>
      <c r="F1077" s="10" t="s">
        <v>3383</v>
      </c>
      <c r="G1077" s="10" t="s">
        <v>298</v>
      </c>
      <c r="H1077" s="10" t="n">
        <v>-6.931</v>
      </c>
      <c r="I1077" s="10" t="n">
        <v>6.931</v>
      </c>
      <c r="J1077" s="10" t="s">
        <v>298</v>
      </c>
      <c r="K1077" s="10" t="n">
        <v>37</v>
      </c>
      <c r="L1077" s="10" t="n">
        <v>88.9</v>
      </c>
      <c r="M1077" s="10" t="s">
        <v>3384</v>
      </c>
      <c r="N1077" s="10" t="s">
        <v>476</v>
      </c>
    </row>
    <row r="1078" customFormat="false" ht="15" hidden="false" customHeight="false" outlineLevel="0" collapsed="false">
      <c r="A1078" s="10" t="s">
        <v>3385</v>
      </c>
      <c r="B1078" s="8" t="s">
        <v>3386</v>
      </c>
      <c r="C1078" s="11" t="n">
        <v>455</v>
      </c>
      <c r="D1078" s="11" t="s">
        <v>30</v>
      </c>
      <c r="E1078" s="10" t="s">
        <v>23</v>
      </c>
      <c r="F1078" s="10" t="s">
        <v>3387</v>
      </c>
      <c r="G1078" s="10" t="s">
        <v>298</v>
      </c>
      <c r="H1078" s="10" t="n">
        <v>-6.445</v>
      </c>
      <c r="I1078" s="10" t="n">
        <v>6.445</v>
      </c>
      <c r="J1078" s="10" t="s">
        <v>298</v>
      </c>
      <c r="K1078" s="10" t="n">
        <v>38</v>
      </c>
      <c r="L1078" s="10" t="n">
        <v>71.15</v>
      </c>
      <c r="M1078" s="10" t="s">
        <v>3388</v>
      </c>
      <c r="N1078" s="10" t="s">
        <v>476</v>
      </c>
    </row>
    <row r="1079" customFormat="false" ht="15" hidden="false" customHeight="false" outlineLevel="0" collapsed="false">
      <c r="A1079" s="10" t="s">
        <v>472</v>
      </c>
      <c r="B1079" s="8" t="s">
        <v>473</v>
      </c>
      <c r="C1079" s="11" t="n">
        <v>44</v>
      </c>
      <c r="D1079" s="11" t="s">
        <v>30</v>
      </c>
      <c r="E1079" s="10" t="s">
        <v>23</v>
      </c>
      <c r="F1079" s="10" t="s">
        <v>3389</v>
      </c>
      <c r="G1079" s="10" t="s">
        <v>298</v>
      </c>
      <c r="H1079" s="10" t="n">
        <v>-0.458</v>
      </c>
      <c r="I1079" s="10" t="n">
        <v>0.458</v>
      </c>
      <c r="J1079" s="10" t="s">
        <v>298</v>
      </c>
      <c r="K1079" s="10" t="n">
        <v>61</v>
      </c>
      <c r="L1079" s="10" t="n">
        <v>67.76</v>
      </c>
      <c r="M1079" s="10" t="s">
        <v>3390</v>
      </c>
      <c r="N1079" s="10" t="s">
        <v>476</v>
      </c>
    </row>
    <row r="1080" customFormat="false" ht="15" hidden="false" customHeight="false" outlineLevel="0" collapsed="false">
      <c r="A1080" s="10" t="s">
        <v>3391</v>
      </c>
      <c r="B1080" s="8" t="s">
        <v>3392</v>
      </c>
      <c r="C1080" s="11" t="n">
        <v>137</v>
      </c>
      <c r="D1080" s="11" t="s">
        <v>370</v>
      </c>
      <c r="E1080" s="10" t="e">
        <f aca="false">NA()</f>
        <v>#N/A</v>
      </c>
      <c r="F1080" s="10" t="s">
        <v>3393</v>
      </c>
      <c r="G1080" s="10" t="n">
        <v>6.094</v>
      </c>
      <c r="H1080" s="10" t="s">
        <v>298</v>
      </c>
      <c r="I1080" s="10" t="n">
        <v>6.094</v>
      </c>
      <c r="J1080" s="10" t="s">
        <v>298</v>
      </c>
      <c r="K1080" s="10" t="n">
        <v>26</v>
      </c>
      <c r="L1080" s="10" t="n">
        <v>48.83</v>
      </c>
      <c r="M1080" s="10" t="s">
        <v>3394</v>
      </c>
      <c r="N1080" s="10" t="s">
        <v>489</v>
      </c>
    </row>
    <row r="1081" customFormat="false" ht="15" hidden="false" customHeight="false" outlineLevel="0" collapsed="false">
      <c r="A1081" s="10" t="s">
        <v>3395</v>
      </c>
      <c r="B1081" s="8" t="s">
        <v>3396</v>
      </c>
      <c r="C1081" s="11" t="n">
        <v>120</v>
      </c>
      <c r="D1081" s="11" t="s">
        <v>30</v>
      </c>
      <c r="E1081" s="10" t="s">
        <v>359</v>
      </c>
      <c r="F1081" s="10" t="s">
        <v>3397</v>
      </c>
      <c r="G1081" s="10" t="s">
        <v>298</v>
      </c>
      <c r="H1081" s="10" t="n">
        <v>-3.729</v>
      </c>
      <c r="I1081" s="10" t="n">
        <v>3.729</v>
      </c>
      <c r="J1081" s="10" t="s">
        <v>298</v>
      </c>
      <c r="K1081" s="10" t="n">
        <v>35</v>
      </c>
      <c r="L1081" s="10" t="n">
        <v>51.74</v>
      </c>
      <c r="M1081" s="10" t="s">
        <v>3398</v>
      </c>
      <c r="N1081" s="10" t="s">
        <v>489</v>
      </c>
    </row>
    <row r="1082" customFormat="false" ht="15" hidden="false" customHeight="false" outlineLevel="0" collapsed="false">
      <c r="A1082" s="10" t="s">
        <v>3399</v>
      </c>
      <c r="B1082" s="8" t="s">
        <v>3400</v>
      </c>
      <c r="C1082" s="11" t="n">
        <v>457</v>
      </c>
      <c r="D1082" s="11" t="s">
        <v>30</v>
      </c>
      <c r="E1082" s="10" t="s">
        <v>36</v>
      </c>
      <c r="F1082" s="10" t="s">
        <v>3401</v>
      </c>
      <c r="G1082" s="10" t="s">
        <v>298</v>
      </c>
      <c r="H1082" s="10" t="n">
        <v>-3.165</v>
      </c>
      <c r="I1082" s="10" t="n">
        <v>3.165</v>
      </c>
      <c r="J1082" s="10" t="s">
        <v>298</v>
      </c>
      <c r="K1082" s="10" t="n">
        <v>32</v>
      </c>
      <c r="L1082" s="10" t="n">
        <v>73.55</v>
      </c>
      <c r="M1082" s="10" t="s">
        <v>3402</v>
      </c>
      <c r="N1082" s="10" t="s">
        <v>489</v>
      </c>
    </row>
    <row r="1083" customFormat="false" ht="15" hidden="false" customHeight="false" outlineLevel="0" collapsed="false">
      <c r="A1083" s="10" t="s">
        <v>3391</v>
      </c>
      <c r="B1083" s="8" t="s">
        <v>3392</v>
      </c>
      <c r="C1083" s="11" t="n">
        <v>153</v>
      </c>
      <c r="D1083" s="11" t="s">
        <v>30</v>
      </c>
      <c r="E1083" s="10" t="s">
        <v>36</v>
      </c>
      <c r="F1083" s="10" t="s">
        <v>3403</v>
      </c>
      <c r="G1083" s="10" t="s">
        <v>298</v>
      </c>
      <c r="H1083" s="10" t="n">
        <v>-3.165</v>
      </c>
      <c r="I1083" s="10" t="n">
        <v>3.165</v>
      </c>
      <c r="J1083" s="10" t="s">
        <v>298</v>
      </c>
      <c r="K1083" s="10" t="n">
        <v>31</v>
      </c>
      <c r="L1083" s="10" t="n">
        <v>57.98</v>
      </c>
      <c r="M1083" s="10" t="s">
        <v>3404</v>
      </c>
      <c r="N1083" s="10" t="s">
        <v>489</v>
      </c>
    </row>
    <row r="1084" customFormat="false" ht="15" hidden="false" customHeight="false" outlineLevel="0" collapsed="false">
      <c r="A1084" s="10" t="s">
        <v>3405</v>
      </c>
      <c r="B1084" s="8" t="n">
        <v>0</v>
      </c>
      <c r="C1084" s="11" t="n">
        <v>70</v>
      </c>
      <c r="D1084" s="11" t="s">
        <v>22</v>
      </c>
      <c r="E1084" s="10" t="s">
        <v>23</v>
      </c>
      <c r="F1084" s="10" t="s">
        <v>3406</v>
      </c>
      <c r="G1084" s="10" t="s">
        <v>298</v>
      </c>
      <c r="H1084" s="10" t="n">
        <v>-2.698</v>
      </c>
      <c r="I1084" s="10" t="n">
        <v>2.698</v>
      </c>
      <c r="J1084" s="10" t="s">
        <v>298</v>
      </c>
      <c r="K1084" s="10" t="n">
        <v>34</v>
      </c>
      <c r="L1084" s="10" t="n">
        <v>33.05</v>
      </c>
      <c r="M1084" s="10" t="s">
        <v>3407</v>
      </c>
      <c r="N1084" s="10" t="s">
        <v>489</v>
      </c>
    </row>
    <row r="1085" customFormat="false" ht="15" hidden="false" customHeight="false" outlineLevel="0" collapsed="false">
      <c r="A1085" s="10" t="s">
        <v>3408</v>
      </c>
      <c r="B1085" s="8" t="s">
        <v>3409</v>
      </c>
      <c r="C1085" s="11" t="n">
        <v>480</v>
      </c>
      <c r="D1085" s="11" t="s">
        <v>22</v>
      </c>
      <c r="E1085" s="10" t="s">
        <v>41</v>
      </c>
      <c r="F1085" s="10" t="s">
        <v>3410</v>
      </c>
      <c r="G1085" s="10" t="s">
        <v>298</v>
      </c>
      <c r="H1085" s="10" t="n">
        <v>-1.793</v>
      </c>
      <c r="I1085" s="10" t="n">
        <v>1.793</v>
      </c>
      <c r="J1085" s="10" t="s">
        <v>298</v>
      </c>
      <c r="K1085" s="10" t="n">
        <v>26</v>
      </c>
      <c r="L1085" s="10" t="n">
        <v>47.87</v>
      </c>
      <c r="M1085" s="10" t="s">
        <v>3411</v>
      </c>
      <c r="N1085" s="10" t="s">
        <v>489</v>
      </c>
    </row>
    <row r="1086" customFormat="false" ht="15" hidden="false" customHeight="false" outlineLevel="0" collapsed="false">
      <c r="A1086" s="10" t="s">
        <v>3412</v>
      </c>
      <c r="B1086" s="8" t="s">
        <v>3413</v>
      </c>
      <c r="C1086" s="11" t="n">
        <v>312</v>
      </c>
      <c r="D1086" s="11" t="s">
        <v>30</v>
      </c>
      <c r="E1086" s="10" t="s">
        <v>41</v>
      </c>
      <c r="F1086" s="10" t="s">
        <v>3414</v>
      </c>
      <c r="G1086" s="10" t="n">
        <v>1.685</v>
      </c>
      <c r="H1086" s="10" t="s">
        <v>298</v>
      </c>
      <c r="I1086" s="10" t="n">
        <v>1.685</v>
      </c>
      <c r="J1086" s="10" t="s">
        <v>298</v>
      </c>
      <c r="K1086" s="10" t="n">
        <v>30</v>
      </c>
      <c r="L1086" s="10" t="n">
        <v>52.96</v>
      </c>
      <c r="M1086" s="10" t="s">
        <v>3415</v>
      </c>
      <c r="N1086" s="10" t="s">
        <v>489</v>
      </c>
    </row>
    <row r="1087" customFormat="false" ht="15" hidden="false" customHeight="false" outlineLevel="0" collapsed="false">
      <c r="A1087" s="10" t="s">
        <v>3412</v>
      </c>
      <c r="B1087" s="8" t="s">
        <v>3413</v>
      </c>
      <c r="C1087" s="11" t="n">
        <v>314</v>
      </c>
      <c r="D1087" s="11" t="s">
        <v>22</v>
      </c>
      <c r="E1087" s="10" t="s">
        <v>57</v>
      </c>
      <c r="F1087" s="10" t="s">
        <v>3414</v>
      </c>
      <c r="G1087" s="10" t="n">
        <v>1.685</v>
      </c>
      <c r="H1087" s="10" t="s">
        <v>298</v>
      </c>
      <c r="I1087" s="10" t="n">
        <v>1.685</v>
      </c>
      <c r="J1087" s="10" t="s">
        <v>298</v>
      </c>
      <c r="K1087" s="10" t="n">
        <v>30</v>
      </c>
      <c r="L1087" s="10" t="n">
        <v>52.96</v>
      </c>
      <c r="M1087" s="10" t="s">
        <v>3415</v>
      </c>
      <c r="N1087" s="10" t="s">
        <v>489</v>
      </c>
    </row>
    <row r="1088" customFormat="false" ht="15" hidden="false" customHeight="false" outlineLevel="0" collapsed="false">
      <c r="A1088" s="10" t="s">
        <v>508</v>
      </c>
      <c r="B1088" s="8" t="s">
        <v>509</v>
      </c>
      <c r="C1088" s="11" t="n">
        <v>19</v>
      </c>
      <c r="D1088" s="11" t="s">
        <v>30</v>
      </c>
      <c r="E1088" s="10" t="s">
        <v>23</v>
      </c>
      <c r="F1088" s="10" t="s">
        <v>3416</v>
      </c>
      <c r="G1088" s="10" t="s">
        <v>298</v>
      </c>
      <c r="H1088" s="10" t="n">
        <v>-1.58</v>
      </c>
      <c r="I1088" s="10" t="n">
        <v>1.58</v>
      </c>
      <c r="J1088" s="10" t="s">
        <v>298</v>
      </c>
      <c r="K1088" s="10" t="n">
        <v>32</v>
      </c>
      <c r="L1088" s="10" t="n">
        <v>18.07</v>
      </c>
      <c r="M1088" s="10" t="s">
        <v>3417</v>
      </c>
      <c r="N1088" s="10" t="s">
        <v>489</v>
      </c>
    </row>
    <row r="1089" customFormat="false" ht="15" hidden="false" customHeight="false" outlineLevel="0" collapsed="false">
      <c r="A1089" s="10" t="s">
        <v>3391</v>
      </c>
      <c r="B1089" s="8" t="s">
        <v>3392</v>
      </c>
      <c r="C1089" s="11" t="n">
        <v>140</v>
      </c>
      <c r="D1089" s="11" t="s">
        <v>30</v>
      </c>
      <c r="E1089" s="10" t="s">
        <v>31</v>
      </c>
      <c r="F1089" s="10" t="s">
        <v>3418</v>
      </c>
      <c r="G1089" s="10" t="s">
        <v>298</v>
      </c>
      <c r="H1089" s="10" t="n">
        <v>-1.498</v>
      </c>
      <c r="I1089" s="10" t="n">
        <v>1.498</v>
      </c>
      <c r="J1089" s="10" t="s">
        <v>298</v>
      </c>
      <c r="K1089" s="10" t="n">
        <v>30</v>
      </c>
      <c r="L1089" s="10" t="n">
        <v>39.19</v>
      </c>
      <c r="M1089" s="10" t="s">
        <v>3419</v>
      </c>
      <c r="N1089" s="10" t="s">
        <v>489</v>
      </c>
    </row>
    <row r="1090" customFormat="false" ht="15" hidden="false" customHeight="false" outlineLevel="0" collapsed="false">
      <c r="A1090" s="10" t="s">
        <v>490</v>
      </c>
      <c r="B1090" s="8" t="s">
        <v>491</v>
      </c>
      <c r="C1090" s="11" t="n">
        <v>172</v>
      </c>
      <c r="D1090" s="11" t="s">
        <v>22</v>
      </c>
      <c r="E1090" s="10" t="s">
        <v>31</v>
      </c>
      <c r="F1090" s="10" t="s">
        <v>3420</v>
      </c>
      <c r="G1090" s="10" t="n">
        <v>1.215</v>
      </c>
      <c r="H1090" s="10" t="s">
        <v>298</v>
      </c>
      <c r="I1090" s="10" t="n">
        <v>1.215</v>
      </c>
      <c r="J1090" s="10" t="s">
        <v>298</v>
      </c>
      <c r="K1090" s="10" t="n">
        <v>40</v>
      </c>
      <c r="L1090" s="10" t="n">
        <v>98.01</v>
      </c>
      <c r="M1090" s="10" t="s">
        <v>3421</v>
      </c>
      <c r="N1090" s="10" t="s">
        <v>489</v>
      </c>
    </row>
    <row r="1091" customFormat="false" ht="15" hidden="false" customHeight="false" outlineLevel="0" collapsed="false">
      <c r="A1091" s="10" t="s">
        <v>519</v>
      </c>
      <c r="B1091" s="8" t="s">
        <v>520</v>
      </c>
      <c r="C1091" s="11" t="n">
        <v>29</v>
      </c>
      <c r="D1091" s="11" t="s">
        <v>30</v>
      </c>
      <c r="E1091" s="10" t="s">
        <v>57</v>
      </c>
      <c r="F1091" s="10" t="s">
        <v>3422</v>
      </c>
      <c r="G1091" s="10" t="n">
        <v>1.11</v>
      </c>
      <c r="H1091" s="10" t="s">
        <v>298</v>
      </c>
      <c r="I1091" s="10" t="n">
        <v>1.11</v>
      </c>
      <c r="J1091" s="10" t="s">
        <v>298</v>
      </c>
      <c r="K1091" s="10" t="n">
        <v>30</v>
      </c>
      <c r="L1091" s="10" t="n">
        <v>89.88</v>
      </c>
      <c r="M1091" s="10" t="s">
        <v>3423</v>
      </c>
      <c r="N1091" s="10" t="s">
        <v>489</v>
      </c>
    </row>
    <row r="1092" customFormat="false" ht="15" hidden="false" customHeight="false" outlineLevel="0" collapsed="false">
      <c r="A1092" s="10" t="s">
        <v>3424</v>
      </c>
      <c r="B1092" s="8" t="s">
        <v>3425</v>
      </c>
      <c r="C1092" s="11" t="n">
        <v>210</v>
      </c>
      <c r="D1092" s="11" t="s">
        <v>22</v>
      </c>
      <c r="E1092" s="10" t="s">
        <v>36</v>
      </c>
      <c r="F1092" s="10" t="s">
        <v>3426</v>
      </c>
      <c r="G1092" s="10" t="s">
        <v>298</v>
      </c>
      <c r="H1092" s="10" t="n">
        <v>-1.063</v>
      </c>
      <c r="I1092" s="10" t="n">
        <v>1.063</v>
      </c>
      <c r="J1092" s="10" t="s">
        <v>298</v>
      </c>
      <c r="K1092" s="10" t="n">
        <v>41</v>
      </c>
      <c r="L1092" s="10" t="n">
        <v>96.66</v>
      </c>
      <c r="M1092" s="12" t="s">
        <v>3427</v>
      </c>
      <c r="N1092" s="10" t="s">
        <v>489</v>
      </c>
    </row>
    <row r="1093" customFormat="false" ht="15" hidden="false" customHeight="false" outlineLevel="0" collapsed="false">
      <c r="A1093" s="10" t="s">
        <v>494</v>
      </c>
      <c r="B1093" s="8" t="s">
        <v>495</v>
      </c>
      <c r="C1093" s="11" t="n">
        <v>47</v>
      </c>
      <c r="D1093" s="11" t="s">
        <v>30</v>
      </c>
      <c r="E1093" s="10" t="s">
        <v>36</v>
      </c>
      <c r="F1093" s="10" t="s">
        <v>3428</v>
      </c>
      <c r="G1093" s="10" t="s">
        <v>298</v>
      </c>
      <c r="H1093" s="10" t="n">
        <v>-0.869</v>
      </c>
      <c r="I1093" s="10" t="n">
        <v>0.869</v>
      </c>
      <c r="J1093" s="10" t="s">
        <v>298</v>
      </c>
      <c r="K1093" s="10" t="n">
        <v>33</v>
      </c>
      <c r="L1093" s="10" t="n">
        <v>58.87</v>
      </c>
      <c r="M1093" s="10" t="s">
        <v>3429</v>
      </c>
      <c r="N1093" s="10" t="s">
        <v>489</v>
      </c>
    </row>
    <row r="1094" customFormat="false" ht="15" hidden="false" customHeight="false" outlineLevel="0" collapsed="false">
      <c r="A1094" s="10" t="s">
        <v>490</v>
      </c>
      <c r="B1094" s="8" t="s">
        <v>491</v>
      </c>
      <c r="C1094" s="11" t="n">
        <v>167</v>
      </c>
      <c r="D1094" s="11" t="s">
        <v>22</v>
      </c>
      <c r="E1094" s="10" t="s">
        <v>31</v>
      </c>
      <c r="F1094" s="10" t="s">
        <v>3430</v>
      </c>
      <c r="G1094" s="10" t="s">
        <v>298</v>
      </c>
      <c r="H1094" s="10" t="n">
        <v>-0.852</v>
      </c>
      <c r="I1094" s="10" t="n">
        <v>0.852</v>
      </c>
      <c r="J1094" s="10" t="s">
        <v>298</v>
      </c>
      <c r="K1094" s="10" t="n">
        <v>36</v>
      </c>
      <c r="L1094" s="10" t="n">
        <v>101.82</v>
      </c>
      <c r="M1094" s="10" t="s">
        <v>3431</v>
      </c>
      <c r="N1094" s="10" t="s">
        <v>489</v>
      </c>
    </row>
    <row r="1095" customFormat="false" ht="15" hidden="false" customHeight="false" outlineLevel="0" collapsed="false">
      <c r="A1095" s="10" t="s">
        <v>3432</v>
      </c>
      <c r="B1095" s="8" t="n">
        <v>0</v>
      </c>
      <c r="C1095" s="11" t="n">
        <v>154</v>
      </c>
      <c r="D1095" s="11" t="s">
        <v>22</v>
      </c>
      <c r="E1095" s="10" t="s">
        <v>70</v>
      </c>
      <c r="F1095" s="10" t="s">
        <v>3433</v>
      </c>
      <c r="G1095" s="10" t="s">
        <v>298</v>
      </c>
      <c r="H1095" s="10" t="n">
        <v>-0.675</v>
      </c>
      <c r="I1095" s="10" t="n">
        <v>0.675</v>
      </c>
      <c r="J1095" s="10" t="s">
        <v>298</v>
      </c>
      <c r="K1095" s="10" t="n">
        <v>29</v>
      </c>
      <c r="L1095" s="10" t="n">
        <v>62.3</v>
      </c>
      <c r="M1095" s="10" t="s">
        <v>3434</v>
      </c>
      <c r="N1095" s="10" t="s">
        <v>489</v>
      </c>
    </row>
    <row r="1096" customFormat="false" ht="15" hidden="false" customHeight="false" outlineLevel="0" collapsed="false">
      <c r="A1096" s="10" t="s">
        <v>3435</v>
      </c>
      <c r="B1096" s="8" t="s">
        <v>3436</v>
      </c>
      <c r="C1096" s="11" t="n">
        <v>687</v>
      </c>
      <c r="D1096" s="11" t="s">
        <v>30</v>
      </c>
      <c r="E1096" s="10" t="s">
        <v>23</v>
      </c>
      <c r="F1096" s="10" t="s">
        <v>3437</v>
      </c>
      <c r="G1096" s="10" t="s">
        <v>298</v>
      </c>
      <c r="H1096" s="10" t="n">
        <v>-0.668</v>
      </c>
      <c r="I1096" s="10" t="n">
        <v>0.668</v>
      </c>
      <c r="J1096" s="10" t="s">
        <v>298</v>
      </c>
      <c r="K1096" s="10" t="n">
        <v>27</v>
      </c>
      <c r="L1096" s="10" t="n">
        <v>49.68</v>
      </c>
      <c r="M1096" s="10" t="s">
        <v>3438</v>
      </c>
      <c r="N1096" s="10" t="s">
        <v>489</v>
      </c>
    </row>
    <row r="1097" customFormat="false" ht="15" hidden="false" customHeight="false" outlineLevel="0" collapsed="false">
      <c r="A1097" s="10" t="s">
        <v>3439</v>
      </c>
      <c r="B1097" s="8" t="s">
        <v>3440</v>
      </c>
      <c r="C1097" s="11" t="n">
        <v>639</v>
      </c>
      <c r="D1097" s="11" t="s">
        <v>30</v>
      </c>
      <c r="E1097" s="10" t="s">
        <v>23</v>
      </c>
      <c r="F1097" s="10" t="s">
        <v>3441</v>
      </c>
      <c r="G1097" s="10" t="s">
        <v>298</v>
      </c>
      <c r="H1097" s="10" t="n">
        <v>-0.426</v>
      </c>
      <c r="I1097" s="10" t="n">
        <v>0.426</v>
      </c>
      <c r="J1097" s="10" t="s">
        <v>298</v>
      </c>
      <c r="K1097" s="10" t="n">
        <v>27</v>
      </c>
      <c r="L1097" s="10" t="n">
        <v>83.81</v>
      </c>
      <c r="M1097" s="10" t="s">
        <v>3442</v>
      </c>
      <c r="N1097" s="10" t="s">
        <v>489</v>
      </c>
    </row>
    <row r="1098" customFormat="false" ht="15" hidden="false" customHeight="false" outlineLevel="0" collapsed="false">
      <c r="A1098" s="10" t="s">
        <v>3443</v>
      </c>
      <c r="B1098" s="8" t="s">
        <v>3444</v>
      </c>
      <c r="C1098" s="11" t="n">
        <v>46</v>
      </c>
      <c r="D1098" s="11" t="s">
        <v>30</v>
      </c>
      <c r="E1098" s="10" t="s">
        <v>41</v>
      </c>
      <c r="F1098" s="10" t="s">
        <v>3445</v>
      </c>
      <c r="G1098" s="10" t="n">
        <v>-0.108</v>
      </c>
      <c r="H1098" s="10" t="s">
        <v>298</v>
      </c>
      <c r="I1098" s="10" t="n">
        <v>-0.108</v>
      </c>
      <c r="J1098" s="10" t="s">
        <v>298</v>
      </c>
      <c r="K1098" s="10" t="n">
        <v>25</v>
      </c>
      <c r="L1098" s="10" t="n">
        <v>28.91</v>
      </c>
      <c r="M1098" s="10" t="s">
        <v>3446</v>
      </c>
      <c r="N1098" s="10" t="s">
        <v>489</v>
      </c>
    </row>
    <row r="1099" customFormat="false" ht="15" hidden="false" customHeight="false" outlineLevel="0" collapsed="false">
      <c r="A1099" s="10" t="s">
        <v>3391</v>
      </c>
      <c r="B1099" s="8" t="s">
        <v>3392</v>
      </c>
      <c r="C1099" s="11" t="n">
        <v>44</v>
      </c>
      <c r="D1099" s="11" t="s">
        <v>30</v>
      </c>
      <c r="E1099" s="10" t="s">
        <v>57</v>
      </c>
      <c r="F1099" s="10" t="s">
        <v>3447</v>
      </c>
      <c r="G1099" s="10" t="n">
        <v>-0.112</v>
      </c>
      <c r="H1099" s="10" t="s">
        <v>298</v>
      </c>
      <c r="I1099" s="10" t="n">
        <v>-0.112</v>
      </c>
      <c r="J1099" s="10" t="s">
        <v>298</v>
      </c>
      <c r="K1099" s="10" t="n">
        <v>25</v>
      </c>
      <c r="L1099" s="10" t="n">
        <v>4.3</v>
      </c>
      <c r="M1099" s="10" t="s">
        <v>3448</v>
      </c>
      <c r="N1099" s="10" t="s">
        <v>489</v>
      </c>
    </row>
    <row r="1100" customFormat="false" ht="15" hidden="false" customHeight="false" outlineLevel="0" collapsed="false">
      <c r="A1100" s="10" t="s">
        <v>3449</v>
      </c>
      <c r="B1100" s="8" t="s">
        <v>3450</v>
      </c>
      <c r="C1100" s="11" t="n">
        <v>157</v>
      </c>
      <c r="D1100" s="11" t="s">
        <v>30</v>
      </c>
      <c r="E1100" s="10" t="s">
        <v>23</v>
      </c>
      <c r="F1100" s="10" t="s">
        <v>3451</v>
      </c>
      <c r="G1100" s="10" t="n">
        <v>-0.272</v>
      </c>
      <c r="H1100" s="10" t="s">
        <v>298</v>
      </c>
      <c r="I1100" s="10" t="n">
        <v>-0.272</v>
      </c>
      <c r="J1100" s="10" t="s">
        <v>298</v>
      </c>
      <c r="K1100" s="10" t="n">
        <v>35</v>
      </c>
      <c r="L1100" s="10" t="n">
        <v>44.84</v>
      </c>
      <c r="M1100" s="10" t="s">
        <v>3452</v>
      </c>
      <c r="N1100" s="10" t="s">
        <v>489</v>
      </c>
    </row>
    <row r="1101" customFormat="false" ht="15" hidden="false" customHeight="false" outlineLevel="0" collapsed="false">
      <c r="A1101" s="10" t="s">
        <v>3453</v>
      </c>
      <c r="B1101" s="8" t="s">
        <v>3454</v>
      </c>
      <c r="C1101" s="11" t="n">
        <v>394</v>
      </c>
      <c r="D1101" s="11" t="s">
        <v>30</v>
      </c>
      <c r="E1101" s="10" t="s">
        <v>23</v>
      </c>
      <c r="F1101" s="10" t="s">
        <v>3455</v>
      </c>
      <c r="G1101" s="10" t="s">
        <v>298</v>
      </c>
      <c r="H1101" s="10" t="n">
        <v>0.334</v>
      </c>
      <c r="I1101" s="10" t="n">
        <v>-0.334</v>
      </c>
      <c r="J1101" s="10" t="s">
        <v>298</v>
      </c>
      <c r="K1101" s="10" t="n">
        <v>35</v>
      </c>
      <c r="L1101" s="10" t="n">
        <v>68.56</v>
      </c>
      <c r="M1101" s="10" t="s">
        <v>3456</v>
      </c>
      <c r="N1101" s="10" t="s">
        <v>489</v>
      </c>
    </row>
    <row r="1102" customFormat="false" ht="15" hidden="false" customHeight="false" outlineLevel="0" collapsed="false">
      <c r="A1102" s="10" t="s">
        <v>3457</v>
      </c>
      <c r="B1102" s="8" t="s">
        <v>3458</v>
      </c>
      <c r="C1102" s="11" t="n">
        <v>53</v>
      </c>
      <c r="D1102" s="11" t="s">
        <v>22</v>
      </c>
      <c r="E1102" s="10" t="s">
        <v>57</v>
      </c>
      <c r="F1102" s="10" t="s">
        <v>3459</v>
      </c>
      <c r="G1102" s="10" t="n">
        <v>-0.386</v>
      </c>
      <c r="H1102" s="10" t="s">
        <v>298</v>
      </c>
      <c r="I1102" s="10" t="n">
        <v>-0.386</v>
      </c>
      <c r="J1102" s="10" t="s">
        <v>298</v>
      </c>
      <c r="K1102" s="10" t="n">
        <v>42</v>
      </c>
      <c r="L1102" s="10" t="n">
        <v>73.55</v>
      </c>
      <c r="M1102" s="10" t="s">
        <v>3460</v>
      </c>
      <c r="N1102" s="10" t="s">
        <v>489</v>
      </c>
    </row>
    <row r="1103" customFormat="false" ht="15" hidden="false" customHeight="false" outlineLevel="0" collapsed="false">
      <c r="A1103" s="10" t="s">
        <v>500</v>
      </c>
      <c r="B1103" s="8" t="s">
        <v>501</v>
      </c>
      <c r="C1103" s="11" t="n">
        <v>175</v>
      </c>
      <c r="D1103" s="11" t="s">
        <v>30</v>
      </c>
      <c r="E1103" s="10" t="s">
        <v>41</v>
      </c>
      <c r="F1103" s="10" t="s">
        <v>3461</v>
      </c>
      <c r="G1103" s="10" t="s">
        <v>298</v>
      </c>
      <c r="H1103" s="10" t="n">
        <v>0.443</v>
      </c>
      <c r="I1103" s="10" t="n">
        <v>-0.443</v>
      </c>
      <c r="J1103" s="10" t="s">
        <v>298</v>
      </c>
      <c r="K1103" s="10" t="n">
        <v>31</v>
      </c>
      <c r="L1103" s="10" t="n">
        <v>92.11</v>
      </c>
      <c r="M1103" s="10" t="s">
        <v>3462</v>
      </c>
      <c r="N1103" s="10" t="s">
        <v>489</v>
      </c>
    </row>
    <row r="1104" customFormat="false" ht="15" hidden="false" customHeight="false" outlineLevel="0" collapsed="false">
      <c r="A1104" s="10" t="s">
        <v>500</v>
      </c>
      <c r="B1104" s="8" t="s">
        <v>501</v>
      </c>
      <c r="C1104" s="11" t="n">
        <v>176</v>
      </c>
      <c r="D1104" s="11" t="s">
        <v>30</v>
      </c>
      <c r="E1104" s="10" t="s">
        <v>359</v>
      </c>
      <c r="F1104" s="10" t="s">
        <v>3461</v>
      </c>
      <c r="G1104" s="10" t="s">
        <v>298</v>
      </c>
      <c r="H1104" s="10" t="n">
        <v>0.443</v>
      </c>
      <c r="I1104" s="10" t="n">
        <v>-0.443</v>
      </c>
      <c r="J1104" s="10" t="s">
        <v>298</v>
      </c>
      <c r="K1104" s="10" t="n">
        <v>31</v>
      </c>
      <c r="L1104" s="10" t="n">
        <v>92.11</v>
      </c>
      <c r="M1104" s="10" t="s">
        <v>3462</v>
      </c>
      <c r="N1104" s="10" t="s">
        <v>489</v>
      </c>
    </row>
    <row r="1105" customFormat="false" ht="15" hidden="false" customHeight="false" outlineLevel="0" collapsed="false">
      <c r="A1105" s="10" t="s">
        <v>3463</v>
      </c>
      <c r="B1105" s="8" t="s">
        <v>3464</v>
      </c>
      <c r="C1105" s="11" t="n">
        <v>276</v>
      </c>
      <c r="D1105" s="11" t="s">
        <v>30</v>
      </c>
      <c r="E1105" s="10" t="s">
        <v>23</v>
      </c>
      <c r="F1105" s="10" t="s">
        <v>3465</v>
      </c>
      <c r="G1105" s="10" t="n">
        <v>-0.563</v>
      </c>
      <c r="H1105" s="10" t="s">
        <v>298</v>
      </c>
      <c r="I1105" s="10" t="n">
        <v>-0.563</v>
      </c>
      <c r="J1105" s="10" t="s">
        <v>298</v>
      </c>
      <c r="K1105" s="10" t="n">
        <v>41</v>
      </c>
      <c r="L1105" s="10" t="n">
        <v>20.1</v>
      </c>
      <c r="M1105" s="10" t="s">
        <v>3466</v>
      </c>
      <c r="N1105" s="10" t="s">
        <v>489</v>
      </c>
    </row>
    <row r="1106" customFormat="false" ht="15" hidden="false" customHeight="false" outlineLevel="0" collapsed="false">
      <c r="A1106" s="10" t="s">
        <v>516</v>
      </c>
      <c r="B1106" s="8" t="n">
        <v>0</v>
      </c>
      <c r="C1106" s="11" t="n">
        <v>714</v>
      </c>
      <c r="D1106" s="11" t="s">
        <v>30</v>
      </c>
      <c r="E1106" s="10" t="s">
        <v>70</v>
      </c>
      <c r="F1106" s="10" t="s">
        <v>3467</v>
      </c>
      <c r="G1106" s="10" t="s">
        <v>298</v>
      </c>
      <c r="H1106" s="10" t="n">
        <v>0.903</v>
      </c>
      <c r="I1106" s="10" t="n">
        <v>-0.903</v>
      </c>
      <c r="J1106" s="10" t="s">
        <v>298</v>
      </c>
      <c r="K1106" s="10" t="n">
        <v>33</v>
      </c>
      <c r="L1106" s="10" t="n">
        <v>83.47</v>
      </c>
      <c r="M1106" s="10" t="s">
        <v>3468</v>
      </c>
      <c r="N1106" s="10" t="s">
        <v>489</v>
      </c>
    </row>
    <row r="1107" customFormat="false" ht="15" hidden="false" customHeight="false" outlineLevel="0" collapsed="false">
      <c r="A1107" s="10" t="s">
        <v>3469</v>
      </c>
      <c r="B1107" s="8" t="s">
        <v>3470</v>
      </c>
      <c r="C1107" s="11" t="n">
        <v>496</v>
      </c>
      <c r="D1107" s="11" t="s">
        <v>30</v>
      </c>
      <c r="E1107" s="10" t="s">
        <v>158</v>
      </c>
      <c r="F1107" s="10" t="s">
        <v>3471</v>
      </c>
      <c r="G1107" s="10" t="s">
        <v>298</v>
      </c>
      <c r="H1107" s="10" t="n">
        <v>2.078</v>
      </c>
      <c r="I1107" s="10" t="n">
        <v>-2.078</v>
      </c>
      <c r="J1107" s="10" t="s">
        <v>298</v>
      </c>
      <c r="K1107" s="10" t="n">
        <v>28</v>
      </c>
      <c r="L1107" s="10" t="n">
        <v>62.96</v>
      </c>
      <c r="M1107" s="10" t="s">
        <v>3472</v>
      </c>
      <c r="N1107" s="10" t="s">
        <v>489</v>
      </c>
    </row>
    <row r="1108" customFormat="false" ht="15" hidden="false" customHeight="false" outlineLevel="0" collapsed="false">
      <c r="A1108" s="10" t="s">
        <v>3473</v>
      </c>
      <c r="B1108" s="8" t="s">
        <v>3474</v>
      </c>
      <c r="C1108" s="11" t="n">
        <v>8</v>
      </c>
      <c r="D1108" s="11" t="s">
        <v>22</v>
      </c>
      <c r="E1108" s="10" t="s">
        <v>52</v>
      </c>
      <c r="F1108" s="10" t="s">
        <v>3475</v>
      </c>
      <c r="G1108" s="10" t="s">
        <v>298</v>
      </c>
      <c r="H1108" s="10" t="n">
        <v>2.144</v>
      </c>
      <c r="I1108" s="10" t="n">
        <v>-2.144</v>
      </c>
      <c r="J1108" s="10" t="s">
        <v>298</v>
      </c>
      <c r="K1108" s="10" t="n">
        <v>32</v>
      </c>
      <c r="L1108" s="10" t="n">
        <v>46.61</v>
      </c>
      <c r="M1108" s="10" t="s">
        <v>3476</v>
      </c>
      <c r="N1108" s="10" t="s">
        <v>489</v>
      </c>
    </row>
    <row r="1109" customFormat="false" ht="15" hidden="false" customHeight="false" outlineLevel="0" collapsed="false">
      <c r="A1109" s="10" t="s">
        <v>526</v>
      </c>
      <c r="B1109" s="8" t="s">
        <v>527</v>
      </c>
      <c r="C1109" s="11" t="n">
        <v>4</v>
      </c>
      <c r="D1109" s="11" t="s">
        <v>30</v>
      </c>
      <c r="E1109" s="10" t="s">
        <v>31</v>
      </c>
      <c r="F1109" s="10" t="s">
        <v>3477</v>
      </c>
      <c r="G1109" s="10" t="s">
        <v>298</v>
      </c>
      <c r="H1109" s="10" t="n">
        <v>-4.395</v>
      </c>
      <c r="I1109" s="10" t="n">
        <v>4.395</v>
      </c>
      <c r="J1109" s="10" t="s">
        <v>298</v>
      </c>
      <c r="K1109" s="10" t="n">
        <v>32</v>
      </c>
      <c r="L1109" s="10" t="n">
        <v>51.74</v>
      </c>
      <c r="M1109" s="10" t="s">
        <v>3478</v>
      </c>
      <c r="N1109" s="10" t="s">
        <v>530</v>
      </c>
    </row>
    <row r="1110" customFormat="false" ht="15" hidden="false" customHeight="false" outlineLevel="0" collapsed="false">
      <c r="A1110" s="10" t="s">
        <v>3479</v>
      </c>
      <c r="B1110" s="8" t="s">
        <v>3480</v>
      </c>
      <c r="C1110" s="11" t="n">
        <v>596</v>
      </c>
      <c r="D1110" s="11" t="s">
        <v>30</v>
      </c>
      <c r="E1110" s="10" t="s">
        <v>57</v>
      </c>
      <c r="F1110" s="10" t="s">
        <v>3481</v>
      </c>
      <c r="G1110" s="10" t="s">
        <v>298</v>
      </c>
      <c r="H1110" s="10" t="n">
        <v>-4.043</v>
      </c>
      <c r="I1110" s="10" t="n">
        <v>4.043</v>
      </c>
      <c r="J1110" s="10" t="s">
        <v>298</v>
      </c>
      <c r="K1110" s="10" t="n">
        <v>26</v>
      </c>
      <c r="L1110" s="10" t="n">
        <v>79.35</v>
      </c>
      <c r="M1110" s="10" t="s">
        <v>3482</v>
      </c>
      <c r="N1110" s="10" t="s">
        <v>530</v>
      </c>
    </row>
    <row r="1111" customFormat="false" ht="15" hidden="false" customHeight="false" outlineLevel="0" collapsed="false">
      <c r="A1111" s="10" t="s">
        <v>3483</v>
      </c>
      <c r="B1111" s="8" t="s">
        <v>3484</v>
      </c>
      <c r="C1111" s="11" t="n">
        <v>3</v>
      </c>
      <c r="D1111" s="11" t="s">
        <v>22</v>
      </c>
      <c r="E1111" s="10" t="s">
        <v>31</v>
      </c>
      <c r="F1111" s="10" t="s">
        <v>3485</v>
      </c>
      <c r="G1111" s="10" t="s">
        <v>298</v>
      </c>
      <c r="H1111" s="10" t="n">
        <v>-3.445</v>
      </c>
      <c r="I1111" s="10" t="n">
        <v>3.445</v>
      </c>
      <c r="J1111" s="10" t="s">
        <v>298</v>
      </c>
      <c r="K1111" s="10" t="n">
        <v>40</v>
      </c>
      <c r="L1111" s="10" t="n">
        <v>59.27</v>
      </c>
      <c r="M1111" s="10" t="s">
        <v>3486</v>
      </c>
      <c r="N1111" s="10" t="s">
        <v>530</v>
      </c>
    </row>
    <row r="1112" customFormat="false" ht="15" hidden="false" customHeight="false" outlineLevel="0" collapsed="false">
      <c r="A1112" s="10" t="s">
        <v>3487</v>
      </c>
      <c r="B1112" s="8" t="s">
        <v>3488</v>
      </c>
      <c r="C1112" s="11" t="n">
        <v>11</v>
      </c>
      <c r="D1112" s="11" t="s">
        <v>22</v>
      </c>
      <c r="E1112" s="10" t="s">
        <v>576</v>
      </c>
      <c r="F1112" s="10" t="s">
        <v>3489</v>
      </c>
      <c r="G1112" s="10" t="s">
        <v>298</v>
      </c>
      <c r="H1112" s="10" t="n">
        <v>-3.144</v>
      </c>
      <c r="I1112" s="10" t="n">
        <v>3.144</v>
      </c>
      <c r="J1112" s="10" t="s">
        <v>298</v>
      </c>
      <c r="K1112" s="10" t="n">
        <v>31</v>
      </c>
      <c r="L1112" s="10" t="n">
        <v>65</v>
      </c>
      <c r="M1112" s="10" t="s">
        <v>3490</v>
      </c>
      <c r="N1112" s="10" t="s">
        <v>530</v>
      </c>
    </row>
    <row r="1113" customFormat="false" ht="15" hidden="false" customHeight="false" outlineLevel="0" collapsed="false">
      <c r="A1113" s="10" t="s">
        <v>3491</v>
      </c>
      <c r="B1113" s="8" t="s">
        <v>3492</v>
      </c>
      <c r="C1113" s="11" t="n">
        <v>277</v>
      </c>
      <c r="D1113" s="11" t="s">
        <v>22</v>
      </c>
      <c r="E1113" s="10" t="s">
        <v>46</v>
      </c>
      <c r="F1113" s="10" t="s">
        <v>3493</v>
      </c>
      <c r="G1113" s="10" t="s">
        <v>298</v>
      </c>
      <c r="H1113" s="10" t="n">
        <v>-3.005</v>
      </c>
      <c r="I1113" s="10" t="n">
        <v>3.005</v>
      </c>
      <c r="J1113" s="10" t="s">
        <v>298</v>
      </c>
      <c r="K1113" s="10" t="n">
        <v>31</v>
      </c>
      <c r="L1113" s="10" t="n">
        <v>73.55</v>
      </c>
      <c r="M1113" s="10" t="s">
        <v>3494</v>
      </c>
      <c r="N1113" s="10" t="s">
        <v>530</v>
      </c>
    </row>
    <row r="1114" customFormat="false" ht="15" hidden="false" customHeight="false" outlineLevel="0" collapsed="false">
      <c r="A1114" s="10" t="s">
        <v>3495</v>
      </c>
      <c r="B1114" s="8" t="s">
        <v>3496</v>
      </c>
      <c r="C1114" s="11" t="n">
        <v>336</v>
      </c>
      <c r="D1114" s="11" t="s">
        <v>22</v>
      </c>
      <c r="E1114" s="10" t="s">
        <v>31</v>
      </c>
      <c r="F1114" s="10" t="s">
        <v>3497</v>
      </c>
      <c r="G1114" s="10" t="s">
        <v>298</v>
      </c>
      <c r="H1114" s="10" t="n">
        <v>-2.287</v>
      </c>
      <c r="I1114" s="10" t="n">
        <v>2.287</v>
      </c>
      <c r="J1114" s="10" t="s">
        <v>298</v>
      </c>
      <c r="K1114" s="10" t="n">
        <v>46</v>
      </c>
      <c r="L1114" s="10" t="n">
        <v>63.88</v>
      </c>
      <c r="M1114" s="10" t="s">
        <v>3498</v>
      </c>
      <c r="N1114" s="10" t="s">
        <v>530</v>
      </c>
    </row>
    <row r="1115" customFormat="false" ht="15" hidden="false" customHeight="false" outlineLevel="0" collapsed="false">
      <c r="A1115" s="10" t="s">
        <v>3491</v>
      </c>
      <c r="B1115" s="8" t="s">
        <v>3492</v>
      </c>
      <c r="C1115" s="11" t="n">
        <v>180</v>
      </c>
      <c r="D1115" s="11" t="s">
        <v>30</v>
      </c>
      <c r="E1115" s="10" t="s">
        <v>46</v>
      </c>
      <c r="F1115" s="10" t="s">
        <v>3499</v>
      </c>
      <c r="G1115" s="10" t="s">
        <v>298</v>
      </c>
      <c r="H1115" s="10" t="n">
        <v>-2.093</v>
      </c>
      <c r="I1115" s="10" t="n">
        <v>2.093</v>
      </c>
      <c r="J1115" s="10" t="s">
        <v>298</v>
      </c>
      <c r="K1115" s="10" t="n">
        <v>31</v>
      </c>
      <c r="L1115" s="10" t="n">
        <v>17.49</v>
      </c>
      <c r="M1115" s="10" t="s">
        <v>3500</v>
      </c>
      <c r="N1115" s="10" t="s">
        <v>530</v>
      </c>
    </row>
    <row r="1116" customFormat="false" ht="15" hidden="false" customHeight="false" outlineLevel="0" collapsed="false">
      <c r="A1116" s="10" t="s">
        <v>3501</v>
      </c>
      <c r="B1116" s="8" t="s">
        <v>3502</v>
      </c>
      <c r="C1116" s="11" t="n">
        <v>394</v>
      </c>
      <c r="D1116" s="11" t="s">
        <v>22</v>
      </c>
      <c r="E1116" s="10" t="s">
        <v>31</v>
      </c>
      <c r="F1116" s="10" t="s">
        <v>3503</v>
      </c>
      <c r="G1116" s="10" t="s">
        <v>298</v>
      </c>
      <c r="H1116" s="10" t="n">
        <v>-1.922</v>
      </c>
      <c r="I1116" s="10" t="n">
        <v>1.922</v>
      </c>
      <c r="J1116" s="10" t="s">
        <v>298</v>
      </c>
      <c r="K1116" s="10" t="n">
        <v>40</v>
      </c>
      <c r="L1116" s="10" t="n">
        <v>88.9</v>
      </c>
      <c r="M1116" s="10" t="s">
        <v>3504</v>
      </c>
      <c r="N1116" s="10" t="s">
        <v>530</v>
      </c>
    </row>
    <row r="1117" customFormat="false" ht="15" hidden="false" customHeight="false" outlineLevel="0" collapsed="false">
      <c r="A1117" s="10" t="s">
        <v>3505</v>
      </c>
      <c r="B1117" s="8" t="s">
        <v>3506</v>
      </c>
      <c r="C1117" s="11" t="n">
        <v>450</v>
      </c>
      <c r="D1117" s="11" t="s">
        <v>30</v>
      </c>
      <c r="E1117" s="10" t="s">
        <v>46</v>
      </c>
      <c r="F1117" s="10" t="s">
        <v>3507</v>
      </c>
      <c r="G1117" s="10" t="s">
        <v>298</v>
      </c>
      <c r="H1117" s="10" t="n">
        <v>-1.81</v>
      </c>
      <c r="I1117" s="10" t="n">
        <v>1.81</v>
      </c>
      <c r="J1117" s="10" t="s">
        <v>298</v>
      </c>
      <c r="K1117" s="10" t="n">
        <v>42</v>
      </c>
      <c r="L1117" s="10" t="n">
        <v>73.29</v>
      </c>
      <c r="M1117" s="10" t="s">
        <v>3508</v>
      </c>
      <c r="N1117" s="10" t="s">
        <v>530</v>
      </c>
    </row>
    <row r="1118" customFormat="false" ht="15" hidden="false" customHeight="false" outlineLevel="0" collapsed="false">
      <c r="A1118" s="10" t="s">
        <v>3509</v>
      </c>
      <c r="B1118" s="8" t="s">
        <v>3510</v>
      </c>
      <c r="C1118" s="11" t="n">
        <v>250</v>
      </c>
      <c r="D1118" s="11" t="s">
        <v>30</v>
      </c>
      <c r="E1118" s="10" t="s">
        <v>31</v>
      </c>
      <c r="F1118" s="10" t="s">
        <v>3511</v>
      </c>
      <c r="G1118" s="10" t="n">
        <v>1.498</v>
      </c>
      <c r="H1118" s="10" t="s">
        <v>298</v>
      </c>
      <c r="I1118" s="10" t="n">
        <v>1.498</v>
      </c>
      <c r="J1118" s="10" t="s">
        <v>298</v>
      </c>
      <c r="K1118" s="10" t="n">
        <v>95</v>
      </c>
      <c r="L1118" s="10" t="n">
        <v>238.09</v>
      </c>
      <c r="M1118" s="12" t="s">
        <v>3512</v>
      </c>
      <c r="N1118" s="10" t="s">
        <v>530</v>
      </c>
    </row>
    <row r="1119" customFormat="false" ht="15" hidden="false" customHeight="false" outlineLevel="0" collapsed="false">
      <c r="A1119" s="10" t="s">
        <v>3501</v>
      </c>
      <c r="B1119" s="8" t="s">
        <v>3502</v>
      </c>
      <c r="C1119" s="11" t="n">
        <v>299</v>
      </c>
      <c r="D1119" s="11" t="s">
        <v>30</v>
      </c>
      <c r="E1119" s="10" t="s">
        <v>57</v>
      </c>
      <c r="F1119" s="10" t="s">
        <v>3513</v>
      </c>
      <c r="G1119" s="10" t="s">
        <v>298</v>
      </c>
      <c r="H1119" s="10" t="n">
        <v>-1.485</v>
      </c>
      <c r="I1119" s="10" t="n">
        <v>1.485</v>
      </c>
      <c r="J1119" s="10" t="s">
        <v>298</v>
      </c>
      <c r="K1119" s="10" t="n">
        <v>38</v>
      </c>
      <c r="L1119" s="10" t="n">
        <v>72.16</v>
      </c>
      <c r="M1119" s="10" t="s">
        <v>3514</v>
      </c>
      <c r="N1119" s="10" t="s">
        <v>530</v>
      </c>
    </row>
    <row r="1120" customFormat="false" ht="15" hidden="false" customHeight="false" outlineLevel="0" collapsed="false">
      <c r="A1120" s="10" t="s">
        <v>3515</v>
      </c>
      <c r="B1120" s="8" t="s">
        <v>3516</v>
      </c>
      <c r="C1120" s="11" t="n">
        <v>250</v>
      </c>
      <c r="D1120" s="11" t="s">
        <v>30</v>
      </c>
      <c r="E1120" s="10" t="s">
        <v>23</v>
      </c>
      <c r="F1120" s="10" t="s">
        <v>3517</v>
      </c>
      <c r="G1120" s="10" t="s">
        <v>298</v>
      </c>
      <c r="H1120" s="10" t="n">
        <v>-1.208</v>
      </c>
      <c r="I1120" s="10" t="n">
        <v>1.208</v>
      </c>
      <c r="J1120" s="10" t="s">
        <v>298</v>
      </c>
      <c r="K1120" s="10" t="n">
        <v>26</v>
      </c>
      <c r="L1120" s="10" t="n">
        <v>36.85</v>
      </c>
      <c r="M1120" s="10" t="s">
        <v>3518</v>
      </c>
      <c r="N1120" s="10" t="s">
        <v>530</v>
      </c>
    </row>
    <row r="1121" customFormat="false" ht="15" hidden="false" customHeight="false" outlineLevel="0" collapsed="false">
      <c r="A1121" s="10" t="s">
        <v>3505</v>
      </c>
      <c r="B1121" s="8" t="s">
        <v>3506</v>
      </c>
      <c r="C1121" s="11" t="n">
        <v>10</v>
      </c>
      <c r="D1121" s="11" t="s">
        <v>30</v>
      </c>
      <c r="E1121" s="10" t="s">
        <v>158</v>
      </c>
      <c r="F1121" s="10" t="s">
        <v>3519</v>
      </c>
      <c r="G1121" s="10" t="s">
        <v>298</v>
      </c>
      <c r="H1121" s="10" t="n">
        <v>-1.187</v>
      </c>
      <c r="I1121" s="10" t="n">
        <v>1.187</v>
      </c>
      <c r="J1121" s="10" t="s">
        <v>298</v>
      </c>
      <c r="K1121" s="10" t="n">
        <v>30</v>
      </c>
      <c r="L1121" s="10" t="n">
        <v>25.44</v>
      </c>
      <c r="M1121" s="10" t="s">
        <v>3520</v>
      </c>
      <c r="N1121" s="10" t="s">
        <v>530</v>
      </c>
    </row>
    <row r="1122" customFormat="false" ht="15" hidden="false" customHeight="false" outlineLevel="0" collapsed="false">
      <c r="A1122" s="10" t="s">
        <v>3521</v>
      </c>
      <c r="B1122" s="8" t="s">
        <v>3522</v>
      </c>
      <c r="C1122" s="11" t="n">
        <v>679</v>
      </c>
      <c r="D1122" s="11" t="s">
        <v>30</v>
      </c>
      <c r="E1122" s="10" t="s">
        <v>23</v>
      </c>
      <c r="F1122" s="10" t="s">
        <v>3523</v>
      </c>
      <c r="G1122" s="10" t="n">
        <v>0.988</v>
      </c>
      <c r="H1122" s="10" t="s">
        <v>298</v>
      </c>
      <c r="I1122" s="10" t="n">
        <v>0.988</v>
      </c>
      <c r="J1122" s="10" t="s">
        <v>298</v>
      </c>
      <c r="K1122" s="10" t="n">
        <v>70</v>
      </c>
      <c r="L1122" s="10" t="n">
        <v>69.06</v>
      </c>
      <c r="M1122" s="10" t="s">
        <v>3524</v>
      </c>
      <c r="N1122" s="10" t="s">
        <v>530</v>
      </c>
    </row>
    <row r="1123" customFormat="false" ht="15" hidden="false" customHeight="false" outlineLevel="0" collapsed="false">
      <c r="A1123" s="10" t="s">
        <v>3525</v>
      </c>
      <c r="B1123" s="8" t="s">
        <v>3526</v>
      </c>
      <c r="C1123" s="11" t="n">
        <v>179</v>
      </c>
      <c r="D1123" s="11" t="s">
        <v>30</v>
      </c>
      <c r="E1123" s="10" t="s">
        <v>23</v>
      </c>
      <c r="F1123" s="10" t="s">
        <v>3527</v>
      </c>
      <c r="G1123" s="10" t="s">
        <v>298</v>
      </c>
      <c r="H1123" s="10" t="n">
        <v>-0.967</v>
      </c>
      <c r="I1123" s="10" t="n">
        <v>0.967</v>
      </c>
      <c r="J1123" s="10" t="s">
        <v>298</v>
      </c>
      <c r="K1123" s="10" t="n">
        <v>43</v>
      </c>
      <c r="L1123" s="10" t="n">
        <v>53.05</v>
      </c>
      <c r="M1123" s="10" t="s">
        <v>3528</v>
      </c>
      <c r="N1123" s="10" t="s">
        <v>530</v>
      </c>
    </row>
    <row r="1124" customFormat="false" ht="15" hidden="false" customHeight="false" outlineLevel="0" collapsed="false">
      <c r="A1124" s="10" t="s">
        <v>3529</v>
      </c>
      <c r="B1124" s="8" t="s">
        <v>3530</v>
      </c>
      <c r="C1124" s="11" t="n">
        <v>721</v>
      </c>
      <c r="D1124" s="11" t="s">
        <v>30</v>
      </c>
      <c r="E1124" s="10" t="s">
        <v>23</v>
      </c>
      <c r="F1124" s="10" t="s">
        <v>3531</v>
      </c>
      <c r="G1124" s="10" t="s">
        <v>298</v>
      </c>
      <c r="H1124" s="10" t="n">
        <v>-0.904</v>
      </c>
      <c r="I1124" s="10" t="n">
        <v>0.904</v>
      </c>
      <c r="J1124" s="10" t="s">
        <v>298</v>
      </c>
      <c r="K1124" s="10" t="n">
        <v>43</v>
      </c>
      <c r="L1124" s="10" t="n">
        <v>105.56</v>
      </c>
      <c r="M1124" s="10" t="s">
        <v>3532</v>
      </c>
      <c r="N1124" s="10" t="s">
        <v>530</v>
      </c>
    </row>
    <row r="1125" customFormat="false" ht="15" hidden="false" customHeight="false" outlineLevel="0" collapsed="false">
      <c r="A1125" s="10" t="s">
        <v>3529</v>
      </c>
      <c r="B1125" s="8" t="s">
        <v>3530</v>
      </c>
      <c r="C1125" s="11" t="n">
        <v>940</v>
      </c>
      <c r="D1125" s="11" t="s">
        <v>30</v>
      </c>
      <c r="E1125" s="10" t="s">
        <v>23</v>
      </c>
      <c r="F1125" s="10" t="s">
        <v>3533</v>
      </c>
      <c r="G1125" s="10" t="s">
        <v>298</v>
      </c>
      <c r="H1125" s="10" t="n">
        <v>-0.86</v>
      </c>
      <c r="I1125" s="10" t="n">
        <v>0.86</v>
      </c>
      <c r="J1125" s="10" t="s">
        <v>298</v>
      </c>
      <c r="K1125" s="10" t="n">
        <v>46</v>
      </c>
      <c r="L1125" s="10" t="n">
        <v>67.31</v>
      </c>
      <c r="M1125" s="10" t="s">
        <v>3534</v>
      </c>
      <c r="N1125" s="10" t="s">
        <v>530</v>
      </c>
    </row>
    <row r="1126" customFormat="false" ht="15" hidden="false" customHeight="false" outlineLevel="0" collapsed="false">
      <c r="A1126" s="10" t="s">
        <v>3529</v>
      </c>
      <c r="B1126" s="8" t="s">
        <v>3530</v>
      </c>
      <c r="C1126" s="11" t="n">
        <v>732</v>
      </c>
      <c r="D1126" s="11" t="s">
        <v>22</v>
      </c>
      <c r="E1126" s="10" t="s">
        <v>52</v>
      </c>
      <c r="F1126" s="10" t="s">
        <v>3535</v>
      </c>
      <c r="G1126" s="10" t="s">
        <v>298</v>
      </c>
      <c r="H1126" s="10" t="n">
        <v>-0.831</v>
      </c>
      <c r="I1126" s="10" t="n">
        <v>0.831</v>
      </c>
      <c r="J1126" s="10" t="s">
        <v>298</v>
      </c>
      <c r="K1126" s="10" t="n">
        <v>36</v>
      </c>
      <c r="L1126" s="10" t="n">
        <v>36.16</v>
      </c>
      <c r="M1126" s="10" t="s">
        <v>3536</v>
      </c>
      <c r="N1126" s="10" t="s">
        <v>530</v>
      </c>
    </row>
    <row r="1127" customFormat="false" ht="15" hidden="false" customHeight="false" outlineLevel="0" collapsed="false">
      <c r="A1127" s="10" t="s">
        <v>3529</v>
      </c>
      <c r="B1127" s="8" t="s">
        <v>3530</v>
      </c>
      <c r="C1127" s="11" t="n">
        <v>402</v>
      </c>
      <c r="D1127" s="11" t="s">
        <v>30</v>
      </c>
      <c r="E1127" s="10" t="s">
        <v>41</v>
      </c>
      <c r="F1127" s="10" t="s">
        <v>3537</v>
      </c>
      <c r="G1127" s="10" t="s">
        <v>298</v>
      </c>
      <c r="H1127" s="10" t="n">
        <v>-0.706</v>
      </c>
      <c r="I1127" s="10" t="n">
        <v>0.706</v>
      </c>
      <c r="J1127" s="10" t="s">
        <v>298</v>
      </c>
      <c r="K1127" s="10" t="n">
        <v>25</v>
      </c>
      <c r="L1127" s="10" t="n">
        <v>22.2</v>
      </c>
      <c r="M1127" s="12" t="s">
        <v>3538</v>
      </c>
      <c r="N1127" s="10" t="s">
        <v>530</v>
      </c>
    </row>
    <row r="1128" customFormat="false" ht="15" hidden="false" customHeight="false" outlineLevel="0" collapsed="false">
      <c r="A1128" s="10" t="s">
        <v>3529</v>
      </c>
      <c r="B1128" s="8" t="s">
        <v>3530</v>
      </c>
      <c r="C1128" s="11" t="n">
        <v>404</v>
      </c>
      <c r="D1128" s="11" t="s">
        <v>30</v>
      </c>
      <c r="E1128" s="10" t="s">
        <v>359</v>
      </c>
      <c r="F1128" s="10" t="s">
        <v>3537</v>
      </c>
      <c r="G1128" s="10" t="s">
        <v>298</v>
      </c>
      <c r="H1128" s="10" t="n">
        <v>-0.706</v>
      </c>
      <c r="I1128" s="10" t="n">
        <v>0.706</v>
      </c>
      <c r="J1128" s="10" t="s">
        <v>298</v>
      </c>
      <c r="K1128" s="10" t="n">
        <v>25</v>
      </c>
      <c r="L1128" s="10" t="n">
        <v>22.2</v>
      </c>
      <c r="M1128" s="12" t="s">
        <v>3538</v>
      </c>
      <c r="N1128" s="10" t="s">
        <v>530</v>
      </c>
    </row>
    <row r="1129" customFormat="false" ht="15" hidden="false" customHeight="false" outlineLevel="0" collapsed="false">
      <c r="A1129" s="10" t="s">
        <v>3539</v>
      </c>
      <c r="B1129" s="8" t="s">
        <v>3540</v>
      </c>
      <c r="C1129" s="11" t="n">
        <v>438</v>
      </c>
      <c r="D1129" s="11" t="s">
        <v>30</v>
      </c>
      <c r="E1129" s="10" t="s">
        <v>158</v>
      </c>
      <c r="F1129" s="10" t="s">
        <v>3541</v>
      </c>
      <c r="G1129" s="10" t="s">
        <v>298</v>
      </c>
      <c r="H1129" s="10" t="n">
        <v>-0.672</v>
      </c>
      <c r="I1129" s="10" t="n">
        <v>0.672</v>
      </c>
      <c r="J1129" s="10" t="s">
        <v>298</v>
      </c>
      <c r="K1129" s="10" t="n">
        <v>25</v>
      </c>
      <c r="L1129" s="10" t="n">
        <v>7.09</v>
      </c>
      <c r="M1129" s="10" t="s">
        <v>3542</v>
      </c>
      <c r="N1129" s="10" t="s">
        <v>530</v>
      </c>
    </row>
    <row r="1130" customFormat="false" ht="15" hidden="false" customHeight="false" outlineLevel="0" collapsed="false">
      <c r="A1130" s="10" t="s">
        <v>3539</v>
      </c>
      <c r="B1130" s="8" t="s">
        <v>3540</v>
      </c>
      <c r="C1130" s="11" t="n">
        <v>442</v>
      </c>
      <c r="D1130" s="11" t="s">
        <v>30</v>
      </c>
      <c r="E1130" s="10" t="s">
        <v>23</v>
      </c>
      <c r="F1130" s="10" t="s">
        <v>3541</v>
      </c>
      <c r="G1130" s="10" t="s">
        <v>298</v>
      </c>
      <c r="H1130" s="10" t="n">
        <v>-0.672</v>
      </c>
      <c r="I1130" s="10" t="n">
        <v>0.672</v>
      </c>
      <c r="J1130" s="10" t="s">
        <v>298</v>
      </c>
      <c r="K1130" s="10" t="n">
        <v>25</v>
      </c>
      <c r="L1130" s="10" t="n">
        <v>7.09</v>
      </c>
      <c r="M1130" s="10" t="s">
        <v>3542</v>
      </c>
      <c r="N1130" s="10" t="s">
        <v>530</v>
      </c>
    </row>
    <row r="1131" customFormat="false" ht="15" hidden="false" customHeight="false" outlineLevel="0" collapsed="false">
      <c r="A1131" s="10" t="s">
        <v>3543</v>
      </c>
      <c r="B1131" s="8" t="s">
        <v>3544</v>
      </c>
      <c r="C1131" s="11" t="n">
        <v>388</v>
      </c>
      <c r="D1131" s="11" t="s">
        <v>30</v>
      </c>
      <c r="E1131" s="10" t="s">
        <v>41</v>
      </c>
      <c r="F1131" s="10" t="s">
        <v>3545</v>
      </c>
      <c r="G1131" s="10" t="s">
        <v>298</v>
      </c>
      <c r="H1131" s="10" t="n">
        <v>-0.584</v>
      </c>
      <c r="I1131" s="10" t="n">
        <v>0.584</v>
      </c>
      <c r="J1131" s="10" t="s">
        <v>298</v>
      </c>
      <c r="K1131" s="10" t="n">
        <v>59</v>
      </c>
      <c r="L1131" s="10" t="n">
        <v>126.36</v>
      </c>
      <c r="M1131" s="10" t="s">
        <v>3546</v>
      </c>
      <c r="N1131" s="10" t="s">
        <v>530</v>
      </c>
    </row>
    <row r="1132" customFormat="false" ht="15" hidden="false" customHeight="false" outlineLevel="0" collapsed="false">
      <c r="A1132" s="10" t="s">
        <v>3547</v>
      </c>
      <c r="B1132" s="8" t="s">
        <v>3548</v>
      </c>
      <c r="C1132" s="11" t="n">
        <v>141</v>
      </c>
      <c r="D1132" s="11" t="s">
        <v>30</v>
      </c>
      <c r="E1132" s="10" t="s">
        <v>31</v>
      </c>
      <c r="F1132" s="10" t="s">
        <v>3549</v>
      </c>
      <c r="G1132" s="10" t="n">
        <v>0.568</v>
      </c>
      <c r="H1132" s="10" t="s">
        <v>298</v>
      </c>
      <c r="I1132" s="10" t="n">
        <v>0.568</v>
      </c>
      <c r="J1132" s="10" t="s">
        <v>298</v>
      </c>
      <c r="K1132" s="10" t="n">
        <v>39</v>
      </c>
      <c r="L1132" s="10" t="n">
        <v>86.27</v>
      </c>
      <c r="M1132" s="10" t="s">
        <v>3550</v>
      </c>
      <c r="N1132" s="10" t="s">
        <v>530</v>
      </c>
    </row>
    <row r="1133" customFormat="false" ht="15" hidden="false" customHeight="false" outlineLevel="0" collapsed="false">
      <c r="A1133" s="10" t="s">
        <v>3501</v>
      </c>
      <c r="B1133" s="8" t="s">
        <v>3502</v>
      </c>
      <c r="C1133" s="11" t="n">
        <v>3</v>
      </c>
      <c r="D1133" s="11" t="s">
        <v>30</v>
      </c>
      <c r="E1133" s="10" t="s">
        <v>23</v>
      </c>
      <c r="F1133" s="10" t="s">
        <v>3551</v>
      </c>
      <c r="G1133" s="10" t="s">
        <v>298</v>
      </c>
      <c r="H1133" s="10" t="n">
        <v>-0.481</v>
      </c>
      <c r="I1133" s="10" t="n">
        <v>0.481</v>
      </c>
      <c r="J1133" s="10" t="s">
        <v>298</v>
      </c>
      <c r="K1133" s="10" t="n">
        <v>42</v>
      </c>
      <c r="L1133" s="10" t="n">
        <v>67.76</v>
      </c>
      <c r="M1133" s="10" t="s">
        <v>3552</v>
      </c>
      <c r="N1133" s="10" t="s">
        <v>530</v>
      </c>
    </row>
    <row r="1134" customFormat="false" ht="15" hidden="false" customHeight="false" outlineLevel="0" collapsed="false">
      <c r="A1134" s="10" t="s">
        <v>3521</v>
      </c>
      <c r="B1134" s="8" t="s">
        <v>3522</v>
      </c>
      <c r="C1134" s="11" t="n">
        <v>306</v>
      </c>
      <c r="D1134" s="11" t="s">
        <v>30</v>
      </c>
      <c r="E1134" s="10" t="s">
        <v>158</v>
      </c>
      <c r="F1134" s="10" t="s">
        <v>3553</v>
      </c>
      <c r="G1134" s="10" t="s">
        <v>298</v>
      </c>
      <c r="H1134" s="10" t="n">
        <v>-0.349</v>
      </c>
      <c r="I1134" s="10" t="n">
        <v>0.349</v>
      </c>
      <c r="J1134" s="10" t="s">
        <v>298</v>
      </c>
      <c r="K1134" s="10" t="n">
        <v>25</v>
      </c>
      <c r="L1134" s="10" t="n">
        <v>40.85</v>
      </c>
      <c r="M1134" s="10" t="s">
        <v>3554</v>
      </c>
      <c r="N1134" s="10" t="s">
        <v>530</v>
      </c>
    </row>
    <row r="1135" customFormat="false" ht="15" hidden="false" customHeight="false" outlineLevel="0" collapsed="false">
      <c r="A1135" s="10" t="s">
        <v>3555</v>
      </c>
      <c r="B1135" s="8" t="s">
        <v>3556</v>
      </c>
      <c r="C1135" s="11" t="n">
        <v>119</v>
      </c>
      <c r="D1135" s="11" t="s">
        <v>30</v>
      </c>
      <c r="E1135" s="10" t="s">
        <v>23</v>
      </c>
      <c r="F1135" s="10" t="s">
        <v>3557</v>
      </c>
      <c r="G1135" s="10" t="s">
        <v>298</v>
      </c>
      <c r="H1135" s="10" t="n">
        <v>0.021</v>
      </c>
      <c r="I1135" s="10" t="n">
        <v>-0.021</v>
      </c>
      <c r="J1135" s="10" t="s">
        <v>298</v>
      </c>
      <c r="K1135" s="10" t="n">
        <v>52</v>
      </c>
      <c r="L1135" s="10" t="n">
        <v>67.76</v>
      </c>
      <c r="M1135" s="10" t="s">
        <v>3558</v>
      </c>
      <c r="N1135" s="10" t="s">
        <v>530</v>
      </c>
    </row>
    <row r="1136" customFormat="false" ht="15" hidden="false" customHeight="false" outlineLevel="0" collapsed="false">
      <c r="A1136" s="10" t="s">
        <v>3559</v>
      </c>
      <c r="B1136" s="8" t="s">
        <v>3560</v>
      </c>
      <c r="C1136" s="11" t="n">
        <v>427</v>
      </c>
      <c r="D1136" s="11" t="s">
        <v>30</v>
      </c>
      <c r="E1136" s="10" t="s">
        <v>23</v>
      </c>
      <c r="F1136" s="10" t="s">
        <v>3561</v>
      </c>
      <c r="G1136" s="10" t="n">
        <v>-0.034</v>
      </c>
      <c r="H1136" s="10" t="s">
        <v>298</v>
      </c>
      <c r="I1136" s="10" t="n">
        <v>-0.034</v>
      </c>
      <c r="J1136" s="10" t="s">
        <v>298</v>
      </c>
      <c r="K1136" s="10" t="n">
        <v>28</v>
      </c>
      <c r="L1136" s="10" t="n">
        <v>86.27</v>
      </c>
      <c r="M1136" s="10" t="s">
        <v>3562</v>
      </c>
      <c r="N1136" s="10" t="s">
        <v>530</v>
      </c>
    </row>
    <row r="1137" customFormat="false" ht="15" hidden="false" customHeight="false" outlineLevel="0" collapsed="false">
      <c r="A1137" s="10" t="s">
        <v>3529</v>
      </c>
      <c r="B1137" s="8" t="s">
        <v>3530</v>
      </c>
      <c r="C1137" s="11" t="n">
        <v>402</v>
      </c>
      <c r="D1137" s="11" t="s">
        <v>30</v>
      </c>
      <c r="E1137" s="10" t="s">
        <v>41</v>
      </c>
      <c r="F1137" s="10" t="s">
        <v>3563</v>
      </c>
      <c r="G1137" s="10" t="s">
        <v>298</v>
      </c>
      <c r="H1137" s="10" t="n">
        <v>0.105</v>
      </c>
      <c r="I1137" s="10" t="n">
        <v>-0.105</v>
      </c>
      <c r="J1137" s="10" t="s">
        <v>298</v>
      </c>
      <c r="K1137" s="10" t="n">
        <v>34</v>
      </c>
      <c r="L1137" s="10" t="n">
        <v>46.61</v>
      </c>
      <c r="M1137" s="10" t="s">
        <v>3564</v>
      </c>
      <c r="N1137" s="10" t="s">
        <v>530</v>
      </c>
    </row>
    <row r="1138" customFormat="false" ht="15" hidden="false" customHeight="false" outlineLevel="0" collapsed="false">
      <c r="A1138" s="10" t="s">
        <v>3565</v>
      </c>
      <c r="B1138" s="8" t="s">
        <v>3566</v>
      </c>
      <c r="C1138" s="11" t="n">
        <v>2</v>
      </c>
      <c r="D1138" s="11" t="s">
        <v>30</v>
      </c>
      <c r="E1138" s="10" t="s">
        <v>23</v>
      </c>
      <c r="F1138" s="10" t="s">
        <v>3567</v>
      </c>
      <c r="G1138" s="10" t="s">
        <v>298</v>
      </c>
      <c r="H1138" s="10" t="n">
        <v>0.277</v>
      </c>
      <c r="I1138" s="10" t="n">
        <v>-0.277</v>
      </c>
      <c r="J1138" s="10" t="s">
        <v>298</v>
      </c>
      <c r="K1138" s="10" t="n">
        <v>28</v>
      </c>
      <c r="L1138" s="10" t="n">
        <v>45.87</v>
      </c>
      <c r="M1138" s="10" t="s">
        <v>3568</v>
      </c>
      <c r="N1138" s="10" t="s">
        <v>530</v>
      </c>
    </row>
    <row r="1139" customFormat="false" ht="15" hidden="false" customHeight="false" outlineLevel="0" collapsed="false">
      <c r="A1139" s="10" t="s">
        <v>3569</v>
      </c>
      <c r="B1139" s="8" t="s">
        <v>3570</v>
      </c>
      <c r="C1139" s="11" t="n">
        <v>456</v>
      </c>
      <c r="D1139" s="11" t="s">
        <v>22</v>
      </c>
      <c r="E1139" s="10" t="s">
        <v>46</v>
      </c>
      <c r="F1139" s="10" t="s">
        <v>3571</v>
      </c>
      <c r="G1139" s="10" t="s">
        <v>298</v>
      </c>
      <c r="H1139" s="10" t="n">
        <v>0.317</v>
      </c>
      <c r="I1139" s="10" t="n">
        <v>-0.317</v>
      </c>
      <c r="J1139" s="10" t="s">
        <v>298</v>
      </c>
      <c r="K1139" s="10" t="n">
        <v>29</v>
      </c>
      <c r="L1139" s="10" t="n">
        <v>28.22</v>
      </c>
      <c r="M1139" s="10" t="s">
        <v>3572</v>
      </c>
      <c r="N1139" s="10" t="s">
        <v>530</v>
      </c>
    </row>
    <row r="1140" customFormat="false" ht="15" hidden="false" customHeight="false" outlineLevel="0" collapsed="false">
      <c r="A1140" s="10" t="s">
        <v>3539</v>
      </c>
      <c r="B1140" s="8" t="s">
        <v>3540</v>
      </c>
      <c r="C1140" s="11" t="n">
        <v>95</v>
      </c>
      <c r="D1140" s="11" t="s">
        <v>30</v>
      </c>
      <c r="E1140" s="10" t="s">
        <v>46</v>
      </c>
      <c r="F1140" s="10" t="s">
        <v>3573</v>
      </c>
      <c r="G1140" s="10" t="s">
        <v>298</v>
      </c>
      <c r="H1140" s="10" t="n">
        <v>0.317</v>
      </c>
      <c r="I1140" s="10" t="n">
        <v>-0.317</v>
      </c>
      <c r="J1140" s="10" t="s">
        <v>298</v>
      </c>
      <c r="K1140" s="10" t="n">
        <v>26</v>
      </c>
      <c r="L1140" s="10" t="n">
        <v>52.96</v>
      </c>
      <c r="M1140" s="10" t="s">
        <v>3574</v>
      </c>
      <c r="N1140" s="10" t="s">
        <v>530</v>
      </c>
    </row>
    <row r="1141" customFormat="false" ht="15" hidden="false" customHeight="false" outlineLevel="0" collapsed="false">
      <c r="A1141" s="10" t="s">
        <v>3565</v>
      </c>
      <c r="B1141" s="8" t="s">
        <v>3566</v>
      </c>
      <c r="C1141" s="11" t="n">
        <v>119</v>
      </c>
      <c r="D1141" s="11" t="s">
        <v>30</v>
      </c>
      <c r="E1141" s="10" t="s">
        <v>23</v>
      </c>
      <c r="F1141" s="10" t="s">
        <v>3575</v>
      </c>
      <c r="G1141" s="10" t="s">
        <v>298</v>
      </c>
      <c r="H1141" s="10" t="n">
        <v>0.49</v>
      </c>
      <c r="I1141" s="10" t="n">
        <v>-0.49</v>
      </c>
      <c r="J1141" s="10" t="s">
        <v>298</v>
      </c>
      <c r="K1141" s="10" t="n">
        <v>35</v>
      </c>
      <c r="L1141" s="10" t="n">
        <v>96.66</v>
      </c>
      <c r="M1141" s="10" t="s">
        <v>3576</v>
      </c>
      <c r="N1141" s="10" t="s">
        <v>530</v>
      </c>
    </row>
    <row r="1142" customFormat="false" ht="15" hidden="false" customHeight="false" outlineLevel="0" collapsed="false">
      <c r="A1142" s="10" t="s">
        <v>3565</v>
      </c>
      <c r="B1142" s="8" t="s">
        <v>3566</v>
      </c>
      <c r="C1142" s="11" t="n">
        <v>119</v>
      </c>
      <c r="D1142" s="11" t="s">
        <v>30</v>
      </c>
      <c r="E1142" s="10" t="s">
        <v>23</v>
      </c>
      <c r="F1142" s="10" t="s">
        <v>3577</v>
      </c>
      <c r="G1142" s="10" t="s">
        <v>298</v>
      </c>
      <c r="H1142" s="10" t="n">
        <v>0.555</v>
      </c>
      <c r="I1142" s="10" t="n">
        <v>-0.555</v>
      </c>
      <c r="J1142" s="10" t="s">
        <v>298</v>
      </c>
      <c r="K1142" s="10" t="n">
        <v>84</v>
      </c>
      <c r="L1142" s="10" t="n">
        <v>31</v>
      </c>
      <c r="M1142" s="10" t="s">
        <v>3578</v>
      </c>
      <c r="N1142" s="10" t="s">
        <v>530</v>
      </c>
    </row>
    <row r="1143" customFormat="false" ht="15" hidden="false" customHeight="false" outlineLevel="0" collapsed="false">
      <c r="A1143" s="10" t="s">
        <v>3525</v>
      </c>
      <c r="B1143" s="8" t="s">
        <v>3526</v>
      </c>
      <c r="C1143" s="11" t="n">
        <v>123</v>
      </c>
      <c r="D1143" s="11" t="s">
        <v>22</v>
      </c>
      <c r="E1143" s="10" t="s">
        <v>23</v>
      </c>
      <c r="F1143" s="10" t="s">
        <v>3579</v>
      </c>
      <c r="G1143" s="10" t="s">
        <v>298</v>
      </c>
      <c r="H1143" s="10" t="n">
        <v>0.586</v>
      </c>
      <c r="I1143" s="10" t="n">
        <v>-0.586</v>
      </c>
      <c r="J1143" s="10" t="s">
        <v>298</v>
      </c>
      <c r="K1143" s="10" t="n">
        <v>54</v>
      </c>
      <c r="L1143" s="10" t="n">
        <v>95.76</v>
      </c>
      <c r="M1143" s="10" t="s">
        <v>3580</v>
      </c>
      <c r="N1143" s="10" t="s">
        <v>530</v>
      </c>
    </row>
    <row r="1144" customFormat="false" ht="15" hidden="false" customHeight="false" outlineLevel="0" collapsed="false">
      <c r="A1144" s="10" t="s">
        <v>3495</v>
      </c>
      <c r="B1144" s="8" t="s">
        <v>3496</v>
      </c>
      <c r="C1144" s="11" t="n">
        <v>32</v>
      </c>
      <c r="D1144" s="11" t="s">
        <v>22</v>
      </c>
      <c r="E1144" s="10" t="s">
        <v>57</v>
      </c>
      <c r="F1144" s="10" t="s">
        <v>3581</v>
      </c>
      <c r="G1144" s="10" t="s">
        <v>298</v>
      </c>
      <c r="H1144" s="10" t="n">
        <v>0.635</v>
      </c>
      <c r="I1144" s="10" t="n">
        <v>-0.635</v>
      </c>
      <c r="J1144" s="10" t="s">
        <v>298</v>
      </c>
      <c r="K1144" s="10" t="n">
        <v>56</v>
      </c>
      <c r="L1144" s="10" t="n">
        <v>126.13</v>
      </c>
      <c r="M1144" s="10" t="s">
        <v>3582</v>
      </c>
      <c r="N1144" s="10" t="s">
        <v>530</v>
      </c>
    </row>
    <row r="1145" customFormat="false" ht="15" hidden="false" customHeight="false" outlineLevel="0" collapsed="false">
      <c r="A1145" s="10" t="s">
        <v>3539</v>
      </c>
      <c r="B1145" s="8" t="s">
        <v>3540</v>
      </c>
      <c r="C1145" s="11" t="n">
        <v>297</v>
      </c>
      <c r="D1145" s="11" t="s">
        <v>30</v>
      </c>
      <c r="E1145" s="10" t="s">
        <v>576</v>
      </c>
      <c r="F1145" s="10" t="s">
        <v>3583</v>
      </c>
      <c r="G1145" s="10" t="s">
        <v>298</v>
      </c>
      <c r="H1145" s="10" t="n">
        <v>0.636</v>
      </c>
      <c r="I1145" s="10" t="n">
        <v>-0.636</v>
      </c>
      <c r="J1145" s="10" t="s">
        <v>298</v>
      </c>
      <c r="K1145" s="10" t="n">
        <v>32</v>
      </c>
      <c r="L1145" s="10" t="n">
        <v>72.16</v>
      </c>
      <c r="M1145" s="10" t="s">
        <v>3584</v>
      </c>
      <c r="N1145" s="10" t="s">
        <v>530</v>
      </c>
    </row>
    <row r="1146" customFormat="false" ht="15" hidden="false" customHeight="false" outlineLevel="0" collapsed="false">
      <c r="A1146" s="10" t="s">
        <v>3585</v>
      </c>
      <c r="B1146" s="8" t="s">
        <v>3586</v>
      </c>
      <c r="C1146" s="11" t="n">
        <v>602</v>
      </c>
      <c r="D1146" s="11" t="s">
        <v>30</v>
      </c>
      <c r="E1146" s="10" t="s">
        <v>41</v>
      </c>
      <c r="F1146" s="10" t="s">
        <v>3587</v>
      </c>
      <c r="G1146" s="10" t="s">
        <v>298</v>
      </c>
      <c r="H1146" s="10" t="n">
        <v>0.911</v>
      </c>
      <c r="I1146" s="10" t="n">
        <v>-0.911</v>
      </c>
      <c r="J1146" s="10" t="s">
        <v>298</v>
      </c>
      <c r="K1146" s="10" t="n">
        <v>25</v>
      </c>
      <c r="L1146" s="10" t="n">
        <v>51.27</v>
      </c>
      <c r="M1146" s="10" t="s">
        <v>3588</v>
      </c>
      <c r="N1146" s="10" t="s">
        <v>530</v>
      </c>
    </row>
    <row r="1147" customFormat="false" ht="15" hidden="false" customHeight="false" outlineLevel="0" collapsed="false">
      <c r="A1147" s="10" t="s">
        <v>3589</v>
      </c>
      <c r="B1147" s="8" t="s">
        <v>3590</v>
      </c>
      <c r="C1147" s="11" t="n">
        <v>194</v>
      </c>
      <c r="D1147" s="11" t="s">
        <v>22</v>
      </c>
      <c r="E1147" s="10" t="s">
        <v>23</v>
      </c>
      <c r="F1147" s="10" t="s">
        <v>3591</v>
      </c>
      <c r="G1147" s="10" t="s">
        <v>298</v>
      </c>
      <c r="H1147" s="10" t="n">
        <v>-2.552</v>
      </c>
      <c r="I1147" s="10" t="n">
        <v>2.552</v>
      </c>
      <c r="J1147" s="10" t="s">
        <v>298</v>
      </c>
      <c r="K1147" s="10" t="n">
        <v>48</v>
      </c>
      <c r="L1147" s="10" t="n">
        <v>24.05</v>
      </c>
      <c r="M1147" s="12" t="s">
        <v>3592</v>
      </c>
      <c r="N1147" s="10" t="s">
        <v>549</v>
      </c>
    </row>
    <row r="1148" customFormat="false" ht="15" hidden="false" customHeight="false" outlineLevel="0" collapsed="false">
      <c r="A1148" s="10" t="s">
        <v>550</v>
      </c>
      <c r="B1148" s="8" t="s">
        <v>551</v>
      </c>
      <c r="C1148" s="11" t="n">
        <v>104</v>
      </c>
      <c r="D1148" s="11" t="s">
        <v>30</v>
      </c>
      <c r="E1148" s="10" t="s">
        <v>52</v>
      </c>
      <c r="F1148" s="10" t="s">
        <v>3593</v>
      </c>
      <c r="G1148" s="10" t="s">
        <v>298</v>
      </c>
      <c r="H1148" s="10" t="n">
        <v>-1.986</v>
      </c>
      <c r="I1148" s="10" t="n">
        <v>1.986</v>
      </c>
      <c r="J1148" s="10" t="s">
        <v>298</v>
      </c>
      <c r="K1148" s="10" t="n">
        <v>29</v>
      </c>
      <c r="L1148" s="10" t="n">
        <v>35.78</v>
      </c>
      <c r="M1148" s="10" t="s">
        <v>3594</v>
      </c>
      <c r="N1148" s="10" t="s">
        <v>549</v>
      </c>
    </row>
    <row r="1149" customFormat="false" ht="15" hidden="false" customHeight="false" outlineLevel="0" collapsed="false">
      <c r="A1149" s="10" t="s">
        <v>3595</v>
      </c>
      <c r="B1149" s="8" t="s">
        <v>3596</v>
      </c>
      <c r="C1149" s="11" t="n">
        <v>16</v>
      </c>
      <c r="D1149" s="11" t="s">
        <v>30</v>
      </c>
      <c r="E1149" s="10" t="s">
        <v>158</v>
      </c>
      <c r="F1149" s="10" t="s">
        <v>3597</v>
      </c>
      <c r="G1149" s="10" t="s">
        <v>298</v>
      </c>
      <c r="H1149" s="10" t="n">
        <v>-1.793</v>
      </c>
      <c r="I1149" s="10" t="n">
        <v>1.793</v>
      </c>
      <c r="J1149" s="10" t="s">
        <v>298</v>
      </c>
      <c r="K1149" s="10" t="n">
        <v>29</v>
      </c>
      <c r="L1149" s="10" t="n">
        <v>38.85</v>
      </c>
      <c r="M1149" s="10" t="s">
        <v>3598</v>
      </c>
      <c r="N1149" s="10" t="s">
        <v>549</v>
      </c>
    </row>
    <row r="1150" customFormat="false" ht="15" hidden="false" customHeight="false" outlineLevel="0" collapsed="false">
      <c r="A1150" s="10" t="s">
        <v>550</v>
      </c>
      <c r="B1150" s="8" t="s">
        <v>551</v>
      </c>
      <c r="C1150" s="11" t="n">
        <v>36</v>
      </c>
      <c r="D1150" s="11" t="s">
        <v>30</v>
      </c>
      <c r="E1150" s="10" t="s">
        <v>46</v>
      </c>
      <c r="F1150" s="10" t="s">
        <v>3599</v>
      </c>
      <c r="G1150" s="10" t="s">
        <v>298</v>
      </c>
      <c r="H1150" s="10" t="n">
        <v>-1.322</v>
      </c>
      <c r="I1150" s="10" t="n">
        <v>1.322</v>
      </c>
      <c r="J1150" s="10" t="s">
        <v>298</v>
      </c>
      <c r="K1150" s="10" t="n">
        <v>60</v>
      </c>
      <c r="L1150" s="10" t="n">
        <v>82.62</v>
      </c>
      <c r="M1150" s="10" t="s">
        <v>3600</v>
      </c>
      <c r="N1150" s="10" t="s">
        <v>549</v>
      </c>
    </row>
    <row r="1151" customFormat="false" ht="15" hidden="false" customHeight="false" outlineLevel="0" collapsed="false">
      <c r="A1151" s="10" t="s">
        <v>3601</v>
      </c>
      <c r="B1151" s="8" t="s">
        <v>3602</v>
      </c>
      <c r="C1151" s="11" t="n">
        <v>432</v>
      </c>
      <c r="D1151" s="11" t="s">
        <v>30</v>
      </c>
      <c r="E1151" s="10" t="s">
        <v>41</v>
      </c>
      <c r="F1151" s="10" t="s">
        <v>3603</v>
      </c>
      <c r="G1151" s="10" t="s">
        <v>298</v>
      </c>
      <c r="H1151" s="10" t="n">
        <v>-1.316</v>
      </c>
      <c r="I1151" s="10" t="n">
        <v>1.316</v>
      </c>
      <c r="J1151" s="10" t="s">
        <v>298</v>
      </c>
      <c r="K1151" s="10" t="n">
        <v>44</v>
      </c>
      <c r="L1151" s="10" t="n">
        <v>75.51</v>
      </c>
      <c r="M1151" s="10" t="s">
        <v>3604</v>
      </c>
      <c r="N1151" s="10" t="s">
        <v>549</v>
      </c>
    </row>
    <row r="1152" customFormat="false" ht="15" hidden="false" customHeight="false" outlineLevel="0" collapsed="false">
      <c r="A1152" s="10" t="s">
        <v>550</v>
      </c>
      <c r="B1152" s="8" t="s">
        <v>551</v>
      </c>
      <c r="C1152" s="11" t="n">
        <v>58</v>
      </c>
      <c r="D1152" s="11" t="s">
        <v>22</v>
      </c>
      <c r="E1152" s="10" t="s">
        <v>295</v>
      </c>
      <c r="F1152" s="10" t="s">
        <v>3605</v>
      </c>
      <c r="G1152" s="10" t="s">
        <v>298</v>
      </c>
      <c r="H1152" s="10" t="n">
        <v>-0.197</v>
      </c>
      <c r="I1152" s="10" t="n">
        <v>0.197</v>
      </c>
      <c r="J1152" s="10" t="s">
        <v>298</v>
      </c>
      <c r="K1152" s="10" t="n">
        <v>53</v>
      </c>
      <c r="L1152" s="10" t="n">
        <v>51.94</v>
      </c>
      <c r="M1152" s="12" t="s">
        <v>3606</v>
      </c>
      <c r="N1152" s="10" t="s">
        <v>549</v>
      </c>
    </row>
    <row r="1153" customFormat="false" ht="15" hidden="false" customHeight="false" outlineLevel="0" collapsed="false">
      <c r="A1153" s="10" t="s">
        <v>3607</v>
      </c>
      <c r="B1153" s="8" t="s">
        <v>3608</v>
      </c>
      <c r="C1153" s="11" t="n">
        <v>2</v>
      </c>
      <c r="D1153" s="11" t="s">
        <v>30</v>
      </c>
      <c r="E1153" s="10" t="s">
        <v>36</v>
      </c>
      <c r="F1153" s="10" t="s">
        <v>3609</v>
      </c>
      <c r="G1153" s="10" t="s">
        <v>298</v>
      </c>
      <c r="H1153" s="10" t="n">
        <v>-0.103</v>
      </c>
      <c r="I1153" s="10" t="n">
        <v>0.103</v>
      </c>
      <c r="J1153" s="10" t="s">
        <v>298</v>
      </c>
      <c r="K1153" s="10" t="n">
        <v>57</v>
      </c>
      <c r="L1153" s="10" t="n">
        <v>72.63</v>
      </c>
      <c r="M1153" s="10" t="s">
        <v>3610</v>
      </c>
      <c r="N1153" s="10" t="s">
        <v>549</v>
      </c>
    </row>
    <row r="1154" customFormat="false" ht="15" hidden="false" customHeight="false" outlineLevel="0" collapsed="false">
      <c r="A1154" s="10" t="s">
        <v>550</v>
      </c>
      <c r="B1154" s="8" t="s">
        <v>551</v>
      </c>
      <c r="C1154" s="11" t="n">
        <v>83</v>
      </c>
      <c r="D1154" s="11" t="s">
        <v>30</v>
      </c>
      <c r="E1154" s="10" t="s">
        <v>23</v>
      </c>
      <c r="F1154" s="10" t="s">
        <v>3611</v>
      </c>
      <c r="G1154" s="10" t="s">
        <v>298</v>
      </c>
      <c r="H1154" s="10" t="n">
        <v>0.485</v>
      </c>
      <c r="I1154" s="10" t="n">
        <v>-0.485</v>
      </c>
      <c r="J1154" s="10" t="s">
        <v>298</v>
      </c>
      <c r="K1154" s="10" t="n">
        <v>27</v>
      </c>
      <c r="L1154" s="10" t="n">
        <v>70.15</v>
      </c>
      <c r="M1154" s="10" t="s">
        <v>3612</v>
      </c>
      <c r="N1154" s="10" t="s">
        <v>549</v>
      </c>
    </row>
    <row r="1155" customFormat="false" ht="15" hidden="false" customHeight="false" outlineLevel="0" collapsed="false">
      <c r="A1155" s="10" t="s">
        <v>550</v>
      </c>
      <c r="B1155" s="8" t="s">
        <v>551</v>
      </c>
      <c r="C1155" s="11" t="n">
        <v>144</v>
      </c>
      <c r="D1155" s="11" t="s">
        <v>22</v>
      </c>
      <c r="E1155" s="10" t="s">
        <v>57</v>
      </c>
      <c r="F1155" s="10" t="s">
        <v>3613</v>
      </c>
      <c r="G1155" s="10" t="n">
        <v>-0.624</v>
      </c>
      <c r="H1155" s="10" t="s">
        <v>298</v>
      </c>
      <c r="I1155" s="10" t="n">
        <v>-0.624</v>
      </c>
      <c r="J1155" s="10" t="s">
        <v>298</v>
      </c>
      <c r="K1155" s="10" t="n">
        <v>25</v>
      </c>
      <c r="L1155" s="10" t="n">
        <v>73.26</v>
      </c>
      <c r="M1155" s="10" t="s">
        <v>3614</v>
      </c>
      <c r="N1155" s="10" t="s">
        <v>549</v>
      </c>
    </row>
    <row r="1156" customFormat="false" ht="15" hidden="false" customHeight="false" outlineLevel="0" collapsed="false">
      <c r="A1156" s="10" t="s">
        <v>550</v>
      </c>
      <c r="B1156" s="8" t="s">
        <v>551</v>
      </c>
      <c r="C1156" s="11" t="n">
        <v>175</v>
      </c>
      <c r="D1156" s="11" t="s">
        <v>30</v>
      </c>
      <c r="E1156" s="10" t="s">
        <v>23</v>
      </c>
      <c r="F1156" s="10" t="s">
        <v>3615</v>
      </c>
      <c r="G1156" s="10" t="s">
        <v>298</v>
      </c>
      <c r="H1156" s="10" t="n">
        <v>0.691</v>
      </c>
      <c r="I1156" s="10" t="n">
        <v>-0.691</v>
      </c>
      <c r="J1156" s="10" t="s">
        <v>298</v>
      </c>
      <c r="K1156" s="10" t="n">
        <v>25</v>
      </c>
      <c r="L1156" s="10" t="n">
        <v>17.55</v>
      </c>
      <c r="M1156" s="10" t="s">
        <v>3616</v>
      </c>
      <c r="N1156" s="10" t="s">
        <v>549</v>
      </c>
    </row>
    <row r="1157" customFormat="false" ht="15" hidden="false" customHeight="false" outlineLevel="0" collapsed="false">
      <c r="A1157" s="10" t="s">
        <v>550</v>
      </c>
      <c r="B1157" s="8" t="s">
        <v>551</v>
      </c>
      <c r="C1157" s="11" t="n">
        <v>567</v>
      </c>
      <c r="D1157" s="11" t="s">
        <v>30</v>
      </c>
      <c r="E1157" s="10" t="s">
        <v>23</v>
      </c>
      <c r="F1157" s="10" t="s">
        <v>3617</v>
      </c>
      <c r="G1157" s="10" t="s">
        <v>298</v>
      </c>
      <c r="H1157" s="10" t="n">
        <v>0.845</v>
      </c>
      <c r="I1157" s="10" t="n">
        <v>-0.845</v>
      </c>
      <c r="J1157" s="10" t="s">
        <v>298</v>
      </c>
      <c r="K1157" s="10" t="n">
        <v>33</v>
      </c>
      <c r="L1157" s="10" t="n">
        <v>62.3</v>
      </c>
      <c r="M1157" s="10" t="s">
        <v>3618</v>
      </c>
      <c r="N1157" s="10" t="s">
        <v>549</v>
      </c>
    </row>
    <row r="1158" customFormat="false" ht="15" hidden="false" customHeight="false" outlineLevel="0" collapsed="false">
      <c r="A1158" s="10" t="s">
        <v>550</v>
      </c>
      <c r="B1158" s="8" t="s">
        <v>551</v>
      </c>
      <c r="C1158" s="11" t="n">
        <v>620</v>
      </c>
      <c r="D1158" s="11" t="s">
        <v>30</v>
      </c>
      <c r="E1158" s="10" t="s">
        <v>23</v>
      </c>
      <c r="F1158" s="10" t="s">
        <v>3619</v>
      </c>
      <c r="G1158" s="10" t="s">
        <v>298</v>
      </c>
      <c r="H1158" s="10" t="n">
        <v>1.411</v>
      </c>
      <c r="I1158" s="10" t="n">
        <v>-1.411</v>
      </c>
      <c r="J1158" s="10" t="s">
        <v>298</v>
      </c>
      <c r="K1158" s="10" t="n">
        <v>38</v>
      </c>
      <c r="L1158" s="10" t="n">
        <v>43.85</v>
      </c>
      <c r="M1158" s="10" t="s">
        <v>3620</v>
      </c>
      <c r="N1158" s="10" t="s">
        <v>549</v>
      </c>
    </row>
    <row r="1159" customFormat="false" ht="15" hidden="false" customHeight="false" outlineLevel="0" collapsed="false">
      <c r="A1159" s="10" t="s">
        <v>550</v>
      </c>
      <c r="B1159" s="8" t="s">
        <v>551</v>
      </c>
      <c r="C1159" s="11" t="n">
        <v>277</v>
      </c>
      <c r="D1159" s="11" t="s">
        <v>22</v>
      </c>
      <c r="E1159" s="10" t="s">
        <v>23</v>
      </c>
      <c r="F1159" s="10" t="s">
        <v>3621</v>
      </c>
      <c r="G1159" s="10" t="s">
        <v>298</v>
      </c>
      <c r="H1159" s="10" t="n">
        <v>2.567</v>
      </c>
      <c r="I1159" s="10" t="n">
        <v>-2.567</v>
      </c>
      <c r="J1159" s="10" t="s">
        <v>298</v>
      </c>
      <c r="K1159" s="10" t="n">
        <v>77</v>
      </c>
      <c r="L1159" s="10" t="n">
        <v>81.03</v>
      </c>
      <c r="M1159" s="10" t="s">
        <v>3622</v>
      </c>
      <c r="N1159" s="10" t="s">
        <v>549</v>
      </c>
    </row>
    <row r="1160" customFormat="false" ht="15" hidden="false" customHeight="false" outlineLevel="0" collapsed="false">
      <c r="A1160" s="10" t="s">
        <v>3623</v>
      </c>
      <c r="B1160" s="8" t="s">
        <v>3624</v>
      </c>
      <c r="C1160" s="11" t="n">
        <v>708</v>
      </c>
      <c r="D1160" s="11" t="s">
        <v>30</v>
      </c>
      <c r="E1160" s="10" t="s">
        <v>41</v>
      </c>
      <c r="F1160" s="10" t="s">
        <v>3625</v>
      </c>
      <c r="G1160" s="10" t="n">
        <v>9.708</v>
      </c>
      <c r="H1160" s="10" t="s">
        <v>298</v>
      </c>
      <c r="I1160" s="10" t="n">
        <v>9.708</v>
      </c>
      <c r="J1160" s="10" t="s">
        <v>298</v>
      </c>
      <c r="K1160" s="10" t="n">
        <v>31</v>
      </c>
      <c r="L1160" s="10" t="n">
        <v>86.47</v>
      </c>
      <c r="M1160" s="10" t="s">
        <v>3626</v>
      </c>
      <c r="N1160" s="10" t="s">
        <v>558</v>
      </c>
    </row>
    <row r="1161" customFormat="false" ht="15" hidden="false" customHeight="false" outlineLevel="0" collapsed="false">
      <c r="A1161" s="10" t="s">
        <v>3627</v>
      </c>
      <c r="B1161" s="8" t="s">
        <v>3628</v>
      </c>
      <c r="C1161" s="11" t="n">
        <v>1459</v>
      </c>
      <c r="D1161" s="11" t="s">
        <v>22</v>
      </c>
      <c r="E1161" s="10" t="s">
        <v>57</v>
      </c>
      <c r="F1161" s="10" t="s">
        <v>3629</v>
      </c>
      <c r="G1161" s="10" t="s">
        <v>298</v>
      </c>
      <c r="H1161" s="10" t="n">
        <v>-6.931</v>
      </c>
      <c r="I1161" s="10" t="n">
        <v>6.931</v>
      </c>
      <c r="J1161" s="10" t="s">
        <v>298</v>
      </c>
      <c r="K1161" s="10" t="n">
        <v>27</v>
      </c>
      <c r="L1161" s="10" t="n">
        <v>4.6</v>
      </c>
      <c r="M1161" s="10" t="s">
        <v>3630</v>
      </c>
      <c r="N1161" s="10" t="s">
        <v>558</v>
      </c>
    </row>
    <row r="1162" customFormat="false" ht="15" hidden="false" customHeight="false" outlineLevel="0" collapsed="false">
      <c r="A1162" s="10" t="s">
        <v>3631</v>
      </c>
      <c r="B1162" s="8" t="s">
        <v>3632</v>
      </c>
      <c r="C1162" s="11" t="n">
        <v>19</v>
      </c>
      <c r="D1162" s="11" t="s">
        <v>22</v>
      </c>
      <c r="E1162" s="10" t="s">
        <v>57</v>
      </c>
      <c r="F1162" s="10" t="s">
        <v>3633</v>
      </c>
      <c r="G1162" s="10" t="s">
        <v>298</v>
      </c>
      <c r="H1162" s="10" t="n">
        <v>-6.668</v>
      </c>
      <c r="I1162" s="10" t="n">
        <v>6.668</v>
      </c>
      <c r="J1162" s="10" t="s">
        <v>298</v>
      </c>
      <c r="K1162" s="10" t="n">
        <v>38</v>
      </c>
      <c r="L1162" s="10" t="n">
        <v>61.05</v>
      </c>
      <c r="M1162" s="10" t="s">
        <v>3634</v>
      </c>
      <c r="N1162" s="10" t="s">
        <v>558</v>
      </c>
    </row>
    <row r="1163" customFormat="false" ht="15" hidden="false" customHeight="false" outlineLevel="0" collapsed="false">
      <c r="A1163" s="10" t="s">
        <v>3635</v>
      </c>
      <c r="B1163" s="8" t="s">
        <v>3636</v>
      </c>
      <c r="C1163" s="11" t="n">
        <v>29</v>
      </c>
      <c r="D1163" s="11" t="s">
        <v>22</v>
      </c>
      <c r="E1163" s="10" t="s">
        <v>31</v>
      </c>
      <c r="F1163" s="10" t="s">
        <v>3637</v>
      </c>
      <c r="G1163" s="10" t="s">
        <v>298</v>
      </c>
      <c r="H1163" s="10" t="n">
        <v>-6.668</v>
      </c>
      <c r="I1163" s="10" t="n">
        <v>6.668</v>
      </c>
      <c r="J1163" s="10" t="s">
        <v>298</v>
      </c>
      <c r="K1163" s="10" t="n">
        <v>39</v>
      </c>
      <c r="L1163" s="10" t="n">
        <v>75.51</v>
      </c>
      <c r="M1163" s="10" t="s">
        <v>3638</v>
      </c>
      <c r="N1163" s="10" t="s">
        <v>558</v>
      </c>
    </row>
    <row r="1164" customFormat="false" ht="15" hidden="false" customHeight="false" outlineLevel="0" collapsed="false">
      <c r="A1164" s="10" t="s">
        <v>3639</v>
      </c>
      <c r="B1164" s="8" t="s">
        <v>3640</v>
      </c>
      <c r="C1164" s="11" t="n">
        <v>448</v>
      </c>
      <c r="D1164" s="11" t="s">
        <v>30</v>
      </c>
      <c r="E1164" s="10" t="s">
        <v>57</v>
      </c>
      <c r="F1164" s="10" t="s">
        <v>3641</v>
      </c>
      <c r="G1164" s="10" t="n">
        <v>6.604</v>
      </c>
      <c r="H1164" s="10" t="s">
        <v>298</v>
      </c>
      <c r="I1164" s="10" t="n">
        <v>6.604</v>
      </c>
      <c r="J1164" s="10" t="s">
        <v>298</v>
      </c>
      <c r="K1164" s="10" t="n">
        <v>34</v>
      </c>
      <c r="L1164" s="10" t="n">
        <v>56.01</v>
      </c>
      <c r="M1164" s="10" t="s">
        <v>3642</v>
      </c>
      <c r="N1164" s="10" t="s">
        <v>558</v>
      </c>
    </row>
    <row r="1165" customFormat="false" ht="15" hidden="false" customHeight="false" outlineLevel="0" collapsed="false">
      <c r="A1165" s="10" t="s">
        <v>3643</v>
      </c>
      <c r="B1165" s="8" t="s">
        <v>3644</v>
      </c>
      <c r="C1165" s="11" t="n">
        <v>532</v>
      </c>
      <c r="D1165" s="11" t="s">
        <v>22</v>
      </c>
      <c r="E1165" s="10" t="s">
        <v>36</v>
      </c>
      <c r="F1165" s="10" t="s">
        <v>3645</v>
      </c>
      <c r="G1165" s="10" t="n">
        <v>6.557</v>
      </c>
      <c r="H1165" s="10" t="s">
        <v>298</v>
      </c>
      <c r="I1165" s="10" t="n">
        <v>6.557</v>
      </c>
      <c r="J1165" s="10" t="s">
        <v>298</v>
      </c>
      <c r="K1165" s="10" t="n">
        <v>28</v>
      </c>
      <c r="L1165" s="10" t="n">
        <v>58.87</v>
      </c>
      <c r="M1165" s="10" t="s">
        <v>3646</v>
      </c>
      <c r="N1165" s="10" t="s">
        <v>558</v>
      </c>
    </row>
    <row r="1166" customFormat="false" ht="15" hidden="false" customHeight="false" outlineLevel="0" collapsed="false">
      <c r="A1166" s="10" t="s">
        <v>3647</v>
      </c>
      <c r="B1166" s="8" t="s">
        <v>3648</v>
      </c>
      <c r="C1166" s="11" t="n">
        <v>488</v>
      </c>
      <c r="D1166" s="11" t="s">
        <v>30</v>
      </c>
      <c r="E1166" s="10" t="s">
        <v>46</v>
      </c>
      <c r="F1166" s="10" t="s">
        <v>3649</v>
      </c>
      <c r="G1166" s="10" t="n">
        <v>6.523</v>
      </c>
      <c r="H1166" s="10" t="s">
        <v>298</v>
      </c>
      <c r="I1166" s="10" t="n">
        <v>6.523</v>
      </c>
      <c r="J1166" s="10" t="s">
        <v>298</v>
      </c>
      <c r="K1166" s="10" t="n">
        <v>39</v>
      </c>
      <c r="L1166" s="10" t="n">
        <v>124.99</v>
      </c>
      <c r="M1166" s="10" t="s">
        <v>3650</v>
      </c>
      <c r="N1166" s="10" t="s">
        <v>558</v>
      </c>
    </row>
    <row r="1167" customFormat="false" ht="15" hidden="false" customHeight="false" outlineLevel="0" collapsed="false">
      <c r="A1167" s="10" t="s">
        <v>3647</v>
      </c>
      <c r="B1167" s="8" t="s">
        <v>3648</v>
      </c>
      <c r="C1167" s="11" t="n">
        <v>490</v>
      </c>
      <c r="D1167" s="11" t="s">
        <v>22</v>
      </c>
      <c r="E1167" s="10" t="s">
        <v>31</v>
      </c>
      <c r="F1167" s="10" t="s">
        <v>3649</v>
      </c>
      <c r="G1167" s="10" t="n">
        <v>6.523</v>
      </c>
      <c r="H1167" s="10" t="s">
        <v>298</v>
      </c>
      <c r="I1167" s="10" t="n">
        <v>6.523</v>
      </c>
      <c r="J1167" s="10" t="s">
        <v>298</v>
      </c>
      <c r="K1167" s="10" t="n">
        <v>39</v>
      </c>
      <c r="L1167" s="10" t="n">
        <v>124.99</v>
      </c>
      <c r="M1167" s="10" t="s">
        <v>3650</v>
      </c>
      <c r="N1167" s="10" t="s">
        <v>558</v>
      </c>
    </row>
    <row r="1168" customFormat="false" ht="15" hidden="false" customHeight="false" outlineLevel="0" collapsed="false">
      <c r="A1168" s="10" t="s">
        <v>3651</v>
      </c>
      <c r="B1168" s="8" t="s">
        <v>3652</v>
      </c>
      <c r="C1168" s="11" t="n">
        <v>167</v>
      </c>
      <c r="D1168" s="11" t="s">
        <v>22</v>
      </c>
      <c r="E1168" s="10" t="s">
        <v>41</v>
      </c>
      <c r="F1168" s="10" t="s">
        <v>3653</v>
      </c>
      <c r="G1168" s="10" t="s">
        <v>298</v>
      </c>
      <c r="H1168" s="10" t="n">
        <v>-5.552</v>
      </c>
      <c r="I1168" s="10" t="n">
        <v>5.552</v>
      </c>
      <c r="J1168" s="10" t="s">
        <v>298</v>
      </c>
      <c r="K1168" s="10" t="n">
        <v>38</v>
      </c>
      <c r="L1168" s="10" t="n">
        <v>115.76</v>
      </c>
      <c r="M1168" s="10" t="s">
        <v>3654</v>
      </c>
      <c r="N1168" s="10" t="s">
        <v>558</v>
      </c>
    </row>
    <row r="1169" customFormat="false" ht="15" hidden="false" customHeight="false" outlineLevel="0" collapsed="false">
      <c r="A1169" s="10" t="s">
        <v>3655</v>
      </c>
      <c r="B1169" s="8" t="s">
        <v>3656</v>
      </c>
      <c r="C1169" s="11" t="n">
        <v>5</v>
      </c>
      <c r="D1169" s="11" t="s">
        <v>30</v>
      </c>
      <c r="E1169" s="10" t="s">
        <v>36</v>
      </c>
      <c r="F1169" s="10" t="s">
        <v>3657</v>
      </c>
      <c r="G1169" s="10" t="s">
        <v>298</v>
      </c>
      <c r="H1169" s="10" t="n">
        <v>-5.083</v>
      </c>
      <c r="I1169" s="10" t="n">
        <v>5.083</v>
      </c>
      <c r="J1169" s="10" t="s">
        <v>298</v>
      </c>
      <c r="K1169" s="10" t="n">
        <v>45</v>
      </c>
      <c r="L1169" s="10" t="n">
        <v>50.52</v>
      </c>
      <c r="M1169" s="10" t="s">
        <v>3658</v>
      </c>
      <c r="N1169" s="10" t="s">
        <v>558</v>
      </c>
    </row>
    <row r="1170" customFormat="false" ht="15" hidden="false" customHeight="false" outlineLevel="0" collapsed="false">
      <c r="A1170" s="10" t="s">
        <v>3659</v>
      </c>
      <c r="B1170" s="8" t="n">
        <v>0</v>
      </c>
      <c r="C1170" s="11" t="n">
        <v>224</v>
      </c>
      <c r="D1170" s="11" t="s">
        <v>30</v>
      </c>
      <c r="E1170" s="10" t="s">
        <v>23</v>
      </c>
      <c r="F1170" s="10" t="s">
        <v>3660</v>
      </c>
      <c r="G1170" s="10" t="s">
        <v>298</v>
      </c>
      <c r="H1170" s="10" t="n">
        <v>-4.793</v>
      </c>
      <c r="I1170" s="10" t="n">
        <v>4.793</v>
      </c>
      <c r="J1170" s="10" t="s">
        <v>298</v>
      </c>
      <c r="K1170" s="10" t="n">
        <v>36</v>
      </c>
      <c r="L1170" s="10" t="n">
        <v>124.99</v>
      </c>
      <c r="M1170" s="10" t="s">
        <v>3661</v>
      </c>
      <c r="N1170" s="10" t="s">
        <v>558</v>
      </c>
    </row>
    <row r="1171" customFormat="false" ht="15" hidden="false" customHeight="false" outlineLevel="0" collapsed="false">
      <c r="A1171" s="10" t="s">
        <v>3662</v>
      </c>
      <c r="B1171" s="8" t="s">
        <v>3663</v>
      </c>
      <c r="C1171" s="11" t="n">
        <v>629</v>
      </c>
      <c r="D1171" s="11" t="s">
        <v>30</v>
      </c>
      <c r="E1171" s="10" t="s">
        <v>425</v>
      </c>
      <c r="F1171" s="10" t="s">
        <v>3664</v>
      </c>
      <c r="G1171" s="10" t="s">
        <v>298</v>
      </c>
      <c r="H1171" s="10" t="n">
        <v>-4.668</v>
      </c>
      <c r="I1171" s="10" t="n">
        <v>4.668</v>
      </c>
      <c r="J1171" s="10" t="s">
        <v>298</v>
      </c>
      <c r="K1171" s="10" t="n">
        <v>33</v>
      </c>
      <c r="L1171" s="10" t="n">
        <v>62.3</v>
      </c>
      <c r="M1171" s="10" t="s">
        <v>3665</v>
      </c>
      <c r="N1171" s="10" t="s">
        <v>558</v>
      </c>
    </row>
    <row r="1172" customFormat="false" ht="15" hidden="false" customHeight="false" outlineLevel="0" collapsed="false">
      <c r="A1172" s="10" t="s">
        <v>3659</v>
      </c>
      <c r="B1172" s="8" t="n">
        <v>0</v>
      </c>
      <c r="C1172" s="11" t="n">
        <v>224</v>
      </c>
      <c r="D1172" s="11" t="s">
        <v>30</v>
      </c>
      <c r="E1172" s="10" t="s">
        <v>23</v>
      </c>
      <c r="F1172" s="10" t="s">
        <v>3666</v>
      </c>
      <c r="G1172" s="10" t="s">
        <v>298</v>
      </c>
      <c r="H1172" s="10" t="n">
        <v>-4.498</v>
      </c>
      <c r="I1172" s="10" t="n">
        <v>4.498</v>
      </c>
      <c r="J1172" s="10" t="s">
        <v>298</v>
      </c>
      <c r="K1172" s="10" t="n">
        <v>27</v>
      </c>
      <c r="L1172" s="10" t="n">
        <v>73.55</v>
      </c>
      <c r="M1172" s="10" t="s">
        <v>3667</v>
      </c>
      <c r="N1172" s="10" t="s">
        <v>558</v>
      </c>
    </row>
    <row r="1173" customFormat="false" ht="15" hidden="false" customHeight="false" outlineLevel="0" collapsed="false">
      <c r="A1173" s="10" t="s">
        <v>3659</v>
      </c>
      <c r="B1173" s="8" t="n">
        <v>0</v>
      </c>
      <c r="C1173" s="11" t="n">
        <v>232</v>
      </c>
      <c r="D1173" s="11" t="s">
        <v>30</v>
      </c>
      <c r="E1173" s="10" t="s">
        <v>41</v>
      </c>
      <c r="F1173" s="10" t="s">
        <v>3666</v>
      </c>
      <c r="G1173" s="10" t="s">
        <v>298</v>
      </c>
      <c r="H1173" s="10" t="n">
        <v>-4.498</v>
      </c>
      <c r="I1173" s="10" t="n">
        <v>4.498</v>
      </c>
      <c r="J1173" s="10" t="s">
        <v>298</v>
      </c>
      <c r="K1173" s="10" t="n">
        <v>27</v>
      </c>
      <c r="L1173" s="10" t="n">
        <v>73.55</v>
      </c>
      <c r="M1173" s="10" t="s">
        <v>3667</v>
      </c>
      <c r="N1173" s="10" t="s">
        <v>558</v>
      </c>
    </row>
    <row r="1174" customFormat="false" ht="15" hidden="false" customHeight="false" outlineLevel="0" collapsed="false">
      <c r="A1174" s="10" t="s">
        <v>3668</v>
      </c>
      <c r="B1174" s="8" t="s">
        <v>3669</v>
      </c>
      <c r="C1174" s="11" t="n">
        <v>51</v>
      </c>
      <c r="D1174" s="11" t="s">
        <v>30</v>
      </c>
      <c r="E1174" s="10" t="s">
        <v>57</v>
      </c>
      <c r="F1174" s="10" t="s">
        <v>3670</v>
      </c>
      <c r="G1174" s="10" t="s">
        <v>298</v>
      </c>
      <c r="H1174" s="10" t="n">
        <v>-4.346</v>
      </c>
      <c r="I1174" s="10" t="n">
        <v>4.346</v>
      </c>
      <c r="J1174" s="10" t="s">
        <v>298</v>
      </c>
      <c r="K1174" s="10" t="n">
        <v>32</v>
      </c>
      <c r="L1174" s="10" t="n">
        <v>52.77</v>
      </c>
      <c r="M1174" s="10" t="s">
        <v>3671</v>
      </c>
      <c r="N1174" s="10" t="s">
        <v>558</v>
      </c>
    </row>
    <row r="1175" customFormat="false" ht="15" hidden="false" customHeight="false" outlineLevel="0" collapsed="false">
      <c r="A1175" s="10" t="s">
        <v>2002</v>
      </c>
      <c r="B1175" s="8" t="s">
        <v>2003</v>
      </c>
      <c r="C1175" s="11" t="n">
        <v>25</v>
      </c>
      <c r="D1175" s="11" t="s">
        <v>30</v>
      </c>
      <c r="E1175" s="10" t="s">
        <v>46</v>
      </c>
      <c r="F1175" s="10" t="s">
        <v>3672</v>
      </c>
      <c r="G1175" s="10" t="n">
        <v>4.324</v>
      </c>
      <c r="H1175" s="10" t="s">
        <v>298</v>
      </c>
      <c r="I1175" s="10" t="n">
        <v>4.324</v>
      </c>
      <c r="J1175" s="10" t="s">
        <v>298</v>
      </c>
      <c r="K1175" s="10" t="n">
        <v>62</v>
      </c>
      <c r="L1175" s="10" t="n">
        <v>79.51</v>
      </c>
      <c r="M1175" s="10" t="s">
        <v>3673</v>
      </c>
      <c r="N1175" s="10" t="s">
        <v>558</v>
      </c>
    </row>
    <row r="1176" customFormat="false" ht="15" hidden="false" customHeight="false" outlineLevel="0" collapsed="false">
      <c r="A1176" s="10" t="s">
        <v>3674</v>
      </c>
      <c r="B1176" s="8" t="s">
        <v>3675</v>
      </c>
      <c r="C1176" s="11" t="n">
        <v>381</v>
      </c>
      <c r="D1176" s="11" t="s">
        <v>22</v>
      </c>
      <c r="E1176" s="10" t="s">
        <v>36</v>
      </c>
      <c r="F1176" s="10" t="s">
        <v>3676</v>
      </c>
      <c r="G1176" s="10" t="s">
        <v>298</v>
      </c>
      <c r="H1176" s="10" t="n">
        <v>-4.299</v>
      </c>
      <c r="I1176" s="10" t="n">
        <v>4.299</v>
      </c>
      <c r="J1176" s="10" t="s">
        <v>298</v>
      </c>
      <c r="K1176" s="10" t="n">
        <v>37</v>
      </c>
      <c r="L1176" s="10" t="n">
        <v>40.22</v>
      </c>
      <c r="M1176" s="10" t="s">
        <v>3677</v>
      </c>
      <c r="N1176" s="10" t="s">
        <v>558</v>
      </c>
    </row>
    <row r="1177" customFormat="false" ht="15" hidden="false" customHeight="false" outlineLevel="0" collapsed="false">
      <c r="A1177" s="10" t="s">
        <v>2016</v>
      </c>
      <c r="B1177" s="8" t="s">
        <v>2017</v>
      </c>
      <c r="C1177" s="11" t="n">
        <v>9</v>
      </c>
      <c r="D1177" s="11" t="s">
        <v>30</v>
      </c>
      <c r="E1177" s="10" t="s">
        <v>95</v>
      </c>
      <c r="F1177" s="10" t="s">
        <v>3678</v>
      </c>
      <c r="G1177" s="10" t="s">
        <v>298</v>
      </c>
      <c r="H1177" s="10" t="n">
        <v>-4.208</v>
      </c>
      <c r="I1177" s="10" t="n">
        <v>4.208</v>
      </c>
      <c r="J1177" s="10" t="s">
        <v>298</v>
      </c>
      <c r="K1177" s="10" t="n">
        <v>31</v>
      </c>
      <c r="L1177" s="10" t="n">
        <v>10.92</v>
      </c>
      <c r="M1177" s="10" t="s">
        <v>3679</v>
      </c>
      <c r="N1177" s="10" t="s">
        <v>558</v>
      </c>
    </row>
    <row r="1178" customFormat="false" ht="15" hidden="false" customHeight="false" outlineLevel="0" collapsed="false">
      <c r="A1178" s="10" t="s">
        <v>3680</v>
      </c>
      <c r="B1178" s="8" t="s">
        <v>3681</v>
      </c>
      <c r="C1178" s="11" t="n">
        <v>34</v>
      </c>
      <c r="D1178" s="11" t="s">
        <v>30</v>
      </c>
      <c r="E1178" s="10" t="s">
        <v>36</v>
      </c>
      <c r="F1178" s="10" t="s">
        <v>3682</v>
      </c>
      <c r="G1178" s="10" t="s">
        <v>298</v>
      </c>
      <c r="H1178" s="10" t="n">
        <v>-4.208</v>
      </c>
      <c r="I1178" s="10" t="n">
        <v>4.208</v>
      </c>
      <c r="J1178" s="10" t="s">
        <v>298</v>
      </c>
      <c r="K1178" s="10" t="n">
        <v>42</v>
      </c>
      <c r="L1178" s="10" t="n">
        <v>106.41</v>
      </c>
      <c r="M1178" s="10" t="s">
        <v>3683</v>
      </c>
      <c r="N1178" s="10" t="s">
        <v>558</v>
      </c>
    </row>
    <row r="1179" customFormat="false" ht="15" hidden="false" customHeight="false" outlineLevel="0" collapsed="false">
      <c r="A1179" s="10" t="s">
        <v>3684</v>
      </c>
      <c r="B1179" s="8" t="s">
        <v>3685</v>
      </c>
      <c r="C1179" s="11" t="n">
        <v>223</v>
      </c>
      <c r="D1179" s="11" t="s">
        <v>22</v>
      </c>
      <c r="E1179" s="10" t="s">
        <v>57</v>
      </c>
      <c r="F1179" s="10" t="s">
        <v>3686</v>
      </c>
      <c r="G1179" s="10" t="s">
        <v>298</v>
      </c>
      <c r="H1179" s="10" t="n">
        <v>-4.165</v>
      </c>
      <c r="I1179" s="10" t="n">
        <v>4.165</v>
      </c>
      <c r="J1179" s="10" t="s">
        <v>298</v>
      </c>
      <c r="K1179" s="10" t="n">
        <v>36</v>
      </c>
      <c r="L1179" s="10" t="n">
        <v>81.51</v>
      </c>
      <c r="M1179" s="10" t="s">
        <v>3687</v>
      </c>
      <c r="N1179" s="10" t="s">
        <v>558</v>
      </c>
    </row>
    <row r="1180" customFormat="false" ht="15" hidden="false" customHeight="false" outlineLevel="0" collapsed="false">
      <c r="A1180" s="10" t="s">
        <v>3688</v>
      </c>
      <c r="B1180" s="8" t="s">
        <v>3689</v>
      </c>
      <c r="C1180" s="11" t="n">
        <v>172</v>
      </c>
      <c r="D1180" s="11" t="s">
        <v>22</v>
      </c>
      <c r="E1180" s="10" t="s">
        <v>23</v>
      </c>
      <c r="F1180" s="10" t="s">
        <v>3690</v>
      </c>
      <c r="G1180" s="10" t="s">
        <v>298</v>
      </c>
      <c r="H1180" s="10" t="n">
        <v>-4.165</v>
      </c>
      <c r="I1180" s="10" t="n">
        <v>4.165</v>
      </c>
      <c r="J1180" s="10" t="s">
        <v>298</v>
      </c>
      <c r="K1180" s="10" t="n">
        <v>29</v>
      </c>
      <c r="L1180" s="10" t="n">
        <v>36.85</v>
      </c>
      <c r="M1180" s="10" t="s">
        <v>3691</v>
      </c>
      <c r="N1180" s="10" t="s">
        <v>558</v>
      </c>
    </row>
    <row r="1181" customFormat="false" ht="15" hidden="false" customHeight="false" outlineLevel="0" collapsed="false">
      <c r="A1181" s="10" t="s">
        <v>3692</v>
      </c>
      <c r="B1181" s="8" t="s">
        <v>3693</v>
      </c>
      <c r="C1181" s="11" t="n">
        <v>433</v>
      </c>
      <c r="D1181" s="11" t="s">
        <v>22</v>
      </c>
      <c r="E1181" s="10" t="s">
        <v>57</v>
      </c>
      <c r="F1181" s="10" t="s">
        <v>3694</v>
      </c>
      <c r="G1181" s="10" t="s">
        <v>298</v>
      </c>
      <c r="H1181" s="10" t="n">
        <v>-4.005</v>
      </c>
      <c r="I1181" s="10" t="n">
        <v>4.005</v>
      </c>
      <c r="J1181" s="10" t="s">
        <v>298</v>
      </c>
      <c r="K1181" s="10" t="n">
        <v>56</v>
      </c>
      <c r="L1181" s="10" t="n">
        <v>94.8</v>
      </c>
      <c r="M1181" s="10" t="s">
        <v>3695</v>
      </c>
      <c r="N1181" s="10" t="s">
        <v>558</v>
      </c>
    </row>
    <row r="1182" customFormat="false" ht="15" hidden="false" customHeight="false" outlineLevel="0" collapsed="false">
      <c r="A1182" s="10" t="s">
        <v>3696</v>
      </c>
      <c r="B1182" s="8" t="s">
        <v>3697</v>
      </c>
      <c r="C1182" s="11" t="n">
        <v>184</v>
      </c>
      <c r="D1182" s="11" t="s">
        <v>22</v>
      </c>
      <c r="E1182" s="10" t="s">
        <v>295</v>
      </c>
      <c r="F1182" s="10" t="s">
        <v>3698</v>
      </c>
      <c r="G1182" s="10" t="s">
        <v>298</v>
      </c>
      <c r="H1182" s="10" t="n">
        <v>-3.967</v>
      </c>
      <c r="I1182" s="10" t="n">
        <v>3.967</v>
      </c>
      <c r="J1182" s="10" t="s">
        <v>298</v>
      </c>
      <c r="K1182" s="10" t="n">
        <v>32</v>
      </c>
      <c r="L1182" s="10" t="n">
        <v>58.87</v>
      </c>
      <c r="M1182" s="10" t="s">
        <v>3699</v>
      </c>
      <c r="N1182" s="10" t="s">
        <v>558</v>
      </c>
    </row>
    <row r="1183" customFormat="false" ht="15" hidden="false" customHeight="false" outlineLevel="0" collapsed="false">
      <c r="A1183" s="10" t="s">
        <v>809</v>
      </c>
      <c r="B1183" s="8" t="s">
        <v>810</v>
      </c>
      <c r="C1183" s="11" t="n">
        <v>159</v>
      </c>
      <c r="D1183" s="11" t="s">
        <v>22</v>
      </c>
      <c r="E1183" s="10" t="s">
        <v>46</v>
      </c>
      <c r="F1183" s="10" t="s">
        <v>3700</v>
      </c>
      <c r="G1183" s="10" t="s">
        <v>298</v>
      </c>
      <c r="H1183" s="10" t="n">
        <v>-3.931</v>
      </c>
      <c r="I1183" s="10" t="n">
        <v>3.931</v>
      </c>
      <c r="J1183" s="10" t="s">
        <v>298</v>
      </c>
      <c r="K1183" s="10" t="n">
        <v>44</v>
      </c>
      <c r="L1183" s="10" t="n">
        <v>48.48</v>
      </c>
      <c r="M1183" s="10" t="s">
        <v>3701</v>
      </c>
      <c r="N1183" s="10" t="s">
        <v>558</v>
      </c>
    </row>
    <row r="1184" customFormat="false" ht="15" hidden="false" customHeight="false" outlineLevel="0" collapsed="false">
      <c r="A1184" s="10" t="s">
        <v>3702</v>
      </c>
      <c r="B1184" s="8" t="s">
        <v>3703</v>
      </c>
      <c r="C1184" s="11" t="n">
        <v>573</v>
      </c>
      <c r="D1184" s="11" t="s">
        <v>30</v>
      </c>
      <c r="E1184" s="10" t="s">
        <v>57</v>
      </c>
      <c r="F1184" s="10" t="s">
        <v>3704</v>
      </c>
      <c r="G1184" s="10" t="s">
        <v>298</v>
      </c>
      <c r="H1184" s="10" t="n">
        <v>-3.86</v>
      </c>
      <c r="I1184" s="10" t="n">
        <v>3.86</v>
      </c>
      <c r="J1184" s="10" t="s">
        <v>298</v>
      </c>
      <c r="K1184" s="10" t="n">
        <v>28</v>
      </c>
      <c r="L1184" s="10" t="n">
        <v>4.26</v>
      </c>
      <c r="M1184" s="10" t="s">
        <v>3705</v>
      </c>
      <c r="N1184" s="10" t="s">
        <v>558</v>
      </c>
    </row>
    <row r="1185" customFormat="false" ht="15" hidden="false" customHeight="false" outlineLevel="0" collapsed="false">
      <c r="A1185" s="10" t="s">
        <v>3706</v>
      </c>
      <c r="B1185" s="8" t="n">
        <v>0</v>
      </c>
      <c r="C1185" s="11" t="n">
        <v>214</v>
      </c>
      <c r="D1185" s="11" t="s">
        <v>30</v>
      </c>
      <c r="E1185" s="10" t="e">
        <f aca="false">NA()</f>
        <v>#N/A</v>
      </c>
      <c r="F1185" s="10" t="s">
        <v>3707</v>
      </c>
      <c r="G1185" s="10" t="s">
        <v>298</v>
      </c>
      <c r="H1185" s="10" t="n">
        <v>-3.86</v>
      </c>
      <c r="I1185" s="10" t="n">
        <v>3.86</v>
      </c>
      <c r="J1185" s="10" t="s">
        <v>298</v>
      </c>
      <c r="K1185" s="10" t="n">
        <v>30</v>
      </c>
      <c r="L1185" s="10" t="n">
        <v>71.15</v>
      </c>
      <c r="M1185" s="10" t="s">
        <v>3708</v>
      </c>
      <c r="N1185" s="10" t="s">
        <v>558</v>
      </c>
    </row>
    <row r="1186" customFormat="false" ht="15" hidden="false" customHeight="false" outlineLevel="0" collapsed="false">
      <c r="A1186" s="10" t="s">
        <v>809</v>
      </c>
      <c r="B1186" s="8" t="s">
        <v>810</v>
      </c>
      <c r="C1186" s="11" t="n">
        <v>211</v>
      </c>
      <c r="D1186" s="11" t="s">
        <v>30</v>
      </c>
      <c r="E1186" s="10" t="s">
        <v>23</v>
      </c>
      <c r="F1186" s="10" t="s">
        <v>3709</v>
      </c>
      <c r="G1186" s="10" t="s">
        <v>298</v>
      </c>
      <c r="H1186" s="10" t="n">
        <v>-3.761</v>
      </c>
      <c r="I1186" s="10" t="n">
        <v>3.761</v>
      </c>
      <c r="J1186" s="10" t="s">
        <v>298</v>
      </c>
      <c r="K1186" s="10" t="n">
        <v>31</v>
      </c>
      <c r="L1186" s="10" t="n">
        <v>12.22</v>
      </c>
      <c r="M1186" s="10" t="s">
        <v>3710</v>
      </c>
      <c r="N1186" s="10" t="s">
        <v>558</v>
      </c>
    </row>
    <row r="1187" customFormat="false" ht="15" hidden="false" customHeight="false" outlineLevel="0" collapsed="false">
      <c r="A1187" s="10" t="s">
        <v>809</v>
      </c>
      <c r="B1187" s="8" t="s">
        <v>810</v>
      </c>
      <c r="C1187" s="11" t="n">
        <v>212</v>
      </c>
      <c r="D1187" s="11" t="s">
        <v>22</v>
      </c>
      <c r="E1187" s="10" t="s">
        <v>23</v>
      </c>
      <c r="F1187" s="10" t="s">
        <v>3709</v>
      </c>
      <c r="G1187" s="10" t="s">
        <v>298</v>
      </c>
      <c r="H1187" s="10" t="n">
        <v>-3.761</v>
      </c>
      <c r="I1187" s="10" t="n">
        <v>3.761</v>
      </c>
      <c r="J1187" s="10" t="s">
        <v>298</v>
      </c>
      <c r="K1187" s="10" t="n">
        <v>31</v>
      </c>
      <c r="L1187" s="10" t="n">
        <v>12.22</v>
      </c>
      <c r="M1187" s="10" t="s">
        <v>3710</v>
      </c>
      <c r="N1187" s="10" t="s">
        <v>558</v>
      </c>
    </row>
    <row r="1188" customFormat="false" ht="15" hidden="false" customHeight="false" outlineLevel="0" collapsed="false">
      <c r="A1188" s="10" t="s">
        <v>3711</v>
      </c>
      <c r="B1188" s="8" t="s">
        <v>3712</v>
      </c>
      <c r="C1188" s="11" t="n">
        <v>137</v>
      </c>
      <c r="D1188" s="11" t="s">
        <v>22</v>
      </c>
      <c r="E1188" s="10" t="s">
        <v>295</v>
      </c>
      <c r="F1188" s="10" t="s">
        <v>3713</v>
      </c>
      <c r="G1188" s="10" t="s">
        <v>298</v>
      </c>
      <c r="H1188" s="10" t="n">
        <v>-3.609</v>
      </c>
      <c r="I1188" s="10" t="n">
        <v>3.609</v>
      </c>
      <c r="J1188" s="10" t="s">
        <v>298</v>
      </c>
      <c r="K1188" s="10" t="n">
        <v>37</v>
      </c>
      <c r="L1188" s="10" t="n">
        <v>72.16</v>
      </c>
      <c r="M1188" s="10" t="s">
        <v>3714</v>
      </c>
      <c r="N1188" s="10" t="s">
        <v>558</v>
      </c>
    </row>
    <row r="1189" customFormat="false" ht="15" hidden="false" customHeight="false" outlineLevel="0" collapsed="false">
      <c r="A1189" s="10" t="s">
        <v>3715</v>
      </c>
      <c r="B1189" s="8" t="s">
        <v>3716</v>
      </c>
      <c r="C1189" s="11" t="n">
        <v>12</v>
      </c>
      <c r="D1189" s="11" t="s">
        <v>30</v>
      </c>
      <c r="E1189" s="10" t="s">
        <v>36</v>
      </c>
      <c r="F1189" s="10" t="s">
        <v>3717</v>
      </c>
      <c r="G1189" s="10" t="s">
        <v>298</v>
      </c>
      <c r="H1189" s="10" t="n">
        <v>-3.552</v>
      </c>
      <c r="I1189" s="10" t="n">
        <v>3.552</v>
      </c>
      <c r="J1189" s="10" t="s">
        <v>298</v>
      </c>
      <c r="K1189" s="10" t="n">
        <v>34</v>
      </c>
      <c r="L1189" s="10" t="n">
        <v>67.2</v>
      </c>
      <c r="M1189" s="10" t="s">
        <v>3718</v>
      </c>
      <c r="N1189" s="10" t="s">
        <v>558</v>
      </c>
    </row>
    <row r="1190" customFormat="false" ht="15" hidden="false" customHeight="false" outlineLevel="0" collapsed="false">
      <c r="A1190" s="10" t="s">
        <v>1200</v>
      </c>
      <c r="B1190" s="8" t="s">
        <v>1201</v>
      </c>
      <c r="C1190" s="11" t="n">
        <v>50</v>
      </c>
      <c r="D1190" s="11" t="s">
        <v>370</v>
      </c>
      <c r="E1190" s="10" t="e">
        <f aca="false">NA()</f>
        <v>#N/A</v>
      </c>
      <c r="F1190" s="10" t="s">
        <v>3719</v>
      </c>
      <c r="G1190" s="10" t="n">
        <v>3.538</v>
      </c>
      <c r="H1190" s="10" t="s">
        <v>298</v>
      </c>
      <c r="I1190" s="10" t="n">
        <v>3.538</v>
      </c>
      <c r="J1190" s="10" t="s">
        <v>298</v>
      </c>
      <c r="K1190" s="10" t="n">
        <v>27</v>
      </c>
      <c r="L1190" s="10" t="n">
        <v>94.59</v>
      </c>
      <c r="M1190" s="10" t="s">
        <v>3720</v>
      </c>
      <c r="N1190" s="10" t="s">
        <v>558</v>
      </c>
    </row>
    <row r="1191" customFormat="false" ht="15" hidden="false" customHeight="false" outlineLevel="0" collapsed="false">
      <c r="A1191" s="10" t="s">
        <v>868</v>
      </c>
      <c r="B1191" s="8" t="s">
        <v>869</v>
      </c>
      <c r="C1191" s="11" t="n">
        <v>410</v>
      </c>
      <c r="D1191" s="11" t="s">
        <v>370</v>
      </c>
      <c r="E1191" s="10" t="e">
        <f aca="false">NA()</f>
        <v>#N/A</v>
      </c>
      <c r="F1191" s="10" t="s">
        <v>3721</v>
      </c>
      <c r="G1191" s="10" t="n">
        <v>3.534</v>
      </c>
      <c r="H1191" s="10" t="s">
        <v>298</v>
      </c>
      <c r="I1191" s="10" t="n">
        <v>3.534</v>
      </c>
      <c r="J1191" s="10" t="s">
        <v>298</v>
      </c>
      <c r="K1191" s="10" t="n">
        <v>27</v>
      </c>
      <c r="L1191" s="10" t="n">
        <v>67.31</v>
      </c>
      <c r="M1191" s="10" t="s">
        <v>3722</v>
      </c>
      <c r="N1191" s="10" t="s">
        <v>558</v>
      </c>
    </row>
    <row r="1192" customFormat="false" ht="15" hidden="false" customHeight="false" outlineLevel="0" collapsed="false">
      <c r="A1192" s="10" t="s">
        <v>1507</v>
      </c>
      <c r="B1192" s="8" t="s">
        <v>1508</v>
      </c>
      <c r="C1192" s="11" t="n">
        <v>846</v>
      </c>
      <c r="D1192" s="11" t="s">
        <v>30</v>
      </c>
      <c r="E1192" s="10" t="s">
        <v>23</v>
      </c>
      <c r="F1192" s="10" t="s">
        <v>3723</v>
      </c>
      <c r="G1192" s="10" t="s">
        <v>298</v>
      </c>
      <c r="H1192" s="10" t="n">
        <v>-3.525</v>
      </c>
      <c r="I1192" s="10" t="n">
        <v>3.525</v>
      </c>
      <c r="J1192" s="10" t="s">
        <v>298</v>
      </c>
      <c r="K1192" s="10" t="n">
        <v>42</v>
      </c>
      <c r="L1192" s="10" t="n">
        <v>59.27</v>
      </c>
      <c r="M1192" s="10" t="s">
        <v>3724</v>
      </c>
      <c r="N1192" s="10" t="s">
        <v>558</v>
      </c>
    </row>
    <row r="1193" customFormat="false" ht="15" hidden="false" customHeight="false" outlineLevel="0" collapsed="false">
      <c r="A1193" s="10" t="s">
        <v>3725</v>
      </c>
      <c r="B1193" s="8" t="s">
        <v>3726</v>
      </c>
      <c r="C1193" s="11" t="n">
        <v>202</v>
      </c>
      <c r="D1193" s="11" t="s">
        <v>30</v>
      </c>
      <c r="E1193" s="10" t="s">
        <v>36</v>
      </c>
      <c r="F1193" s="10" t="s">
        <v>3727</v>
      </c>
      <c r="G1193" s="10" t="s">
        <v>298</v>
      </c>
      <c r="H1193" s="10" t="n">
        <v>-3.525</v>
      </c>
      <c r="I1193" s="10" t="n">
        <v>3.525</v>
      </c>
      <c r="J1193" s="10" t="s">
        <v>298</v>
      </c>
      <c r="K1193" s="10" t="n">
        <v>29</v>
      </c>
      <c r="L1193" s="10" t="n">
        <v>33.05</v>
      </c>
      <c r="M1193" s="10" t="s">
        <v>3728</v>
      </c>
      <c r="N1193" s="10" t="s">
        <v>558</v>
      </c>
    </row>
    <row r="1194" customFormat="false" ht="15" hidden="false" customHeight="false" outlineLevel="0" collapsed="false">
      <c r="A1194" s="10" t="s">
        <v>3729</v>
      </c>
      <c r="B1194" s="8" t="s">
        <v>3730</v>
      </c>
      <c r="C1194" s="11" t="n">
        <v>106</v>
      </c>
      <c r="D1194" s="11" t="s">
        <v>22</v>
      </c>
      <c r="E1194" s="10" t="s">
        <v>31</v>
      </c>
      <c r="F1194" s="10" t="s">
        <v>3731</v>
      </c>
      <c r="G1194" s="10" t="s">
        <v>298</v>
      </c>
      <c r="H1194" s="10" t="n">
        <v>-3.471</v>
      </c>
      <c r="I1194" s="10" t="n">
        <v>3.471</v>
      </c>
      <c r="J1194" s="10" t="s">
        <v>298</v>
      </c>
      <c r="K1194" s="10" t="n">
        <v>55</v>
      </c>
      <c r="L1194" s="10" t="n">
        <v>57.59</v>
      </c>
      <c r="M1194" s="10" t="s">
        <v>3732</v>
      </c>
      <c r="N1194" s="10" t="s">
        <v>558</v>
      </c>
    </row>
    <row r="1195" customFormat="false" ht="15" hidden="false" customHeight="false" outlineLevel="0" collapsed="false">
      <c r="A1195" s="10" t="s">
        <v>1471</v>
      </c>
      <c r="B1195" s="8" t="s">
        <v>1472</v>
      </c>
      <c r="C1195" s="11" t="n">
        <v>181</v>
      </c>
      <c r="D1195" s="11" t="s">
        <v>22</v>
      </c>
      <c r="E1195" s="10" t="s">
        <v>41</v>
      </c>
      <c r="F1195" s="10" t="s">
        <v>3733</v>
      </c>
      <c r="G1195" s="10" t="s">
        <v>298</v>
      </c>
      <c r="H1195" s="10" t="n">
        <v>-3.42</v>
      </c>
      <c r="I1195" s="10" t="n">
        <v>3.42</v>
      </c>
      <c r="J1195" s="10" t="s">
        <v>298</v>
      </c>
      <c r="K1195" s="10" t="n">
        <v>27</v>
      </c>
      <c r="L1195" s="10" t="n">
        <v>51.27</v>
      </c>
      <c r="M1195" s="10" t="s">
        <v>3734</v>
      </c>
      <c r="N1195" s="10" t="s">
        <v>558</v>
      </c>
    </row>
    <row r="1196" customFormat="false" ht="15" hidden="false" customHeight="false" outlineLevel="0" collapsed="false">
      <c r="A1196" s="10" t="s">
        <v>1396</v>
      </c>
      <c r="B1196" s="8" t="s">
        <v>1397</v>
      </c>
      <c r="C1196" s="11" t="n">
        <v>362</v>
      </c>
      <c r="D1196" s="11" t="s">
        <v>30</v>
      </c>
      <c r="E1196" s="10" t="s">
        <v>23</v>
      </c>
      <c r="F1196" s="10" t="s">
        <v>3735</v>
      </c>
      <c r="G1196" s="10" t="s">
        <v>298</v>
      </c>
      <c r="H1196" s="10" t="n">
        <v>-3.275</v>
      </c>
      <c r="I1196" s="10" t="n">
        <v>3.275</v>
      </c>
      <c r="J1196" s="10" t="s">
        <v>298</v>
      </c>
      <c r="K1196" s="10" t="n">
        <v>27</v>
      </c>
      <c r="L1196" s="10" t="n">
        <v>69.17</v>
      </c>
      <c r="M1196" s="10" t="s">
        <v>3736</v>
      </c>
      <c r="N1196" s="10" t="s">
        <v>558</v>
      </c>
    </row>
    <row r="1197" customFormat="false" ht="15" hidden="false" customHeight="false" outlineLevel="0" collapsed="false">
      <c r="A1197" s="10" t="s">
        <v>3737</v>
      </c>
      <c r="B1197" s="8" t="n">
        <v>0</v>
      </c>
      <c r="C1197" s="11" t="n">
        <v>197</v>
      </c>
      <c r="D1197" s="11" t="s">
        <v>30</v>
      </c>
      <c r="E1197" s="10" t="s">
        <v>36</v>
      </c>
      <c r="F1197" s="10" t="s">
        <v>3738</v>
      </c>
      <c r="G1197" s="10" t="s">
        <v>298</v>
      </c>
      <c r="H1197" s="10" t="n">
        <v>-3.253</v>
      </c>
      <c r="I1197" s="10" t="n">
        <v>3.253</v>
      </c>
      <c r="J1197" s="10" t="s">
        <v>298</v>
      </c>
      <c r="K1197" s="10" t="n">
        <v>48</v>
      </c>
      <c r="L1197" s="10" t="n">
        <v>40.26</v>
      </c>
      <c r="M1197" s="10" t="s">
        <v>3739</v>
      </c>
      <c r="N1197" s="10" t="s">
        <v>558</v>
      </c>
    </row>
    <row r="1198" customFormat="false" ht="15" hidden="false" customHeight="false" outlineLevel="0" collapsed="false">
      <c r="A1198" s="10" t="s">
        <v>3737</v>
      </c>
      <c r="B1198" s="8" t="n">
        <v>0</v>
      </c>
      <c r="C1198" s="11" t="n">
        <v>200</v>
      </c>
      <c r="D1198" s="11" t="s">
        <v>30</v>
      </c>
      <c r="E1198" s="10" t="s">
        <v>23</v>
      </c>
      <c r="F1198" s="10" t="s">
        <v>3738</v>
      </c>
      <c r="G1198" s="10" t="s">
        <v>298</v>
      </c>
      <c r="H1198" s="10" t="n">
        <v>-3.253</v>
      </c>
      <c r="I1198" s="10" t="n">
        <v>3.253</v>
      </c>
      <c r="J1198" s="10" t="s">
        <v>298</v>
      </c>
      <c r="K1198" s="10" t="n">
        <v>48</v>
      </c>
      <c r="L1198" s="10" t="n">
        <v>40.26</v>
      </c>
      <c r="M1198" s="10" t="s">
        <v>3739</v>
      </c>
      <c r="N1198" s="10" t="s">
        <v>558</v>
      </c>
    </row>
    <row r="1199" customFormat="false" ht="15" hidden="false" customHeight="false" outlineLevel="0" collapsed="false">
      <c r="A1199" s="10" t="s">
        <v>3740</v>
      </c>
      <c r="B1199" s="8" t="s">
        <v>3741</v>
      </c>
      <c r="C1199" s="11" t="n">
        <v>248</v>
      </c>
      <c r="D1199" s="11" t="s">
        <v>22</v>
      </c>
      <c r="E1199" s="10" t="s">
        <v>31</v>
      </c>
      <c r="F1199" s="10" t="s">
        <v>3742</v>
      </c>
      <c r="G1199" s="10" t="s">
        <v>298</v>
      </c>
      <c r="H1199" s="10" t="n">
        <v>-3.23</v>
      </c>
      <c r="I1199" s="10" t="n">
        <v>3.23</v>
      </c>
      <c r="J1199" s="10" t="s">
        <v>298</v>
      </c>
      <c r="K1199" s="10" t="n">
        <v>55</v>
      </c>
      <c r="L1199" s="10" t="n">
        <v>37.91</v>
      </c>
      <c r="M1199" s="10" t="s">
        <v>3743</v>
      </c>
      <c r="N1199" s="10" t="s">
        <v>558</v>
      </c>
    </row>
    <row r="1200" customFormat="false" ht="15" hidden="false" customHeight="false" outlineLevel="0" collapsed="false">
      <c r="A1200" s="10" t="s">
        <v>3744</v>
      </c>
      <c r="B1200" s="8" t="s">
        <v>3745</v>
      </c>
      <c r="C1200" s="11" t="n">
        <v>141</v>
      </c>
      <c r="D1200" s="11" t="s">
        <v>22</v>
      </c>
      <c r="E1200" s="10" t="s">
        <v>295</v>
      </c>
      <c r="F1200" s="10" t="s">
        <v>3746</v>
      </c>
      <c r="G1200" s="10" t="s">
        <v>298</v>
      </c>
      <c r="H1200" s="10" t="n">
        <v>-3.208</v>
      </c>
      <c r="I1200" s="10" t="n">
        <v>3.208</v>
      </c>
      <c r="J1200" s="10" t="s">
        <v>298</v>
      </c>
      <c r="K1200" s="10" t="n">
        <v>31</v>
      </c>
      <c r="L1200" s="10" t="n">
        <v>67.2</v>
      </c>
      <c r="M1200" s="10" t="s">
        <v>3747</v>
      </c>
      <c r="N1200" s="10" t="s">
        <v>558</v>
      </c>
    </row>
    <row r="1201" customFormat="false" ht="15" hidden="false" customHeight="false" outlineLevel="0" collapsed="false">
      <c r="A1201" s="10" t="s">
        <v>658</v>
      </c>
      <c r="B1201" s="8" t="s">
        <v>659</v>
      </c>
      <c r="C1201" s="11" t="n">
        <v>882</v>
      </c>
      <c r="D1201" s="11" t="s">
        <v>30</v>
      </c>
      <c r="E1201" s="10" t="s">
        <v>46</v>
      </c>
      <c r="F1201" s="10" t="s">
        <v>3748</v>
      </c>
      <c r="G1201" s="10" t="s">
        <v>298</v>
      </c>
      <c r="H1201" s="10" t="n">
        <v>-3.208</v>
      </c>
      <c r="I1201" s="10" t="n">
        <v>3.208</v>
      </c>
      <c r="J1201" s="10" t="s">
        <v>298</v>
      </c>
      <c r="K1201" s="10" t="n">
        <v>31</v>
      </c>
      <c r="L1201" s="10" t="n">
        <v>57.59</v>
      </c>
      <c r="M1201" s="10" t="s">
        <v>3749</v>
      </c>
      <c r="N1201" s="10" t="s">
        <v>558</v>
      </c>
    </row>
    <row r="1202" customFormat="false" ht="15" hidden="false" customHeight="false" outlineLevel="0" collapsed="false">
      <c r="A1202" s="10" t="s">
        <v>3750</v>
      </c>
      <c r="B1202" s="8" t="s">
        <v>3751</v>
      </c>
      <c r="C1202" s="11" t="n">
        <v>487</v>
      </c>
      <c r="D1202" s="11" t="s">
        <v>22</v>
      </c>
      <c r="E1202" s="10" t="s">
        <v>57</v>
      </c>
      <c r="F1202" s="10" t="s">
        <v>3752</v>
      </c>
      <c r="G1202" s="10" t="s">
        <v>298</v>
      </c>
      <c r="H1202" s="10" t="n">
        <v>-3.123</v>
      </c>
      <c r="I1202" s="10" t="n">
        <v>3.123</v>
      </c>
      <c r="J1202" s="10" t="s">
        <v>298</v>
      </c>
      <c r="K1202" s="10" t="n">
        <v>27</v>
      </c>
      <c r="L1202" s="10" t="n">
        <v>71.8</v>
      </c>
      <c r="M1202" s="10" t="s">
        <v>3753</v>
      </c>
      <c r="N1202" s="10" t="s">
        <v>558</v>
      </c>
    </row>
    <row r="1203" customFormat="false" ht="15" hidden="false" customHeight="false" outlineLevel="0" collapsed="false">
      <c r="A1203" s="10" t="s">
        <v>3754</v>
      </c>
      <c r="B1203" s="8" t="s">
        <v>3755</v>
      </c>
      <c r="C1203" s="11" t="n">
        <v>155</v>
      </c>
      <c r="D1203" s="11" t="s">
        <v>30</v>
      </c>
      <c r="E1203" s="10" t="s">
        <v>41</v>
      </c>
      <c r="F1203" s="10" t="s">
        <v>3756</v>
      </c>
      <c r="G1203" s="10" t="n">
        <v>3.089</v>
      </c>
      <c r="H1203" s="10" t="s">
        <v>298</v>
      </c>
      <c r="I1203" s="10" t="n">
        <v>3.089</v>
      </c>
      <c r="J1203" s="10" t="s">
        <v>298</v>
      </c>
      <c r="K1203" s="10" t="n">
        <v>49</v>
      </c>
      <c r="L1203" s="10" t="n">
        <v>138.18</v>
      </c>
      <c r="M1203" s="10" t="s">
        <v>3757</v>
      </c>
      <c r="N1203" s="10" t="s">
        <v>558</v>
      </c>
    </row>
    <row r="1204" customFormat="false" ht="15" hidden="false" customHeight="false" outlineLevel="0" collapsed="false">
      <c r="A1204" s="10" t="s">
        <v>3758</v>
      </c>
      <c r="B1204" s="8" t="s">
        <v>3759</v>
      </c>
      <c r="C1204" s="11" t="n">
        <v>118</v>
      </c>
      <c r="D1204" s="11" t="s">
        <v>30</v>
      </c>
      <c r="E1204" s="10" t="s">
        <v>23</v>
      </c>
      <c r="F1204" s="10" t="s">
        <v>3760</v>
      </c>
      <c r="G1204" s="10" t="s">
        <v>298</v>
      </c>
      <c r="H1204" s="10" t="n">
        <v>-3.083</v>
      </c>
      <c r="I1204" s="10" t="n">
        <v>3.083</v>
      </c>
      <c r="J1204" s="10" t="s">
        <v>298</v>
      </c>
      <c r="K1204" s="10" t="n">
        <v>43</v>
      </c>
      <c r="L1204" s="10" t="n">
        <v>62.96</v>
      </c>
      <c r="M1204" s="10" t="s">
        <v>3761</v>
      </c>
      <c r="N1204" s="10" t="s">
        <v>558</v>
      </c>
    </row>
    <row r="1205" customFormat="false" ht="15" hidden="false" customHeight="false" outlineLevel="0" collapsed="false">
      <c r="A1205" s="10" t="s">
        <v>3762</v>
      </c>
      <c r="B1205" s="8" t="s">
        <v>3763</v>
      </c>
      <c r="C1205" s="11" t="n">
        <v>84</v>
      </c>
      <c r="D1205" s="11" t="s">
        <v>22</v>
      </c>
      <c r="E1205" s="10" t="s">
        <v>31</v>
      </c>
      <c r="F1205" s="10" t="s">
        <v>3764</v>
      </c>
      <c r="G1205" s="10" t="s">
        <v>298</v>
      </c>
      <c r="H1205" s="10" t="n">
        <v>-3.063</v>
      </c>
      <c r="I1205" s="10" t="n">
        <v>3.063</v>
      </c>
      <c r="J1205" s="10" t="s">
        <v>298</v>
      </c>
      <c r="K1205" s="10" t="n">
        <v>43</v>
      </c>
      <c r="L1205" s="10" t="n">
        <v>39.82</v>
      </c>
      <c r="M1205" s="10" t="s">
        <v>3765</v>
      </c>
      <c r="N1205" s="10" t="s">
        <v>558</v>
      </c>
    </row>
    <row r="1206" customFormat="false" ht="15" hidden="false" customHeight="false" outlineLevel="0" collapsed="false">
      <c r="A1206" s="10" t="s">
        <v>3766</v>
      </c>
      <c r="B1206" s="8" t="s">
        <v>3767</v>
      </c>
      <c r="C1206" s="11" t="n">
        <v>169</v>
      </c>
      <c r="D1206" s="11" t="s">
        <v>30</v>
      </c>
      <c r="E1206" s="10" t="s">
        <v>57</v>
      </c>
      <c r="F1206" s="10" t="s">
        <v>3768</v>
      </c>
      <c r="G1206" s="10" t="s">
        <v>298</v>
      </c>
      <c r="H1206" s="10" t="n">
        <v>-3.063</v>
      </c>
      <c r="I1206" s="10" t="n">
        <v>3.063</v>
      </c>
      <c r="J1206" s="10" t="s">
        <v>298</v>
      </c>
      <c r="K1206" s="10" t="n">
        <v>53</v>
      </c>
      <c r="L1206" s="10" t="n">
        <v>97.24</v>
      </c>
      <c r="M1206" s="10" t="s">
        <v>3769</v>
      </c>
      <c r="N1206" s="10" t="s">
        <v>558</v>
      </c>
    </row>
    <row r="1207" customFormat="false" ht="15" hidden="false" customHeight="false" outlineLevel="0" collapsed="false">
      <c r="A1207" s="10" t="s">
        <v>3770</v>
      </c>
      <c r="B1207" s="8" t="n">
        <v>0</v>
      </c>
      <c r="C1207" s="11" t="n">
        <v>43</v>
      </c>
      <c r="D1207" s="11" t="s">
        <v>22</v>
      </c>
      <c r="E1207" s="10" t="s">
        <v>23</v>
      </c>
      <c r="F1207" s="10" t="s">
        <v>3771</v>
      </c>
      <c r="G1207" s="10" t="s">
        <v>298</v>
      </c>
      <c r="H1207" s="10" t="n">
        <v>-3.043</v>
      </c>
      <c r="I1207" s="10" t="n">
        <v>3.043</v>
      </c>
      <c r="J1207" s="10" t="s">
        <v>298</v>
      </c>
      <c r="K1207" s="10" t="n">
        <v>26</v>
      </c>
      <c r="L1207" s="10" t="n">
        <v>79.35</v>
      </c>
      <c r="M1207" s="10" t="s">
        <v>3772</v>
      </c>
      <c r="N1207" s="10" t="s">
        <v>558</v>
      </c>
    </row>
    <row r="1208" customFormat="false" ht="15" hidden="false" customHeight="false" outlineLevel="0" collapsed="false">
      <c r="A1208" s="10" t="s">
        <v>3762</v>
      </c>
      <c r="B1208" s="8" t="s">
        <v>3763</v>
      </c>
      <c r="C1208" s="11" t="n">
        <v>570</v>
      </c>
      <c r="D1208" s="11" t="s">
        <v>30</v>
      </c>
      <c r="E1208" s="10" t="s">
        <v>23</v>
      </c>
      <c r="F1208" s="10" t="s">
        <v>3773</v>
      </c>
      <c r="G1208" s="10" t="s">
        <v>298</v>
      </c>
      <c r="H1208" s="10" t="n">
        <v>-3.005</v>
      </c>
      <c r="I1208" s="10" t="n">
        <v>3.005</v>
      </c>
      <c r="J1208" s="10" t="s">
        <v>298</v>
      </c>
      <c r="K1208" s="10" t="n">
        <v>25</v>
      </c>
      <c r="L1208" s="10" t="n">
        <v>109.99</v>
      </c>
      <c r="M1208" s="10" t="s">
        <v>3774</v>
      </c>
      <c r="N1208" s="10" t="s">
        <v>558</v>
      </c>
    </row>
    <row r="1209" customFormat="false" ht="15" hidden="false" customHeight="false" outlineLevel="0" collapsed="false">
      <c r="A1209" s="10" t="s">
        <v>3775</v>
      </c>
      <c r="B1209" s="8" t="s">
        <v>3776</v>
      </c>
      <c r="C1209" s="11" t="n">
        <v>90</v>
      </c>
      <c r="D1209" s="11" t="s">
        <v>22</v>
      </c>
      <c r="E1209" s="10" t="s">
        <v>31</v>
      </c>
      <c r="F1209" s="10" t="s">
        <v>3777</v>
      </c>
      <c r="G1209" s="10" t="s">
        <v>298</v>
      </c>
      <c r="H1209" s="10" t="n">
        <v>-3.005</v>
      </c>
      <c r="I1209" s="10" t="n">
        <v>3.005</v>
      </c>
      <c r="J1209" s="10" t="s">
        <v>298</v>
      </c>
      <c r="K1209" s="10" t="n">
        <v>25</v>
      </c>
      <c r="L1209" s="10" t="n">
        <v>0</v>
      </c>
      <c r="M1209" s="10" t="s">
        <v>3778</v>
      </c>
      <c r="N1209" s="10" t="s">
        <v>558</v>
      </c>
    </row>
    <row r="1210" customFormat="false" ht="15" hidden="false" customHeight="false" outlineLevel="0" collapsed="false">
      <c r="A1210" s="10" t="s">
        <v>3779</v>
      </c>
      <c r="B1210" s="8" t="n">
        <v>0</v>
      </c>
      <c r="C1210" s="11" t="n">
        <v>295</v>
      </c>
      <c r="D1210" s="11" t="s">
        <v>30</v>
      </c>
      <c r="E1210" s="10" t="s">
        <v>57</v>
      </c>
      <c r="F1210" s="10" t="s">
        <v>3780</v>
      </c>
      <c r="G1210" s="10" t="s">
        <v>298</v>
      </c>
      <c r="H1210" s="10" t="n">
        <v>-3.005</v>
      </c>
      <c r="I1210" s="10" t="n">
        <v>3.005</v>
      </c>
      <c r="J1210" s="10" t="s">
        <v>298</v>
      </c>
      <c r="K1210" s="10" t="n">
        <v>37</v>
      </c>
      <c r="L1210" s="10" t="n">
        <v>35.78</v>
      </c>
      <c r="M1210" s="10" t="s">
        <v>3781</v>
      </c>
      <c r="N1210" s="10" t="s">
        <v>558</v>
      </c>
    </row>
    <row r="1211" customFormat="false" ht="15" hidden="false" customHeight="false" outlineLevel="0" collapsed="false">
      <c r="A1211" s="10" t="s">
        <v>1370</v>
      </c>
      <c r="B1211" s="8" t="s">
        <v>1371</v>
      </c>
      <c r="C1211" s="11" t="n">
        <v>48</v>
      </c>
      <c r="D1211" s="11" t="s">
        <v>370</v>
      </c>
      <c r="E1211" s="10" t="e">
        <f aca="false">NA()</f>
        <v>#N/A</v>
      </c>
      <c r="F1211" s="10" t="s">
        <v>3782</v>
      </c>
      <c r="G1211" s="10" t="s">
        <v>298</v>
      </c>
      <c r="H1211" s="10" t="n">
        <v>-2.967</v>
      </c>
      <c r="I1211" s="10" t="n">
        <v>2.967</v>
      </c>
      <c r="J1211" s="10" t="s">
        <v>298</v>
      </c>
      <c r="K1211" s="10" t="n">
        <v>29</v>
      </c>
      <c r="L1211" s="10" t="n">
        <v>97.98</v>
      </c>
      <c r="M1211" s="10" t="s">
        <v>3783</v>
      </c>
      <c r="N1211" s="10" t="s">
        <v>558</v>
      </c>
    </row>
    <row r="1212" customFormat="false" ht="15" hidden="false" customHeight="false" outlineLevel="0" collapsed="false">
      <c r="A1212" s="10" t="s">
        <v>3784</v>
      </c>
      <c r="B1212" s="8" t="s">
        <v>3785</v>
      </c>
      <c r="C1212" s="11" t="n">
        <v>369</v>
      </c>
      <c r="D1212" s="11" t="s">
        <v>22</v>
      </c>
      <c r="E1212" s="10" t="s">
        <v>23</v>
      </c>
      <c r="F1212" s="10" t="s">
        <v>3786</v>
      </c>
      <c r="G1212" s="10" t="s">
        <v>298</v>
      </c>
      <c r="H1212" s="10" t="n">
        <v>-2.949</v>
      </c>
      <c r="I1212" s="10" t="n">
        <v>2.949</v>
      </c>
      <c r="J1212" s="10" t="s">
        <v>298</v>
      </c>
      <c r="K1212" s="10" t="n">
        <v>45</v>
      </c>
      <c r="L1212" s="10" t="n">
        <v>69.57</v>
      </c>
      <c r="M1212" s="10" t="s">
        <v>3787</v>
      </c>
      <c r="N1212" s="10" t="s">
        <v>558</v>
      </c>
    </row>
    <row r="1213" customFormat="false" ht="15" hidden="false" customHeight="false" outlineLevel="0" collapsed="false">
      <c r="A1213" s="10" t="s">
        <v>3788</v>
      </c>
      <c r="B1213" s="8" t="s">
        <v>3789</v>
      </c>
      <c r="C1213" s="11" t="n">
        <v>156</v>
      </c>
      <c r="D1213" s="11" t="s">
        <v>370</v>
      </c>
      <c r="E1213" s="10" t="e">
        <f aca="false">NA()</f>
        <v>#N/A</v>
      </c>
      <c r="F1213" s="10" t="s">
        <v>3790</v>
      </c>
      <c r="G1213" s="10" t="n">
        <v>2.937</v>
      </c>
      <c r="H1213" s="10" t="s">
        <v>298</v>
      </c>
      <c r="I1213" s="10" t="n">
        <v>2.937</v>
      </c>
      <c r="J1213" s="10" t="s">
        <v>298</v>
      </c>
      <c r="K1213" s="10" t="n">
        <v>26</v>
      </c>
      <c r="L1213" s="10" t="n">
        <v>63.88</v>
      </c>
      <c r="M1213" s="10" t="s">
        <v>3791</v>
      </c>
      <c r="N1213" s="10" t="s">
        <v>558</v>
      </c>
    </row>
    <row r="1214" customFormat="false" ht="15" hidden="false" customHeight="false" outlineLevel="0" collapsed="false">
      <c r="A1214" s="10" t="s">
        <v>885</v>
      </c>
      <c r="B1214" s="8" t="s">
        <v>886</v>
      </c>
      <c r="C1214" s="11" t="n">
        <v>717</v>
      </c>
      <c r="D1214" s="11" t="s">
        <v>22</v>
      </c>
      <c r="E1214" s="10" t="s">
        <v>23</v>
      </c>
      <c r="F1214" s="10" t="s">
        <v>3792</v>
      </c>
      <c r="G1214" s="10" t="s">
        <v>298</v>
      </c>
      <c r="H1214" s="10" t="n">
        <v>-2.931</v>
      </c>
      <c r="I1214" s="10" t="n">
        <v>2.931</v>
      </c>
      <c r="J1214" s="10" t="s">
        <v>298</v>
      </c>
      <c r="K1214" s="10" t="n">
        <v>45</v>
      </c>
      <c r="L1214" s="10" t="n">
        <v>37.02</v>
      </c>
      <c r="M1214" s="10" t="s">
        <v>3793</v>
      </c>
      <c r="N1214" s="10" t="s">
        <v>558</v>
      </c>
    </row>
    <row r="1215" customFormat="false" ht="15" hidden="false" customHeight="false" outlineLevel="0" collapsed="false">
      <c r="A1215" s="10" t="s">
        <v>3794</v>
      </c>
      <c r="B1215" s="8" t="s">
        <v>3795</v>
      </c>
      <c r="C1215" s="11" t="n">
        <v>5</v>
      </c>
      <c r="D1215" s="11" t="s">
        <v>30</v>
      </c>
      <c r="E1215" s="10" t="s">
        <v>23</v>
      </c>
      <c r="F1215" s="10" t="s">
        <v>3796</v>
      </c>
      <c r="G1215" s="10" t="s">
        <v>298</v>
      </c>
      <c r="H1215" s="10" t="n">
        <v>-2.913</v>
      </c>
      <c r="I1215" s="10" t="n">
        <v>2.913</v>
      </c>
      <c r="J1215" s="10" t="s">
        <v>298</v>
      </c>
      <c r="K1215" s="10" t="n">
        <v>42</v>
      </c>
      <c r="L1215" s="10" t="n">
        <v>94.59</v>
      </c>
      <c r="M1215" s="10" t="s">
        <v>3797</v>
      </c>
      <c r="N1215" s="10" t="s">
        <v>558</v>
      </c>
    </row>
    <row r="1216" customFormat="false" ht="15" hidden="false" customHeight="false" outlineLevel="0" collapsed="false">
      <c r="A1216" s="10" t="s">
        <v>3798</v>
      </c>
      <c r="B1216" s="8" t="s">
        <v>3799</v>
      </c>
      <c r="C1216" s="11" t="n">
        <v>393</v>
      </c>
      <c r="D1216" s="11" t="s">
        <v>22</v>
      </c>
      <c r="E1216" s="10" t="s">
        <v>295</v>
      </c>
      <c r="F1216" s="10" t="s">
        <v>3800</v>
      </c>
      <c r="G1216" s="10" t="s">
        <v>298</v>
      </c>
      <c r="H1216" s="10" t="n">
        <v>-2.913</v>
      </c>
      <c r="I1216" s="10" t="n">
        <v>2.913</v>
      </c>
      <c r="J1216" s="10" t="s">
        <v>298</v>
      </c>
      <c r="K1216" s="10" t="n">
        <v>47</v>
      </c>
      <c r="L1216" s="10" t="n">
        <v>106.41</v>
      </c>
      <c r="M1216" s="10" t="s">
        <v>3801</v>
      </c>
      <c r="N1216" s="10" t="s">
        <v>558</v>
      </c>
    </row>
    <row r="1217" customFormat="false" ht="15" hidden="false" customHeight="false" outlineLevel="0" collapsed="false">
      <c r="A1217" s="10" t="s">
        <v>3802</v>
      </c>
      <c r="B1217" s="8" t="s">
        <v>3803</v>
      </c>
      <c r="C1217" s="11" t="n">
        <v>38</v>
      </c>
      <c r="D1217" s="11" t="s">
        <v>30</v>
      </c>
      <c r="E1217" s="10" t="s">
        <v>1014</v>
      </c>
      <c r="F1217" s="10" t="s">
        <v>3804</v>
      </c>
      <c r="G1217" s="10" t="s">
        <v>298</v>
      </c>
      <c r="H1217" s="10" t="n">
        <v>-2.913</v>
      </c>
      <c r="I1217" s="10" t="n">
        <v>2.913</v>
      </c>
      <c r="J1217" s="10" t="s">
        <v>298</v>
      </c>
      <c r="K1217" s="10" t="n">
        <v>29</v>
      </c>
      <c r="L1217" s="10" t="n">
        <v>67.31</v>
      </c>
      <c r="M1217" s="10" t="s">
        <v>3805</v>
      </c>
      <c r="N1217" s="10" t="s">
        <v>558</v>
      </c>
    </row>
    <row r="1218" customFormat="false" ht="15" hidden="false" customHeight="false" outlineLevel="0" collapsed="false">
      <c r="A1218" s="10" t="s">
        <v>3806</v>
      </c>
      <c r="B1218" s="8" t="s">
        <v>3807</v>
      </c>
      <c r="C1218" s="11" t="n">
        <v>84</v>
      </c>
      <c r="D1218" s="11" t="s">
        <v>30</v>
      </c>
      <c r="E1218" s="10" t="s">
        <v>23</v>
      </c>
      <c r="F1218" s="10" t="s">
        <v>3808</v>
      </c>
      <c r="G1218" s="10" t="s">
        <v>298</v>
      </c>
      <c r="H1218" s="10" t="n">
        <v>-2.913</v>
      </c>
      <c r="I1218" s="10" t="n">
        <v>2.913</v>
      </c>
      <c r="J1218" s="10" t="s">
        <v>298</v>
      </c>
      <c r="K1218" s="10" t="n">
        <v>31</v>
      </c>
      <c r="L1218" s="10" t="n">
        <v>83.81</v>
      </c>
      <c r="M1218" s="10" t="s">
        <v>3809</v>
      </c>
      <c r="N1218" s="10" t="s">
        <v>558</v>
      </c>
    </row>
    <row r="1219" customFormat="false" ht="15" hidden="false" customHeight="false" outlineLevel="0" collapsed="false">
      <c r="A1219" s="10" t="s">
        <v>1525</v>
      </c>
      <c r="B1219" s="8" t="s">
        <v>1526</v>
      </c>
      <c r="C1219" s="11" t="n">
        <v>10</v>
      </c>
      <c r="D1219" s="11" t="s">
        <v>22</v>
      </c>
      <c r="E1219" s="10" t="s">
        <v>31</v>
      </c>
      <c r="F1219" s="10" t="s">
        <v>3810</v>
      </c>
      <c r="G1219" s="10" t="s">
        <v>298</v>
      </c>
      <c r="H1219" s="10" t="n">
        <v>-2.895</v>
      </c>
      <c r="I1219" s="10" t="n">
        <v>2.895</v>
      </c>
      <c r="J1219" s="10" t="s">
        <v>298</v>
      </c>
      <c r="K1219" s="10" t="n">
        <v>43</v>
      </c>
      <c r="L1219" s="10" t="n">
        <v>61.05</v>
      </c>
      <c r="M1219" s="10" t="s">
        <v>3811</v>
      </c>
      <c r="N1219" s="10" t="s">
        <v>558</v>
      </c>
    </row>
    <row r="1220" customFormat="false" ht="15" hidden="false" customHeight="false" outlineLevel="0" collapsed="false">
      <c r="A1220" s="10" t="s">
        <v>1249</v>
      </c>
      <c r="B1220" s="8" t="s">
        <v>1250</v>
      </c>
      <c r="C1220" s="11" t="n">
        <v>398</v>
      </c>
      <c r="D1220" s="11" t="s">
        <v>30</v>
      </c>
      <c r="E1220" s="10" t="s">
        <v>57</v>
      </c>
      <c r="F1220" s="10" t="s">
        <v>3812</v>
      </c>
      <c r="G1220" s="10" t="s">
        <v>298</v>
      </c>
      <c r="H1220" s="10" t="n">
        <v>-2.86</v>
      </c>
      <c r="I1220" s="10" t="n">
        <v>2.86</v>
      </c>
      <c r="J1220" s="10" t="s">
        <v>298</v>
      </c>
      <c r="K1220" s="10" t="n">
        <v>47</v>
      </c>
      <c r="L1220" s="10" t="n">
        <v>71.82</v>
      </c>
      <c r="M1220" s="12" t="s">
        <v>3813</v>
      </c>
      <c r="N1220" s="10" t="s">
        <v>558</v>
      </c>
    </row>
    <row r="1221" customFormat="false" ht="15" hidden="false" customHeight="false" outlineLevel="0" collapsed="false">
      <c r="A1221" s="10" t="s">
        <v>1271</v>
      </c>
      <c r="B1221" s="8" t="s">
        <v>1272</v>
      </c>
      <c r="C1221" s="11" t="n">
        <v>13</v>
      </c>
      <c r="D1221" s="11" t="s">
        <v>22</v>
      </c>
      <c r="E1221" s="10" t="s">
        <v>295</v>
      </c>
      <c r="F1221" s="10" t="s">
        <v>3814</v>
      </c>
      <c r="G1221" s="10" t="s">
        <v>298</v>
      </c>
      <c r="H1221" s="10" t="n">
        <v>-2.843</v>
      </c>
      <c r="I1221" s="10" t="n">
        <v>2.843</v>
      </c>
      <c r="J1221" s="10" t="s">
        <v>298</v>
      </c>
      <c r="K1221" s="10" t="n">
        <v>27</v>
      </c>
      <c r="L1221" s="10" t="n">
        <v>81.51</v>
      </c>
      <c r="M1221" s="10" t="s">
        <v>3815</v>
      </c>
      <c r="N1221" s="10" t="s">
        <v>558</v>
      </c>
    </row>
    <row r="1222" customFormat="false" ht="15" hidden="false" customHeight="false" outlineLevel="0" collapsed="false">
      <c r="A1222" s="10" t="s">
        <v>836</v>
      </c>
      <c r="B1222" s="8" t="n">
        <v>0</v>
      </c>
      <c r="C1222" s="11" t="n">
        <v>215</v>
      </c>
      <c r="D1222" s="11" t="s">
        <v>30</v>
      </c>
      <c r="E1222" s="10" t="s">
        <v>41</v>
      </c>
      <c r="F1222" s="10" t="s">
        <v>3816</v>
      </c>
      <c r="G1222" s="10" t="s">
        <v>298</v>
      </c>
      <c r="H1222" s="10" t="n">
        <v>-2.826</v>
      </c>
      <c r="I1222" s="10" t="n">
        <v>2.826</v>
      </c>
      <c r="J1222" s="10" t="s">
        <v>298</v>
      </c>
      <c r="K1222" s="10" t="n">
        <v>34</v>
      </c>
      <c r="L1222" s="10" t="n">
        <v>48.2</v>
      </c>
      <c r="M1222" s="10" t="s">
        <v>3817</v>
      </c>
      <c r="N1222" s="10" t="s">
        <v>558</v>
      </c>
    </row>
    <row r="1223" customFormat="false" ht="15" hidden="false" customHeight="false" outlineLevel="0" collapsed="false">
      <c r="A1223" s="10" t="s">
        <v>836</v>
      </c>
      <c r="B1223" s="8" t="n">
        <v>0</v>
      </c>
      <c r="C1223" s="11" t="n">
        <v>217</v>
      </c>
      <c r="D1223" s="11" t="s">
        <v>30</v>
      </c>
      <c r="E1223" s="10" t="s">
        <v>158</v>
      </c>
      <c r="F1223" s="10" t="s">
        <v>3816</v>
      </c>
      <c r="G1223" s="10" t="s">
        <v>298</v>
      </c>
      <c r="H1223" s="10" t="n">
        <v>-2.826</v>
      </c>
      <c r="I1223" s="10" t="n">
        <v>2.826</v>
      </c>
      <c r="J1223" s="10" t="s">
        <v>298</v>
      </c>
      <c r="K1223" s="10" t="n">
        <v>34</v>
      </c>
      <c r="L1223" s="10" t="n">
        <v>48.2</v>
      </c>
      <c r="M1223" s="10" t="s">
        <v>3817</v>
      </c>
      <c r="N1223" s="10" t="s">
        <v>558</v>
      </c>
    </row>
    <row r="1224" customFormat="false" ht="15" hidden="false" customHeight="false" outlineLevel="0" collapsed="false">
      <c r="A1224" s="10" t="s">
        <v>3818</v>
      </c>
      <c r="B1224" s="8" t="s">
        <v>3819</v>
      </c>
      <c r="C1224" s="11" t="n">
        <v>460</v>
      </c>
      <c r="D1224" s="11" t="s">
        <v>30</v>
      </c>
      <c r="E1224" s="10" t="s">
        <v>359</v>
      </c>
      <c r="F1224" s="10" t="s">
        <v>3820</v>
      </c>
      <c r="G1224" s="10" t="s">
        <v>298</v>
      </c>
      <c r="H1224" s="10" t="n">
        <v>-2.81</v>
      </c>
      <c r="I1224" s="10" t="n">
        <v>2.81</v>
      </c>
      <c r="J1224" s="10" t="s">
        <v>298</v>
      </c>
      <c r="K1224" s="10" t="n">
        <v>42</v>
      </c>
      <c r="L1224" s="10" t="n">
        <v>76.39</v>
      </c>
      <c r="M1224" s="10" t="s">
        <v>3821</v>
      </c>
      <c r="N1224" s="10" t="s">
        <v>558</v>
      </c>
    </row>
    <row r="1225" customFormat="false" ht="15" hidden="false" customHeight="false" outlineLevel="0" collapsed="false">
      <c r="A1225" s="10" t="s">
        <v>3822</v>
      </c>
      <c r="B1225" s="8" t="s">
        <v>3823</v>
      </c>
      <c r="C1225" s="11" t="n">
        <v>304</v>
      </c>
      <c r="D1225" s="11" t="s">
        <v>22</v>
      </c>
      <c r="E1225" s="10" t="s">
        <v>23</v>
      </c>
      <c r="F1225" s="10" t="s">
        <v>3824</v>
      </c>
      <c r="G1225" s="10" t="n">
        <v>2.81</v>
      </c>
      <c r="H1225" s="10" t="s">
        <v>298</v>
      </c>
      <c r="I1225" s="10" t="n">
        <v>2.81</v>
      </c>
      <c r="J1225" s="10" t="s">
        <v>298</v>
      </c>
      <c r="K1225" s="10" t="n">
        <v>26</v>
      </c>
      <c r="L1225" s="10" t="n">
        <v>65.6</v>
      </c>
      <c r="M1225" s="10" t="s">
        <v>3825</v>
      </c>
      <c r="N1225" s="10" t="s">
        <v>558</v>
      </c>
    </row>
    <row r="1226" customFormat="false" ht="15" hidden="false" customHeight="false" outlineLevel="0" collapsed="false">
      <c r="A1226" s="10" t="s">
        <v>3826</v>
      </c>
      <c r="B1226" s="8" t="s">
        <v>3827</v>
      </c>
      <c r="C1226" s="11" t="n">
        <v>1640</v>
      </c>
      <c r="D1226" s="11" t="s">
        <v>30</v>
      </c>
      <c r="E1226" s="10" t="s">
        <v>41</v>
      </c>
      <c r="F1226" s="10" t="s">
        <v>3828</v>
      </c>
      <c r="G1226" s="10" t="s">
        <v>298</v>
      </c>
      <c r="H1226" s="10" t="n">
        <v>-2.81</v>
      </c>
      <c r="I1226" s="10" t="n">
        <v>2.81</v>
      </c>
      <c r="J1226" s="10" t="s">
        <v>298</v>
      </c>
      <c r="K1226" s="10" t="n">
        <v>37</v>
      </c>
      <c r="L1226" s="10" t="n">
        <v>43.04</v>
      </c>
      <c r="M1226" s="10" t="s">
        <v>3829</v>
      </c>
      <c r="N1226" s="10" t="s">
        <v>558</v>
      </c>
    </row>
    <row r="1227" customFormat="false" ht="15" hidden="false" customHeight="false" outlineLevel="0" collapsed="false">
      <c r="A1227" s="10" t="s">
        <v>3737</v>
      </c>
      <c r="B1227" s="8" t="n">
        <v>0</v>
      </c>
      <c r="C1227" s="11" t="n">
        <v>121</v>
      </c>
      <c r="D1227" s="11" t="s">
        <v>30</v>
      </c>
      <c r="E1227" s="10" t="s">
        <v>41</v>
      </c>
      <c r="F1227" s="10" t="s">
        <v>3830</v>
      </c>
      <c r="G1227" s="10" t="s">
        <v>298</v>
      </c>
      <c r="H1227" s="10" t="n">
        <v>-2.729</v>
      </c>
      <c r="I1227" s="10" t="n">
        <v>2.729</v>
      </c>
      <c r="J1227" s="10" t="s">
        <v>298</v>
      </c>
      <c r="K1227" s="10" t="n">
        <v>57</v>
      </c>
      <c r="L1227" s="10" t="n">
        <v>35.78</v>
      </c>
      <c r="M1227" s="10" t="s">
        <v>3831</v>
      </c>
      <c r="N1227" s="10" t="s">
        <v>558</v>
      </c>
    </row>
    <row r="1228" customFormat="false" ht="15" hidden="false" customHeight="false" outlineLevel="0" collapsed="false">
      <c r="A1228" s="10" t="s">
        <v>3832</v>
      </c>
      <c r="B1228" s="8" t="s">
        <v>3833</v>
      </c>
      <c r="C1228" s="11" t="n">
        <v>150</v>
      </c>
      <c r="D1228" s="11" t="s">
        <v>22</v>
      </c>
      <c r="E1228" s="10" t="s">
        <v>31</v>
      </c>
      <c r="F1228" s="10" t="s">
        <v>3834</v>
      </c>
      <c r="G1228" s="10" t="s">
        <v>298</v>
      </c>
      <c r="H1228" s="10" t="n">
        <v>-2.729</v>
      </c>
      <c r="I1228" s="10" t="n">
        <v>2.729</v>
      </c>
      <c r="J1228" s="10" t="s">
        <v>298</v>
      </c>
      <c r="K1228" s="10" t="n">
        <v>52</v>
      </c>
      <c r="L1228" s="10" t="n">
        <v>71.8</v>
      </c>
      <c r="M1228" s="10" t="s">
        <v>3835</v>
      </c>
      <c r="N1228" s="10" t="s">
        <v>558</v>
      </c>
    </row>
    <row r="1229" customFormat="false" ht="15" hidden="false" customHeight="false" outlineLevel="0" collapsed="false">
      <c r="A1229" s="10" t="s">
        <v>3836</v>
      </c>
      <c r="B1229" s="8" t="s">
        <v>3837</v>
      </c>
      <c r="C1229" s="11" t="n">
        <v>119</v>
      </c>
      <c r="D1229" s="11" t="s">
        <v>30</v>
      </c>
      <c r="E1229" s="10" t="s">
        <v>158</v>
      </c>
      <c r="F1229" s="10" t="s">
        <v>3838</v>
      </c>
      <c r="G1229" s="10" t="s">
        <v>298</v>
      </c>
      <c r="H1229" s="10" t="n">
        <v>-2.653</v>
      </c>
      <c r="I1229" s="10" t="n">
        <v>2.653</v>
      </c>
      <c r="J1229" s="10" t="s">
        <v>298</v>
      </c>
      <c r="K1229" s="10" t="n">
        <v>33</v>
      </c>
      <c r="L1229" s="10" t="n">
        <v>38.48</v>
      </c>
      <c r="M1229" s="10" t="s">
        <v>3839</v>
      </c>
      <c r="N1229" s="10" t="s">
        <v>558</v>
      </c>
    </row>
    <row r="1230" customFormat="false" ht="15" hidden="false" customHeight="false" outlineLevel="0" collapsed="false">
      <c r="A1230" s="10" t="s">
        <v>3840</v>
      </c>
      <c r="B1230" s="8" t="s">
        <v>3841</v>
      </c>
      <c r="C1230" s="11" t="n">
        <v>155</v>
      </c>
      <c r="D1230" s="11" t="s">
        <v>22</v>
      </c>
      <c r="E1230" s="10" t="s">
        <v>36</v>
      </c>
      <c r="F1230" s="10" t="s">
        <v>3842</v>
      </c>
      <c r="G1230" s="10" t="n">
        <v>2.652</v>
      </c>
      <c r="H1230" s="10" t="s">
        <v>298</v>
      </c>
      <c r="I1230" s="10" t="n">
        <v>2.652</v>
      </c>
      <c r="J1230" s="10" t="s">
        <v>298</v>
      </c>
      <c r="K1230" s="10" t="n">
        <v>27</v>
      </c>
      <c r="L1230" s="10" t="n">
        <v>45.87</v>
      </c>
      <c r="M1230" s="10" t="s">
        <v>3843</v>
      </c>
      <c r="N1230" s="10" t="s">
        <v>558</v>
      </c>
    </row>
    <row r="1231" customFormat="false" ht="15" hidden="false" customHeight="false" outlineLevel="0" collapsed="false">
      <c r="A1231" s="10" t="s">
        <v>3844</v>
      </c>
      <c r="B1231" s="8" t="s">
        <v>3845</v>
      </c>
      <c r="C1231" s="11" t="n">
        <v>126</v>
      </c>
      <c r="D1231" s="11" t="s">
        <v>22</v>
      </c>
      <c r="E1231" s="10" t="s">
        <v>23</v>
      </c>
      <c r="F1231" s="10" t="s">
        <v>3846</v>
      </c>
      <c r="G1231" s="10" t="s">
        <v>298</v>
      </c>
      <c r="H1231" s="10" t="n">
        <v>-2.638</v>
      </c>
      <c r="I1231" s="10" t="n">
        <v>2.638</v>
      </c>
      <c r="J1231" s="10" t="s">
        <v>298</v>
      </c>
      <c r="K1231" s="10" t="n">
        <v>27</v>
      </c>
      <c r="L1231" s="10" t="n">
        <v>52.96</v>
      </c>
      <c r="M1231" s="10" t="s">
        <v>3847</v>
      </c>
      <c r="N1231" s="10" t="s">
        <v>558</v>
      </c>
    </row>
    <row r="1232" customFormat="false" ht="15" hidden="false" customHeight="false" outlineLevel="0" collapsed="false">
      <c r="A1232" s="10" t="s">
        <v>3848</v>
      </c>
      <c r="B1232" s="8" t="s">
        <v>3849</v>
      </c>
      <c r="C1232" s="11" t="n">
        <v>13</v>
      </c>
      <c r="D1232" s="11" t="s">
        <v>30</v>
      </c>
      <c r="E1232" s="10" t="s">
        <v>57</v>
      </c>
      <c r="F1232" s="10" t="s">
        <v>3850</v>
      </c>
      <c r="G1232" s="10" t="s">
        <v>298</v>
      </c>
      <c r="H1232" s="10" t="n">
        <v>-2.638</v>
      </c>
      <c r="I1232" s="10" t="n">
        <v>2.638</v>
      </c>
      <c r="J1232" s="10" t="s">
        <v>298</v>
      </c>
      <c r="K1232" s="10" t="n">
        <v>50</v>
      </c>
      <c r="L1232" s="10" t="n">
        <v>61.05</v>
      </c>
      <c r="M1232" s="10" t="s">
        <v>3851</v>
      </c>
      <c r="N1232" s="10" t="s">
        <v>558</v>
      </c>
    </row>
    <row r="1233" customFormat="false" ht="15" hidden="false" customHeight="false" outlineLevel="0" collapsed="false">
      <c r="A1233" s="10" t="s">
        <v>3852</v>
      </c>
      <c r="B1233" s="8" t="n">
        <v>0</v>
      </c>
      <c r="C1233" s="11" t="n">
        <v>82</v>
      </c>
      <c r="D1233" s="11" t="s">
        <v>30</v>
      </c>
      <c r="E1233" s="10" t="s">
        <v>23</v>
      </c>
      <c r="F1233" s="10" t="s">
        <v>3853</v>
      </c>
      <c r="G1233" s="10" t="s">
        <v>298</v>
      </c>
      <c r="H1233" s="10" t="n">
        <v>-2.638</v>
      </c>
      <c r="I1233" s="10" t="n">
        <v>2.638</v>
      </c>
      <c r="J1233" s="10" t="s">
        <v>298</v>
      </c>
      <c r="K1233" s="10" t="n">
        <v>27</v>
      </c>
      <c r="L1233" s="10" t="n">
        <v>54.78</v>
      </c>
      <c r="M1233" s="10" t="s">
        <v>3854</v>
      </c>
      <c r="N1233" s="10" t="s">
        <v>558</v>
      </c>
    </row>
    <row r="1234" customFormat="false" ht="15" hidden="false" customHeight="false" outlineLevel="0" collapsed="false">
      <c r="A1234" s="10" t="s">
        <v>629</v>
      </c>
      <c r="B1234" s="8" t="s">
        <v>630</v>
      </c>
      <c r="C1234" s="11" t="n">
        <v>159</v>
      </c>
      <c r="D1234" s="11" t="s">
        <v>22</v>
      </c>
      <c r="E1234" s="10" t="s">
        <v>295</v>
      </c>
      <c r="F1234" s="10" t="s">
        <v>3855</v>
      </c>
      <c r="G1234" s="10" t="n">
        <v>2.63</v>
      </c>
      <c r="H1234" s="10" t="s">
        <v>298</v>
      </c>
      <c r="I1234" s="10" t="n">
        <v>2.63</v>
      </c>
      <c r="J1234" s="10" t="s">
        <v>298</v>
      </c>
      <c r="K1234" s="10" t="n">
        <v>30</v>
      </c>
      <c r="L1234" s="10" t="n">
        <v>48.2</v>
      </c>
      <c r="M1234" s="10" t="s">
        <v>3856</v>
      </c>
      <c r="N1234" s="10" t="s">
        <v>558</v>
      </c>
    </row>
    <row r="1235" customFormat="false" ht="15" hidden="false" customHeight="false" outlineLevel="0" collapsed="false">
      <c r="A1235" s="10" t="s">
        <v>705</v>
      </c>
      <c r="B1235" s="8" t="s">
        <v>706</v>
      </c>
      <c r="C1235" s="11" t="n">
        <v>315</v>
      </c>
      <c r="D1235" s="11" t="s">
        <v>30</v>
      </c>
      <c r="E1235" s="10" t="s">
        <v>31</v>
      </c>
      <c r="F1235" s="10" t="s">
        <v>3857</v>
      </c>
      <c r="G1235" s="10" t="n">
        <v>2.62</v>
      </c>
      <c r="H1235" s="10" t="s">
        <v>298</v>
      </c>
      <c r="I1235" s="10" t="n">
        <v>2.62</v>
      </c>
      <c r="J1235" s="10" t="s">
        <v>298</v>
      </c>
      <c r="K1235" s="10" t="n">
        <v>53</v>
      </c>
      <c r="L1235" s="10" t="n">
        <v>56.41</v>
      </c>
      <c r="M1235" s="10" t="s">
        <v>3858</v>
      </c>
      <c r="N1235" s="10" t="s">
        <v>558</v>
      </c>
    </row>
    <row r="1236" customFormat="false" ht="15" hidden="false" customHeight="false" outlineLevel="0" collapsed="false">
      <c r="A1236" s="10" t="s">
        <v>3859</v>
      </c>
      <c r="B1236" s="8" t="s">
        <v>3860</v>
      </c>
      <c r="C1236" s="11" t="n">
        <v>231</v>
      </c>
      <c r="D1236" s="11" t="s">
        <v>30</v>
      </c>
      <c r="E1236" s="10" t="s">
        <v>41</v>
      </c>
      <c r="F1236" s="10" t="s">
        <v>3861</v>
      </c>
      <c r="G1236" s="10" t="s">
        <v>298</v>
      </c>
      <c r="H1236" s="10" t="n">
        <v>-2.609</v>
      </c>
      <c r="I1236" s="10" t="n">
        <v>2.609</v>
      </c>
      <c r="J1236" s="10" t="s">
        <v>298</v>
      </c>
      <c r="K1236" s="10" t="n">
        <v>47</v>
      </c>
      <c r="L1236" s="10" t="n">
        <v>81.57</v>
      </c>
      <c r="M1236" s="10" t="s">
        <v>3862</v>
      </c>
      <c r="N1236" s="10" t="s">
        <v>558</v>
      </c>
    </row>
    <row r="1237" customFormat="false" ht="15" hidden="false" customHeight="false" outlineLevel="0" collapsed="false">
      <c r="A1237" s="10" t="s">
        <v>1945</v>
      </c>
      <c r="B1237" s="8" t="s">
        <v>1946</v>
      </c>
      <c r="C1237" s="11" t="n">
        <v>369</v>
      </c>
      <c r="D1237" s="11" t="s">
        <v>30</v>
      </c>
      <c r="E1237" s="10" t="s">
        <v>23</v>
      </c>
      <c r="F1237" s="10" t="s">
        <v>3863</v>
      </c>
      <c r="G1237" s="10" t="s">
        <v>298</v>
      </c>
      <c r="H1237" s="10" t="n">
        <v>-2.609</v>
      </c>
      <c r="I1237" s="10" t="n">
        <v>2.609</v>
      </c>
      <c r="J1237" s="10" t="s">
        <v>298</v>
      </c>
      <c r="K1237" s="10" t="n">
        <v>25</v>
      </c>
      <c r="L1237" s="10" t="n">
        <v>37.98</v>
      </c>
      <c r="M1237" s="10" t="s">
        <v>3864</v>
      </c>
      <c r="N1237" s="10" t="s">
        <v>558</v>
      </c>
    </row>
    <row r="1238" customFormat="false" ht="15" hidden="false" customHeight="false" outlineLevel="0" collapsed="false">
      <c r="A1238" s="10" t="s">
        <v>3865</v>
      </c>
      <c r="B1238" s="8" t="s">
        <v>3866</v>
      </c>
      <c r="C1238" s="11" t="n">
        <v>535</v>
      </c>
      <c r="D1238" s="11" t="s">
        <v>22</v>
      </c>
      <c r="E1238" s="10" t="s">
        <v>295</v>
      </c>
      <c r="F1238" s="10" t="s">
        <v>3867</v>
      </c>
      <c r="G1238" s="10" t="s">
        <v>298</v>
      </c>
      <c r="H1238" s="10" t="n">
        <v>-2.552</v>
      </c>
      <c r="I1238" s="10" t="n">
        <v>2.552</v>
      </c>
      <c r="J1238" s="10" t="s">
        <v>298</v>
      </c>
      <c r="K1238" s="10" t="n">
        <v>25</v>
      </c>
      <c r="L1238" s="10" t="n">
        <v>54.78</v>
      </c>
      <c r="M1238" s="10" t="s">
        <v>3868</v>
      </c>
      <c r="N1238" s="10" t="s">
        <v>558</v>
      </c>
    </row>
    <row r="1239" customFormat="false" ht="15" hidden="false" customHeight="false" outlineLevel="0" collapsed="false">
      <c r="A1239" s="10" t="s">
        <v>3869</v>
      </c>
      <c r="B1239" s="8" t="s">
        <v>3870</v>
      </c>
      <c r="C1239" s="11" t="n">
        <v>187</v>
      </c>
      <c r="D1239" s="11" t="s">
        <v>22</v>
      </c>
      <c r="E1239" s="10" t="s">
        <v>46</v>
      </c>
      <c r="F1239" s="10" t="s">
        <v>3871</v>
      </c>
      <c r="G1239" s="10" t="s">
        <v>298</v>
      </c>
      <c r="H1239" s="10" t="n">
        <v>-2.538</v>
      </c>
      <c r="I1239" s="10" t="n">
        <v>2.538</v>
      </c>
      <c r="J1239" s="10" t="s">
        <v>298</v>
      </c>
      <c r="K1239" s="10" t="n">
        <v>31</v>
      </c>
      <c r="L1239" s="10" t="n">
        <v>49.68</v>
      </c>
      <c r="M1239" s="10" t="s">
        <v>3872</v>
      </c>
      <c r="N1239" s="10" t="s">
        <v>558</v>
      </c>
    </row>
    <row r="1240" customFormat="false" ht="15" hidden="false" customHeight="false" outlineLevel="0" collapsed="false">
      <c r="A1240" s="10" t="s">
        <v>3873</v>
      </c>
      <c r="B1240" s="8" t="s">
        <v>3874</v>
      </c>
      <c r="C1240" s="11" t="n">
        <v>10</v>
      </c>
      <c r="D1240" s="11" t="s">
        <v>22</v>
      </c>
      <c r="E1240" s="10" t="s">
        <v>46</v>
      </c>
      <c r="F1240" s="10" t="s">
        <v>3875</v>
      </c>
      <c r="G1240" s="10" t="s">
        <v>298</v>
      </c>
      <c r="H1240" s="10" t="n">
        <v>-2.511</v>
      </c>
      <c r="I1240" s="10" t="n">
        <v>2.511</v>
      </c>
      <c r="J1240" s="10" t="s">
        <v>298</v>
      </c>
      <c r="K1240" s="10" t="n">
        <v>43</v>
      </c>
      <c r="L1240" s="10" t="n">
        <v>68.56</v>
      </c>
      <c r="M1240" s="10" t="s">
        <v>3876</v>
      </c>
      <c r="N1240" s="10" t="s">
        <v>558</v>
      </c>
    </row>
    <row r="1241" customFormat="false" ht="15" hidden="false" customHeight="false" outlineLevel="0" collapsed="false">
      <c r="A1241" s="10" t="s">
        <v>658</v>
      </c>
      <c r="B1241" s="8" t="s">
        <v>659</v>
      </c>
      <c r="C1241" s="11" t="n">
        <v>882</v>
      </c>
      <c r="D1241" s="11" t="s">
        <v>30</v>
      </c>
      <c r="E1241" s="10" t="s">
        <v>46</v>
      </c>
      <c r="F1241" s="10" t="s">
        <v>3877</v>
      </c>
      <c r="G1241" s="10" t="s">
        <v>298</v>
      </c>
      <c r="H1241" s="10" t="n">
        <v>-2.485</v>
      </c>
      <c r="I1241" s="10" t="n">
        <v>2.485</v>
      </c>
      <c r="J1241" s="10" t="s">
        <v>298</v>
      </c>
      <c r="K1241" s="10" t="n">
        <v>26</v>
      </c>
      <c r="L1241" s="10" t="n">
        <v>59.35</v>
      </c>
      <c r="M1241" s="10" t="s">
        <v>3878</v>
      </c>
      <c r="N1241" s="10" t="s">
        <v>558</v>
      </c>
    </row>
    <row r="1242" customFormat="false" ht="15" hidden="false" customHeight="false" outlineLevel="0" collapsed="false">
      <c r="A1242" s="10" t="s">
        <v>3879</v>
      </c>
      <c r="B1242" s="8" t="s">
        <v>3880</v>
      </c>
      <c r="C1242" s="11" t="n">
        <v>50</v>
      </c>
      <c r="D1242" s="11" t="s">
        <v>22</v>
      </c>
      <c r="E1242" s="10" t="s">
        <v>23</v>
      </c>
      <c r="F1242" s="10" t="s">
        <v>3881</v>
      </c>
      <c r="G1242" s="10" t="s">
        <v>298</v>
      </c>
      <c r="H1242" s="10" t="n">
        <v>-2.471</v>
      </c>
      <c r="I1242" s="10" t="n">
        <v>2.471</v>
      </c>
      <c r="J1242" s="10" t="s">
        <v>298</v>
      </c>
      <c r="K1242" s="10" t="n">
        <v>40</v>
      </c>
      <c r="L1242" s="10" t="n">
        <v>71.8</v>
      </c>
      <c r="M1242" s="10" t="s">
        <v>3882</v>
      </c>
      <c r="N1242" s="10" t="s">
        <v>558</v>
      </c>
    </row>
    <row r="1243" customFormat="false" ht="15" hidden="false" customHeight="false" outlineLevel="0" collapsed="false">
      <c r="A1243" s="10" t="s">
        <v>3883</v>
      </c>
      <c r="B1243" s="8" t="s">
        <v>3884</v>
      </c>
      <c r="C1243" s="11" t="n">
        <v>165</v>
      </c>
      <c r="D1243" s="11" t="s">
        <v>30</v>
      </c>
      <c r="E1243" s="10" t="s">
        <v>57</v>
      </c>
      <c r="F1243" s="10" t="s">
        <v>3885</v>
      </c>
      <c r="G1243" s="10" t="s">
        <v>298</v>
      </c>
      <c r="H1243" s="10" t="n">
        <v>-2.471</v>
      </c>
      <c r="I1243" s="10" t="n">
        <v>2.471</v>
      </c>
      <c r="J1243" s="10" t="s">
        <v>298</v>
      </c>
      <c r="K1243" s="10" t="n">
        <v>28</v>
      </c>
      <c r="L1243" s="10" t="n">
        <v>27.82</v>
      </c>
      <c r="M1243" s="10" t="s">
        <v>3886</v>
      </c>
      <c r="N1243" s="10" t="s">
        <v>558</v>
      </c>
    </row>
    <row r="1244" customFormat="false" ht="15" hidden="false" customHeight="false" outlineLevel="0" collapsed="false">
      <c r="A1244" s="10" t="s">
        <v>3887</v>
      </c>
      <c r="B1244" s="8" t="s">
        <v>3888</v>
      </c>
      <c r="C1244" s="11" t="n">
        <v>235</v>
      </c>
      <c r="D1244" s="11" t="s">
        <v>30</v>
      </c>
      <c r="E1244" s="10" t="s">
        <v>1014</v>
      </c>
      <c r="F1244" s="10" t="s">
        <v>3889</v>
      </c>
      <c r="G1244" s="10" t="s">
        <v>298</v>
      </c>
      <c r="H1244" s="10" t="n">
        <v>-2.471</v>
      </c>
      <c r="I1244" s="10" t="n">
        <v>2.471</v>
      </c>
      <c r="J1244" s="10" t="s">
        <v>298</v>
      </c>
      <c r="K1244" s="10" t="n">
        <v>34</v>
      </c>
      <c r="L1244" s="10" t="n">
        <v>59.27</v>
      </c>
      <c r="M1244" s="10" t="s">
        <v>3890</v>
      </c>
      <c r="N1244" s="10" t="s">
        <v>558</v>
      </c>
    </row>
    <row r="1245" customFormat="false" ht="15" hidden="false" customHeight="false" outlineLevel="0" collapsed="false">
      <c r="A1245" s="10" t="s">
        <v>1449</v>
      </c>
      <c r="B1245" s="8" t="s">
        <v>1450</v>
      </c>
      <c r="C1245" s="11" t="n">
        <v>217</v>
      </c>
      <c r="D1245" s="11" t="s">
        <v>30</v>
      </c>
      <c r="E1245" s="10" t="s">
        <v>36</v>
      </c>
      <c r="F1245" s="10" t="s">
        <v>3891</v>
      </c>
      <c r="G1245" s="10" t="s">
        <v>298</v>
      </c>
      <c r="H1245" s="10" t="n">
        <v>-2.458</v>
      </c>
      <c r="I1245" s="10" t="n">
        <v>2.458</v>
      </c>
      <c r="J1245" s="10" t="s">
        <v>298</v>
      </c>
      <c r="K1245" s="10" t="n">
        <v>25</v>
      </c>
      <c r="L1245" s="10" t="n">
        <v>31</v>
      </c>
      <c r="M1245" s="12" t="s">
        <v>3892</v>
      </c>
      <c r="N1245" s="10" t="s">
        <v>558</v>
      </c>
    </row>
    <row r="1246" customFormat="false" ht="15" hidden="false" customHeight="false" outlineLevel="0" collapsed="false">
      <c r="A1246" s="10" t="s">
        <v>686</v>
      </c>
      <c r="B1246" s="8" t="s">
        <v>687</v>
      </c>
      <c r="C1246" s="11" t="n">
        <v>195</v>
      </c>
      <c r="D1246" s="11" t="s">
        <v>30</v>
      </c>
      <c r="E1246" s="10" t="s">
        <v>41</v>
      </c>
      <c r="F1246" s="10" t="s">
        <v>3893</v>
      </c>
      <c r="G1246" s="10" t="s">
        <v>298</v>
      </c>
      <c r="H1246" s="10" t="n">
        <v>-2.445</v>
      </c>
      <c r="I1246" s="10" t="n">
        <v>2.445</v>
      </c>
      <c r="J1246" s="10" t="s">
        <v>298</v>
      </c>
      <c r="K1246" s="10" t="n">
        <v>35</v>
      </c>
      <c r="L1246" s="10" t="n">
        <v>101.82</v>
      </c>
      <c r="M1246" s="10" t="s">
        <v>3894</v>
      </c>
      <c r="N1246" s="10" t="s">
        <v>558</v>
      </c>
    </row>
    <row r="1247" customFormat="false" ht="15" hidden="false" customHeight="false" outlineLevel="0" collapsed="false">
      <c r="A1247" s="10" t="s">
        <v>3895</v>
      </c>
      <c r="B1247" s="8" t="s">
        <v>3896</v>
      </c>
      <c r="C1247" s="11" t="n">
        <v>818</v>
      </c>
      <c r="D1247" s="11" t="s">
        <v>30</v>
      </c>
      <c r="E1247" s="10" t="s">
        <v>36</v>
      </c>
      <c r="F1247" s="10" t="s">
        <v>3897</v>
      </c>
      <c r="G1247" s="10" t="s">
        <v>298</v>
      </c>
      <c r="H1247" s="10" t="n">
        <v>-2.433</v>
      </c>
      <c r="I1247" s="10" t="n">
        <v>2.433</v>
      </c>
      <c r="J1247" s="10" t="s">
        <v>298</v>
      </c>
      <c r="K1247" s="10" t="n">
        <v>25</v>
      </c>
      <c r="L1247" s="10" t="n">
        <v>58.87</v>
      </c>
      <c r="M1247" s="10" t="s">
        <v>3898</v>
      </c>
      <c r="N1247" s="10" t="s">
        <v>558</v>
      </c>
    </row>
    <row r="1248" customFormat="false" ht="15" hidden="false" customHeight="false" outlineLevel="0" collapsed="false">
      <c r="A1248" s="10" t="s">
        <v>3899</v>
      </c>
      <c r="B1248" s="8" t="s">
        <v>3900</v>
      </c>
      <c r="C1248" s="11" t="n">
        <v>102</v>
      </c>
      <c r="D1248" s="11" t="s">
        <v>22</v>
      </c>
      <c r="E1248" s="10" t="s">
        <v>31</v>
      </c>
      <c r="F1248" s="10" t="s">
        <v>3901</v>
      </c>
      <c r="G1248" s="10" t="s">
        <v>298</v>
      </c>
      <c r="H1248" s="10" t="n">
        <v>-2.42</v>
      </c>
      <c r="I1248" s="10" t="n">
        <v>2.42</v>
      </c>
      <c r="J1248" s="10" t="s">
        <v>298</v>
      </c>
      <c r="K1248" s="10" t="n">
        <v>55</v>
      </c>
      <c r="L1248" s="10" t="n">
        <v>81.51</v>
      </c>
      <c r="M1248" s="10" t="s">
        <v>3902</v>
      </c>
      <c r="N1248" s="10" t="s">
        <v>558</v>
      </c>
    </row>
    <row r="1249" customFormat="false" ht="15" hidden="false" customHeight="false" outlineLevel="0" collapsed="false">
      <c r="A1249" s="10" t="s">
        <v>3903</v>
      </c>
      <c r="B1249" s="8" t="s">
        <v>3904</v>
      </c>
      <c r="C1249" s="11" t="n">
        <v>217</v>
      </c>
      <c r="D1249" s="11" t="s">
        <v>30</v>
      </c>
      <c r="E1249" s="10" t="s">
        <v>41</v>
      </c>
      <c r="F1249" s="10" t="s">
        <v>3905</v>
      </c>
      <c r="G1249" s="10" t="n">
        <v>2.42</v>
      </c>
      <c r="H1249" s="10" t="s">
        <v>298</v>
      </c>
      <c r="I1249" s="10" t="n">
        <v>2.42</v>
      </c>
      <c r="J1249" s="10" t="s">
        <v>298</v>
      </c>
      <c r="K1249" s="10" t="n">
        <v>31</v>
      </c>
      <c r="L1249" s="10" t="n">
        <v>42.15</v>
      </c>
      <c r="M1249" s="10" t="s">
        <v>3906</v>
      </c>
      <c r="N1249" s="10" t="s">
        <v>558</v>
      </c>
    </row>
    <row r="1250" customFormat="false" ht="15" hidden="false" customHeight="false" outlineLevel="0" collapsed="false">
      <c r="A1250" s="10" t="s">
        <v>3907</v>
      </c>
      <c r="B1250" s="8" t="s">
        <v>3908</v>
      </c>
      <c r="C1250" s="11" t="n">
        <v>18</v>
      </c>
      <c r="D1250" s="11" t="s">
        <v>22</v>
      </c>
      <c r="E1250" s="10" t="s">
        <v>31</v>
      </c>
      <c r="F1250" s="10" t="s">
        <v>3909</v>
      </c>
      <c r="G1250" s="10" t="s">
        <v>298</v>
      </c>
      <c r="H1250" s="10" t="n">
        <v>-2.407</v>
      </c>
      <c r="I1250" s="10" t="n">
        <v>2.407</v>
      </c>
      <c r="J1250" s="10" t="s">
        <v>298</v>
      </c>
      <c r="K1250" s="10" t="n">
        <v>41</v>
      </c>
      <c r="L1250" s="10" t="n">
        <v>69.17</v>
      </c>
      <c r="M1250" s="10" t="s">
        <v>3910</v>
      </c>
      <c r="N1250" s="10" t="s">
        <v>558</v>
      </c>
    </row>
    <row r="1251" customFormat="false" ht="15" hidden="false" customHeight="false" outlineLevel="0" collapsed="false">
      <c r="A1251" s="10" t="s">
        <v>3911</v>
      </c>
      <c r="B1251" s="8" t="s">
        <v>3912</v>
      </c>
      <c r="C1251" s="11" t="n">
        <v>72</v>
      </c>
      <c r="D1251" s="11" t="s">
        <v>22</v>
      </c>
      <c r="E1251" s="10" t="s">
        <v>57</v>
      </c>
      <c r="F1251" s="10" t="s">
        <v>3913</v>
      </c>
      <c r="G1251" s="10" t="s">
        <v>298</v>
      </c>
      <c r="H1251" s="10" t="n">
        <v>-2.382</v>
      </c>
      <c r="I1251" s="10" t="n">
        <v>2.382</v>
      </c>
      <c r="J1251" s="10" t="s">
        <v>298</v>
      </c>
      <c r="K1251" s="10" t="n">
        <v>29</v>
      </c>
      <c r="L1251" s="10" t="n">
        <v>26.52</v>
      </c>
      <c r="M1251" s="10" t="s">
        <v>3914</v>
      </c>
      <c r="N1251" s="10" t="s">
        <v>558</v>
      </c>
    </row>
    <row r="1252" customFormat="false" ht="15" hidden="false" customHeight="false" outlineLevel="0" collapsed="false">
      <c r="A1252" s="10" t="s">
        <v>678</v>
      </c>
      <c r="B1252" s="8" t="s">
        <v>679</v>
      </c>
      <c r="C1252" s="11" t="n">
        <v>184</v>
      </c>
      <c r="D1252" s="11" t="s">
        <v>30</v>
      </c>
      <c r="E1252" s="10" t="s">
        <v>23</v>
      </c>
      <c r="F1252" s="10" t="s">
        <v>3915</v>
      </c>
      <c r="G1252" s="10" t="s">
        <v>298</v>
      </c>
      <c r="H1252" s="10" t="n">
        <v>-2.334</v>
      </c>
      <c r="I1252" s="10" t="n">
        <v>2.334</v>
      </c>
      <c r="J1252" s="10" t="s">
        <v>298</v>
      </c>
      <c r="K1252" s="10" t="n">
        <v>63</v>
      </c>
      <c r="L1252" s="10" t="n">
        <v>141.55</v>
      </c>
      <c r="M1252" s="10" t="s">
        <v>3916</v>
      </c>
      <c r="N1252" s="10" t="s">
        <v>558</v>
      </c>
    </row>
    <row r="1253" customFormat="false" ht="15" hidden="false" customHeight="false" outlineLevel="0" collapsed="false">
      <c r="A1253" s="10" t="s">
        <v>605</v>
      </c>
      <c r="B1253" s="8" t="s">
        <v>606</v>
      </c>
      <c r="C1253" s="11" t="n">
        <v>359</v>
      </c>
      <c r="D1253" s="11" t="s">
        <v>22</v>
      </c>
      <c r="E1253" s="10" t="s">
        <v>576</v>
      </c>
      <c r="F1253" s="10" t="s">
        <v>3917</v>
      </c>
      <c r="G1253" s="10" t="s">
        <v>298</v>
      </c>
      <c r="H1253" s="10" t="n">
        <v>-2.322</v>
      </c>
      <c r="I1253" s="10" t="n">
        <v>2.322</v>
      </c>
      <c r="J1253" s="10" t="s">
        <v>298</v>
      </c>
      <c r="K1253" s="10" t="n">
        <v>84</v>
      </c>
      <c r="L1253" s="10" t="n">
        <v>99.69</v>
      </c>
      <c r="M1253" s="10" t="s">
        <v>3918</v>
      </c>
      <c r="N1253" s="10" t="s">
        <v>558</v>
      </c>
    </row>
    <row r="1254" customFormat="false" ht="15" hidden="false" customHeight="false" outlineLevel="0" collapsed="false">
      <c r="A1254" s="10" t="s">
        <v>820</v>
      </c>
      <c r="B1254" s="8" t="s">
        <v>821</v>
      </c>
      <c r="C1254" s="11" t="n">
        <v>381</v>
      </c>
      <c r="D1254" s="11" t="s">
        <v>30</v>
      </c>
      <c r="E1254" s="10" t="s">
        <v>46</v>
      </c>
      <c r="F1254" s="10" t="s">
        <v>3919</v>
      </c>
      <c r="G1254" s="10" t="s">
        <v>298</v>
      </c>
      <c r="H1254" s="10" t="n">
        <v>-2.322</v>
      </c>
      <c r="I1254" s="10" t="n">
        <v>2.322</v>
      </c>
      <c r="J1254" s="10" t="s">
        <v>298</v>
      </c>
      <c r="K1254" s="10" t="n">
        <v>31</v>
      </c>
      <c r="L1254" s="10" t="n">
        <v>43.51</v>
      </c>
      <c r="M1254" s="12" t="s">
        <v>3920</v>
      </c>
      <c r="N1254" s="10" t="s">
        <v>558</v>
      </c>
    </row>
    <row r="1255" customFormat="false" ht="15" hidden="false" customHeight="false" outlineLevel="0" collapsed="false">
      <c r="A1255" s="10" t="s">
        <v>3921</v>
      </c>
      <c r="B1255" s="8" t="s">
        <v>3922</v>
      </c>
      <c r="C1255" s="11" t="n">
        <v>409</v>
      </c>
      <c r="D1255" s="11" t="s">
        <v>22</v>
      </c>
      <c r="E1255" s="10" t="s">
        <v>70</v>
      </c>
      <c r="F1255" s="10" t="s">
        <v>3923</v>
      </c>
      <c r="G1255" s="10" t="s">
        <v>298</v>
      </c>
      <c r="H1255" s="10" t="n">
        <v>-2.322</v>
      </c>
      <c r="I1255" s="10" t="n">
        <v>2.322</v>
      </c>
      <c r="J1255" s="10" t="s">
        <v>298</v>
      </c>
      <c r="K1255" s="10" t="n">
        <v>30</v>
      </c>
      <c r="L1255" s="10" t="n">
        <v>80.54</v>
      </c>
      <c r="M1255" s="10" t="s">
        <v>3924</v>
      </c>
      <c r="N1255" s="10" t="s">
        <v>558</v>
      </c>
    </row>
    <row r="1256" customFormat="false" ht="15" hidden="false" customHeight="false" outlineLevel="0" collapsed="false">
      <c r="A1256" s="10" t="s">
        <v>3925</v>
      </c>
      <c r="B1256" s="8" t="s">
        <v>3926</v>
      </c>
      <c r="C1256" s="11" t="n">
        <v>149</v>
      </c>
      <c r="D1256" s="11" t="s">
        <v>30</v>
      </c>
      <c r="E1256" s="10" t="s">
        <v>158</v>
      </c>
      <c r="F1256" s="10" t="s">
        <v>3927</v>
      </c>
      <c r="G1256" s="10" t="s">
        <v>298</v>
      </c>
      <c r="H1256" s="10" t="n">
        <v>-2.299</v>
      </c>
      <c r="I1256" s="10" t="n">
        <v>2.299</v>
      </c>
      <c r="J1256" s="10" t="s">
        <v>298</v>
      </c>
      <c r="K1256" s="10" t="n">
        <v>27</v>
      </c>
      <c r="L1256" s="10" t="n">
        <v>18.28</v>
      </c>
      <c r="M1256" s="10" t="s">
        <v>3928</v>
      </c>
      <c r="N1256" s="10" t="s">
        <v>558</v>
      </c>
    </row>
    <row r="1257" customFormat="false" ht="15" hidden="false" customHeight="false" outlineLevel="0" collapsed="false">
      <c r="A1257" s="10" t="s">
        <v>861</v>
      </c>
      <c r="B1257" s="8" t="s">
        <v>57</v>
      </c>
      <c r="C1257" s="11" t="n">
        <v>443</v>
      </c>
      <c r="D1257" s="11" t="s">
        <v>30</v>
      </c>
      <c r="E1257" s="10" t="s">
        <v>41</v>
      </c>
      <c r="F1257" s="10" t="s">
        <v>3929</v>
      </c>
      <c r="G1257" s="10" t="s">
        <v>298</v>
      </c>
      <c r="H1257" s="10" t="n">
        <v>-2.299</v>
      </c>
      <c r="I1257" s="10" t="n">
        <v>2.299</v>
      </c>
      <c r="J1257" s="10" t="s">
        <v>298</v>
      </c>
      <c r="K1257" s="10" t="n">
        <v>41</v>
      </c>
      <c r="L1257" s="10" t="n">
        <v>41.85</v>
      </c>
      <c r="M1257" s="10" t="s">
        <v>3930</v>
      </c>
      <c r="N1257" s="10" t="s">
        <v>558</v>
      </c>
    </row>
    <row r="1258" customFormat="false" ht="15" hidden="false" customHeight="false" outlineLevel="0" collapsed="false">
      <c r="A1258" s="10" t="s">
        <v>3779</v>
      </c>
      <c r="B1258" s="8" t="n">
        <v>0</v>
      </c>
      <c r="C1258" s="11" t="n">
        <v>575</v>
      </c>
      <c r="D1258" s="11" t="s">
        <v>30</v>
      </c>
      <c r="E1258" s="10" t="s">
        <v>41</v>
      </c>
      <c r="F1258" s="10" t="s">
        <v>3931</v>
      </c>
      <c r="G1258" s="10" t="s">
        <v>298</v>
      </c>
      <c r="H1258" s="10" t="n">
        <v>-2.299</v>
      </c>
      <c r="I1258" s="10" t="n">
        <v>2.299</v>
      </c>
      <c r="J1258" s="10" t="s">
        <v>298</v>
      </c>
      <c r="K1258" s="10" t="n">
        <v>32</v>
      </c>
      <c r="L1258" s="10" t="n">
        <v>46.94</v>
      </c>
      <c r="M1258" s="12" t="s">
        <v>3932</v>
      </c>
      <c r="N1258" s="10" t="s">
        <v>558</v>
      </c>
    </row>
    <row r="1259" customFormat="false" ht="15" hidden="false" customHeight="false" outlineLevel="0" collapsed="false">
      <c r="A1259" s="10" t="s">
        <v>885</v>
      </c>
      <c r="B1259" s="8" t="s">
        <v>886</v>
      </c>
      <c r="C1259" s="11" t="n">
        <v>693</v>
      </c>
      <c r="D1259" s="11" t="s">
        <v>30</v>
      </c>
      <c r="E1259" s="10" t="s">
        <v>41</v>
      </c>
      <c r="F1259" s="10" t="s">
        <v>3933</v>
      </c>
      <c r="G1259" s="10" t="s">
        <v>298</v>
      </c>
      <c r="H1259" s="10" t="n">
        <v>-2.287</v>
      </c>
      <c r="I1259" s="10" t="n">
        <v>2.287</v>
      </c>
      <c r="J1259" s="10" t="s">
        <v>298</v>
      </c>
      <c r="K1259" s="10" t="n">
        <v>36</v>
      </c>
      <c r="L1259" s="10" t="n">
        <v>62.3</v>
      </c>
      <c r="M1259" s="10" t="s">
        <v>3934</v>
      </c>
      <c r="N1259" s="10" t="s">
        <v>558</v>
      </c>
    </row>
    <row r="1260" customFormat="false" ht="15" hidden="false" customHeight="false" outlineLevel="0" collapsed="false">
      <c r="A1260" s="10" t="s">
        <v>1949</v>
      </c>
      <c r="B1260" s="8" t="s">
        <v>1950</v>
      </c>
      <c r="C1260" s="11" t="n">
        <v>431</v>
      </c>
      <c r="D1260" s="11" t="s">
        <v>22</v>
      </c>
      <c r="E1260" s="10" t="s">
        <v>31</v>
      </c>
      <c r="F1260" s="10" t="s">
        <v>3935</v>
      </c>
      <c r="G1260" s="10" t="s">
        <v>298</v>
      </c>
      <c r="H1260" s="10" t="n">
        <v>-2.275</v>
      </c>
      <c r="I1260" s="10" t="n">
        <v>2.275</v>
      </c>
      <c r="J1260" s="10" t="s">
        <v>298</v>
      </c>
      <c r="K1260" s="10" t="n">
        <v>33</v>
      </c>
      <c r="L1260" s="10" t="n">
        <v>51.74</v>
      </c>
      <c r="M1260" s="12" t="s">
        <v>3936</v>
      </c>
      <c r="N1260" s="10" t="s">
        <v>558</v>
      </c>
    </row>
    <row r="1261" customFormat="false" ht="15" hidden="false" customHeight="false" outlineLevel="0" collapsed="false">
      <c r="A1261" s="10" t="s">
        <v>3937</v>
      </c>
      <c r="B1261" s="8" t="s">
        <v>3938</v>
      </c>
      <c r="C1261" s="11" t="n">
        <v>4</v>
      </c>
      <c r="D1261" s="11" t="s">
        <v>30</v>
      </c>
      <c r="E1261" s="10" t="s">
        <v>41</v>
      </c>
      <c r="F1261" s="10" t="s">
        <v>3939</v>
      </c>
      <c r="G1261" s="10" t="n">
        <v>2.263</v>
      </c>
      <c r="H1261" s="10" t="s">
        <v>298</v>
      </c>
      <c r="I1261" s="10" t="n">
        <v>2.263</v>
      </c>
      <c r="J1261" s="10" t="s">
        <v>298</v>
      </c>
      <c r="K1261" s="10" t="n">
        <v>27</v>
      </c>
      <c r="L1261" s="10" t="n">
        <v>0</v>
      </c>
      <c r="M1261" s="10" t="s">
        <v>3940</v>
      </c>
      <c r="N1261" s="10" t="s">
        <v>558</v>
      </c>
    </row>
    <row r="1262" customFormat="false" ht="15" hidden="false" customHeight="false" outlineLevel="0" collapsed="false">
      <c r="A1262" s="10" t="s">
        <v>3937</v>
      </c>
      <c r="B1262" s="8" t="s">
        <v>3938</v>
      </c>
      <c r="C1262" s="11" t="n">
        <v>5</v>
      </c>
      <c r="D1262" s="11" t="s">
        <v>22</v>
      </c>
      <c r="E1262" s="10" t="s">
        <v>41</v>
      </c>
      <c r="F1262" s="10" t="s">
        <v>3939</v>
      </c>
      <c r="G1262" s="10" t="n">
        <v>2.263</v>
      </c>
      <c r="H1262" s="10" t="s">
        <v>298</v>
      </c>
      <c r="I1262" s="10" t="n">
        <v>2.263</v>
      </c>
      <c r="J1262" s="10" t="s">
        <v>298</v>
      </c>
      <c r="K1262" s="10" t="n">
        <v>27</v>
      </c>
      <c r="L1262" s="10" t="n">
        <v>0</v>
      </c>
      <c r="M1262" s="10" t="s">
        <v>3940</v>
      </c>
      <c r="N1262" s="10" t="s">
        <v>558</v>
      </c>
    </row>
    <row r="1263" customFormat="false" ht="15" hidden="false" customHeight="false" outlineLevel="0" collapsed="false">
      <c r="A1263" s="10" t="s">
        <v>3941</v>
      </c>
      <c r="B1263" s="8" t="s">
        <v>3942</v>
      </c>
      <c r="C1263" s="11" t="n">
        <v>74</v>
      </c>
      <c r="D1263" s="11" t="s">
        <v>30</v>
      </c>
      <c r="E1263" s="10" t="s">
        <v>57</v>
      </c>
      <c r="F1263" s="10" t="s">
        <v>3943</v>
      </c>
      <c r="G1263" s="10" t="s">
        <v>298</v>
      </c>
      <c r="H1263" s="10" t="n">
        <v>-2.253</v>
      </c>
      <c r="I1263" s="10" t="n">
        <v>2.253</v>
      </c>
      <c r="J1263" s="10" t="s">
        <v>298</v>
      </c>
      <c r="K1263" s="10" t="n">
        <v>28</v>
      </c>
      <c r="L1263" s="10" t="n">
        <v>31.19</v>
      </c>
      <c r="M1263" s="10" t="s">
        <v>3944</v>
      </c>
      <c r="N1263" s="10" t="s">
        <v>558</v>
      </c>
    </row>
    <row r="1264" customFormat="false" ht="15" hidden="false" customHeight="false" outlineLevel="0" collapsed="false">
      <c r="A1264" s="10" t="s">
        <v>3945</v>
      </c>
      <c r="B1264" s="8" t="s">
        <v>3946</v>
      </c>
      <c r="C1264" s="11" t="n">
        <v>163</v>
      </c>
      <c r="D1264" s="11" t="s">
        <v>30</v>
      </c>
      <c r="E1264" s="10" t="s">
        <v>46</v>
      </c>
      <c r="F1264" s="10" t="s">
        <v>3947</v>
      </c>
      <c r="G1264" s="10" t="n">
        <v>2.246</v>
      </c>
      <c r="H1264" s="10" t="s">
        <v>298</v>
      </c>
      <c r="I1264" s="10" t="n">
        <v>2.246</v>
      </c>
      <c r="J1264" s="10" t="s">
        <v>298</v>
      </c>
      <c r="K1264" s="10" t="n">
        <v>41</v>
      </c>
      <c r="L1264" s="10" t="n">
        <v>103.96</v>
      </c>
      <c r="M1264" s="10" t="s">
        <v>3948</v>
      </c>
      <c r="N1264" s="10" t="s">
        <v>558</v>
      </c>
    </row>
    <row r="1265" customFormat="false" ht="15" hidden="false" customHeight="false" outlineLevel="0" collapsed="false">
      <c r="A1265" s="10" t="s">
        <v>3949</v>
      </c>
      <c r="B1265" s="8" t="s">
        <v>3950</v>
      </c>
      <c r="C1265" s="11" t="n">
        <v>228</v>
      </c>
      <c r="D1265" s="11" t="s">
        <v>30</v>
      </c>
      <c r="E1265" s="10" t="s">
        <v>23</v>
      </c>
      <c r="F1265" s="10" t="s">
        <v>3951</v>
      </c>
      <c r="G1265" s="10" t="s">
        <v>298</v>
      </c>
      <c r="H1265" s="10" t="n">
        <v>-2.23</v>
      </c>
      <c r="I1265" s="10" t="n">
        <v>2.23</v>
      </c>
      <c r="J1265" s="10" t="s">
        <v>298</v>
      </c>
      <c r="K1265" s="10" t="n">
        <v>38</v>
      </c>
      <c r="L1265" s="10" t="n">
        <v>81.51</v>
      </c>
      <c r="M1265" s="10" t="s">
        <v>3952</v>
      </c>
      <c r="N1265" s="10" t="s">
        <v>558</v>
      </c>
    </row>
    <row r="1266" customFormat="false" ht="15" hidden="false" customHeight="false" outlineLevel="0" collapsed="false">
      <c r="A1266" s="10" t="s">
        <v>3953</v>
      </c>
      <c r="B1266" s="8" t="s">
        <v>3954</v>
      </c>
      <c r="C1266" s="11" t="n">
        <v>139</v>
      </c>
      <c r="D1266" s="11" t="s">
        <v>22</v>
      </c>
      <c r="E1266" s="10" t="s">
        <v>23</v>
      </c>
      <c r="F1266" s="10" t="s">
        <v>3955</v>
      </c>
      <c r="G1266" s="10" t="s">
        <v>298</v>
      </c>
      <c r="H1266" s="10" t="n">
        <v>-2.219</v>
      </c>
      <c r="I1266" s="10" t="n">
        <v>2.219</v>
      </c>
      <c r="J1266" s="10" t="s">
        <v>298</v>
      </c>
      <c r="K1266" s="10" t="n">
        <v>35</v>
      </c>
      <c r="L1266" s="10" t="n">
        <v>31.72</v>
      </c>
      <c r="M1266" s="10" t="s">
        <v>3956</v>
      </c>
      <c r="N1266" s="10" t="s">
        <v>558</v>
      </c>
    </row>
    <row r="1267" customFormat="false" ht="15" hidden="false" customHeight="false" outlineLevel="0" collapsed="false">
      <c r="A1267" s="10" t="s">
        <v>3957</v>
      </c>
      <c r="B1267" s="8" t="s">
        <v>3958</v>
      </c>
      <c r="C1267" s="11" t="n">
        <v>15</v>
      </c>
      <c r="D1267" s="11" t="s">
        <v>30</v>
      </c>
      <c r="E1267" s="10" t="s">
        <v>3958</v>
      </c>
      <c r="F1267" s="10" t="s">
        <v>3959</v>
      </c>
      <c r="G1267" s="10" t="s">
        <v>298</v>
      </c>
      <c r="H1267" s="10" t="n">
        <v>-2.219</v>
      </c>
      <c r="I1267" s="10" t="n">
        <v>2.219</v>
      </c>
      <c r="J1267" s="10" t="s">
        <v>298</v>
      </c>
      <c r="K1267" s="10" t="n">
        <v>25</v>
      </c>
      <c r="L1267" s="10" t="n">
        <v>12.84</v>
      </c>
      <c r="M1267" s="10" t="s">
        <v>3960</v>
      </c>
      <c r="N1267" s="10" t="s">
        <v>558</v>
      </c>
    </row>
    <row r="1268" customFormat="false" ht="15" hidden="false" customHeight="false" outlineLevel="0" collapsed="false">
      <c r="A1268" s="10" t="s">
        <v>3961</v>
      </c>
      <c r="B1268" s="8" t="s">
        <v>3962</v>
      </c>
      <c r="C1268" s="11" t="n">
        <v>761</v>
      </c>
      <c r="D1268" s="11" t="s">
        <v>30</v>
      </c>
      <c r="E1268" s="10" t="s">
        <v>41</v>
      </c>
      <c r="F1268" s="10" t="s">
        <v>3963</v>
      </c>
      <c r="G1268" s="10" t="s">
        <v>298</v>
      </c>
      <c r="H1268" s="10" t="n">
        <v>-2.197</v>
      </c>
      <c r="I1268" s="10" t="n">
        <v>2.197</v>
      </c>
      <c r="J1268" s="10" t="s">
        <v>298</v>
      </c>
      <c r="K1268" s="10" t="n">
        <v>25</v>
      </c>
      <c r="L1268" s="10" t="n">
        <v>78.12</v>
      </c>
      <c r="M1268" s="10" t="s">
        <v>3964</v>
      </c>
      <c r="N1268" s="10" t="s">
        <v>558</v>
      </c>
    </row>
    <row r="1269" customFormat="false" ht="15" hidden="false" customHeight="false" outlineLevel="0" collapsed="false">
      <c r="A1269" s="10" t="s">
        <v>567</v>
      </c>
      <c r="B1269" s="8" t="s">
        <v>568</v>
      </c>
      <c r="C1269" s="11" t="n">
        <v>395</v>
      </c>
      <c r="D1269" s="11" t="s">
        <v>22</v>
      </c>
      <c r="E1269" s="10" t="s">
        <v>46</v>
      </c>
      <c r="F1269" s="10" t="s">
        <v>3965</v>
      </c>
      <c r="G1269" s="10" t="s">
        <v>298</v>
      </c>
      <c r="H1269" s="10" t="n">
        <v>-2.187</v>
      </c>
      <c r="I1269" s="10" t="n">
        <v>2.187</v>
      </c>
      <c r="J1269" s="10" t="s">
        <v>298</v>
      </c>
      <c r="K1269" s="10" t="n">
        <v>29</v>
      </c>
      <c r="L1269" s="10" t="n">
        <v>123.13</v>
      </c>
      <c r="M1269" s="10" t="s">
        <v>3966</v>
      </c>
      <c r="N1269" s="10" t="s">
        <v>558</v>
      </c>
    </row>
    <row r="1270" customFormat="false" ht="15" hidden="false" customHeight="false" outlineLevel="0" collapsed="false">
      <c r="A1270" s="10" t="s">
        <v>1141</v>
      </c>
      <c r="B1270" s="8" t="n">
        <v>0</v>
      </c>
      <c r="C1270" s="11" t="n">
        <v>811</v>
      </c>
      <c r="D1270" s="11" t="s">
        <v>30</v>
      </c>
      <c r="E1270" s="10" t="s">
        <v>23</v>
      </c>
      <c r="F1270" s="10" t="s">
        <v>3967</v>
      </c>
      <c r="G1270" s="10" t="s">
        <v>298</v>
      </c>
      <c r="H1270" s="10" t="n">
        <v>-2.187</v>
      </c>
      <c r="I1270" s="10" t="n">
        <v>2.187</v>
      </c>
      <c r="J1270" s="10" t="s">
        <v>298</v>
      </c>
      <c r="K1270" s="10" t="n">
        <v>43</v>
      </c>
      <c r="L1270" s="10" t="n">
        <v>54.51</v>
      </c>
      <c r="M1270" s="10" t="s">
        <v>3968</v>
      </c>
      <c r="N1270" s="10" t="s">
        <v>558</v>
      </c>
    </row>
    <row r="1271" customFormat="false" ht="15" hidden="false" customHeight="false" outlineLevel="0" collapsed="false">
      <c r="A1271" s="10" t="s">
        <v>729</v>
      </c>
      <c r="B1271" s="8" t="n">
        <v>0</v>
      </c>
      <c r="C1271" s="11" t="n">
        <v>643</v>
      </c>
      <c r="D1271" s="11" t="s">
        <v>30</v>
      </c>
      <c r="E1271" s="10" t="s">
        <v>23</v>
      </c>
      <c r="F1271" s="10" t="s">
        <v>3969</v>
      </c>
      <c r="G1271" s="10" t="s">
        <v>298</v>
      </c>
      <c r="H1271" s="10" t="n">
        <v>-2.187</v>
      </c>
      <c r="I1271" s="10" t="n">
        <v>2.187</v>
      </c>
      <c r="J1271" s="10" t="s">
        <v>298</v>
      </c>
      <c r="K1271" s="10" t="n">
        <v>37</v>
      </c>
      <c r="L1271" s="10" t="n">
        <v>101.78</v>
      </c>
      <c r="M1271" s="10" t="s">
        <v>3970</v>
      </c>
      <c r="N1271" s="10" t="s">
        <v>558</v>
      </c>
    </row>
    <row r="1272" customFormat="false" ht="15" hidden="false" customHeight="false" outlineLevel="0" collapsed="false">
      <c r="A1272" s="10" t="s">
        <v>1986</v>
      </c>
      <c r="B1272" s="8" t="s">
        <v>1987</v>
      </c>
      <c r="C1272" s="11" t="n">
        <v>133</v>
      </c>
      <c r="D1272" s="11" t="s">
        <v>30</v>
      </c>
      <c r="E1272" s="10" t="s">
        <v>52</v>
      </c>
      <c r="F1272" s="10" t="s">
        <v>3971</v>
      </c>
      <c r="G1272" s="10" t="s">
        <v>298</v>
      </c>
      <c r="H1272" s="10" t="n">
        <v>-2.176</v>
      </c>
      <c r="I1272" s="10" t="n">
        <v>2.176</v>
      </c>
      <c r="J1272" s="10" t="s">
        <v>298</v>
      </c>
      <c r="K1272" s="10" t="n">
        <v>61</v>
      </c>
      <c r="L1272" s="10" t="n">
        <v>78.04</v>
      </c>
      <c r="M1272" s="10" t="s">
        <v>3972</v>
      </c>
      <c r="N1272" s="10" t="s">
        <v>558</v>
      </c>
    </row>
    <row r="1273" customFormat="false" ht="15" hidden="false" customHeight="false" outlineLevel="0" collapsed="false">
      <c r="A1273" s="10" t="s">
        <v>3973</v>
      </c>
      <c r="B1273" s="8" t="s">
        <v>3974</v>
      </c>
      <c r="C1273" s="11" t="n">
        <v>629</v>
      </c>
      <c r="D1273" s="11" t="s">
        <v>30</v>
      </c>
      <c r="E1273" s="10" t="s">
        <v>158</v>
      </c>
      <c r="F1273" s="10" t="s">
        <v>3975</v>
      </c>
      <c r="G1273" s="10" t="s">
        <v>298</v>
      </c>
      <c r="H1273" s="10" t="n">
        <v>-2.176</v>
      </c>
      <c r="I1273" s="10" t="n">
        <v>2.176</v>
      </c>
      <c r="J1273" s="10" t="s">
        <v>298</v>
      </c>
      <c r="K1273" s="10" t="n">
        <v>34</v>
      </c>
      <c r="L1273" s="10" t="n">
        <v>46.61</v>
      </c>
      <c r="M1273" s="10" t="s">
        <v>3976</v>
      </c>
      <c r="N1273" s="10" t="s">
        <v>558</v>
      </c>
    </row>
    <row r="1274" customFormat="false" ht="15" hidden="false" customHeight="false" outlineLevel="0" collapsed="false">
      <c r="A1274" s="10" t="s">
        <v>954</v>
      </c>
      <c r="B1274" s="8" t="s">
        <v>955</v>
      </c>
      <c r="C1274" s="11" t="n">
        <v>299</v>
      </c>
      <c r="D1274" s="11" t="s">
        <v>22</v>
      </c>
      <c r="E1274" s="10" t="s">
        <v>23</v>
      </c>
      <c r="F1274" s="10" t="s">
        <v>3977</v>
      </c>
      <c r="G1274" s="10" t="s">
        <v>298</v>
      </c>
      <c r="H1274" s="10" t="n">
        <v>-2.123</v>
      </c>
      <c r="I1274" s="10" t="n">
        <v>2.123</v>
      </c>
      <c r="J1274" s="10" t="s">
        <v>298</v>
      </c>
      <c r="K1274" s="10" t="n">
        <v>25</v>
      </c>
      <c r="L1274" s="10" t="n">
        <v>78.12</v>
      </c>
      <c r="M1274" s="10" t="s">
        <v>3978</v>
      </c>
      <c r="N1274" s="10" t="s">
        <v>558</v>
      </c>
    </row>
    <row r="1275" customFormat="false" ht="15" hidden="false" customHeight="false" outlineLevel="0" collapsed="false">
      <c r="A1275" s="10" t="s">
        <v>3895</v>
      </c>
      <c r="B1275" s="8" t="s">
        <v>3896</v>
      </c>
      <c r="C1275" s="11" t="n">
        <v>1006</v>
      </c>
      <c r="D1275" s="11" t="s">
        <v>30</v>
      </c>
      <c r="E1275" s="10" t="s">
        <v>46</v>
      </c>
      <c r="F1275" s="10" t="s">
        <v>3979</v>
      </c>
      <c r="G1275" s="10" t="n">
        <v>2.117</v>
      </c>
      <c r="H1275" s="10" t="s">
        <v>298</v>
      </c>
      <c r="I1275" s="10" t="n">
        <v>2.117</v>
      </c>
      <c r="J1275" s="10" t="s">
        <v>298</v>
      </c>
      <c r="K1275" s="10" t="n">
        <v>76</v>
      </c>
      <c r="L1275" s="10" t="n">
        <v>205.25</v>
      </c>
      <c r="M1275" s="10" t="s">
        <v>3980</v>
      </c>
      <c r="N1275" s="10" t="s">
        <v>558</v>
      </c>
    </row>
    <row r="1276" customFormat="false" ht="15" hidden="false" customHeight="false" outlineLevel="0" collapsed="false">
      <c r="A1276" s="10" t="s">
        <v>3981</v>
      </c>
      <c r="B1276" s="8" t="s">
        <v>3982</v>
      </c>
      <c r="C1276" s="11" t="n">
        <v>355</v>
      </c>
      <c r="D1276" s="11" t="s">
        <v>30</v>
      </c>
      <c r="E1276" s="10" t="s">
        <v>46</v>
      </c>
      <c r="F1276" s="10" t="s">
        <v>3983</v>
      </c>
      <c r="G1276" s="10" t="s">
        <v>298</v>
      </c>
      <c r="H1276" s="10" t="n">
        <v>-2.103</v>
      </c>
      <c r="I1276" s="10" t="n">
        <v>2.103</v>
      </c>
      <c r="J1276" s="10" t="s">
        <v>298</v>
      </c>
      <c r="K1276" s="10" t="n">
        <v>26</v>
      </c>
      <c r="L1276" s="10" t="n">
        <v>59.35</v>
      </c>
      <c r="M1276" s="10" t="s">
        <v>3984</v>
      </c>
      <c r="N1276" s="10" t="s">
        <v>558</v>
      </c>
    </row>
    <row r="1277" customFormat="false" ht="15" hidden="false" customHeight="false" outlineLevel="0" collapsed="false">
      <c r="A1277" s="10" t="s">
        <v>3985</v>
      </c>
      <c r="B1277" s="8" t="s">
        <v>3986</v>
      </c>
      <c r="C1277" s="11" t="n">
        <v>614</v>
      </c>
      <c r="D1277" s="11" t="s">
        <v>30</v>
      </c>
      <c r="E1277" s="10" t="e">
        <f aca="false">NA()</f>
        <v>#N/A</v>
      </c>
      <c r="F1277" s="10" t="s">
        <v>3987</v>
      </c>
      <c r="G1277" s="10" t="n">
        <v>2.102</v>
      </c>
      <c r="H1277" s="10" t="s">
        <v>298</v>
      </c>
      <c r="I1277" s="10" t="n">
        <v>2.102</v>
      </c>
      <c r="J1277" s="10" t="s">
        <v>298</v>
      </c>
      <c r="K1277" s="10" t="n">
        <v>25</v>
      </c>
      <c r="L1277" s="10" t="n">
        <v>6.79</v>
      </c>
      <c r="M1277" s="10" t="s">
        <v>3988</v>
      </c>
      <c r="N1277" s="10" t="s">
        <v>558</v>
      </c>
    </row>
    <row r="1278" customFormat="false" ht="15" hidden="false" customHeight="false" outlineLevel="0" collapsed="false">
      <c r="A1278" s="10" t="s">
        <v>3985</v>
      </c>
      <c r="B1278" s="8" t="s">
        <v>3986</v>
      </c>
      <c r="C1278" s="11" t="n">
        <v>615</v>
      </c>
      <c r="D1278" s="11" t="s">
        <v>22</v>
      </c>
      <c r="E1278" s="10" t="s">
        <v>41</v>
      </c>
      <c r="F1278" s="10" t="s">
        <v>3987</v>
      </c>
      <c r="G1278" s="10" t="n">
        <v>2.102</v>
      </c>
      <c r="H1278" s="10" t="s">
        <v>298</v>
      </c>
      <c r="I1278" s="10" t="n">
        <v>2.102</v>
      </c>
      <c r="J1278" s="10" t="s">
        <v>298</v>
      </c>
      <c r="K1278" s="10" t="n">
        <v>25</v>
      </c>
      <c r="L1278" s="10" t="n">
        <v>6.79</v>
      </c>
      <c r="M1278" s="10" t="s">
        <v>3988</v>
      </c>
      <c r="N1278" s="10" t="s">
        <v>558</v>
      </c>
    </row>
    <row r="1279" customFormat="false" ht="15" hidden="false" customHeight="false" outlineLevel="0" collapsed="false">
      <c r="A1279" s="10" t="s">
        <v>1945</v>
      </c>
      <c r="B1279" s="8" t="s">
        <v>1946</v>
      </c>
      <c r="C1279" s="11" t="n">
        <v>563</v>
      </c>
      <c r="D1279" s="11" t="s">
        <v>30</v>
      </c>
      <c r="E1279" s="10" t="s">
        <v>57</v>
      </c>
      <c r="F1279" s="10" t="s">
        <v>3989</v>
      </c>
      <c r="G1279" s="10" t="s">
        <v>298</v>
      </c>
      <c r="H1279" s="10" t="n">
        <v>-2.093</v>
      </c>
      <c r="I1279" s="10" t="n">
        <v>2.093</v>
      </c>
      <c r="J1279" s="10" t="s">
        <v>298</v>
      </c>
      <c r="K1279" s="10" t="n">
        <v>36</v>
      </c>
      <c r="L1279" s="10" t="n">
        <v>73.55</v>
      </c>
      <c r="M1279" s="10" t="s">
        <v>3990</v>
      </c>
      <c r="N1279" s="10" t="s">
        <v>558</v>
      </c>
    </row>
    <row r="1280" customFormat="false" ht="15" hidden="false" customHeight="false" outlineLevel="0" collapsed="false">
      <c r="A1280" s="10" t="s">
        <v>3991</v>
      </c>
      <c r="B1280" s="8" t="s">
        <v>3992</v>
      </c>
      <c r="C1280" s="11" t="n">
        <v>228</v>
      </c>
      <c r="D1280" s="11" t="s">
        <v>30</v>
      </c>
      <c r="E1280" s="10" t="s">
        <v>31</v>
      </c>
      <c r="F1280" s="10" t="s">
        <v>3993</v>
      </c>
      <c r="G1280" s="10" t="s">
        <v>298</v>
      </c>
      <c r="H1280" s="10" t="n">
        <v>-2.063</v>
      </c>
      <c r="I1280" s="10" t="n">
        <v>2.063</v>
      </c>
      <c r="J1280" s="10" t="s">
        <v>298</v>
      </c>
      <c r="K1280" s="10" t="n">
        <v>45</v>
      </c>
      <c r="L1280" s="10" t="n">
        <v>68.56</v>
      </c>
      <c r="M1280" s="10" t="s">
        <v>3994</v>
      </c>
      <c r="N1280" s="10" t="s">
        <v>558</v>
      </c>
    </row>
    <row r="1281" customFormat="false" ht="15" hidden="false" customHeight="false" outlineLevel="0" collapsed="false">
      <c r="A1281" s="10" t="s">
        <v>633</v>
      </c>
      <c r="B1281" s="8" t="s">
        <v>634</v>
      </c>
      <c r="C1281" s="11" t="n">
        <v>61</v>
      </c>
      <c r="D1281" s="11" t="s">
        <v>30</v>
      </c>
      <c r="E1281" s="10" t="s">
        <v>23</v>
      </c>
      <c r="F1281" s="10" t="s">
        <v>3995</v>
      </c>
      <c r="G1281" s="10" t="n">
        <v>2.061</v>
      </c>
      <c r="H1281" s="10" t="s">
        <v>298</v>
      </c>
      <c r="I1281" s="10" t="n">
        <v>2.061</v>
      </c>
      <c r="J1281" s="10" t="s">
        <v>298</v>
      </c>
      <c r="K1281" s="10" t="n">
        <v>34</v>
      </c>
      <c r="L1281" s="10" t="n">
        <v>28.91</v>
      </c>
      <c r="M1281" s="10" t="s">
        <v>3996</v>
      </c>
      <c r="N1281" s="10" t="s">
        <v>558</v>
      </c>
    </row>
    <row r="1282" customFormat="false" ht="15" hidden="false" customHeight="false" outlineLevel="0" collapsed="false">
      <c r="A1282" s="10" t="s">
        <v>633</v>
      </c>
      <c r="B1282" s="8" t="s">
        <v>634</v>
      </c>
      <c r="C1282" s="11" t="n">
        <v>68</v>
      </c>
      <c r="D1282" s="11" t="s">
        <v>30</v>
      </c>
      <c r="E1282" s="10" t="s">
        <v>576</v>
      </c>
      <c r="F1282" s="10" t="s">
        <v>3995</v>
      </c>
      <c r="G1282" s="10" t="n">
        <v>2.061</v>
      </c>
      <c r="H1282" s="10" t="s">
        <v>298</v>
      </c>
      <c r="I1282" s="10" t="n">
        <v>2.061</v>
      </c>
      <c r="J1282" s="10" t="s">
        <v>298</v>
      </c>
      <c r="K1282" s="10" t="n">
        <v>34</v>
      </c>
      <c r="L1282" s="10" t="n">
        <v>28.91</v>
      </c>
      <c r="M1282" s="10" t="s">
        <v>3996</v>
      </c>
      <c r="N1282" s="10" t="s">
        <v>558</v>
      </c>
    </row>
    <row r="1283" customFormat="false" ht="15" hidden="false" customHeight="false" outlineLevel="0" collapsed="false">
      <c r="A1283" s="10" t="s">
        <v>805</v>
      </c>
      <c r="B1283" s="8" t="s">
        <v>806</v>
      </c>
      <c r="C1283" s="11" t="n">
        <v>1769</v>
      </c>
      <c r="D1283" s="11" t="s">
        <v>30</v>
      </c>
      <c r="E1283" s="10" t="s">
        <v>23</v>
      </c>
      <c r="F1283" s="10" t="s">
        <v>3997</v>
      </c>
      <c r="G1283" s="10" t="s">
        <v>298</v>
      </c>
      <c r="H1283" s="10" t="n">
        <v>-2.053</v>
      </c>
      <c r="I1283" s="10" t="n">
        <v>2.053</v>
      </c>
      <c r="J1283" s="10" t="s">
        <v>298</v>
      </c>
      <c r="K1283" s="10" t="n">
        <v>29</v>
      </c>
      <c r="L1283" s="10" t="n">
        <v>106.41</v>
      </c>
      <c r="M1283" s="10" t="s">
        <v>3998</v>
      </c>
      <c r="N1283" s="10" t="s">
        <v>558</v>
      </c>
    </row>
    <row r="1284" customFormat="false" ht="15" hidden="false" customHeight="false" outlineLevel="0" collapsed="false">
      <c r="A1284" s="10" t="s">
        <v>3999</v>
      </c>
      <c r="B1284" s="8" t="s">
        <v>4000</v>
      </c>
      <c r="C1284" s="11" t="n">
        <v>22</v>
      </c>
      <c r="D1284" s="11" t="s">
        <v>30</v>
      </c>
      <c r="E1284" s="10" t="s">
        <v>23</v>
      </c>
      <c r="F1284" s="10" t="s">
        <v>4001</v>
      </c>
      <c r="G1284" s="10" t="s">
        <v>298</v>
      </c>
      <c r="H1284" s="10" t="n">
        <v>-2.034</v>
      </c>
      <c r="I1284" s="10" t="n">
        <v>2.034</v>
      </c>
      <c r="J1284" s="10" t="s">
        <v>298</v>
      </c>
      <c r="K1284" s="10" t="n">
        <v>37</v>
      </c>
      <c r="L1284" s="10" t="n">
        <v>79.77</v>
      </c>
      <c r="M1284" s="10" t="s">
        <v>4002</v>
      </c>
      <c r="N1284" s="10" t="s">
        <v>558</v>
      </c>
    </row>
    <row r="1285" customFormat="false" ht="15" hidden="false" customHeight="false" outlineLevel="0" collapsed="false">
      <c r="A1285" s="10" t="s">
        <v>4003</v>
      </c>
      <c r="B1285" s="8" t="s">
        <v>4004</v>
      </c>
      <c r="C1285" s="11" t="n">
        <v>73</v>
      </c>
      <c r="D1285" s="11" t="s">
        <v>30</v>
      </c>
      <c r="E1285" s="10" t="s">
        <v>41</v>
      </c>
      <c r="F1285" s="10" t="s">
        <v>4005</v>
      </c>
      <c r="G1285" s="10" t="s">
        <v>298</v>
      </c>
      <c r="H1285" s="10" t="n">
        <v>-2.024</v>
      </c>
      <c r="I1285" s="10" t="n">
        <v>2.024</v>
      </c>
      <c r="J1285" s="10" t="s">
        <v>298</v>
      </c>
      <c r="K1285" s="10" t="n">
        <v>37</v>
      </c>
      <c r="L1285" s="10" t="n">
        <v>86.27</v>
      </c>
      <c r="M1285" s="10" t="s">
        <v>4006</v>
      </c>
      <c r="N1285" s="10" t="s">
        <v>558</v>
      </c>
    </row>
    <row r="1286" customFormat="false" ht="15" hidden="false" customHeight="false" outlineLevel="0" collapsed="false">
      <c r="A1286" s="10" t="s">
        <v>2025</v>
      </c>
      <c r="B1286" s="8" t="s">
        <v>2026</v>
      </c>
      <c r="C1286" s="11" t="n">
        <v>482</v>
      </c>
      <c r="D1286" s="11" t="s">
        <v>30</v>
      </c>
      <c r="E1286" s="10" t="s">
        <v>46</v>
      </c>
      <c r="F1286" s="10" t="s">
        <v>4007</v>
      </c>
      <c r="G1286" s="10" t="s">
        <v>298</v>
      </c>
      <c r="H1286" s="10" t="n">
        <v>-2.024</v>
      </c>
      <c r="I1286" s="10" t="n">
        <v>2.024</v>
      </c>
      <c r="J1286" s="10" t="s">
        <v>298</v>
      </c>
      <c r="K1286" s="10" t="n">
        <v>31</v>
      </c>
      <c r="L1286" s="10" t="n">
        <v>83.81</v>
      </c>
      <c r="M1286" s="10" t="s">
        <v>4008</v>
      </c>
      <c r="N1286" s="10" t="s">
        <v>558</v>
      </c>
    </row>
    <row r="1287" customFormat="false" ht="15" hidden="false" customHeight="false" outlineLevel="0" collapsed="false">
      <c r="A1287" s="10" t="s">
        <v>4009</v>
      </c>
      <c r="B1287" s="8" t="s">
        <v>4010</v>
      </c>
      <c r="C1287" s="11" t="n">
        <v>410</v>
      </c>
      <c r="D1287" s="11" t="s">
        <v>30</v>
      </c>
      <c r="E1287" s="10" t="s">
        <v>36</v>
      </c>
      <c r="F1287" s="10" t="s">
        <v>4011</v>
      </c>
      <c r="G1287" s="10" t="s">
        <v>298</v>
      </c>
      <c r="H1287" s="10" t="n">
        <v>-2.014</v>
      </c>
      <c r="I1287" s="10" t="n">
        <v>2.014</v>
      </c>
      <c r="J1287" s="10" t="s">
        <v>298</v>
      </c>
      <c r="K1287" s="10" t="n">
        <v>32</v>
      </c>
      <c r="L1287" s="10" t="n">
        <v>67.2</v>
      </c>
      <c r="M1287" s="10" t="s">
        <v>4012</v>
      </c>
      <c r="N1287" s="10" t="s">
        <v>558</v>
      </c>
    </row>
    <row r="1288" customFormat="false" ht="15" hidden="false" customHeight="false" outlineLevel="0" collapsed="false">
      <c r="A1288" s="10" t="s">
        <v>4013</v>
      </c>
      <c r="B1288" s="8" t="s">
        <v>4014</v>
      </c>
      <c r="C1288" s="11" t="n">
        <v>456</v>
      </c>
      <c r="D1288" s="11" t="s">
        <v>30</v>
      </c>
      <c r="E1288" s="10" t="s">
        <v>46</v>
      </c>
      <c r="F1288" s="10" t="s">
        <v>4015</v>
      </c>
      <c r="G1288" s="10" t="s">
        <v>298</v>
      </c>
      <c r="H1288" s="10" t="n">
        <v>-1.995</v>
      </c>
      <c r="I1288" s="10" t="n">
        <v>1.995</v>
      </c>
      <c r="J1288" s="10" t="s">
        <v>298</v>
      </c>
      <c r="K1288" s="10" t="n">
        <v>63</v>
      </c>
      <c r="L1288" s="10" t="n">
        <v>41.95</v>
      </c>
      <c r="M1288" s="10" t="s">
        <v>4016</v>
      </c>
      <c r="N1288" s="10" t="s">
        <v>558</v>
      </c>
    </row>
    <row r="1289" customFormat="false" ht="15" hidden="false" customHeight="false" outlineLevel="0" collapsed="false">
      <c r="A1289" s="10" t="s">
        <v>4017</v>
      </c>
      <c r="B1289" s="8" t="s">
        <v>4018</v>
      </c>
      <c r="C1289" s="11" t="n">
        <v>199</v>
      </c>
      <c r="D1289" s="11" t="s">
        <v>22</v>
      </c>
      <c r="E1289" s="10" t="s">
        <v>295</v>
      </c>
      <c r="F1289" s="10" t="s">
        <v>4019</v>
      </c>
      <c r="G1289" s="10" t="s">
        <v>298</v>
      </c>
      <c r="H1289" s="10" t="n">
        <v>-1.986</v>
      </c>
      <c r="I1289" s="10" t="n">
        <v>1.986</v>
      </c>
      <c r="J1289" s="10" t="s">
        <v>298</v>
      </c>
      <c r="K1289" s="10" t="n">
        <v>40</v>
      </c>
      <c r="L1289" s="10" t="n">
        <v>43.04</v>
      </c>
      <c r="M1289" s="10" t="s">
        <v>4020</v>
      </c>
      <c r="N1289" s="10" t="s">
        <v>558</v>
      </c>
    </row>
    <row r="1290" customFormat="false" ht="15" hidden="false" customHeight="false" outlineLevel="0" collapsed="false">
      <c r="A1290" s="10" t="s">
        <v>973</v>
      </c>
      <c r="B1290" s="8" t="s">
        <v>974</v>
      </c>
      <c r="C1290" s="11" t="n">
        <v>343</v>
      </c>
      <c r="D1290" s="11" t="s">
        <v>30</v>
      </c>
      <c r="E1290" s="10" t="s">
        <v>31</v>
      </c>
      <c r="F1290" s="10" t="s">
        <v>4021</v>
      </c>
      <c r="G1290" s="10" t="n">
        <v>1.981</v>
      </c>
      <c r="H1290" s="10" t="s">
        <v>298</v>
      </c>
      <c r="I1290" s="10" t="n">
        <v>1.981</v>
      </c>
      <c r="J1290" s="10" t="s">
        <v>298</v>
      </c>
      <c r="K1290" s="10" t="n">
        <v>30</v>
      </c>
      <c r="L1290" s="10" t="n">
        <v>71.82</v>
      </c>
      <c r="M1290" s="10" t="s">
        <v>4022</v>
      </c>
      <c r="N1290" s="10" t="s">
        <v>558</v>
      </c>
    </row>
    <row r="1291" customFormat="false" ht="15" hidden="false" customHeight="false" outlineLevel="0" collapsed="false">
      <c r="A1291" s="10" t="s">
        <v>973</v>
      </c>
      <c r="B1291" s="8" t="s">
        <v>974</v>
      </c>
      <c r="C1291" s="11" t="n">
        <v>345</v>
      </c>
      <c r="D1291" s="11" t="s">
        <v>30</v>
      </c>
      <c r="E1291" s="10" t="s">
        <v>359</v>
      </c>
      <c r="F1291" s="10" t="s">
        <v>4021</v>
      </c>
      <c r="G1291" s="10" t="n">
        <v>1.981</v>
      </c>
      <c r="H1291" s="10" t="s">
        <v>298</v>
      </c>
      <c r="I1291" s="10" t="n">
        <v>1.981</v>
      </c>
      <c r="J1291" s="10" t="s">
        <v>298</v>
      </c>
      <c r="K1291" s="10" t="n">
        <v>30</v>
      </c>
      <c r="L1291" s="10" t="n">
        <v>71.82</v>
      </c>
      <c r="M1291" s="10" t="s">
        <v>4022</v>
      </c>
      <c r="N1291" s="10" t="s">
        <v>558</v>
      </c>
    </row>
    <row r="1292" customFormat="false" ht="15" hidden="false" customHeight="false" outlineLevel="0" collapsed="false">
      <c r="A1292" s="10" t="s">
        <v>4023</v>
      </c>
      <c r="B1292" s="8" t="n">
        <v>0</v>
      </c>
      <c r="C1292" s="11" t="n">
        <v>64</v>
      </c>
      <c r="D1292" s="11" t="s">
        <v>30</v>
      </c>
      <c r="E1292" s="10" t="s">
        <v>57</v>
      </c>
      <c r="F1292" s="10" t="s">
        <v>4024</v>
      </c>
      <c r="G1292" s="10" t="s">
        <v>298</v>
      </c>
      <c r="H1292" s="10" t="n">
        <v>-1.977</v>
      </c>
      <c r="I1292" s="10" t="n">
        <v>1.977</v>
      </c>
      <c r="J1292" s="10" t="s">
        <v>298</v>
      </c>
      <c r="K1292" s="10" t="n">
        <v>27</v>
      </c>
      <c r="L1292" s="10" t="n">
        <v>38.85</v>
      </c>
      <c r="M1292" s="10" t="s">
        <v>4025</v>
      </c>
      <c r="N1292" s="10" t="s">
        <v>558</v>
      </c>
    </row>
    <row r="1293" customFormat="false" ht="15" hidden="false" customHeight="false" outlineLevel="0" collapsed="false">
      <c r="A1293" s="10" t="s">
        <v>4026</v>
      </c>
      <c r="B1293" s="8" t="s">
        <v>4027</v>
      </c>
      <c r="C1293" s="11" t="n">
        <v>14</v>
      </c>
      <c r="D1293" s="11" t="s">
        <v>30</v>
      </c>
      <c r="E1293" s="10" t="s">
        <v>46</v>
      </c>
      <c r="F1293" s="10" t="s">
        <v>4028</v>
      </c>
      <c r="G1293" s="10" t="s">
        <v>298</v>
      </c>
      <c r="H1293" s="10" t="n">
        <v>-1.967</v>
      </c>
      <c r="I1293" s="10" t="n">
        <v>1.967</v>
      </c>
      <c r="J1293" s="10" t="s">
        <v>298</v>
      </c>
      <c r="K1293" s="10" t="n">
        <v>35</v>
      </c>
      <c r="L1293" s="10" t="n">
        <v>62.3</v>
      </c>
      <c r="M1293" s="12" t="s">
        <v>4029</v>
      </c>
      <c r="N1293" s="10" t="s">
        <v>558</v>
      </c>
    </row>
    <row r="1294" customFormat="false" ht="15" hidden="false" customHeight="false" outlineLevel="0" collapsed="false">
      <c r="A1294" s="10" t="s">
        <v>4026</v>
      </c>
      <c r="B1294" s="8" t="s">
        <v>4027</v>
      </c>
      <c r="C1294" s="11" t="n">
        <v>17</v>
      </c>
      <c r="D1294" s="11" t="s">
        <v>22</v>
      </c>
      <c r="E1294" s="10" t="s">
        <v>295</v>
      </c>
      <c r="F1294" s="10" t="s">
        <v>4028</v>
      </c>
      <c r="G1294" s="10" t="s">
        <v>298</v>
      </c>
      <c r="H1294" s="10" t="n">
        <v>-1.967</v>
      </c>
      <c r="I1294" s="10" t="n">
        <v>1.967</v>
      </c>
      <c r="J1294" s="10" t="s">
        <v>298</v>
      </c>
      <c r="K1294" s="10" t="n">
        <v>35</v>
      </c>
      <c r="L1294" s="10" t="n">
        <v>62.3</v>
      </c>
      <c r="M1294" s="12" t="s">
        <v>4029</v>
      </c>
      <c r="N1294" s="10" t="s">
        <v>558</v>
      </c>
    </row>
    <row r="1295" customFormat="false" ht="15" hidden="false" customHeight="false" outlineLevel="0" collapsed="false">
      <c r="A1295" s="10" t="s">
        <v>4030</v>
      </c>
      <c r="B1295" s="8" t="s">
        <v>4031</v>
      </c>
      <c r="C1295" s="11" t="n">
        <v>902</v>
      </c>
      <c r="D1295" s="11" t="s">
        <v>30</v>
      </c>
      <c r="E1295" s="10" t="s">
        <v>70</v>
      </c>
      <c r="F1295" s="10" t="s">
        <v>4032</v>
      </c>
      <c r="G1295" s="10" t="s">
        <v>298</v>
      </c>
      <c r="H1295" s="10" t="n">
        <v>-1.958</v>
      </c>
      <c r="I1295" s="10" t="n">
        <v>1.958</v>
      </c>
      <c r="J1295" s="10" t="s">
        <v>298</v>
      </c>
      <c r="K1295" s="10" t="n">
        <v>50</v>
      </c>
      <c r="L1295" s="10" t="n">
        <v>86.47</v>
      </c>
      <c r="M1295" s="10" t="s">
        <v>4033</v>
      </c>
      <c r="N1295" s="10" t="s">
        <v>558</v>
      </c>
    </row>
    <row r="1296" customFormat="false" ht="15" hidden="false" customHeight="false" outlineLevel="0" collapsed="false">
      <c r="A1296" s="10" t="s">
        <v>4034</v>
      </c>
      <c r="B1296" s="8" t="s">
        <v>4035</v>
      </c>
      <c r="C1296" s="11" t="n">
        <v>210</v>
      </c>
      <c r="D1296" s="11" t="s">
        <v>30</v>
      </c>
      <c r="E1296" s="10" t="s">
        <v>158</v>
      </c>
      <c r="F1296" s="10" t="s">
        <v>4036</v>
      </c>
      <c r="G1296" s="10" t="s">
        <v>298</v>
      </c>
      <c r="H1296" s="10" t="n">
        <v>-1.949</v>
      </c>
      <c r="I1296" s="10" t="n">
        <v>1.949</v>
      </c>
      <c r="J1296" s="10" t="s">
        <v>298</v>
      </c>
      <c r="K1296" s="10" t="n">
        <v>31</v>
      </c>
      <c r="L1296" s="10" t="n">
        <v>88.9</v>
      </c>
      <c r="M1296" s="10" t="s">
        <v>4037</v>
      </c>
      <c r="N1296" s="10" t="s">
        <v>558</v>
      </c>
    </row>
    <row r="1297" customFormat="false" ht="15" hidden="false" customHeight="false" outlineLevel="0" collapsed="false">
      <c r="A1297" s="10" t="s">
        <v>744</v>
      </c>
      <c r="B1297" s="8" t="s">
        <v>745</v>
      </c>
      <c r="C1297" s="11" t="n">
        <v>255</v>
      </c>
      <c r="D1297" s="11" t="s">
        <v>30</v>
      </c>
      <c r="E1297" s="10" t="s">
        <v>46</v>
      </c>
      <c r="F1297" s="10" t="s">
        <v>4038</v>
      </c>
      <c r="G1297" s="10" t="s">
        <v>298</v>
      </c>
      <c r="H1297" s="10" t="n">
        <v>-1.931</v>
      </c>
      <c r="I1297" s="10" t="n">
        <v>1.931</v>
      </c>
      <c r="J1297" s="10" t="s">
        <v>298</v>
      </c>
      <c r="K1297" s="10" t="n">
        <v>44</v>
      </c>
      <c r="L1297" s="10" t="n">
        <v>106.41</v>
      </c>
      <c r="M1297" s="10" t="s">
        <v>4039</v>
      </c>
      <c r="N1297" s="10" t="s">
        <v>558</v>
      </c>
    </row>
    <row r="1298" customFormat="false" ht="15" hidden="false" customHeight="false" outlineLevel="0" collapsed="false">
      <c r="A1298" s="10" t="s">
        <v>682</v>
      </c>
      <c r="B1298" s="8" t="s">
        <v>683</v>
      </c>
      <c r="C1298" s="11" t="n">
        <v>238</v>
      </c>
      <c r="D1298" s="11" t="s">
        <v>30</v>
      </c>
      <c r="E1298" s="10" t="s">
        <v>158</v>
      </c>
      <c r="F1298" s="10" t="s">
        <v>4040</v>
      </c>
      <c r="G1298" s="10" t="s">
        <v>298</v>
      </c>
      <c r="H1298" s="10" t="n">
        <v>-1.913</v>
      </c>
      <c r="I1298" s="10" t="n">
        <v>1.913</v>
      </c>
      <c r="J1298" s="10" t="s">
        <v>298</v>
      </c>
      <c r="K1298" s="10" t="n">
        <v>30</v>
      </c>
      <c r="L1298" s="10" t="n">
        <v>78.12</v>
      </c>
      <c r="M1298" s="10" t="s">
        <v>4041</v>
      </c>
      <c r="N1298" s="10" t="s">
        <v>558</v>
      </c>
    </row>
    <row r="1299" customFormat="false" ht="15" hidden="false" customHeight="false" outlineLevel="0" collapsed="false">
      <c r="A1299" s="10" t="s">
        <v>3692</v>
      </c>
      <c r="B1299" s="8" t="s">
        <v>3693</v>
      </c>
      <c r="C1299" s="11" t="n">
        <v>545</v>
      </c>
      <c r="D1299" s="11" t="s">
        <v>30</v>
      </c>
      <c r="E1299" s="10" t="s">
        <v>23</v>
      </c>
      <c r="F1299" s="10" t="s">
        <v>4042</v>
      </c>
      <c r="G1299" s="10" t="s">
        <v>298</v>
      </c>
      <c r="H1299" s="10" t="n">
        <v>-1.904</v>
      </c>
      <c r="I1299" s="10" t="n">
        <v>1.904</v>
      </c>
      <c r="J1299" s="10" t="s">
        <v>298</v>
      </c>
      <c r="K1299" s="10" t="n">
        <v>38</v>
      </c>
      <c r="L1299" s="10" t="n">
        <v>5.73</v>
      </c>
      <c r="M1299" s="10" t="s">
        <v>4043</v>
      </c>
      <c r="N1299" s="10" t="s">
        <v>558</v>
      </c>
    </row>
    <row r="1300" customFormat="false" ht="15" hidden="false" customHeight="false" outlineLevel="0" collapsed="false">
      <c r="A1300" s="10" t="s">
        <v>4044</v>
      </c>
      <c r="B1300" s="8" t="s">
        <v>4045</v>
      </c>
      <c r="C1300" s="11" t="n">
        <v>175</v>
      </c>
      <c r="D1300" s="11" t="s">
        <v>30</v>
      </c>
      <c r="E1300" s="10" t="s">
        <v>23</v>
      </c>
      <c r="F1300" s="10" t="s">
        <v>4046</v>
      </c>
      <c r="G1300" s="10" t="s">
        <v>298</v>
      </c>
      <c r="H1300" s="10" t="n">
        <v>-1.904</v>
      </c>
      <c r="I1300" s="10" t="n">
        <v>1.904</v>
      </c>
      <c r="J1300" s="10" t="s">
        <v>298</v>
      </c>
      <c r="K1300" s="10" t="n">
        <v>34</v>
      </c>
      <c r="L1300" s="10" t="n">
        <v>50.46</v>
      </c>
      <c r="M1300" s="10" t="s">
        <v>4047</v>
      </c>
      <c r="N1300" s="10" t="s">
        <v>558</v>
      </c>
    </row>
    <row r="1301" customFormat="false" ht="15" hidden="false" customHeight="false" outlineLevel="0" collapsed="false">
      <c r="A1301" s="10" t="s">
        <v>4048</v>
      </c>
      <c r="B1301" s="8" t="s">
        <v>4049</v>
      </c>
      <c r="C1301" s="11" t="n">
        <v>64</v>
      </c>
      <c r="D1301" s="11" t="s">
        <v>22</v>
      </c>
      <c r="E1301" s="10" t="s">
        <v>23</v>
      </c>
      <c r="F1301" s="10" t="s">
        <v>4050</v>
      </c>
      <c r="G1301" s="10" t="n">
        <v>1.893</v>
      </c>
      <c r="H1301" s="10" t="s">
        <v>298</v>
      </c>
      <c r="I1301" s="10" t="n">
        <v>1.893</v>
      </c>
      <c r="J1301" s="10" t="s">
        <v>298</v>
      </c>
      <c r="K1301" s="10" t="n">
        <v>54</v>
      </c>
      <c r="L1301" s="10" t="n">
        <v>108.08</v>
      </c>
      <c r="M1301" s="10" t="s">
        <v>4051</v>
      </c>
      <c r="N1301" s="10" t="s">
        <v>558</v>
      </c>
    </row>
    <row r="1302" customFormat="false" ht="15" hidden="false" customHeight="false" outlineLevel="0" collapsed="false">
      <c r="A1302" s="10" t="s">
        <v>4052</v>
      </c>
      <c r="B1302" s="8" t="s">
        <v>4053</v>
      </c>
      <c r="C1302" s="11" t="n">
        <v>238</v>
      </c>
      <c r="D1302" s="11" t="s">
        <v>30</v>
      </c>
      <c r="E1302" s="10" t="s">
        <v>576</v>
      </c>
      <c r="F1302" s="10" t="s">
        <v>4054</v>
      </c>
      <c r="G1302" s="10" t="s">
        <v>298</v>
      </c>
      <c r="H1302" s="10" t="n">
        <v>-1.869</v>
      </c>
      <c r="I1302" s="10" t="n">
        <v>1.869</v>
      </c>
      <c r="J1302" s="10" t="s">
        <v>298</v>
      </c>
      <c r="K1302" s="10" t="n">
        <v>33</v>
      </c>
      <c r="L1302" s="10" t="n">
        <v>50.46</v>
      </c>
      <c r="M1302" s="10" t="s">
        <v>4055</v>
      </c>
      <c r="N1302" s="10" t="s">
        <v>558</v>
      </c>
    </row>
    <row r="1303" customFormat="false" ht="15" hidden="false" customHeight="false" outlineLevel="0" collapsed="false">
      <c r="A1303" s="10" t="s">
        <v>4056</v>
      </c>
      <c r="B1303" s="8" t="s">
        <v>4057</v>
      </c>
      <c r="C1303" s="11" t="n">
        <v>181</v>
      </c>
      <c r="D1303" s="11" t="s">
        <v>22</v>
      </c>
      <c r="E1303" s="10" t="s">
        <v>41</v>
      </c>
      <c r="F1303" s="10" t="s">
        <v>4058</v>
      </c>
      <c r="G1303" s="10" t="s">
        <v>298</v>
      </c>
      <c r="H1303" s="10" t="n">
        <v>-1.869</v>
      </c>
      <c r="I1303" s="10" t="n">
        <v>1.869</v>
      </c>
      <c r="J1303" s="10" t="s">
        <v>298</v>
      </c>
      <c r="K1303" s="10" t="n">
        <v>32</v>
      </c>
      <c r="L1303" s="10" t="n">
        <v>63.88</v>
      </c>
      <c r="M1303" s="10" t="s">
        <v>4059</v>
      </c>
      <c r="N1303" s="10" t="s">
        <v>558</v>
      </c>
    </row>
    <row r="1304" customFormat="false" ht="15" hidden="false" customHeight="false" outlineLevel="0" collapsed="false">
      <c r="A1304" s="10" t="s">
        <v>3711</v>
      </c>
      <c r="B1304" s="8" t="s">
        <v>3712</v>
      </c>
      <c r="C1304" s="11" t="n">
        <v>167</v>
      </c>
      <c r="D1304" s="11" t="s">
        <v>30</v>
      </c>
      <c r="E1304" s="10" t="s">
        <v>36</v>
      </c>
      <c r="F1304" s="10" t="s">
        <v>4060</v>
      </c>
      <c r="G1304" s="10" t="s">
        <v>298</v>
      </c>
      <c r="H1304" s="10" t="n">
        <v>-1.86</v>
      </c>
      <c r="I1304" s="10" t="n">
        <v>1.86</v>
      </c>
      <c r="J1304" s="10" t="s">
        <v>298</v>
      </c>
      <c r="K1304" s="10" t="n">
        <v>27</v>
      </c>
      <c r="L1304" s="10" t="n">
        <v>46.77</v>
      </c>
      <c r="M1304" s="10" t="s">
        <v>4061</v>
      </c>
      <c r="N1304" s="10" t="s">
        <v>558</v>
      </c>
    </row>
    <row r="1305" customFormat="false" ht="15" hidden="false" customHeight="false" outlineLevel="0" collapsed="false">
      <c r="A1305" s="10" t="s">
        <v>1507</v>
      </c>
      <c r="B1305" s="8" t="s">
        <v>1508</v>
      </c>
      <c r="C1305" s="11" t="n">
        <v>851</v>
      </c>
      <c r="D1305" s="11" t="s">
        <v>30</v>
      </c>
      <c r="E1305" s="10" t="s">
        <v>23</v>
      </c>
      <c r="F1305" s="10" t="s">
        <v>4062</v>
      </c>
      <c r="G1305" s="10" t="s">
        <v>298</v>
      </c>
      <c r="H1305" s="10" t="n">
        <v>-1.843</v>
      </c>
      <c r="I1305" s="10" t="n">
        <v>1.843</v>
      </c>
      <c r="J1305" s="10" t="s">
        <v>298</v>
      </c>
      <c r="K1305" s="10" t="n">
        <v>25</v>
      </c>
      <c r="L1305" s="10" t="n">
        <v>19.81</v>
      </c>
      <c r="M1305" s="10" t="s">
        <v>4063</v>
      </c>
      <c r="N1305" s="10" t="s">
        <v>558</v>
      </c>
    </row>
    <row r="1306" customFormat="false" ht="15" hidden="false" customHeight="false" outlineLevel="0" collapsed="false">
      <c r="A1306" s="10" t="s">
        <v>4064</v>
      </c>
      <c r="B1306" s="8" t="n">
        <v>0</v>
      </c>
      <c r="C1306" s="11" t="n">
        <v>546</v>
      </c>
      <c r="D1306" s="11" t="s">
        <v>30</v>
      </c>
      <c r="E1306" s="10" t="s">
        <v>158</v>
      </c>
      <c r="F1306" s="10" t="s">
        <v>4065</v>
      </c>
      <c r="G1306" s="10" t="s">
        <v>298</v>
      </c>
      <c r="H1306" s="10" t="n">
        <v>-1.843</v>
      </c>
      <c r="I1306" s="10" t="n">
        <v>1.843</v>
      </c>
      <c r="J1306" s="10" t="s">
        <v>298</v>
      </c>
      <c r="K1306" s="10" t="n">
        <v>29</v>
      </c>
      <c r="L1306" s="10" t="n">
        <v>57.59</v>
      </c>
      <c r="M1306" s="10" t="s">
        <v>4066</v>
      </c>
      <c r="N1306" s="10" t="s">
        <v>558</v>
      </c>
    </row>
    <row r="1307" customFormat="false" ht="15" hidden="false" customHeight="false" outlineLevel="0" collapsed="false">
      <c r="A1307" s="10" t="s">
        <v>1976</v>
      </c>
      <c r="B1307" s="8" t="s">
        <v>1977</v>
      </c>
      <c r="C1307" s="11" t="n">
        <v>165</v>
      </c>
      <c r="D1307" s="11" t="s">
        <v>30</v>
      </c>
      <c r="E1307" s="10" t="s">
        <v>23</v>
      </c>
      <c r="F1307" s="10" t="s">
        <v>4067</v>
      </c>
      <c r="G1307" s="10" t="s">
        <v>298</v>
      </c>
      <c r="H1307" s="10" t="n">
        <v>-1.843</v>
      </c>
      <c r="I1307" s="10" t="n">
        <v>1.843</v>
      </c>
      <c r="J1307" s="10" t="s">
        <v>298</v>
      </c>
      <c r="K1307" s="10" t="n">
        <v>51</v>
      </c>
      <c r="L1307" s="10" t="n">
        <v>101.78</v>
      </c>
      <c r="M1307" s="10" t="s">
        <v>4068</v>
      </c>
      <c r="N1307" s="10" t="s">
        <v>558</v>
      </c>
    </row>
    <row r="1308" customFormat="false" ht="15" hidden="false" customHeight="false" outlineLevel="0" collapsed="false">
      <c r="A1308" s="10" t="s">
        <v>864</v>
      </c>
      <c r="B1308" s="8" t="s">
        <v>865</v>
      </c>
      <c r="C1308" s="11" t="n">
        <v>442</v>
      </c>
      <c r="D1308" s="11" t="s">
        <v>22</v>
      </c>
      <c r="E1308" s="10" t="s">
        <v>57</v>
      </c>
      <c r="F1308" s="10" t="s">
        <v>4069</v>
      </c>
      <c r="G1308" s="10" t="n">
        <v>1.826</v>
      </c>
      <c r="H1308" s="10" t="s">
        <v>298</v>
      </c>
      <c r="I1308" s="10" t="n">
        <v>1.826</v>
      </c>
      <c r="J1308" s="10" t="s">
        <v>298</v>
      </c>
      <c r="K1308" s="10" t="n">
        <v>52</v>
      </c>
      <c r="L1308" s="10" t="n">
        <v>127.99</v>
      </c>
      <c r="M1308" s="10" t="s">
        <v>4070</v>
      </c>
      <c r="N1308" s="10" t="s">
        <v>558</v>
      </c>
    </row>
    <row r="1309" customFormat="false" ht="15" hidden="false" customHeight="false" outlineLevel="0" collapsed="false">
      <c r="A1309" s="10" t="s">
        <v>4071</v>
      </c>
      <c r="B1309" s="8" t="s">
        <v>4072</v>
      </c>
      <c r="C1309" s="11" t="n">
        <v>799</v>
      </c>
      <c r="D1309" s="11" t="s">
        <v>30</v>
      </c>
      <c r="E1309" s="10" t="s">
        <v>23</v>
      </c>
      <c r="F1309" s="10" t="s">
        <v>4073</v>
      </c>
      <c r="G1309" s="10" t="s">
        <v>298</v>
      </c>
      <c r="H1309" s="10" t="n">
        <v>-1.826</v>
      </c>
      <c r="I1309" s="10" t="n">
        <v>1.826</v>
      </c>
      <c r="J1309" s="10" t="s">
        <v>298</v>
      </c>
      <c r="K1309" s="10" t="n">
        <v>48</v>
      </c>
      <c r="L1309" s="10" t="n">
        <v>91.57</v>
      </c>
      <c r="M1309" s="10" t="s">
        <v>4074</v>
      </c>
      <c r="N1309" s="10" t="s">
        <v>558</v>
      </c>
    </row>
    <row r="1310" customFormat="false" ht="15" hidden="false" customHeight="false" outlineLevel="0" collapsed="false">
      <c r="A1310" s="10" t="s">
        <v>4075</v>
      </c>
      <c r="B1310" s="8" t="s">
        <v>4076</v>
      </c>
      <c r="C1310" s="11" t="n">
        <v>564</v>
      </c>
      <c r="D1310" s="11" t="s">
        <v>30</v>
      </c>
      <c r="E1310" s="10" t="s">
        <v>999</v>
      </c>
      <c r="F1310" s="10" t="s">
        <v>4077</v>
      </c>
      <c r="G1310" s="10" t="s">
        <v>298</v>
      </c>
      <c r="H1310" s="10" t="n">
        <v>-1.81</v>
      </c>
      <c r="I1310" s="10" t="n">
        <v>1.81</v>
      </c>
      <c r="J1310" s="10" t="s">
        <v>298</v>
      </c>
      <c r="K1310" s="10" t="n">
        <v>72</v>
      </c>
      <c r="L1310" s="10" t="n">
        <v>103.82</v>
      </c>
      <c r="M1310" s="12" t="s">
        <v>4078</v>
      </c>
      <c r="N1310" s="10" t="s">
        <v>558</v>
      </c>
    </row>
    <row r="1311" customFormat="false" ht="15" hidden="false" customHeight="false" outlineLevel="0" collapsed="false">
      <c r="A1311" s="10" t="s">
        <v>4079</v>
      </c>
      <c r="B1311" s="8" t="s">
        <v>4080</v>
      </c>
      <c r="C1311" s="11" t="n">
        <v>393</v>
      </c>
      <c r="D1311" s="11" t="s">
        <v>30</v>
      </c>
      <c r="E1311" s="10" t="s">
        <v>23</v>
      </c>
      <c r="F1311" s="10" t="s">
        <v>4081</v>
      </c>
      <c r="G1311" s="10" t="n">
        <v>1.809</v>
      </c>
      <c r="H1311" s="10" t="s">
        <v>298</v>
      </c>
      <c r="I1311" s="10" t="n">
        <v>1.809</v>
      </c>
      <c r="J1311" s="10" t="s">
        <v>298</v>
      </c>
      <c r="K1311" s="10" t="n">
        <v>32</v>
      </c>
      <c r="L1311" s="10" t="n">
        <v>94.59</v>
      </c>
      <c r="M1311" s="10" t="s">
        <v>4082</v>
      </c>
      <c r="N1311" s="10" t="s">
        <v>558</v>
      </c>
    </row>
    <row r="1312" customFormat="false" ht="15" hidden="false" customHeight="false" outlineLevel="0" collapsed="false">
      <c r="A1312" s="10" t="s">
        <v>4079</v>
      </c>
      <c r="B1312" s="8" t="s">
        <v>4080</v>
      </c>
      <c r="C1312" s="11" t="n">
        <v>397</v>
      </c>
      <c r="D1312" s="11" t="s">
        <v>30</v>
      </c>
      <c r="E1312" s="10" t="s">
        <v>23</v>
      </c>
      <c r="F1312" s="10" t="s">
        <v>4081</v>
      </c>
      <c r="G1312" s="10" t="n">
        <v>1.809</v>
      </c>
      <c r="H1312" s="10" t="s">
        <v>298</v>
      </c>
      <c r="I1312" s="10" t="n">
        <v>1.809</v>
      </c>
      <c r="J1312" s="10" t="s">
        <v>298</v>
      </c>
      <c r="K1312" s="10" t="n">
        <v>32</v>
      </c>
      <c r="L1312" s="10" t="n">
        <v>94.59</v>
      </c>
      <c r="M1312" s="10" t="s">
        <v>4082</v>
      </c>
      <c r="N1312" s="10" t="s">
        <v>558</v>
      </c>
    </row>
    <row r="1313" customFormat="false" ht="15" hidden="false" customHeight="false" outlineLevel="0" collapsed="false">
      <c r="A1313" s="10" t="s">
        <v>4083</v>
      </c>
      <c r="B1313" s="8" t="s">
        <v>4084</v>
      </c>
      <c r="C1313" s="11" t="n">
        <v>424</v>
      </c>
      <c r="D1313" s="11" t="s">
        <v>22</v>
      </c>
      <c r="E1313" s="10" t="s">
        <v>576</v>
      </c>
      <c r="F1313" s="10" t="s">
        <v>4085</v>
      </c>
      <c r="G1313" s="10" t="s">
        <v>298</v>
      </c>
      <c r="H1313" s="10" t="n">
        <v>-1.801</v>
      </c>
      <c r="I1313" s="10" t="n">
        <v>1.801</v>
      </c>
      <c r="J1313" s="10" t="s">
        <v>298</v>
      </c>
      <c r="K1313" s="10" t="n">
        <v>42</v>
      </c>
      <c r="L1313" s="10" t="n">
        <v>66.49</v>
      </c>
      <c r="M1313" s="10" t="s">
        <v>4086</v>
      </c>
      <c r="N1313" s="10" t="s">
        <v>558</v>
      </c>
    </row>
    <row r="1314" customFormat="false" ht="15" hidden="false" customHeight="false" outlineLevel="0" collapsed="false">
      <c r="A1314" s="10" t="s">
        <v>3794</v>
      </c>
      <c r="B1314" s="8" t="s">
        <v>3795</v>
      </c>
      <c r="C1314" s="11" t="n">
        <v>692</v>
      </c>
      <c r="D1314" s="11" t="s">
        <v>370</v>
      </c>
      <c r="E1314" s="10" t="e">
        <f aca="false">NA()</f>
        <v>#N/A</v>
      </c>
      <c r="F1314" s="10" t="s">
        <v>4087</v>
      </c>
      <c r="G1314" s="10" t="n">
        <v>1.793</v>
      </c>
      <c r="H1314" s="10" t="s">
        <v>298</v>
      </c>
      <c r="I1314" s="10" t="n">
        <v>1.793</v>
      </c>
      <c r="J1314" s="10" t="s">
        <v>298</v>
      </c>
      <c r="K1314" s="10" t="n">
        <v>25</v>
      </c>
      <c r="L1314" s="10" t="n">
        <v>38.48</v>
      </c>
      <c r="M1314" s="10" t="s">
        <v>4088</v>
      </c>
      <c r="N1314" s="10" t="s">
        <v>558</v>
      </c>
    </row>
    <row r="1315" customFormat="false" ht="15" hidden="false" customHeight="false" outlineLevel="0" collapsed="false">
      <c r="A1315" s="10" t="s">
        <v>836</v>
      </c>
      <c r="B1315" s="8" t="n">
        <v>0</v>
      </c>
      <c r="C1315" s="11" t="n">
        <v>816</v>
      </c>
      <c r="D1315" s="11" t="s">
        <v>30</v>
      </c>
      <c r="E1315" s="10" t="s">
        <v>23</v>
      </c>
      <c r="F1315" s="10" t="s">
        <v>4089</v>
      </c>
      <c r="G1315" s="10" t="n">
        <v>1.763</v>
      </c>
      <c r="H1315" s="10" t="s">
        <v>298</v>
      </c>
      <c r="I1315" s="10" t="n">
        <v>1.763</v>
      </c>
      <c r="J1315" s="10" t="s">
        <v>298</v>
      </c>
      <c r="K1315" s="10" t="n">
        <v>28</v>
      </c>
      <c r="L1315" s="10" t="n">
        <v>67.76</v>
      </c>
      <c r="M1315" s="12" t="s">
        <v>4090</v>
      </c>
      <c r="N1315" s="10" t="s">
        <v>558</v>
      </c>
    </row>
    <row r="1316" customFormat="false" ht="15" hidden="false" customHeight="false" outlineLevel="0" collapsed="false">
      <c r="A1316" s="10" t="s">
        <v>836</v>
      </c>
      <c r="B1316" s="8" t="n">
        <v>0</v>
      </c>
      <c r="C1316" s="11" t="n">
        <v>818</v>
      </c>
      <c r="D1316" s="11" t="s">
        <v>30</v>
      </c>
      <c r="E1316" s="10" t="s">
        <v>23</v>
      </c>
      <c r="F1316" s="10" t="s">
        <v>4089</v>
      </c>
      <c r="G1316" s="10" t="n">
        <v>1.763</v>
      </c>
      <c r="H1316" s="10" t="s">
        <v>298</v>
      </c>
      <c r="I1316" s="10" t="n">
        <v>1.763</v>
      </c>
      <c r="J1316" s="10" t="s">
        <v>298</v>
      </c>
      <c r="K1316" s="10" t="n">
        <v>28</v>
      </c>
      <c r="L1316" s="10" t="n">
        <v>67.76</v>
      </c>
      <c r="M1316" s="12" t="s">
        <v>4090</v>
      </c>
      <c r="N1316" s="10" t="s">
        <v>558</v>
      </c>
    </row>
    <row r="1317" customFormat="false" ht="15" hidden="false" customHeight="false" outlineLevel="0" collapsed="false">
      <c r="A1317" s="10" t="s">
        <v>4091</v>
      </c>
      <c r="B1317" s="8" t="s">
        <v>4092</v>
      </c>
      <c r="C1317" s="11" t="n">
        <v>577</v>
      </c>
      <c r="D1317" s="11" t="s">
        <v>30</v>
      </c>
      <c r="E1317" s="10" t="s">
        <v>41</v>
      </c>
      <c r="F1317" s="10" t="s">
        <v>4093</v>
      </c>
      <c r="G1317" s="10" t="s">
        <v>298</v>
      </c>
      <c r="H1317" s="10" t="n">
        <v>-1.761</v>
      </c>
      <c r="I1317" s="10" t="n">
        <v>1.761</v>
      </c>
      <c r="J1317" s="10" t="s">
        <v>298</v>
      </c>
      <c r="K1317" s="10" t="n">
        <v>27</v>
      </c>
      <c r="L1317" s="10" t="n">
        <v>56.74</v>
      </c>
      <c r="M1317" s="10" t="s">
        <v>4094</v>
      </c>
      <c r="N1317" s="10" t="s">
        <v>558</v>
      </c>
    </row>
    <row r="1318" customFormat="false" ht="15" hidden="false" customHeight="false" outlineLevel="0" collapsed="false">
      <c r="A1318" s="10" t="s">
        <v>4095</v>
      </c>
      <c r="B1318" s="8" t="s">
        <v>4096</v>
      </c>
      <c r="C1318" s="11" t="n">
        <v>73</v>
      </c>
      <c r="D1318" s="11" t="s">
        <v>30</v>
      </c>
      <c r="E1318" s="10" t="s">
        <v>23</v>
      </c>
      <c r="F1318" s="10" t="s">
        <v>4097</v>
      </c>
      <c r="G1318" s="10" t="s">
        <v>298</v>
      </c>
      <c r="H1318" s="10" t="n">
        <v>-1.753</v>
      </c>
      <c r="I1318" s="10" t="n">
        <v>1.753</v>
      </c>
      <c r="J1318" s="10" t="s">
        <v>298</v>
      </c>
      <c r="K1318" s="10" t="n">
        <v>66</v>
      </c>
      <c r="L1318" s="10" t="n">
        <v>70.42</v>
      </c>
      <c r="M1318" s="10" t="s">
        <v>4098</v>
      </c>
      <c r="N1318" s="10" t="s">
        <v>558</v>
      </c>
    </row>
    <row r="1319" customFormat="false" ht="15" hidden="false" customHeight="false" outlineLevel="0" collapsed="false">
      <c r="A1319" s="10" t="s">
        <v>4099</v>
      </c>
      <c r="B1319" s="8" t="s">
        <v>4100</v>
      </c>
      <c r="C1319" s="11" t="n">
        <v>261</v>
      </c>
      <c r="D1319" s="11" t="s">
        <v>370</v>
      </c>
      <c r="E1319" s="10" t="e">
        <f aca="false">NA()</f>
        <v>#N/A</v>
      </c>
      <c r="F1319" s="10" t="s">
        <v>4101</v>
      </c>
      <c r="G1319" s="10" t="n">
        <v>1.751</v>
      </c>
      <c r="H1319" s="10" t="s">
        <v>298</v>
      </c>
      <c r="I1319" s="10" t="n">
        <v>1.751</v>
      </c>
      <c r="J1319" s="10" t="s">
        <v>298</v>
      </c>
      <c r="K1319" s="10" t="n">
        <v>27</v>
      </c>
      <c r="L1319" s="10" t="n">
        <v>48.2</v>
      </c>
      <c r="M1319" s="10" t="s">
        <v>4102</v>
      </c>
      <c r="N1319" s="10" t="s">
        <v>558</v>
      </c>
    </row>
    <row r="1320" customFormat="false" ht="15" hidden="false" customHeight="false" outlineLevel="0" collapsed="false">
      <c r="A1320" s="10" t="s">
        <v>4103</v>
      </c>
      <c r="B1320" s="8" t="s">
        <v>4104</v>
      </c>
      <c r="C1320" s="11" t="n">
        <v>196</v>
      </c>
      <c r="D1320" s="11" t="s">
        <v>30</v>
      </c>
      <c r="E1320" s="10" t="s">
        <v>23</v>
      </c>
      <c r="F1320" s="10" t="s">
        <v>4105</v>
      </c>
      <c r="G1320" s="10" t="s">
        <v>298</v>
      </c>
      <c r="H1320" s="10" t="n">
        <v>-1.737</v>
      </c>
      <c r="I1320" s="10" t="n">
        <v>1.737</v>
      </c>
      <c r="J1320" s="10" t="s">
        <v>298</v>
      </c>
      <c r="K1320" s="10" t="n">
        <v>30</v>
      </c>
      <c r="L1320" s="10" t="n">
        <v>54.21</v>
      </c>
      <c r="M1320" s="10" t="s">
        <v>4106</v>
      </c>
      <c r="N1320" s="10" t="s">
        <v>558</v>
      </c>
    </row>
    <row r="1321" customFormat="false" ht="15" hidden="false" customHeight="false" outlineLevel="0" collapsed="false">
      <c r="A1321" s="10" t="s">
        <v>805</v>
      </c>
      <c r="B1321" s="8" t="s">
        <v>806</v>
      </c>
      <c r="C1321" s="11" t="n">
        <v>1595</v>
      </c>
      <c r="D1321" s="11" t="s">
        <v>22</v>
      </c>
      <c r="E1321" s="10" t="s">
        <v>70</v>
      </c>
      <c r="F1321" s="10" t="s">
        <v>4107</v>
      </c>
      <c r="G1321" s="10" t="s">
        <v>298</v>
      </c>
      <c r="H1321" s="10" t="n">
        <v>-1.729</v>
      </c>
      <c r="I1321" s="10" t="n">
        <v>1.729</v>
      </c>
      <c r="J1321" s="10" t="s">
        <v>298</v>
      </c>
      <c r="K1321" s="10" t="n">
        <v>44</v>
      </c>
      <c r="L1321" s="10" t="n">
        <v>61.59</v>
      </c>
      <c r="M1321" s="10" t="s">
        <v>4108</v>
      </c>
      <c r="N1321" s="10" t="s">
        <v>558</v>
      </c>
    </row>
    <row r="1322" customFormat="false" ht="15" hidden="false" customHeight="false" outlineLevel="0" collapsed="false">
      <c r="A1322" s="10" t="s">
        <v>4109</v>
      </c>
      <c r="B1322" s="8" t="s">
        <v>4110</v>
      </c>
      <c r="C1322" s="11" t="n">
        <v>187</v>
      </c>
      <c r="D1322" s="11" t="s">
        <v>30</v>
      </c>
      <c r="E1322" s="10" t="s">
        <v>36</v>
      </c>
      <c r="F1322" s="10" t="s">
        <v>4111</v>
      </c>
      <c r="G1322" s="10" t="s">
        <v>298</v>
      </c>
      <c r="H1322" s="10" t="n">
        <v>-1.729</v>
      </c>
      <c r="I1322" s="10" t="n">
        <v>1.729</v>
      </c>
      <c r="J1322" s="10" t="s">
        <v>298</v>
      </c>
      <c r="K1322" s="10" t="n">
        <v>30</v>
      </c>
      <c r="L1322" s="10" t="n">
        <v>12.6</v>
      </c>
      <c r="M1322" s="10" t="s">
        <v>4112</v>
      </c>
      <c r="N1322" s="10" t="s">
        <v>558</v>
      </c>
    </row>
    <row r="1323" customFormat="false" ht="15" hidden="false" customHeight="false" outlineLevel="0" collapsed="false">
      <c r="A1323" s="10" t="s">
        <v>4109</v>
      </c>
      <c r="B1323" s="8" t="s">
        <v>4110</v>
      </c>
      <c r="C1323" s="11" t="n">
        <v>194</v>
      </c>
      <c r="D1323" s="11" t="s">
        <v>370</v>
      </c>
      <c r="E1323" s="10" t="e">
        <f aca="false">NA()</f>
        <v>#N/A</v>
      </c>
      <c r="F1323" s="10" t="s">
        <v>4111</v>
      </c>
      <c r="G1323" s="10" t="s">
        <v>298</v>
      </c>
      <c r="H1323" s="10" t="n">
        <v>-1.729</v>
      </c>
      <c r="I1323" s="10" t="n">
        <v>1.729</v>
      </c>
      <c r="J1323" s="10" t="s">
        <v>298</v>
      </c>
      <c r="K1323" s="10" t="n">
        <v>30</v>
      </c>
      <c r="L1323" s="10" t="n">
        <v>12.6</v>
      </c>
      <c r="M1323" s="10" t="s">
        <v>4112</v>
      </c>
      <c r="N1323" s="10" t="s">
        <v>558</v>
      </c>
    </row>
    <row r="1324" customFormat="false" ht="15" hidden="false" customHeight="false" outlineLevel="0" collapsed="false">
      <c r="A1324" s="10" t="s">
        <v>4079</v>
      </c>
      <c r="B1324" s="8" t="s">
        <v>4080</v>
      </c>
      <c r="C1324" s="11" t="n">
        <v>504</v>
      </c>
      <c r="D1324" s="11" t="s">
        <v>22</v>
      </c>
      <c r="E1324" s="10" t="s">
        <v>23</v>
      </c>
      <c r="F1324" s="10" t="s">
        <v>4113</v>
      </c>
      <c r="G1324" s="10" t="s">
        <v>298</v>
      </c>
      <c r="H1324" s="10" t="n">
        <v>-1.729</v>
      </c>
      <c r="I1324" s="10" t="n">
        <v>1.729</v>
      </c>
      <c r="J1324" s="10" t="s">
        <v>298</v>
      </c>
      <c r="K1324" s="10" t="n">
        <v>35</v>
      </c>
      <c r="L1324" s="10" t="n">
        <v>95.76</v>
      </c>
      <c r="M1324" s="10" t="s">
        <v>4114</v>
      </c>
      <c r="N1324" s="10" t="s">
        <v>558</v>
      </c>
    </row>
    <row r="1325" customFormat="false" ht="15" hidden="false" customHeight="false" outlineLevel="0" collapsed="false">
      <c r="A1325" s="10" t="s">
        <v>4115</v>
      </c>
      <c r="B1325" s="8" t="s">
        <v>4116</v>
      </c>
      <c r="C1325" s="11" t="n">
        <v>228</v>
      </c>
      <c r="D1325" s="11" t="s">
        <v>22</v>
      </c>
      <c r="E1325" s="10" t="s">
        <v>57</v>
      </c>
      <c r="F1325" s="10" t="s">
        <v>4117</v>
      </c>
      <c r="G1325" s="10" t="s">
        <v>298</v>
      </c>
      <c r="H1325" s="10" t="n">
        <v>-1.721</v>
      </c>
      <c r="I1325" s="10" t="n">
        <v>1.721</v>
      </c>
      <c r="J1325" s="10" t="s">
        <v>298</v>
      </c>
      <c r="K1325" s="10" t="n">
        <v>70</v>
      </c>
      <c r="L1325" s="10" t="n">
        <v>56.9</v>
      </c>
      <c r="M1325" s="10" t="s">
        <v>4118</v>
      </c>
      <c r="N1325" s="10" t="s">
        <v>558</v>
      </c>
    </row>
    <row r="1326" customFormat="false" ht="15" hidden="false" customHeight="false" outlineLevel="0" collapsed="false">
      <c r="A1326" s="10" t="s">
        <v>4119</v>
      </c>
      <c r="B1326" s="8" t="s">
        <v>4120</v>
      </c>
      <c r="C1326" s="11" t="n">
        <v>202</v>
      </c>
      <c r="D1326" s="11" t="s">
        <v>22</v>
      </c>
      <c r="E1326" s="10" t="e">
        <f aca="false">NA()</f>
        <v>#N/A</v>
      </c>
      <c r="F1326" s="10" t="s">
        <v>4121</v>
      </c>
      <c r="G1326" s="10" t="n">
        <v>1.713</v>
      </c>
      <c r="H1326" s="10" t="s">
        <v>298</v>
      </c>
      <c r="I1326" s="10" t="n">
        <v>1.713</v>
      </c>
      <c r="J1326" s="10" t="s">
        <v>298</v>
      </c>
      <c r="K1326" s="10" t="n">
        <v>28</v>
      </c>
      <c r="L1326" s="10" t="n">
        <v>50.46</v>
      </c>
      <c r="M1326" s="10" t="s">
        <v>4122</v>
      </c>
      <c r="N1326" s="10" t="s">
        <v>558</v>
      </c>
    </row>
    <row r="1327" customFormat="false" ht="15" hidden="false" customHeight="false" outlineLevel="0" collapsed="false">
      <c r="A1327" s="10" t="s">
        <v>4123</v>
      </c>
      <c r="B1327" s="8" t="s">
        <v>4124</v>
      </c>
      <c r="C1327" s="11" t="n">
        <v>37</v>
      </c>
      <c r="D1327" s="11" t="s">
        <v>30</v>
      </c>
      <c r="E1327" s="10" t="s">
        <v>23</v>
      </c>
      <c r="F1327" s="10" t="s">
        <v>4125</v>
      </c>
      <c r="G1327" s="10" t="s">
        <v>298</v>
      </c>
      <c r="H1327" s="10" t="n">
        <v>-1.706</v>
      </c>
      <c r="I1327" s="10" t="n">
        <v>1.706</v>
      </c>
      <c r="J1327" s="10" t="s">
        <v>298</v>
      </c>
      <c r="K1327" s="10" t="n">
        <v>26</v>
      </c>
      <c r="L1327" s="10" t="n">
        <v>46.94</v>
      </c>
      <c r="M1327" s="10" t="s">
        <v>4126</v>
      </c>
      <c r="N1327" s="10" t="s">
        <v>558</v>
      </c>
    </row>
    <row r="1328" customFormat="false" ht="15" hidden="false" customHeight="false" outlineLevel="0" collapsed="false">
      <c r="A1328" s="10" t="s">
        <v>4127</v>
      </c>
      <c r="B1328" s="8" t="s">
        <v>4128</v>
      </c>
      <c r="C1328" s="11" t="n">
        <v>71</v>
      </c>
      <c r="D1328" s="11" t="s">
        <v>30</v>
      </c>
      <c r="E1328" s="10" t="s">
        <v>57</v>
      </c>
      <c r="F1328" s="10" t="s">
        <v>4129</v>
      </c>
      <c r="G1328" s="10" t="s">
        <v>298</v>
      </c>
      <c r="H1328" s="10" t="n">
        <v>-1.706</v>
      </c>
      <c r="I1328" s="10" t="n">
        <v>1.706</v>
      </c>
      <c r="J1328" s="10" t="s">
        <v>298</v>
      </c>
      <c r="K1328" s="10" t="n">
        <v>29</v>
      </c>
      <c r="L1328" s="10" t="n">
        <v>61.36</v>
      </c>
      <c r="M1328" s="10" t="s">
        <v>4130</v>
      </c>
      <c r="N1328" s="10" t="s">
        <v>558</v>
      </c>
    </row>
    <row r="1329" customFormat="false" ht="15" hidden="false" customHeight="false" outlineLevel="0" collapsed="false">
      <c r="A1329" s="10" t="s">
        <v>4131</v>
      </c>
      <c r="B1329" s="8" t="s">
        <v>4132</v>
      </c>
      <c r="C1329" s="11" t="n">
        <v>64</v>
      </c>
      <c r="D1329" s="11" t="s">
        <v>30</v>
      </c>
      <c r="E1329" s="10" t="s">
        <v>23</v>
      </c>
      <c r="F1329" s="10" t="s">
        <v>4133</v>
      </c>
      <c r="G1329" s="10" t="s">
        <v>298</v>
      </c>
      <c r="H1329" s="10" t="n">
        <v>-1.698</v>
      </c>
      <c r="I1329" s="10" t="n">
        <v>1.698</v>
      </c>
      <c r="J1329" s="10" t="s">
        <v>298</v>
      </c>
      <c r="K1329" s="10" t="n">
        <v>36</v>
      </c>
      <c r="L1329" s="10" t="n">
        <v>101.82</v>
      </c>
      <c r="M1329" s="10" t="s">
        <v>4134</v>
      </c>
      <c r="N1329" s="10" t="s">
        <v>558</v>
      </c>
    </row>
    <row r="1330" customFormat="false" ht="15" hidden="false" customHeight="false" outlineLevel="0" collapsed="false">
      <c r="A1330" s="10" t="s">
        <v>1976</v>
      </c>
      <c r="B1330" s="8" t="s">
        <v>1977</v>
      </c>
      <c r="C1330" s="11" t="n">
        <v>377</v>
      </c>
      <c r="D1330" s="11" t="s">
        <v>30</v>
      </c>
      <c r="E1330" s="10" t="s">
        <v>46</v>
      </c>
      <c r="F1330" s="10" t="s">
        <v>4135</v>
      </c>
      <c r="G1330" s="10" t="s">
        <v>298</v>
      </c>
      <c r="H1330" s="10" t="n">
        <v>-1.69</v>
      </c>
      <c r="I1330" s="10" t="n">
        <v>1.69</v>
      </c>
      <c r="J1330" s="10" t="s">
        <v>298</v>
      </c>
      <c r="K1330" s="10" t="n">
        <v>29</v>
      </c>
      <c r="L1330" s="10" t="n">
        <v>50.46</v>
      </c>
      <c r="M1330" s="10" t="s">
        <v>4136</v>
      </c>
      <c r="N1330" s="10" t="s">
        <v>558</v>
      </c>
    </row>
    <row r="1331" customFormat="false" ht="15" hidden="false" customHeight="false" outlineLevel="0" collapsed="false">
      <c r="A1331" s="10" t="s">
        <v>4137</v>
      </c>
      <c r="B1331" s="8" t="s">
        <v>4138</v>
      </c>
      <c r="C1331" s="11" t="n">
        <v>367</v>
      </c>
      <c r="D1331" s="11" t="s">
        <v>30</v>
      </c>
      <c r="E1331" s="10" t="s">
        <v>23</v>
      </c>
      <c r="F1331" s="10" t="s">
        <v>4139</v>
      </c>
      <c r="G1331" s="10" t="n">
        <v>1.683</v>
      </c>
      <c r="H1331" s="10" t="s">
        <v>298</v>
      </c>
      <c r="I1331" s="10" t="n">
        <v>1.683</v>
      </c>
      <c r="J1331" s="10" t="s">
        <v>298</v>
      </c>
      <c r="K1331" s="10" t="n">
        <v>68</v>
      </c>
      <c r="L1331" s="10" t="n">
        <v>102.85</v>
      </c>
      <c r="M1331" s="10" t="s">
        <v>4140</v>
      </c>
      <c r="N1331" s="10" t="s">
        <v>558</v>
      </c>
    </row>
    <row r="1332" customFormat="false" ht="15" hidden="false" customHeight="false" outlineLevel="0" collapsed="false">
      <c r="A1332" s="10" t="s">
        <v>3692</v>
      </c>
      <c r="B1332" s="8" t="s">
        <v>3693</v>
      </c>
      <c r="C1332" s="11" t="n">
        <v>555</v>
      </c>
      <c r="D1332" s="11" t="s">
        <v>30</v>
      </c>
      <c r="E1332" s="10" t="s">
        <v>23</v>
      </c>
      <c r="F1332" s="10" t="s">
        <v>4141</v>
      </c>
      <c r="G1332" s="10" t="s">
        <v>298</v>
      </c>
      <c r="H1332" s="10" t="n">
        <v>-1.668</v>
      </c>
      <c r="I1332" s="10" t="n">
        <v>1.668</v>
      </c>
      <c r="J1332" s="10" t="s">
        <v>298</v>
      </c>
      <c r="K1332" s="10" t="n">
        <v>25</v>
      </c>
      <c r="L1332" s="10" t="n">
        <v>33.05</v>
      </c>
      <c r="M1332" s="10" t="s">
        <v>4142</v>
      </c>
      <c r="N1332" s="10" t="s">
        <v>558</v>
      </c>
    </row>
    <row r="1333" customFormat="false" ht="15" hidden="false" customHeight="false" outlineLevel="0" collapsed="false">
      <c r="A1333" s="10" t="s">
        <v>4143</v>
      </c>
      <c r="B1333" s="8" t="n">
        <v>0</v>
      </c>
      <c r="C1333" s="11" t="n">
        <v>125</v>
      </c>
      <c r="D1333" s="11" t="s">
        <v>30</v>
      </c>
      <c r="E1333" s="10" t="s">
        <v>31</v>
      </c>
      <c r="F1333" s="10" t="s">
        <v>4144</v>
      </c>
      <c r="G1333" s="10" t="s">
        <v>298</v>
      </c>
      <c r="H1333" s="10" t="n">
        <v>-1.668</v>
      </c>
      <c r="I1333" s="10" t="n">
        <v>1.668</v>
      </c>
      <c r="J1333" s="10" t="s">
        <v>298</v>
      </c>
      <c r="K1333" s="10" t="n">
        <v>35</v>
      </c>
      <c r="L1333" s="10" t="n">
        <v>77.93</v>
      </c>
      <c r="M1333" s="10" t="s">
        <v>4145</v>
      </c>
      <c r="N1333" s="10" t="s">
        <v>558</v>
      </c>
    </row>
    <row r="1334" customFormat="false" ht="15" hidden="false" customHeight="false" outlineLevel="0" collapsed="false">
      <c r="A1334" s="10" t="s">
        <v>4146</v>
      </c>
      <c r="B1334" s="8" t="s">
        <v>4147</v>
      </c>
      <c r="C1334" s="11" t="n">
        <v>184</v>
      </c>
      <c r="D1334" s="11" t="s">
        <v>30</v>
      </c>
      <c r="E1334" s="10" t="s">
        <v>23</v>
      </c>
      <c r="F1334" s="10" t="s">
        <v>4148</v>
      </c>
      <c r="G1334" s="10" t="s">
        <v>298</v>
      </c>
      <c r="H1334" s="10" t="n">
        <v>-1.631</v>
      </c>
      <c r="I1334" s="10" t="n">
        <v>1.631</v>
      </c>
      <c r="J1334" s="10" t="s">
        <v>298</v>
      </c>
      <c r="K1334" s="10" t="n">
        <v>34</v>
      </c>
      <c r="L1334" s="10" t="n">
        <v>66.49</v>
      </c>
      <c r="M1334" s="10" t="s">
        <v>4149</v>
      </c>
      <c r="N1334" s="10" t="s">
        <v>558</v>
      </c>
    </row>
    <row r="1335" customFormat="false" ht="15" hidden="false" customHeight="false" outlineLevel="0" collapsed="false">
      <c r="A1335" s="10" t="s">
        <v>4150</v>
      </c>
      <c r="B1335" s="8" t="s">
        <v>4151</v>
      </c>
      <c r="C1335" s="11" t="n">
        <v>105</v>
      </c>
      <c r="D1335" s="11" t="s">
        <v>22</v>
      </c>
      <c r="E1335" s="10" t="s">
        <v>31</v>
      </c>
      <c r="F1335" s="10" t="s">
        <v>4152</v>
      </c>
      <c r="G1335" s="10" t="n">
        <v>1.627</v>
      </c>
      <c r="H1335" s="10" t="s">
        <v>298</v>
      </c>
      <c r="I1335" s="10" t="n">
        <v>1.627</v>
      </c>
      <c r="J1335" s="10" t="s">
        <v>298</v>
      </c>
      <c r="K1335" s="10" t="n">
        <v>29</v>
      </c>
      <c r="L1335" s="10" t="n">
        <v>69.57</v>
      </c>
      <c r="M1335" s="10" t="s">
        <v>4153</v>
      </c>
      <c r="N1335" s="10" t="s">
        <v>558</v>
      </c>
    </row>
    <row r="1336" customFormat="false" ht="15" hidden="false" customHeight="false" outlineLevel="0" collapsed="false">
      <c r="A1336" s="10" t="s">
        <v>1475</v>
      </c>
      <c r="B1336" s="8" t="s">
        <v>1476</v>
      </c>
      <c r="C1336" s="11" t="n">
        <v>1721</v>
      </c>
      <c r="D1336" s="11" t="s">
        <v>30</v>
      </c>
      <c r="E1336" s="10" t="s">
        <v>158</v>
      </c>
      <c r="F1336" s="10" t="s">
        <v>4154</v>
      </c>
      <c r="G1336" s="10" t="s">
        <v>298</v>
      </c>
      <c r="H1336" s="10" t="n">
        <v>-1.623</v>
      </c>
      <c r="I1336" s="10" t="n">
        <v>1.623</v>
      </c>
      <c r="J1336" s="10" t="s">
        <v>298</v>
      </c>
      <c r="K1336" s="10" t="n">
        <v>48</v>
      </c>
      <c r="L1336" s="10" t="n">
        <v>37.02</v>
      </c>
      <c r="M1336" s="10" t="s">
        <v>4155</v>
      </c>
      <c r="N1336" s="10" t="s">
        <v>558</v>
      </c>
    </row>
    <row r="1337" customFormat="false" ht="15" hidden="false" customHeight="false" outlineLevel="0" collapsed="false">
      <c r="A1337" s="10" t="s">
        <v>4156</v>
      </c>
      <c r="B1337" s="8" t="s">
        <v>4157</v>
      </c>
      <c r="C1337" s="11" t="n">
        <v>258</v>
      </c>
      <c r="D1337" s="11" t="s">
        <v>22</v>
      </c>
      <c r="E1337" s="10" t="s">
        <v>36</v>
      </c>
      <c r="F1337" s="10" t="s">
        <v>4158</v>
      </c>
      <c r="G1337" s="10" t="n">
        <v>1.619</v>
      </c>
      <c r="H1337" s="10" t="s">
        <v>298</v>
      </c>
      <c r="I1337" s="10" t="n">
        <v>1.619</v>
      </c>
      <c r="J1337" s="10" t="s">
        <v>298</v>
      </c>
      <c r="K1337" s="10" t="n">
        <v>27</v>
      </c>
      <c r="L1337" s="10" t="n">
        <v>25.44</v>
      </c>
      <c r="M1337" s="10" t="s">
        <v>4159</v>
      </c>
      <c r="N1337" s="10" t="s">
        <v>558</v>
      </c>
    </row>
    <row r="1338" customFormat="false" ht="15" hidden="false" customHeight="false" outlineLevel="0" collapsed="false">
      <c r="A1338" s="10" t="s">
        <v>4156</v>
      </c>
      <c r="B1338" s="8" t="s">
        <v>4157</v>
      </c>
      <c r="C1338" s="11" t="n">
        <v>259</v>
      </c>
      <c r="D1338" s="11" t="s">
        <v>30</v>
      </c>
      <c r="E1338" s="10" t="s">
        <v>158</v>
      </c>
      <c r="F1338" s="10" t="s">
        <v>4158</v>
      </c>
      <c r="G1338" s="10" t="n">
        <v>1.619</v>
      </c>
      <c r="H1338" s="10" t="s">
        <v>298</v>
      </c>
      <c r="I1338" s="10" t="n">
        <v>1.619</v>
      </c>
      <c r="J1338" s="10" t="s">
        <v>298</v>
      </c>
      <c r="K1338" s="10" t="n">
        <v>27</v>
      </c>
      <c r="L1338" s="10" t="n">
        <v>25.44</v>
      </c>
      <c r="M1338" s="10" t="s">
        <v>4159</v>
      </c>
      <c r="N1338" s="10" t="s">
        <v>558</v>
      </c>
    </row>
    <row r="1339" customFormat="false" ht="15" hidden="false" customHeight="false" outlineLevel="0" collapsed="false">
      <c r="A1339" s="10" t="s">
        <v>4160</v>
      </c>
      <c r="B1339" s="8" t="s">
        <v>4161</v>
      </c>
      <c r="C1339" s="11" t="n">
        <v>1385</v>
      </c>
      <c r="D1339" s="11" t="s">
        <v>30</v>
      </c>
      <c r="E1339" s="10" t="s">
        <v>31</v>
      </c>
      <c r="F1339" s="10" t="s">
        <v>4162</v>
      </c>
      <c r="G1339" s="10" t="s">
        <v>298</v>
      </c>
      <c r="H1339" s="10" t="n">
        <v>-1.616</v>
      </c>
      <c r="I1339" s="10" t="n">
        <v>1.616</v>
      </c>
      <c r="J1339" s="10" t="s">
        <v>298</v>
      </c>
      <c r="K1339" s="10" t="n">
        <v>33</v>
      </c>
      <c r="L1339" s="10" t="n">
        <v>40.22</v>
      </c>
      <c r="M1339" s="10" t="s">
        <v>4163</v>
      </c>
      <c r="N1339" s="10" t="s">
        <v>558</v>
      </c>
    </row>
    <row r="1340" customFormat="false" ht="15" hidden="false" customHeight="false" outlineLevel="0" collapsed="false">
      <c r="A1340" s="10" t="s">
        <v>4164</v>
      </c>
      <c r="B1340" s="8" t="s">
        <v>4165</v>
      </c>
      <c r="C1340" s="11" t="n">
        <v>137</v>
      </c>
      <c r="D1340" s="11" t="s">
        <v>30</v>
      </c>
      <c r="E1340" s="10" t="s">
        <v>23</v>
      </c>
      <c r="F1340" s="10" t="s">
        <v>4166</v>
      </c>
      <c r="G1340" s="10" t="s">
        <v>298</v>
      </c>
      <c r="H1340" s="10" t="n">
        <v>-1.609</v>
      </c>
      <c r="I1340" s="10" t="n">
        <v>1.609</v>
      </c>
      <c r="J1340" s="10" t="s">
        <v>298</v>
      </c>
      <c r="K1340" s="10" t="n">
        <v>28</v>
      </c>
      <c r="L1340" s="10" t="n">
        <v>56.01</v>
      </c>
      <c r="M1340" s="10" t="s">
        <v>4167</v>
      </c>
      <c r="N1340" s="10" t="s">
        <v>558</v>
      </c>
    </row>
    <row r="1341" customFormat="false" ht="15" hidden="false" customHeight="false" outlineLevel="0" collapsed="false">
      <c r="A1341" s="10" t="s">
        <v>1075</v>
      </c>
      <c r="B1341" s="8" t="s">
        <v>1076</v>
      </c>
      <c r="C1341" s="11" t="n">
        <v>149</v>
      </c>
      <c r="D1341" s="11" t="s">
        <v>30</v>
      </c>
      <c r="E1341" s="10" t="s">
        <v>57</v>
      </c>
      <c r="F1341" s="10" t="s">
        <v>4168</v>
      </c>
      <c r="G1341" s="10" t="s">
        <v>298</v>
      </c>
      <c r="H1341" s="10" t="n">
        <v>-1.587</v>
      </c>
      <c r="I1341" s="10" t="n">
        <v>1.587</v>
      </c>
      <c r="J1341" s="10" t="s">
        <v>298</v>
      </c>
      <c r="K1341" s="10" t="n">
        <v>28</v>
      </c>
      <c r="L1341" s="10" t="n">
        <v>85.98</v>
      </c>
      <c r="M1341" s="12" t="s">
        <v>4169</v>
      </c>
      <c r="N1341" s="10" t="s">
        <v>558</v>
      </c>
    </row>
    <row r="1342" customFormat="false" ht="15" hidden="false" customHeight="false" outlineLevel="0" collapsed="false">
      <c r="A1342" s="10" t="s">
        <v>1075</v>
      </c>
      <c r="B1342" s="8" t="s">
        <v>1076</v>
      </c>
      <c r="C1342" s="11" t="n">
        <v>150</v>
      </c>
      <c r="D1342" s="11" t="s">
        <v>30</v>
      </c>
      <c r="E1342" s="10" t="s">
        <v>46</v>
      </c>
      <c r="F1342" s="10" t="s">
        <v>4168</v>
      </c>
      <c r="G1342" s="10" t="s">
        <v>298</v>
      </c>
      <c r="H1342" s="10" t="n">
        <v>-1.587</v>
      </c>
      <c r="I1342" s="10" t="n">
        <v>1.587</v>
      </c>
      <c r="J1342" s="10" t="s">
        <v>298</v>
      </c>
      <c r="K1342" s="10" t="n">
        <v>28</v>
      </c>
      <c r="L1342" s="10" t="n">
        <v>85.98</v>
      </c>
      <c r="M1342" s="12" t="s">
        <v>4169</v>
      </c>
      <c r="N1342" s="10" t="s">
        <v>558</v>
      </c>
    </row>
    <row r="1343" customFormat="false" ht="15" hidden="false" customHeight="false" outlineLevel="0" collapsed="false">
      <c r="A1343" s="10" t="s">
        <v>4170</v>
      </c>
      <c r="B1343" s="8" t="s">
        <v>4171</v>
      </c>
      <c r="C1343" s="11" t="n">
        <v>299</v>
      </c>
      <c r="D1343" s="11" t="s">
        <v>30</v>
      </c>
      <c r="E1343" s="10" t="s">
        <v>57</v>
      </c>
      <c r="F1343" s="10" t="s">
        <v>4172</v>
      </c>
      <c r="G1343" s="10" t="s">
        <v>298</v>
      </c>
      <c r="H1343" s="10" t="n">
        <v>-1.573</v>
      </c>
      <c r="I1343" s="10" t="n">
        <v>1.573</v>
      </c>
      <c r="J1343" s="10" t="s">
        <v>298</v>
      </c>
      <c r="K1343" s="10" t="n">
        <v>28</v>
      </c>
      <c r="L1343" s="10" t="n">
        <v>56.67</v>
      </c>
      <c r="M1343" s="10" t="s">
        <v>4173</v>
      </c>
      <c r="N1343" s="10" t="s">
        <v>558</v>
      </c>
    </row>
    <row r="1344" customFormat="false" ht="15" hidden="false" customHeight="false" outlineLevel="0" collapsed="false">
      <c r="A1344" s="10" t="s">
        <v>4174</v>
      </c>
      <c r="B1344" s="8" t="s">
        <v>4175</v>
      </c>
      <c r="C1344" s="11" t="n">
        <v>888</v>
      </c>
      <c r="D1344" s="11" t="s">
        <v>30</v>
      </c>
      <c r="E1344" s="10" t="s">
        <v>31</v>
      </c>
      <c r="F1344" s="10" t="s">
        <v>4176</v>
      </c>
      <c r="G1344" s="10" t="s">
        <v>298</v>
      </c>
      <c r="H1344" s="10" t="n">
        <v>-1.566</v>
      </c>
      <c r="I1344" s="10" t="n">
        <v>1.566</v>
      </c>
      <c r="J1344" s="10" t="s">
        <v>298</v>
      </c>
      <c r="K1344" s="10" t="n">
        <v>31</v>
      </c>
      <c r="L1344" s="10" t="n">
        <v>58.87</v>
      </c>
      <c r="M1344" s="10" t="s">
        <v>4177</v>
      </c>
      <c r="N1344" s="10" t="s">
        <v>558</v>
      </c>
    </row>
    <row r="1345" customFormat="false" ht="15" hidden="false" customHeight="false" outlineLevel="0" collapsed="false">
      <c r="A1345" s="10" t="s">
        <v>3832</v>
      </c>
      <c r="B1345" s="8" t="s">
        <v>3833</v>
      </c>
      <c r="C1345" s="11" t="n">
        <v>236</v>
      </c>
      <c r="D1345" s="11" t="s">
        <v>30</v>
      </c>
      <c r="E1345" s="10" t="s">
        <v>70</v>
      </c>
      <c r="F1345" s="10" t="s">
        <v>4178</v>
      </c>
      <c r="G1345" s="10" t="s">
        <v>298</v>
      </c>
      <c r="H1345" s="10" t="n">
        <v>-1.566</v>
      </c>
      <c r="I1345" s="10" t="n">
        <v>1.566</v>
      </c>
      <c r="J1345" s="10" t="s">
        <v>298</v>
      </c>
      <c r="K1345" s="10" t="n">
        <v>29</v>
      </c>
      <c r="L1345" s="10" t="n">
        <v>52.96</v>
      </c>
      <c r="M1345" s="10" t="s">
        <v>4179</v>
      </c>
      <c r="N1345" s="10" t="s">
        <v>558</v>
      </c>
    </row>
    <row r="1346" customFormat="false" ht="15" hidden="false" customHeight="false" outlineLevel="0" collapsed="false">
      <c r="A1346" s="10" t="s">
        <v>574</v>
      </c>
      <c r="B1346" s="8" t="s">
        <v>575</v>
      </c>
      <c r="C1346" s="11" t="n">
        <v>334</v>
      </c>
      <c r="D1346" s="11" t="s">
        <v>22</v>
      </c>
      <c r="E1346" s="10" t="s">
        <v>576</v>
      </c>
      <c r="F1346" s="10" t="s">
        <v>4180</v>
      </c>
      <c r="G1346" s="10" t="s">
        <v>298</v>
      </c>
      <c r="H1346" s="10" t="n">
        <v>-1.559</v>
      </c>
      <c r="I1346" s="10" t="n">
        <v>1.559</v>
      </c>
      <c r="J1346" s="10" t="s">
        <v>298</v>
      </c>
      <c r="K1346" s="10" t="n">
        <v>27</v>
      </c>
      <c r="L1346" s="10" t="n">
        <v>89.63</v>
      </c>
      <c r="M1346" s="10" t="s">
        <v>4181</v>
      </c>
      <c r="N1346" s="10" t="s">
        <v>558</v>
      </c>
    </row>
    <row r="1347" customFormat="false" ht="15" hidden="false" customHeight="false" outlineLevel="0" collapsed="false">
      <c r="A1347" s="10" t="s">
        <v>574</v>
      </c>
      <c r="B1347" s="8" t="s">
        <v>575</v>
      </c>
      <c r="C1347" s="11" t="n">
        <v>336</v>
      </c>
      <c r="D1347" s="11" t="s">
        <v>30</v>
      </c>
      <c r="E1347" s="10" t="s">
        <v>576</v>
      </c>
      <c r="F1347" s="10" t="s">
        <v>4180</v>
      </c>
      <c r="G1347" s="10" t="s">
        <v>298</v>
      </c>
      <c r="H1347" s="10" t="n">
        <v>-1.559</v>
      </c>
      <c r="I1347" s="10" t="n">
        <v>1.559</v>
      </c>
      <c r="J1347" s="10" t="s">
        <v>298</v>
      </c>
      <c r="K1347" s="10" t="n">
        <v>27</v>
      </c>
      <c r="L1347" s="10" t="n">
        <v>89.63</v>
      </c>
      <c r="M1347" s="10" t="s">
        <v>4181</v>
      </c>
      <c r="N1347" s="10" t="s">
        <v>558</v>
      </c>
    </row>
    <row r="1348" customFormat="false" ht="15" hidden="false" customHeight="false" outlineLevel="0" collapsed="false">
      <c r="A1348" s="10" t="s">
        <v>4182</v>
      </c>
      <c r="B1348" s="8" t="s">
        <v>4183</v>
      </c>
      <c r="C1348" s="11" t="n">
        <v>3</v>
      </c>
      <c r="D1348" s="11" t="s">
        <v>22</v>
      </c>
      <c r="E1348" s="10" t="s">
        <v>23</v>
      </c>
      <c r="F1348" s="10" t="s">
        <v>4184</v>
      </c>
      <c r="G1348" s="10" t="s">
        <v>298</v>
      </c>
      <c r="H1348" s="10" t="n">
        <v>-1.545</v>
      </c>
      <c r="I1348" s="10" t="n">
        <v>1.545</v>
      </c>
      <c r="J1348" s="10" t="s">
        <v>298</v>
      </c>
      <c r="K1348" s="10" t="n">
        <v>37</v>
      </c>
      <c r="L1348" s="10" t="n">
        <v>27.55</v>
      </c>
      <c r="M1348" s="10" t="s">
        <v>4185</v>
      </c>
      <c r="N1348" s="10" t="s">
        <v>558</v>
      </c>
    </row>
    <row r="1349" customFormat="false" ht="15" hidden="false" customHeight="false" outlineLevel="0" collapsed="false">
      <c r="A1349" s="10" t="s">
        <v>3826</v>
      </c>
      <c r="B1349" s="8" t="s">
        <v>3827</v>
      </c>
      <c r="C1349" s="11" t="n">
        <v>542</v>
      </c>
      <c r="D1349" s="11" t="s">
        <v>22</v>
      </c>
      <c r="E1349" s="10" t="s">
        <v>41</v>
      </c>
      <c r="F1349" s="10" t="s">
        <v>4186</v>
      </c>
      <c r="G1349" s="10" t="s">
        <v>298</v>
      </c>
      <c r="H1349" s="10" t="n">
        <v>-1.538</v>
      </c>
      <c r="I1349" s="10" t="n">
        <v>1.538</v>
      </c>
      <c r="J1349" s="10" t="s">
        <v>298</v>
      </c>
      <c r="K1349" s="10" t="n">
        <v>56</v>
      </c>
      <c r="L1349" s="10" t="n">
        <v>50.46</v>
      </c>
      <c r="M1349" s="10" t="s">
        <v>4187</v>
      </c>
      <c r="N1349" s="10" t="s">
        <v>558</v>
      </c>
    </row>
    <row r="1350" customFormat="false" ht="15" hidden="false" customHeight="false" outlineLevel="0" collapsed="false">
      <c r="A1350" s="10" t="s">
        <v>594</v>
      </c>
      <c r="B1350" s="8" t="s">
        <v>595</v>
      </c>
      <c r="C1350" s="11" t="n">
        <v>749</v>
      </c>
      <c r="D1350" s="11" t="s">
        <v>30</v>
      </c>
      <c r="E1350" s="10" t="s">
        <v>158</v>
      </c>
      <c r="F1350" s="10" t="s">
        <v>4188</v>
      </c>
      <c r="G1350" s="10" t="s">
        <v>298</v>
      </c>
      <c r="H1350" s="10" t="n">
        <v>-1.532</v>
      </c>
      <c r="I1350" s="10" t="n">
        <v>1.532</v>
      </c>
      <c r="J1350" s="10" t="s">
        <v>298</v>
      </c>
      <c r="K1350" s="10" t="n">
        <v>61</v>
      </c>
      <c r="L1350" s="10" t="n">
        <v>53.09</v>
      </c>
      <c r="M1350" s="10" t="s">
        <v>4189</v>
      </c>
      <c r="N1350" s="10" t="s">
        <v>558</v>
      </c>
    </row>
    <row r="1351" customFormat="false" ht="15" hidden="false" customHeight="false" outlineLevel="0" collapsed="false">
      <c r="A1351" s="10" t="s">
        <v>915</v>
      </c>
      <c r="B1351" s="8" t="s">
        <v>916</v>
      </c>
      <c r="C1351" s="11" t="n">
        <v>277</v>
      </c>
      <c r="D1351" s="11" t="s">
        <v>30</v>
      </c>
      <c r="E1351" s="10" t="s">
        <v>158</v>
      </c>
      <c r="F1351" s="10" t="s">
        <v>4190</v>
      </c>
      <c r="G1351" s="10" t="s">
        <v>298</v>
      </c>
      <c r="H1351" s="10" t="n">
        <v>-1.525</v>
      </c>
      <c r="I1351" s="10" t="n">
        <v>1.525</v>
      </c>
      <c r="J1351" s="10" t="s">
        <v>298</v>
      </c>
      <c r="K1351" s="10" t="n">
        <v>25</v>
      </c>
      <c r="L1351" s="10" t="n">
        <v>49.23</v>
      </c>
      <c r="M1351" s="10" t="s">
        <v>4191</v>
      </c>
      <c r="N1351" s="10" t="s">
        <v>558</v>
      </c>
    </row>
    <row r="1352" customFormat="false" ht="15" hidden="false" customHeight="false" outlineLevel="0" collapsed="false">
      <c r="A1352" s="10" t="s">
        <v>4192</v>
      </c>
      <c r="B1352" s="8" t="s">
        <v>4193</v>
      </c>
      <c r="C1352" s="11" t="n">
        <v>704</v>
      </c>
      <c r="D1352" s="11" t="s">
        <v>30</v>
      </c>
      <c r="E1352" s="10" t="s">
        <v>31</v>
      </c>
      <c r="F1352" s="10" t="s">
        <v>4194</v>
      </c>
      <c r="G1352" s="10" t="s">
        <v>298</v>
      </c>
      <c r="H1352" s="10" t="n">
        <v>-1.525</v>
      </c>
      <c r="I1352" s="10" t="n">
        <v>1.525</v>
      </c>
      <c r="J1352" s="10" t="s">
        <v>298</v>
      </c>
      <c r="K1352" s="10" t="n">
        <v>33</v>
      </c>
      <c r="L1352" s="10" t="n">
        <v>63.88</v>
      </c>
      <c r="M1352" s="10" t="s">
        <v>4195</v>
      </c>
      <c r="N1352" s="10" t="s">
        <v>558</v>
      </c>
    </row>
    <row r="1353" customFormat="false" ht="15" hidden="false" customHeight="false" outlineLevel="0" collapsed="false">
      <c r="A1353" s="10" t="s">
        <v>4196</v>
      </c>
      <c r="B1353" s="8" t="s">
        <v>4197</v>
      </c>
      <c r="C1353" s="11" t="n">
        <v>193</v>
      </c>
      <c r="D1353" s="11" t="s">
        <v>30</v>
      </c>
      <c r="E1353" s="10" t="s">
        <v>359</v>
      </c>
      <c r="F1353" s="10" t="s">
        <v>4198</v>
      </c>
      <c r="G1353" s="10" t="n">
        <v>1.504</v>
      </c>
      <c r="H1353" s="10" t="s">
        <v>298</v>
      </c>
      <c r="I1353" s="10" t="n">
        <v>1.504</v>
      </c>
      <c r="J1353" s="10" t="s">
        <v>298</v>
      </c>
      <c r="K1353" s="10" t="n">
        <v>42</v>
      </c>
      <c r="L1353" s="10" t="n">
        <v>122.92</v>
      </c>
      <c r="M1353" s="10" t="s">
        <v>4199</v>
      </c>
      <c r="N1353" s="10" t="s">
        <v>558</v>
      </c>
    </row>
    <row r="1354" customFormat="false" ht="15" hidden="false" customHeight="false" outlineLevel="0" collapsed="false">
      <c r="A1354" s="10" t="s">
        <v>4200</v>
      </c>
      <c r="B1354" s="8" t="s">
        <v>4201</v>
      </c>
      <c r="C1354" s="11" t="n">
        <v>5</v>
      </c>
      <c r="D1354" s="11" t="s">
        <v>22</v>
      </c>
      <c r="E1354" s="10" t="e">
        <f aca="false">NA()</f>
        <v>#N/A</v>
      </c>
      <c r="F1354" s="10" t="s">
        <v>4202</v>
      </c>
      <c r="G1354" s="10" t="n">
        <v>1.5</v>
      </c>
      <c r="H1354" s="10" t="s">
        <v>298</v>
      </c>
      <c r="I1354" s="10" t="n">
        <v>1.5</v>
      </c>
      <c r="J1354" s="10" t="s">
        <v>298</v>
      </c>
      <c r="K1354" s="10" t="n">
        <v>28</v>
      </c>
      <c r="L1354" s="10" t="n">
        <v>97.98</v>
      </c>
      <c r="M1354" s="10" t="s">
        <v>4203</v>
      </c>
      <c r="N1354" s="10" t="s">
        <v>558</v>
      </c>
    </row>
    <row r="1355" customFormat="false" ht="15" hidden="false" customHeight="false" outlineLevel="0" collapsed="false">
      <c r="A1355" s="10" t="s">
        <v>1349</v>
      </c>
      <c r="B1355" s="8" t="s">
        <v>1350</v>
      </c>
      <c r="C1355" s="11" t="n">
        <v>95</v>
      </c>
      <c r="D1355" s="11" t="s">
        <v>30</v>
      </c>
      <c r="E1355" s="10" t="s">
        <v>41</v>
      </c>
      <c r="F1355" s="10" t="s">
        <v>4204</v>
      </c>
      <c r="G1355" s="10" t="s">
        <v>298</v>
      </c>
      <c r="H1355" s="10" t="n">
        <v>-1.498</v>
      </c>
      <c r="I1355" s="10" t="n">
        <v>1.498</v>
      </c>
      <c r="J1355" s="10" t="s">
        <v>298</v>
      </c>
      <c r="K1355" s="10" t="n">
        <v>50</v>
      </c>
      <c r="L1355" s="10" t="n">
        <v>73.55</v>
      </c>
      <c r="M1355" s="10" t="s">
        <v>4205</v>
      </c>
      <c r="N1355" s="10" t="s">
        <v>558</v>
      </c>
    </row>
    <row r="1356" customFormat="false" ht="15" hidden="false" customHeight="false" outlineLevel="0" collapsed="false">
      <c r="A1356" s="10" t="s">
        <v>4206</v>
      </c>
      <c r="B1356" s="8" t="s">
        <v>4207</v>
      </c>
      <c r="C1356" s="11" t="n">
        <v>801</v>
      </c>
      <c r="D1356" s="11" t="s">
        <v>22</v>
      </c>
      <c r="E1356" s="10" t="s">
        <v>46</v>
      </c>
      <c r="F1356" s="10" t="s">
        <v>4208</v>
      </c>
      <c r="G1356" s="10" t="s">
        <v>298</v>
      </c>
      <c r="H1356" s="10" t="n">
        <v>-1.491</v>
      </c>
      <c r="I1356" s="10" t="n">
        <v>1.491</v>
      </c>
      <c r="J1356" s="10" t="s">
        <v>298</v>
      </c>
      <c r="K1356" s="10" t="n">
        <v>42</v>
      </c>
      <c r="L1356" s="10" t="n">
        <v>73.26</v>
      </c>
      <c r="M1356" s="10" t="s">
        <v>4209</v>
      </c>
      <c r="N1356" s="10" t="s">
        <v>558</v>
      </c>
    </row>
    <row r="1357" customFormat="false" ht="15" hidden="false" customHeight="false" outlineLevel="0" collapsed="false">
      <c r="A1357" s="10" t="s">
        <v>4210</v>
      </c>
      <c r="B1357" s="8" t="s">
        <v>4211</v>
      </c>
      <c r="C1357" s="11" t="n">
        <v>309</v>
      </c>
      <c r="D1357" s="11" t="s">
        <v>30</v>
      </c>
      <c r="E1357" s="10" t="s">
        <v>158</v>
      </c>
      <c r="F1357" s="10" t="s">
        <v>4212</v>
      </c>
      <c r="G1357" s="10" t="s">
        <v>298</v>
      </c>
      <c r="H1357" s="10" t="n">
        <v>-1.485</v>
      </c>
      <c r="I1357" s="10" t="n">
        <v>1.485</v>
      </c>
      <c r="J1357" s="10" t="s">
        <v>298</v>
      </c>
      <c r="K1357" s="10" t="n">
        <v>25</v>
      </c>
      <c r="L1357" s="10" t="n">
        <v>32.87</v>
      </c>
      <c r="M1357" s="10" t="s">
        <v>4213</v>
      </c>
      <c r="N1357" s="10" t="s">
        <v>558</v>
      </c>
    </row>
    <row r="1358" customFormat="false" ht="15" hidden="false" customHeight="false" outlineLevel="0" collapsed="false">
      <c r="A1358" s="10" t="s">
        <v>793</v>
      </c>
      <c r="B1358" s="8" t="s">
        <v>794</v>
      </c>
      <c r="C1358" s="11" t="n">
        <v>255</v>
      </c>
      <c r="D1358" s="11" t="s">
        <v>30</v>
      </c>
      <c r="E1358" s="10" t="s">
        <v>158</v>
      </c>
      <c r="F1358" s="10" t="s">
        <v>4214</v>
      </c>
      <c r="G1358" s="10" t="n">
        <v>1.478</v>
      </c>
      <c r="H1358" s="10" t="s">
        <v>298</v>
      </c>
      <c r="I1358" s="10" t="n">
        <v>1.478</v>
      </c>
      <c r="J1358" s="10" t="s">
        <v>298</v>
      </c>
      <c r="K1358" s="10" t="n">
        <v>53</v>
      </c>
      <c r="L1358" s="10" t="n">
        <v>87.24</v>
      </c>
      <c r="M1358" s="10" t="s">
        <v>4215</v>
      </c>
      <c r="N1358" s="10" t="s">
        <v>558</v>
      </c>
    </row>
    <row r="1359" customFormat="false" ht="15" hidden="false" customHeight="false" outlineLevel="0" collapsed="false">
      <c r="A1359" s="10" t="s">
        <v>725</v>
      </c>
      <c r="B1359" s="8" t="s">
        <v>726</v>
      </c>
      <c r="C1359" s="11" t="n">
        <v>68</v>
      </c>
      <c r="D1359" s="11" t="s">
        <v>30</v>
      </c>
      <c r="E1359" s="10" t="s">
        <v>57</v>
      </c>
      <c r="F1359" s="10" t="s">
        <v>4216</v>
      </c>
      <c r="G1359" s="10" t="s">
        <v>298</v>
      </c>
      <c r="H1359" s="10" t="n">
        <v>-1.478</v>
      </c>
      <c r="I1359" s="10" t="n">
        <v>1.478</v>
      </c>
      <c r="J1359" s="10" t="s">
        <v>298</v>
      </c>
      <c r="K1359" s="10" t="n">
        <v>32</v>
      </c>
      <c r="L1359" s="10" t="n">
        <v>67.2</v>
      </c>
      <c r="M1359" s="10" t="s">
        <v>4217</v>
      </c>
      <c r="N1359" s="10" t="s">
        <v>558</v>
      </c>
    </row>
    <row r="1360" customFormat="false" ht="15" hidden="false" customHeight="false" outlineLevel="0" collapsed="false">
      <c r="A1360" s="10" t="s">
        <v>3899</v>
      </c>
      <c r="B1360" s="8" t="s">
        <v>3900</v>
      </c>
      <c r="C1360" s="11" t="n">
        <v>405</v>
      </c>
      <c r="D1360" s="11" t="s">
        <v>30</v>
      </c>
      <c r="E1360" s="10" t="s">
        <v>425</v>
      </c>
      <c r="F1360" s="10" t="s">
        <v>4218</v>
      </c>
      <c r="G1360" s="10" t="s">
        <v>298</v>
      </c>
      <c r="H1360" s="10" t="n">
        <v>-1.458</v>
      </c>
      <c r="I1360" s="10" t="n">
        <v>1.458</v>
      </c>
      <c r="J1360" s="10" t="s">
        <v>298</v>
      </c>
      <c r="K1360" s="10" t="n">
        <v>53</v>
      </c>
      <c r="L1360" s="10" t="n">
        <v>134.08</v>
      </c>
      <c r="M1360" s="10" t="s">
        <v>4219</v>
      </c>
      <c r="N1360" s="10" t="s">
        <v>558</v>
      </c>
    </row>
    <row r="1361" customFormat="false" ht="15" hidden="false" customHeight="false" outlineLevel="0" collapsed="false">
      <c r="A1361" s="10" t="s">
        <v>4220</v>
      </c>
      <c r="B1361" s="8" t="s">
        <v>4221</v>
      </c>
      <c r="C1361" s="11" t="n">
        <v>183</v>
      </c>
      <c r="D1361" s="11" t="s">
        <v>22</v>
      </c>
      <c r="E1361" s="10" t="s">
        <v>576</v>
      </c>
      <c r="F1361" s="10" t="s">
        <v>4222</v>
      </c>
      <c r="G1361" s="10" t="s">
        <v>298</v>
      </c>
      <c r="H1361" s="10" t="n">
        <v>-1.452</v>
      </c>
      <c r="I1361" s="10" t="n">
        <v>1.452</v>
      </c>
      <c r="J1361" s="10" t="s">
        <v>298</v>
      </c>
      <c r="K1361" s="10" t="n">
        <v>40</v>
      </c>
      <c r="L1361" s="10" t="n">
        <v>118.17</v>
      </c>
      <c r="M1361" s="10" t="s">
        <v>4223</v>
      </c>
      <c r="N1361" s="10" t="s">
        <v>558</v>
      </c>
    </row>
    <row r="1362" customFormat="false" ht="15" hidden="false" customHeight="false" outlineLevel="0" collapsed="false">
      <c r="A1362" s="10" t="s">
        <v>4224</v>
      </c>
      <c r="B1362" s="8" t="s">
        <v>4225</v>
      </c>
      <c r="C1362" s="11" t="n">
        <v>45</v>
      </c>
      <c r="D1362" s="11" t="s">
        <v>22</v>
      </c>
      <c r="E1362" s="10" t="s">
        <v>57</v>
      </c>
      <c r="F1362" s="10" t="s">
        <v>4226</v>
      </c>
      <c r="G1362" s="10" t="n">
        <v>1.445</v>
      </c>
      <c r="H1362" s="10" t="s">
        <v>298</v>
      </c>
      <c r="I1362" s="10" t="n">
        <v>1.445</v>
      </c>
      <c r="J1362" s="10" t="s">
        <v>298</v>
      </c>
      <c r="K1362" s="10" t="n">
        <v>26</v>
      </c>
      <c r="L1362" s="10" t="n">
        <v>21.18</v>
      </c>
      <c r="M1362" s="10" t="s">
        <v>4227</v>
      </c>
      <c r="N1362" s="10" t="s">
        <v>558</v>
      </c>
    </row>
    <row r="1363" customFormat="false" ht="15" hidden="false" customHeight="false" outlineLevel="0" collapsed="false">
      <c r="A1363" s="10" t="s">
        <v>4228</v>
      </c>
      <c r="B1363" s="8" t="s">
        <v>4229</v>
      </c>
      <c r="C1363" s="11" t="n">
        <v>117</v>
      </c>
      <c r="D1363" s="11" t="s">
        <v>30</v>
      </c>
      <c r="E1363" s="10" t="s">
        <v>158</v>
      </c>
      <c r="F1363" s="10" t="s">
        <v>4230</v>
      </c>
      <c r="G1363" s="10" t="s">
        <v>298</v>
      </c>
      <c r="H1363" s="10" t="n">
        <v>-1.445</v>
      </c>
      <c r="I1363" s="10" t="n">
        <v>1.445</v>
      </c>
      <c r="J1363" s="10" t="s">
        <v>298</v>
      </c>
      <c r="K1363" s="10" t="n">
        <v>30</v>
      </c>
      <c r="L1363" s="10" t="n">
        <v>26.19</v>
      </c>
      <c r="M1363" s="10" t="s">
        <v>4231</v>
      </c>
      <c r="N1363" s="10" t="s">
        <v>558</v>
      </c>
    </row>
    <row r="1364" customFormat="false" ht="15" hidden="false" customHeight="false" outlineLevel="0" collapsed="false">
      <c r="A1364" s="10" t="s">
        <v>4232</v>
      </c>
      <c r="B1364" s="8" t="s">
        <v>4233</v>
      </c>
      <c r="C1364" s="11" t="n">
        <v>316</v>
      </c>
      <c r="D1364" s="11" t="s">
        <v>30</v>
      </c>
      <c r="E1364" s="10" t="s">
        <v>158</v>
      </c>
      <c r="F1364" s="10" t="s">
        <v>4234</v>
      </c>
      <c r="G1364" s="10" t="s">
        <v>298</v>
      </c>
      <c r="H1364" s="10" t="n">
        <v>-1.426</v>
      </c>
      <c r="I1364" s="10" t="n">
        <v>1.426</v>
      </c>
      <c r="J1364" s="10" t="s">
        <v>298</v>
      </c>
      <c r="K1364" s="10" t="n">
        <v>28</v>
      </c>
      <c r="L1364" s="10" t="n">
        <v>43.32</v>
      </c>
      <c r="M1364" s="10" t="s">
        <v>4235</v>
      </c>
      <c r="N1364" s="10" t="s">
        <v>558</v>
      </c>
    </row>
    <row r="1365" customFormat="false" ht="15" hidden="false" customHeight="false" outlineLevel="0" collapsed="false">
      <c r="A1365" s="10" t="s">
        <v>4236</v>
      </c>
      <c r="B1365" s="8" t="s">
        <v>4237</v>
      </c>
      <c r="C1365" s="11" t="n">
        <v>285</v>
      </c>
      <c r="D1365" s="11" t="s">
        <v>30</v>
      </c>
      <c r="E1365" s="10" t="s">
        <v>23</v>
      </c>
      <c r="F1365" s="10" t="s">
        <v>4238</v>
      </c>
      <c r="G1365" s="10" t="s">
        <v>298</v>
      </c>
      <c r="H1365" s="10" t="n">
        <v>-1.426</v>
      </c>
      <c r="I1365" s="10" t="n">
        <v>1.426</v>
      </c>
      <c r="J1365" s="10" t="s">
        <v>298</v>
      </c>
      <c r="K1365" s="10" t="n">
        <v>38</v>
      </c>
      <c r="L1365" s="10" t="n">
        <v>92.11</v>
      </c>
      <c r="M1365" s="10" t="s">
        <v>4239</v>
      </c>
      <c r="N1365" s="10" t="s">
        <v>558</v>
      </c>
    </row>
    <row r="1366" customFormat="false" ht="15" hidden="false" customHeight="false" outlineLevel="0" collapsed="false">
      <c r="A1366" s="10" t="s">
        <v>4240</v>
      </c>
      <c r="B1366" s="8" t="s">
        <v>4241</v>
      </c>
      <c r="C1366" s="11" t="n">
        <v>201</v>
      </c>
      <c r="D1366" s="11" t="s">
        <v>22</v>
      </c>
      <c r="E1366" s="10" t="s">
        <v>23</v>
      </c>
      <c r="F1366" s="10" t="s">
        <v>4242</v>
      </c>
      <c r="G1366" s="10" t="s">
        <v>298</v>
      </c>
      <c r="H1366" s="10" t="n">
        <v>-1.426</v>
      </c>
      <c r="I1366" s="10" t="n">
        <v>1.426</v>
      </c>
      <c r="J1366" s="10" t="s">
        <v>298</v>
      </c>
      <c r="K1366" s="10" t="n">
        <v>49</v>
      </c>
      <c r="L1366" s="10" t="n">
        <v>72.63</v>
      </c>
      <c r="M1366" s="10" t="s">
        <v>4243</v>
      </c>
      <c r="N1366" s="10" t="s">
        <v>558</v>
      </c>
    </row>
    <row r="1367" customFormat="false" ht="15" hidden="false" customHeight="false" outlineLevel="0" collapsed="false">
      <c r="A1367" s="10" t="s">
        <v>3895</v>
      </c>
      <c r="B1367" s="8" t="s">
        <v>3896</v>
      </c>
      <c r="C1367" s="11" t="n">
        <v>127</v>
      </c>
      <c r="D1367" s="11" t="s">
        <v>30</v>
      </c>
      <c r="E1367" s="10" t="s">
        <v>23</v>
      </c>
      <c r="F1367" s="10" t="s">
        <v>4244</v>
      </c>
      <c r="G1367" s="10" t="s">
        <v>298</v>
      </c>
      <c r="H1367" s="10" t="n">
        <v>-1.42</v>
      </c>
      <c r="I1367" s="10" t="n">
        <v>1.42</v>
      </c>
      <c r="J1367" s="10" t="s">
        <v>298</v>
      </c>
      <c r="K1367" s="10" t="n">
        <v>44</v>
      </c>
      <c r="L1367" s="10" t="n">
        <v>50.86</v>
      </c>
      <c r="M1367" s="10" t="s">
        <v>4245</v>
      </c>
      <c r="N1367" s="10" t="s">
        <v>558</v>
      </c>
    </row>
    <row r="1368" customFormat="false" ht="15" hidden="false" customHeight="false" outlineLevel="0" collapsed="false">
      <c r="A1368" s="10" t="s">
        <v>4246</v>
      </c>
      <c r="B1368" s="8" t="s">
        <v>4247</v>
      </c>
      <c r="C1368" s="11" t="n">
        <v>282</v>
      </c>
      <c r="D1368" s="11" t="s">
        <v>30</v>
      </c>
      <c r="E1368" s="10" t="s">
        <v>23</v>
      </c>
      <c r="F1368" s="10" t="s">
        <v>4248</v>
      </c>
      <c r="G1368" s="10" t="s">
        <v>298</v>
      </c>
      <c r="H1368" s="10" t="n">
        <v>-1.42</v>
      </c>
      <c r="I1368" s="10" t="n">
        <v>1.42</v>
      </c>
      <c r="J1368" s="10" t="s">
        <v>298</v>
      </c>
      <c r="K1368" s="10" t="n">
        <v>57</v>
      </c>
      <c r="L1368" s="10" t="n">
        <v>108.66</v>
      </c>
      <c r="M1368" s="10" t="s">
        <v>4249</v>
      </c>
      <c r="N1368" s="10" t="s">
        <v>558</v>
      </c>
    </row>
    <row r="1369" customFormat="false" ht="15" hidden="false" customHeight="false" outlineLevel="0" collapsed="false">
      <c r="A1369" s="10" t="s">
        <v>4250</v>
      </c>
      <c r="B1369" s="8" t="s">
        <v>4251</v>
      </c>
      <c r="C1369" s="11" t="n">
        <v>270</v>
      </c>
      <c r="D1369" s="11" t="s">
        <v>30</v>
      </c>
      <c r="E1369" s="10" t="s">
        <v>36</v>
      </c>
      <c r="F1369" s="10" t="s">
        <v>4252</v>
      </c>
      <c r="G1369" s="10" t="s">
        <v>298</v>
      </c>
      <c r="H1369" s="10" t="n">
        <v>-1.414</v>
      </c>
      <c r="I1369" s="10" t="n">
        <v>1.414</v>
      </c>
      <c r="J1369" s="10" t="s">
        <v>298</v>
      </c>
      <c r="K1369" s="10" t="n">
        <v>30</v>
      </c>
      <c r="L1369" s="10" t="n">
        <v>76.39</v>
      </c>
      <c r="M1369" s="10" t="s">
        <v>4253</v>
      </c>
      <c r="N1369" s="10" t="s">
        <v>558</v>
      </c>
    </row>
    <row r="1370" customFormat="false" ht="15" hidden="false" customHeight="false" outlineLevel="0" collapsed="false">
      <c r="A1370" s="10" t="s">
        <v>4254</v>
      </c>
      <c r="B1370" s="8" t="s">
        <v>4255</v>
      </c>
      <c r="C1370" s="11" t="n">
        <v>197</v>
      </c>
      <c r="D1370" s="11" t="s">
        <v>22</v>
      </c>
      <c r="E1370" s="10" t="s">
        <v>1222</v>
      </c>
      <c r="F1370" s="10" t="s">
        <v>4256</v>
      </c>
      <c r="G1370" s="10" t="s">
        <v>298</v>
      </c>
      <c r="H1370" s="10" t="n">
        <v>-1.414</v>
      </c>
      <c r="I1370" s="10" t="n">
        <v>1.414</v>
      </c>
      <c r="J1370" s="10" t="s">
        <v>298</v>
      </c>
      <c r="K1370" s="10" t="n">
        <v>26</v>
      </c>
      <c r="L1370" s="10" t="n">
        <v>26.19</v>
      </c>
      <c r="M1370" s="10" t="s">
        <v>4257</v>
      </c>
      <c r="N1370" s="10" t="s">
        <v>558</v>
      </c>
    </row>
    <row r="1371" customFormat="false" ht="15" hidden="false" customHeight="false" outlineLevel="0" collapsed="false">
      <c r="A1371" s="10" t="s">
        <v>4258</v>
      </c>
      <c r="B1371" s="8" t="s">
        <v>4259</v>
      </c>
      <c r="C1371" s="11" t="n">
        <v>134</v>
      </c>
      <c r="D1371" s="11" t="s">
        <v>22</v>
      </c>
      <c r="E1371" s="10" t="s">
        <v>295</v>
      </c>
      <c r="F1371" s="10" t="s">
        <v>4260</v>
      </c>
      <c r="G1371" s="10" t="s">
        <v>298</v>
      </c>
      <c r="H1371" s="10" t="n">
        <v>-1.414</v>
      </c>
      <c r="I1371" s="10" t="n">
        <v>1.414</v>
      </c>
      <c r="J1371" s="10" t="s">
        <v>298</v>
      </c>
      <c r="K1371" s="10" t="n">
        <v>56</v>
      </c>
      <c r="L1371" s="10" t="n">
        <v>67.31</v>
      </c>
      <c r="M1371" s="10" t="s">
        <v>4261</v>
      </c>
      <c r="N1371" s="10" t="s">
        <v>558</v>
      </c>
    </row>
    <row r="1372" customFormat="false" ht="15" hidden="false" customHeight="false" outlineLevel="0" collapsed="false">
      <c r="A1372" s="10" t="s">
        <v>4262</v>
      </c>
      <c r="B1372" s="8" t="s">
        <v>4263</v>
      </c>
      <c r="C1372" s="11" t="n">
        <v>13</v>
      </c>
      <c r="D1372" s="11" t="s">
        <v>370</v>
      </c>
      <c r="E1372" s="10" t="e">
        <f aca="false">NA()</f>
        <v>#N/A</v>
      </c>
      <c r="F1372" s="10" t="s">
        <v>4264</v>
      </c>
      <c r="G1372" s="10" t="n">
        <v>1.413</v>
      </c>
      <c r="H1372" s="10" t="s">
        <v>298</v>
      </c>
      <c r="I1372" s="10" t="n">
        <v>1.413</v>
      </c>
      <c r="J1372" s="10" t="s">
        <v>298</v>
      </c>
      <c r="K1372" s="10" t="n">
        <v>33</v>
      </c>
      <c r="L1372" s="10" t="n">
        <v>9.45</v>
      </c>
      <c r="M1372" s="10" t="s">
        <v>4265</v>
      </c>
      <c r="N1372" s="10" t="s">
        <v>558</v>
      </c>
    </row>
    <row r="1373" customFormat="false" ht="15" hidden="false" customHeight="false" outlineLevel="0" collapsed="false">
      <c r="A1373" s="10" t="s">
        <v>4266</v>
      </c>
      <c r="B1373" s="8" t="s">
        <v>4267</v>
      </c>
      <c r="C1373" s="11" t="n">
        <v>451</v>
      </c>
      <c r="D1373" s="11" t="s">
        <v>30</v>
      </c>
      <c r="E1373" s="10" t="s">
        <v>23</v>
      </c>
      <c r="F1373" s="10" t="s">
        <v>4268</v>
      </c>
      <c r="G1373" s="10" t="s">
        <v>298</v>
      </c>
      <c r="H1373" s="10" t="n">
        <v>-1.401</v>
      </c>
      <c r="I1373" s="10" t="n">
        <v>1.401</v>
      </c>
      <c r="J1373" s="10" t="s">
        <v>298</v>
      </c>
      <c r="K1373" s="10" t="n">
        <v>35</v>
      </c>
      <c r="L1373" s="10" t="n">
        <v>49.23</v>
      </c>
      <c r="M1373" s="10" t="s">
        <v>4269</v>
      </c>
      <c r="N1373" s="10" t="s">
        <v>558</v>
      </c>
    </row>
    <row r="1374" customFormat="false" ht="15" hidden="false" customHeight="false" outlineLevel="0" collapsed="false">
      <c r="A1374" s="10" t="s">
        <v>637</v>
      </c>
      <c r="B1374" s="8" t="s">
        <v>638</v>
      </c>
      <c r="C1374" s="11" t="n">
        <v>221</v>
      </c>
      <c r="D1374" s="11" t="s">
        <v>30</v>
      </c>
      <c r="E1374" s="10" t="s">
        <v>36</v>
      </c>
      <c r="F1374" s="10" t="s">
        <v>4270</v>
      </c>
      <c r="G1374" s="10" t="s">
        <v>298</v>
      </c>
      <c r="H1374" s="10" t="n">
        <v>-1.401</v>
      </c>
      <c r="I1374" s="10" t="n">
        <v>1.401</v>
      </c>
      <c r="J1374" s="10" t="s">
        <v>298</v>
      </c>
      <c r="K1374" s="10" t="n">
        <v>53</v>
      </c>
      <c r="L1374" s="10" t="n">
        <v>39.09</v>
      </c>
      <c r="M1374" s="10" t="s">
        <v>4271</v>
      </c>
      <c r="N1374" s="10" t="s">
        <v>558</v>
      </c>
    </row>
    <row r="1375" customFormat="false" ht="15" hidden="false" customHeight="false" outlineLevel="0" collapsed="false">
      <c r="A1375" s="10" t="s">
        <v>4272</v>
      </c>
      <c r="B1375" s="8" t="s">
        <v>4273</v>
      </c>
      <c r="C1375" s="11" t="n">
        <v>689</v>
      </c>
      <c r="D1375" s="11" t="s">
        <v>22</v>
      </c>
      <c r="E1375" s="10" t="s">
        <v>295</v>
      </c>
      <c r="F1375" s="10" t="s">
        <v>4274</v>
      </c>
      <c r="G1375" s="10" t="s">
        <v>298</v>
      </c>
      <c r="H1375" s="10" t="n">
        <v>-1.395</v>
      </c>
      <c r="I1375" s="10" t="n">
        <v>1.395</v>
      </c>
      <c r="J1375" s="10" t="s">
        <v>298</v>
      </c>
      <c r="K1375" s="10" t="n">
        <v>32</v>
      </c>
      <c r="L1375" s="10" t="n">
        <v>46.8</v>
      </c>
      <c r="M1375" s="10" t="s">
        <v>4275</v>
      </c>
      <c r="N1375" s="10" t="s">
        <v>558</v>
      </c>
    </row>
    <row r="1376" customFormat="false" ht="15" hidden="false" customHeight="false" outlineLevel="0" collapsed="false">
      <c r="A1376" s="10" t="s">
        <v>4276</v>
      </c>
      <c r="B1376" s="8" t="s">
        <v>4277</v>
      </c>
      <c r="C1376" s="11" t="n">
        <v>64</v>
      </c>
      <c r="D1376" s="11" t="s">
        <v>30</v>
      </c>
      <c r="E1376" s="10" t="s">
        <v>23</v>
      </c>
      <c r="F1376" s="10" t="s">
        <v>4278</v>
      </c>
      <c r="G1376" s="10" t="n">
        <v>1.391</v>
      </c>
      <c r="H1376" s="10" t="s">
        <v>298</v>
      </c>
      <c r="I1376" s="10" t="n">
        <v>1.391</v>
      </c>
      <c r="J1376" s="10" t="s">
        <v>298</v>
      </c>
      <c r="K1376" s="10" t="n">
        <v>54</v>
      </c>
      <c r="L1376" s="10" t="n">
        <v>144.21</v>
      </c>
      <c r="M1376" s="10" t="s">
        <v>4279</v>
      </c>
      <c r="N1376" s="10" t="s">
        <v>558</v>
      </c>
    </row>
    <row r="1377" customFormat="false" ht="15" hidden="false" customHeight="false" outlineLevel="0" collapsed="false">
      <c r="A1377" s="10" t="s">
        <v>1012</v>
      </c>
      <c r="B1377" s="8" t="s">
        <v>1013</v>
      </c>
      <c r="C1377" s="11" t="n">
        <v>449</v>
      </c>
      <c r="D1377" s="11" t="s">
        <v>30</v>
      </c>
      <c r="E1377" s="10" t="s">
        <v>52</v>
      </c>
      <c r="F1377" s="10" t="s">
        <v>4280</v>
      </c>
      <c r="G1377" s="10" t="n">
        <v>1.39</v>
      </c>
      <c r="H1377" s="10" t="s">
        <v>298</v>
      </c>
      <c r="I1377" s="10" t="n">
        <v>1.39</v>
      </c>
      <c r="J1377" s="10" t="s">
        <v>298</v>
      </c>
      <c r="K1377" s="10" t="n">
        <v>33</v>
      </c>
      <c r="L1377" s="10" t="n">
        <v>101.22</v>
      </c>
      <c r="M1377" s="10" t="s">
        <v>4281</v>
      </c>
      <c r="N1377" s="10" t="s">
        <v>558</v>
      </c>
    </row>
    <row r="1378" customFormat="false" ht="15" hidden="false" customHeight="false" outlineLevel="0" collapsed="false">
      <c r="A1378" s="10" t="s">
        <v>4282</v>
      </c>
      <c r="B1378" s="8" t="s">
        <v>4283</v>
      </c>
      <c r="C1378" s="11" t="n">
        <v>472</v>
      </c>
      <c r="D1378" s="11" t="s">
        <v>30</v>
      </c>
      <c r="E1378" s="10" t="s">
        <v>41</v>
      </c>
      <c r="F1378" s="10" t="s">
        <v>4284</v>
      </c>
      <c r="G1378" s="10" t="n">
        <v>1.387</v>
      </c>
      <c r="H1378" s="10" t="s">
        <v>298</v>
      </c>
      <c r="I1378" s="10" t="n">
        <v>1.387</v>
      </c>
      <c r="J1378" s="10" t="s">
        <v>298</v>
      </c>
      <c r="K1378" s="10" t="n">
        <v>28</v>
      </c>
      <c r="L1378" s="10" t="n">
        <v>71.8</v>
      </c>
      <c r="M1378" s="10" t="s">
        <v>4285</v>
      </c>
      <c r="N1378" s="10" t="s">
        <v>558</v>
      </c>
    </row>
    <row r="1379" customFormat="false" ht="15" hidden="false" customHeight="false" outlineLevel="0" collapsed="false">
      <c r="A1379" s="10" t="s">
        <v>1337</v>
      </c>
      <c r="B1379" s="8" t="s">
        <v>1338</v>
      </c>
      <c r="C1379" s="11" t="n">
        <v>3</v>
      </c>
      <c r="D1379" s="11" t="s">
        <v>30</v>
      </c>
      <c r="E1379" s="10" t="s">
        <v>23</v>
      </c>
      <c r="F1379" s="10" t="s">
        <v>4286</v>
      </c>
      <c r="G1379" s="10" t="s">
        <v>298</v>
      </c>
      <c r="H1379" s="10" t="n">
        <v>-1.382</v>
      </c>
      <c r="I1379" s="10" t="n">
        <v>1.382</v>
      </c>
      <c r="J1379" s="10" t="s">
        <v>298</v>
      </c>
      <c r="K1379" s="10" t="n">
        <v>31</v>
      </c>
      <c r="L1379" s="10" t="n">
        <v>65</v>
      </c>
      <c r="M1379" s="10" t="s">
        <v>4287</v>
      </c>
      <c r="N1379" s="10" t="s">
        <v>558</v>
      </c>
    </row>
    <row r="1380" customFormat="false" ht="15" hidden="false" customHeight="false" outlineLevel="0" collapsed="false">
      <c r="A1380" s="10" t="s">
        <v>1123</v>
      </c>
      <c r="B1380" s="8" t="s">
        <v>1124</v>
      </c>
      <c r="C1380" s="11" t="n">
        <v>6</v>
      </c>
      <c r="D1380" s="11" t="s">
        <v>30</v>
      </c>
      <c r="E1380" s="10" t="s">
        <v>158</v>
      </c>
      <c r="F1380" s="10" t="s">
        <v>4288</v>
      </c>
      <c r="G1380" s="10" t="n">
        <v>1.376</v>
      </c>
      <c r="H1380" s="10" t="s">
        <v>298</v>
      </c>
      <c r="I1380" s="10" t="n">
        <v>1.376</v>
      </c>
      <c r="J1380" s="10" t="s">
        <v>298</v>
      </c>
      <c r="K1380" s="10" t="n">
        <v>52</v>
      </c>
      <c r="L1380" s="10" t="n">
        <v>54.51</v>
      </c>
      <c r="M1380" s="10" t="s">
        <v>4289</v>
      </c>
      <c r="N1380" s="10" t="s">
        <v>558</v>
      </c>
    </row>
    <row r="1381" customFormat="false" ht="15" hidden="false" customHeight="false" outlineLevel="0" collapsed="false">
      <c r="A1381" s="10" t="s">
        <v>4290</v>
      </c>
      <c r="B1381" s="8" t="s">
        <v>4291</v>
      </c>
      <c r="C1381" s="11" t="n">
        <v>130</v>
      </c>
      <c r="D1381" s="11" t="s">
        <v>22</v>
      </c>
      <c r="E1381" s="10" t="s">
        <v>57</v>
      </c>
      <c r="F1381" s="10" t="s">
        <v>4292</v>
      </c>
      <c r="G1381" s="10" t="s">
        <v>298</v>
      </c>
      <c r="H1381" s="10" t="n">
        <v>-1.376</v>
      </c>
      <c r="I1381" s="10" t="n">
        <v>1.376</v>
      </c>
      <c r="J1381" s="10" t="s">
        <v>298</v>
      </c>
      <c r="K1381" s="10" t="n">
        <v>45</v>
      </c>
      <c r="L1381" s="10" t="n">
        <v>77.93</v>
      </c>
      <c r="M1381" s="10" t="s">
        <v>4293</v>
      </c>
      <c r="N1381" s="10" t="s">
        <v>558</v>
      </c>
    </row>
    <row r="1382" customFormat="false" ht="15" hidden="false" customHeight="false" outlineLevel="0" collapsed="false">
      <c r="A1382" s="10" t="s">
        <v>901</v>
      </c>
      <c r="B1382" s="8" t="s">
        <v>902</v>
      </c>
      <c r="C1382" s="11" t="n">
        <v>830</v>
      </c>
      <c r="D1382" s="11" t="s">
        <v>30</v>
      </c>
      <c r="E1382" s="10" t="e">
        <f aca="false">NA()</f>
        <v>#N/A</v>
      </c>
      <c r="F1382" s="10" t="s">
        <v>4294</v>
      </c>
      <c r="G1382" s="10" t="s">
        <v>298</v>
      </c>
      <c r="H1382" s="10" t="n">
        <v>-1.37</v>
      </c>
      <c r="I1382" s="10" t="n">
        <v>1.37</v>
      </c>
      <c r="J1382" s="10" t="s">
        <v>298</v>
      </c>
      <c r="K1382" s="10" t="n">
        <v>33</v>
      </c>
      <c r="L1382" s="10" t="n">
        <v>28.91</v>
      </c>
      <c r="M1382" s="10" t="s">
        <v>4295</v>
      </c>
      <c r="N1382" s="10" t="s">
        <v>558</v>
      </c>
    </row>
    <row r="1383" customFormat="false" ht="15" hidden="false" customHeight="false" outlineLevel="0" collapsed="false">
      <c r="A1383" s="10" t="s">
        <v>4296</v>
      </c>
      <c r="B1383" s="8" t="s">
        <v>4297</v>
      </c>
      <c r="C1383" s="11" t="n">
        <v>1016</v>
      </c>
      <c r="D1383" s="11" t="s">
        <v>30</v>
      </c>
      <c r="E1383" s="10" t="s">
        <v>46</v>
      </c>
      <c r="F1383" s="10" t="s">
        <v>4298</v>
      </c>
      <c r="G1383" s="10" t="s">
        <v>298</v>
      </c>
      <c r="H1383" s="10" t="n">
        <v>-1.37</v>
      </c>
      <c r="I1383" s="10" t="n">
        <v>1.37</v>
      </c>
      <c r="J1383" s="10" t="s">
        <v>298</v>
      </c>
      <c r="K1383" s="10" t="n">
        <v>37</v>
      </c>
      <c r="L1383" s="10" t="n">
        <v>72.16</v>
      </c>
      <c r="M1383" s="10" t="s">
        <v>4299</v>
      </c>
      <c r="N1383" s="10" t="s">
        <v>558</v>
      </c>
    </row>
    <row r="1384" customFormat="false" ht="15" hidden="false" customHeight="false" outlineLevel="0" collapsed="false">
      <c r="A1384" s="10" t="s">
        <v>1045</v>
      </c>
      <c r="B1384" s="8" t="s">
        <v>1046</v>
      </c>
      <c r="C1384" s="11" t="n">
        <v>467</v>
      </c>
      <c r="D1384" s="11" t="s">
        <v>30</v>
      </c>
      <c r="E1384" s="10" t="s">
        <v>576</v>
      </c>
      <c r="F1384" s="10" t="s">
        <v>4300</v>
      </c>
      <c r="G1384" s="10" t="s">
        <v>298</v>
      </c>
      <c r="H1384" s="10" t="n">
        <v>-1.358</v>
      </c>
      <c r="I1384" s="10" t="n">
        <v>1.358</v>
      </c>
      <c r="J1384" s="10" t="s">
        <v>298</v>
      </c>
      <c r="K1384" s="10" t="n">
        <v>43</v>
      </c>
      <c r="L1384" s="10" t="n">
        <v>79.35</v>
      </c>
      <c r="M1384" s="10" t="s">
        <v>4301</v>
      </c>
      <c r="N1384" s="10" t="s">
        <v>558</v>
      </c>
    </row>
    <row r="1385" customFormat="false" ht="15" hidden="false" customHeight="false" outlineLevel="0" collapsed="false">
      <c r="A1385" s="10" t="s">
        <v>1366</v>
      </c>
      <c r="B1385" s="8" t="s">
        <v>1367</v>
      </c>
      <c r="C1385" s="11" t="n">
        <v>410</v>
      </c>
      <c r="D1385" s="11" t="s">
        <v>22</v>
      </c>
      <c r="E1385" s="10" t="s">
        <v>23</v>
      </c>
      <c r="F1385" s="10" t="s">
        <v>4302</v>
      </c>
      <c r="G1385" s="10" t="s">
        <v>298</v>
      </c>
      <c r="H1385" s="10" t="n">
        <v>-1.352</v>
      </c>
      <c r="I1385" s="10" t="n">
        <v>1.352</v>
      </c>
      <c r="J1385" s="10" t="s">
        <v>298</v>
      </c>
      <c r="K1385" s="10" t="n">
        <v>31</v>
      </c>
      <c r="L1385" s="10" t="n">
        <v>39.44</v>
      </c>
      <c r="M1385" s="12" t="s">
        <v>4303</v>
      </c>
      <c r="N1385" s="10" t="s">
        <v>558</v>
      </c>
    </row>
    <row r="1386" customFormat="false" ht="15" hidden="false" customHeight="false" outlineLevel="0" collapsed="false">
      <c r="A1386" s="10" t="s">
        <v>1366</v>
      </c>
      <c r="B1386" s="8" t="s">
        <v>1367</v>
      </c>
      <c r="C1386" s="11" t="n">
        <v>411</v>
      </c>
      <c r="D1386" s="11" t="s">
        <v>30</v>
      </c>
      <c r="E1386" s="10" t="s">
        <v>23</v>
      </c>
      <c r="F1386" s="10" t="s">
        <v>4302</v>
      </c>
      <c r="G1386" s="10" t="s">
        <v>298</v>
      </c>
      <c r="H1386" s="10" t="n">
        <v>-1.352</v>
      </c>
      <c r="I1386" s="10" t="n">
        <v>1.352</v>
      </c>
      <c r="J1386" s="10" t="s">
        <v>298</v>
      </c>
      <c r="K1386" s="10" t="n">
        <v>31</v>
      </c>
      <c r="L1386" s="10" t="n">
        <v>39.44</v>
      </c>
      <c r="M1386" s="12" t="s">
        <v>4303</v>
      </c>
      <c r="N1386" s="10" t="s">
        <v>558</v>
      </c>
    </row>
    <row r="1387" customFormat="false" ht="15" hidden="false" customHeight="false" outlineLevel="0" collapsed="false">
      <c r="A1387" s="10" t="s">
        <v>4304</v>
      </c>
      <c r="B1387" s="8" t="s">
        <v>4305</v>
      </c>
      <c r="C1387" s="11" t="n">
        <v>345</v>
      </c>
      <c r="D1387" s="11" t="s">
        <v>30</v>
      </c>
      <c r="E1387" s="10" t="s">
        <v>31</v>
      </c>
      <c r="F1387" s="10" t="s">
        <v>4306</v>
      </c>
      <c r="G1387" s="10" t="s">
        <v>298</v>
      </c>
      <c r="H1387" s="10" t="n">
        <v>-1.352</v>
      </c>
      <c r="I1387" s="10" t="n">
        <v>1.352</v>
      </c>
      <c r="J1387" s="10" t="s">
        <v>298</v>
      </c>
      <c r="K1387" s="10" t="n">
        <v>27</v>
      </c>
      <c r="L1387" s="10" t="n">
        <v>44.23</v>
      </c>
      <c r="M1387" s="10" t="s">
        <v>4307</v>
      </c>
      <c r="N1387" s="10" t="s">
        <v>558</v>
      </c>
    </row>
    <row r="1388" customFormat="false" ht="15" hidden="false" customHeight="false" outlineLevel="0" collapsed="false">
      <c r="A1388" s="10" t="s">
        <v>4308</v>
      </c>
      <c r="B1388" s="8" t="s">
        <v>4309</v>
      </c>
      <c r="C1388" s="11" t="n">
        <v>2</v>
      </c>
      <c r="D1388" s="11" t="s">
        <v>30</v>
      </c>
      <c r="E1388" s="10" t="s">
        <v>23</v>
      </c>
      <c r="F1388" s="10" t="s">
        <v>4310</v>
      </c>
      <c r="G1388" s="10" t="s">
        <v>298</v>
      </c>
      <c r="H1388" s="10" t="n">
        <v>-1.346</v>
      </c>
      <c r="I1388" s="10" t="n">
        <v>1.346</v>
      </c>
      <c r="J1388" s="10" t="s">
        <v>298</v>
      </c>
      <c r="K1388" s="10" t="n">
        <v>25</v>
      </c>
      <c r="L1388" s="10" t="n">
        <v>4.38</v>
      </c>
      <c r="M1388" s="10" t="s">
        <v>4311</v>
      </c>
      <c r="N1388" s="10" t="s">
        <v>558</v>
      </c>
    </row>
    <row r="1389" customFormat="false" ht="15" hidden="false" customHeight="false" outlineLevel="0" collapsed="false">
      <c r="A1389" s="10" t="s">
        <v>4312</v>
      </c>
      <c r="B1389" s="8" t="s">
        <v>4313</v>
      </c>
      <c r="C1389" s="11" t="n">
        <v>440</v>
      </c>
      <c r="D1389" s="11" t="s">
        <v>22</v>
      </c>
      <c r="E1389" s="10" t="s">
        <v>31</v>
      </c>
      <c r="F1389" s="10" t="s">
        <v>4314</v>
      </c>
      <c r="G1389" s="10" t="s">
        <v>298</v>
      </c>
      <c r="H1389" s="10" t="n">
        <v>-1.322</v>
      </c>
      <c r="I1389" s="10" t="n">
        <v>1.322</v>
      </c>
      <c r="J1389" s="10" t="s">
        <v>298</v>
      </c>
      <c r="K1389" s="10" t="n">
        <v>27</v>
      </c>
      <c r="L1389" s="10" t="n">
        <v>51.27</v>
      </c>
      <c r="M1389" s="10" t="s">
        <v>4315</v>
      </c>
      <c r="N1389" s="10" t="s">
        <v>558</v>
      </c>
    </row>
    <row r="1390" customFormat="false" ht="15" hidden="false" customHeight="false" outlineLevel="0" collapsed="false">
      <c r="A1390" s="10" t="s">
        <v>4316</v>
      </c>
      <c r="B1390" s="8" t="s">
        <v>4317</v>
      </c>
      <c r="C1390" s="11" t="n">
        <v>441</v>
      </c>
      <c r="D1390" s="11" t="s">
        <v>22</v>
      </c>
      <c r="E1390" s="10" t="s">
        <v>23</v>
      </c>
      <c r="F1390" s="10" t="s">
        <v>4318</v>
      </c>
      <c r="G1390" s="10" t="n">
        <v>1.307</v>
      </c>
      <c r="H1390" s="10" t="s">
        <v>298</v>
      </c>
      <c r="I1390" s="10" t="n">
        <v>1.307</v>
      </c>
      <c r="J1390" s="10" t="s">
        <v>298</v>
      </c>
      <c r="K1390" s="10" t="n">
        <v>28</v>
      </c>
      <c r="L1390" s="10" t="n">
        <v>4.51</v>
      </c>
      <c r="M1390" s="10" t="s">
        <v>4319</v>
      </c>
      <c r="N1390" s="10" t="s">
        <v>558</v>
      </c>
    </row>
    <row r="1391" customFormat="false" ht="15" hidden="false" customHeight="false" outlineLevel="0" collapsed="false">
      <c r="A1391" s="10" t="s">
        <v>4320</v>
      </c>
      <c r="B1391" s="8" t="s">
        <v>4321</v>
      </c>
      <c r="C1391" s="11" t="n">
        <v>345</v>
      </c>
      <c r="D1391" s="11" t="s">
        <v>30</v>
      </c>
      <c r="E1391" s="10" t="s">
        <v>158</v>
      </c>
      <c r="F1391" s="10" t="s">
        <v>4322</v>
      </c>
      <c r="G1391" s="10" t="s">
        <v>298</v>
      </c>
      <c r="H1391" s="10" t="n">
        <v>-1.299</v>
      </c>
      <c r="I1391" s="10" t="n">
        <v>1.299</v>
      </c>
      <c r="J1391" s="10" t="s">
        <v>298</v>
      </c>
      <c r="K1391" s="10" t="n">
        <v>62</v>
      </c>
      <c r="L1391" s="10" t="n">
        <v>46.94</v>
      </c>
      <c r="M1391" s="10" t="s">
        <v>4323</v>
      </c>
      <c r="N1391" s="10" t="s">
        <v>558</v>
      </c>
    </row>
    <row r="1392" customFormat="false" ht="15" hidden="false" customHeight="false" outlineLevel="0" collapsed="false">
      <c r="A1392" s="10" t="s">
        <v>4324</v>
      </c>
      <c r="B1392" s="8" t="s">
        <v>4325</v>
      </c>
      <c r="C1392" s="11" t="n">
        <v>278</v>
      </c>
      <c r="D1392" s="11" t="s">
        <v>30</v>
      </c>
      <c r="E1392" s="10" t="s">
        <v>41</v>
      </c>
      <c r="F1392" s="10" t="s">
        <v>4326</v>
      </c>
      <c r="G1392" s="10" t="s">
        <v>298</v>
      </c>
      <c r="H1392" s="10" t="n">
        <v>-1.293</v>
      </c>
      <c r="I1392" s="10" t="n">
        <v>1.293</v>
      </c>
      <c r="J1392" s="10" t="s">
        <v>298</v>
      </c>
      <c r="K1392" s="10" t="n">
        <v>29</v>
      </c>
      <c r="L1392" s="10" t="n">
        <v>60.79</v>
      </c>
      <c r="M1392" s="10" t="s">
        <v>4327</v>
      </c>
      <c r="N1392" s="10" t="s">
        <v>558</v>
      </c>
    </row>
    <row r="1393" customFormat="false" ht="15" hidden="false" customHeight="false" outlineLevel="0" collapsed="false">
      <c r="A1393" s="10" t="s">
        <v>907</v>
      </c>
      <c r="B1393" s="8" t="s">
        <v>908</v>
      </c>
      <c r="C1393" s="11" t="n">
        <v>352</v>
      </c>
      <c r="D1393" s="11" t="s">
        <v>30</v>
      </c>
      <c r="E1393" s="10" t="s">
        <v>23</v>
      </c>
      <c r="F1393" s="10" t="s">
        <v>4328</v>
      </c>
      <c r="G1393" s="10" t="s">
        <v>298</v>
      </c>
      <c r="H1393" s="10" t="n">
        <v>-1.293</v>
      </c>
      <c r="I1393" s="10" t="n">
        <v>1.293</v>
      </c>
      <c r="J1393" s="10" t="s">
        <v>298</v>
      </c>
      <c r="K1393" s="10" t="n">
        <v>42</v>
      </c>
      <c r="L1393" s="10" t="n">
        <v>89.76</v>
      </c>
      <c r="M1393" s="10" t="s">
        <v>4329</v>
      </c>
      <c r="N1393" s="10" t="s">
        <v>558</v>
      </c>
    </row>
    <row r="1394" customFormat="false" ht="15" hidden="false" customHeight="false" outlineLevel="0" collapsed="false">
      <c r="A1394" s="10" t="s">
        <v>4330</v>
      </c>
      <c r="B1394" s="8" t="s">
        <v>4331</v>
      </c>
      <c r="C1394" s="11" t="n">
        <v>250</v>
      </c>
      <c r="D1394" s="11" t="s">
        <v>30</v>
      </c>
      <c r="E1394" s="10" t="s">
        <v>36</v>
      </c>
      <c r="F1394" s="10" t="s">
        <v>4332</v>
      </c>
      <c r="G1394" s="10" t="s">
        <v>298</v>
      </c>
      <c r="H1394" s="10" t="n">
        <v>-1.281</v>
      </c>
      <c r="I1394" s="10" t="n">
        <v>1.281</v>
      </c>
      <c r="J1394" s="10" t="s">
        <v>298</v>
      </c>
      <c r="K1394" s="10" t="n">
        <v>42</v>
      </c>
      <c r="L1394" s="10" t="n">
        <v>105.56</v>
      </c>
      <c r="M1394" s="10" t="s">
        <v>4333</v>
      </c>
      <c r="N1394" s="10" t="s">
        <v>558</v>
      </c>
    </row>
    <row r="1395" customFormat="false" ht="15" hidden="false" customHeight="false" outlineLevel="0" collapsed="false">
      <c r="A1395" s="10" t="s">
        <v>4334</v>
      </c>
      <c r="B1395" s="8" t="s">
        <v>4335</v>
      </c>
      <c r="C1395" s="11" t="n">
        <v>163</v>
      </c>
      <c r="D1395" s="11" t="s">
        <v>30</v>
      </c>
      <c r="E1395" s="10" t="s">
        <v>41</v>
      </c>
      <c r="F1395" s="10" t="s">
        <v>4336</v>
      </c>
      <c r="G1395" s="10" t="s">
        <v>298</v>
      </c>
      <c r="H1395" s="10" t="n">
        <v>-1.27</v>
      </c>
      <c r="I1395" s="10" t="n">
        <v>1.27</v>
      </c>
      <c r="J1395" s="10" t="s">
        <v>298</v>
      </c>
      <c r="K1395" s="10" t="n">
        <v>27</v>
      </c>
      <c r="L1395" s="10" t="n">
        <v>67.05</v>
      </c>
      <c r="M1395" s="10" t="s">
        <v>4337</v>
      </c>
      <c r="N1395" s="10" t="s">
        <v>558</v>
      </c>
    </row>
    <row r="1396" customFormat="false" ht="15" hidden="false" customHeight="false" outlineLevel="0" collapsed="false">
      <c r="A1396" s="10" t="s">
        <v>1459</v>
      </c>
      <c r="B1396" s="8" t="s">
        <v>1460</v>
      </c>
      <c r="C1396" s="11" t="n">
        <v>3</v>
      </c>
      <c r="D1396" s="11" t="s">
        <v>30</v>
      </c>
      <c r="E1396" s="10" t="s">
        <v>23</v>
      </c>
      <c r="F1396" s="10" t="s">
        <v>4338</v>
      </c>
      <c r="G1396" s="10" t="s">
        <v>298</v>
      </c>
      <c r="H1396" s="10" t="n">
        <v>-1.253</v>
      </c>
      <c r="I1396" s="10" t="n">
        <v>1.253</v>
      </c>
      <c r="J1396" s="10" t="s">
        <v>298</v>
      </c>
      <c r="K1396" s="10" t="n">
        <v>68</v>
      </c>
      <c r="L1396" s="10" t="n">
        <v>48.06</v>
      </c>
      <c r="M1396" s="10" t="s">
        <v>4339</v>
      </c>
      <c r="N1396" s="10" t="s">
        <v>558</v>
      </c>
    </row>
    <row r="1397" customFormat="false" ht="15" hidden="false" customHeight="false" outlineLevel="0" collapsed="false">
      <c r="A1397" s="10" t="s">
        <v>4340</v>
      </c>
      <c r="B1397" s="8" t="s">
        <v>4341</v>
      </c>
      <c r="C1397" s="11" t="n">
        <v>544</v>
      </c>
      <c r="D1397" s="11" t="s">
        <v>30</v>
      </c>
      <c r="E1397" s="10" t="s">
        <v>57</v>
      </c>
      <c r="F1397" s="10" t="s">
        <v>4342</v>
      </c>
      <c r="G1397" s="10" t="s">
        <v>298</v>
      </c>
      <c r="H1397" s="10" t="n">
        <v>-1.253</v>
      </c>
      <c r="I1397" s="10" t="n">
        <v>1.253</v>
      </c>
      <c r="J1397" s="10" t="s">
        <v>298</v>
      </c>
      <c r="K1397" s="10" t="n">
        <v>37</v>
      </c>
      <c r="L1397" s="10" t="n">
        <v>69.06</v>
      </c>
      <c r="M1397" s="10" t="s">
        <v>4343</v>
      </c>
      <c r="N1397" s="10" t="s">
        <v>558</v>
      </c>
    </row>
    <row r="1398" customFormat="false" ht="15" hidden="false" customHeight="false" outlineLevel="0" collapsed="false">
      <c r="A1398" s="10" t="s">
        <v>1467</v>
      </c>
      <c r="B1398" s="8" t="s">
        <v>1468</v>
      </c>
      <c r="C1398" s="11" t="n">
        <v>2</v>
      </c>
      <c r="D1398" s="11" t="s">
        <v>30</v>
      </c>
      <c r="E1398" s="10" t="s">
        <v>23</v>
      </c>
      <c r="F1398" s="10" t="s">
        <v>4344</v>
      </c>
      <c r="G1398" s="10" t="s">
        <v>298</v>
      </c>
      <c r="H1398" s="10" t="n">
        <v>-1.23</v>
      </c>
      <c r="I1398" s="10" t="n">
        <v>1.23</v>
      </c>
      <c r="J1398" s="10" t="s">
        <v>298</v>
      </c>
      <c r="K1398" s="10" t="n">
        <v>81</v>
      </c>
      <c r="L1398" s="10" t="n">
        <v>95.03</v>
      </c>
      <c r="M1398" s="10" t="s">
        <v>4345</v>
      </c>
      <c r="N1398" s="10" t="s">
        <v>558</v>
      </c>
    </row>
    <row r="1399" customFormat="false" ht="15" hidden="false" customHeight="false" outlineLevel="0" collapsed="false">
      <c r="A1399" s="10" t="s">
        <v>4346</v>
      </c>
      <c r="B1399" s="8" t="n">
        <v>0</v>
      </c>
      <c r="C1399" s="11" t="n">
        <v>119</v>
      </c>
      <c r="D1399" s="11" t="s">
        <v>30</v>
      </c>
      <c r="E1399" s="10" t="s">
        <v>158</v>
      </c>
      <c r="F1399" s="10" t="s">
        <v>4347</v>
      </c>
      <c r="G1399" s="10" t="s">
        <v>298</v>
      </c>
      <c r="H1399" s="10" t="n">
        <v>-1.219</v>
      </c>
      <c r="I1399" s="10" t="n">
        <v>1.219</v>
      </c>
      <c r="J1399" s="10" t="s">
        <v>298</v>
      </c>
      <c r="K1399" s="10" t="n">
        <v>48</v>
      </c>
      <c r="L1399" s="10" t="n">
        <v>75.51</v>
      </c>
      <c r="M1399" s="10" t="s">
        <v>4348</v>
      </c>
      <c r="N1399" s="10" t="s">
        <v>558</v>
      </c>
    </row>
    <row r="1400" customFormat="false" ht="15" hidden="false" customHeight="false" outlineLevel="0" collapsed="false">
      <c r="A1400" s="10" t="s">
        <v>4349</v>
      </c>
      <c r="B1400" s="8" t="s">
        <v>4350</v>
      </c>
      <c r="C1400" s="11" t="n">
        <v>34</v>
      </c>
      <c r="D1400" s="11" t="s">
        <v>30</v>
      </c>
      <c r="E1400" s="10" t="s">
        <v>41</v>
      </c>
      <c r="F1400" s="10" t="s">
        <v>4351</v>
      </c>
      <c r="G1400" s="10" t="s">
        <v>298</v>
      </c>
      <c r="H1400" s="10" t="n">
        <v>-1.214</v>
      </c>
      <c r="I1400" s="10" t="n">
        <v>1.214</v>
      </c>
      <c r="J1400" s="10" t="s">
        <v>298</v>
      </c>
      <c r="K1400" s="10" t="n">
        <v>26</v>
      </c>
      <c r="L1400" s="10" t="n">
        <v>25.44</v>
      </c>
      <c r="M1400" s="10" t="s">
        <v>4352</v>
      </c>
      <c r="N1400" s="10" t="s">
        <v>558</v>
      </c>
    </row>
    <row r="1401" customFormat="false" ht="15" hidden="false" customHeight="false" outlineLevel="0" collapsed="false">
      <c r="A1401" s="10" t="s">
        <v>4349</v>
      </c>
      <c r="B1401" s="8" t="s">
        <v>4350</v>
      </c>
      <c r="C1401" s="11" t="n">
        <v>36</v>
      </c>
      <c r="D1401" s="11" t="s">
        <v>30</v>
      </c>
      <c r="E1401" s="10" t="s">
        <v>57</v>
      </c>
      <c r="F1401" s="10" t="s">
        <v>4351</v>
      </c>
      <c r="G1401" s="10" t="s">
        <v>298</v>
      </c>
      <c r="H1401" s="10" t="n">
        <v>-1.214</v>
      </c>
      <c r="I1401" s="10" t="n">
        <v>1.214</v>
      </c>
      <c r="J1401" s="10" t="s">
        <v>298</v>
      </c>
      <c r="K1401" s="10" t="n">
        <v>26</v>
      </c>
      <c r="L1401" s="10" t="n">
        <v>25.44</v>
      </c>
      <c r="M1401" s="10" t="s">
        <v>4352</v>
      </c>
      <c r="N1401" s="10" t="s">
        <v>558</v>
      </c>
    </row>
    <row r="1402" customFormat="false" ht="15" hidden="false" customHeight="false" outlineLevel="0" collapsed="false">
      <c r="A1402" s="10" t="s">
        <v>736</v>
      </c>
      <c r="B1402" s="8" t="s">
        <v>737</v>
      </c>
      <c r="C1402" s="11" t="n">
        <v>91</v>
      </c>
      <c r="D1402" s="11" t="s">
        <v>22</v>
      </c>
      <c r="E1402" s="10" t="s">
        <v>31</v>
      </c>
      <c r="F1402" s="10" t="s">
        <v>4353</v>
      </c>
      <c r="G1402" s="10" t="n">
        <v>1.213</v>
      </c>
      <c r="H1402" s="10" t="s">
        <v>298</v>
      </c>
      <c r="I1402" s="10" t="n">
        <v>1.213</v>
      </c>
      <c r="J1402" s="10" t="s">
        <v>298</v>
      </c>
      <c r="K1402" s="10" t="n">
        <v>34</v>
      </c>
      <c r="L1402" s="10" t="n">
        <v>69.17</v>
      </c>
      <c r="M1402" s="10" t="s">
        <v>4354</v>
      </c>
      <c r="N1402" s="10" t="s">
        <v>558</v>
      </c>
    </row>
    <row r="1403" customFormat="false" ht="15" hidden="false" customHeight="false" outlineLevel="0" collapsed="false">
      <c r="A1403" s="10" t="s">
        <v>4355</v>
      </c>
      <c r="B1403" s="8" t="s">
        <v>4356</v>
      </c>
      <c r="C1403" s="11" t="n">
        <v>651</v>
      </c>
      <c r="D1403" s="11" t="s">
        <v>30</v>
      </c>
      <c r="E1403" s="10" t="s">
        <v>46</v>
      </c>
      <c r="F1403" s="10" t="s">
        <v>4357</v>
      </c>
      <c r="G1403" s="10" t="n">
        <v>1.212</v>
      </c>
      <c r="H1403" s="10" t="s">
        <v>298</v>
      </c>
      <c r="I1403" s="10" t="n">
        <v>1.212</v>
      </c>
      <c r="J1403" s="10" t="s">
        <v>298</v>
      </c>
      <c r="K1403" s="10" t="n">
        <v>30</v>
      </c>
      <c r="L1403" s="10" t="n">
        <v>92.11</v>
      </c>
      <c r="M1403" s="10" t="s">
        <v>4358</v>
      </c>
      <c r="N1403" s="10" t="s">
        <v>558</v>
      </c>
    </row>
    <row r="1404" customFormat="false" ht="15" hidden="false" customHeight="false" outlineLevel="0" collapsed="false">
      <c r="A1404" s="10" t="s">
        <v>4355</v>
      </c>
      <c r="B1404" s="8" t="s">
        <v>4356</v>
      </c>
      <c r="C1404" s="11" t="n">
        <v>655</v>
      </c>
      <c r="D1404" s="11" t="s">
        <v>30</v>
      </c>
      <c r="E1404" s="10" t="s">
        <v>576</v>
      </c>
      <c r="F1404" s="10" t="s">
        <v>4357</v>
      </c>
      <c r="G1404" s="10" t="n">
        <v>1.212</v>
      </c>
      <c r="H1404" s="10" t="s">
        <v>298</v>
      </c>
      <c r="I1404" s="10" t="n">
        <v>1.212</v>
      </c>
      <c r="J1404" s="10" t="s">
        <v>298</v>
      </c>
      <c r="K1404" s="10" t="n">
        <v>30</v>
      </c>
      <c r="L1404" s="10" t="n">
        <v>92.11</v>
      </c>
      <c r="M1404" s="10" t="s">
        <v>4358</v>
      </c>
      <c r="N1404" s="10" t="s">
        <v>558</v>
      </c>
    </row>
    <row r="1405" customFormat="false" ht="15" hidden="false" customHeight="false" outlineLevel="0" collapsed="false">
      <c r="A1405" s="10" t="s">
        <v>868</v>
      </c>
      <c r="B1405" s="8" t="s">
        <v>869</v>
      </c>
      <c r="C1405" s="11" t="n">
        <v>214</v>
      </c>
      <c r="D1405" s="11" t="s">
        <v>30</v>
      </c>
      <c r="E1405" s="10" t="s">
        <v>46</v>
      </c>
      <c r="F1405" s="10" t="s">
        <v>4359</v>
      </c>
      <c r="G1405" s="10" t="n">
        <v>1.192</v>
      </c>
      <c r="H1405" s="10" t="s">
        <v>298</v>
      </c>
      <c r="I1405" s="10" t="n">
        <v>1.192</v>
      </c>
      <c r="J1405" s="10" t="s">
        <v>298</v>
      </c>
      <c r="K1405" s="10" t="n">
        <v>26</v>
      </c>
      <c r="L1405" s="10" t="n">
        <v>44.23</v>
      </c>
      <c r="M1405" s="12" t="s">
        <v>4360</v>
      </c>
      <c r="N1405" s="10" t="s">
        <v>558</v>
      </c>
    </row>
    <row r="1406" customFormat="false" ht="15" hidden="false" customHeight="false" outlineLevel="0" collapsed="false">
      <c r="A1406" s="10" t="s">
        <v>868</v>
      </c>
      <c r="B1406" s="8" t="s">
        <v>869</v>
      </c>
      <c r="C1406" s="11" t="n">
        <v>215</v>
      </c>
      <c r="D1406" s="11" t="s">
        <v>22</v>
      </c>
      <c r="E1406" s="10" t="s">
        <v>31</v>
      </c>
      <c r="F1406" s="10" t="s">
        <v>4359</v>
      </c>
      <c r="G1406" s="10" t="n">
        <v>1.192</v>
      </c>
      <c r="H1406" s="10" t="s">
        <v>298</v>
      </c>
      <c r="I1406" s="10" t="n">
        <v>1.192</v>
      </c>
      <c r="J1406" s="10" t="s">
        <v>298</v>
      </c>
      <c r="K1406" s="10" t="n">
        <v>26</v>
      </c>
      <c r="L1406" s="10" t="n">
        <v>44.23</v>
      </c>
      <c r="M1406" s="12" t="s">
        <v>4360</v>
      </c>
      <c r="N1406" s="10" t="s">
        <v>558</v>
      </c>
    </row>
    <row r="1407" customFormat="false" ht="15" hidden="false" customHeight="false" outlineLevel="0" collapsed="false">
      <c r="A1407" s="10" t="s">
        <v>4361</v>
      </c>
      <c r="B1407" s="8" t="s">
        <v>4362</v>
      </c>
      <c r="C1407" s="11" t="n">
        <v>172</v>
      </c>
      <c r="D1407" s="11" t="s">
        <v>30</v>
      </c>
      <c r="E1407" s="10" t="s">
        <v>23</v>
      </c>
      <c r="F1407" s="10" t="s">
        <v>4363</v>
      </c>
      <c r="G1407" s="10" t="s">
        <v>298</v>
      </c>
      <c r="H1407" s="10" t="n">
        <v>-1.171</v>
      </c>
      <c r="I1407" s="10" t="n">
        <v>1.171</v>
      </c>
      <c r="J1407" s="10" t="s">
        <v>298</v>
      </c>
      <c r="K1407" s="10" t="n">
        <v>45</v>
      </c>
      <c r="L1407" s="10" t="n">
        <v>87.76</v>
      </c>
      <c r="M1407" s="10" t="s">
        <v>4364</v>
      </c>
      <c r="N1407" s="10" t="s">
        <v>558</v>
      </c>
    </row>
    <row r="1408" customFormat="false" ht="15" hidden="false" customHeight="false" outlineLevel="0" collapsed="false">
      <c r="A1408" s="10" t="s">
        <v>4365</v>
      </c>
      <c r="B1408" s="8" t="s">
        <v>4366</v>
      </c>
      <c r="C1408" s="11" t="n">
        <v>230</v>
      </c>
      <c r="D1408" s="11" t="s">
        <v>22</v>
      </c>
      <c r="E1408" s="10" t="s">
        <v>23</v>
      </c>
      <c r="F1408" s="10" t="s">
        <v>4367</v>
      </c>
      <c r="G1408" s="10" t="s">
        <v>298</v>
      </c>
      <c r="H1408" s="10" t="n">
        <v>-1.171</v>
      </c>
      <c r="I1408" s="10" t="n">
        <v>1.171</v>
      </c>
      <c r="J1408" s="10" t="s">
        <v>298</v>
      </c>
      <c r="K1408" s="10" t="n">
        <v>27</v>
      </c>
      <c r="L1408" s="10" t="n">
        <v>97.98</v>
      </c>
      <c r="M1408" s="10" t="s">
        <v>4368</v>
      </c>
      <c r="N1408" s="10" t="s">
        <v>558</v>
      </c>
    </row>
    <row r="1409" customFormat="false" ht="15" hidden="false" customHeight="false" outlineLevel="0" collapsed="false">
      <c r="A1409" s="10" t="s">
        <v>4369</v>
      </c>
      <c r="B1409" s="8" t="s">
        <v>4370</v>
      </c>
      <c r="C1409" s="11" t="n">
        <v>470</v>
      </c>
      <c r="D1409" s="11" t="s">
        <v>30</v>
      </c>
      <c r="E1409" s="10" t="s">
        <v>36</v>
      </c>
      <c r="F1409" s="10" t="s">
        <v>4371</v>
      </c>
      <c r="G1409" s="10" t="s">
        <v>298</v>
      </c>
      <c r="H1409" s="10" t="n">
        <v>-1.144</v>
      </c>
      <c r="I1409" s="10" t="n">
        <v>1.144</v>
      </c>
      <c r="J1409" s="10" t="s">
        <v>298</v>
      </c>
      <c r="K1409" s="10" t="n">
        <v>35</v>
      </c>
      <c r="L1409" s="10" t="n">
        <v>73.38</v>
      </c>
      <c r="M1409" s="10" t="s">
        <v>4372</v>
      </c>
      <c r="N1409" s="10" t="s">
        <v>558</v>
      </c>
    </row>
    <row r="1410" customFormat="false" ht="15" hidden="false" customHeight="false" outlineLevel="0" collapsed="false">
      <c r="A1410" s="10" t="s">
        <v>4373</v>
      </c>
      <c r="B1410" s="8" t="s">
        <v>4374</v>
      </c>
      <c r="C1410" s="11" t="n">
        <v>113</v>
      </c>
      <c r="D1410" s="11" t="s">
        <v>30</v>
      </c>
      <c r="E1410" s="10" t="s">
        <v>31</v>
      </c>
      <c r="F1410" s="10" t="s">
        <v>4375</v>
      </c>
      <c r="G1410" s="10" t="n">
        <v>1.14</v>
      </c>
      <c r="H1410" s="10" t="s">
        <v>298</v>
      </c>
      <c r="I1410" s="10" t="n">
        <v>1.14</v>
      </c>
      <c r="J1410" s="10" t="s">
        <v>298</v>
      </c>
      <c r="K1410" s="10" t="n">
        <v>31</v>
      </c>
      <c r="L1410" s="10" t="n">
        <v>65.28</v>
      </c>
      <c r="M1410" s="10" t="s">
        <v>4376</v>
      </c>
      <c r="N1410" s="10" t="s">
        <v>558</v>
      </c>
    </row>
    <row r="1411" customFormat="false" ht="15" hidden="false" customHeight="false" outlineLevel="0" collapsed="false">
      <c r="A1411" s="10" t="s">
        <v>1945</v>
      </c>
      <c r="B1411" s="8" t="s">
        <v>1946</v>
      </c>
      <c r="C1411" s="11" t="n">
        <v>263</v>
      </c>
      <c r="D1411" s="11" t="s">
        <v>30</v>
      </c>
      <c r="E1411" s="10" t="s">
        <v>31</v>
      </c>
      <c r="F1411" s="10" t="s">
        <v>4377</v>
      </c>
      <c r="G1411" s="10" t="s">
        <v>298</v>
      </c>
      <c r="H1411" s="10" t="n">
        <v>-1.129</v>
      </c>
      <c r="I1411" s="10" t="n">
        <v>1.129</v>
      </c>
      <c r="J1411" s="10" t="s">
        <v>298</v>
      </c>
      <c r="K1411" s="10" t="n">
        <v>26</v>
      </c>
      <c r="L1411" s="10" t="n">
        <v>74.81</v>
      </c>
      <c r="M1411" s="10" t="s">
        <v>4378</v>
      </c>
      <c r="N1411" s="10" t="s">
        <v>558</v>
      </c>
    </row>
    <row r="1412" customFormat="false" ht="15" hidden="false" customHeight="false" outlineLevel="0" collapsed="false">
      <c r="A1412" s="10" t="s">
        <v>4379</v>
      </c>
      <c r="B1412" s="8" t="s">
        <v>4380</v>
      </c>
      <c r="C1412" s="11" t="n">
        <v>82</v>
      </c>
      <c r="D1412" s="11" t="s">
        <v>22</v>
      </c>
      <c r="E1412" s="10" t="s">
        <v>23</v>
      </c>
      <c r="F1412" s="10" t="s">
        <v>4381</v>
      </c>
      <c r="G1412" s="10" t="s">
        <v>298</v>
      </c>
      <c r="H1412" s="10" t="n">
        <v>-1.129</v>
      </c>
      <c r="I1412" s="10" t="n">
        <v>1.129</v>
      </c>
      <c r="J1412" s="10" t="s">
        <v>298</v>
      </c>
      <c r="K1412" s="10" t="n">
        <v>32</v>
      </c>
      <c r="L1412" s="10" t="n">
        <v>10.83</v>
      </c>
      <c r="M1412" s="10" t="s">
        <v>4382</v>
      </c>
      <c r="N1412" s="10" t="s">
        <v>558</v>
      </c>
    </row>
    <row r="1413" customFormat="false" ht="15" hidden="false" customHeight="false" outlineLevel="0" collapsed="false">
      <c r="A1413" s="10" t="s">
        <v>4383</v>
      </c>
      <c r="B1413" s="8" t="s">
        <v>4384</v>
      </c>
      <c r="C1413" s="11" t="n">
        <v>29</v>
      </c>
      <c r="D1413" s="11" t="s">
        <v>22</v>
      </c>
      <c r="E1413" s="10" t="s">
        <v>158</v>
      </c>
      <c r="F1413" s="10" t="s">
        <v>4385</v>
      </c>
      <c r="G1413" s="10" t="n">
        <v>1.122</v>
      </c>
      <c r="H1413" s="10" t="s">
        <v>298</v>
      </c>
      <c r="I1413" s="10" t="n">
        <v>1.122</v>
      </c>
      <c r="J1413" s="10" t="s">
        <v>298</v>
      </c>
      <c r="K1413" s="10" t="n">
        <v>41</v>
      </c>
      <c r="L1413" s="10" t="n">
        <v>111.42</v>
      </c>
      <c r="M1413" s="10" t="s">
        <v>4386</v>
      </c>
      <c r="N1413" s="10" t="s">
        <v>558</v>
      </c>
    </row>
    <row r="1414" customFormat="false" ht="15" hidden="false" customHeight="false" outlineLevel="0" collapsed="false">
      <c r="A1414" s="10" t="s">
        <v>4387</v>
      </c>
      <c r="B1414" s="8" t="s">
        <v>4388</v>
      </c>
      <c r="C1414" s="11" t="n">
        <v>456</v>
      </c>
      <c r="D1414" s="11" t="s">
        <v>30</v>
      </c>
      <c r="E1414" s="10" t="s">
        <v>41</v>
      </c>
      <c r="F1414" s="10" t="s">
        <v>4389</v>
      </c>
      <c r="G1414" s="10" t="s">
        <v>298</v>
      </c>
      <c r="H1414" s="10" t="n">
        <v>-1.113</v>
      </c>
      <c r="I1414" s="10" t="n">
        <v>1.113</v>
      </c>
      <c r="J1414" s="10" t="s">
        <v>298</v>
      </c>
      <c r="K1414" s="10" t="n">
        <v>55</v>
      </c>
      <c r="L1414" s="10" t="n">
        <v>64.21</v>
      </c>
      <c r="M1414" s="10" t="s">
        <v>4390</v>
      </c>
      <c r="N1414" s="10" t="s">
        <v>558</v>
      </c>
    </row>
    <row r="1415" customFormat="false" ht="15" hidden="false" customHeight="false" outlineLevel="0" collapsed="false">
      <c r="A1415" s="10" t="s">
        <v>4391</v>
      </c>
      <c r="B1415" s="8" t="s">
        <v>4392</v>
      </c>
      <c r="C1415" s="11" t="n">
        <v>345</v>
      </c>
      <c r="D1415" s="11" t="s">
        <v>30</v>
      </c>
      <c r="E1415" s="10" t="s">
        <v>23</v>
      </c>
      <c r="F1415" s="10" t="s">
        <v>4393</v>
      </c>
      <c r="G1415" s="10" t="n">
        <v>1.108</v>
      </c>
      <c r="H1415" s="10" t="s">
        <v>298</v>
      </c>
      <c r="I1415" s="10" t="n">
        <v>1.108</v>
      </c>
      <c r="J1415" s="10" t="s">
        <v>298</v>
      </c>
      <c r="K1415" s="10" t="n">
        <v>28</v>
      </c>
      <c r="L1415" s="10" t="n">
        <v>27.82</v>
      </c>
      <c r="M1415" s="10" t="s">
        <v>4394</v>
      </c>
      <c r="N1415" s="10" t="s">
        <v>558</v>
      </c>
    </row>
    <row r="1416" customFormat="false" ht="15" hidden="false" customHeight="false" outlineLevel="0" collapsed="false">
      <c r="A1416" s="10" t="s">
        <v>4395</v>
      </c>
      <c r="B1416" s="8" t="s">
        <v>4396</v>
      </c>
      <c r="C1416" s="11" t="n">
        <v>143</v>
      </c>
      <c r="D1416" s="11" t="s">
        <v>30</v>
      </c>
      <c r="E1416" s="10" t="s">
        <v>95</v>
      </c>
      <c r="F1416" s="10" t="s">
        <v>4397</v>
      </c>
      <c r="G1416" s="10" t="n">
        <v>1.094</v>
      </c>
      <c r="H1416" s="10" t="s">
        <v>298</v>
      </c>
      <c r="I1416" s="10" t="n">
        <v>1.094</v>
      </c>
      <c r="J1416" s="10" t="s">
        <v>298</v>
      </c>
      <c r="K1416" s="10" t="n">
        <v>107</v>
      </c>
      <c r="L1416" s="10" t="n">
        <v>124.3</v>
      </c>
      <c r="M1416" s="10" t="s">
        <v>4398</v>
      </c>
      <c r="N1416" s="10" t="s">
        <v>558</v>
      </c>
    </row>
    <row r="1417" customFormat="false" ht="15" hidden="false" customHeight="false" outlineLevel="0" collapsed="false">
      <c r="A1417" s="10" t="s">
        <v>4399</v>
      </c>
      <c r="B1417" s="8" t="s">
        <v>4400</v>
      </c>
      <c r="C1417" s="11" t="n">
        <v>9</v>
      </c>
      <c r="D1417" s="11" t="s">
        <v>22</v>
      </c>
      <c r="E1417" s="10" t="s">
        <v>295</v>
      </c>
      <c r="F1417" s="10" t="s">
        <v>4401</v>
      </c>
      <c r="G1417" s="10" t="s">
        <v>298</v>
      </c>
      <c r="H1417" s="10" t="n">
        <v>-1.063</v>
      </c>
      <c r="I1417" s="10" t="n">
        <v>1.063</v>
      </c>
      <c r="J1417" s="10" t="s">
        <v>298</v>
      </c>
      <c r="K1417" s="10" t="n">
        <v>96</v>
      </c>
      <c r="L1417" s="10" t="n">
        <v>82.8</v>
      </c>
      <c r="M1417" s="10" t="s">
        <v>4402</v>
      </c>
      <c r="N1417" s="10" t="s">
        <v>558</v>
      </c>
    </row>
    <row r="1418" customFormat="false" ht="15" hidden="false" customHeight="false" outlineLevel="0" collapsed="false">
      <c r="A1418" s="10" t="s">
        <v>4403</v>
      </c>
      <c r="B1418" s="8" t="s">
        <v>4404</v>
      </c>
      <c r="C1418" s="11" t="n">
        <v>172</v>
      </c>
      <c r="D1418" s="11" t="s">
        <v>30</v>
      </c>
      <c r="E1418" s="10" t="s">
        <v>36</v>
      </c>
      <c r="F1418" s="10" t="s">
        <v>4405</v>
      </c>
      <c r="G1418" s="10" t="n">
        <v>1.063</v>
      </c>
      <c r="H1418" s="10" t="s">
        <v>298</v>
      </c>
      <c r="I1418" s="10" t="n">
        <v>1.063</v>
      </c>
      <c r="J1418" s="10" t="s">
        <v>298</v>
      </c>
      <c r="K1418" s="10" t="n">
        <v>35</v>
      </c>
      <c r="L1418" s="10" t="n">
        <v>69.06</v>
      </c>
      <c r="M1418" s="10" t="s">
        <v>4406</v>
      </c>
      <c r="N1418" s="10" t="s">
        <v>558</v>
      </c>
    </row>
    <row r="1419" customFormat="false" ht="15" hidden="false" customHeight="false" outlineLevel="0" collapsed="false">
      <c r="A1419" s="10" t="s">
        <v>4407</v>
      </c>
      <c r="B1419" s="8" t="s">
        <v>4408</v>
      </c>
      <c r="C1419" s="11" t="n">
        <v>82</v>
      </c>
      <c r="D1419" s="11" t="s">
        <v>30</v>
      </c>
      <c r="E1419" s="10" t="s">
        <v>31</v>
      </c>
      <c r="F1419" s="10" t="s">
        <v>4409</v>
      </c>
      <c r="G1419" s="10" t="s">
        <v>298</v>
      </c>
      <c r="H1419" s="10" t="n">
        <v>-1.063</v>
      </c>
      <c r="I1419" s="10" t="n">
        <v>1.063</v>
      </c>
      <c r="J1419" s="10" t="s">
        <v>298</v>
      </c>
      <c r="K1419" s="10" t="n">
        <v>28</v>
      </c>
      <c r="L1419" s="10" t="n">
        <v>31.72</v>
      </c>
      <c r="M1419" s="10" t="s">
        <v>4410</v>
      </c>
      <c r="N1419" s="10" t="s">
        <v>558</v>
      </c>
    </row>
    <row r="1420" customFormat="false" ht="15" hidden="false" customHeight="false" outlineLevel="0" collapsed="false">
      <c r="A1420" s="10" t="s">
        <v>1467</v>
      </c>
      <c r="B1420" s="8" t="s">
        <v>1468</v>
      </c>
      <c r="C1420" s="11" t="n">
        <v>278</v>
      </c>
      <c r="D1420" s="11" t="s">
        <v>22</v>
      </c>
      <c r="E1420" s="10" t="s">
        <v>52</v>
      </c>
      <c r="F1420" s="10" t="s">
        <v>4411</v>
      </c>
      <c r="G1420" s="10" t="s">
        <v>298</v>
      </c>
      <c r="H1420" s="10" t="n">
        <v>-1.063</v>
      </c>
      <c r="I1420" s="10" t="n">
        <v>1.063</v>
      </c>
      <c r="J1420" s="10" t="s">
        <v>298</v>
      </c>
      <c r="K1420" s="10" t="n">
        <v>43</v>
      </c>
      <c r="L1420" s="10" t="n">
        <v>54.78</v>
      </c>
      <c r="M1420" s="10" t="s">
        <v>4412</v>
      </c>
      <c r="N1420" s="10" t="s">
        <v>558</v>
      </c>
    </row>
    <row r="1421" customFormat="false" ht="15" hidden="false" customHeight="false" outlineLevel="0" collapsed="false">
      <c r="A1421" s="10" t="s">
        <v>4413</v>
      </c>
      <c r="B1421" s="8" t="s">
        <v>4414</v>
      </c>
      <c r="C1421" s="11" t="n">
        <v>373</v>
      </c>
      <c r="D1421" s="11" t="s">
        <v>22</v>
      </c>
      <c r="E1421" s="10" t="s">
        <v>31</v>
      </c>
      <c r="F1421" s="10" t="s">
        <v>4415</v>
      </c>
      <c r="G1421" s="10" t="n">
        <v>1.059</v>
      </c>
      <c r="H1421" s="10" t="s">
        <v>298</v>
      </c>
      <c r="I1421" s="10" t="n">
        <v>1.059</v>
      </c>
      <c r="J1421" s="10" t="s">
        <v>298</v>
      </c>
      <c r="K1421" s="10" t="n">
        <v>82</v>
      </c>
      <c r="L1421" s="10" t="n">
        <v>122.16</v>
      </c>
      <c r="M1421" s="10" t="s">
        <v>4416</v>
      </c>
      <c r="N1421" s="10" t="s">
        <v>558</v>
      </c>
    </row>
    <row r="1422" customFormat="false" ht="15" hidden="false" customHeight="false" outlineLevel="0" collapsed="false">
      <c r="A1422" s="10" t="s">
        <v>709</v>
      </c>
      <c r="B1422" s="8" t="s">
        <v>710</v>
      </c>
      <c r="C1422" s="11" t="n">
        <v>768</v>
      </c>
      <c r="D1422" s="11" t="s">
        <v>30</v>
      </c>
      <c r="E1422" s="10" t="s">
        <v>23</v>
      </c>
      <c r="F1422" s="10" t="s">
        <v>4417</v>
      </c>
      <c r="G1422" s="10" t="s">
        <v>298</v>
      </c>
      <c r="H1422" s="10" t="n">
        <v>-1.053</v>
      </c>
      <c r="I1422" s="10" t="n">
        <v>1.053</v>
      </c>
      <c r="J1422" s="10" t="s">
        <v>298</v>
      </c>
      <c r="K1422" s="10" t="n">
        <v>35</v>
      </c>
      <c r="L1422" s="10" t="n">
        <v>46.61</v>
      </c>
      <c r="M1422" s="10" t="s">
        <v>4418</v>
      </c>
      <c r="N1422" s="10" t="s">
        <v>558</v>
      </c>
    </row>
    <row r="1423" customFormat="false" ht="15" hidden="false" customHeight="false" outlineLevel="0" collapsed="false">
      <c r="A1423" s="10" t="s">
        <v>4419</v>
      </c>
      <c r="B1423" s="8" t="s">
        <v>4420</v>
      </c>
      <c r="C1423" s="11" t="n">
        <v>2</v>
      </c>
      <c r="D1423" s="11" t="s">
        <v>30</v>
      </c>
      <c r="E1423" s="10" t="s">
        <v>46</v>
      </c>
      <c r="F1423" s="10" t="s">
        <v>4421</v>
      </c>
      <c r="G1423" s="10" t="s">
        <v>298</v>
      </c>
      <c r="H1423" s="10" t="n">
        <v>-1.048</v>
      </c>
      <c r="I1423" s="10" t="n">
        <v>1.048</v>
      </c>
      <c r="J1423" s="10" t="s">
        <v>298</v>
      </c>
      <c r="K1423" s="10" t="n">
        <v>31</v>
      </c>
      <c r="L1423" s="10" t="n">
        <v>40.26</v>
      </c>
      <c r="M1423" s="12" t="s">
        <v>4422</v>
      </c>
      <c r="N1423" s="10" t="s">
        <v>558</v>
      </c>
    </row>
    <row r="1424" customFormat="false" ht="15" hidden="false" customHeight="false" outlineLevel="0" collapsed="false">
      <c r="A1424" s="10" t="s">
        <v>1449</v>
      </c>
      <c r="B1424" s="8" t="s">
        <v>1450</v>
      </c>
      <c r="C1424" s="11" t="n">
        <v>246</v>
      </c>
      <c r="D1424" s="11" t="s">
        <v>30</v>
      </c>
      <c r="E1424" s="10" t="s">
        <v>46</v>
      </c>
      <c r="F1424" s="10" t="s">
        <v>4423</v>
      </c>
      <c r="G1424" s="10" t="s">
        <v>298</v>
      </c>
      <c r="H1424" s="10" t="n">
        <v>-1.048</v>
      </c>
      <c r="I1424" s="10" t="n">
        <v>1.048</v>
      </c>
      <c r="J1424" s="10" t="s">
        <v>298</v>
      </c>
      <c r="K1424" s="10" t="n">
        <v>30</v>
      </c>
      <c r="L1424" s="10" t="n">
        <v>79.35</v>
      </c>
      <c r="M1424" s="10" t="s">
        <v>4424</v>
      </c>
      <c r="N1424" s="10" t="s">
        <v>558</v>
      </c>
    </row>
    <row r="1425" customFormat="false" ht="15" hidden="false" customHeight="false" outlineLevel="0" collapsed="false">
      <c r="A1425" s="10" t="s">
        <v>1210</v>
      </c>
      <c r="B1425" s="8" t="s">
        <v>1211</v>
      </c>
      <c r="C1425" s="11" t="n">
        <v>433</v>
      </c>
      <c r="D1425" s="11" t="s">
        <v>22</v>
      </c>
      <c r="E1425" s="10" t="s">
        <v>23</v>
      </c>
      <c r="F1425" s="10" t="s">
        <v>4425</v>
      </c>
      <c r="G1425" s="10" t="s">
        <v>298</v>
      </c>
      <c r="H1425" s="10" t="n">
        <v>-1.043</v>
      </c>
      <c r="I1425" s="10" t="n">
        <v>1.043</v>
      </c>
      <c r="J1425" s="10" t="s">
        <v>298</v>
      </c>
      <c r="K1425" s="10" t="n">
        <v>36</v>
      </c>
      <c r="L1425" s="10" t="n">
        <v>18.32</v>
      </c>
      <c r="M1425" s="12" t="s">
        <v>4426</v>
      </c>
      <c r="N1425" s="10" t="s">
        <v>558</v>
      </c>
    </row>
    <row r="1426" customFormat="false" ht="15" hidden="false" customHeight="false" outlineLevel="0" collapsed="false">
      <c r="A1426" s="10" t="s">
        <v>1210</v>
      </c>
      <c r="B1426" s="8" t="s">
        <v>1211</v>
      </c>
      <c r="C1426" s="11" t="n">
        <v>436</v>
      </c>
      <c r="D1426" s="11" t="s">
        <v>30</v>
      </c>
      <c r="E1426" s="10" t="s">
        <v>31</v>
      </c>
      <c r="F1426" s="10" t="s">
        <v>4425</v>
      </c>
      <c r="G1426" s="10" t="s">
        <v>298</v>
      </c>
      <c r="H1426" s="10" t="n">
        <v>-1.043</v>
      </c>
      <c r="I1426" s="10" t="n">
        <v>1.043</v>
      </c>
      <c r="J1426" s="10" t="s">
        <v>298</v>
      </c>
      <c r="K1426" s="10" t="n">
        <v>36</v>
      </c>
      <c r="L1426" s="10" t="n">
        <v>18.32</v>
      </c>
      <c r="M1426" s="12" t="s">
        <v>4426</v>
      </c>
      <c r="N1426" s="10" t="s">
        <v>558</v>
      </c>
    </row>
    <row r="1427" customFormat="false" ht="15" hidden="false" customHeight="false" outlineLevel="0" collapsed="false">
      <c r="A1427" s="10" t="s">
        <v>4427</v>
      </c>
      <c r="B1427" s="8" t="s">
        <v>4428</v>
      </c>
      <c r="C1427" s="11" t="n">
        <v>258</v>
      </c>
      <c r="D1427" s="11" t="s">
        <v>22</v>
      </c>
      <c r="E1427" s="10" t="s">
        <v>41</v>
      </c>
      <c r="F1427" s="10" t="s">
        <v>4429</v>
      </c>
      <c r="G1427" s="10" t="s">
        <v>298</v>
      </c>
      <c r="H1427" s="10" t="n">
        <v>-1.029</v>
      </c>
      <c r="I1427" s="10" t="n">
        <v>1.029</v>
      </c>
      <c r="J1427" s="10" t="s">
        <v>298</v>
      </c>
      <c r="K1427" s="10" t="n">
        <v>35</v>
      </c>
      <c r="L1427" s="10" t="n">
        <v>59.27</v>
      </c>
      <c r="M1427" s="10" t="s">
        <v>4430</v>
      </c>
      <c r="N1427" s="10" t="s">
        <v>558</v>
      </c>
    </row>
    <row r="1428" customFormat="false" ht="15" hidden="false" customHeight="false" outlineLevel="0" collapsed="false">
      <c r="A1428" s="10" t="s">
        <v>4431</v>
      </c>
      <c r="B1428" s="8" t="s">
        <v>4432</v>
      </c>
      <c r="C1428" s="11" t="n">
        <v>618</v>
      </c>
      <c r="D1428" s="11" t="s">
        <v>30</v>
      </c>
      <c r="E1428" s="10" t="s">
        <v>36</v>
      </c>
      <c r="F1428" s="10" t="s">
        <v>4433</v>
      </c>
      <c r="G1428" s="10" t="s">
        <v>298</v>
      </c>
      <c r="H1428" s="10" t="n">
        <v>-1.029</v>
      </c>
      <c r="I1428" s="10" t="n">
        <v>1.029</v>
      </c>
      <c r="J1428" s="10" t="s">
        <v>298</v>
      </c>
      <c r="K1428" s="10" t="n">
        <v>29</v>
      </c>
      <c r="L1428" s="10" t="n">
        <v>30.39</v>
      </c>
      <c r="M1428" s="10" t="s">
        <v>4434</v>
      </c>
      <c r="N1428" s="10" t="s">
        <v>558</v>
      </c>
    </row>
    <row r="1429" customFormat="false" ht="15" hidden="false" customHeight="false" outlineLevel="0" collapsed="false">
      <c r="A1429" s="10" t="s">
        <v>4435</v>
      </c>
      <c r="B1429" s="8" t="s">
        <v>4436</v>
      </c>
      <c r="C1429" s="11" t="n">
        <v>43</v>
      </c>
      <c r="D1429" s="11" t="s">
        <v>22</v>
      </c>
      <c r="E1429" s="10" t="s">
        <v>57</v>
      </c>
      <c r="F1429" s="10" t="s">
        <v>4437</v>
      </c>
      <c r="G1429" s="10" t="s">
        <v>298</v>
      </c>
      <c r="H1429" s="10" t="n">
        <v>-1.029</v>
      </c>
      <c r="I1429" s="10" t="n">
        <v>1.029</v>
      </c>
      <c r="J1429" s="10" t="s">
        <v>298</v>
      </c>
      <c r="K1429" s="10" t="n">
        <v>38</v>
      </c>
      <c r="L1429" s="10" t="n">
        <v>61.05</v>
      </c>
      <c r="M1429" s="10" t="s">
        <v>4438</v>
      </c>
      <c r="N1429" s="10" t="s">
        <v>558</v>
      </c>
    </row>
    <row r="1430" customFormat="false" ht="15" hidden="false" customHeight="false" outlineLevel="0" collapsed="false">
      <c r="A1430" s="10" t="s">
        <v>1535</v>
      </c>
      <c r="B1430" s="8" t="s">
        <v>1536</v>
      </c>
      <c r="C1430" s="11" t="n">
        <v>60</v>
      </c>
      <c r="D1430" s="11" t="s">
        <v>30</v>
      </c>
      <c r="E1430" s="10" t="s">
        <v>57</v>
      </c>
      <c r="F1430" s="10" t="s">
        <v>4439</v>
      </c>
      <c r="G1430" s="10" t="s">
        <v>298</v>
      </c>
      <c r="H1430" s="10" t="n">
        <v>-1.024</v>
      </c>
      <c r="I1430" s="10" t="n">
        <v>1.024</v>
      </c>
      <c r="J1430" s="10" t="s">
        <v>298</v>
      </c>
      <c r="K1430" s="10" t="n">
        <v>29</v>
      </c>
      <c r="L1430" s="10" t="n">
        <v>57.98</v>
      </c>
      <c r="M1430" s="10" t="s">
        <v>4440</v>
      </c>
      <c r="N1430" s="10" t="s">
        <v>558</v>
      </c>
    </row>
    <row r="1431" customFormat="false" ht="15" hidden="false" customHeight="false" outlineLevel="0" collapsed="false">
      <c r="A1431" s="10" t="s">
        <v>4441</v>
      </c>
      <c r="B1431" s="8" t="s">
        <v>4442</v>
      </c>
      <c r="C1431" s="11" t="n">
        <v>2</v>
      </c>
      <c r="D1431" s="11" t="s">
        <v>30</v>
      </c>
      <c r="E1431" s="10" t="s">
        <v>23</v>
      </c>
      <c r="F1431" s="10" t="s">
        <v>4443</v>
      </c>
      <c r="G1431" s="10" t="s">
        <v>298</v>
      </c>
      <c r="H1431" s="10" t="n">
        <v>-1.024</v>
      </c>
      <c r="I1431" s="10" t="n">
        <v>1.024</v>
      </c>
      <c r="J1431" s="10" t="s">
        <v>298</v>
      </c>
      <c r="K1431" s="10" t="n">
        <v>34</v>
      </c>
      <c r="L1431" s="10" t="n">
        <v>107.82</v>
      </c>
      <c r="M1431" s="12" t="s">
        <v>4444</v>
      </c>
      <c r="N1431" s="10" t="s">
        <v>558</v>
      </c>
    </row>
    <row r="1432" customFormat="false" ht="15" hidden="false" customHeight="false" outlineLevel="0" collapsed="false">
      <c r="A1432" s="10" t="s">
        <v>4441</v>
      </c>
      <c r="B1432" s="8" t="s">
        <v>4442</v>
      </c>
      <c r="C1432" s="11" t="n">
        <v>3</v>
      </c>
      <c r="D1432" s="11" t="s">
        <v>22</v>
      </c>
      <c r="E1432" s="10" t="s">
        <v>23</v>
      </c>
      <c r="F1432" s="10" t="s">
        <v>4443</v>
      </c>
      <c r="G1432" s="10" t="s">
        <v>298</v>
      </c>
      <c r="H1432" s="10" t="n">
        <v>-1.024</v>
      </c>
      <c r="I1432" s="10" t="n">
        <v>1.024</v>
      </c>
      <c r="J1432" s="10" t="s">
        <v>298</v>
      </c>
      <c r="K1432" s="10" t="n">
        <v>34</v>
      </c>
      <c r="L1432" s="10" t="n">
        <v>107.82</v>
      </c>
      <c r="M1432" s="12" t="s">
        <v>4444</v>
      </c>
      <c r="N1432" s="10" t="s">
        <v>558</v>
      </c>
    </row>
    <row r="1433" customFormat="false" ht="15" hidden="false" customHeight="false" outlineLevel="0" collapsed="false">
      <c r="A1433" s="10" t="s">
        <v>4445</v>
      </c>
      <c r="B1433" s="8" t="s">
        <v>4446</v>
      </c>
      <c r="C1433" s="11" t="n">
        <v>2</v>
      </c>
      <c r="D1433" s="11" t="s">
        <v>30</v>
      </c>
      <c r="E1433" s="10" t="s">
        <v>23</v>
      </c>
      <c r="F1433" s="10" t="s">
        <v>4447</v>
      </c>
      <c r="G1433" s="10" t="s">
        <v>298</v>
      </c>
      <c r="H1433" s="10" t="n">
        <v>-1.024</v>
      </c>
      <c r="I1433" s="10" t="n">
        <v>1.024</v>
      </c>
      <c r="J1433" s="10" t="s">
        <v>298</v>
      </c>
      <c r="K1433" s="10" t="n">
        <v>41</v>
      </c>
      <c r="L1433" s="10" t="n">
        <v>45.25</v>
      </c>
      <c r="M1433" s="10" t="s">
        <v>4448</v>
      </c>
      <c r="N1433" s="10" t="s">
        <v>558</v>
      </c>
    </row>
    <row r="1434" customFormat="false" ht="15" hidden="false" customHeight="false" outlineLevel="0" collapsed="false">
      <c r="A1434" s="10" t="s">
        <v>4449</v>
      </c>
      <c r="B1434" s="8" t="s">
        <v>4450</v>
      </c>
      <c r="C1434" s="11" t="n">
        <v>141</v>
      </c>
      <c r="D1434" s="11" t="s">
        <v>30</v>
      </c>
      <c r="E1434" s="10" t="s">
        <v>23</v>
      </c>
      <c r="F1434" s="10" t="s">
        <v>4451</v>
      </c>
      <c r="G1434" s="10" t="s">
        <v>298</v>
      </c>
      <c r="H1434" s="10" t="n">
        <v>-1.014</v>
      </c>
      <c r="I1434" s="10" t="n">
        <v>1.014</v>
      </c>
      <c r="J1434" s="10" t="s">
        <v>298</v>
      </c>
      <c r="K1434" s="10" t="n">
        <v>37</v>
      </c>
      <c r="L1434" s="10" t="n">
        <v>47.87</v>
      </c>
      <c r="M1434" s="10" t="s">
        <v>4452</v>
      </c>
      <c r="N1434" s="10" t="s">
        <v>558</v>
      </c>
    </row>
    <row r="1435" customFormat="false" ht="15" hidden="false" customHeight="false" outlineLevel="0" collapsed="false">
      <c r="A1435" s="10" t="s">
        <v>1158</v>
      </c>
      <c r="B1435" s="8" t="s">
        <v>1159</v>
      </c>
      <c r="C1435" s="11" t="n">
        <v>146</v>
      </c>
      <c r="D1435" s="11" t="s">
        <v>22</v>
      </c>
      <c r="E1435" s="10" t="s">
        <v>31</v>
      </c>
      <c r="F1435" s="10" t="s">
        <v>4453</v>
      </c>
      <c r="G1435" s="10" t="s">
        <v>298</v>
      </c>
      <c r="H1435" s="10" t="n">
        <v>-1.01</v>
      </c>
      <c r="I1435" s="10" t="n">
        <v>1.01</v>
      </c>
      <c r="J1435" s="10" t="s">
        <v>298</v>
      </c>
      <c r="K1435" s="10" t="n">
        <v>25</v>
      </c>
      <c r="L1435" s="10" t="n">
        <v>83.81</v>
      </c>
      <c r="M1435" s="10" t="s">
        <v>4454</v>
      </c>
      <c r="N1435" s="10" t="s">
        <v>558</v>
      </c>
    </row>
    <row r="1436" customFormat="false" ht="15" hidden="false" customHeight="false" outlineLevel="0" collapsed="false">
      <c r="A1436" s="10" t="s">
        <v>4455</v>
      </c>
      <c r="B1436" s="8" t="s">
        <v>4456</v>
      </c>
      <c r="C1436" s="11" t="n">
        <v>528</v>
      </c>
      <c r="D1436" s="11" t="s">
        <v>30</v>
      </c>
      <c r="E1436" s="10" t="s">
        <v>23</v>
      </c>
      <c r="F1436" s="10" t="s">
        <v>4457</v>
      </c>
      <c r="G1436" s="10" t="s">
        <v>298</v>
      </c>
      <c r="H1436" s="10" t="n">
        <v>-1.01</v>
      </c>
      <c r="I1436" s="10" t="n">
        <v>1.01</v>
      </c>
      <c r="J1436" s="10" t="s">
        <v>298</v>
      </c>
      <c r="K1436" s="10" t="n">
        <v>69</v>
      </c>
      <c r="L1436" s="10" t="n">
        <v>73.55</v>
      </c>
      <c r="M1436" s="10" t="s">
        <v>4458</v>
      </c>
      <c r="N1436" s="10" t="s">
        <v>558</v>
      </c>
    </row>
    <row r="1437" customFormat="false" ht="15" hidden="false" customHeight="false" outlineLevel="0" collapsed="false">
      <c r="A1437" s="10" t="s">
        <v>1945</v>
      </c>
      <c r="B1437" s="8" t="s">
        <v>1946</v>
      </c>
      <c r="C1437" s="11" t="n">
        <v>535</v>
      </c>
      <c r="D1437" s="11" t="s">
        <v>30</v>
      </c>
      <c r="E1437" s="10" t="s">
        <v>46</v>
      </c>
      <c r="F1437" s="10" t="s">
        <v>4459</v>
      </c>
      <c r="G1437" s="10" t="s">
        <v>298</v>
      </c>
      <c r="H1437" s="10" t="n">
        <v>-1.005</v>
      </c>
      <c r="I1437" s="10" t="n">
        <v>1.005</v>
      </c>
      <c r="J1437" s="10" t="s">
        <v>298</v>
      </c>
      <c r="K1437" s="10" t="n">
        <v>41</v>
      </c>
      <c r="L1437" s="10" t="n">
        <v>56.74</v>
      </c>
      <c r="M1437" s="10" t="s">
        <v>4460</v>
      </c>
      <c r="N1437" s="10" t="s">
        <v>558</v>
      </c>
    </row>
    <row r="1438" customFormat="false" ht="15" hidden="false" customHeight="false" outlineLevel="0" collapsed="false">
      <c r="A1438" s="10" t="s">
        <v>1949</v>
      </c>
      <c r="B1438" s="8" t="s">
        <v>1950</v>
      </c>
      <c r="C1438" s="11" t="n">
        <v>450</v>
      </c>
      <c r="D1438" s="11" t="s">
        <v>30</v>
      </c>
      <c r="E1438" s="10" t="s">
        <v>46</v>
      </c>
      <c r="F1438" s="10" t="s">
        <v>4461</v>
      </c>
      <c r="G1438" s="10" t="s">
        <v>298</v>
      </c>
      <c r="H1438" s="10" t="n">
        <v>-1</v>
      </c>
      <c r="I1438" s="10" t="n">
        <v>1</v>
      </c>
      <c r="J1438" s="10" t="s">
        <v>298</v>
      </c>
      <c r="K1438" s="10" t="n">
        <v>58</v>
      </c>
      <c r="L1438" s="10" t="n">
        <v>65</v>
      </c>
      <c r="M1438" s="10" t="s">
        <v>4462</v>
      </c>
      <c r="N1438" s="10" t="s">
        <v>558</v>
      </c>
    </row>
    <row r="1439" customFormat="false" ht="15" hidden="false" customHeight="false" outlineLevel="0" collapsed="false">
      <c r="A1439" s="10" t="s">
        <v>4463</v>
      </c>
      <c r="B1439" s="8" t="s">
        <v>4464</v>
      </c>
      <c r="C1439" s="11" t="n">
        <v>144</v>
      </c>
      <c r="D1439" s="11" t="s">
        <v>30</v>
      </c>
      <c r="E1439" s="10" t="s">
        <v>23</v>
      </c>
      <c r="F1439" s="10" t="s">
        <v>4465</v>
      </c>
      <c r="G1439" s="10" t="s">
        <v>298</v>
      </c>
      <c r="H1439" s="10" t="n">
        <v>-0.991</v>
      </c>
      <c r="I1439" s="10" t="n">
        <v>0.991</v>
      </c>
      <c r="J1439" s="10" t="s">
        <v>298</v>
      </c>
      <c r="K1439" s="10" t="n">
        <v>44</v>
      </c>
      <c r="L1439" s="10" t="n">
        <v>45.48</v>
      </c>
      <c r="M1439" s="10" t="s">
        <v>4466</v>
      </c>
      <c r="N1439" s="10" t="s">
        <v>558</v>
      </c>
    </row>
    <row r="1440" customFormat="false" ht="15" hidden="false" customHeight="false" outlineLevel="0" collapsed="false">
      <c r="A1440" s="10" t="s">
        <v>3895</v>
      </c>
      <c r="B1440" s="8" t="s">
        <v>3896</v>
      </c>
      <c r="C1440" s="11" t="n">
        <v>62</v>
      </c>
      <c r="D1440" s="11" t="s">
        <v>30</v>
      </c>
      <c r="E1440" s="10" t="s">
        <v>23</v>
      </c>
      <c r="F1440" s="10" t="s">
        <v>4467</v>
      </c>
      <c r="G1440" s="10" t="s">
        <v>298</v>
      </c>
      <c r="H1440" s="10" t="n">
        <v>-0.981</v>
      </c>
      <c r="I1440" s="10" t="n">
        <v>0.981</v>
      </c>
      <c r="J1440" s="10" t="s">
        <v>298</v>
      </c>
      <c r="K1440" s="10" t="n">
        <v>42</v>
      </c>
      <c r="L1440" s="10" t="n">
        <v>83.47</v>
      </c>
      <c r="M1440" s="10" t="s">
        <v>4468</v>
      </c>
      <c r="N1440" s="10" t="s">
        <v>558</v>
      </c>
    </row>
    <row r="1441" customFormat="false" ht="15" hidden="false" customHeight="false" outlineLevel="0" collapsed="false">
      <c r="A1441" s="10" t="s">
        <v>4469</v>
      </c>
      <c r="B1441" s="8" t="s">
        <v>4470</v>
      </c>
      <c r="C1441" s="11" t="n">
        <v>294</v>
      </c>
      <c r="D1441" s="11" t="s">
        <v>30</v>
      </c>
      <c r="E1441" s="10" t="s">
        <v>36</v>
      </c>
      <c r="F1441" s="10" t="s">
        <v>4471</v>
      </c>
      <c r="G1441" s="10" t="s">
        <v>298</v>
      </c>
      <c r="H1441" s="10" t="n">
        <v>-0.977</v>
      </c>
      <c r="I1441" s="10" t="n">
        <v>0.977</v>
      </c>
      <c r="J1441" s="10" t="s">
        <v>298</v>
      </c>
      <c r="K1441" s="10" t="n">
        <v>30</v>
      </c>
      <c r="L1441" s="10" t="n">
        <v>35.44</v>
      </c>
      <c r="M1441" s="10" t="s">
        <v>4472</v>
      </c>
      <c r="N1441" s="10" t="s">
        <v>558</v>
      </c>
    </row>
    <row r="1442" customFormat="false" ht="15" hidden="false" customHeight="false" outlineLevel="0" collapsed="false">
      <c r="A1442" s="10" t="s">
        <v>3684</v>
      </c>
      <c r="B1442" s="8" t="s">
        <v>3685</v>
      </c>
      <c r="C1442" s="11" t="n">
        <v>76</v>
      </c>
      <c r="D1442" s="11" t="s">
        <v>30</v>
      </c>
      <c r="E1442" s="10" t="s">
        <v>41</v>
      </c>
      <c r="F1442" s="10" t="s">
        <v>4473</v>
      </c>
      <c r="G1442" s="10" t="s">
        <v>298</v>
      </c>
      <c r="H1442" s="10" t="n">
        <v>-0.972</v>
      </c>
      <c r="I1442" s="10" t="n">
        <v>0.972</v>
      </c>
      <c r="J1442" s="10" t="s">
        <v>298</v>
      </c>
      <c r="K1442" s="10" t="n">
        <v>28</v>
      </c>
      <c r="L1442" s="10" t="n">
        <v>65</v>
      </c>
      <c r="M1442" s="10" t="s">
        <v>4474</v>
      </c>
      <c r="N1442" s="10" t="s">
        <v>558</v>
      </c>
    </row>
    <row r="1443" customFormat="false" ht="15" hidden="false" customHeight="false" outlineLevel="0" collapsed="false">
      <c r="A1443" s="10" t="s">
        <v>4475</v>
      </c>
      <c r="B1443" s="8" t="n">
        <v>0</v>
      </c>
      <c r="C1443" s="11" t="n">
        <v>91</v>
      </c>
      <c r="D1443" s="11" t="s">
        <v>22</v>
      </c>
      <c r="E1443" s="10" t="s">
        <v>23</v>
      </c>
      <c r="F1443" s="10" t="s">
        <v>4476</v>
      </c>
      <c r="G1443" s="10" t="n">
        <v>0.969</v>
      </c>
      <c r="H1443" s="10" t="s">
        <v>298</v>
      </c>
      <c r="I1443" s="10" t="n">
        <v>0.969</v>
      </c>
      <c r="J1443" s="10" t="s">
        <v>298</v>
      </c>
      <c r="K1443" s="10" t="n">
        <v>46</v>
      </c>
      <c r="L1443" s="10" t="n">
        <v>57.98</v>
      </c>
      <c r="M1443" s="10" t="s">
        <v>4477</v>
      </c>
      <c r="N1443" s="10" t="s">
        <v>558</v>
      </c>
    </row>
    <row r="1444" customFormat="false" ht="15" hidden="false" customHeight="false" outlineLevel="0" collapsed="false">
      <c r="A1444" s="10" t="s">
        <v>4478</v>
      </c>
      <c r="B1444" s="8" t="s">
        <v>4479</v>
      </c>
      <c r="C1444" s="11" t="n">
        <v>377</v>
      </c>
      <c r="D1444" s="11" t="s">
        <v>22</v>
      </c>
      <c r="E1444" s="10" t="s">
        <v>23</v>
      </c>
      <c r="F1444" s="10" t="s">
        <v>4480</v>
      </c>
      <c r="G1444" s="10" t="s">
        <v>298</v>
      </c>
      <c r="H1444" s="10" t="n">
        <v>-0.967</v>
      </c>
      <c r="I1444" s="10" t="n">
        <v>0.967</v>
      </c>
      <c r="J1444" s="10" t="s">
        <v>298</v>
      </c>
      <c r="K1444" s="10" t="n">
        <v>46</v>
      </c>
      <c r="L1444" s="10" t="n">
        <v>36.16</v>
      </c>
      <c r="M1444" s="10" t="s">
        <v>4481</v>
      </c>
      <c r="N1444" s="10" t="s">
        <v>558</v>
      </c>
    </row>
    <row r="1445" customFormat="false" ht="15" hidden="false" customHeight="false" outlineLevel="0" collapsed="false">
      <c r="A1445" s="10" t="s">
        <v>4482</v>
      </c>
      <c r="B1445" s="8" t="s">
        <v>4483</v>
      </c>
      <c r="C1445" s="11" t="n">
        <v>2</v>
      </c>
      <c r="D1445" s="11" t="s">
        <v>30</v>
      </c>
      <c r="E1445" s="10" t="s">
        <v>46</v>
      </c>
      <c r="F1445" s="10" t="s">
        <v>4484</v>
      </c>
      <c r="G1445" s="10" t="n">
        <v>0.961</v>
      </c>
      <c r="H1445" s="10" t="s">
        <v>298</v>
      </c>
      <c r="I1445" s="10" t="n">
        <v>0.961</v>
      </c>
      <c r="J1445" s="10" t="s">
        <v>298</v>
      </c>
      <c r="K1445" s="10" t="n">
        <v>31</v>
      </c>
      <c r="L1445" s="10" t="n">
        <v>10.83</v>
      </c>
      <c r="M1445" s="12" t="s">
        <v>4485</v>
      </c>
      <c r="N1445" s="10" t="s">
        <v>558</v>
      </c>
    </row>
    <row r="1446" customFormat="false" ht="15" hidden="false" customHeight="false" outlineLevel="0" collapsed="false">
      <c r="A1446" s="10" t="s">
        <v>4486</v>
      </c>
      <c r="B1446" s="8" t="s">
        <v>4487</v>
      </c>
      <c r="C1446" s="11" t="n">
        <v>742</v>
      </c>
      <c r="D1446" s="11" t="s">
        <v>30</v>
      </c>
      <c r="E1446" s="10" t="s">
        <v>46</v>
      </c>
      <c r="F1446" s="10" t="s">
        <v>4488</v>
      </c>
      <c r="G1446" s="10" t="s">
        <v>298</v>
      </c>
      <c r="H1446" s="10" t="n">
        <v>-0.958</v>
      </c>
      <c r="I1446" s="10" t="n">
        <v>0.958</v>
      </c>
      <c r="J1446" s="10" t="s">
        <v>298</v>
      </c>
      <c r="K1446" s="10" t="n">
        <v>63</v>
      </c>
      <c r="L1446" s="10" t="n">
        <v>76.39</v>
      </c>
      <c r="M1446" s="10" t="s">
        <v>4489</v>
      </c>
      <c r="N1446" s="10" t="s">
        <v>558</v>
      </c>
    </row>
    <row r="1447" customFormat="false" ht="15" hidden="false" customHeight="false" outlineLevel="0" collapsed="false">
      <c r="A1447" s="10" t="s">
        <v>1998</v>
      </c>
      <c r="B1447" s="8" t="s">
        <v>1999</v>
      </c>
      <c r="C1447" s="11" t="n">
        <v>413</v>
      </c>
      <c r="D1447" s="11" t="s">
        <v>30</v>
      </c>
      <c r="E1447" s="10" t="s">
        <v>57</v>
      </c>
      <c r="F1447" s="10" t="s">
        <v>4490</v>
      </c>
      <c r="G1447" s="10" t="s">
        <v>298</v>
      </c>
      <c r="H1447" s="10" t="n">
        <v>-0.958</v>
      </c>
      <c r="I1447" s="10" t="n">
        <v>0.958</v>
      </c>
      <c r="J1447" s="10" t="s">
        <v>298</v>
      </c>
      <c r="K1447" s="10" t="n">
        <v>35</v>
      </c>
      <c r="L1447" s="10" t="n">
        <v>27.69</v>
      </c>
      <c r="M1447" s="10" t="s">
        <v>4491</v>
      </c>
      <c r="N1447" s="10" t="s">
        <v>558</v>
      </c>
    </row>
    <row r="1448" customFormat="false" ht="15" hidden="false" customHeight="false" outlineLevel="0" collapsed="false">
      <c r="A1448" s="10" t="s">
        <v>4492</v>
      </c>
      <c r="B1448" s="8" t="s">
        <v>4493</v>
      </c>
      <c r="C1448" s="11" t="n">
        <v>54</v>
      </c>
      <c r="D1448" s="11" t="s">
        <v>30</v>
      </c>
      <c r="E1448" s="10" t="s">
        <v>158</v>
      </c>
      <c r="F1448" s="10" t="s">
        <v>4494</v>
      </c>
      <c r="G1448" s="10" t="n">
        <v>0.954</v>
      </c>
      <c r="H1448" s="10" t="s">
        <v>298</v>
      </c>
      <c r="I1448" s="10" t="n">
        <v>0.954</v>
      </c>
      <c r="J1448" s="10" t="s">
        <v>298</v>
      </c>
      <c r="K1448" s="10" t="n">
        <v>28</v>
      </c>
      <c r="L1448" s="10" t="n">
        <v>106.41</v>
      </c>
      <c r="M1448" s="10" t="s">
        <v>4495</v>
      </c>
      <c r="N1448" s="10" t="s">
        <v>558</v>
      </c>
    </row>
    <row r="1449" customFormat="false" ht="15" hidden="false" customHeight="false" outlineLevel="0" collapsed="false">
      <c r="A1449" s="10" t="s">
        <v>4496</v>
      </c>
      <c r="B1449" s="8" t="s">
        <v>4497</v>
      </c>
      <c r="C1449" s="11" t="n">
        <v>3</v>
      </c>
      <c r="D1449" s="11" t="s">
        <v>370</v>
      </c>
      <c r="E1449" s="10" t="e">
        <f aca="false">NA()</f>
        <v>#N/A</v>
      </c>
      <c r="F1449" s="10" t="s">
        <v>4498</v>
      </c>
      <c r="G1449" s="10" t="n">
        <v>0.949</v>
      </c>
      <c r="H1449" s="10" t="s">
        <v>298</v>
      </c>
      <c r="I1449" s="10" t="n">
        <v>0.949</v>
      </c>
      <c r="J1449" s="10" t="s">
        <v>298</v>
      </c>
      <c r="K1449" s="10" t="n">
        <v>25</v>
      </c>
      <c r="L1449" s="10" t="n">
        <v>7.86</v>
      </c>
      <c r="M1449" s="10" t="s">
        <v>4499</v>
      </c>
      <c r="N1449" s="10" t="s">
        <v>558</v>
      </c>
    </row>
    <row r="1450" customFormat="false" ht="15" hidden="false" customHeight="false" outlineLevel="0" collapsed="false">
      <c r="A1450" s="10" t="s">
        <v>4496</v>
      </c>
      <c r="B1450" s="8" t="s">
        <v>4497</v>
      </c>
      <c r="C1450" s="11" t="n">
        <v>7</v>
      </c>
      <c r="D1450" s="11" t="s">
        <v>30</v>
      </c>
      <c r="E1450" s="10" t="s">
        <v>36</v>
      </c>
      <c r="F1450" s="10" t="s">
        <v>4498</v>
      </c>
      <c r="G1450" s="10" t="n">
        <v>0.949</v>
      </c>
      <c r="H1450" s="10" t="s">
        <v>298</v>
      </c>
      <c r="I1450" s="10" t="n">
        <v>0.949</v>
      </c>
      <c r="J1450" s="10" t="s">
        <v>298</v>
      </c>
      <c r="K1450" s="10" t="n">
        <v>25</v>
      </c>
      <c r="L1450" s="10" t="n">
        <v>7.86</v>
      </c>
      <c r="M1450" s="10" t="s">
        <v>4499</v>
      </c>
      <c r="N1450" s="10" t="s">
        <v>558</v>
      </c>
    </row>
    <row r="1451" customFormat="false" ht="15" hidden="false" customHeight="false" outlineLevel="0" collapsed="false">
      <c r="A1451" s="10" t="s">
        <v>705</v>
      </c>
      <c r="B1451" s="8" t="s">
        <v>706</v>
      </c>
      <c r="C1451" s="11" t="n">
        <v>128</v>
      </c>
      <c r="D1451" s="11" t="s">
        <v>30</v>
      </c>
      <c r="E1451" s="10" t="s">
        <v>70</v>
      </c>
      <c r="F1451" s="10" t="s">
        <v>4500</v>
      </c>
      <c r="G1451" s="10" t="s">
        <v>298</v>
      </c>
      <c r="H1451" s="10" t="n">
        <v>-0.944</v>
      </c>
      <c r="I1451" s="10" t="n">
        <v>0.944</v>
      </c>
      <c r="J1451" s="10" t="s">
        <v>298</v>
      </c>
      <c r="K1451" s="10" t="n">
        <v>34</v>
      </c>
      <c r="L1451" s="10" t="n">
        <v>77.93</v>
      </c>
      <c r="M1451" s="10" t="s">
        <v>4501</v>
      </c>
      <c r="N1451" s="10" t="s">
        <v>558</v>
      </c>
    </row>
    <row r="1452" customFormat="false" ht="15" hidden="false" customHeight="false" outlineLevel="0" collapsed="false">
      <c r="A1452" s="10" t="s">
        <v>4502</v>
      </c>
      <c r="B1452" s="8" t="s">
        <v>4503</v>
      </c>
      <c r="C1452" s="11" t="n">
        <v>20</v>
      </c>
      <c r="D1452" s="11" t="s">
        <v>30</v>
      </c>
      <c r="E1452" s="10" t="s">
        <v>57</v>
      </c>
      <c r="F1452" s="10" t="s">
        <v>4504</v>
      </c>
      <c r="G1452" s="10" t="n">
        <v>0.942</v>
      </c>
      <c r="H1452" s="10" t="s">
        <v>298</v>
      </c>
      <c r="I1452" s="10" t="n">
        <v>0.942</v>
      </c>
      <c r="J1452" s="10" t="s">
        <v>298</v>
      </c>
      <c r="K1452" s="10" t="n">
        <v>32</v>
      </c>
      <c r="L1452" s="10" t="n">
        <v>49.21</v>
      </c>
      <c r="M1452" s="12" t="s">
        <v>4505</v>
      </c>
      <c r="N1452" s="10" t="s">
        <v>558</v>
      </c>
    </row>
    <row r="1453" customFormat="false" ht="15" hidden="false" customHeight="false" outlineLevel="0" collapsed="false">
      <c r="A1453" s="10" t="s">
        <v>4506</v>
      </c>
      <c r="B1453" s="8" t="s">
        <v>4507</v>
      </c>
      <c r="C1453" s="11" t="n">
        <v>131</v>
      </c>
      <c r="D1453" s="11" t="s">
        <v>22</v>
      </c>
      <c r="E1453" s="10" t="s">
        <v>23</v>
      </c>
      <c r="F1453" s="10" t="s">
        <v>4508</v>
      </c>
      <c r="G1453" s="10" t="n">
        <v>0.925</v>
      </c>
      <c r="H1453" s="10" t="s">
        <v>298</v>
      </c>
      <c r="I1453" s="10" t="n">
        <v>0.925</v>
      </c>
      <c r="J1453" s="10" t="s">
        <v>298</v>
      </c>
      <c r="K1453" s="10" t="n">
        <v>37</v>
      </c>
      <c r="L1453" s="10" t="n">
        <v>75.38</v>
      </c>
      <c r="M1453" s="10" t="s">
        <v>4509</v>
      </c>
      <c r="N1453" s="10" t="s">
        <v>558</v>
      </c>
    </row>
    <row r="1454" customFormat="false" ht="15" hidden="false" customHeight="false" outlineLevel="0" collapsed="false">
      <c r="A1454" s="10" t="s">
        <v>4510</v>
      </c>
      <c r="B1454" s="8" t="s">
        <v>4511</v>
      </c>
      <c r="C1454" s="11" t="n">
        <v>296</v>
      </c>
      <c r="D1454" s="11" t="s">
        <v>22</v>
      </c>
      <c r="E1454" s="10" t="s">
        <v>57</v>
      </c>
      <c r="F1454" s="10" t="s">
        <v>4512</v>
      </c>
      <c r="G1454" s="10" t="s">
        <v>298</v>
      </c>
      <c r="H1454" s="10" t="n">
        <v>-0.917</v>
      </c>
      <c r="I1454" s="10" t="n">
        <v>0.917</v>
      </c>
      <c r="J1454" s="10" t="s">
        <v>298</v>
      </c>
      <c r="K1454" s="10" t="n">
        <v>25</v>
      </c>
      <c r="L1454" s="10" t="n">
        <v>48.48</v>
      </c>
      <c r="M1454" s="10" t="s">
        <v>4513</v>
      </c>
      <c r="N1454" s="10" t="s">
        <v>558</v>
      </c>
    </row>
    <row r="1455" customFormat="false" ht="15" hidden="false" customHeight="false" outlineLevel="0" collapsed="false">
      <c r="A1455" s="10" t="s">
        <v>1349</v>
      </c>
      <c r="B1455" s="8" t="s">
        <v>1350</v>
      </c>
      <c r="C1455" s="11" t="n">
        <v>2</v>
      </c>
      <c r="D1455" s="11" t="s">
        <v>30</v>
      </c>
      <c r="E1455" s="10" t="s">
        <v>46</v>
      </c>
      <c r="F1455" s="10" t="s">
        <v>4514</v>
      </c>
      <c r="G1455" s="10" t="n">
        <v>0.908</v>
      </c>
      <c r="H1455" s="10" t="s">
        <v>298</v>
      </c>
      <c r="I1455" s="10" t="n">
        <v>0.908</v>
      </c>
      <c r="J1455" s="10" t="s">
        <v>298</v>
      </c>
      <c r="K1455" s="10" t="n">
        <v>30</v>
      </c>
      <c r="L1455" s="10" t="n">
        <v>18.32</v>
      </c>
      <c r="M1455" s="10" t="s">
        <v>4515</v>
      </c>
      <c r="N1455" s="10" t="s">
        <v>558</v>
      </c>
    </row>
    <row r="1456" customFormat="false" ht="15" hidden="false" customHeight="false" outlineLevel="0" collapsed="false">
      <c r="A1456" s="10" t="s">
        <v>4516</v>
      </c>
      <c r="B1456" s="8" t="s">
        <v>4517</v>
      </c>
      <c r="C1456" s="11" t="n">
        <v>485</v>
      </c>
      <c r="D1456" s="11" t="s">
        <v>30</v>
      </c>
      <c r="E1456" s="10" t="s">
        <v>23</v>
      </c>
      <c r="F1456" s="10" t="s">
        <v>4518</v>
      </c>
      <c r="G1456" s="10" t="s">
        <v>298</v>
      </c>
      <c r="H1456" s="10" t="n">
        <v>-0.908</v>
      </c>
      <c r="I1456" s="10" t="n">
        <v>0.908</v>
      </c>
      <c r="J1456" s="10" t="s">
        <v>298</v>
      </c>
      <c r="K1456" s="10" t="n">
        <v>27</v>
      </c>
      <c r="L1456" s="10" t="n">
        <v>51.94</v>
      </c>
      <c r="M1456" s="10" t="s">
        <v>4519</v>
      </c>
      <c r="N1456" s="10" t="s">
        <v>558</v>
      </c>
    </row>
    <row r="1457" customFormat="false" ht="15" hidden="false" customHeight="false" outlineLevel="0" collapsed="false">
      <c r="A1457" s="10" t="s">
        <v>4520</v>
      </c>
      <c r="B1457" s="8" t="s">
        <v>4521</v>
      </c>
      <c r="C1457" s="11" t="n">
        <v>660</v>
      </c>
      <c r="D1457" s="11" t="s">
        <v>30</v>
      </c>
      <c r="E1457" s="10" t="s">
        <v>57</v>
      </c>
      <c r="F1457" s="10" t="s">
        <v>4522</v>
      </c>
      <c r="G1457" s="10" t="s">
        <v>298</v>
      </c>
      <c r="H1457" s="10" t="n">
        <v>-0.908</v>
      </c>
      <c r="I1457" s="10" t="n">
        <v>0.908</v>
      </c>
      <c r="J1457" s="10" t="s">
        <v>298</v>
      </c>
      <c r="K1457" s="10" t="n">
        <v>71</v>
      </c>
      <c r="L1457" s="10" t="n">
        <v>89.76</v>
      </c>
      <c r="M1457" s="10" t="s">
        <v>4523</v>
      </c>
      <c r="N1457" s="10" t="s">
        <v>558</v>
      </c>
    </row>
    <row r="1458" customFormat="false" ht="15" hidden="false" customHeight="false" outlineLevel="0" collapsed="false">
      <c r="A1458" s="10" t="s">
        <v>1079</v>
      </c>
      <c r="B1458" s="8" t="s">
        <v>1080</v>
      </c>
      <c r="C1458" s="11" t="n">
        <v>688</v>
      </c>
      <c r="D1458" s="11" t="s">
        <v>30</v>
      </c>
      <c r="E1458" s="10" t="s">
        <v>23</v>
      </c>
      <c r="F1458" s="10" t="s">
        <v>4524</v>
      </c>
      <c r="G1458" s="10" t="s">
        <v>298</v>
      </c>
      <c r="H1458" s="10" t="n">
        <v>-0.908</v>
      </c>
      <c r="I1458" s="10" t="n">
        <v>0.908</v>
      </c>
      <c r="J1458" s="10" t="s">
        <v>298</v>
      </c>
      <c r="K1458" s="10" t="n">
        <v>51</v>
      </c>
      <c r="L1458" s="10" t="n">
        <v>51.88</v>
      </c>
      <c r="M1458" s="12" t="s">
        <v>4525</v>
      </c>
      <c r="N1458" s="10" t="s">
        <v>558</v>
      </c>
    </row>
    <row r="1459" customFormat="false" ht="15" hidden="false" customHeight="false" outlineLevel="0" collapsed="false">
      <c r="A1459" s="10" t="s">
        <v>1079</v>
      </c>
      <c r="B1459" s="8" t="s">
        <v>1080</v>
      </c>
      <c r="C1459" s="11" t="n">
        <v>692</v>
      </c>
      <c r="D1459" s="11" t="s">
        <v>22</v>
      </c>
      <c r="E1459" s="10" t="s">
        <v>23</v>
      </c>
      <c r="F1459" s="10" t="s">
        <v>4524</v>
      </c>
      <c r="G1459" s="10" t="s">
        <v>298</v>
      </c>
      <c r="H1459" s="10" t="n">
        <v>-0.908</v>
      </c>
      <c r="I1459" s="10" t="n">
        <v>0.908</v>
      </c>
      <c r="J1459" s="10" t="s">
        <v>298</v>
      </c>
      <c r="K1459" s="10" t="n">
        <v>51</v>
      </c>
      <c r="L1459" s="10" t="n">
        <v>51.88</v>
      </c>
      <c r="M1459" s="12" t="s">
        <v>4525</v>
      </c>
      <c r="N1459" s="10" t="s">
        <v>558</v>
      </c>
    </row>
    <row r="1460" customFormat="false" ht="15" hidden="false" customHeight="false" outlineLevel="0" collapsed="false">
      <c r="A1460" s="10" t="s">
        <v>732</v>
      </c>
      <c r="B1460" s="8" t="s">
        <v>733</v>
      </c>
      <c r="C1460" s="11" t="n">
        <v>267</v>
      </c>
      <c r="D1460" s="11" t="s">
        <v>30</v>
      </c>
      <c r="E1460" s="10" t="s">
        <v>31</v>
      </c>
      <c r="F1460" s="10" t="s">
        <v>4526</v>
      </c>
      <c r="G1460" s="10" t="s">
        <v>298</v>
      </c>
      <c r="H1460" s="10" t="n">
        <v>-0.904</v>
      </c>
      <c r="I1460" s="10" t="n">
        <v>0.904</v>
      </c>
      <c r="J1460" s="10" t="s">
        <v>298</v>
      </c>
      <c r="K1460" s="10" t="n">
        <v>28</v>
      </c>
      <c r="L1460" s="10" t="n">
        <v>54.51</v>
      </c>
      <c r="M1460" s="10" t="s">
        <v>4527</v>
      </c>
      <c r="N1460" s="10" t="s">
        <v>558</v>
      </c>
    </row>
    <row r="1461" customFormat="false" ht="15" hidden="false" customHeight="false" outlineLevel="0" collapsed="false">
      <c r="A1461" s="10" t="s">
        <v>4528</v>
      </c>
      <c r="B1461" s="8" t="n">
        <v>0</v>
      </c>
      <c r="C1461" s="11" t="n">
        <v>146</v>
      </c>
      <c r="D1461" s="11" t="s">
        <v>30</v>
      </c>
      <c r="E1461" s="10" t="s">
        <v>23</v>
      </c>
      <c r="F1461" s="10" t="s">
        <v>4529</v>
      </c>
      <c r="G1461" s="10" t="s">
        <v>298</v>
      </c>
      <c r="H1461" s="10" t="n">
        <v>-0.9</v>
      </c>
      <c r="I1461" s="10" t="n">
        <v>0.9</v>
      </c>
      <c r="J1461" s="10" t="s">
        <v>298</v>
      </c>
      <c r="K1461" s="10" t="n">
        <v>49</v>
      </c>
      <c r="L1461" s="10" t="n">
        <v>59.74</v>
      </c>
      <c r="M1461" s="10" t="s">
        <v>4530</v>
      </c>
      <c r="N1461" s="10" t="s">
        <v>558</v>
      </c>
    </row>
    <row r="1462" customFormat="false" ht="15" hidden="false" customHeight="false" outlineLevel="0" collapsed="false">
      <c r="A1462" s="10" t="s">
        <v>4531</v>
      </c>
      <c r="B1462" s="8" t="n">
        <v>0</v>
      </c>
      <c r="C1462" s="11" t="n">
        <v>9</v>
      </c>
      <c r="D1462" s="11" t="s">
        <v>22</v>
      </c>
      <c r="E1462" s="10" t="s">
        <v>31</v>
      </c>
      <c r="F1462" s="10" t="s">
        <v>4532</v>
      </c>
      <c r="G1462" s="10" t="s">
        <v>298</v>
      </c>
      <c r="H1462" s="10" t="n">
        <v>-0.891</v>
      </c>
      <c r="I1462" s="10" t="n">
        <v>0.891</v>
      </c>
      <c r="J1462" s="10" t="s">
        <v>298</v>
      </c>
      <c r="K1462" s="10" t="n">
        <v>27</v>
      </c>
      <c r="L1462" s="10" t="n">
        <v>81.51</v>
      </c>
      <c r="M1462" s="10" t="s">
        <v>4533</v>
      </c>
      <c r="N1462" s="10" t="s">
        <v>558</v>
      </c>
    </row>
    <row r="1463" customFormat="false" ht="15" hidden="false" customHeight="false" outlineLevel="0" collapsed="false">
      <c r="A1463" s="10" t="s">
        <v>965</v>
      </c>
      <c r="B1463" s="8" t="s">
        <v>966</v>
      </c>
      <c r="C1463" s="11" t="n">
        <v>15</v>
      </c>
      <c r="D1463" s="11" t="s">
        <v>30</v>
      </c>
      <c r="E1463" s="10" t="s">
        <v>23</v>
      </c>
      <c r="F1463" s="10" t="s">
        <v>4534</v>
      </c>
      <c r="G1463" s="10" t="s">
        <v>298</v>
      </c>
      <c r="H1463" s="10" t="n">
        <v>-0.886</v>
      </c>
      <c r="I1463" s="10" t="n">
        <v>0.886</v>
      </c>
      <c r="J1463" s="10" t="s">
        <v>298</v>
      </c>
      <c r="K1463" s="10" t="n">
        <v>78</v>
      </c>
      <c r="L1463" s="10" t="n">
        <v>74.81</v>
      </c>
      <c r="M1463" s="10" t="s">
        <v>4535</v>
      </c>
      <c r="N1463" s="10" t="s">
        <v>558</v>
      </c>
    </row>
    <row r="1464" customFormat="false" ht="15" hidden="false" customHeight="false" outlineLevel="0" collapsed="false">
      <c r="A1464" s="10" t="s">
        <v>4536</v>
      </c>
      <c r="B1464" s="8" t="s">
        <v>4537</v>
      </c>
      <c r="C1464" s="11" t="n">
        <v>256</v>
      </c>
      <c r="D1464" s="11" t="s">
        <v>30</v>
      </c>
      <c r="E1464" s="10" t="s">
        <v>46</v>
      </c>
      <c r="F1464" s="10" t="s">
        <v>4538</v>
      </c>
      <c r="G1464" s="10" t="s">
        <v>298</v>
      </c>
      <c r="H1464" s="10" t="n">
        <v>-0.882</v>
      </c>
      <c r="I1464" s="10" t="n">
        <v>0.882</v>
      </c>
      <c r="J1464" s="10" t="s">
        <v>298</v>
      </c>
      <c r="K1464" s="10" t="n">
        <v>30</v>
      </c>
      <c r="L1464" s="10" t="n">
        <v>60.79</v>
      </c>
      <c r="M1464" s="10" t="s">
        <v>4539</v>
      </c>
      <c r="N1464" s="10" t="s">
        <v>558</v>
      </c>
    </row>
    <row r="1465" customFormat="false" ht="15" hidden="false" customHeight="false" outlineLevel="0" collapsed="false">
      <c r="A1465" s="10" t="s">
        <v>4540</v>
      </c>
      <c r="B1465" s="8" t="s">
        <v>4541</v>
      </c>
      <c r="C1465" s="11" t="n">
        <v>550</v>
      </c>
      <c r="D1465" s="11" t="s">
        <v>30</v>
      </c>
      <c r="E1465" s="10" t="s">
        <v>23</v>
      </c>
      <c r="F1465" s="10" t="s">
        <v>4542</v>
      </c>
      <c r="G1465" s="10" t="n">
        <v>0.869</v>
      </c>
      <c r="H1465" s="10" t="s">
        <v>298</v>
      </c>
      <c r="I1465" s="10" t="n">
        <v>0.869</v>
      </c>
      <c r="J1465" s="10" t="s">
        <v>298</v>
      </c>
      <c r="K1465" s="10" t="n">
        <v>28</v>
      </c>
      <c r="L1465" s="10" t="n">
        <v>67.2</v>
      </c>
      <c r="M1465" s="10" t="s">
        <v>4543</v>
      </c>
      <c r="N1465" s="10" t="s">
        <v>558</v>
      </c>
    </row>
    <row r="1466" customFormat="false" ht="15" hidden="false" customHeight="false" outlineLevel="0" collapsed="false">
      <c r="A1466" s="10" t="s">
        <v>805</v>
      </c>
      <c r="B1466" s="8" t="s">
        <v>806</v>
      </c>
      <c r="C1466" s="11" t="n">
        <v>2127</v>
      </c>
      <c r="D1466" s="11" t="s">
        <v>22</v>
      </c>
      <c r="E1466" s="10" t="s">
        <v>31</v>
      </c>
      <c r="F1466" s="10" t="s">
        <v>4544</v>
      </c>
      <c r="G1466" s="10" t="s">
        <v>298</v>
      </c>
      <c r="H1466" s="10" t="n">
        <v>-0.86</v>
      </c>
      <c r="I1466" s="10" t="n">
        <v>0.86</v>
      </c>
      <c r="J1466" s="10" t="s">
        <v>298</v>
      </c>
      <c r="K1466" s="10" t="n">
        <v>57</v>
      </c>
      <c r="L1466" s="10" t="n">
        <v>113.88</v>
      </c>
      <c r="M1466" s="12" t="s">
        <v>4545</v>
      </c>
      <c r="N1466" s="10" t="s">
        <v>558</v>
      </c>
    </row>
    <row r="1467" customFormat="false" ht="15" hidden="false" customHeight="false" outlineLevel="0" collapsed="false">
      <c r="A1467" s="10" t="s">
        <v>4546</v>
      </c>
      <c r="B1467" s="8" t="s">
        <v>4547</v>
      </c>
      <c r="C1467" s="11" t="n">
        <v>335</v>
      </c>
      <c r="D1467" s="11" t="s">
        <v>22</v>
      </c>
      <c r="E1467" s="10" t="s">
        <v>57</v>
      </c>
      <c r="F1467" s="10" t="s">
        <v>4548</v>
      </c>
      <c r="G1467" s="10" t="s">
        <v>298</v>
      </c>
      <c r="H1467" s="10" t="n">
        <v>-0.86</v>
      </c>
      <c r="I1467" s="10" t="n">
        <v>0.86</v>
      </c>
      <c r="J1467" s="10" t="s">
        <v>298</v>
      </c>
      <c r="K1467" s="10" t="n">
        <v>25</v>
      </c>
      <c r="L1467" s="10" t="n">
        <v>52.96</v>
      </c>
      <c r="M1467" s="10" t="s">
        <v>4549</v>
      </c>
      <c r="N1467" s="10" t="s">
        <v>558</v>
      </c>
    </row>
    <row r="1468" customFormat="false" ht="15" hidden="false" customHeight="false" outlineLevel="0" collapsed="false">
      <c r="A1468" s="10" t="s">
        <v>4550</v>
      </c>
      <c r="B1468" s="8" t="s">
        <v>4551</v>
      </c>
      <c r="C1468" s="11" t="n">
        <v>556</v>
      </c>
      <c r="D1468" s="11" t="s">
        <v>30</v>
      </c>
      <c r="E1468" s="10" t="s">
        <v>46</v>
      </c>
      <c r="F1468" s="10" t="s">
        <v>4552</v>
      </c>
      <c r="G1468" s="10" t="s">
        <v>298</v>
      </c>
      <c r="H1468" s="10" t="n">
        <v>-0.86</v>
      </c>
      <c r="I1468" s="10" t="n">
        <v>0.86</v>
      </c>
      <c r="J1468" s="10" t="s">
        <v>298</v>
      </c>
      <c r="K1468" s="10" t="n">
        <v>62</v>
      </c>
      <c r="L1468" s="10" t="n">
        <v>45.87</v>
      </c>
      <c r="M1468" s="10" t="s">
        <v>4553</v>
      </c>
      <c r="N1468" s="10" t="s">
        <v>558</v>
      </c>
    </row>
    <row r="1469" customFormat="false" ht="15" hidden="false" customHeight="false" outlineLevel="0" collapsed="false">
      <c r="A1469" s="10" t="s">
        <v>4554</v>
      </c>
      <c r="B1469" s="8" t="s">
        <v>4555</v>
      </c>
      <c r="C1469" s="11" t="n">
        <v>354</v>
      </c>
      <c r="D1469" s="11" t="s">
        <v>22</v>
      </c>
      <c r="E1469" s="10" t="s">
        <v>46</v>
      </c>
      <c r="F1469" s="10" t="s">
        <v>4556</v>
      </c>
      <c r="G1469" s="10" t="s">
        <v>298</v>
      </c>
      <c r="H1469" s="10" t="n">
        <v>-0.86</v>
      </c>
      <c r="I1469" s="10" t="n">
        <v>0.86</v>
      </c>
      <c r="J1469" s="10" t="s">
        <v>298</v>
      </c>
      <c r="K1469" s="10" t="n">
        <v>25</v>
      </c>
      <c r="L1469" s="10" t="n">
        <v>41.92</v>
      </c>
      <c r="M1469" s="10" t="s">
        <v>4557</v>
      </c>
      <c r="N1469" s="10" t="s">
        <v>558</v>
      </c>
    </row>
    <row r="1470" customFormat="false" ht="15" hidden="false" customHeight="false" outlineLevel="0" collapsed="false">
      <c r="A1470" s="10" t="s">
        <v>4558</v>
      </c>
      <c r="B1470" s="8" t="s">
        <v>4559</v>
      </c>
      <c r="C1470" s="11" t="n">
        <v>281</v>
      </c>
      <c r="D1470" s="11" t="s">
        <v>30</v>
      </c>
      <c r="E1470" s="10" t="s">
        <v>52</v>
      </c>
      <c r="F1470" s="10" t="s">
        <v>4560</v>
      </c>
      <c r="G1470" s="10" t="s">
        <v>298</v>
      </c>
      <c r="H1470" s="10" t="n">
        <v>-0.848</v>
      </c>
      <c r="I1470" s="10" t="n">
        <v>0.848</v>
      </c>
      <c r="J1470" s="10" t="s">
        <v>298</v>
      </c>
      <c r="K1470" s="10" t="n">
        <v>34</v>
      </c>
      <c r="L1470" s="10" t="n">
        <v>94.8</v>
      </c>
      <c r="M1470" s="10" t="s">
        <v>4561</v>
      </c>
      <c r="N1470" s="10" t="s">
        <v>558</v>
      </c>
    </row>
    <row r="1471" customFormat="false" ht="15" hidden="false" customHeight="false" outlineLevel="0" collapsed="false">
      <c r="A1471" s="10" t="s">
        <v>843</v>
      </c>
      <c r="B1471" s="8" t="s">
        <v>844</v>
      </c>
      <c r="C1471" s="11" t="n">
        <v>141</v>
      </c>
      <c r="D1471" s="11" t="s">
        <v>30</v>
      </c>
      <c r="E1471" s="10" t="s">
        <v>41</v>
      </c>
      <c r="F1471" s="10" t="s">
        <v>4562</v>
      </c>
      <c r="G1471" s="10" t="s">
        <v>298</v>
      </c>
      <c r="H1471" s="10" t="n">
        <v>-0.843</v>
      </c>
      <c r="I1471" s="10" t="n">
        <v>0.843</v>
      </c>
      <c r="J1471" s="10" t="s">
        <v>298</v>
      </c>
      <c r="K1471" s="10" t="n">
        <v>56</v>
      </c>
      <c r="L1471" s="10" t="n">
        <v>37.15</v>
      </c>
      <c r="M1471" s="12" t="s">
        <v>4563</v>
      </c>
      <c r="N1471" s="10" t="s">
        <v>558</v>
      </c>
    </row>
    <row r="1472" customFormat="false" ht="15" hidden="false" customHeight="false" outlineLevel="0" collapsed="false">
      <c r="A1472" s="10" t="s">
        <v>843</v>
      </c>
      <c r="B1472" s="8" t="s">
        <v>844</v>
      </c>
      <c r="C1472" s="11" t="n">
        <v>143</v>
      </c>
      <c r="D1472" s="11" t="s">
        <v>22</v>
      </c>
      <c r="E1472" s="10" t="s">
        <v>57</v>
      </c>
      <c r="F1472" s="10" t="s">
        <v>4562</v>
      </c>
      <c r="G1472" s="10" t="s">
        <v>298</v>
      </c>
      <c r="H1472" s="10" t="n">
        <v>-0.843</v>
      </c>
      <c r="I1472" s="10" t="n">
        <v>0.843</v>
      </c>
      <c r="J1472" s="10" t="s">
        <v>298</v>
      </c>
      <c r="K1472" s="10" t="n">
        <v>56</v>
      </c>
      <c r="L1472" s="10" t="n">
        <v>37.15</v>
      </c>
      <c r="M1472" s="12" t="s">
        <v>4563</v>
      </c>
      <c r="N1472" s="10" t="s">
        <v>558</v>
      </c>
    </row>
    <row r="1473" customFormat="false" ht="15" hidden="false" customHeight="false" outlineLevel="0" collapsed="false">
      <c r="A1473" s="10" t="s">
        <v>4564</v>
      </c>
      <c r="B1473" s="8" t="s">
        <v>4565</v>
      </c>
      <c r="C1473" s="11" t="n">
        <v>317</v>
      </c>
      <c r="D1473" s="11" t="s">
        <v>22</v>
      </c>
      <c r="E1473" s="10" t="s">
        <v>23</v>
      </c>
      <c r="F1473" s="10" t="s">
        <v>4566</v>
      </c>
      <c r="G1473" s="10" t="n">
        <v>0.842</v>
      </c>
      <c r="H1473" s="10" t="s">
        <v>298</v>
      </c>
      <c r="I1473" s="10" t="n">
        <v>0.842</v>
      </c>
      <c r="J1473" s="10" t="s">
        <v>298</v>
      </c>
      <c r="K1473" s="10" t="n">
        <v>29</v>
      </c>
      <c r="L1473" s="10" t="n">
        <v>12.22</v>
      </c>
      <c r="M1473" s="10" t="s">
        <v>4567</v>
      </c>
      <c r="N1473" s="10" t="s">
        <v>558</v>
      </c>
    </row>
    <row r="1474" customFormat="false" ht="15" hidden="false" customHeight="false" outlineLevel="0" collapsed="false">
      <c r="A1474" s="10" t="s">
        <v>4056</v>
      </c>
      <c r="B1474" s="8" t="s">
        <v>4057</v>
      </c>
      <c r="C1474" s="11" t="n">
        <v>8</v>
      </c>
      <c r="D1474" s="11" t="s">
        <v>30</v>
      </c>
      <c r="E1474" s="10" t="s">
        <v>31</v>
      </c>
      <c r="F1474" s="10" t="s">
        <v>4568</v>
      </c>
      <c r="G1474" s="10" t="s">
        <v>298</v>
      </c>
      <c r="H1474" s="10" t="n">
        <v>-0.835</v>
      </c>
      <c r="I1474" s="10" t="n">
        <v>0.835</v>
      </c>
      <c r="J1474" s="10" t="s">
        <v>298</v>
      </c>
      <c r="K1474" s="10" t="n">
        <v>26</v>
      </c>
      <c r="L1474" s="10" t="n">
        <v>106.41</v>
      </c>
      <c r="M1474" s="10" t="s">
        <v>4569</v>
      </c>
      <c r="N1474" s="10" t="s">
        <v>558</v>
      </c>
    </row>
    <row r="1475" customFormat="false" ht="15" hidden="false" customHeight="false" outlineLevel="0" collapsed="false">
      <c r="A1475" s="10" t="s">
        <v>1241</v>
      </c>
      <c r="B1475" s="8" t="s">
        <v>1242</v>
      </c>
      <c r="C1475" s="11" t="n">
        <v>519</v>
      </c>
      <c r="D1475" s="11" t="s">
        <v>30</v>
      </c>
      <c r="E1475" s="10" t="s">
        <v>41</v>
      </c>
      <c r="F1475" s="10" t="s">
        <v>4570</v>
      </c>
      <c r="G1475" s="10" t="s">
        <v>298</v>
      </c>
      <c r="H1475" s="10" t="n">
        <v>-0.831</v>
      </c>
      <c r="I1475" s="10" t="n">
        <v>0.831</v>
      </c>
      <c r="J1475" s="10" t="s">
        <v>298</v>
      </c>
      <c r="K1475" s="10" t="n">
        <v>29</v>
      </c>
      <c r="L1475" s="10" t="n">
        <v>34.76</v>
      </c>
      <c r="M1475" s="10" t="s">
        <v>4571</v>
      </c>
      <c r="N1475" s="10" t="s">
        <v>558</v>
      </c>
    </row>
    <row r="1476" customFormat="false" ht="15" hidden="false" customHeight="false" outlineLevel="0" collapsed="false">
      <c r="A1476" s="10" t="s">
        <v>4373</v>
      </c>
      <c r="B1476" s="8" t="s">
        <v>4374</v>
      </c>
      <c r="C1476" s="11" t="n">
        <v>203</v>
      </c>
      <c r="D1476" s="11" t="s">
        <v>30</v>
      </c>
      <c r="E1476" s="10" t="s">
        <v>23</v>
      </c>
      <c r="F1476" s="10" t="s">
        <v>4572</v>
      </c>
      <c r="G1476" s="10" t="s">
        <v>298</v>
      </c>
      <c r="H1476" s="10" t="n">
        <v>-0.831</v>
      </c>
      <c r="I1476" s="10" t="n">
        <v>0.831</v>
      </c>
      <c r="J1476" s="10" t="s">
        <v>298</v>
      </c>
      <c r="K1476" s="10" t="n">
        <v>28</v>
      </c>
      <c r="L1476" s="10" t="n">
        <v>25.44</v>
      </c>
      <c r="M1476" s="10" t="s">
        <v>4573</v>
      </c>
      <c r="N1476" s="10" t="s">
        <v>558</v>
      </c>
    </row>
    <row r="1477" customFormat="false" ht="15" hidden="false" customHeight="false" outlineLevel="0" collapsed="false">
      <c r="A1477" s="10" t="s">
        <v>3895</v>
      </c>
      <c r="B1477" s="8" t="s">
        <v>3896</v>
      </c>
      <c r="C1477" s="11" t="n">
        <v>700</v>
      </c>
      <c r="D1477" s="11" t="s">
        <v>22</v>
      </c>
      <c r="E1477" s="10" t="s">
        <v>57</v>
      </c>
      <c r="F1477" s="10" t="s">
        <v>4574</v>
      </c>
      <c r="G1477" s="10" t="s">
        <v>298</v>
      </c>
      <c r="H1477" s="10" t="n">
        <v>-0.826</v>
      </c>
      <c r="I1477" s="10" t="n">
        <v>0.826</v>
      </c>
      <c r="J1477" s="10" t="s">
        <v>298</v>
      </c>
      <c r="K1477" s="10" t="n">
        <v>54</v>
      </c>
      <c r="L1477" s="10" t="n">
        <v>16.8</v>
      </c>
      <c r="M1477" s="10" t="s">
        <v>4575</v>
      </c>
      <c r="N1477" s="10" t="s">
        <v>558</v>
      </c>
    </row>
    <row r="1478" customFormat="false" ht="15" hidden="false" customHeight="false" outlineLevel="0" collapsed="false">
      <c r="A1478" s="10" t="s">
        <v>1071</v>
      </c>
      <c r="B1478" s="8" t="s">
        <v>1072</v>
      </c>
      <c r="C1478" s="11" t="n">
        <v>665</v>
      </c>
      <c r="D1478" s="11" t="s">
        <v>30</v>
      </c>
      <c r="E1478" s="10" t="s">
        <v>57</v>
      </c>
      <c r="F1478" s="10" t="s">
        <v>4576</v>
      </c>
      <c r="G1478" s="10" t="s">
        <v>298</v>
      </c>
      <c r="H1478" s="10" t="n">
        <v>-0.826</v>
      </c>
      <c r="I1478" s="10" t="n">
        <v>0.826</v>
      </c>
      <c r="J1478" s="10" t="s">
        <v>298</v>
      </c>
      <c r="K1478" s="10" t="n">
        <v>27</v>
      </c>
      <c r="L1478" s="10" t="n">
        <v>61.19</v>
      </c>
      <c r="M1478" s="10" t="s">
        <v>4577</v>
      </c>
      <c r="N1478" s="10" t="s">
        <v>558</v>
      </c>
    </row>
    <row r="1479" customFormat="false" ht="15" hidden="false" customHeight="false" outlineLevel="0" collapsed="false">
      <c r="A1479" s="10" t="s">
        <v>4546</v>
      </c>
      <c r="B1479" s="8" t="s">
        <v>4547</v>
      </c>
      <c r="C1479" s="11" t="n">
        <v>353</v>
      </c>
      <c r="D1479" s="11" t="s">
        <v>22</v>
      </c>
      <c r="E1479" s="10" t="s">
        <v>31</v>
      </c>
      <c r="F1479" s="10" t="s">
        <v>4578</v>
      </c>
      <c r="G1479" s="10" t="s">
        <v>298</v>
      </c>
      <c r="H1479" s="10" t="n">
        <v>-0.822</v>
      </c>
      <c r="I1479" s="10" t="n">
        <v>0.822</v>
      </c>
      <c r="J1479" s="10" t="s">
        <v>298</v>
      </c>
      <c r="K1479" s="10" t="n">
        <v>46</v>
      </c>
      <c r="L1479" s="10" t="n">
        <v>79.77</v>
      </c>
      <c r="M1479" s="10" t="s">
        <v>4579</v>
      </c>
      <c r="N1479" s="10" t="s">
        <v>558</v>
      </c>
    </row>
    <row r="1480" customFormat="false" ht="15" hidden="false" customHeight="false" outlineLevel="0" collapsed="false">
      <c r="A1480" s="10" t="s">
        <v>1079</v>
      </c>
      <c r="B1480" s="8" t="s">
        <v>1080</v>
      </c>
      <c r="C1480" s="11" t="n">
        <v>688</v>
      </c>
      <c r="D1480" s="11" t="s">
        <v>30</v>
      </c>
      <c r="E1480" s="10" t="s">
        <v>23</v>
      </c>
      <c r="F1480" s="10" t="s">
        <v>4580</v>
      </c>
      <c r="G1480" s="10" t="s">
        <v>298</v>
      </c>
      <c r="H1480" s="10" t="n">
        <v>-0.822</v>
      </c>
      <c r="I1480" s="10" t="n">
        <v>0.822</v>
      </c>
      <c r="J1480" s="10" t="s">
        <v>298</v>
      </c>
      <c r="K1480" s="10" t="n">
        <v>34</v>
      </c>
      <c r="L1480" s="10" t="n">
        <v>65.6</v>
      </c>
      <c r="M1480" s="10" t="s">
        <v>4581</v>
      </c>
      <c r="N1480" s="10" t="s">
        <v>558</v>
      </c>
    </row>
    <row r="1481" customFormat="false" ht="15" hidden="false" customHeight="false" outlineLevel="0" collapsed="false">
      <c r="A1481" s="10" t="s">
        <v>4582</v>
      </c>
      <c r="B1481" s="8" t="s">
        <v>4583</v>
      </c>
      <c r="C1481" s="11" t="n">
        <v>79</v>
      </c>
      <c r="D1481" s="11" t="s">
        <v>30</v>
      </c>
      <c r="E1481" s="10" t="s">
        <v>36</v>
      </c>
      <c r="F1481" s="10" t="s">
        <v>4584</v>
      </c>
      <c r="G1481" s="10" t="s">
        <v>298</v>
      </c>
      <c r="H1481" s="10" t="n">
        <v>-0.818</v>
      </c>
      <c r="I1481" s="10" t="n">
        <v>0.818</v>
      </c>
      <c r="J1481" s="10" t="s">
        <v>298</v>
      </c>
      <c r="K1481" s="10" t="n">
        <v>28</v>
      </c>
      <c r="L1481" s="10" t="n">
        <v>77.6</v>
      </c>
      <c r="M1481" s="10" t="s">
        <v>4585</v>
      </c>
      <c r="N1481" s="10" t="s">
        <v>558</v>
      </c>
    </row>
    <row r="1482" customFormat="false" ht="15" hidden="false" customHeight="false" outlineLevel="0" collapsed="false">
      <c r="A1482" s="10" t="s">
        <v>805</v>
      </c>
      <c r="B1482" s="8" t="s">
        <v>806</v>
      </c>
      <c r="C1482" s="11" t="n">
        <v>53</v>
      </c>
      <c r="D1482" s="11" t="s">
        <v>22</v>
      </c>
      <c r="E1482" s="10" t="s">
        <v>23</v>
      </c>
      <c r="F1482" s="10" t="s">
        <v>4586</v>
      </c>
      <c r="G1482" s="10" t="s">
        <v>298</v>
      </c>
      <c r="H1482" s="10" t="n">
        <v>-0.797</v>
      </c>
      <c r="I1482" s="10" t="n">
        <v>0.797</v>
      </c>
      <c r="J1482" s="10" t="s">
        <v>298</v>
      </c>
      <c r="K1482" s="10" t="n">
        <v>27</v>
      </c>
      <c r="L1482" s="10" t="n">
        <v>48.48</v>
      </c>
      <c r="M1482" s="10" t="s">
        <v>4587</v>
      </c>
      <c r="N1482" s="10" t="s">
        <v>558</v>
      </c>
    </row>
    <row r="1483" customFormat="false" ht="15" hidden="false" customHeight="false" outlineLevel="0" collapsed="false">
      <c r="A1483" s="10" t="s">
        <v>4588</v>
      </c>
      <c r="B1483" s="8" t="s">
        <v>95</v>
      </c>
      <c r="C1483" s="11" t="n">
        <v>2009</v>
      </c>
      <c r="D1483" s="11" t="s">
        <v>30</v>
      </c>
      <c r="E1483" s="10" t="s">
        <v>70</v>
      </c>
      <c r="F1483" s="10" t="s">
        <v>4589</v>
      </c>
      <c r="G1483" s="10" t="s">
        <v>298</v>
      </c>
      <c r="H1483" s="10" t="n">
        <v>-0.793</v>
      </c>
      <c r="I1483" s="10" t="n">
        <v>0.793</v>
      </c>
      <c r="J1483" s="10" t="s">
        <v>298</v>
      </c>
      <c r="K1483" s="10" t="n">
        <v>32</v>
      </c>
      <c r="L1483" s="10" t="n">
        <v>73.26</v>
      </c>
      <c r="M1483" s="10" t="s">
        <v>4590</v>
      </c>
      <c r="N1483" s="10" t="s">
        <v>558</v>
      </c>
    </row>
    <row r="1484" customFormat="false" ht="15" hidden="false" customHeight="false" outlineLevel="0" collapsed="false">
      <c r="A1484" s="10" t="s">
        <v>4591</v>
      </c>
      <c r="B1484" s="8" t="s">
        <v>4592</v>
      </c>
      <c r="C1484" s="11" t="n">
        <v>320</v>
      </c>
      <c r="D1484" s="11" t="s">
        <v>30</v>
      </c>
      <c r="E1484" s="10" t="s">
        <v>36</v>
      </c>
      <c r="F1484" s="10" t="s">
        <v>4593</v>
      </c>
      <c r="G1484" s="10" t="s">
        <v>298</v>
      </c>
      <c r="H1484" s="10" t="n">
        <v>-0.789</v>
      </c>
      <c r="I1484" s="10" t="n">
        <v>0.789</v>
      </c>
      <c r="J1484" s="10" t="s">
        <v>298</v>
      </c>
      <c r="K1484" s="10" t="n">
        <v>30</v>
      </c>
      <c r="L1484" s="10" t="n">
        <v>89.88</v>
      </c>
      <c r="M1484" s="10" t="s">
        <v>4594</v>
      </c>
      <c r="N1484" s="10" t="s">
        <v>558</v>
      </c>
    </row>
    <row r="1485" customFormat="false" ht="15" hidden="false" customHeight="false" outlineLevel="0" collapsed="false">
      <c r="A1485" s="10" t="s">
        <v>4595</v>
      </c>
      <c r="B1485" s="8" t="s">
        <v>4596</v>
      </c>
      <c r="C1485" s="11" t="n">
        <v>1060</v>
      </c>
      <c r="D1485" s="11" t="s">
        <v>22</v>
      </c>
      <c r="E1485" s="10" t="s">
        <v>57</v>
      </c>
      <c r="F1485" s="10" t="s">
        <v>4597</v>
      </c>
      <c r="G1485" s="10" t="s">
        <v>298</v>
      </c>
      <c r="H1485" s="10" t="n">
        <v>-0.789</v>
      </c>
      <c r="I1485" s="10" t="n">
        <v>0.789</v>
      </c>
      <c r="J1485" s="10" t="s">
        <v>298</v>
      </c>
      <c r="K1485" s="10" t="n">
        <v>59</v>
      </c>
      <c r="L1485" s="10" t="n">
        <v>33.78</v>
      </c>
      <c r="M1485" s="12" t="s">
        <v>4598</v>
      </c>
      <c r="N1485" s="10" t="s">
        <v>558</v>
      </c>
    </row>
    <row r="1486" customFormat="false" ht="15" hidden="false" customHeight="false" outlineLevel="0" collapsed="false">
      <c r="A1486" s="10" t="s">
        <v>1366</v>
      </c>
      <c r="B1486" s="8" t="s">
        <v>1367</v>
      </c>
      <c r="C1486" s="11" t="n">
        <v>410</v>
      </c>
      <c r="D1486" s="11" t="s">
        <v>22</v>
      </c>
      <c r="E1486" s="10" t="s">
        <v>23</v>
      </c>
      <c r="F1486" s="10" t="s">
        <v>4599</v>
      </c>
      <c r="G1486" s="10" t="s">
        <v>298</v>
      </c>
      <c r="H1486" s="10" t="n">
        <v>-0.781</v>
      </c>
      <c r="I1486" s="10" t="n">
        <v>0.781</v>
      </c>
      <c r="J1486" s="10" t="s">
        <v>298</v>
      </c>
      <c r="K1486" s="10" t="n">
        <v>41</v>
      </c>
      <c r="L1486" s="10" t="n">
        <v>57.59</v>
      </c>
      <c r="M1486" s="10" t="s">
        <v>4600</v>
      </c>
      <c r="N1486" s="10" t="s">
        <v>558</v>
      </c>
    </row>
    <row r="1487" customFormat="false" ht="15" hidden="false" customHeight="false" outlineLevel="0" collapsed="false">
      <c r="A1487" s="10" t="s">
        <v>1428</v>
      </c>
      <c r="B1487" s="8" t="s">
        <v>1429</v>
      </c>
      <c r="C1487" s="11" t="n">
        <v>510</v>
      </c>
      <c r="D1487" s="11" t="s">
        <v>22</v>
      </c>
      <c r="E1487" s="10" t="s">
        <v>46</v>
      </c>
      <c r="F1487" s="10" t="s">
        <v>4601</v>
      </c>
      <c r="G1487" s="10" t="s">
        <v>298</v>
      </c>
      <c r="H1487" s="10" t="n">
        <v>-0.777</v>
      </c>
      <c r="I1487" s="10" t="n">
        <v>0.777</v>
      </c>
      <c r="J1487" s="10" t="s">
        <v>298</v>
      </c>
      <c r="K1487" s="10" t="n">
        <v>29</v>
      </c>
      <c r="L1487" s="10" t="n">
        <v>48.2</v>
      </c>
      <c r="M1487" s="10" t="s">
        <v>4602</v>
      </c>
      <c r="N1487" s="10" t="s">
        <v>558</v>
      </c>
    </row>
    <row r="1488" customFormat="false" ht="15" hidden="false" customHeight="false" outlineLevel="0" collapsed="false">
      <c r="A1488" s="10" t="s">
        <v>805</v>
      </c>
      <c r="B1488" s="8" t="s">
        <v>806</v>
      </c>
      <c r="C1488" s="11" t="n">
        <v>1611</v>
      </c>
      <c r="D1488" s="11" t="s">
        <v>30</v>
      </c>
      <c r="E1488" s="10" t="s">
        <v>41</v>
      </c>
      <c r="F1488" s="10" t="s">
        <v>4603</v>
      </c>
      <c r="G1488" s="10" t="n">
        <v>0.771</v>
      </c>
      <c r="H1488" s="10" t="s">
        <v>298</v>
      </c>
      <c r="I1488" s="10" t="n">
        <v>0.771</v>
      </c>
      <c r="J1488" s="10" t="s">
        <v>298</v>
      </c>
      <c r="K1488" s="10" t="n">
        <v>25</v>
      </c>
      <c r="L1488" s="10" t="n">
        <v>58.01</v>
      </c>
      <c r="M1488" s="10" t="s">
        <v>4604</v>
      </c>
      <c r="N1488" s="10" t="s">
        <v>558</v>
      </c>
    </row>
    <row r="1489" customFormat="false" ht="15" hidden="false" customHeight="false" outlineLevel="0" collapsed="false">
      <c r="A1489" s="10" t="s">
        <v>1275</v>
      </c>
      <c r="B1489" s="8" t="s">
        <v>1276</v>
      </c>
      <c r="C1489" s="11" t="n">
        <v>657</v>
      </c>
      <c r="D1489" s="11" t="s">
        <v>30</v>
      </c>
      <c r="E1489" s="10" t="s">
        <v>23</v>
      </c>
      <c r="F1489" s="10" t="s">
        <v>4605</v>
      </c>
      <c r="G1489" s="10" t="n">
        <v>0.771</v>
      </c>
      <c r="H1489" s="10" t="s">
        <v>298</v>
      </c>
      <c r="I1489" s="10" t="n">
        <v>0.771</v>
      </c>
      <c r="J1489" s="10" t="s">
        <v>298</v>
      </c>
      <c r="K1489" s="10" t="n">
        <v>44</v>
      </c>
      <c r="L1489" s="10" t="n">
        <v>48.83</v>
      </c>
      <c r="M1489" s="10" t="s">
        <v>4606</v>
      </c>
      <c r="N1489" s="10" t="s">
        <v>558</v>
      </c>
    </row>
    <row r="1490" customFormat="false" ht="15" hidden="false" customHeight="false" outlineLevel="0" collapsed="false">
      <c r="A1490" s="10" t="s">
        <v>4607</v>
      </c>
      <c r="B1490" s="8" t="s">
        <v>4608</v>
      </c>
      <c r="C1490" s="11" t="n">
        <v>135</v>
      </c>
      <c r="D1490" s="11" t="s">
        <v>22</v>
      </c>
      <c r="E1490" s="10" t="s">
        <v>57</v>
      </c>
      <c r="F1490" s="10" t="s">
        <v>4609</v>
      </c>
      <c r="G1490" s="10" t="n">
        <v>0.77</v>
      </c>
      <c r="H1490" s="10" t="s">
        <v>298</v>
      </c>
      <c r="I1490" s="10" t="n">
        <v>0.77</v>
      </c>
      <c r="J1490" s="10" t="s">
        <v>298</v>
      </c>
      <c r="K1490" s="10" t="n">
        <v>28</v>
      </c>
      <c r="L1490" s="10" t="n">
        <v>4.7</v>
      </c>
      <c r="M1490" s="12" t="s">
        <v>4610</v>
      </c>
      <c r="N1490" s="10" t="s">
        <v>558</v>
      </c>
    </row>
    <row r="1491" customFormat="false" ht="15" hidden="false" customHeight="false" outlineLevel="0" collapsed="false">
      <c r="A1491" s="10" t="s">
        <v>4607</v>
      </c>
      <c r="B1491" s="8" t="s">
        <v>4608</v>
      </c>
      <c r="C1491" s="11" t="n">
        <v>138</v>
      </c>
      <c r="D1491" s="11" t="s">
        <v>30</v>
      </c>
      <c r="E1491" s="10" t="s">
        <v>31</v>
      </c>
      <c r="F1491" s="10" t="s">
        <v>4609</v>
      </c>
      <c r="G1491" s="10" t="n">
        <v>0.77</v>
      </c>
      <c r="H1491" s="10" t="s">
        <v>298</v>
      </c>
      <c r="I1491" s="10" t="n">
        <v>0.77</v>
      </c>
      <c r="J1491" s="10" t="s">
        <v>298</v>
      </c>
      <c r="K1491" s="10" t="n">
        <v>28</v>
      </c>
      <c r="L1491" s="10" t="n">
        <v>4.7</v>
      </c>
      <c r="M1491" s="12" t="s">
        <v>4610</v>
      </c>
      <c r="N1491" s="10" t="s">
        <v>558</v>
      </c>
    </row>
    <row r="1492" customFormat="false" ht="15" hidden="false" customHeight="false" outlineLevel="0" collapsed="false">
      <c r="A1492" s="10" t="s">
        <v>4607</v>
      </c>
      <c r="B1492" s="8" t="s">
        <v>4608</v>
      </c>
      <c r="C1492" s="11" t="n">
        <v>147</v>
      </c>
      <c r="D1492" s="11" t="s">
        <v>22</v>
      </c>
      <c r="E1492" s="10" t="s">
        <v>31</v>
      </c>
      <c r="F1492" s="10" t="s">
        <v>4609</v>
      </c>
      <c r="G1492" s="10" t="n">
        <v>0.77</v>
      </c>
      <c r="H1492" s="10" t="s">
        <v>298</v>
      </c>
      <c r="I1492" s="10" t="n">
        <v>0.77</v>
      </c>
      <c r="J1492" s="10" t="s">
        <v>298</v>
      </c>
      <c r="K1492" s="10" t="n">
        <v>28</v>
      </c>
      <c r="L1492" s="10" t="n">
        <v>4.7</v>
      </c>
      <c r="M1492" s="12" t="s">
        <v>4610</v>
      </c>
      <c r="N1492" s="10" t="s">
        <v>558</v>
      </c>
    </row>
    <row r="1493" customFormat="false" ht="15" hidden="false" customHeight="false" outlineLevel="0" collapsed="false">
      <c r="A1493" s="10" t="s">
        <v>1241</v>
      </c>
      <c r="B1493" s="8" t="s">
        <v>1242</v>
      </c>
      <c r="C1493" s="11" t="n">
        <v>519</v>
      </c>
      <c r="D1493" s="11" t="s">
        <v>30</v>
      </c>
      <c r="E1493" s="10" t="s">
        <v>41</v>
      </c>
      <c r="F1493" s="10" t="s">
        <v>4611</v>
      </c>
      <c r="G1493" s="10" t="s">
        <v>298</v>
      </c>
      <c r="H1493" s="10" t="n">
        <v>-0.769</v>
      </c>
      <c r="I1493" s="10" t="n">
        <v>0.769</v>
      </c>
      <c r="J1493" s="10" t="s">
        <v>298</v>
      </c>
      <c r="K1493" s="10" t="n">
        <v>35</v>
      </c>
      <c r="L1493" s="10" t="n">
        <v>71.15</v>
      </c>
      <c r="M1493" s="10" t="s">
        <v>4612</v>
      </c>
      <c r="N1493" s="10" t="s">
        <v>558</v>
      </c>
    </row>
    <row r="1494" customFormat="false" ht="15" hidden="false" customHeight="false" outlineLevel="0" collapsed="false">
      <c r="A1494" s="10" t="s">
        <v>4613</v>
      </c>
      <c r="B1494" s="8" t="s">
        <v>4614</v>
      </c>
      <c r="C1494" s="11" t="n">
        <v>264</v>
      </c>
      <c r="D1494" s="11" t="s">
        <v>22</v>
      </c>
      <c r="E1494" s="10" t="s">
        <v>31</v>
      </c>
      <c r="F1494" s="10" t="s">
        <v>4615</v>
      </c>
      <c r="G1494" s="10" t="s">
        <v>298</v>
      </c>
      <c r="H1494" s="10" t="n">
        <v>-0.761</v>
      </c>
      <c r="I1494" s="10" t="n">
        <v>0.761</v>
      </c>
      <c r="J1494" s="10" t="s">
        <v>298</v>
      </c>
      <c r="K1494" s="10" t="n">
        <v>28</v>
      </c>
      <c r="L1494" s="10" t="n">
        <v>8.95</v>
      </c>
      <c r="M1494" s="10" t="s">
        <v>4616</v>
      </c>
      <c r="N1494" s="10" t="s">
        <v>558</v>
      </c>
    </row>
    <row r="1495" customFormat="false" ht="15" hidden="false" customHeight="false" outlineLevel="0" collapsed="false">
      <c r="A1495" s="10" t="s">
        <v>4617</v>
      </c>
      <c r="B1495" s="8" t="s">
        <v>4618</v>
      </c>
      <c r="C1495" s="11" t="n">
        <v>80</v>
      </c>
      <c r="D1495" s="11" t="s">
        <v>22</v>
      </c>
      <c r="E1495" s="10" t="s">
        <v>52</v>
      </c>
      <c r="F1495" s="10" t="s">
        <v>4619</v>
      </c>
      <c r="G1495" s="10" t="n">
        <v>0.76</v>
      </c>
      <c r="H1495" s="10" t="s">
        <v>298</v>
      </c>
      <c r="I1495" s="10" t="n">
        <v>0.76</v>
      </c>
      <c r="J1495" s="10" t="s">
        <v>298</v>
      </c>
      <c r="K1495" s="10" t="n">
        <v>30</v>
      </c>
      <c r="L1495" s="10" t="n">
        <v>0</v>
      </c>
      <c r="M1495" s="10" t="s">
        <v>4620</v>
      </c>
      <c r="N1495" s="10" t="s">
        <v>558</v>
      </c>
    </row>
    <row r="1496" customFormat="false" ht="15" hidden="false" customHeight="false" outlineLevel="0" collapsed="false">
      <c r="A1496" s="10" t="s">
        <v>4617</v>
      </c>
      <c r="B1496" s="8" t="s">
        <v>4618</v>
      </c>
      <c r="C1496" s="11" t="n">
        <v>81</v>
      </c>
      <c r="D1496" s="11" t="s">
        <v>370</v>
      </c>
      <c r="E1496" s="10" t="e">
        <f aca="false">NA()</f>
        <v>#N/A</v>
      </c>
      <c r="F1496" s="10" t="s">
        <v>4619</v>
      </c>
      <c r="G1496" s="10" t="n">
        <v>0.76</v>
      </c>
      <c r="H1496" s="10" t="s">
        <v>298</v>
      </c>
      <c r="I1496" s="10" t="n">
        <v>0.76</v>
      </c>
      <c r="J1496" s="10" t="s">
        <v>298</v>
      </c>
      <c r="K1496" s="10" t="n">
        <v>30</v>
      </c>
      <c r="L1496" s="10" t="n">
        <v>0</v>
      </c>
      <c r="M1496" s="10" t="s">
        <v>4620</v>
      </c>
      <c r="N1496" s="10" t="s">
        <v>558</v>
      </c>
    </row>
    <row r="1497" customFormat="false" ht="15" hidden="false" customHeight="false" outlineLevel="0" collapsed="false">
      <c r="A1497" s="10" t="s">
        <v>1031</v>
      </c>
      <c r="B1497" s="8" t="s">
        <v>1032</v>
      </c>
      <c r="C1497" s="11" t="n">
        <v>112</v>
      </c>
      <c r="D1497" s="11" t="s">
        <v>30</v>
      </c>
      <c r="E1497" s="10" t="s">
        <v>46</v>
      </c>
      <c r="F1497" s="10" t="s">
        <v>4621</v>
      </c>
      <c r="G1497" s="10" t="n">
        <v>0.759</v>
      </c>
      <c r="H1497" s="10" t="s">
        <v>298</v>
      </c>
      <c r="I1497" s="10" t="n">
        <v>0.759</v>
      </c>
      <c r="J1497" s="10" t="s">
        <v>298</v>
      </c>
      <c r="K1497" s="10" t="n">
        <v>44</v>
      </c>
      <c r="L1497" s="10" t="n">
        <v>99.9</v>
      </c>
      <c r="M1497" s="12" t="s">
        <v>4622</v>
      </c>
      <c r="N1497" s="10" t="s">
        <v>558</v>
      </c>
    </row>
    <row r="1498" customFormat="false" ht="15" hidden="false" customHeight="false" outlineLevel="0" collapsed="false">
      <c r="A1498" s="10" t="s">
        <v>1031</v>
      </c>
      <c r="B1498" s="8" t="s">
        <v>1032</v>
      </c>
      <c r="C1498" s="11" t="n">
        <v>116</v>
      </c>
      <c r="D1498" s="11" t="s">
        <v>22</v>
      </c>
      <c r="E1498" s="10" t="s">
        <v>31</v>
      </c>
      <c r="F1498" s="10" t="s">
        <v>4621</v>
      </c>
      <c r="G1498" s="10" t="n">
        <v>0.759</v>
      </c>
      <c r="H1498" s="10" t="s">
        <v>298</v>
      </c>
      <c r="I1498" s="10" t="n">
        <v>0.759</v>
      </c>
      <c r="J1498" s="10" t="s">
        <v>298</v>
      </c>
      <c r="K1498" s="10" t="n">
        <v>44</v>
      </c>
      <c r="L1498" s="10" t="n">
        <v>99.9</v>
      </c>
      <c r="M1498" s="12" t="s">
        <v>4622</v>
      </c>
      <c r="N1498" s="10" t="s">
        <v>558</v>
      </c>
    </row>
    <row r="1499" customFormat="false" ht="15" hidden="false" customHeight="false" outlineLevel="0" collapsed="false">
      <c r="A1499" s="10" t="s">
        <v>4496</v>
      </c>
      <c r="B1499" s="8" t="s">
        <v>4497</v>
      </c>
      <c r="C1499" s="11" t="n">
        <v>293</v>
      </c>
      <c r="D1499" s="11" t="s">
        <v>22</v>
      </c>
      <c r="E1499" s="10" t="s">
        <v>295</v>
      </c>
      <c r="F1499" s="10" t="s">
        <v>4623</v>
      </c>
      <c r="G1499" s="10" t="s">
        <v>298</v>
      </c>
      <c r="H1499" s="10" t="n">
        <v>-0.757</v>
      </c>
      <c r="I1499" s="10" t="n">
        <v>0.757</v>
      </c>
      <c r="J1499" s="10" t="s">
        <v>298</v>
      </c>
      <c r="K1499" s="10" t="n">
        <v>25</v>
      </c>
      <c r="L1499" s="10" t="n">
        <v>43.04</v>
      </c>
      <c r="M1499" s="10" t="s">
        <v>4624</v>
      </c>
      <c r="N1499" s="10" t="s">
        <v>558</v>
      </c>
    </row>
    <row r="1500" customFormat="false" ht="15" hidden="false" customHeight="false" outlineLevel="0" collapsed="false">
      <c r="A1500" s="10" t="s">
        <v>3907</v>
      </c>
      <c r="B1500" s="8" t="s">
        <v>3908</v>
      </c>
      <c r="C1500" s="11" t="n">
        <v>91</v>
      </c>
      <c r="D1500" s="11" t="s">
        <v>30</v>
      </c>
      <c r="E1500" s="10" t="s">
        <v>31</v>
      </c>
      <c r="F1500" s="10" t="s">
        <v>4625</v>
      </c>
      <c r="G1500" s="10" t="s">
        <v>298</v>
      </c>
      <c r="H1500" s="10" t="n">
        <v>-0.757</v>
      </c>
      <c r="I1500" s="10" t="n">
        <v>0.757</v>
      </c>
      <c r="J1500" s="10" t="s">
        <v>298</v>
      </c>
      <c r="K1500" s="10" t="n">
        <v>28</v>
      </c>
      <c r="L1500" s="10" t="n">
        <v>46.61</v>
      </c>
      <c r="M1500" s="10" t="s">
        <v>4626</v>
      </c>
      <c r="N1500" s="10" t="s">
        <v>558</v>
      </c>
    </row>
    <row r="1501" customFormat="false" ht="15" hidden="false" customHeight="false" outlineLevel="0" collapsed="false">
      <c r="A1501" s="10" t="s">
        <v>4627</v>
      </c>
      <c r="B1501" s="8" t="s">
        <v>4628</v>
      </c>
      <c r="C1501" s="11" t="n">
        <v>150</v>
      </c>
      <c r="D1501" s="11" t="s">
        <v>30</v>
      </c>
      <c r="E1501" s="10" t="s">
        <v>46</v>
      </c>
      <c r="F1501" s="10" t="s">
        <v>4629</v>
      </c>
      <c r="G1501" s="10" t="s">
        <v>298</v>
      </c>
      <c r="H1501" s="10" t="n">
        <v>-0.749</v>
      </c>
      <c r="I1501" s="10" t="n">
        <v>0.749</v>
      </c>
      <c r="J1501" s="10" t="s">
        <v>298</v>
      </c>
      <c r="K1501" s="10" t="n">
        <v>34</v>
      </c>
      <c r="L1501" s="10" t="n">
        <v>65.6</v>
      </c>
      <c r="M1501" s="10" t="s">
        <v>4630</v>
      </c>
      <c r="N1501" s="10" t="s">
        <v>558</v>
      </c>
    </row>
    <row r="1502" customFormat="false" ht="15" hidden="false" customHeight="false" outlineLevel="0" collapsed="false">
      <c r="A1502" s="10" t="s">
        <v>4627</v>
      </c>
      <c r="B1502" s="8" t="s">
        <v>4628</v>
      </c>
      <c r="C1502" s="11" t="n">
        <v>154</v>
      </c>
      <c r="D1502" s="11" t="s">
        <v>30</v>
      </c>
      <c r="E1502" s="10" t="s">
        <v>46</v>
      </c>
      <c r="F1502" s="10" t="s">
        <v>4629</v>
      </c>
      <c r="G1502" s="10" t="s">
        <v>298</v>
      </c>
      <c r="H1502" s="10" t="n">
        <v>-0.749</v>
      </c>
      <c r="I1502" s="10" t="n">
        <v>0.749</v>
      </c>
      <c r="J1502" s="10" t="s">
        <v>298</v>
      </c>
      <c r="K1502" s="10" t="n">
        <v>34</v>
      </c>
      <c r="L1502" s="10" t="n">
        <v>65.6</v>
      </c>
      <c r="M1502" s="10" t="s">
        <v>4630</v>
      </c>
      <c r="N1502" s="10" t="s">
        <v>558</v>
      </c>
    </row>
    <row r="1503" customFormat="false" ht="15" hidden="false" customHeight="false" outlineLevel="0" collapsed="false">
      <c r="A1503" s="10" t="s">
        <v>4631</v>
      </c>
      <c r="B1503" s="8" t="n">
        <v>0</v>
      </c>
      <c r="C1503" s="11" t="n">
        <v>496</v>
      </c>
      <c r="D1503" s="11" t="s">
        <v>30</v>
      </c>
      <c r="E1503" s="10" t="s">
        <v>31</v>
      </c>
      <c r="F1503" s="10" t="s">
        <v>4632</v>
      </c>
      <c r="G1503" s="10" t="n">
        <v>0.746</v>
      </c>
      <c r="H1503" s="10" t="s">
        <v>298</v>
      </c>
      <c r="I1503" s="10" t="n">
        <v>0.746</v>
      </c>
      <c r="J1503" s="10" t="s">
        <v>298</v>
      </c>
      <c r="K1503" s="10" t="n">
        <v>33</v>
      </c>
      <c r="L1503" s="10" t="n">
        <v>72.16</v>
      </c>
      <c r="M1503" s="10" t="s">
        <v>4633</v>
      </c>
      <c r="N1503" s="10" t="s">
        <v>558</v>
      </c>
    </row>
    <row r="1504" customFormat="false" ht="15" hidden="false" customHeight="false" outlineLevel="0" collapsed="false">
      <c r="A1504" s="10" t="s">
        <v>705</v>
      </c>
      <c r="B1504" s="8" t="s">
        <v>706</v>
      </c>
      <c r="C1504" s="11" t="n">
        <v>93</v>
      </c>
      <c r="D1504" s="11" t="s">
        <v>30</v>
      </c>
      <c r="E1504" s="10" t="s">
        <v>46</v>
      </c>
      <c r="F1504" s="10" t="s">
        <v>4634</v>
      </c>
      <c r="G1504" s="10" t="s">
        <v>298</v>
      </c>
      <c r="H1504" s="10" t="n">
        <v>-0.745</v>
      </c>
      <c r="I1504" s="10" t="n">
        <v>0.745</v>
      </c>
      <c r="J1504" s="10" t="s">
        <v>298</v>
      </c>
      <c r="K1504" s="10" t="n">
        <v>27</v>
      </c>
      <c r="L1504" s="10" t="n">
        <v>54.51</v>
      </c>
      <c r="M1504" s="10" t="s">
        <v>4635</v>
      </c>
      <c r="N1504" s="10" t="s">
        <v>558</v>
      </c>
    </row>
    <row r="1505" customFormat="false" ht="15" hidden="false" customHeight="false" outlineLevel="0" collapsed="false">
      <c r="A1505" s="10" t="s">
        <v>1071</v>
      </c>
      <c r="B1505" s="8" t="s">
        <v>1072</v>
      </c>
      <c r="C1505" s="11" t="n">
        <v>866</v>
      </c>
      <c r="D1505" s="11" t="s">
        <v>30</v>
      </c>
      <c r="E1505" s="10" t="s">
        <v>57</v>
      </c>
      <c r="F1505" s="10" t="s">
        <v>4636</v>
      </c>
      <c r="G1505" s="10" t="s">
        <v>298</v>
      </c>
      <c r="H1505" s="10" t="n">
        <v>-0.741</v>
      </c>
      <c r="I1505" s="10" t="n">
        <v>0.741</v>
      </c>
      <c r="J1505" s="10" t="s">
        <v>298</v>
      </c>
      <c r="K1505" s="10" t="n">
        <v>40</v>
      </c>
      <c r="L1505" s="10" t="n">
        <v>71.15</v>
      </c>
      <c r="M1505" s="10" t="s">
        <v>4637</v>
      </c>
      <c r="N1505" s="10" t="s">
        <v>558</v>
      </c>
    </row>
    <row r="1506" customFormat="false" ht="15" hidden="false" customHeight="false" outlineLevel="0" collapsed="false">
      <c r="A1506" s="10" t="s">
        <v>4638</v>
      </c>
      <c r="B1506" s="8" t="s">
        <v>4639</v>
      </c>
      <c r="C1506" s="11" t="n">
        <v>455</v>
      </c>
      <c r="D1506" s="11" t="s">
        <v>22</v>
      </c>
      <c r="E1506" s="10" t="s">
        <v>295</v>
      </c>
      <c r="F1506" s="10" t="s">
        <v>4640</v>
      </c>
      <c r="G1506" s="10" t="n">
        <v>0.732</v>
      </c>
      <c r="H1506" s="10" t="s">
        <v>298</v>
      </c>
      <c r="I1506" s="10" t="n">
        <v>0.732</v>
      </c>
      <c r="J1506" s="10" t="s">
        <v>298</v>
      </c>
      <c r="K1506" s="10" t="n">
        <v>29</v>
      </c>
      <c r="L1506" s="10" t="n">
        <v>10.05</v>
      </c>
      <c r="M1506" s="10" t="s">
        <v>4641</v>
      </c>
      <c r="N1506" s="10" t="s">
        <v>558</v>
      </c>
    </row>
    <row r="1507" customFormat="false" ht="15" hidden="false" customHeight="false" outlineLevel="0" collapsed="false">
      <c r="A1507" s="10" t="s">
        <v>1115</v>
      </c>
      <c r="B1507" s="8" t="s">
        <v>1116</v>
      </c>
      <c r="C1507" s="11" t="n">
        <v>615</v>
      </c>
      <c r="D1507" s="11" t="s">
        <v>30</v>
      </c>
      <c r="E1507" s="10" t="s">
        <v>52</v>
      </c>
      <c r="F1507" s="10" t="s">
        <v>4642</v>
      </c>
      <c r="G1507" s="10" t="s">
        <v>298</v>
      </c>
      <c r="H1507" s="10" t="n">
        <v>-0.721</v>
      </c>
      <c r="I1507" s="10" t="n">
        <v>0.721</v>
      </c>
      <c r="J1507" s="10" t="s">
        <v>298</v>
      </c>
      <c r="K1507" s="10" t="n">
        <v>37</v>
      </c>
      <c r="L1507" s="10" t="n">
        <v>93.69</v>
      </c>
      <c r="M1507" s="10" t="s">
        <v>4643</v>
      </c>
      <c r="N1507" s="10" t="s">
        <v>558</v>
      </c>
    </row>
    <row r="1508" customFormat="false" ht="15" hidden="false" customHeight="false" outlineLevel="0" collapsed="false">
      <c r="A1508" s="10" t="s">
        <v>4644</v>
      </c>
      <c r="B1508" s="8" t="s">
        <v>4645</v>
      </c>
      <c r="C1508" s="11" t="n">
        <v>537</v>
      </c>
      <c r="D1508" s="11" t="s">
        <v>30</v>
      </c>
      <c r="E1508" s="10" t="s">
        <v>57</v>
      </c>
      <c r="F1508" s="10" t="s">
        <v>4646</v>
      </c>
      <c r="G1508" s="10" t="s">
        <v>298</v>
      </c>
      <c r="H1508" s="10" t="n">
        <v>-0.71</v>
      </c>
      <c r="I1508" s="10" t="n">
        <v>0.71</v>
      </c>
      <c r="J1508" s="10" t="s">
        <v>298</v>
      </c>
      <c r="K1508" s="10" t="n">
        <v>76</v>
      </c>
      <c r="L1508" s="10" t="n">
        <v>64.21</v>
      </c>
      <c r="M1508" s="10" t="s">
        <v>4647</v>
      </c>
      <c r="N1508" s="10" t="s">
        <v>558</v>
      </c>
    </row>
    <row r="1509" customFormat="false" ht="15" hidden="false" customHeight="false" outlineLevel="0" collapsed="false">
      <c r="A1509" s="10" t="s">
        <v>4296</v>
      </c>
      <c r="B1509" s="8" t="s">
        <v>4297</v>
      </c>
      <c r="C1509" s="11" t="n">
        <v>448</v>
      </c>
      <c r="D1509" s="11" t="s">
        <v>30</v>
      </c>
      <c r="E1509" s="10" t="s">
        <v>46</v>
      </c>
      <c r="F1509" s="10" t="s">
        <v>4648</v>
      </c>
      <c r="G1509" s="10" t="n">
        <v>0.708</v>
      </c>
      <c r="H1509" s="10" t="s">
        <v>298</v>
      </c>
      <c r="I1509" s="10" t="n">
        <v>0.708</v>
      </c>
      <c r="J1509" s="10" t="s">
        <v>298</v>
      </c>
      <c r="K1509" s="10" t="n">
        <v>25</v>
      </c>
      <c r="L1509" s="10" t="n">
        <v>16.1</v>
      </c>
      <c r="M1509" s="10" t="s">
        <v>4649</v>
      </c>
      <c r="N1509" s="10" t="s">
        <v>558</v>
      </c>
    </row>
    <row r="1510" customFormat="false" ht="15" hidden="false" customHeight="false" outlineLevel="0" collapsed="false">
      <c r="A1510" s="10" t="s">
        <v>4650</v>
      </c>
      <c r="B1510" s="8" t="s">
        <v>4651</v>
      </c>
      <c r="C1510" s="11" t="n">
        <v>51</v>
      </c>
      <c r="D1510" s="11" t="s">
        <v>30</v>
      </c>
      <c r="E1510" s="10" t="s">
        <v>41</v>
      </c>
      <c r="F1510" s="10" t="s">
        <v>4652</v>
      </c>
      <c r="G1510" s="10" t="s">
        <v>298</v>
      </c>
      <c r="H1510" s="10" t="n">
        <v>-0.706</v>
      </c>
      <c r="I1510" s="10" t="n">
        <v>0.706</v>
      </c>
      <c r="J1510" s="10" t="s">
        <v>298</v>
      </c>
      <c r="K1510" s="10" t="n">
        <v>64</v>
      </c>
      <c r="L1510" s="10" t="n">
        <v>33.05</v>
      </c>
      <c r="M1510" s="10" t="s">
        <v>4653</v>
      </c>
      <c r="N1510" s="10" t="s">
        <v>558</v>
      </c>
    </row>
    <row r="1511" customFormat="false" ht="15" hidden="false" customHeight="false" outlineLevel="0" collapsed="false">
      <c r="A1511" s="10" t="s">
        <v>4654</v>
      </c>
      <c r="B1511" s="8" t="s">
        <v>4655</v>
      </c>
      <c r="C1511" s="11" t="n">
        <v>169</v>
      </c>
      <c r="D1511" s="11" t="s">
        <v>30</v>
      </c>
      <c r="E1511" s="10" t="s">
        <v>41</v>
      </c>
      <c r="F1511" s="10" t="s">
        <v>4656</v>
      </c>
      <c r="G1511" s="10" t="n">
        <v>0.7</v>
      </c>
      <c r="H1511" s="10" t="s">
        <v>298</v>
      </c>
      <c r="I1511" s="10" t="n">
        <v>0.7</v>
      </c>
      <c r="J1511" s="10" t="s">
        <v>298</v>
      </c>
      <c r="K1511" s="10" t="n">
        <v>47</v>
      </c>
      <c r="L1511" s="10" t="n">
        <v>108.39</v>
      </c>
      <c r="M1511" s="10" t="s">
        <v>4657</v>
      </c>
      <c r="N1511" s="10" t="s">
        <v>558</v>
      </c>
    </row>
    <row r="1512" customFormat="false" ht="15" hidden="false" customHeight="false" outlineLevel="0" collapsed="false">
      <c r="A1512" s="10" t="s">
        <v>4658</v>
      </c>
      <c r="B1512" s="8" t="n">
        <v>0</v>
      </c>
      <c r="C1512" s="11" t="n">
        <v>221</v>
      </c>
      <c r="D1512" s="11" t="s">
        <v>370</v>
      </c>
      <c r="E1512" s="10" t="e">
        <f aca="false">NA()</f>
        <v>#N/A</v>
      </c>
      <c r="F1512" s="10" t="s">
        <v>4659</v>
      </c>
      <c r="G1512" s="10" t="n">
        <v>0.698</v>
      </c>
      <c r="H1512" s="10" t="s">
        <v>298</v>
      </c>
      <c r="I1512" s="10" t="n">
        <v>0.698</v>
      </c>
      <c r="J1512" s="10" t="s">
        <v>298</v>
      </c>
      <c r="K1512" s="10" t="n">
        <v>26</v>
      </c>
      <c r="L1512" s="10" t="n">
        <v>52.96</v>
      </c>
      <c r="M1512" s="10" t="s">
        <v>4660</v>
      </c>
      <c r="N1512" s="10" t="s">
        <v>558</v>
      </c>
    </row>
    <row r="1513" customFormat="false" ht="15" hidden="false" customHeight="false" outlineLevel="0" collapsed="false">
      <c r="A1513" s="10" t="s">
        <v>4654</v>
      </c>
      <c r="B1513" s="8" t="s">
        <v>4655</v>
      </c>
      <c r="C1513" s="11" t="n">
        <v>383</v>
      </c>
      <c r="D1513" s="11" t="s">
        <v>30</v>
      </c>
      <c r="E1513" s="10" t="s">
        <v>158</v>
      </c>
      <c r="F1513" s="10" t="s">
        <v>4661</v>
      </c>
      <c r="G1513" s="10" t="s">
        <v>298</v>
      </c>
      <c r="H1513" s="10" t="n">
        <v>-0.698</v>
      </c>
      <c r="I1513" s="10" t="n">
        <v>0.698</v>
      </c>
      <c r="J1513" s="10" t="s">
        <v>298</v>
      </c>
      <c r="K1513" s="10" t="n">
        <v>26</v>
      </c>
      <c r="L1513" s="10" t="n">
        <v>54.51</v>
      </c>
      <c r="M1513" s="10" t="s">
        <v>4662</v>
      </c>
      <c r="N1513" s="10" t="s">
        <v>558</v>
      </c>
    </row>
    <row r="1514" customFormat="false" ht="15" hidden="false" customHeight="false" outlineLevel="0" collapsed="false">
      <c r="A1514" s="10" t="s">
        <v>4591</v>
      </c>
      <c r="B1514" s="8" t="s">
        <v>4592</v>
      </c>
      <c r="C1514" s="11" t="n">
        <v>228</v>
      </c>
      <c r="D1514" s="11" t="s">
        <v>30</v>
      </c>
      <c r="E1514" s="10" t="s">
        <v>41</v>
      </c>
      <c r="F1514" s="10" t="s">
        <v>4663</v>
      </c>
      <c r="G1514" s="10" t="s">
        <v>298</v>
      </c>
      <c r="H1514" s="10" t="n">
        <v>-0.698</v>
      </c>
      <c r="I1514" s="10" t="n">
        <v>0.698</v>
      </c>
      <c r="J1514" s="10" t="s">
        <v>298</v>
      </c>
      <c r="K1514" s="10" t="n">
        <v>36</v>
      </c>
      <c r="L1514" s="10" t="n">
        <v>44.23</v>
      </c>
      <c r="M1514" s="10" t="s">
        <v>4664</v>
      </c>
      <c r="N1514" s="10" t="s">
        <v>558</v>
      </c>
    </row>
    <row r="1515" customFormat="false" ht="15" hidden="false" customHeight="false" outlineLevel="0" collapsed="false">
      <c r="A1515" s="10" t="s">
        <v>793</v>
      </c>
      <c r="B1515" s="8" t="s">
        <v>794</v>
      </c>
      <c r="C1515" s="11" t="n">
        <v>306</v>
      </c>
      <c r="D1515" s="11" t="s">
        <v>30</v>
      </c>
      <c r="E1515" s="10" t="s">
        <v>158</v>
      </c>
      <c r="F1515" s="10" t="s">
        <v>4665</v>
      </c>
      <c r="G1515" s="10" t="s">
        <v>298</v>
      </c>
      <c r="H1515" s="10" t="n">
        <v>-0.69</v>
      </c>
      <c r="I1515" s="10" t="n">
        <v>0.69</v>
      </c>
      <c r="J1515" s="10" t="s">
        <v>298</v>
      </c>
      <c r="K1515" s="10" t="n">
        <v>28</v>
      </c>
      <c r="L1515" s="10" t="n">
        <v>86.47</v>
      </c>
      <c r="M1515" s="10" t="s">
        <v>4666</v>
      </c>
      <c r="N1515" s="10" t="s">
        <v>558</v>
      </c>
    </row>
    <row r="1516" customFormat="false" ht="15" hidden="false" customHeight="false" outlineLevel="0" collapsed="false">
      <c r="A1516" s="10" t="s">
        <v>4667</v>
      </c>
      <c r="B1516" s="8" t="s">
        <v>4668</v>
      </c>
      <c r="C1516" s="11" t="n">
        <v>437</v>
      </c>
      <c r="D1516" s="11" t="s">
        <v>30</v>
      </c>
      <c r="E1516" s="10" t="s">
        <v>57</v>
      </c>
      <c r="F1516" s="10" t="s">
        <v>4669</v>
      </c>
      <c r="G1516" s="10" t="s">
        <v>298</v>
      </c>
      <c r="H1516" s="10" t="n">
        <v>-0.69</v>
      </c>
      <c r="I1516" s="10" t="n">
        <v>0.69</v>
      </c>
      <c r="J1516" s="10" t="s">
        <v>298</v>
      </c>
      <c r="K1516" s="10" t="n">
        <v>27</v>
      </c>
      <c r="L1516" s="10" t="n">
        <v>60.78</v>
      </c>
      <c r="M1516" s="12" t="s">
        <v>4670</v>
      </c>
      <c r="N1516" s="10" t="s">
        <v>558</v>
      </c>
    </row>
    <row r="1517" customFormat="false" ht="15" hidden="false" customHeight="false" outlineLevel="0" collapsed="false">
      <c r="A1517" s="10" t="s">
        <v>4667</v>
      </c>
      <c r="B1517" s="8" t="s">
        <v>4668</v>
      </c>
      <c r="C1517" s="11" t="n">
        <v>438</v>
      </c>
      <c r="D1517" s="11" t="s">
        <v>30</v>
      </c>
      <c r="E1517" s="10" t="s">
        <v>46</v>
      </c>
      <c r="F1517" s="10" t="s">
        <v>4669</v>
      </c>
      <c r="G1517" s="10" t="s">
        <v>298</v>
      </c>
      <c r="H1517" s="10" t="n">
        <v>-0.69</v>
      </c>
      <c r="I1517" s="10" t="n">
        <v>0.69</v>
      </c>
      <c r="J1517" s="10" t="s">
        <v>298</v>
      </c>
      <c r="K1517" s="10" t="n">
        <v>27</v>
      </c>
      <c r="L1517" s="10" t="n">
        <v>60.78</v>
      </c>
      <c r="M1517" s="12" t="s">
        <v>4670</v>
      </c>
      <c r="N1517" s="10" t="s">
        <v>558</v>
      </c>
    </row>
    <row r="1518" customFormat="false" ht="15" hidden="false" customHeight="false" outlineLevel="0" collapsed="false">
      <c r="A1518" s="10" t="s">
        <v>4588</v>
      </c>
      <c r="B1518" s="8" t="s">
        <v>95</v>
      </c>
      <c r="C1518" s="11" t="n">
        <v>103</v>
      </c>
      <c r="D1518" s="11" t="s">
        <v>30</v>
      </c>
      <c r="E1518" s="10" t="s">
        <v>41</v>
      </c>
      <c r="F1518" s="10" t="s">
        <v>4671</v>
      </c>
      <c r="G1518" s="10" t="n">
        <v>0.69</v>
      </c>
      <c r="H1518" s="10" t="s">
        <v>298</v>
      </c>
      <c r="I1518" s="10" t="n">
        <v>0.69</v>
      </c>
      <c r="J1518" s="10" t="s">
        <v>298</v>
      </c>
      <c r="K1518" s="10" t="n">
        <v>31</v>
      </c>
      <c r="L1518" s="10" t="n">
        <v>62.87</v>
      </c>
      <c r="M1518" s="10" t="s">
        <v>4672</v>
      </c>
      <c r="N1518" s="10" t="s">
        <v>558</v>
      </c>
    </row>
    <row r="1519" customFormat="false" ht="15" hidden="false" customHeight="false" outlineLevel="0" collapsed="false">
      <c r="A1519" s="10" t="s">
        <v>1178</v>
      </c>
      <c r="B1519" s="8" t="n">
        <v>0</v>
      </c>
      <c r="C1519" s="11" t="n">
        <v>50</v>
      </c>
      <c r="D1519" s="11" t="s">
        <v>22</v>
      </c>
      <c r="E1519" s="10" t="s">
        <v>23</v>
      </c>
      <c r="F1519" s="10" t="s">
        <v>4673</v>
      </c>
      <c r="G1519" s="10" t="s">
        <v>298</v>
      </c>
      <c r="H1519" s="10" t="n">
        <v>-0.672</v>
      </c>
      <c r="I1519" s="10" t="n">
        <v>0.672</v>
      </c>
      <c r="J1519" s="10" t="s">
        <v>298</v>
      </c>
      <c r="K1519" s="10" t="n">
        <v>34</v>
      </c>
      <c r="L1519" s="10" t="n">
        <v>92.11</v>
      </c>
      <c r="M1519" s="10" t="s">
        <v>4674</v>
      </c>
      <c r="N1519" s="10" t="s">
        <v>558</v>
      </c>
    </row>
    <row r="1520" customFormat="false" ht="15" hidden="false" customHeight="false" outlineLevel="0" collapsed="false">
      <c r="A1520" s="10" t="s">
        <v>3949</v>
      </c>
      <c r="B1520" s="8" t="s">
        <v>3950</v>
      </c>
      <c r="C1520" s="11" t="n">
        <v>147</v>
      </c>
      <c r="D1520" s="11" t="s">
        <v>30</v>
      </c>
      <c r="E1520" s="10" t="s">
        <v>23</v>
      </c>
      <c r="F1520" s="10" t="s">
        <v>4675</v>
      </c>
      <c r="G1520" s="10" t="s">
        <v>298</v>
      </c>
      <c r="H1520" s="10" t="n">
        <v>-0.668</v>
      </c>
      <c r="I1520" s="10" t="n">
        <v>0.668</v>
      </c>
      <c r="J1520" s="10" t="s">
        <v>298</v>
      </c>
      <c r="K1520" s="10" t="n">
        <v>31</v>
      </c>
      <c r="L1520" s="10" t="n">
        <v>34.76</v>
      </c>
      <c r="M1520" s="10" t="s">
        <v>4676</v>
      </c>
      <c r="N1520" s="10" t="s">
        <v>558</v>
      </c>
    </row>
    <row r="1521" customFormat="false" ht="15" hidden="false" customHeight="false" outlineLevel="0" collapsed="false">
      <c r="A1521" s="10" t="s">
        <v>4677</v>
      </c>
      <c r="B1521" s="8" t="s">
        <v>4678</v>
      </c>
      <c r="C1521" s="11" t="n">
        <v>14</v>
      </c>
      <c r="D1521" s="11" t="s">
        <v>30</v>
      </c>
      <c r="E1521" s="10" t="s">
        <v>36</v>
      </c>
      <c r="F1521" s="10" t="s">
        <v>4679</v>
      </c>
      <c r="G1521" s="10" t="n">
        <v>0.668</v>
      </c>
      <c r="H1521" s="10" t="s">
        <v>298</v>
      </c>
      <c r="I1521" s="10" t="n">
        <v>0.668</v>
      </c>
      <c r="J1521" s="10" t="s">
        <v>298</v>
      </c>
      <c r="K1521" s="10" t="n">
        <v>25</v>
      </c>
      <c r="L1521" s="10" t="n">
        <v>5.61</v>
      </c>
      <c r="M1521" s="10" t="s">
        <v>4680</v>
      </c>
      <c r="N1521" s="10" t="s">
        <v>558</v>
      </c>
    </row>
    <row r="1522" customFormat="false" ht="15" hidden="false" customHeight="false" outlineLevel="0" collapsed="false">
      <c r="A1522" s="10" t="s">
        <v>4681</v>
      </c>
      <c r="B1522" s="8" t="s">
        <v>4682</v>
      </c>
      <c r="C1522" s="11" t="n">
        <v>62</v>
      </c>
      <c r="D1522" s="11" t="s">
        <v>30</v>
      </c>
      <c r="E1522" s="10" t="s">
        <v>23</v>
      </c>
      <c r="F1522" s="10" t="s">
        <v>4683</v>
      </c>
      <c r="G1522" s="10" t="n">
        <v>0.663</v>
      </c>
      <c r="H1522" s="10" t="s">
        <v>298</v>
      </c>
      <c r="I1522" s="10" t="n">
        <v>0.663</v>
      </c>
      <c r="J1522" s="10" t="s">
        <v>298</v>
      </c>
      <c r="K1522" s="10" t="n">
        <v>25</v>
      </c>
      <c r="L1522" s="10" t="n">
        <v>103.12</v>
      </c>
      <c r="M1522" s="10" t="s">
        <v>4684</v>
      </c>
      <c r="N1522" s="10" t="s">
        <v>558</v>
      </c>
    </row>
    <row r="1523" customFormat="false" ht="15" hidden="false" customHeight="false" outlineLevel="0" collapsed="false">
      <c r="A1523" s="10" t="s">
        <v>4685</v>
      </c>
      <c r="B1523" s="8" t="s">
        <v>4686</v>
      </c>
      <c r="C1523" s="11" t="n">
        <v>893</v>
      </c>
      <c r="D1523" s="11" t="s">
        <v>30</v>
      </c>
      <c r="E1523" s="10" t="s">
        <v>23</v>
      </c>
      <c r="F1523" s="10" t="s">
        <v>4687</v>
      </c>
      <c r="G1523" s="10" t="s">
        <v>298</v>
      </c>
      <c r="H1523" s="10" t="n">
        <v>-0.66</v>
      </c>
      <c r="I1523" s="10" t="n">
        <v>0.66</v>
      </c>
      <c r="J1523" s="10" t="s">
        <v>298</v>
      </c>
      <c r="K1523" s="10" t="n">
        <v>31</v>
      </c>
      <c r="L1523" s="10" t="n">
        <v>89.76</v>
      </c>
      <c r="M1523" s="10" t="s">
        <v>4688</v>
      </c>
      <c r="N1523" s="10" t="s">
        <v>558</v>
      </c>
    </row>
    <row r="1524" customFormat="false" ht="15" hidden="false" customHeight="false" outlineLevel="0" collapsed="false">
      <c r="A1524" s="10" t="s">
        <v>1467</v>
      </c>
      <c r="B1524" s="8" t="s">
        <v>1468</v>
      </c>
      <c r="C1524" s="11" t="n">
        <v>389</v>
      </c>
      <c r="D1524" s="11" t="s">
        <v>30</v>
      </c>
      <c r="E1524" s="10" t="s">
        <v>23</v>
      </c>
      <c r="F1524" s="10" t="s">
        <v>4689</v>
      </c>
      <c r="G1524" s="10" t="s">
        <v>298</v>
      </c>
      <c r="H1524" s="10" t="n">
        <v>-0.66</v>
      </c>
      <c r="I1524" s="10" t="n">
        <v>0.66</v>
      </c>
      <c r="J1524" s="10" t="s">
        <v>298</v>
      </c>
      <c r="K1524" s="10" t="n">
        <v>26</v>
      </c>
      <c r="L1524" s="10" t="n">
        <v>53.05</v>
      </c>
      <c r="M1524" s="10" t="s">
        <v>4690</v>
      </c>
      <c r="N1524" s="10" t="s">
        <v>558</v>
      </c>
    </row>
    <row r="1525" customFormat="false" ht="15" hidden="false" customHeight="false" outlineLevel="0" collapsed="false">
      <c r="A1525" s="10" t="s">
        <v>1467</v>
      </c>
      <c r="B1525" s="8" t="s">
        <v>1468</v>
      </c>
      <c r="C1525" s="11" t="n">
        <v>390</v>
      </c>
      <c r="D1525" s="11" t="s">
        <v>30</v>
      </c>
      <c r="E1525" s="10" t="s">
        <v>23</v>
      </c>
      <c r="F1525" s="10" t="s">
        <v>4689</v>
      </c>
      <c r="G1525" s="10" t="s">
        <v>298</v>
      </c>
      <c r="H1525" s="10" t="n">
        <v>-0.66</v>
      </c>
      <c r="I1525" s="10" t="n">
        <v>0.66</v>
      </c>
      <c r="J1525" s="10" t="s">
        <v>298</v>
      </c>
      <c r="K1525" s="10" t="n">
        <v>26</v>
      </c>
      <c r="L1525" s="10" t="n">
        <v>53.05</v>
      </c>
      <c r="M1525" s="10" t="s">
        <v>4690</v>
      </c>
      <c r="N1525" s="10" t="s">
        <v>558</v>
      </c>
    </row>
    <row r="1526" customFormat="false" ht="15" hidden="false" customHeight="false" outlineLevel="0" collapsed="false">
      <c r="A1526" s="10" t="s">
        <v>641</v>
      </c>
      <c r="B1526" s="8" t="s">
        <v>642</v>
      </c>
      <c r="C1526" s="11" t="n">
        <v>473</v>
      </c>
      <c r="D1526" s="11" t="s">
        <v>30</v>
      </c>
      <c r="E1526" s="10" t="s">
        <v>57</v>
      </c>
      <c r="F1526" s="10" t="s">
        <v>4691</v>
      </c>
      <c r="G1526" s="10" t="n">
        <v>0.66</v>
      </c>
      <c r="H1526" s="10" t="s">
        <v>298</v>
      </c>
      <c r="I1526" s="10" t="n">
        <v>0.66</v>
      </c>
      <c r="J1526" s="10" t="s">
        <v>298</v>
      </c>
      <c r="K1526" s="10" t="n">
        <v>27</v>
      </c>
      <c r="L1526" s="10" t="n">
        <v>46.61</v>
      </c>
      <c r="M1526" s="10" t="s">
        <v>4692</v>
      </c>
      <c r="N1526" s="10" t="s">
        <v>558</v>
      </c>
    </row>
    <row r="1527" customFormat="false" ht="15" hidden="false" customHeight="false" outlineLevel="0" collapsed="false">
      <c r="A1527" s="10" t="s">
        <v>4693</v>
      </c>
      <c r="B1527" s="8" t="s">
        <v>4694</v>
      </c>
      <c r="C1527" s="11" t="n">
        <v>840</v>
      </c>
      <c r="D1527" s="11" t="s">
        <v>370</v>
      </c>
      <c r="E1527" s="10" t="e">
        <f aca="false">NA()</f>
        <v>#N/A</v>
      </c>
      <c r="F1527" s="10" t="s">
        <v>4695</v>
      </c>
      <c r="G1527" s="10" t="n">
        <v>0.646</v>
      </c>
      <c r="H1527" s="10" t="s">
        <v>298</v>
      </c>
      <c r="I1527" s="10" t="n">
        <v>0.646</v>
      </c>
      <c r="J1527" s="10" t="s">
        <v>298</v>
      </c>
      <c r="K1527" s="10" t="n">
        <v>25</v>
      </c>
      <c r="L1527" s="10" t="n">
        <v>73.26</v>
      </c>
      <c r="M1527" s="10" t="s">
        <v>4696</v>
      </c>
      <c r="N1527" s="10" t="s">
        <v>558</v>
      </c>
    </row>
    <row r="1528" customFormat="false" ht="15" hidden="false" customHeight="false" outlineLevel="0" collapsed="false">
      <c r="A1528" s="10" t="s">
        <v>4697</v>
      </c>
      <c r="B1528" s="8" t="s">
        <v>4698</v>
      </c>
      <c r="C1528" s="11" t="n">
        <v>511</v>
      </c>
      <c r="D1528" s="11" t="s">
        <v>30</v>
      </c>
      <c r="E1528" s="10" t="s">
        <v>158</v>
      </c>
      <c r="F1528" s="10" t="s">
        <v>4699</v>
      </c>
      <c r="G1528" s="10" t="s">
        <v>298</v>
      </c>
      <c r="H1528" s="10" t="n">
        <v>-0.634</v>
      </c>
      <c r="I1528" s="10" t="n">
        <v>0.634</v>
      </c>
      <c r="J1528" s="10" t="s">
        <v>298</v>
      </c>
      <c r="K1528" s="10" t="n">
        <v>52</v>
      </c>
      <c r="L1528" s="10" t="n">
        <v>41.92</v>
      </c>
      <c r="M1528" s="10" t="s">
        <v>4700</v>
      </c>
      <c r="N1528" s="10" t="s">
        <v>558</v>
      </c>
    </row>
    <row r="1529" customFormat="false" ht="15" hidden="false" customHeight="false" outlineLevel="0" collapsed="false">
      <c r="A1529" s="10" t="s">
        <v>4701</v>
      </c>
      <c r="B1529" s="8" t="s">
        <v>4702</v>
      </c>
      <c r="C1529" s="11" t="n">
        <v>318</v>
      </c>
      <c r="D1529" s="11" t="s">
        <v>30</v>
      </c>
      <c r="E1529" s="10" t="s">
        <v>158</v>
      </c>
      <c r="F1529" s="10" t="s">
        <v>4703</v>
      </c>
      <c r="G1529" s="10" t="s">
        <v>298</v>
      </c>
      <c r="H1529" s="10" t="n">
        <v>-0.62</v>
      </c>
      <c r="I1529" s="10" t="n">
        <v>0.62</v>
      </c>
      <c r="J1529" s="10" t="s">
        <v>298</v>
      </c>
      <c r="K1529" s="10" t="n">
        <v>30</v>
      </c>
      <c r="L1529" s="10" t="n">
        <v>63.88</v>
      </c>
      <c r="M1529" s="10" t="s">
        <v>4704</v>
      </c>
      <c r="N1529" s="10" t="s">
        <v>558</v>
      </c>
    </row>
    <row r="1530" customFormat="false" ht="15" hidden="false" customHeight="false" outlineLevel="0" collapsed="false">
      <c r="A1530" s="10" t="s">
        <v>1075</v>
      </c>
      <c r="B1530" s="8" t="s">
        <v>1076</v>
      </c>
      <c r="C1530" s="11" t="n">
        <v>129</v>
      </c>
      <c r="D1530" s="11" t="s">
        <v>30</v>
      </c>
      <c r="E1530" s="10" t="s">
        <v>57</v>
      </c>
      <c r="F1530" s="10" t="s">
        <v>4705</v>
      </c>
      <c r="G1530" s="10" t="n">
        <v>0.606</v>
      </c>
      <c r="H1530" s="10" t="s">
        <v>298</v>
      </c>
      <c r="I1530" s="10" t="n">
        <v>0.606</v>
      </c>
      <c r="J1530" s="10" t="s">
        <v>298</v>
      </c>
      <c r="K1530" s="10" t="n">
        <v>49</v>
      </c>
      <c r="L1530" s="10" t="n">
        <v>141.67</v>
      </c>
      <c r="M1530" s="10" t="s">
        <v>4706</v>
      </c>
      <c r="N1530" s="10" t="s">
        <v>558</v>
      </c>
    </row>
    <row r="1531" customFormat="false" ht="15" hidden="false" customHeight="false" outlineLevel="0" collapsed="false">
      <c r="A1531" s="10" t="s">
        <v>4707</v>
      </c>
      <c r="B1531" s="8" t="s">
        <v>4708</v>
      </c>
      <c r="C1531" s="11" t="n">
        <v>99</v>
      </c>
      <c r="D1531" s="11" t="s">
        <v>22</v>
      </c>
      <c r="E1531" s="10" t="s">
        <v>57</v>
      </c>
      <c r="F1531" s="10" t="s">
        <v>4709</v>
      </c>
      <c r="G1531" s="10" t="s">
        <v>298</v>
      </c>
      <c r="H1531" s="10" t="n">
        <v>-0.584</v>
      </c>
      <c r="I1531" s="10" t="n">
        <v>0.584</v>
      </c>
      <c r="J1531" s="10" t="s">
        <v>298</v>
      </c>
      <c r="K1531" s="10" t="n">
        <v>27</v>
      </c>
      <c r="L1531" s="10" t="n">
        <v>20.47</v>
      </c>
      <c r="M1531" s="10" t="s">
        <v>4710</v>
      </c>
      <c r="N1531" s="10" t="s">
        <v>558</v>
      </c>
    </row>
    <row r="1532" customFormat="false" ht="15" hidden="false" customHeight="false" outlineLevel="0" collapsed="false">
      <c r="A1532" s="10" t="s">
        <v>1976</v>
      </c>
      <c r="B1532" s="8" t="s">
        <v>1977</v>
      </c>
      <c r="C1532" s="11" t="n">
        <v>262</v>
      </c>
      <c r="D1532" s="11" t="s">
        <v>22</v>
      </c>
      <c r="E1532" s="10" t="s">
        <v>1014</v>
      </c>
      <c r="F1532" s="10" t="s">
        <v>4711</v>
      </c>
      <c r="G1532" s="10" t="s">
        <v>298</v>
      </c>
      <c r="H1532" s="10" t="n">
        <v>-0.577</v>
      </c>
      <c r="I1532" s="10" t="n">
        <v>0.577</v>
      </c>
      <c r="J1532" s="10" t="s">
        <v>298</v>
      </c>
      <c r="K1532" s="10" t="n">
        <v>27</v>
      </c>
      <c r="L1532" s="10" t="n">
        <v>51.74</v>
      </c>
      <c r="M1532" s="12" t="s">
        <v>4712</v>
      </c>
      <c r="N1532" s="10" t="s">
        <v>558</v>
      </c>
    </row>
    <row r="1533" customFormat="false" ht="15" hidden="false" customHeight="false" outlineLevel="0" collapsed="false">
      <c r="A1533" s="10" t="s">
        <v>1418</v>
      </c>
      <c r="B1533" s="8" t="s">
        <v>1419</v>
      </c>
      <c r="C1533" s="11" t="n">
        <v>394</v>
      </c>
      <c r="D1533" s="11" t="s">
        <v>22</v>
      </c>
      <c r="E1533" s="10" t="s">
        <v>57</v>
      </c>
      <c r="F1533" s="10" t="s">
        <v>4713</v>
      </c>
      <c r="G1533" s="10" t="s">
        <v>298</v>
      </c>
      <c r="H1533" s="10" t="n">
        <v>-0.577</v>
      </c>
      <c r="I1533" s="10" t="n">
        <v>0.577</v>
      </c>
      <c r="J1533" s="10" t="s">
        <v>298</v>
      </c>
      <c r="K1533" s="10" t="n">
        <v>28</v>
      </c>
      <c r="L1533" s="10" t="n">
        <v>46.61</v>
      </c>
      <c r="M1533" s="10" t="s">
        <v>4714</v>
      </c>
      <c r="N1533" s="10" t="s">
        <v>558</v>
      </c>
    </row>
    <row r="1534" customFormat="false" ht="15" hidden="false" customHeight="false" outlineLevel="0" collapsed="false">
      <c r="A1534" s="10" t="s">
        <v>4715</v>
      </c>
      <c r="B1534" s="8" t="s">
        <v>4716</v>
      </c>
      <c r="C1534" s="11" t="n">
        <v>205</v>
      </c>
      <c r="D1534" s="11" t="s">
        <v>30</v>
      </c>
      <c r="E1534" s="10" t="s">
        <v>36</v>
      </c>
      <c r="F1534" s="10" t="s">
        <v>4717</v>
      </c>
      <c r="G1534" s="10" t="s">
        <v>298</v>
      </c>
      <c r="H1534" s="10" t="n">
        <v>-0.573</v>
      </c>
      <c r="I1534" s="10" t="n">
        <v>0.573</v>
      </c>
      <c r="J1534" s="10" t="s">
        <v>298</v>
      </c>
      <c r="K1534" s="10" t="n">
        <v>35</v>
      </c>
      <c r="L1534" s="10" t="n">
        <v>67.2</v>
      </c>
      <c r="M1534" s="10" t="s">
        <v>4718</v>
      </c>
      <c r="N1534" s="10" t="s">
        <v>558</v>
      </c>
    </row>
    <row r="1535" customFormat="false" ht="15" hidden="false" customHeight="false" outlineLevel="0" collapsed="false">
      <c r="A1535" s="10" t="s">
        <v>4719</v>
      </c>
      <c r="B1535" s="8" t="s">
        <v>4720</v>
      </c>
      <c r="C1535" s="11" t="n">
        <v>70</v>
      </c>
      <c r="D1535" s="11" t="s">
        <v>30</v>
      </c>
      <c r="E1535" s="10" t="s">
        <v>46</v>
      </c>
      <c r="F1535" s="10" t="s">
        <v>4721</v>
      </c>
      <c r="G1535" s="10" t="s">
        <v>298</v>
      </c>
      <c r="H1535" s="10" t="n">
        <v>-0.573</v>
      </c>
      <c r="I1535" s="10" t="n">
        <v>0.573</v>
      </c>
      <c r="J1535" s="10" t="s">
        <v>298</v>
      </c>
      <c r="K1535" s="10" t="n">
        <v>26</v>
      </c>
      <c r="L1535" s="10" t="n">
        <v>54.51</v>
      </c>
      <c r="M1535" s="10" t="s">
        <v>4722</v>
      </c>
      <c r="N1535" s="10" t="s">
        <v>558</v>
      </c>
    </row>
    <row r="1536" customFormat="false" ht="15" hidden="false" customHeight="false" outlineLevel="0" collapsed="false">
      <c r="A1536" s="10" t="s">
        <v>4723</v>
      </c>
      <c r="B1536" s="8" t="s">
        <v>4724</v>
      </c>
      <c r="C1536" s="11" t="n">
        <v>461</v>
      </c>
      <c r="D1536" s="11" t="s">
        <v>30</v>
      </c>
      <c r="E1536" s="10" t="s">
        <v>36</v>
      </c>
      <c r="F1536" s="10" t="s">
        <v>4725</v>
      </c>
      <c r="G1536" s="10" t="n">
        <v>0.568</v>
      </c>
      <c r="H1536" s="10" t="s">
        <v>298</v>
      </c>
      <c r="I1536" s="10" t="n">
        <v>0.568</v>
      </c>
      <c r="J1536" s="10" t="s">
        <v>298</v>
      </c>
      <c r="K1536" s="10" t="n">
        <v>32</v>
      </c>
      <c r="L1536" s="10" t="n">
        <v>79.35</v>
      </c>
      <c r="M1536" s="10" t="s">
        <v>4726</v>
      </c>
      <c r="N1536" s="10" t="s">
        <v>558</v>
      </c>
    </row>
    <row r="1537" customFormat="false" ht="15" hidden="false" customHeight="false" outlineLevel="0" collapsed="false">
      <c r="A1537" s="10" t="s">
        <v>4727</v>
      </c>
      <c r="B1537" s="8" t="s">
        <v>4728</v>
      </c>
      <c r="C1537" s="11" t="n">
        <v>107</v>
      </c>
      <c r="D1537" s="11" t="s">
        <v>30</v>
      </c>
      <c r="E1537" s="10" t="s">
        <v>425</v>
      </c>
      <c r="F1537" s="10" t="s">
        <v>4729</v>
      </c>
      <c r="G1537" s="10" t="s">
        <v>298</v>
      </c>
      <c r="H1537" s="10" t="n">
        <v>-0.566</v>
      </c>
      <c r="I1537" s="10" t="n">
        <v>0.566</v>
      </c>
      <c r="J1537" s="10" t="s">
        <v>298</v>
      </c>
      <c r="K1537" s="10" t="n">
        <v>48</v>
      </c>
      <c r="L1537" s="10" t="n">
        <v>32.89</v>
      </c>
      <c r="M1537" s="10" t="s">
        <v>4730</v>
      </c>
      <c r="N1537" s="10" t="s">
        <v>558</v>
      </c>
    </row>
    <row r="1538" customFormat="false" ht="15" hidden="false" customHeight="false" outlineLevel="0" collapsed="false">
      <c r="A1538" s="10" t="s">
        <v>4731</v>
      </c>
      <c r="B1538" s="8" t="s">
        <v>4732</v>
      </c>
      <c r="C1538" s="11" t="n">
        <v>515</v>
      </c>
      <c r="D1538" s="11" t="s">
        <v>30</v>
      </c>
      <c r="E1538" s="10" t="s">
        <v>23</v>
      </c>
      <c r="F1538" s="10" t="s">
        <v>4733</v>
      </c>
      <c r="G1538" s="10" t="n">
        <v>0.564</v>
      </c>
      <c r="H1538" s="10" t="s">
        <v>298</v>
      </c>
      <c r="I1538" s="10" t="n">
        <v>0.564</v>
      </c>
      <c r="J1538" s="10" t="s">
        <v>298</v>
      </c>
      <c r="K1538" s="10" t="n">
        <v>95</v>
      </c>
      <c r="L1538" s="10" t="n">
        <v>153.19</v>
      </c>
      <c r="M1538" s="10" t="s">
        <v>4734</v>
      </c>
      <c r="N1538" s="10" t="s">
        <v>558</v>
      </c>
    </row>
    <row r="1539" customFormat="false" ht="15" hidden="false" customHeight="false" outlineLevel="0" collapsed="false">
      <c r="A1539" s="10" t="s">
        <v>4735</v>
      </c>
      <c r="B1539" s="8" t="s">
        <v>4736</v>
      </c>
      <c r="C1539" s="11" t="n">
        <v>280</v>
      </c>
      <c r="D1539" s="11" t="s">
        <v>22</v>
      </c>
      <c r="E1539" s="10" t="s">
        <v>23</v>
      </c>
      <c r="F1539" s="10" t="s">
        <v>4737</v>
      </c>
      <c r="G1539" s="10" t="n">
        <v>0.559</v>
      </c>
      <c r="H1539" s="10" t="s">
        <v>298</v>
      </c>
      <c r="I1539" s="10" t="n">
        <v>0.559</v>
      </c>
      <c r="J1539" s="10" t="s">
        <v>298</v>
      </c>
      <c r="K1539" s="10" t="n">
        <v>28</v>
      </c>
      <c r="L1539" s="10" t="n">
        <v>50.46</v>
      </c>
      <c r="M1539" s="10" t="s">
        <v>4738</v>
      </c>
      <c r="N1539" s="10" t="s">
        <v>558</v>
      </c>
    </row>
    <row r="1540" customFormat="false" ht="15" hidden="false" customHeight="false" outlineLevel="0" collapsed="false">
      <c r="A1540" s="10" t="s">
        <v>4739</v>
      </c>
      <c r="B1540" s="8" t="s">
        <v>4740</v>
      </c>
      <c r="C1540" s="11" t="n">
        <v>1031</v>
      </c>
      <c r="D1540" s="11" t="s">
        <v>30</v>
      </c>
      <c r="E1540" s="10" t="s">
        <v>36</v>
      </c>
      <c r="F1540" s="10" t="s">
        <v>4741</v>
      </c>
      <c r="G1540" s="10" t="s">
        <v>298</v>
      </c>
      <c r="H1540" s="10" t="n">
        <v>-0.549</v>
      </c>
      <c r="I1540" s="10" t="n">
        <v>0.549</v>
      </c>
      <c r="J1540" s="10" t="s">
        <v>298</v>
      </c>
      <c r="K1540" s="10" t="n">
        <v>25</v>
      </c>
      <c r="L1540" s="10" t="n">
        <v>26.19</v>
      </c>
      <c r="M1540" s="10" t="s">
        <v>4742</v>
      </c>
      <c r="N1540" s="10" t="s">
        <v>558</v>
      </c>
    </row>
    <row r="1541" customFormat="false" ht="15" hidden="false" customHeight="false" outlineLevel="0" collapsed="false">
      <c r="A1541" s="10" t="s">
        <v>3832</v>
      </c>
      <c r="B1541" s="8" t="s">
        <v>3833</v>
      </c>
      <c r="C1541" s="11" t="n">
        <v>134</v>
      </c>
      <c r="D1541" s="11" t="s">
        <v>30</v>
      </c>
      <c r="E1541" s="10" t="s">
        <v>57</v>
      </c>
      <c r="F1541" s="10" t="s">
        <v>4743</v>
      </c>
      <c r="G1541" s="10" t="s">
        <v>298</v>
      </c>
      <c r="H1541" s="10" t="n">
        <v>-0.538</v>
      </c>
      <c r="I1541" s="10" t="n">
        <v>0.538</v>
      </c>
      <c r="J1541" s="10" t="s">
        <v>298</v>
      </c>
      <c r="K1541" s="10" t="n">
        <v>44</v>
      </c>
      <c r="L1541" s="10" t="n">
        <v>60.79</v>
      </c>
      <c r="M1541" s="10" t="s">
        <v>4744</v>
      </c>
      <c r="N1541" s="10" t="s">
        <v>558</v>
      </c>
    </row>
    <row r="1542" customFormat="false" ht="15" hidden="false" customHeight="false" outlineLevel="0" collapsed="false">
      <c r="A1542" s="10" t="s">
        <v>4478</v>
      </c>
      <c r="B1542" s="8" t="s">
        <v>4479</v>
      </c>
      <c r="C1542" s="11" t="n">
        <v>167</v>
      </c>
      <c r="D1542" s="11" t="s">
        <v>22</v>
      </c>
      <c r="E1542" s="10" t="s">
        <v>576</v>
      </c>
      <c r="F1542" s="10" t="s">
        <v>4745</v>
      </c>
      <c r="G1542" s="10" t="s">
        <v>298</v>
      </c>
      <c r="H1542" s="10" t="n">
        <v>-0.535</v>
      </c>
      <c r="I1542" s="10" t="n">
        <v>0.535</v>
      </c>
      <c r="J1542" s="10" t="s">
        <v>298</v>
      </c>
      <c r="K1542" s="10" t="n">
        <v>28</v>
      </c>
      <c r="L1542" s="10" t="n">
        <v>50.52</v>
      </c>
      <c r="M1542" s="10" t="s">
        <v>4746</v>
      </c>
      <c r="N1542" s="10" t="s">
        <v>558</v>
      </c>
    </row>
    <row r="1543" customFormat="false" ht="15" hidden="false" customHeight="false" outlineLevel="0" collapsed="false">
      <c r="A1543" s="10" t="s">
        <v>4747</v>
      </c>
      <c r="B1543" s="8" t="s">
        <v>4748</v>
      </c>
      <c r="C1543" s="11" t="n">
        <v>14</v>
      </c>
      <c r="D1543" s="11" t="s">
        <v>30</v>
      </c>
      <c r="E1543" s="10" t="s">
        <v>57</v>
      </c>
      <c r="F1543" s="10" t="s">
        <v>4749</v>
      </c>
      <c r="G1543" s="10" t="s">
        <v>298</v>
      </c>
      <c r="H1543" s="10" t="n">
        <v>-0.535</v>
      </c>
      <c r="I1543" s="10" t="n">
        <v>0.535</v>
      </c>
      <c r="J1543" s="10" t="s">
        <v>298</v>
      </c>
      <c r="K1543" s="10" t="n">
        <v>40</v>
      </c>
      <c r="L1543" s="10" t="n">
        <v>67.2</v>
      </c>
      <c r="M1543" s="10" t="s">
        <v>4750</v>
      </c>
      <c r="N1543" s="10" t="s">
        <v>558</v>
      </c>
    </row>
    <row r="1544" customFormat="false" ht="15" hidden="false" customHeight="false" outlineLevel="0" collapsed="false">
      <c r="A1544" s="10" t="s">
        <v>3953</v>
      </c>
      <c r="B1544" s="8" t="s">
        <v>3954</v>
      </c>
      <c r="C1544" s="11" t="n">
        <v>117</v>
      </c>
      <c r="D1544" s="11" t="s">
        <v>30</v>
      </c>
      <c r="E1544" s="10" t="s">
        <v>31</v>
      </c>
      <c r="F1544" s="10" t="s">
        <v>4751</v>
      </c>
      <c r="G1544" s="10" t="n">
        <v>0.532</v>
      </c>
      <c r="H1544" s="10" t="s">
        <v>298</v>
      </c>
      <c r="I1544" s="10" t="n">
        <v>0.532</v>
      </c>
      <c r="J1544" s="10" t="s">
        <v>298</v>
      </c>
      <c r="K1544" s="10" t="n">
        <v>44</v>
      </c>
      <c r="L1544" s="10" t="n">
        <v>94.8</v>
      </c>
      <c r="M1544" s="10" t="s">
        <v>4752</v>
      </c>
      <c r="N1544" s="10" t="s">
        <v>558</v>
      </c>
    </row>
    <row r="1545" customFormat="false" ht="15" hidden="false" customHeight="false" outlineLevel="0" collapsed="false">
      <c r="A1545" s="10" t="s">
        <v>1053</v>
      </c>
      <c r="B1545" s="8" t="s">
        <v>1054</v>
      </c>
      <c r="C1545" s="11" t="n">
        <v>1738</v>
      </c>
      <c r="D1545" s="11" t="s">
        <v>30</v>
      </c>
      <c r="E1545" s="10" t="s">
        <v>23</v>
      </c>
      <c r="F1545" s="10" t="s">
        <v>4753</v>
      </c>
      <c r="G1545" s="10" t="s">
        <v>298</v>
      </c>
      <c r="H1545" s="10" t="n">
        <v>-0.532</v>
      </c>
      <c r="I1545" s="10" t="n">
        <v>0.532</v>
      </c>
      <c r="J1545" s="10" t="s">
        <v>298</v>
      </c>
      <c r="K1545" s="10" t="n">
        <v>33</v>
      </c>
      <c r="L1545" s="10" t="n">
        <v>51.74</v>
      </c>
      <c r="M1545" s="10" t="s">
        <v>4754</v>
      </c>
      <c r="N1545" s="10" t="s">
        <v>558</v>
      </c>
    </row>
    <row r="1546" customFormat="false" ht="15" hidden="false" customHeight="false" outlineLevel="0" collapsed="false">
      <c r="A1546" s="10" t="s">
        <v>4591</v>
      </c>
      <c r="B1546" s="8" t="s">
        <v>4592</v>
      </c>
      <c r="C1546" s="11" t="n">
        <v>6</v>
      </c>
      <c r="D1546" s="11" t="s">
        <v>30</v>
      </c>
      <c r="E1546" s="10" t="s">
        <v>57</v>
      </c>
      <c r="F1546" s="10" t="s">
        <v>4755</v>
      </c>
      <c r="G1546" s="10" t="s">
        <v>298</v>
      </c>
      <c r="H1546" s="10" t="n">
        <v>-0.532</v>
      </c>
      <c r="I1546" s="10" t="n">
        <v>0.532</v>
      </c>
      <c r="J1546" s="10" t="s">
        <v>298</v>
      </c>
      <c r="K1546" s="10" t="n">
        <v>55</v>
      </c>
      <c r="L1546" s="10" t="n">
        <v>91.57</v>
      </c>
      <c r="M1546" s="10" t="s">
        <v>4756</v>
      </c>
      <c r="N1546" s="10" t="s">
        <v>558</v>
      </c>
    </row>
    <row r="1547" customFormat="false" ht="15" hidden="false" customHeight="false" outlineLevel="0" collapsed="false">
      <c r="A1547" s="10" t="s">
        <v>1357</v>
      </c>
      <c r="B1547" s="8" t="s">
        <v>1358</v>
      </c>
      <c r="C1547" s="11" t="n">
        <v>1295</v>
      </c>
      <c r="D1547" s="11" t="s">
        <v>22</v>
      </c>
      <c r="E1547" s="10" t="s">
        <v>31</v>
      </c>
      <c r="F1547" s="10" t="s">
        <v>4757</v>
      </c>
      <c r="G1547" s="10" t="n">
        <v>0.531</v>
      </c>
      <c r="H1547" s="10" t="s">
        <v>298</v>
      </c>
      <c r="I1547" s="10" t="n">
        <v>0.531</v>
      </c>
      <c r="J1547" s="10" t="s">
        <v>298</v>
      </c>
      <c r="K1547" s="10" t="n">
        <v>33</v>
      </c>
      <c r="L1547" s="10" t="n">
        <v>101.78</v>
      </c>
      <c r="M1547" s="10" t="s">
        <v>4758</v>
      </c>
      <c r="N1547" s="10" t="s">
        <v>558</v>
      </c>
    </row>
    <row r="1548" customFormat="false" ht="15" hidden="false" customHeight="false" outlineLevel="0" collapsed="false">
      <c r="A1548" s="10" t="s">
        <v>4759</v>
      </c>
      <c r="B1548" s="8" t="s">
        <v>4760</v>
      </c>
      <c r="C1548" s="11" t="n">
        <v>363</v>
      </c>
      <c r="D1548" s="11" t="s">
        <v>30</v>
      </c>
      <c r="E1548" s="10" t="s">
        <v>41</v>
      </c>
      <c r="F1548" s="10" t="s">
        <v>4761</v>
      </c>
      <c r="G1548" s="10" t="n">
        <v>0.531</v>
      </c>
      <c r="H1548" s="10" t="s">
        <v>298</v>
      </c>
      <c r="I1548" s="10" t="n">
        <v>0.531</v>
      </c>
      <c r="J1548" s="10" t="s">
        <v>298</v>
      </c>
      <c r="K1548" s="10" t="n">
        <v>34</v>
      </c>
      <c r="L1548" s="10" t="n">
        <v>87.76</v>
      </c>
      <c r="M1548" s="10" t="s">
        <v>4762</v>
      </c>
      <c r="N1548" s="10" t="s">
        <v>558</v>
      </c>
    </row>
    <row r="1549" customFormat="false" ht="15" hidden="false" customHeight="false" outlineLevel="0" collapsed="false">
      <c r="A1549" s="10" t="s">
        <v>4272</v>
      </c>
      <c r="B1549" s="8" t="s">
        <v>4273</v>
      </c>
      <c r="C1549" s="11" t="n">
        <v>685</v>
      </c>
      <c r="D1549" s="11" t="s">
        <v>30</v>
      </c>
      <c r="E1549" s="10" t="s">
        <v>36</v>
      </c>
      <c r="F1549" s="10" t="s">
        <v>4763</v>
      </c>
      <c r="G1549" s="10" t="n">
        <v>0.53</v>
      </c>
      <c r="H1549" s="10" t="s">
        <v>298</v>
      </c>
      <c r="I1549" s="10" t="n">
        <v>0.53</v>
      </c>
      <c r="J1549" s="10" t="s">
        <v>298</v>
      </c>
      <c r="K1549" s="10" t="n">
        <v>28</v>
      </c>
      <c r="L1549" s="10" t="n">
        <v>48.06</v>
      </c>
      <c r="M1549" s="12" t="s">
        <v>4764</v>
      </c>
      <c r="N1549" s="10" t="s">
        <v>558</v>
      </c>
    </row>
    <row r="1550" customFormat="false" ht="15" hidden="false" customHeight="false" outlineLevel="0" collapsed="false">
      <c r="A1550" s="10" t="s">
        <v>4272</v>
      </c>
      <c r="B1550" s="8" t="s">
        <v>4273</v>
      </c>
      <c r="C1550" s="11" t="n">
        <v>686</v>
      </c>
      <c r="D1550" s="11" t="s">
        <v>22</v>
      </c>
      <c r="E1550" s="10" t="s">
        <v>46</v>
      </c>
      <c r="F1550" s="10" t="s">
        <v>4763</v>
      </c>
      <c r="G1550" s="10" t="n">
        <v>0.53</v>
      </c>
      <c r="H1550" s="10" t="s">
        <v>298</v>
      </c>
      <c r="I1550" s="10" t="n">
        <v>0.53</v>
      </c>
      <c r="J1550" s="10" t="s">
        <v>298</v>
      </c>
      <c r="K1550" s="10" t="n">
        <v>28</v>
      </c>
      <c r="L1550" s="10" t="n">
        <v>48.06</v>
      </c>
      <c r="M1550" s="12" t="s">
        <v>4764</v>
      </c>
      <c r="N1550" s="10" t="s">
        <v>558</v>
      </c>
    </row>
    <row r="1551" customFormat="false" ht="15" hidden="false" customHeight="false" outlineLevel="0" collapsed="false">
      <c r="A1551" s="10" t="s">
        <v>4272</v>
      </c>
      <c r="B1551" s="8" t="s">
        <v>4273</v>
      </c>
      <c r="C1551" s="11" t="n">
        <v>689</v>
      </c>
      <c r="D1551" s="11" t="s">
        <v>22</v>
      </c>
      <c r="E1551" s="10" t="s">
        <v>295</v>
      </c>
      <c r="F1551" s="10" t="s">
        <v>4763</v>
      </c>
      <c r="G1551" s="10" t="n">
        <v>0.53</v>
      </c>
      <c r="H1551" s="10" t="s">
        <v>298</v>
      </c>
      <c r="I1551" s="10" t="n">
        <v>0.53</v>
      </c>
      <c r="J1551" s="10" t="s">
        <v>298</v>
      </c>
      <c r="K1551" s="10" t="n">
        <v>28</v>
      </c>
      <c r="L1551" s="10" t="n">
        <v>48.06</v>
      </c>
      <c r="M1551" s="12" t="s">
        <v>4764</v>
      </c>
      <c r="N1551" s="10" t="s">
        <v>558</v>
      </c>
    </row>
    <row r="1552" customFormat="false" ht="15" hidden="false" customHeight="false" outlineLevel="0" collapsed="false">
      <c r="A1552" s="10" t="s">
        <v>4272</v>
      </c>
      <c r="B1552" s="8" t="s">
        <v>4273</v>
      </c>
      <c r="C1552" s="11" t="n">
        <v>690</v>
      </c>
      <c r="D1552" s="11" t="s">
        <v>22</v>
      </c>
      <c r="E1552" s="10" t="s">
        <v>57</v>
      </c>
      <c r="F1552" s="10" t="s">
        <v>4763</v>
      </c>
      <c r="G1552" s="10" t="n">
        <v>0.53</v>
      </c>
      <c r="H1552" s="10" t="s">
        <v>298</v>
      </c>
      <c r="I1552" s="10" t="n">
        <v>0.53</v>
      </c>
      <c r="J1552" s="10" t="s">
        <v>298</v>
      </c>
      <c r="K1552" s="10" t="n">
        <v>28</v>
      </c>
      <c r="L1552" s="10" t="n">
        <v>48.06</v>
      </c>
      <c r="M1552" s="12" t="s">
        <v>4764</v>
      </c>
      <c r="N1552" s="10" t="s">
        <v>558</v>
      </c>
    </row>
    <row r="1553" customFormat="false" ht="15" hidden="false" customHeight="false" outlineLevel="0" collapsed="false">
      <c r="A1553" s="10" t="s">
        <v>705</v>
      </c>
      <c r="B1553" s="8" t="s">
        <v>706</v>
      </c>
      <c r="C1553" s="11" t="n">
        <v>307</v>
      </c>
      <c r="D1553" s="11" t="s">
        <v>30</v>
      </c>
      <c r="E1553" s="10" t="s">
        <v>57</v>
      </c>
      <c r="F1553" s="10" t="s">
        <v>4765</v>
      </c>
      <c r="G1553" s="10" t="s">
        <v>298</v>
      </c>
      <c r="H1553" s="10" t="n">
        <v>-0.525</v>
      </c>
      <c r="I1553" s="10" t="n">
        <v>0.525</v>
      </c>
      <c r="J1553" s="10" t="s">
        <v>298</v>
      </c>
      <c r="K1553" s="10" t="n">
        <v>50</v>
      </c>
      <c r="L1553" s="10" t="n">
        <v>49.68</v>
      </c>
      <c r="M1553" s="10" t="s">
        <v>4766</v>
      </c>
      <c r="N1553" s="10" t="s">
        <v>558</v>
      </c>
    </row>
    <row r="1554" customFormat="false" ht="15" hidden="false" customHeight="false" outlineLevel="0" collapsed="false">
      <c r="A1554" s="10" t="s">
        <v>4469</v>
      </c>
      <c r="B1554" s="8" t="s">
        <v>4470</v>
      </c>
      <c r="C1554" s="11" t="n">
        <v>294</v>
      </c>
      <c r="D1554" s="11" t="s">
        <v>30</v>
      </c>
      <c r="E1554" s="10" t="s">
        <v>36</v>
      </c>
      <c r="F1554" s="10" t="s">
        <v>4767</v>
      </c>
      <c r="G1554" s="10" t="n">
        <v>0.512</v>
      </c>
      <c r="H1554" s="10" t="s">
        <v>298</v>
      </c>
      <c r="I1554" s="10" t="n">
        <v>0.512</v>
      </c>
      <c r="J1554" s="10" t="s">
        <v>298</v>
      </c>
      <c r="K1554" s="10" t="n">
        <v>43</v>
      </c>
      <c r="L1554" s="10" t="n">
        <v>56.74</v>
      </c>
      <c r="M1554" s="10" t="s">
        <v>4768</v>
      </c>
      <c r="N1554" s="10" t="s">
        <v>558</v>
      </c>
    </row>
    <row r="1555" customFormat="false" ht="15" hidden="false" customHeight="false" outlineLevel="0" collapsed="false">
      <c r="A1555" s="10" t="s">
        <v>4469</v>
      </c>
      <c r="B1555" s="8" t="s">
        <v>4470</v>
      </c>
      <c r="C1555" s="11" t="n">
        <v>296</v>
      </c>
      <c r="D1555" s="11" t="s">
        <v>30</v>
      </c>
      <c r="E1555" s="10" t="s">
        <v>46</v>
      </c>
      <c r="F1555" s="10" t="s">
        <v>4767</v>
      </c>
      <c r="G1555" s="10" t="n">
        <v>0.512</v>
      </c>
      <c r="H1555" s="10" t="s">
        <v>298</v>
      </c>
      <c r="I1555" s="10" t="n">
        <v>0.512</v>
      </c>
      <c r="J1555" s="10" t="s">
        <v>298</v>
      </c>
      <c r="K1555" s="10" t="n">
        <v>43</v>
      </c>
      <c r="L1555" s="10" t="n">
        <v>56.74</v>
      </c>
      <c r="M1555" s="10" t="s">
        <v>4768</v>
      </c>
      <c r="N1555" s="10" t="s">
        <v>558</v>
      </c>
    </row>
    <row r="1556" customFormat="false" ht="15" hidden="false" customHeight="false" outlineLevel="0" collapsed="false">
      <c r="A1556" s="10" t="s">
        <v>598</v>
      </c>
      <c r="B1556" s="8" t="s">
        <v>599</v>
      </c>
      <c r="C1556" s="11" t="n">
        <v>534</v>
      </c>
      <c r="D1556" s="11" t="s">
        <v>30</v>
      </c>
      <c r="E1556" s="10" t="s">
        <v>158</v>
      </c>
      <c r="F1556" s="10" t="s">
        <v>4769</v>
      </c>
      <c r="G1556" s="10" t="s">
        <v>298</v>
      </c>
      <c r="H1556" s="10" t="n">
        <v>-0.511</v>
      </c>
      <c r="I1556" s="10" t="n">
        <v>0.511</v>
      </c>
      <c r="J1556" s="10" t="s">
        <v>298</v>
      </c>
      <c r="K1556" s="10" t="n">
        <v>29</v>
      </c>
      <c r="L1556" s="10" t="n">
        <v>40.47</v>
      </c>
      <c r="M1556" s="10" t="s">
        <v>4770</v>
      </c>
      <c r="N1556" s="10" t="s">
        <v>558</v>
      </c>
    </row>
    <row r="1557" customFormat="false" ht="15" hidden="false" customHeight="false" outlineLevel="0" collapsed="false">
      <c r="A1557" s="10" t="s">
        <v>4771</v>
      </c>
      <c r="B1557" s="8" t="s">
        <v>4772</v>
      </c>
      <c r="C1557" s="11" t="n">
        <v>944</v>
      </c>
      <c r="D1557" s="11" t="s">
        <v>30</v>
      </c>
      <c r="E1557" s="10" t="s">
        <v>57</v>
      </c>
      <c r="F1557" s="10" t="s">
        <v>4773</v>
      </c>
      <c r="G1557" s="10" t="s">
        <v>298</v>
      </c>
      <c r="H1557" s="10" t="n">
        <v>-0.508</v>
      </c>
      <c r="I1557" s="10" t="n">
        <v>0.508</v>
      </c>
      <c r="J1557" s="10" t="s">
        <v>298</v>
      </c>
      <c r="K1557" s="10" t="n">
        <v>26</v>
      </c>
      <c r="L1557" s="10" t="n">
        <v>67.2</v>
      </c>
      <c r="M1557" s="10" t="s">
        <v>4774</v>
      </c>
      <c r="N1557" s="10" t="s">
        <v>558</v>
      </c>
    </row>
    <row r="1558" customFormat="false" ht="15" hidden="false" customHeight="false" outlineLevel="0" collapsed="false">
      <c r="A1558" s="10" t="s">
        <v>4775</v>
      </c>
      <c r="B1558" s="8" t="s">
        <v>4776</v>
      </c>
      <c r="C1558" s="11" t="n">
        <v>19</v>
      </c>
      <c r="D1558" s="11" t="s">
        <v>30</v>
      </c>
      <c r="E1558" s="10" t="s">
        <v>57</v>
      </c>
      <c r="F1558" s="10" t="s">
        <v>4777</v>
      </c>
      <c r="G1558" s="10" t="s">
        <v>298</v>
      </c>
      <c r="H1558" s="10" t="n">
        <v>-0.508</v>
      </c>
      <c r="I1558" s="10" t="n">
        <v>0.508</v>
      </c>
      <c r="J1558" s="10" t="s">
        <v>298</v>
      </c>
      <c r="K1558" s="10" t="n">
        <v>31</v>
      </c>
      <c r="L1558" s="10" t="n">
        <v>29.16</v>
      </c>
      <c r="M1558" s="10" t="s">
        <v>4778</v>
      </c>
      <c r="N1558" s="10" t="s">
        <v>558</v>
      </c>
    </row>
    <row r="1559" customFormat="false" ht="15" hidden="false" customHeight="false" outlineLevel="0" collapsed="false">
      <c r="A1559" s="10" t="s">
        <v>4779</v>
      </c>
      <c r="B1559" s="8" t="s">
        <v>4780</v>
      </c>
      <c r="C1559" s="11" t="n">
        <v>65</v>
      </c>
      <c r="D1559" s="11" t="s">
        <v>30</v>
      </c>
      <c r="E1559" s="10" t="s">
        <v>158</v>
      </c>
      <c r="F1559" s="10" t="s">
        <v>4781</v>
      </c>
      <c r="G1559" s="10" t="n">
        <v>0.502</v>
      </c>
      <c r="H1559" s="10" t="s">
        <v>298</v>
      </c>
      <c r="I1559" s="10" t="n">
        <v>0.502</v>
      </c>
      <c r="J1559" s="10" t="s">
        <v>298</v>
      </c>
      <c r="K1559" s="10" t="n">
        <v>45</v>
      </c>
      <c r="L1559" s="10" t="n">
        <v>78.12</v>
      </c>
      <c r="M1559" s="10" t="s">
        <v>4782</v>
      </c>
      <c r="N1559" s="10" t="s">
        <v>558</v>
      </c>
    </row>
    <row r="1560" customFormat="false" ht="15" hidden="false" customHeight="false" outlineLevel="0" collapsed="false">
      <c r="A1560" s="10" t="s">
        <v>3973</v>
      </c>
      <c r="B1560" s="8" t="s">
        <v>3974</v>
      </c>
      <c r="C1560" s="11" t="n">
        <v>638</v>
      </c>
      <c r="D1560" s="11" t="s">
        <v>22</v>
      </c>
      <c r="E1560" s="10" t="s">
        <v>576</v>
      </c>
      <c r="F1560" s="10" t="s">
        <v>4783</v>
      </c>
      <c r="G1560" s="10" t="s">
        <v>298</v>
      </c>
      <c r="H1560" s="10" t="n">
        <v>-0.501</v>
      </c>
      <c r="I1560" s="10" t="n">
        <v>0.501</v>
      </c>
      <c r="J1560" s="10" t="s">
        <v>298</v>
      </c>
      <c r="K1560" s="10" t="n">
        <v>51</v>
      </c>
      <c r="L1560" s="10" t="n">
        <v>62.87</v>
      </c>
      <c r="M1560" s="10" t="s">
        <v>4784</v>
      </c>
      <c r="N1560" s="10" t="s">
        <v>558</v>
      </c>
    </row>
    <row r="1561" customFormat="false" ht="15" hidden="false" customHeight="false" outlineLevel="0" collapsed="false">
      <c r="A1561" s="10" t="s">
        <v>1513</v>
      </c>
      <c r="B1561" s="8" t="s">
        <v>1514</v>
      </c>
      <c r="C1561" s="11" t="n">
        <v>461</v>
      </c>
      <c r="D1561" s="11" t="s">
        <v>22</v>
      </c>
      <c r="E1561" s="10" t="s">
        <v>23</v>
      </c>
      <c r="F1561" s="10" t="s">
        <v>4785</v>
      </c>
      <c r="G1561" s="10" t="n">
        <v>0.499</v>
      </c>
      <c r="H1561" s="10" t="s">
        <v>298</v>
      </c>
      <c r="I1561" s="10" t="n">
        <v>0.499</v>
      </c>
      <c r="J1561" s="10" t="s">
        <v>298</v>
      </c>
      <c r="K1561" s="10" t="n">
        <v>30</v>
      </c>
      <c r="L1561" s="10" t="n">
        <v>138.17</v>
      </c>
      <c r="M1561" s="10" t="s">
        <v>4786</v>
      </c>
      <c r="N1561" s="10" t="s">
        <v>558</v>
      </c>
    </row>
    <row r="1562" customFormat="false" ht="15" hidden="false" customHeight="false" outlineLevel="0" collapsed="false">
      <c r="A1562" s="10" t="s">
        <v>1513</v>
      </c>
      <c r="B1562" s="8" t="s">
        <v>1514</v>
      </c>
      <c r="C1562" s="11" t="n">
        <v>477</v>
      </c>
      <c r="D1562" s="11" t="s">
        <v>30</v>
      </c>
      <c r="E1562" s="10" t="s">
        <v>23</v>
      </c>
      <c r="F1562" s="10" t="s">
        <v>4785</v>
      </c>
      <c r="G1562" s="10" t="n">
        <v>0.499</v>
      </c>
      <c r="H1562" s="10" t="s">
        <v>298</v>
      </c>
      <c r="I1562" s="10" t="n">
        <v>0.499</v>
      </c>
      <c r="J1562" s="10" t="s">
        <v>298</v>
      </c>
      <c r="K1562" s="10" t="n">
        <v>30</v>
      </c>
      <c r="L1562" s="10" t="n">
        <v>138.17</v>
      </c>
      <c r="M1562" s="10" t="s">
        <v>4786</v>
      </c>
      <c r="N1562" s="10" t="s">
        <v>558</v>
      </c>
    </row>
    <row r="1563" customFormat="false" ht="15" hidden="false" customHeight="false" outlineLevel="0" collapsed="false">
      <c r="A1563" s="10" t="s">
        <v>4787</v>
      </c>
      <c r="B1563" s="8" t="s">
        <v>4788</v>
      </c>
      <c r="C1563" s="11" t="n">
        <v>389</v>
      </c>
      <c r="D1563" s="11" t="s">
        <v>30</v>
      </c>
      <c r="E1563" s="10" t="s">
        <v>57</v>
      </c>
      <c r="F1563" s="10" t="s">
        <v>4789</v>
      </c>
      <c r="G1563" s="10" t="s">
        <v>298</v>
      </c>
      <c r="H1563" s="10" t="n">
        <v>-0.498</v>
      </c>
      <c r="I1563" s="10" t="n">
        <v>0.498</v>
      </c>
      <c r="J1563" s="10" t="s">
        <v>298</v>
      </c>
      <c r="K1563" s="10" t="n">
        <v>38</v>
      </c>
      <c r="L1563" s="10" t="n">
        <v>88.9</v>
      </c>
      <c r="M1563" s="10" t="s">
        <v>4790</v>
      </c>
      <c r="N1563" s="10" t="s">
        <v>558</v>
      </c>
    </row>
    <row r="1564" customFormat="false" ht="15" hidden="false" customHeight="false" outlineLevel="0" collapsed="false">
      <c r="A1564" s="10" t="s">
        <v>4791</v>
      </c>
      <c r="B1564" s="8" t="s">
        <v>4792</v>
      </c>
      <c r="C1564" s="11" t="n">
        <v>135</v>
      </c>
      <c r="D1564" s="11" t="s">
        <v>370</v>
      </c>
      <c r="E1564" s="10" t="e">
        <f aca="false">NA()</f>
        <v>#N/A</v>
      </c>
      <c r="F1564" s="10" t="s">
        <v>4793</v>
      </c>
      <c r="G1564" s="10" t="n">
        <v>0.496</v>
      </c>
      <c r="H1564" s="10" t="s">
        <v>298</v>
      </c>
      <c r="I1564" s="10" t="n">
        <v>0.496</v>
      </c>
      <c r="J1564" s="10" t="s">
        <v>298</v>
      </c>
      <c r="K1564" s="10" t="n">
        <v>26</v>
      </c>
      <c r="L1564" s="10" t="n">
        <v>18.62</v>
      </c>
      <c r="M1564" s="10" t="s">
        <v>4794</v>
      </c>
      <c r="N1564" s="10" t="s">
        <v>558</v>
      </c>
    </row>
    <row r="1565" customFormat="false" ht="15" hidden="false" customHeight="false" outlineLevel="0" collapsed="false">
      <c r="A1565" s="10" t="s">
        <v>785</v>
      </c>
      <c r="B1565" s="8" t="s">
        <v>786</v>
      </c>
      <c r="C1565" s="11" t="n">
        <v>336</v>
      </c>
      <c r="D1565" s="11" t="s">
        <v>30</v>
      </c>
      <c r="E1565" s="10" t="s">
        <v>23</v>
      </c>
      <c r="F1565" s="10" t="s">
        <v>4795</v>
      </c>
      <c r="G1565" s="10" t="s">
        <v>298</v>
      </c>
      <c r="H1565" s="10" t="n">
        <v>-0.491</v>
      </c>
      <c r="I1565" s="10" t="n">
        <v>0.491</v>
      </c>
      <c r="J1565" s="10" t="s">
        <v>298</v>
      </c>
      <c r="K1565" s="10" t="n">
        <v>25</v>
      </c>
      <c r="L1565" s="10" t="n">
        <v>46.61</v>
      </c>
      <c r="M1565" s="10" t="s">
        <v>4796</v>
      </c>
      <c r="N1565" s="10" t="s">
        <v>558</v>
      </c>
    </row>
    <row r="1566" customFormat="false" ht="15" hidden="false" customHeight="false" outlineLevel="0" collapsed="false">
      <c r="A1566" s="10" t="s">
        <v>1374</v>
      </c>
      <c r="B1566" s="8" t="s">
        <v>1375</v>
      </c>
      <c r="C1566" s="11" t="n">
        <v>1070</v>
      </c>
      <c r="D1566" s="11" t="s">
        <v>30</v>
      </c>
      <c r="E1566" s="10" t="s">
        <v>57</v>
      </c>
      <c r="F1566" s="10" t="s">
        <v>4797</v>
      </c>
      <c r="G1566" s="10" t="s">
        <v>298</v>
      </c>
      <c r="H1566" s="10" t="n">
        <v>-0.481</v>
      </c>
      <c r="I1566" s="10" t="n">
        <v>0.481</v>
      </c>
      <c r="J1566" s="10" t="s">
        <v>298</v>
      </c>
      <c r="K1566" s="10" t="n">
        <v>86</v>
      </c>
      <c r="L1566" s="10" t="n">
        <v>103.82</v>
      </c>
      <c r="M1566" s="12" t="s">
        <v>4798</v>
      </c>
      <c r="N1566" s="10" t="s">
        <v>558</v>
      </c>
    </row>
    <row r="1567" customFormat="false" ht="15" hidden="false" customHeight="false" outlineLevel="0" collapsed="false">
      <c r="A1567" s="10" t="s">
        <v>809</v>
      </c>
      <c r="B1567" s="8" t="s">
        <v>810</v>
      </c>
      <c r="C1567" s="11" t="n">
        <v>390</v>
      </c>
      <c r="D1567" s="11" t="s">
        <v>22</v>
      </c>
      <c r="E1567" s="10" t="s">
        <v>46</v>
      </c>
      <c r="F1567" s="10" t="s">
        <v>4799</v>
      </c>
      <c r="G1567" s="10" t="n">
        <v>0.481</v>
      </c>
      <c r="H1567" s="10" t="s">
        <v>298</v>
      </c>
      <c r="I1567" s="10" t="n">
        <v>0.481</v>
      </c>
      <c r="J1567" s="10" t="s">
        <v>298</v>
      </c>
      <c r="K1567" s="10" t="n">
        <v>26</v>
      </c>
      <c r="L1567" s="10" t="n">
        <v>124.1</v>
      </c>
      <c r="M1567" s="10" t="s">
        <v>4800</v>
      </c>
      <c r="N1567" s="10" t="s">
        <v>558</v>
      </c>
    </row>
    <row r="1568" customFormat="false" ht="15" hidden="false" customHeight="false" outlineLevel="0" collapsed="false">
      <c r="A1568" s="10" t="s">
        <v>4801</v>
      </c>
      <c r="B1568" s="8" t="s">
        <v>4802</v>
      </c>
      <c r="C1568" s="11" t="n">
        <v>119</v>
      </c>
      <c r="D1568" s="11" t="s">
        <v>30</v>
      </c>
      <c r="E1568" s="10" t="s">
        <v>41</v>
      </c>
      <c r="F1568" s="10" t="s">
        <v>4803</v>
      </c>
      <c r="G1568" s="10" t="s">
        <v>298</v>
      </c>
      <c r="H1568" s="10" t="n">
        <v>-0.475</v>
      </c>
      <c r="I1568" s="10" t="n">
        <v>0.475</v>
      </c>
      <c r="J1568" s="10" t="s">
        <v>298</v>
      </c>
      <c r="K1568" s="10" t="n">
        <v>79</v>
      </c>
      <c r="L1568" s="10" t="n">
        <v>76.39</v>
      </c>
      <c r="M1568" s="10" t="s">
        <v>4804</v>
      </c>
      <c r="N1568" s="10" t="s">
        <v>558</v>
      </c>
    </row>
    <row r="1569" customFormat="false" ht="15" hidden="false" customHeight="false" outlineLevel="0" collapsed="false">
      <c r="A1569" s="10" t="s">
        <v>4805</v>
      </c>
      <c r="B1569" s="8" t="s">
        <v>4806</v>
      </c>
      <c r="C1569" s="11" t="n">
        <v>234</v>
      </c>
      <c r="D1569" s="11" t="s">
        <v>22</v>
      </c>
      <c r="E1569" s="10" t="s">
        <v>23</v>
      </c>
      <c r="F1569" s="10" t="s">
        <v>4807</v>
      </c>
      <c r="G1569" s="10" t="n">
        <v>0.469</v>
      </c>
      <c r="H1569" s="10" t="s">
        <v>298</v>
      </c>
      <c r="I1569" s="10" t="n">
        <v>0.469</v>
      </c>
      <c r="J1569" s="10" t="s">
        <v>298</v>
      </c>
      <c r="K1569" s="10" t="n">
        <v>46</v>
      </c>
      <c r="L1569" s="10" t="n">
        <v>75.51</v>
      </c>
      <c r="M1569" s="10" t="s">
        <v>4808</v>
      </c>
      <c r="N1569" s="10" t="s">
        <v>558</v>
      </c>
    </row>
    <row r="1570" customFormat="false" ht="15" hidden="false" customHeight="false" outlineLevel="0" collapsed="false">
      <c r="A1570" s="10" t="s">
        <v>4809</v>
      </c>
      <c r="B1570" s="8" t="s">
        <v>4810</v>
      </c>
      <c r="C1570" s="11" t="n">
        <v>64</v>
      </c>
      <c r="D1570" s="11" t="s">
        <v>30</v>
      </c>
      <c r="E1570" s="10" t="s">
        <v>158</v>
      </c>
      <c r="F1570" s="10" t="s">
        <v>4811</v>
      </c>
      <c r="G1570" s="10" t="s">
        <v>298</v>
      </c>
      <c r="H1570" s="10" t="n">
        <v>-0.468</v>
      </c>
      <c r="I1570" s="10" t="n">
        <v>0.468</v>
      </c>
      <c r="J1570" s="10" t="s">
        <v>298</v>
      </c>
      <c r="K1570" s="10" t="n">
        <v>31</v>
      </c>
      <c r="L1570" s="10" t="n">
        <v>44.23</v>
      </c>
      <c r="M1570" s="10" t="s">
        <v>4812</v>
      </c>
      <c r="N1570" s="10" t="s">
        <v>558</v>
      </c>
    </row>
    <row r="1571" customFormat="false" ht="15" hidden="false" customHeight="false" outlineLevel="0" collapsed="false">
      <c r="A1571" s="10" t="s">
        <v>1301</v>
      </c>
      <c r="B1571" s="8" t="s">
        <v>1302</v>
      </c>
      <c r="C1571" s="11" t="n">
        <v>594</v>
      </c>
      <c r="D1571" s="11" t="s">
        <v>22</v>
      </c>
      <c r="E1571" s="10" t="s">
        <v>52</v>
      </c>
      <c r="F1571" s="10" t="s">
        <v>4813</v>
      </c>
      <c r="G1571" s="10" t="s">
        <v>298</v>
      </c>
      <c r="H1571" s="10" t="n">
        <v>-0.468</v>
      </c>
      <c r="I1571" s="10" t="n">
        <v>0.468</v>
      </c>
      <c r="J1571" s="10" t="s">
        <v>298</v>
      </c>
      <c r="K1571" s="10" t="n">
        <v>51</v>
      </c>
      <c r="L1571" s="10" t="n">
        <v>62.3</v>
      </c>
      <c r="M1571" s="10" t="s">
        <v>4814</v>
      </c>
      <c r="N1571" s="10" t="s">
        <v>558</v>
      </c>
    </row>
    <row r="1572" customFormat="false" ht="15" hidden="false" customHeight="false" outlineLevel="0" collapsed="false">
      <c r="A1572" s="10" t="s">
        <v>923</v>
      </c>
      <c r="B1572" s="8" t="s">
        <v>924</v>
      </c>
      <c r="C1572" s="11" t="n">
        <v>60</v>
      </c>
      <c r="D1572" s="11" t="s">
        <v>30</v>
      </c>
      <c r="E1572" s="10" t="s">
        <v>359</v>
      </c>
      <c r="F1572" s="10" t="s">
        <v>4815</v>
      </c>
      <c r="G1572" s="10" t="s">
        <v>298</v>
      </c>
      <c r="H1572" s="10" t="n">
        <v>-0.462</v>
      </c>
      <c r="I1572" s="10" t="n">
        <v>0.462</v>
      </c>
      <c r="J1572" s="10" t="s">
        <v>298</v>
      </c>
      <c r="K1572" s="10" t="n">
        <v>63</v>
      </c>
      <c r="L1572" s="10" t="n">
        <v>106.28</v>
      </c>
      <c r="M1572" s="10" t="s">
        <v>4816</v>
      </c>
      <c r="N1572" s="10" t="s">
        <v>558</v>
      </c>
    </row>
    <row r="1573" customFormat="false" ht="15" hidden="false" customHeight="false" outlineLevel="0" collapsed="false">
      <c r="A1573" s="10" t="s">
        <v>4817</v>
      </c>
      <c r="B1573" s="8" t="s">
        <v>4818</v>
      </c>
      <c r="C1573" s="11" t="n">
        <v>439</v>
      </c>
      <c r="D1573" s="11" t="s">
        <v>22</v>
      </c>
      <c r="E1573" s="10" t="s">
        <v>57</v>
      </c>
      <c r="F1573" s="10" t="s">
        <v>4819</v>
      </c>
      <c r="G1573" s="10" t="s">
        <v>298</v>
      </c>
      <c r="H1573" s="10" t="n">
        <v>-0.462</v>
      </c>
      <c r="I1573" s="10" t="n">
        <v>0.462</v>
      </c>
      <c r="J1573" s="10" t="s">
        <v>298</v>
      </c>
      <c r="K1573" s="10" t="n">
        <v>33</v>
      </c>
      <c r="L1573" s="10" t="n">
        <v>72.79</v>
      </c>
      <c r="M1573" s="12" t="s">
        <v>4820</v>
      </c>
      <c r="N1573" s="10" t="s">
        <v>558</v>
      </c>
    </row>
    <row r="1574" customFormat="false" ht="15" hidden="false" customHeight="false" outlineLevel="0" collapsed="false">
      <c r="A1574" s="10" t="s">
        <v>954</v>
      </c>
      <c r="B1574" s="8" t="s">
        <v>955</v>
      </c>
      <c r="C1574" s="11" t="n">
        <v>934</v>
      </c>
      <c r="D1574" s="11" t="s">
        <v>22</v>
      </c>
      <c r="E1574" s="10" t="s">
        <v>46</v>
      </c>
      <c r="F1574" s="10" t="s">
        <v>4821</v>
      </c>
      <c r="G1574" s="10" t="s">
        <v>298</v>
      </c>
      <c r="H1574" s="10" t="n">
        <v>-0.462</v>
      </c>
      <c r="I1574" s="10" t="n">
        <v>0.462</v>
      </c>
      <c r="J1574" s="10" t="s">
        <v>298</v>
      </c>
      <c r="K1574" s="10" t="n">
        <v>27</v>
      </c>
      <c r="L1574" s="10" t="n">
        <v>24.57</v>
      </c>
      <c r="M1574" s="12" t="s">
        <v>4822</v>
      </c>
      <c r="N1574" s="10" t="s">
        <v>558</v>
      </c>
    </row>
    <row r="1575" customFormat="false" ht="15" hidden="false" customHeight="false" outlineLevel="0" collapsed="false">
      <c r="A1575" s="10" t="s">
        <v>954</v>
      </c>
      <c r="B1575" s="8" t="s">
        <v>955</v>
      </c>
      <c r="C1575" s="11" t="n">
        <v>934</v>
      </c>
      <c r="D1575" s="11" t="s">
        <v>22</v>
      </c>
      <c r="E1575" s="10" t="s">
        <v>46</v>
      </c>
      <c r="F1575" s="10" t="s">
        <v>4823</v>
      </c>
      <c r="G1575" s="10" t="s">
        <v>298</v>
      </c>
      <c r="H1575" s="10" t="n">
        <v>-0.462</v>
      </c>
      <c r="I1575" s="10" t="n">
        <v>0.462</v>
      </c>
      <c r="J1575" s="10" t="s">
        <v>298</v>
      </c>
      <c r="K1575" s="10" t="n">
        <v>37</v>
      </c>
      <c r="L1575" s="10" t="n">
        <v>26.45</v>
      </c>
      <c r="M1575" s="12" t="s">
        <v>4824</v>
      </c>
      <c r="N1575" s="10" t="s">
        <v>558</v>
      </c>
    </row>
    <row r="1576" customFormat="false" ht="15" hidden="false" customHeight="false" outlineLevel="0" collapsed="false">
      <c r="A1576" s="10" t="s">
        <v>4254</v>
      </c>
      <c r="B1576" s="8" t="s">
        <v>4255</v>
      </c>
      <c r="C1576" s="11" t="n">
        <v>171</v>
      </c>
      <c r="D1576" s="11" t="s">
        <v>30</v>
      </c>
      <c r="E1576" s="10" t="s">
        <v>57</v>
      </c>
      <c r="F1576" s="10" t="s">
        <v>4825</v>
      </c>
      <c r="G1576" s="10" t="s">
        <v>298</v>
      </c>
      <c r="H1576" s="10" t="n">
        <v>-0.458</v>
      </c>
      <c r="I1576" s="10" t="n">
        <v>0.458</v>
      </c>
      <c r="J1576" s="10" t="s">
        <v>298</v>
      </c>
      <c r="K1576" s="10" t="n">
        <v>25</v>
      </c>
      <c r="L1576" s="10" t="n">
        <v>36.85</v>
      </c>
      <c r="M1576" s="10" t="s">
        <v>4826</v>
      </c>
      <c r="N1576" s="10" t="s">
        <v>558</v>
      </c>
    </row>
    <row r="1577" customFormat="false" ht="15" hidden="false" customHeight="false" outlineLevel="0" collapsed="false">
      <c r="A1577" s="10" t="s">
        <v>4827</v>
      </c>
      <c r="B1577" s="8" t="s">
        <v>4828</v>
      </c>
      <c r="C1577" s="11" t="n">
        <v>342</v>
      </c>
      <c r="D1577" s="11" t="s">
        <v>22</v>
      </c>
      <c r="E1577" s="10" t="s">
        <v>23</v>
      </c>
      <c r="F1577" s="10" t="s">
        <v>4829</v>
      </c>
      <c r="G1577" s="10" t="s">
        <v>298</v>
      </c>
      <c r="H1577" s="10" t="n">
        <v>-0.455</v>
      </c>
      <c r="I1577" s="10" t="n">
        <v>0.455</v>
      </c>
      <c r="J1577" s="10" t="s">
        <v>298</v>
      </c>
      <c r="K1577" s="10" t="n">
        <v>38</v>
      </c>
      <c r="L1577" s="10" t="n">
        <v>53.05</v>
      </c>
      <c r="M1577" s="10" t="s">
        <v>4830</v>
      </c>
      <c r="N1577" s="10" t="s">
        <v>558</v>
      </c>
    </row>
    <row r="1578" customFormat="false" ht="15" hidden="false" customHeight="false" outlineLevel="0" collapsed="false">
      <c r="A1578" s="10" t="s">
        <v>4831</v>
      </c>
      <c r="B1578" s="8" t="s">
        <v>4832</v>
      </c>
      <c r="C1578" s="11" t="n">
        <v>111</v>
      </c>
      <c r="D1578" s="11" t="s">
        <v>22</v>
      </c>
      <c r="E1578" s="10" t="s">
        <v>23</v>
      </c>
      <c r="F1578" s="10" t="s">
        <v>4833</v>
      </c>
      <c r="G1578" s="10" t="s">
        <v>298</v>
      </c>
      <c r="H1578" s="10" t="n">
        <v>-0.449</v>
      </c>
      <c r="I1578" s="10" t="n">
        <v>0.449</v>
      </c>
      <c r="J1578" s="10" t="s">
        <v>298</v>
      </c>
      <c r="K1578" s="10" t="n">
        <v>78</v>
      </c>
      <c r="L1578" s="10" t="n">
        <v>41.99</v>
      </c>
      <c r="M1578" s="10" t="s">
        <v>4834</v>
      </c>
      <c r="N1578" s="10" t="s">
        <v>558</v>
      </c>
    </row>
    <row r="1579" customFormat="false" ht="15" hidden="false" customHeight="false" outlineLevel="0" collapsed="false">
      <c r="A1579" s="10" t="s">
        <v>4835</v>
      </c>
      <c r="B1579" s="8" t="s">
        <v>4836</v>
      </c>
      <c r="C1579" s="11" t="n">
        <v>181</v>
      </c>
      <c r="D1579" s="11" t="s">
        <v>30</v>
      </c>
      <c r="E1579" s="10" t="s">
        <v>23</v>
      </c>
      <c r="F1579" s="10" t="s">
        <v>4837</v>
      </c>
      <c r="G1579" s="10" t="s">
        <v>298</v>
      </c>
      <c r="H1579" s="10" t="n">
        <v>-0.445</v>
      </c>
      <c r="I1579" s="10" t="n">
        <v>0.445</v>
      </c>
      <c r="J1579" s="10" t="s">
        <v>298</v>
      </c>
      <c r="K1579" s="10" t="n">
        <v>82</v>
      </c>
      <c r="L1579" s="10" t="n">
        <v>58.73</v>
      </c>
      <c r="M1579" s="10" t="s">
        <v>4838</v>
      </c>
      <c r="N1579" s="10" t="s">
        <v>558</v>
      </c>
    </row>
    <row r="1580" customFormat="false" ht="15" hidden="false" customHeight="false" outlineLevel="0" collapsed="false">
      <c r="A1580" s="10" t="s">
        <v>701</v>
      </c>
      <c r="B1580" s="8" t="s">
        <v>702</v>
      </c>
      <c r="C1580" s="11" t="n">
        <v>304</v>
      </c>
      <c r="D1580" s="11" t="s">
        <v>22</v>
      </c>
      <c r="E1580" s="10" t="s">
        <v>23</v>
      </c>
      <c r="F1580" s="10" t="s">
        <v>4839</v>
      </c>
      <c r="G1580" s="10" t="s">
        <v>298</v>
      </c>
      <c r="H1580" s="10" t="n">
        <v>-0.433</v>
      </c>
      <c r="I1580" s="10" t="n">
        <v>0.433</v>
      </c>
      <c r="J1580" s="10" t="s">
        <v>298</v>
      </c>
      <c r="K1580" s="10" t="n">
        <v>36</v>
      </c>
      <c r="L1580" s="10" t="n">
        <v>16.45</v>
      </c>
      <c r="M1580" s="12" t="s">
        <v>4840</v>
      </c>
      <c r="N1580" s="10" t="s">
        <v>558</v>
      </c>
    </row>
    <row r="1581" customFormat="false" ht="15" hidden="false" customHeight="false" outlineLevel="0" collapsed="false">
      <c r="A1581" s="10" t="s">
        <v>701</v>
      </c>
      <c r="B1581" s="8" t="s">
        <v>702</v>
      </c>
      <c r="C1581" s="11" t="n">
        <v>305</v>
      </c>
      <c r="D1581" s="11" t="s">
        <v>22</v>
      </c>
      <c r="E1581" s="10" t="s">
        <v>23</v>
      </c>
      <c r="F1581" s="10" t="s">
        <v>4839</v>
      </c>
      <c r="G1581" s="10" t="s">
        <v>298</v>
      </c>
      <c r="H1581" s="10" t="n">
        <v>-0.433</v>
      </c>
      <c r="I1581" s="10" t="n">
        <v>0.433</v>
      </c>
      <c r="J1581" s="10" t="s">
        <v>298</v>
      </c>
      <c r="K1581" s="10" t="n">
        <v>36</v>
      </c>
      <c r="L1581" s="10" t="n">
        <v>16.45</v>
      </c>
      <c r="M1581" s="12" t="s">
        <v>4840</v>
      </c>
      <c r="N1581" s="10" t="s">
        <v>558</v>
      </c>
    </row>
    <row r="1582" customFormat="false" ht="15" hidden="false" customHeight="false" outlineLevel="0" collapsed="false">
      <c r="A1582" s="10" t="s">
        <v>4841</v>
      </c>
      <c r="B1582" s="8" t="s">
        <v>4842</v>
      </c>
      <c r="C1582" s="11" t="n">
        <v>5</v>
      </c>
      <c r="D1582" s="11" t="s">
        <v>22</v>
      </c>
      <c r="E1582" s="10" t="s">
        <v>23</v>
      </c>
      <c r="F1582" s="10" t="s">
        <v>4843</v>
      </c>
      <c r="G1582" s="10" t="n">
        <v>0.428</v>
      </c>
      <c r="H1582" s="10" t="s">
        <v>298</v>
      </c>
      <c r="I1582" s="10" t="n">
        <v>0.428</v>
      </c>
      <c r="J1582" s="10" t="s">
        <v>298</v>
      </c>
      <c r="K1582" s="10" t="n">
        <v>31</v>
      </c>
      <c r="L1582" s="10" t="n">
        <v>55.28</v>
      </c>
      <c r="M1582" s="10" t="s">
        <v>4844</v>
      </c>
      <c r="N1582" s="10" t="s">
        <v>558</v>
      </c>
    </row>
    <row r="1583" customFormat="false" ht="15" hidden="false" customHeight="false" outlineLevel="0" collapsed="false">
      <c r="A1583" s="10" t="s">
        <v>1087</v>
      </c>
      <c r="B1583" s="8" t="s">
        <v>1088</v>
      </c>
      <c r="C1583" s="11" t="n">
        <v>288</v>
      </c>
      <c r="D1583" s="11" t="s">
        <v>22</v>
      </c>
      <c r="E1583" s="10" t="s">
        <v>31</v>
      </c>
      <c r="F1583" s="10" t="s">
        <v>4845</v>
      </c>
      <c r="G1583" s="10" t="s">
        <v>298</v>
      </c>
      <c r="H1583" s="10" t="n">
        <v>-0.426</v>
      </c>
      <c r="I1583" s="10" t="n">
        <v>0.426</v>
      </c>
      <c r="J1583" s="10" t="s">
        <v>298</v>
      </c>
      <c r="K1583" s="10" t="n">
        <v>30</v>
      </c>
      <c r="L1583" s="10" t="n">
        <v>85.46</v>
      </c>
      <c r="M1583" s="10" t="s">
        <v>4846</v>
      </c>
      <c r="N1583" s="10" t="s">
        <v>558</v>
      </c>
    </row>
    <row r="1584" customFormat="false" ht="15" hidden="false" customHeight="false" outlineLevel="0" collapsed="false">
      <c r="A1584" s="10" t="s">
        <v>3973</v>
      </c>
      <c r="B1584" s="8" t="s">
        <v>3974</v>
      </c>
      <c r="C1584" s="11" t="n">
        <v>965</v>
      </c>
      <c r="D1584" s="11" t="s">
        <v>30</v>
      </c>
      <c r="E1584" s="10" t="s">
        <v>57</v>
      </c>
      <c r="F1584" s="10" t="s">
        <v>4847</v>
      </c>
      <c r="G1584" s="10" t="n">
        <v>0.42</v>
      </c>
      <c r="H1584" s="10" t="s">
        <v>298</v>
      </c>
      <c r="I1584" s="10" t="n">
        <v>0.42</v>
      </c>
      <c r="J1584" s="10" t="s">
        <v>298</v>
      </c>
      <c r="K1584" s="10" t="n">
        <v>37</v>
      </c>
      <c r="L1584" s="10" t="n">
        <v>44.9</v>
      </c>
      <c r="M1584" s="10" t="s">
        <v>4848</v>
      </c>
      <c r="N1584" s="10" t="s">
        <v>558</v>
      </c>
    </row>
    <row r="1585" customFormat="false" ht="15" hidden="false" customHeight="false" outlineLevel="0" collapsed="false">
      <c r="A1585" s="10" t="s">
        <v>698</v>
      </c>
      <c r="B1585" s="8" t="n">
        <v>0</v>
      </c>
      <c r="C1585" s="11" t="n">
        <v>893</v>
      </c>
      <c r="D1585" s="11" t="s">
        <v>22</v>
      </c>
      <c r="E1585" s="10" t="s">
        <v>46</v>
      </c>
      <c r="F1585" s="10" t="s">
        <v>4849</v>
      </c>
      <c r="G1585" s="10" t="s">
        <v>298</v>
      </c>
      <c r="H1585" s="10" t="n">
        <v>-0.417</v>
      </c>
      <c r="I1585" s="10" t="n">
        <v>0.417</v>
      </c>
      <c r="J1585" s="10" t="s">
        <v>298</v>
      </c>
      <c r="K1585" s="10" t="n">
        <v>44</v>
      </c>
      <c r="L1585" s="10" t="n">
        <v>53.05</v>
      </c>
      <c r="M1585" s="10" t="s">
        <v>4850</v>
      </c>
      <c r="N1585" s="10" t="s">
        <v>558</v>
      </c>
    </row>
    <row r="1586" customFormat="false" ht="15" hidden="false" customHeight="false" outlineLevel="0" collapsed="false">
      <c r="A1586" s="10" t="s">
        <v>4851</v>
      </c>
      <c r="B1586" s="8" t="s">
        <v>4852</v>
      </c>
      <c r="C1586" s="11" t="n">
        <v>460</v>
      </c>
      <c r="D1586" s="11" t="s">
        <v>30</v>
      </c>
      <c r="E1586" s="10" t="s">
        <v>57</v>
      </c>
      <c r="F1586" s="10" t="s">
        <v>4853</v>
      </c>
      <c r="G1586" s="10" t="s">
        <v>298</v>
      </c>
      <c r="H1586" s="10" t="n">
        <v>-0.41</v>
      </c>
      <c r="I1586" s="10" t="n">
        <v>0.41</v>
      </c>
      <c r="J1586" s="10" t="s">
        <v>298</v>
      </c>
      <c r="K1586" s="10" t="n">
        <v>25</v>
      </c>
      <c r="L1586" s="10" t="n">
        <v>51.27</v>
      </c>
      <c r="M1586" s="10" t="s">
        <v>4854</v>
      </c>
      <c r="N1586" s="10" t="s">
        <v>558</v>
      </c>
    </row>
    <row r="1587" customFormat="false" ht="15" hidden="false" customHeight="false" outlineLevel="0" collapsed="false">
      <c r="A1587" s="10" t="s">
        <v>4855</v>
      </c>
      <c r="B1587" s="8" t="s">
        <v>4856</v>
      </c>
      <c r="C1587" s="11" t="n">
        <v>26</v>
      </c>
      <c r="D1587" s="11" t="s">
        <v>30</v>
      </c>
      <c r="E1587" s="10" t="s">
        <v>31</v>
      </c>
      <c r="F1587" s="10" t="s">
        <v>4857</v>
      </c>
      <c r="G1587" s="10" t="s">
        <v>298</v>
      </c>
      <c r="H1587" s="10" t="n">
        <v>-0.407</v>
      </c>
      <c r="I1587" s="10" t="n">
        <v>0.407</v>
      </c>
      <c r="J1587" s="10" t="s">
        <v>298</v>
      </c>
      <c r="K1587" s="10" t="n">
        <v>31</v>
      </c>
      <c r="L1587" s="10" t="n">
        <v>65.55</v>
      </c>
      <c r="M1587" s="10" t="s">
        <v>4858</v>
      </c>
      <c r="N1587" s="10" t="s">
        <v>558</v>
      </c>
    </row>
    <row r="1588" customFormat="false" ht="15" hidden="false" customHeight="false" outlineLevel="0" collapsed="false">
      <c r="A1588" s="10" t="s">
        <v>3826</v>
      </c>
      <c r="B1588" s="8" t="s">
        <v>3827</v>
      </c>
      <c r="C1588" s="11" t="n">
        <v>1307</v>
      </c>
      <c r="D1588" s="11" t="s">
        <v>30</v>
      </c>
      <c r="E1588" s="10" t="s">
        <v>41</v>
      </c>
      <c r="F1588" s="10" t="s">
        <v>4859</v>
      </c>
      <c r="G1588" s="10" t="s">
        <v>298</v>
      </c>
      <c r="H1588" s="10" t="n">
        <v>-0.404</v>
      </c>
      <c r="I1588" s="10" t="n">
        <v>0.404</v>
      </c>
      <c r="J1588" s="10" t="s">
        <v>298</v>
      </c>
      <c r="K1588" s="10" t="n">
        <v>29</v>
      </c>
      <c r="L1588" s="10" t="n">
        <v>62.96</v>
      </c>
      <c r="M1588" s="10" t="s">
        <v>4860</v>
      </c>
      <c r="N1588" s="10" t="s">
        <v>558</v>
      </c>
    </row>
    <row r="1589" customFormat="false" ht="15" hidden="false" customHeight="false" outlineLevel="0" collapsed="false">
      <c r="A1589" s="10" t="s">
        <v>729</v>
      </c>
      <c r="B1589" s="8" t="n">
        <v>0</v>
      </c>
      <c r="C1589" s="11" t="n">
        <v>585</v>
      </c>
      <c r="D1589" s="11" t="s">
        <v>30</v>
      </c>
      <c r="E1589" s="10" t="s">
        <v>41</v>
      </c>
      <c r="F1589" s="10" t="s">
        <v>4861</v>
      </c>
      <c r="G1589" s="10" t="s">
        <v>298</v>
      </c>
      <c r="H1589" s="10" t="n">
        <v>-0.398</v>
      </c>
      <c r="I1589" s="10" t="n">
        <v>0.398</v>
      </c>
      <c r="J1589" s="10" t="s">
        <v>298</v>
      </c>
      <c r="K1589" s="10" t="n">
        <v>27</v>
      </c>
      <c r="L1589" s="10" t="n">
        <v>27.55</v>
      </c>
      <c r="M1589" s="10" t="s">
        <v>4862</v>
      </c>
      <c r="N1589" s="10" t="s">
        <v>558</v>
      </c>
    </row>
    <row r="1590" customFormat="false" ht="15" hidden="false" customHeight="false" outlineLevel="0" collapsed="false">
      <c r="A1590" s="10" t="s">
        <v>4478</v>
      </c>
      <c r="B1590" s="8" t="s">
        <v>4479</v>
      </c>
      <c r="C1590" s="11" t="n">
        <v>280</v>
      </c>
      <c r="D1590" s="11" t="s">
        <v>30</v>
      </c>
      <c r="E1590" s="10" t="s">
        <v>23</v>
      </c>
      <c r="F1590" s="10" t="s">
        <v>4863</v>
      </c>
      <c r="G1590" s="10" t="s">
        <v>298</v>
      </c>
      <c r="H1590" s="10" t="n">
        <v>-0.382</v>
      </c>
      <c r="I1590" s="10" t="n">
        <v>0.382</v>
      </c>
      <c r="J1590" s="10" t="s">
        <v>298</v>
      </c>
      <c r="K1590" s="10" t="n">
        <v>54</v>
      </c>
      <c r="L1590" s="10" t="n">
        <v>50.86</v>
      </c>
      <c r="M1590" s="10" t="s">
        <v>4864</v>
      </c>
      <c r="N1590" s="10" t="s">
        <v>558</v>
      </c>
    </row>
    <row r="1591" customFormat="false" ht="15" hidden="false" customHeight="false" outlineLevel="0" collapsed="false">
      <c r="A1591" s="10" t="s">
        <v>1290</v>
      </c>
      <c r="B1591" s="8" t="s">
        <v>1291</v>
      </c>
      <c r="C1591" s="11" t="n">
        <v>441</v>
      </c>
      <c r="D1591" s="11" t="s">
        <v>22</v>
      </c>
      <c r="E1591" s="10" t="s">
        <v>31</v>
      </c>
      <c r="F1591" s="10" t="s">
        <v>4865</v>
      </c>
      <c r="G1591" s="10" t="s">
        <v>298</v>
      </c>
      <c r="H1591" s="10" t="n">
        <v>-0.376</v>
      </c>
      <c r="I1591" s="10" t="n">
        <v>0.376</v>
      </c>
      <c r="J1591" s="10" t="s">
        <v>298</v>
      </c>
      <c r="K1591" s="10" t="n">
        <v>44</v>
      </c>
      <c r="L1591" s="10" t="n">
        <v>69.17</v>
      </c>
      <c r="M1591" s="10" t="s">
        <v>4866</v>
      </c>
      <c r="N1591" s="10" t="s">
        <v>558</v>
      </c>
    </row>
    <row r="1592" customFormat="false" ht="15" hidden="false" customHeight="false" outlineLevel="0" collapsed="false">
      <c r="A1592" s="10" t="s">
        <v>4867</v>
      </c>
      <c r="B1592" s="8" t="s">
        <v>4868</v>
      </c>
      <c r="C1592" s="11" t="n">
        <v>176</v>
      </c>
      <c r="D1592" s="11" t="s">
        <v>22</v>
      </c>
      <c r="E1592" s="10" t="s">
        <v>23</v>
      </c>
      <c r="F1592" s="10" t="s">
        <v>4869</v>
      </c>
      <c r="G1592" s="10" t="s">
        <v>298</v>
      </c>
      <c r="H1592" s="10" t="n">
        <v>-0.37</v>
      </c>
      <c r="I1592" s="10" t="n">
        <v>0.37</v>
      </c>
      <c r="J1592" s="10" t="s">
        <v>298</v>
      </c>
      <c r="K1592" s="10" t="n">
        <v>29</v>
      </c>
      <c r="L1592" s="10" t="n">
        <v>47.87</v>
      </c>
      <c r="M1592" s="10" t="s">
        <v>4870</v>
      </c>
      <c r="N1592" s="10" t="s">
        <v>558</v>
      </c>
    </row>
    <row r="1593" customFormat="false" ht="15" hidden="false" customHeight="false" outlineLevel="0" collapsed="false">
      <c r="A1593" s="10" t="s">
        <v>4871</v>
      </c>
      <c r="B1593" s="8" t="s">
        <v>4872</v>
      </c>
      <c r="C1593" s="11" t="n">
        <v>56</v>
      </c>
      <c r="D1593" s="11" t="s">
        <v>30</v>
      </c>
      <c r="E1593" s="10" t="s">
        <v>41</v>
      </c>
      <c r="F1593" s="10" t="s">
        <v>4873</v>
      </c>
      <c r="G1593" s="10" t="s">
        <v>298</v>
      </c>
      <c r="H1593" s="10" t="n">
        <v>-0.37</v>
      </c>
      <c r="I1593" s="10" t="n">
        <v>0.37</v>
      </c>
      <c r="J1593" s="10" t="s">
        <v>298</v>
      </c>
      <c r="K1593" s="10" t="n">
        <v>36</v>
      </c>
      <c r="L1593" s="10" t="n">
        <v>59.74</v>
      </c>
      <c r="M1593" s="12" t="s">
        <v>4874</v>
      </c>
      <c r="N1593" s="10" t="s">
        <v>558</v>
      </c>
    </row>
    <row r="1594" customFormat="false" ht="15" hidden="false" customHeight="false" outlineLevel="0" collapsed="false">
      <c r="A1594" s="10" t="s">
        <v>977</v>
      </c>
      <c r="B1594" s="8" t="s">
        <v>978</v>
      </c>
      <c r="C1594" s="11" t="n">
        <v>530</v>
      </c>
      <c r="D1594" s="11" t="s">
        <v>30</v>
      </c>
      <c r="E1594" s="10" t="s">
        <v>23</v>
      </c>
      <c r="F1594" s="10" t="s">
        <v>4875</v>
      </c>
      <c r="G1594" s="10" t="n">
        <v>0.368</v>
      </c>
      <c r="H1594" s="10" t="s">
        <v>298</v>
      </c>
      <c r="I1594" s="10" t="n">
        <v>0.368</v>
      </c>
      <c r="J1594" s="10" t="s">
        <v>298</v>
      </c>
      <c r="K1594" s="10" t="n">
        <v>26</v>
      </c>
      <c r="L1594" s="10" t="n">
        <v>55.83</v>
      </c>
      <c r="M1594" s="10" t="s">
        <v>4876</v>
      </c>
      <c r="N1594" s="10" t="s">
        <v>558</v>
      </c>
    </row>
    <row r="1595" customFormat="false" ht="15" hidden="false" customHeight="false" outlineLevel="0" collapsed="false">
      <c r="A1595" s="10" t="s">
        <v>977</v>
      </c>
      <c r="B1595" s="8" t="s">
        <v>978</v>
      </c>
      <c r="C1595" s="11" t="n">
        <v>531</v>
      </c>
      <c r="D1595" s="11" t="s">
        <v>30</v>
      </c>
      <c r="E1595" s="10" t="s">
        <v>23</v>
      </c>
      <c r="F1595" s="10" t="s">
        <v>4875</v>
      </c>
      <c r="G1595" s="10" t="n">
        <v>0.368</v>
      </c>
      <c r="H1595" s="10" t="s">
        <v>298</v>
      </c>
      <c r="I1595" s="10" t="n">
        <v>0.368</v>
      </c>
      <c r="J1595" s="10" t="s">
        <v>298</v>
      </c>
      <c r="K1595" s="10" t="n">
        <v>26</v>
      </c>
      <c r="L1595" s="10" t="n">
        <v>55.83</v>
      </c>
      <c r="M1595" s="10" t="s">
        <v>4876</v>
      </c>
      <c r="N1595" s="10" t="s">
        <v>558</v>
      </c>
    </row>
    <row r="1596" customFormat="false" ht="15" hidden="false" customHeight="false" outlineLevel="0" collapsed="false">
      <c r="A1596" s="10" t="s">
        <v>4877</v>
      </c>
      <c r="B1596" s="8" t="s">
        <v>4878</v>
      </c>
      <c r="C1596" s="11" t="n">
        <v>2</v>
      </c>
      <c r="D1596" s="11" t="s">
        <v>22</v>
      </c>
      <c r="E1596" s="10" t="s">
        <v>46</v>
      </c>
      <c r="F1596" s="10" t="s">
        <v>4879</v>
      </c>
      <c r="G1596" s="10" t="s">
        <v>298</v>
      </c>
      <c r="H1596" s="10" t="n">
        <v>-0.367</v>
      </c>
      <c r="I1596" s="10" t="n">
        <v>0.367</v>
      </c>
      <c r="J1596" s="10" t="s">
        <v>298</v>
      </c>
      <c r="K1596" s="10" t="n">
        <v>36</v>
      </c>
      <c r="L1596" s="10" t="n">
        <v>22.59</v>
      </c>
      <c r="M1596" s="10" t="s">
        <v>4880</v>
      </c>
      <c r="N1596" s="10" t="s">
        <v>558</v>
      </c>
    </row>
    <row r="1597" customFormat="false" ht="15" hidden="false" customHeight="false" outlineLevel="0" collapsed="false">
      <c r="A1597" s="10" t="s">
        <v>4881</v>
      </c>
      <c r="B1597" s="8" t="n">
        <v>0</v>
      </c>
      <c r="C1597" s="11" t="n">
        <v>355</v>
      </c>
      <c r="D1597" s="11" t="s">
        <v>22</v>
      </c>
      <c r="E1597" s="10" t="s">
        <v>52</v>
      </c>
      <c r="F1597" s="10" t="s">
        <v>4882</v>
      </c>
      <c r="G1597" s="10" t="s">
        <v>298</v>
      </c>
      <c r="H1597" s="10" t="n">
        <v>-0.367</v>
      </c>
      <c r="I1597" s="10" t="n">
        <v>0.367</v>
      </c>
      <c r="J1597" s="10" t="s">
        <v>298</v>
      </c>
      <c r="K1597" s="10" t="n">
        <v>37</v>
      </c>
      <c r="L1597" s="10" t="n">
        <v>71.8</v>
      </c>
      <c r="M1597" s="10" t="s">
        <v>4883</v>
      </c>
      <c r="N1597" s="10" t="s">
        <v>558</v>
      </c>
    </row>
    <row r="1598" customFormat="false" ht="15" hidden="false" customHeight="false" outlineLevel="0" collapsed="false">
      <c r="A1598" s="10" t="s">
        <v>872</v>
      </c>
      <c r="B1598" s="8" t="n">
        <v>0</v>
      </c>
      <c r="C1598" s="11" t="n">
        <v>251</v>
      </c>
      <c r="D1598" s="11" t="s">
        <v>30</v>
      </c>
      <c r="E1598" s="10" t="s">
        <v>57</v>
      </c>
      <c r="F1598" s="10" t="s">
        <v>4884</v>
      </c>
      <c r="G1598" s="10" t="s">
        <v>298</v>
      </c>
      <c r="H1598" s="10" t="n">
        <v>-0.361</v>
      </c>
      <c r="I1598" s="10" t="n">
        <v>0.361</v>
      </c>
      <c r="J1598" s="10" t="s">
        <v>298</v>
      </c>
      <c r="K1598" s="10" t="n">
        <v>37</v>
      </c>
      <c r="L1598" s="10" t="n">
        <v>97.98</v>
      </c>
      <c r="M1598" s="10" t="s">
        <v>4885</v>
      </c>
      <c r="N1598" s="10" t="s">
        <v>558</v>
      </c>
    </row>
    <row r="1599" customFormat="false" ht="15" hidden="false" customHeight="false" outlineLevel="0" collapsed="false">
      <c r="A1599" s="10" t="s">
        <v>4886</v>
      </c>
      <c r="B1599" s="8" t="s">
        <v>4887</v>
      </c>
      <c r="C1599" s="11" t="n">
        <v>2</v>
      </c>
      <c r="D1599" s="11" t="s">
        <v>30</v>
      </c>
      <c r="E1599" s="10" t="s">
        <v>36</v>
      </c>
      <c r="F1599" s="10" t="s">
        <v>4888</v>
      </c>
      <c r="G1599" s="10" t="s">
        <v>298</v>
      </c>
      <c r="H1599" s="10" t="n">
        <v>-0.358</v>
      </c>
      <c r="I1599" s="10" t="n">
        <v>0.358</v>
      </c>
      <c r="J1599" s="10" t="s">
        <v>298</v>
      </c>
      <c r="K1599" s="10" t="n">
        <v>29</v>
      </c>
      <c r="L1599" s="10" t="n">
        <v>58.01</v>
      </c>
      <c r="M1599" s="10" t="s">
        <v>4889</v>
      </c>
      <c r="N1599" s="10" t="s">
        <v>558</v>
      </c>
    </row>
    <row r="1600" customFormat="false" ht="15" hidden="false" customHeight="false" outlineLevel="0" collapsed="false">
      <c r="A1600" s="10" t="s">
        <v>1178</v>
      </c>
      <c r="B1600" s="8" t="n">
        <v>0</v>
      </c>
      <c r="C1600" s="11" t="n">
        <v>130</v>
      </c>
      <c r="D1600" s="11" t="s">
        <v>30</v>
      </c>
      <c r="E1600" s="10" t="s">
        <v>70</v>
      </c>
      <c r="F1600" s="10" t="s">
        <v>4890</v>
      </c>
      <c r="G1600" s="10" t="n">
        <v>0.349</v>
      </c>
      <c r="H1600" s="10" t="s">
        <v>298</v>
      </c>
      <c r="I1600" s="10" t="n">
        <v>0.349</v>
      </c>
      <c r="J1600" s="10" t="s">
        <v>298</v>
      </c>
      <c r="K1600" s="10" t="n">
        <v>32</v>
      </c>
      <c r="L1600" s="10" t="n">
        <v>56.01</v>
      </c>
      <c r="M1600" s="10" t="s">
        <v>4891</v>
      </c>
      <c r="N1600" s="10" t="s">
        <v>558</v>
      </c>
    </row>
    <row r="1601" customFormat="false" ht="15" hidden="false" customHeight="false" outlineLevel="0" collapsed="false">
      <c r="A1601" s="10" t="s">
        <v>4892</v>
      </c>
      <c r="B1601" s="8" t="s">
        <v>4893</v>
      </c>
      <c r="C1601" s="11" t="n">
        <v>754</v>
      </c>
      <c r="D1601" s="11" t="s">
        <v>30</v>
      </c>
      <c r="E1601" s="10" t="s">
        <v>23</v>
      </c>
      <c r="F1601" s="10" t="s">
        <v>4894</v>
      </c>
      <c r="G1601" s="10" t="s">
        <v>298</v>
      </c>
      <c r="H1601" s="10" t="n">
        <v>-0.349</v>
      </c>
      <c r="I1601" s="10" t="n">
        <v>0.349</v>
      </c>
      <c r="J1601" s="10" t="s">
        <v>298</v>
      </c>
      <c r="K1601" s="10" t="n">
        <v>34</v>
      </c>
      <c r="L1601" s="10" t="n">
        <v>133.28</v>
      </c>
      <c r="M1601" s="10" t="s">
        <v>4895</v>
      </c>
      <c r="N1601" s="10" t="s">
        <v>558</v>
      </c>
    </row>
    <row r="1602" customFormat="false" ht="15" hidden="false" customHeight="false" outlineLevel="0" collapsed="false">
      <c r="A1602" s="10" t="s">
        <v>4896</v>
      </c>
      <c r="B1602" s="8" t="s">
        <v>4897</v>
      </c>
      <c r="C1602" s="11" t="n">
        <v>169</v>
      </c>
      <c r="D1602" s="11" t="s">
        <v>22</v>
      </c>
      <c r="E1602" s="10" t="s">
        <v>23</v>
      </c>
      <c r="F1602" s="10" t="s">
        <v>4898</v>
      </c>
      <c r="G1602" s="10" t="s">
        <v>298</v>
      </c>
      <c r="H1602" s="10" t="n">
        <v>-0.343</v>
      </c>
      <c r="I1602" s="10" t="n">
        <v>0.343</v>
      </c>
      <c r="J1602" s="10" t="s">
        <v>298</v>
      </c>
      <c r="K1602" s="10" t="n">
        <v>51</v>
      </c>
      <c r="L1602" s="10" t="n">
        <v>76.39</v>
      </c>
      <c r="M1602" s="10" t="s">
        <v>4899</v>
      </c>
      <c r="N1602" s="10" t="s">
        <v>558</v>
      </c>
    </row>
    <row r="1603" customFormat="false" ht="15" hidden="false" customHeight="false" outlineLevel="0" collapsed="false">
      <c r="A1603" s="10" t="s">
        <v>1459</v>
      </c>
      <c r="B1603" s="8" t="s">
        <v>1460</v>
      </c>
      <c r="C1603" s="11" t="n">
        <v>895</v>
      </c>
      <c r="D1603" s="11" t="s">
        <v>30</v>
      </c>
      <c r="E1603" s="10" t="s">
        <v>359</v>
      </c>
      <c r="F1603" s="10" t="s">
        <v>4900</v>
      </c>
      <c r="G1603" s="10" t="s">
        <v>298</v>
      </c>
      <c r="H1603" s="10" t="n">
        <v>-0.34</v>
      </c>
      <c r="I1603" s="10" t="n">
        <v>0.34</v>
      </c>
      <c r="J1603" s="10" t="s">
        <v>298</v>
      </c>
      <c r="K1603" s="10" t="n">
        <v>34</v>
      </c>
      <c r="L1603" s="10" t="n">
        <v>65</v>
      </c>
      <c r="M1603" s="10" t="s">
        <v>4901</v>
      </c>
      <c r="N1603" s="10" t="s">
        <v>558</v>
      </c>
    </row>
    <row r="1604" customFormat="false" ht="15" hidden="false" customHeight="false" outlineLevel="0" collapsed="false">
      <c r="A1604" s="10" t="s">
        <v>4902</v>
      </c>
      <c r="B1604" s="8" t="s">
        <v>4903</v>
      </c>
      <c r="C1604" s="11" t="n">
        <v>594</v>
      </c>
      <c r="D1604" s="11" t="s">
        <v>30</v>
      </c>
      <c r="E1604" s="10" t="s">
        <v>23</v>
      </c>
      <c r="F1604" s="10" t="s">
        <v>4904</v>
      </c>
      <c r="G1604" s="10" t="n">
        <v>0.322</v>
      </c>
      <c r="H1604" s="10" t="s">
        <v>298</v>
      </c>
      <c r="I1604" s="10" t="n">
        <v>0.322</v>
      </c>
      <c r="J1604" s="10" t="s">
        <v>298</v>
      </c>
      <c r="K1604" s="10" t="n">
        <v>40</v>
      </c>
      <c r="L1604" s="10" t="n">
        <v>106.28</v>
      </c>
      <c r="M1604" s="10" t="s">
        <v>4905</v>
      </c>
      <c r="N1604" s="10" t="s">
        <v>558</v>
      </c>
    </row>
    <row r="1605" customFormat="false" ht="15" hidden="false" customHeight="false" outlineLevel="0" collapsed="false">
      <c r="A1605" s="10" t="s">
        <v>1271</v>
      </c>
      <c r="B1605" s="8" t="s">
        <v>1272</v>
      </c>
      <c r="C1605" s="11" t="n">
        <v>244</v>
      </c>
      <c r="D1605" s="11" t="s">
        <v>22</v>
      </c>
      <c r="E1605" s="10" t="e">
        <f aca="false">NA()</f>
        <v>#N/A</v>
      </c>
      <c r="F1605" s="10" t="s">
        <v>4906</v>
      </c>
      <c r="G1605" s="10" t="n">
        <v>0.313</v>
      </c>
      <c r="H1605" s="10" t="s">
        <v>298</v>
      </c>
      <c r="I1605" s="10" t="n">
        <v>0.313</v>
      </c>
      <c r="J1605" s="10" t="s">
        <v>298</v>
      </c>
      <c r="K1605" s="10" t="n">
        <v>41</v>
      </c>
      <c r="L1605" s="10" t="n">
        <v>79.51</v>
      </c>
      <c r="M1605" s="10" t="s">
        <v>4907</v>
      </c>
      <c r="N1605" s="10" t="s">
        <v>558</v>
      </c>
    </row>
    <row r="1606" customFormat="false" ht="15" hidden="false" customHeight="false" outlineLevel="0" collapsed="false">
      <c r="A1606" s="10" t="s">
        <v>1341</v>
      </c>
      <c r="B1606" s="8" t="s">
        <v>1342</v>
      </c>
      <c r="C1606" s="11" t="n">
        <v>211</v>
      </c>
      <c r="D1606" s="11" t="s">
        <v>30</v>
      </c>
      <c r="E1606" s="10" t="s">
        <v>46</v>
      </c>
      <c r="F1606" s="10" t="s">
        <v>4908</v>
      </c>
      <c r="G1606" s="10" t="n">
        <v>0.309</v>
      </c>
      <c r="H1606" s="10" t="s">
        <v>298</v>
      </c>
      <c r="I1606" s="10" t="n">
        <v>0.309</v>
      </c>
      <c r="J1606" s="10" t="s">
        <v>298</v>
      </c>
      <c r="K1606" s="10" t="n">
        <v>68</v>
      </c>
      <c r="L1606" s="10" t="n">
        <v>93.94</v>
      </c>
      <c r="M1606" s="10" t="s">
        <v>4909</v>
      </c>
      <c r="N1606" s="10" t="s">
        <v>558</v>
      </c>
    </row>
    <row r="1607" customFormat="false" ht="15" hidden="false" customHeight="false" outlineLevel="0" collapsed="false">
      <c r="A1607" s="10" t="s">
        <v>4910</v>
      </c>
      <c r="B1607" s="8" t="s">
        <v>4911</v>
      </c>
      <c r="C1607" s="11" t="n">
        <v>490</v>
      </c>
      <c r="D1607" s="11" t="s">
        <v>22</v>
      </c>
      <c r="E1607" s="10" t="s">
        <v>31</v>
      </c>
      <c r="F1607" s="10" t="s">
        <v>4912</v>
      </c>
      <c r="G1607" s="10" t="n">
        <v>0.308</v>
      </c>
      <c r="H1607" s="10" t="s">
        <v>298</v>
      </c>
      <c r="I1607" s="10" t="n">
        <v>0.308</v>
      </c>
      <c r="J1607" s="10" t="s">
        <v>298</v>
      </c>
      <c r="K1607" s="10" t="n">
        <v>32</v>
      </c>
      <c r="L1607" s="10" t="n">
        <v>56.9</v>
      </c>
      <c r="M1607" s="10" t="s">
        <v>4913</v>
      </c>
      <c r="N1607" s="10" t="s">
        <v>558</v>
      </c>
    </row>
    <row r="1608" customFormat="false" ht="15" hidden="false" customHeight="false" outlineLevel="0" collapsed="false">
      <c r="A1608" s="10" t="s">
        <v>3740</v>
      </c>
      <c r="B1608" s="8" t="s">
        <v>3741</v>
      </c>
      <c r="C1608" s="11" t="n">
        <v>2</v>
      </c>
      <c r="D1608" s="11" t="s">
        <v>30</v>
      </c>
      <c r="E1608" s="10" t="s">
        <v>41</v>
      </c>
      <c r="F1608" s="10" t="s">
        <v>4914</v>
      </c>
      <c r="G1608" s="10" t="n">
        <v>0.303</v>
      </c>
      <c r="H1608" s="10" t="s">
        <v>298</v>
      </c>
      <c r="I1608" s="10" t="n">
        <v>0.303</v>
      </c>
      <c r="J1608" s="10" t="s">
        <v>298</v>
      </c>
      <c r="K1608" s="10" t="n">
        <v>43</v>
      </c>
      <c r="L1608" s="10" t="n">
        <v>83.62</v>
      </c>
      <c r="M1608" s="10" t="s">
        <v>4915</v>
      </c>
      <c r="N1608" s="10" t="s">
        <v>558</v>
      </c>
    </row>
    <row r="1609" customFormat="false" ht="15" hidden="false" customHeight="false" outlineLevel="0" collapsed="false">
      <c r="A1609" s="10" t="s">
        <v>4595</v>
      </c>
      <c r="B1609" s="8" t="s">
        <v>4596</v>
      </c>
      <c r="C1609" s="11" t="n">
        <v>1053</v>
      </c>
      <c r="D1609" s="11" t="s">
        <v>30</v>
      </c>
      <c r="E1609" s="10" t="s">
        <v>158</v>
      </c>
      <c r="F1609" s="10" t="s">
        <v>4916</v>
      </c>
      <c r="G1609" s="10" t="s">
        <v>298</v>
      </c>
      <c r="H1609" s="10" t="n">
        <v>-0.301</v>
      </c>
      <c r="I1609" s="10" t="n">
        <v>0.301</v>
      </c>
      <c r="J1609" s="10" t="s">
        <v>298</v>
      </c>
      <c r="K1609" s="10" t="n">
        <v>27</v>
      </c>
      <c r="L1609" s="10" t="n">
        <v>65</v>
      </c>
      <c r="M1609" s="10" t="s">
        <v>4917</v>
      </c>
      <c r="N1609" s="10" t="s">
        <v>558</v>
      </c>
    </row>
    <row r="1610" customFormat="false" ht="15" hidden="false" customHeight="false" outlineLevel="0" collapsed="false">
      <c r="A1610" s="10" t="s">
        <v>4831</v>
      </c>
      <c r="B1610" s="8" t="s">
        <v>4832</v>
      </c>
      <c r="C1610" s="11" t="n">
        <v>14</v>
      </c>
      <c r="D1610" s="11" t="s">
        <v>22</v>
      </c>
      <c r="E1610" s="10" t="s">
        <v>57</v>
      </c>
      <c r="F1610" s="10" t="s">
        <v>4918</v>
      </c>
      <c r="G1610" s="10" t="n">
        <v>0.294</v>
      </c>
      <c r="H1610" s="10" t="s">
        <v>298</v>
      </c>
      <c r="I1610" s="10" t="n">
        <v>0.294</v>
      </c>
      <c r="J1610" s="10" t="s">
        <v>298</v>
      </c>
      <c r="K1610" s="10" t="n">
        <v>43</v>
      </c>
      <c r="L1610" s="10" t="n">
        <v>99.63</v>
      </c>
      <c r="M1610" s="10" t="s">
        <v>4919</v>
      </c>
      <c r="N1610" s="10" t="s">
        <v>558</v>
      </c>
    </row>
    <row r="1611" customFormat="false" ht="15" hidden="false" customHeight="false" outlineLevel="0" collapsed="false">
      <c r="A1611" s="10" t="s">
        <v>4920</v>
      </c>
      <c r="B1611" s="8" t="s">
        <v>4921</v>
      </c>
      <c r="C1611" s="11" t="n">
        <v>358</v>
      </c>
      <c r="D1611" s="11" t="s">
        <v>30</v>
      </c>
      <c r="E1611" s="10" t="s">
        <v>46</v>
      </c>
      <c r="F1611" s="10" t="s">
        <v>4922</v>
      </c>
      <c r="G1611" s="10" t="s">
        <v>298</v>
      </c>
      <c r="H1611" s="10" t="n">
        <v>-0.29</v>
      </c>
      <c r="I1611" s="10" t="n">
        <v>0.29</v>
      </c>
      <c r="J1611" s="10" t="s">
        <v>298</v>
      </c>
      <c r="K1611" s="10" t="n">
        <v>37</v>
      </c>
      <c r="L1611" s="10" t="n">
        <v>43.51</v>
      </c>
      <c r="M1611" s="12" t="s">
        <v>4923</v>
      </c>
      <c r="N1611" s="10" t="s">
        <v>558</v>
      </c>
    </row>
    <row r="1612" customFormat="false" ht="15" hidden="false" customHeight="false" outlineLevel="0" collapsed="false">
      <c r="A1612" s="10" t="s">
        <v>633</v>
      </c>
      <c r="B1612" s="8" t="s">
        <v>634</v>
      </c>
      <c r="C1612" s="11" t="n">
        <v>49</v>
      </c>
      <c r="D1612" s="11" t="s">
        <v>30</v>
      </c>
      <c r="E1612" s="10" t="s">
        <v>23</v>
      </c>
      <c r="F1612" s="10" t="s">
        <v>4924</v>
      </c>
      <c r="G1612" s="10" t="n">
        <v>0.28</v>
      </c>
      <c r="H1612" s="10" t="s">
        <v>298</v>
      </c>
      <c r="I1612" s="10" t="n">
        <v>0.28</v>
      </c>
      <c r="J1612" s="10" t="s">
        <v>298</v>
      </c>
      <c r="K1612" s="10" t="n">
        <v>25</v>
      </c>
      <c r="L1612" s="10" t="n">
        <v>36.16</v>
      </c>
      <c r="M1612" s="12" t="s">
        <v>4925</v>
      </c>
      <c r="N1612" s="10" t="s">
        <v>558</v>
      </c>
    </row>
    <row r="1613" customFormat="false" ht="15" hidden="false" customHeight="false" outlineLevel="0" collapsed="false">
      <c r="A1613" s="10" t="s">
        <v>633</v>
      </c>
      <c r="B1613" s="8" t="s">
        <v>634</v>
      </c>
      <c r="C1613" s="11" t="n">
        <v>50</v>
      </c>
      <c r="D1613" s="11" t="s">
        <v>30</v>
      </c>
      <c r="E1613" s="10" t="s">
        <v>999</v>
      </c>
      <c r="F1613" s="10" t="s">
        <v>4924</v>
      </c>
      <c r="G1613" s="10" t="n">
        <v>0.28</v>
      </c>
      <c r="H1613" s="10" t="s">
        <v>298</v>
      </c>
      <c r="I1613" s="10" t="n">
        <v>0.28</v>
      </c>
      <c r="J1613" s="10" t="s">
        <v>298</v>
      </c>
      <c r="K1613" s="10" t="n">
        <v>25</v>
      </c>
      <c r="L1613" s="10" t="n">
        <v>36.16</v>
      </c>
      <c r="M1613" s="12" t="s">
        <v>4925</v>
      </c>
      <c r="N1613" s="10" t="s">
        <v>558</v>
      </c>
    </row>
    <row r="1614" customFormat="false" ht="15" hidden="false" customHeight="false" outlineLevel="0" collapsed="false">
      <c r="A1614" s="10" t="s">
        <v>3826</v>
      </c>
      <c r="B1614" s="8" t="s">
        <v>3827</v>
      </c>
      <c r="C1614" s="11" t="n">
        <v>1656</v>
      </c>
      <c r="D1614" s="11" t="s">
        <v>30</v>
      </c>
      <c r="E1614" s="10" t="s">
        <v>46</v>
      </c>
      <c r="F1614" s="10" t="s">
        <v>4926</v>
      </c>
      <c r="G1614" s="10" t="s">
        <v>298</v>
      </c>
      <c r="H1614" s="10" t="n">
        <v>-0.275</v>
      </c>
      <c r="I1614" s="10" t="n">
        <v>0.275</v>
      </c>
      <c r="J1614" s="10" t="s">
        <v>298</v>
      </c>
      <c r="K1614" s="10" t="n">
        <v>42</v>
      </c>
      <c r="L1614" s="10" t="n">
        <v>98.01</v>
      </c>
      <c r="M1614" s="10" t="s">
        <v>4927</v>
      </c>
      <c r="N1614" s="10" t="s">
        <v>558</v>
      </c>
    </row>
    <row r="1615" customFormat="false" ht="15" hidden="false" customHeight="false" outlineLevel="0" collapsed="false">
      <c r="A1615" s="10" t="s">
        <v>1075</v>
      </c>
      <c r="B1615" s="8" t="s">
        <v>1076</v>
      </c>
      <c r="C1615" s="11" t="n">
        <v>102</v>
      </c>
      <c r="D1615" s="11" t="s">
        <v>30</v>
      </c>
      <c r="E1615" s="10" t="s">
        <v>1014</v>
      </c>
      <c r="F1615" s="10" t="s">
        <v>4928</v>
      </c>
      <c r="G1615" s="10" t="s">
        <v>298</v>
      </c>
      <c r="H1615" s="10" t="n">
        <v>-0.273</v>
      </c>
      <c r="I1615" s="10" t="n">
        <v>0.273</v>
      </c>
      <c r="J1615" s="10" t="s">
        <v>298</v>
      </c>
      <c r="K1615" s="10" t="n">
        <v>39</v>
      </c>
      <c r="L1615" s="10" t="n">
        <v>101.93</v>
      </c>
      <c r="M1615" s="10" t="s">
        <v>4929</v>
      </c>
      <c r="N1615" s="10" t="s">
        <v>558</v>
      </c>
    </row>
    <row r="1616" customFormat="false" ht="15" hidden="false" customHeight="false" outlineLevel="0" collapsed="false">
      <c r="A1616" s="10" t="s">
        <v>4930</v>
      </c>
      <c r="B1616" s="8" t="n">
        <v>0</v>
      </c>
      <c r="C1616" s="11" t="n">
        <v>170</v>
      </c>
      <c r="D1616" s="11" t="s">
        <v>22</v>
      </c>
      <c r="E1616" s="10" t="s">
        <v>295</v>
      </c>
      <c r="F1616" s="10" t="s">
        <v>4931</v>
      </c>
      <c r="G1616" s="10" t="s">
        <v>298</v>
      </c>
      <c r="H1616" s="10" t="n">
        <v>-0.264</v>
      </c>
      <c r="I1616" s="10" t="n">
        <v>0.264</v>
      </c>
      <c r="J1616" s="10" t="s">
        <v>298</v>
      </c>
      <c r="K1616" s="10" t="n">
        <v>27</v>
      </c>
      <c r="L1616" s="10" t="n">
        <v>73.38</v>
      </c>
      <c r="M1616" s="10" t="s">
        <v>4932</v>
      </c>
      <c r="N1616" s="10" t="s">
        <v>558</v>
      </c>
    </row>
    <row r="1617" customFormat="false" ht="15" hidden="false" customHeight="false" outlineLevel="0" collapsed="false">
      <c r="A1617" s="10" t="s">
        <v>4933</v>
      </c>
      <c r="B1617" s="8" t="s">
        <v>4934</v>
      </c>
      <c r="C1617" s="11" t="n">
        <v>31</v>
      </c>
      <c r="D1617" s="11" t="s">
        <v>22</v>
      </c>
      <c r="E1617" s="10" t="s">
        <v>23</v>
      </c>
      <c r="F1617" s="10" t="s">
        <v>4935</v>
      </c>
      <c r="G1617" s="10" t="n">
        <v>0.263</v>
      </c>
      <c r="H1617" s="10" t="s">
        <v>298</v>
      </c>
      <c r="I1617" s="10" t="n">
        <v>0.263</v>
      </c>
      <c r="J1617" s="10" t="s">
        <v>298</v>
      </c>
      <c r="K1617" s="10" t="n">
        <v>39</v>
      </c>
      <c r="L1617" s="10" t="n">
        <v>103.12</v>
      </c>
      <c r="M1617" s="10" t="s">
        <v>4936</v>
      </c>
      <c r="N1617" s="10" t="s">
        <v>558</v>
      </c>
    </row>
    <row r="1618" customFormat="false" ht="15" hidden="false" customHeight="false" outlineLevel="0" collapsed="false">
      <c r="A1618" s="10" t="s">
        <v>1959</v>
      </c>
      <c r="B1618" s="8" t="s">
        <v>1960</v>
      </c>
      <c r="C1618" s="11" t="n">
        <v>11</v>
      </c>
      <c r="D1618" s="11" t="s">
        <v>30</v>
      </c>
      <c r="E1618" s="10" t="s">
        <v>158</v>
      </c>
      <c r="F1618" s="10" t="s">
        <v>4937</v>
      </c>
      <c r="G1618" s="10" t="n">
        <v>0.261</v>
      </c>
      <c r="H1618" s="10" t="s">
        <v>298</v>
      </c>
      <c r="I1618" s="10" t="n">
        <v>0.261</v>
      </c>
      <c r="J1618" s="10" t="s">
        <v>298</v>
      </c>
      <c r="K1618" s="10" t="n">
        <v>47</v>
      </c>
      <c r="L1618" s="10" t="n">
        <v>130.07</v>
      </c>
      <c r="M1618" s="10" t="s">
        <v>4938</v>
      </c>
      <c r="N1618" s="10" t="s">
        <v>558</v>
      </c>
    </row>
    <row r="1619" customFormat="false" ht="15" hidden="false" customHeight="false" outlineLevel="0" collapsed="false">
      <c r="A1619" s="10" t="s">
        <v>4939</v>
      </c>
      <c r="B1619" s="8" t="n">
        <v>0</v>
      </c>
      <c r="C1619" s="11" t="n">
        <v>3</v>
      </c>
      <c r="D1619" s="11" t="s">
        <v>30</v>
      </c>
      <c r="E1619" s="10" t="s">
        <v>46</v>
      </c>
      <c r="F1619" s="10" t="s">
        <v>4940</v>
      </c>
      <c r="G1619" s="10" t="s">
        <v>298</v>
      </c>
      <c r="H1619" s="10" t="n">
        <v>-0.261</v>
      </c>
      <c r="I1619" s="10" t="n">
        <v>0.261</v>
      </c>
      <c r="J1619" s="10" t="s">
        <v>298</v>
      </c>
      <c r="K1619" s="10" t="n">
        <v>29</v>
      </c>
      <c r="L1619" s="10" t="n">
        <v>46.77</v>
      </c>
      <c r="M1619" s="10" t="s">
        <v>4941</v>
      </c>
      <c r="N1619" s="10" t="s">
        <v>558</v>
      </c>
    </row>
    <row r="1620" customFormat="false" ht="15" hidden="false" customHeight="false" outlineLevel="0" collapsed="false">
      <c r="A1620" s="10" t="s">
        <v>4771</v>
      </c>
      <c r="B1620" s="8" t="s">
        <v>4772</v>
      </c>
      <c r="C1620" s="11" t="n">
        <v>936</v>
      </c>
      <c r="D1620" s="11" t="s">
        <v>30</v>
      </c>
      <c r="E1620" s="10" t="s">
        <v>46</v>
      </c>
      <c r="F1620" s="10" t="s">
        <v>4942</v>
      </c>
      <c r="G1620" s="10" t="s">
        <v>298</v>
      </c>
      <c r="H1620" s="10" t="n">
        <v>-0.261</v>
      </c>
      <c r="I1620" s="10" t="n">
        <v>0.261</v>
      </c>
      <c r="J1620" s="10" t="s">
        <v>298</v>
      </c>
      <c r="K1620" s="10" t="n">
        <v>27</v>
      </c>
      <c r="L1620" s="10" t="n">
        <v>95.66</v>
      </c>
      <c r="M1620" s="10" t="s">
        <v>4943</v>
      </c>
      <c r="N1620" s="10" t="s">
        <v>558</v>
      </c>
    </row>
    <row r="1621" customFormat="false" ht="15" hidden="false" customHeight="false" outlineLevel="0" collapsed="false">
      <c r="A1621" s="10" t="s">
        <v>4944</v>
      </c>
      <c r="B1621" s="8" t="s">
        <v>4945</v>
      </c>
      <c r="C1621" s="11" t="n">
        <v>532</v>
      </c>
      <c r="D1621" s="11" t="s">
        <v>22</v>
      </c>
      <c r="E1621" s="10" t="s">
        <v>295</v>
      </c>
      <c r="F1621" s="10" t="s">
        <v>4946</v>
      </c>
      <c r="G1621" s="10" t="n">
        <v>0.259</v>
      </c>
      <c r="H1621" s="10" t="s">
        <v>298</v>
      </c>
      <c r="I1621" s="10" t="n">
        <v>0.259</v>
      </c>
      <c r="J1621" s="10" t="s">
        <v>298</v>
      </c>
      <c r="K1621" s="10" t="n">
        <v>37</v>
      </c>
      <c r="L1621" s="10" t="n">
        <v>95.76</v>
      </c>
      <c r="M1621" s="10" t="s">
        <v>4947</v>
      </c>
      <c r="N1621" s="10" t="s">
        <v>558</v>
      </c>
    </row>
    <row r="1622" customFormat="false" ht="15" hidden="false" customHeight="false" outlineLevel="0" collapsed="false">
      <c r="A1622" s="10" t="s">
        <v>4948</v>
      </c>
      <c r="B1622" s="8" t="s">
        <v>4949</v>
      </c>
      <c r="C1622" s="11" t="n">
        <v>38</v>
      </c>
      <c r="D1622" s="11" t="s">
        <v>30</v>
      </c>
      <c r="E1622" s="10" t="s">
        <v>36</v>
      </c>
      <c r="F1622" s="10" t="s">
        <v>4950</v>
      </c>
      <c r="G1622" s="10" t="s">
        <v>298</v>
      </c>
      <c r="H1622" s="10" t="n">
        <v>-0.258</v>
      </c>
      <c r="I1622" s="10" t="n">
        <v>0.258</v>
      </c>
      <c r="J1622" s="10" t="s">
        <v>298</v>
      </c>
      <c r="K1622" s="10" t="n">
        <v>25</v>
      </c>
      <c r="L1622" s="10" t="n">
        <v>4.32</v>
      </c>
      <c r="M1622" s="10" t="s">
        <v>4951</v>
      </c>
      <c r="N1622" s="10" t="s">
        <v>558</v>
      </c>
    </row>
    <row r="1623" customFormat="false" ht="15" hidden="false" customHeight="false" outlineLevel="0" collapsed="false">
      <c r="A1623" s="10" t="s">
        <v>4948</v>
      </c>
      <c r="B1623" s="8" t="s">
        <v>4949</v>
      </c>
      <c r="C1623" s="11" t="n">
        <v>39</v>
      </c>
      <c r="D1623" s="11" t="s">
        <v>30</v>
      </c>
      <c r="E1623" s="10" t="s">
        <v>46</v>
      </c>
      <c r="F1623" s="10" t="s">
        <v>4950</v>
      </c>
      <c r="G1623" s="10" t="s">
        <v>298</v>
      </c>
      <c r="H1623" s="10" t="n">
        <v>-0.258</v>
      </c>
      <c r="I1623" s="10" t="n">
        <v>0.258</v>
      </c>
      <c r="J1623" s="10" t="s">
        <v>298</v>
      </c>
      <c r="K1623" s="10" t="n">
        <v>25</v>
      </c>
      <c r="L1623" s="10" t="n">
        <v>4.32</v>
      </c>
      <c r="M1623" s="10" t="s">
        <v>4951</v>
      </c>
      <c r="N1623" s="10" t="s">
        <v>558</v>
      </c>
    </row>
    <row r="1624" customFormat="false" ht="15" hidden="false" customHeight="false" outlineLevel="0" collapsed="false">
      <c r="A1624" s="10" t="s">
        <v>1031</v>
      </c>
      <c r="B1624" s="8" t="s">
        <v>1032</v>
      </c>
      <c r="C1624" s="11" t="n">
        <v>91</v>
      </c>
      <c r="D1624" s="11" t="s">
        <v>30</v>
      </c>
      <c r="E1624" s="10" t="s">
        <v>23</v>
      </c>
      <c r="F1624" s="10" t="s">
        <v>4952</v>
      </c>
      <c r="G1624" s="10" t="s">
        <v>298</v>
      </c>
      <c r="H1624" s="10" t="n">
        <v>-0.253</v>
      </c>
      <c r="I1624" s="10" t="n">
        <v>0.253</v>
      </c>
      <c r="J1624" s="10" t="s">
        <v>298</v>
      </c>
      <c r="K1624" s="10" t="n">
        <v>29</v>
      </c>
      <c r="L1624" s="10" t="n">
        <v>56.74</v>
      </c>
      <c r="M1624" s="10" t="s">
        <v>4953</v>
      </c>
      <c r="N1624" s="10" t="s">
        <v>558</v>
      </c>
    </row>
    <row r="1625" customFormat="false" ht="15" hidden="false" customHeight="false" outlineLevel="0" collapsed="false">
      <c r="A1625" s="10" t="s">
        <v>4486</v>
      </c>
      <c r="B1625" s="8" t="s">
        <v>4487</v>
      </c>
      <c r="C1625" s="11" t="n">
        <v>682</v>
      </c>
      <c r="D1625" s="11" t="s">
        <v>30</v>
      </c>
      <c r="E1625" s="10" t="s">
        <v>23</v>
      </c>
      <c r="F1625" s="10" t="s">
        <v>4954</v>
      </c>
      <c r="G1625" s="10" t="s">
        <v>298</v>
      </c>
      <c r="H1625" s="10" t="n">
        <v>-0.247</v>
      </c>
      <c r="I1625" s="10" t="n">
        <v>0.247</v>
      </c>
      <c r="J1625" s="10" t="s">
        <v>298</v>
      </c>
      <c r="K1625" s="10" t="n">
        <v>42</v>
      </c>
      <c r="L1625" s="10" t="n">
        <v>59.35</v>
      </c>
      <c r="M1625" s="10" t="s">
        <v>4955</v>
      </c>
      <c r="N1625" s="10" t="s">
        <v>558</v>
      </c>
    </row>
    <row r="1626" customFormat="false" ht="15" hidden="false" customHeight="false" outlineLevel="0" collapsed="false">
      <c r="A1626" s="10" t="s">
        <v>4956</v>
      </c>
      <c r="B1626" s="8" t="s">
        <v>4957</v>
      </c>
      <c r="C1626" s="11" t="n">
        <v>522</v>
      </c>
      <c r="D1626" s="11" t="s">
        <v>30</v>
      </c>
      <c r="E1626" s="10" t="s">
        <v>23</v>
      </c>
      <c r="F1626" s="10" t="s">
        <v>4958</v>
      </c>
      <c r="G1626" s="10" t="n">
        <v>0.239</v>
      </c>
      <c r="H1626" s="10" t="s">
        <v>298</v>
      </c>
      <c r="I1626" s="10" t="n">
        <v>0.239</v>
      </c>
      <c r="J1626" s="10" t="s">
        <v>298</v>
      </c>
      <c r="K1626" s="10" t="n">
        <v>49</v>
      </c>
      <c r="L1626" s="10" t="n">
        <v>136.01</v>
      </c>
      <c r="M1626" s="10" t="s">
        <v>4959</v>
      </c>
      <c r="N1626" s="10" t="s">
        <v>558</v>
      </c>
    </row>
    <row r="1627" customFormat="false" ht="15" hidden="false" customHeight="false" outlineLevel="0" collapsed="false">
      <c r="A1627" s="10" t="s">
        <v>4960</v>
      </c>
      <c r="B1627" s="8" t="n">
        <v>0</v>
      </c>
      <c r="C1627" s="11" t="n">
        <v>361</v>
      </c>
      <c r="D1627" s="11" t="s">
        <v>30</v>
      </c>
      <c r="E1627" s="10" t="s">
        <v>36</v>
      </c>
      <c r="F1627" s="10" t="s">
        <v>4961</v>
      </c>
      <c r="G1627" s="10" t="n">
        <v>0.23</v>
      </c>
      <c r="H1627" s="10" t="s">
        <v>298</v>
      </c>
      <c r="I1627" s="10" t="n">
        <v>0.23</v>
      </c>
      <c r="J1627" s="10" t="s">
        <v>298</v>
      </c>
      <c r="K1627" s="10" t="n">
        <v>26</v>
      </c>
      <c r="L1627" s="10" t="n">
        <v>26.3</v>
      </c>
      <c r="M1627" s="10" t="s">
        <v>4962</v>
      </c>
      <c r="N1627" s="10" t="s">
        <v>558</v>
      </c>
    </row>
    <row r="1628" customFormat="false" ht="15" hidden="false" customHeight="false" outlineLevel="0" collapsed="false">
      <c r="A1628" s="10" t="s">
        <v>4963</v>
      </c>
      <c r="B1628" s="8" t="s">
        <v>4964</v>
      </c>
      <c r="C1628" s="11" t="n">
        <v>540</v>
      </c>
      <c r="D1628" s="11" t="s">
        <v>30</v>
      </c>
      <c r="E1628" s="10" t="s">
        <v>46</v>
      </c>
      <c r="F1628" s="10" t="s">
        <v>4965</v>
      </c>
      <c r="G1628" s="10" t="s">
        <v>298</v>
      </c>
      <c r="H1628" s="10" t="n">
        <v>-0.228</v>
      </c>
      <c r="I1628" s="10" t="n">
        <v>0.228</v>
      </c>
      <c r="J1628" s="10" t="s">
        <v>298</v>
      </c>
      <c r="K1628" s="10" t="n">
        <v>56</v>
      </c>
      <c r="L1628" s="10" t="n">
        <v>60.79</v>
      </c>
      <c r="M1628" s="10" t="s">
        <v>4966</v>
      </c>
      <c r="N1628" s="10" t="s">
        <v>558</v>
      </c>
    </row>
    <row r="1629" customFormat="false" ht="15" hidden="false" customHeight="false" outlineLevel="0" collapsed="false">
      <c r="A1629" s="10" t="s">
        <v>3737</v>
      </c>
      <c r="B1629" s="8" t="n">
        <v>0</v>
      </c>
      <c r="C1629" s="11" t="n">
        <v>155</v>
      </c>
      <c r="D1629" s="11" t="s">
        <v>30</v>
      </c>
      <c r="E1629" s="10" t="s">
        <v>46</v>
      </c>
      <c r="F1629" s="10" t="s">
        <v>4967</v>
      </c>
      <c r="G1629" s="10" t="s">
        <v>298</v>
      </c>
      <c r="H1629" s="10" t="n">
        <v>-0.225</v>
      </c>
      <c r="I1629" s="10" t="n">
        <v>0.225</v>
      </c>
      <c r="J1629" s="10" t="s">
        <v>298</v>
      </c>
      <c r="K1629" s="10" t="n">
        <v>99</v>
      </c>
      <c r="L1629" s="10" t="n">
        <v>87.58</v>
      </c>
      <c r="M1629" s="10" t="s">
        <v>4968</v>
      </c>
      <c r="N1629" s="10" t="s">
        <v>558</v>
      </c>
    </row>
    <row r="1630" customFormat="false" ht="15" hidden="false" customHeight="false" outlineLevel="0" collapsed="false">
      <c r="A1630" s="10" t="s">
        <v>4969</v>
      </c>
      <c r="B1630" s="8" t="s">
        <v>4970</v>
      </c>
      <c r="C1630" s="11" t="n">
        <v>478</v>
      </c>
      <c r="D1630" s="11" t="s">
        <v>22</v>
      </c>
      <c r="E1630" s="10" t="s">
        <v>57</v>
      </c>
      <c r="F1630" s="10" t="s">
        <v>4971</v>
      </c>
      <c r="G1630" s="10" t="n">
        <v>0.22</v>
      </c>
      <c r="H1630" s="10" t="s">
        <v>298</v>
      </c>
      <c r="I1630" s="10" t="n">
        <v>0.22</v>
      </c>
      <c r="J1630" s="10" t="s">
        <v>298</v>
      </c>
      <c r="K1630" s="10" t="n">
        <v>27</v>
      </c>
      <c r="L1630" s="10" t="n">
        <v>39.44</v>
      </c>
      <c r="M1630" s="10" t="s">
        <v>4972</v>
      </c>
      <c r="N1630" s="10" t="s">
        <v>558</v>
      </c>
    </row>
    <row r="1631" customFormat="false" ht="15" hidden="false" customHeight="false" outlineLevel="0" collapsed="false">
      <c r="A1631" s="10" t="s">
        <v>4973</v>
      </c>
      <c r="B1631" s="8" t="s">
        <v>4974</v>
      </c>
      <c r="C1631" s="11" t="n">
        <v>431</v>
      </c>
      <c r="D1631" s="11" t="s">
        <v>30</v>
      </c>
      <c r="E1631" s="10" t="s">
        <v>52</v>
      </c>
      <c r="F1631" s="10" t="s">
        <v>4975</v>
      </c>
      <c r="G1631" s="10" t="s">
        <v>298</v>
      </c>
      <c r="H1631" s="10" t="n">
        <v>-0.219</v>
      </c>
      <c r="I1631" s="10" t="n">
        <v>0.219</v>
      </c>
      <c r="J1631" s="10" t="s">
        <v>298</v>
      </c>
      <c r="K1631" s="10" t="n">
        <v>41</v>
      </c>
      <c r="L1631" s="10" t="n">
        <v>71.15</v>
      </c>
      <c r="M1631" s="10" t="s">
        <v>4976</v>
      </c>
      <c r="N1631" s="10" t="s">
        <v>558</v>
      </c>
    </row>
    <row r="1632" customFormat="false" ht="15" hidden="false" customHeight="false" outlineLevel="0" collapsed="false">
      <c r="A1632" s="10" t="s">
        <v>946</v>
      </c>
      <c r="B1632" s="8" t="s">
        <v>947</v>
      </c>
      <c r="C1632" s="11" t="n">
        <v>501</v>
      </c>
      <c r="D1632" s="11" t="s">
        <v>22</v>
      </c>
      <c r="E1632" s="10" t="s">
        <v>23</v>
      </c>
      <c r="F1632" s="10" t="s">
        <v>4977</v>
      </c>
      <c r="G1632" s="10" t="n">
        <v>0.208</v>
      </c>
      <c r="H1632" s="10" t="s">
        <v>298</v>
      </c>
      <c r="I1632" s="10" t="n">
        <v>0.208</v>
      </c>
      <c r="J1632" s="10" t="s">
        <v>298</v>
      </c>
      <c r="K1632" s="10" t="n">
        <v>35</v>
      </c>
      <c r="L1632" s="10" t="n">
        <v>101.78</v>
      </c>
      <c r="M1632" s="10" t="s">
        <v>4978</v>
      </c>
      <c r="N1632" s="10" t="s">
        <v>558</v>
      </c>
    </row>
    <row r="1633" customFormat="false" ht="15" hidden="false" customHeight="false" outlineLevel="0" collapsed="false">
      <c r="A1633" s="10" t="s">
        <v>4979</v>
      </c>
      <c r="B1633" s="8" t="s">
        <v>4980</v>
      </c>
      <c r="C1633" s="11" t="n">
        <v>474</v>
      </c>
      <c r="D1633" s="11" t="s">
        <v>30</v>
      </c>
      <c r="E1633" s="10" t="s">
        <v>70</v>
      </c>
      <c r="F1633" s="10" t="s">
        <v>4981</v>
      </c>
      <c r="G1633" s="10" t="s">
        <v>298</v>
      </c>
      <c r="H1633" s="10" t="n">
        <v>-0.208</v>
      </c>
      <c r="I1633" s="10" t="n">
        <v>0.208</v>
      </c>
      <c r="J1633" s="10" t="s">
        <v>298</v>
      </c>
      <c r="K1633" s="10" t="n">
        <v>29</v>
      </c>
      <c r="L1633" s="10" t="n">
        <v>44.31</v>
      </c>
      <c r="M1633" s="10" t="s">
        <v>4982</v>
      </c>
      <c r="N1633" s="10" t="s">
        <v>558</v>
      </c>
    </row>
    <row r="1634" customFormat="false" ht="15" hidden="false" customHeight="false" outlineLevel="0" collapsed="false">
      <c r="A1634" s="10" t="s">
        <v>732</v>
      </c>
      <c r="B1634" s="8" t="s">
        <v>733</v>
      </c>
      <c r="C1634" s="11" t="n">
        <v>822</v>
      </c>
      <c r="D1634" s="11" t="s">
        <v>30</v>
      </c>
      <c r="E1634" s="10" t="s">
        <v>57</v>
      </c>
      <c r="F1634" s="10" t="s">
        <v>4983</v>
      </c>
      <c r="G1634" s="10" t="n">
        <v>0.207</v>
      </c>
      <c r="H1634" s="10" t="s">
        <v>298</v>
      </c>
      <c r="I1634" s="10" t="n">
        <v>0.207</v>
      </c>
      <c r="J1634" s="10" t="s">
        <v>298</v>
      </c>
      <c r="K1634" s="10" t="n">
        <v>66</v>
      </c>
      <c r="L1634" s="10" t="n">
        <v>100.11</v>
      </c>
      <c r="M1634" s="10" t="s">
        <v>4984</v>
      </c>
      <c r="N1634" s="10" t="s">
        <v>558</v>
      </c>
    </row>
    <row r="1635" customFormat="false" ht="15" hidden="false" customHeight="false" outlineLevel="0" collapsed="false">
      <c r="A1635" s="10" t="s">
        <v>645</v>
      </c>
      <c r="B1635" s="8" t="s">
        <v>646</v>
      </c>
      <c r="C1635" s="11" t="n">
        <v>908</v>
      </c>
      <c r="D1635" s="11" t="s">
        <v>30</v>
      </c>
      <c r="E1635" s="10" t="s">
        <v>2022</v>
      </c>
      <c r="F1635" s="10" t="s">
        <v>4985</v>
      </c>
      <c r="G1635" s="10" t="n">
        <v>0.204</v>
      </c>
      <c r="H1635" s="10" t="s">
        <v>298</v>
      </c>
      <c r="I1635" s="10" t="n">
        <v>0.204</v>
      </c>
      <c r="J1635" s="10" t="s">
        <v>298</v>
      </c>
      <c r="K1635" s="10" t="n">
        <v>52</v>
      </c>
      <c r="L1635" s="10" t="n">
        <v>85.72</v>
      </c>
      <c r="M1635" s="10" t="s">
        <v>4986</v>
      </c>
      <c r="N1635" s="10" t="s">
        <v>558</v>
      </c>
    </row>
    <row r="1636" customFormat="false" ht="15" hidden="false" customHeight="false" outlineLevel="0" collapsed="false">
      <c r="A1636" s="10" t="s">
        <v>645</v>
      </c>
      <c r="B1636" s="8" t="s">
        <v>646</v>
      </c>
      <c r="C1636" s="11" t="n">
        <v>911</v>
      </c>
      <c r="D1636" s="11" t="s">
        <v>22</v>
      </c>
      <c r="E1636" s="10" t="s">
        <v>295</v>
      </c>
      <c r="F1636" s="10" t="s">
        <v>4985</v>
      </c>
      <c r="G1636" s="10" t="n">
        <v>0.204</v>
      </c>
      <c r="H1636" s="10" t="s">
        <v>298</v>
      </c>
      <c r="I1636" s="10" t="n">
        <v>0.204</v>
      </c>
      <c r="J1636" s="10" t="s">
        <v>298</v>
      </c>
      <c r="K1636" s="10" t="n">
        <v>52</v>
      </c>
      <c r="L1636" s="10" t="n">
        <v>85.72</v>
      </c>
      <c r="M1636" s="10" t="s">
        <v>4986</v>
      </c>
      <c r="N1636" s="10" t="s">
        <v>558</v>
      </c>
    </row>
    <row r="1637" customFormat="false" ht="15" hidden="false" customHeight="false" outlineLevel="0" collapsed="false">
      <c r="A1637" s="10" t="s">
        <v>1539</v>
      </c>
      <c r="B1637" s="8" t="s">
        <v>1540</v>
      </c>
      <c r="C1637" s="11" t="n">
        <v>51</v>
      </c>
      <c r="D1637" s="11" t="s">
        <v>22</v>
      </c>
      <c r="E1637" s="10" t="s">
        <v>295</v>
      </c>
      <c r="F1637" s="10" t="s">
        <v>4987</v>
      </c>
      <c r="G1637" s="10" t="s">
        <v>298</v>
      </c>
      <c r="H1637" s="10" t="n">
        <v>-0.192</v>
      </c>
      <c r="I1637" s="10" t="n">
        <v>0.192</v>
      </c>
      <c r="J1637" s="10" t="s">
        <v>298</v>
      </c>
      <c r="K1637" s="10" t="n">
        <v>44</v>
      </c>
      <c r="L1637" s="10" t="n">
        <v>44.23</v>
      </c>
      <c r="M1637" s="10" t="s">
        <v>4988</v>
      </c>
      <c r="N1637" s="10" t="s">
        <v>558</v>
      </c>
    </row>
    <row r="1638" customFormat="false" ht="15" hidden="false" customHeight="false" outlineLevel="0" collapsed="false">
      <c r="A1638" s="10" t="s">
        <v>4989</v>
      </c>
      <c r="B1638" s="8" t="s">
        <v>4990</v>
      </c>
      <c r="C1638" s="11" t="n">
        <v>127</v>
      </c>
      <c r="D1638" s="11" t="s">
        <v>30</v>
      </c>
      <c r="E1638" s="10" t="s">
        <v>57</v>
      </c>
      <c r="F1638" s="10" t="s">
        <v>4991</v>
      </c>
      <c r="G1638" s="10" t="s">
        <v>298</v>
      </c>
      <c r="H1638" s="10" t="n">
        <v>-0.173</v>
      </c>
      <c r="I1638" s="10" t="n">
        <v>0.173</v>
      </c>
      <c r="J1638" s="10" t="s">
        <v>298</v>
      </c>
      <c r="K1638" s="10" t="n">
        <v>36</v>
      </c>
      <c r="L1638" s="10" t="n">
        <v>81.42</v>
      </c>
      <c r="M1638" s="10" t="s">
        <v>4992</v>
      </c>
      <c r="N1638" s="10" t="s">
        <v>558</v>
      </c>
    </row>
    <row r="1639" customFormat="false" ht="15" hidden="false" customHeight="false" outlineLevel="0" collapsed="false">
      <c r="A1639" s="10" t="s">
        <v>613</v>
      </c>
      <c r="B1639" s="8" t="s">
        <v>614</v>
      </c>
      <c r="C1639" s="11" t="n">
        <v>184</v>
      </c>
      <c r="D1639" s="11" t="s">
        <v>30</v>
      </c>
      <c r="E1639" s="10" t="s">
        <v>23</v>
      </c>
      <c r="F1639" s="10" t="s">
        <v>4993</v>
      </c>
      <c r="G1639" s="10" t="s">
        <v>298</v>
      </c>
      <c r="H1639" s="10" t="n">
        <v>-0.171</v>
      </c>
      <c r="I1639" s="10" t="n">
        <v>0.171</v>
      </c>
      <c r="J1639" s="10" t="s">
        <v>298</v>
      </c>
      <c r="K1639" s="10" t="n">
        <v>28</v>
      </c>
      <c r="L1639" s="10" t="n">
        <v>37.91</v>
      </c>
      <c r="M1639" s="10" t="s">
        <v>4994</v>
      </c>
      <c r="N1639" s="10" t="s">
        <v>558</v>
      </c>
    </row>
    <row r="1640" customFormat="false" ht="15" hidden="false" customHeight="false" outlineLevel="0" collapsed="false">
      <c r="A1640" s="10" t="s">
        <v>4995</v>
      </c>
      <c r="B1640" s="8" t="s">
        <v>4996</v>
      </c>
      <c r="C1640" s="11" t="n">
        <v>144</v>
      </c>
      <c r="D1640" s="11" t="s">
        <v>22</v>
      </c>
      <c r="E1640" s="10" t="s">
        <v>57</v>
      </c>
      <c r="F1640" s="10" t="s">
        <v>4997</v>
      </c>
      <c r="G1640" s="10" t="s">
        <v>298</v>
      </c>
      <c r="H1640" s="10" t="n">
        <v>-0.171</v>
      </c>
      <c r="I1640" s="10" t="n">
        <v>0.171</v>
      </c>
      <c r="J1640" s="10" t="s">
        <v>298</v>
      </c>
      <c r="K1640" s="10" t="n">
        <v>52</v>
      </c>
      <c r="L1640" s="10" t="n">
        <v>44.84</v>
      </c>
      <c r="M1640" s="10" t="s">
        <v>4998</v>
      </c>
      <c r="N1640" s="10" t="s">
        <v>558</v>
      </c>
    </row>
    <row r="1641" customFormat="false" ht="15" hidden="false" customHeight="false" outlineLevel="0" collapsed="false">
      <c r="A1641" s="10" t="s">
        <v>4546</v>
      </c>
      <c r="B1641" s="8" t="s">
        <v>4547</v>
      </c>
      <c r="C1641" s="11" t="n">
        <v>238</v>
      </c>
      <c r="D1641" s="11" t="s">
        <v>22</v>
      </c>
      <c r="E1641" s="10" t="s">
        <v>95</v>
      </c>
      <c r="F1641" s="10" t="s">
        <v>4999</v>
      </c>
      <c r="G1641" s="10" t="n">
        <v>0.161</v>
      </c>
      <c r="H1641" s="10" t="s">
        <v>298</v>
      </c>
      <c r="I1641" s="10" t="n">
        <v>0.161</v>
      </c>
      <c r="J1641" s="10" t="s">
        <v>298</v>
      </c>
      <c r="K1641" s="10" t="n">
        <v>47</v>
      </c>
      <c r="L1641" s="10" t="n">
        <v>115.96</v>
      </c>
      <c r="M1641" s="10" t="s">
        <v>5000</v>
      </c>
      <c r="N1641" s="10" t="s">
        <v>558</v>
      </c>
    </row>
    <row r="1642" customFormat="false" ht="15" hidden="false" customHeight="false" outlineLevel="0" collapsed="false">
      <c r="A1642" s="10" t="s">
        <v>4617</v>
      </c>
      <c r="B1642" s="8" t="s">
        <v>4618</v>
      </c>
      <c r="C1642" s="11" t="n">
        <v>332</v>
      </c>
      <c r="D1642" s="11" t="s">
        <v>30</v>
      </c>
      <c r="E1642" s="10" t="s">
        <v>46</v>
      </c>
      <c r="F1642" s="10" t="s">
        <v>5001</v>
      </c>
      <c r="G1642" s="10" t="s">
        <v>298</v>
      </c>
      <c r="H1642" s="10" t="n">
        <v>-0.16</v>
      </c>
      <c r="I1642" s="10" t="n">
        <v>0.16</v>
      </c>
      <c r="J1642" s="10" t="s">
        <v>298</v>
      </c>
      <c r="K1642" s="10" t="n">
        <v>56</v>
      </c>
      <c r="L1642" s="10" t="n">
        <v>70.15</v>
      </c>
      <c r="M1642" s="10" t="s">
        <v>5002</v>
      </c>
      <c r="N1642" s="10" t="s">
        <v>558</v>
      </c>
    </row>
    <row r="1643" customFormat="false" ht="15" hidden="false" customHeight="false" outlineLevel="0" collapsed="false">
      <c r="A1643" s="10" t="s">
        <v>5003</v>
      </c>
      <c r="B1643" s="8" t="s">
        <v>5004</v>
      </c>
      <c r="C1643" s="11" t="n">
        <v>303</v>
      </c>
      <c r="D1643" s="11" t="s">
        <v>22</v>
      </c>
      <c r="E1643" s="10" t="s">
        <v>576</v>
      </c>
      <c r="F1643" s="10" t="s">
        <v>5005</v>
      </c>
      <c r="G1643" s="10" t="n">
        <v>0.153</v>
      </c>
      <c r="H1643" s="10" t="s">
        <v>298</v>
      </c>
      <c r="I1643" s="10" t="n">
        <v>0.153</v>
      </c>
      <c r="J1643" s="10" t="s">
        <v>298</v>
      </c>
      <c r="K1643" s="10" t="n">
        <v>27</v>
      </c>
      <c r="L1643" s="10" t="n">
        <v>0</v>
      </c>
      <c r="M1643" s="10" t="s">
        <v>5006</v>
      </c>
      <c r="N1643" s="10" t="s">
        <v>558</v>
      </c>
    </row>
    <row r="1644" customFormat="false" ht="15" hidden="false" customHeight="false" outlineLevel="0" collapsed="false">
      <c r="A1644" s="10" t="s">
        <v>5003</v>
      </c>
      <c r="B1644" s="8" t="s">
        <v>5004</v>
      </c>
      <c r="C1644" s="11" t="n">
        <v>309</v>
      </c>
      <c r="D1644" s="11" t="s">
        <v>22</v>
      </c>
      <c r="E1644" s="10" t="s">
        <v>36</v>
      </c>
      <c r="F1644" s="10" t="s">
        <v>5005</v>
      </c>
      <c r="G1644" s="10" t="n">
        <v>0.153</v>
      </c>
      <c r="H1644" s="10" t="s">
        <v>298</v>
      </c>
      <c r="I1644" s="10" t="n">
        <v>0.153</v>
      </c>
      <c r="J1644" s="10" t="s">
        <v>298</v>
      </c>
      <c r="K1644" s="10" t="n">
        <v>27</v>
      </c>
      <c r="L1644" s="10" t="n">
        <v>0</v>
      </c>
      <c r="M1644" s="10" t="s">
        <v>5006</v>
      </c>
      <c r="N1644" s="10" t="s">
        <v>558</v>
      </c>
    </row>
    <row r="1645" customFormat="false" ht="15" hidden="false" customHeight="false" outlineLevel="0" collapsed="false">
      <c r="A1645" s="10" t="s">
        <v>5007</v>
      </c>
      <c r="B1645" s="8" t="n">
        <v>0</v>
      </c>
      <c r="C1645" s="11" t="n">
        <v>692</v>
      </c>
      <c r="D1645" s="11" t="s">
        <v>30</v>
      </c>
      <c r="E1645" s="10" t="s">
        <v>57</v>
      </c>
      <c r="F1645" s="10" t="s">
        <v>5008</v>
      </c>
      <c r="G1645" s="10" t="s">
        <v>298</v>
      </c>
      <c r="H1645" s="10" t="n">
        <v>-0.142</v>
      </c>
      <c r="I1645" s="10" t="n">
        <v>0.142</v>
      </c>
      <c r="J1645" s="10" t="s">
        <v>298</v>
      </c>
      <c r="K1645" s="10" t="n">
        <v>35</v>
      </c>
      <c r="L1645" s="10" t="n">
        <v>57.59</v>
      </c>
      <c r="M1645" s="10" t="s">
        <v>5009</v>
      </c>
      <c r="N1645" s="10" t="s">
        <v>558</v>
      </c>
    </row>
    <row r="1646" customFormat="false" ht="15" hidden="false" customHeight="false" outlineLevel="0" collapsed="false">
      <c r="A1646" s="10" t="s">
        <v>641</v>
      </c>
      <c r="B1646" s="8" t="s">
        <v>642</v>
      </c>
      <c r="C1646" s="11" t="n">
        <v>157</v>
      </c>
      <c r="D1646" s="11" t="s">
        <v>22</v>
      </c>
      <c r="E1646" s="10" t="s">
        <v>57</v>
      </c>
      <c r="F1646" s="10" t="s">
        <v>5010</v>
      </c>
      <c r="G1646" s="10" t="s">
        <v>298</v>
      </c>
      <c r="H1646" s="10" t="n">
        <v>-0.139</v>
      </c>
      <c r="I1646" s="10" t="n">
        <v>0.139</v>
      </c>
      <c r="J1646" s="10" t="s">
        <v>298</v>
      </c>
      <c r="K1646" s="10" t="n">
        <v>35</v>
      </c>
      <c r="L1646" s="10" t="n">
        <v>79.77</v>
      </c>
      <c r="M1646" s="10" t="s">
        <v>5011</v>
      </c>
      <c r="N1646" s="10" t="s">
        <v>558</v>
      </c>
    </row>
    <row r="1647" customFormat="false" ht="15" hidden="false" customHeight="false" outlineLevel="0" collapsed="false">
      <c r="A1647" s="10" t="s">
        <v>5012</v>
      </c>
      <c r="B1647" s="8" t="s">
        <v>5013</v>
      </c>
      <c r="C1647" s="11" t="n">
        <v>377</v>
      </c>
      <c r="D1647" s="11" t="s">
        <v>30</v>
      </c>
      <c r="E1647" s="10" t="s">
        <v>31</v>
      </c>
      <c r="F1647" s="10" t="s">
        <v>5014</v>
      </c>
      <c r="G1647" s="10" t="s">
        <v>298</v>
      </c>
      <c r="H1647" s="10" t="n">
        <v>-0.136</v>
      </c>
      <c r="I1647" s="10" t="n">
        <v>0.136</v>
      </c>
      <c r="J1647" s="10" t="s">
        <v>298</v>
      </c>
      <c r="K1647" s="10" t="n">
        <v>27</v>
      </c>
      <c r="L1647" s="10" t="n">
        <v>73.55</v>
      </c>
      <c r="M1647" s="10" t="s">
        <v>5015</v>
      </c>
      <c r="N1647" s="10" t="s">
        <v>558</v>
      </c>
    </row>
    <row r="1648" customFormat="false" ht="15" hidden="false" customHeight="false" outlineLevel="0" collapsed="false">
      <c r="A1648" s="10" t="s">
        <v>5016</v>
      </c>
      <c r="B1648" s="8" t="s">
        <v>5017</v>
      </c>
      <c r="C1648" s="11" t="n">
        <v>118</v>
      </c>
      <c r="D1648" s="11" t="s">
        <v>22</v>
      </c>
      <c r="E1648" s="10" t="s">
        <v>41</v>
      </c>
      <c r="F1648" s="10" t="s">
        <v>5018</v>
      </c>
      <c r="G1648" s="10" t="s">
        <v>298</v>
      </c>
      <c r="H1648" s="10" t="n">
        <v>-0.123</v>
      </c>
      <c r="I1648" s="10" t="n">
        <v>0.123</v>
      </c>
      <c r="J1648" s="10" t="s">
        <v>298</v>
      </c>
      <c r="K1648" s="10" t="n">
        <v>26</v>
      </c>
      <c r="L1648" s="10" t="n">
        <v>66.57</v>
      </c>
      <c r="M1648" s="10" t="s">
        <v>5019</v>
      </c>
      <c r="N1648" s="10" t="s">
        <v>558</v>
      </c>
    </row>
    <row r="1649" customFormat="false" ht="15" hidden="false" customHeight="false" outlineLevel="0" collapsed="false">
      <c r="A1649" s="10" t="s">
        <v>5020</v>
      </c>
      <c r="B1649" s="8" t="s">
        <v>5021</v>
      </c>
      <c r="C1649" s="11" t="n">
        <v>316</v>
      </c>
      <c r="D1649" s="11" t="s">
        <v>22</v>
      </c>
      <c r="E1649" s="10" t="s">
        <v>31</v>
      </c>
      <c r="F1649" s="10" t="s">
        <v>5022</v>
      </c>
      <c r="G1649" s="10" t="s">
        <v>298</v>
      </c>
      <c r="H1649" s="10" t="n">
        <v>-0.121</v>
      </c>
      <c r="I1649" s="10" t="n">
        <v>0.121</v>
      </c>
      <c r="J1649" s="10" t="s">
        <v>298</v>
      </c>
      <c r="K1649" s="10" t="n">
        <v>39</v>
      </c>
      <c r="L1649" s="10" t="n">
        <v>51.74</v>
      </c>
      <c r="M1649" s="10" t="s">
        <v>5023</v>
      </c>
      <c r="N1649" s="10" t="s">
        <v>558</v>
      </c>
    </row>
    <row r="1650" customFormat="false" ht="15" hidden="false" customHeight="false" outlineLevel="0" collapsed="false">
      <c r="A1650" s="10" t="s">
        <v>5024</v>
      </c>
      <c r="B1650" s="8" t="n">
        <v>0</v>
      </c>
      <c r="C1650" s="11" t="n">
        <v>314</v>
      </c>
      <c r="D1650" s="11" t="s">
        <v>30</v>
      </c>
      <c r="E1650" s="10" t="s">
        <v>158</v>
      </c>
      <c r="F1650" s="10" t="s">
        <v>5025</v>
      </c>
      <c r="G1650" s="10" t="s">
        <v>298</v>
      </c>
      <c r="H1650" s="10" t="n">
        <v>-0.118</v>
      </c>
      <c r="I1650" s="10" t="n">
        <v>0.118</v>
      </c>
      <c r="J1650" s="10" t="s">
        <v>298</v>
      </c>
      <c r="K1650" s="10" t="n">
        <v>26</v>
      </c>
      <c r="L1650" s="10" t="n">
        <v>72.16</v>
      </c>
      <c r="M1650" s="10" t="s">
        <v>5026</v>
      </c>
      <c r="N1650" s="10" t="s">
        <v>558</v>
      </c>
    </row>
    <row r="1651" customFormat="false" ht="15" hidden="false" customHeight="false" outlineLevel="0" collapsed="false">
      <c r="A1651" s="10" t="s">
        <v>5027</v>
      </c>
      <c r="B1651" s="8" t="s">
        <v>5028</v>
      </c>
      <c r="C1651" s="11" t="n">
        <v>67</v>
      </c>
      <c r="D1651" s="11" t="s">
        <v>22</v>
      </c>
      <c r="E1651" s="10" t="s">
        <v>31</v>
      </c>
      <c r="F1651" s="10" t="s">
        <v>5029</v>
      </c>
      <c r="G1651" s="10" t="s">
        <v>298</v>
      </c>
      <c r="H1651" s="10" t="n">
        <v>-0.118</v>
      </c>
      <c r="I1651" s="10" t="n">
        <v>0.118</v>
      </c>
      <c r="J1651" s="10" t="s">
        <v>298</v>
      </c>
      <c r="K1651" s="10" t="n">
        <v>33</v>
      </c>
      <c r="L1651" s="10" t="n">
        <v>103.12</v>
      </c>
      <c r="M1651" s="10" t="s">
        <v>5030</v>
      </c>
      <c r="N1651" s="10" t="s">
        <v>558</v>
      </c>
    </row>
    <row r="1652" customFormat="false" ht="15" hidden="false" customHeight="false" outlineLevel="0" collapsed="false">
      <c r="A1652" s="10" t="s">
        <v>1053</v>
      </c>
      <c r="B1652" s="8" t="s">
        <v>1054</v>
      </c>
      <c r="C1652" s="11" t="n">
        <v>1226</v>
      </c>
      <c r="D1652" s="11" t="s">
        <v>30</v>
      </c>
      <c r="E1652" s="10" t="s">
        <v>46</v>
      </c>
      <c r="F1652" s="10" t="s">
        <v>5031</v>
      </c>
      <c r="G1652" s="10" t="s">
        <v>298</v>
      </c>
      <c r="H1652" s="10" t="n">
        <v>-0.111</v>
      </c>
      <c r="I1652" s="10" t="n">
        <v>0.111</v>
      </c>
      <c r="J1652" s="10" t="s">
        <v>298</v>
      </c>
      <c r="K1652" s="10" t="n">
        <v>28</v>
      </c>
      <c r="L1652" s="10" t="n">
        <v>35.78</v>
      </c>
      <c r="M1652" s="10" t="s">
        <v>5032</v>
      </c>
      <c r="N1652" s="10" t="s">
        <v>558</v>
      </c>
    </row>
    <row r="1653" customFormat="false" ht="15" hidden="false" customHeight="false" outlineLevel="0" collapsed="false">
      <c r="A1653" s="10" t="s">
        <v>5033</v>
      </c>
      <c r="B1653" s="8" t="s">
        <v>5034</v>
      </c>
      <c r="C1653" s="11" t="n">
        <v>285</v>
      </c>
      <c r="D1653" s="11" t="s">
        <v>30</v>
      </c>
      <c r="E1653" s="10" t="s">
        <v>23</v>
      </c>
      <c r="F1653" s="10" t="s">
        <v>5035</v>
      </c>
      <c r="G1653" s="10" t="s">
        <v>298</v>
      </c>
      <c r="H1653" s="10" t="n">
        <v>-0.111</v>
      </c>
      <c r="I1653" s="10" t="n">
        <v>0.111</v>
      </c>
      <c r="J1653" s="10" t="s">
        <v>298</v>
      </c>
      <c r="K1653" s="10" t="n">
        <v>47</v>
      </c>
      <c r="L1653" s="10" t="n">
        <v>18.62</v>
      </c>
      <c r="M1653" s="10" t="s">
        <v>5036</v>
      </c>
      <c r="N1653" s="10" t="s">
        <v>558</v>
      </c>
    </row>
    <row r="1654" customFormat="false" ht="15" hidden="false" customHeight="false" outlineLevel="0" collapsed="false">
      <c r="A1654" s="10" t="s">
        <v>1075</v>
      </c>
      <c r="B1654" s="8" t="s">
        <v>1076</v>
      </c>
      <c r="C1654" s="11" t="n">
        <v>156</v>
      </c>
      <c r="D1654" s="11" t="s">
        <v>30</v>
      </c>
      <c r="E1654" s="10" t="s">
        <v>23</v>
      </c>
      <c r="F1654" s="10" t="s">
        <v>5037</v>
      </c>
      <c r="G1654" s="10" t="s">
        <v>298</v>
      </c>
      <c r="H1654" s="10" t="n">
        <v>-0.108</v>
      </c>
      <c r="I1654" s="10" t="n">
        <v>0.108</v>
      </c>
      <c r="J1654" s="10" t="s">
        <v>298</v>
      </c>
      <c r="K1654" s="10" t="n">
        <v>28</v>
      </c>
      <c r="L1654" s="10" t="n">
        <v>88.9</v>
      </c>
      <c r="M1654" s="10" t="s">
        <v>5038</v>
      </c>
      <c r="N1654" s="10" t="s">
        <v>558</v>
      </c>
    </row>
    <row r="1655" customFormat="false" ht="15" hidden="false" customHeight="false" outlineLevel="0" collapsed="false">
      <c r="A1655" s="10" t="s">
        <v>4320</v>
      </c>
      <c r="B1655" s="8" t="s">
        <v>4321</v>
      </c>
      <c r="C1655" s="11" t="n">
        <v>189</v>
      </c>
      <c r="D1655" s="11" t="s">
        <v>30</v>
      </c>
      <c r="E1655" s="10" t="s">
        <v>57</v>
      </c>
      <c r="F1655" s="10" t="s">
        <v>5039</v>
      </c>
      <c r="G1655" s="10" t="n">
        <v>0.106</v>
      </c>
      <c r="H1655" s="10" t="s">
        <v>298</v>
      </c>
      <c r="I1655" s="10" t="n">
        <v>0.106</v>
      </c>
      <c r="J1655" s="10" t="s">
        <v>298</v>
      </c>
      <c r="K1655" s="10" t="n">
        <v>92</v>
      </c>
      <c r="L1655" s="10" t="n">
        <v>158.19</v>
      </c>
      <c r="M1655" s="10" t="s">
        <v>5040</v>
      </c>
      <c r="N1655" s="10" t="s">
        <v>558</v>
      </c>
    </row>
    <row r="1656" customFormat="false" ht="15" hidden="false" customHeight="false" outlineLevel="0" collapsed="false">
      <c r="A1656" s="10" t="s">
        <v>5041</v>
      </c>
      <c r="B1656" s="8" t="s">
        <v>5042</v>
      </c>
      <c r="C1656" s="11" t="n">
        <v>295</v>
      </c>
      <c r="D1656" s="11" t="s">
        <v>30</v>
      </c>
      <c r="E1656" s="10" t="s">
        <v>41</v>
      </c>
      <c r="F1656" s="10" t="s">
        <v>5043</v>
      </c>
      <c r="G1656" s="10" t="s">
        <v>298</v>
      </c>
      <c r="H1656" s="10" t="n">
        <v>-0.103</v>
      </c>
      <c r="I1656" s="10" t="n">
        <v>0.103</v>
      </c>
      <c r="J1656" s="10" t="s">
        <v>298</v>
      </c>
      <c r="K1656" s="10" t="n">
        <v>40</v>
      </c>
      <c r="L1656" s="10" t="n">
        <v>41.92</v>
      </c>
      <c r="M1656" s="10" t="s">
        <v>5044</v>
      </c>
      <c r="N1656" s="10" t="s">
        <v>558</v>
      </c>
    </row>
    <row r="1657" customFormat="false" ht="15" hidden="false" customHeight="false" outlineLevel="0" collapsed="false">
      <c r="A1657" s="10" t="s">
        <v>847</v>
      </c>
      <c r="B1657" s="8" t="s">
        <v>848</v>
      </c>
      <c r="C1657" s="11" t="n">
        <v>163</v>
      </c>
      <c r="D1657" s="11" t="s">
        <v>22</v>
      </c>
      <c r="E1657" s="10" t="s">
        <v>70</v>
      </c>
      <c r="F1657" s="10" t="s">
        <v>5045</v>
      </c>
      <c r="G1657" s="10" t="n">
        <v>0.098</v>
      </c>
      <c r="H1657" s="10" t="s">
        <v>298</v>
      </c>
      <c r="I1657" s="10" t="n">
        <v>0.098</v>
      </c>
      <c r="J1657" s="10" t="s">
        <v>298</v>
      </c>
      <c r="K1657" s="10" t="n">
        <v>32</v>
      </c>
      <c r="L1657" s="10" t="n">
        <v>26.3</v>
      </c>
      <c r="M1657" s="10" t="s">
        <v>5046</v>
      </c>
      <c r="N1657" s="10" t="s">
        <v>558</v>
      </c>
    </row>
    <row r="1658" customFormat="false" ht="15" hidden="false" customHeight="false" outlineLevel="0" collapsed="false">
      <c r="A1658" s="10" t="s">
        <v>5047</v>
      </c>
      <c r="B1658" s="8" t="s">
        <v>5048</v>
      </c>
      <c r="C1658" s="11" t="n">
        <v>148</v>
      </c>
      <c r="D1658" s="11" t="s">
        <v>22</v>
      </c>
      <c r="E1658" s="10" t="s">
        <v>23</v>
      </c>
      <c r="F1658" s="10" t="s">
        <v>5049</v>
      </c>
      <c r="G1658" s="10" t="n">
        <v>0.094</v>
      </c>
      <c r="H1658" s="10" t="s">
        <v>298</v>
      </c>
      <c r="I1658" s="10" t="n">
        <v>0.094</v>
      </c>
      <c r="J1658" s="10" t="s">
        <v>298</v>
      </c>
      <c r="K1658" s="10" t="n">
        <v>45</v>
      </c>
      <c r="L1658" s="10" t="n">
        <v>69.17</v>
      </c>
      <c r="M1658" s="10" t="s">
        <v>5050</v>
      </c>
      <c r="N1658" s="10" t="s">
        <v>558</v>
      </c>
    </row>
    <row r="1659" customFormat="false" ht="15" hidden="false" customHeight="false" outlineLevel="0" collapsed="false">
      <c r="A1659" s="10" t="s">
        <v>645</v>
      </c>
      <c r="B1659" s="8" t="s">
        <v>646</v>
      </c>
      <c r="C1659" s="11" t="n">
        <v>251</v>
      </c>
      <c r="D1659" s="11" t="s">
        <v>30</v>
      </c>
      <c r="E1659" s="10" t="s">
        <v>23</v>
      </c>
      <c r="F1659" s="10" t="s">
        <v>5051</v>
      </c>
      <c r="G1659" s="10" t="n">
        <v>0.091</v>
      </c>
      <c r="H1659" s="10" t="s">
        <v>298</v>
      </c>
      <c r="I1659" s="10" t="n">
        <v>0.091</v>
      </c>
      <c r="J1659" s="10" t="s">
        <v>298</v>
      </c>
      <c r="K1659" s="10" t="n">
        <v>29</v>
      </c>
      <c r="L1659" s="10" t="n">
        <v>114.67</v>
      </c>
      <c r="M1659" s="10" t="s">
        <v>5052</v>
      </c>
      <c r="N1659" s="10" t="s">
        <v>558</v>
      </c>
    </row>
    <row r="1660" customFormat="false" ht="15" hidden="false" customHeight="false" outlineLevel="0" collapsed="false">
      <c r="A1660" s="10" t="s">
        <v>1039</v>
      </c>
      <c r="B1660" s="8" t="s">
        <v>1040</v>
      </c>
      <c r="C1660" s="11" t="n">
        <v>291</v>
      </c>
      <c r="D1660" s="11" t="s">
        <v>30</v>
      </c>
      <c r="E1660" s="10" t="s">
        <v>23</v>
      </c>
      <c r="F1660" s="10" t="s">
        <v>5053</v>
      </c>
      <c r="G1660" s="10" t="s">
        <v>298</v>
      </c>
      <c r="H1660" s="10" t="n">
        <v>-0.078</v>
      </c>
      <c r="I1660" s="10" t="n">
        <v>0.078</v>
      </c>
      <c r="J1660" s="10" t="s">
        <v>298</v>
      </c>
      <c r="K1660" s="10" t="n">
        <v>54</v>
      </c>
      <c r="L1660" s="10" t="n">
        <v>81.51</v>
      </c>
      <c r="M1660" s="10" t="s">
        <v>5054</v>
      </c>
      <c r="N1660" s="10" t="s">
        <v>558</v>
      </c>
    </row>
    <row r="1661" customFormat="false" ht="15" hidden="false" customHeight="false" outlineLevel="0" collapsed="false">
      <c r="A1661" s="10" t="s">
        <v>5055</v>
      </c>
      <c r="B1661" s="8" t="s">
        <v>5056</v>
      </c>
      <c r="C1661" s="11" t="n">
        <v>6</v>
      </c>
      <c r="D1661" s="11" t="s">
        <v>30</v>
      </c>
      <c r="E1661" s="10" t="s">
        <v>57</v>
      </c>
      <c r="F1661" s="10" t="s">
        <v>5057</v>
      </c>
      <c r="G1661" s="10" t="n">
        <v>0.076</v>
      </c>
      <c r="H1661" s="10" t="s">
        <v>298</v>
      </c>
      <c r="I1661" s="10" t="n">
        <v>0.076</v>
      </c>
      <c r="J1661" s="10" t="s">
        <v>298</v>
      </c>
      <c r="K1661" s="10" t="n">
        <v>48</v>
      </c>
      <c r="L1661" s="10" t="n">
        <v>71.15</v>
      </c>
      <c r="M1661" s="10" t="s">
        <v>5058</v>
      </c>
      <c r="N1661" s="10" t="s">
        <v>558</v>
      </c>
    </row>
    <row r="1662" customFormat="false" ht="15" hidden="false" customHeight="false" outlineLevel="0" collapsed="false">
      <c r="A1662" s="10" t="s">
        <v>1481</v>
      </c>
      <c r="B1662" s="8" t="s">
        <v>1482</v>
      </c>
      <c r="C1662" s="11" t="n">
        <v>313</v>
      </c>
      <c r="D1662" s="11" t="s">
        <v>30</v>
      </c>
      <c r="E1662" s="10" t="s">
        <v>31</v>
      </c>
      <c r="F1662" s="10" t="s">
        <v>5059</v>
      </c>
      <c r="G1662" s="10" t="s">
        <v>298</v>
      </c>
      <c r="H1662" s="10" t="n">
        <v>-0.075</v>
      </c>
      <c r="I1662" s="10" t="n">
        <v>0.075</v>
      </c>
      <c r="J1662" s="10" t="s">
        <v>298</v>
      </c>
      <c r="K1662" s="10" t="n">
        <v>44</v>
      </c>
      <c r="L1662" s="10" t="n">
        <v>49.83</v>
      </c>
      <c r="M1662" s="10" t="s">
        <v>5060</v>
      </c>
      <c r="N1662" s="10" t="s">
        <v>558</v>
      </c>
    </row>
    <row r="1663" customFormat="false" ht="15" hidden="false" customHeight="false" outlineLevel="0" collapsed="false">
      <c r="A1663" s="10" t="s">
        <v>824</v>
      </c>
      <c r="B1663" s="8" t="s">
        <v>825</v>
      </c>
      <c r="C1663" s="11" t="n">
        <v>41</v>
      </c>
      <c r="D1663" s="11" t="s">
        <v>30</v>
      </c>
      <c r="E1663" s="10" t="s">
        <v>41</v>
      </c>
      <c r="F1663" s="10" t="s">
        <v>5061</v>
      </c>
      <c r="G1663" s="10" t="s">
        <v>298</v>
      </c>
      <c r="H1663" s="10" t="n">
        <v>-0.065</v>
      </c>
      <c r="I1663" s="10" t="n">
        <v>0.065</v>
      </c>
      <c r="J1663" s="10" t="s">
        <v>298</v>
      </c>
      <c r="K1663" s="10" t="n">
        <v>105</v>
      </c>
      <c r="L1663" s="10" t="n">
        <v>132.63</v>
      </c>
      <c r="M1663" s="12" t="s">
        <v>5062</v>
      </c>
      <c r="N1663" s="10" t="s">
        <v>558</v>
      </c>
    </row>
    <row r="1664" customFormat="false" ht="15" hidden="false" customHeight="false" outlineLevel="0" collapsed="false">
      <c r="A1664" s="10" t="s">
        <v>1053</v>
      </c>
      <c r="B1664" s="8" t="s">
        <v>1054</v>
      </c>
      <c r="C1664" s="11" t="n">
        <v>769</v>
      </c>
      <c r="D1664" s="11" t="s">
        <v>22</v>
      </c>
      <c r="E1664" s="10" t="s">
        <v>31</v>
      </c>
      <c r="F1664" s="10" t="s">
        <v>5063</v>
      </c>
      <c r="G1664" s="10" t="s">
        <v>298</v>
      </c>
      <c r="H1664" s="10" t="n">
        <v>-0.058</v>
      </c>
      <c r="I1664" s="10" t="n">
        <v>0.058</v>
      </c>
      <c r="J1664" s="10" t="s">
        <v>298</v>
      </c>
      <c r="K1664" s="10" t="n">
        <v>29</v>
      </c>
      <c r="L1664" s="10" t="n">
        <v>86.27</v>
      </c>
      <c r="M1664" s="10" t="s">
        <v>5064</v>
      </c>
      <c r="N1664" s="10" t="s">
        <v>558</v>
      </c>
    </row>
    <row r="1665" customFormat="false" ht="15" hidden="false" customHeight="false" outlineLevel="0" collapsed="false">
      <c r="A1665" s="10" t="s">
        <v>809</v>
      </c>
      <c r="B1665" s="8" t="s">
        <v>810</v>
      </c>
      <c r="C1665" s="11" t="n">
        <v>179</v>
      </c>
      <c r="D1665" s="11" t="s">
        <v>30</v>
      </c>
      <c r="E1665" s="10" t="s">
        <v>57</v>
      </c>
      <c r="F1665" s="10" t="s">
        <v>5065</v>
      </c>
      <c r="G1665" s="10" t="s">
        <v>298</v>
      </c>
      <c r="H1665" s="10" t="n">
        <v>-0.058</v>
      </c>
      <c r="I1665" s="10" t="n">
        <v>0.058</v>
      </c>
      <c r="J1665" s="10" t="s">
        <v>298</v>
      </c>
      <c r="K1665" s="10" t="n">
        <v>56</v>
      </c>
      <c r="L1665" s="10" t="n">
        <v>63.65</v>
      </c>
      <c r="M1665" s="12" t="s">
        <v>5066</v>
      </c>
      <c r="N1665" s="10" t="s">
        <v>558</v>
      </c>
    </row>
    <row r="1666" customFormat="false" ht="15" hidden="false" customHeight="false" outlineLevel="0" collapsed="false">
      <c r="A1666" s="10" t="s">
        <v>5067</v>
      </c>
      <c r="B1666" s="8" t="n">
        <v>0</v>
      </c>
      <c r="C1666" s="11" t="n">
        <v>244</v>
      </c>
      <c r="D1666" s="11" t="s">
        <v>30</v>
      </c>
      <c r="E1666" s="10" t="s">
        <v>31</v>
      </c>
      <c r="F1666" s="10" t="s">
        <v>5068</v>
      </c>
      <c r="G1666" s="10" t="n">
        <v>0.054</v>
      </c>
      <c r="H1666" s="10" t="s">
        <v>298</v>
      </c>
      <c r="I1666" s="10" t="n">
        <v>0.054</v>
      </c>
      <c r="J1666" s="10" t="s">
        <v>298</v>
      </c>
      <c r="K1666" s="10" t="n">
        <v>29</v>
      </c>
      <c r="L1666" s="10" t="n">
        <v>30.4</v>
      </c>
      <c r="M1666" s="10" t="s">
        <v>5069</v>
      </c>
      <c r="N1666" s="10" t="s">
        <v>558</v>
      </c>
    </row>
    <row r="1667" customFormat="false" ht="15" hidden="false" customHeight="false" outlineLevel="0" collapsed="false">
      <c r="A1667" s="10" t="s">
        <v>5070</v>
      </c>
      <c r="B1667" s="8" t="s">
        <v>5071</v>
      </c>
      <c r="C1667" s="11" t="n">
        <v>437</v>
      </c>
      <c r="D1667" s="11" t="s">
        <v>30</v>
      </c>
      <c r="E1667" s="10" t="s">
        <v>36</v>
      </c>
      <c r="F1667" s="10" t="s">
        <v>5072</v>
      </c>
      <c r="G1667" s="10" t="n">
        <v>0.052</v>
      </c>
      <c r="H1667" s="10" t="s">
        <v>298</v>
      </c>
      <c r="I1667" s="10" t="n">
        <v>0.052</v>
      </c>
      <c r="J1667" s="10" t="s">
        <v>298</v>
      </c>
      <c r="K1667" s="10" t="n">
        <v>25</v>
      </c>
      <c r="L1667" s="10" t="n">
        <v>31</v>
      </c>
      <c r="M1667" s="10" t="s">
        <v>5073</v>
      </c>
      <c r="N1667" s="10" t="s">
        <v>558</v>
      </c>
    </row>
    <row r="1668" customFormat="false" ht="15" hidden="false" customHeight="false" outlineLevel="0" collapsed="false">
      <c r="A1668" s="10" t="s">
        <v>5070</v>
      </c>
      <c r="B1668" s="8" t="s">
        <v>5071</v>
      </c>
      <c r="C1668" s="11" t="n">
        <v>448</v>
      </c>
      <c r="D1668" s="11" t="s">
        <v>30</v>
      </c>
      <c r="E1668" s="10" t="s">
        <v>23</v>
      </c>
      <c r="F1668" s="10" t="s">
        <v>5072</v>
      </c>
      <c r="G1668" s="10" t="n">
        <v>0.052</v>
      </c>
      <c r="H1668" s="10" t="s">
        <v>298</v>
      </c>
      <c r="I1668" s="10" t="n">
        <v>0.052</v>
      </c>
      <c r="J1668" s="10" t="s">
        <v>298</v>
      </c>
      <c r="K1668" s="10" t="n">
        <v>25</v>
      </c>
      <c r="L1668" s="10" t="n">
        <v>31</v>
      </c>
      <c r="M1668" s="10" t="s">
        <v>5073</v>
      </c>
      <c r="N1668" s="10" t="s">
        <v>558</v>
      </c>
    </row>
    <row r="1669" customFormat="false" ht="15" hidden="false" customHeight="false" outlineLevel="0" collapsed="false">
      <c r="A1669" s="10" t="s">
        <v>1400</v>
      </c>
      <c r="B1669" s="8" t="s">
        <v>1401</v>
      </c>
      <c r="C1669" s="11" t="n">
        <v>518</v>
      </c>
      <c r="D1669" s="11" t="s">
        <v>30</v>
      </c>
      <c r="E1669" s="10" t="s">
        <v>23</v>
      </c>
      <c r="F1669" s="10" t="s">
        <v>5074</v>
      </c>
      <c r="G1669" s="10" t="s">
        <v>298</v>
      </c>
      <c r="H1669" s="10" t="n">
        <v>-0.036</v>
      </c>
      <c r="I1669" s="10" t="n">
        <v>0.036</v>
      </c>
      <c r="J1669" s="10" t="s">
        <v>298</v>
      </c>
      <c r="K1669" s="10" t="n">
        <v>34</v>
      </c>
      <c r="L1669" s="10" t="n">
        <v>37.98</v>
      </c>
      <c r="M1669" s="10" t="s">
        <v>5075</v>
      </c>
      <c r="N1669" s="10" t="s">
        <v>558</v>
      </c>
    </row>
    <row r="1670" customFormat="false" ht="15" hidden="false" customHeight="false" outlineLevel="0" collapsed="false">
      <c r="A1670" s="10" t="s">
        <v>5076</v>
      </c>
      <c r="B1670" s="8" t="s">
        <v>5077</v>
      </c>
      <c r="C1670" s="11" t="n">
        <v>79</v>
      </c>
      <c r="D1670" s="11" t="s">
        <v>30</v>
      </c>
      <c r="E1670" s="10" t="s">
        <v>36</v>
      </c>
      <c r="F1670" s="10" t="s">
        <v>5078</v>
      </c>
      <c r="G1670" s="10" t="n">
        <v>0.034</v>
      </c>
      <c r="H1670" s="10" t="s">
        <v>298</v>
      </c>
      <c r="I1670" s="10" t="n">
        <v>0.034</v>
      </c>
      <c r="J1670" s="10" t="s">
        <v>298</v>
      </c>
      <c r="K1670" s="10" t="n">
        <v>26</v>
      </c>
      <c r="L1670" s="10" t="n">
        <v>19.81</v>
      </c>
      <c r="M1670" s="10" t="s">
        <v>5079</v>
      </c>
      <c r="N1670" s="10" t="s">
        <v>558</v>
      </c>
    </row>
    <row r="1671" customFormat="false" ht="15" hidden="false" customHeight="false" outlineLevel="0" collapsed="false">
      <c r="A1671" s="10" t="s">
        <v>5076</v>
      </c>
      <c r="B1671" s="8" t="s">
        <v>5077</v>
      </c>
      <c r="C1671" s="11" t="n">
        <v>86</v>
      </c>
      <c r="D1671" s="11" t="s">
        <v>22</v>
      </c>
      <c r="E1671" s="10" t="s">
        <v>46</v>
      </c>
      <c r="F1671" s="10" t="s">
        <v>5078</v>
      </c>
      <c r="G1671" s="10" t="n">
        <v>0.034</v>
      </c>
      <c r="H1671" s="10" t="s">
        <v>298</v>
      </c>
      <c r="I1671" s="10" t="n">
        <v>0.034</v>
      </c>
      <c r="J1671" s="10" t="s">
        <v>298</v>
      </c>
      <c r="K1671" s="10" t="n">
        <v>26</v>
      </c>
      <c r="L1671" s="10" t="n">
        <v>19.81</v>
      </c>
      <c r="M1671" s="10" t="s">
        <v>5079</v>
      </c>
      <c r="N1671" s="10" t="s">
        <v>558</v>
      </c>
    </row>
    <row r="1672" customFormat="false" ht="15" hidden="false" customHeight="false" outlineLevel="0" collapsed="false">
      <c r="A1672" s="10" t="s">
        <v>5080</v>
      </c>
      <c r="B1672" s="8" t="s">
        <v>5081</v>
      </c>
      <c r="C1672" s="11" t="n">
        <v>116</v>
      </c>
      <c r="D1672" s="11" t="s">
        <v>370</v>
      </c>
      <c r="E1672" s="10" t="e">
        <f aca="false">NA()</f>
        <v>#N/A</v>
      </c>
      <c r="F1672" s="10" t="s">
        <v>5082</v>
      </c>
      <c r="G1672" s="10" t="n">
        <v>0.033</v>
      </c>
      <c r="H1672" s="10" t="s">
        <v>298</v>
      </c>
      <c r="I1672" s="10" t="n">
        <v>0.033</v>
      </c>
      <c r="J1672" s="10" t="s">
        <v>298</v>
      </c>
      <c r="K1672" s="10" t="n">
        <v>25</v>
      </c>
      <c r="L1672" s="10" t="n">
        <v>52.77</v>
      </c>
      <c r="M1672" s="10" t="s">
        <v>5083</v>
      </c>
      <c r="N1672" s="10" t="s">
        <v>558</v>
      </c>
    </row>
    <row r="1673" customFormat="false" ht="15" hidden="false" customHeight="false" outlineLevel="0" collapsed="false">
      <c r="A1673" s="10" t="s">
        <v>701</v>
      </c>
      <c r="B1673" s="8" t="s">
        <v>702</v>
      </c>
      <c r="C1673" s="11" t="n">
        <v>304</v>
      </c>
      <c r="D1673" s="11" t="s">
        <v>22</v>
      </c>
      <c r="E1673" s="10" t="s">
        <v>23</v>
      </c>
      <c r="F1673" s="10" t="s">
        <v>5084</v>
      </c>
      <c r="G1673" s="10" t="s">
        <v>298</v>
      </c>
      <c r="H1673" s="10" t="n">
        <v>-0.029</v>
      </c>
      <c r="I1673" s="10" t="n">
        <v>0.029</v>
      </c>
      <c r="J1673" s="10" t="s">
        <v>298</v>
      </c>
      <c r="K1673" s="10" t="n">
        <v>49</v>
      </c>
      <c r="L1673" s="10" t="n">
        <v>52.4</v>
      </c>
      <c r="M1673" s="12" t="s">
        <v>5085</v>
      </c>
      <c r="N1673" s="10" t="s">
        <v>558</v>
      </c>
    </row>
    <row r="1674" customFormat="false" ht="15" hidden="false" customHeight="false" outlineLevel="0" collapsed="false">
      <c r="A1674" s="10" t="s">
        <v>701</v>
      </c>
      <c r="B1674" s="8" t="s">
        <v>702</v>
      </c>
      <c r="C1674" s="11" t="n">
        <v>305</v>
      </c>
      <c r="D1674" s="11" t="s">
        <v>22</v>
      </c>
      <c r="E1674" s="10" t="s">
        <v>23</v>
      </c>
      <c r="F1674" s="10" t="s">
        <v>5084</v>
      </c>
      <c r="G1674" s="10" t="s">
        <v>298</v>
      </c>
      <c r="H1674" s="10" t="n">
        <v>-0.029</v>
      </c>
      <c r="I1674" s="10" t="n">
        <v>0.029</v>
      </c>
      <c r="J1674" s="10" t="s">
        <v>298</v>
      </c>
      <c r="K1674" s="10" t="n">
        <v>49</v>
      </c>
      <c r="L1674" s="10" t="n">
        <v>52.4</v>
      </c>
      <c r="M1674" s="12" t="s">
        <v>5085</v>
      </c>
      <c r="N1674" s="10" t="s">
        <v>558</v>
      </c>
    </row>
    <row r="1675" customFormat="false" ht="15" hidden="false" customHeight="false" outlineLevel="0" collapsed="false">
      <c r="A1675" s="10" t="s">
        <v>5086</v>
      </c>
      <c r="B1675" s="8" t="s">
        <v>5087</v>
      </c>
      <c r="C1675" s="11" t="n">
        <v>3</v>
      </c>
      <c r="D1675" s="11" t="s">
        <v>370</v>
      </c>
      <c r="E1675" s="10" t="e">
        <f aca="false">NA()</f>
        <v>#N/A</v>
      </c>
      <c r="F1675" s="10" t="s">
        <v>5088</v>
      </c>
      <c r="G1675" s="10" t="s">
        <v>298</v>
      </c>
      <c r="H1675" s="10" t="n">
        <v>-0.026</v>
      </c>
      <c r="I1675" s="10" t="n">
        <v>0.026</v>
      </c>
      <c r="J1675" s="10" t="s">
        <v>298</v>
      </c>
      <c r="K1675" s="10" t="n">
        <v>26</v>
      </c>
      <c r="L1675" s="10" t="n">
        <v>37.91</v>
      </c>
      <c r="M1675" s="10" t="s">
        <v>5089</v>
      </c>
      <c r="N1675" s="10" t="s">
        <v>558</v>
      </c>
    </row>
    <row r="1676" customFormat="false" ht="15" hidden="false" customHeight="false" outlineLevel="0" collapsed="false">
      <c r="A1676" s="10" t="s">
        <v>5090</v>
      </c>
      <c r="B1676" s="8" t="n">
        <v>0</v>
      </c>
      <c r="C1676" s="11" t="n">
        <v>2</v>
      </c>
      <c r="D1676" s="11" t="s">
        <v>30</v>
      </c>
      <c r="E1676" s="10" t="s">
        <v>36</v>
      </c>
      <c r="F1676" s="10" t="s">
        <v>5091</v>
      </c>
      <c r="G1676" s="10" t="s">
        <v>298</v>
      </c>
      <c r="H1676" s="10" t="n">
        <v>-0.024</v>
      </c>
      <c r="I1676" s="10" t="n">
        <v>0.024</v>
      </c>
      <c r="J1676" s="10" t="s">
        <v>298</v>
      </c>
      <c r="K1676" s="10" t="n">
        <v>45</v>
      </c>
      <c r="L1676" s="10" t="n">
        <v>113.88</v>
      </c>
      <c r="M1676" s="10" t="s">
        <v>5092</v>
      </c>
      <c r="N1676" s="10" t="s">
        <v>558</v>
      </c>
    </row>
    <row r="1677" customFormat="false" ht="15" hidden="false" customHeight="false" outlineLevel="0" collapsed="false">
      <c r="A1677" s="10" t="s">
        <v>5093</v>
      </c>
      <c r="B1677" s="8" t="s">
        <v>5094</v>
      </c>
      <c r="C1677" s="11" t="n">
        <v>23</v>
      </c>
      <c r="D1677" s="11" t="s">
        <v>30</v>
      </c>
      <c r="E1677" s="10" t="s">
        <v>23</v>
      </c>
      <c r="F1677" s="10" t="s">
        <v>5095</v>
      </c>
      <c r="G1677" s="10" t="s">
        <v>298</v>
      </c>
      <c r="H1677" s="10" t="n">
        <v>-0.024</v>
      </c>
      <c r="I1677" s="10" t="n">
        <v>0.024</v>
      </c>
      <c r="J1677" s="10" t="s">
        <v>298</v>
      </c>
      <c r="K1677" s="10" t="n">
        <v>74</v>
      </c>
      <c r="L1677" s="10" t="n">
        <v>98.51</v>
      </c>
      <c r="M1677" s="10" t="s">
        <v>5096</v>
      </c>
      <c r="N1677" s="10" t="s">
        <v>558</v>
      </c>
    </row>
    <row r="1678" customFormat="false" ht="15" hidden="false" customHeight="false" outlineLevel="0" collapsed="false">
      <c r="A1678" s="10" t="s">
        <v>981</v>
      </c>
      <c r="B1678" s="8" t="s">
        <v>982</v>
      </c>
      <c r="C1678" s="11" t="n">
        <v>227</v>
      </c>
      <c r="D1678" s="11" t="s">
        <v>30</v>
      </c>
      <c r="E1678" s="10" t="s">
        <v>23</v>
      </c>
      <c r="F1678" s="10" t="s">
        <v>5097</v>
      </c>
      <c r="G1678" s="10" t="s">
        <v>298</v>
      </c>
      <c r="H1678" s="10" t="n">
        <v>-0.021</v>
      </c>
      <c r="I1678" s="10" t="n">
        <v>0.021</v>
      </c>
      <c r="J1678" s="10" t="s">
        <v>298</v>
      </c>
      <c r="K1678" s="10" t="n">
        <v>25</v>
      </c>
      <c r="L1678" s="10" t="n">
        <v>45.48</v>
      </c>
      <c r="M1678" s="10" t="s">
        <v>5098</v>
      </c>
      <c r="N1678" s="10" t="s">
        <v>558</v>
      </c>
    </row>
    <row r="1679" customFormat="false" ht="15" hidden="false" customHeight="false" outlineLevel="0" collapsed="false">
      <c r="A1679" s="10" t="s">
        <v>5099</v>
      </c>
      <c r="B1679" s="8" t="s">
        <v>5100</v>
      </c>
      <c r="C1679" s="11" t="n">
        <v>244</v>
      </c>
      <c r="D1679" s="11" t="s">
        <v>30</v>
      </c>
      <c r="E1679" s="10" t="s">
        <v>23</v>
      </c>
      <c r="F1679" s="10" t="s">
        <v>5101</v>
      </c>
      <c r="G1679" s="10" t="s">
        <v>298</v>
      </c>
      <c r="H1679" s="10" t="n">
        <v>-0.021</v>
      </c>
      <c r="I1679" s="10" t="n">
        <v>0.021</v>
      </c>
      <c r="J1679" s="10" t="s">
        <v>298</v>
      </c>
      <c r="K1679" s="10" t="n">
        <v>25</v>
      </c>
      <c r="L1679" s="10" t="n">
        <v>46.04</v>
      </c>
      <c r="M1679" s="10" t="s">
        <v>5102</v>
      </c>
      <c r="N1679" s="10" t="s">
        <v>558</v>
      </c>
    </row>
    <row r="1680" customFormat="false" ht="15" hidden="false" customHeight="false" outlineLevel="0" collapsed="false">
      <c r="A1680" s="10" t="s">
        <v>5103</v>
      </c>
      <c r="B1680" s="8" t="n">
        <v>0</v>
      </c>
      <c r="C1680" s="11" t="n">
        <v>196</v>
      </c>
      <c r="D1680" s="11" t="s">
        <v>30</v>
      </c>
      <c r="E1680" s="10" t="s">
        <v>23</v>
      </c>
      <c r="F1680" s="10" t="s">
        <v>5104</v>
      </c>
      <c r="G1680" s="10" t="s">
        <v>298</v>
      </c>
      <c r="H1680" s="10" t="n">
        <v>-0.019</v>
      </c>
      <c r="I1680" s="10" t="n">
        <v>0.019</v>
      </c>
      <c r="J1680" s="10" t="s">
        <v>298</v>
      </c>
      <c r="K1680" s="10" t="n">
        <v>54</v>
      </c>
      <c r="L1680" s="10" t="n">
        <v>67.05</v>
      </c>
      <c r="M1680" s="10" t="s">
        <v>5105</v>
      </c>
      <c r="N1680" s="10" t="s">
        <v>558</v>
      </c>
    </row>
    <row r="1681" customFormat="false" ht="15" hidden="false" customHeight="false" outlineLevel="0" collapsed="false">
      <c r="A1681" s="10" t="s">
        <v>5106</v>
      </c>
      <c r="B1681" s="8" t="s">
        <v>5107</v>
      </c>
      <c r="C1681" s="11" t="n">
        <v>1073</v>
      </c>
      <c r="D1681" s="11" t="s">
        <v>30</v>
      </c>
      <c r="E1681" s="10" t="s">
        <v>57</v>
      </c>
      <c r="F1681" s="10" t="s">
        <v>5108</v>
      </c>
      <c r="G1681" s="10" t="s">
        <v>298</v>
      </c>
      <c r="H1681" s="10" t="n">
        <v>-0.019</v>
      </c>
      <c r="I1681" s="10" t="n">
        <v>0.019</v>
      </c>
      <c r="J1681" s="10" t="s">
        <v>298</v>
      </c>
      <c r="K1681" s="10" t="n">
        <v>36</v>
      </c>
      <c r="L1681" s="10" t="n">
        <v>64.21</v>
      </c>
      <c r="M1681" s="10" t="s">
        <v>5109</v>
      </c>
      <c r="N1681" s="10" t="s">
        <v>558</v>
      </c>
    </row>
    <row r="1682" customFormat="false" ht="15" hidden="false" customHeight="false" outlineLevel="0" collapsed="false">
      <c r="A1682" s="10" t="s">
        <v>4044</v>
      </c>
      <c r="B1682" s="8" t="s">
        <v>4045</v>
      </c>
      <c r="C1682" s="11" t="n">
        <v>429</v>
      </c>
      <c r="D1682" s="11" t="s">
        <v>30</v>
      </c>
      <c r="E1682" s="10" t="s">
        <v>36</v>
      </c>
      <c r="F1682" s="10" t="s">
        <v>5110</v>
      </c>
      <c r="G1682" s="10" t="n">
        <v>0.016</v>
      </c>
      <c r="H1682" s="10" t="s">
        <v>298</v>
      </c>
      <c r="I1682" s="10" t="n">
        <v>0.016</v>
      </c>
      <c r="J1682" s="10" t="s">
        <v>298</v>
      </c>
      <c r="K1682" s="10" t="n">
        <v>28</v>
      </c>
      <c r="L1682" s="10" t="n">
        <v>40.22</v>
      </c>
      <c r="M1682" s="10" t="s">
        <v>5111</v>
      </c>
      <c r="N1682" s="10" t="s">
        <v>558</v>
      </c>
    </row>
    <row r="1683" customFormat="false" ht="15" hidden="false" customHeight="false" outlineLevel="0" collapsed="false">
      <c r="A1683" s="10" t="s">
        <v>658</v>
      </c>
      <c r="B1683" s="8" t="s">
        <v>659</v>
      </c>
      <c r="C1683" s="11" t="n">
        <v>524</v>
      </c>
      <c r="D1683" s="11" t="s">
        <v>22</v>
      </c>
      <c r="E1683" s="10" t="s">
        <v>23</v>
      </c>
      <c r="F1683" s="10" t="s">
        <v>5112</v>
      </c>
      <c r="G1683" s="10" t="s">
        <v>298</v>
      </c>
      <c r="H1683" s="10" t="n">
        <v>-0.012</v>
      </c>
      <c r="I1683" s="10" t="n">
        <v>0.012</v>
      </c>
      <c r="J1683" s="10" t="s">
        <v>298</v>
      </c>
      <c r="K1683" s="10" t="n">
        <v>38</v>
      </c>
      <c r="L1683" s="10" t="n">
        <v>46.94</v>
      </c>
      <c r="M1683" s="10" t="s">
        <v>5113</v>
      </c>
      <c r="N1683" s="10" t="s">
        <v>558</v>
      </c>
    </row>
    <row r="1684" customFormat="false" ht="15" hidden="false" customHeight="false" outlineLevel="0" collapsed="false">
      <c r="A1684" s="10" t="s">
        <v>5114</v>
      </c>
      <c r="B1684" s="8" t="s">
        <v>5115</v>
      </c>
      <c r="C1684" s="11" t="n">
        <v>248</v>
      </c>
      <c r="D1684" s="11" t="s">
        <v>22</v>
      </c>
      <c r="E1684" s="10" t="s">
        <v>41</v>
      </c>
      <c r="F1684" s="10" t="s">
        <v>5116</v>
      </c>
      <c r="G1684" s="10" t="n">
        <v>0.007</v>
      </c>
      <c r="H1684" s="10" t="s">
        <v>298</v>
      </c>
      <c r="I1684" s="10" t="n">
        <v>0.007</v>
      </c>
      <c r="J1684" s="10" t="s">
        <v>298</v>
      </c>
      <c r="K1684" s="10" t="n">
        <v>30</v>
      </c>
      <c r="L1684" s="10" t="n">
        <v>67.2</v>
      </c>
      <c r="M1684" s="10" t="s">
        <v>5117</v>
      </c>
      <c r="N1684" s="10" t="s">
        <v>558</v>
      </c>
    </row>
    <row r="1685" customFormat="false" ht="15" hidden="false" customHeight="false" outlineLevel="0" collapsed="false">
      <c r="A1685" s="10" t="s">
        <v>934</v>
      </c>
      <c r="B1685" s="8" t="s">
        <v>935</v>
      </c>
      <c r="C1685" s="11" t="n">
        <v>259</v>
      </c>
      <c r="D1685" s="11" t="s">
        <v>30</v>
      </c>
      <c r="E1685" s="10" t="s">
        <v>31</v>
      </c>
      <c r="F1685" s="10" t="s">
        <v>5118</v>
      </c>
      <c r="G1685" s="10" t="s">
        <v>298</v>
      </c>
      <c r="H1685" s="10" t="n">
        <v>-0.005</v>
      </c>
      <c r="I1685" s="10" t="n">
        <v>0.005</v>
      </c>
      <c r="J1685" s="10" t="s">
        <v>298</v>
      </c>
      <c r="K1685" s="10" t="n">
        <v>32</v>
      </c>
      <c r="L1685" s="10" t="n">
        <v>65</v>
      </c>
      <c r="M1685" s="10" t="s">
        <v>5119</v>
      </c>
      <c r="N1685" s="10" t="s">
        <v>558</v>
      </c>
    </row>
    <row r="1686" customFormat="false" ht="15" hidden="false" customHeight="false" outlineLevel="0" collapsed="false">
      <c r="A1686" s="10" t="s">
        <v>5120</v>
      </c>
      <c r="B1686" s="8" t="s">
        <v>5121</v>
      </c>
      <c r="C1686" s="11" t="n">
        <v>2</v>
      </c>
      <c r="D1686" s="11" t="s">
        <v>30</v>
      </c>
      <c r="E1686" s="10" t="s">
        <v>36</v>
      </c>
      <c r="F1686" s="10" t="s">
        <v>5122</v>
      </c>
      <c r="G1686" s="10" t="s">
        <v>298</v>
      </c>
      <c r="H1686" s="10" t="n">
        <v>-0.002</v>
      </c>
      <c r="I1686" s="10" t="n">
        <v>0.002</v>
      </c>
      <c r="J1686" s="10" t="s">
        <v>298</v>
      </c>
      <c r="K1686" s="10" t="n">
        <v>26</v>
      </c>
      <c r="L1686" s="10" t="n">
        <v>51.94</v>
      </c>
      <c r="M1686" s="10" t="s">
        <v>5123</v>
      </c>
      <c r="N1686" s="10" t="s">
        <v>558</v>
      </c>
    </row>
    <row r="1687" customFormat="false" ht="15" hidden="false" customHeight="false" outlineLevel="0" collapsed="false">
      <c r="A1687" s="10" t="s">
        <v>598</v>
      </c>
      <c r="B1687" s="8" t="s">
        <v>599</v>
      </c>
      <c r="C1687" s="11" t="n">
        <v>478</v>
      </c>
      <c r="D1687" s="11" t="s">
        <v>30</v>
      </c>
      <c r="E1687" s="10" t="s">
        <v>41</v>
      </c>
      <c r="F1687" s="10" t="s">
        <v>5124</v>
      </c>
      <c r="G1687" s="10" t="s">
        <v>298</v>
      </c>
      <c r="H1687" s="10" t="n">
        <v>-0.002</v>
      </c>
      <c r="I1687" s="10" t="n">
        <v>0.002</v>
      </c>
      <c r="J1687" s="10" t="s">
        <v>298</v>
      </c>
      <c r="K1687" s="10" t="n">
        <v>33</v>
      </c>
      <c r="L1687" s="10" t="n">
        <v>46.61</v>
      </c>
      <c r="M1687" s="10" t="s">
        <v>5125</v>
      </c>
      <c r="N1687" s="10" t="s">
        <v>558</v>
      </c>
    </row>
    <row r="1688" customFormat="false" ht="15" hidden="false" customHeight="false" outlineLevel="0" collapsed="false">
      <c r="A1688" s="10" t="s">
        <v>3941</v>
      </c>
      <c r="B1688" s="8" t="s">
        <v>3942</v>
      </c>
      <c r="C1688" s="11" t="n">
        <v>913</v>
      </c>
      <c r="D1688" s="11" t="s">
        <v>30</v>
      </c>
      <c r="E1688" s="10" t="s">
        <v>23</v>
      </c>
      <c r="F1688" s="10" t="s">
        <v>5126</v>
      </c>
      <c r="G1688" s="10" t="s">
        <v>298</v>
      </c>
      <c r="H1688" s="10" t="n">
        <v>0</v>
      </c>
      <c r="I1688" s="10" t="n">
        <v>0</v>
      </c>
      <c r="J1688" s="10" t="s">
        <v>298</v>
      </c>
      <c r="K1688" s="10" t="n">
        <v>33</v>
      </c>
      <c r="L1688" s="10" t="n">
        <v>198.81</v>
      </c>
      <c r="M1688" s="10" t="s">
        <v>5127</v>
      </c>
      <c r="N1688" s="10" t="s">
        <v>558</v>
      </c>
    </row>
    <row r="1689" customFormat="false" ht="15" hidden="false" customHeight="false" outlineLevel="0" collapsed="false">
      <c r="A1689" s="10" t="s">
        <v>571</v>
      </c>
      <c r="B1689" s="8" t="n">
        <v>0</v>
      </c>
      <c r="C1689" s="11" t="n">
        <v>130</v>
      </c>
      <c r="D1689" s="11" t="s">
        <v>22</v>
      </c>
      <c r="E1689" s="10" t="s">
        <v>23</v>
      </c>
      <c r="F1689" s="10" t="s">
        <v>5128</v>
      </c>
      <c r="G1689" s="10" t="s">
        <v>298</v>
      </c>
      <c r="H1689" s="10" t="n">
        <v>0.005</v>
      </c>
      <c r="I1689" s="10" t="n">
        <v>-0.005</v>
      </c>
      <c r="J1689" s="10" t="s">
        <v>298</v>
      </c>
      <c r="K1689" s="10" t="n">
        <v>40</v>
      </c>
      <c r="L1689" s="10" t="n">
        <v>54.21</v>
      </c>
      <c r="M1689" s="10" t="s">
        <v>5129</v>
      </c>
      <c r="N1689" s="10" t="s">
        <v>558</v>
      </c>
    </row>
    <row r="1690" customFormat="false" ht="15" hidden="false" customHeight="false" outlineLevel="0" collapsed="false">
      <c r="A1690" s="10" t="s">
        <v>5130</v>
      </c>
      <c r="B1690" s="8" t="n">
        <v>0</v>
      </c>
      <c r="C1690" s="11" t="n">
        <v>96</v>
      </c>
      <c r="D1690" s="11" t="s">
        <v>22</v>
      </c>
      <c r="E1690" s="10" t="s">
        <v>295</v>
      </c>
      <c r="F1690" s="10" t="s">
        <v>5131</v>
      </c>
      <c r="G1690" s="10" t="s">
        <v>298</v>
      </c>
      <c r="H1690" s="10" t="n">
        <v>0.009</v>
      </c>
      <c r="I1690" s="10" t="n">
        <v>-0.009</v>
      </c>
      <c r="J1690" s="10" t="s">
        <v>298</v>
      </c>
      <c r="K1690" s="10" t="n">
        <v>26</v>
      </c>
      <c r="L1690" s="10" t="n">
        <v>37.98</v>
      </c>
      <c r="M1690" s="10" t="s">
        <v>5132</v>
      </c>
      <c r="N1690" s="10" t="s">
        <v>558</v>
      </c>
    </row>
    <row r="1691" customFormat="false" ht="15" hidden="false" customHeight="false" outlineLevel="0" collapsed="false">
      <c r="A1691" s="10" t="s">
        <v>5133</v>
      </c>
      <c r="B1691" s="8" t="s">
        <v>5134</v>
      </c>
      <c r="C1691" s="11" t="n">
        <v>68</v>
      </c>
      <c r="D1691" s="11" t="s">
        <v>22</v>
      </c>
      <c r="E1691" s="10" t="s">
        <v>23</v>
      </c>
      <c r="F1691" s="10" t="s">
        <v>5135</v>
      </c>
      <c r="G1691" s="10" t="n">
        <v>-0.009</v>
      </c>
      <c r="H1691" s="10" t="s">
        <v>298</v>
      </c>
      <c r="I1691" s="10" t="n">
        <v>-0.009</v>
      </c>
      <c r="J1691" s="10" t="s">
        <v>298</v>
      </c>
      <c r="K1691" s="10" t="n">
        <v>33</v>
      </c>
      <c r="L1691" s="10" t="n">
        <v>139.42</v>
      </c>
      <c r="M1691" s="10" t="s">
        <v>5136</v>
      </c>
      <c r="N1691" s="10" t="s">
        <v>558</v>
      </c>
    </row>
    <row r="1692" customFormat="false" ht="15" hidden="false" customHeight="false" outlineLevel="0" collapsed="false">
      <c r="A1692" s="10" t="s">
        <v>1994</v>
      </c>
      <c r="B1692" s="8" t="s">
        <v>1995</v>
      </c>
      <c r="C1692" s="11" t="n">
        <v>588</v>
      </c>
      <c r="D1692" s="11" t="s">
        <v>30</v>
      </c>
      <c r="E1692" s="10" t="s">
        <v>36</v>
      </c>
      <c r="F1692" s="10" t="s">
        <v>5137</v>
      </c>
      <c r="G1692" s="10" t="n">
        <v>-0.016</v>
      </c>
      <c r="H1692" s="10" t="s">
        <v>298</v>
      </c>
      <c r="I1692" s="10" t="n">
        <v>-0.016</v>
      </c>
      <c r="J1692" s="10" t="s">
        <v>298</v>
      </c>
      <c r="K1692" s="10" t="n">
        <v>25</v>
      </c>
      <c r="L1692" s="10" t="n">
        <v>37.91</v>
      </c>
      <c r="M1692" s="10" t="s">
        <v>5138</v>
      </c>
      <c r="N1692" s="10" t="s">
        <v>558</v>
      </c>
    </row>
    <row r="1693" customFormat="false" ht="15" hidden="false" customHeight="false" outlineLevel="0" collapsed="false">
      <c r="A1693" s="10" t="s">
        <v>1357</v>
      </c>
      <c r="B1693" s="8" t="s">
        <v>1358</v>
      </c>
      <c r="C1693" s="11" t="n">
        <v>1816</v>
      </c>
      <c r="D1693" s="11" t="s">
        <v>22</v>
      </c>
      <c r="E1693" s="10" t="s">
        <v>46</v>
      </c>
      <c r="F1693" s="10" t="s">
        <v>5139</v>
      </c>
      <c r="G1693" s="10" t="n">
        <v>-0.022</v>
      </c>
      <c r="H1693" s="10" t="s">
        <v>298</v>
      </c>
      <c r="I1693" s="10" t="n">
        <v>-0.022</v>
      </c>
      <c r="J1693" s="10" t="s">
        <v>298</v>
      </c>
      <c r="K1693" s="10" t="n">
        <v>27</v>
      </c>
      <c r="L1693" s="10" t="n">
        <v>29.16</v>
      </c>
      <c r="M1693" s="10" t="s">
        <v>5140</v>
      </c>
      <c r="N1693" s="10" t="s">
        <v>558</v>
      </c>
    </row>
    <row r="1694" customFormat="false" ht="15" hidden="false" customHeight="false" outlineLevel="0" collapsed="false">
      <c r="A1694" s="10" t="s">
        <v>5141</v>
      </c>
      <c r="B1694" s="8" t="n">
        <v>0</v>
      </c>
      <c r="C1694" s="11" t="n">
        <v>64</v>
      </c>
      <c r="D1694" s="11" t="s">
        <v>30</v>
      </c>
      <c r="E1694" s="10" t="s">
        <v>23</v>
      </c>
      <c r="F1694" s="10" t="s">
        <v>5142</v>
      </c>
      <c r="G1694" s="10" t="s">
        <v>298</v>
      </c>
      <c r="H1694" s="10" t="n">
        <v>0.023</v>
      </c>
      <c r="I1694" s="10" t="n">
        <v>-0.023</v>
      </c>
      <c r="J1694" s="10" t="s">
        <v>298</v>
      </c>
      <c r="K1694" s="10" t="n">
        <v>56</v>
      </c>
      <c r="L1694" s="10" t="n">
        <v>105.56</v>
      </c>
      <c r="M1694" s="10" t="s">
        <v>5143</v>
      </c>
      <c r="N1694" s="10" t="s">
        <v>558</v>
      </c>
    </row>
    <row r="1695" customFormat="false" ht="15" hidden="false" customHeight="false" outlineLevel="0" collapsed="false">
      <c r="A1695" s="10" t="s">
        <v>5144</v>
      </c>
      <c r="B1695" s="8" t="s">
        <v>5145</v>
      </c>
      <c r="C1695" s="11" t="n">
        <v>21</v>
      </c>
      <c r="D1695" s="11" t="s">
        <v>22</v>
      </c>
      <c r="E1695" s="10" t="s">
        <v>31</v>
      </c>
      <c r="F1695" s="10" t="s">
        <v>5146</v>
      </c>
      <c r="G1695" s="10" t="s">
        <v>298</v>
      </c>
      <c r="H1695" s="10" t="n">
        <v>0.026</v>
      </c>
      <c r="I1695" s="10" t="n">
        <v>-0.026</v>
      </c>
      <c r="J1695" s="10" t="s">
        <v>298</v>
      </c>
      <c r="K1695" s="10" t="n">
        <v>34</v>
      </c>
      <c r="L1695" s="10" t="n">
        <v>60.79</v>
      </c>
      <c r="M1695" s="10" t="s">
        <v>5147</v>
      </c>
      <c r="N1695" s="10" t="s">
        <v>558</v>
      </c>
    </row>
    <row r="1696" customFormat="false" ht="15" hidden="false" customHeight="false" outlineLevel="0" collapsed="false">
      <c r="A1696" s="10" t="s">
        <v>4591</v>
      </c>
      <c r="B1696" s="8" t="s">
        <v>4592</v>
      </c>
      <c r="C1696" s="11" t="n">
        <v>169</v>
      </c>
      <c r="D1696" s="11" t="s">
        <v>22</v>
      </c>
      <c r="E1696" s="10" t="s">
        <v>46</v>
      </c>
      <c r="F1696" s="10" t="s">
        <v>5148</v>
      </c>
      <c r="G1696" s="10" t="s">
        <v>298</v>
      </c>
      <c r="H1696" s="10" t="n">
        <v>0.028</v>
      </c>
      <c r="I1696" s="10" t="n">
        <v>-0.028</v>
      </c>
      <c r="J1696" s="10" t="s">
        <v>298</v>
      </c>
      <c r="K1696" s="10" t="n">
        <v>58</v>
      </c>
      <c r="L1696" s="10" t="n">
        <v>101.22</v>
      </c>
      <c r="M1696" s="12" t="s">
        <v>5149</v>
      </c>
      <c r="N1696" s="10" t="s">
        <v>558</v>
      </c>
    </row>
    <row r="1697" customFormat="false" ht="15" hidden="false" customHeight="false" outlineLevel="0" collapsed="false">
      <c r="A1697" s="10" t="s">
        <v>4520</v>
      </c>
      <c r="B1697" s="8" t="s">
        <v>4521</v>
      </c>
      <c r="C1697" s="11" t="n">
        <v>124</v>
      </c>
      <c r="D1697" s="11" t="s">
        <v>30</v>
      </c>
      <c r="E1697" s="10" t="s">
        <v>57</v>
      </c>
      <c r="F1697" s="10" t="s">
        <v>5150</v>
      </c>
      <c r="G1697" s="10" t="s">
        <v>298</v>
      </c>
      <c r="H1697" s="10" t="n">
        <v>0.037</v>
      </c>
      <c r="I1697" s="10" t="n">
        <v>-0.037</v>
      </c>
      <c r="J1697" s="10" t="s">
        <v>298</v>
      </c>
      <c r="K1697" s="10" t="n">
        <v>27</v>
      </c>
      <c r="L1697" s="10" t="n">
        <v>67.05</v>
      </c>
      <c r="M1697" s="10" t="s">
        <v>5151</v>
      </c>
      <c r="N1697" s="10" t="s">
        <v>558</v>
      </c>
    </row>
    <row r="1698" customFormat="false" ht="15" hidden="false" customHeight="false" outlineLevel="0" collapsed="false">
      <c r="A1698" s="10" t="s">
        <v>836</v>
      </c>
      <c r="B1698" s="8" t="n">
        <v>0</v>
      </c>
      <c r="C1698" s="11" t="n">
        <v>246</v>
      </c>
      <c r="D1698" s="11" t="s">
        <v>22</v>
      </c>
      <c r="E1698" s="10" t="s">
        <v>57</v>
      </c>
      <c r="F1698" s="10" t="s">
        <v>5152</v>
      </c>
      <c r="G1698" s="10" t="s">
        <v>298</v>
      </c>
      <c r="H1698" s="10" t="n">
        <v>0.042</v>
      </c>
      <c r="I1698" s="10" t="n">
        <v>-0.042</v>
      </c>
      <c r="J1698" s="10" t="s">
        <v>298</v>
      </c>
      <c r="K1698" s="10" t="n">
        <v>26</v>
      </c>
      <c r="L1698" s="10" t="n">
        <v>23.41</v>
      </c>
      <c r="M1698" s="10" t="s">
        <v>5153</v>
      </c>
      <c r="N1698" s="10" t="s">
        <v>558</v>
      </c>
    </row>
    <row r="1699" customFormat="false" ht="15" hidden="false" customHeight="false" outlineLevel="0" collapsed="false">
      <c r="A1699" s="10" t="s">
        <v>5154</v>
      </c>
      <c r="B1699" s="8" t="s">
        <v>5155</v>
      </c>
      <c r="C1699" s="11" t="n">
        <v>1396</v>
      </c>
      <c r="D1699" s="11" t="s">
        <v>30</v>
      </c>
      <c r="E1699" s="10" t="s">
        <v>158</v>
      </c>
      <c r="F1699" s="10" t="s">
        <v>5156</v>
      </c>
      <c r="G1699" s="10" t="n">
        <v>-0.045</v>
      </c>
      <c r="H1699" s="10" t="s">
        <v>298</v>
      </c>
      <c r="I1699" s="10" t="n">
        <v>-0.045</v>
      </c>
      <c r="J1699" s="10" t="s">
        <v>298</v>
      </c>
      <c r="K1699" s="10" t="n">
        <v>28</v>
      </c>
      <c r="L1699" s="10" t="n">
        <v>16.76</v>
      </c>
      <c r="M1699" s="10" t="s">
        <v>5157</v>
      </c>
      <c r="N1699" s="10" t="s">
        <v>558</v>
      </c>
    </row>
    <row r="1700" customFormat="false" ht="15" hidden="false" customHeight="false" outlineLevel="0" collapsed="false">
      <c r="A1700" s="10" t="s">
        <v>5158</v>
      </c>
      <c r="B1700" s="8" t="s">
        <v>5159</v>
      </c>
      <c r="C1700" s="11" t="n">
        <v>352</v>
      </c>
      <c r="D1700" s="11" t="s">
        <v>30</v>
      </c>
      <c r="E1700" s="10" t="s">
        <v>23</v>
      </c>
      <c r="F1700" s="10" t="s">
        <v>5160</v>
      </c>
      <c r="G1700" s="10" t="s">
        <v>298</v>
      </c>
      <c r="H1700" s="10" t="n">
        <v>0.047</v>
      </c>
      <c r="I1700" s="10" t="n">
        <v>-0.047</v>
      </c>
      <c r="J1700" s="10" t="s">
        <v>298</v>
      </c>
      <c r="K1700" s="10" t="n">
        <v>49</v>
      </c>
      <c r="L1700" s="10" t="n">
        <v>64.1</v>
      </c>
      <c r="M1700" s="10" t="s">
        <v>5161</v>
      </c>
      <c r="N1700" s="10" t="s">
        <v>558</v>
      </c>
    </row>
    <row r="1701" customFormat="false" ht="15" hidden="false" customHeight="false" outlineLevel="0" collapsed="false">
      <c r="A1701" s="10" t="s">
        <v>5162</v>
      </c>
      <c r="B1701" s="8" t="s">
        <v>5163</v>
      </c>
      <c r="C1701" s="11" t="n">
        <v>124</v>
      </c>
      <c r="D1701" s="11" t="s">
        <v>30</v>
      </c>
      <c r="E1701" s="10" t="s">
        <v>23</v>
      </c>
      <c r="F1701" s="10" t="s">
        <v>5164</v>
      </c>
      <c r="G1701" s="10" t="s">
        <v>298</v>
      </c>
      <c r="H1701" s="10" t="n">
        <v>0.058</v>
      </c>
      <c r="I1701" s="10" t="n">
        <v>-0.058</v>
      </c>
      <c r="J1701" s="10" t="s">
        <v>298</v>
      </c>
      <c r="K1701" s="10" t="n">
        <v>78</v>
      </c>
      <c r="L1701" s="10" t="n">
        <v>60.79</v>
      </c>
      <c r="M1701" s="10" t="s">
        <v>5165</v>
      </c>
      <c r="N1701" s="10" t="s">
        <v>558</v>
      </c>
    </row>
    <row r="1702" customFormat="false" ht="15" hidden="false" customHeight="false" outlineLevel="0" collapsed="false">
      <c r="A1702" s="10" t="s">
        <v>969</v>
      </c>
      <c r="B1702" s="8" t="s">
        <v>970</v>
      </c>
      <c r="C1702" s="11" t="n">
        <v>40</v>
      </c>
      <c r="D1702" s="11" t="s">
        <v>22</v>
      </c>
      <c r="E1702" s="10" t="s">
        <v>31</v>
      </c>
      <c r="F1702" s="10" t="s">
        <v>5166</v>
      </c>
      <c r="G1702" s="10" t="s">
        <v>298</v>
      </c>
      <c r="H1702" s="10" t="n">
        <v>0.06</v>
      </c>
      <c r="I1702" s="10" t="n">
        <v>-0.06</v>
      </c>
      <c r="J1702" s="10" t="s">
        <v>298</v>
      </c>
      <c r="K1702" s="10" t="n">
        <v>40</v>
      </c>
      <c r="L1702" s="10" t="n">
        <v>65.55</v>
      </c>
      <c r="M1702" s="10" t="s">
        <v>5167</v>
      </c>
      <c r="N1702" s="10" t="s">
        <v>558</v>
      </c>
    </row>
    <row r="1703" customFormat="false" ht="15" hidden="false" customHeight="false" outlineLevel="0" collapsed="false">
      <c r="A1703" s="10" t="s">
        <v>4595</v>
      </c>
      <c r="B1703" s="8" t="s">
        <v>4596</v>
      </c>
      <c r="C1703" s="11" t="n">
        <v>1103</v>
      </c>
      <c r="D1703" s="11" t="s">
        <v>30</v>
      </c>
      <c r="E1703" s="10" t="s">
        <v>41</v>
      </c>
      <c r="F1703" s="10" t="s">
        <v>5168</v>
      </c>
      <c r="G1703" s="10" t="s">
        <v>298</v>
      </c>
      <c r="H1703" s="10" t="n">
        <v>0.067</v>
      </c>
      <c r="I1703" s="10" t="n">
        <v>-0.067</v>
      </c>
      <c r="J1703" s="10" t="s">
        <v>298</v>
      </c>
      <c r="K1703" s="10" t="n">
        <v>36</v>
      </c>
      <c r="L1703" s="10" t="n">
        <v>69.17</v>
      </c>
      <c r="M1703" s="10" t="s">
        <v>5169</v>
      </c>
      <c r="N1703" s="10" t="s">
        <v>558</v>
      </c>
    </row>
    <row r="1704" customFormat="false" ht="15" hidden="false" customHeight="false" outlineLevel="0" collapsed="false">
      <c r="A1704" s="10" t="s">
        <v>1481</v>
      </c>
      <c r="B1704" s="8" t="s">
        <v>1482</v>
      </c>
      <c r="C1704" s="11" t="n">
        <v>290</v>
      </c>
      <c r="D1704" s="11" t="s">
        <v>22</v>
      </c>
      <c r="E1704" s="10" t="s">
        <v>23</v>
      </c>
      <c r="F1704" s="10" t="s">
        <v>5170</v>
      </c>
      <c r="G1704" s="10" t="n">
        <v>-0.069</v>
      </c>
      <c r="H1704" s="10" t="s">
        <v>298</v>
      </c>
      <c r="I1704" s="10" t="n">
        <v>-0.069</v>
      </c>
      <c r="J1704" s="10" t="s">
        <v>298</v>
      </c>
      <c r="K1704" s="10" t="n">
        <v>48</v>
      </c>
      <c r="L1704" s="10" t="n">
        <v>21.64</v>
      </c>
      <c r="M1704" s="10" t="s">
        <v>5171</v>
      </c>
      <c r="N1704" s="10" t="s">
        <v>558</v>
      </c>
    </row>
    <row r="1705" customFormat="false" ht="15" hidden="false" customHeight="false" outlineLevel="0" collapsed="false">
      <c r="A1705" s="10" t="s">
        <v>5172</v>
      </c>
      <c r="B1705" s="8" t="s">
        <v>5173</v>
      </c>
      <c r="C1705" s="11" t="n">
        <v>327</v>
      </c>
      <c r="D1705" s="11" t="s">
        <v>22</v>
      </c>
      <c r="E1705" s="10" t="s">
        <v>23</v>
      </c>
      <c r="F1705" s="10" t="s">
        <v>5174</v>
      </c>
      <c r="G1705" s="10" t="n">
        <v>-0.069</v>
      </c>
      <c r="H1705" s="10" t="s">
        <v>298</v>
      </c>
      <c r="I1705" s="10" t="n">
        <v>-0.069</v>
      </c>
      <c r="J1705" s="10" t="s">
        <v>298</v>
      </c>
      <c r="K1705" s="10" t="n">
        <v>32</v>
      </c>
      <c r="L1705" s="10" t="n">
        <v>56.01</v>
      </c>
      <c r="M1705" s="10" t="s">
        <v>5175</v>
      </c>
      <c r="N1705" s="10" t="s">
        <v>558</v>
      </c>
    </row>
    <row r="1706" customFormat="false" ht="15" hidden="false" customHeight="false" outlineLevel="0" collapsed="false">
      <c r="A1706" s="10" t="s">
        <v>1329</v>
      </c>
      <c r="B1706" s="8" t="s">
        <v>1330</v>
      </c>
      <c r="C1706" s="11" t="n">
        <v>72</v>
      </c>
      <c r="D1706" s="11" t="s">
        <v>30</v>
      </c>
      <c r="E1706" s="10" t="s">
        <v>23</v>
      </c>
      <c r="F1706" s="10" t="s">
        <v>5176</v>
      </c>
      <c r="G1706" s="10" t="s">
        <v>298</v>
      </c>
      <c r="H1706" s="10" t="n">
        <v>0.076</v>
      </c>
      <c r="I1706" s="10" t="n">
        <v>-0.076</v>
      </c>
      <c r="J1706" s="10" t="s">
        <v>298</v>
      </c>
      <c r="K1706" s="10" t="n">
        <v>34</v>
      </c>
      <c r="L1706" s="10" t="n">
        <v>74.99</v>
      </c>
      <c r="M1706" s="10" t="s">
        <v>5177</v>
      </c>
      <c r="N1706" s="10" t="s">
        <v>558</v>
      </c>
    </row>
    <row r="1707" customFormat="false" ht="15" hidden="false" customHeight="false" outlineLevel="0" collapsed="false">
      <c r="A1707" s="10" t="s">
        <v>5178</v>
      </c>
      <c r="B1707" s="8" t="s">
        <v>5179</v>
      </c>
      <c r="C1707" s="11" t="n">
        <v>100</v>
      </c>
      <c r="D1707" s="11" t="s">
        <v>30</v>
      </c>
      <c r="E1707" s="10" t="s">
        <v>31</v>
      </c>
      <c r="F1707" s="10" t="s">
        <v>5180</v>
      </c>
      <c r="G1707" s="10" t="n">
        <v>-0.076</v>
      </c>
      <c r="H1707" s="10" t="s">
        <v>298</v>
      </c>
      <c r="I1707" s="10" t="n">
        <v>-0.076</v>
      </c>
      <c r="J1707" s="10" t="s">
        <v>298</v>
      </c>
      <c r="K1707" s="10" t="n">
        <v>26</v>
      </c>
      <c r="L1707" s="10" t="n">
        <v>33.8</v>
      </c>
      <c r="M1707" s="10" t="s">
        <v>5181</v>
      </c>
      <c r="N1707" s="10" t="s">
        <v>558</v>
      </c>
    </row>
    <row r="1708" customFormat="false" ht="15" hidden="false" customHeight="false" outlineLevel="0" collapsed="false">
      <c r="A1708" s="10" t="s">
        <v>5020</v>
      </c>
      <c r="B1708" s="8" t="s">
        <v>5021</v>
      </c>
      <c r="C1708" s="11" t="n">
        <v>25</v>
      </c>
      <c r="D1708" s="11" t="s">
        <v>22</v>
      </c>
      <c r="E1708" s="10" t="s">
        <v>95</v>
      </c>
      <c r="F1708" s="10" t="s">
        <v>5182</v>
      </c>
      <c r="G1708" s="10" t="s">
        <v>298</v>
      </c>
      <c r="H1708" s="10" t="n">
        <v>0.08</v>
      </c>
      <c r="I1708" s="10" t="n">
        <v>-0.08</v>
      </c>
      <c r="J1708" s="10" t="s">
        <v>298</v>
      </c>
      <c r="K1708" s="10" t="n">
        <v>28</v>
      </c>
      <c r="L1708" s="10" t="n">
        <v>48.06</v>
      </c>
      <c r="M1708" s="10" t="s">
        <v>5183</v>
      </c>
      <c r="N1708" s="10" t="s">
        <v>558</v>
      </c>
    </row>
    <row r="1709" customFormat="false" ht="15" hidden="false" customHeight="false" outlineLevel="0" collapsed="false">
      <c r="A1709" s="10" t="s">
        <v>5184</v>
      </c>
      <c r="B1709" s="8" t="s">
        <v>5185</v>
      </c>
      <c r="C1709" s="11" t="n">
        <v>31</v>
      </c>
      <c r="D1709" s="11" t="s">
        <v>22</v>
      </c>
      <c r="E1709" s="10" t="s">
        <v>158</v>
      </c>
      <c r="F1709" s="10" t="s">
        <v>5186</v>
      </c>
      <c r="G1709" s="10" t="s">
        <v>298</v>
      </c>
      <c r="H1709" s="10" t="n">
        <v>0.085</v>
      </c>
      <c r="I1709" s="10" t="n">
        <v>-0.085</v>
      </c>
      <c r="J1709" s="10" t="s">
        <v>298</v>
      </c>
      <c r="K1709" s="10" t="n">
        <v>27</v>
      </c>
      <c r="L1709" s="10" t="n">
        <v>39.19</v>
      </c>
      <c r="M1709" s="10" t="s">
        <v>5187</v>
      </c>
      <c r="N1709" s="10" t="s">
        <v>558</v>
      </c>
    </row>
    <row r="1710" customFormat="false" ht="15" hidden="false" customHeight="false" outlineLevel="0" collapsed="false">
      <c r="A1710" s="10" t="s">
        <v>5188</v>
      </c>
      <c r="B1710" s="8" t="s">
        <v>5189</v>
      </c>
      <c r="C1710" s="11" t="n">
        <v>74</v>
      </c>
      <c r="D1710" s="11" t="s">
        <v>30</v>
      </c>
      <c r="E1710" s="10" t="s">
        <v>36</v>
      </c>
      <c r="F1710" s="10" t="s">
        <v>5190</v>
      </c>
      <c r="G1710" s="10" t="s">
        <v>298</v>
      </c>
      <c r="H1710" s="10" t="n">
        <v>0.085</v>
      </c>
      <c r="I1710" s="10" t="n">
        <v>-0.085</v>
      </c>
      <c r="J1710" s="10" t="s">
        <v>298</v>
      </c>
      <c r="K1710" s="10" t="n">
        <v>25</v>
      </c>
      <c r="L1710" s="10" t="n">
        <v>61.19</v>
      </c>
      <c r="M1710" s="10" t="s">
        <v>5191</v>
      </c>
      <c r="N1710" s="10" t="s">
        <v>558</v>
      </c>
    </row>
    <row r="1711" customFormat="false" ht="15" hidden="false" customHeight="false" outlineLevel="0" collapsed="false">
      <c r="A1711" s="10" t="s">
        <v>1982</v>
      </c>
      <c r="B1711" s="8" t="s">
        <v>1983</v>
      </c>
      <c r="C1711" s="11" t="n">
        <v>829</v>
      </c>
      <c r="D1711" s="11" t="s">
        <v>30</v>
      </c>
      <c r="E1711" s="10" t="s">
        <v>158</v>
      </c>
      <c r="F1711" s="10" t="s">
        <v>5192</v>
      </c>
      <c r="G1711" s="10" t="s">
        <v>298</v>
      </c>
      <c r="H1711" s="10" t="n">
        <v>0.089</v>
      </c>
      <c r="I1711" s="10" t="n">
        <v>-0.089</v>
      </c>
      <c r="J1711" s="10" t="s">
        <v>298</v>
      </c>
      <c r="K1711" s="10" t="n">
        <v>33</v>
      </c>
      <c r="L1711" s="10" t="n">
        <v>94.8</v>
      </c>
      <c r="M1711" s="10" t="s">
        <v>5193</v>
      </c>
      <c r="N1711" s="10" t="s">
        <v>558</v>
      </c>
    </row>
    <row r="1712" customFormat="false" ht="15" hidden="false" customHeight="false" outlineLevel="0" collapsed="false">
      <c r="A1712" s="10" t="s">
        <v>5194</v>
      </c>
      <c r="B1712" s="8" t="n">
        <v>0</v>
      </c>
      <c r="C1712" s="11" t="n">
        <v>228</v>
      </c>
      <c r="D1712" s="11" t="s">
        <v>370</v>
      </c>
      <c r="E1712" s="10" t="e">
        <f aca="false">NA()</f>
        <v>#N/A</v>
      </c>
      <c r="F1712" s="10" t="s">
        <v>5195</v>
      </c>
      <c r="G1712" s="10" t="n">
        <v>-0.095</v>
      </c>
      <c r="H1712" s="10" t="s">
        <v>298</v>
      </c>
      <c r="I1712" s="10" t="n">
        <v>-0.095</v>
      </c>
      <c r="J1712" s="10" t="s">
        <v>298</v>
      </c>
      <c r="K1712" s="10" t="n">
        <v>26</v>
      </c>
      <c r="L1712" s="10" t="n">
        <v>45.17</v>
      </c>
      <c r="M1712" s="10" t="s">
        <v>5196</v>
      </c>
      <c r="N1712" s="10" t="s">
        <v>558</v>
      </c>
    </row>
    <row r="1713" customFormat="false" ht="15" hidden="false" customHeight="false" outlineLevel="0" collapsed="false">
      <c r="A1713" s="10" t="s">
        <v>1115</v>
      </c>
      <c r="B1713" s="8" t="s">
        <v>1116</v>
      </c>
      <c r="C1713" s="11" t="n">
        <v>1440</v>
      </c>
      <c r="D1713" s="11" t="s">
        <v>30</v>
      </c>
      <c r="E1713" s="10" t="s">
        <v>576</v>
      </c>
      <c r="F1713" s="10" t="s">
        <v>5197</v>
      </c>
      <c r="G1713" s="10" t="n">
        <v>-0.097</v>
      </c>
      <c r="H1713" s="10" t="s">
        <v>298</v>
      </c>
      <c r="I1713" s="10" t="n">
        <v>-0.097</v>
      </c>
      <c r="J1713" s="10" t="s">
        <v>298</v>
      </c>
      <c r="K1713" s="10" t="n">
        <v>39</v>
      </c>
      <c r="L1713" s="10" t="n">
        <v>121.97</v>
      </c>
      <c r="M1713" s="10" t="s">
        <v>5198</v>
      </c>
      <c r="N1713" s="10" t="s">
        <v>558</v>
      </c>
    </row>
    <row r="1714" customFormat="false" ht="15" hidden="false" customHeight="false" outlineLevel="0" collapsed="false">
      <c r="A1714" s="10" t="s">
        <v>4771</v>
      </c>
      <c r="B1714" s="8" t="s">
        <v>4772</v>
      </c>
      <c r="C1714" s="11" t="n">
        <v>952</v>
      </c>
      <c r="D1714" s="11" t="s">
        <v>30</v>
      </c>
      <c r="E1714" s="10" t="s">
        <v>57</v>
      </c>
      <c r="F1714" s="10" t="s">
        <v>5199</v>
      </c>
      <c r="G1714" s="10" t="s">
        <v>298</v>
      </c>
      <c r="H1714" s="10" t="n">
        <v>0.111</v>
      </c>
      <c r="I1714" s="10" t="n">
        <v>-0.111</v>
      </c>
      <c r="J1714" s="10" t="s">
        <v>298</v>
      </c>
      <c r="K1714" s="10" t="n">
        <v>34</v>
      </c>
      <c r="L1714" s="10" t="n">
        <v>45.48</v>
      </c>
      <c r="M1714" s="10" t="s">
        <v>5200</v>
      </c>
      <c r="N1714" s="10" t="s">
        <v>558</v>
      </c>
    </row>
    <row r="1715" customFormat="false" ht="15" hidden="false" customHeight="false" outlineLevel="0" collapsed="false">
      <c r="A1715" s="10" t="s">
        <v>5201</v>
      </c>
      <c r="B1715" s="8" t="s">
        <v>5202</v>
      </c>
      <c r="C1715" s="11" t="n">
        <v>2</v>
      </c>
      <c r="D1715" s="11" t="s">
        <v>30</v>
      </c>
      <c r="E1715" s="10" t="s">
        <v>46</v>
      </c>
      <c r="F1715" s="10" t="s">
        <v>5203</v>
      </c>
      <c r="G1715" s="10" t="s">
        <v>298</v>
      </c>
      <c r="H1715" s="10" t="n">
        <v>0.114</v>
      </c>
      <c r="I1715" s="10" t="n">
        <v>-0.114</v>
      </c>
      <c r="J1715" s="10" t="s">
        <v>298</v>
      </c>
      <c r="K1715" s="10" t="n">
        <v>36</v>
      </c>
      <c r="L1715" s="10" t="n">
        <v>62.96</v>
      </c>
      <c r="M1715" s="10" t="s">
        <v>5204</v>
      </c>
      <c r="N1715" s="10" t="s">
        <v>558</v>
      </c>
    </row>
    <row r="1716" customFormat="false" ht="15" hidden="false" customHeight="false" outlineLevel="0" collapsed="false">
      <c r="A1716" s="10" t="s">
        <v>4056</v>
      </c>
      <c r="B1716" s="8" t="s">
        <v>4057</v>
      </c>
      <c r="C1716" s="11" t="n">
        <v>8</v>
      </c>
      <c r="D1716" s="11" t="s">
        <v>30</v>
      </c>
      <c r="E1716" s="10" t="s">
        <v>31</v>
      </c>
      <c r="F1716" s="10" t="s">
        <v>5205</v>
      </c>
      <c r="G1716" s="10" t="s">
        <v>298</v>
      </c>
      <c r="H1716" s="10" t="n">
        <v>0.12</v>
      </c>
      <c r="I1716" s="10" t="n">
        <v>-0.12</v>
      </c>
      <c r="J1716" s="10" t="s">
        <v>298</v>
      </c>
      <c r="K1716" s="10" t="n">
        <v>25</v>
      </c>
      <c r="L1716" s="10" t="n">
        <v>59.27</v>
      </c>
      <c r="M1716" s="10" t="s">
        <v>5206</v>
      </c>
      <c r="N1716" s="10" t="s">
        <v>558</v>
      </c>
    </row>
    <row r="1717" customFormat="false" ht="15" hidden="false" customHeight="false" outlineLevel="0" collapsed="false">
      <c r="A1717" s="10" t="s">
        <v>4095</v>
      </c>
      <c r="B1717" s="8" t="s">
        <v>4096</v>
      </c>
      <c r="C1717" s="11" t="n">
        <v>97</v>
      </c>
      <c r="D1717" s="11" t="s">
        <v>30</v>
      </c>
      <c r="E1717" s="10" t="s">
        <v>23</v>
      </c>
      <c r="F1717" s="10" t="s">
        <v>5207</v>
      </c>
      <c r="G1717" s="10" t="s">
        <v>298</v>
      </c>
      <c r="H1717" s="10" t="n">
        <v>0.122</v>
      </c>
      <c r="I1717" s="10" t="n">
        <v>-0.122</v>
      </c>
      <c r="J1717" s="10" t="s">
        <v>298</v>
      </c>
      <c r="K1717" s="10" t="n">
        <v>48</v>
      </c>
      <c r="L1717" s="10" t="n">
        <v>119.71</v>
      </c>
      <c r="M1717" s="10" t="s">
        <v>5208</v>
      </c>
      <c r="N1717" s="10" t="s">
        <v>558</v>
      </c>
    </row>
    <row r="1718" customFormat="false" ht="15" hidden="false" customHeight="false" outlineLevel="0" collapsed="false">
      <c r="A1718" s="10" t="s">
        <v>5209</v>
      </c>
      <c r="B1718" s="8" t="s">
        <v>5210</v>
      </c>
      <c r="C1718" s="11" t="n">
        <v>102</v>
      </c>
      <c r="D1718" s="11" t="s">
        <v>22</v>
      </c>
      <c r="E1718" s="10" t="s">
        <v>31</v>
      </c>
      <c r="F1718" s="10" t="s">
        <v>5211</v>
      </c>
      <c r="G1718" s="10" t="n">
        <v>-0.122</v>
      </c>
      <c r="H1718" s="10" t="s">
        <v>298</v>
      </c>
      <c r="I1718" s="10" t="n">
        <v>-0.122</v>
      </c>
      <c r="J1718" s="10" t="s">
        <v>298</v>
      </c>
      <c r="K1718" s="10" t="n">
        <v>38</v>
      </c>
      <c r="L1718" s="10" t="n">
        <v>45.48</v>
      </c>
      <c r="M1718" s="10" t="s">
        <v>5212</v>
      </c>
      <c r="N1718" s="10" t="s">
        <v>558</v>
      </c>
    </row>
    <row r="1719" customFormat="false" ht="15" hidden="false" customHeight="false" outlineLevel="0" collapsed="false">
      <c r="A1719" s="10" t="s">
        <v>5213</v>
      </c>
      <c r="B1719" s="8" t="s">
        <v>5214</v>
      </c>
      <c r="C1719" s="11" t="n">
        <v>513</v>
      </c>
      <c r="D1719" s="11" t="s">
        <v>30</v>
      </c>
      <c r="E1719" s="10" t="s">
        <v>23</v>
      </c>
      <c r="F1719" s="10" t="s">
        <v>5215</v>
      </c>
      <c r="G1719" s="10" t="n">
        <v>-0.127</v>
      </c>
      <c r="H1719" s="10" t="s">
        <v>298</v>
      </c>
      <c r="I1719" s="10" t="n">
        <v>-0.127</v>
      </c>
      <c r="J1719" s="10" t="s">
        <v>298</v>
      </c>
      <c r="K1719" s="10" t="n">
        <v>62</v>
      </c>
      <c r="L1719" s="10" t="n">
        <v>119.94</v>
      </c>
      <c r="M1719" s="10" t="s">
        <v>5216</v>
      </c>
      <c r="N1719" s="10" t="s">
        <v>558</v>
      </c>
    </row>
    <row r="1720" customFormat="false" ht="15" hidden="false" customHeight="false" outlineLevel="0" collapsed="false">
      <c r="A1720" s="10" t="s">
        <v>1414</v>
      </c>
      <c r="B1720" s="8" t="s">
        <v>1415</v>
      </c>
      <c r="C1720" s="11" t="n">
        <v>247</v>
      </c>
      <c r="D1720" s="11" t="s">
        <v>370</v>
      </c>
      <c r="E1720" s="10" t="e">
        <f aca="false">NA()</f>
        <v>#N/A</v>
      </c>
      <c r="F1720" s="10" t="s">
        <v>5217</v>
      </c>
      <c r="G1720" s="10" t="s">
        <v>298</v>
      </c>
      <c r="H1720" s="10" t="n">
        <v>0.137</v>
      </c>
      <c r="I1720" s="10" t="n">
        <v>-0.137</v>
      </c>
      <c r="J1720" s="10" t="s">
        <v>298</v>
      </c>
      <c r="K1720" s="10" t="n">
        <v>26</v>
      </c>
      <c r="L1720" s="10" t="n">
        <v>61.05</v>
      </c>
      <c r="M1720" s="10" t="s">
        <v>5218</v>
      </c>
      <c r="N1720" s="10" t="s">
        <v>558</v>
      </c>
    </row>
    <row r="1721" customFormat="false" ht="15" hidden="false" customHeight="false" outlineLevel="0" collapsed="false">
      <c r="A1721" s="10" t="s">
        <v>1949</v>
      </c>
      <c r="B1721" s="8" t="s">
        <v>1950</v>
      </c>
      <c r="C1721" s="11" t="n">
        <v>293</v>
      </c>
      <c r="D1721" s="11" t="s">
        <v>22</v>
      </c>
      <c r="E1721" s="10" t="s">
        <v>57</v>
      </c>
      <c r="F1721" s="10" t="s">
        <v>5219</v>
      </c>
      <c r="G1721" s="10" t="s">
        <v>298</v>
      </c>
      <c r="H1721" s="10" t="n">
        <v>0.14</v>
      </c>
      <c r="I1721" s="10" t="n">
        <v>-0.14</v>
      </c>
      <c r="J1721" s="10" t="s">
        <v>298</v>
      </c>
      <c r="K1721" s="10" t="n">
        <v>27</v>
      </c>
      <c r="L1721" s="10" t="n">
        <v>7.86</v>
      </c>
      <c r="M1721" s="12" t="s">
        <v>5220</v>
      </c>
      <c r="N1721" s="10" t="s">
        <v>558</v>
      </c>
    </row>
    <row r="1722" customFormat="false" ht="15" hidden="false" customHeight="false" outlineLevel="0" collapsed="false">
      <c r="A1722" s="10" t="s">
        <v>5221</v>
      </c>
      <c r="B1722" s="8" t="s">
        <v>5222</v>
      </c>
      <c r="C1722" s="11" t="n">
        <v>135</v>
      </c>
      <c r="D1722" s="11" t="s">
        <v>30</v>
      </c>
      <c r="E1722" s="10" t="s">
        <v>23</v>
      </c>
      <c r="F1722" s="10" t="s">
        <v>5223</v>
      </c>
      <c r="G1722" s="10" t="n">
        <v>-0.142</v>
      </c>
      <c r="H1722" s="10" t="s">
        <v>298</v>
      </c>
      <c r="I1722" s="10" t="n">
        <v>-0.142</v>
      </c>
      <c r="J1722" s="10" t="s">
        <v>298</v>
      </c>
      <c r="K1722" s="10" t="n">
        <v>30</v>
      </c>
      <c r="L1722" s="10" t="n">
        <v>84.26</v>
      </c>
      <c r="M1722" s="10" t="s">
        <v>5224</v>
      </c>
      <c r="N1722" s="10" t="s">
        <v>558</v>
      </c>
    </row>
    <row r="1723" customFormat="false" ht="15" hidden="false" customHeight="false" outlineLevel="0" collapsed="false">
      <c r="A1723" s="10" t="s">
        <v>5225</v>
      </c>
      <c r="B1723" s="8" t="s">
        <v>5226</v>
      </c>
      <c r="C1723" s="11" t="n">
        <v>164</v>
      </c>
      <c r="D1723" s="11" t="s">
        <v>30</v>
      </c>
      <c r="E1723" s="10" t="s">
        <v>425</v>
      </c>
      <c r="F1723" s="10" t="s">
        <v>5227</v>
      </c>
      <c r="G1723" s="10" t="n">
        <v>-0.142</v>
      </c>
      <c r="H1723" s="10" t="s">
        <v>298</v>
      </c>
      <c r="I1723" s="10" t="n">
        <v>-0.142</v>
      </c>
      <c r="J1723" s="10" t="s">
        <v>298</v>
      </c>
      <c r="K1723" s="10" t="n">
        <v>54</v>
      </c>
      <c r="L1723" s="10" t="n">
        <v>113.88</v>
      </c>
      <c r="M1723" s="10" t="s">
        <v>5228</v>
      </c>
      <c r="N1723" s="10" t="s">
        <v>558</v>
      </c>
    </row>
    <row r="1724" customFormat="false" ht="15" hidden="false" customHeight="false" outlineLevel="0" collapsed="false">
      <c r="A1724" s="10" t="s">
        <v>4654</v>
      </c>
      <c r="B1724" s="8" t="s">
        <v>4655</v>
      </c>
      <c r="C1724" s="11" t="n">
        <v>569</v>
      </c>
      <c r="D1724" s="11" t="s">
        <v>30</v>
      </c>
      <c r="E1724" s="10" t="s">
        <v>36</v>
      </c>
      <c r="F1724" s="10" t="s">
        <v>5229</v>
      </c>
      <c r="G1724" s="10" t="s">
        <v>298</v>
      </c>
      <c r="H1724" s="10" t="n">
        <v>0.144</v>
      </c>
      <c r="I1724" s="10" t="n">
        <v>-0.144</v>
      </c>
      <c r="J1724" s="10" t="s">
        <v>298</v>
      </c>
      <c r="K1724" s="10" t="n">
        <v>31</v>
      </c>
      <c r="L1724" s="10" t="n">
        <v>16.76</v>
      </c>
      <c r="M1724" s="10" t="s">
        <v>5230</v>
      </c>
      <c r="N1724" s="10" t="s">
        <v>558</v>
      </c>
    </row>
    <row r="1725" customFormat="false" ht="15" hidden="false" customHeight="false" outlineLevel="0" collapsed="false">
      <c r="A1725" s="10" t="s">
        <v>5231</v>
      </c>
      <c r="B1725" s="8" t="s">
        <v>5232</v>
      </c>
      <c r="C1725" s="11" t="n">
        <v>555</v>
      </c>
      <c r="D1725" s="11" t="s">
        <v>30</v>
      </c>
      <c r="E1725" s="10" t="s">
        <v>41</v>
      </c>
      <c r="F1725" s="10" t="s">
        <v>5233</v>
      </c>
      <c r="G1725" s="10" t="n">
        <v>-0.155</v>
      </c>
      <c r="H1725" s="10" t="s">
        <v>298</v>
      </c>
      <c r="I1725" s="10" t="n">
        <v>-0.155</v>
      </c>
      <c r="J1725" s="10" t="s">
        <v>298</v>
      </c>
      <c r="K1725" s="10" t="n">
        <v>30</v>
      </c>
      <c r="L1725" s="10" t="n">
        <v>35.44</v>
      </c>
      <c r="M1725" s="10" t="s">
        <v>5234</v>
      </c>
      <c r="N1725" s="10" t="s">
        <v>558</v>
      </c>
    </row>
    <row r="1726" customFormat="false" ht="15" hidden="false" customHeight="false" outlineLevel="0" collapsed="false">
      <c r="A1726" s="10" t="s">
        <v>5235</v>
      </c>
      <c r="B1726" s="8" t="s">
        <v>5236</v>
      </c>
      <c r="C1726" s="11" t="n">
        <v>119</v>
      </c>
      <c r="D1726" s="11" t="s">
        <v>30</v>
      </c>
      <c r="E1726" s="10" t="s">
        <v>158</v>
      </c>
      <c r="F1726" s="10" t="s">
        <v>5237</v>
      </c>
      <c r="G1726" s="10" t="s">
        <v>298</v>
      </c>
      <c r="H1726" s="10" t="n">
        <v>0.157</v>
      </c>
      <c r="I1726" s="10" t="n">
        <v>-0.157</v>
      </c>
      <c r="J1726" s="10" t="s">
        <v>298</v>
      </c>
      <c r="K1726" s="10" t="n">
        <v>27</v>
      </c>
      <c r="L1726" s="10" t="n">
        <v>30.87</v>
      </c>
      <c r="M1726" s="12" t="s">
        <v>5238</v>
      </c>
      <c r="N1726" s="10" t="s">
        <v>558</v>
      </c>
    </row>
    <row r="1727" customFormat="false" ht="15" hidden="false" customHeight="false" outlineLevel="0" collapsed="false">
      <c r="A1727" s="10" t="s">
        <v>5235</v>
      </c>
      <c r="B1727" s="8" t="s">
        <v>5236</v>
      </c>
      <c r="C1727" s="11" t="n">
        <v>123</v>
      </c>
      <c r="D1727" s="11" t="s">
        <v>30</v>
      </c>
      <c r="E1727" s="10" t="s">
        <v>57</v>
      </c>
      <c r="F1727" s="10" t="s">
        <v>5237</v>
      </c>
      <c r="G1727" s="10" t="s">
        <v>298</v>
      </c>
      <c r="H1727" s="10" t="n">
        <v>0.157</v>
      </c>
      <c r="I1727" s="10" t="n">
        <v>-0.157</v>
      </c>
      <c r="J1727" s="10" t="s">
        <v>298</v>
      </c>
      <c r="K1727" s="10" t="n">
        <v>27</v>
      </c>
      <c r="L1727" s="10" t="n">
        <v>30.87</v>
      </c>
      <c r="M1727" s="12" t="s">
        <v>5238</v>
      </c>
      <c r="N1727" s="10" t="s">
        <v>558</v>
      </c>
    </row>
    <row r="1728" customFormat="false" ht="15" hidden="false" customHeight="false" outlineLevel="0" collapsed="false">
      <c r="A1728" s="10" t="s">
        <v>641</v>
      </c>
      <c r="B1728" s="8" t="s">
        <v>642</v>
      </c>
      <c r="C1728" s="11" t="n">
        <v>521</v>
      </c>
      <c r="D1728" s="11" t="s">
        <v>30</v>
      </c>
      <c r="E1728" s="10" t="s">
        <v>1014</v>
      </c>
      <c r="F1728" s="10" t="s">
        <v>5239</v>
      </c>
      <c r="G1728" s="10" t="s">
        <v>298</v>
      </c>
      <c r="H1728" s="10" t="n">
        <v>0.157</v>
      </c>
      <c r="I1728" s="10" t="n">
        <v>-0.157</v>
      </c>
      <c r="J1728" s="10" t="s">
        <v>298</v>
      </c>
      <c r="K1728" s="10" t="n">
        <v>44</v>
      </c>
      <c r="L1728" s="10" t="n">
        <v>83.81</v>
      </c>
      <c r="M1728" s="10" t="s">
        <v>5240</v>
      </c>
      <c r="N1728" s="10" t="s">
        <v>558</v>
      </c>
    </row>
    <row r="1729" customFormat="false" ht="15" hidden="false" customHeight="false" outlineLevel="0" collapsed="false">
      <c r="A1729" s="10" t="s">
        <v>5241</v>
      </c>
      <c r="B1729" s="8" t="s">
        <v>5242</v>
      </c>
      <c r="C1729" s="11" t="n">
        <v>2</v>
      </c>
      <c r="D1729" s="11" t="s">
        <v>30</v>
      </c>
      <c r="E1729" s="10" t="s">
        <v>46</v>
      </c>
      <c r="F1729" s="10" t="s">
        <v>5243</v>
      </c>
      <c r="G1729" s="10" t="s">
        <v>298</v>
      </c>
      <c r="H1729" s="10" t="n">
        <v>0.159</v>
      </c>
      <c r="I1729" s="10" t="n">
        <v>-0.159</v>
      </c>
      <c r="J1729" s="10" t="s">
        <v>298</v>
      </c>
      <c r="K1729" s="10" t="n">
        <v>32</v>
      </c>
      <c r="L1729" s="10" t="n">
        <v>108.66</v>
      </c>
      <c r="M1729" s="10" t="s">
        <v>5244</v>
      </c>
      <c r="N1729" s="10" t="s">
        <v>558</v>
      </c>
    </row>
    <row r="1730" customFormat="false" ht="15" hidden="false" customHeight="false" outlineLevel="0" collapsed="false">
      <c r="A1730" s="10" t="s">
        <v>5245</v>
      </c>
      <c r="B1730" s="8" t="s">
        <v>5246</v>
      </c>
      <c r="C1730" s="11" t="n">
        <v>47</v>
      </c>
      <c r="D1730" s="11" t="s">
        <v>30</v>
      </c>
      <c r="E1730" s="10" t="s">
        <v>23</v>
      </c>
      <c r="F1730" s="10" t="s">
        <v>5247</v>
      </c>
      <c r="G1730" s="10" t="s">
        <v>298</v>
      </c>
      <c r="H1730" s="10" t="n">
        <v>0.159</v>
      </c>
      <c r="I1730" s="10" t="n">
        <v>-0.159</v>
      </c>
      <c r="J1730" s="10" t="s">
        <v>298</v>
      </c>
      <c r="K1730" s="10" t="n">
        <v>45</v>
      </c>
      <c r="L1730" s="10" t="n">
        <v>70.42</v>
      </c>
      <c r="M1730" s="10" t="s">
        <v>5248</v>
      </c>
      <c r="N1730" s="10" t="s">
        <v>558</v>
      </c>
    </row>
    <row r="1731" customFormat="false" ht="15" hidden="false" customHeight="false" outlineLevel="0" collapsed="false">
      <c r="A1731" s="10" t="s">
        <v>5245</v>
      </c>
      <c r="B1731" s="8" t="s">
        <v>5246</v>
      </c>
      <c r="C1731" s="11" t="n">
        <v>51</v>
      </c>
      <c r="D1731" s="11" t="s">
        <v>30</v>
      </c>
      <c r="E1731" s="10" t="s">
        <v>23</v>
      </c>
      <c r="F1731" s="10" t="s">
        <v>5247</v>
      </c>
      <c r="G1731" s="10" t="s">
        <v>298</v>
      </c>
      <c r="H1731" s="10" t="n">
        <v>0.159</v>
      </c>
      <c r="I1731" s="10" t="n">
        <v>-0.159</v>
      </c>
      <c r="J1731" s="10" t="s">
        <v>298</v>
      </c>
      <c r="K1731" s="10" t="n">
        <v>45</v>
      </c>
      <c r="L1731" s="10" t="n">
        <v>70.42</v>
      </c>
      <c r="M1731" s="10" t="s">
        <v>5248</v>
      </c>
      <c r="N1731" s="10" t="s">
        <v>558</v>
      </c>
    </row>
    <row r="1732" customFormat="false" ht="15" hidden="false" customHeight="false" outlineLevel="0" collapsed="false">
      <c r="A1732" s="10" t="s">
        <v>5249</v>
      </c>
      <c r="B1732" s="8" t="s">
        <v>5250</v>
      </c>
      <c r="C1732" s="11" t="n">
        <v>907</v>
      </c>
      <c r="D1732" s="11" t="s">
        <v>30</v>
      </c>
      <c r="E1732" s="10" t="s">
        <v>23</v>
      </c>
      <c r="F1732" s="10" t="s">
        <v>5251</v>
      </c>
      <c r="G1732" s="10" t="s">
        <v>298</v>
      </c>
      <c r="H1732" s="10" t="n">
        <v>0.161</v>
      </c>
      <c r="I1732" s="10" t="n">
        <v>-0.161</v>
      </c>
      <c r="J1732" s="10" t="s">
        <v>298</v>
      </c>
      <c r="K1732" s="10" t="n">
        <v>34</v>
      </c>
      <c r="L1732" s="10" t="n">
        <v>31.19</v>
      </c>
      <c r="M1732" s="10" t="s">
        <v>5252</v>
      </c>
      <c r="N1732" s="10" t="s">
        <v>558</v>
      </c>
    </row>
    <row r="1733" customFormat="false" ht="15" hidden="false" customHeight="false" outlineLevel="0" collapsed="false">
      <c r="A1733" s="10" t="s">
        <v>1337</v>
      </c>
      <c r="B1733" s="8" t="s">
        <v>1338</v>
      </c>
      <c r="C1733" s="11" t="n">
        <v>29</v>
      </c>
      <c r="D1733" s="11" t="s">
        <v>30</v>
      </c>
      <c r="E1733" s="10" t="s">
        <v>41</v>
      </c>
      <c r="F1733" s="10" t="s">
        <v>5253</v>
      </c>
      <c r="G1733" s="10" t="n">
        <v>-0.168</v>
      </c>
      <c r="H1733" s="10" t="s">
        <v>298</v>
      </c>
      <c r="I1733" s="10" t="n">
        <v>-0.168</v>
      </c>
      <c r="J1733" s="10" t="s">
        <v>298</v>
      </c>
      <c r="K1733" s="10" t="n">
        <v>58</v>
      </c>
      <c r="L1733" s="10" t="n">
        <v>64.1</v>
      </c>
      <c r="M1733" s="10" t="s">
        <v>5254</v>
      </c>
      <c r="N1733" s="10" t="s">
        <v>558</v>
      </c>
    </row>
    <row r="1734" customFormat="false" ht="15" hidden="false" customHeight="false" outlineLevel="0" collapsed="false">
      <c r="A1734" s="10" t="s">
        <v>1459</v>
      </c>
      <c r="B1734" s="8" t="s">
        <v>1460</v>
      </c>
      <c r="C1734" s="11" t="n">
        <v>518</v>
      </c>
      <c r="D1734" s="11" t="s">
        <v>22</v>
      </c>
      <c r="E1734" s="10" t="s">
        <v>31</v>
      </c>
      <c r="F1734" s="10" t="s">
        <v>5255</v>
      </c>
      <c r="G1734" s="10" t="n">
        <v>-0.171</v>
      </c>
      <c r="H1734" s="10" t="s">
        <v>298</v>
      </c>
      <c r="I1734" s="10" t="n">
        <v>-0.171</v>
      </c>
      <c r="J1734" s="10" t="s">
        <v>298</v>
      </c>
      <c r="K1734" s="10" t="n">
        <v>79</v>
      </c>
      <c r="L1734" s="10" t="n">
        <v>95.03</v>
      </c>
      <c r="M1734" s="10" t="s">
        <v>5256</v>
      </c>
      <c r="N1734" s="10" t="s">
        <v>558</v>
      </c>
    </row>
    <row r="1735" customFormat="false" ht="15" hidden="false" customHeight="false" outlineLevel="0" collapsed="false">
      <c r="A1735" s="10" t="s">
        <v>3740</v>
      </c>
      <c r="B1735" s="8" t="s">
        <v>3741</v>
      </c>
      <c r="C1735" s="11" t="n">
        <v>2</v>
      </c>
      <c r="D1735" s="11" t="s">
        <v>30</v>
      </c>
      <c r="E1735" s="10" t="s">
        <v>41</v>
      </c>
      <c r="F1735" s="10" t="s">
        <v>5257</v>
      </c>
      <c r="G1735" s="10" t="n">
        <v>-0.173</v>
      </c>
      <c r="H1735" s="10" t="s">
        <v>298</v>
      </c>
      <c r="I1735" s="10" t="n">
        <v>-0.173</v>
      </c>
      <c r="J1735" s="10" t="s">
        <v>298</v>
      </c>
      <c r="K1735" s="10" t="n">
        <v>66</v>
      </c>
      <c r="L1735" s="10" t="n">
        <v>50.96</v>
      </c>
      <c r="M1735" s="10" t="s">
        <v>5258</v>
      </c>
      <c r="N1735" s="10" t="s">
        <v>558</v>
      </c>
    </row>
    <row r="1736" customFormat="false" ht="15" hidden="false" customHeight="false" outlineLevel="0" collapsed="false">
      <c r="A1736" s="10" t="s">
        <v>5259</v>
      </c>
      <c r="B1736" s="8" t="s">
        <v>5260</v>
      </c>
      <c r="C1736" s="11" t="n">
        <v>95</v>
      </c>
      <c r="D1736" s="11" t="s">
        <v>30</v>
      </c>
      <c r="E1736" s="10" t="s">
        <v>41</v>
      </c>
      <c r="F1736" s="10" t="s">
        <v>5261</v>
      </c>
      <c r="G1736" s="10" t="n">
        <v>-0.176</v>
      </c>
      <c r="H1736" s="10" t="s">
        <v>298</v>
      </c>
      <c r="I1736" s="10" t="n">
        <v>-0.176</v>
      </c>
      <c r="J1736" s="10" t="s">
        <v>298</v>
      </c>
      <c r="K1736" s="10" t="n">
        <v>25</v>
      </c>
      <c r="L1736" s="10" t="n">
        <v>30.4</v>
      </c>
      <c r="M1736" s="10" t="s">
        <v>5262</v>
      </c>
      <c r="N1736" s="10" t="s">
        <v>558</v>
      </c>
    </row>
    <row r="1737" customFormat="false" ht="15" hidden="false" customHeight="false" outlineLevel="0" collapsed="false">
      <c r="A1737" s="10" t="s">
        <v>5259</v>
      </c>
      <c r="B1737" s="8" t="s">
        <v>5260</v>
      </c>
      <c r="C1737" s="11" t="n">
        <v>105</v>
      </c>
      <c r="D1737" s="11" t="s">
        <v>30</v>
      </c>
      <c r="E1737" s="10" t="s">
        <v>23</v>
      </c>
      <c r="F1737" s="10" t="s">
        <v>5261</v>
      </c>
      <c r="G1737" s="10" t="n">
        <v>-0.176</v>
      </c>
      <c r="H1737" s="10" t="s">
        <v>298</v>
      </c>
      <c r="I1737" s="10" t="n">
        <v>-0.176</v>
      </c>
      <c r="J1737" s="10" t="s">
        <v>298</v>
      </c>
      <c r="K1737" s="10" t="n">
        <v>25</v>
      </c>
      <c r="L1737" s="10" t="n">
        <v>30.4</v>
      </c>
      <c r="M1737" s="10" t="s">
        <v>5262</v>
      </c>
      <c r="N1737" s="10" t="s">
        <v>558</v>
      </c>
    </row>
    <row r="1738" customFormat="false" ht="15" hidden="false" customHeight="false" outlineLevel="0" collapsed="false">
      <c r="A1738" s="10" t="s">
        <v>5263</v>
      </c>
      <c r="B1738" s="8" t="s">
        <v>5264</v>
      </c>
      <c r="C1738" s="11" t="n">
        <v>303</v>
      </c>
      <c r="D1738" s="11" t="s">
        <v>22</v>
      </c>
      <c r="E1738" s="10" t="s">
        <v>31</v>
      </c>
      <c r="F1738" s="10" t="s">
        <v>5265</v>
      </c>
      <c r="G1738" s="10" t="s">
        <v>298</v>
      </c>
      <c r="H1738" s="10" t="n">
        <v>0.176</v>
      </c>
      <c r="I1738" s="10" t="n">
        <v>-0.176</v>
      </c>
      <c r="J1738" s="10" t="s">
        <v>298</v>
      </c>
      <c r="K1738" s="10" t="n">
        <v>50</v>
      </c>
      <c r="L1738" s="10" t="n">
        <v>76.62</v>
      </c>
      <c r="M1738" s="12" t="s">
        <v>5266</v>
      </c>
      <c r="N1738" s="10" t="s">
        <v>558</v>
      </c>
    </row>
    <row r="1739" customFormat="false" ht="15" hidden="false" customHeight="false" outlineLevel="0" collapsed="false">
      <c r="A1739" s="10" t="s">
        <v>5263</v>
      </c>
      <c r="B1739" s="8" t="s">
        <v>5264</v>
      </c>
      <c r="C1739" s="11" t="n">
        <v>308</v>
      </c>
      <c r="D1739" s="11" t="s">
        <v>30</v>
      </c>
      <c r="E1739" s="10" t="s">
        <v>46</v>
      </c>
      <c r="F1739" s="10" t="s">
        <v>5265</v>
      </c>
      <c r="G1739" s="10" t="s">
        <v>298</v>
      </c>
      <c r="H1739" s="10" t="n">
        <v>0.176</v>
      </c>
      <c r="I1739" s="10" t="n">
        <v>-0.176</v>
      </c>
      <c r="J1739" s="10" t="s">
        <v>298</v>
      </c>
      <c r="K1739" s="10" t="n">
        <v>50</v>
      </c>
      <c r="L1739" s="10" t="n">
        <v>76.62</v>
      </c>
      <c r="M1739" s="12" t="s">
        <v>5266</v>
      </c>
      <c r="N1739" s="10" t="s">
        <v>558</v>
      </c>
    </row>
    <row r="1740" customFormat="false" ht="15" hidden="false" customHeight="false" outlineLevel="0" collapsed="false">
      <c r="A1740" s="10" t="s">
        <v>934</v>
      </c>
      <c r="B1740" s="8" t="s">
        <v>935</v>
      </c>
      <c r="C1740" s="11" t="n">
        <v>212</v>
      </c>
      <c r="D1740" s="11" t="s">
        <v>22</v>
      </c>
      <c r="E1740" s="10" t="s">
        <v>31</v>
      </c>
      <c r="F1740" s="10" t="s">
        <v>5267</v>
      </c>
      <c r="G1740" s="10" t="s">
        <v>298</v>
      </c>
      <c r="H1740" s="10" t="n">
        <v>0.178</v>
      </c>
      <c r="I1740" s="10" t="n">
        <v>-0.178</v>
      </c>
      <c r="J1740" s="10" t="s">
        <v>298</v>
      </c>
      <c r="K1740" s="10" t="n">
        <v>28</v>
      </c>
      <c r="L1740" s="10" t="n">
        <v>44.9</v>
      </c>
      <c r="M1740" s="10" t="s">
        <v>5268</v>
      </c>
      <c r="N1740" s="10" t="s">
        <v>558</v>
      </c>
    </row>
    <row r="1741" customFormat="false" ht="15" hidden="false" customHeight="false" outlineLevel="0" collapsed="false">
      <c r="A1741" s="10" t="s">
        <v>5269</v>
      </c>
      <c r="B1741" s="8" t="n">
        <v>0</v>
      </c>
      <c r="C1741" s="11" t="n">
        <v>62</v>
      </c>
      <c r="D1741" s="11" t="s">
        <v>30</v>
      </c>
      <c r="E1741" s="10" t="s">
        <v>46</v>
      </c>
      <c r="F1741" s="10" t="s">
        <v>5270</v>
      </c>
      <c r="G1741" s="10" t="s">
        <v>298</v>
      </c>
      <c r="H1741" s="10" t="n">
        <v>0.186</v>
      </c>
      <c r="I1741" s="10" t="n">
        <v>-0.186</v>
      </c>
      <c r="J1741" s="10" t="s">
        <v>298</v>
      </c>
      <c r="K1741" s="10" t="n">
        <v>36</v>
      </c>
      <c r="L1741" s="10" t="n">
        <v>44.9</v>
      </c>
      <c r="M1741" s="10" t="s">
        <v>5271</v>
      </c>
      <c r="N1741" s="10" t="s">
        <v>558</v>
      </c>
    </row>
    <row r="1742" customFormat="false" ht="15" hidden="false" customHeight="false" outlineLevel="0" collapsed="false">
      <c r="A1742" s="10" t="s">
        <v>4075</v>
      </c>
      <c r="B1742" s="8" t="s">
        <v>4076</v>
      </c>
      <c r="C1742" s="11" t="n">
        <v>1231</v>
      </c>
      <c r="D1742" s="11" t="s">
        <v>30</v>
      </c>
      <c r="E1742" s="10" t="s">
        <v>31</v>
      </c>
      <c r="F1742" s="10" t="s">
        <v>5272</v>
      </c>
      <c r="G1742" s="10" t="s">
        <v>298</v>
      </c>
      <c r="H1742" s="10" t="n">
        <v>0.19</v>
      </c>
      <c r="I1742" s="10" t="n">
        <v>-0.19</v>
      </c>
      <c r="J1742" s="10" t="s">
        <v>298</v>
      </c>
      <c r="K1742" s="10" t="n">
        <v>25</v>
      </c>
      <c r="L1742" s="10" t="n">
        <v>26.52</v>
      </c>
      <c r="M1742" s="10" t="s">
        <v>5273</v>
      </c>
      <c r="N1742" s="10" t="s">
        <v>558</v>
      </c>
    </row>
    <row r="1743" customFormat="false" ht="15" hidden="false" customHeight="false" outlineLevel="0" collapsed="false">
      <c r="A1743" s="10" t="s">
        <v>1053</v>
      </c>
      <c r="B1743" s="8" t="s">
        <v>1054</v>
      </c>
      <c r="C1743" s="11" t="n">
        <v>779</v>
      </c>
      <c r="D1743" s="11" t="s">
        <v>30</v>
      </c>
      <c r="E1743" s="10" t="s">
        <v>23</v>
      </c>
      <c r="F1743" s="10" t="s">
        <v>5274</v>
      </c>
      <c r="G1743" s="10" t="s">
        <v>298</v>
      </c>
      <c r="H1743" s="10" t="n">
        <v>0.19</v>
      </c>
      <c r="I1743" s="10" t="n">
        <v>-0.19</v>
      </c>
      <c r="J1743" s="10" t="s">
        <v>298</v>
      </c>
      <c r="K1743" s="10" t="n">
        <v>39</v>
      </c>
      <c r="L1743" s="10" t="n">
        <v>72.16</v>
      </c>
      <c r="M1743" s="10" t="s">
        <v>5275</v>
      </c>
      <c r="N1743" s="10" t="s">
        <v>558</v>
      </c>
    </row>
    <row r="1744" customFormat="false" ht="15" hidden="false" customHeight="false" outlineLevel="0" collapsed="false">
      <c r="A1744" s="10" t="s">
        <v>4349</v>
      </c>
      <c r="B1744" s="8" t="s">
        <v>4350</v>
      </c>
      <c r="C1744" s="11" t="n">
        <v>246</v>
      </c>
      <c r="D1744" s="11" t="s">
        <v>30</v>
      </c>
      <c r="E1744" s="10" t="s">
        <v>31</v>
      </c>
      <c r="F1744" s="10" t="s">
        <v>5276</v>
      </c>
      <c r="G1744" s="10" t="s">
        <v>298</v>
      </c>
      <c r="H1744" s="10" t="n">
        <v>0.199</v>
      </c>
      <c r="I1744" s="10" t="n">
        <v>-0.199</v>
      </c>
      <c r="J1744" s="10" t="s">
        <v>298</v>
      </c>
      <c r="K1744" s="10" t="n">
        <v>41</v>
      </c>
      <c r="L1744" s="10" t="n">
        <v>88.9</v>
      </c>
      <c r="M1744" s="10" t="s">
        <v>5277</v>
      </c>
      <c r="N1744" s="10" t="s">
        <v>558</v>
      </c>
    </row>
    <row r="1745" customFormat="false" ht="15" hidden="false" customHeight="false" outlineLevel="0" collapsed="false">
      <c r="A1745" s="10" t="s">
        <v>911</v>
      </c>
      <c r="B1745" s="8" t="s">
        <v>912</v>
      </c>
      <c r="C1745" s="11" t="n">
        <v>433</v>
      </c>
      <c r="D1745" s="11" t="s">
        <v>22</v>
      </c>
      <c r="E1745" s="10" t="s">
        <v>23</v>
      </c>
      <c r="F1745" s="10" t="s">
        <v>5278</v>
      </c>
      <c r="G1745" s="10" t="s">
        <v>298</v>
      </c>
      <c r="H1745" s="10" t="n">
        <v>0.207</v>
      </c>
      <c r="I1745" s="10" t="n">
        <v>-0.207</v>
      </c>
      <c r="J1745" s="10" t="s">
        <v>298</v>
      </c>
      <c r="K1745" s="10" t="n">
        <v>31</v>
      </c>
      <c r="L1745" s="10" t="n">
        <v>71.15</v>
      </c>
      <c r="M1745" s="10" t="s">
        <v>5279</v>
      </c>
      <c r="N1745" s="10" t="s">
        <v>558</v>
      </c>
    </row>
    <row r="1746" customFormat="false" ht="15" hidden="false" customHeight="false" outlineLevel="0" collapsed="false">
      <c r="A1746" s="10" t="s">
        <v>4017</v>
      </c>
      <c r="B1746" s="8" t="s">
        <v>4018</v>
      </c>
      <c r="C1746" s="11" t="n">
        <v>69</v>
      </c>
      <c r="D1746" s="11" t="s">
        <v>30</v>
      </c>
      <c r="E1746" s="10" t="s">
        <v>36</v>
      </c>
      <c r="F1746" s="10" t="s">
        <v>5280</v>
      </c>
      <c r="G1746" s="10" t="s">
        <v>298</v>
      </c>
      <c r="H1746" s="10" t="n">
        <v>0.213</v>
      </c>
      <c r="I1746" s="10" t="n">
        <v>-0.213</v>
      </c>
      <c r="J1746" s="10" t="s">
        <v>298</v>
      </c>
      <c r="K1746" s="10" t="n">
        <v>32</v>
      </c>
      <c r="L1746" s="10" t="n">
        <v>14.91</v>
      </c>
      <c r="M1746" s="10" t="s">
        <v>5281</v>
      </c>
      <c r="N1746" s="10" t="s">
        <v>558</v>
      </c>
    </row>
    <row r="1747" customFormat="false" ht="15" hidden="false" customHeight="false" outlineLevel="0" collapsed="false">
      <c r="A1747" s="10" t="s">
        <v>5282</v>
      </c>
      <c r="B1747" s="8" t="s">
        <v>5283</v>
      </c>
      <c r="C1747" s="11" t="n">
        <v>2</v>
      </c>
      <c r="D1747" s="11" t="s">
        <v>30</v>
      </c>
      <c r="E1747" s="10" t="s">
        <v>23</v>
      </c>
      <c r="F1747" s="10" t="s">
        <v>5284</v>
      </c>
      <c r="G1747" s="10" t="s">
        <v>298</v>
      </c>
      <c r="H1747" s="10" t="n">
        <v>0.213</v>
      </c>
      <c r="I1747" s="10" t="n">
        <v>-0.213</v>
      </c>
      <c r="J1747" s="10" t="s">
        <v>298</v>
      </c>
      <c r="K1747" s="10" t="n">
        <v>39</v>
      </c>
      <c r="L1747" s="10" t="n">
        <v>67.76</v>
      </c>
      <c r="M1747" s="10" t="s">
        <v>5285</v>
      </c>
      <c r="N1747" s="10" t="s">
        <v>558</v>
      </c>
    </row>
    <row r="1748" customFormat="false" ht="15" hidden="false" customHeight="false" outlineLevel="0" collapsed="false">
      <c r="A1748" s="10" t="s">
        <v>5286</v>
      </c>
      <c r="B1748" s="8" t="s">
        <v>5287</v>
      </c>
      <c r="C1748" s="11" t="n">
        <v>708</v>
      </c>
      <c r="D1748" s="11" t="s">
        <v>22</v>
      </c>
      <c r="E1748" s="10" t="s">
        <v>23</v>
      </c>
      <c r="F1748" s="10" t="s">
        <v>5288</v>
      </c>
      <c r="G1748" s="10" t="s">
        <v>298</v>
      </c>
      <c r="H1748" s="10" t="n">
        <v>0.215</v>
      </c>
      <c r="I1748" s="10" t="n">
        <v>-0.215</v>
      </c>
      <c r="J1748" s="10" t="s">
        <v>298</v>
      </c>
      <c r="K1748" s="10" t="n">
        <v>27</v>
      </c>
      <c r="L1748" s="10" t="n">
        <v>9.06</v>
      </c>
      <c r="M1748" s="10" t="s">
        <v>5289</v>
      </c>
      <c r="N1748" s="10" t="s">
        <v>558</v>
      </c>
    </row>
    <row r="1749" customFormat="false" ht="15" hidden="false" customHeight="false" outlineLevel="0" collapsed="false">
      <c r="A1749" s="10" t="s">
        <v>4013</v>
      </c>
      <c r="B1749" s="8" t="s">
        <v>4014</v>
      </c>
      <c r="C1749" s="11" t="n">
        <v>151</v>
      </c>
      <c r="D1749" s="11" t="s">
        <v>30</v>
      </c>
      <c r="E1749" s="10" t="s">
        <v>425</v>
      </c>
      <c r="F1749" s="10" t="s">
        <v>5290</v>
      </c>
      <c r="G1749" s="10" t="n">
        <v>-0.224</v>
      </c>
      <c r="H1749" s="10" t="s">
        <v>298</v>
      </c>
      <c r="I1749" s="10" t="n">
        <v>-0.224</v>
      </c>
      <c r="J1749" s="10" t="s">
        <v>298</v>
      </c>
      <c r="K1749" s="10" t="n">
        <v>31</v>
      </c>
      <c r="L1749" s="10" t="n">
        <v>22.69</v>
      </c>
      <c r="M1749" s="10" t="s">
        <v>5291</v>
      </c>
      <c r="N1749" s="10" t="s">
        <v>558</v>
      </c>
    </row>
    <row r="1750" customFormat="false" ht="15" hidden="false" customHeight="false" outlineLevel="0" collapsed="false">
      <c r="A1750" s="10" t="s">
        <v>1400</v>
      </c>
      <c r="B1750" s="8" t="s">
        <v>1401</v>
      </c>
      <c r="C1750" s="11" t="n">
        <v>25</v>
      </c>
      <c r="D1750" s="11" t="s">
        <v>30</v>
      </c>
      <c r="E1750" s="10" t="s">
        <v>41</v>
      </c>
      <c r="F1750" s="10" t="s">
        <v>5292</v>
      </c>
      <c r="G1750" s="10" t="s">
        <v>298</v>
      </c>
      <c r="H1750" s="10" t="n">
        <v>0.229</v>
      </c>
      <c r="I1750" s="10" t="n">
        <v>-0.229</v>
      </c>
      <c r="J1750" s="10" t="s">
        <v>298</v>
      </c>
      <c r="K1750" s="10" t="n">
        <v>25</v>
      </c>
      <c r="L1750" s="10" t="n">
        <v>48.83</v>
      </c>
      <c r="M1750" s="12" t="s">
        <v>5293</v>
      </c>
      <c r="N1750" s="10" t="s">
        <v>558</v>
      </c>
    </row>
    <row r="1751" customFormat="false" ht="15" hidden="false" customHeight="false" outlineLevel="0" collapsed="false">
      <c r="A1751" s="10" t="s">
        <v>1023</v>
      </c>
      <c r="B1751" s="8" t="s">
        <v>1024</v>
      </c>
      <c r="C1751" s="11" t="n">
        <v>299</v>
      </c>
      <c r="D1751" s="11" t="s">
        <v>30</v>
      </c>
      <c r="E1751" s="10" t="s">
        <v>158</v>
      </c>
      <c r="F1751" s="10" t="s">
        <v>5294</v>
      </c>
      <c r="G1751" s="10" t="s">
        <v>298</v>
      </c>
      <c r="H1751" s="10" t="n">
        <v>0.233</v>
      </c>
      <c r="I1751" s="10" t="n">
        <v>-0.233</v>
      </c>
      <c r="J1751" s="10" t="s">
        <v>298</v>
      </c>
      <c r="K1751" s="10" t="n">
        <v>37</v>
      </c>
      <c r="L1751" s="10" t="n">
        <v>53.09</v>
      </c>
      <c r="M1751" s="10" t="s">
        <v>5295</v>
      </c>
      <c r="N1751" s="10" t="s">
        <v>558</v>
      </c>
    </row>
    <row r="1752" customFormat="false" ht="15" hidden="false" customHeight="false" outlineLevel="0" collapsed="false">
      <c r="A1752" s="10" t="s">
        <v>5296</v>
      </c>
      <c r="B1752" s="8" t="s">
        <v>5297</v>
      </c>
      <c r="C1752" s="11" t="n">
        <v>312</v>
      </c>
      <c r="D1752" s="11" t="s">
        <v>22</v>
      </c>
      <c r="E1752" s="10" t="s">
        <v>36</v>
      </c>
      <c r="F1752" s="10" t="s">
        <v>5298</v>
      </c>
      <c r="G1752" s="10" t="n">
        <v>-0.234</v>
      </c>
      <c r="H1752" s="10" t="s">
        <v>298</v>
      </c>
      <c r="I1752" s="10" t="n">
        <v>-0.234</v>
      </c>
      <c r="J1752" s="10" t="s">
        <v>298</v>
      </c>
      <c r="K1752" s="10" t="n">
        <v>25</v>
      </c>
      <c r="L1752" s="10" t="n">
        <v>4.7</v>
      </c>
      <c r="M1752" s="10" t="s">
        <v>5299</v>
      </c>
      <c r="N1752" s="10" t="s">
        <v>558</v>
      </c>
    </row>
    <row r="1753" customFormat="false" ht="15" hidden="false" customHeight="false" outlineLevel="0" collapsed="false">
      <c r="A1753" s="10" t="s">
        <v>5300</v>
      </c>
      <c r="B1753" s="8" t="s">
        <v>5301</v>
      </c>
      <c r="C1753" s="11" t="n">
        <v>57</v>
      </c>
      <c r="D1753" s="11" t="s">
        <v>22</v>
      </c>
      <c r="E1753" s="10" t="s">
        <v>31</v>
      </c>
      <c r="F1753" s="10" t="s">
        <v>5302</v>
      </c>
      <c r="G1753" s="10" t="s">
        <v>298</v>
      </c>
      <c r="H1753" s="10" t="n">
        <v>0.235</v>
      </c>
      <c r="I1753" s="10" t="n">
        <v>-0.235</v>
      </c>
      <c r="J1753" s="10" t="s">
        <v>298</v>
      </c>
      <c r="K1753" s="10" t="n">
        <v>39</v>
      </c>
      <c r="L1753" s="10" t="n">
        <v>50.86</v>
      </c>
      <c r="M1753" s="10" t="s">
        <v>5303</v>
      </c>
      <c r="N1753" s="10" t="s">
        <v>558</v>
      </c>
    </row>
    <row r="1754" customFormat="false" ht="15" hidden="false" customHeight="false" outlineLevel="0" collapsed="false">
      <c r="A1754" s="10" t="s">
        <v>5304</v>
      </c>
      <c r="B1754" s="8" t="s">
        <v>5305</v>
      </c>
      <c r="C1754" s="11" t="n">
        <v>396</v>
      </c>
      <c r="D1754" s="11" t="s">
        <v>370</v>
      </c>
      <c r="E1754" s="10" t="e">
        <f aca="false">NA()</f>
        <v>#N/A</v>
      </c>
      <c r="F1754" s="10" t="s">
        <v>5306</v>
      </c>
      <c r="G1754" s="10" t="n">
        <v>-0.238</v>
      </c>
      <c r="H1754" s="10" t="s">
        <v>298</v>
      </c>
      <c r="I1754" s="10" t="n">
        <v>-0.238</v>
      </c>
      <c r="J1754" s="10" t="s">
        <v>298</v>
      </c>
      <c r="K1754" s="10" t="n">
        <v>27</v>
      </c>
      <c r="L1754" s="10" t="n">
        <v>97.98</v>
      </c>
      <c r="M1754" s="10" t="s">
        <v>5307</v>
      </c>
      <c r="N1754" s="10" t="s">
        <v>558</v>
      </c>
    </row>
    <row r="1755" customFormat="false" ht="15" hidden="false" customHeight="false" outlineLevel="0" collapsed="false">
      <c r="A1755" s="10" t="s">
        <v>5308</v>
      </c>
      <c r="B1755" s="8" t="n">
        <v>0</v>
      </c>
      <c r="C1755" s="11" t="n">
        <v>97</v>
      </c>
      <c r="D1755" s="11" t="s">
        <v>30</v>
      </c>
      <c r="E1755" s="10" t="s">
        <v>1014</v>
      </c>
      <c r="F1755" s="10" t="s">
        <v>5309</v>
      </c>
      <c r="G1755" s="10" t="s">
        <v>298</v>
      </c>
      <c r="H1755" s="10" t="n">
        <v>0.241</v>
      </c>
      <c r="I1755" s="10" t="n">
        <v>-0.241</v>
      </c>
      <c r="J1755" s="10" t="s">
        <v>298</v>
      </c>
      <c r="K1755" s="10" t="n">
        <v>26</v>
      </c>
      <c r="L1755" s="10" t="n">
        <v>45.87</v>
      </c>
      <c r="M1755" s="12" t="s">
        <v>5310</v>
      </c>
      <c r="N1755" s="10" t="s">
        <v>558</v>
      </c>
    </row>
    <row r="1756" customFormat="false" ht="15" hidden="false" customHeight="false" outlineLevel="0" collapsed="false">
      <c r="A1756" s="10" t="s">
        <v>5308</v>
      </c>
      <c r="B1756" s="8" t="n">
        <v>0</v>
      </c>
      <c r="C1756" s="11" t="n">
        <v>99</v>
      </c>
      <c r="D1756" s="11" t="s">
        <v>30</v>
      </c>
      <c r="E1756" s="10" t="s">
        <v>46</v>
      </c>
      <c r="F1756" s="10" t="s">
        <v>5309</v>
      </c>
      <c r="G1756" s="10" t="s">
        <v>298</v>
      </c>
      <c r="H1756" s="10" t="n">
        <v>0.241</v>
      </c>
      <c r="I1756" s="10" t="n">
        <v>-0.241</v>
      </c>
      <c r="J1756" s="10" t="s">
        <v>298</v>
      </c>
      <c r="K1756" s="10" t="n">
        <v>26</v>
      </c>
      <c r="L1756" s="10" t="n">
        <v>45.87</v>
      </c>
      <c r="M1756" s="12" t="s">
        <v>5310</v>
      </c>
      <c r="N1756" s="10" t="s">
        <v>558</v>
      </c>
    </row>
    <row r="1757" customFormat="false" ht="15" hidden="false" customHeight="false" outlineLevel="0" collapsed="false">
      <c r="A1757" s="10" t="s">
        <v>4282</v>
      </c>
      <c r="B1757" s="8" t="s">
        <v>4283</v>
      </c>
      <c r="C1757" s="11" t="n">
        <v>617</v>
      </c>
      <c r="D1757" s="11" t="s">
        <v>30</v>
      </c>
      <c r="E1757" s="10" t="s">
        <v>158</v>
      </c>
      <c r="F1757" s="10" t="s">
        <v>5311</v>
      </c>
      <c r="G1757" s="10" t="s">
        <v>298</v>
      </c>
      <c r="H1757" s="10" t="n">
        <v>0.243</v>
      </c>
      <c r="I1757" s="10" t="n">
        <v>-0.243</v>
      </c>
      <c r="J1757" s="10" t="s">
        <v>298</v>
      </c>
      <c r="K1757" s="10" t="n">
        <v>42</v>
      </c>
      <c r="L1757" s="10" t="n">
        <v>53.09</v>
      </c>
      <c r="M1757" s="10" t="s">
        <v>5312</v>
      </c>
      <c r="N1757" s="10" t="s">
        <v>558</v>
      </c>
    </row>
    <row r="1758" customFormat="false" ht="15" hidden="false" customHeight="false" outlineLevel="0" collapsed="false">
      <c r="A1758" s="10" t="s">
        <v>5313</v>
      </c>
      <c r="B1758" s="8" t="s">
        <v>5314</v>
      </c>
      <c r="C1758" s="11" t="n">
        <v>112</v>
      </c>
      <c r="D1758" s="11" t="s">
        <v>370</v>
      </c>
      <c r="E1758" s="10" t="e">
        <f aca="false">NA()</f>
        <v>#N/A</v>
      </c>
      <c r="F1758" s="10" t="s">
        <v>5315</v>
      </c>
      <c r="G1758" s="10" t="n">
        <v>-0.245</v>
      </c>
      <c r="H1758" s="10" t="s">
        <v>298</v>
      </c>
      <c r="I1758" s="10" t="n">
        <v>-0.245</v>
      </c>
      <c r="J1758" s="10" t="s">
        <v>298</v>
      </c>
      <c r="K1758" s="10" t="n">
        <v>52</v>
      </c>
      <c r="L1758" s="10" t="n">
        <v>155.9</v>
      </c>
      <c r="M1758" s="10" t="s">
        <v>5316</v>
      </c>
      <c r="N1758" s="10" t="s">
        <v>558</v>
      </c>
    </row>
    <row r="1759" customFormat="false" ht="15" hidden="false" customHeight="false" outlineLevel="0" collapsed="false">
      <c r="A1759" s="10" t="s">
        <v>4995</v>
      </c>
      <c r="B1759" s="8" t="s">
        <v>4996</v>
      </c>
      <c r="C1759" s="11" t="n">
        <v>580</v>
      </c>
      <c r="D1759" s="11" t="s">
        <v>30</v>
      </c>
      <c r="E1759" s="10" t="s">
        <v>41</v>
      </c>
      <c r="F1759" s="10" t="s">
        <v>5317</v>
      </c>
      <c r="G1759" s="10" t="s">
        <v>298</v>
      </c>
      <c r="H1759" s="10" t="n">
        <v>0.247</v>
      </c>
      <c r="I1759" s="10" t="n">
        <v>-0.247</v>
      </c>
      <c r="J1759" s="10" t="s">
        <v>298</v>
      </c>
      <c r="K1759" s="10" t="n">
        <v>39</v>
      </c>
      <c r="L1759" s="10" t="n">
        <v>73.26</v>
      </c>
      <c r="M1759" s="10" t="s">
        <v>5318</v>
      </c>
      <c r="N1759" s="10" t="s">
        <v>558</v>
      </c>
    </row>
    <row r="1760" customFormat="false" ht="15" hidden="false" customHeight="false" outlineLevel="0" collapsed="false">
      <c r="A1760" s="10" t="s">
        <v>5319</v>
      </c>
      <c r="B1760" s="8" t="s">
        <v>5320</v>
      </c>
      <c r="C1760" s="11" t="n">
        <v>147</v>
      </c>
      <c r="D1760" s="11" t="s">
        <v>370</v>
      </c>
      <c r="E1760" s="10" t="e">
        <f aca="false">NA()</f>
        <v>#N/A</v>
      </c>
      <c r="F1760" s="10" t="s">
        <v>5321</v>
      </c>
      <c r="G1760" s="10" t="n">
        <v>-0.248</v>
      </c>
      <c r="H1760" s="10" t="s">
        <v>298</v>
      </c>
      <c r="I1760" s="10" t="n">
        <v>-0.248</v>
      </c>
      <c r="J1760" s="10" t="s">
        <v>298</v>
      </c>
      <c r="K1760" s="10" t="n">
        <v>28</v>
      </c>
      <c r="L1760" s="10" t="n">
        <v>31.97</v>
      </c>
      <c r="M1760" s="10" t="s">
        <v>5322</v>
      </c>
      <c r="N1760" s="10" t="s">
        <v>558</v>
      </c>
    </row>
    <row r="1761" customFormat="false" ht="15" hidden="false" customHeight="false" outlineLevel="0" collapsed="false">
      <c r="A1761" s="10" t="s">
        <v>3680</v>
      </c>
      <c r="B1761" s="8" t="s">
        <v>3681</v>
      </c>
      <c r="C1761" s="11" t="n">
        <v>67</v>
      </c>
      <c r="D1761" s="11" t="s">
        <v>30</v>
      </c>
      <c r="E1761" s="10" t="s">
        <v>31</v>
      </c>
      <c r="F1761" s="10" t="s">
        <v>5323</v>
      </c>
      <c r="G1761" s="10" t="s">
        <v>298</v>
      </c>
      <c r="H1761" s="10" t="n">
        <v>0.253</v>
      </c>
      <c r="I1761" s="10" t="n">
        <v>-0.253</v>
      </c>
      <c r="J1761" s="10" t="s">
        <v>298</v>
      </c>
      <c r="K1761" s="10" t="n">
        <v>41</v>
      </c>
      <c r="L1761" s="10" t="n">
        <v>97.98</v>
      </c>
      <c r="M1761" s="10" t="s">
        <v>5324</v>
      </c>
      <c r="N1761" s="10" t="s">
        <v>558</v>
      </c>
    </row>
    <row r="1762" customFormat="false" ht="15" hidden="false" customHeight="false" outlineLevel="0" collapsed="false">
      <c r="A1762" s="10" t="s">
        <v>5325</v>
      </c>
      <c r="B1762" s="8" t="s">
        <v>5326</v>
      </c>
      <c r="C1762" s="11" t="n">
        <v>133</v>
      </c>
      <c r="D1762" s="11" t="s">
        <v>30</v>
      </c>
      <c r="E1762" s="10" t="s">
        <v>57</v>
      </c>
      <c r="F1762" s="10" t="s">
        <v>5327</v>
      </c>
      <c r="G1762" s="10" t="s">
        <v>298</v>
      </c>
      <c r="H1762" s="10" t="n">
        <v>0.257</v>
      </c>
      <c r="I1762" s="10" t="n">
        <v>-0.257</v>
      </c>
      <c r="J1762" s="10" t="s">
        <v>298</v>
      </c>
      <c r="K1762" s="10" t="n">
        <v>53</v>
      </c>
      <c r="L1762" s="10" t="n">
        <v>85.46</v>
      </c>
      <c r="M1762" s="10" t="s">
        <v>5328</v>
      </c>
      <c r="N1762" s="10" t="s">
        <v>558</v>
      </c>
    </row>
    <row r="1763" customFormat="false" ht="15" hidden="false" customHeight="false" outlineLevel="0" collapsed="false">
      <c r="A1763" s="10" t="s">
        <v>5020</v>
      </c>
      <c r="B1763" s="8" t="s">
        <v>5021</v>
      </c>
      <c r="C1763" s="11" t="n">
        <v>18</v>
      </c>
      <c r="D1763" s="11" t="s">
        <v>30</v>
      </c>
      <c r="E1763" s="10" t="s">
        <v>46</v>
      </c>
      <c r="F1763" s="10" t="s">
        <v>5329</v>
      </c>
      <c r="G1763" s="10" t="n">
        <v>-0.264</v>
      </c>
      <c r="H1763" s="10" t="s">
        <v>298</v>
      </c>
      <c r="I1763" s="10" t="n">
        <v>-0.264</v>
      </c>
      <c r="J1763" s="10" t="s">
        <v>298</v>
      </c>
      <c r="K1763" s="10" t="n">
        <v>30</v>
      </c>
      <c r="L1763" s="10" t="n">
        <v>57.59</v>
      </c>
      <c r="M1763" s="10" t="s">
        <v>5330</v>
      </c>
      <c r="N1763" s="10" t="s">
        <v>558</v>
      </c>
    </row>
    <row r="1764" customFormat="false" ht="15" hidden="false" customHeight="false" outlineLevel="0" collapsed="false">
      <c r="A1764" s="10" t="s">
        <v>4558</v>
      </c>
      <c r="B1764" s="8" t="s">
        <v>4559</v>
      </c>
      <c r="C1764" s="11" t="n">
        <v>25</v>
      </c>
      <c r="D1764" s="11" t="s">
        <v>22</v>
      </c>
      <c r="E1764" s="10" t="s">
        <v>23</v>
      </c>
      <c r="F1764" s="10" t="s">
        <v>5331</v>
      </c>
      <c r="G1764" s="10" t="s">
        <v>298</v>
      </c>
      <c r="H1764" s="10" t="n">
        <v>0.267</v>
      </c>
      <c r="I1764" s="10" t="n">
        <v>-0.267</v>
      </c>
      <c r="J1764" s="10" t="s">
        <v>298</v>
      </c>
      <c r="K1764" s="10" t="n">
        <v>45</v>
      </c>
      <c r="L1764" s="10" t="n">
        <v>61.59</v>
      </c>
      <c r="M1764" s="10" t="s">
        <v>5332</v>
      </c>
      <c r="N1764" s="10" t="s">
        <v>558</v>
      </c>
    </row>
    <row r="1765" customFormat="false" ht="15" hidden="false" customHeight="false" outlineLevel="0" collapsed="false">
      <c r="A1765" s="10" t="s">
        <v>4103</v>
      </c>
      <c r="B1765" s="8" t="s">
        <v>4104</v>
      </c>
      <c r="C1765" s="11" t="n">
        <v>7</v>
      </c>
      <c r="D1765" s="11" t="s">
        <v>30</v>
      </c>
      <c r="E1765" s="10" t="s">
        <v>23</v>
      </c>
      <c r="F1765" s="10" t="s">
        <v>5333</v>
      </c>
      <c r="G1765" s="10" t="s">
        <v>298</v>
      </c>
      <c r="H1765" s="10" t="n">
        <v>0.267</v>
      </c>
      <c r="I1765" s="10" t="n">
        <v>-0.267</v>
      </c>
      <c r="J1765" s="10" t="s">
        <v>298</v>
      </c>
      <c r="K1765" s="10" t="n">
        <v>27</v>
      </c>
      <c r="L1765" s="10" t="n">
        <v>40.85</v>
      </c>
      <c r="M1765" s="10" t="s">
        <v>5334</v>
      </c>
      <c r="N1765" s="10" t="s">
        <v>558</v>
      </c>
    </row>
    <row r="1766" customFormat="false" ht="15" hidden="false" customHeight="false" outlineLevel="0" collapsed="false">
      <c r="A1766" s="10" t="s">
        <v>785</v>
      </c>
      <c r="B1766" s="8" t="s">
        <v>786</v>
      </c>
      <c r="C1766" s="11" t="n">
        <v>77</v>
      </c>
      <c r="D1766" s="11" t="s">
        <v>30</v>
      </c>
      <c r="E1766" s="10" t="s">
        <v>31</v>
      </c>
      <c r="F1766" s="10" t="s">
        <v>5335</v>
      </c>
      <c r="G1766" s="10" t="s">
        <v>298</v>
      </c>
      <c r="H1766" s="10" t="n">
        <v>0.271</v>
      </c>
      <c r="I1766" s="10" t="n">
        <v>-0.271</v>
      </c>
      <c r="J1766" s="10" t="s">
        <v>298</v>
      </c>
      <c r="K1766" s="10" t="n">
        <v>31</v>
      </c>
      <c r="L1766" s="10" t="n">
        <v>81.63</v>
      </c>
      <c r="M1766" s="10" t="s">
        <v>5336</v>
      </c>
      <c r="N1766" s="10" t="s">
        <v>558</v>
      </c>
    </row>
    <row r="1767" customFormat="false" ht="15" hidden="false" customHeight="false" outlineLevel="0" collapsed="false">
      <c r="A1767" s="10" t="s">
        <v>645</v>
      </c>
      <c r="B1767" s="8" t="s">
        <v>646</v>
      </c>
      <c r="C1767" s="11" t="n">
        <v>877</v>
      </c>
      <c r="D1767" s="11" t="s">
        <v>30</v>
      </c>
      <c r="E1767" s="10" t="s">
        <v>158</v>
      </c>
      <c r="F1767" s="10" t="s">
        <v>5337</v>
      </c>
      <c r="G1767" s="10" t="s">
        <v>298</v>
      </c>
      <c r="H1767" s="10" t="n">
        <v>0.273</v>
      </c>
      <c r="I1767" s="10" t="n">
        <v>-0.273</v>
      </c>
      <c r="J1767" s="10" t="s">
        <v>298</v>
      </c>
      <c r="K1767" s="10" t="n">
        <v>33</v>
      </c>
      <c r="L1767" s="10" t="n">
        <v>50.86</v>
      </c>
      <c r="M1767" s="10" t="s">
        <v>5338</v>
      </c>
      <c r="N1767" s="10" t="s">
        <v>558</v>
      </c>
    </row>
    <row r="1768" customFormat="false" ht="15" hidden="false" customHeight="false" outlineLevel="0" collapsed="false">
      <c r="A1768" s="10" t="s">
        <v>5339</v>
      </c>
      <c r="B1768" s="8" t="s">
        <v>5340</v>
      </c>
      <c r="C1768" s="11" t="n">
        <v>334</v>
      </c>
      <c r="D1768" s="11" t="s">
        <v>30</v>
      </c>
      <c r="E1768" s="10" t="s">
        <v>999</v>
      </c>
      <c r="F1768" s="10" t="s">
        <v>5341</v>
      </c>
      <c r="G1768" s="10" t="s">
        <v>298</v>
      </c>
      <c r="H1768" s="10" t="n">
        <v>0.277</v>
      </c>
      <c r="I1768" s="10" t="n">
        <v>-0.277</v>
      </c>
      <c r="J1768" s="10" t="s">
        <v>298</v>
      </c>
      <c r="K1768" s="10" t="n">
        <v>54</v>
      </c>
      <c r="L1768" s="10" t="n">
        <v>54.51</v>
      </c>
      <c r="M1768" s="10" t="s">
        <v>5342</v>
      </c>
      <c r="N1768" s="10" t="s">
        <v>558</v>
      </c>
    </row>
    <row r="1769" customFormat="false" ht="15" hidden="false" customHeight="false" outlineLevel="0" collapsed="false">
      <c r="A1769" s="10" t="s">
        <v>5343</v>
      </c>
      <c r="B1769" s="8" t="s">
        <v>5344</v>
      </c>
      <c r="C1769" s="11" t="n">
        <v>23</v>
      </c>
      <c r="D1769" s="11" t="s">
        <v>30</v>
      </c>
      <c r="E1769" s="10" t="s">
        <v>31</v>
      </c>
      <c r="F1769" s="10" t="s">
        <v>5345</v>
      </c>
      <c r="G1769" s="10" t="n">
        <v>-0.279</v>
      </c>
      <c r="H1769" s="10" t="s">
        <v>298</v>
      </c>
      <c r="I1769" s="10" t="n">
        <v>-0.279</v>
      </c>
      <c r="J1769" s="10" t="s">
        <v>298</v>
      </c>
      <c r="K1769" s="10" t="n">
        <v>25</v>
      </c>
      <c r="L1769" s="10" t="n">
        <v>69.57</v>
      </c>
      <c r="M1769" s="10" t="s">
        <v>5346</v>
      </c>
      <c r="N1769" s="10" t="s">
        <v>558</v>
      </c>
    </row>
    <row r="1770" customFormat="false" ht="15" hidden="false" customHeight="false" outlineLevel="0" collapsed="false">
      <c r="A1770" s="10" t="s">
        <v>5347</v>
      </c>
      <c r="B1770" s="8" t="s">
        <v>5348</v>
      </c>
      <c r="C1770" s="11" t="n">
        <v>2</v>
      </c>
      <c r="D1770" s="11" t="s">
        <v>30</v>
      </c>
      <c r="E1770" s="10" t="s">
        <v>23</v>
      </c>
      <c r="F1770" s="10" t="s">
        <v>5349</v>
      </c>
      <c r="G1770" s="10" t="s">
        <v>298</v>
      </c>
      <c r="H1770" s="10" t="n">
        <v>0.281</v>
      </c>
      <c r="I1770" s="10" t="n">
        <v>-0.281</v>
      </c>
      <c r="J1770" s="10" t="s">
        <v>298</v>
      </c>
      <c r="K1770" s="10" t="n">
        <v>30</v>
      </c>
      <c r="L1770" s="10" t="n">
        <v>27.48</v>
      </c>
      <c r="M1770" s="12" t="s">
        <v>5350</v>
      </c>
      <c r="N1770" s="10" t="s">
        <v>558</v>
      </c>
    </row>
    <row r="1771" customFormat="false" ht="15" hidden="false" customHeight="false" outlineLevel="0" collapsed="false">
      <c r="A1771" s="10" t="s">
        <v>5351</v>
      </c>
      <c r="B1771" s="8" t="s">
        <v>5352</v>
      </c>
      <c r="C1771" s="11" t="n">
        <v>2</v>
      </c>
      <c r="D1771" s="11" t="s">
        <v>30</v>
      </c>
      <c r="E1771" s="10" t="s">
        <v>23</v>
      </c>
      <c r="F1771" s="10" t="s">
        <v>5353</v>
      </c>
      <c r="G1771" s="10" t="s">
        <v>298</v>
      </c>
      <c r="H1771" s="10" t="n">
        <v>0.285</v>
      </c>
      <c r="I1771" s="10" t="n">
        <v>-0.285</v>
      </c>
      <c r="J1771" s="10" t="s">
        <v>298</v>
      </c>
      <c r="K1771" s="10" t="n">
        <v>35</v>
      </c>
      <c r="L1771" s="10" t="n">
        <v>108.66</v>
      </c>
      <c r="M1771" s="10" t="s">
        <v>5354</v>
      </c>
      <c r="N1771" s="10" t="s">
        <v>558</v>
      </c>
    </row>
    <row r="1772" customFormat="false" ht="15" hidden="false" customHeight="false" outlineLevel="0" collapsed="false">
      <c r="A1772" s="10" t="s">
        <v>832</v>
      </c>
      <c r="B1772" s="8" t="s">
        <v>833</v>
      </c>
      <c r="C1772" s="11" t="n">
        <v>124</v>
      </c>
      <c r="D1772" s="11" t="s">
        <v>30</v>
      </c>
      <c r="E1772" s="10" t="s">
        <v>23</v>
      </c>
      <c r="F1772" s="10" t="s">
        <v>5355</v>
      </c>
      <c r="G1772" s="10" t="s">
        <v>298</v>
      </c>
      <c r="H1772" s="10" t="n">
        <v>0.288</v>
      </c>
      <c r="I1772" s="10" t="n">
        <v>-0.288</v>
      </c>
      <c r="J1772" s="10" t="s">
        <v>298</v>
      </c>
      <c r="K1772" s="10" t="n">
        <v>27</v>
      </c>
      <c r="L1772" s="10" t="n">
        <v>33.05</v>
      </c>
      <c r="M1772" s="10" t="s">
        <v>5356</v>
      </c>
      <c r="N1772" s="10" t="s">
        <v>558</v>
      </c>
    </row>
    <row r="1773" customFormat="false" ht="15" hidden="false" customHeight="false" outlineLevel="0" collapsed="false">
      <c r="A1773" s="10" t="s">
        <v>5357</v>
      </c>
      <c r="B1773" s="8" t="s">
        <v>5358</v>
      </c>
      <c r="C1773" s="11" t="n">
        <v>2</v>
      </c>
      <c r="D1773" s="11" t="s">
        <v>22</v>
      </c>
      <c r="E1773" s="10" t="s">
        <v>31</v>
      </c>
      <c r="F1773" s="10" t="s">
        <v>5359</v>
      </c>
      <c r="G1773" s="10" t="s">
        <v>298</v>
      </c>
      <c r="H1773" s="10" t="n">
        <v>0.29</v>
      </c>
      <c r="I1773" s="10" t="n">
        <v>-0.29</v>
      </c>
      <c r="J1773" s="10" t="s">
        <v>298</v>
      </c>
      <c r="K1773" s="10" t="n">
        <v>36</v>
      </c>
      <c r="L1773" s="10" t="n">
        <v>55.28</v>
      </c>
      <c r="M1773" s="10" t="s">
        <v>5360</v>
      </c>
      <c r="N1773" s="10" t="s">
        <v>558</v>
      </c>
    </row>
    <row r="1774" customFormat="false" ht="15" hidden="false" customHeight="false" outlineLevel="0" collapsed="false">
      <c r="A1774" s="10" t="s">
        <v>748</v>
      </c>
      <c r="B1774" s="8" t="n">
        <v>0</v>
      </c>
      <c r="C1774" s="11" t="n">
        <v>140</v>
      </c>
      <c r="D1774" s="11" t="s">
        <v>30</v>
      </c>
      <c r="E1774" s="10" t="s">
        <v>46</v>
      </c>
      <c r="F1774" s="10" t="s">
        <v>5361</v>
      </c>
      <c r="G1774" s="10" t="s">
        <v>298</v>
      </c>
      <c r="H1774" s="10" t="n">
        <v>0.298</v>
      </c>
      <c r="I1774" s="10" t="n">
        <v>-0.298</v>
      </c>
      <c r="J1774" s="10" t="s">
        <v>298</v>
      </c>
      <c r="K1774" s="10" t="n">
        <v>42</v>
      </c>
      <c r="L1774" s="10" t="n">
        <v>45.48</v>
      </c>
      <c r="M1774" s="10" t="s">
        <v>5362</v>
      </c>
      <c r="N1774" s="10" t="s">
        <v>558</v>
      </c>
    </row>
    <row r="1775" customFormat="false" ht="15" hidden="false" customHeight="false" outlineLevel="0" collapsed="false">
      <c r="A1775" s="10" t="s">
        <v>5363</v>
      </c>
      <c r="B1775" s="8" t="s">
        <v>5364</v>
      </c>
      <c r="C1775" s="11" t="n">
        <v>2</v>
      </c>
      <c r="D1775" s="11" t="s">
        <v>30</v>
      </c>
      <c r="E1775" s="10" t="s">
        <v>23</v>
      </c>
      <c r="F1775" s="10" t="s">
        <v>5365</v>
      </c>
      <c r="G1775" s="10" t="s">
        <v>298</v>
      </c>
      <c r="H1775" s="10" t="n">
        <v>0.31</v>
      </c>
      <c r="I1775" s="10" t="n">
        <v>-0.31</v>
      </c>
      <c r="J1775" s="10" t="s">
        <v>298</v>
      </c>
      <c r="K1775" s="10" t="n">
        <v>41</v>
      </c>
      <c r="L1775" s="10" t="n">
        <v>76.39</v>
      </c>
      <c r="M1775" s="10" t="s">
        <v>5366</v>
      </c>
      <c r="N1775" s="10" t="s">
        <v>558</v>
      </c>
    </row>
    <row r="1776" customFormat="false" ht="15" hidden="false" customHeight="false" outlineLevel="0" collapsed="false">
      <c r="A1776" s="10" t="s">
        <v>5367</v>
      </c>
      <c r="B1776" s="8" t="s">
        <v>5368</v>
      </c>
      <c r="C1776" s="11" t="n">
        <v>2</v>
      </c>
      <c r="D1776" s="11" t="s">
        <v>30</v>
      </c>
      <c r="E1776" s="10" t="s">
        <v>36</v>
      </c>
      <c r="F1776" s="10" t="s">
        <v>5369</v>
      </c>
      <c r="G1776" s="10" t="s">
        <v>298</v>
      </c>
      <c r="H1776" s="10" t="n">
        <v>0.313</v>
      </c>
      <c r="I1776" s="10" t="n">
        <v>-0.313</v>
      </c>
      <c r="J1776" s="10" t="s">
        <v>298</v>
      </c>
      <c r="K1776" s="10" t="n">
        <v>36</v>
      </c>
      <c r="L1776" s="10" t="n">
        <v>75.38</v>
      </c>
      <c r="M1776" s="10" t="s">
        <v>5370</v>
      </c>
      <c r="N1776" s="10" t="s">
        <v>558</v>
      </c>
    </row>
    <row r="1777" customFormat="false" ht="15" hidden="false" customHeight="false" outlineLevel="0" collapsed="false">
      <c r="A1777" s="10" t="s">
        <v>4220</v>
      </c>
      <c r="B1777" s="8" t="s">
        <v>4221</v>
      </c>
      <c r="C1777" s="11" t="n">
        <v>372</v>
      </c>
      <c r="D1777" s="11" t="s">
        <v>30</v>
      </c>
      <c r="E1777" s="10" t="s">
        <v>41</v>
      </c>
      <c r="F1777" s="10" t="s">
        <v>5371</v>
      </c>
      <c r="G1777" s="10" t="s">
        <v>298</v>
      </c>
      <c r="H1777" s="10" t="n">
        <v>0.315</v>
      </c>
      <c r="I1777" s="10" t="n">
        <v>-0.315</v>
      </c>
      <c r="J1777" s="10" t="s">
        <v>298</v>
      </c>
      <c r="K1777" s="10" t="n">
        <v>28</v>
      </c>
      <c r="L1777" s="10" t="n">
        <v>69.75</v>
      </c>
      <c r="M1777" s="10" t="s">
        <v>5372</v>
      </c>
      <c r="N1777" s="10" t="s">
        <v>558</v>
      </c>
    </row>
    <row r="1778" customFormat="false" ht="15" hidden="false" customHeight="false" outlineLevel="0" collapsed="false">
      <c r="A1778" s="10" t="s">
        <v>824</v>
      </c>
      <c r="B1778" s="8" t="s">
        <v>825</v>
      </c>
      <c r="C1778" s="11" t="n">
        <v>75</v>
      </c>
      <c r="D1778" s="11" t="s">
        <v>30</v>
      </c>
      <c r="E1778" s="10" t="s">
        <v>23</v>
      </c>
      <c r="F1778" s="10" t="s">
        <v>5373</v>
      </c>
      <c r="G1778" s="10" t="s">
        <v>298</v>
      </c>
      <c r="H1778" s="10" t="n">
        <v>0.315</v>
      </c>
      <c r="I1778" s="10" t="n">
        <v>-0.315</v>
      </c>
      <c r="J1778" s="10" t="s">
        <v>298</v>
      </c>
      <c r="K1778" s="10" t="n">
        <v>54</v>
      </c>
      <c r="L1778" s="10" t="n">
        <v>62.87</v>
      </c>
      <c r="M1778" s="10" t="s">
        <v>5374</v>
      </c>
      <c r="N1778" s="10" t="s">
        <v>558</v>
      </c>
    </row>
    <row r="1779" customFormat="false" ht="15" hidden="false" customHeight="false" outlineLevel="0" collapsed="false">
      <c r="A1779" s="10" t="s">
        <v>5375</v>
      </c>
      <c r="B1779" s="8" t="s">
        <v>5376</v>
      </c>
      <c r="C1779" s="11" t="n">
        <v>198</v>
      </c>
      <c r="D1779" s="11" t="s">
        <v>22</v>
      </c>
      <c r="E1779" s="10" t="s">
        <v>36</v>
      </c>
      <c r="F1779" s="10" t="s">
        <v>5377</v>
      </c>
      <c r="G1779" s="10" t="s">
        <v>298</v>
      </c>
      <c r="H1779" s="10" t="n">
        <v>0.317</v>
      </c>
      <c r="I1779" s="10" t="n">
        <v>-0.317</v>
      </c>
      <c r="J1779" s="10" t="s">
        <v>298</v>
      </c>
      <c r="K1779" s="10" t="n">
        <v>25</v>
      </c>
      <c r="L1779" s="10" t="n">
        <v>37.98</v>
      </c>
      <c r="M1779" s="10" t="s">
        <v>5378</v>
      </c>
      <c r="N1779" s="10" t="s">
        <v>558</v>
      </c>
    </row>
    <row r="1780" customFormat="false" ht="15" hidden="false" customHeight="false" outlineLevel="0" collapsed="false">
      <c r="A1780" s="10" t="s">
        <v>4817</v>
      </c>
      <c r="B1780" s="8" t="s">
        <v>4818</v>
      </c>
      <c r="C1780" s="11" t="n">
        <v>325</v>
      </c>
      <c r="D1780" s="11" t="s">
        <v>30</v>
      </c>
      <c r="E1780" s="10" t="s">
        <v>31</v>
      </c>
      <c r="F1780" s="10" t="s">
        <v>5379</v>
      </c>
      <c r="G1780" s="10" t="s">
        <v>298</v>
      </c>
      <c r="H1780" s="10" t="n">
        <v>0.319</v>
      </c>
      <c r="I1780" s="10" t="n">
        <v>-0.319</v>
      </c>
      <c r="J1780" s="10" t="s">
        <v>298</v>
      </c>
      <c r="K1780" s="10" t="n">
        <v>26</v>
      </c>
      <c r="L1780" s="10" t="n">
        <v>59.27</v>
      </c>
      <c r="M1780" s="10" t="s">
        <v>5380</v>
      </c>
      <c r="N1780" s="10" t="s">
        <v>558</v>
      </c>
    </row>
    <row r="1781" customFormat="false" ht="15" hidden="false" customHeight="false" outlineLevel="0" collapsed="false">
      <c r="A1781" s="10" t="s">
        <v>5381</v>
      </c>
      <c r="B1781" s="8" t="s">
        <v>5382</v>
      </c>
      <c r="C1781" s="11" t="n">
        <v>231</v>
      </c>
      <c r="D1781" s="11" t="s">
        <v>22</v>
      </c>
      <c r="E1781" s="10" t="s">
        <v>57</v>
      </c>
      <c r="F1781" s="10" t="s">
        <v>5383</v>
      </c>
      <c r="G1781" s="10" t="n">
        <v>-0.322</v>
      </c>
      <c r="H1781" s="10" t="s">
        <v>298</v>
      </c>
      <c r="I1781" s="10" t="n">
        <v>-0.322</v>
      </c>
      <c r="J1781" s="10" t="s">
        <v>298</v>
      </c>
      <c r="K1781" s="10" t="n">
        <v>71</v>
      </c>
      <c r="L1781" s="10" t="n">
        <v>112.44</v>
      </c>
      <c r="M1781" s="10" t="s">
        <v>5384</v>
      </c>
      <c r="N1781" s="10" t="s">
        <v>558</v>
      </c>
    </row>
    <row r="1782" customFormat="false" ht="15" hidden="false" customHeight="false" outlineLevel="0" collapsed="false">
      <c r="A1782" s="10" t="s">
        <v>1257</v>
      </c>
      <c r="B1782" s="8" t="s">
        <v>1258</v>
      </c>
      <c r="C1782" s="11" t="n">
        <v>1053</v>
      </c>
      <c r="D1782" s="11" t="s">
        <v>22</v>
      </c>
      <c r="E1782" s="10" t="s">
        <v>57</v>
      </c>
      <c r="F1782" s="10" t="s">
        <v>5385</v>
      </c>
      <c r="G1782" s="10" t="n">
        <v>-0.324</v>
      </c>
      <c r="H1782" s="10" t="s">
        <v>298</v>
      </c>
      <c r="I1782" s="10" t="n">
        <v>-0.324</v>
      </c>
      <c r="J1782" s="10" t="s">
        <v>298</v>
      </c>
      <c r="K1782" s="10" t="n">
        <v>32</v>
      </c>
      <c r="L1782" s="10" t="n">
        <v>77.31</v>
      </c>
      <c r="M1782" s="10" t="s">
        <v>5386</v>
      </c>
      <c r="N1782" s="10" t="s">
        <v>558</v>
      </c>
    </row>
    <row r="1783" customFormat="false" ht="15" hidden="false" customHeight="false" outlineLevel="0" collapsed="false">
      <c r="A1783" s="10" t="s">
        <v>1257</v>
      </c>
      <c r="B1783" s="8" t="s">
        <v>1258</v>
      </c>
      <c r="C1783" s="11" t="n">
        <v>1056</v>
      </c>
      <c r="D1783" s="11" t="s">
        <v>30</v>
      </c>
      <c r="E1783" s="10" t="s">
        <v>57</v>
      </c>
      <c r="F1783" s="10" t="s">
        <v>5385</v>
      </c>
      <c r="G1783" s="10" t="n">
        <v>-0.324</v>
      </c>
      <c r="H1783" s="10" t="s">
        <v>298</v>
      </c>
      <c r="I1783" s="10" t="n">
        <v>-0.324</v>
      </c>
      <c r="J1783" s="10" t="s">
        <v>298</v>
      </c>
      <c r="K1783" s="10" t="n">
        <v>32</v>
      </c>
      <c r="L1783" s="10" t="n">
        <v>77.31</v>
      </c>
      <c r="M1783" s="10" t="s">
        <v>5386</v>
      </c>
      <c r="N1783" s="10" t="s">
        <v>558</v>
      </c>
    </row>
    <row r="1784" customFormat="false" ht="15" hidden="false" customHeight="false" outlineLevel="0" collapsed="false">
      <c r="A1784" s="10" t="s">
        <v>5387</v>
      </c>
      <c r="B1784" s="8" t="s">
        <v>5388</v>
      </c>
      <c r="C1784" s="11" t="n">
        <v>128</v>
      </c>
      <c r="D1784" s="11" t="s">
        <v>22</v>
      </c>
      <c r="E1784" s="10" t="s">
        <v>23</v>
      </c>
      <c r="F1784" s="10" t="s">
        <v>5389</v>
      </c>
      <c r="G1784" s="10" t="s">
        <v>298</v>
      </c>
      <c r="H1784" s="10" t="n">
        <v>0.327</v>
      </c>
      <c r="I1784" s="10" t="n">
        <v>-0.327</v>
      </c>
      <c r="J1784" s="10" t="s">
        <v>298</v>
      </c>
      <c r="K1784" s="10" t="n">
        <v>31</v>
      </c>
      <c r="L1784" s="10" t="n">
        <v>53.09</v>
      </c>
      <c r="M1784" s="10" t="s">
        <v>5390</v>
      </c>
      <c r="N1784" s="10" t="s">
        <v>558</v>
      </c>
    </row>
    <row r="1785" customFormat="false" ht="15" hidden="false" customHeight="false" outlineLevel="0" collapsed="false">
      <c r="A1785" s="10" t="s">
        <v>5391</v>
      </c>
      <c r="B1785" s="8" t="s">
        <v>5392</v>
      </c>
      <c r="C1785" s="11" t="n">
        <v>15</v>
      </c>
      <c r="D1785" s="11" t="s">
        <v>30</v>
      </c>
      <c r="E1785" s="10" t="s">
        <v>41</v>
      </c>
      <c r="F1785" s="10" t="s">
        <v>5393</v>
      </c>
      <c r="G1785" s="10" t="s">
        <v>298</v>
      </c>
      <c r="H1785" s="10" t="n">
        <v>0.343</v>
      </c>
      <c r="I1785" s="10" t="n">
        <v>-0.343</v>
      </c>
      <c r="J1785" s="10" t="s">
        <v>298</v>
      </c>
      <c r="K1785" s="10" t="n">
        <v>38</v>
      </c>
      <c r="L1785" s="10" t="n">
        <v>36.89</v>
      </c>
      <c r="M1785" s="10" t="s">
        <v>5394</v>
      </c>
      <c r="N1785" s="10" t="s">
        <v>558</v>
      </c>
    </row>
    <row r="1786" customFormat="false" ht="15" hidden="false" customHeight="false" outlineLevel="0" collapsed="false">
      <c r="A1786" s="10" t="s">
        <v>1115</v>
      </c>
      <c r="B1786" s="8" t="s">
        <v>1116</v>
      </c>
      <c r="C1786" s="11" t="n">
        <v>525</v>
      </c>
      <c r="D1786" s="11" t="s">
        <v>370</v>
      </c>
      <c r="E1786" s="10" t="e">
        <f aca="false">NA()</f>
        <v>#N/A</v>
      </c>
      <c r="F1786" s="10" t="s">
        <v>5395</v>
      </c>
      <c r="G1786" s="10" t="n">
        <v>-0.353</v>
      </c>
      <c r="H1786" s="10" t="s">
        <v>298</v>
      </c>
      <c r="I1786" s="10" t="n">
        <v>-0.353</v>
      </c>
      <c r="J1786" s="10" t="s">
        <v>298</v>
      </c>
      <c r="K1786" s="10" t="n">
        <v>36</v>
      </c>
      <c r="L1786" s="10" t="n">
        <v>102.9</v>
      </c>
      <c r="M1786" s="10" t="s">
        <v>5396</v>
      </c>
      <c r="N1786" s="10" t="s">
        <v>558</v>
      </c>
    </row>
    <row r="1787" customFormat="false" ht="15" hidden="false" customHeight="false" outlineLevel="0" collapsed="false">
      <c r="A1787" s="10" t="s">
        <v>5397</v>
      </c>
      <c r="B1787" s="8" t="s">
        <v>5398</v>
      </c>
      <c r="C1787" s="11" t="n">
        <v>116</v>
      </c>
      <c r="D1787" s="11" t="s">
        <v>370</v>
      </c>
      <c r="E1787" s="10" t="e">
        <f aca="false">NA()</f>
        <v>#N/A</v>
      </c>
      <c r="F1787" s="10" t="s">
        <v>5399</v>
      </c>
      <c r="G1787" s="10" t="n">
        <v>-0.353</v>
      </c>
      <c r="H1787" s="10" t="s">
        <v>298</v>
      </c>
      <c r="I1787" s="10" t="n">
        <v>-0.353</v>
      </c>
      <c r="J1787" s="10" t="s">
        <v>298</v>
      </c>
      <c r="K1787" s="10" t="n">
        <v>50</v>
      </c>
      <c r="L1787" s="10" t="n">
        <v>194.36</v>
      </c>
      <c r="M1787" s="10" t="s">
        <v>5400</v>
      </c>
      <c r="N1787" s="10" t="s">
        <v>558</v>
      </c>
    </row>
    <row r="1788" customFormat="false" ht="15" hidden="false" customHeight="false" outlineLevel="0" collapsed="false">
      <c r="A1788" s="10" t="s">
        <v>5401</v>
      </c>
      <c r="B1788" s="8" t="s">
        <v>5402</v>
      </c>
      <c r="C1788" s="11" t="n">
        <v>600</v>
      </c>
      <c r="D1788" s="11" t="s">
        <v>30</v>
      </c>
      <c r="E1788" s="10" t="s">
        <v>23</v>
      </c>
      <c r="F1788" s="10" t="s">
        <v>5403</v>
      </c>
      <c r="G1788" s="10" t="n">
        <v>-0.358</v>
      </c>
      <c r="H1788" s="10" t="s">
        <v>298</v>
      </c>
      <c r="I1788" s="10" t="n">
        <v>-0.358</v>
      </c>
      <c r="J1788" s="10" t="s">
        <v>298</v>
      </c>
      <c r="K1788" s="10" t="n">
        <v>30</v>
      </c>
      <c r="L1788" s="10" t="n">
        <v>109.95</v>
      </c>
      <c r="M1788" s="10" t="s">
        <v>5404</v>
      </c>
      <c r="N1788" s="10" t="s">
        <v>558</v>
      </c>
    </row>
    <row r="1789" customFormat="false" ht="15" hidden="false" customHeight="false" outlineLevel="0" collapsed="false">
      <c r="A1789" s="10" t="s">
        <v>3696</v>
      </c>
      <c r="B1789" s="8" t="s">
        <v>3697</v>
      </c>
      <c r="C1789" s="11" t="n">
        <v>446</v>
      </c>
      <c r="D1789" s="11" t="s">
        <v>30</v>
      </c>
      <c r="E1789" s="10" t="s">
        <v>23</v>
      </c>
      <c r="F1789" s="10" t="s">
        <v>5405</v>
      </c>
      <c r="G1789" s="10" t="s">
        <v>298</v>
      </c>
      <c r="H1789" s="10" t="n">
        <v>0.362</v>
      </c>
      <c r="I1789" s="10" t="n">
        <v>-0.362</v>
      </c>
      <c r="J1789" s="10" t="s">
        <v>298</v>
      </c>
      <c r="K1789" s="10" t="n">
        <v>42</v>
      </c>
      <c r="L1789" s="10" t="n">
        <v>76.28</v>
      </c>
      <c r="M1789" s="12" t="s">
        <v>5406</v>
      </c>
      <c r="N1789" s="10" t="s">
        <v>558</v>
      </c>
    </row>
    <row r="1790" customFormat="false" ht="15" hidden="false" customHeight="false" outlineLevel="0" collapsed="false">
      <c r="A1790" s="10" t="s">
        <v>809</v>
      </c>
      <c r="B1790" s="8" t="s">
        <v>810</v>
      </c>
      <c r="C1790" s="11" t="n">
        <v>179</v>
      </c>
      <c r="D1790" s="11" t="s">
        <v>30</v>
      </c>
      <c r="E1790" s="10" t="s">
        <v>57</v>
      </c>
      <c r="F1790" s="10" t="s">
        <v>5407</v>
      </c>
      <c r="G1790" s="10" t="s">
        <v>298</v>
      </c>
      <c r="H1790" s="10" t="n">
        <v>0.371</v>
      </c>
      <c r="I1790" s="10" t="n">
        <v>-0.371</v>
      </c>
      <c r="J1790" s="10" t="s">
        <v>298</v>
      </c>
      <c r="K1790" s="10" t="n">
        <v>65</v>
      </c>
      <c r="L1790" s="10" t="n">
        <v>91.91</v>
      </c>
      <c r="M1790" s="12" t="s">
        <v>5408</v>
      </c>
      <c r="N1790" s="10" t="s">
        <v>558</v>
      </c>
    </row>
    <row r="1791" customFormat="false" ht="15" hidden="false" customHeight="false" outlineLevel="0" collapsed="false">
      <c r="A1791" s="10" t="s">
        <v>1459</v>
      </c>
      <c r="B1791" s="8" t="s">
        <v>1460</v>
      </c>
      <c r="C1791" s="11" t="n">
        <v>156</v>
      </c>
      <c r="D1791" s="11" t="s">
        <v>22</v>
      </c>
      <c r="E1791" s="10" t="s">
        <v>57</v>
      </c>
      <c r="F1791" s="10" t="s">
        <v>5409</v>
      </c>
      <c r="G1791" s="10" t="n">
        <v>-0.375</v>
      </c>
      <c r="H1791" s="10" t="s">
        <v>298</v>
      </c>
      <c r="I1791" s="10" t="n">
        <v>-0.375</v>
      </c>
      <c r="J1791" s="10" t="s">
        <v>298</v>
      </c>
      <c r="K1791" s="10" t="n">
        <v>30</v>
      </c>
      <c r="L1791" s="10" t="n">
        <v>17.53</v>
      </c>
      <c r="M1791" s="12" t="s">
        <v>5410</v>
      </c>
      <c r="N1791" s="10" t="s">
        <v>558</v>
      </c>
    </row>
    <row r="1792" customFormat="false" ht="15" hidden="false" customHeight="false" outlineLevel="0" collapsed="false">
      <c r="A1792" s="10" t="s">
        <v>4340</v>
      </c>
      <c r="B1792" s="8" t="s">
        <v>4341</v>
      </c>
      <c r="C1792" s="11" t="n">
        <v>364</v>
      </c>
      <c r="D1792" s="11" t="s">
        <v>30</v>
      </c>
      <c r="E1792" s="10" t="s">
        <v>23</v>
      </c>
      <c r="F1792" s="10" t="s">
        <v>5411</v>
      </c>
      <c r="G1792" s="10" t="s">
        <v>298</v>
      </c>
      <c r="H1792" s="10" t="n">
        <v>0.382</v>
      </c>
      <c r="I1792" s="10" t="n">
        <v>-0.382</v>
      </c>
      <c r="J1792" s="10" t="s">
        <v>298</v>
      </c>
      <c r="K1792" s="10" t="n">
        <v>39</v>
      </c>
      <c r="L1792" s="10" t="n">
        <v>74.81</v>
      </c>
      <c r="M1792" s="10" t="s">
        <v>5412</v>
      </c>
      <c r="N1792" s="10" t="s">
        <v>558</v>
      </c>
    </row>
    <row r="1793" customFormat="false" ht="15" hidden="false" customHeight="false" outlineLevel="0" collapsed="false">
      <c r="A1793" s="10" t="s">
        <v>946</v>
      </c>
      <c r="B1793" s="8" t="s">
        <v>947</v>
      </c>
      <c r="C1793" s="11" t="n">
        <v>4</v>
      </c>
      <c r="D1793" s="11" t="s">
        <v>30</v>
      </c>
      <c r="E1793" s="10" t="s">
        <v>23</v>
      </c>
      <c r="F1793" s="10" t="s">
        <v>5413</v>
      </c>
      <c r="G1793" s="10" t="n">
        <v>-0.383</v>
      </c>
      <c r="H1793" s="10" t="s">
        <v>298</v>
      </c>
      <c r="I1793" s="10" t="n">
        <v>-0.383</v>
      </c>
      <c r="J1793" s="10" t="s">
        <v>298</v>
      </c>
      <c r="K1793" s="10" t="n">
        <v>27</v>
      </c>
      <c r="L1793" s="10" t="n">
        <v>57.59</v>
      </c>
      <c r="M1793" s="10" t="s">
        <v>5414</v>
      </c>
      <c r="N1793" s="10" t="s">
        <v>558</v>
      </c>
    </row>
    <row r="1794" customFormat="false" ht="15" hidden="false" customHeight="false" outlineLevel="0" collapsed="false">
      <c r="A1794" s="10" t="s">
        <v>5415</v>
      </c>
      <c r="B1794" s="8" t="s">
        <v>5416</v>
      </c>
      <c r="C1794" s="11" t="n">
        <v>621</v>
      </c>
      <c r="D1794" s="11" t="s">
        <v>30</v>
      </c>
      <c r="E1794" s="10" t="s">
        <v>23</v>
      </c>
      <c r="F1794" s="10" t="s">
        <v>5417</v>
      </c>
      <c r="G1794" s="10" t="n">
        <v>-0.383</v>
      </c>
      <c r="H1794" s="10" t="s">
        <v>298</v>
      </c>
      <c r="I1794" s="10" t="n">
        <v>-0.383</v>
      </c>
      <c r="J1794" s="10" t="s">
        <v>298</v>
      </c>
      <c r="K1794" s="10" t="n">
        <v>29</v>
      </c>
      <c r="L1794" s="10" t="n">
        <v>48.06</v>
      </c>
      <c r="M1794" s="10" t="s">
        <v>5418</v>
      </c>
      <c r="N1794" s="10" t="s">
        <v>558</v>
      </c>
    </row>
    <row r="1795" customFormat="false" ht="15" hidden="false" customHeight="false" outlineLevel="0" collapsed="false">
      <c r="A1795" s="10" t="s">
        <v>1305</v>
      </c>
      <c r="B1795" s="8" t="s">
        <v>1306</v>
      </c>
      <c r="C1795" s="11" t="n">
        <v>654</v>
      </c>
      <c r="D1795" s="11" t="s">
        <v>22</v>
      </c>
      <c r="E1795" s="10" t="s">
        <v>576</v>
      </c>
      <c r="F1795" s="10" t="s">
        <v>5419</v>
      </c>
      <c r="G1795" s="10" t="n">
        <v>-0.385</v>
      </c>
      <c r="H1795" s="10" t="s">
        <v>298</v>
      </c>
      <c r="I1795" s="10" t="n">
        <v>-0.385</v>
      </c>
      <c r="J1795" s="10" t="s">
        <v>298</v>
      </c>
      <c r="K1795" s="10" t="n">
        <v>55</v>
      </c>
      <c r="L1795" s="10" t="n">
        <v>183.79</v>
      </c>
      <c r="M1795" s="10" t="s">
        <v>5420</v>
      </c>
      <c r="N1795" s="10" t="s">
        <v>558</v>
      </c>
    </row>
    <row r="1796" customFormat="false" ht="15" hidden="false" customHeight="false" outlineLevel="0" collapsed="false">
      <c r="A1796" s="10" t="s">
        <v>5339</v>
      </c>
      <c r="B1796" s="8" t="s">
        <v>5340</v>
      </c>
      <c r="C1796" s="11" t="n">
        <v>334</v>
      </c>
      <c r="D1796" s="11" t="s">
        <v>30</v>
      </c>
      <c r="E1796" s="10" t="s">
        <v>999</v>
      </c>
      <c r="F1796" s="10" t="s">
        <v>5421</v>
      </c>
      <c r="G1796" s="10" t="s">
        <v>298</v>
      </c>
      <c r="H1796" s="10" t="n">
        <v>0.395</v>
      </c>
      <c r="I1796" s="10" t="n">
        <v>-0.395</v>
      </c>
      <c r="J1796" s="10" t="s">
        <v>298</v>
      </c>
      <c r="K1796" s="10" t="n">
        <v>26</v>
      </c>
      <c r="L1796" s="10" t="n">
        <v>26.91</v>
      </c>
      <c r="M1796" s="10" t="s">
        <v>5422</v>
      </c>
      <c r="N1796" s="10" t="s">
        <v>558</v>
      </c>
    </row>
    <row r="1797" customFormat="false" ht="15" hidden="false" customHeight="false" outlineLevel="0" collapsed="false">
      <c r="A1797" s="10" t="s">
        <v>740</v>
      </c>
      <c r="B1797" s="8" t="s">
        <v>741</v>
      </c>
      <c r="C1797" s="11" t="n">
        <v>251</v>
      </c>
      <c r="D1797" s="11" t="s">
        <v>30</v>
      </c>
      <c r="E1797" s="10" t="s">
        <v>23</v>
      </c>
      <c r="F1797" s="10" t="s">
        <v>5423</v>
      </c>
      <c r="G1797" s="10" t="s">
        <v>298</v>
      </c>
      <c r="H1797" s="10" t="n">
        <v>0.397</v>
      </c>
      <c r="I1797" s="10" t="n">
        <v>-0.397</v>
      </c>
      <c r="J1797" s="10" t="s">
        <v>298</v>
      </c>
      <c r="K1797" s="10" t="n">
        <v>43</v>
      </c>
      <c r="L1797" s="10" t="n">
        <v>194.31</v>
      </c>
      <c r="M1797" s="10" t="s">
        <v>5424</v>
      </c>
      <c r="N1797" s="10" t="s">
        <v>558</v>
      </c>
    </row>
    <row r="1798" customFormat="false" ht="15" hidden="false" customHeight="false" outlineLevel="0" collapsed="false">
      <c r="A1798" s="10" t="s">
        <v>1982</v>
      </c>
      <c r="B1798" s="8" t="s">
        <v>1983</v>
      </c>
      <c r="C1798" s="11" t="n">
        <v>1050</v>
      </c>
      <c r="D1798" s="11" t="s">
        <v>22</v>
      </c>
      <c r="E1798" s="10" t="s">
        <v>23</v>
      </c>
      <c r="F1798" s="10" t="s">
        <v>5425</v>
      </c>
      <c r="G1798" s="10" t="n">
        <v>-0.398</v>
      </c>
      <c r="H1798" s="10" t="s">
        <v>298</v>
      </c>
      <c r="I1798" s="10" t="n">
        <v>-0.398</v>
      </c>
      <c r="J1798" s="10" t="s">
        <v>298</v>
      </c>
      <c r="K1798" s="10" t="n">
        <v>34</v>
      </c>
      <c r="L1798" s="10" t="n">
        <v>96.66</v>
      </c>
      <c r="M1798" s="10" t="s">
        <v>5426</v>
      </c>
      <c r="N1798" s="10" t="s">
        <v>558</v>
      </c>
    </row>
    <row r="1799" customFormat="false" ht="15" hidden="false" customHeight="false" outlineLevel="0" collapsed="false">
      <c r="A1799" s="10" t="s">
        <v>5427</v>
      </c>
      <c r="B1799" s="8" t="s">
        <v>5428</v>
      </c>
      <c r="C1799" s="11" t="n">
        <v>11</v>
      </c>
      <c r="D1799" s="11" t="s">
        <v>370</v>
      </c>
      <c r="E1799" s="10" t="e">
        <f aca="false">NA()</f>
        <v>#N/A</v>
      </c>
      <c r="F1799" s="10" t="s">
        <v>5429</v>
      </c>
      <c r="G1799" s="10" t="n">
        <v>-0.4</v>
      </c>
      <c r="H1799" s="10" t="s">
        <v>298</v>
      </c>
      <c r="I1799" s="10" t="n">
        <v>-0.4</v>
      </c>
      <c r="J1799" s="10" t="s">
        <v>298</v>
      </c>
      <c r="K1799" s="10" t="n">
        <v>32</v>
      </c>
      <c r="L1799" s="10" t="n">
        <v>60.79</v>
      </c>
      <c r="M1799" s="10" t="s">
        <v>5430</v>
      </c>
      <c r="N1799" s="10" t="s">
        <v>558</v>
      </c>
    </row>
    <row r="1800" customFormat="false" ht="15" hidden="false" customHeight="false" outlineLevel="0" collapsed="false">
      <c r="A1800" s="10" t="s">
        <v>5431</v>
      </c>
      <c r="B1800" s="8" t="s">
        <v>5432</v>
      </c>
      <c r="C1800" s="11" t="n">
        <v>177</v>
      </c>
      <c r="D1800" s="11" t="s">
        <v>22</v>
      </c>
      <c r="E1800" s="10" t="s">
        <v>31</v>
      </c>
      <c r="F1800" s="10" t="s">
        <v>5433</v>
      </c>
      <c r="G1800" s="10" t="s">
        <v>298</v>
      </c>
      <c r="H1800" s="10" t="n">
        <v>0.404</v>
      </c>
      <c r="I1800" s="10" t="n">
        <v>-0.404</v>
      </c>
      <c r="J1800" s="10" t="s">
        <v>298</v>
      </c>
      <c r="K1800" s="10" t="n">
        <v>25</v>
      </c>
      <c r="L1800" s="10" t="n">
        <v>35.44</v>
      </c>
      <c r="M1800" s="10" t="s">
        <v>5434</v>
      </c>
      <c r="N1800" s="10" t="s">
        <v>558</v>
      </c>
    </row>
    <row r="1801" customFormat="false" ht="15" hidden="false" customHeight="false" outlineLevel="0" collapsed="false">
      <c r="A1801" s="10" t="s">
        <v>1220</v>
      </c>
      <c r="B1801" s="8" t="s">
        <v>1221</v>
      </c>
      <c r="C1801" s="11" t="n">
        <v>96</v>
      </c>
      <c r="D1801" s="11" t="s">
        <v>30</v>
      </c>
      <c r="E1801" s="10" t="s">
        <v>23</v>
      </c>
      <c r="F1801" s="10" t="s">
        <v>5435</v>
      </c>
      <c r="G1801" s="10" t="n">
        <v>-0.404</v>
      </c>
      <c r="H1801" s="10" t="s">
        <v>298</v>
      </c>
      <c r="I1801" s="10" t="n">
        <v>-0.404</v>
      </c>
      <c r="J1801" s="10" t="s">
        <v>298</v>
      </c>
      <c r="K1801" s="10" t="n">
        <v>94</v>
      </c>
      <c r="L1801" s="10" t="n">
        <v>197.03</v>
      </c>
      <c r="M1801" s="10" t="s">
        <v>5436</v>
      </c>
      <c r="N1801" s="10" t="s">
        <v>558</v>
      </c>
    </row>
    <row r="1802" customFormat="false" ht="15" hidden="false" customHeight="false" outlineLevel="0" collapsed="false">
      <c r="A1802" s="10" t="s">
        <v>5437</v>
      </c>
      <c r="B1802" s="8" t="n">
        <v>0</v>
      </c>
      <c r="C1802" s="11" t="n">
        <v>760</v>
      </c>
      <c r="D1802" s="11" t="s">
        <v>30</v>
      </c>
      <c r="E1802" s="10" t="s">
        <v>23</v>
      </c>
      <c r="F1802" s="10" t="s">
        <v>5438</v>
      </c>
      <c r="G1802" s="10" t="s">
        <v>298</v>
      </c>
      <c r="H1802" s="10" t="n">
        <v>0.414</v>
      </c>
      <c r="I1802" s="10" t="n">
        <v>-0.414</v>
      </c>
      <c r="J1802" s="10" t="s">
        <v>298</v>
      </c>
      <c r="K1802" s="10" t="n">
        <v>30</v>
      </c>
      <c r="L1802" s="10" t="n">
        <v>47.87</v>
      </c>
      <c r="M1802" s="10" t="s">
        <v>5439</v>
      </c>
      <c r="N1802" s="10" t="s">
        <v>558</v>
      </c>
    </row>
    <row r="1803" customFormat="false" ht="15" hidden="false" customHeight="false" outlineLevel="0" collapsed="false">
      <c r="A1803" s="10" t="s">
        <v>1111</v>
      </c>
      <c r="B1803" s="8" t="s">
        <v>1112</v>
      </c>
      <c r="C1803" s="11" t="n">
        <v>196</v>
      </c>
      <c r="D1803" s="11" t="s">
        <v>22</v>
      </c>
      <c r="E1803" s="10" t="s">
        <v>23</v>
      </c>
      <c r="F1803" s="10" t="s">
        <v>5440</v>
      </c>
      <c r="G1803" s="10" t="n">
        <v>-0.415</v>
      </c>
      <c r="H1803" s="10" t="s">
        <v>298</v>
      </c>
      <c r="I1803" s="10" t="n">
        <v>-0.415</v>
      </c>
      <c r="J1803" s="10" t="s">
        <v>298</v>
      </c>
      <c r="K1803" s="10" t="n">
        <v>49</v>
      </c>
      <c r="L1803" s="10" t="n">
        <v>82.8</v>
      </c>
      <c r="M1803" s="10" t="s">
        <v>5441</v>
      </c>
      <c r="N1803" s="10" t="s">
        <v>558</v>
      </c>
    </row>
    <row r="1804" customFormat="false" ht="15" hidden="false" customHeight="false" outlineLevel="0" collapsed="false">
      <c r="A1804" s="10" t="s">
        <v>1513</v>
      </c>
      <c r="B1804" s="8" t="s">
        <v>1514</v>
      </c>
      <c r="C1804" s="11" t="n">
        <v>477</v>
      </c>
      <c r="D1804" s="11" t="s">
        <v>30</v>
      </c>
      <c r="E1804" s="10" t="s">
        <v>23</v>
      </c>
      <c r="F1804" s="10" t="s">
        <v>5442</v>
      </c>
      <c r="G1804" s="10" t="s">
        <v>298</v>
      </c>
      <c r="H1804" s="10" t="n">
        <v>0.42</v>
      </c>
      <c r="I1804" s="10" t="n">
        <v>-0.42</v>
      </c>
      <c r="J1804" s="10" t="s">
        <v>298</v>
      </c>
      <c r="K1804" s="10" t="n">
        <v>33</v>
      </c>
      <c r="L1804" s="10" t="n">
        <v>88.83</v>
      </c>
      <c r="M1804" s="10" t="s">
        <v>5443</v>
      </c>
      <c r="N1804" s="10" t="s">
        <v>558</v>
      </c>
    </row>
    <row r="1805" customFormat="false" ht="15" hidden="false" customHeight="false" outlineLevel="0" collapsed="false">
      <c r="A1805" s="10" t="s">
        <v>1513</v>
      </c>
      <c r="B1805" s="8" t="s">
        <v>1514</v>
      </c>
      <c r="C1805" s="11" t="n">
        <v>480</v>
      </c>
      <c r="D1805" s="11" t="s">
        <v>30</v>
      </c>
      <c r="E1805" s="10" t="s">
        <v>23</v>
      </c>
      <c r="F1805" s="10" t="s">
        <v>5442</v>
      </c>
      <c r="G1805" s="10" t="s">
        <v>298</v>
      </c>
      <c r="H1805" s="10" t="n">
        <v>0.42</v>
      </c>
      <c r="I1805" s="10" t="n">
        <v>-0.42</v>
      </c>
      <c r="J1805" s="10" t="s">
        <v>298</v>
      </c>
      <c r="K1805" s="10" t="n">
        <v>33</v>
      </c>
      <c r="L1805" s="10" t="n">
        <v>88.83</v>
      </c>
      <c r="M1805" s="10" t="s">
        <v>5443</v>
      </c>
      <c r="N1805" s="10" t="s">
        <v>558</v>
      </c>
    </row>
    <row r="1806" customFormat="false" ht="15" hidden="false" customHeight="false" outlineLevel="0" collapsed="false">
      <c r="A1806" s="10" t="s">
        <v>1275</v>
      </c>
      <c r="B1806" s="8" t="s">
        <v>1276</v>
      </c>
      <c r="C1806" s="11" t="n">
        <v>192</v>
      </c>
      <c r="D1806" s="11" t="s">
        <v>30</v>
      </c>
      <c r="E1806" s="10" t="s">
        <v>46</v>
      </c>
      <c r="F1806" s="10" t="s">
        <v>5444</v>
      </c>
      <c r="G1806" s="10" t="s">
        <v>298</v>
      </c>
      <c r="H1806" s="10" t="n">
        <v>0.425</v>
      </c>
      <c r="I1806" s="10" t="n">
        <v>-0.425</v>
      </c>
      <c r="J1806" s="10" t="s">
        <v>298</v>
      </c>
      <c r="K1806" s="10" t="n">
        <v>51</v>
      </c>
      <c r="L1806" s="10" t="n">
        <v>56.67</v>
      </c>
      <c r="M1806" s="10" t="s">
        <v>5445</v>
      </c>
      <c r="N1806" s="10" t="s">
        <v>558</v>
      </c>
    </row>
    <row r="1807" customFormat="false" ht="15" hidden="false" customHeight="false" outlineLevel="0" collapsed="false">
      <c r="A1807" s="10" t="s">
        <v>1370</v>
      </c>
      <c r="B1807" s="8" t="s">
        <v>1371</v>
      </c>
      <c r="C1807" s="11" t="n">
        <v>594</v>
      </c>
      <c r="D1807" s="11" t="s">
        <v>30</v>
      </c>
      <c r="E1807" s="10" t="s">
        <v>23</v>
      </c>
      <c r="F1807" s="10" t="s">
        <v>5446</v>
      </c>
      <c r="G1807" s="10" t="s">
        <v>298</v>
      </c>
      <c r="H1807" s="10" t="n">
        <v>0.443</v>
      </c>
      <c r="I1807" s="10" t="n">
        <v>-0.443</v>
      </c>
      <c r="J1807" s="10" t="s">
        <v>298</v>
      </c>
      <c r="K1807" s="10" t="n">
        <v>27</v>
      </c>
      <c r="L1807" s="10" t="n">
        <v>81.57</v>
      </c>
      <c r="M1807" s="10" t="s">
        <v>5447</v>
      </c>
      <c r="N1807" s="10" t="s">
        <v>558</v>
      </c>
    </row>
    <row r="1808" customFormat="false" ht="15" hidden="false" customHeight="false" outlineLevel="0" collapsed="false">
      <c r="A1808" s="10" t="s">
        <v>785</v>
      </c>
      <c r="B1808" s="8" t="s">
        <v>786</v>
      </c>
      <c r="C1808" s="11" t="n">
        <v>229</v>
      </c>
      <c r="D1808" s="11" t="s">
        <v>30</v>
      </c>
      <c r="E1808" s="10" t="s">
        <v>158</v>
      </c>
      <c r="F1808" s="10" t="s">
        <v>5448</v>
      </c>
      <c r="G1808" s="10" t="s">
        <v>298</v>
      </c>
      <c r="H1808" s="10" t="n">
        <v>0.449</v>
      </c>
      <c r="I1808" s="10" t="n">
        <v>-0.449</v>
      </c>
      <c r="J1808" s="10" t="s">
        <v>298</v>
      </c>
      <c r="K1808" s="10" t="n">
        <v>33</v>
      </c>
      <c r="L1808" s="10" t="n">
        <v>19.18</v>
      </c>
      <c r="M1808" s="12" t="s">
        <v>5449</v>
      </c>
      <c r="N1808" s="10" t="s">
        <v>558</v>
      </c>
    </row>
    <row r="1809" customFormat="false" ht="15" hidden="false" customHeight="false" outlineLevel="0" collapsed="false">
      <c r="A1809" s="10" t="s">
        <v>5450</v>
      </c>
      <c r="B1809" s="8" t="s">
        <v>5451</v>
      </c>
      <c r="C1809" s="11" t="n">
        <v>269</v>
      </c>
      <c r="D1809" s="11" t="s">
        <v>30</v>
      </c>
      <c r="E1809" s="10" t="s">
        <v>23</v>
      </c>
      <c r="F1809" s="10" t="s">
        <v>5452</v>
      </c>
      <c r="G1809" s="10" t="n">
        <v>-0.454</v>
      </c>
      <c r="H1809" s="10" t="s">
        <v>298</v>
      </c>
      <c r="I1809" s="10" t="n">
        <v>-0.454</v>
      </c>
      <c r="J1809" s="10" t="s">
        <v>298</v>
      </c>
      <c r="K1809" s="10" t="n">
        <v>29</v>
      </c>
      <c r="L1809" s="10" t="n">
        <v>30.65</v>
      </c>
      <c r="M1809" s="10" t="s">
        <v>5453</v>
      </c>
      <c r="N1809" s="10" t="s">
        <v>558</v>
      </c>
    </row>
    <row r="1810" customFormat="false" ht="15" hidden="false" customHeight="false" outlineLevel="0" collapsed="false">
      <c r="A1810" s="10" t="s">
        <v>793</v>
      </c>
      <c r="B1810" s="8" t="s">
        <v>794</v>
      </c>
      <c r="C1810" s="11" t="n">
        <v>1048</v>
      </c>
      <c r="D1810" s="11" t="s">
        <v>22</v>
      </c>
      <c r="E1810" s="10" t="s">
        <v>23</v>
      </c>
      <c r="F1810" s="10" t="s">
        <v>5454</v>
      </c>
      <c r="G1810" s="10" t="s">
        <v>298</v>
      </c>
      <c r="H1810" s="10" t="n">
        <v>0.456</v>
      </c>
      <c r="I1810" s="10" t="n">
        <v>-0.456</v>
      </c>
      <c r="J1810" s="10" t="s">
        <v>298</v>
      </c>
      <c r="K1810" s="10" t="n">
        <v>58</v>
      </c>
      <c r="L1810" s="10" t="n">
        <v>43.85</v>
      </c>
      <c r="M1810" s="10" t="s">
        <v>5455</v>
      </c>
      <c r="N1810" s="10" t="s">
        <v>558</v>
      </c>
    </row>
    <row r="1811" customFormat="false" ht="15" hidden="false" customHeight="false" outlineLevel="0" collapsed="false">
      <c r="A1811" s="10" t="s">
        <v>4944</v>
      </c>
      <c r="B1811" s="8" t="s">
        <v>4945</v>
      </c>
      <c r="C1811" s="11" t="n">
        <v>532</v>
      </c>
      <c r="D1811" s="11" t="s">
        <v>22</v>
      </c>
      <c r="E1811" s="10" t="s">
        <v>295</v>
      </c>
      <c r="F1811" s="10" t="s">
        <v>5456</v>
      </c>
      <c r="G1811" s="10" t="s">
        <v>298</v>
      </c>
      <c r="H1811" s="10" t="n">
        <v>0.463</v>
      </c>
      <c r="I1811" s="10" t="n">
        <v>-0.463</v>
      </c>
      <c r="J1811" s="10" t="s">
        <v>298</v>
      </c>
      <c r="K1811" s="10" t="n">
        <v>25</v>
      </c>
      <c r="L1811" s="10" t="n">
        <v>54.21</v>
      </c>
      <c r="M1811" s="12" t="s">
        <v>5457</v>
      </c>
      <c r="N1811" s="10" t="s">
        <v>558</v>
      </c>
    </row>
    <row r="1812" customFormat="false" ht="15" hidden="false" customHeight="false" outlineLevel="0" collapsed="false">
      <c r="A1812" s="10" t="s">
        <v>4944</v>
      </c>
      <c r="B1812" s="8" t="s">
        <v>4945</v>
      </c>
      <c r="C1812" s="11" t="n">
        <v>535</v>
      </c>
      <c r="D1812" s="11" t="s">
        <v>30</v>
      </c>
      <c r="E1812" s="10" t="s">
        <v>31</v>
      </c>
      <c r="F1812" s="10" t="s">
        <v>5456</v>
      </c>
      <c r="G1812" s="10" t="s">
        <v>298</v>
      </c>
      <c r="H1812" s="10" t="n">
        <v>0.463</v>
      </c>
      <c r="I1812" s="10" t="n">
        <v>-0.463</v>
      </c>
      <c r="J1812" s="10" t="s">
        <v>298</v>
      </c>
      <c r="K1812" s="10" t="n">
        <v>25</v>
      </c>
      <c r="L1812" s="10" t="n">
        <v>54.21</v>
      </c>
      <c r="M1812" s="12" t="s">
        <v>5457</v>
      </c>
      <c r="N1812" s="10" t="s">
        <v>558</v>
      </c>
    </row>
    <row r="1813" customFormat="false" ht="15" hidden="false" customHeight="false" outlineLevel="0" collapsed="false">
      <c r="A1813" s="10" t="s">
        <v>1357</v>
      </c>
      <c r="B1813" s="8" t="s">
        <v>1358</v>
      </c>
      <c r="C1813" s="11" t="n">
        <v>3</v>
      </c>
      <c r="D1813" s="11" t="s">
        <v>22</v>
      </c>
      <c r="E1813" s="10" t="s">
        <v>46</v>
      </c>
      <c r="F1813" s="10" t="s">
        <v>5458</v>
      </c>
      <c r="G1813" s="10" t="n">
        <v>-0.474</v>
      </c>
      <c r="H1813" s="10" t="s">
        <v>298</v>
      </c>
      <c r="I1813" s="10" t="n">
        <v>-0.474</v>
      </c>
      <c r="J1813" s="10" t="s">
        <v>298</v>
      </c>
      <c r="K1813" s="10" t="n">
        <v>34</v>
      </c>
      <c r="L1813" s="10" t="n">
        <v>28.58</v>
      </c>
      <c r="M1813" s="12" t="s">
        <v>5459</v>
      </c>
      <c r="N1813" s="10" t="s">
        <v>558</v>
      </c>
    </row>
    <row r="1814" customFormat="false" ht="15" hidden="false" customHeight="false" outlineLevel="0" collapsed="false">
      <c r="A1814" s="10" t="s">
        <v>1133</v>
      </c>
      <c r="B1814" s="8" t="s">
        <v>1134</v>
      </c>
      <c r="C1814" s="11" t="n">
        <v>2</v>
      </c>
      <c r="D1814" s="11" t="s">
        <v>30</v>
      </c>
      <c r="E1814" s="10" t="s">
        <v>46</v>
      </c>
      <c r="F1814" s="10" t="s">
        <v>5460</v>
      </c>
      <c r="G1814" s="10" t="s">
        <v>298</v>
      </c>
      <c r="H1814" s="10" t="n">
        <v>0.474</v>
      </c>
      <c r="I1814" s="10" t="n">
        <v>-0.474</v>
      </c>
      <c r="J1814" s="10" t="s">
        <v>298</v>
      </c>
      <c r="K1814" s="10" t="n">
        <v>31</v>
      </c>
      <c r="L1814" s="10" t="n">
        <v>39.82</v>
      </c>
      <c r="M1814" s="10" t="s">
        <v>5461</v>
      </c>
      <c r="N1814" s="10" t="s">
        <v>558</v>
      </c>
    </row>
    <row r="1815" customFormat="false" ht="15" hidden="false" customHeight="false" outlineLevel="0" collapsed="false">
      <c r="A1815" s="10" t="s">
        <v>1137</v>
      </c>
      <c r="B1815" s="8" t="s">
        <v>1138</v>
      </c>
      <c r="C1815" s="11" t="n">
        <v>204</v>
      </c>
      <c r="D1815" s="11" t="s">
        <v>30</v>
      </c>
      <c r="E1815" s="10" t="s">
        <v>23</v>
      </c>
      <c r="F1815" s="10" t="s">
        <v>5462</v>
      </c>
      <c r="G1815" s="10" t="n">
        <v>-0.48</v>
      </c>
      <c r="H1815" s="10" t="s">
        <v>298</v>
      </c>
      <c r="I1815" s="10" t="n">
        <v>-0.48</v>
      </c>
      <c r="J1815" s="10" t="s">
        <v>298</v>
      </c>
      <c r="K1815" s="10" t="n">
        <v>26</v>
      </c>
      <c r="L1815" s="10" t="n">
        <v>20.1</v>
      </c>
      <c r="M1815" s="10" t="s">
        <v>5463</v>
      </c>
      <c r="N1815" s="10" t="s">
        <v>558</v>
      </c>
    </row>
    <row r="1816" customFormat="false" ht="15" hidden="false" customHeight="false" outlineLevel="0" collapsed="false">
      <c r="A1816" s="10" t="s">
        <v>1495</v>
      </c>
      <c r="B1816" s="8" t="s">
        <v>1496</v>
      </c>
      <c r="C1816" s="11" t="n">
        <v>100</v>
      </c>
      <c r="D1816" s="11" t="s">
        <v>30</v>
      </c>
      <c r="E1816" s="10" t="s">
        <v>23</v>
      </c>
      <c r="F1816" s="10" t="s">
        <v>5464</v>
      </c>
      <c r="G1816" s="10" t="s">
        <v>298</v>
      </c>
      <c r="H1816" s="10" t="n">
        <v>0.487</v>
      </c>
      <c r="I1816" s="10" t="n">
        <v>-0.487</v>
      </c>
      <c r="J1816" s="10" t="s">
        <v>298</v>
      </c>
      <c r="K1816" s="10" t="n">
        <v>31</v>
      </c>
      <c r="L1816" s="10" t="n">
        <v>48.83</v>
      </c>
      <c r="M1816" s="10" t="s">
        <v>5465</v>
      </c>
      <c r="N1816" s="10" t="s">
        <v>558</v>
      </c>
    </row>
    <row r="1817" customFormat="false" ht="15" hidden="false" customHeight="false" outlineLevel="0" collapsed="false">
      <c r="A1817" s="10" t="s">
        <v>5466</v>
      </c>
      <c r="B1817" s="8" t="s">
        <v>5467</v>
      </c>
      <c r="C1817" s="11" t="n">
        <v>165</v>
      </c>
      <c r="D1817" s="11" t="s">
        <v>30</v>
      </c>
      <c r="E1817" s="10" t="s">
        <v>41</v>
      </c>
      <c r="F1817" s="10" t="s">
        <v>5468</v>
      </c>
      <c r="G1817" s="10" t="s">
        <v>298</v>
      </c>
      <c r="H1817" s="10" t="n">
        <v>0.487</v>
      </c>
      <c r="I1817" s="10" t="n">
        <v>-0.487</v>
      </c>
      <c r="J1817" s="10" t="s">
        <v>298</v>
      </c>
      <c r="K1817" s="10" t="n">
        <v>33</v>
      </c>
      <c r="L1817" s="10" t="n">
        <v>61.19</v>
      </c>
      <c r="M1817" s="10" t="s">
        <v>5469</v>
      </c>
      <c r="N1817" s="10" t="s">
        <v>558</v>
      </c>
    </row>
    <row r="1818" customFormat="false" ht="15" hidden="false" customHeight="false" outlineLevel="0" collapsed="false">
      <c r="A1818" s="10" t="s">
        <v>4550</v>
      </c>
      <c r="B1818" s="8" t="s">
        <v>4551</v>
      </c>
      <c r="C1818" s="11" t="n">
        <v>650</v>
      </c>
      <c r="D1818" s="11" t="s">
        <v>30</v>
      </c>
      <c r="E1818" s="10" t="s">
        <v>158</v>
      </c>
      <c r="F1818" s="10" t="s">
        <v>5470</v>
      </c>
      <c r="G1818" s="10" t="s">
        <v>298</v>
      </c>
      <c r="H1818" s="10" t="n">
        <v>0.489</v>
      </c>
      <c r="I1818" s="10" t="n">
        <v>-0.489</v>
      </c>
      <c r="J1818" s="10" t="s">
        <v>298</v>
      </c>
      <c r="K1818" s="10" t="n">
        <v>32</v>
      </c>
      <c r="L1818" s="10" t="n">
        <v>28.91</v>
      </c>
      <c r="M1818" s="10" t="s">
        <v>5471</v>
      </c>
      <c r="N1818" s="10" t="s">
        <v>558</v>
      </c>
    </row>
    <row r="1819" customFormat="false" ht="15" hidden="false" customHeight="false" outlineLevel="0" collapsed="false">
      <c r="A1819" s="10" t="s">
        <v>5472</v>
      </c>
      <c r="B1819" s="8" t="s">
        <v>5473</v>
      </c>
      <c r="C1819" s="11" t="n">
        <v>2</v>
      </c>
      <c r="D1819" s="11" t="s">
        <v>30</v>
      </c>
      <c r="E1819" s="10" t="s">
        <v>23</v>
      </c>
      <c r="F1819" s="10" t="s">
        <v>5474</v>
      </c>
      <c r="G1819" s="10" t="s">
        <v>298</v>
      </c>
      <c r="H1819" s="10" t="n">
        <v>0.494</v>
      </c>
      <c r="I1819" s="10" t="n">
        <v>-0.494</v>
      </c>
      <c r="J1819" s="10" t="s">
        <v>298</v>
      </c>
      <c r="K1819" s="10" t="n">
        <v>32</v>
      </c>
      <c r="L1819" s="10" t="n">
        <v>13.26</v>
      </c>
      <c r="M1819" s="10" t="s">
        <v>5475</v>
      </c>
      <c r="N1819" s="10" t="s">
        <v>558</v>
      </c>
    </row>
    <row r="1820" customFormat="false" ht="15" hidden="false" customHeight="false" outlineLevel="0" collapsed="false">
      <c r="A1820" s="10" t="s">
        <v>5476</v>
      </c>
      <c r="B1820" s="8" t="s">
        <v>5477</v>
      </c>
      <c r="C1820" s="11" t="n">
        <v>907</v>
      </c>
      <c r="D1820" s="11" t="s">
        <v>30</v>
      </c>
      <c r="E1820" s="10" t="s">
        <v>23</v>
      </c>
      <c r="F1820" s="10" t="s">
        <v>5478</v>
      </c>
      <c r="G1820" s="10" t="n">
        <v>-0.502</v>
      </c>
      <c r="H1820" s="10" t="s">
        <v>298</v>
      </c>
      <c r="I1820" s="10" t="n">
        <v>-0.502</v>
      </c>
      <c r="J1820" s="10" t="s">
        <v>298</v>
      </c>
      <c r="K1820" s="10" t="n">
        <v>29</v>
      </c>
      <c r="L1820" s="10" t="n">
        <v>78.04</v>
      </c>
      <c r="M1820" s="10" t="s">
        <v>5479</v>
      </c>
      <c r="N1820" s="10" t="s">
        <v>558</v>
      </c>
    </row>
    <row r="1821" customFormat="false" ht="15" hidden="false" customHeight="false" outlineLevel="0" collapsed="false">
      <c r="A1821" s="10" t="s">
        <v>1525</v>
      </c>
      <c r="B1821" s="8" t="s">
        <v>1526</v>
      </c>
      <c r="C1821" s="11" t="n">
        <v>40</v>
      </c>
      <c r="D1821" s="11" t="s">
        <v>30</v>
      </c>
      <c r="E1821" s="10" t="s">
        <v>23</v>
      </c>
      <c r="F1821" s="10" t="s">
        <v>5480</v>
      </c>
      <c r="G1821" s="10" t="n">
        <v>-0.506</v>
      </c>
      <c r="H1821" s="10" t="s">
        <v>298</v>
      </c>
      <c r="I1821" s="10" t="n">
        <v>-0.506</v>
      </c>
      <c r="J1821" s="10" t="s">
        <v>298</v>
      </c>
      <c r="K1821" s="10" t="n">
        <v>37</v>
      </c>
      <c r="L1821" s="10" t="n">
        <v>54.51</v>
      </c>
      <c r="M1821" s="10" t="s">
        <v>5481</v>
      </c>
      <c r="N1821" s="10" t="s">
        <v>558</v>
      </c>
    </row>
    <row r="1822" customFormat="false" ht="15" hidden="false" customHeight="false" outlineLevel="0" collapsed="false">
      <c r="A1822" s="10" t="s">
        <v>5482</v>
      </c>
      <c r="B1822" s="8" t="n">
        <v>0</v>
      </c>
      <c r="C1822" s="11" t="n">
        <v>2</v>
      </c>
      <c r="D1822" s="11" t="s">
        <v>30</v>
      </c>
      <c r="E1822" s="10" t="e">
        <f aca="false">NA()</f>
        <v>#N/A</v>
      </c>
      <c r="F1822" s="10" t="s">
        <v>5483</v>
      </c>
      <c r="G1822" s="10" t="s">
        <v>298</v>
      </c>
      <c r="H1822" s="10" t="n">
        <v>0.506</v>
      </c>
      <c r="I1822" s="10" t="n">
        <v>-0.506</v>
      </c>
      <c r="J1822" s="10" t="s">
        <v>298</v>
      </c>
      <c r="K1822" s="10" t="n">
        <v>40</v>
      </c>
      <c r="L1822" s="10" t="n">
        <v>54.79</v>
      </c>
      <c r="M1822" s="10" t="s">
        <v>5484</v>
      </c>
      <c r="N1822" s="10" t="s">
        <v>558</v>
      </c>
    </row>
    <row r="1823" customFormat="false" ht="15" hidden="false" customHeight="false" outlineLevel="0" collapsed="false">
      <c r="A1823" s="10" t="s">
        <v>5343</v>
      </c>
      <c r="B1823" s="8" t="s">
        <v>5344</v>
      </c>
      <c r="C1823" s="11" t="n">
        <v>165</v>
      </c>
      <c r="D1823" s="11" t="s">
        <v>30</v>
      </c>
      <c r="E1823" s="10" t="s">
        <v>23</v>
      </c>
      <c r="F1823" s="10" t="s">
        <v>5485</v>
      </c>
      <c r="G1823" s="10" t="n">
        <v>-0.506</v>
      </c>
      <c r="H1823" s="10" t="s">
        <v>298</v>
      </c>
      <c r="I1823" s="10" t="n">
        <v>-0.506</v>
      </c>
      <c r="J1823" s="10" t="s">
        <v>298</v>
      </c>
      <c r="K1823" s="10" t="n">
        <v>26</v>
      </c>
      <c r="L1823" s="10" t="n">
        <v>93.94</v>
      </c>
      <c r="M1823" s="10" t="s">
        <v>5486</v>
      </c>
      <c r="N1823" s="10" t="s">
        <v>558</v>
      </c>
    </row>
    <row r="1824" customFormat="false" ht="15" hidden="false" customHeight="false" outlineLevel="0" collapsed="false">
      <c r="A1824" s="10" t="s">
        <v>836</v>
      </c>
      <c r="B1824" s="8" t="n">
        <v>0</v>
      </c>
      <c r="C1824" s="11" t="n">
        <v>654</v>
      </c>
      <c r="D1824" s="11" t="s">
        <v>30</v>
      </c>
      <c r="E1824" s="10" t="s">
        <v>46</v>
      </c>
      <c r="F1824" s="10" t="s">
        <v>5487</v>
      </c>
      <c r="G1824" s="10" t="s">
        <v>298</v>
      </c>
      <c r="H1824" s="10" t="n">
        <v>0.509</v>
      </c>
      <c r="I1824" s="10" t="n">
        <v>-0.509</v>
      </c>
      <c r="J1824" s="10" t="s">
        <v>298</v>
      </c>
      <c r="K1824" s="10" t="n">
        <v>42</v>
      </c>
      <c r="L1824" s="10" t="n">
        <v>113.91</v>
      </c>
      <c r="M1824" s="10" t="s">
        <v>5488</v>
      </c>
      <c r="N1824" s="10" t="s">
        <v>558</v>
      </c>
    </row>
    <row r="1825" customFormat="false" ht="15" hidden="false" customHeight="false" outlineLevel="0" collapsed="false">
      <c r="A1825" s="10" t="s">
        <v>1481</v>
      </c>
      <c r="B1825" s="8" t="s">
        <v>1482</v>
      </c>
      <c r="C1825" s="11" t="n">
        <v>56</v>
      </c>
      <c r="D1825" s="11" t="s">
        <v>30</v>
      </c>
      <c r="E1825" s="10" t="s">
        <v>359</v>
      </c>
      <c r="F1825" s="10" t="s">
        <v>5489</v>
      </c>
      <c r="G1825" s="10" t="n">
        <v>-0.521</v>
      </c>
      <c r="H1825" s="10" t="s">
        <v>298</v>
      </c>
      <c r="I1825" s="10" t="n">
        <v>-0.521</v>
      </c>
      <c r="J1825" s="10" t="s">
        <v>298</v>
      </c>
      <c r="K1825" s="10" t="n">
        <v>36</v>
      </c>
      <c r="L1825" s="10" t="n">
        <v>87.24</v>
      </c>
      <c r="M1825" s="10" t="s">
        <v>5490</v>
      </c>
      <c r="N1825" s="10" t="s">
        <v>558</v>
      </c>
    </row>
    <row r="1826" customFormat="false" ht="15" hidden="false" customHeight="false" outlineLevel="0" collapsed="false">
      <c r="A1826" s="10" t="s">
        <v>1471</v>
      </c>
      <c r="B1826" s="8" t="s">
        <v>1472</v>
      </c>
      <c r="C1826" s="11" t="n">
        <v>148</v>
      </c>
      <c r="D1826" s="11" t="s">
        <v>30</v>
      </c>
      <c r="E1826" s="10" t="s">
        <v>46</v>
      </c>
      <c r="F1826" s="10" t="s">
        <v>5491</v>
      </c>
      <c r="G1826" s="10" t="s">
        <v>298</v>
      </c>
      <c r="H1826" s="10" t="n">
        <v>0.524</v>
      </c>
      <c r="I1826" s="10" t="n">
        <v>-0.524</v>
      </c>
      <c r="J1826" s="10" t="s">
        <v>298</v>
      </c>
      <c r="K1826" s="10" t="n">
        <v>45</v>
      </c>
      <c r="L1826" s="10" t="n">
        <v>50.96</v>
      </c>
      <c r="M1826" s="12" t="s">
        <v>5492</v>
      </c>
      <c r="N1826" s="10" t="s">
        <v>558</v>
      </c>
    </row>
    <row r="1827" customFormat="false" ht="15" hidden="false" customHeight="false" outlineLevel="0" collapsed="false">
      <c r="A1827" s="10" t="s">
        <v>1471</v>
      </c>
      <c r="B1827" s="8" t="s">
        <v>1472</v>
      </c>
      <c r="C1827" s="11" t="n">
        <v>172</v>
      </c>
      <c r="D1827" s="11" t="s">
        <v>370</v>
      </c>
      <c r="E1827" s="10" t="e">
        <f aca="false">NA()</f>
        <v>#N/A</v>
      </c>
      <c r="F1827" s="10" t="s">
        <v>5491</v>
      </c>
      <c r="G1827" s="10" t="s">
        <v>298</v>
      </c>
      <c r="H1827" s="10" t="n">
        <v>0.524</v>
      </c>
      <c r="I1827" s="10" t="n">
        <v>-0.524</v>
      </c>
      <c r="J1827" s="10" t="s">
        <v>298</v>
      </c>
      <c r="K1827" s="10" t="n">
        <v>45</v>
      </c>
      <c r="L1827" s="10" t="n">
        <v>50.96</v>
      </c>
      <c r="M1827" s="12" t="s">
        <v>5492</v>
      </c>
      <c r="N1827" s="10" t="s">
        <v>558</v>
      </c>
    </row>
    <row r="1828" customFormat="false" ht="15" hidden="false" customHeight="false" outlineLevel="0" collapsed="false">
      <c r="A1828" s="10" t="s">
        <v>5391</v>
      </c>
      <c r="B1828" s="8" t="s">
        <v>5392</v>
      </c>
      <c r="C1828" s="11" t="n">
        <v>15</v>
      </c>
      <c r="D1828" s="11" t="s">
        <v>30</v>
      </c>
      <c r="E1828" s="10" t="s">
        <v>41</v>
      </c>
      <c r="F1828" s="10" t="s">
        <v>5493</v>
      </c>
      <c r="G1828" s="10" t="s">
        <v>298</v>
      </c>
      <c r="H1828" s="10" t="n">
        <v>0.524</v>
      </c>
      <c r="I1828" s="10" t="n">
        <v>-0.524</v>
      </c>
      <c r="J1828" s="10" t="s">
        <v>298</v>
      </c>
      <c r="K1828" s="10" t="n">
        <v>34</v>
      </c>
      <c r="L1828" s="10" t="n">
        <v>98.15</v>
      </c>
      <c r="M1828" s="10" t="s">
        <v>5494</v>
      </c>
      <c r="N1828" s="10" t="s">
        <v>558</v>
      </c>
    </row>
    <row r="1829" customFormat="false" ht="15" hidden="false" customHeight="false" outlineLevel="0" collapsed="false">
      <c r="A1829" s="10" t="s">
        <v>5495</v>
      </c>
      <c r="B1829" s="8" t="s">
        <v>5496</v>
      </c>
      <c r="C1829" s="11" t="n">
        <v>24</v>
      </c>
      <c r="D1829" s="11" t="s">
        <v>30</v>
      </c>
      <c r="E1829" s="10" t="s">
        <v>36</v>
      </c>
      <c r="F1829" s="10" t="s">
        <v>5497</v>
      </c>
      <c r="G1829" s="10" t="n">
        <v>-0.529</v>
      </c>
      <c r="H1829" s="10" t="s">
        <v>298</v>
      </c>
      <c r="I1829" s="10" t="n">
        <v>-0.529</v>
      </c>
      <c r="J1829" s="10" t="s">
        <v>298</v>
      </c>
      <c r="K1829" s="10" t="n">
        <v>28</v>
      </c>
      <c r="L1829" s="10" t="n">
        <v>97.98</v>
      </c>
      <c r="M1829" s="10" t="s">
        <v>5498</v>
      </c>
      <c r="N1829" s="10" t="s">
        <v>558</v>
      </c>
    </row>
    <row r="1830" customFormat="false" ht="15" hidden="false" customHeight="false" outlineLevel="0" collapsed="false">
      <c r="A1830" s="10" t="s">
        <v>5499</v>
      </c>
      <c r="B1830" s="8" t="s">
        <v>5500</v>
      </c>
      <c r="C1830" s="11" t="n">
        <v>66</v>
      </c>
      <c r="D1830" s="11" t="s">
        <v>370</v>
      </c>
      <c r="E1830" s="10" t="e">
        <f aca="false">NA()</f>
        <v>#N/A</v>
      </c>
      <c r="F1830" s="10" t="s">
        <v>5501</v>
      </c>
      <c r="G1830" s="10" t="s">
        <v>298</v>
      </c>
      <c r="H1830" s="10" t="n">
        <v>0.53</v>
      </c>
      <c r="I1830" s="10" t="n">
        <v>-0.53</v>
      </c>
      <c r="J1830" s="10" t="s">
        <v>298</v>
      </c>
      <c r="K1830" s="10" t="n">
        <v>26</v>
      </c>
      <c r="L1830" s="10" t="n">
        <v>56.9</v>
      </c>
      <c r="M1830" s="10" t="s">
        <v>5502</v>
      </c>
      <c r="N1830" s="10" t="s">
        <v>558</v>
      </c>
    </row>
    <row r="1831" customFormat="false" ht="15" hidden="false" customHeight="false" outlineLevel="0" collapsed="false">
      <c r="A1831" s="10" t="s">
        <v>907</v>
      </c>
      <c r="B1831" s="8" t="s">
        <v>908</v>
      </c>
      <c r="C1831" s="11" t="n">
        <v>370</v>
      </c>
      <c r="D1831" s="11" t="s">
        <v>22</v>
      </c>
      <c r="E1831" s="10" t="s">
        <v>576</v>
      </c>
      <c r="F1831" s="10" t="s">
        <v>5503</v>
      </c>
      <c r="G1831" s="10" t="s">
        <v>298</v>
      </c>
      <c r="H1831" s="10" t="n">
        <v>0.532</v>
      </c>
      <c r="I1831" s="10" t="n">
        <v>-0.532</v>
      </c>
      <c r="J1831" s="10" t="s">
        <v>298</v>
      </c>
      <c r="K1831" s="10" t="n">
        <v>44</v>
      </c>
      <c r="L1831" s="10" t="n">
        <v>67.31</v>
      </c>
      <c r="M1831" s="10" t="s">
        <v>5504</v>
      </c>
      <c r="N1831" s="10" t="s">
        <v>558</v>
      </c>
    </row>
    <row r="1832" customFormat="false" ht="15" hidden="false" customHeight="false" outlineLevel="0" collapsed="false">
      <c r="A1832" s="10" t="s">
        <v>5505</v>
      </c>
      <c r="B1832" s="8" t="s">
        <v>5506</v>
      </c>
      <c r="C1832" s="11" t="n">
        <v>285</v>
      </c>
      <c r="D1832" s="11" t="s">
        <v>30</v>
      </c>
      <c r="E1832" s="10" t="s">
        <v>158</v>
      </c>
      <c r="F1832" s="10" t="s">
        <v>5507</v>
      </c>
      <c r="G1832" s="10" t="s">
        <v>298</v>
      </c>
      <c r="H1832" s="10" t="n">
        <v>0.532</v>
      </c>
      <c r="I1832" s="10" t="n">
        <v>-0.532</v>
      </c>
      <c r="J1832" s="10" t="s">
        <v>298</v>
      </c>
      <c r="K1832" s="10" t="n">
        <v>27</v>
      </c>
      <c r="L1832" s="10" t="n">
        <v>25.71</v>
      </c>
      <c r="M1832" s="12" t="s">
        <v>5508</v>
      </c>
      <c r="N1832" s="10" t="s">
        <v>558</v>
      </c>
    </row>
    <row r="1833" customFormat="false" ht="15" hidden="false" customHeight="false" outlineLevel="0" collapsed="false">
      <c r="A1833" s="10" t="s">
        <v>5509</v>
      </c>
      <c r="B1833" s="8" t="s">
        <v>5510</v>
      </c>
      <c r="C1833" s="11" t="n">
        <v>116</v>
      </c>
      <c r="D1833" s="11" t="s">
        <v>30</v>
      </c>
      <c r="E1833" s="10" t="s">
        <v>158</v>
      </c>
      <c r="F1833" s="10" t="s">
        <v>5511</v>
      </c>
      <c r="G1833" s="10" t="n">
        <v>-0.542</v>
      </c>
      <c r="H1833" s="10" t="s">
        <v>298</v>
      </c>
      <c r="I1833" s="10" t="n">
        <v>-0.542</v>
      </c>
      <c r="J1833" s="10" t="s">
        <v>298</v>
      </c>
      <c r="K1833" s="10" t="n">
        <v>42</v>
      </c>
      <c r="L1833" s="10" t="n">
        <v>104.54</v>
      </c>
      <c r="M1833" s="10" t="s">
        <v>5512</v>
      </c>
      <c r="N1833" s="10" t="s">
        <v>558</v>
      </c>
    </row>
    <row r="1834" customFormat="false" ht="15" hidden="false" customHeight="false" outlineLevel="0" collapsed="false">
      <c r="A1834" s="10" t="s">
        <v>5513</v>
      </c>
      <c r="B1834" s="8" t="s">
        <v>5514</v>
      </c>
      <c r="C1834" s="11" t="n">
        <v>2</v>
      </c>
      <c r="D1834" s="11" t="s">
        <v>30</v>
      </c>
      <c r="E1834" s="10" t="s">
        <v>23</v>
      </c>
      <c r="F1834" s="10" t="s">
        <v>5515</v>
      </c>
      <c r="G1834" s="10" t="s">
        <v>298</v>
      </c>
      <c r="H1834" s="10" t="n">
        <v>0.548</v>
      </c>
      <c r="I1834" s="10" t="n">
        <v>-0.548</v>
      </c>
      <c r="J1834" s="10" t="s">
        <v>298</v>
      </c>
      <c r="K1834" s="10" t="n">
        <v>43</v>
      </c>
      <c r="L1834" s="10" t="n">
        <v>67.05</v>
      </c>
      <c r="M1834" s="10" t="s">
        <v>5516</v>
      </c>
      <c r="N1834" s="10" t="s">
        <v>558</v>
      </c>
    </row>
    <row r="1835" customFormat="false" ht="15" hidden="false" customHeight="false" outlineLevel="0" collapsed="false">
      <c r="A1835" s="10" t="s">
        <v>5517</v>
      </c>
      <c r="B1835" s="8" t="s">
        <v>5518</v>
      </c>
      <c r="C1835" s="11" t="n">
        <v>42</v>
      </c>
      <c r="D1835" s="11" t="s">
        <v>30</v>
      </c>
      <c r="E1835" s="10" t="s">
        <v>23</v>
      </c>
      <c r="F1835" s="10" t="s">
        <v>5519</v>
      </c>
      <c r="G1835" s="10" t="n">
        <v>-0.55</v>
      </c>
      <c r="H1835" s="10" t="s">
        <v>298</v>
      </c>
      <c r="I1835" s="10" t="n">
        <v>-0.55</v>
      </c>
      <c r="J1835" s="10" t="s">
        <v>298</v>
      </c>
      <c r="K1835" s="10" t="n">
        <v>25</v>
      </c>
      <c r="L1835" s="10" t="n">
        <v>49.68</v>
      </c>
      <c r="M1835" s="10" t="s">
        <v>5520</v>
      </c>
      <c r="N1835" s="10" t="s">
        <v>558</v>
      </c>
    </row>
    <row r="1836" customFormat="false" ht="15" hidden="false" customHeight="false" outlineLevel="0" collapsed="false">
      <c r="A1836" s="10" t="s">
        <v>5517</v>
      </c>
      <c r="B1836" s="8" t="s">
        <v>5518</v>
      </c>
      <c r="C1836" s="11" t="n">
        <v>43</v>
      </c>
      <c r="D1836" s="11" t="s">
        <v>30</v>
      </c>
      <c r="E1836" s="10" t="s">
        <v>23</v>
      </c>
      <c r="F1836" s="10" t="s">
        <v>5519</v>
      </c>
      <c r="G1836" s="10" t="n">
        <v>-0.55</v>
      </c>
      <c r="H1836" s="10" t="s">
        <v>298</v>
      </c>
      <c r="I1836" s="10" t="n">
        <v>-0.55</v>
      </c>
      <c r="J1836" s="10" t="s">
        <v>298</v>
      </c>
      <c r="K1836" s="10" t="n">
        <v>25</v>
      </c>
      <c r="L1836" s="10" t="n">
        <v>49.68</v>
      </c>
      <c r="M1836" s="10" t="s">
        <v>5520</v>
      </c>
      <c r="N1836" s="10" t="s">
        <v>558</v>
      </c>
    </row>
    <row r="1837" customFormat="false" ht="15" hidden="false" customHeight="false" outlineLevel="0" collapsed="false">
      <c r="A1837" s="10" t="s">
        <v>5521</v>
      </c>
      <c r="B1837" s="8" t="s">
        <v>5522</v>
      </c>
      <c r="C1837" s="11" t="n">
        <v>5</v>
      </c>
      <c r="D1837" s="11" t="s">
        <v>30</v>
      </c>
      <c r="E1837" s="10" t="s">
        <v>23</v>
      </c>
      <c r="F1837" s="10" t="s">
        <v>5523</v>
      </c>
      <c r="G1837" s="10" t="s">
        <v>298</v>
      </c>
      <c r="H1837" s="10" t="n">
        <v>0.551</v>
      </c>
      <c r="I1837" s="10" t="n">
        <v>-0.551</v>
      </c>
      <c r="J1837" s="10" t="s">
        <v>298</v>
      </c>
      <c r="K1837" s="10" t="n">
        <v>62</v>
      </c>
      <c r="L1837" s="10" t="n">
        <v>12.97</v>
      </c>
      <c r="M1837" s="12" t="s">
        <v>5524</v>
      </c>
      <c r="N1837" s="10" t="s">
        <v>558</v>
      </c>
    </row>
    <row r="1838" customFormat="false" ht="15" hidden="false" customHeight="false" outlineLevel="0" collapsed="false">
      <c r="A1838" s="10" t="s">
        <v>789</v>
      </c>
      <c r="B1838" s="8" t="s">
        <v>790</v>
      </c>
      <c r="C1838" s="11" t="n">
        <v>252</v>
      </c>
      <c r="D1838" s="11" t="s">
        <v>30</v>
      </c>
      <c r="E1838" s="10" t="s">
        <v>23</v>
      </c>
      <c r="F1838" s="10" t="s">
        <v>5525</v>
      </c>
      <c r="G1838" s="10" t="n">
        <v>-0.554</v>
      </c>
      <c r="H1838" s="10" t="s">
        <v>298</v>
      </c>
      <c r="I1838" s="10" t="n">
        <v>-0.554</v>
      </c>
      <c r="J1838" s="10" t="s">
        <v>298</v>
      </c>
      <c r="K1838" s="10" t="n">
        <v>25</v>
      </c>
      <c r="L1838" s="10" t="n">
        <v>44.23</v>
      </c>
      <c r="M1838" s="10" t="s">
        <v>5526</v>
      </c>
      <c r="N1838" s="10" t="s">
        <v>558</v>
      </c>
    </row>
    <row r="1839" customFormat="false" ht="15" hidden="false" customHeight="false" outlineLevel="0" collapsed="false">
      <c r="A1839" s="10" t="s">
        <v>3941</v>
      </c>
      <c r="B1839" s="8" t="s">
        <v>3942</v>
      </c>
      <c r="C1839" s="11" t="n">
        <v>196</v>
      </c>
      <c r="D1839" s="11" t="s">
        <v>22</v>
      </c>
      <c r="E1839" s="10" t="s">
        <v>31</v>
      </c>
      <c r="F1839" s="10" t="s">
        <v>5527</v>
      </c>
      <c r="G1839" s="10" t="s">
        <v>298</v>
      </c>
      <c r="H1839" s="10" t="n">
        <v>0.555</v>
      </c>
      <c r="I1839" s="10" t="n">
        <v>-0.555</v>
      </c>
      <c r="J1839" s="10" t="s">
        <v>298</v>
      </c>
      <c r="K1839" s="10" t="n">
        <v>49</v>
      </c>
      <c r="L1839" s="10" t="n">
        <v>41.92</v>
      </c>
      <c r="M1839" s="10" t="s">
        <v>5528</v>
      </c>
      <c r="N1839" s="10" t="s">
        <v>558</v>
      </c>
    </row>
    <row r="1840" customFormat="false" ht="15" hidden="false" customHeight="false" outlineLevel="0" collapsed="false">
      <c r="A1840" s="10" t="s">
        <v>1174</v>
      </c>
      <c r="B1840" s="8" t="s">
        <v>1175</v>
      </c>
      <c r="C1840" s="11" t="n">
        <v>70</v>
      </c>
      <c r="D1840" s="11" t="s">
        <v>30</v>
      </c>
      <c r="E1840" s="10" t="s">
        <v>41</v>
      </c>
      <c r="F1840" s="10" t="s">
        <v>5529</v>
      </c>
      <c r="G1840" s="10" t="n">
        <v>-0.567</v>
      </c>
      <c r="H1840" s="10" t="s">
        <v>298</v>
      </c>
      <c r="I1840" s="10" t="n">
        <v>-0.567</v>
      </c>
      <c r="J1840" s="10" t="s">
        <v>298</v>
      </c>
      <c r="K1840" s="10" t="n">
        <v>38</v>
      </c>
      <c r="L1840" s="10" t="n">
        <v>77.31</v>
      </c>
      <c r="M1840" s="10" t="s">
        <v>5530</v>
      </c>
      <c r="N1840" s="10" t="s">
        <v>558</v>
      </c>
    </row>
    <row r="1841" customFormat="false" ht="15" hidden="false" customHeight="false" outlineLevel="0" collapsed="false">
      <c r="A1841" s="10" t="s">
        <v>1309</v>
      </c>
      <c r="B1841" s="8" t="s">
        <v>1310</v>
      </c>
      <c r="C1841" s="11" t="n">
        <v>15</v>
      </c>
      <c r="D1841" s="11" t="s">
        <v>30</v>
      </c>
      <c r="E1841" s="10" t="s">
        <v>23</v>
      </c>
      <c r="F1841" s="10" t="s">
        <v>5531</v>
      </c>
      <c r="G1841" s="10" t="s">
        <v>298</v>
      </c>
      <c r="H1841" s="10" t="n">
        <v>0.571</v>
      </c>
      <c r="I1841" s="10" t="n">
        <v>-0.571</v>
      </c>
      <c r="J1841" s="10" t="s">
        <v>298</v>
      </c>
      <c r="K1841" s="10" t="n">
        <v>58</v>
      </c>
      <c r="L1841" s="10" t="n">
        <v>44.84</v>
      </c>
      <c r="M1841" s="10" t="s">
        <v>5532</v>
      </c>
      <c r="N1841" s="10" t="s">
        <v>558</v>
      </c>
    </row>
    <row r="1842" customFormat="false" ht="15" hidden="false" customHeight="false" outlineLevel="0" collapsed="false">
      <c r="A1842" s="10" t="s">
        <v>3852</v>
      </c>
      <c r="B1842" s="8" t="n">
        <v>0</v>
      </c>
      <c r="C1842" s="11" t="n">
        <v>96</v>
      </c>
      <c r="D1842" s="11" t="s">
        <v>30</v>
      </c>
      <c r="E1842" s="10" t="s">
        <v>31</v>
      </c>
      <c r="F1842" s="10" t="s">
        <v>5533</v>
      </c>
      <c r="G1842" s="10" t="s">
        <v>298</v>
      </c>
      <c r="H1842" s="10" t="n">
        <v>0.574</v>
      </c>
      <c r="I1842" s="10" t="n">
        <v>-0.574</v>
      </c>
      <c r="J1842" s="10" t="s">
        <v>298</v>
      </c>
      <c r="K1842" s="10" t="n">
        <v>28</v>
      </c>
      <c r="L1842" s="10" t="n">
        <v>77.31</v>
      </c>
      <c r="M1842" s="10" t="s">
        <v>5534</v>
      </c>
      <c r="N1842" s="10" t="s">
        <v>558</v>
      </c>
    </row>
    <row r="1843" customFormat="false" ht="15" hidden="false" customHeight="false" outlineLevel="0" collapsed="false">
      <c r="A1843" s="10" t="s">
        <v>5535</v>
      </c>
      <c r="B1843" s="8" t="s">
        <v>5536</v>
      </c>
      <c r="C1843" s="11" t="n">
        <v>613</v>
      </c>
      <c r="D1843" s="11" t="s">
        <v>30</v>
      </c>
      <c r="E1843" s="10" t="s">
        <v>41</v>
      </c>
      <c r="F1843" s="10" t="s">
        <v>5537</v>
      </c>
      <c r="G1843" s="10" t="s">
        <v>298</v>
      </c>
      <c r="H1843" s="10" t="n">
        <v>0.575</v>
      </c>
      <c r="I1843" s="10" t="n">
        <v>-0.575</v>
      </c>
      <c r="J1843" s="10" t="s">
        <v>298</v>
      </c>
      <c r="K1843" s="10" t="n">
        <v>45</v>
      </c>
      <c r="L1843" s="10" t="n">
        <v>100.07</v>
      </c>
      <c r="M1843" s="10" t="s">
        <v>5538</v>
      </c>
      <c r="N1843" s="10" t="s">
        <v>558</v>
      </c>
    </row>
    <row r="1844" customFormat="false" ht="15" hidden="false" customHeight="false" outlineLevel="0" collapsed="false">
      <c r="A1844" s="10" t="s">
        <v>5539</v>
      </c>
      <c r="B1844" s="8" t="s">
        <v>5540</v>
      </c>
      <c r="C1844" s="11" t="n">
        <v>196</v>
      </c>
      <c r="D1844" s="11" t="s">
        <v>22</v>
      </c>
      <c r="E1844" s="10" t="s">
        <v>23</v>
      </c>
      <c r="F1844" s="10" t="s">
        <v>5541</v>
      </c>
      <c r="G1844" s="10" t="n">
        <v>-0.576</v>
      </c>
      <c r="H1844" s="10" t="s">
        <v>298</v>
      </c>
      <c r="I1844" s="10" t="n">
        <v>-0.576</v>
      </c>
      <c r="J1844" s="10" t="s">
        <v>298</v>
      </c>
      <c r="K1844" s="10" t="n">
        <v>35</v>
      </c>
      <c r="L1844" s="10" t="n">
        <v>73.55</v>
      </c>
      <c r="M1844" s="10" t="s">
        <v>5542</v>
      </c>
      <c r="N1844" s="10" t="s">
        <v>558</v>
      </c>
    </row>
    <row r="1845" customFormat="false" ht="15" hidden="false" customHeight="false" outlineLevel="0" collapsed="false">
      <c r="A1845" s="10" t="s">
        <v>828</v>
      </c>
      <c r="B1845" s="8" t="s">
        <v>829</v>
      </c>
      <c r="C1845" s="11" t="n">
        <v>176</v>
      </c>
      <c r="D1845" s="11" t="s">
        <v>30</v>
      </c>
      <c r="E1845" s="10" t="s">
        <v>36</v>
      </c>
      <c r="F1845" s="10" t="s">
        <v>5543</v>
      </c>
      <c r="G1845" s="10" t="n">
        <v>-0.578</v>
      </c>
      <c r="H1845" s="10" t="s">
        <v>298</v>
      </c>
      <c r="I1845" s="10" t="n">
        <v>-0.578</v>
      </c>
      <c r="J1845" s="10" t="s">
        <v>298</v>
      </c>
      <c r="K1845" s="10" t="n">
        <v>29</v>
      </c>
      <c r="L1845" s="10" t="n">
        <v>0</v>
      </c>
      <c r="M1845" s="10" t="s">
        <v>5544</v>
      </c>
      <c r="N1845" s="10" t="s">
        <v>558</v>
      </c>
    </row>
    <row r="1846" customFormat="false" ht="15" hidden="false" customHeight="false" outlineLevel="0" collapsed="false">
      <c r="A1846" s="10" t="s">
        <v>5545</v>
      </c>
      <c r="B1846" s="8" t="s">
        <v>5546</v>
      </c>
      <c r="C1846" s="11" t="n">
        <v>32</v>
      </c>
      <c r="D1846" s="11" t="s">
        <v>30</v>
      </c>
      <c r="E1846" s="10" t="s">
        <v>52</v>
      </c>
      <c r="F1846" s="10" t="s">
        <v>5547</v>
      </c>
      <c r="G1846" s="10" t="n">
        <v>-0.586</v>
      </c>
      <c r="H1846" s="10" t="s">
        <v>298</v>
      </c>
      <c r="I1846" s="10" t="n">
        <v>-0.586</v>
      </c>
      <c r="J1846" s="10" t="s">
        <v>298</v>
      </c>
      <c r="K1846" s="10" t="n">
        <v>64</v>
      </c>
      <c r="L1846" s="10" t="n">
        <v>75.08</v>
      </c>
      <c r="M1846" s="10" t="s">
        <v>5548</v>
      </c>
      <c r="N1846" s="10" t="s">
        <v>558</v>
      </c>
    </row>
    <row r="1847" customFormat="false" ht="15" hidden="false" customHeight="false" outlineLevel="0" collapsed="false">
      <c r="A1847" s="10" t="s">
        <v>5517</v>
      </c>
      <c r="B1847" s="8" t="s">
        <v>5518</v>
      </c>
      <c r="C1847" s="11" t="n">
        <v>644</v>
      </c>
      <c r="D1847" s="11" t="s">
        <v>30</v>
      </c>
      <c r="E1847" s="10" t="s">
        <v>41</v>
      </c>
      <c r="F1847" s="10" t="s">
        <v>5549</v>
      </c>
      <c r="G1847" s="10" t="s">
        <v>298</v>
      </c>
      <c r="H1847" s="10" t="n">
        <v>0.588</v>
      </c>
      <c r="I1847" s="10" t="n">
        <v>-0.588</v>
      </c>
      <c r="J1847" s="10" t="s">
        <v>298</v>
      </c>
      <c r="K1847" s="10" t="n">
        <v>35</v>
      </c>
      <c r="L1847" s="10" t="n">
        <v>92.11</v>
      </c>
      <c r="M1847" s="10" t="s">
        <v>5550</v>
      </c>
      <c r="N1847" s="10" t="s">
        <v>558</v>
      </c>
    </row>
    <row r="1848" customFormat="false" ht="15" hidden="false" customHeight="false" outlineLevel="0" collapsed="false">
      <c r="A1848" s="10" t="s">
        <v>5551</v>
      </c>
      <c r="B1848" s="8" t="s">
        <v>5552</v>
      </c>
      <c r="C1848" s="11" t="n">
        <v>29</v>
      </c>
      <c r="D1848" s="11" t="s">
        <v>30</v>
      </c>
      <c r="E1848" s="10" t="s">
        <v>23</v>
      </c>
      <c r="F1848" s="10" t="s">
        <v>5553</v>
      </c>
      <c r="G1848" s="10" t="n">
        <v>-0.591</v>
      </c>
      <c r="H1848" s="10" t="s">
        <v>298</v>
      </c>
      <c r="I1848" s="10" t="n">
        <v>-0.591</v>
      </c>
      <c r="J1848" s="10" t="s">
        <v>298</v>
      </c>
      <c r="K1848" s="10" t="n">
        <v>36</v>
      </c>
      <c r="L1848" s="10" t="n">
        <v>54.51</v>
      </c>
      <c r="M1848" s="10" t="s">
        <v>5554</v>
      </c>
      <c r="N1848" s="10" t="s">
        <v>558</v>
      </c>
    </row>
    <row r="1849" customFormat="false" ht="15" hidden="false" customHeight="false" outlineLevel="0" collapsed="false">
      <c r="A1849" s="10" t="s">
        <v>5555</v>
      </c>
      <c r="B1849" s="8" t="s">
        <v>5556</v>
      </c>
      <c r="C1849" s="11" t="n">
        <v>787</v>
      </c>
      <c r="D1849" s="11" t="s">
        <v>30</v>
      </c>
      <c r="E1849" s="10" t="s">
        <v>36</v>
      </c>
      <c r="F1849" s="10" t="s">
        <v>5557</v>
      </c>
      <c r="G1849" s="10" t="s">
        <v>298</v>
      </c>
      <c r="H1849" s="10" t="n">
        <v>0.591</v>
      </c>
      <c r="I1849" s="10" t="n">
        <v>-0.591</v>
      </c>
      <c r="J1849" s="10" t="s">
        <v>298</v>
      </c>
      <c r="K1849" s="10" t="n">
        <v>26</v>
      </c>
      <c r="L1849" s="10" t="n">
        <v>41.92</v>
      </c>
      <c r="M1849" s="10" t="s">
        <v>5558</v>
      </c>
      <c r="N1849" s="10" t="s">
        <v>558</v>
      </c>
    </row>
    <row r="1850" customFormat="false" ht="15" hidden="false" customHeight="false" outlineLevel="0" collapsed="false">
      <c r="A1850" s="10" t="s">
        <v>5559</v>
      </c>
      <c r="B1850" s="8" t="s">
        <v>5560</v>
      </c>
      <c r="C1850" s="11" t="n">
        <v>99</v>
      </c>
      <c r="D1850" s="11" t="s">
        <v>370</v>
      </c>
      <c r="E1850" s="10" t="e">
        <f aca="false">NA()</f>
        <v>#N/A</v>
      </c>
      <c r="F1850" s="10" t="s">
        <v>5561</v>
      </c>
      <c r="G1850" s="10" t="n">
        <v>-0.599</v>
      </c>
      <c r="H1850" s="10" t="s">
        <v>298</v>
      </c>
      <c r="I1850" s="10" t="n">
        <v>-0.599</v>
      </c>
      <c r="J1850" s="10" t="s">
        <v>298</v>
      </c>
      <c r="K1850" s="10" t="n">
        <v>28</v>
      </c>
      <c r="L1850" s="10" t="n">
        <v>50.46</v>
      </c>
      <c r="M1850" s="10" t="s">
        <v>5562</v>
      </c>
      <c r="N1850" s="10" t="s">
        <v>558</v>
      </c>
    </row>
    <row r="1851" customFormat="false" ht="15" hidden="false" customHeight="false" outlineLevel="0" collapsed="false">
      <c r="A1851" s="10" t="s">
        <v>3869</v>
      </c>
      <c r="B1851" s="8" t="s">
        <v>3870</v>
      </c>
      <c r="C1851" s="11" t="n">
        <v>54</v>
      </c>
      <c r="D1851" s="11" t="s">
        <v>30</v>
      </c>
      <c r="E1851" s="10" t="s">
        <v>425</v>
      </c>
      <c r="F1851" s="10" t="s">
        <v>5563</v>
      </c>
      <c r="G1851" s="10" t="s">
        <v>298</v>
      </c>
      <c r="H1851" s="10" t="n">
        <v>0.611</v>
      </c>
      <c r="I1851" s="10" t="n">
        <v>-0.611</v>
      </c>
      <c r="J1851" s="10" t="s">
        <v>298</v>
      </c>
      <c r="K1851" s="10" t="n">
        <v>52</v>
      </c>
      <c r="L1851" s="10" t="n">
        <v>44.84</v>
      </c>
      <c r="M1851" s="12" t="s">
        <v>5564</v>
      </c>
      <c r="N1851" s="10" t="s">
        <v>558</v>
      </c>
    </row>
    <row r="1852" customFormat="false" ht="15" hidden="false" customHeight="false" outlineLevel="0" collapsed="false">
      <c r="A1852" s="10" t="s">
        <v>4775</v>
      </c>
      <c r="B1852" s="8" t="s">
        <v>4776</v>
      </c>
      <c r="C1852" s="11" t="n">
        <v>198</v>
      </c>
      <c r="D1852" s="11" t="s">
        <v>30</v>
      </c>
      <c r="E1852" s="10" t="s">
        <v>23</v>
      </c>
      <c r="F1852" s="10" t="s">
        <v>5565</v>
      </c>
      <c r="G1852" s="10" t="s">
        <v>298</v>
      </c>
      <c r="H1852" s="10" t="n">
        <v>0.611</v>
      </c>
      <c r="I1852" s="10" t="n">
        <v>-0.611</v>
      </c>
      <c r="J1852" s="10" t="s">
        <v>298</v>
      </c>
      <c r="K1852" s="10" t="n">
        <v>66</v>
      </c>
      <c r="L1852" s="10" t="n">
        <v>81.03</v>
      </c>
      <c r="M1852" s="10" t="s">
        <v>5566</v>
      </c>
      <c r="N1852" s="10" t="s">
        <v>558</v>
      </c>
    </row>
    <row r="1853" customFormat="false" ht="15" hidden="false" customHeight="false" outlineLevel="0" collapsed="false">
      <c r="A1853" s="10" t="s">
        <v>5567</v>
      </c>
      <c r="B1853" s="8" t="s">
        <v>5568</v>
      </c>
      <c r="C1853" s="11" t="n">
        <v>332</v>
      </c>
      <c r="D1853" s="11" t="s">
        <v>30</v>
      </c>
      <c r="E1853" s="10" t="s">
        <v>46</v>
      </c>
      <c r="F1853" s="10" t="s">
        <v>5569</v>
      </c>
      <c r="G1853" s="10" t="s">
        <v>298</v>
      </c>
      <c r="H1853" s="10" t="n">
        <v>0.613</v>
      </c>
      <c r="I1853" s="10" t="n">
        <v>-0.613</v>
      </c>
      <c r="J1853" s="10" t="s">
        <v>298</v>
      </c>
      <c r="K1853" s="10" t="n">
        <v>28</v>
      </c>
      <c r="L1853" s="10" t="n">
        <v>17.16</v>
      </c>
      <c r="M1853" s="10" t="s">
        <v>5570</v>
      </c>
      <c r="N1853" s="10" t="s">
        <v>558</v>
      </c>
    </row>
    <row r="1854" customFormat="false" ht="15" hidden="false" customHeight="false" outlineLevel="0" collapsed="false">
      <c r="A1854" s="10" t="s">
        <v>4787</v>
      </c>
      <c r="B1854" s="8" t="s">
        <v>4788</v>
      </c>
      <c r="C1854" s="11" t="n">
        <v>2</v>
      </c>
      <c r="D1854" s="11" t="s">
        <v>30</v>
      </c>
      <c r="E1854" s="10" t="s">
        <v>46</v>
      </c>
      <c r="F1854" s="10" t="s">
        <v>5571</v>
      </c>
      <c r="G1854" s="10" t="s">
        <v>298</v>
      </c>
      <c r="H1854" s="10" t="n">
        <v>0.616</v>
      </c>
      <c r="I1854" s="10" t="n">
        <v>-0.616</v>
      </c>
      <c r="J1854" s="10" t="s">
        <v>298</v>
      </c>
      <c r="K1854" s="10" t="n">
        <v>25</v>
      </c>
      <c r="L1854" s="10" t="n">
        <v>48.06</v>
      </c>
      <c r="M1854" s="10" t="s">
        <v>5572</v>
      </c>
      <c r="N1854" s="10" t="s">
        <v>558</v>
      </c>
    </row>
    <row r="1855" customFormat="false" ht="15" hidden="false" customHeight="false" outlineLevel="0" collapsed="false">
      <c r="A1855" s="10" t="s">
        <v>4137</v>
      </c>
      <c r="B1855" s="8" t="s">
        <v>4138</v>
      </c>
      <c r="C1855" s="11" t="n">
        <v>14</v>
      </c>
      <c r="D1855" s="11" t="s">
        <v>30</v>
      </c>
      <c r="E1855" s="10" t="s">
        <v>23</v>
      </c>
      <c r="F1855" s="10" t="s">
        <v>5573</v>
      </c>
      <c r="G1855" s="10" t="s">
        <v>298</v>
      </c>
      <c r="H1855" s="10" t="n">
        <v>0.616</v>
      </c>
      <c r="I1855" s="10" t="n">
        <v>-0.616</v>
      </c>
      <c r="J1855" s="10" t="s">
        <v>298</v>
      </c>
      <c r="K1855" s="10" t="n">
        <v>28</v>
      </c>
      <c r="L1855" s="10" t="n">
        <v>37.02</v>
      </c>
      <c r="M1855" s="10" t="s">
        <v>5574</v>
      </c>
      <c r="N1855" s="10" t="s">
        <v>558</v>
      </c>
    </row>
    <row r="1856" customFormat="false" ht="15" hidden="false" customHeight="false" outlineLevel="0" collapsed="false">
      <c r="A1856" s="10" t="s">
        <v>4137</v>
      </c>
      <c r="B1856" s="8" t="s">
        <v>4138</v>
      </c>
      <c r="C1856" s="11" t="n">
        <v>17</v>
      </c>
      <c r="D1856" s="11" t="s">
        <v>30</v>
      </c>
      <c r="E1856" s="10" t="s">
        <v>23</v>
      </c>
      <c r="F1856" s="10" t="s">
        <v>5573</v>
      </c>
      <c r="G1856" s="10" t="s">
        <v>298</v>
      </c>
      <c r="H1856" s="10" t="n">
        <v>0.616</v>
      </c>
      <c r="I1856" s="10" t="n">
        <v>-0.616</v>
      </c>
      <c r="J1856" s="10" t="s">
        <v>298</v>
      </c>
      <c r="K1856" s="10" t="n">
        <v>28</v>
      </c>
      <c r="L1856" s="10" t="n">
        <v>37.02</v>
      </c>
      <c r="M1856" s="10" t="s">
        <v>5574</v>
      </c>
      <c r="N1856" s="10" t="s">
        <v>558</v>
      </c>
    </row>
    <row r="1857" customFormat="false" ht="15" hidden="false" customHeight="false" outlineLevel="0" collapsed="false">
      <c r="A1857" s="10" t="s">
        <v>5575</v>
      </c>
      <c r="B1857" s="8" t="s">
        <v>5576</v>
      </c>
      <c r="C1857" s="11" t="n">
        <v>110</v>
      </c>
      <c r="D1857" s="11" t="s">
        <v>30</v>
      </c>
      <c r="E1857" s="10" t="s">
        <v>46</v>
      </c>
      <c r="F1857" s="10" t="s">
        <v>5577</v>
      </c>
      <c r="G1857" s="10" t="n">
        <v>-0.619</v>
      </c>
      <c r="H1857" s="10" t="s">
        <v>298</v>
      </c>
      <c r="I1857" s="10" t="n">
        <v>-0.619</v>
      </c>
      <c r="J1857" s="10" t="s">
        <v>298</v>
      </c>
      <c r="K1857" s="10" t="n">
        <v>29</v>
      </c>
      <c r="L1857" s="10" t="n">
        <v>54.51</v>
      </c>
      <c r="M1857" s="10" t="s">
        <v>5578</v>
      </c>
      <c r="N1857" s="10" t="s">
        <v>558</v>
      </c>
    </row>
    <row r="1858" customFormat="false" ht="15" hidden="false" customHeight="false" outlineLevel="0" collapsed="false">
      <c r="A1858" s="10" t="s">
        <v>4282</v>
      </c>
      <c r="B1858" s="8" t="s">
        <v>4283</v>
      </c>
      <c r="C1858" s="11" t="n">
        <v>918</v>
      </c>
      <c r="D1858" s="11" t="s">
        <v>30</v>
      </c>
      <c r="E1858" s="10" t="s">
        <v>158</v>
      </c>
      <c r="F1858" s="10" t="s">
        <v>5579</v>
      </c>
      <c r="G1858" s="10" t="s">
        <v>298</v>
      </c>
      <c r="H1858" s="10" t="n">
        <v>0.636</v>
      </c>
      <c r="I1858" s="10" t="n">
        <v>-0.636</v>
      </c>
      <c r="J1858" s="10" t="s">
        <v>298</v>
      </c>
      <c r="K1858" s="10" t="n">
        <v>30</v>
      </c>
      <c r="L1858" s="10" t="n">
        <v>45.87</v>
      </c>
      <c r="M1858" s="10" t="s">
        <v>5580</v>
      </c>
      <c r="N1858" s="10" t="s">
        <v>558</v>
      </c>
    </row>
    <row r="1859" customFormat="false" ht="15" hidden="false" customHeight="false" outlineLevel="0" collapsed="false">
      <c r="A1859" s="10" t="s">
        <v>5581</v>
      </c>
      <c r="B1859" s="8" t="s">
        <v>5582</v>
      </c>
      <c r="C1859" s="11" t="n">
        <v>228</v>
      </c>
      <c r="D1859" s="11" t="s">
        <v>30</v>
      </c>
      <c r="E1859" s="10" t="s">
        <v>46</v>
      </c>
      <c r="F1859" s="10" t="s">
        <v>5583</v>
      </c>
      <c r="G1859" s="10" t="s">
        <v>298</v>
      </c>
      <c r="H1859" s="10" t="n">
        <v>0.639</v>
      </c>
      <c r="I1859" s="10" t="n">
        <v>-0.639</v>
      </c>
      <c r="J1859" s="10" t="s">
        <v>298</v>
      </c>
      <c r="K1859" s="10" t="n">
        <v>32</v>
      </c>
      <c r="L1859" s="10" t="n">
        <v>52.96</v>
      </c>
      <c r="M1859" s="10" t="s">
        <v>5584</v>
      </c>
      <c r="N1859" s="10" t="s">
        <v>558</v>
      </c>
    </row>
    <row r="1860" customFormat="false" ht="15" hidden="false" customHeight="false" outlineLevel="0" collapsed="false">
      <c r="A1860" s="10" t="s">
        <v>5585</v>
      </c>
      <c r="B1860" s="8" t="s">
        <v>5586</v>
      </c>
      <c r="C1860" s="11" t="n">
        <v>68</v>
      </c>
      <c r="D1860" s="11" t="s">
        <v>30</v>
      </c>
      <c r="E1860" s="10" t="s">
        <v>23</v>
      </c>
      <c r="F1860" s="10" t="s">
        <v>5587</v>
      </c>
      <c r="G1860" s="10" t="n">
        <v>-0.642</v>
      </c>
      <c r="H1860" s="10" t="s">
        <v>298</v>
      </c>
      <c r="I1860" s="10" t="n">
        <v>-0.642</v>
      </c>
      <c r="J1860" s="10" t="s">
        <v>298</v>
      </c>
      <c r="K1860" s="10" t="n">
        <v>44</v>
      </c>
      <c r="L1860" s="10" t="n">
        <v>71.82</v>
      </c>
      <c r="M1860" s="10" t="s">
        <v>5588</v>
      </c>
      <c r="N1860" s="10" t="s">
        <v>558</v>
      </c>
    </row>
    <row r="1861" customFormat="false" ht="15" hidden="false" customHeight="false" outlineLevel="0" collapsed="false">
      <c r="A1861" s="10" t="s">
        <v>717</v>
      </c>
      <c r="B1861" s="8" t="s">
        <v>718</v>
      </c>
      <c r="C1861" s="11" t="n">
        <v>631</v>
      </c>
      <c r="D1861" s="11" t="s">
        <v>30</v>
      </c>
      <c r="E1861" s="10" t="s">
        <v>23</v>
      </c>
      <c r="F1861" s="10" t="s">
        <v>5589</v>
      </c>
      <c r="G1861" s="10" t="s">
        <v>298</v>
      </c>
      <c r="H1861" s="10" t="n">
        <v>0.642</v>
      </c>
      <c r="I1861" s="10" t="n">
        <v>-0.642</v>
      </c>
      <c r="J1861" s="10" t="s">
        <v>298</v>
      </c>
      <c r="K1861" s="10" t="n">
        <v>50</v>
      </c>
      <c r="L1861" s="10" t="n">
        <v>61.59</v>
      </c>
      <c r="M1861" s="10" t="s">
        <v>5590</v>
      </c>
      <c r="N1861" s="10" t="s">
        <v>558</v>
      </c>
    </row>
    <row r="1862" customFormat="false" ht="15" hidden="false" customHeight="false" outlineLevel="0" collapsed="false">
      <c r="A1862" s="10" t="s">
        <v>1249</v>
      </c>
      <c r="B1862" s="8" t="s">
        <v>1250</v>
      </c>
      <c r="C1862" s="11" t="n">
        <v>336</v>
      </c>
      <c r="D1862" s="11" t="s">
        <v>30</v>
      </c>
      <c r="E1862" s="10" t="s">
        <v>158</v>
      </c>
      <c r="F1862" s="10" t="s">
        <v>5591</v>
      </c>
      <c r="G1862" s="10" t="s">
        <v>298</v>
      </c>
      <c r="H1862" s="10" t="n">
        <v>0.645</v>
      </c>
      <c r="I1862" s="10" t="n">
        <v>-0.645</v>
      </c>
      <c r="J1862" s="10" t="s">
        <v>298</v>
      </c>
      <c r="K1862" s="10" t="n">
        <v>53</v>
      </c>
      <c r="L1862" s="10" t="n">
        <v>120.37</v>
      </c>
      <c r="M1862" s="12" t="s">
        <v>5592</v>
      </c>
      <c r="N1862" s="10" t="s">
        <v>558</v>
      </c>
    </row>
    <row r="1863" customFormat="false" ht="15" hidden="false" customHeight="false" outlineLevel="0" collapsed="false">
      <c r="A1863" s="10" t="s">
        <v>4486</v>
      </c>
      <c r="B1863" s="8" t="s">
        <v>4487</v>
      </c>
      <c r="C1863" s="11" t="n">
        <v>723</v>
      </c>
      <c r="D1863" s="11" t="s">
        <v>30</v>
      </c>
      <c r="E1863" s="10" t="s">
        <v>57</v>
      </c>
      <c r="F1863" s="10" t="s">
        <v>5593</v>
      </c>
      <c r="G1863" s="10" t="s">
        <v>298</v>
      </c>
      <c r="H1863" s="10" t="n">
        <v>0.647</v>
      </c>
      <c r="I1863" s="10" t="n">
        <v>-0.647</v>
      </c>
      <c r="J1863" s="10" t="s">
        <v>298</v>
      </c>
      <c r="K1863" s="10" t="n">
        <v>31</v>
      </c>
      <c r="L1863" s="10" t="n">
        <v>33.8</v>
      </c>
      <c r="M1863" s="10" t="s">
        <v>5594</v>
      </c>
      <c r="N1863" s="10" t="s">
        <v>558</v>
      </c>
    </row>
    <row r="1864" customFormat="false" ht="15" hidden="false" customHeight="false" outlineLevel="0" collapsed="false">
      <c r="A1864" s="10" t="s">
        <v>1115</v>
      </c>
      <c r="B1864" s="8" t="s">
        <v>1116</v>
      </c>
      <c r="C1864" s="11" t="n">
        <v>1744</v>
      </c>
      <c r="D1864" s="11" t="s">
        <v>370</v>
      </c>
      <c r="E1864" s="10" t="e">
        <f aca="false">NA()</f>
        <v>#N/A</v>
      </c>
      <c r="F1864" s="10" t="s">
        <v>5595</v>
      </c>
      <c r="G1864" s="10" t="n">
        <v>-0.657</v>
      </c>
      <c r="H1864" s="10" t="s">
        <v>298</v>
      </c>
      <c r="I1864" s="10" t="n">
        <v>-0.657</v>
      </c>
      <c r="J1864" s="10" t="s">
        <v>298</v>
      </c>
      <c r="K1864" s="10" t="n">
        <v>28</v>
      </c>
      <c r="L1864" s="10" t="n">
        <v>41.92</v>
      </c>
      <c r="M1864" s="10" t="s">
        <v>5596</v>
      </c>
      <c r="N1864" s="10" t="s">
        <v>558</v>
      </c>
    </row>
    <row r="1865" customFormat="false" ht="15" hidden="false" customHeight="false" outlineLevel="0" collapsed="false">
      <c r="A1865" s="10" t="s">
        <v>5597</v>
      </c>
      <c r="B1865" s="8" t="s">
        <v>5598</v>
      </c>
      <c r="C1865" s="11" t="n">
        <v>2</v>
      </c>
      <c r="D1865" s="11" t="s">
        <v>30</v>
      </c>
      <c r="E1865" s="10" t="s">
        <v>46</v>
      </c>
      <c r="F1865" s="10" t="s">
        <v>5599</v>
      </c>
      <c r="G1865" s="10" t="s">
        <v>298</v>
      </c>
      <c r="H1865" s="10" t="n">
        <v>0.672</v>
      </c>
      <c r="I1865" s="10" t="n">
        <v>-0.672</v>
      </c>
      <c r="J1865" s="10" t="s">
        <v>298</v>
      </c>
      <c r="K1865" s="10" t="n">
        <v>32</v>
      </c>
      <c r="L1865" s="10" t="n">
        <v>69.17</v>
      </c>
      <c r="M1865" s="10" t="s">
        <v>5600</v>
      </c>
      <c r="N1865" s="10" t="s">
        <v>558</v>
      </c>
    </row>
    <row r="1866" customFormat="false" ht="15" hidden="false" customHeight="false" outlineLevel="0" collapsed="false">
      <c r="A1866" s="10" t="s">
        <v>5601</v>
      </c>
      <c r="B1866" s="8" t="s">
        <v>5602</v>
      </c>
      <c r="C1866" s="11" t="n">
        <v>265</v>
      </c>
      <c r="D1866" s="11" t="s">
        <v>30</v>
      </c>
      <c r="E1866" s="10" t="s">
        <v>158</v>
      </c>
      <c r="F1866" s="10" t="s">
        <v>5603</v>
      </c>
      <c r="G1866" s="10" t="s">
        <v>298</v>
      </c>
      <c r="H1866" s="10" t="n">
        <v>0.672</v>
      </c>
      <c r="I1866" s="10" t="n">
        <v>-0.672</v>
      </c>
      <c r="J1866" s="10" t="s">
        <v>298</v>
      </c>
      <c r="K1866" s="10" t="n">
        <v>27</v>
      </c>
      <c r="L1866" s="10" t="n">
        <v>54.78</v>
      </c>
      <c r="M1866" s="10" t="s">
        <v>5604</v>
      </c>
      <c r="N1866" s="10" t="s">
        <v>558</v>
      </c>
    </row>
    <row r="1867" customFormat="false" ht="15" hidden="false" customHeight="false" outlineLevel="0" collapsed="false">
      <c r="A1867" s="10" t="s">
        <v>5601</v>
      </c>
      <c r="B1867" s="8" t="s">
        <v>5602</v>
      </c>
      <c r="C1867" s="11" t="n">
        <v>266</v>
      </c>
      <c r="D1867" s="11" t="s">
        <v>30</v>
      </c>
      <c r="E1867" s="10" t="s">
        <v>57</v>
      </c>
      <c r="F1867" s="10" t="s">
        <v>5603</v>
      </c>
      <c r="G1867" s="10" t="s">
        <v>298</v>
      </c>
      <c r="H1867" s="10" t="n">
        <v>0.672</v>
      </c>
      <c r="I1867" s="10" t="n">
        <v>-0.672</v>
      </c>
      <c r="J1867" s="10" t="s">
        <v>298</v>
      </c>
      <c r="K1867" s="10" t="n">
        <v>27</v>
      </c>
      <c r="L1867" s="10" t="n">
        <v>54.78</v>
      </c>
      <c r="M1867" s="10" t="s">
        <v>5604</v>
      </c>
      <c r="N1867" s="10" t="s">
        <v>558</v>
      </c>
    </row>
    <row r="1868" customFormat="false" ht="15" hidden="false" customHeight="false" outlineLevel="0" collapsed="false">
      <c r="A1868" s="10" t="s">
        <v>605</v>
      </c>
      <c r="B1868" s="8" t="s">
        <v>606</v>
      </c>
      <c r="C1868" s="11" t="n">
        <v>407</v>
      </c>
      <c r="D1868" s="11" t="s">
        <v>30</v>
      </c>
      <c r="E1868" s="10" t="s">
        <v>23</v>
      </c>
      <c r="F1868" s="10" t="s">
        <v>5605</v>
      </c>
      <c r="G1868" s="10" t="s">
        <v>298</v>
      </c>
      <c r="H1868" s="10" t="n">
        <v>0.68</v>
      </c>
      <c r="I1868" s="10" t="n">
        <v>-0.68</v>
      </c>
      <c r="J1868" s="10" t="s">
        <v>298</v>
      </c>
      <c r="K1868" s="10" t="n">
        <v>47</v>
      </c>
      <c r="L1868" s="10" t="n">
        <v>103.82</v>
      </c>
      <c r="M1868" s="10" t="s">
        <v>5606</v>
      </c>
      <c r="N1868" s="10" t="s">
        <v>558</v>
      </c>
    </row>
    <row r="1869" customFormat="false" ht="15" hidden="false" customHeight="false" outlineLevel="0" collapsed="false">
      <c r="A1869" s="10" t="s">
        <v>5607</v>
      </c>
      <c r="B1869" s="8" t="s">
        <v>5608</v>
      </c>
      <c r="C1869" s="11" t="n">
        <v>138</v>
      </c>
      <c r="D1869" s="11" t="s">
        <v>22</v>
      </c>
      <c r="E1869" s="10" t="s">
        <v>576</v>
      </c>
      <c r="F1869" s="10" t="s">
        <v>5609</v>
      </c>
      <c r="G1869" s="10" t="s">
        <v>298</v>
      </c>
      <c r="H1869" s="10" t="n">
        <v>0.713</v>
      </c>
      <c r="I1869" s="10" t="n">
        <v>-0.713</v>
      </c>
      <c r="J1869" s="10" t="s">
        <v>298</v>
      </c>
      <c r="K1869" s="10" t="n">
        <v>48</v>
      </c>
      <c r="L1869" s="10" t="n">
        <v>50.46</v>
      </c>
      <c r="M1869" s="10" t="s">
        <v>5610</v>
      </c>
      <c r="N1869" s="10" t="s">
        <v>558</v>
      </c>
    </row>
    <row r="1870" customFormat="false" ht="15" hidden="false" customHeight="false" outlineLevel="0" collapsed="false">
      <c r="A1870" s="10" t="s">
        <v>4282</v>
      </c>
      <c r="B1870" s="8" t="s">
        <v>4283</v>
      </c>
      <c r="C1870" s="11" t="n">
        <v>918</v>
      </c>
      <c r="D1870" s="11" t="s">
        <v>30</v>
      </c>
      <c r="E1870" s="10" t="s">
        <v>158</v>
      </c>
      <c r="F1870" s="10" t="s">
        <v>5611</v>
      </c>
      <c r="G1870" s="10" t="s">
        <v>298</v>
      </c>
      <c r="H1870" s="10" t="n">
        <v>0.716</v>
      </c>
      <c r="I1870" s="10" t="n">
        <v>-0.716</v>
      </c>
      <c r="J1870" s="10" t="s">
        <v>298</v>
      </c>
      <c r="K1870" s="10" t="n">
        <v>28</v>
      </c>
      <c r="L1870" s="10" t="n">
        <v>31.19</v>
      </c>
      <c r="M1870" s="12" t="s">
        <v>5612</v>
      </c>
      <c r="N1870" s="10" t="s">
        <v>558</v>
      </c>
    </row>
    <row r="1871" customFormat="false" ht="15" hidden="false" customHeight="false" outlineLevel="0" collapsed="false">
      <c r="A1871" s="10" t="s">
        <v>4282</v>
      </c>
      <c r="B1871" s="8" t="s">
        <v>4283</v>
      </c>
      <c r="C1871" s="11" t="n">
        <v>919</v>
      </c>
      <c r="D1871" s="11" t="s">
        <v>30</v>
      </c>
      <c r="E1871" s="10" t="s">
        <v>41</v>
      </c>
      <c r="F1871" s="10" t="s">
        <v>5611</v>
      </c>
      <c r="G1871" s="10" t="s">
        <v>298</v>
      </c>
      <c r="H1871" s="10" t="n">
        <v>0.716</v>
      </c>
      <c r="I1871" s="10" t="n">
        <v>-0.716</v>
      </c>
      <c r="J1871" s="10" t="s">
        <v>298</v>
      </c>
      <c r="K1871" s="10" t="n">
        <v>28</v>
      </c>
      <c r="L1871" s="10" t="n">
        <v>31.19</v>
      </c>
      <c r="M1871" s="12" t="s">
        <v>5612</v>
      </c>
      <c r="N1871" s="10" t="s">
        <v>558</v>
      </c>
    </row>
    <row r="1872" customFormat="false" ht="15" hidden="false" customHeight="false" outlineLevel="0" collapsed="false">
      <c r="A1872" s="10" t="s">
        <v>981</v>
      </c>
      <c r="B1872" s="8" t="s">
        <v>982</v>
      </c>
      <c r="C1872" s="11" t="n">
        <v>248</v>
      </c>
      <c r="D1872" s="11" t="s">
        <v>30</v>
      </c>
      <c r="E1872" s="10" t="s">
        <v>23</v>
      </c>
      <c r="F1872" s="10" t="s">
        <v>5613</v>
      </c>
      <c r="G1872" s="10" t="s">
        <v>298</v>
      </c>
      <c r="H1872" s="10" t="n">
        <v>0.722</v>
      </c>
      <c r="I1872" s="10" t="n">
        <v>-0.722</v>
      </c>
      <c r="J1872" s="10" t="s">
        <v>298</v>
      </c>
      <c r="K1872" s="10" t="n">
        <v>25</v>
      </c>
      <c r="L1872" s="10" t="n">
        <v>77.31</v>
      </c>
      <c r="M1872" s="10" t="s">
        <v>5614</v>
      </c>
      <c r="N1872" s="10" t="s">
        <v>558</v>
      </c>
    </row>
    <row r="1873" customFormat="false" ht="15" hidden="false" customHeight="false" outlineLevel="0" collapsed="false">
      <c r="A1873" s="10" t="s">
        <v>5615</v>
      </c>
      <c r="B1873" s="8" t="s">
        <v>5616</v>
      </c>
      <c r="C1873" s="11" t="n">
        <v>88</v>
      </c>
      <c r="D1873" s="11" t="s">
        <v>30</v>
      </c>
      <c r="E1873" s="10" t="s">
        <v>23</v>
      </c>
      <c r="F1873" s="10" t="s">
        <v>5617</v>
      </c>
      <c r="G1873" s="10" t="s">
        <v>298</v>
      </c>
      <c r="H1873" s="10" t="n">
        <v>0.73</v>
      </c>
      <c r="I1873" s="10" t="n">
        <v>-0.73</v>
      </c>
      <c r="J1873" s="10" t="s">
        <v>298</v>
      </c>
      <c r="K1873" s="10" t="n">
        <v>25</v>
      </c>
      <c r="L1873" s="10" t="n">
        <v>56.01</v>
      </c>
      <c r="M1873" s="10" t="s">
        <v>5618</v>
      </c>
      <c r="N1873" s="10" t="s">
        <v>558</v>
      </c>
    </row>
    <row r="1874" customFormat="false" ht="15" hidden="false" customHeight="false" outlineLevel="0" collapsed="false">
      <c r="A1874" s="10" t="s">
        <v>4272</v>
      </c>
      <c r="B1874" s="8" t="s">
        <v>4273</v>
      </c>
      <c r="C1874" s="11" t="n">
        <v>91</v>
      </c>
      <c r="D1874" s="11" t="s">
        <v>30</v>
      </c>
      <c r="E1874" s="10" t="s">
        <v>158</v>
      </c>
      <c r="F1874" s="10" t="s">
        <v>5619</v>
      </c>
      <c r="G1874" s="10" t="s">
        <v>298</v>
      </c>
      <c r="H1874" s="10" t="n">
        <v>0.74</v>
      </c>
      <c r="I1874" s="10" t="n">
        <v>-0.74</v>
      </c>
      <c r="J1874" s="10" t="s">
        <v>298</v>
      </c>
      <c r="K1874" s="10" t="n">
        <v>41</v>
      </c>
      <c r="L1874" s="10" t="n">
        <v>48.83</v>
      </c>
      <c r="M1874" s="12" t="s">
        <v>5620</v>
      </c>
      <c r="N1874" s="10" t="s">
        <v>558</v>
      </c>
    </row>
    <row r="1875" customFormat="false" ht="15" hidden="false" customHeight="false" outlineLevel="0" collapsed="false">
      <c r="A1875" s="10" t="s">
        <v>5621</v>
      </c>
      <c r="B1875" s="8" t="s">
        <v>5622</v>
      </c>
      <c r="C1875" s="11" t="n">
        <v>288</v>
      </c>
      <c r="D1875" s="11" t="s">
        <v>30</v>
      </c>
      <c r="E1875" s="10" t="s">
        <v>57</v>
      </c>
      <c r="F1875" s="10" t="s">
        <v>5623</v>
      </c>
      <c r="G1875" s="10" t="n">
        <v>-0.744</v>
      </c>
      <c r="H1875" s="10" t="s">
        <v>298</v>
      </c>
      <c r="I1875" s="10" t="n">
        <v>-0.744</v>
      </c>
      <c r="J1875" s="10" t="s">
        <v>298</v>
      </c>
      <c r="K1875" s="10" t="n">
        <v>30</v>
      </c>
      <c r="L1875" s="10" t="n">
        <v>40.22</v>
      </c>
      <c r="M1875" s="10" t="s">
        <v>5624</v>
      </c>
      <c r="N1875" s="10" t="s">
        <v>558</v>
      </c>
    </row>
    <row r="1876" customFormat="false" ht="15" hidden="false" customHeight="false" outlineLevel="0" collapsed="false">
      <c r="A1876" s="10" t="s">
        <v>5625</v>
      </c>
      <c r="B1876" s="8" t="s">
        <v>5626</v>
      </c>
      <c r="C1876" s="11" t="n">
        <v>379</v>
      </c>
      <c r="D1876" s="11" t="s">
        <v>30</v>
      </c>
      <c r="E1876" s="10" t="s">
        <v>41</v>
      </c>
      <c r="F1876" s="10" t="s">
        <v>5627</v>
      </c>
      <c r="G1876" s="10" t="s">
        <v>298</v>
      </c>
      <c r="H1876" s="10" t="n">
        <v>0.744</v>
      </c>
      <c r="I1876" s="10" t="n">
        <v>-0.744</v>
      </c>
      <c r="J1876" s="10" t="s">
        <v>298</v>
      </c>
      <c r="K1876" s="10" t="n">
        <v>30</v>
      </c>
      <c r="L1876" s="10" t="n">
        <v>40.47</v>
      </c>
      <c r="M1876" s="10" t="s">
        <v>5628</v>
      </c>
      <c r="N1876" s="10" t="s">
        <v>558</v>
      </c>
    </row>
    <row r="1877" customFormat="false" ht="15" hidden="false" customHeight="false" outlineLevel="0" collapsed="false">
      <c r="A1877" s="10" t="s">
        <v>5629</v>
      </c>
      <c r="B1877" s="8" t="s">
        <v>5630</v>
      </c>
      <c r="C1877" s="11" t="n">
        <v>1117</v>
      </c>
      <c r="D1877" s="11" t="s">
        <v>30</v>
      </c>
      <c r="E1877" s="10" t="s">
        <v>36</v>
      </c>
      <c r="F1877" s="10" t="s">
        <v>5631</v>
      </c>
      <c r="G1877" s="10" t="s">
        <v>298</v>
      </c>
      <c r="H1877" s="10" t="n">
        <v>0.746</v>
      </c>
      <c r="I1877" s="10" t="n">
        <v>-0.746</v>
      </c>
      <c r="J1877" s="10" t="s">
        <v>298</v>
      </c>
      <c r="K1877" s="10" t="n">
        <v>40</v>
      </c>
      <c r="L1877" s="10" t="n">
        <v>61.05</v>
      </c>
      <c r="M1877" s="10" t="s">
        <v>5632</v>
      </c>
      <c r="N1877" s="10" t="s">
        <v>558</v>
      </c>
    </row>
    <row r="1878" customFormat="false" ht="15" hidden="false" customHeight="false" outlineLevel="0" collapsed="false">
      <c r="A1878" s="10" t="s">
        <v>4902</v>
      </c>
      <c r="B1878" s="8" t="s">
        <v>4903</v>
      </c>
      <c r="C1878" s="11" t="n">
        <v>850</v>
      </c>
      <c r="D1878" s="11" t="s">
        <v>22</v>
      </c>
      <c r="E1878" s="10" t="s">
        <v>23</v>
      </c>
      <c r="F1878" s="10" t="s">
        <v>5633</v>
      </c>
      <c r="G1878" s="10" t="s">
        <v>298</v>
      </c>
      <c r="H1878" s="10" t="n">
        <v>0.747</v>
      </c>
      <c r="I1878" s="10" t="n">
        <v>-0.747</v>
      </c>
      <c r="J1878" s="10" t="s">
        <v>298</v>
      </c>
      <c r="K1878" s="10" t="n">
        <v>63</v>
      </c>
      <c r="L1878" s="10" t="n">
        <v>100.11</v>
      </c>
      <c r="M1878" s="10" t="s">
        <v>5634</v>
      </c>
      <c r="N1878" s="10" t="s">
        <v>558</v>
      </c>
    </row>
    <row r="1879" customFormat="false" ht="15" hidden="false" customHeight="false" outlineLevel="0" collapsed="false">
      <c r="A1879" s="10" t="s">
        <v>701</v>
      </c>
      <c r="B1879" s="8" t="s">
        <v>702</v>
      </c>
      <c r="C1879" s="11" t="n">
        <v>383</v>
      </c>
      <c r="D1879" s="11" t="s">
        <v>30</v>
      </c>
      <c r="E1879" s="10" t="s">
        <v>23</v>
      </c>
      <c r="F1879" s="10" t="s">
        <v>5635</v>
      </c>
      <c r="G1879" s="10" t="s">
        <v>298</v>
      </c>
      <c r="H1879" s="10" t="n">
        <v>0.756</v>
      </c>
      <c r="I1879" s="10" t="n">
        <v>-0.756</v>
      </c>
      <c r="J1879" s="10" t="s">
        <v>298</v>
      </c>
      <c r="K1879" s="10" t="n">
        <v>38</v>
      </c>
      <c r="L1879" s="10" t="n">
        <v>76.28</v>
      </c>
      <c r="M1879" s="10" t="s">
        <v>5636</v>
      </c>
      <c r="N1879" s="10" t="s">
        <v>558</v>
      </c>
    </row>
    <row r="1880" customFormat="false" ht="15" hidden="false" customHeight="false" outlineLevel="0" collapsed="false">
      <c r="A1880" s="10" t="s">
        <v>1357</v>
      </c>
      <c r="B1880" s="8" t="s">
        <v>1358</v>
      </c>
      <c r="C1880" s="11" t="n">
        <v>2142</v>
      </c>
      <c r="D1880" s="11" t="s">
        <v>30</v>
      </c>
      <c r="E1880" s="10" t="s">
        <v>31</v>
      </c>
      <c r="F1880" s="10" t="s">
        <v>5637</v>
      </c>
      <c r="G1880" s="10" t="n">
        <v>-0.759</v>
      </c>
      <c r="H1880" s="10" t="s">
        <v>298</v>
      </c>
      <c r="I1880" s="10" t="n">
        <v>-0.759</v>
      </c>
      <c r="J1880" s="10" t="s">
        <v>298</v>
      </c>
      <c r="K1880" s="10" t="n">
        <v>33</v>
      </c>
      <c r="L1880" s="10" t="n">
        <v>106.41</v>
      </c>
      <c r="M1880" s="10" t="s">
        <v>5638</v>
      </c>
      <c r="N1880" s="10" t="s">
        <v>558</v>
      </c>
    </row>
    <row r="1881" customFormat="false" ht="15" hidden="false" customHeight="false" outlineLevel="0" collapsed="false">
      <c r="A1881" s="10" t="s">
        <v>3953</v>
      </c>
      <c r="B1881" s="8" t="s">
        <v>3954</v>
      </c>
      <c r="C1881" s="11" t="n">
        <v>18</v>
      </c>
      <c r="D1881" s="11" t="s">
        <v>370</v>
      </c>
      <c r="E1881" s="10" t="e">
        <f aca="false">NA()</f>
        <v>#N/A</v>
      </c>
      <c r="F1881" s="10" t="s">
        <v>5639</v>
      </c>
      <c r="G1881" s="10" t="n">
        <v>-0.759</v>
      </c>
      <c r="H1881" s="10" t="s">
        <v>298</v>
      </c>
      <c r="I1881" s="10" t="n">
        <v>-0.759</v>
      </c>
      <c r="J1881" s="10" t="s">
        <v>298</v>
      </c>
      <c r="K1881" s="10" t="n">
        <v>29</v>
      </c>
      <c r="L1881" s="10" t="n">
        <v>69.06</v>
      </c>
      <c r="M1881" s="10" t="s">
        <v>5640</v>
      </c>
      <c r="N1881" s="10" t="s">
        <v>558</v>
      </c>
    </row>
    <row r="1882" customFormat="false" ht="15" hidden="false" customHeight="false" outlineLevel="0" collapsed="false">
      <c r="A1882" s="10" t="s">
        <v>5641</v>
      </c>
      <c r="B1882" s="8" t="s">
        <v>5642</v>
      </c>
      <c r="C1882" s="11" t="n">
        <v>2</v>
      </c>
      <c r="D1882" s="11" t="s">
        <v>30</v>
      </c>
      <c r="E1882" s="10" t="s">
        <v>23</v>
      </c>
      <c r="F1882" s="10" t="s">
        <v>5643</v>
      </c>
      <c r="G1882" s="10" t="s">
        <v>298</v>
      </c>
      <c r="H1882" s="10" t="n">
        <v>0.761</v>
      </c>
      <c r="I1882" s="10" t="n">
        <v>-0.761</v>
      </c>
      <c r="J1882" s="10" t="s">
        <v>298</v>
      </c>
      <c r="K1882" s="10" t="n">
        <v>28</v>
      </c>
      <c r="L1882" s="10" t="n">
        <v>26.98</v>
      </c>
      <c r="M1882" s="10" t="s">
        <v>5644</v>
      </c>
      <c r="N1882" s="10" t="s">
        <v>558</v>
      </c>
    </row>
    <row r="1883" customFormat="false" ht="15" hidden="false" customHeight="false" outlineLevel="0" collapsed="false">
      <c r="A1883" s="10" t="s">
        <v>1525</v>
      </c>
      <c r="B1883" s="8" t="s">
        <v>1526</v>
      </c>
      <c r="C1883" s="11" t="n">
        <v>110</v>
      </c>
      <c r="D1883" s="11" t="s">
        <v>30</v>
      </c>
      <c r="E1883" s="10" t="s">
        <v>36</v>
      </c>
      <c r="F1883" s="10" t="s">
        <v>5645</v>
      </c>
      <c r="G1883" s="10" t="s">
        <v>298</v>
      </c>
      <c r="H1883" s="10" t="n">
        <v>0.765</v>
      </c>
      <c r="I1883" s="10" t="n">
        <v>-0.765</v>
      </c>
      <c r="J1883" s="10" t="s">
        <v>298</v>
      </c>
      <c r="K1883" s="10" t="n">
        <v>33</v>
      </c>
      <c r="L1883" s="10" t="n">
        <v>66.57</v>
      </c>
      <c r="M1883" s="10" t="s">
        <v>5646</v>
      </c>
      <c r="N1883" s="10" t="s">
        <v>558</v>
      </c>
    </row>
    <row r="1884" customFormat="false" ht="15" hidden="false" customHeight="false" outlineLevel="0" collapsed="false">
      <c r="A1884" s="10" t="s">
        <v>1529</v>
      </c>
      <c r="B1884" s="8" t="s">
        <v>1530</v>
      </c>
      <c r="C1884" s="11" t="n">
        <v>533</v>
      </c>
      <c r="D1884" s="11" t="s">
        <v>30</v>
      </c>
      <c r="E1884" s="10" t="s">
        <v>23</v>
      </c>
      <c r="F1884" s="10" t="s">
        <v>5647</v>
      </c>
      <c r="G1884" s="10" t="n">
        <v>-0.769</v>
      </c>
      <c r="H1884" s="10" t="s">
        <v>298</v>
      </c>
      <c r="I1884" s="10" t="n">
        <v>-0.769</v>
      </c>
      <c r="J1884" s="10" t="s">
        <v>298</v>
      </c>
      <c r="K1884" s="10" t="n">
        <v>34</v>
      </c>
      <c r="L1884" s="10" t="n">
        <v>12.17</v>
      </c>
      <c r="M1884" s="12" t="s">
        <v>5648</v>
      </c>
      <c r="N1884" s="10" t="s">
        <v>558</v>
      </c>
    </row>
    <row r="1885" customFormat="false" ht="15" hidden="false" customHeight="false" outlineLevel="0" collapsed="false">
      <c r="A1885" s="10" t="s">
        <v>1529</v>
      </c>
      <c r="B1885" s="8" t="s">
        <v>1530</v>
      </c>
      <c r="C1885" s="11" t="n">
        <v>534</v>
      </c>
      <c r="D1885" s="11" t="s">
        <v>30</v>
      </c>
      <c r="E1885" s="10" t="s">
        <v>36</v>
      </c>
      <c r="F1885" s="10" t="s">
        <v>5647</v>
      </c>
      <c r="G1885" s="10" t="n">
        <v>-0.769</v>
      </c>
      <c r="H1885" s="10" t="s">
        <v>298</v>
      </c>
      <c r="I1885" s="10" t="n">
        <v>-0.769</v>
      </c>
      <c r="J1885" s="10" t="s">
        <v>298</v>
      </c>
      <c r="K1885" s="10" t="n">
        <v>34</v>
      </c>
      <c r="L1885" s="10" t="n">
        <v>12.17</v>
      </c>
      <c r="M1885" s="12" t="s">
        <v>5648</v>
      </c>
      <c r="N1885" s="10" t="s">
        <v>558</v>
      </c>
    </row>
    <row r="1886" customFormat="false" ht="15" hidden="false" customHeight="false" outlineLevel="0" collapsed="false">
      <c r="A1886" s="10" t="s">
        <v>3826</v>
      </c>
      <c r="B1886" s="8" t="s">
        <v>3827</v>
      </c>
      <c r="C1886" s="11" t="n">
        <v>1354</v>
      </c>
      <c r="D1886" s="11" t="s">
        <v>30</v>
      </c>
      <c r="E1886" s="10" t="s">
        <v>158</v>
      </c>
      <c r="F1886" s="10" t="s">
        <v>5649</v>
      </c>
      <c r="G1886" s="10" t="s">
        <v>298</v>
      </c>
      <c r="H1886" s="10" t="n">
        <v>0.77</v>
      </c>
      <c r="I1886" s="10" t="n">
        <v>-0.77</v>
      </c>
      <c r="J1886" s="10" t="s">
        <v>298</v>
      </c>
      <c r="K1886" s="10" t="n">
        <v>31</v>
      </c>
      <c r="L1886" s="10" t="n">
        <v>62.3</v>
      </c>
      <c r="M1886" s="10" t="s">
        <v>5650</v>
      </c>
      <c r="N1886" s="10" t="s">
        <v>558</v>
      </c>
    </row>
    <row r="1887" customFormat="false" ht="15" hidden="false" customHeight="false" outlineLevel="0" collapsed="false">
      <c r="A1887" s="10" t="s">
        <v>5651</v>
      </c>
      <c r="B1887" s="8" t="s">
        <v>5652</v>
      </c>
      <c r="C1887" s="11" t="n">
        <v>136</v>
      </c>
      <c r="D1887" s="11" t="s">
        <v>30</v>
      </c>
      <c r="E1887" s="10" t="s">
        <v>41</v>
      </c>
      <c r="F1887" s="10" t="s">
        <v>5653</v>
      </c>
      <c r="G1887" s="10" t="n">
        <v>-0.773</v>
      </c>
      <c r="H1887" s="10" t="s">
        <v>298</v>
      </c>
      <c r="I1887" s="10" t="n">
        <v>-0.773</v>
      </c>
      <c r="J1887" s="10" t="s">
        <v>298</v>
      </c>
      <c r="K1887" s="10" t="n">
        <v>30</v>
      </c>
      <c r="L1887" s="10" t="n">
        <v>78.12</v>
      </c>
      <c r="M1887" s="10" t="s">
        <v>5654</v>
      </c>
      <c r="N1887" s="10" t="s">
        <v>558</v>
      </c>
    </row>
    <row r="1888" customFormat="false" ht="15" hidden="false" customHeight="false" outlineLevel="0" collapsed="false">
      <c r="A1888" s="10" t="s">
        <v>5517</v>
      </c>
      <c r="B1888" s="8" t="s">
        <v>5518</v>
      </c>
      <c r="C1888" s="11" t="n">
        <v>655</v>
      </c>
      <c r="D1888" s="11" t="s">
        <v>30</v>
      </c>
      <c r="E1888" s="10" t="s">
        <v>46</v>
      </c>
      <c r="F1888" s="10" t="s">
        <v>5655</v>
      </c>
      <c r="G1888" s="10" t="s">
        <v>298</v>
      </c>
      <c r="H1888" s="10" t="n">
        <v>0.778</v>
      </c>
      <c r="I1888" s="10" t="n">
        <v>-0.778</v>
      </c>
      <c r="J1888" s="10" t="s">
        <v>298</v>
      </c>
      <c r="K1888" s="10" t="n">
        <v>37</v>
      </c>
      <c r="L1888" s="10" t="n">
        <v>100.07</v>
      </c>
      <c r="M1888" s="10" t="s">
        <v>5656</v>
      </c>
      <c r="N1888" s="10" t="s">
        <v>558</v>
      </c>
    </row>
    <row r="1889" customFormat="false" ht="15" hidden="false" customHeight="false" outlineLevel="0" collapsed="false">
      <c r="A1889" s="10" t="s">
        <v>901</v>
      </c>
      <c r="B1889" s="8" t="s">
        <v>902</v>
      </c>
      <c r="C1889" s="11" t="n">
        <v>349</v>
      </c>
      <c r="D1889" s="11" t="s">
        <v>30</v>
      </c>
      <c r="E1889" s="10" t="s">
        <v>23</v>
      </c>
      <c r="F1889" s="10" t="s">
        <v>5657</v>
      </c>
      <c r="G1889" s="10" t="s">
        <v>298</v>
      </c>
      <c r="H1889" s="10" t="n">
        <v>0.779</v>
      </c>
      <c r="I1889" s="10" t="n">
        <v>-0.779</v>
      </c>
      <c r="J1889" s="10" t="s">
        <v>298</v>
      </c>
      <c r="K1889" s="10" t="n">
        <v>56</v>
      </c>
      <c r="L1889" s="10" t="n">
        <v>83.47</v>
      </c>
      <c r="M1889" s="10" t="s">
        <v>5658</v>
      </c>
      <c r="N1889" s="10" t="s">
        <v>558</v>
      </c>
    </row>
    <row r="1890" customFormat="false" ht="15" hidden="false" customHeight="false" outlineLevel="0" collapsed="false">
      <c r="A1890" s="10" t="s">
        <v>1357</v>
      </c>
      <c r="B1890" s="8" t="s">
        <v>1358</v>
      </c>
      <c r="C1890" s="11" t="n">
        <v>575</v>
      </c>
      <c r="D1890" s="11" t="s">
        <v>30</v>
      </c>
      <c r="E1890" s="10" t="s">
        <v>46</v>
      </c>
      <c r="F1890" s="10" t="s">
        <v>5659</v>
      </c>
      <c r="G1890" s="10" t="n">
        <v>-0.791</v>
      </c>
      <c r="H1890" s="10" t="s">
        <v>298</v>
      </c>
      <c r="I1890" s="10" t="n">
        <v>-0.791</v>
      </c>
      <c r="J1890" s="10" t="s">
        <v>298</v>
      </c>
      <c r="K1890" s="10" t="n">
        <v>72</v>
      </c>
      <c r="L1890" s="10" t="n">
        <v>64.21</v>
      </c>
      <c r="M1890" s="10" t="s">
        <v>5660</v>
      </c>
      <c r="N1890" s="10" t="s">
        <v>558</v>
      </c>
    </row>
    <row r="1891" customFormat="false" ht="15" hidden="false" customHeight="false" outlineLevel="0" collapsed="false">
      <c r="A1891" s="10" t="s">
        <v>5184</v>
      </c>
      <c r="B1891" s="8" t="s">
        <v>5185</v>
      </c>
      <c r="C1891" s="11" t="n">
        <v>31</v>
      </c>
      <c r="D1891" s="11" t="s">
        <v>22</v>
      </c>
      <c r="E1891" s="10" t="s">
        <v>158</v>
      </c>
      <c r="F1891" s="10" t="s">
        <v>5661</v>
      </c>
      <c r="G1891" s="10" t="n">
        <v>-0.791</v>
      </c>
      <c r="H1891" s="10" t="s">
        <v>298</v>
      </c>
      <c r="I1891" s="10" t="n">
        <v>-0.791</v>
      </c>
      <c r="J1891" s="10" t="s">
        <v>298</v>
      </c>
      <c r="K1891" s="10" t="n">
        <v>37</v>
      </c>
      <c r="L1891" s="10" t="n">
        <v>56.01</v>
      </c>
      <c r="M1891" s="10" t="s">
        <v>5662</v>
      </c>
      <c r="N1891" s="10" t="s">
        <v>558</v>
      </c>
    </row>
    <row r="1892" customFormat="false" ht="15" hidden="false" customHeight="false" outlineLevel="0" collapsed="false">
      <c r="A1892" s="10" t="s">
        <v>613</v>
      </c>
      <c r="B1892" s="8" t="s">
        <v>614</v>
      </c>
      <c r="C1892" s="11" t="n">
        <v>39</v>
      </c>
      <c r="D1892" s="11" t="s">
        <v>30</v>
      </c>
      <c r="E1892" s="10" t="s">
        <v>23</v>
      </c>
      <c r="F1892" s="10" t="s">
        <v>5663</v>
      </c>
      <c r="G1892" s="10" t="s">
        <v>298</v>
      </c>
      <c r="H1892" s="10" t="n">
        <v>0.807</v>
      </c>
      <c r="I1892" s="10" t="n">
        <v>-0.807</v>
      </c>
      <c r="J1892" s="10" t="s">
        <v>298</v>
      </c>
      <c r="K1892" s="10" t="n">
        <v>40</v>
      </c>
      <c r="L1892" s="10" t="n">
        <v>44.23</v>
      </c>
      <c r="M1892" s="10" t="s">
        <v>5664</v>
      </c>
      <c r="N1892" s="10" t="s">
        <v>558</v>
      </c>
    </row>
    <row r="1893" customFormat="false" ht="15" hidden="false" customHeight="false" outlineLevel="0" collapsed="false">
      <c r="A1893" s="10" t="s">
        <v>5012</v>
      </c>
      <c r="B1893" s="8" t="s">
        <v>5013</v>
      </c>
      <c r="C1893" s="11" t="n">
        <v>256</v>
      </c>
      <c r="D1893" s="11" t="s">
        <v>30</v>
      </c>
      <c r="E1893" s="10" t="s">
        <v>23</v>
      </c>
      <c r="F1893" s="10" t="s">
        <v>5665</v>
      </c>
      <c r="G1893" s="10" t="n">
        <v>-0.808</v>
      </c>
      <c r="H1893" s="10" t="s">
        <v>298</v>
      </c>
      <c r="I1893" s="10" t="n">
        <v>-0.808</v>
      </c>
      <c r="J1893" s="10" t="s">
        <v>298</v>
      </c>
      <c r="K1893" s="10" t="n">
        <v>28</v>
      </c>
      <c r="L1893" s="10" t="n">
        <v>66.57</v>
      </c>
      <c r="M1893" s="10" t="s">
        <v>5666</v>
      </c>
      <c r="N1893" s="10" t="s">
        <v>558</v>
      </c>
    </row>
    <row r="1894" customFormat="false" ht="15" hidden="false" customHeight="false" outlineLevel="0" collapsed="false">
      <c r="A1894" s="10" t="s">
        <v>5667</v>
      </c>
      <c r="B1894" s="8" t="s">
        <v>5668</v>
      </c>
      <c r="C1894" s="11" t="n">
        <v>41</v>
      </c>
      <c r="D1894" s="11" t="s">
        <v>22</v>
      </c>
      <c r="E1894" s="10" t="s">
        <v>23</v>
      </c>
      <c r="F1894" s="10" t="s">
        <v>5669</v>
      </c>
      <c r="G1894" s="10" t="s">
        <v>298</v>
      </c>
      <c r="H1894" s="10" t="n">
        <v>0.811</v>
      </c>
      <c r="I1894" s="10" t="n">
        <v>-0.811</v>
      </c>
      <c r="J1894" s="10" t="s">
        <v>298</v>
      </c>
      <c r="K1894" s="10" t="n">
        <v>66</v>
      </c>
      <c r="L1894" s="10" t="n">
        <v>116.7</v>
      </c>
      <c r="M1894" s="10" t="s">
        <v>5670</v>
      </c>
      <c r="N1894" s="10" t="s">
        <v>558</v>
      </c>
    </row>
    <row r="1895" customFormat="false" ht="15" hidden="false" customHeight="false" outlineLevel="0" collapsed="false">
      <c r="A1895" s="10" t="s">
        <v>1162</v>
      </c>
      <c r="B1895" s="8" t="s">
        <v>1163</v>
      </c>
      <c r="C1895" s="11" t="n">
        <v>781</v>
      </c>
      <c r="D1895" s="11" t="s">
        <v>30</v>
      </c>
      <c r="E1895" s="10" t="s">
        <v>57</v>
      </c>
      <c r="F1895" s="10" t="s">
        <v>5671</v>
      </c>
      <c r="G1895" s="10" t="s">
        <v>298</v>
      </c>
      <c r="H1895" s="10" t="n">
        <v>0.813</v>
      </c>
      <c r="I1895" s="10" t="n">
        <v>-0.813</v>
      </c>
      <c r="J1895" s="10" t="s">
        <v>298</v>
      </c>
      <c r="K1895" s="10" t="n">
        <v>33</v>
      </c>
      <c r="L1895" s="10" t="n">
        <v>57.59</v>
      </c>
      <c r="M1895" s="10" t="s">
        <v>5672</v>
      </c>
      <c r="N1895" s="10" t="s">
        <v>558</v>
      </c>
    </row>
    <row r="1896" customFormat="false" ht="15" hidden="false" customHeight="false" outlineLevel="0" collapsed="false">
      <c r="A1896" s="10" t="s">
        <v>605</v>
      </c>
      <c r="B1896" s="8" t="s">
        <v>606</v>
      </c>
      <c r="C1896" s="11" t="n">
        <v>60</v>
      </c>
      <c r="D1896" s="11" t="s">
        <v>30</v>
      </c>
      <c r="E1896" s="10" t="s">
        <v>23</v>
      </c>
      <c r="F1896" s="10" t="s">
        <v>5673</v>
      </c>
      <c r="G1896" s="10" t="s">
        <v>298</v>
      </c>
      <c r="H1896" s="10" t="n">
        <v>0.815</v>
      </c>
      <c r="I1896" s="10" t="n">
        <v>-0.815</v>
      </c>
      <c r="J1896" s="10" t="s">
        <v>298</v>
      </c>
      <c r="K1896" s="10" t="n">
        <v>64</v>
      </c>
      <c r="L1896" s="10" t="n">
        <v>101.93</v>
      </c>
      <c r="M1896" s="10" t="s">
        <v>5674</v>
      </c>
      <c r="N1896" s="10" t="s">
        <v>558</v>
      </c>
    </row>
    <row r="1897" customFormat="false" ht="15" hidden="false" customHeight="false" outlineLevel="0" collapsed="false">
      <c r="A1897" s="10" t="s">
        <v>1053</v>
      </c>
      <c r="B1897" s="8" t="s">
        <v>1054</v>
      </c>
      <c r="C1897" s="11" t="n">
        <v>334</v>
      </c>
      <c r="D1897" s="11" t="s">
        <v>22</v>
      </c>
      <c r="E1897" s="10" t="s">
        <v>31</v>
      </c>
      <c r="F1897" s="10" t="s">
        <v>5675</v>
      </c>
      <c r="G1897" s="10" t="s">
        <v>298</v>
      </c>
      <c r="H1897" s="10" t="n">
        <v>0.82</v>
      </c>
      <c r="I1897" s="10" t="n">
        <v>-0.82</v>
      </c>
      <c r="J1897" s="10" t="s">
        <v>298</v>
      </c>
      <c r="K1897" s="10" t="n">
        <v>67</v>
      </c>
      <c r="L1897" s="10" t="n">
        <v>111.19</v>
      </c>
      <c r="M1897" s="10" t="s">
        <v>5676</v>
      </c>
      <c r="N1897" s="10" t="s">
        <v>558</v>
      </c>
    </row>
    <row r="1898" customFormat="false" ht="15" hidden="false" customHeight="false" outlineLevel="0" collapsed="false">
      <c r="A1898" s="10" t="s">
        <v>5677</v>
      </c>
      <c r="B1898" s="8" t="s">
        <v>5678</v>
      </c>
      <c r="C1898" s="11" t="n">
        <v>281</v>
      </c>
      <c r="D1898" s="11" t="s">
        <v>30</v>
      </c>
      <c r="E1898" s="10" t="s">
        <v>41</v>
      </c>
      <c r="F1898" s="10" t="s">
        <v>5679</v>
      </c>
      <c r="G1898" s="10" t="s">
        <v>298</v>
      </c>
      <c r="H1898" s="10" t="n">
        <v>0.823</v>
      </c>
      <c r="I1898" s="10" t="n">
        <v>-0.823</v>
      </c>
      <c r="J1898" s="10" t="s">
        <v>298</v>
      </c>
      <c r="K1898" s="10" t="n">
        <v>46</v>
      </c>
      <c r="L1898" s="10" t="n">
        <v>46.8</v>
      </c>
      <c r="M1898" s="10" t="s">
        <v>5680</v>
      </c>
      <c r="N1898" s="10" t="s">
        <v>558</v>
      </c>
    </row>
    <row r="1899" customFormat="false" ht="15" hidden="false" customHeight="false" outlineLevel="0" collapsed="false">
      <c r="A1899" s="10" t="s">
        <v>1141</v>
      </c>
      <c r="B1899" s="8" t="n">
        <v>0</v>
      </c>
      <c r="C1899" s="11" t="n">
        <v>1316</v>
      </c>
      <c r="D1899" s="11" t="s">
        <v>30</v>
      </c>
      <c r="E1899" s="10" t="s">
        <v>158</v>
      </c>
      <c r="F1899" s="10" t="s">
        <v>5681</v>
      </c>
      <c r="G1899" s="10" t="n">
        <v>-0.829</v>
      </c>
      <c r="H1899" s="10" t="s">
        <v>298</v>
      </c>
      <c r="I1899" s="10" t="n">
        <v>-0.829</v>
      </c>
      <c r="J1899" s="10" t="s">
        <v>298</v>
      </c>
      <c r="K1899" s="10" t="n">
        <v>26</v>
      </c>
      <c r="L1899" s="10" t="n">
        <v>43.32</v>
      </c>
      <c r="M1899" s="10" t="s">
        <v>5682</v>
      </c>
      <c r="N1899" s="10" t="s">
        <v>558</v>
      </c>
    </row>
    <row r="1900" customFormat="false" ht="15" hidden="false" customHeight="false" outlineLevel="0" collapsed="false">
      <c r="A1900" s="10" t="s">
        <v>5683</v>
      </c>
      <c r="B1900" s="8" t="s">
        <v>5684</v>
      </c>
      <c r="C1900" s="11" t="n">
        <v>24</v>
      </c>
      <c r="D1900" s="11" t="s">
        <v>30</v>
      </c>
      <c r="E1900" s="10" t="s">
        <v>46</v>
      </c>
      <c r="F1900" s="10" t="s">
        <v>5685</v>
      </c>
      <c r="G1900" s="10" t="n">
        <v>-0.829</v>
      </c>
      <c r="H1900" s="10" t="s">
        <v>298</v>
      </c>
      <c r="I1900" s="10" t="n">
        <v>-0.829</v>
      </c>
      <c r="J1900" s="10" t="s">
        <v>298</v>
      </c>
      <c r="K1900" s="10" t="n">
        <v>27</v>
      </c>
      <c r="L1900" s="10" t="n">
        <v>48.48</v>
      </c>
      <c r="M1900" s="10" t="s">
        <v>5686</v>
      </c>
      <c r="N1900" s="10" t="s">
        <v>558</v>
      </c>
    </row>
    <row r="1901" customFormat="false" ht="15" hidden="false" customHeight="false" outlineLevel="0" collapsed="false">
      <c r="A1901" s="10" t="s">
        <v>3961</v>
      </c>
      <c r="B1901" s="8" t="s">
        <v>3962</v>
      </c>
      <c r="C1901" s="11" t="n">
        <v>567</v>
      </c>
      <c r="D1901" s="11" t="s">
        <v>22</v>
      </c>
      <c r="E1901" s="10" t="s">
        <v>46</v>
      </c>
      <c r="F1901" s="10" t="s">
        <v>5687</v>
      </c>
      <c r="G1901" s="10" t="s">
        <v>298</v>
      </c>
      <c r="H1901" s="10" t="n">
        <v>0.829</v>
      </c>
      <c r="I1901" s="10" t="n">
        <v>-0.829</v>
      </c>
      <c r="J1901" s="10" t="s">
        <v>298</v>
      </c>
      <c r="K1901" s="10" t="n">
        <v>30</v>
      </c>
      <c r="L1901" s="10" t="n">
        <v>86.47</v>
      </c>
      <c r="M1901" s="10" t="s">
        <v>5688</v>
      </c>
      <c r="N1901" s="10" t="s">
        <v>558</v>
      </c>
    </row>
    <row r="1902" customFormat="false" ht="15" hidden="false" customHeight="false" outlineLevel="0" collapsed="false">
      <c r="A1902" s="10" t="s">
        <v>5689</v>
      </c>
      <c r="B1902" s="8" t="s">
        <v>5690</v>
      </c>
      <c r="C1902" s="11" t="n">
        <v>52</v>
      </c>
      <c r="D1902" s="11" t="s">
        <v>22</v>
      </c>
      <c r="E1902" s="10" t="s">
        <v>23</v>
      </c>
      <c r="F1902" s="10" t="s">
        <v>5691</v>
      </c>
      <c r="G1902" s="10" t="s">
        <v>298</v>
      </c>
      <c r="H1902" s="10" t="n">
        <v>0.848</v>
      </c>
      <c r="I1902" s="10" t="n">
        <v>-0.848</v>
      </c>
      <c r="J1902" s="10" t="s">
        <v>298</v>
      </c>
      <c r="K1902" s="10" t="n">
        <v>31</v>
      </c>
      <c r="L1902" s="10" t="n">
        <v>39.44</v>
      </c>
      <c r="M1902" s="12" t="s">
        <v>5692</v>
      </c>
      <c r="N1902" s="10" t="s">
        <v>558</v>
      </c>
    </row>
    <row r="1903" customFormat="false" ht="15" hidden="false" customHeight="false" outlineLevel="0" collapsed="false">
      <c r="A1903" s="10" t="s">
        <v>5689</v>
      </c>
      <c r="B1903" s="8" t="s">
        <v>5690</v>
      </c>
      <c r="C1903" s="11" t="n">
        <v>53</v>
      </c>
      <c r="D1903" s="11" t="s">
        <v>30</v>
      </c>
      <c r="E1903" s="10" t="s">
        <v>23</v>
      </c>
      <c r="F1903" s="10" t="s">
        <v>5691</v>
      </c>
      <c r="G1903" s="10" t="s">
        <v>298</v>
      </c>
      <c r="H1903" s="10" t="n">
        <v>0.848</v>
      </c>
      <c r="I1903" s="10" t="n">
        <v>-0.848</v>
      </c>
      <c r="J1903" s="10" t="s">
        <v>298</v>
      </c>
      <c r="K1903" s="10" t="n">
        <v>31</v>
      </c>
      <c r="L1903" s="10" t="n">
        <v>39.44</v>
      </c>
      <c r="M1903" s="12" t="s">
        <v>5692</v>
      </c>
      <c r="N1903" s="10" t="s">
        <v>558</v>
      </c>
    </row>
    <row r="1904" customFormat="false" ht="15" hidden="false" customHeight="false" outlineLevel="0" collapsed="false">
      <c r="A1904" s="10" t="s">
        <v>1162</v>
      </c>
      <c r="B1904" s="8" t="s">
        <v>1163</v>
      </c>
      <c r="C1904" s="11" t="n">
        <v>623</v>
      </c>
      <c r="D1904" s="11" t="s">
        <v>30</v>
      </c>
      <c r="E1904" s="10" t="s">
        <v>23</v>
      </c>
      <c r="F1904" s="10" t="s">
        <v>5693</v>
      </c>
      <c r="G1904" s="10" t="s">
        <v>298</v>
      </c>
      <c r="H1904" s="10" t="n">
        <v>0.849</v>
      </c>
      <c r="I1904" s="10" t="n">
        <v>-0.849</v>
      </c>
      <c r="J1904" s="10" t="s">
        <v>298</v>
      </c>
      <c r="K1904" s="10" t="n">
        <v>35</v>
      </c>
      <c r="L1904" s="10" t="n">
        <v>85.46</v>
      </c>
      <c r="M1904" s="10" t="s">
        <v>5694</v>
      </c>
      <c r="N1904" s="10" t="s">
        <v>558</v>
      </c>
    </row>
    <row r="1905" customFormat="false" ht="15" hidden="false" customHeight="false" outlineLevel="0" collapsed="false">
      <c r="A1905" s="10" t="s">
        <v>5415</v>
      </c>
      <c r="B1905" s="8" t="s">
        <v>5416</v>
      </c>
      <c r="C1905" s="11" t="n">
        <v>698</v>
      </c>
      <c r="D1905" s="11" t="s">
        <v>30</v>
      </c>
      <c r="E1905" s="10" t="s">
        <v>23</v>
      </c>
      <c r="F1905" s="10" t="s">
        <v>5695</v>
      </c>
      <c r="G1905" s="10" t="s">
        <v>298</v>
      </c>
      <c r="H1905" s="10" t="n">
        <v>0.849</v>
      </c>
      <c r="I1905" s="10" t="n">
        <v>-0.849</v>
      </c>
      <c r="J1905" s="10" t="s">
        <v>298</v>
      </c>
      <c r="K1905" s="10" t="n">
        <v>35</v>
      </c>
      <c r="L1905" s="10" t="n">
        <v>114.67</v>
      </c>
      <c r="M1905" s="10" t="s">
        <v>5696</v>
      </c>
      <c r="N1905" s="10" t="s">
        <v>558</v>
      </c>
    </row>
    <row r="1906" customFormat="false" ht="15" hidden="false" customHeight="false" outlineLevel="0" collapsed="false">
      <c r="A1906" s="10" t="s">
        <v>5141</v>
      </c>
      <c r="B1906" s="8" t="n">
        <v>0</v>
      </c>
      <c r="C1906" s="11" t="n">
        <v>2</v>
      </c>
      <c r="D1906" s="11" t="s">
        <v>30</v>
      </c>
      <c r="E1906" s="10" t="s">
        <v>41</v>
      </c>
      <c r="F1906" s="10" t="s">
        <v>5697</v>
      </c>
      <c r="G1906" s="10" t="s">
        <v>298</v>
      </c>
      <c r="H1906" s="10" t="n">
        <v>0.862</v>
      </c>
      <c r="I1906" s="10" t="n">
        <v>-0.862</v>
      </c>
      <c r="J1906" s="10" t="s">
        <v>298</v>
      </c>
      <c r="K1906" s="10" t="n">
        <v>28</v>
      </c>
      <c r="L1906" s="10" t="n">
        <v>84.26</v>
      </c>
      <c r="M1906" s="10" t="s">
        <v>5698</v>
      </c>
      <c r="N1906" s="10" t="s">
        <v>558</v>
      </c>
    </row>
    <row r="1907" customFormat="false" ht="15" hidden="false" customHeight="false" outlineLevel="0" collapsed="false">
      <c r="A1907" s="10" t="s">
        <v>1301</v>
      </c>
      <c r="B1907" s="8" t="s">
        <v>1302</v>
      </c>
      <c r="C1907" s="11" t="n">
        <v>161</v>
      </c>
      <c r="D1907" s="11" t="s">
        <v>30</v>
      </c>
      <c r="E1907" s="10" t="s">
        <v>23</v>
      </c>
      <c r="F1907" s="10" t="s">
        <v>5699</v>
      </c>
      <c r="G1907" s="10" t="s">
        <v>298</v>
      </c>
      <c r="H1907" s="10" t="n">
        <v>0.862</v>
      </c>
      <c r="I1907" s="10" t="n">
        <v>-0.862</v>
      </c>
      <c r="J1907" s="10" t="s">
        <v>298</v>
      </c>
      <c r="K1907" s="10" t="n">
        <v>44</v>
      </c>
      <c r="L1907" s="10" t="n">
        <v>56.79</v>
      </c>
      <c r="M1907" s="12" t="s">
        <v>5700</v>
      </c>
      <c r="N1907" s="10" t="s">
        <v>558</v>
      </c>
    </row>
    <row r="1908" customFormat="false" ht="15" hidden="false" customHeight="false" outlineLevel="0" collapsed="false">
      <c r="A1908" s="10" t="s">
        <v>954</v>
      </c>
      <c r="B1908" s="8" t="s">
        <v>955</v>
      </c>
      <c r="C1908" s="11" t="n">
        <v>160</v>
      </c>
      <c r="D1908" s="11" t="s">
        <v>30</v>
      </c>
      <c r="E1908" s="10" t="s">
        <v>57</v>
      </c>
      <c r="F1908" s="10" t="s">
        <v>5701</v>
      </c>
      <c r="G1908" s="10" t="s">
        <v>298</v>
      </c>
      <c r="H1908" s="10" t="n">
        <v>0.866</v>
      </c>
      <c r="I1908" s="10" t="n">
        <v>-0.866</v>
      </c>
      <c r="J1908" s="10" t="s">
        <v>298</v>
      </c>
      <c r="K1908" s="10" t="n">
        <v>42</v>
      </c>
      <c r="L1908" s="10" t="n">
        <v>69.57</v>
      </c>
      <c r="M1908" s="10" t="s">
        <v>5702</v>
      </c>
      <c r="N1908" s="10" t="s">
        <v>558</v>
      </c>
    </row>
    <row r="1909" customFormat="false" ht="15" hidden="false" customHeight="false" outlineLevel="0" collapsed="false">
      <c r="A1909" s="10" t="s">
        <v>3806</v>
      </c>
      <c r="B1909" s="8" t="s">
        <v>3807</v>
      </c>
      <c r="C1909" s="11" t="n">
        <v>804</v>
      </c>
      <c r="D1909" s="11" t="s">
        <v>22</v>
      </c>
      <c r="E1909" s="10" t="s">
        <v>46</v>
      </c>
      <c r="F1909" s="10" t="s">
        <v>5703</v>
      </c>
      <c r="G1909" s="10" t="s">
        <v>298</v>
      </c>
      <c r="H1909" s="10" t="n">
        <v>0.869</v>
      </c>
      <c r="I1909" s="10" t="n">
        <v>-0.869</v>
      </c>
      <c r="J1909" s="10" t="s">
        <v>298</v>
      </c>
      <c r="K1909" s="10" t="n">
        <v>28</v>
      </c>
      <c r="L1909" s="10" t="n">
        <v>78.12</v>
      </c>
      <c r="M1909" s="10" t="s">
        <v>5704</v>
      </c>
      <c r="N1909" s="10" t="s">
        <v>558</v>
      </c>
    </row>
    <row r="1910" customFormat="false" ht="15" hidden="false" customHeight="false" outlineLevel="0" collapsed="false">
      <c r="A1910" s="10" t="s">
        <v>5705</v>
      </c>
      <c r="B1910" s="8" t="s">
        <v>5706</v>
      </c>
      <c r="C1910" s="11" t="n">
        <v>96</v>
      </c>
      <c r="D1910" s="11" t="s">
        <v>30</v>
      </c>
      <c r="E1910" s="10" t="s">
        <v>46</v>
      </c>
      <c r="F1910" s="10" t="s">
        <v>5707</v>
      </c>
      <c r="G1910" s="10" t="n">
        <v>-0.881</v>
      </c>
      <c r="H1910" s="10" t="s">
        <v>298</v>
      </c>
      <c r="I1910" s="10" t="n">
        <v>-0.881</v>
      </c>
      <c r="J1910" s="10" t="s">
        <v>298</v>
      </c>
      <c r="K1910" s="10" t="n">
        <v>42</v>
      </c>
      <c r="L1910" s="10" t="n">
        <v>46.94</v>
      </c>
      <c r="M1910" s="10" t="s">
        <v>5708</v>
      </c>
      <c r="N1910" s="10" t="s">
        <v>558</v>
      </c>
    </row>
    <row r="1911" customFormat="false" ht="15" hidden="false" customHeight="false" outlineLevel="0" collapsed="false">
      <c r="A1911" s="10" t="s">
        <v>938</v>
      </c>
      <c r="B1911" s="8" t="s">
        <v>939</v>
      </c>
      <c r="C1911" s="11" t="n">
        <v>213</v>
      </c>
      <c r="D1911" s="11" t="s">
        <v>30</v>
      </c>
      <c r="E1911" s="10" t="s">
        <v>41</v>
      </c>
      <c r="F1911" s="10" t="s">
        <v>5709</v>
      </c>
      <c r="G1911" s="10" t="s">
        <v>298</v>
      </c>
      <c r="H1911" s="10" t="n">
        <v>0.896</v>
      </c>
      <c r="I1911" s="10" t="n">
        <v>-0.896</v>
      </c>
      <c r="J1911" s="10" t="s">
        <v>298</v>
      </c>
      <c r="K1911" s="10" t="n">
        <v>47</v>
      </c>
      <c r="L1911" s="10" t="n">
        <v>72.79</v>
      </c>
      <c r="M1911" s="10" t="s">
        <v>5710</v>
      </c>
      <c r="N1911" s="10" t="s">
        <v>558</v>
      </c>
    </row>
    <row r="1912" customFormat="false" ht="15" hidden="false" customHeight="false" outlineLevel="0" collapsed="false">
      <c r="A1912" s="10" t="s">
        <v>5711</v>
      </c>
      <c r="B1912" s="8" t="s">
        <v>5712</v>
      </c>
      <c r="C1912" s="11" t="n">
        <v>392</v>
      </c>
      <c r="D1912" s="11" t="s">
        <v>30</v>
      </c>
      <c r="E1912" s="10" t="s">
        <v>23</v>
      </c>
      <c r="F1912" s="10" t="s">
        <v>5713</v>
      </c>
      <c r="G1912" s="10" t="s">
        <v>298</v>
      </c>
      <c r="H1912" s="10" t="n">
        <v>0.898</v>
      </c>
      <c r="I1912" s="10" t="n">
        <v>-0.898</v>
      </c>
      <c r="J1912" s="10" t="s">
        <v>298</v>
      </c>
      <c r="K1912" s="10" t="n">
        <v>26</v>
      </c>
      <c r="L1912" s="10" t="n">
        <v>34.11</v>
      </c>
      <c r="M1912" s="10" t="s">
        <v>5714</v>
      </c>
      <c r="N1912" s="10" t="s">
        <v>558</v>
      </c>
    </row>
    <row r="1913" customFormat="false" ht="15" hidden="false" customHeight="false" outlineLevel="0" collapsed="false">
      <c r="A1913" s="10" t="s">
        <v>938</v>
      </c>
      <c r="B1913" s="8" t="s">
        <v>939</v>
      </c>
      <c r="C1913" s="11" t="n">
        <v>213</v>
      </c>
      <c r="D1913" s="11" t="s">
        <v>30</v>
      </c>
      <c r="E1913" s="10" t="s">
        <v>41</v>
      </c>
      <c r="F1913" s="10" t="s">
        <v>5715</v>
      </c>
      <c r="G1913" s="10" t="s">
        <v>298</v>
      </c>
      <c r="H1913" s="10" t="n">
        <v>0.918</v>
      </c>
      <c r="I1913" s="10" t="n">
        <v>-0.918</v>
      </c>
      <c r="J1913" s="10" t="s">
        <v>298</v>
      </c>
      <c r="K1913" s="10" t="n">
        <v>32</v>
      </c>
      <c r="L1913" s="10" t="n">
        <v>102.78</v>
      </c>
      <c r="M1913" s="10" t="s">
        <v>5716</v>
      </c>
      <c r="N1913" s="10" t="s">
        <v>558</v>
      </c>
    </row>
    <row r="1914" customFormat="false" ht="15" hidden="false" customHeight="false" outlineLevel="0" collapsed="false">
      <c r="A1914" s="10" t="s">
        <v>5717</v>
      </c>
      <c r="B1914" s="8" t="s">
        <v>5718</v>
      </c>
      <c r="C1914" s="11" t="n">
        <v>1035</v>
      </c>
      <c r="D1914" s="11" t="s">
        <v>22</v>
      </c>
      <c r="E1914" s="10" t="s">
        <v>57</v>
      </c>
      <c r="F1914" s="10" t="s">
        <v>5719</v>
      </c>
      <c r="G1914" s="10" t="s">
        <v>298</v>
      </c>
      <c r="H1914" s="10" t="n">
        <v>0.92</v>
      </c>
      <c r="I1914" s="10" t="n">
        <v>-0.92</v>
      </c>
      <c r="J1914" s="10" t="s">
        <v>298</v>
      </c>
      <c r="K1914" s="10" t="n">
        <v>27</v>
      </c>
      <c r="L1914" s="10" t="n">
        <v>15.73</v>
      </c>
      <c r="M1914" s="10" t="s">
        <v>5720</v>
      </c>
      <c r="N1914" s="10" t="s">
        <v>558</v>
      </c>
    </row>
    <row r="1915" customFormat="false" ht="15" hidden="false" customHeight="false" outlineLevel="0" collapsed="false">
      <c r="A1915" s="10" t="s">
        <v>1249</v>
      </c>
      <c r="B1915" s="8" t="s">
        <v>1250</v>
      </c>
      <c r="C1915" s="11" t="n">
        <v>247</v>
      </c>
      <c r="D1915" s="11" t="s">
        <v>30</v>
      </c>
      <c r="E1915" s="10" t="s">
        <v>158</v>
      </c>
      <c r="F1915" s="10" t="s">
        <v>5721</v>
      </c>
      <c r="G1915" s="10" t="s">
        <v>298</v>
      </c>
      <c r="H1915" s="10" t="n">
        <v>0.935</v>
      </c>
      <c r="I1915" s="10" t="n">
        <v>-0.935</v>
      </c>
      <c r="J1915" s="10" t="s">
        <v>298</v>
      </c>
      <c r="K1915" s="10" t="n">
        <v>69</v>
      </c>
      <c r="L1915" s="10" t="n">
        <v>72.79</v>
      </c>
      <c r="M1915" s="12" t="s">
        <v>5722</v>
      </c>
      <c r="N1915" s="10" t="s">
        <v>558</v>
      </c>
    </row>
    <row r="1916" customFormat="false" ht="15" hidden="false" customHeight="false" outlineLevel="0" collapsed="false">
      <c r="A1916" s="10" t="s">
        <v>598</v>
      </c>
      <c r="B1916" s="8" t="s">
        <v>599</v>
      </c>
      <c r="C1916" s="11" t="n">
        <v>594</v>
      </c>
      <c r="D1916" s="11" t="s">
        <v>30</v>
      </c>
      <c r="E1916" s="10" t="s">
        <v>57</v>
      </c>
      <c r="F1916" s="10" t="s">
        <v>5723</v>
      </c>
      <c r="G1916" s="10" t="s">
        <v>298</v>
      </c>
      <c r="H1916" s="10" t="n">
        <v>0.935</v>
      </c>
      <c r="I1916" s="10" t="n">
        <v>-0.935</v>
      </c>
      <c r="J1916" s="10" t="s">
        <v>298</v>
      </c>
      <c r="K1916" s="10" t="n">
        <v>70</v>
      </c>
      <c r="L1916" s="10" t="n">
        <v>90.47</v>
      </c>
      <c r="M1916" s="12" t="s">
        <v>5724</v>
      </c>
      <c r="N1916" s="10" t="s">
        <v>558</v>
      </c>
    </row>
    <row r="1917" customFormat="false" ht="15" hidden="false" customHeight="false" outlineLevel="0" collapsed="false">
      <c r="A1917" s="10" t="s">
        <v>1144</v>
      </c>
      <c r="B1917" s="8" t="s">
        <v>1145</v>
      </c>
      <c r="C1917" s="11" t="n">
        <v>160</v>
      </c>
      <c r="D1917" s="11" t="s">
        <v>30</v>
      </c>
      <c r="E1917" s="10" t="s">
        <v>46</v>
      </c>
      <c r="F1917" s="10" t="s">
        <v>5725</v>
      </c>
      <c r="G1917" s="10" t="n">
        <v>-0.941</v>
      </c>
      <c r="H1917" s="10" t="s">
        <v>298</v>
      </c>
      <c r="I1917" s="10" t="n">
        <v>-0.941</v>
      </c>
      <c r="J1917" s="10" t="s">
        <v>298</v>
      </c>
      <c r="K1917" s="10" t="n">
        <v>31</v>
      </c>
      <c r="L1917" s="10" t="n">
        <v>75.51</v>
      </c>
      <c r="M1917" s="10" t="s">
        <v>5726</v>
      </c>
      <c r="N1917" s="10" t="s">
        <v>558</v>
      </c>
    </row>
    <row r="1918" customFormat="false" ht="15" hidden="false" customHeight="false" outlineLevel="0" collapsed="false">
      <c r="A1918" s="10" t="s">
        <v>1178</v>
      </c>
      <c r="B1918" s="8" t="n">
        <v>0</v>
      </c>
      <c r="C1918" s="11" t="n">
        <v>775</v>
      </c>
      <c r="D1918" s="11" t="s">
        <v>30</v>
      </c>
      <c r="E1918" s="10" t="s">
        <v>52</v>
      </c>
      <c r="F1918" s="10" t="s">
        <v>5727</v>
      </c>
      <c r="G1918" s="10" t="s">
        <v>298</v>
      </c>
      <c r="H1918" s="10" t="n">
        <v>0.942</v>
      </c>
      <c r="I1918" s="10" t="n">
        <v>-0.942</v>
      </c>
      <c r="J1918" s="10" t="s">
        <v>298</v>
      </c>
      <c r="K1918" s="10" t="n">
        <v>31</v>
      </c>
      <c r="L1918" s="10" t="n">
        <v>58.12</v>
      </c>
      <c r="M1918" s="10" t="s">
        <v>5728</v>
      </c>
      <c r="N1918" s="10" t="s">
        <v>558</v>
      </c>
    </row>
    <row r="1919" customFormat="false" ht="15" hidden="false" customHeight="false" outlineLevel="0" collapsed="false">
      <c r="A1919" s="10" t="s">
        <v>5729</v>
      </c>
      <c r="B1919" s="8" t="s">
        <v>5730</v>
      </c>
      <c r="C1919" s="11" t="n">
        <v>545</v>
      </c>
      <c r="D1919" s="11" t="s">
        <v>22</v>
      </c>
      <c r="E1919" s="10" t="s">
        <v>57</v>
      </c>
      <c r="F1919" s="10" t="s">
        <v>5731</v>
      </c>
      <c r="G1919" s="10" t="s">
        <v>298</v>
      </c>
      <c r="H1919" s="10" t="n">
        <v>0.948</v>
      </c>
      <c r="I1919" s="10" t="n">
        <v>-0.948</v>
      </c>
      <c r="J1919" s="10" t="s">
        <v>298</v>
      </c>
      <c r="K1919" s="10" t="n">
        <v>27</v>
      </c>
      <c r="L1919" s="10" t="n">
        <v>28.71</v>
      </c>
      <c r="M1919" s="10" t="s">
        <v>5732</v>
      </c>
      <c r="N1919" s="10" t="s">
        <v>558</v>
      </c>
    </row>
    <row r="1920" customFormat="false" ht="15" hidden="false" customHeight="false" outlineLevel="0" collapsed="false">
      <c r="A1920" s="10" t="s">
        <v>633</v>
      </c>
      <c r="B1920" s="8" t="s">
        <v>634</v>
      </c>
      <c r="C1920" s="11" t="n">
        <v>61</v>
      </c>
      <c r="D1920" s="11" t="s">
        <v>30</v>
      </c>
      <c r="E1920" s="10" t="s">
        <v>23</v>
      </c>
      <c r="F1920" s="10" t="s">
        <v>5733</v>
      </c>
      <c r="G1920" s="10" t="s">
        <v>298</v>
      </c>
      <c r="H1920" s="10" t="n">
        <v>0.973</v>
      </c>
      <c r="I1920" s="10" t="n">
        <v>-0.973</v>
      </c>
      <c r="J1920" s="10" t="s">
        <v>298</v>
      </c>
      <c r="K1920" s="10" t="n">
        <v>31</v>
      </c>
      <c r="L1920" s="10" t="n">
        <v>79.77</v>
      </c>
      <c r="M1920" s="10" t="s">
        <v>5734</v>
      </c>
      <c r="N1920" s="10" t="s">
        <v>558</v>
      </c>
    </row>
    <row r="1921" customFormat="false" ht="15" hidden="false" customHeight="false" outlineLevel="0" collapsed="false">
      <c r="A1921" s="10" t="s">
        <v>5735</v>
      </c>
      <c r="B1921" s="8" t="s">
        <v>5736</v>
      </c>
      <c r="C1921" s="11" t="n">
        <v>134</v>
      </c>
      <c r="D1921" s="11" t="s">
        <v>30</v>
      </c>
      <c r="E1921" s="10" t="s">
        <v>57</v>
      </c>
      <c r="F1921" s="10" t="s">
        <v>5737</v>
      </c>
      <c r="G1921" s="10" t="n">
        <v>-0.98</v>
      </c>
      <c r="H1921" s="10" t="s">
        <v>298</v>
      </c>
      <c r="I1921" s="10" t="n">
        <v>-0.98</v>
      </c>
      <c r="J1921" s="10" t="s">
        <v>298</v>
      </c>
      <c r="K1921" s="10" t="n">
        <v>28</v>
      </c>
      <c r="L1921" s="10" t="n">
        <v>8.88</v>
      </c>
      <c r="M1921" s="10" t="s">
        <v>5738</v>
      </c>
      <c r="N1921" s="10" t="s">
        <v>558</v>
      </c>
    </row>
    <row r="1922" customFormat="false" ht="15" hidden="false" customHeight="false" outlineLevel="0" collapsed="false">
      <c r="A1922" s="10" t="s">
        <v>5020</v>
      </c>
      <c r="B1922" s="8" t="s">
        <v>5021</v>
      </c>
      <c r="C1922" s="11" t="n">
        <v>316</v>
      </c>
      <c r="D1922" s="11" t="s">
        <v>22</v>
      </c>
      <c r="E1922" s="10" t="s">
        <v>31</v>
      </c>
      <c r="F1922" s="10" t="s">
        <v>5739</v>
      </c>
      <c r="G1922" s="10" t="s">
        <v>298</v>
      </c>
      <c r="H1922" s="10" t="n">
        <v>0.999</v>
      </c>
      <c r="I1922" s="10" t="n">
        <v>-0.999</v>
      </c>
      <c r="J1922" s="10" t="s">
        <v>298</v>
      </c>
      <c r="K1922" s="10" t="n">
        <v>30</v>
      </c>
      <c r="L1922" s="10" t="n">
        <v>17.53</v>
      </c>
      <c r="M1922" s="10" t="s">
        <v>5740</v>
      </c>
      <c r="N1922" s="10" t="s">
        <v>558</v>
      </c>
    </row>
    <row r="1923" customFormat="false" ht="15" hidden="false" customHeight="false" outlineLevel="0" collapsed="false">
      <c r="A1923" s="10" t="s">
        <v>4478</v>
      </c>
      <c r="B1923" s="8" t="s">
        <v>4479</v>
      </c>
      <c r="C1923" s="11" t="n">
        <v>416</v>
      </c>
      <c r="D1923" s="11" t="s">
        <v>30</v>
      </c>
      <c r="E1923" s="10" t="s">
        <v>23</v>
      </c>
      <c r="F1923" s="10" t="s">
        <v>5741</v>
      </c>
      <c r="G1923" s="10" t="s">
        <v>298</v>
      </c>
      <c r="H1923" s="10" t="n">
        <v>1.006</v>
      </c>
      <c r="I1923" s="10" t="n">
        <v>-1.006</v>
      </c>
      <c r="J1923" s="10" t="s">
        <v>298</v>
      </c>
      <c r="K1923" s="10" t="n">
        <v>29</v>
      </c>
      <c r="L1923" s="10" t="n">
        <v>28.22</v>
      </c>
      <c r="M1923" s="10" t="s">
        <v>5742</v>
      </c>
      <c r="N1923" s="10" t="s">
        <v>558</v>
      </c>
    </row>
    <row r="1924" customFormat="false" ht="15" hidden="false" customHeight="false" outlineLevel="0" collapsed="false">
      <c r="A1924" s="10" t="s">
        <v>5743</v>
      </c>
      <c r="B1924" s="8" t="n">
        <v>0</v>
      </c>
      <c r="C1924" s="11" t="n">
        <v>6</v>
      </c>
      <c r="D1924" s="11" t="s">
        <v>30</v>
      </c>
      <c r="E1924" s="10" t="s">
        <v>36</v>
      </c>
      <c r="F1924" s="10" t="s">
        <v>5744</v>
      </c>
      <c r="G1924" s="10" t="n">
        <v>-1.006</v>
      </c>
      <c r="H1924" s="10" t="s">
        <v>298</v>
      </c>
      <c r="I1924" s="10" t="n">
        <v>-1.006</v>
      </c>
      <c r="J1924" s="10" t="s">
        <v>298</v>
      </c>
      <c r="K1924" s="10" t="n">
        <v>26</v>
      </c>
      <c r="L1924" s="10" t="n">
        <v>69.17</v>
      </c>
      <c r="M1924" s="10" t="s">
        <v>5745</v>
      </c>
      <c r="N1924" s="10" t="s">
        <v>558</v>
      </c>
    </row>
    <row r="1925" customFormat="false" ht="15" hidden="false" customHeight="false" outlineLevel="0" collapsed="false">
      <c r="A1925" s="10" t="s">
        <v>5746</v>
      </c>
      <c r="B1925" s="8" t="s">
        <v>5747</v>
      </c>
      <c r="C1925" s="11" t="n">
        <v>61</v>
      </c>
      <c r="D1925" s="11" t="s">
        <v>22</v>
      </c>
      <c r="E1925" s="10" t="s">
        <v>57</v>
      </c>
      <c r="F1925" s="10" t="s">
        <v>5748</v>
      </c>
      <c r="G1925" s="10" t="s">
        <v>298</v>
      </c>
      <c r="H1925" s="10" t="n">
        <v>1.019</v>
      </c>
      <c r="I1925" s="10" t="n">
        <v>-1.019</v>
      </c>
      <c r="J1925" s="10" t="s">
        <v>298</v>
      </c>
      <c r="K1925" s="10" t="n">
        <v>26</v>
      </c>
      <c r="L1925" s="10" t="n">
        <v>7.45</v>
      </c>
      <c r="M1925" s="10" t="s">
        <v>5749</v>
      </c>
      <c r="N1925" s="10" t="s">
        <v>558</v>
      </c>
    </row>
    <row r="1926" customFormat="false" ht="15" hidden="false" customHeight="false" outlineLevel="0" collapsed="false">
      <c r="A1926" s="10" t="s">
        <v>5750</v>
      </c>
      <c r="B1926" s="8" t="s">
        <v>5751</v>
      </c>
      <c r="C1926" s="11" t="n">
        <v>322</v>
      </c>
      <c r="D1926" s="11" t="s">
        <v>30</v>
      </c>
      <c r="E1926" s="10" t="s">
        <v>23</v>
      </c>
      <c r="F1926" s="10" t="s">
        <v>5752</v>
      </c>
      <c r="G1926" s="10" t="s">
        <v>298</v>
      </c>
      <c r="H1926" s="10" t="n">
        <v>1.022</v>
      </c>
      <c r="I1926" s="10" t="n">
        <v>-1.022</v>
      </c>
      <c r="J1926" s="10" t="s">
        <v>298</v>
      </c>
      <c r="K1926" s="10" t="n">
        <v>25</v>
      </c>
      <c r="L1926" s="10" t="n">
        <v>20.84</v>
      </c>
      <c r="M1926" s="12" t="s">
        <v>5753</v>
      </c>
      <c r="N1926" s="10" t="s">
        <v>558</v>
      </c>
    </row>
    <row r="1927" customFormat="false" ht="15" hidden="false" customHeight="false" outlineLevel="0" collapsed="false">
      <c r="A1927" s="10" t="s">
        <v>3826</v>
      </c>
      <c r="B1927" s="8" t="s">
        <v>3827</v>
      </c>
      <c r="C1927" s="11" t="n">
        <v>774</v>
      </c>
      <c r="D1927" s="11" t="s">
        <v>30</v>
      </c>
      <c r="E1927" s="10" t="s">
        <v>23</v>
      </c>
      <c r="F1927" s="10" t="s">
        <v>5754</v>
      </c>
      <c r="G1927" s="10" t="s">
        <v>298</v>
      </c>
      <c r="H1927" s="10" t="n">
        <v>1.022</v>
      </c>
      <c r="I1927" s="10" t="n">
        <v>-1.022</v>
      </c>
      <c r="J1927" s="10" t="s">
        <v>298</v>
      </c>
      <c r="K1927" s="10" t="n">
        <v>40</v>
      </c>
      <c r="L1927" s="10" t="n">
        <v>43.32</v>
      </c>
      <c r="M1927" s="10" t="s">
        <v>5755</v>
      </c>
      <c r="N1927" s="10" t="s">
        <v>558</v>
      </c>
    </row>
    <row r="1928" customFormat="false" ht="15" hidden="false" customHeight="false" outlineLevel="0" collapsed="false">
      <c r="A1928" s="10" t="s">
        <v>1503</v>
      </c>
      <c r="B1928" s="8" t="s">
        <v>1504</v>
      </c>
      <c r="C1928" s="11" t="n">
        <v>21</v>
      </c>
      <c r="D1928" s="11" t="s">
        <v>22</v>
      </c>
      <c r="E1928" s="10" t="s">
        <v>158</v>
      </c>
      <c r="F1928" s="10" t="s">
        <v>5756</v>
      </c>
      <c r="G1928" s="10" t="n">
        <v>-1.026</v>
      </c>
      <c r="H1928" s="10" t="s">
        <v>298</v>
      </c>
      <c r="I1928" s="10" t="n">
        <v>-1.026</v>
      </c>
      <c r="J1928" s="10" t="s">
        <v>298</v>
      </c>
      <c r="K1928" s="10" t="n">
        <v>62</v>
      </c>
      <c r="L1928" s="10" t="n">
        <v>95.78</v>
      </c>
      <c r="M1928" s="10" t="s">
        <v>5757</v>
      </c>
      <c r="N1928" s="10" t="s">
        <v>558</v>
      </c>
    </row>
    <row r="1929" customFormat="false" ht="15" hidden="false" customHeight="false" outlineLevel="0" collapsed="false">
      <c r="A1929" s="10" t="s">
        <v>5758</v>
      </c>
      <c r="B1929" s="8" t="s">
        <v>5759</v>
      </c>
      <c r="C1929" s="11" t="n">
        <v>226</v>
      </c>
      <c r="D1929" s="11" t="s">
        <v>22</v>
      </c>
      <c r="E1929" s="10" t="s">
        <v>36</v>
      </c>
      <c r="F1929" s="10" t="s">
        <v>5760</v>
      </c>
      <c r="G1929" s="10" t="s">
        <v>298</v>
      </c>
      <c r="H1929" s="10" t="n">
        <v>1.029</v>
      </c>
      <c r="I1929" s="10" t="n">
        <v>-1.029</v>
      </c>
      <c r="J1929" s="10" t="s">
        <v>298</v>
      </c>
      <c r="K1929" s="10" t="n">
        <v>27</v>
      </c>
      <c r="L1929" s="10" t="n">
        <v>23.41</v>
      </c>
      <c r="M1929" s="10" t="s">
        <v>5761</v>
      </c>
      <c r="N1929" s="10" t="s">
        <v>558</v>
      </c>
    </row>
    <row r="1930" customFormat="false" ht="15" hidden="false" customHeight="false" outlineLevel="0" collapsed="false">
      <c r="A1930" s="10" t="s">
        <v>5758</v>
      </c>
      <c r="B1930" s="8" t="s">
        <v>5759</v>
      </c>
      <c r="C1930" s="11" t="n">
        <v>228</v>
      </c>
      <c r="D1930" s="11" t="s">
        <v>370</v>
      </c>
      <c r="E1930" s="10" t="e">
        <f aca="false">NA()</f>
        <v>#N/A</v>
      </c>
      <c r="F1930" s="10" t="s">
        <v>5760</v>
      </c>
      <c r="G1930" s="10" t="s">
        <v>298</v>
      </c>
      <c r="H1930" s="10" t="n">
        <v>1.029</v>
      </c>
      <c r="I1930" s="10" t="n">
        <v>-1.029</v>
      </c>
      <c r="J1930" s="10" t="s">
        <v>298</v>
      </c>
      <c r="K1930" s="10" t="n">
        <v>27</v>
      </c>
      <c r="L1930" s="10" t="n">
        <v>23.41</v>
      </c>
      <c r="M1930" s="10" t="s">
        <v>5761</v>
      </c>
      <c r="N1930" s="10" t="s">
        <v>558</v>
      </c>
    </row>
    <row r="1931" customFormat="false" ht="15" hidden="false" customHeight="false" outlineLevel="0" collapsed="false">
      <c r="A1931" s="10" t="s">
        <v>5020</v>
      </c>
      <c r="B1931" s="8" t="s">
        <v>5021</v>
      </c>
      <c r="C1931" s="11" t="n">
        <v>107</v>
      </c>
      <c r="D1931" s="11" t="s">
        <v>22</v>
      </c>
      <c r="E1931" s="10" t="s">
        <v>57</v>
      </c>
      <c r="F1931" s="10" t="s">
        <v>5762</v>
      </c>
      <c r="G1931" s="10" t="s">
        <v>298</v>
      </c>
      <c r="H1931" s="10" t="n">
        <v>1.032</v>
      </c>
      <c r="I1931" s="10" t="n">
        <v>-1.032</v>
      </c>
      <c r="J1931" s="10" t="s">
        <v>298</v>
      </c>
      <c r="K1931" s="10" t="n">
        <v>31</v>
      </c>
      <c r="L1931" s="10" t="n">
        <v>20.84</v>
      </c>
      <c r="M1931" s="10" t="s">
        <v>5763</v>
      </c>
      <c r="N1931" s="10" t="s">
        <v>558</v>
      </c>
    </row>
    <row r="1932" customFormat="false" ht="15" hidden="false" customHeight="false" outlineLevel="0" collapsed="false">
      <c r="A1932" s="10" t="s">
        <v>3688</v>
      </c>
      <c r="B1932" s="8" t="s">
        <v>3689</v>
      </c>
      <c r="C1932" s="11" t="n">
        <v>551</v>
      </c>
      <c r="D1932" s="11" t="s">
        <v>30</v>
      </c>
      <c r="E1932" s="10" t="s">
        <v>57</v>
      </c>
      <c r="F1932" s="10" t="s">
        <v>5764</v>
      </c>
      <c r="G1932" s="10" t="n">
        <v>-1.035</v>
      </c>
      <c r="H1932" s="10" t="s">
        <v>298</v>
      </c>
      <c r="I1932" s="10" t="n">
        <v>-1.035</v>
      </c>
      <c r="J1932" s="10" t="s">
        <v>298</v>
      </c>
      <c r="K1932" s="10" t="n">
        <v>26</v>
      </c>
      <c r="L1932" s="10" t="n">
        <v>52.77</v>
      </c>
      <c r="M1932" s="10" t="s">
        <v>5765</v>
      </c>
      <c r="N1932" s="10" t="s">
        <v>558</v>
      </c>
    </row>
    <row r="1933" customFormat="false" ht="15" hidden="false" customHeight="false" outlineLevel="0" collapsed="false">
      <c r="A1933" s="10" t="s">
        <v>785</v>
      </c>
      <c r="B1933" s="8" t="s">
        <v>786</v>
      </c>
      <c r="C1933" s="11" t="n">
        <v>135</v>
      </c>
      <c r="D1933" s="11" t="s">
        <v>30</v>
      </c>
      <c r="E1933" s="10" t="s">
        <v>31</v>
      </c>
      <c r="F1933" s="10" t="s">
        <v>5766</v>
      </c>
      <c r="G1933" s="10" t="s">
        <v>298</v>
      </c>
      <c r="H1933" s="10" t="n">
        <v>1.051</v>
      </c>
      <c r="I1933" s="10" t="n">
        <v>-1.051</v>
      </c>
      <c r="J1933" s="10" t="s">
        <v>298</v>
      </c>
      <c r="K1933" s="10" t="n">
        <v>31</v>
      </c>
      <c r="L1933" s="10" t="n">
        <v>62.3</v>
      </c>
      <c r="M1933" s="10" t="s">
        <v>5767</v>
      </c>
      <c r="N1933" s="10" t="s">
        <v>558</v>
      </c>
    </row>
    <row r="1934" customFormat="false" ht="15" hidden="false" customHeight="false" outlineLevel="0" collapsed="false">
      <c r="A1934" s="10" t="s">
        <v>1529</v>
      </c>
      <c r="B1934" s="8" t="s">
        <v>1530</v>
      </c>
      <c r="C1934" s="11" t="n">
        <v>2</v>
      </c>
      <c r="D1934" s="11" t="s">
        <v>30</v>
      </c>
      <c r="E1934" s="10" t="s">
        <v>41</v>
      </c>
      <c r="F1934" s="10" t="s">
        <v>5768</v>
      </c>
      <c r="G1934" s="10" t="s">
        <v>298</v>
      </c>
      <c r="H1934" s="10" t="n">
        <v>1.053</v>
      </c>
      <c r="I1934" s="10" t="n">
        <v>-1.053</v>
      </c>
      <c r="J1934" s="10" t="s">
        <v>298</v>
      </c>
      <c r="K1934" s="10" t="n">
        <v>31</v>
      </c>
      <c r="L1934" s="10" t="n">
        <v>69.57</v>
      </c>
      <c r="M1934" s="10" t="s">
        <v>5769</v>
      </c>
      <c r="N1934" s="10" t="s">
        <v>558</v>
      </c>
    </row>
    <row r="1935" customFormat="false" ht="15" hidden="false" customHeight="false" outlineLevel="0" collapsed="false">
      <c r="A1935" s="10" t="s">
        <v>901</v>
      </c>
      <c r="B1935" s="8" t="s">
        <v>902</v>
      </c>
      <c r="C1935" s="11" t="n">
        <v>396</v>
      </c>
      <c r="D1935" s="11" t="s">
        <v>22</v>
      </c>
      <c r="E1935" s="10" t="s">
        <v>31</v>
      </c>
      <c r="F1935" s="10" t="s">
        <v>5770</v>
      </c>
      <c r="G1935" s="10" t="n">
        <v>-1.062</v>
      </c>
      <c r="H1935" s="10" t="s">
        <v>298</v>
      </c>
      <c r="I1935" s="10" t="n">
        <v>-1.062</v>
      </c>
      <c r="J1935" s="10" t="s">
        <v>298</v>
      </c>
      <c r="K1935" s="10" t="n">
        <v>27</v>
      </c>
      <c r="L1935" s="10" t="n">
        <v>86.47</v>
      </c>
      <c r="M1935" s="10" t="s">
        <v>5771</v>
      </c>
      <c r="N1935" s="10" t="s">
        <v>558</v>
      </c>
    </row>
    <row r="1936" customFormat="false" ht="15" hidden="false" customHeight="false" outlineLevel="0" collapsed="false">
      <c r="A1936" s="10" t="s">
        <v>2016</v>
      </c>
      <c r="B1936" s="8" t="s">
        <v>2017</v>
      </c>
      <c r="C1936" s="11" t="n">
        <v>273</v>
      </c>
      <c r="D1936" s="11" t="s">
        <v>30</v>
      </c>
      <c r="E1936" s="10" t="s">
        <v>23</v>
      </c>
      <c r="F1936" s="10" t="s">
        <v>5772</v>
      </c>
      <c r="G1936" s="10" t="s">
        <v>298</v>
      </c>
      <c r="H1936" s="10" t="n">
        <v>1.073</v>
      </c>
      <c r="I1936" s="10" t="n">
        <v>-1.073</v>
      </c>
      <c r="J1936" s="10" t="s">
        <v>298</v>
      </c>
      <c r="K1936" s="10" t="n">
        <v>34</v>
      </c>
      <c r="L1936" s="10" t="n">
        <v>29.65</v>
      </c>
      <c r="M1936" s="10" t="s">
        <v>5773</v>
      </c>
      <c r="N1936" s="10" t="s">
        <v>558</v>
      </c>
    </row>
    <row r="1937" customFormat="false" ht="15" hidden="false" customHeight="false" outlineLevel="0" collapsed="false">
      <c r="A1937" s="10" t="s">
        <v>1115</v>
      </c>
      <c r="B1937" s="8" t="s">
        <v>1116</v>
      </c>
      <c r="C1937" s="11" t="n">
        <v>180</v>
      </c>
      <c r="D1937" s="11" t="s">
        <v>30</v>
      </c>
      <c r="E1937" s="10" t="s">
        <v>57</v>
      </c>
      <c r="F1937" s="10" t="s">
        <v>5774</v>
      </c>
      <c r="G1937" s="10" t="n">
        <v>-1.08</v>
      </c>
      <c r="H1937" s="10" t="s">
        <v>298</v>
      </c>
      <c r="I1937" s="10" t="n">
        <v>-1.08</v>
      </c>
      <c r="J1937" s="10" t="s">
        <v>298</v>
      </c>
      <c r="K1937" s="10" t="n">
        <v>25</v>
      </c>
      <c r="L1937" s="10" t="n">
        <v>65.55</v>
      </c>
      <c r="M1937" s="10" t="s">
        <v>5775</v>
      </c>
      <c r="N1937" s="10" t="s">
        <v>558</v>
      </c>
    </row>
    <row r="1938" customFormat="false" ht="15" hidden="false" customHeight="false" outlineLevel="0" collapsed="false">
      <c r="A1938" s="10" t="s">
        <v>1031</v>
      </c>
      <c r="B1938" s="8" t="s">
        <v>1032</v>
      </c>
      <c r="C1938" s="11" t="n">
        <v>2</v>
      </c>
      <c r="D1938" s="11" t="s">
        <v>30</v>
      </c>
      <c r="E1938" s="10" t="s">
        <v>23</v>
      </c>
      <c r="F1938" s="10" t="s">
        <v>5776</v>
      </c>
      <c r="G1938" s="10" t="s">
        <v>298</v>
      </c>
      <c r="H1938" s="10" t="n">
        <v>1.094</v>
      </c>
      <c r="I1938" s="10" t="n">
        <v>-1.094</v>
      </c>
      <c r="J1938" s="10" t="s">
        <v>298</v>
      </c>
      <c r="K1938" s="10" t="n">
        <v>29</v>
      </c>
      <c r="L1938" s="10" t="n">
        <v>62.87</v>
      </c>
      <c r="M1938" s="10" t="s">
        <v>5777</v>
      </c>
      <c r="N1938" s="10" t="s">
        <v>558</v>
      </c>
    </row>
    <row r="1939" customFormat="false" ht="15" hidden="false" customHeight="false" outlineLevel="0" collapsed="false">
      <c r="A1939" s="10" t="s">
        <v>5041</v>
      </c>
      <c r="B1939" s="8" t="s">
        <v>5042</v>
      </c>
      <c r="C1939" s="11" t="n">
        <v>311</v>
      </c>
      <c r="D1939" s="11" t="s">
        <v>30</v>
      </c>
      <c r="E1939" s="10" t="s">
        <v>23</v>
      </c>
      <c r="F1939" s="10" t="s">
        <v>5778</v>
      </c>
      <c r="G1939" s="10" t="s">
        <v>298</v>
      </c>
      <c r="H1939" s="10" t="n">
        <v>1.16</v>
      </c>
      <c r="I1939" s="10" t="n">
        <v>-1.16</v>
      </c>
      <c r="J1939" s="10" t="s">
        <v>298</v>
      </c>
      <c r="K1939" s="10" t="n">
        <v>44</v>
      </c>
      <c r="L1939" s="10" t="n">
        <v>75.08</v>
      </c>
      <c r="M1939" s="10" t="s">
        <v>5779</v>
      </c>
      <c r="N1939" s="10" t="s">
        <v>558</v>
      </c>
    </row>
    <row r="1940" customFormat="false" ht="15" hidden="false" customHeight="false" outlineLevel="0" collapsed="false">
      <c r="A1940" s="10" t="s">
        <v>5041</v>
      </c>
      <c r="B1940" s="8" t="s">
        <v>5042</v>
      </c>
      <c r="C1940" s="11" t="n">
        <v>312</v>
      </c>
      <c r="D1940" s="11" t="s">
        <v>30</v>
      </c>
      <c r="E1940" s="10" t="s">
        <v>23</v>
      </c>
      <c r="F1940" s="10" t="s">
        <v>5778</v>
      </c>
      <c r="G1940" s="10" t="s">
        <v>298</v>
      </c>
      <c r="H1940" s="10" t="n">
        <v>1.16</v>
      </c>
      <c r="I1940" s="10" t="n">
        <v>-1.16</v>
      </c>
      <c r="J1940" s="10" t="s">
        <v>298</v>
      </c>
      <c r="K1940" s="10" t="n">
        <v>44</v>
      </c>
      <c r="L1940" s="10" t="n">
        <v>75.08</v>
      </c>
      <c r="M1940" s="10" t="s">
        <v>5779</v>
      </c>
      <c r="N1940" s="10" t="s">
        <v>558</v>
      </c>
    </row>
    <row r="1941" customFormat="false" ht="15" hidden="false" customHeight="false" outlineLevel="0" collapsed="false">
      <c r="A1941" s="10" t="s">
        <v>5780</v>
      </c>
      <c r="B1941" s="8" t="s">
        <v>5781</v>
      </c>
      <c r="C1941" s="11" t="n">
        <v>66</v>
      </c>
      <c r="D1941" s="11" t="s">
        <v>30</v>
      </c>
      <c r="E1941" s="10" t="s">
        <v>425</v>
      </c>
      <c r="F1941" s="10" t="s">
        <v>5782</v>
      </c>
      <c r="G1941" s="10" t="s">
        <v>298</v>
      </c>
      <c r="H1941" s="10" t="n">
        <v>1.167</v>
      </c>
      <c r="I1941" s="10" t="n">
        <v>-1.167</v>
      </c>
      <c r="J1941" s="10" t="s">
        <v>298</v>
      </c>
      <c r="K1941" s="10" t="n">
        <v>39</v>
      </c>
      <c r="L1941" s="10" t="n">
        <v>46.94</v>
      </c>
      <c r="M1941" s="10" t="s">
        <v>5783</v>
      </c>
      <c r="N1941" s="10" t="s">
        <v>558</v>
      </c>
    </row>
    <row r="1942" customFormat="false" ht="15" hidden="false" customHeight="false" outlineLevel="0" collapsed="false">
      <c r="A1942" s="10" t="s">
        <v>5784</v>
      </c>
      <c r="B1942" s="8" t="s">
        <v>5785</v>
      </c>
      <c r="C1942" s="11" t="n">
        <v>96</v>
      </c>
      <c r="D1942" s="11" t="s">
        <v>30</v>
      </c>
      <c r="E1942" s="10" t="s">
        <v>23</v>
      </c>
      <c r="F1942" s="10" t="s">
        <v>5435</v>
      </c>
      <c r="G1942" s="10" t="s">
        <v>298</v>
      </c>
      <c r="H1942" s="10" t="n">
        <v>1.17</v>
      </c>
      <c r="I1942" s="10" t="n">
        <v>-1.17</v>
      </c>
      <c r="J1942" s="10" t="s">
        <v>298</v>
      </c>
      <c r="K1942" s="10" t="n">
        <v>94</v>
      </c>
      <c r="L1942" s="10" t="n">
        <v>197.03</v>
      </c>
      <c r="M1942" s="10" t="s">
        <v>5436</v>
      </c>
      <c r="N1942" s="10" t="s">
        <v>558</v>
      </c>
    </row>
    <row r="1943" customFormat="false" ht="15" hidden="false" customHeight="false" outlineLevel="0" collapsed="false">
      <c r="A1943" s="10" t="s">
        <v>5786</v>
      </c>
      <c r="B1943" s="8" t="s">
        <v>5787</v>
      </c>
      <c r="C1943" s="11" t="n">
        <v>53</v>
      </c>
      <c r="D1943" s="11" t="s">
        <v>22</v>
      </c>
      <c r="E1943" s="10" t="s">
        <v>41</v>
      </c>
      <c r="F1943" s="10" t="s">
        <v>5788</v>
      </c>
      <c r="G1943" s="10" t="s">
        <v>298</v>
      </c>
      <c r="H1943" s="10" t="n">
        <v>1.171</v>
      </c>
      <c r="I1943" s="10" t="n">
        <v>-1.171</v>
      </c>
      <c r="J1943" s="10" t="s">
        <v>298</v>
      </c>
      <c r="K1943" s="10" t="n">
        <v>33</v>
      </c>
      <c r="L1943" s="10" t="n">
        <v>81.51</v>
      </c>
      <c r="M1943" s="10" t="s">
        <v>5789</v>
      </c>
      <c r="N1943" s="10" t="s">
        <v>558</v>
      </c>
    </row>
    <row r="1944" customFormat="false" ht="15" hidden="false" customHeight="false" outlineLevel="0" collapsed="false">
      <c r="A1944" s="10" t="s">
        <v>4775</v>
      </c>
      <c r="B1944" s="8" t="s">
        <v>4776</v>
      </c>
      <c r="C1944" s="11" t="n">
        <v>2</v>
      </c>
      <c r="D1944" s="11" t="s">
        <v>22</v>
      </c>
      <c r="E1944" s="10" t="s">
        <v>31</v>
      </c>
      <c r="F1944" s="10" t="s">
        <v>5790</v>
      </c>
      <c r="G1944" s="10" t="s">
        <v>298</v>
      </c>
      <c r="H1944" s="10" t="n">
        <v>1.18</v>
      </c>
      <c r="I1944" s="10" t="n">
        <v>-1.18</v>
      </c>
      <c r="J1944" s="10" t="s">
        <v>298</v>
      </c>
      <c r="K1944" s="10" t="n">
        <v>36</v>
      </c>
      <c r="L1944" s="10" t="n">
        <v>115.76</v>
      </c>
      <c r="M1944" s="10" t="s">
        <v>5791</v>
      </c>
      <c r="N1944" s="10" t="s">
        <v>558</v>
      </c>
    </row>
    <row r="1945" customFormat="false" ht="15" hidden="false" customHeight="false" outlineLevel="0" collapsed="false">
      <c r="A1945" s="10" t="s">
        <v>5792</v>
      </c>
      <c r="B1945" s="8" t="s">
        <v>5793</v>
      </c>
      <c r="C1945" s="11" t="n">
        <v>111</v>
      </c>
      <c r="D1945" s="11" t="s">
        <v>30</v>
      </c>
      <c r="E1945" s="10" t="s">
        <v>36</v>
      </c>
      <c r="F1945" s="10" t="s">
        <v>5794</v>
      </c>
      <c r="G1945" s="10" t="n">
        <v>-1.184</v>
      </c>
      <c r="H1945" s="10" t="s">
        <v>298</v>
      </c>
      <c r="I1945" s="10" t="n">
        <v>-1.184</v>
      </c>
      <c r="J1945" s="10" t="s">
        <v>298</v>
      </c>
      <c r="K1945" s="10" t="n">
        <v>25</v>
      </c>
      <c r="L1945" s="10" t="n">
        <v>8.64</v>
      </c>
      <c r="M1945" s="10" t="s">
        <v>5795</v>
      </c>
      <c r="N1945" s="10" t="s">
        <v>558</v>
      </c>
    </row>
    <row r="1946" customFormat="false" ht="15" hidden="false" customHeight="false" outlineLevel="0" collapsed="false">
      <c r="A1946" s="10" t="s">
        <v>4346</v>
      </c>
      <c r="B1946" s="8" t="n">
        <v>0</v>
      </c>
      <c r="C1946" s="11" t="n">
        <v>63</v>
      </c>
      <c r="D1946" s="11" t="s">
        <v>30</v>
      </c>
      <c r="E1946" s="10" t="s">
        <v>23</v>
      </c>
      <c r="F1946" s="10" t="s">
        <v>5796</v>
      </c>
      <c r="G1946" s="10" t="s">
        <v>298</v>
      </c>
      <c r="H1946" s="10" t="n">
        <v>1.195</v>
      </c>
      <c r="I1946" s="10" t="n">
        <v>-1.195</v>
      </c>
      <c r="J1946" s="10" t="s">
        <v>298</v>
      </c>
      <c r="K1946" s="10" t="n">
        <v>30</v>
      </c>
      <c r="L1946" s="10" t="n">
        <v>69.17</v>
      </c>
      <c r="M1946" s="10" t="s">
        <v>5797</v>
      </c>
      <c r="N1946" s="10" t="s">
        <v>558</v>
      </c>
    </row>
    <row r="1947" customFormat="false" ht="15" hidden="false" customHeight="false" outlineLevel="0" collapsed="false">
      <c r="A1947" s="10" t="s">
        <v>1329</v>
      </c>
      <c r="B1947" s="8" t="s">
        <v>1330</v>
      </c>
      <c r="C1947" s="11" t="n">
        <v>273</v>
      </c>
      <c r="D1947" s="11" t="s">
        <v>30</v>
      </c>
      <c r="E1947" s="10" t="s">
        <v>23</v>
      </c>
      <c r="F1947" s="10" t="s">
        <v>5798</v>
      </c>
      <c r="G1947" s="10" t="n">
        <v>-1.204</v>
      </c>
      <c r="H1947" s="10" t="s">
        <v>298</v>
      </c>
      <c r="I1947" s="10" t="n">
        <v>-1.204</v>
      </c>
      <c r="J1947" s="10" t="s">
        <v>298</v>
      </c>
      <c r="K1947" s="10" t="n">
        <v>26</v>
      </c>
      <c r="L1947" s="10" t="n">
        <v>71.8</v>
      </c>
      <c r="M1947" s="10" t="s">
        <v>5799</v>
      </c>
      <c r="N1947" s="10" t="s">
        <v>558</v>
      </c>
    </row>
    <row r="1948" customFormat="false" ht="15" hidden="false" customHeight="false" outlineLevel="0" collapsed="false">
      <c r="A1948" s="10" t="s">
        <v>1178</v>
      </c>
      <c r="B1948" s="8" t="n">
        <v>0</v>
      </c>
      <c r="C1948" s="11" t="n">
        <v>584</v>
      </c>
      <c r="D1948" s="11" t="s">
        <v>30</v>
      </c>
      <c r="E1948" s="10" t="s">
        <v>41</v>
      </c>
      <c r="F1948" s="10" t="s">
        <v>5800</v>
      </c>
      <c r="G1948" s="10" t="s">
        <v>298</v>
      </c>
      <c r="H1948" s="10" t="n">
        <v>1.21</v>
      </c>
      <c r="I1948" s="10" t="n">
        <v>-1.21</v>
      </c>
      <c r="J1948" s="10" t="s">
        <v>298</v>
      </c>
      <c r="K1948" s="10" t="n">
        <v>31</v>
      </c>
      <c r="L1948" s="10" t="n">
        <v>75.38</v>
      </c>
      <c r="M1948" s="10" t="s">
        <v>5801</v>
      </c>
      <c r="N1948" s="10" t="s">
        <v>558</v>
      </c>
    </row>
    <row r="1949" customFormat="false" ht="15" hidden="false" customHeight="false" outlineLevel="0" collapsed="false">
      <c r="A1949" s="10" t="s">
        <v>1380</v>
      </c>
      <c r="B1949" s="8" t="s">
        <v>1381</v>
      </c>
      <c r="C1949" s="11" t="n">
        <v>2</v>
      </c>
      <c r="D1949" s="11" t="s">
        <v>22</v>
      </c>
      <c r="E1949" s="10" t="s">
        <v>23</v>
      </c>
      <c r="F1949" s="10" t="s">
        <v>5802</v>
      </c>
      <c r="G1949" s="10" t="s">
        <v>298</v>
      </c>
      <c r="H1949" s="10" t="n">
        <v>1.214</v>
      </c>
      <c r="I1949" s="10" t="n">
        <v>-1.214</v>
      </c>
      <c r="J1949" s="10" t="s">
        <v>298</v>
      </c>
      <c r="K1949" s="10" t="n">
        <v>27</v>
      </c>
      <c r="L1949" s="10" t="n">
        <v>87.76</v>
      </c>
      <c r="M1949" s="10" t="s">
        <v>5803</v>
      </c>
      <c r="N1949" s="10" t="s">
        <v>558</v>
      </c>
    </row>
    <row r="1950" customFormat="false" ht="15" hidden="false" customHeight="false" outlineLevel="0" collapsed="false">
      <c r="A1950" s="10" t="s">
        <v>1380</v>
      </c>
      <c r="B1950" s="8" t="s">
        <v>1381</v>
      </c>
      <c r="C1950" s="11" t="n">
        <v>9</v>
      </c>
      <c r="D1950" s="11" t="s">
        <v>30</v>
      </c>
      <c r="E1950" s="10" t="s">
        <v>31</v>
      </c>
      <c r="F1950" s="10" t="s">
        <v>5802</v>
      </c>
      <c r="G1950" s="10" t="s">
        <v>298</v>
      </c>
      <c r="H1950" s="10" t="n">
        <v>1.214</v>
      </c>
      <c r="I1950" s="10" t="n">
        <v>-1.214</v>
      </c>
      <c r="J1950" s="10" t="s">
        <v>298</v>
      </c>
      <c r="K1950" s="10" t="n">
        <v>27</v>
      </c>
      <c r="L1950" s="10" t="n">
        <v>87.76</v>
      </c>
      <c r="M1950" s="10" t="s">
        <v>5803</v>
      </c>
      <c r="N1950" s="10" t="s">
        <v>558</v>
      </c>
    </row>
    <row r="1951" customFormat="false" ht="15" hidden="false" customHeight="false" outlineLevel="0" collapsed="false">
      <c r="A1951" s="10" t="s">
        <v>5517</v>
      </c>
      <c r="B1951" s="8" t="s">
        <v>5518</v>
      </c>
      <c r="C1951" s="11" t="n">
        <v>667</v>
      </c>
      <c r="D1951" s="11" t="s">
        <v>30</v>
      </c>
      <c r="E1951" s="10" t="s">
        <v>41</v>
      </c>
      <c r="F1951" s="10" t="s">
        <v>5804</v>
      </c>
      <c r="G1951" s="10" t="s">
        <v>298</v>
      </c>
      <c r="H1951" s="10" t="n">
        <v>1.219</v>
      </c>
      <c r="I1951" s="10" t="n">
        <v>-1.219</v>
      </c>
      <c r="J1951" s="10" t="s">
        <v>298</v>
      </c>
      <c r="K1951" s="10" t="n">
        <v>48</v>
      </c>
      <c r="L1951" s="10" t="n">
        <v>76.62</v>
      </c>
      <c r="M1951" s="12" t="s">
        <v>5805</v>
      </c>
      <c r="N1951" s="10" t="s">
        <v>558</v>
      </c>
    </row>
    <row r="1952" customFormat="false" ht="15" hidden="false" customHeight="false" outlineLevel="0" collapsed="false">
      <c r="A1952" s="10" t="s">
        <v>5806</v>
      </c>
      <c r="B1952" s="8" t="s">
        <v>5807</v>
      </c>
      <c r="C1952" s="11" t="n">
        <v>702</v>
      </c>
      <c r="D1952" s="11" t="s">
        <v>30</v>
      </c>
      <c r="E1952" s="10" t="s">
        <v>23</v>
      </c>
      <c r="F1952" s="10" t="s">
        <v>5808</v>
      </c>
      <c r="G1952" s="10" t="s">
        <v>298</v>
      </c>
      <c r="H1952" s="10" t="n">
        <v>1.261</v>
      </c>
      <c r="I1952" s="10" t="n">
        <v>-1.261</v>
      </c>
      <c r="J1952" s="10" t="s">
        <v>298</v>
      </c>
      <c r="K1952" s="10" t="n">
        <v>36</v>
      </c>
      <c r="L1952" s="10" t="n">
        <v>89.76</v>
      </c>
      <c r="M1952" s="10" t="s">
        <v>5809</v>
      </c>
      <c r="N1952" s="10" t="s">
        <v>558</v>
      </c>
    </row>
    <row r="1953" customFormat="false" ht="15" hidden="false" customHeight="false" outlineLevel="0" collapsed="false">
      <c r="A1953" s="10" t="s">
        <v>785</v>
      </c>
      <c r="B1953" s="8" t="s">
        <v>786</v>
      </c>
      <c r="C1953" s="11" t="n">
        <v>147</v>
      </c>
      <c r="D1953" s="11" t="s">
        <v>30</v>
      </c>
      <c r="E1953" s="10" t="s">
        <v>31</v>
      </c>
      <c r="F1953" s="10" t="s">
        <v>5810</v>
      </c>
      <c r="G1953" s="10" t="s">
        <v>298</v>
      </c>
      <c r="H1953" s="10" t="n">
        <v>1.271</v>
      </c>
      <c r="I1953" s="10" t="n">
        <v>-1.271</v>
      </c>
      <c r="J1953" s="10" t="s">
        <v>298</v>
      </c>
      <c r="K1953" s="10" t="n">
        <v>29</v>
      </c>
      <c r="L1953" s="10" t="n">
        <v>62.96</v>
      </c>
      <c r="M1953" s="10" t="s">
        <v>5811</v>
      </c>
      <c r="N1953" s="10" t="s">
        <v>558</v>
      </c>
    </row>
    <row r="1954" customFormat="false" ht="15" hidden="false" customHeight="false" outlineLevel="0" collapsed="false">
      <c r="A1954" s="10" t="s">
        <v>5812</v>
      </c>
      <c r="B1954" s="8" t="s">
        <v>5813</v>
      </c>
      <c r="C1954" s="11" t="n">
        <v>71</v>
      </c>
      <c r="D1954" s="11" t="s">
        <v>30</v>
      </c>
      <c r="E1954" s="10" t="s">
        <v>46</v>
      </c>
      <c r="F1954" s="10" t="s">
        <v>5814</v>
      </c>
      <c r="G1954" s="10" t="s">
        <v>298</v>
      </c>
      <c r="H1954" s="10" t="n">
        <v>1.272</v>
      </c>
      <c r="I1954" s="10" t="n">
        <v>-1.272</v>
      </c>
      <c r="J1954" s="10" t="s">
        <v>298</v>
      </c>
      <c r="K1954" s="10" t="n">
        <v>40</v>
      </c>
      <c r="L1954" s="10" t="n">
        <v>51.74</v>
      </c>
      <c r="M1954" s="10" t="s">
        <v>5815</v>
      </c>
      <c r="N1954" s="10" t="s">
        <v>558</v>
      </c>
    </row>
    <row r="1955" customFormat="false" ht="15" hidden="false" customHeight="false" outlineLevel="0" collapsed="false">
      <c r="A1955" s="10" t="s">
        <v>5641</v>
      </c>
      <c r="B1955" s="8" t="s">
        <v>5642</v>
      </c>
      <c r="C1955" s="11" t="n">
        <v>16</v>
      </c>
      <c r="D1955" s="11" t="s">
        <v>22</v>
      </c>
      <c r="E1955" s="10" t="s">
        <v>31</v>
      </c>
      <c r="F1955" s="10" t="s">
        <v>5816</v>
      </c>
      <c r="G1955" s="10" t="s">
        <v>298</v>
      </c>
      <c r="H1955" s="10" t="n">
        <v>1.279</v>
      </c>
      <c r="I1955" s="10" t="n">
        <v>-1.279</v>
      </c>
      <c r="J1955" s="10" t="s">
        <v>298</v>
      </c>
      <c r="K1955" s="10" t="n">
        <v>33</v>
      </c>
      <c r="L1955" s="10" t="n">
        <v>70.15</v>
      </c>
      <c r="M1955" s="10" t="s">
        <v>5817</v>
      </c>
      <c r="N1955" s="10" t="s">
        <v>558</v>
      </c>
    </row>
    <row r="1956" customFormat="false" ht="15" hidden="false" customHeight="false" outlineLevel="0" collapsed="false">
      <c r="A1956" s="10" t="s">
        <v>5231</v>
      </c>
      <c r="B1956" s="8" t="s">
        <v>5232</v>
      </c>
      <c r="C1956" s="11" t="n">
        <v>592</v>
      </c>
      <c r="D1956" s="11" t="s">
        <v>30</v>
      </c>
      <c r="E1956" s="10" t="s">
        <v>57</v>
      </c>
      <c r="F1956" s="10" t="s">
        <v>5818</v>
      </c>
      <c r="G1956" s="10" t="s">
        <v>298</v>
      </c>
      <c r="H1956" s="10" t="n">
        <v>1.28</v>
      </c>
      <c r="I1956" s="10" t="n">
        <v>-1.28</v>
      </c>
      <c r="J1956" s="10" t="s">
        <v>298</v>
      </c>
      <c r="K1956" s="10" t="n">
        <v>26</v>
      </c>
      <c r="L1956" s="10" t="n">
        <v>43.32</v>
      </c>
      <c r="M1956" s="10" t="s">
        <v>5819</v>
      </c>
      <c r="N1956" s="10" t="s">
        <v>558</v>
      </c>
    </row>
    <row r="1957" customFormat="false" ht="15" hidden="false" customHeight="false" outlineLevel="0" collapsed="false">
      <c r="A1957" s="10" t="s">
        <v>1341</v>
      </c>
      <c r="B1957" s="8" t="s">
        <v>1342</v>
      </c>
      <c r="C1957" s="11" t="n">
        <v>71</v>
      </c>
      <c r="D1957" s="11" t="s">
        <v>30</v>
      </c>
      <c r="E1957" s="10" t="s">
        <v>23</v>
      </c>
      <c r="F1957" s="10" t="s">
        <v>5820</v>
      </c>
      <c r="G1957" s="10" t="s">
        <v>298</v>
      </c>
      <c r="H1957" s="10" t="n">
        <v>1.284</v>
      </c>
      <c r="I1957" s="10" t="n">
        <v>-1.284</v>
      </c>
      <c r="J1957" s="10" t="s">
        <v>298</v>
      </c>
      <c r="K1957" s="10" t="n">
        <v>42</v>
      </c>
      <c r="L1957" s="10" t="n">
        <v>37.02</v>
      </c>
      <c r="M1957" s="10" t="s">
        <v>5821</v>
      </c>
      <c r="N1957" s="10" t="s">
        <v>558</v>
      </c>
    </row>
    <row r="1958" customFormat="false" ht="15" hidden="false" customHeight="false" outlineLevel="0" collapsed="false">
      <c r="A1958" s="10" t="s">
        <v>605</v>
      </c>
      <c r="B1958" s="8" t="s">
        <v>606</v>
      </c>
      <c r="C1958" s="11" t="n">
        <v>407</v>
      </c>
      <c r="D1958" s="11" t="s">
        <v>30</v>
      </c>
      <c r="E1958" s="10" t="s">
        <v>23</v>
      </c>
      <c r="F1958" s="10" t="s">
        <v>5822</v>
      </c>
      <c r="G1958" s="10" t="s">
        <v>298</v>
      </c>
      <c r="H1958" s="10" t="n">
        <v>1.285</v>
      </c>
      <c r="I1958" s="10" t="n">
        <v>-1.285</v>
      </c>
      <c r="J1958" s="10" t="s">
        <v>298</v>
      </c>
      <c r="K1958" s="10" t="n">
        <v>46</v>
      </c>
      <c r="L1958" s="10" t="n">
        <v>71.82</v>
      </c>
      <c r="M1958" s="10" t="s">
        <v>5823</v>
      </c>
      <c r="N1958" s="10" t="s">
        <v>558</v>
      </c>
    </row>
    <row r="1959" customFormat="false" ht="15" hidden="false" customHeight="false" outlineLevel="0" collapsed="false">
      <c r="A1959" s="10" t="s">
        <v>1539</v>
      </c>
      <c r="B1959" s="8" t="s">
        <v>1540</v>
      </c>
      <c r="C1959" s="11" t="n">
        <v>409</v>
      </c>
      <c r="D1959" s="11" t="s">
        <v>30</v>
      </c>
      <c r="E1959" s="10" t="s">
        <v>31</v>
      </c>
      <c r="F1959" s="10" t="s">
        <v>5824</v>
      </c>
      <c r="G1959" s="10" t="s">
        <v>298</v>
      </c>
      <c r="H1959" s="10" t="n">
        <v>1.285</v>
      </c>
      <c r="I1959" s="10" t="n">
        <v>-1.285</v>
      </c>
      <c r="J1959" s="10" t="s">
        <v>298</v>
      </c>
      <c r="K1959" s="10" t="n">
        <v>31</v>
      </c>
      <c r="L1959" s="10" t="n">
        <v>45.48</v>
      </c>
      <c r="M1959" s="10" t="s">
        <v>5825</v>
      </c>
      <c r="N1959" s="10" t="s">
        <v>558</v>
      </c>
    </row>
    <row r="1960" customFormat="false" ht="15" hidden="false" customHeight="false" outlineLevel="0" collapsed="false">
      <c r="A1960" s="10" t="s">
        <v>5067</v>
      </c>
      <c r="B1960" s="8" t="n">
        <v>0</v>
      </c>
      <c r="C1960" s="11" t="n">
        <v>435</v>
      </c>
      <c r="D1960" s="11" t="s">
        <v>30</v>
      </c>
      <c r="E1960" s="10" t="s">
        <v>23</v>
      </c>
      <c r="F1960" s="10" t="s">
        <v>5826</v>
      </c>
      <c r="G1960" s="10" t="s">
        <v>298</v>
      </c>
      <c r="H1960" s="10" t="n">
        <v>1.285</v>
      </c>
      <c r="I1960" s="10" t="n">
        <v>-1.285</v>
      </c>
      <c r="J1960" s="10" t="s">
        <v>298</v>
      </c>
      <c r="K1960" s="10" t="n">
        <v>45</v>
      </c>
      <c r="L1960" s="10" t="n">
        <v>101.78</v>
      </c>
      <c r="M1960" s="10" t="s">
        <v>5827</v>
      </c>
      <c r="N1960" s="10" t="s">
        <v>558</v>
      </c>
    </row>
    <row r="1961" customFormat="false" ht="15" hidden="false" customHeight="false" outlineLevel="0" collapsed="false">
      <c r="A1961" s="10" t="s">
        <v>851</v>
      </c>
      <c r="B1961" s="8" t="s">
        <v>852</v>
      </c>
      <c r="C1961" s="11" t="n">
        <v>189</v>
      </c>
      <c r="D1961" s="11" t="s">
        <v>30</v>
      </c>
      <c r="E1961" s="10" t="s">
        <v>57</v>
      </c>
      <c r="F1961" s="10" t="s">
        <v>5828</v>
      </c>
      <c r="G1961" s="10" t="s">
        <v>298</v>
      </c>
      <c r="H1961" s="10" t="n">
        <v>1.295</v>
      </c>
      <c r="I1961" s="10" t="n">
        <v>-1.295</v>
      </c>
      <c r="J1961" s="10" t="s">
        <v>298</v>
      </c>
      <c r="K1961" s="10" t="n">
        <v>26</v>
      </c>
      <c r="L1961" s="10" t="n">
        <v>31.19</v>
      </c>
      <c r="M1961" s="10" t="s">
        <v>5829</v>
      </c>
      <c r="N1961" s="10" t="s">
        <v>558</v>
      </c>
    </row>
    <row r="1962" customFormat="false" ht="15" hidden="false" customHeight="false" outlineLevel="0" collapsed="false">
      <c r="A1962" s="10" t="s">
        <v>5184</v>
      </c>
      <c r="B1962" s="8" t="s">
        <v>5185</v>
      </c>
      <c r="C1962" s="11" t="n">
        <v>580</v>
      </c>
      <c r="D1962" s="11" t="s">
        <v>370</v>
      </c>
      <c r="E1962" s="10" t="e">
        <f aca="false">NA()</f>
        <v>#N/A</v>
      </c>
      <c r="F1962" s="10" t="s">
        <v>5830</v>
      </c>
      <c r="G1962" s="10" t="s">
        <v>298</v>
      </c>
      <c r="H1962" s="10" t="n">
        <v>1.357</v>
      </c>
      <c r="I1962" s="10" t="n">
        <v>-1.357</v>
      </c>
      <c r="J1962" s="10" t="s">
        <v>298</v>
      </c>
      <c r="K1962" s="10" t="n">
        <v>27</v>
      </c>
      <c r="L1962" s="10" t="n">
        <v>32.87</v>
      </c>
      <c r="M1962" s="10" t="s">
        <v>5831</v>
      </c>
      <c r="N1962" s="10" t="s">
        <v>558</v>
      </c>
    </row>
    <row r="1963" customFormat="false" ht="15" hidden="false" customHeight="false" outlineLevel="0" collapsed="false">
      <c r="A1963" s="10" t="s">
        <v>5832</v>
      </c>
      <c r="B1963" s="8" t="n">
        <v>0</v>
      </c>
      <c r="C1963" s="11" t="n">
        <v>38</v>
      </c>
      <c r="D1963" s="11" t="s">
        <v>30</v>
      </c>
      <c r="E1963" s="10" t="s">
        <v>23</v>
      </c>
      <c r="F1963" s="10" t="s">
        <v>5833</v>
      </c>
      <c r="G1963" s="10" t="n">
        <v>-1.366</v>
      </c>
      <c r="H1963" s="10" t="s">
        <v>298</v>
      </c>
      <c r="I1963" s="10" t="n">
        <v>-1.366</v>
      </c>
      <c r="J1963" s="10" t="s">
        <v>298</v>
      </c>
      <c r="K1963" s="10" t="n">
        <v>25</v>
      </c>
      <c r="L1963" s="10" t="n">
        <v>20.1</v>
      </c>
      <c r="M1963" s="12" t="s">
        <v>5834</v>
      </c>
      <c r="N1963" s="10" t="s">
        <v>558</v>
      </c>
    </row>
    <row r="1964" customFormat="false" ht="15" hidden="false" customHeight="false" outlineLevel="0" collapsed="false">
      <c r="A1964" s="10" t="s">
        <v>5832</v>
      </c>
      <c r="B1964" s="8" t="n">
        <v>0</v>
      </c>
      <c r="C1964" s="11" t="n">
        <v>45</v>
      </c>
      <c r="D1964" s="11" t="s">
        <v>30</v>
      </c>
      <c r="E1964" s="10" t="s">
        <v>36</v>
      </c>
      <c r="F1964" s="10" t="s">
        <v>5833</v>
      </c>
      <c r="G1964" s="10" t="n">
        <v>-1.366</v>
      </c>
      <c r="H1964" s="10" t="s">
        <v>298</v>
      </c>
      <c r="I1964" s="10" t="n">
        <v>-1.366</v>
      </c>
      <c r="J1964" s="10" t="s">
        <v>298</v>
      </c>
      <c r="K1964" s="10" t="n">
        <v>25</v>
      </c>
      <c r="L1964" s="10" t="n">
        <v>20.1</v>
      </c>
      <c r="M1964" s="12" t="s">
        <v>5834</v>
      </c>
      <c r="N1964" s="10" t="s">
        <v>558</v>
      </c>
    </row>
    <row r="1965" customFormat="false" ht="15" hidden="false" customHeight="false" outlineLevel="0" collapsed="false">
      <c r="A1965" s="10" t="s">
        <v>4330</v>
      </c>
      <c r="B1965" s="8" t="s">
        <v>4331</v>
      </c>
      <c r="C1965" s="11" t="n">
        <v>354</v>
      </c>
      <c r="D1965" s="11" t="s">
        <v>30</v>
      </c>
      <c r="E1965" s="10" t="s">
        <v>31</v>
      </c>
      <c r="F1965" s="10" t="s">
        <v>5835</v>
      </c>
      <c r="G1965" s="10" t="s">
        <v>298</v>
      </c>
      <c r="H1965" s="10" t="n">
        <v>1.368</v>
      </c>
      <c r="I1965" s="10" t="n">
        <v>-1.368</v>
      </c>
      <c r="J1965" s="10" t="s">
        <v>298</v>
      </c>
      <c r="K1965" s="10" t="n">
        <v>32</v>
      </c>
      <c r="L1965" s="10" t="n">
        <v>83.81</v>
      </c>
      <c r="M1965" s="10" t="s">
        <v>5836</v>
      </c>
      <c r="N1965" s="10" t="s">
        <v>558</v>
      </c>
    </row>
    <row r="1966" customFormat="false" ht="15" hidden="false" customHeight="false" outlineLevel="0" collapsed="false">
      <c r="A1966" s="10" t="s">
        <v>1137</v>
      </c>
      <c r="B1966" s="8" t="s">
        <v>1138</v>
      </c>
      <c r="C1966" s="11" t="n">
        <v>181</v>
      </c>
      <c r="D1966" s="11" t="s">
        <v>30</v>
      </c>
      <c r="E1966" s="10" t="s">
        <v>36</v>
      </c>
      <c r="F1966" s="10" t="s">
        <v>5837</v>
      </c>
      <c r="G1966" s="10" t="s">
        <v>298</v>
      </c>
      <c r="H1966" s="10" t="n">
        <v>1.392</v>
      </c>
      <c r="I1966" s="10" t="n">
        <v>-1.392</v>
      </c>
      <c r="J1966" s="10" t="s">
        <v>298</v>
      </c>
      <c r="K1966" s="10" t="n">
        <v>32</v>
      </c>
      <c r="L1966" s="10" t="n">
        <v>77.31</v>
      </c>
      <c r="M1966" s="10" t="s">
        <v>5838</v>
      </c>
      <c r="N1966" s="10" t="s">
        <v>558</v>
      </c>
    </row>
    <row r="1967" customFormat="false" ht="15" hidden="false" customHeight="false" outlineLevel="0" collapsed="false">
      <c r="A1967" s="10" t="s">
        <v>590</v>
      </c>
      <c r="B1967" s="8" t="s">
        <v>591</v>
      </c>
      <c r="C1967" s="11" t="n">
        <v>520</v>
      </c>
      <c r="D1967" s="11" t="s">
        <v>22</v>
      </c>
      <c r="E1967" s="10" t="s">
        <v>36</v>
      </c>
      <c r="F1967" s="10" t="s">
        <v>5839</v>
      </c>
      <c r="G1967" s="10" t="n">
        <v>-1.392</v>
      </c>
      <c r="H1967" s="10" t="s">
        <v>298</v>
      </c>
      <c r="I1967" s="10" t="n">
        <v>-1.392</v>
      </c>
      <c r="J1967" s="10" t="s">
        <v>298</v>
      </c>
      <c r="K1967" s="10" t="n">
        <v>40</v>
      </c>
      <c r="L1967" s="10" t="n">
        <v>128.58</v>
      </c>
      <c r="M1967" s="10" t="s">
        <v>5840</v>
      </c>
      <c r="N1967" s="10" t="s">
        <v>558</v>
      </c>
    </row>
    <row r="1968" customFormat="false" ht="15" hidden="false" customHeight="false" outlineLevel="0" collapsed="false">
      <c r="A1968" s="10" t="s">
        <v>5841</v>
      </c>
      <c r="B1968" s="8" t="s">
        <v>5842</v>
      </c>
      <c r="C1968" s="11" t="n">
        <v>152</v>
      </c>
      <c r="D1968" s="11" t="s">
        <v>30</v>
      </c>
      <c r="E1968" s="10" t="s">
        <v>41</v>
      </c>
      <c r="F1968" s="10" t="s">
        <v>5843</v>
      </c>
      <c r="G1968" s="10" t="n">
        <v>-1.392</v>
      </c>
      <c r="H1968" s="10" t="s">
        <v>298</v>
      </c>
      <c r="I1968" s="10" t="n">
        <v>-1.392</v>
      </c>
      <c r="J1968" s="10" t="s">
        <v>298</v>
      </c>
      <c r="K1968" s="10" t="n">
        <v>32</v>
      </c>
      <c r="L1968" s="10" t="n">
        <v>68.56</v>
      </c>
      <c r="M1968" s="10" t="s">
        <v>5844</v>
      </c>
      <c r="N1968" s="10" t="s">
        <v>558</v>
      </c>
    </row>
    <row r="1969" customFormat="false" ht="15" hidden="false" customHeight="false" outlineLevel="0" collapsed="false">
      <c r="A1969" s="10" t="s">
        <v>5845</v>
      </c>
      <c r="B1969" s="8" t="s">
        <v>5846</v>
      </c>
      <c r="C1969" s="11" t="n">
        <v>646</v>
      </c>
      <c r="D1969" s="11" t="s">
        <v>30</v>
      </c>
      <c r="E1969" s="10" t="s">
        <v>36</v>
      </c>
      <c r="F1969" s="10" t="s">
        <v>5847</v>
      </c>
      <c r="G1969" s="10" t="n">
        <v>-1.396</v>
      </c>
      <c r="H1969" s="10" t="s">
        <v>298</v>
      </c>
      <c r="I1969" s="10" t="n">
        <v>-1.396</v>
      </c>
      <c r="J1969" s="10" t="s">
        <v>298</v>
      </c>
      <c r="K1969" s="10" t="n">
        <v>26</v>
      </c>
      <c r="L1969" s="10" t="n">
        <v>0</v>
      </c>
      <c r="M1969" s="10" t="s">
        <v>5848</v>
      </c>
      <c r="N1969" s="10" t="s">
        <v>558</v>
      </c>
    </row>
    <row r="1970" customFormat="false" ht="15" hidden="false" customHeight="false" outlineLevel="0" collapsed="false">
      <c r="A1970" s="10" t="s">
        <v>4346</v>
      </c>
      <c r="B1970" s="8" t="n">
        <v>0</v>
      </c>
      <c r="C1970" s="11" t="n">
        <v>106</v>
      </c>
      <c r="D1970" s="11" t="s">
        <v>30</v>
      </c>
      <c r="E1970" s="10" t="s">
        <v>41</v>
      </c>
      <c r="F1970" s="10" t="s">
        <v>5849</v>
      </c>
      <c r="G1970" s="10" t="s">
        <v>298</v>
      </c>
      <c r="H1970" s="10" t="n">
        <v>1.426</v>
      </c>
      <c r="I1970" s="10" t="n">
        <v>-1.426</v>
      </c>
      <c r="J1970" s="10" t="s">
        <v>298</v>
      </c>
      <c r="K1970" s="10" t="n">
        <v>27</v>
      </c>
      <c r="L1970" s="10" t="n">
        <v>56.01</v>
      </c>
      <c r="M1970" s="10" t="s">
        <v>5850</v>
      </c>
      <c r="N1970" s="10" t="s">
        <v>558</v>
      </c>
    </row>
    <row r="1971" customFormat="false" ht="15" hidden="false" customHeight="false" outlineLevel="0" collapsed="false">
      <c r="A1971" s="10" t="s">
        <v>872</v>
      </c>
      <c r="B1971" s="8" t="n">
        <v>0</v>
      </c>
      <c r="C1971" s="11" t="n">
        <v>576</v>
      </c>
      <c r="D1971" s="11" t="s">
        <v>22</v>
      </c>
      <c r="E1971" s="10" t="s">
        <v>46</v>
      </c>
      <c r="F1971" s="10" t="s">
        <v>5851</v>
      </c>
      <c r="G1971" s="10" t="s">
        <v>298</v>
      </c>
      <c r="H1971" s="10" t="n">
        <v>1.462</v>
      </c>
      <c r="I1971" s="10" t="n">
        <v>-1.462</v>
      </c>
      <c r="J1971" s="10" t="s">
        <v>298</v>
      </c>
      <c r="K1971" s="10" t="n">
        <v>28</v>
      </c>
      <c r="L1971" s="10" t="n">
        <v>45.48</v>
      </c>
      <c r="M1971" s="12" t="s">
        <v>5852</v>
      </c>
      <c r="N1971" s="10" t="s">
        <v>558</v>
      </c>
    </row>
    <row r="1972" customFormat="false" ht="15" hidden="false" customHeight="false" outlineLevel="0" collapsed="false">
      <c r="A1972" s="10" t="s">
        <v>872</v>
      </c>
      <c r="B1972" s="8" t="n">
        <v>0</v>
      </c>
      <c r="C1972" s="11" t="n">
        <v>577</v>
      </c>
      <c r="D1972" s="11" t="s">
        <v>30</v>
      </c>
      <c r="E1972" s="10" t="s">
        <v>57</v>
      </c>
      <c r="F1972" s="10" t="s">
        <v>5851</v>
      </c>
      <c r="G1972" s="10" t="s">
        <v>298</v>
      </c>
      <c r="H1972" s="10" t="n">
        <v>1.462</v>
      </c>
      <c r="I1972" s="10" t="n">
        <v>-1.462</v>
      </c>
      <c r="J1972" s="10" t="s">
        <v>298</v>
      </c>
      <c r="K1972" s="10" t="n">
        <v>28</v>
      </c>
      <c r="L1972" s="10" t="n">
        <v>45.48</v>
      </c>
      <c r="M1972" s="12" t="s">
        <v>5852</v>
      </c>
      <c r="N1972" s="10" t="s">
        <v>558</v>
      </c>
    </row>
    <row r="1973" customFormat="false" ht="15" hidden="false" customHeight="false" outlineLevel="0" collapsed="false">
      <c r="A1973" s="10" t="s">
        <v>1023</v>
      </c>
      <c r="B1973" s="8" t="s">
        <v>1024</v>
      </c>
      <c r="C1973" s="11" t="n">
        <v>193</v>
      </c>
      <c r="D1973" s="11" t="s">
        <v>30</v>
      </c>
      <c r="E1973" s="10" t="s">
        <v>23</v>
      </c>
      <c r="F1973" s="10" t="s">
        <v>5853</v>
      </c>
      <c r="G1973" s="10" t="s">
        <v>298</v>
      </c>
      <c r="H1973" s="10" t="n">
        <v>1.463</v>
      </c>
      <c r="I1973" s="10" t="n">
        <v>-1.463</v>
      </c>
      <c r="J1973" s="10" t="s">
        <v>298</v>
      </c>
      <c r="K1973" s="10" t="n">
        <v>43</v>
      </c>
      <c r="L1973" s="10" t="n">
        <v>65.55</v>
      </c>
      <c r="M1973" s="10" t="s">
        <v>5854</v>
      </c>
      <c r="N1973" s="10" t="s">
        <v>558</v>
      </c>
    </row>
    <row r="1974" customFormat="false" ht="15" hidden="false" customHeight="false" outlineLevel="0" collapsed="false">
      <c r="A1974" s="10" t="s">
        <v>5855</v>
      </c>
      <c r="B1974" s="8" t="s">
        <v>5856</v>
      </c>
      <c r="C1974" s="11" t="n">
        <v>2</v>
      </c>
      <c r="D1974" s="11" t="s">
        <v>30</v>
      </c>
      <c r="E1974" s="10" t="s">
        <v>23</v>
      </c>
      <c r="F1974" s="10" t="s">
        <v>5857</v>
      </c>
      <c r="G1974" s="10" t="s">
        <v>298</v>
      </c>
      <c r="H1974" s="10" t="n">
        <v>1.468</v>
      </c>
      <c r="I1974" s="10" t="n">
        <v>-1.468</v>
      </c>
      <c r="J1974" s="10" t="s">
        <v>298</v>
      </c>
      <c r="K1974" s="10" t="n">
        <v>39</v>
      </c>
      <c r="L1974" s="10" t="n">
        <v>50.07</v>
      </c>
      <c r="M1974" s="10" t="s">
        <v>5858</v>
      </c>
      <c r="N1974" s="10" t="s">
        <v>558</v>
      </c>
    </row>
    <row r="1975" customFormat="false" ht="15" hidden="false" customHeight="false" outlineLevel="0" collapsed="false">
      <c r="A1975" s="10" t="s">
        <v>5859</v>
      </c>
      <c r="B1975" s="8" t="s">
        <v>5860</v>
      </c>
      <c r="C1975" s="11" t="n">
        <v>235</v>
      </c>
      <c r="D1975" s="11" t="s">
        <v>30</v>
      </c>
      <c r="E1975" s="10" t="s">
        <v>41</v>
      </c>
      <c r="F1975" s="10" t="s">
        <v>5861</v>
      </c>
      <c r="G1975" s="10" t="n">
        <v>-1.474</v>
      </c>
      <c r="H1975" s="10" t="s">
        <v>298</v>
      </c>
      <c r="I1975" s="10" t="n">
        <v>-1.474</v>
      </c>
      <c r="J1975" s="10" t="s">
        <v>298</v>
      </c>
      <c r="K1975" s="10" t="n">
        <v>28</v>
      </c>
      <c r="L1975" s="10" t="n">
        <v>36.89</v>
      </c>
      <c r="M1975" s="10" t="s">
        <v>5862</v>
      </c>
      <c r="N1975" s="10" t="s">
        <v>558</v>
      </c>
    </row>
    <row r="1976" customFormat="false" ht="15" hidden="false" customHeight="false" outlineLevel="0" collapsed="false">
      <c r="A1976" s="10" t="s">
        <v>1363</v>
      </c>
      <c r="B1976" s="8" t="n">
        <v>0</v>
      </c>
      <c r="C1976" s="11" t="n">
        <v>771</v>
      </c>
      <c r="D1976" s="11" t="s">
        <v>30</v>
      </c>
      <c r="E1976" s="10" t="s">
        <v>158</v>
      </c>
      <c r="F1976" s="10" t="s">
        <v>5863</v>
      </c>
      <c r="G1976" s="10" t="s">
        <v>298</v>
      </c>
      <c r="H1976" s="10" t="n">
        <v>1.59</v>
      </c>
      <c r="I1976" s="10" t="n">
        <v>-1.59</v>
      </c>
      <c r="J1976" s="10" t="s">
        <v>298</v>
      </c>
      <c r="K1976" s="10" t="n">
        <v>46</v>
      </c>
      <c r="L1976" s="10" t="n">
        <v>35.78</v>
      </c>
      <c r="M1976" s="10" t="s">
        <v>5864</v>
      </c>
      <c r="N1976" s="10" t="s">
        <v>558</v>
      </c>
    </row>
    <row r="1977" customFormat="false" ht="15" hidden="false" customHeight="false" outlineLevel="0" collapsed="false">
      <c r="A1977" s="10" t="s">
        <v>5865</v>
      </c>
      <c r="B1977" s="8" t="s">
        <v>5866</v>
      </c>
      <c r="C1977" s="11" t="n">
        <v>9</v>
      </c>
      <c r="D1977" s="11" t="s">
        <v>30</v>
      </c>
      <c r="E1977" s="10" t="s">
        <v>36</v>
      </c>
      <c r="F1977" s="10" t="s">
        <v>5867</v>
      </c>
      <c r="G1977" s="10" t="s">
        <v>298</v>
      </c>
      <c r="H1977" s="10" t="n">
        <v>1.635</v>
      </c>
      <c r="I1977" s="10" t="n">
        <v>-1.635</v>
      </c>
      <c r="J1977" s="10" t="s">
        <v>298</v>
      </c>
      <c r="K1977" s="10" t="n">
        <v>32</v>
      </c>
      <c r="L1977" s="10" t="n">
        <v>50.52</v>
      </c>
      <c r="M1977" s="10" t="s">
        <v>5868</v>
      </c>
      <c r="N1977" s="10" t="s">
        <v>558</v>
      </c>
    </row>
    <row r="1978" customFormat="false" ht="15" hidden="false" customHeight="false" outlineLevel="0" collapsed="false">
      <c r="A1978" s="10" t="s">
        <v>5869</v>
      </c>
      <c r="B1978" s="8" t="n">
        <v>0</v>
      </c>
      <c r="C1978" s="11" t="n">
        <v>39</v>
      </c>
      <c r="D1978" s="11" t="s">
        <v>30</v>
      </c>
      <c r="E1978" s="10" t="s">
        <v>46</v>
      </c>
      <c r="F1978" s="10" t="s">
        <v>5870</v>
      </c>
      <c r="G1978" s="10" t="s">
        <v>298</v>
      </c>
      <c r="H1978" s="10" t="n">
        <v>1.643</v>
      </c>
      <c r="I1978" s="10" t="n">
        <v>-1.643</v>
      </c>
      <c r="J1978" s="10" t="s">
        <v>298</v>
      </c>
      <c r="K1978" s="10" t="n">
        <v>66</v>
      </c>
      <c r="L1978" s="10" t="n">
        <v>136.26</v>
      </c>
      <c r="M1978" s="10" t="s">
        <v>5871</v>
      </c>
      <c r="N1978" s="10" t="s">
        <v>558</v>
      </c>
    </row>
    <row r="1979" customFormat="false" ht="15" hidden="false" customHeight="false" outlineLevel="0" collapsed="false">
      <c r="A1979" s="10" t="s">
        <v>1471</v>
      </c>
      <c r="B1979" s="8" t="s">
        <v>1472</v>
      </c>
      <c r="C1979" s="11" t="n">
        <v>171</v>
      </c>
      <c r="D1979" s="11" t="s">
        <v>30</v>
      </c>
      <c r="E1979" s="10" t="s">
        <v>23</v>
      </c>
      <c r="F1979" s="10" t="s">
        <v>5872</v>
      </c>
      <c r="G1979" s="10" t="s">
        <v>298</v>
      </c>
      <c r="H1979" s="10" t="n">
        <v>1.665</v>
      </c>
      <c r="I1979" s="10" t="n">
        <v>-1.665</v>
      </c>
      <c r="J1979" s="10" t="s">
        <v>298</v>
      </c>
      <c r="K1979" s="10" t="n">
        <v>37</v>
      </c>
      <c r="L1979" s="10" t="n">
        <v>65.55</v>
      </c>
      <c r="M1979" s="10" t="s">
        <v>5873</v>
      </c>
      <c r="N1979" s="10" t="s">
        <v>558</v>
      </c>
    </row>
    <row r="1980" customFormat="false" ht="15" hidden="false" customHeight="false" outlineLevel="0" collapsed="false">
      <c r="A1980" s="10" t="s">
        <v>5874</v>
      </c>
      <c r="B1980" s="8" t="n">
        <v>0</v>
      </c>
      <c r="C1980" s="11" t="n">
        <v>326</v>
      </c>
      <c r="D1980" s="11" t="s">
        <v>30</v>
      </c>
      <c r="E1980" s="10" t="s">
        <v>23</v>
      </c>
      <c r="F1980" s="10" t="s">
        <v>5875</v>
      </c>
      <c r="G1980" s="10" t="n">
        <v>-1.68</v>
      </c>
      <c r="H1980" s="10" t="s">
        <v>298</v>
      </c>
      <c r="I1980" s="10" t="n">
        <v>-1.68</v>
      </c>
      <c r="J1980" s="10" t="s">
        <v>298</v>
      </c>
      <c r="K1980" s="10" t="n">
        <v>60</v>
      </c>
      <c r="L1980" s="10" t="n">
        <v>158.15</v>
      </c>
      <c r="M1980" s="10" t="s">
        <v>5876</v>
      </c>
      <c r="N1980" s="10" t="s">
        <v>558</v>
      </c>
    </row>
    <row r="1981" customFormat="false" ht="15" hidden="false" customHeight="false" outlineLevel="0" collapsed="false">
      <c r="A1981" s="10" t="s">
        <v>5877</v>
      </c>
      <c r="B1981" s="8" t="n">
        <v>0</v>
      </c>
      <c r="C1981" s="11" t="n">
        <v>64</v>
      </c>
      <c r="D1981" s="11" t="s">
        <v>30</v>
      </c>
      <c r="E1981" s="10" t="s">
        <v>41</v>
      </c>
      <c r="F1981" s="10" t="s">
        <v>5878</v>
      </c>
      <c r="G1981" s="10" t="s">
        <v>298</v>
      </c>
      <c r="H1981" s="10" t="n">
        <v>1.69</v>
      </c>
      <c r="I1981" s="10" t="n">
        <v>-1.69</v>
      </c>
      <c r="J1981" s="10" t="s">
        <v>298</v>
      </c>
      <c r="K1981" s="10" t="n">
        <v>42</v>
      </c>
      <c r="L1981" s="10" t="n">
        <v>86.27</v>
      </c>
      <c r="M1981" s="10" t="s">
        <v>5879</v>
      </c>
      <c r="N1981" s="10" t="s">
        <v>558</v>
      </c>
    </row>
    <row r="1982" customFormat="false" ht="15" hidden="false" customHeight="false" outlineLevel="0" collapsed="false">
      <c r="A1982" s="10" t="s">
        <v>5880</v>
      </c>
      <c r="B1982" s="8" t="s">
        <v>5881</v>
      </c>
      <c r="C1982" s="11" t="n">
        <v>65</v>
      </c>
      <c r="D1982" s="11" t="s">
        <v>22</v>
      </c>
      <c r="E1982" s="10" t="s">
        <v>158</v>
      </c>
      <c r="F1982" s="10" t="s">
        <v>5882</v>
      </c>
      <c r="G1982" s="10" t="s">
        <v>298</v>
      </c>
      <c r="H1982" s="10" t="n">
        <v>1.695</v>
      </c>
      <c r="I1982" s="10" t="n">
        <v>-1.695</v>
      </c>
      <c r="J1982" s="10" t="s">
        <v>298</v>
      </c>
      <c r="K1982" s="10" t="n">
        <v>27</v>
      </c>
      <c r="L1982" s="10" t="n">
        <v>4.32</v>
      </c>
      <c r="M1982" s="10" t="s">
        <v>5883</v>
      </c>
      <c r="N1982" s="10" t="s">
        <v>558</v>
      </c>
    </row>
    <row r="1983" customFormat="false" ht="15" hidden="false" customHeight="false" outlineLevel="0" collapsed="false">
      <c r="A1983" s="10" t="s">
        <v>5880</v>
      </c>
      <c r="B1983" s="8" t="s">
        <v>5881</v>
      </c>
      <c r="C1983" s="11" t="n">
        <v>77</v>
      </c>
      <c r="D1983" s="11" t="s">
        <v>22</v>
      </c>
      <c r="E1983" s="10" t="s">
        <v>31</v>
      </c>
      <c r="F1983" s="10" t="s">
        <v>5882</v>
      </c>
      <c r="G1983" s="10" t="s">
        <v>298</v>
      </c>
      <c r="H1983" s="10" t="n">
        <v>1.695</v>
      </c>
      <c r="I1983" s="10" t="n">
        <v>-1.695</v>
      </c>
      <c r="J1983" s="10" t="s">
        <v>298</v>
      </c>
      <c r="K1983" s="10" t="n">
        <v>27</v>
      </c>
      <c r="L1983" s="10" t="n">
        <v>4.32</v>
      </c>
      <c r="M1983" s="10" t="s">
        <v>5883</v>
      </c>
      <c r="N1983" s="10" t="s">
        <v>558</v>
      </c>
    </row>
    <row r="1984" customFormat="false" ht="15" hidden="false" customHeight="false" outlineLevel="0" collapsed="false">
      <c r="A1984" s="10" t="s">
        <v>5884</v>
      </c>
      <c r="B1984" s="8" t="s">
        <v>5885</v>
      </c>
      <c r="C1984" s="11" t="n">
        <v>1244</v>
      </c>
      <c r="D1984" s="11" t="s">
        <v>30</v>
      </c>
      <c r="E1984" s="10" t="s">
        <v>31</v>
      </c>
      <c r="F1984" s="10" t="s">
        <v>5886</v>
      </c>
      <c r="G1984" s="10" t="s">
        <v>298</v>
      </c>
      <c r="H1984" s="10" t="n">
        <v>1.722</v>
      </c>
      <c r="I1984" s="10" t="n">
        <v>-1.722</v>
      </c>
      <c r="J1984" s="10" t="s">
        <v>298</v>
      </c>
      <c r="K1984" s="10" t="n">
        <v>72</v>
      </c>
      <c r="L1984" s="10" t="n">
        <v>103.96</v>
      </c>
      <c r="M1984" s="10" t="s">
        <v>5887</v>
      </c>
      <c r="N1984" s="10" t="s">
        <v>558</v>
      </c>
    </row>
    <row r="1985" customFormat="false" ht="15" hidden="false" customHeight="false" outlineLevel="0" collapsed="false">
      <c r="A1985" s="10" t="s">
        <v>3662</v>
      </c>
      <c r="B1985" s="8" t="s">
        <v>3663</v>
      </c>
      <c r="C1985" s="11" t="n">
        <v>588</v>
      </c>
      <c r="D1985" s="11" t="s">
        <v>30</v>
      </c>
      <c r="E1985" s="10" t="s">
        <v>23</v>
      </c>
      <c r="F1985" s="10" t="s">
        <v>5888</v>
      </c>
      <c r="G1985" s="10" t="s">
        <v>298</v>
      </c>
      <c r="H1985" s="10" t="n">
        <v>1.764</v>
      </c>
      <c r="I1985" s="10" t="n">
        <v>-1.764</v>
      </c>
      <c r="J1985" s="10" t="s">
        <v>298</v>
      </c>
      <c r="K1985" s="10" t="n">
        <v>42</v>
      </c>
      <c r="L1985" s="10" t="n">
        <v>24.73</v>
      </c>
      <c r="M1985" s="10" t="s">
        <v>5889</v>
      </c>
      <c r="N1985" s="10" t="s">
        <v>558</v>
      </c>
    </row>
    <row r="1986" customFormat="false" ht="15" hidden="false" customHeight="false" outlineLevel="0" collapsed="false">
      <c r="A1986" s="10" t="s">
        <v>1503</v>
      </c>
      <c r="B1986" s="8" t="s">
        <v>1504</v>
      </c>
      <c r="C1986" s="11" t="n">
        <v>479</v>
      </c>
      <c r="D1986" s="11" t="s">
        <v>370</v>
      </c>
      <c r="E1986" s="10" t="e">
        <f aca="false">NA()</f>
        <v>#N/A</v>
      </c>
      <c r="F1986" s="10" t="s">
        <v>5890</v>
      </c>
      <c r="G1986" s="10" t="n">
        <v>-1.781</v>
      </c>
      <c r="H1986" s="10" t="s">
        <v>298</v>
      </c>
      <c r="I1986" s="10" t="n">
        <v>-1.781</v>
      </c>
      <c r="J1986" s="10" t="s">
        <v>298</v>
      </c>
      <c r="K1986" s="10" t="n">
        <v>42</v>
      </c>
      <c r="L1986" s="10" t="n">
        <v>71.15</v>
      </c>
      <c r="M1986" s="10" t="s">
        <v>5891</v>
      </c>
      <c r="N1986" s="10" t="s">
        <v>558</v>
      </c>
    </row>
    <row r="1987" customFormat="false" ht="15" hidden="false" customHeight="false" outlineLevel="0" collapsed="false">
      <c r="A1987" s="10" t="s">
        <v>1290</v>
      </c>
      <c r="B1987" s="8" t="s">
        <v>1291</v>
      </c>
      <c r="C1987" s="11" t="n">
        <v>107</v>
      </c>
      <c r="D1987" s="11" t="s">
        <v>30</v>
      </c>
      <c r="E1987" s="10" t="s">
        <v>57</v>
      </c>
      <c r="F1987" s="10" t="s">
        <v>5892</v>
      </c>
      <c r="G1987" s="10" t="s">
        <v>298</v>
      </c>
      <c r="H1987" s="10" t="n">
        <v>1.795</v>
      </c>
      <c r="I1987" s="10" t="n">
        <v>-1.795</v>
      </c>
      <c r="J1987" s="10" t="s">
        <v>298</v>
      </c>
      <c r="K1987" s="10" t="n">
        <v>27</v>
      </c>
      <c r="L1987" s="10" t="n">
        <v>14.08</v>
      </c>
      <c r="M1987" s="12" t="s">
        <v>5893</v>
      </c>
      <c r="N1987" s="10" t="s">
        <v>558</v>
      </c>
    </row>
    <row r="1988" customFormat="false" ht="15" hidden="false" customHeight="false" outlineLevel="0" collapsed="false">
      <c r="A1988" s="10" t="s">
        <v>1290</v>
      </c>
      <c r="B1988" s="8" t="s">
        <v>1291</v>
      </c>
      <c r="C1988" s="11" t="n">
        <v>110</v>
      </c>
      <c r="D1988" s="11" t="s">
        <v>22</v>
      </c>
      <c r="E1988" s="10" t="s">
        <v>31</v>
      </c>
      <c r="F1988" s="10" t="s">
        <v>5892</v>
      </c>
      <c r="G1988" s="10" t="s">
        <v>298</v>
      </c>
      <c r="H1988" s="10" t="n">
        <v>1.795</v>
      </c>
      <c r="I1988" s="10" t="n">
        <v>-1.795</v>
      </c>
      <c r="J1988" s="10" t="s">
        <v>298</v>
      </c>
      <c r="K1988" s="10" t="n">
        <v>27</v>
      </c>
      <c r="L1988" s="10" t="n">
        <v>14.08</v>
      </c>
      <c r="M1988" s="12" t="s">
        <v>5893</v>
      </c>
      <c r="N1988" s="10" t="s">
        <v>558</v>
      </c>
    </row>
    <row r="1989" customFormat="false" ht="15" hidden="false" customHeight="false" outlineLevel="0" collapsed="false">
      <c r="A1989" s="10" t="s">
        <v>1503</v>
      </c>
      <c r="B1989" s="8" t="s">
        <v>1504</v>
      </c>
      <c r="C1989" s="11" t="n">
        <v>402</v>
      </c>
      <c r="D1989" s="11" t="s">
        <v>30</v>
      </c>
      <c r="E1989" s="10" t="s">
        <v>46</v>
      </c>
      <c r="F1989" s="10" t="s">
        <v>5894</v>
      </c>
      <c r="G1989" s="10" t="n">
        <v>-1.862</v>
      </c>
      <c r="H1989" s="10" t="s">
        <v>298</v>
      </c>
      <c r="I1989" s="10" t="n">
        <v>-1.862</v>
      </c>
      <c r="J1989" s="10" t="s">
        <v>298</v>
      </c>
      <c r="K1989" s="10" t="n">
        <v>56</v>
      </c>
      <c r="L1989" s="10" t="n">
        <v>102.9</v>
      </c>
      <c r="M1989" s="10" t="s">
        <v>5895</v>
      </c>
      <c r="N1989" s="10" t="s">
        <v>558</v>
      </c>
    </row>
    <row r="1990" customFormat="false" ht="15" hidden="false" customHeight="false" outlineLevel="0" collapsed="false">
      <c r="A1990" s="10" t="s">
        <v>1535</v>
      </c>
      <c r="B1990" s="8" t="s">
        <v>1536</v>
      </c>
      <c r="C1990" s="11" t="n">
        <v>1136</v>
      </c>
      <c r="D1990" s="11" t="s">
        <v>22</v>
      </c>
      <c r="E1990" s="10" t="s">
        <v>31</v>
      </c>
      <c r="F1990" s="10" t="s">
        <v>5896</v>
      </c>
      <c r="G1990" s="10" t="s">
        <v>298</v>
      </c>
      <c r="H1990" s="10" t="n">
        <v>1.869</v>
      </c>
      <c r="I1990" s="10" t="n">
        <v>-1.869</v>
      </c>
      <c r="J1990" s="10" t="s">
        <v>298</v>
      </c>
      <c r="K1990" s="10" t="n">
        <v>25</v>
      </c>
      <c r="L1990" s="10" t="n">
        <v>44.9</v>
      </c>
      <c r="M1990" s="10" t="s">
        <v>5897</v>
      </c>
      <c r="N1990" s="10" t="s">
        <v>558</v>
      </c>
    </row>
    <row r="1991" customFormat="false" ht="15" hidden="false" customHeight="false" outlineLevel="0" collapsed="false">
      <c r="A1991" s="10" t="s">
        <v>4330</v>
      </c>
      <c r="B1991" s="8" t="s">
        <v>4331</v>
      </c>
      <c r="C1991" s="11" t="n">
        <v>354</v>
      </c>
      <c r="D1991" s="11" t="s">
        <v>30</v>
      </c>
      <c r="E1991" s="10" t="s">
        <v>31</v>
      </c>
      <c r="F1991" s="10" t="s">
        <v>5898</v>
      </c>
      <c r="G1991" s="10" t="s">
        <v>298</v>
      </c>
      <c r="H1991" s="10" t="n">
        <v>1.869</v>
      </c>
      <c r="I1991" s="10" t="n">
        <v>-1.869</v>
      </c>
      <c r="J1991" s="10" t="s">
        <v>298</v>
      </c>
      <c r="K1991" s="10" t="n">
        <v>34</v>
      </c>
      <c r="L1991" s="10" t="n">
        <v>43.32</v>
      </c>
      <c r="M1991" s="10" t="s">
        <v>5899</v>
      </c>
      <c r="N1991" s="10" t="s">
        <v>558</v>
      </c>
    </row>
    <row r="1992" customFormat="false" ht="15" hidden="false" customHeight="false" outlineLevel="0" collapsed="false">
      <c r="A1992" s="10" t="s">
        <v>5900</v>
      </c>
      <c r="B1992" s="8" t="s">
        <v>5901</v>
      </c>
      <c r="C1992" s="11" t="n">
        <v>115</v>
      </c>
      <c r="D1992" s="11" t="s">
        <v>22</v>
      </c>
      <c r="E1992" s="10" t="s">
        <v>23</v>
      </c>
      <c r="F1992" s="10" t="s">
        <v>5902</v>
      </c>
      <c r="G1992" s="10" t="s">
        <v>298</v>
      </c>
      <c r="H1992" s="10" t="n">
        <v>1.872</v>
      </c>
      <c r="I1992" s="10" t="n">
        <v>-1.872</v>
      </c>
      <c r="J1992" s="10" t="s">
        <v>298</v>
      </c>
      <c r="K1992" s="10" t="n">
        <v>27</v>
      </c>
      <c r="L1992" s="10" t="n">
        <v>77.93</v>
      </c>
      <c r="M1992" s="10" t="s">
        <v>5903</v>
      </c>
      <c r="N1992" s="10" t="s">
        <v>558</v>
      </c>
    </row>
    <row r="1993" customFormat="false" ht="15" hidden="false" customHeight="false" outlineLevel="0" collapsed="false">
      <c r="A1993" s="10" t="s">
        <v>5904</v>
      </c>
      <c r="B1993" s="8" t="n">
        <v>0</v>
      </c>
      <c r="C1993" s="11" t="n">
        <v>44</v>
      </c>
      <c r="D1993" s="11" t="s">
        <v>30</v>
      </c>
      <c r="E1993" s="10" t="s">
        <v>57</v>
      </c>
      <c r="F1993" s="10" t="s">
        <v>5905</v>
      </c>
      <c r="G1993" s="10" t="s">
        <v>298</v>
      </c>
      <c r="H1993" s="10" t="n">
        <v>1.901</v>
      </c>
      <c r="I1993" s="10" t="n">
        <v>-1.901</v>
      </c>
      <c r="J1993" s="10" t="s">
        <v>298</v>
      </c>
      <c r="K1993" s="10" t="n">
        <v>35</v>
      </c>
      <c r="L1993" s="10" t="n">
        <v>81.63</v>
      </c>
      <c r="M1993" s="10" t="s">
        <v>5906</v>
      </c>
      <c r="N1993" s="10" t="s">
        <v>558</v>
      </c>
    </row>
    <row r="1994" customFormat="false" ht="15" hidden="false" customHeight="false" outlineLevel="0" collapsed="false">
      <c r="A1994" s="10" t="s">
        <v>2016</v>
      </c>
      <c r="B1994" s="8" t="s">
        <v>2017</v>
      </c>
      <c r="C1994" s="11" t="n">
        <v>207</v>
      </c>
      <c r="D1994" s="11" t="s">
        <v>22</v>
      </c>
      <c r="E1994" s="10" t="s">
        <v>57</v>
      </c>
      <c r="F1994" s="10" t="s">
        <v>5907</v>
      </c>
      <c r="G1994" s="10" t="n">
        <v>-1.905</v>
      </c>
      <c r="H1994" s="10" t="s">
        <v>298</v>
      </c>
      <c r="I1994" s="10" t="n">
        <v>-1.905</v>
      </c>
      <c r="J1994" s="10" t="s">
        <v>298</v>
      </c>
      <c r="K1994" s="10" t="n">
        <v>26</v>
      </c>
      <c r="L1994" s="10" t="n">
        <v>81.57</v>
      </c>
      <c r="M1994" s="10" t="s">
        <v>5908</v>
      </c>
      <c r="N1994" s="10" t="s">
        <v>558</v>
      </c>
    </row>
    <row r="1995" customFormat="false" ht="15" hidden="false" customHeight="false" outlineLevel="0" collapsed="false">
      <c r="A1995" s="10" t="s">
        <v>763</v>
      </c>
      <c r="B1995" s="8" t="s">
        <v>764</v>
      </c>
      <c r="C1995" s="11" t="n">
        <v>605</v>
      </c>
      <c r="D1995" s="11" t="s">
        <v>30</v>
      </c>
      <c r="E1995" s="10" t="s">
        <v>158</v>
      </c>
      <c r="F1995" s="10" t="s">
        <v>5909</v>
      </c>
      <c r="G1995" s="10" t="s">
        <v>298</v>
      </c>
      <c r="H1995" s="10" t="n">
        <v>1.937</v>
      </c>
      <c r="I1995" s="10" t="n">
        <v>-1.937</v>
      </c>
      <c r="J1995" s="10" t="s">
        <v>298</v>
      </c>
      <c r="K1995" s="10" t="n">
        <v>48</v>
      </c>
      <c r="L1995" s="10" t="n">
        <v>44.23</v>
      </c>
      <c r="M1995" s="12" t="s">
        <v>5910</v>
      </c>
      <c r="N1995" s="10" t="s">
        <v>558</v>
      </c>
    </row>
    <row r="1996" customFormat="false" ht="15" hidden="false" customHeight="false" outlineLevel="0" collapsed="false">
      <c r="A1996" s="10" t="s">
        <v>763</v>
      </c>
      <c r="B1996" s="8" t="s">
        <v>764</v>
      </c>
      <c r="C1996" s="11" t="n">
        <v>608</v>
      </c>
      <c r="D1996" s="11" t="s">
        <v>30</v>
      </c>
      <c r="E1996" s="10" t="s">
        <v>23</v>
      </c>
      <c r="F1996" s="10" t="s">
        <v>5909</v>
      </c>
      <c r="G1996" s="10" t="s">
        <v>298</v>
      </c>
      <c r="H1996" s="10" t="n">
        <v>1.937</v>
      </c>
      <c r="I1996" s="10" t="n">
        <v>-1.937</v>
      </c>
      <c r="J1996" s="10" t="s">
        <v>298</v>
      </c>
      <c r="K1996" s="10" t="n">
        <v>48</v>
      </c>
      <c r="L1996" s="10" t="n">
        <v>44.23</v>
      </c>
      <c r="M1996" s="12" t="s">
        <v>5910</v>
      </c>
      <c r="N1996" s="10" t="s">
        <v>558</v>
      </c>
    </row>
    <row r="1997" customFormat="false" ht="15" hidden="false" customHeight="false" outlineLevel="0" collapsed="false">
      <c r="A1997" s="10" t="s">
        <v>5911</v>
      </c>
      <c r="B1997" s="8" t="s">
        <v>5912</v>
      </c>
      <c r="C1997" s="11" t="n">
        <v>4</v>
      </c>
      <c r="D1997" s="11" t="s">
        <v>30</v>
      </c>
      <c r="E1997" s="10" t="s">
        <v>36</v>
      </c>
      <c r="F1997" s="10" t="s">
        <v>5913</v>
      </c>
      <c r="G1997" s="10" t="s">
        <v>298</v>
      </c>
      <c r="H1997" s="10" t="n">
        <v>2.083</v>
      </c>
      <c r="I1997" s="10" t="n">
        <v>-2.083</v>
      </c>
      <c r="J1997" s="10" t="s">
        <v>298</v>
      </c>
      <c r="K1997" s="10" t="n">
        <v>30</v>
      </c>
      <c r="L1997" s="10" t="n">
        <v>50.52</v>
      </c>
      <c r="M1997" s="10" t="s">
        <v>5914</v>
      </c>
      <c r="N1997" s="10" t="s">
        <v>558</v>
      </c>
    </row>
    <row r="1998" customFormat="false" ht="15" hidden="false" customHeight="false" outlineLevel="0" collapsed="false">
      <c r="A1998" s="10" t="s">
        <v>1257</v>
      </c>
      <c r="B1998" s="8" t="s">
        <v>1258</v>
      </c>
      <c r="C1998" s="11" t="n">
        <v>672</v>
      </c>
      <c r="D1998" s="11" t="s">
        <v>22</v>
      </c>
      <c r="E1998" s="10" t="s">
        <v>23</v>
      </c>
      <c r="F1998" s="10" t="s">
        <v>5915</v>
      </c>
      <c r="G1998" s="10" t="s">
        <v>298</v>
      </c>
      <c r="H1998" s="10" t="n">
        <v>2.14</v>
      </c>
      <c r="I1998" s="10" t="n">
        <v>-2.14</v>
      </c>
      <c r="J1998" s="10" t="s">
        <v>298</v>
      </c>
      <c r="K1998" s="10" t="n">
        <v>57</v>
      </c>
      <c r="L1998" s="10" t="n">
        <v>99.63</v>
      </c>
      <c r="M1998" s="10" t="s">
        <v>5916</v>
      </c>
      <c r="N1998" s="10" t="s">
        <v>558</v>
      </c>
    </row>
    <row r="1999" customFormat="false" ht="15" hidden="false" customHeight="false" outlineLevel="0" collapsed="false">
      <c r="A1999" s="10" t="s">
        <v>5917</v>
      </c>
      <c r="B1999" s="8" t="s">
        <v>5918</v>
      </c>
      <c r="C1999" s="11" t="n">
        <v>159</v>
      </c>
      <c r="D1999" s="11" t="s">
        <v>30</v>
      </c>
      <c r="E1999" s="10" t="s">
        <v>23</v>
      </c>
      <c r="F1999" s="10" t="s">
        <v>5919</v>
      </c>
      <c r="G1999" s="10" t="n">
        <v>-2.146</v>
      </c>
      <c r="H1999" s="10" t="s">
        <v>298</v>
      </c>
      <c r="I1999" s="10" t="n">
        <v>-2.146</v>
      </c>
      <c r="J1999" s="10" t="s">
        <v>298</v>
      </c>
      <c r="K1999" s="10" t="n">
        <v>37</v>
      </c>
      <c r="L1999" s="10" t="n">
        <v>91.73</v>
      </c>
      <c r="M1999" s="10" t="s">
        <v>5920</v>
      </c>
      <c r="N1999" s="10" t="s">
        <v>558</v>
      </c>
    </row>
    <row r="2000" customFormat="false" ht="15" hidden="false" customHeight="false" outlineLevel="0" collapsed="false">
      <c r="A2000" s="10" t="s">
        <v>993</v>
      </c>
      <c r="B2000" s="8" t="s">
        <v>994</v>
      </c>
      <c r="C2000" s="11" t="n">
        <v>1297</v>
      </c>
      <c r="D2000" s="11" t="s">
        <v>370</v>
      </c>
      <c r="E2000" s="10" t="e">
        <f aca="false">NA()</f>
        <v>#N/A</v>
      </c>
      <c r="F2000" s="10" t="s">
        <v>5921</v>
      </c>
      <c r="G2000" s="10" t="s">
        <v>298</v>
      </c>
      <c r="H2000" s="10" t="n">
        <v>2.159</v>
      </c>
      <c r="I2000" s="10" t="n">
        <v>-2.159</v>
      </c>
      <c r="J2000" s="10" t="s">
        <v>298</v>
      </c>
      <c r="K2000" s="10" t="n">
        <v>26</v>
      </c>
      <c r="L2000" s="10" t="n">
        <v>65.17</v>
      </c>
      <c r="M2000" s="10" t="s">
        <v>5922</v>
      </c>
      <c r="N2000" s="10" t="s">
        <v>558</v>
      </c>
    </row>
    <row r="2001" customFormat="false" ht="15" hidden="false" customHeight="false" outlineLevel="0" collapsed="false">
      <c r="A2001" s="10" t="s">
        <v>5923</v>
      </c>
      <c r="B2001" s="8" t="s">
        <v>5924</v>
      </c>
      <c r="C2001" s="11" t="n">
        <v>213</v>
      </c>
      <c r="D2001" s="11" t="s">
        <v>30</v>
      </c>
      <c r="E2001" s="10" t="s">
        <v>41</v>
      </c>
      <c r="F2001" s="10" t="s">
        <v>5925</v>
      </c>
      <c r="G2001" s="10" t="s">
        <v>298</v>
      </c>
      <c r="H2001" s="10" t="n">
        <v>2.248</v>
      </c>
      <c r="I2001" s="10" t="n">
        <v>-2.248</v>
      </c>
      <c r="J2001" s="10" t="s">
        <v>298</v>
      </c>
      <c r="K2001" s="10" t="n">
        <v>30</v>
      </c>
      <c r="L2001" s="10" t="n">
        <v>56.74</v>
      </c>
      <c r="M2001" s="10" t="s">
        <v>5926</v>
      </c>
      <c r="N2001" s="10" t="s">
        <v>558</v>
      </c>
    </row>
    <row r="2002" customFormat="false" ht="15" hidden="false" customHeight="false" outlineLevel="0" collapsed="false">
      <c r="A2002" s="10" t="s">
        <v>5923</v>
      </c>
      <c r="B2002" s="8" t="s">
        <v>5924</v>
      </c>
      <c r="C2002" s="11" t="n">
        <v>216</v>
      </c>
      <c r="D2002" s="11" t="s">
        <v>22</v>
      </c>
      <c r="E2002" s="10" t="s">
        <v>46</v>
      </c>
      <c r="F2002" s="10" t="s">
        <v>5925</v>
      </c>
      <c r="G2002" s="10" t="s">
        <v>298</v>
      </c>
      <c r="H2002" s="10" t="n">
        <v>2.248</v>
      </c>
      <c r="I2002" s="10" t="n">
        <v>-2.248</v>
      </c>
      <c r="J2002" s="10" t="s">
        <v>298</v>
      </c>
      <c r="K2002" s="10" t="n">
        <v>30</v>
      </c>
      <c r="L2002" s="10" t="n">
        <v>56.74</v>
      </c>
      <c r="M2002" s="10" t="s">
        <v>5926</v>
      </c>
      <c r="N2002" s="10" t="s">
        <v>558</v>
      </c>
    </row>
    <row r="2003" customFormat="false" ht="15" hidden="false" customHeight="false" outlineLevel="0" collapsed="false">
      <c r="A2003" s="10" t="s">
        <v>1976</v>
      </c>
      <c r="B2003" s="8" t="s">
        <v>1977</v>
      </c>
      <c r="C2003" s="11" t="n">
        <v>262</v>
      </c>
      <c r="D2003" s="11" t="s">
        <v>22</v>
      </c>
      <c r="E2003" s="10" t="s">
        <v>1014</v>
      </c>
      <c r="F2003" s="10" t="s">
        <v>5927</v>
      </c>
      <c r="G2003" s="10" t="n">
        <v>-2.286</v>
      </c>
      <c r="H2003" s="10" t="s">
        <v>298</v>
      </c>
      <c r="I2003" s="10" t="n">
        <v>-2.286</v>
      </c>
      <c r="J2003" s="10" t="s">
        <v>298</v>
      </c>
      <c r="K2003" s="10" t="n">
        <v>27</v>
      </c>
      <c r="L2003" s="10" t="n">
        <v>13.57</v>
      </c>
      <c r="M2003" s="12" t="s">
        <v>5928</v>
      </c>
      <c r="N2003" s="10" t="s">
        <v>558</v>
      </c>
    </row>
    <row r="2004" customFormat="false" ht="15" hidden="false" customHeight="false" outlineLevel="0" collapsed="false">
      <c r="A2004" s="10" t="s">
        <v>4478</v>
      </c>
      <c r="B2004" s="8" t="s">
        <v>4479</v>
      </c>
      <c r="C2004" s="11" t="n">
        <v>436</v>
      </c>
      <c r="D2004" s="11" t="s">
        <v>30</v>
      </c>
      <c r="E2004" s="10" t="s">
        <v>41</v>
      </c>
      <c r="F2004" s="10" t="s">
        <v>5929</v>
      </c>
      <c r="G2004" s="10" t="s">
        <v>298</v>
      </c>
      <c r="H2004" s="10" t="n">
        <v>2.297</v>
      </c>
      <c r="I2004" s="10" t="n">
        <v>-2.297</v>
      </c>
      <c r="J2004" s="10" t="s">
        <v>298</v>
      </c>
      <c r="K2004" s="10" t="n">
        <v>58</v>
      </c>
      <c r="L2004" s="10" t="n">
        <v>68.56</v>
      </c>
      <c r="M2004" s="10" t="s">
        <v>5930</v>
      </c>
      <c r="N2004" s="10" t="s">
        <v>558</v>
      </c>
    </row>
    <row r="2005" customFormat="false" ht="15" hidden="false" customHeight="false" outlineLevel="0" collapsed="false">
      <c r="A2005" s="10" t="s">
        <v>1994</v>
      </c>
      <c r="B2005" s="8" t="s">
        <v>1995</v>
      </c>
      <c r="C2005" s="11" t="n">
        <v>770</v>
      </c>
      <c r="D2005" s="11" t="s">
        <v>22</v>
      </c>
      <c r="E2005" s="10" t="s">
        <v>31</v>
      </c>
      <c r="F2005" s="10" t="s">
        <v>5931</v>
      </c>
      <c r="G2005" s="10" t="n">
        <v>-2.308</v>
      </c>
      <c r="H2005" s="10" t="s">
        <v>298</v>
      </c>
      <c r="I2005" s="10" t="n">
        <v>-2.308</v>
      </c>
      <c r="J2005" s="10" t="s">
        <v>298</v>
      </c>
      <c r="K2005" s="10" t="n">
        <v>29</v>
      </c>
      <c r="L2005" s="10" t="n">
        <v>57.98</v>
      </c>
      <c r="M2005" s="10" t="s">
        <v>5932</v>
      </c>
      <c r="N2005" s="10" t="s">
        <v>558</v>
      </c>
    </row>
    <row r="2006" customFormat="false" ht="15" hidden="false" customHeight="false" outlineLevel="0" collapsed="false">
      <c r="A2006" s="10" t="s">
        <v>1499</v>
      </c>
      <c r="B2006" s="8" t="s">
        <v>1500</v>
      </c>
      <c r="C2006" s="11" t="n">
        <v>205</v>
      </c>
      <c r="D2006" s="11" t="s">
        <v>30</v>
      </c>
      <c r="E2006" s="10" t="s">
        <v>23</v>
      </c>
      <c r="F2006" s="10" t="s">
        <v>5933</v>
      </c>
      <c r="G2006" s="10" t="s">
        <v>298</v>
      </c>
      <c r="H2006" s="10" t="n">
        <v>2.368</v>
      </c>
      <c r="I2006" s="10" t="n">
        <v>-2.368</v>
      </c>
      <c r="J2006" s="10" t="s">
        <v>298</v>
      </c>
      <c r="K2006" s="10" t="n">
        <v>73</v>
      </c>
      <c r="L2006" s="10" t="n">
        <v>70.15</v>
      </c>
      <c r="M2006" s="10" t="s">
        <v>5934</v>
      </c>
      <c r="N2006" s="10" t="s">
        <v>558</v>
      </c>
    </row>
    <row r="2007" customFormat="false" ht="15" hidden="false" customHeight="false" outlineLevel="0" collapsed="false">
      <c r="A2007" s="10" t="s">
        <v>5935</v>
      </c>
      <c r="B2007" s="8" t="n">
        <v>0</v>
      </c>
      <c r="C2007" s="11" t="n">
        <v>227</v>
      </c>
      <c r="D2007" s="11" t="s">
        <v>22</v>
      </c>
      <c r="E2007" s="10" t="s">
        <v>46</v>
      </c>
      <c r="F2007" s="10" t="s">
        <v>5936</v>
      </c>
      <c r="G2007" s="10" t="s">
        <v>298</v>
      </c>
      <c r="H2007" s="10" t="n">
        <v>2.401</v>
      </c>
      <c r="I2007" s="10" t="n">
        <v>-2.401</v>
      </c>
      <c r="J2007" s="10" t="s">
        <v>298</v>
      </c>
      <c r="K2007" s="10" t="n">
        <v>32</v>
      </c>
      <c r="L2007" s="10" t="n">
        <v>65.6</v>
      </c>
      <c r="M2007" s="10" t="s">
        <v>5937</v>
      </c>
      <c r="N2007" s="10" t="s">
        <v>558</v>
      </c>
    </row>
    <row r="2008" customFormat="false" ht="15" hidden="false" customHeight="false" outlineLevel="0" collapsed="false">
      <c r="A2008" s="10" t="s">
        <v>5935</v>
      </c>
      <c r="B2008" s="8" t="n">
        <v>0</v>
      </c>
      <c r="C2008" s="11" t="n">
        <v>228</v>
      </c>
      <c r="D2008" s="11" t="s">
        <v>30</v>
      </c>
      <c r="E2008" s="10" t="s">
        <v>23</v>
      </c>
      <c r="F2008" s="10" t="s">
        <v>5936</v>
      </c>
      <c r="G2008" s="10" t="s">
        <v>298</v>
      </c>
      <c r="H2008" s="10" t="n">
        <v>2.401</v>
      </c>
      <c r="I2008" s="10" t="n">
        <v>-2.401</v>
      </c>
      <c r="J2008" s="10" t="s">
        <v>298</v>
      </c>
      <c r="K2008" s="10" t="n">
        <v>32</v>
      </c>
      <c r="L2008" s="10" t="n">
        <v>65.6</v>
      </c>
      <c r="M2008" s="10" t="s">
        <v>5937</v>
      </c>
      <c r="N2008" s="10" t="s">
        <v>558</v>
      </c>
    </row>
    <row r="2009" customFormat="false" ht="15" hidden="false" customHeight="false" outlineLevel="0" collapsed="false">
      <c r="A2009" s="10" t="s">
        <v>5935</v>
      </c>
      <c r="B2009" s="8" t="n">
        <v>0</v>
      </c>
      <c r="C2009" s="11" t="n">
        <v>230</v>
      </c>
      <c r="D2009" s="11" t="s">
        <v>22</v>
      </c>
      <c r="E2009" s="10" t="s">
        <v>36</v>
      </c>
      <c r="F2009" s="10" t="s">
        <v>5936</v>
      </c>
      <c r="G2009" s="10" t="s">
        <v>298</v>
      </c>
      <c r="H2009" s="10" t="n">
        <v>2.401</v>
      </c>
      <c r="I2009" s="10" t="n">
        <v>-2.401</v>
      </c>
      <c r="J2009" s="10" t="s">
        <v>298</v>
      </c>
      <c r="K2009" s="10" t="n">
        <v>32</v>
      </c>
      <c r="L2009" s="10" t="n">
        <v>65.6</v>
      </c>
      <c r="M2009" s="10" t="s">
        <v>5937</v>
      </c>
      <c r="N2009" s="10" t="s">
        <v>558</v>
      </c>
    </row>
    <row r="2010" customFormat="false" ht="15" hidden="false" customHeight="false" outlineLevel="0" collapsed="false">
      <c r="A2010" s="10" t="s">
        <v>1994</v>
      </c>
      <c r="B2010" s="8" t="s">
        <v>1995</v>
      </c>
      <c r="C2010" s="11" t="n">
        <v>806</v>
      </c>
      <c r="D2010" s="11" t="s">
        <v>30</v>
      </c>
      <c r="E2010" s="10" t="s">
        <v>36</v>
      </c>
      <c r="F2010" s="10" t="s">
        <v>5938</v>
      </c>
      <c r="G2010" s="10" t="s">
        <v>298</v>
      </c>
      <c r="H2010" s="10" t="n">
        <v>2.408</v>
      </c>
      <c r="I2010" s="10" t="n">
        <v>-2.408</v>
      </c>
      <c r="J2010" s="10" t="s">
        <v>298</v>
      </c>
      <c r="K2010" s="10" t="n">
        <v>37</v>
      </c>
      <c r="L2010" s="10" t="n">
        <v>48.2</v>
      </c>
      <c r="M2010" s="10" t="s">
        <v>5939</v>
      </c>
      <c r="N2010" s="10" t="s">
        <v>558</v>
      </c>
    </row>
    <row r="2011" customFormat="false" ht="15" hidden="false" customHeight="false" outlineLevel="0" collapsed="false">
      <c r="A2011" s="10" t="s">
        <v>5940</v>
      </c>
      <c r="B2011" s="8" t="s">
        <v>5941</v>
      </c>
      <c r="C2011" s="11" t="n">
        <v>3</v>
      </c>
      <c r="D2011" s="11" t="s">
        <v>30</v>
      </c>
      <c r="E2011" s="10" t="s">
        <v>46</v>
      </c>
      <c r="F2011" s="10" t="s">
        <v>5942</v>
      </c>
      <c r="G2011" s="10" t="n">
        <v>-2.411</v>
      </c>
      <c r="H2011" s="10" t="s">
        <v>298</v>
      </c>
      <c r="I2011" s="10" t="n">
        <v>-2.411</v>
      </c>
      <c r="J2011" s="10" t="s">
        <v>298</v>
      </c>
      <c r="K2011" s="10" t="n">
        <v>26</v>
      </c>
      <c r="L2011" s="10" t="n">
        <v>7.65</v>
      </c>
      <c r="M2011" s="10" t="s">
        <v>5943</v>
      </c>
      <c r="N2011" s="10" t="s">
        <v>558</v>
      </c>
    </row>
    <row r="2012" customFormat="false" ht="15" hidden="false" customHeight="false" outlineLevel="0" collapsed="false">
      <c r="A2012" s="10" t="s">
        <v>5944</v>
      </c>
      <c r="B2012" s="8" t="s">
        <v>5945</v>
      </c>
      <c r="C2012" s="11" t="n">
        <v>31</v>
      </c>
      <c r="D2012" s="11" t="s">
        <v>22</v>
      </c>
      <c r="E2012" s="10" t="s">
        <v>57</v>
      </c>
      <c r="F2012" s="10" t="s">
        <v>5946</v>
      </c>
      <c r="G2012" s="10" t="n">
        <v>-2.506</v>
      </c>
      <c r="H2012" s="10" t="s">
        <v>298</v>
      </c>
      <c r="I2012" s="10" t="n">
        <v>-2.506</v>
      </c>
      <c r="J2012" s="10" t="s">
        <v>298</v>
      </c>
      <c r="K2012" s="10" t="n">
        <v>26</v>
      </c>
      <c r="L2012" s="10" t="n">
        <v>21.9</v>
      </c>
      <c r="M2012" s="10" t="s">
        <v>5947</v>
      </c>
      <c r="N2012" s="10" t="s">
        <v>558</v>
      </c>
    </row>
    <row r="2013" customFormat="false" ht="15" hidden="false" customHeight="false" outlineLevel="0" collapsed="false">
      <c r="A2013" s="10" t="s">
        <v>5948</v>
      </c>
      <c r="B2013" s="8" t="s">
        <v>5949</v>
      </c>
      <c r="C2013" s="11" t="n">
        <v>460</v>
      </c>
      <c r="D2013" s="11" t="s">
        <v>30</v>
      </c>
      <c r="E2013" s="10" t="s">
        <v>36</v>
      </c>
      <c r="F2013" s="10" t="s">
        <v>5950</v>
      </c>
      <c r="G2013" s="10" t="n">
        <v>-2.573</v>
      </c>
      <c r="H2013" s="10" t="s">
        <v>298</v>
      </c>
      <c r="I2013" s="10" t="n">
        <v>-2.573</v>
      </c>
      <c r="J2013" s="10" t="s">
        <v>298</v>
      </c>
      <c r="K2013" s="10" t="n">
        <v>30</v>
      </c>
      <c r="L2013" s="10" t="n">
        <v>24.05</v>
      </c>
      <c r="M2013" s="10" t="s">
        <v>5951</v>
      </c>
      <c r="N2013" s="10" t="s">
        <v>558</v>
      </c>
    </row>
    <row r="2014" customFormat="false" ht="15" hidden="false" customHeight="false" outlineLevel="0" collapsed="false">
      <c r="A2014" s="10" t="s">
        <v>5952</v>
      </c>
      <c r="B2014" s="8" t="s">
        <v>5953</v>
      </c>
      <c r="C2014" s="11" t="n">
        <v>356</v>
      </c>
      <c r="D2014" s="11" t="s">
        <v>370</v>
      </c>
      <c r="E2014" s="10" t="e">
        <f aca="false">NA()</f>
        <v>#N/A</v>
      </c>
      <c r="F2014" s="10" t="s">
        <v>5954</v>
      </c>
      <c r="G2014" s="10" t="n">
        <v>-3.083</v>
      </c>
      <c r="H2014" s="10" t="s">
        <v>298</v>
      </c>
      <c r="I2014" s="10" t="n">
        <v>-3.083</v>
      </c>
      <c r="J2014" s="10" t="s">
        <v>298</v>
      </c>
      <c r="K2014" s="10" t="n">
        <v>25</v>
      </c>
      <c r="L2014" s="10" t="n">
        <v>31</v>
      </c>
      <c r="M2014" s="10" t="s">
        <v>5955</v>
      </c>
      <c r="N2014" s="10" t="s">
        <v>558</v>
      </c>
    </row>
    <row r="2015" customFormat="false" ht="15" hidden="false" customHeight="false" outlineLevel="0" collapsed="false">
      <c r="A2015" s="10" t="s">
        <v>5952</v>
      </c>
      <c r="B2015" s="8" t="s">
        <v>5953</v>
      </c>
      <c r="C2015" s="11" t="n">
        <v>358</v>
      </c>
      <c r="D2015" s="11" t="s">
        <v>30</v>
      </c>
      <c r="E2015" s="10" t="s">
        <v>41</v>
      </c>
      <c r="F2015" s="10" t="s">
        <v>5954</v>
      </c>
      <c r="G2015" s="10" t="n">
        <v>-3.083</v>
      </c>
      <c r="H2015" s="10" t="s">
        <v>298</v>
      </c>
      <c r="I2015" s="10" t="n">
        <v>-3.083</v>
      </c>
      <c r="J2015" s="10" t="s">
        <v>298</v>
      </c>
      <c r="K2015" s="10" t="n">
        <v>25</v>
      </c>
      <c r="L2015" s="10" t="n">
        <v>31</v>
      </c>
      <c r="M2015" s="10" t="s">
        <v>5955</v>
      </c>
      <c r="N2015" s="10" t="s">
        <v>558</v>
      </c>
    </row>
    <row r="2016" customFormat="false" ht="15" hidden="false" customHeight="false" outlineLevel="0" collapsed="false">
      <c r="A2016" s="10" t="s">
        <v>1357</v>
      </c>
      <c r="B2016" s="8" t="s">
        <v>1358</v>
      </c>
      <c r="C2016" s="11" t="n">
        <v>793</v>
      </c>
      <c r="D2016" s="11" t="s">
        <v>22</v>
      </c>
      <c r="E2016" s="10" t="e">
        <f aca="false">NA()</f>
        <v>#N/A</v>
      </c>
      <c r="F2016" s="10" t="s">
        <v>5956</v>
      </c>
      <c r="G2016" s="10" t="n">
        <v>-3.366</v>
      </c>
      <c r="H2016" s="10" t="s">
        <v>298</v>
      </c>
      <c r="I2016" s="10" t="n">
        <v>-3.366</v>
      </c>
      <c r="J2016" s="10" t="s">
        <v>298</v>
      </c>
      <c r="K2016" s="10" t="n">
        <v>39</v>
      </c>
      <c r="L2016" s="10" t="n">
        <v>139.42</v>
      </c>
      <c r="M2016" s="10" t="s">
        <v>5957</v>
      </c>
      <c r="N2016" s="10" t="s">
        <v>558</v>
      </c>
    </row>
    <row r="2017" customFormat="false" ht="15" hidden="false" customHeight="false" outlineLevel="0" collapsed="false">
      <c r="A2017" s="10" t="s">
        <v>5958</v>
      </c>
      <c r="B2017" s="8" t="s">
        <v>5959</v>
      </c>
      <c r="C2017" s="11" t="n">
        <v>183</v>
      </c>
      <c r="D2017" s="11" t="s">
        <v>30</v>
      </c>
      <c r="E2017" s="10" t="s">
        <v>57</v>
      </c>
      <c r="F2017" s="10" t="s">
        <v>5960</v>
      </c>
      <c r="G2017" s="10" t="n">
        <v>-3.366</v>
      </c>
      <c r="H2017" s="10" t="s">
        <v>298</v>
      </c>
      <c r="I2017" s="10" t="n">
        <v>-3.366</v>
      </c>
      <c r="J2017" s="10" t="s">
        <v>298</v>
      </c>
      <c r="K2017" s="10" t="n">
        <v>26</v>
      </c>
      <c r="L2017" s="10" t="n">
        <v>4.94</v>
      </c>
      <c r="M2017" s="10" t="s">
        <v>5961</v>
      </c>
      <c r="N2017" s="10" t="s">
        <v>558</v>
      </c>
    </row>
    <row r="2018" customFormat="false" ht="15" hidden="false" customHeight="false" outlineLevel="0" collapsed="false">
      <c r="A2018" s="10" t="s">
        <v>5962</v>
      </c>
      <c r="B2018" s="8" t="n">
        <v>0</v>
      </c>
      <c r="C2018" s="11" t="n">
        <v>3</v>
      </c>
      <c r="D2018" s="11" t="s">
        <v>30</v>
      </c>
      <c r="E2018" s="10" t="s">
        <v>23</v>
      </c>
      <c r="F2018" s="10" t="s">
        <v>5963</v>
      </c>
      <c r="G2018" s="10" t="s">
        <v>298</v>
      </c>
      <c r="H2018" s="10" t="n">
        <v>3.478</v>
      </c>
      <c r="I2018" s="10" t="n">
        <v>-3.478</v>
      </c>
      <c r="J2018" s="10" t="s">
        <v>298</v>
      </c>
      <c r="K2018" s="10" t="n">
        <v>25</v>
      </c>
      <c r="L2018" s="10" t="n">
        <v>62.96</v>
      </c>
      <c r="M2018" s="10" t="s">
        <v>5964</v>
      </c>
      <c r="N2018" s="10" t="s">
        <v>558</v>
      </c>
    </row>
    <row r="2019" customFormat="false" ht="15" hidden="false" customHeight="false" outlineLevel="0" collapsed="false">
      <c r="A2019" s="10" t="s">
        <v>5965</v>
      </c>
      <c r="B2019" s="8" t="s">
        <v>5966</v>
      </c>
      <c r="C2019" s="11" t="n">
        <v>2</v>
      </c>
      <c r="D2019" s="11" t="s">
        <v>30</v>
      </c>
      <c r="E2019" s="10" t="s">
        <v>95</v>
      </c>
      <c r="F2019" s="10" t="s">
        <v>5967</v>
      </c>
      <c r="G2019" s="10" t="n">
        <v>-3.49</v>
      </c>
      <c r="H2019" s="10" t="s">
        <v>298</v>
      </c>
      <c r="I2019" s="10" t="n">
        <v>-3.49</v>
      </c>
      <c r="J2019" s="10" t="s">
        <v>298</v>
      </c>
      <c r="K2019" s="10" t="n">
        <v>56</v>
      </c>
      <c r="L2019" s="10" t="n">
        <v>101.96</v>
      </c>
      <c r="M2019" s="12" t="s">
        <v>5968</v>
      </c>
      <c r="N2019" s="10" t="s">
        <v>558</v>
      </c>
    </row>
    <row r="2020" customFormat="false" ht="15" hidden="false" customHeight="false" outlineLevel="0" collapsed="false">
      <c r="A2020" s="10" t="s">
        <v>5969</v>
      </c>
      <c r="B2020" s="8" t="s">
        <v>5970</v>
      </c>
      <c r="C2020" s="11" t="n">
        <v>291</v>
      </c>
      <c r="D2020" s="11" t="s">
        <v>370</v>
      </c>
      <c r="E2020" s="10" t="e">
        <f aca="false">NA()</f>
        <v>#N/A</v>
      </c>
      <c r="F2020" s="10" t="s">
        <v>5971</v>
      </c>
      <c r="G2020" s="10" t="n">
        <v>-3.49</v>
      </c>
      <c r="H2020" s="10" t="s">
        <v>298</v>
      </c>
      <c r="I2020" s="10" t="n">
        <v>-3.49</v>
      </c>
      <c r="J2020" s="10" t="s">
        <v>298</v>
      </c>
      <c r="K2020" s="10" t="n">
        <v>26</v>
      </c>
      <c r="L2020" s="10" t="n">
        <v>16.59</v>
      </c>
      <c r="M2020" s="10" t="s">
        <v>5972</v>
      </c>
      <c r="N2020" s="10" t="s">
        <v>558</v>
      </c>
    </row>
    <row r="2021" customFormat="false" ht="15" hidden="false" customHeight="false" outlineLevel="0" collapsed="false">
      <c r="A2021" s="10" t="s">
        <v>5969</v>
      </c>
      <c r="B2021" s="8" t="s">
        <v>5970</v>
      </c>
      <c r="C2021" s="11" t="n">
        <v>294</v>
      </c>
      <c r="D2021" s="11" t="s">
        <v>22</v>
      </c>
      <c r="E2021" s="10" t="s">
        <v>36</v>
      </c>
      <c r="F2021" s="10" t="s">
        <v>5971</v>
      </c>
      <c r="G2021" s="10" t="n">
        <v>-3.49</v>
      </c>
      <c r="H2021" s="10" t="s">
        <v>298</v>
      </c>
      <c r="I2021" s="10" t="n">
        <v>-3.49</v>
      </c>
      <c r="J2021" s="10" t="s">
        <v>298</v>
      </c>
      <c r="K2021" s="10" t="n">
        <v>26</v>
      </c>
      <c r="L2021" s="10" t="n">
        <v>16.59</v>
      </c>
      <c r="M2021" s="10" t="s">
        <v>5972</v>
      </c>
      <c r="N2021" s="10" t="s">
        <v>558</v>
      </c>
    </row>
    <row r="2022" customFormat="false" ht="15" hidden="false" customHeight="false" outlineLevel="0" collapsed="false">
      <c r="A2022" s="10" t="s">
        <v>5973</v>
      </c>
      <c r="B2022" s="8" t="s">
        <v>5974</v>
      </c>
      <c r="C2022" s="11" t="n">
        <v>466</v>
      </c>
      <c r="D2022" s="11" t="s">
        <v>30</v>
      </c>
      <c r="E2022" s="10" t="s">
        <v>23</v>
      </c>
      <c r="F2022" s="10" t="s">
        <v>5975</v>
      </c>
      <c r="G2022" s="10" t="n">
        <v>-3.591</v>
      </c>
      <c r="H2022" s="10" t="s">
        <v>298</v>
      </c>
      <c r="I2022" s="10" t="n">
        <v>-3.591</v>
      </c>
      <c r="J2022" s="10" t="s">
        <v>298</v>
      </c>
      <c r="K2022" s="10" t="n">
        <v>25</v>
      </c>
      <c r="L2022" s="10" t="n">
        <v>24.06</v>
      </c>
      <c r="M2022" s="12" t="s">
        <v>5976</v>
      </c>
      <c r="N2022" s="10" t="s">
        <v>558</v>
      </c>
    </row>
    <row r="2023" customFormat="false" ht="15" hidden="false" customHeight="false" outlineLevel="0" collapsed="false">
      <c r="A2023" s="10" t="s">
        <v>5973</v>
      </c>
      <c r="B2023" s="8" t="s">
        <v>5974</v>
      </c>
      <c r="C2023" s="11" t="n">
        <v>468</v>
      </c>
      <c r="D2023" s="11" t="s">
        <v>22</v>
      </c>
      <c r="E2023" s="10" t="s">
        <v>23</v>
      </c>
      <c r="F2023" s="10" t="s">
        <v>5975</v>
      </c>
      <c r="G2023" s="10" t="n">
        <v>-3.591</v>
      </c>
      <c r="H2023" s="10" t="s">
        <v>298</v>
      </c>
      <c r="I2023" s="10" t="n">
        <v>-3.591</v>
      </c>
      <c r="J2023" s="10" t="s">
        <v>298</v>
      </c>
      <c r="K2023" s="10" t="n">
        <v>25</v>
      </c>
      <c r="L2023" s="10" t="n">
        <v>24.06</v>
      </c>
      <c r="M2023" s="12" t="s">
        <v>5976</v>
      </c>
      <c r="N2023" s="10" t="s">
        <v>558</v>
      </c>
    </row>
    <row r="2024" customFormat="false" ht="15" hidden="false" customHeight="false" outlineLevel="0" collapsed="false">
      <c r="A2024" s="10" t="s">
        <v>1634</v>
      </c>
      <c r="B2024" s="8" t="s">
        <v>1635</v>
      </c>
      <c r="C2024" s="11" t="n">
        <v>667</v>
      </c>
      <c r="D2024" s="11" t="s">
        <v>22</v>
      </c>
      <c r="E2024" s="10" t="s">
        <v>57</v>
      </c>
      <c r="F2024" s="10" t="s">
        <v>5977</v>
      </c>
      <c r="G2024" s="10" t="n">
        <v>5.316</v>
      </c>
      <c r="H2024" s="10" t="s">
        <v>298</v>
      </c>
      <c r="I2024" s="10" t="n">
        <v>5.316</v>
      </c>
      <c r="J2024" s="10" t="s">
        <v>298</v>
      </c>
      <c r="K2024" s="10" t="n">
        <v>27</v>
      </c>
      <c r="L2024" s="10" t="n">
        <v>62.3</v>
      </c>
      <c r="M2024" s="10" t="s">
        <v>5978</v>
      </c>
      <c r="N2024" s="10" t="s">
        <v>1571</v>
      </c>
    </row>
    <row r="2025" customFormat="false" ht="15" hidden="false" customHeight="false" outlineLevel="0" collapsed="false">
      <c r="A2025" s="10" t="s">
        <v>5979</v>
      </c>
      <c r="B2025" s="8" t="s">
        <v>5980</v>
      </c>
      <c r="C2025" s="11" t="n">
        <v>124</v>
      </c>
      <c r="D2025" s="11" t="s">
        <v>30</v>
      </c>
      <c r="E2025" s="10" t="s">
        <v>23</v>
      </c>
      <c r="F2025" s="10" t="s">
        <v>5981</v>
      </c>
      <c r="G2025" s="10" t="s">
        <v>298</v>
      </c>
      <c r="H2025" s="10" t="n">
        <v>-4.552</v>
      </c>
      <c r="I2025" s="10" t="n">
        <v>4.552</v>
      </c>
      <c r="J2025" s="10" t="s">
        <v>298</v>
      </c>
      <c r="K2025" s="10" t="n">
        <v>37</v>
      </c>
      <c r="L2025" s="10" t="n">
        <v>59.27</v>
      </c>
      <c r="M2025" s="10" t="s">
        <v>5982</v>
      </c>
      <c r="N2025" s="10" t="s">
        <v>1571</v>
      </c>
    </row>
    <row r="2026" customFormat="false" ht="15" hidden="false" customHeight="false" outlineLevel="0" collapsed="false">
      <c r="A2026" s="10" t="s">
        <v>5983</v>
      </c>
      <c r="B2026" s="8" t="s">
        <v>5984</v>
      </c>
      <c r="C2026" s="11" t="n">
        <v>221</v>
      </c>
      <c r="D2026" s="11" t="s">
        <v>22</v>
      </c>
      <c r="E2026" s="10" t="s">
        <v>41</v>
      </c>
      <c r="F2026" s="10" t="s">
        <v>5985</v>
      </c>
      <c r="G2026" s="10" t="s">
        <v>298</v>
      </c>
      <c r="H2026" s="10" t="n">
        <v>-3.793</v>
      </c>
      <c r="I2026" s="10" t="n">
        <v>3.793</v>
      </c>
      <c r="J2026" s="10" t="s">
        <v>298</v>
      </c>
      <c r="K2026" s="10" t="n">
        <v>25</v>
      </c>
      <c r="L2026" s="10" t="n">
        <v>30.65</v>
      </c>
      <c r="M2026" s="10" t="s">
        <v>5986</v>
      </c>
      <c r="N2026" s="10" t="s">
        <v>1571</v>
      </c>
    </row>
    <row r="2027" customFormat="false" ht="15" hidden="false" customHeight="false" outlineLevel="0" collapsed="false">
      <c r="A2027" s="10" t="s">
        <v>5987</v>
      </c>
      <c r="B2027" s="8" t="s">
        <v>5988</v>
      </c>
      <c r="C2027" s="11" t="n">
        <v>38</v>
      </c>
      <c r="D2027" s="11" t="s">
        <v>22</v>
      </c>
      <c r="E2027" s="10" t="s">
        <v>70</v>
      </c>
      <c r="F2027" s="10" t="s">
        <v>5989</v>
      </c>
      <c r="G2027" s="10" t="s">
        <v>298</v>
      </c>
      <c r="H2027" s="10" t="n">
        <v>-3.638</v>
      </c>
      <c r="I2027" s="10" t="n">
        <v>3.638</v>
      </c>
      <c r="J2027" s="10" t="s">
        <v>298</v>
      </c>
      <c r="K2027" s="10" t="n">
        <v>33</v>
      </c>
      <c r="L2027" s="10" t="n">
        <v>73.26</v>
      </c>
      <c r="M2027" s="10" t="s">
        <v>5990</v>
      </c>
      <c r="N2027" s="10" t="s">
        <v>1571</v>
      </c>
    </row>
    <row r="2028" customFormat="false" ht="15" hidden="false" customHeight="false" outlineLevel="0" collapsed="false">
      <c r="A2028" s="10" t="s">
        <v>5991</v>
      </c>
      <c r="B2028" s="8" t="s">
        <v>5992</v>
      </c>
      <c r="C2028" s="11" t="n">
        <v>6</v>
      </c>
      <c r="D2028" s="11" t="s">
        <v>22</v>
      </c>
      <c r="E2028" s="10" t="s">
        <v>46</v>
      </c>
      <c r="F2028" s="10" t="s">
        <v>5993</v>
      </c>
      <c r="G2028" s="10" t="s">
        <v>298</v>
      </c>
      <c r="H2028" s="10" t="n">
        <v>-3.525</v>
      </c>
      <c r="I2028" s="10" t="n">
        <v>3.525</v>
      </c>
      <c r="J2028" s="10" t="s">
        <v>298</v>
      </c>
      <c r="K2028" s="10" t="n">
        <v>34</v>
      </c>
      <c r="L2028" s="10" t="n">
        <v>71.15</v>
      </c>
      <c r="M2028" s="10" t="s">
        <v>5994</v>
      </c>
      <c r="N2028" s="10" t="s">
        <v>1571</v>
      </c>
    </row>
    <row r="2029" customFormat="false" ht="15" hidden="false" customHeight="false" outlineLevel="0" collapsed="false">
      <c r="A2029" s="10" t="s">
        <v>5995</v>
      </c>
      <c r="B2029" s="8" t="s">
        <v>5996</v>
      </c>
      <c r="C2029" s="11" t="n">
        <v>790</v>
      </c>
      <c r="D2029" s="11" t="s">
        <v>30</v>
      </c>
      <c r="E2029" s="10" t="s">
        <v>158</v>
      </c>
      <c r="F2029" s="10" t="s">
        <v>5997</v>
      </c>
      <c r="G2029" s="10" t="s">
        <v>298</v>
      </c>
      <c r="H2029" s="10" t="n">
        <v>-3.005</v>
      </c>
      <c r="I2029" s="10" t="n">
        <v>3.005</v>
      </c>
      <c r="J2029" s="10" t="s">
        <v>298</v>
      </c>
      <c r="K2029" s="10" t="n">
        <v>75</v>
      </c>
      <c r="L2029" s="10" t="n">
        <v>81.57</v>
      </c>
      <c r="M2029" s="10" t="s">
        <v>5998</v>
      </c>
      <c r="N2029" s="10" t="s">
        <v>1571</v>
      </c>
    </row>
    <row r="2030" customFormat="false" ht="15" hidden="false" customHeight="false" outlineLevel="0" collapsed="false">
      <c r="A2030" s="10" t="s">
        <v>5999</v>
      </c>
      <c r="B2030" s="8" t="s">
        <v>6000</v>
      </c>
      <c r="C2030" s="11" t="n">
        <v>47</v>
      </c>
      <c r="D2030" s="11" t="s">
        <v>30</v>
      </c>
      <c r="E2030" s="10" t="s">
        <v>23</v>
      </c>
      <c r="F2030" s="10" t="s">
        <v>6001</v>
      </c>
      <c r="G2030" s="10" t="s">
        <v>298</v>
      </c>
      <c r="H2030" s="10" t="n">
        <v>-2.761</v>
      </c>
      <c r="I2030" s="10" t="n">
        <v>2.761</v>
      </c>
      <c r="J2030" s="10" t="s">
        <v>298</v>
      </c>
      <c r="K2030" s="10" t="n">
        <v>31</v>
      </c>
      <c r="L2030" s="10" t="n">
        <v>62.3</v>
      </c>
      <c r="M2030" s="10" t="s">
        <v>6002</v>
      </c>
      <c r="N2030" s="10" t="s">
        <v>1571</v>
      </c>
    </row>
    <row r="2031" customFormat="false" ht="15" hidden="false" customHeight="false" outlineLevel="0" collapsed="false">
      <c r="A2031" s="10" t="s">
        <v>5987</v>
      </c>
      <c r="B2031" s="8" t="s">
        <v>5988</v>
      </c>
      <c r="C2031" s="11" t="n">
        <v>122</v>
      </c>
      <c r="D2031" s="11" t="s">
        <v>30</v>
      </c>
      <c r="E2031" s="10" t="s">
        <v>57</v>
      </c>
      <c r="F2031" s="10" t="s">
        <v>6003</v>
      </c>
      <c r="G2031" s="10" t="n">
        <v>2.702</v>
      </c>
      <c r="H2031" s="10" t="s">
        <v>298</v>
      </c>
      <c r="I2031" s="10" t="n">
        <v>2.702</v>
      </c>
      <c r="J2031" s="10" t="s">
        <v>298</v>
      </c>
      <c r="K2031" s="10" t="n">
        <v>76</v>
      </c>
      <c r="L2031" s="10" t="n">
        <v>49.83</v>
      </c>
      <c r="M2031" s="10" t="s">
        <v>6004</v>
      </c>
      <c r="N2031" s="10" t="s">
        <v>1571</v>
      </c>
    </row>
    <row r="2032" customFormat="false" ht="15" hidden="false" customHeight="false" outlineLevel="0" collapsed="false">
      <c r="A2032" s="10" t="s">
        <v>6005</v>
      </c>
      <c r="B2032" s="8" t="s">
        <v>6006</v>
      </c>
      <c r="C2032" s="11" t="n">
        <v>56</v>
      </c>
      <c r="D2032" s="11" t="s">
        <v>30</v>
      </c>
      <c r="E2032" s="10" t="s">
        <v>23</v>
      </c>
      <c r="F2032" s="10" t="s">
        <v>6007</v>
      </c>
      <c r="G2032" s="10" t="s">
        <v>298</v>
      </c>
      <c r="H2032" s="10" t="n">
        <v>-2.698</v>
      </c>
      <c r="I2032" s="10" t="n">
        <v>2.698</v>
      </c>
      <c r="J2032" s="10" t="s">
        <v>298</v>
      </c>
      <c r="K2032" s="10" t="n">
        <v>30</v>
      </c>
      <c r="L2032" s="10" t="n">
        <v>19.81</v>
      </c>
      <c r="M2032" s="10" t="s">
        <v>6008</v>
      </c>
      <c r="N2032" s="10" t="s">
        <v>1571</v>
      </c>
    </row>
    <row r="2033" customFormat="false" ht="15" hidden="false" customHeight="false" outlineLevel="0" collapsed="false">
      <c r="A2033" s="10" t="s">
        <v>6005</v>
      </c>
      <c r="B2033" s="8" t="s">
        <v>6006</v>
      </c>
      <c r="C2033" s="11" t="n">
        <v>61</v>
      </c>
      <c r="D2033" s="11" t="s">
        <v>30</v>
      </c>
      <c r="E2033" s="10" t="s">
        <v>23</v>
      </c>
      <c r="F2033" s="10" t="s">
        <v>6007</v>
      </c>
      <c r="G2033" s="10" t="s">
        <v>298</v>
      </c>
      <c r="H2033" s="10" t="n">
        <v>-2.698</v>
      </c>
      <c r="I2033" s="10" t="n">
        <v>2.698</v>
      </c>
      <c r="J2033" s="10" t="s">
        <v>298</v>
      </c>
      <c r="K2033" s="10" t="n">
        <v>30</v>
      </c>
      <c r="L2033" s="10" t="n">
        <v>19.81</v>
      </c>
      <c r="M2033" s="10" t="s">
        <v>6008</v>
      </c>
      <c r="N2033" s="10" t="s">
        <v>1571</v>
      </c>
    </row>
    <row r="2034" customFormat="false" ht="15" hidden="false" customHeight="false" outlineLevel="0" collapsed="false">
      <c r="A2034" s="10" t="s">
        <v>1620</v>
      </c>
      <c r="B2034" s="8" t="s">
        <v>1621</v>
      </c>
      <c r="C2034" s="11" t="n">
        <v>138</v>
      </c>
      <c r="D2034" s="11" t="s">
        <v>30</v>
      </c>
      <c r="E2034" s="10" t="s">
        <v>1014</v>
      </c>
      <c r="F2034" s="10" t="s">
        <v>6009</v>
      </c>
      <c r="G2034" s="10" t="s">
        <v>298</v>
      </c>
      <c r="H2034" s="10" t="n">
        <v>-2.458</v>
      </c>
      <c r="I2034" s="10" t="n">
        <v>2.458</v>
      </c>
      <c r="J2034" s="10" t="s">
        <v>298</v>
      </c>
      <c r="K2034" s="10" t="n">
        <v>28</v>
      </c>
      <c r="L2034" s="10" t="n">
        <v>65</v>
      </c>
      <c r="M2034" s="10" t="s">
        <v>6010</v>
      </c>
      <c r="N2034" s="10" t="s">
        <v>1571</v>
      </c>
    </row>
    <row r="2035" customFormat="false" ht="15" hidden="false" customHeight="false" outlineLevel="0" collapsed="false">
      <c r="A2035" s="10" t="s">
        <v>6011</v>
      </c>
      <c r="B2035" s="8" t="s">
        <v>6012</v>
      </c>
      <c r="C2035" s="11" t="n">
        <v>1304</v>
      </c>
      <c r="D2035" s="11" t="s">
        <v>30</v>
      </c>
      <c r="E2035" s="10" t="s">
        <v>46</v>
      </c>
      <c r="F2035" s="10" t="s">
        <v>6013</v>
      </c>
      <c r="G2035" s="10" t="s">
        <v>298</v>
      </c>
      <c r="H2035" s="10" t="n">
        <v>-2.42</v>
      </c>
      <c r="I2035" s="10" t="n">
        <v>2.42</v>
      </c>
      <c r="J2035" s="10" t="s">
        <v>298</v>
      </c>
      <c r="K2035" s="10" t="n">
        <v>27</v>
      </c>
      <c r="L2035" s="10" t="n">
        <v>36.89</v>
      </c>
      <c r="M2035" s="10" t="s">
        <v>6014</v>
      </c>
      <c r="N2035" s="10" t="s">
        <v>1571</v>
      </c>
    </row>
    <row r="2036" customFormat="false" ht="15" hidden="false" customHeight="false" outlineLevel="0" collapsed="false">
      <c r="A2036" s="10" t="s">
        <v>6015</v>
      </c>
      <c r="B2036" s="8" t="s">
        <v>6016</v>
      </c>
      <c r="C2036" s="11" t="n">
        <v>26</v>
      </c>
      <c r="D2036" s="11" t="s">
        <v>30</v>
      </c>
      <c r="E2036" s="10" t="s">
        <v>158</v>
      </c>
      <c r="F2036" s="10" t="s">
        <v>6017</v>
      </c>
      <c r="G2036" s="10" t="s">
        <v>298</v>
      </c>
      <c r="H2036" s="10" t="n">
        <v>-2.407</v>
      </c>
      <c r="I2036" s="10" t="n">
        <v>2.407</v>
      </c>
      <c r="J2036" s="10" t="s">
        <v>298</v>
      </c>
      <c r="K2036" s="10" t="n">
        <v>67</v>
      </c>
      <c r="L2036" s="10" t="n">
        <v>50.46</v>
      </c>
      <c r="M2036" s="10" t="s">
        <v>6018</v>
      </c>
      <c r="N2036" s="10" t="s">
        <v>1571</v>
      </c>
    </row>
    <row r="2037" customFormat="false" ht="15" hidden="false" customHeight="false" outlineLevel="0" collapsed="false">
      <c r="A2037" s="10" t="s">
        <v>6019</v>
      </c>
      <c r="B2037" s="8" t="s">
        <v>6020</v>
      </c>
      <c r="C2037" s="11" t="n">
        <v>11</v>
      </c>
      <c r="D2037" s="11" t="s">
        <v>30</v>
      </c>
      <c r="E2037" s="10" t="s">
        <v>46</v>
      </c>
      <c r="F2037" s="10" t="s">
        <v>6021</v>
      </c>
      <c r="G2037" s="10" t="s">
        <v>298</v>
      </c>
      <c r="H2037" s="10" t="n">
        <v>-2.358</v>
      </c>
      <c r="I2037" s="10" t="n">
        <v>2.358</v>
      </c>
      <c r="J2037" s="10" t="s">
        <v>298</v>
      </c>
      <c r="K2037" s="10" t="n">
        <v>29</v>
      </c>
      <c r="L2037" s="10" t="n">
        <v>51.27</v>
      </c>
      <c r="M2037" s="10" t="s">
        <v>6022</v>
      </c>
      <c r="N2037" s="10" t="s">
        <v>1571</v>
      </c>
    </row>
    <row r="2038" customFormat="false" ht="15" hidden="false" customHeight="false" outlineLevel="0" collapsed="false">
      <c r="A2038" s="10" t="s">
        <v>6023</v>
      </c>
      <c r="B2038" s="8" t="s">
        <v>6024</v>
      </c>
      <c r="C2038" s="11" t="n">
        <v>3</v>
      </c>
      <c r="D2038" s="11" t="s">
        <v>370</v>
      </c>
      <c r="E2038" s="10" t="e">
        <f aca="false">NA()</f>
        <v>#N/A</v>
      </c>
      <c r="F2038" s="10" t="s">
        <v>6025</v>
      </c>
      <c r="G2038" s="10" t="n">
        <v>2.316</v>
      </c>
      <c r="H2038" s="10" t="s">
        <v>298</v>
      </c>
      <c r="I2038" s="10" t="n">
        <v>2.316</v>
      </c>
      <c r="J2038" s="10" t="s">
        <v>298</v>
      </c>
      <c r="K2038" s="10" t="n">
        <v>31</v>
      </c>
      <c r="L2038" s="10" t="n">
        <v>56.74</v>
      </c>
      <c r="M2038" s="10" t="s">
        <v>6026</v>
      </c>
      <c r="N2038" s="10" t="s">
        <v>1571</v>
      </c>
    </row>
    <row r="2039" customFormat="false" ht="15" hidden="false" customHeight="false" outlineLevel="0" collapsed="false">
      <c r="A2039" s="10" t="s">
        <v>6027</v>
      </c>
      <c r="B2039" s="8" t="s">
        <v>6028</v>
      </c>
      <c r="C2039" s="11" t="n">
        <v>15</v>
      </c>
      <c r="D2039" s="11" t="s">
        <v>30</v>
      </c>
      <c r="E2039" s="10" t="s">
        <v>23</v>
      </c>
      <c r="F2039" s="10" t="s">
        <v>6029</v>
      </c>
      <c r="G2039" s="10" t="s">
        <v>298</v>
      </c>
      <c r="H2039" s="10" t="n">
        <v>-2.287</v>
      </c>
      <c r="I2039" s="10" t="n">
        <v>2.287</v>
      </c>
      <c r="J2039" s="10" t="s">
        <v>298</v>
      </c>
      <c r="K2039" s="10" t="n">
        <v>30</v>
      </c>
      <c r="L2039" s="10" t="n">
        <v>73.29</v>
      </c>
      <c r="M2039" s="10" t="s">
        <v>6030</v>
      </c>
      <c r="N2039" s="10" t="s">
        <v>1571</v>
      </c>
    </row>
    <row r="2040" customFormat="false" ht="15" hidden="false" customHeight="false" outlineLevel="0" collapsed="false">
      <c r="A2040" s="10" t="s">
        <v>6031</v>
      </c>
      <c r="B2040" s="8" t="s">
        <v>6032</v>
      </c>
      <c r="C2040" s="11" t="n">
        <v>181</v>
      </c>
      <c r="D2040" s="11" t="s">
        <v>22</v>
      </c>
      <c r="E2040" s="10" t="s">
        <v>23</v>
      </c>
      <c r="F2040" s="10" t="s">
        <v>6033</v>
      </c>
      <c r="G2040" s="10" t="s">
        <v>298</v>
      </c>
      <c r="H2040" s="10" t="n">
        <v>-2.197</v>
      </c>
      <c r="I2040" s="10" t="n">
        <v>2.197</v>
      </c>
      <c r="J2040" s="10" t="s">
        <v>298</v>
      </c>
      <c r="K2040" s="10" t="n">
        <v>37</v>
      </c>
      <c r="L2040" s="10" t="n">
        <v>91.73</v>
      </c>
      <c r="M2040" s="10" t="s">
        <v>6034</v>
      </c>
      <c r="N2040" s="10" t="s">
        <v>1571</v>
      </c>
    </row>
    <row r="2041" customFormat="false" ht="15" hidden="false" customHeight="false" outlineLevel="0" collapsed="false">
      <c r="A2041" s="10" t="s">
        <v>6035</v>
      </c>
      <c r="B2041" s="8" t="s">
        <v>6036</v>
      </c>
      <c r="C2041" s="11" t="n">
        <v>687</v>
      </c>
      <c r="D2041" s="11" t="s">
        <v>370</v>
      </c>
      <c r="E2041" s="10" t="e">
        <f aca="false">NA()</f>
        <v>#N/A</v>
      </c>
      <c r="F2041" s="10" t="s">
        <v>6037</v>
      </c>
      <c r="G2041" s="10" t="n">
        <v>2.195</v>
      </c>
      <c r="H2041" s="10" t="s">
        <v>298</v>
      </c>
      <c r="I2041" s="10" t="n">
        <v>2.195</v>
      </c>
      <c r="J2041" s="10" t="s">
        <v>298</v>
      </c>
      <c r="K2041" s="10" t="n">
        <v>29</v>
      </c>
      <c r="L2041" s="10" t="n">
        <v>79.35</v>
      </c>
      <c r="M2041" s="10" t="s">
        <v>6038</v>
      </c>
      <c r="N2041" s="10" t="s">
        <v>1571</v>
      </c>
    </row>
    <row r="2042" customFormat="false" ht="15" hidden="false" customHeight="false" outlineLevel="0" collapsed="false">
      <c r="A2042" s="10" t="s">
        <v>6039</v>
      </c>
      <c r="B2042" s="8" t="s">
        <v>6040</v>
      </c>
      <c r="C2042" s="11" t="n">
        <v>212</v>
      </c>
      <c r="D2042" s="11" t="s">
        <v>30</v>
      </c>
      <c r="E2042" s="10" t="s">
        <v>41</v>
      </c>
      <c r="F2042" s="10" t="s">
        <v>6041</v>
      </c>
      <c r="G2042" s="10" t="s">
        <v>298</v>
      </c>
      <c r="H2042" s="10" t="n">
        <v>-2.176</v>
      </c>
      <c r="I2042" s="10" t="n">
        <v>2.176</v>
      </c>
      <c r="J2042" s="10" t="s">
        <v>298</v>
      </c>
      <c r="K2042" s="10" t="n">
        <v>28</v>
      </c>
      <c r="L2042" s="10" t="n">
        <v>61.36</v>
      </c>
      <c r="M2042" s="10" t="s">
        <v>6042</v>
      </c>
      <c r="N2042" s="10" t="s">
        <v>1571</v>
      </c>
    </row>
    <row r="2043" customFormat="false" ht="15" hidden="false" customHeight="false" outlineLevel="0" collapsed="false">
      <c r="A2043" s="10" t="s">
        <v>6043</v>
      </c>
      <c r="B2043" s="8" t="s">
        <v>6044</v>
      </c>
      <c r="C2043" s="11" t="n">
        <v>548</v>
      </c>
      <c r="D2043" s="11" t="s">
        <v>22</v>
      </c>
      <c r="E2043" s="10" t="s">
        <v>46</v>
      </c>
      <c r="F2043" s="10" t="s">
        <v>6045</v>
      </c>
      <c r="G2043" s="10" t="s">
        <v>298</v>
      </c>
      <c r="H2043" s="10" t="n">
        <v>-2.024</v>
      </c>
      <c r="I2043" s="10" t="n">
        <v>2.024</v>
      </c>
      <c r="J2043" s="10" t="s">
        <v>298</v>
      </c>
      <c r="K2043" s="10" t="n">
        <v>29</v>
      </c>
      <c r="L2043" s="10" t="n">
        <v>40.85</v>
      </c>
      <c r="M2043" s="10" t="s">
        <v>6046</v>
      </c>
      <c r="N2043" s="10" t="s">
        <v>1571</v>
      </c>
    </row>
    <row r="2044" customFormat="false" ht="15" hidden="false" customHeight="false" outlineLevel="0" collapsed="false">
      <c r="A2044" s="10" t="s">
        <v>6047</v>
      </c>
      <c r="B2044" s="8" t="s">
        <v>6048</v>
      </c>
      <c r="C2044" s="11" t="n">
        <v>40</v>
      </c>
      <c r="D2044" s="11" t="s">
        <v>30</v>
      </c>
      <c r="E2044" s="10" t="s">
        <v>23</v>
      </c>
      <c r="F2044" s="10" t="s">
        <v>6049</v>
      </c>
      <c r="G2044" s="10" t="n">
        <v>1.981</v>
      </c>
      <c r="H2044" s="10" t="s">
        <v>298</v>
      </c>
      <c r="I2044" s="10" t="n">
        <v>1.981</v>
      </c>
      <c r="J2044" s="10" t="s">
        <v>298</v>
      </c>
      <c r="K2044" s="10" t="n">
        <v>27</v>
      </c>
      <c r="L2044" s="10" t="n">
        <v>37.02</v>
      </c>
      <c r="M2044" s="10" t="s">
        <v>6050</v>
      </c>
      <c r="N2044" s="10" t="s">
        <v>1571</v>
      </c>
    </row>
    <row r="2045" customFormat="false" ht="15" hidden="false" customHeight="false" outlineLevel="0" collapsed="false">
      <c r="A2045" s="10" t="s">
        <v>6051</v>
      </c>
      <c r="B2045" s="8" t="s">
        <v>6052</v>
      </c>
      <c r="C2045" s="11" t="n">
        <v>39</v>
      </c>
      <c r="D2045" s="11" t="s">
        <v>22</v>
      </c>
      <c r="E2045" s="10" t="s">
        <v>31</v>
      </c>
      <c r="F2045" s="10" t="s">
        <v>6053</v>
      </c>
      <c r="G2045" s="10" t="n">
        <v>1.959</v>
      </c>
      <c r="H2045" s="10" t="s">
        <v>298</v>
      </c>
      <c r="I2045" s="10" t="n">
        <v>1.959</v>
      </c>
      <c r="J2045" s="10" t="s">
        <v>298</v>
      </c>
      <c r="K2045" s="10" t="n">
        <v>36</v>
      </c>
      <c r="L2045" s="10" t="n">
        <v>62.3</v>
      </c>
      <c r="M2045" s="12" t="s">
        <v>6054</v>
      </c>
      <c r="N2045" s="10" t="s">
        <v>1571</v>
      </c>
    </row>
    <row r="2046" customFormat="false" ht="15" hidden="false" customHeight="false" outlineLevel="0" collapsed="false">
      <c r="A2046" s="10" t="s">
        <v>6051</v>
      </c>
      <c r="B2046" s="8" t="s">
        <v>6052</v>
      </c>
      <c r="C2046" s="11" t="n">
        <v>42</v>
      </c>
      <c r="D2046" s="11" t="s">
        <v>30</v>
      </c>
      <c r="E2046" s="10" t="s">
        <v>36</v>
      </c>
      <c r="F2046" s="10" t="s">
        <v>6053</v>
      </c>
      <c r="G2046" s="10" t="n">
        <v>1.959</v>
      </c>
      <c r="H2046" s="10" t="s">
        <v>298</v>
      </c>
      <c r="I2046" s="10" t="n">
        <v>1.959</v>
      </c>
      <c r="J2046" s="10" t="s">
        <v>298</v>
      </c>
      <c r="K2046" s="10" t="n">
        <v>36</v>
      </c>
      <c r="L2046" s="10" t="n">
        <v>62.3</v>
      </c>
      <c r="M2046" s="12" t="s">
        <v>6054</v>
      </c>
      <c r="N2046" s="10" t="s">
        <v>1571</v>
      </c>
    </row>
    <row r="2047" customFormat="false" ht="15" hidden="false" customHeight="false" outlineLevel="0" collapsed="false">
      <c r="A2047" s="10" t="s">
        <v>6055</v>
      </c>
      <c r="B2047" s="8" t="s">
        <v>6056</v>
      </c>
      <c r="C2047" s="11" t="n">
        <v>262</v>
      </c>
      <c r="D2047" s="11" t="s">
        <v>370</v>
      </c>
      <c r="E2047" s="10" t="e">
        <f aca="false">NA()</f>
        <v>#N/A</v>
      </c>
      <c r="F2047" s="10" t="s">
        <v>6057</v>
      </c>
      <c r="G2047" s="10" t="s">
        <v>298</v>
      </c>
      <c r="H2047" s="10" t="n">
        <v>-1.913</v>
      </c>
      <c r="I2047" s="10" t="n">
        <v>1.913</v>
      </c>
      <c r="J2047" s="10" t="s">
        <v>298</v>
      </c>
      <c r="K2047" s="10" t="n">
        <v>25</v>
      </c>
      <c r="L2047" s="10" t="n">
        <v>49.23</v>
      </c>
      <c r="M2047" s="10" t="s">
        <v>6058</v>
      </c>
      <c r="N2047" s="10" t="s">
        <v>1571</v>
      </c>
    </row>
    <row r="2048" customFormat="false" ht="15" hidden="false" customHeight="false" outlineLevel="0" collapsed="false">
      <c r="A2048" s="10" t="s">
        <v>6059</v>
      </c>
      <c r="B2048" s="8" t="s">
        <v>6060</v>
      </c>
      <c r="C2048" s="11" t="n">
        <v>364</v>
      </c>
      <c r="D2048" s="11" t="s">
        <v>30</v>
      </c>
      <c r="E2048" s="10" t="s">
        <v>23</v>
      </c>
      <c r="F2048" s="10" t="s">
        <v>6061</v>
      </c>
      <c r="G2048" s="10" t="s">
        <v>298</v>
      </c>
      <c r="H2048" s="10" t="n">
        <v>-1.793</v>
      </c>
      <c r="I2048" s="10" t="n">
        <v>1.793</v>
      </c>
      <c r="J2048" s="10" t="s">
        <v>298</v>
      </c>
      <c r="K2048" s="10" t="n">
        <v>27</v>
      </c>
      <c r="L2048" s="10" t="n">
        <v>69.57</v>
      </c>
      <c r="M2048" s="10" t="s">
        <v>6062</v>
      </c>
      <c r="N2048" s="10" t="s">
        <v>1571</v>
      </c>
    </row>
    <row r="2049" customFormat="false" ht="15" hidden="false" customHeight="false" outlineLevel="0" collapsed="false">
      <c r="A2049" s="10" t="s">
        <v>6063</v>
      </c>
      <c r="B2049" s="8" t="s">
        <v>6064</v>
      </c>
      <c r="C2049" s="11" t="n">
        <v>405</v>
      </c>
      <c r="D2049" s="11" t="s">
        <v>30</v>
      </c>
      <c r="E2049" s="10" t="s">
        <v>46</v>
      </c>
      <c r="F2049" s="10" t="s">
        <v>6065</v>
      </c>
      <c r="G2049" s="10" t="s">
        <v>298</v>
      </c>
      <c r="H2049" s="10" t="n">
        <v>-1.761</v>
      </c>
      <c r="I2049" s="10" t="n">
        <v>1.761</v>
      </c>
      <c r="J2049" s="10" t="s">
        <v>298</v>
      </c>
      <c r="K2049" s="10" t="n">
        <v>43</v>
      </c>
      <c r="L2049" s="10" t="n">
        <v>81.57</v>
      </c>
      <c r="M2049" s="10" t="s">
        <v>6066</v>
      </c>
      <c r="N2049" s="10" t="s">
        <v>1571</v>
      </c>
    </row>
    <row r="2050" customFormat="false" ht="15" hidden="false" customHeight="false" outlineLevel="0" collapsed="false">
      <c r="A2050" s="10" t="s">
        <v>6067</v>
      </c>
      <c r="B2050" s="8" t="s">
        <v>6068</v>
      </c>
      <c r="C2050" s="11" t="n">
        <v>64</v>
      </c>
      <c r="D2050" s="11" t="s">
        <v>30</v>
      </c>
      <c r="E2050" s="10" t="s">
        <v>23</v>
      </c>
      <c r="F2050" s="10" t="s">
        <v>6069</v>
      </c>
      <c r="G2050" s="10" t="n">
        <v>1.748</v>
      </c>
      <c r="H2050" s="10" t="s">
        <v>298</v>
      </c>
      <c r="I2050" s="10" t="n">
        <v>1.748</v>
      </c>
      <c r="J2050" s="10" t="s">
        <v>298</v>
      </c>
      <c r="K2050" s="10" t="n">
        <v>41</v>
      </c>
      <c r="L2050" s="10" t="n">
        <v>4.25</v>
      </c>
      <c r="M2050" s="10" t="s">
        <v>6070</v>
      </c>
      <c r="N2050" s="10" t="s">
        <v>1571</v>
      </c>
    </row>
    <row r="2051" customFormat="false" ht="15" hidden="false" customHeight="false" outlineLevel="0" collapsed="false">
      <c r="A2051" s="10" t="s">
        <v>6071</v>
      </c>
      <c r="B2051" s="8" t="s">
        <v>6072</v>
      </c>
      <c r="C2051" s="11" t="n">
        <v>177</v>
      </c>
      <c r="D2051" s="11" t="s">
        <v>22</v>
      </c>
      <c r="E2051" s="10" t="s">
        <v>31</v>
      </c>
      <c r="F2051" s="10" t="s">
        <v>6073</v>
      </c>
      <c r="G2051" s="10" t="s">
        <v>298</v>
      </c>
      <c r="H2051" s="10" t="n">
        <v>-1.721</v>
      </c>
      <c r="I2051" s="10" t="n">
        <v>1.721</v>
      </c>
      <c r="J2051" s="10" t="s">
        <v>298</v>
      </c>
      <c r="K2051" s="10" t="n">
        <v>27</v>
      </c>
      <c r="L2051" s="10" t="n">
        <v>95.78</v>
      </c>
      <c r="M2051" s="12" t="s">
        <v>6074</v>
      </c>
      <c r="N2051" s="10" t="s">
        <v>1571</v>
      </c>
    </row>
    <row r="2052" customFormat="false" ht="15" hidden="false" customHeight="false" outlineLevel="0" collapsed="false">
      <c r="A2052" s="10" t="s">
        <v>6075</v>
      </c>
      <c r="B2052" s="8" t="s">
        <v>6076</v>
      </c>
      <c r="C2052" s="11" t="n">
        <v>66</v>
      </c>
      <c r="D2052" s="11" t="s">
        <v>22</v>
      </c>
      <c r="E2052" s="10" t="s">
        <v>31</v>
      </c>
      <c r="F2052" s="10" t="s">
        <v>6077</v>
      </c>
      <c r="G2052" s="10" t="s">
        <v>298</v>
      </c>
      <c r="H2052" s="10" t="n">
        <v>-1.721</v>
      </c>
      <c r="I2052" s="10" t="n">
        <v>1.721</v>
      </c>
      <c r="J2052" s="10" t="s">
        <v>298</v>
      </c>
      <c r="K2052" s="10" t="n">
        <v>25</v>
      </c>
      <c r="L2052" s="10" t="n">
        <v>26.19</v>
      </c>
      <c r="M2052" s="10" t="s">
        <v>6078</v>
      </c>
      <c r="N2052" s="10" t="s">
        <v>1571</v>
      </c>
    </row>
    <row r="2053" customFormat="false" ht="15" hidden="false" customHeight="false" outlineLevel="0" collapsed="false">
      <c r="A2053" s="10" t="s">
        <v>1644</v>
      </c>
      <c r="B2053" s="8" t="s">
        <v>1645</v>
      </c>
      <c r="C2053" s="11" t="n">
        <v>52</v>
      </c>
      <c r="D2053" s="11" t="s">
        <v>30</v>
      </c>
      <c r="E2053" s="10" t="s">
        <v>41</v>
      </c>
      <c r="F2053" s="10" t="s">
        <v>6079</v>
      </c>
      <c r="G2053" s="10" t="s">
        <v>298</v>
      </c>
      <c r="H2053" s="10" t="n">
        <v>-1.653</v>
      </c>
      <c r="I2053" s="10" t="n">
        <v>1.653</v>
      </c>
      <c r="J2053" s="10" t="s">
        <v>298</v>
      </c>
      <c r="K2053" s="10" t="n">
        <v>54</v>
      </c>
      <c r="L2053" s="10" t="n">
        <v>68.56</v>
      </c>
      <c r="M2053" s="10" t="s">
        <v>6080</v>
      </c>
      <c r="N2053" s="10" t="s">
        <v>1571</v>
      </c>
    </row>
    <row r="2054" customFormat="false" ht="15" hidden="false" customHeight="false" outlineLevel="0" collapsed="false">
      <c r="A2054" s="10" t="s">
        <v>1616</v>
      </c>
      <c r="B2054" s="8" t="s">
        <v>1617</v>
      </c>
      <c r="C2054" s="11" t="n">
        <v>465</v>
      </c>
      <c r="D2054" s="11" t="s">
        <v>30</v>
      </c>
      <c r="E2054" s="10" t="s">
        <v>23</v>
      </c>
      <c r="F2054" s="10" t="s">
        <v>6081</v>
      </c>
      <c r="G2054" s="10" t="s">
        <v>298</v>
      </c>
      <c r="H2054" s="10" t="n">
        <v>-1.587</v>
      </c>
      <c r="I2054" s="10" t="n">
        <v>1.587</v>
      </c>
      <c r="J2054" s="10" t="s">
        <v>298</v>
      </c>
      <c r="K2054" s="10" t="n">
        <v>37</v>
      </c>
      <c r="L2054" s="10" t="n">
        <v>72.16</v>
      </c>
      <c r="M2054" s="10" t="s">
        <v>6082</v>
      </c>
      <c r="N2054" s="10" t="s">
        <v>1571</v>
      </c>
    </row>
    <row r="2055" customFormat="false" ht="15" hidden="false" customHeight="false" outlineLevel="0" collapsed="false">
      <c r="A2055" s="10" t="s">
        <v>6075</v>
      </c>
      <c r="B2055" s="8" t="s">
        <v>6076</v>
      </c>
      <c r="C2055" s="11" t="n">
        <v>34</v>
      </c>
      <c r="D2055" s="11" t="s">
        <v>30</v>
      </c>
      <c r="E2055" s="10" t="s">
        <v>158</v>
      </c>
      <c r="F2055" s="10" t="s">
        <v>6083</v>
      </c>
      <c r="G2055" s="10" t="s">
        <v>298</v>
      </c>
      <c r="H2055" s="10" t="n">
        <v>-1.532</v>
      </c>
      <c r="I2055" s="10" t="n">
        <v>1.532</v>
      </c>
      <c r="J2055" s="10" t="s">
        <v>298</v>
      </c>
      <c r="K2055" s="10" t="n">
        <v>36</v>
      </c>
      <c r="L2055" s="10" t="n">
        <v>26.45</v>
      </c>
      <c r="M2055" s="10" t="s">
        <v>6084</v>
      </c>
      <c r="N2055" s="10" t="s">
        <v>1571</v>
      </c>
    </row>
    <row r="2056" customFormat="false" ht="15" hidden="false" customHeight="false" outlineLevel="0" collapsed="false">
      <c r="A2056" s="10" t="s">
        <v>1596</v>
      </c>
      <c r="B2056" s="8" t="s">
        <v>1597</v>
      </c>
      <c r="C2056" s="11" t="n">
        <v>11</v>
      </c>
      <c r="D2056" s="11" t="s">
        <v>30</v>
      </c>
      <c r="E2056" s="10" t="s">
        <v>158</v>
      </c>
      <c r="F2056" s="10" t="s">
        <v>6085</v>
      </c>
      <c r="G2056" s="10" t="n">
        <v>1.49</v>
      </c>
      <c r="H2056" s="10" t="s">
        <v>298</v>
      </c>
      <c r="I2056" s="10" t="n">
        <v>1.49</v>
      </c>
      <c r="J2056" s="10" t="s">
        <v>298</v>
      </c>
      <c r="K2056" s="10" t="n">
        <v>37</v>
      </c>
      <c r="L2056" s="10" t="n">
        <v>58.73</v>
      </c>
      <c r="M2056" s="12" t="s">
        <v>6086</v>
      </c>
      <c r="N2056" s="10" t="s">
        <v>1571</v>
      </c>
    </row>
    <row r="2057" customFormat="false" ht="15" hidden="false" customHeight="false" outlineLevel="0" collapsed="false">
      <c r="A2057" s="10" t="s">
        <v>1596</v>
      </c>
      <c r="B2057" s="8" t="s">
        <v>1597</v>
      </c>
      <c r="C2057" s="11" t="n">
        <v>12</v>
      </c>
      <c r="D2057" s="11" t="s">
        <v>30</v>
      </c>
      <c r="E2057" s="10" t="s">
        <v>57</v>
      </c>
      <c r="F2057" s="10" t="s">
        <v>6085</v>
      </c>
      <c r="G2057" s="10" t="n">
        <v>1.49</v>
      </c>
      <c r="H2057" s="10" t="s">
        <v>298</v>
      </c>
      <c r="I2057" s="10" t="n">
        <v>1.49</v>
      </c>
      <c r="J2057" s="10" t="s">
        <v>298</v>
      </c>
      <c r="K2057" s="10" t="n">
        <v>37</v>
      </c>
      <c r="L2057" s="10" t="n">
        <v>58.73</v>
      </c>
      <c r="M2057" s="12" t="s">
        <v>6086</v>
      </c>
      <c r="N2057" s="10" t="s">
        <v>1571</v>
      </c>
    </row>
    <row r="2058" customFormat="false" ht="15" hidden="false" customHeight="false" outlineLevel="0" collapsed="false">
      <c r="A2058" s="10" t="s">
        <v>1620</v>
      </c>
      <c r="B2058" s="8" t="s">
        <v>1621</v>
      </c>
      <c r="C2058" s="11" t="n">
        <v>96</v>
      </c>
      <c r="D2058" s="11" t="s">
        <v>30</v>
      </c>
      <c r="E2058" s="10" t="s">
        <v>57</v>
      </c>
      <c r="F2058" s="10" t="s">
        <v>6087</v>
      </c>
      <c r="G2058" s="10" t="s">
        <v>298</v>
      </c>
      <c r="H2058" s="10" t="n">
        <v>-1.471</v>
      </c>
      <c r="I2058" s="10" t="n">
        <v>1.471</v>
      </c>
      <c r="J2058" s="10" t="s">
        <v>298</v>
      </c>
      <c r="K2058" s="10" t="n">
        <v>43</v>
      </c>
      <c r="L2058" s="10" t="n">
        <v>52.96</v>
      </c>
      <c r="M2058" s="10" t="s">
        <v>6088</v>
      </c>
      <c r="N2058" s="10" t="s">
        <v>1571</v>
      </c>
    </row>
    <row r="2059" customFormat="false" ht="15" hidden="false" customHeight="false" outlineLevel="0" collapsed="false">
      <c r="A2059" s="10" t="s">
        <v>6089</v>
      </c>
      <c r="B2059" s="8" t="s">
        <v>6090</v>
      </c>
      <c r="C2059" s="11" t="n">
        <v>101</v>
      </c>
      <c r="D2059" s="11" t="s">
        <v>30</v>
      </c>
      <c r="E2059" s="10" t="s">
        <v>41</v>
      </c>
      <c r="F2059" s="10" t="s">
        <v>6091</v>
      </c>
      <c r="G2059" s="10" t="s">
        <v>298</v>
      </c>
      <c r="H2059" s="10" t="n">
        <v>-1.439</v>
      </c>
      <c r="I2059" s="10" t="n">
        <v>1.439</v>
      </c>
      <c r="J2059" s="10" t="s">
        <v>298</v>
      </c>
      <c r="K2059" s="10" t="n">
        <v>26</v>
      </c>
      <c r="L2059" s="10" t="n">
        <v>51.27</v>
      </c>
      <c r="M2059" s="10" t="s">
        <v>6092</v>
      </c>
      <c r="N2059" s="10" t="s">
        <v>1571</v>
      </c>
    </row>
    <row r="2060" customFormat="false" ht="15" hidden="false" customHeight="false" outlineLevel="0" collapsed="false">
      <c r="A2060" s="10" t="s">
        <v>6093</v>
      </c>
      <c r="B2060" s="8" t="s">
        <v>6094</v>
      </c>
      <c r="C2060" s="11" t="n">
        <v>2</v>
      </c>
      <c r="D2060" s="11" t="s">
        <v>30</v>
      </c>
      <c r="E2060" s="10" t="s">
        <v>36</v>
      </c>
      <c r="F2060" s="10" t="s">
        <v>6095</v>
      </c>
      <c r="G2060" s="10" t="n">
        <v>1.403</v>
      </c>
      <c r="H2060" s="10" t="s">
        <v>298</v>
      </c>
      <c r="I2060" s="10" t="n">
        <v>1.403</v>
      </c>
      <c r="J2060" s="10" t="s">
        <v>298</v>
      </c>
      <c r="K2060" s="10" t="n">
        <v>27</v>
      </c>
      <c r="L2060" s="10" t="n">
        <v>21.9</v>
      </c>
      <c r="M2060" s="10" t="s">
        <v>6096</v>
      </c>
      <c r="N2060" s="10" t="s">
        <v>1571</v>
      </c>
    </row>
    <row r="2061" customFormat="false" ht="15" hidden="false" customHeight="false" outlineLevel="0" collapsed="false">
      <c r="A2061" s="10" t="s">
        <v>6093</v>
      </c>
      <c r="B2061" s="8" t="s">
        <v>6094</v>
      </c>
      <c r="C2061" s="11" t="n">
        <v>8</v>
      </c>
      <c r="D2061" s="11" t="s">
        <v>370</v>
      </c>
      <c r="E2061" s="10" t="e">
        <f aca="false">NA()</f>
        <v>#N/A</v>
      </c>
      <c r="F2061" s="10" t="s">
        <v>6095</v>
      </c>
      <c r="G2061" s="10" t="n">
        <v>1.403</v>
      </c>
      <c r="H2061" s="10" t="s">
        <v>298</v>
      </c>
      <c r="I2061" s="10" t="n">
        <v>1.403</v>
      </c>
      <c r="J2061" s="10" t="s">
        <v>298</v>
      </c>
      <c r="K2061" s="10" t="n">
        <v>27</v>
      </c>
      <c r="L2061" s="10" t="n">
        <v>21.9</v>
      </c>
      <c r="M2061" s="10" t="s">
        <v>6096</v>
      </c>
      <c r="N2061" s="10" t="s">
        <v>1571</v>
      </c>
    </row>
    <row r="2062" customFormat="false" ht="15" hidden="false" customHeight="false" outlineLevel="0" collapsed="false">
      <c r="A2062" s="10" t="s">
        <v>6097</v>
      </c>
      <c r="B2062" s="8" t="s">
        <v>6098</v>
      </c>
      <c r="C2062" s="11" t="n">
        <v>300</v>
      </c>
      <c r="D2062" s="11" t="s">
        <v>30</v>
      </c>
      <c r="E2062" s="10" t="s">
        <v>999</v>
      </c>
      <c r="F2062" s="10" t="s">
        <v>6099</v>
      </c>
      <c r="G2062" s="10" t="s">
        <v>298</v>
      </c>
      <c r="H2062" s="10" t="n">
        <v>-1.352</v>
      </c>
      <c r="I2062" s="10" t="n">
        <v>1.352</v>
      </c>
      <c r="J2062" s="10" t="s">
        <v>298</v>
      </c>
      <c r="K2062" s="10" t="n">
        <v>52</v>
      </c>
      <c r="L2062" s="10" t="n">
        <v>58.01</v>
      </c>
      <c r="M2062" s="10" t="s">
        <v>6100</v>
      </c>
      <c r="N2062" s="10" t="s">
        <v>1571</v>
      </c>
    </row>
    <row r="2063" customFormat="false" ht="15" hidden="false" customHeight="false" outlineLevel="0" collapsed="false">
      <c r="A2063" s="10" t="s">
        <v>6101</v>
      </c>
      <c r="B2063" s="8" t="s">
        <v>6102</v>
      </c>
      <c r="C2063" s="11" t="n">
        <v>806</v>
      </c>
      <c r="D2063" s="11" t="s">
        <v>30</v>
      </c>
      <c r="E2063" s="10" t="s">
        <v>31</v>
      </c>
      <c r="F2063" s="10" t="s">
        <v>6103</v>
      </c>
      <c r="G2063" s="10" t="s">
        <v>298</v>
      </c>
      <c r="H2063" s="10" t="n">
        <v>-1.23</v>
      </c>
      <c r="I2063" s="10" t="n">
        <v>1.23</v>
      </c>
      <c r="J2063" s="10" t="s">
        <v>298</v>
      </c>
      <c r="K2063" s="10" t="n">
        <v>25</v>
      </c>
      <c r="L2063" s="10" t="n">
        <v>80.54</v>
      </c>
      <c r="M2063" s="10" t="s">
        <v>6104</v>
      </c>
      <c r="N2063" s="10" t="s">
        <v>1571</v>
      </c>
    </row>
    <row r="2064" customFormat="false" ht="15" hidden="false" customHeight="false" outlineLevel="0" collapsed="false">
      <c r="A2064" s="10" t="s">
        <v>6105</v>
      </c>
      <c r="B2064" s="8" t="s">
        <v>6106</v>
      </c>
      <c r="C2064" s="11" t="n">
        <v>623</v>
      </c>
      <c r="D2064" s="11" t="s">
        <v>30</v>
      </c>
      <c r="E2064" s="10" t="s">
        <v>57</v>
      </c>
      <c r="F2064" s="10" t="s">
        <v>6107</v>
      </c>
      <c r="G2064" s="10" t="n">
        <v>1.18</v>
      </c>
      <c r="H2064" s="10" t="s">
        <v>298</v>
      </c>
      <c r="I2064" s="10" t="n">
        <v>1.18</v>
      </c>
      <c r="J2064" s="10" t="s">
        <v>298</v>
      </c>
      <c r="K2064" s="10" t="n">
        <v>48</v>
      </c>
      <c r="L2064" s="10" t="n">
        <v>62.66</v>
      </c>
      <c r="M2064" s="10" t="s">
        <v>6108</v>
      </c>
      <c r="N2064" s="10" t="s">
        <v>1571</v>
      </c>
    </row>
    <row r="2065" customFormat="false" ht="15" hidden="false" customHeight="false" outlineLevel="0" collapsed="false">
      <c r="A2065" s="10" t="s">
        <v>6109</v>
      </c>
      <c r="B2065" s="8" t="s">
        <v>6110</v>
      </c>
      <c r="C2065" s="11" t="n">
        <v>453</v>
      </c>
      <c r="D2065" s="11" t="s">
        <v>22</v>
      </c>
      <c r="E2065" s="10" t="s">
        <v>23</v>
      </c>
      <c r="F2065" s="10" t="s">
        <v>6111</v>
      </c>
      <c r="G2065" s="10" t="s">
        <v>298</v>
      </c>
      <c r="H2065" s="10" t="n">
        <v>-1.16</v>
      </c>
      <c r="I2065" s="10" t="n">
        <v>1.16</v>
      </c>
      <c r="J2065" s="10" t="s">
        <v>298</v>
      </c>
      <c r="K2065" s="10" t="n">
        <v>32</v>
      </c>
      <c r="L2065" s="10" t="n">
        <v>67.76</v>
      </c>
      <c r="M2065" s="10" t="s">
        <v>6112</v>
      </c>
      <c r="N2065" s="10" t="s">
        <v>1571</v>
      </c>
    </row>
    <row r="2066" customFormat="false" ht="15" hidden="false" customHeight="false" outlineLevel="0" collapsed="false">
      <c r="A2066" s="10" t="s">
        <v>6113</v>
      </c>
      <c r="B2066" s="8" t="s">
        <v>6114</v>
      </c>
      <c r="C2066" s="11" t="n">
        <v>164</v>
      </c>
      <c r="D2066" s="11" t="s">
        <v>30</v>
      </c>
      <c r="E2066" s="10" t="s">
        <v>46</v>
      </c>
      <c r="F2066" s="10" t="s">
        <v>6115</v>
      </c>
      <c r="G2066" s="10" t="s">
        <v>298</v>
      </c>
      <c r="H2066" s="10" t="n">
        <v>-1.144</v>
      </c>
      <c r="I2066" s="10" t="n">
        <v>1.144</v>
      </c>
      <c r="J2066" s="10" t="s">
        <v>298</v>
      </c>
      <c r="K2066" s="10" t="n">
        <v>56</v>
      </c>
      <c r="L2066" s="10" t="n">
        <v>83.81</v>
      </c>
      <c r="M2066" s="10" t="s">
        <v>6116</v>
      </c>
      <c r="N2066" s="10" t="s">
        <v>1571</v>
      </c>
    </row>
    <row r="2067" customFormat="false" ht="15" hidden="false" customHeight="false" outlineLevel="0" collapsed="false">
      <c r="A2067" s="10" t="s">
        <v>6117</v>
      </c>
      <c r="B2067" s="8" t="s">
        <v>6118</v>
      </c>
      <c r="C2067" s="11" t="n">
        <v>464</v>
      </c>
      <c r="D2067" s="11" t="s">
        <v>30</v>
      </c>
      <c r="E2067" s="10" t="s">
        <v>23</v>
      </c>
      <c r="F2067" s="10" t="s">
        <v>6119</v>
      </c>
      <c r="G2067" s="10" t="s">
        <v>298</v>
      </c>
      <c r="H2067" s="10" t="n">
        <v>-1.123</v>
      </c>
      <c r="I2067" s="10" t="n">
        <v>1.123</v>
      </c>
      <c r="J2067" s="10" t="s">
        <v>298</v>
      </c>
      <c r="K2067" s="10" t="n">
        <v>60</v>
      </c>
      <c r="L2067" s="10" t="n">
        <v>68.56</v>
      </c>
      <c r="M2067" s="10" t="s">
        <v>6120</v>
      </c>
      <c r="N2067" s="10" t="s">
        <v>1571</v>
      </c>
    </row>
    <row r="2068" customFormat="false" ht="15" hidden="false" customHeight="false" outlineLevel="0" collapsed="false">
      <c r="A2068" s="10" t="s">
        <v>6117</v>
      </c>
      <c r="B2068" s="8" t="s">
        <v>6118</v>
      </c>
      <c r="C2068" s="11" t="n">
        <v>431</v>
      </c>
      <c r="D2068" s="11" t="s">
        <v>30</v>
      </c>
      <c r="E2068" s="10" t="s">
        <v>23</v>
      </c>
      <c r="F2068" s="10" t="s">
        <v>6121</v>
      </c>
      <c r="G2068" s="10" t="n">
        <v>1.106</v>
      </c>
      <c r="H2068" s="10" t="s">
        <v>298</v>
      </c>
      <c r="I2068" s="10" t="n">
        <v>1.106</v>
      </c>
      <c r="J2068" s="10" t="s">
        <v>298</v>
      </c>
      <c r="K2068" s="10" t="n">
        <v>45</v>
      </c>
      <c r="L2068" s="10" t="n">
        <v>170.79</v>
      </c>
      <c r="M2068" s="10" t="s">
        <v>6122</v>
      </c>
      <c r="N2068" s="10" t="s">
        <v>1571</v>
      </c>
    </row>
    <row r="2069" customFormat="false" ht="15" hidden="false" customHeight="false" outlineLevel="0" collapsed="false">
      <c r="A2069" s="10" t="s">
        <v>6123</v>
      </c>
      <c r="B2069" s="8" t="s">
        <v>6124</v>
      </c>
      <c r="C2069" s="11" t="n">
        <v>479</v>
      </c>
      <c r="D2069" s="11" t="s">
        <v>30</v>
      </c>
      <c r="E2069" s="10" t="s">
        <v>23</v>
      </c>
      <c r="F2069" s="10" t="s">
        <v>6125</v>
      </c>
      <c r="G2069" s="10" t="s">
        <v>298</v>
      </c>
      <c r="H2069" s="10" t="n">
        <v>-1.098</v>
      </c>
      <c r="I2069" s="10" t="n">
        <v>1.098</v>
      </c>
      <c r="J2069" s="10" t="s">
        <v>298</v>
      </c>
      <c r="K2069" s="10" t="n">
        <v>79</v>
      </c>
      <c r="L2069" s="10" t="n">
        <v>70.15</v>
      </c>
      <c r="M2069" s="10" t="s">
        <v>6126</v>
      </c>
      <c r="N2069" s="10" t="s">
        <v>1571</v>
      </c>
    </row>
    <row r="2070" customFormat="false" ht="15" hidden="false" customHeight="false" outlineLevel="0" collapsed="false">
      <c r="A2070" s="10" t="s">
        <v>6127</v>
      </c>
      <c r="B2070" s="8" t="s">
        <v>6128</v>
      </c>
      <c r="C2070" s="11" t="n">
        <v>166</v>
      </c>
      <c r="D2070" s="11" t="s">
        <v>30</v>
      </c>
      <c r="E2070" s="10" t="s">
        <v>158</v>
      </c>
      <c r="F2070" s="10" t="s">
        <v>6129</v>
      </c>
      <c r="G2070" s="10" t="s">
        <v>298</v>
      </c>
      <c r="H2070" s="10" t="n">
        <v>-1.063</v>
      </c>
      <c r="I2070" s="10" t="n">
        <v>1.063</v>
      </c>
      <c r="J2070" s="10" t="s">
        <v>298</v>
      </c>
      <c r="K2070" s="10" t="n">
        <v>43</v>
      </c>
      <c r="L2070" s="10" t="n">
        <v>61.19</v>
      </c>
      <c r="M2070" s="10" t="s">
        <v>6130</v>
      </c>
      <c r="N2070" s="10" t="s">
        <v>1571</v>
      </c>
    </row>
    <row r="2071" customFormat="false" ht="15" hidden="false" customHeight="false" outlineLevel="0" collapsed="false">
      <c r="A2071" s="10" t="s">
        <v>6131</v>
      </c>
      <c r="B2071" s="8" t="s">
        <v>6132</v>
      </c>
      <c r="C2071" s="11" t="n">
        <v>49</v>
      </c>
      <c r="D2071" s="11" t="s">
        <v>30</v>
      </c>
      <c r="E2071" s="10" t="s">
        <v>23</v>
      </c>
      <c r="F2071" s="10" t="s">
        <v>6133</v>
      </c>
      <c r="G2071" s="10" t="s">
        <v>298</v>
      </c>
      <c r="H2071" s="10" t="n">
        <v>-0.995</v>
      </c>
      <c r="I2071" s="10" t="n">
        <v>0.995</v>
      </c>
      <c r="J2071" s="10" t="s">
        <v>298</v>
      </c>
      <c r="K2071" s="10" t="n">
        <v>33</v>
      </c>
      <c r="L2071" s="10" t="n">
        <v>63.88</v>
      </c>
      <c r="M2071" s="10" t="s">
        <v>6134</v>
      </c>
      <c r="N2071" s="10" t="s">
        <v>1571</v>
      </c>
    </row>
    <row r="2072" customFormat="false" ht="15" hidden="false" customHeight="false" outlineLevel="0" collapsed="false">
      <c r="A2072" s="10" t="s">
        <v>6135</v>
      </c>
      <c r="B2072" s="8" t="s">
        <v>6136</v>
      </c>
      <c r="C2072" s="11" t="n">
        <v>293</v>
      </c>
      <c r="D2072" s="11" t="s">
        <v>22</v>
      </c>
      <c r="E2072" s="10" t="s">
        <v>36</v>
      </c>
      <c r="F2072" s="10" t="s">
        <v>6137</v>
      </c>
      <c r="G2072" s="10" t="s">
        <v>298</v>
      </c>
      <c r="H2072" s="10" t="n">
        <v>-0.94</v>
      </c>
      <c r="I2072" s="10" t="n">
        <v>0.94</v>
      </c>
      <c r="J2072" s="10" t="s">
        <v>298</v>
      </c>
      <c r="K2072" s="10" t="n">
        <v>27</v>
      </c>
      <c r="L2072" s="10" t="n">
        <v>44.31</v>
      </c>
      <c r="M2072" s="10" t="s">
        <v>6138</v>
      </c>
      <c r="N2072" s="10" t="s">
        <v>1571</v>
      </c>
    </row>
    <row r="2073" customFormat="false" ht="15" hidden="false" customHeight="false" outlineLevel="0" collapsed="false">
      <c r="A2073" s="10" t="s">
        <v>1616</v>
      </c>
      <c r="B2073" s="8" t="s">
        <v>1617</v>
      </c>
      <c r="C2073" s="11" t="n">
        <v>445</v>
      </c>
      <c r="D2073" s="11" t="s">
        <v>30</v>
      </c>
      <c r="E2073" s="10" t="e">
        <f aca="false">NA()</f>
        <v>#N/A</v>
      </c>
      <c r="F2073" s="10" t="s">
        <v>6139</v>
      </c>
      <c r="G2073" s="10" t="s">
        <v>298</v>
      </c>
      <c r="H2073" s="10" t="n">
        <v>-0.922</v>
      </c>
      <c r="I2073" s="10" t="n">
        <v>0.922</v>
      </c>
      <c r="J2073" s="10" t="s">
        <v>298</v>
      </c>
      <c r="K2073" s="10" t="n">
        <v>38</v>
      </c>
      <c r="L2073" s="10" t="n">
        <v>29.16</v>
      </c>
      <c r="M2073" s="12" t="s">
        <v>6140</v>
      </c>
      <c r="N2073" s="10" t="s">
        <v>1571</v>
      </c>
    </row>
    <row r="2074" customFormat="false" ht="15" hidden="false" customHeight="false" outlineLevel="0" collapsed="false">
      <c r="A2074" s="10" t="s">
        <v>6141</v>
      </c>
      <c r="B2074" s="8" t="s">
        <v>6142</v>
      </c>
      <c r="C2074" s="11" t="n">
        <v>125</v>
      </c>
      <c r="D2074" s="11" t="s">
        <v>30</v>
      </c>
      <c r="E2074" s="10" t="s">
        <v>23</v>
      </c>
      <c r="F2074" s="10" t="s">
        <v>6143</v>
      </c>
      <c r="G2074" s="10" t="s">
        <v>298</v>
      </c>
      <c r="H2074" s="10" t="n">
        <v>-0.891</v>
      </c>
      <c r="I2074" s="10" t="n">
        <v>0.891</v>
      </c>
      <c r="J2074" s="10" t="s">
        <v>298</v>
      </c>
      <c r="K2074" s="10" t="n">
        <v>38</v>
      </c>
      <c r="L2074" s="10" t="n">
        <v>92.11</v>
      </c>
      <c r="M2074" s="10" t="s">
        <v>6144</v>
      </c>
      <c r="N2074" s="10" t="s">
        <v>1571</v>
      </c>
    </row>
    <row r="2075" customFormat="false" ht="15" hidden="false" customHeight="false" outlineLevel="0" collapsed="false">
      <c r="A2075" s="10" t="s">
        <v>6145</v>
      </c>
      <c r="B2075" s="8" t="s">
        <v>6146</v>
      </c>
      <c r="C2075" s="11" t="n">
        <v>406</v>
      </c>
      <c r="D2075" s="11" t="s">
        <v>30</v>
      </c>
      <c r="E2075" s="10" t="s">
        <v>23</v>
      </c>
      <c r="F2075" s="10" t="s">
        <v>6147</v>
      </c>
      <c r="G2075" s="10" t="s">
        <v>298</v>
      </c>
      <c r="H2075" s="10" t="n">
        <v>-0.814</v>
      </c>
      <c r="I2075" s="10" t="n">
        <v>0.814</v>
      </c>
      <c r="J2075" s="10" t="s">
        <v>298</v>
      </c>
      <c r="K2075" s="10" t="n">
        <v>32</v>
      </c>
      <c r="L2075" s="10" t="n">
        <v>30.4</v>
      </c>
      <c r="M2075" s="10" t="s">
        <v>6148</v>
      </c>
      <c r="N2075" s="10" t="s">
        <v>1571</v>
      </c>
    </row>
    <row r="2076" customFormat="false" ht="15" hidden="false" customHeight="false" outlineLevel="0" collapsed="false">
      <c r="A2076" s="10" t="s">
        <v>1580</v>
      </c>
      <c r="B2076" s="8" t="s">
        <v>1581</v>
      </c>
      <c r="C2076" s="11" t="n">
        <v>214</v>
      </c>
      <c r="D2076" s="11" t="s">
        <v>22</v>
      </c>
      <c r="E2076" s="10" t="s">
        <v>57</v>
      </c>
      <c r="F2076" s="10" t="s">
        <v>6149</v>
      </c>
      <c r="G2076" s="10" t="n">
        <v>0.788</v>
      </c>
      <c r="H2076" s="10" t="s">
        <v>298</v>
      </c>
      <c r="I2076" s="10" t="n">
        <v>0.788</v>
      </c>
      <c r="J2076" s="10" t="s">
        <v>298</v>
      </c>
      <c r="K2076" s="10" t="n">
        <v>27</v>
      </c>
      <c r="L2076" s="10" t="n">
        <v>6.43</v>
      </c>
      <c r="M2076" s="10" t="s">
        <v>6150</v>
      </c>
      <c r="N2076" s="10" t="s">
        <v>1571</v>
      </c>
    </row>
    <row r="2077" customFormat="false" ht="15" hidden="false" customHeight="false" outlineLevel="0" collapsed="false">
      <c r="A2077" s="10" t="s">
        <v>6151</v>
      </c>
      <c r="B2077" s="8" t="s">
        <v>6152</v>
      </c>
      <c r="C2077" s="11" t="n">
        <v>231</v>
      </c>
      <c r="D2077" s="11" t="s">
        <v>22</v>
      </c>
      <c r="E2077" s="10" t="s">
        <v>52</v>
      </c>
      <c r="F2077" s="10" t="s">
        <v>6153</v>
      </c>
      <c r="G2077" s="10" t="s">
        <v>298</v>
      </c>
      <c r="H2077" s="10" t="n">
        <v>-0.765</v>
      </c>
      <c r="I2077" s="10" t="n">
        <v>0.765</v>
      </c>
      <c r="J2077" s="10" t="s">
        <v>298</v>
      </c>
      <c r="K2077" s="10" t="n">
        <v>33</v>
      </c>
      <c r="L2077" s="10" t="n">
        <v>56.01</v>
      </c>
      <c r="M2077" s="10" t="s">
        <v>6154</v>
      </c>
      <c r="N2077" s="10" t="s">
        <v>1571</v>
      </c>
    </row>
    <row r="2078" customFormat="false" ht="15" hidden="false" customHeight="false" outlineLevel="0" collapsed="false">
      <c r="A2078" s="10" t="s">
        <v>1604</v>
      </c>
      <c r="B2078" s="8" t="s">
        <v>1605</v>
      </c>
      <c r="C2078" s="11" t="n">
        <v>139</v>
      </c>
      <c r="D2078" s="11" t="s">
        <v>22</v>
      </c>
      <c r="E2078" s="10" t="s">
        <v>23</v>
      </c>
      <c r="F2078" s="10" t="s">
        <v>6155</v>
      </c>
      <c r="G2078" s="10" t="n">
        <v>0.705</v>
      </c>
      <c r="H2078" s="10" t="s">
        <v>298</v>
      </c>
      <c r="I2078" s="10" t="n">
        <v>0.705</v>
      </c>
      <c r="J2078" s="10" t="s">
        <v>298</v>
      </c>
      <c r="K2078" s="10" t="n">
        <v>36</v>
      </c>
      <c r="L2078" s="10" t="n">
        <v>47.87</v>
      </c>
      <c r="M2078" s="10" t="s">
        <v>6156</v>
      </c>
      <c r="N2078" s="10" t="s">
        <v>1571</v>
      </c>
    </row>
    <row r="2079" customFormat="false" ht="15" hidden="false" customHeight="false" outlineLevel="0" collapsed="false">
      <c r="A2079" s="10" t="s">
        <v>6157</v>
      </c>
      <c r="B2079" s="8" t="s">
        <v>6158</v>
      </c>
      <c r="C2079" s="11" t="n">
        <v>1795</v>
      </c>
      <c r="D2079" s="11" t="s">
        <v>30</v>
      </c>
      <c r="E2079" s="10" t="s">
        <v>31</v>
      </c>
      <c r="F2079" s="10" t="s">
        <v>6159</v>
      </c>
      <c r="G2079" s="10" t="s">
        <v>298</v>
      </c>
      <c r="H2079" s="10" t="n">
        <v>-0.687</v>
      </c>
      <c r="I2079" s="10" t="n">
        <v>0.687</v>
      </c>
      <c r="J2079" s="10" t="s">
        <v>298</v>
      </c>
      <c r="K2079" s="10" t="n">
        <v>35</v>
      </c>
      <c r="L2079" s="10" t="n">
        <v>119.71</v>
      </c>
      <c r="M2079" s="10" t="s">
        <v>6160</v>
      </c>
      <c r="N2079" s="10" t="s">
        <v>1571</v>
      </c>
    </row>
    <row r="2080" customFormat="false" ht="15" hidden="false" customHeight="false" outlineLevel="0" collapsed="false">
      <c r="A2080" s="10" t="s">
        <v>6113</v>
      </c>
      <c r="B2080" s="8" t="s">
        <v>6114</v>
      </c>
      <c r="C2080" s="11" t="n">
        <v>312</v>
      </c>
      <c r="D2080" s="11" t="s">
        <v>30</v>
      </c>
      <c r="E2080" s="10" t="s">
        <v>41</v>
      </c>
      <c r="F2080" s="10" t="s">
        <v>6161</v>
      </c>
      <c r="G2080" s="10" t="s">
        <v>298</v>
      </c>
      <c r="H2080" s="10" t="n">
        <v>-0.645</v>
      </c>
      <c r="I2080" s="10" t="n">
        <v>0.645</v>
      </c>
      <c r="J2080" s="10" t="s">
        <v>298</v>
      </c>
      <c r="K2080" s="10" t="n">
        <v>53</v>
      </c>
      <c r="L2080" s="10" t="n">
        <v>67.31</v>
      </c>
      <c r="M2080" s="10" t="s">
        <v>6162</v>
      </c>
      <c r="N2080" s="10" t="s">
        <v>1571</v>
      </c>
    </row>
    <row r="2081" customFormat="false" ht="15" hidden="false" customHeight="false" outlineLevel="0" collapsed="false">
      <c r="A2081" s="10" t="s">
        <v>6163</v>
      </c>
      <c r="B2081" s="8" t="s">
        <v>6164</v>
      </c>
      <c r="C2081" s="11" t="n">
        <v>669</v>
      </c>
      <c r="D2081" s="11" t="s">
        <v>22</v>
      </c>
      <c r="E2081" s="10" t="s">
        <v>46</v>
      </c>
      <c r="F2081" s="10" t="s">
        <v>6165</v>
      </c>
      <c r="G2081" s="10" t="s">
        <v>298</v>
      </c>
      <c r="H2081" s="10" t="n">
        <v>-0.577</v>
      </c>
      <c r="I2081" s="10" t="n">
        <v>0.577</v>
      </c>
      <c r="J2081" s="10" t="s">
        <v>298</v>
      </c>
      <c r="K2081" s="10" t="n">
        <v>50</v>
      </c>
      <c r="L2081" s="10" t="n">
        <v>78.04</v>
      </c>
      <c r="M2081" s="10" t="s">
        <v>6166</v>
      </c>
      <c r="N2081" s="10" t="s">
        <v>1571</v>
      </c>
    </row>
    <row r="2082" customFormat="false" ht="15" hidden="false" customHeight="false" outlineLevel="0" collapsed="false">
      <c r="A2082" s="10" t="s">
        <v>6167</v>
      </c>
      <c r="B2082" s="8" t="s">
        <v>6168</v>
      </c>
      <c r="C2082" s="11" t="n">
        <v>1204</v>
      </c>
      <c r="D2082" s="11" t="s">
        <v>30</v>
      </c>
      <c r="E2082" s="10" t="s">
        <v>46</v>
      </c>
      <c r="F2082" s="10" t="s">
        <v>6169</v>
      </c>
      <c r="G2082" s="10" t="s">
        <v>298</v>
      </c>
      <c r="H2082" s="10" t="n">
        <v>-0.577</v>
      </c>
      <c r="I2082" s="10" t="n">
        <v>0.577</v>
      </c>
      <c r="J2082" s="10" t="s">
        <v>298</v>
      </c>
      <c r="K2082" s="10" t="n">
        <v>74</v>
      </c>
      <c r="L2082" s="10" t="n">
        <v>117.97</v>
      </c>
      <c r="M2082" s="10" t="s">
        <v>6170</v>
      </c>
      <c r="N2082" s="10" t="s">
        <v>1571</v>
      </c>
    </row>
    <row r="2083" customFormat="false" ht="15" hidden="false" customHeight="false" outlineLevel="0" collapsed="false">
      <c r="A2083" s="10" t="s">
        <v>1626</v>
      </c>
      <c r="B2083" s="8" t="s">
        <v>1627</v>
      </c>
      <c r="C2083" s="11" t="n">
        <v>142</v>
      </c>
      <c r="D2083" s="11" t="s">
        <v>30</v>
      </c>
      <c r="E2083" s="10" t="s">
        <v>41</v>
      </c>
      <c r="F2083" s="10" t="s">
        <v>6171</v>
      </c>
      <c r="G2083" s="10" t="s">
        <v>298</v>
      </c>
      <c r="H2083" s="10" t="n">
        <v>-0.494</v>
      </c>
      <c r="I2083" s="10" t="n">
        <v>0.494</v>
      </c>
      <c r="J2083" s="10" t="s">
        <v>298</v>
      </c>
      <c r="K2083" s="10" t="n">
        <v>51</v>
      </c>
      <c r="L2083" s="10" t="n">
        <v>51.74</v>
      </c>
      <c r="M2083" s="10" t="s">
        <v>6172</v>
      </c>
      <c r="N2083" s="10" t="s">
        <v>1571</v>
      </c>
    </row>
    <row r="2084" customFormat="false" ht="15" hidden="false" customHeight="false" outlineLevel="0" collapsed="false">
      <c r="A2084" s="10" t="s">
        <v>1652</v>
      </c>
      <c r="B2084" s="8" t="s">
        <v>1653</v>
      </c>
      <c r="C2084" s="11" t="n">
        <v>191</v>
      </c>
      <c r="D2084" s="11" t="s">
        <v>22</v>
      </c>
      <c r="E2084" s="10" t="s">
        <v>23</v>
      </c>
      <c r="F2084" s="10" t="s">
        <v>6173</v>
      </c>
      <c r="G2084" s="10" t="s">
        <v>298</v>
      </c>
      <c r="H2084" s="10" t="n">
        <v>-0.358</v>
      </c>
      <c r="I2084" s="10" t="n">
        <v>0.358</v>
      </c>
      <c r="J2084" s="10" t="s">
        <v>298</v>
      </c>
      <c r="K2084" s="10" t="n">
        <v>32</v>
      </c>
      <c r="L2084" s="10" t="n">
        <v>65</v>
      </c>
      <c r="M2084" s="10" t="s">
        <v>6174</v>
      </c>
      <c r="N2084" s="10" t="s">
        <v>1571</v>
      </c>
    </row>
    <row r="2085" customFormat="false" ht="15" hidden="false" customHeight="false" outlineLevel="0" collapsed="false">
      <c r="A2085" s="10" t="s">
        <v>1620</v>
      </c>
      <c r="B2085" s="8" t="s">
        <v>1621</v>
      </c>
      <c r="C2085" s="11" t="n">
        <v>2</v>
      </c>
      <c r="D2085" s="11" t="s">
        <v>30</v>
      </c>
      <c r="E2085" s="10" t="s">
        <v>46</v>
      </c>
      <c r="F2085" s="10" t="s">
        <v>6175</v>
      </c>
      <c r="G2085" s="10" t="s">
        <v>298</v>
      </c>
      <c r="H2085" s="10" t="n">
        <v>-0.258</v>
      </c>
      <c r="I2085" s="10" t="n">
        <v>0.258</v>
      </c>
      <c r="J2085" s="10" t="s">
        <v>298</v>
      </c>
      <c r="K2085" s="10" t="n">
        <v>25</v>
      </c>
      <c r="L2085" s="10" t="n">
        <v>18.74</v>
      </c>
      <c r="M2085" s="12" t="s">
        <v>6176</v>
      </c>
      <c r="N2085" s="10" t="s">
        <v>1571</v>
      </c>
    </row>
    <row r="2086" customFormat="false" ht="15" hidden="false" customHeight="false" outlineLevel="0" collapsed="false">
      <c r="A2086" s="10" t="s">
        <v>1620</v>
      </c>
      <c r="B2086" s="8" t="s">
        <v>1621</v>
      </c>
      <c r="C2086" s="11" t="n">
        <v>4</v>
      </c>
      <c r="D2086" s="11" t="s">
        <v>30</v>
      </c>
      <c r="E2086" s="10" t="s">
        <v>23</v>
      </c>
      <c r="F2086" s="10" t="s">
        <v>6175</v>
      </c>
      <c r="G2086" s="10" t="s">
        <v>298</v>
      </c>
      <c r="H2086" s="10" t="n">
        <v>-0.258</v>
      </c>
      <c r="I2086" s="10" t="n">
        <v>0.258</v>
      </c>
      <c r="J2086" s="10" t="s">
        <v>298</v>
      </c>
      <c r="K2086" s="10" t="n">
        <v>25</v>
      </c>
      <c r="L2086" s="10" t="n">
        <v>18.74</v>
      </c>
      <c r="M2086" s="12" t="s">
        <v>6176</v>
      </c>
      <c r="N2086" s="10" t="s">
        <v>1571</v>
      </c>
    </row>
    <row r="2087" customFormat="false" ht="15" hidden="false" customHeight="false" outlineLevel="0" collapsed="false">
      <c r="A2087" s="10" t="s">
        <v>6177</v>
      </c>
      <c r="B2087" s="8" t="s">
        <v>6178</v>
      </c>
      <c r="C2087" s="11" t="n">
        <v>138</v>
      </c>
      <c r="D2087" s="11" t="s">
        <v>22</v>
      </c>
      <c r="E2087" s="10" t="s">
        <v>31</v>
      </c>
      <c r="F2087" s="10" t="s">
        <v>6179</v>
      </c>
      <c r="G2087" s="10" t="s">
        <v>298</v>
      </c>
      <c r="H2087" s="10" t="n">
        <v>-0.239</v>
      </c>
      <c r="I2087" s="10" t="n">
        <v>0.239</v>
      </c>
      <c r="J2087" s="10" t="s">
        <v>298</v>
      </c>
      <c r="K2087" s="10" t="n">
        <v>26</v>
      </c>
      <c r="L2087" s="10" t="n">
        <v>11.24</v>
      </c>
      <c r="M2087" s="12" t="s">
        <v>6180</v>
      </c>
      <c r="N2087" s="10" t="s">
        <v>1571</v>
      </c>
    </row>
    <row r="2088" customFormat="false" ht="15" hidden="false" customHeight="false" outlineLevel="0" collapsed="false">
      <c r="A2088" s="10" t="s">
        <v>6177</v>
      </c>
      <c r="B2088" s="8" t="s">
        <v>6178</v>
      </c>
      <c r="C2088" s="11" t="n">
        <v>140</v>
      </c>
      <c r="D2088" s="11" t="s">
        <v>30</v>
      </c>
      <c r="E2088" s="10" t="s">
        <v>36</v>
      </c>
      <c r="F2088" s="10" t="s">
        <v>6179</v>
      </c>
      <c r="G2088" s="10" t="s">
        <v>298</v>
      </c>
      <c r="H2088" s="10" t="n">
        <v>-0.239</v>
      </c>
      <c r="I2088" s="10" t="n">
        <v>0.239</v>
      </c>
      <c r="J2088" s="10" t="s">
        <v>298</v>
      </c>
      <c r="K2088" s="10" t="n">
        <v>26</v>
      </c>
      <c r="L2088" s="10" t="n">
        <v>11.24</v>
      </c>
      <c r="M2088" s="12" t="s">
        <v>6180</v>
      </c>
      <c r="N2088" s="10" t="s">
        <v>1571</v>
      </c>
    </row>
    <row r="2089" customFormat="false" ht="15" hidden="false" customHeight="false" outlineLevel="0" collapsed="false">
      <c r="A2089" s="10" t="s">
        <v>6181</v>
      </c>
      <c r="B2089" s="8" t="s">
        <v>6182</v>
      </c>
      <c r="C2089" s="11" t="n">
        <v>78</v>
      </c>
      <c r="D2089" s="11" t="s">
        <v>30</v>
      </c>
      <c r="E2089" s="10" t="s">
        <v>23</v>
      </c>
      <c r="F2089" s="10" t="s">
        <v>6183</v>
      </c>
      <c r="G2089" s="10" t="s">
        <v>298</v>
      </c>
      <c r="H2089" s="10" t="n">
        <v>-0.195</v>
      </c>
      <c r="I2089" s="10" t="n">
        <v>0.195</v>
      </c>
      <c r="J2089" s="10" t="s">
        <v>298</v>
      </c>
      <c r="K2089" s="10" t="n">
        <v>40</v>
      </c>
      <c r="L2089" s="10" t="n">
        <v>62.3</v>
      </c>
      <c r="M2089" s="10" t="s">
        <v>6184</v>
      </c>
      <c r="N2089" s="10" t="s">
        <v>1571</v>
      </c>
    </row>
    <row r="2090" customFormat="false" ht="15" hidden="false" customHeight="false" outlineLevel="0" collapsed="false">
      <c r="A2090" s="10" t="s">
        <v>6185</v>
      </c>
      <c r="B2090" s="8" t="s">
        <v>6186</v>
      </c>
      <c r="C2090" s="11" t="n">
        <v>246</v>
      </c>
      <c r="D2090" s="11" t="s">
        <v>30</v>
      </c>
      <c r="E2090" s="10" t="s">
        <v>23</v>
      </c>
      <c r="F2090" s="10" t="s">
        <v>6187</v>
      </c>
      <c r="G2090" s="10" t="s">
        <v>298</v>
      </c>
      <c r="H2090" s="10" t="n">
        <v>-0.192</v>
      </c>
      <c r="I2090" s="10" t="n">
        <v>0.192</v>
      </c>
      <c r="J2090" s="10" t="s">
        <v>298</v>
      </c>
      <c r="K2090" s="10" t="n">
        <v>56</v>
      </c>
      <c r="L2090" s="10" t="n">
        <v>101.78</v>
      </c>
      <c r="M2090" s="12" t="s">
        <v>6188</v>
      </c>
      <c r="N2090" s="10" t="s">
        <v>1571</v>
      </c>
    </row>
    <row r="2091" customFormat="false" ht="15" hidden="false" customHeight="false" outlineLevel="0" collapsed="false">
      <c r="A2091" s="10" t="s">
        <v>1620</v>
      </c>
      <c r="B2091" s="8" t="s">
        <v>1621</v>
      </c>
      <c r="C2091" s="11" t="n">
        <v>375</v>
      </c>
      <c r="D2091" s="11" t="s">
        <v>30</v>
      </c>
      <c r="E2091" s="10" t="s">
        <v>41</v>
      </c>
      <c r="F2091" s="10" t="s">
        <v>6189</v>
      </c>
      <c r="G2091" s="10" t="s">
        <v>298</v>
      </c>
      <c r="H2091" s="10" t="n">
        <v>-0.176</v>
      </c>
      <c r="I2091" s="10" t="n">
        <v>0.176</v>
      </c>
      <c r="J2091" s="10" t="s">
        <v>298</v>
      </c>
      <c r="K2091" s="10" t="n">
        <v>25</v>
      </c>
      <c r="L2091" s="10" t="n">
        <v>24.05</v>
      </c>
      <c r="M2091" s="10" t="s">
        <v>6190</v>
      </c>
      <c r="N2091" s="10" t="s">
        <v>1571</v>
      </c>
    </row>
    <row r="2092" customFormat="false" ht="15" hidden="false" customHeight="false" outlineLevel="0" collapsed="false">
      <c r="A2092" s="10" t="s">
        <v>6097</v>
      </c>
      <c r="B2092" s="8" t="s">
        <v>6098</v>
      </c>
      <c r="C2092" s="11" t="n">
        <v>21</v>
      </c>
      <c r="D2092" s="11" t="s">
        <v>22</v>
      </c>
      <c r="E2092" s="10" t="s">
        <v>23</v>
      </c>
      <c r="F2092" s="10" t="s">
        <v>6191</v>
      </c>
      <c r="G2092" s="10" t="s">
        <v>298</v>
      </c>
      <c r="H2092" s="10" t="n">
        <v>-0.176</v>
      </c>
      <c r="I2092" s="10" t="n">
        <v>0.176</v>
      </c>
      <c r="J2092" s="10" t="s">
        <v>298</v>
      </c>
      <c r="K2092" s="10" t="n">
        <v>29</v>
      </c>
      <c r="L2092" s="10" t="n">
        <v>37.02</v>
      </c>
      <c r="M2092" s="10" t="s">
        <v>6192</v>
      </c>
      <c r="N2092" s="10" t="s">
        <v>1571</v>
      </c>
    </row>
    <row r="2093" customFormat="false" ht="15" hidden="false" customHeight="false" outlineLevel="0" collapsed="false">
      <c r="A2093" s="10" t="s">
        <v>1658</v>
      </c>
      <c r="B2093" s="8" t="s">
        <v>1659</v>
      </c>
      <c r="C2093" s="11" t="n">
        <v>1041</v>
      </c>
      <c r="D2093" s="11" t="s">
        <v>30</v>
      </c>
      <c r="E2093" s="10" t="s">
        <v>23</v>
      </c>
      <c r="F2093" s="10" t="s">
        <v>6193</v>
      </c>
      <c r="G2093" s="10" t="n">
        <v>0.144</v>
      </c>
      <c r="H2093" s="10" t="s">
        <v>298</v>
      </c>
      <c r="I2093" s="10" t="n">
        <v>0.144</v>
      </c>
      <c r="J2093" s="10" t="s">
        <v>298</v>
      </c>
      <c r="K2093" s="10" t="n">
        <v>46</v>
      </c>
      <c r="L2093" s="10" t="n">
        <v>114.22</v>
      </c>
      <c r="M2093" s="10" t="s">
        <v>6194</v>
      </c>
      <c r="N2093" s="10" t="s">
        <v>1571</v>
      </c>
    </row>
    <row r="2094" customFormat="false" ht="15" hidden="false" customHeight="false" outlineLevel="0" collapsed="false">
      <c r="A2094" s="10" t="s">
        <v>6195</v>
      </c>
      <c r="B2094" s="8" t="s">
        <v>6196</v>
      </c>
      <c r="C2094" s="11" t="n">
        <v>380</v>
      </c>
      <c r="D2094" s="11" t="s">
        <v>30</v>
      </c>
      <c r="E2094" s="10" t="s">
        <v>31</v>
      </c>
      <c r="F2094" s="10" t="s">
        <v>6197</v>
      </c>
      <c r="G2094" s="10" t="s">
        <v>298</v>
      </c>
      <c r="H2094" s="10" t="n">
        <v>-0.105</v>
      </c>
      <c r="I2094" s="10" t="n">
        <v>0.105</v>
      </c>
      <c r="J2094" s="10" t="s">
        <v>298</v>
      </c>
      <c r="K2094" s="10" t="n">
        <v>49</v>
      </c>
      <c r="L2094" s="10" t="n">
        <v>87.55</v>
      </c>
      <c r="M2094" s="10" t="s">
        <v>6198</v>
      </c>
      <c r="N2094" s="10" t="s">
        <v>1571</v>
      </c>
    </row>
    <row r="2095" customFormat="false" ht="15" hidden="false" customHeight="false" outlineLevel="0" collapsed="false">
      <c r="A2095" s="10" t="s">
        <v>6199</v>
      </c>
      <c r="B2095" s="8" t="s">
        <v>6200</v>
      </c>
      <c r="C2095" s="11" t="n">
        <v>32</v>
      </c>
      <c r="D2095" s="11" t="s">
        <v>22</v>
      </c>
      <c r="E2095" s="10" t="s">
        <v>46</v>
      </c>
      <c r="F2095" s="10" t="s">
        <v>6201</v>
      </c>
      <c r="G2095" s="10" t="s">
        <v>298</v>
      </c>
      <c r="H2095" s="10" t="n">
        <v>-0.068</v>
      </c>
      <c r="I2095" s="10" t="n">
        <v>0.068</v>
      </c>
      <c r="J2095" s="10" t="s">
        <v>298</v>
      </c>
      <c r="K2095" s="10" t="n">
        <v>81</v>
      </c>
      <c r="L2095" s="10" t="n">
        <v>59.16</v>
      </c>
      <c r="M2095" s="10" t="s">
        <v>6202</v>
      </c>
      <c r="N2095" s="10" t="s">
        <v>1571</v>
      </c>
    </row>
    <row r="2096" customFormat="false" ht="15" hidden="false" customHeight="false" outlineLevel="0" collapsed="false">
      <c r="A2096" s="10" t="s">
        <v>6199</v>
      </c>
      <c r="B2096" s="8" t="s">
        <v>6200</v>
      </c>
      <c r="C2096" s="11" t="n">
        <v>32</v>
      </c>
      <c r="D2096" s="11" t="s">
        <v>22</v>
      </c>
      <c r="E2096" s="10" t="s">
        <v>46</v>
      </c>
      <c r="F2096" s="10" t="s">
        <v>6203</v>
      </c>
      <c r="G2096" s="10" t="s">
        <v>298</v>
      </c>
      <c r="H2096" s="10" t="n">
        <v>-0.046</v>
      </c>
      <c r="I2096" s="10" t="n">
        <v>0.046</v>
      </c>
      <c r="J2096" s="10" t="s">
        <v>298</v>
      </c>
      <c r="K2096" s="10" t="n">
        <v>82</v>
      </c>
      <c r="L2096" s="10" t="n">
        <v>138.22</v>
      </c>
      <c r="M2096" s="10" t="s">
        <v>6204</v>
      </c>
      <c r="N2096" s="10" t="s">
        <v>1571</v>
      </c>
    </row>
    <row r="2097" customFormat="false" ht="15" hidden="false" customHeight="false" outlineLevel="0" collapsed="false">
      <c r="A2097" s="10" t="s">
        <v>6205</v>
      </c>
      <c r="B2097" s="8" t="s">
        <v>6206</v>
      </c>
      <c r="C2097" s="11" t="n">
        <v>96</v>
      </c>
      <c r="D2097" s="11" t="s">
        <v>30</v>
      </c>
      <c r="E2097" s="10" t="s">
        <v>23</v>
      </c>
      <c r="F2097" s="10" t="s">
        <v>6207</v>
      </c>
      <c r="G2097" s="10" t="s">
        <v>298</v>
      </c>
      <c r="H2097" s="10" t="n">
        <v>-0.029</v>
      </c>
      <c r="I2097" s="10" t="n">
        <v>0.029</v>
      </c>
      <c r="J2097" s="10" t="s">
        <v>298</v>
      </c>
      <c r="K2097" s="10" t="n">
        <v>37</v>
      </c>
      <c r="L2097" s="10" t="n">
        <v>94.59</v>
      </c>
      <c r="M2097" s="10" t="s">
        <v>6208</v>
      </c>
      <c r="N2097" s="10" t="s">
        <v>1571</v>
      </c>
    </row>
    <row r="2098" customFormat="false" ht="15" hidden="false" customHeight="false" outlineLevel="0" collapsed="false">
      <c r="A2098" s="10" t="s">
        <v>1592</v>
      </c>
      <c r="B2098" s="8" t="s">
        <v>1593</v>
      </c>
      <c r="C2098" s="11" t="n">
        <v>269</v>
      </c>
      <c r="D2098" s="11" t="s">
        <v>30</v>
      </c>
      <c r="E2098" s="10" t="s">
        <v>158</v>
      </c>
      <c r="F2098" s="10" t="s">
        <v>6209</v>
      </c>
      <c r="G2098" s="10" t="s">
        <v>298</v>
      </c>
      <c r="H2098" s="10" t="n">
        <v>0.012</v>
      </c>
      <c r="I2098" s="10" t="n">
        <v>-0.012</v>
      </c>
      <c r="J2098" s="10" t="s">
        <v>298</v>
      </c>
      <c r="K2098" s="10" t="n">
        <v>53</v>
      </c>
      <c r="L2098" s="10" t="n">
        <v>108.66</v>
      </c>
      <c r="M2098" s="10" t="s">
        <v>6210</v>
      </c>
      <c r="N2098" s="10" t="s">
        <v>1571</v>
      </c>
    </row>
    <row r="2099" customFormat="false" ht="15" hidden="false" customHeight="false" outlineLevel="0" collapsed="false">
      <c r="A2099" s="10" t="s">
        <v>6211</v>
      </c>
      <c r="B2099" s="8" t="s">
        <v>6212</v>
      </c>
      <c r="C2099" s="11" t="n">
        <v>133</v>
      </c>
      <c r="D2099" s="11" t="s">
        <v>30</v>
      </c>
      <c r="E2099" s="10" t="s">
        <v>23</v>
      </c>
      <c r="F2099" s="10" t="s">
        <v>6213</v>
      </c>
      <c r="G2099" s="10" t="s">
        <v>298</v>
      </c>
      <c r="H2099" s="10" t="n">
        <v>0.019</v>
      </c>
      <c r="I2099" s="10" t="n">
        <v>-0.019</v>
      </c>
      <c r="J2099" s="10" t="s">
        <v>298</v>
      </c>
      <c r="K2099" s="10" t="n">
        <v>31</v>
      </c>
      <c r="L2099" s="10" t="n">
        <v>69.17</v>
      </c>
      <c r="M2099" s="10" t="s">
        <v>6214</v>
      </c>
      <c r="N2099" s="10" t="s">
        <v>1571</v>
      </c>
    </row>
    <row r="2100" customFormat="false" ht="15" hidden="false" customHeight="false" outlineLevel="0" collapsed="false">
      <c r="A2100" s="10" t="s">
        <v>6005</v>
      </c>
      <c r="B2100" s="8" t="s">
        <v>6006</v>
      </c>
      <c r="C2100" s="11" t="n">
        <v>2</v>
      </c>
      <c r="D2100" s="11" t="s">
        <v>30</v>
      </c>
      <c r="E2100" s="10" t="e">
        <f aca="false">NA()</f>
        <v>#N/A</v>
      </c>
      <c r="F2100" s="10" t="s">
        <v>6215</v>
      </c>
      <c r="G2100" s="10" t="s">
        <v>298</v>
      </c>
      <c r="H2100" s="10" t="n">
        <v>0.092</v>
      </c>
      <c r="I2100" s="10" t="n">
        <v>-0.092</v>
      </c>
      <c r="J2100" s="10" t="s">
        <v>298</v>
      </c>
      <c r="K2100" s="10" t="n">
        <v>32</v>
      </c>
      <c r="L2100" s="10" t="n">
        <v>59.35</v>
      </c>
      <c r="M2100" s="10" t="s">
        <v>6216</v>
      </c>
      <c r="N2100" s="10" t="s">
        <v>1571</v>
      </c>
    </row>
    <row r="2101" customFormat="false" ht="15" hidden="false" customHeight="false" outlineLevel="0" collapsed="false">
      <c r="A2101" s="10" t="s">
        <v>6217</v>
      </c>
      <c r="B2101" s="8" t="s">
        <v>6218</v>
      </c>
      <c r="C2101" s="11" t="n">
        <v>38</v>
      </c>
      <c r="D2101" s="11" t="s">
        <v>22</v>
      </c>
      <c r="E2101" s="10" t="s">
        <v>23</v>
      </c>
      <c r="F2101" s="10" t="s">
        <v>6219</v>
      </c>
      <c r="G2101" s="10" t="s">
        <v>298</v>
      </c>
      <c r="H2101" s="10" t="n">
        <v>0.127</v>
      </c>
      <c r="I2101" s="10" t="n">
        <v>-0.127</v>
      </c>
      <c r="J2101" s="10" t="s">
        <v>298</v>
      </c>
      <c r="K2101" s="10" t="n">
        <v>38</v>
      </c>
      <c r="L2101" s="10" t="n">
        <v>35.34</v>
      </c>
      <c r="M2101" s="10" t="s">
        <v>6220</v>
      </c>
      <c r="N2101" s="10" t="s">
        <v>1571</v>
      </c>
    </row>
    <row r="2102" customFormat="false" ht="15" hidden="false" customHeight="false" outlineLevel="0" collapsed="false">
      <c r="A2102" s="10" t="s">
        <v>6221</v>
      </c>
      <c r="B2102" s="8" t="s">
        <v>6222</v>
      </c>
      <c r="C2102" s="11" t="n">
        <v>144</v>
      </c>
      <c r="D2102" s="11" t="s">
        <v>22</v>
      </c>
      <c r="E2102" s="10" t="s">
        <v>23</v>
      </c>
      <c r="F2102" s="10" t="s">
        <v>6223</v>
      </c>
      <c r="G2102" s="10" t="s">
        <v>298</v>
      </c>
      <c r="H2102" s="10" t="n">
        <v>0.159</v>
      </c>
      <c r="I2102" s="10" t="n">
        <v>-0.159</v>
      </c>
      <c r="J2102" s="10" t="s">
        <v>298</v>
      </c>
      <c r="K2102" s="10" t="n">
        <v>33</v>
      </c>
      <c r="L2102" s="10" t="n">
        <v>58.01</v>
      </c>
      <c r="M2102" s="10" t="s">
        <v>6224</v>
      </c>
      <c r="N2102" s="10" t="s">
        <v>1571</v>
      </c>
    </row>
    <row r="2103" customFormat="false" ht="15" hidden="false" customHeight="false" outlineLevel="0" collapsed="false">
      <c r="A2103" s="10" t="s">
        <v>6225</v>
      </c>
      <c r="B2103" s="8" t="s">
        <v>6226</v>
      </c>
      <c r="C2103" s="11" t="n">
        <v>631</v>
      </c>
      <c r="D2103" s="11" t="s">
        <v>30</v>
      </c>
      <c r="E2103" s="10" t="s">
        <v>158</v>
      </c>
      <c r="F2103" s="10" t="s">
        <v>6227</v>
      </c>
      <c r="G2103" s="10" t="n">
        <v>-0.168</v>
      </c>
      <c r="H2103" s="10" t="s">
        <v>298</v>
      </c>
      <c r="I2103" s="10" t="n">
        <v>-0.168</v>
      </c>
      <c r="J2103" s="10" t="s">
        <v>298</v>
      </c>
      <c r="K2103" s="10" t="n">
        <v>32</v>
      </c>
      <c r="L2103" s="10" t="n">
        <v>67.05</v>
      </c>
      <c r="M2103" s="10" t="s">
        <v>6228</v>
      </c>
      <c r="N2103" s="10" t="s">
        <v>1571</v>
      </c>
    </row>
    <row r="2104" customFormat="false" ht="15" hidden="false" customHeight="false" outlineLevel="0" collapsed="false">
      <c r="A2104" s="10" t="s">
        <v>6229</v>
      </c>
      <c r="B2104" s="8" t="s">
        <v>6230</v>
      </c>
      <c r="C2104" s="11" t="n">
        <v>542</v>
      </c>
      <c r="D2104" s="11" t="s">
        <v>30</v>
      </c>
      <c r="E2104" s="10" t="s">
        <v>23</v>
      </c>
      <c r="F2104" s="10" t="s">
        <v>6231</v>
      </c>
      <c r="G2104" s="10" t="n">
        <v>-0.213</v>
      </c>
      <c r="H2104" s="10" t="s">
        <v>298</v>
      </c>
      <c r="I2104" s="10" t="n">
        <v>-0.213</v>
      </c>
      <c r="J2104" s="10" t="s">
        <v>298</v>
      </c>
      <c r="K2104" s="10" t="n">
        <v>52</v>
      </c>
      <c r="L2104" s="10" t="n">
        <v>202.26</v>
      </c>
      <c r="M2104" s="10" t="s">
        <v>6232</v>
      </c>
      <c r="N2104" s="10" t="s">
        <v>1571</v>
      </c>
    </row>
    <row r="2105" customFormat="false" ht="15" hidden="false" customHeight="false" outlineLevel="0" collapsed="false">
      <c r="A2105" s="10" t="s">
        <v>6233</v>
      </c>
      <c r="B2105" s="8" t="s">
        <v>6234</v>
      </c>
      <c r="C2105" s="11" t="n">
        <v>467</v>
      </c>
      <c r="D2105" s="11" t="s">
        <v>22</v>
      </c>
      <c r="E2105" s="10" t="s">
        <v>70</v>
      </c>
      <c r="F2105" s="10" t="s">
        <v>6235</v>
      </c>
      <c r="G2105" s="10" t="s">
        <v>298</v>
      </c>
      <c r="H2105" s="10" t="n">
        <v>0.215</v>
      </c>
      <c r="I2105" s="10" t="n">
        <v>-0.215</v>
      </c>
      <c r="J2105" s="10" t="s">
        <v>298</v>
      </c>
      <c r="K2105" s="10" t="n">
        <v>51</v>
      </c>
      <c r="L2105" s="10" t="n">
        <v>41.11</v>
      </c>
      <c r="M2105" s="10" t="s">
        <v>6236</v>
      </c>
      <c r="N2105" s="10" t="s">
        <v>1571</v>
      </c>
    </row>
    <row r="2106" customFormat="false" ht="15" hidden="false" customHeight="false" outlineLevel="0" collapsed="false">
      <c r="A2106" s="10" t="s">
        <v>1658</v>
      </c>
      <c r="B2106" s="8" t="s">
        <v>1659</v>
      </c>
      <c r="C2106" s="11" t="n">
        <v>1474</v>
      </c>
      <c r="D2106" s="11" t="s">
        <v>22</v>
      </c>
      <c r="E2106" s="10" t="s">
        <v>57</v>
      </c>
      <c r="F2106" s="10" t="s">
        <v>6237</v>
      </c>
      <c r="G2106" s="10" t="n">
        <v>-0.219</v>
      </c>
      <c r="H2106" s="10" t="s">
        <v>298</v>
      </c>
      <c r="I2106" s="10" t="n">
        <v>-0.219</v>
      </c>
      <c r="J2106" s="10" t="s">
        <v>298</v>
      </c>
      <c r="K2106" s="10" t="n">
        <v>42</v>
      </c>
      <c r="L2106" s="10" t="n">
        <v>133.28</v>
      </c>
      <c r="M2106" s="10" t="s">
        <v>6238</v>
      </c>
      <c r="N2106" s="10" t="s">
        <v>1571</v>
      </c>
    </row>
    <row r="2107" customFormat="false" ht="15" hidden="false" customHeight="false" outlineLevel="0" collapsed="false">
      <c r="A2107" s="10" t="s">
        <v>1662</v>
      </c>
      <c r="B2107" s="8" t="s">
        <v>1663</v>
      </c>
      <c r="C2107" s="11" t="n">
        <v>2</v>
      </c>
      <c r="D2107" s="11" t="s">
        <v>30</v>
      </c>
      <c r="E2107" s="10" t="s">
        <v>41</v>
      </c>
      <c r="F2107" s="10" t="s">
        <v>6239</v>
      </c>
      <c r="G2107" s="10" t="s">
        <v>298</v>
      </c>
      <c r="H2107" s="10" t="n">
        <v>0.229</v>
      </c>
      <c r="I2107" s="10" t="n">
        <v>-0.229</v>
      </c>
      <c r="J2107" s="10" t="s">
        <v>298</v>
      </c>
      <c r="K2107" s="10" t="n">
        <v>50</v>
      </c>
      <c r="L2107" s="10" t="n">
        <v>66.49</v>
      </c>
      <c r="M2107" s="10" t="s">
        <v>6240</v>
      </c>
      <c r="N2107" s="10" t="s">
        <v>1571</v>
      </c>
    </row>
    <row r="2108" customFormat="false" ht="15" hidden="false" customHeight="false" outlineLevel="0" collapsed="false">
      <c r="A2108" s="10" t="s">
        <v>6241</v>
      </c>
      <c r="B2108" s="8" t="s">
        <v>6242</v>
      </c>
      <c r="C2108" s="11" t="n">
        <v>340</v>
      </c>
      <c r="D2108" s="11" t="s">
        <v>22</v>
      </c>
      <c r="E2108" s="10" t="s">
        <v>57</v>
      </c>
      <c r="F2108" s="10" t="s">
        <v>6243</v>
      </c>
      <c r="G2108" s="10" t="s">
        <v>298</v>
      </c>
      <c r="H2108" s="10" t="n">
        <v>0.347</v>
      </c>
      <c r="I2108" s="10" t="n">
        <v>-0.347</v>
      </c>
      <c r="J2108" s="10" t="s">
        <v>298</v>
      </c>
      <c r="K2108" s="10" t="n">
        <v>28</v>
      </c>
      <c r="L2108" s="10" t="n">
        <v>52.96</v>
      </c>
      <c r="M2108" s="10" t="s">
        <v>6244</v>
      </c>
      <c r="N2108" s="10" t="s">
        <v>1571</v>
      </c>
    </row>
    <row r="2109" customFormat="false" ht="15" hidden="false" customHeight="false" outlineLevel="0" collapsed="false">
      <c r="A2109" s="10" t="s">
        <v>6245</v>
      </c>
      <c r="B2109" s="8" t="s">
        <v>6246</v>
      </c>
      <c r="C2109" s="11" t="n">
        <v>356</v>
      </c>
      <c r="D2109" s="11" t="s">
        <v>22</v>
      </c>
      <c r="E2109" s="10" t="s">
        <v>23</v>
      </c>
      <c r="F2109" s="10" t="s">
        <v>6247</v>
      </c>
      <c r="G2109" s="10" t="s">
        <v>298</v>
      </c>
      <c r="H2109" s="10" t="n">
        <v>0.353</v>
      </c>
      <c r="I2109" s="10" t="n">
        <v>-0.353</v>
      </c>
      <c r="J2109" s="10" t="s">
        <v>298</v>
      </c>
      <c r="K2109" s="10" t="n">
        <v>26</v>
      </c>
      <c r="L2109" s="10" t="n">
        <v>71.8</v>
      </c>
      <c r="M2109" s="10" t="s">
        <v>6248</v>
      </c>
      <c r="N2109" s="10" t="s">
        <v>1571</v>
      </c>
    </row>
    <row r="2110" customFormat="false" ht="15" hidden="false" customHeight="false" outlineLevel="0" collapsed="false">
      <c r="A2110" s="10" t="s">
        <v>1658</v>
      </c>
      <c r="B2110" s="8" t="s">
        <v>1659</v>
      </c>
      <c r="C2110" s="11" t="n">
        <v>303</v>
      </c>
      <c r="D2110" s="11" t="s">
        <v>22</v>
      </c>
      <c r="E2110" s="10" t="s">
        <v>36</v>
      </c>
      <c r="F2110" s="10" t="s">
        <v>6249</v>
      </c>
      <c r="G2110" s="10" t="s">
        <v>298</v>
      </c>
      <c r="H2110" s="10" t="n">
        <v>0.542</v>
      </c>
      <c r="I2110" s="10" t="n">
        <v>-0.542</v>
      </c>
      <c r="J2110" s="10" t="s">
        <v>298</v>
      </c>
      <c r="K2110" s="10" t="n">
        <v>49</v>
      </c>
      <c r="L2110" s="10" t="n">
        <v>46.94</v>
      </c>
      <c r="M2110" s="12" t="s">
        <v>6250</v>
      </c>
      <c r="N2110" s="10" t="s">
        <v>1571</v>
      </c>
    </row>
    <row r="2111" customFormat="false" ht="15" hidden="false" customHeight="false" outlineLevel="0" collapsed="false">
      <c r="A2111" s="10" t="s">
        <v>6251</v>
      </c>
      <c r="B2111" s="8" t="s">
        <v>6252</v>
      </c>
      <c r="C2111" s="11" t="n">
        <v>72</v>
      </c>
      <c r="D2111" s="11" t="s">
        <v>22</v>
      </c>
      <c r="E2111" s="10" t="s">
        <v>36</v>
      </c>
      <c r="F2111" s="10" t="s">
        <v>6253</v>
      </c>
      <c r="G2111" s="10" t="n">
        <v>-0.552</v>
      </c>
      <c r="H2111" s="10" t="s">
        <v>298</v>
      </c>
      <c r="I2111" s="10" t="n">
        <v>-0.552</v>
      </c>
      <c r="J2111" s="10" t="s">
        <v>298</v>
      </c>
      <c r="K2111" s="10" t="n">
        <v>27</v>
      </c>
      <c r="L2111" s="10" t="n">
        <v>67.31</v>
      </c>
      <c r="M2111" s="10" t="s">
        <v>6254</v>
      </c>
      <c r="N2111" s="10" t="s">
        <v>1571</v>
      </c>
    </row>
    <row r="2112" customFormat="false" ht="15" hidden="false" customHeight="false" outlineLevel="0" collapsed="false">
      <c r="A2112" s="10" t="s">
        <v>5979</v>
      </c>
      <c r="B2112" s="8" t="s">
        <v>5980</v>
      </c>
      <c r="C2112" s="11" t="n">
        <v>130</v>
      </c>
      <c r="D2112" s="11" t="s">
        <v>22</v>
      </c>
      <c r="E2112" s="10" t="s">
        <v>23</v>
      </c>
      <c r="F2112" s="10" t="s">
        <v>6255</v>
      </c>
      <c r="G2112" s="10" t="s">
        <v>298</v>
      </c>
      <c r="H2112" s="10" t="n">
        <v>0.564</v>
      </c>
      <c r="I2112" s="10" t="n">
        <v>-0.564</v>
      </c>
      <c r="J2112" s="10" t="s">
        <v>298</v>
      </c>
      <c r="K2112" s="10" t="n">
        <v>43</v>
      </c>
      <c r="L2112" s="10" t="n">
        <v>65.28</v>
      </c>
      <c r="M2112" s="12" t="s">
        <v>6256</v>
      </c>
      <c r="N2112" s="10" t="s">
        <v>1571</v>
      </c>
    </row>
    <row r="2113" customFormat="false" ht="15" hidden="false" customHeight="false" outlineLevel="0" collapsed="false">
      <c r="A2113" s="10" t="s">
        <v>5979</v>
      </c>
      <c r="B2113" s="8" t="s">
        <v>5980</v>
      </c>
      <c r="C2113" s="11" t="n">
        <v>135</v>
      </c>
      <c r="D2113" s="11" t="s">
        <v>22</v>
      </c>
      <c r="E2113" s="10" t="s">
        <v>23</v>
      </c>
      <c r="F2113" s="10" t="s">
        <v>6255</v>
      </c>
      <c r="G2113" s="10" t="s">
        <v>298</v>
      </c>
      <c r="H2113" s="10" t="n">
        <v>0.564</v>
      </c>
      <c r="I2113" s="10" t="n">
        <v>-0.564</v>
      </c>
      <c r="J2113" s="10" t="s">
        <v>298</v>
      </c>
      <c r="K2113" s="10" t="n">
        <v>43</v>
      </c>
      <c r="L2113" s="10" t="n">
        <v>65.28</v>
      </c>
      <c r="M2113" s="12" t="s">
        <v>6256</v>
      </c>
      <c r="N2113" s="10" t="s">
        <v>1571</v>
      </c>
    </row>
    <row r="2114" customFormat="false" ht="15" hidden="false" customHeight="false" outlineLevel="0" collapsed="false">
      <c r="A2114" s="10" t="s">
        <v>6257</v>
      </c>
      <c r="B2114" s="8" t="n">
        <v>0</v>
      </c>
      <c r="C2114" s="11" t="n">
        <v>340</v>
      </c>
      <c r="D2114" s="11" t="s">
        <v>22</v>
      </c>
      <c r="E2114" s="10" t="s">
        <v>57</v>
      </c>
      <c r="F2114" s="10" t="s">
        <v>6258</v>
      </c>
      <c r="G2114" s="10" t="n">
        <v>-0.624</v>
      </c>
      <c r="H2114" s="10" t="s">
        <v>298</v>
      </c>
      <c r="I2114" s="10" t="n">
        <v>-0.624</v>
      </c>
      <c r="J2114" s="10" t="s">
        <v>298</v>
      </c>
      <c r="K2114" s="10" t="n">
        <v>27</v>
      </c>
      <c r="L2114" s="10" t="n">
        <v>5.25</v>
      </c>
      <c r="M2114" s="10" t="s">
        <v>6259</v>
      </c>
      <c r="N2114" s="10" t="s">
        <v>1571</v>
      </c>
    </row>
    <row r="2115" customFormat="false" ht="15" hidden="false" customHeight="false" outlineLevel="0" collapsed="false">
      <c r="A2115" s="10" t="s">
        <v>1630</v>
      </c>
      <c r="B2115" s="8" t="s">
        <v>1631</v>
      </c>
      <c r="C2115" s="11" t="n">
        <v>80</v>
      </c>
      <c r="D2115" s="11" t="s">
        <v>30</v>
      </c>
      <c r="E2115" s="10" t="s">
        <v>23</v>
      </c>
      <c r="F2115" s="10" t="s">
        <v>6260</v>
      </c>
      <c r="G2115" s="10" t="s">
        <v>298</v>
      </c>
      <c r="H2115" s="10" t="n">
        <v>0.642</v>
      </c>
      <c r="I2115" s="10" t="n">
        <v>-0.642</v>
      </c>
      <c r="J2115" s="10" t="s">
        <v>298</v>
      </c>
      <c r="K2115" s="10" t="n">
        <v>43</v>
      </c>
      <c r="L2115" s="10" t="n">
        <v>96.6</v>
      </c>
      <c r="M2115" s="10" t="s">
        <v>6261</v>
      </c>
      <c r="N2115" s="10" t="s">
        <v>1571</v>
      </c>
    </row>
    <row r="2116" customFormat="false" ht="15" hidden="false" customHeight="false" outlineLevel="0" collapsed="false">
      <c r="A2116" s="10" t="s">
        <v>1630</v>
      </c>
      <c r="B2116" s="8" t="s">
        <v>1631</v>
      </c>
      <c r="C2116" s="11" t="n">
        <v>82</v>
      </c>
      <c r="D2116" s="11" t="s">
        <v>30</v>
      </c>
      <c r="E2116" s="10" t="s">
        <v>23</v>
      </c>
      <c r="F2116" s="10" t="s">
        <v>6260</v>
      </c>
      <c r="G2116" s="10" t="s">
        <v>298</v>
      </c>
      <c r="H2116" s="10" t="n">
        <v>0.642</v>
      </c>
      <c r="I2116" s="10" t="n">
        <v>-0.642</v>
      </c>
      <c r="J2116" s="10" t="s">
        <v>298</v>
      </c>
      <c r="K2116" s="10" t="n">
        <v>43</v>
      </c>
      <c r="L2116" s="10" t="n">
        <v>96.6</v>
      </c>
      <c r="M2116" s="10" t="s">
        <v>6261</v>
      </c>
      <c r="N2116" s="10" t="s">
        <v>1571</v>
      </c>
    </row>
    <row r="2117" customFormat="false" ht="15" hidden="false" customHeight="false" outlineLevel="0" collapsed="false">
      <c r="A2117" s="10" t="s">
        <v>1652</v>
      </c>
      <c r="B2117" s="8" t="s">
        <v>1653</v>
      </c>
      <c r="C2117" s="11" t="n">
        <v>129</v>
      </c>
      <c r="D2117" s="11" t="s">
        <v>30</v>
      </c>
      <c r="E2117" s="10" t="s">
        <v>57</v>
      </c>
      <c r="F2117" s="10" t="s">
        <v>6262</v>
      </c>
      <c r="G2117" s="10" t="s">
        <v>298</v>
      </c>
      <c r="H2117" s="10" t="n">
        <v>0.669</v>
      </c>
      <c r="I2117" s="10" t="n">
        <v>-0.669</v>
      </c>
      <c r="J2117" s="10" t="s">
        <v>298</v>
      </c>
      <c r="K2117" s="10" t="n">
        <v>42</v>
      </c>
      <c r="L2117" s="10" t="n">
        <v>116.7</v>
      </c>
      <c r="M2117" s="10" t="s">
        <v>6263</v>
      </c>
      <c r="N2117" s="10" t="s">
        <v>1571</v>
      </c>
    </row>
    <row r="2118" customFormat="false" ht="15" hidden="false" customHeight="false" outlineLevel="0" collapsed="false">
      <c r="A2118" s="10" t="s">
        <v>6264</v>
      </c>
      <c r="B2118" s="8" t="s">
        <v>6265</v>
      </c>
      <c r="C2118" s="11" t="n">
        <v>155</v>
      </c>
      <c r="D2118" s="11" t="s">
        <v>30</v>
      </c>
      <c r="E2118" s="10" t="s">
        <v>23</v>
      </c>
      <c r="F2118" s="10" t="s">
        <v>6266</v>
      </c>
      <c r="G2118" s="10" t="s">
        <v>298</v>
      </c>
      <c r="H2118" s="10" t="n">
        <v>0.669</v>
      </c>
      <c r="I2118" s="10" t="n">
        <v>-0.669</v>
      </c>
      <c r="J2118" s="10" t="s">
        <v>298</v>
      </c>
      <c r="K2118" s="10" t="n">
        <v>70</v>
      </c>
      <c r="L2118" s="10" t="n">
        <v>59.16</v>
      </c>
      <c r="M2118" s="12" t="s">
        <v>6267</v>
      </c>
      <c r="N2118" s="10" t="s">
        <v>1571</v>
      </c>
    </row>
    <row r="2119" customFormat="false" ht="15" hidden="false" customHeight="false" outlineLevel="0" collapsed="false">
      <c r="A2119" s="10" t="s">
        <v>6264</v>
      </c>
      <c r="B2119" s="8" t="s">
        <v>6265</v>
      </c>
      <c r="C2119" s="11" t="n">
        <v>156</v>
      </c>
      <c r="D2119" s="11" t="s">
        <v>30</v>
      </c>
      <c r="E2119" s="10" t="s">
        <v>23</v>
      </c>
      <c r="F2119" s="10" t="s">
        <v>6266</v>
      </c>
      <c r="G2119" s="10" t="s">
        <v>298</v>
      </c>
      <c r="H2119" s="10" t="n">
        <v>0.669</v>
      </c>
      <c r="I2119" s="10" t="n">
        <v>-0.669</v>
      </c>
      <c r="J2119" s="10" t="s">
        <v>298</v>
      </c>
      <c r="K2119" s="10" t="n">
        <v>70</v>
      </c>
      <c r="L2119" s="10" t="n">
        <v>59.16</v>
      </c>
      <c r="M2119" s="12" t="s">
        <v>6267</v>
      </c>
      <c r="N2119" s="10" t="s">
        <v>1571</v>
      </c>
    </row>
    <row r="2120" customFormat="false" ht="15" hidden="false" customHeight="false" outlineLevel="0" collapsed="false">
      <c r="A2120" s="10" t="s">
        <v>6268</v>
      </c>
      <c r="B2120" s="8" t="s">
        <v>6269</v>
      </c>
      <c r="C2120" s="11" t="n">
        <v>60</v>
      </c>
      <c r="D2120" s="11" t="s">
        <v>22</v>
      </c>
      <c r="E2120" s="10" t="s">
        <v>23</v>
      </c>
      <c r="F2120" s="10" t="s">
        <v>6270</v>
      </c>
      <c r="G2120" s="10" t="s">
        <v>298</v>
      </c>
      <c r="H2120" s="10" t="n">
        <v>0.696</v>
      </c>
      <c r="I2120" s="10" t="n">
        <v>-0.696</v>
      </c>
      <c r="J2120" s="10" t="s">
        <v>298</v>
      </c>
      <c r="K2120" s="10" t="n">
        <v>35</v>
      </c>
      <c r="L2120" s="10" t="n">
        <v>44.9</v>
      </c>
      <c r="M2120" s="10" t="s">
        <v>6271</v>
      </c>
      <c r="N2120" s="10" t="s">
        <v>1571</v>
      </c>
    </row>
    <row r="2121" customFormat="false" ht="15" hidden="false" customHeight="false" outlineLevel="0" collapsed="false">
      <c r="A2121" s="10" t="s">
        <v>1592</v>
      </c>
      <c r="B2121" s="8" t="s">
        <v>1593</v>
      </c>
      <c r="C2121" s="11" t="n">
        <v>429</v>
      </c>
      <c r="D2121" s="11" t="s">
        <v>30</v>
      </c>
      <c r="E2121" s="10" t="s">
        <v>23</v>
      </c>
      <c r="F2121" s="10" t="s">
        <v>6272</v>
      </c>
      <c r="G2121" s="10" t="s">
        <v>298</v>
      </c>
      <c r="H2121" s="10" t="n">
        <v>0.729</v>
      </c>
      <c r="I2121" s="10" t="n">
        <v>-0.729</v>
      </c>
      <c r="J2121" s="10" t="s">
        <v>298</v>
      </c>
      <c r="K2121" s="10" t="n">
        <v>30</v>
      </c>
      <c r="L2121" s="10" t="n">
        <v>34.54</v>
      </c>
      <c r="M2121" s="10" t="s">
        <v>6273</v>
      </c>
      <c r="N2121" s="10" t="s">
        <v>1571</v>
      </c>
    </row>
    <row r="2122" customFormat="false" ht="15" hidden="false" customHeight="false" outlineLevel="0" collapsed="false">
      <c r="A2122" s="10" t="s">
        <v>6274</v>
      </c>
      <c r="B2122" s="8" t="s">
        <v>6275</v>
      </c>
      <c r="C2122" s="11" t="n">
        <v>199</v>
      </c>
      <c r="D2122" s="11" t="s">
        <v>22</v>
      </c>
      <c r="E2122" s="10" t="s">
        <v>23</v>
      </c>
      <c r="F2122" s="10" t="s">
        <v>6276</v>
      </c>
      <c r="G2122" s="10" t="n">
        <v>-0.769</v>
      </c>
      <c r="H2122" s="10" t="s">
        <v>298</v>
      </c>
      <c r="I2122" s="10" t="n">
        <v>-0.769</v>
      </c>
      <c r="J2122" s="10" t="s">
        <v>298</v>
      </c>
      <c r="K2122" s="10" t="n">
        <v>25</v>
      </c>
      <c r="L2122" s="10" t="n">
        <v>70.15</v>
      </c>
      <c r="M2122" s="10" t="s">
        <v>6277</v>
      </c>
      <c r="N2122" s="10" t="s">
        <v>1571</v>
      </c>
    </row>
    <row r="2123" customFormat="false" ht="15" hidden="false" customHeight="false" outlineLevel="0" collapsed="false">
      <c r="A2123" s="10" t="s">
        <v>6278</v>
      </c>
      <c r="B2123" s="8" t="s">
        <v>6279</v>
      </c>
      <c r="C2123" s="11" t="n">
        <v>20</v>
      </c>
      <c r="D2123" s="11" t="s">
        <v>30</v>
      </c>
      <c r="E2123" s="10" t="s">
        <v>158</v>
      </c>
      <c r="F2123" s="10" t="s">
        <v>6280</v>
      </c>
      <c r="G2123" s="10" t="s">
        <v>298</v>
      </c>
      <c r="H2123" s="10" t="n">
        <v>0.84</v>
      </c>
      <c r="I2123" s="10" t="n">
        <v>-0.84</v>
      </c>
      <c r="J2123" s="10" t="s">
        <v>298</v>
      </c>
      <c r="K2123" s="10" t="n">
        <v>34</v>
      </c>
      <c r="L2123" s="10" t="n">
        <v>61.05</v>
      </c>
      <c r="M2123" s="10" t="s">
        <v>6281</v>
      </c>
      <c r="N2123" s="10" t="s">
        <v>1571</v>
      </c>
    </row>
    <row r="2124" customFormat="false" ht="15" hidden="false" customHeight="false" outlineLevel="0" collapsed="false">
      <c r="A2124" s="10" t="s">
        <v>6059</v>
      </c>
      <c r="B2124" s="8" t="s">
        <v>6060</v>
      </c>
      <c r="C2124" s="11" t="n">
        <v>587</v>
      </c>
      <c r="D2124" s="11" t="s">
        <v>30</v>
      </c>
      <c r="E2124" s="10" t="s">
        <v>359</v>
      </c>
      <c r="F2124" s="10" t="s">
        <v>6282</v>
      </c>
      <c r="G2124" s="10" t="n">
        <v>-0.881</v>
      </c>
      <c r="H2124" s="10" t="s">
        <v>298</v>
      </c>
      <c r="I2124" s="10" t="n">
        <v>-0.881</v>
      </c>
      <c r="J2124" s="10" t="s">
        <v>298</v>
      </c>
      <c r="K2124" s="10" t="n">
        <v>28</v>
      </c>
      <c r="L2124" s="10" t="n">
        <v>5.33</v>
      </c>
      <c r="M2124" s="10" t="s">
        <v>6283</v>
      </c>
      <c r="N2124" s="10" t="s">
        <v>1571</v>
      </c>
    </row>
    <row r="2125" customFormat="false" ht="15" hidden="false" customHeight="false" outlineLevel="0" collapsed="false">
      <c r="A2125" s="10" t="s">
        <v>5991</v>
      </c>
      <c r="B2125" s="8" t="s">
        <v>5992</v>
      </c>
      <c r="C2125" s="11" t="n">
        <v>216</v>
      </c>
      <c r="D2125" s="11" t="s">
        <v>30</v>
      </c>
      <c r="E2125" s="10" t="s">
        <v>70</v>
      </c>
      <c r="F2125" s="10" t="s">
        <v>6284</v>
      </c>
      <c r="G2125" s="10" t="s">
        <v>298</v>
      </c>
      <c r="H2125" s="10" t="n">
        <v>1.155</v>
      </c>
      <c r="I2125" s="10" t="n">
        <v>-1.155</v>
      </c>
      <c r="J2125" s="10" t="s">
        <v>298</v>
      </c>
      <c r="K2125" s="10" t="n">
        <v>34</v>
      </c>
      <c r="L2125" s="10" t="n">
        <v>89.76</v>
      </c>
      <c r="M2125" s="10" t="s">
        <v>6285</v>
      </c>
      <c r="N2125" s="10" t="s">
        <v>1571</v>
      </c>
    </row>
    <row r="2126" customFormat="false" ht="15" hidden="false" customHeight="false" outlineLevel="0" collapsed="false">
      <c r="A2126" s="10" t="s">
        <v>6015</v>
      </c>
      <c r="B2126" s="8" t="s">
        <v>6016</v>
      </c>
      <c r="C2126" s="11" t="n">
        <v>63</v>
      </c>
      <c r="D2126" s="11" t="s">
        <v>22</v>
      </c>
      <c r="E2126" s="10" t="s">
        <v>31</v>
      </c>
      <c r="F2126" s="10" t="s">
        <v>6286</v>
      </c>
      <c r="G2126" s="10" t="s">
        <v>298</v>
      </c>
      <c r="H2126" s="10" t="n">
        <v>1.162</v>
      </c>
      <c r="I2126" s="10" t="n">
        <v>-1.162</v>
      </c>
      <c r="J2126" s="10" t="s">
        <v>298</v>
      </c>
      <c r="K2126" s="10" t="n">
        <v>25</v>
      </c>
      <c r="L2126" s="10" t="n">
        <v>143.16</v>
      </c>
      <c r="M2126" s="10" t="s">
        <v>6287</v>
      </c>
      <c r="N2126" s="10" t="s">
        <v>1571</v>
      </c>
    </row>
    <row r="2127" customFormat="false" ht="15" hidden="false" customHeight="false" outlineLevel="0" collapsed="false">
      <c r="A2127" s="10" t="s">
        <v>6288</v>
      </c>
      <c r="B2127" s="8" t="s">
        <v>6289</v>
      </c>
      <c r="C2127" s="11" t="n">
        <v>82</v>
      </c>
      <c r="D2127" s="11" t="s">
        <v>30</v>
      </c>
      <c r="E2127" s="10" t="s">
        <v>23</v>
      </c>
      <c r="F2127" s="10" t="s">
        <v>6290</v>
      </c>
      <c r="G2127" s="10" t="n">
        <v>-1.184</v>
      </c>
      <c r="H2127" s="10" t="s">
        <v>298</v>
      </c>
      <c r="I2127" s="10" t="n">
        <v>-1.184</v>
      </c>
      <c r="J2127" s="10" t="s">
        <v>298</v>
      </c>
      <c r="K2127" s="10" t="n">
        <v>38</v>
      </c>
      <c r="L2127" s="10" t="n">
        <v>79.35</v>
      </c>
      <c r="M2127" s="10" t="s">
        <v>6291</v>
      </c>
      <c r="N2127" s="10" t="s">
        <v>1571</v>
      </c>
    </row>
    <row r="2128" customFormat="false" ht="15" hidden="false" customHeight="false" outlineLevel="0" collapsed="false">
      <c r="A2128" s="10" t="s">
        <v>6292</v>
      </c>
      <c r="B2128" s="8" t="s">
        <v>6293</v>
      </c>
      <c r="C2128" s="11" t="n">
        <v>112</v>
      </c>
      <c r="D2128" s="11" t="s">
        <v>370</v>
      </c>
      <c r="E2128" s="10" t="e">
        <f aca="false">NA()</f>
        <v>#N/A</v>
      </c>
      <c r="F2128" s="10" t="s">
        <v>6294</v>
      </c>
      <c r="G2128" s="10" t="s">
        <v>298</v>
      </c>
      <c r="H2128" s="10" t="n">
        <v>1.223</v>
      </c>
      <c r="I2128" s="10" t="n">
        <v>-1.223</v>
      </c>
      <c r="J2128" s="10" t="s">
        <v>298</v>
      </c>
      <c r="K2128" s="10" t="n">
        <v>27</v>
      </c>
      <c r="L2128" s="10" t="n">
        <v>61.05</v>
      </c>
      <c r="M2128" s="10" t="s">
        <v>6295</v>
      </c>
      <c r="N2128" s="10" t="s">
        <v>1571</v>
      </c>
    </row>
    <row r="2129" customFormat="false" ht="15" hidden="false" customHeight="false" outlineLevel="0" collapsed="false">
      <c r="A2129" s="10" t="s">
        <v>1680</v>
      </c>
      <c r="B2129" s="8" t="s">
        <v>1681</v>
      </c>
      <c r="C2129" s="11" t="n">
        <v>213</v>
      </c>
      <c r="D2129" s="11" t="s">
        <v>22</v>
      </c>
      <c r="E2129" s="10" t="e">
        <f aca="false">NA()</f>
        <v>#N/A</v>
      </c>
      <c r="F2129" s="10" t="s">
        <v>6296</v>
      </c>
      <c r="G2129" s="10" t="s">
        <v>298</v>
      </c>
      <c r="H2129" s="10" t="n">
        <v>1.522</v>
      </c>
      <c r="I2129" s="10" t="n">
        <v>-1.522</v>
      </c>
      <c r="J2129" s="10" t="s">
        <v>298</v>
      </c>
      <c r="K2129" s="10" t="n">
        <v>38</v>
      </c>
      <c r="L2129" s="10" t="n">
        <v>94.8</v>
      </c>
      <c r="M2129" s="10" t="s">
        <v>6297</v>
      </c>
      <c r="N2129" s="10" t="s">
        <v>1571</v>
      </c>
    </row>
    <row r="2130" customFormat="false" ht="15" hidden="false" customHeight="false" outlineLevel="0" collapsed="false">
      <c r="A2130" s="10" t="s">
        <v>1680</v>
      </c>
      <c r="B2130" s="8" t="s">
        <v>1681</v>
      </c>
      <c r="C2130" s="11" t="n">
        <v>218</v>
      </c>
      <c r="D2130" s="11" t="s">
        <v>30</v>
      </c>
      <c r="E2130" s="10" t="s">
        <v>23</v>
      </c>
      <c r="F2130" s="10" t="s">
        <v>6296</v>
      </c>
      <c r="G2130" s="10" t="s">
        <v>298</v>
      </c>
      <c r="H2130" s="10" t="n">
        <v>1.522</v>
      </c>
      <c r="I2130" s="10" t="n">
        <v>-1.522</v>
      </c>
      <c r="J2130" s="10" t="s">
        <v>298</v>
      </c>
      <c r="K2130" s="10" t="n">
        <v>38</v>
      </c>
      <c r="L2130" s="10" t="n">
        <v>94.8</v>
      </c>
      <c r="M2130" s="10" t="s">
        <v>6297</v>
      </c>
      <c r="N2130" s="10" t="s">
        <v>1571</v>
      </c>
    </row>
    <row r="2131" customFormat="false" ht="15" hidden="false" customHeight="false" outlineLevel="0" collapsed="false">
      <c r="A2131" s="10" t="s">
        <v>6298</v>
      </c>
      <c r="B2131" s="8" t="s">
        <v>6299</v>
      </c>
      <c r="C2131" s="11" t="n">
        <v>164</v>
      </c>
      <c r="D2131" s="11" t="s">
        <v>370</v>
      </c>
      <c r="E2131" s="10" t="e">
        <f aca="false">NA()</f>
        <v>#N/A</v>
      </c>
      <c r="F2131" s="10" t="s">
        <v>6300</v>
      </c>
      <c r="G2131" s="10" t="s">
        <v>298</v>
      </c>
      <c r="H2131" s="10" t="n">
        <v>2.337</v>
      </c>
      <c r="I2131" s="10" t="n">
        <v>-2.337</v>
      </c>
      <c r="J2131" s="10" t="s">
        <v>298</v>
      </c>
      <c r="K2131" s="10" t="n">
        <v>25</v>
      </c>
      <c r="L2131" s="10" t="n">
        <v>69.57</v>
      </c>
      <c r="M2131" s="10" t="s">
        <v>6301</v>
      </c>
      <c r="N2131" s="10" t="s">
        <v>1571</v>
      </c>
    </row>
    <row r="2132" customFormat="false" ht="15" hidden="false" customHeight="false" outlineLevel="0" collapsed="false">
      <c r="A2132" s="10" t="s">
        <v>6302</v>
      </c>
      <c r="B2132" s="8" t="s">
        <v>6303</v>
      </c>
      <c r="C2132" s="11" t="n">
        <v>481</v>
      </c>
      <c r="D2132" s="11" t="s">
        <v>30</v>
      </c>
      <c r="E2132" s="10" t="s">
        <v>23</v>
      </c>
      <c r="F2132" s="10" t="s">
        <v>6304</v>
      </c>
      <c r="G2132" s="10" t="s">
        <v>298</v>
      </c>
      <c r="H2132" s="10" t="n">
        <v>2.714</v>
      </c>
      <c r="I2132" s="10" t="n">
        <v>-2.714</v>
      </c>
      <c r="J2132" s="10" t="s">
        <v>298</v>
      </c>
      <c r="K2132" s="10" t="n">
        <v>26</v>
      </c>
      <c r="L2132" s="10" t="n">
        <v>4.44</v>
      </c>
      <c r="M2132" s="10" t="s">
        <v>6305</v>
      </c>
      <c r="N2132" s="10" t="s">
        <v>1571</v>
      </c>
    </row>
    <row r="2133" customFormat="false" ht="15" hidden="false" customHeight="false" outlineLevel="0" collapsed="false">
      <c r="A2133" s="10" t="s">
        <v>6274</v>
      </c>
      <c r="B2133" s="8" t="s">
        <v>6275</v>
      </c>
      <c r="C2133" s="11" t="n">
        <v>249</v>
      </c>
      <c r="D2133" s="11" t="s">
        <v>30</v>
      </c>
      <c r="E2133" s="10" t="s">
        <v>46</v>
      </c>
      <c r="F2133" s="10" t="s">
        <v>6306</v>
      </c>
      <c r="G2133" s="10" t="s">
        <v>298</v>
      </c>
      <c r="H2133" s="10" t="n">
        <v>2.752</v>
      </c>
      <c r="I2133" s="10" t="n">
        <v>-2.752</v>
      </c>
      <c r="J2133" s="10" t="s">
        <v>298</v>
      </c>
      <c r="K2133" s="10" t="n">
        <v>37</v>
      </c>
      <c r="L2133" s="10" t="n">
        <v>50.46</v>
      </c>
      <c r="M2133" s="10" t="s">
        <v>6307</v>
      </c>
      <c r="N2133" s="10" t="s">
        <v>1571</v>
      </c>
    </row>
    <row r="2134" customFormat="false" ht="15" hidden="false" customHeight="false" outlineLevel="0" collapsed="false">
      <c r="A2134" s="10" t="s">
        <v>6308</v>
      </c>
      <c r="B2134" s="8" t="s">
        <v>6309</v>
      </c>
      <c r="C2134" s="11" t="n">
        <v>626</v>
      </c>
      <c r="D2134" s="11" t="s">
        <v>22</v>
      </c>
      <c r="E2134" s="10" t="s">
        <v>23</v>
      </c>
      <c r="F2134" s="10" t="s">
        <v>6310</v>
      </c>
      <c r="G2134" s="10" t="s">
        <v>298</v>
      </c>
      <c r="H2134" s="10" t="n">
        <v>2.823</v>
      </c>
      <c r="I2134" s="10" t="n">
        <v>-2.823</v>
      </c>
      <c r="J2134" s="10" t="s">
        <v>298</v>
      </c>
      <c r="K2134" s="10" t="n">
        <v>40</v>
      </c>
      <c r="L2134" s="10" t="n">
        <v>29.16</v>
      </c>
      <c r="M2134" s="10" t="s">
        <v>6311</v>
      </c>
      <c r="N2134" s="10" t="s">
        <v>1571</v>
      </c>
    </row>
    <row r="2135" customFormat="false" ht="15" hidden="false" customHeight="false" outlineLevel="0" collapsed="false">
      <c r="A2135" s="10" t="s">
        <v>6312</v>
      </c>
      <c r="B2135" s="8" t="s">
        <v>6313</v>
      </c>
      <c r="C2135" s="11" t="n">
        <v>345</v>
      </c>
      <c r="D2135" s="11" t="s">
        <v>22</v>
      </c>
      <c r="E2135" s="10" t="s">
        <v>36</v>
      </c>
      <c r="F2135" s="10" t="s">
        <v>6314</v>
      </c>
      <c r="G2135" s="10" t="n">
        <v>-3.68</v>
      </c>
      <c r="H2135" s="10" t="s">
        <v>298</v>
      </c>
      <c r="I2135" s="10" t="n">
        <v>-3.68</v>
      </c>
      <c r="J2135" s="10" t="s">
        <v>298</v>
      </c>
      <c r="K2135" s="10" t="n">
        <v>37</v>
      </c>
      <c r="L2135" s="10" t="n">
        <v>10.99</v>
      </c>
      <c r="M2135" s="10" t="s">
        <v>6315</v>
      </c>
      <c r="N2135" s="10" t="s">
        <v>1571</v>
      </c>
    </row>
    <row r="2136" customFormat="false" ht="15" hidden="false" customHeight="false" outlineLevel="0" collapsed="false">
      <c r="A2136" s="10" t="s">
        <v>1620</v>
      </c>
      <c r="B2136" s="8" t="s">
        <v>1621</v>
      </c>
      <c r="C2136" s="11" t="n">
        <v>1024</v>
      </c>
      <c r="D2136" s="11" t="s">
        <v>30</v>
      </c>
      <c r="E2136" s="10" t="s">
        <v>36</v>
      </c>
      <c r="F2136" s="10" t="s">
        <v>6316</v>
      </c>
      <c r="G2136" s="10" t="n">
        <v>-4.878</v>
      </c>
      <c r="H2136" s="10" t="s">
        <v>298</v>
      </c>
      <c r="I2136" s="10" t="n">
        <v>-4.878</v>
      </c>
      <c r="J2136" s="10" t="s">
        <v>298</v>
      </c>
      <c r="K2136" s="10" t="n">
        <v>33</v>
      </c>
      <c r="L2136" s="10" t="n">
        <v>97.24</v>
      </c>
      <c r="M2136" s="10" t="s">
        <v>6317</v>
      </c>
      <c r="N2136" s="10" t="s">
        <v>1571</v>
      </c>
    </row>
    <row r="2137" customFormat="false" ht="15" hidden="false" customHeight="false" outlineLevel="0" collapsed="false">
      <c r="A2137" s="10" t="s">
        <v>1620</v>
      </c>
      <c r="B2137" s="8" t="s">
        <v>1621</v>
      </c>
      <c r="C2137" s="11" t="n">
        <v>1025</v>
      </c>
      <c r="D2137" s="11" t="s">
        <v>22</v>
      </c>
      <c r="E2137" s="10" t="s">
        <v>57</v>
      </c>
      <c r="F2137" s="10" t="s">
        <v>6316</v>
      </c>
      <c r="G2137" s="10" t="n">
        <v>-4.878</v>
      </c>
      <c r="H2137" s="10" t="s">
        <v>298</v>
      </c>
      <c r="I2137" s="10" t="n">
        <v>-4.878</v>
      </c>
      <c r="J2137" s="10" t="s">
        <v>298</v>
      </c>
      <c r="K2137" s="10" t="n">
        <v>33</v>
      </c>
      <c r="L2137" s="10" t="n">
        <v>97.24</v>
      </c>
      <c r="M2137" s="10" t="s">
        <v>6317</v>
      </c>
      <c r="N2137" s="10" t="s">
        <v>1571</v>
      </c>
    </row>
    <row r="2138" customFormat="false" ht="15" hidden="false" customHeight="false" outlineLevel="0" collapsed="false">
      <c r="A2138" s="10" t="s">
        <v>6318</v>
      </c>
      <c r="B2138" s="8" t="s">
        <v>6319</v>
      </c>
      <c r="C2138" s="11" t="n">
        <v>682</v>
      </c>
      <c r="D2138" s="11" t="s">
        <v>30</v>
      </c>
      <c r="E2138" s="10" t="s">
        <v>23</v>
      </c>
      <c r="F2138" s="10" t="s">
        <v>6320</v>
      </c>
      <c r="G2138" s="10" t="n">
        <v>4.251</v>
      </c>
      <c r="H2138" s="10" t="s">
        <v>298</v>
      </c>
      <c r="I2138" s="10" t="n">
        <v>4.251</v>
      </c>
      <c r="J2138" s="10" t="s">
        <v>298</v>
      </c>
      <c r="K2138" s="10" t="n">
        <v>52</v>
      </c>
      <c r="L2138" s="10" t="n">
        <v>191.99</v>
      </c>
      <c r="M2138" s="10" t="s">
        <v>6321</v>
      </c>
      <c r="N2138" s="10" t="s">
        <v>1698</v>
      </c>
    </row>
    <row r="2139" customFormat="false" ht="15" hidden="false" customHeight="false" outlineLevel="0" collapsed="false">
      <c r="A2139" s="10" t="s">
        <v>6322</v>
      </c>
      <c r="B2139" s="8" t="s">
        <v>6323</v>
      </c>
      <c r="C2139" s="11" t="n">
        <v>178</v>
      </c>
      <c r="D2139" s="11" t="s">
        <v>370</v>
      </c>
      <c r="E2139" s="10" t="e">
        <f aca="false">NA()</f>
        <v>#N/A</v>
      </c>
      <c r="F2139" s="10" t="s">
        <v>6324</v>
      </c>
      <c r="G2139" s="10" t="n">
        <v>3.164</v>
      </c>
      <c r="H2139" s="10" t="s">
        <v>298</v>
      </c>
      <c r="I2139" s="10" t="n">
        <v>3.164</v>
      </c>
      <c r="J2139" s="10" t="s">
        <v>298</v>
      </c>
      <c r="K2139" s="10" t="n">
        <v>48</v>
      </c>
      <c r="L2139" s="10" t="n">
        <v>111.87</v>
      </c>
      <c r="M2139" s="12" t="s">
        <v>6325</v>
      </c>
      <c r="N2139" s="10" t="s">
        <v>1698</v>
      </c>
    </row>
    <row r="2140" customFormat="false" ht="15" hidden="false" customHeight="false" outlineLevel="0" collapsed="false">
      <c r="A2140" s="10" t="s">
        <v>6322</v>
      </c>
      <c r="B2140" s="8" t="s">
        <v>6323</v>
      </c>
      <c r="C2140" s="11" t="n">
        <v>179</v>
      </c>
      <c r="D2140" s="11" t="s">
        <v>30</v>
      </c>
      <c r="E2140" s="10" t="s">
        <v>57</v>
      </c>
      <c r="F2140" s="10" t="s">
        <v>6324</v>
      </c>
      <c r="G2140" s="10" t="n">
        <v>3.164</v>
      </c>
      <c r="H2140" s="10" t="s">
        <v>298</v>
      </c>
      <c r="I2140" s="10" t="n">
        <v>3.164</v>
      </c>
      <c r="J2140" s="10" t="s">
        <v>298</v>
      </c>
      <c r="K2140" s="10" t="n">
        <v>48</v>
      </c>
      <c r="L2140" s="10" t="n">
        <v>111.87</v>
      </c>
      <c r="M2140" s="12" t="s">
        <v>6325</v>
      </c>
      <c r="N2140" s="10" t="s">
        <v>1698</v>
      </c>
    </row>
    <row r="2141" customFormat="false" ht="15" hidden="false" customHeight="false" outlineLevel="0" collapsed="false">
      <c r="A2141" s="10" t="s">
        <v>6326</v>
      </c>
      <c r="B2141" s="8" t="s">
        <v>6327</v>
      </c>
      <c r="C2141" s="11" t="n">
        <v>204</v>
      </c>
      <c r="D2141" s="11" t="s">
        <v>30</v>
      </c>
      <c r="E2141" s="10" t="s">
        <v>46</v>
      </c>
      <c r="F2141" s="10" t="s">
        <v>6328</v>
      </c>
      <c r="G2141" s="10" t="s">
        <v>298</v>
      </c>
      <c r="H2141" s="10" t="n">
        <v>-2.793</v>
      </c>
      <c r="I2141" s="10" t="n">
        <v>2.793</v>
      </c>
      <c r="J2141" s="10" t="s">
        <v>298</v>
      </c>
      <c r="K2141" s="10" t="n">
        <v>66</v>
      </c>
      <c r="L2141" s="10" t="n">
        <v>81.42</v>
      </c>
      <c r="M2141" s="12" t="s">
        <v>6329</v>
      </c>
      <c r="N2141" s="10" t="s">
        <v>1698</v>
      </c>
    </row>
    <row r="2142" customFormat="false" ht="15" hidden="false" customHeight="false" outlineLevel="0" collapsed="false">
      <c r="A2142" s="10" t="s">
        <v>6330</v>
      </c>
      <c r="B2142" s="8" t="s">
        <v>6331</v>
      </c>
      <c r="C2142" s="11" t="n">
        <v>238</v>
      </c>
      <c r="D2142" s="11" t="s">
        <v>22</v>
      </c>
      <c r="E2142" s="10" t="s">
        <v>31</v>
      </c>
      <c r="F2142" s="10" t="s">
        <v>6332</v>
      </c>
      <c r="G2142" s="10" t="n">
        <v>2.665</v>
      </c>
      <c r="H2142" s="10" t="s">
        <v>298</v>
      </c>
      <c r="I2142" s="10" t="n">
        <v>2.665</v>
      </c>
      <c r="J2142" s="10" t="s">
        <v>298</v>
      </c>
      <c r="K2142" s="10" t="n">
        <v>32</v>
      </c>
      <c r="L2142" s="10" t="n">
        <v>127.75</v>
      </c>
      <c r="M2142" s="10" t="s">
        <v>6333</v>
      </c>
      <c r="N2142" s="10" t="s">
        <v>1698</v>
      </c>
    </row>
    <row r="2143" customFormat="false" ht="15" hidden="false" customHeight="false" outlineLevel="0" collapsed="false">
      <c r="A2143" s="10" t="s">
        <v>1751</v>
      </c>
      <c r="B2143" s="8" t="n">
        <v>0</v>
      </c>
      <c r="C2143" s="11" t="n">
        <v>479</v>
      </c>
      <c r="D2143" s="11" t="s">
        <v>30</v>
      </c>
      <c r="E2143" s="10" t="s">
        <v>23</v>
      </c>
      <c r="F2143" s="10" t="s">
        <v>6334</v>
      </c>
      <c r="G2143" s="10" t="s">
        <v>298</v>
      </c>
      <c r="H2143" s="10" t="n">
        <v>-2.511</v>
      </c>
      <c r="I2143" s="10" t="n">
        <v>2.511</v>
      </c>
      <c r="J2143" s="10" t="s">
        <v>298</v>
      </c>
      <c r="K2143" s="10" t="n">
        <v>44</v>
      </c>
      <c r="L2143" s="10" t="n">
        <v>28.22</v>
      </c>
      <c r="M2143" s="10" t="s">
        <v>6335</v>
      </c>
      <c r="N2143" s="10" t="s">
        <v>1698</v>
      </c>
    </row>
    <row r="2144" customFormat="false" ht="15" hidden="false" customHeight="false" outlineLevel="0" collapsed="false">
      <c r="A2144" s="10" t="s">
        <v>6318</v>
      </c>
      <c r="B2144" s="8" t="s">
        <v>6319</v>
      </c>
      <c r="C2144" s="11" t="n">
        <v>637</v>
      </c>
      <c r="D2144" s="11" t="s">
        <v>30</v>
      </c>
      <c r="E2144" s="10" t="s">
        <v>23</v>
      </c>
      <c r="F2144" s="10" t="s">
        <v>6336</v>
      </c>
      <c r="G2144" s="10" t="s">
        <v>298</v>
      </c>
      <c r="H2144" s="10" t="n">
        <v>-2.498</v>
      </c>
      <c r="I2144" s="10" t="n">
        <v>2.498</v>
      </c>
      <c r="J2144" s="10" t="s">
        <v>298</v>
      </c>
      <c r="K2144" s="10" t="n">
        <v>27</v>
      </c>
      <c r="L2144" s="10" t="n">
        <v>59.27</v>
      </c>
      <c r="M2144" s="10" t="s">
        <v>6337</v>
      </c>
      <c r="N2144" s="10" t="s">
        <v>1698</v>
      </c>
    </row>
    <row r="2145" customFormat="false" ht="15" hidden="false" customHeight="false" outlineLevel="0" collapsed="false">
      <c r="A2145" s="10" t="s">
        <v>6318</v>
      </c>
      <c r="B2145" s="8" t="s">
        <v>6319</v>
      </c>
      <c r="C2145" s="11" t="n">
        <v>719</v>
      </c>
      <c r="D2145" s="11" t="s">
        <v>30</v>
      </c>
      <c r="E2145" s="10" t="s">
        <v>36</v>
      </c>
      <c r="F2145" s="10" t="s">
        <v>6338</v>
      </c>
      <c r="G2145" s="10" t="s">
        <v>298</v>
      </c>
      <c r="H2145" s="10" t="n">
        <v>-2.287</v>
      </c>
      <c r="I2145" s="10" t="n">
        <v>2.287</v>
      </c>
      <c r="J2145" s="10" t="s">
        <v>298</v>
      </c>
      <c r="K2145" s="10" t="n">
        <v>37</v>
      </c>
      <c r="L2145" s="10" t="n">
        <v>61.05</v>
      </c>
      <c r="M2145" s="10" t="s">
        <v>6339</v>
      </c>
      <c r="N2145" s="10" t="s">
        <v>1698</v>
      </c>
    </row>
    <row r="2146" customFormat="false" ht="15" hidden="false" customHeight="false" outlineLevel="0" collapsed="false">
      <c r="A2146" s="10" t="s">
        <v>6340</v>
      </c>
      <c r="B2146" s="8" t="s">
        <v>6341</v>
      </c>
      <c r="C2146" s="11" t="n">
        <v>289</v>
      </c>
      <c r="D2146" s="11" t="s">
        <v>30</v>
      </c>
      <c r="E2146" s="10" t="s">
        <v>425</v>
      </c>
      <c r="F2146" s="10" t="s">
        <v>6342</v>
      </c>
      <c r="G2146" s="10" t="s">
        <v>298</v>
      </c>
      <c r="H2146" s="10" t="n">
        <v>-2.264</v>
      </c>
      <c r="I2146" s="10" t="n">
        <v>2.264</v>
      </c>
      <c r="J2146" s="10" t="s">
        <v>298</v>
      </c>
      <c r="K2146" s="10" t="n">
        <v>33</v>
      </c>
      <c r="L2146" s="10" t="n">
        <v>81.63</v>
      </c>
      <c r="M2146" s="10" t="s">
        <v>6343</v>
      </c>
      <c r="N2146" s="10" t="s">
        <v>1698</v>
      </c>
    </row>
    <row r="2147" customFormat="false" ht="15" hidden="false" customHeight="false" outlineLevel="0" collapsed="false">
      <c r="A2147" s="10" t="s">
        <v>1699</v>
      </c>
      <c r="B2147" s="8" t="s">
        <v>1700</v>
      </c>
      <c r="C2147" s="11" t="n">
        <v>578</v>
      </c>
      <c r="D2147" s="11" t="s">
        <v>22</v>
      </c>
      <c r="E2147" s="10" t="s">
        <v>57</v>
      </c>
      <c r="F2147" s="10" t="s">
        <v>6344</v>
      </c>
      <c r="G2147" s="10" t="s">
        <v>298</v>
      </c>
      <c r="H2147" s="10" t="n">
        <v>-2.264</v>
      </c>
      <c r="I2147" s="10" t="n">
        <v>2.264</v>
      </c>
      <c r="J2147" s="10" t="s">
        <v>298</v>
      </c>
      <c r="K2147" s="10" t="n">
        <v>45</v>
      </c>
      <c r="L2147" s="10" t="n">
        <v>53.09</v>
      </c>
      <c r="M2147" s="10" t="s">
        <v>6345</v>
      </c>
      <c r="N2147" s="10" t="s">
        <v>1698</v>
      </c>
    </row>
    <row r="2148" customFormat="false" ht="15" hidden="false" customHeight="false" outlineLevel="0" collapsed="false">
      <c r="A2148" s="10" t="s">
        <v>1760</v>
      </c>
      <c r="B2148" s="8" t="s">
        <v>1761</v>
      </c>
      <c r="C2148" s="11" t="n">
        <v>726</v>
      </c>
      <c r="D2148" s="11" t="s">
        <v>22</v>
      </c>
      <c r="E2148" s="10" t="s">
        <v>36</v>
      </c>
      <c r="F2148" s="10" t="s">
        <v>6346</v>
      </c>
      <c r="G2148" s="10" t="n">
        <v>2.248</v>
      </c>
      <c r="H2148" s="10" t="s">
        <v>298</v>
      </c>
      <c r="I2148" s="10" t="n">
        <v>2.248</v>
      </c>
      <c r="J2148" s="10" t="s">
        <v>298</v>
      </c>
      <c r="K2148" s="10" t="n">
        <v>38</v>
      </c>
      <c r="L2148" s="10" t="n">
        <v>48.37</v>
      </c>
      <c r="M2148" s="12" t="s">
        <v>6347</v>
      </c>
      <c r="N2148" s="10" t="s">
        <v>1698</v>
      </c>
    </row>
    <row r="2149" customFormat="false" ht="15" hidden="false" customHeight="false" outlineLevel="0" collapsed="false">
      <c r="A2149" s="10" t="s">
        <v>1760</v>
      </c>
      <c r="B2149" s="8" t="s">
        <v>1761</v>
      </c>
      <c r="C2149" s="11" t="n">
        <v>730</v>
      </c>
      <c r="D2149" s="11" t="s">
        <v>370</v>
      </c>
      <c r="E2149" s="10" t="e">
        <f aca="false">NA()</f>
        <v>#N/A</v>
      </c>
      <c r="F2149" s="10" t="s">
        <v>6346</v>
      </c>
      <c r="G2149" s="10" t="n">
        <v>2.248</v>
      </c>
      <c r="H2149" s="10" t="s">
        <v>298</v>
      </c>
      <c r="I2149" s="10" t="n">
        <v>2.248</v>
      </c>
      <c r="J2149" s="10" t="s">
        <v>298</v>
      </c>
      <c r="K2149" s="10" t="n">
        <v>38</v>
      </c>
      <c r="L2149" s="10" t="n">
        <v>48.37</v>
      </c>
      <c r="M2149" s="12" t="s">
        <v>6347</v>
      </c>
      <c r="N2149" s="10" t="s">
        <v>1698</v>
      </c>
    </row>
    <row r="2150" customFormat="false" ht="15" hidden="false" customHeight="false" outlineLevel="0" collapsed="false">
      <c r="A2150" s="10" t="s">
        <v>6348</v>
      </c>
      <c r="B2150" s="8" t="s">
        <v>6349</v>
      </c>
      <c r="C2150" s="11" t="n">
        <v>509</v>
      </c>
      <c r="D2150" s="11" t="s">
        <v>22</v>
      </c>
      <c r="E2150" s="10" t="s">
        <v>70</v>
      </c>
      <c r="F2150" s="10" t="s">
        <v>6350</v>
      </c>
      <c r="G2150" s="10" t="s">
        <v>298</v>
      </c>
      <c r="H2150" s="10" t="n">
        <v>-2.187</v>
      </c>
      <c r="I2150" s="10" t="n">
        <v>2.187</v>
      </c>
      <c r="J2150" s="10" t="s">
        <v>298</v>
      </c>
      <c r="K2150" s="10" t="n">
        <v>29</v>
      </c>
      <c r="L2150" s="10" t="n">
        <v>41.85</v>
      </c>
      <c r="M2150" s="10" t="s">
        <v>6351</v>
      </c>
      <c r="N2150" s="10" t="s">
        <v>1698</v>
      </c>
    </row>
    <row r="2151" customFormat="false" ht="15" hidden="false" customHeight="false" outlineLevel="0" collapsed="false">
      <c r="A2151" s="10" t="s">
        <v>1703</v>
      </c>
      <c r="B2151" s="8" t="s">
        <v>1704</v>
      </c>
      <c r="C2151" s="11" t="n">
        <v>306</v>
      </c>
      <c r="D2151" s="11" t="s">
        <v>30</v>
      </c>
      <c r="E2151" s="10" t="s">
        <v>23</v>
      </c>
      <c r="F2151" s="10" t="s">
        <v>6352</v>
      </c>
      <c r="G2151" s="10" t="s">
        <v>298</v>
      </c>
      <c r="H2151" s="10" t="n">
        <v>-2.187</v>
      </c>
      <c r="I2151" s="10" t="n">
        <v>2.187</v>
      </c>
      <c r="J2151" s="10" t="s">
        <v>298</v>
      </c>
      <c r="K2151" s="10" t="n">
        <v>29</v>
      </c>
      <c r="L2151" s="10" t="n">
        <v>79.35</v>
      </c>
      <c r="M2151" s="10" t="s">
        <v>6353</v>
      </c>
      <c r="N2151" s="10" t="s">
        <v>1698</v>
      </c>
    </row>
    <row r="2152" customFormat="false" ht="15" hidden="false" customHeight="false" outlineLevel="0" collapsed="false">
      <c r="A2152" s="10" t="s">
        <v>6354</v>
      </c>
      <c r="B2152" s="8" t="s">
        <v>6355</v>
      </c>
      <c r="C2152" s="11" t="n">
        <v>20</v>
      </c>
      <c r="D2152" s="11" t="s">
        <v>30</v>
      </c>
      <c r="E2152" s="10" t="s">
        <v>23</v>
      </c>
      <c r="F2152" s="10" t="s">
        <v>6356</v>
      </c>
      <c r="G2152" s="10" t="s">
        <v>298</v>
      </c>
      <c r="H2152" s="10" t="n">
        <v>-2.155</v>
      </c>
      <c r="I2152" s="10" t="n">
        <v>2.155</v>
      </c>
      <c r="J2152" s="10" t="s">
        <v>298</v>
      </c>
      <c r="K2152" s="10" t="n">
        <v>29</v>
      </c>
      <c r="L2152" s="10" t="n">
        <v>25.44</v>
      </c>
      <c r="M2152" s="10" t="s">
        <v>6357</v>
      </c>
      <c r="N2152" s="10" t="s">
        <v>1698</v>
      </c>
    </row>
    <row r="2153" customFormat="false" ht="15" hidden="false" customHeight="false" outlineLevel="0" collapsed="false">
      <c r="A2153" s="10" t="s">
        <v>6358</v>
      </c>
      <c r="B2153" s="8" t="s">
        <v>6359</v>
      </c>
      <c r="C2153" s="11" t="n">
        <v>907</v>
      </c>
      <c r="D2153" s="11" t="s">
        <v>22</v>
      </c>
      <c r="E2153" s="10" t="s">
        <v>295</v>
      </c>
      <c r="F2153" s="10" t="s">
        <v>6360</v>
      </c>
      <c r="G2153" s="10" t="s">
        <v>298</v>
      </c>
      <c r="H2153" s="10" t="n">
        <v>-2.063</v>
      </c>
      <c r="I2153" s="10" t="n">
        <v>2.063</v>
      </c>
      <c r="J2153" s="10" t="s">
        <v>298</v>
      </c>
      <c r="K2153" s="10" t="n">
        <v>48</v>
      </c>
      <c r="L2153" s="10" t="n">
        <v>146.3</v>
      </c>
      <c r="M2153" s="10" t="s">
        <v>6361</v>
      </c>
      <c r="N2153" s="10" t="s">
        <v>1698</v>
      </c>
    </row>
    <row r="2154" customFormat="false" ht="15" hidden="false" customHeight="false" outlineLevel="0" collapsed="false">
      <c r="A2154" s="10" t="s">
        <v>1733</v>
      </c>
      <c r="B2154" s="8" t="s">
        <v>1734</v>
      </c>
      <c r="C2154" s="11" t="n">
        <v>372</v>
      </c>
      <c r="D2154" s="11" t="s">
        <v>30</v>
      </c>
      <c r="E2154" s="10" t="e">
        <f aca="false">NA()</f>
        <v>#N/A</v>
      </c>
      <c r="F2154" s="10" t="s">
        <v>6362</v>
      </c>
      <c r="G2154" s="10" t="s">
        <v>298</v>
      </c>
      <c r="H2154" s="10" t="n">
        <v>-2.053</v>
      </c>
      <c r="I2154" s="10" t="n">
        <v>2.053</v>
      </c>
      <c r="J2154" s="10" t="s">
        <v>298</v>
      </c>
      <c r="K2154" s="10" t="n">
        <v>50</v>
      </c>
      <c r="L2154" s="10" t="n">
        <v>85.46</v>
      </c>
      <c r="M2154" s="10" t="s">
        <v>6363</v>
      </c>
      <c r="N2154" s="10" t="s">
        <v>1698</v>
      </c>
    </row>
    <row r="2155" customFormat="false" ht="15" hidden="false" customHeight="false" outlineLevel="0" collapsed="false">
      <c r="A2155" s="10" t="s">
        <v>6364</v>
      </c>
      <c r="B2155" s="8" t="s">
        <v>6365</v>
      </c>
      <c r="C2155" s="11" t="n">
        <v>530</v>
      </c>
      <c r="D2155" s="11" t="s">
        <v>30</v>
      </c>
      <c r="E2155" s="10" t="s">
        <v>57</v>
      </c>
      <c r="F2155" s="10" t="s">
        <v>6366</v>
      </c>
      <c r="G2155" s="10" t="s">
        <v>298</v>
      </c>
      <c r="H2155" s="10" t="n">
        <v>-2.043</v>
      </c>
      <c r="I2155" s="10" t="n">
        <v>2.043</v>
      </c>
      <c r="J2155" s="10" t="s">
        <v>298</v>
      </c>
      <c r="K2155" s="10" t="n">
        <v>31</v>
      </c>
      <c r="L2155" s="10" t="n">
        <v>24.59</v>
      </c>
      <c r="M2155" s="10" t="s">
        <v>6367</v>
      </c>
      <c r="N2155" s="10" t="s">
        <v>1698</v>
      </c>
    </row>
    <row r="2156" customFormat="false" ht="15" hidden="false" customHeight="false" outlineLevel="0" collapsed="false">
      <c r="A2156" s="10" t="s">
        <v>1703</v>
      </c>
      <c r="B2156" s="8" t="s">
        <v>1704</v>
      </c>
      <c r="C2156" s="11" t="n">
        <v>1340</v>
      </c>
      <c r="D2156" s="11" t="s">
        <v>30</v>
      </c>
      <c r="E2156" s="10" t="s">
        <v>36</v>
      </c>
      <c r="F2156" s="10" t="s">
        <v>6368</v>
      </c>
      <c r="G2156" s="10" t="s">
        <v>298</v>
      </c>
      <c r="H2156" s="10" t="n">
        <v>-2.043</v>
      </c>
      <c r="I2156" s="10" t="n">
        <v>2.043</v>
      </c>
      <c r="J2156" s="10" t="s">
        <v>298</v>
      </c>
      <c r="K2156" s="10" t="n">
        <v>25</v>
      </c>
      <c r="L2156" s="10" t="n">
        <v>22.39</v>
      </c>
      <c r="M2156" s="10" t="s">
        <v>6369</v>
      </c>
      <c r="N2156" s="10" t="s">
        <v>1698</v>
      </c>
    </row>
    <row r="2157" customFormat="false" ht="15" hidden="false" customHeight="false" outlineLevel="0" collapsed="false">
      <c r="A2157" s="10" t="s">
        <v>1751</v>
      </c>
      <c r="B2157" s="8" t="n">
        <v>0</v>
      </c>
      <c r="C2157" s="11" t="n">
        <v>100</v>
      </c>
      <c r="D2157" s="11" t="s">
        <v>30</v>
      </c>
      <c r="E2157" s="10" t="s">
        <v>23</v>
      </c>
      <c r="F2157" s="10" t="s">
        <v>6370</v>
      </c>
      <c r="G2157" s="10" t="s">
        <v>298</v>
      </c>
      <c r="H2157" s="10" t="n">
        <v>-2.034</v>
      </c>
      <c r="I2157" s="10" t="n">
        <v>2.034</v>
      </c>
      <c r="J2157" s="10" t="s">
        <v>298</v>
      </c>
      <c r="K2157" s="10" t="n">
        <v>69</v>
      </c>
      <c r="L2157" s="10" t="n">
        <v>79.77</v>
      </c>
      <c r="M2157" s="10" t="s">
        <v>6371</v>
      </c>
      <c r="N2157" s="10" t="s">
        <v>1698</v>
      </c>
    </row>
    <row r="2158" customFormat="false" ht="15" hidden="false" customHeight="false" outlineLevel="0" collapsed="false">
      <c r="A2158" s="10" t="s">
        <v>6372</v>
      </c>
      <c r="B2158" s="8" t="s">
        <v>6373</v>
      </c>
      <c r="C2158" s="11" t="n">
        <v>5</v>
      </c>
      <c r="D2158" s="11" t="s">
        <v>30</v>
      </c>
      <c r="E2158" s="10" t="s">
        <v>36</v>
      </c>
      <c r="F2158" s="10" t="s">
        <v>6374</v>
      </c>
      <c r="G2158" s="10" t="n">
        <v>2.02</v>
      </c>
      <c r="H2158" s="10" t="s">
        <v>298</v>
      </c>
      <c r="I2158" s="10" t="n">
        <v>2.02</v>
      </c>
      <c r="J2158" s="10" t="s">
        <v>298</v>
      </c>
      <c r="K2158" s="10" t="n">
        <v>26</v>
      </c>
      <c r="L2158" s="10" t="n">
        <v>19.81</v>
      </c>
      <c r="M2158" s="10" t="s">
        <v>6375</v>
      </c>
      <c r="N2158" s="10" t="s">
        <v>1698</v>
      </c>
    </row>
    <row r="2159" customFormat="false" ht="15" hidden="false" customHeight="false" outlineLevel="0" collapsed="false">
      <c r="A2159" s="10" t="s">
        <v>6376</v>
      </c>
      <c r="B2159" s="8" t="s">
        <v>6377</v>
      </c>
      <c r="C2159" s="11" t="n">
        <v>394</v>
      </c>
      <c r="D2159" s="11" t="s">
        <v>30</v>
      </c>
      <c r="E2159" s="10" t="s">
        <v>23</v>
      </c>
      <c r="F2159" s="10" t="s">
        <v>6378</v>
      </c>
      <c r="G2159" s="10" t="s">
        <v>298</v>
      </c>
      <c r="H2159" s="10" t="n">
        <v>-1.958</v>
      </c>
      <c r="I2159" s="10" t="n">
        <v>1.958</v>
      </c>
      <c r="J2159" s="10" t="s">
        <v>298</v>
      </c>
      <c r="K2159" s="10" t="n">
        <v>26</v>
      </c>
      <c r="L2159" s="10" t="n">
        <v>46.94</v>
      </c>
      <c r="M2159" s="10" t="s">
        <v>6379</v>
      </c>
      <c r="N2159" s="10" t="s">
        <v>1698</v>
      </c>
    </row>
    <row r="2160" customFormat="false" ht="15" hidden="false" customHeight="false" outlineLevel="0" collapsed="false">
      <c r="A2160" s="10" t="s">
        <v>6380</v>
      </c>
      <c r="B2160" s="8" t="s">
        <v>6381</v>
      </c>
      <c r="C2160" s="11" t="n">
        <v>9</v>
      </c>
      <c r="D2160" s="11" t="s">
        <v>30</v>
      </c>
      <c r="E2160" s="10" t="s">
        <v>23</v>
      </c>
      <c r="F2160" s="10" t="s">
        <v>6382</v>
      </c>
      <c r="G2160" s="10" t="n">
        <v>1.882</v>
      </c>
      <c r="H2160" s="10" t="s">
        <v>298</v>
      </c>
      <c r="I2160" s="10" t="n">
        <v>1.882</v>
      </c>
      <c r="J2160" s="10" t="s">
        <v>298</v>
      </c>
      <c r="K2160" s="10" t="n">
        <v>31</v>
      </c>
      <c r="L2160" s="10" t="n">
        <v>79.35</v>
      </c>
      <c r="M2160" s="10" t="s">
        <v>6383</v>
      </c>
      <c r="N2160" s="10" t="s">
        <v>1698</v>
      </c>
    </row>
    <row r="2161" customFormat="false" ht="15" hidden="false" customHeight="false" outlineLevel="0" collapsed="false">
      <c r="A2161" s="10" t="s">
        <v>6384</v>
      </c>
      <c r="B2161" s="8" t="n">
        <v>0</v>
      </c>
      <c r="C2161" s="11" t="n">
        <v>59</v>
      </c>
      <c r="D2161" s="11" t="s">
        <v>22</v>
      </c>
      <c r="E2161" s="10" t="s">
        <v>57</v>
      </c>
      <c r="F2161" s="10" t="s">
        <v>6385</v>
      </c>
      <c r="G2161" s="10" t="n">
        <v>1.853</v>
      </c>
      <c r="H2161" s="10" t="s">
        <v>298</v>
      </c>
      <c r="I2161" s="10" t="n">
        <v>1.853</v>
      </c>
      <c r="J2161" s="10" t="s">
        <v>298</v>
      </c>
      <c r="K2161" s="10" t="n">
        <v>33</v>
      </c>
      <c r="L2161" s="10" t="n">
        <v>65.6</v>
      </c>
      <c r="M2161" s="10" t="s">
        <v>6386</v>
      </c>
      <c r="N2161" s="10" t="s">
        <v>1698</v>
      </c>
    </row>
    <row r="2162" customFormat="false" ht="15" hidden="false" customHeight="false" outlineLevel="0" collapsed="false">
      <c r="A2162" s="10" t="s">
        <v>6384</v>
      </c>
      <c r="B2162" s="8" t="n">
        <v>0</v>
      </c>
      <c r="C2162" s="11" t="n">
        <v>60</v>
      </c>
      <c r="D2162" s="11" t="s">
        <v>30</v>
      </c>
      <c r="E2162" s="10" t="s">
        <v>158</v>
      </c>
      <c r="F2162" s="10" t="s">
        <v>6385</v>
      </c>
      <c r="G2162" s="10" t="n">
        <v>1.853</v>
      </c>
      <c r="H2162" s="10" t="s">
        <v>298</v>
      </c>
      <c r="I2162" s="10" t="n">
        <v>1.853</v>
      </c>
      <c r="J2162" s="10" t="s">
        <v>298</v>
      </c>
      <c r="K2162" s="10" t="n">
        <v>33</v>
      </c>
      <c r="L2162" s="10" t="n">
        <v>65.6</v>
      </c>
      <c r="M2162" s="10" t="s">
        <v>6386</v>
      </c>
      <c r="N2162" s="10" t="s">
        <v>1698</v>
      </c>
    </row>
    <row r="2163" customFormat="false" ht="15" hidden="false" customHeight="false" outlineLevel="0" collapsed="false">
      <c r="A2163" s="10" t="s">
        <v>6348</v>
      </c>
      <c r="B2163" s="8" t="s">
        <v>6349</v>
      </c>
      <c r="C2163" s="11" t="n">
        <v>437</v>
      </c>
      <c r="D2163" s="11" t="s">
        <v>22</v>
      </c>
      <c r="E2163" s="10" t="s">
        <v>295</v>
      </c>
      <c r="F2163" s="10" t="s">
        <v>6387</v>
      </c>
      <c r="G2163" s="10" t="s">
        <v>298</v>
      </c>
      <c r="H2163" s="10" t="n">
        <v>-1.852</v>
      </c>
      <c r="I2163" s="10" t="n">
        <v>1.852</v>
      </c>
      <c r="J2163" s="10" t="s">
        <v>298</v>
      </c>
      <c r="K2163" s="10" t="n">
        <v>61</v>
      </c>
      <c r="L2163" s="10" t="n">
        <v>64.66</v>
      </c>
      <c r="M2163" s="12" t="s">
        <v>6388</v>
      </c>
      <c r="N2163" s="10" t="s">
        <v>1698</v>
      </c>
    </row>
    <row r="2164" customFormat="false" ht="15" hidden="false" customHeight="false" outlineLevel="0" collapsed="false">
      <c r="A2164" s="10" t="s">
        <v>6389</v>
      </c>
      <c r="B2164" s="8" t="s">
        <v>6390</v>
      </c>
      <c r="C2164" s="11" t="n">
        <v>242</v>
      </c>
      <c r="D2164" s="11" t="s">
        <v>22</v>
      </c>
      <c r="E2164" s="10" t="s">
        <v>31</v>
      </c>
      <c r="F2164" s="10" t="s">
        <v>6391</v>
      </c>
      <c r="G2164" s="10" t="s">
        <v>298</v>
      </c>
      <c r="H2164" s="10" t="n">
        <v>-1.753</v>
      </c>
      <c r="I2164" s="10" t="n">
        <v>1.753</v>
      </c>
      <c r="J2164" s="10" t="s">
        <v>298</v>
      </c>
      <c r="K2164" s="10" t="n">
        <v>29</v>
      </c>
      <c r="L2164" s="10" t="n">
        <v>44.31</v>
      </c>
      <c r="M2164" s="10" t="s">
        <v>6392</v>
      </c>
      <c r="N2164" s="10" t="s">
        <v>1698</v>
      </c>
    </row>
    <row r="2165" customFormat="false" ht="15" hidden="false" customHeight="false" outlineLevel="0" collapsed="false">
      <c r="A2165" s="10" t="s">
        <v>6393</v>
      </c>
      <c r="B2165" s="8" t="s">
        <v>6394</v>
      </c>
      <c r="C2165" s="11" t="n">
        <v>155</v>
      </c>
      <c r="D2165" s="11" t="s">
        <v>30</v>
      </c>
      <c r="E2165" s="10" t="s">
        <v>57</v>
      </c>
      <c r="F2165" s="10" t="s">
        <v>6395</v>
      </c>
      <c r="G2165" s="10" t="s">
        <v>298</v>
      </c>
      <c r="H2165" s="10" t="n">
        <v>-1.714</v>
      </c>
      <c r="I2165" s="10" t="n">
        <v>1.714</v>
      </c>
      <c r="J2165" s="10" t="s">
        <v>298</v>
      </c>
      <c r="K2165" s="10" t="n">
        <v>41</v>
      </c>
      <c r="L2165" s="10" t="n">
        <v>54.78</v>
      </c>
      <c r="M2165" s="10" t="s">
        <v>6396</v>
      </c>
      <c r="N2165" s="10" t="s">
        <v>1698</v>
      </c>
    </row>
    <row r="2166" customFormat="false" ht="15" hidden="false" customHeight="false" outlineLevel="0" collapsed="false">
      <c r="A2166" s="10" t="s">
        <v>6318</v>
      </c>
      <c r="B2166" s="8" t="s">
        <v>6319</v>
      </c>
      <c r="C2166" s="11" t="n">
        <v>453</v>
      </c>
      <c r="D2166" s="11" t="s">
        <v>30</v>
      </c>
      <c r="E2166" s="10" t="s">
        <v>158</v>
      </c>
      <c r="F2166" s="10" t="s">
        <v>6397</v>
      </c>
      <c r="G2166" s="10" t="s">
        <v>298</v>
      </c>
      <c r="H2166" s="10" t="n">
        <v>-1.638</v>
      </c>
      <c r="I2166" s="10" t="n">
        <v>1.638</v>
      </c>
      <c r="J2166" s="10" t="s">
        <v>298</v>
      </c>
      <c r="K2166" s="10" t="n">
        <v>52</v>
      </c>
      <c r="L2166" s="10" t="n">
        <v>99.69</v>
      </c>
      <c r="M2166" s="10" t="s">
        <v>6398</v>
      </c>
      <c r="N2166" s="10" t="s">
        <v>1698</v>
      </c>
    </row>
    <row r="2167" customFormat="false" ht="15" hidden="false" customHeight="false" outlineLevel="0" collapsed="false">
      <c r="A2167" s="10" t="s">
        <v>6399</v>
      </c>
      <c r="B2167" s="8" t="s">
        <v>6400</v>
      </c>
      <c r="C2167" s="11" t="n">
        <v>387</v>
      </c>
      <c r="D2167" s="11" t="s">
        <v>30</v>
      </c>
      <c r="E2167" s="10" t="s">
        <v>23</v>
      </c>
      <c r="F2167" s="10" t="s">
        <v>6401</v>
      </c>
      <c r="G2167" s="10" t="s">
        <v>298</v>
      </c>
      <c r="H2167" s="10" t="n">
        <v>-1.587</v>
      </c>
      <c r="I2167" s="10" t="n">
        <v>1.587</v>
      </c>
      <c r="J2167" s="10" t="s">
        <v>298</v>
      </c>
      <c r="K2167" s="10" t="n">
        <v>25</v>
      </c>
      <c r="L2167" s="10" t="n">
        <v>84.24</v>
      </c>
      <c r="M2167" s="12" t="s">
        <v>6402</v>
      </c>
      <c r="N2167" s="10" t="s">
        <v>1698</v>
      </c>
    </row>
    <row r="2168" customFormat="false" ht="15" hidden="false" customHeight="false" outlineLevel="0" collapsed="false">
      <c r="A2168" s="10" t="s">
        <v>6399</v>
      </c>
      <c r="B2168" s="8" t="s">
        <v>6400</v>
      </c>
      <c r="C2168" s="11" t="n">
        <v>389</v>
      </c>
      <c r="D2168" s="11" t="s">
        <v>30</v>
      </c>
      <c r="E2168" s="10" t="s">
        <v>23</v>
      </c>
      <c r="F2168" s="10" t="s">
        <v>6401</v>
      </c>
      <c r="G2168" s="10" t="s">
        <v>298</v>
      </c>
      <c r="H2168" s="10" t="n">
        <v>-1.587</v>
      </c>
      <c r="I2168" s="10" t="n">
        <v>1.587</v>
      </c>
      <c r="J2168" s="10" t="s">
        <v>298</v>
      </c>
      <c r="K2168" s="10" t="n">
        <v>25</v>
      </c>
      <c r="L2168" s="10" t="n">
        <v>84.24</v>
      </c>
      <c r="M2168" s="12" t="s">
        <v>6402</v>
      </c>
      <c r="N2168" s="10" t="s">
        <v>1698</v>
      </c>
    </row>
    <row r="2169" customFormat="false" ht="15" hidden="false" customHeight="false" outlineLevel="0" collapsed="false">
      <c r="A2169" s="10" t="s">
        <v>1751</v>
      </c>
      <c r="B2169" s="8" t="n">
        <v>0</v>
      </c>
      <c r="C2169" s="11" t="n">
        <v>749</v>
      </c>
      <c r="D2169" s="11" t="s">
        <v>30</v>
      </c>
      <c r="E2169" s="10" t="s">
        <v>23</v>
      </c>
      <c r="F2169" s="10" t="s">
        <v>6403</v>
      </c>
      <c r="G2169" s="10" t="s">
        <v>298</v>
      </c>
      <c r="H2169" s="10" t="n">
        <v>-1.538</v>
      </c>
      <c r="I2169" s="10" t="n">
        <v>1.538</v>
      </c>
      <c r="J2169" s="10" t="s">
        <v>298</v>
      </c>
      <c r="K2169" s="10" t="n">
        <v>27</v>
      </c>
      <c r="L2169" s="10" t="n">
        <v>25.44</v>
      </c>
      <c r="M2169" s="10" t="s">
        <v>6404</v>
      </c>
      <c r="N2169" s="10" t="s">
        <v>1698</v>
      </c>
    </row>
    <row r="2170" customFormat="false" ht="15" hidden="false" customHeight="false" outlineLevel="0" collapsed="false">
      <c r="A2170" s="10" t="s">
        <v>6405</v>
      </c>
      <c r="B2170" s="8" t="s">
        <v>295</v>
      </c>
      <c r="C2170" s="11" t="n">
        <v>618</v>
      </c>
      <c r="D2170" s="11" t="s">
        <v>30</v>
      </c>
      <c r="E2170" s="10" t="s">
        <v>46</v>
      </c>
      <c r="F2170" s="10" t="s">
        <v>6406</v>
      </c>
      <c r="G2170" s="10" t="s">
        <v>298</v>
      </c>
      <c r="H2170" s="10" t="n">
        <v>-1.505</v>
      </c>
      <c r="I2170" s="10" t="n">
        <v>1.505</v>
      </c>
      <c r="J2170" s="10" t="s">
        <v>298</v>
      </c>
      <c r="K2170" s="10" t="n">
        <v>43</v>
      </c>
      <c r="L2170" s="10" t="n">
        <v>49.83</v>
      </c>
      <c r="M2170" s="12" t="s">
        <v>6407</v>
      </c>
      <c r="N2170" s="10" t="s">
        <v>1698</v>
      </c>
    </row>
    <row r="2171" customFormat="false" ht="15" hidden="false" customHeight="false" outlineLevel="0" collapsed="false">
      <c r="A2171" s="10" t="s">
        <v>1737</v>
      </c>
      <c r="B2171" s="8" t="s">
        <v>1738</v>
      </c>
      <c r="C2171" s="11" t="n">
        <v>647</v>
      </c>
      <c r="D2171" s="11" t="s">
        <v>30</v>
      </c>
      <c r="E2171" s="10" t="s">
        <v>23</v>
      </c>
      <c r="F2171" s="10" t="s">
        <v>6408</v>
      </c>
      <c r="G2171" s="10" t="n">
        <v>1.497</v>
      </c>
      <c r="H2171" s="10" t="s">
        <v>298</v>
      </c>
      <c r="I2171" s="10" t="n">
        <v>1.497</v>
      </c>
      <c r="J2171" s="10" t="s">
        <v>298</v>
      </c>
      <c r="K2171" s="10" t="n">
        <v>32</v>
      </c>
      <c r="L2171" s="10" t="n">
        <v>55.41</v>
      </c>
      <c r="M2171" s="10" t="s">
        <v>6409</v>
      </c>
      <c r="N2171" s="10" t="s">
        <v>1698</v>
      </c>
    </row>
    <row r="2172" customFormat="false" ht="15" hidden="false" customHeight="false" outlineLevel="0" collapsed="false">
      <c r="A2172" s="10" t="s">
        <v>1737</v>
      </c>
      <c r="B2172" s="8" t="s">
        <v>1738</v>
      </c>
      <c r="C2172" s="11" t="n">
        <v>648</v>
      </c>
      <c r="D2172" s="11" t="s">
        <v>22</v>
      </c>
      <c r="E2172" s="10" t="s">
        <v>23</v>
      </c>
      <c r="F2172" s="10" t="s">
        <v>6408</v>
      </c>
      <c r="G2172" s="10" t="n">
        <v>1.497</v>
      </c>
      <c r="H2172" s="10" t="s">
        <v>298</v>
      </c>
      <c r="I2172" s="10" t="n">
        <v>1.497</v>
      </c>
      <c r="J2172" s="10" t="s">
        <v>298</v>
      </c>
      <c r="K2172" s="10" t="n">
        <v>32</v>
      </c>
      <c r="L2172" s="10" t="n">
        <v>55.41</v>
      </c>
      <c r="M2172" s="10" t="s">
        <v>6409</v>
      </c>
      <c r="N2172" s="10" t="s">
        <v>1698</v>
      </c>
    </row>
    <row r="2173" customFormat="false" ht="15" hidden="false" customHeight="false" outlineLevel="0" collapsed="false">
      <c r="A2173" s="10" t="s">
        <v>1737</v>
      </c>
      <c r="B2173" s="8" t="s">
        <v>1738</v>
      </c>
      <c r="C2173" s="11" t="n">
        <v>649</v>
      </c>
      <c r="D2173" s="11" t="s">
        <v>22</v>
      </c>
      <c r="E2173" s="10" t="s">
        <v>23</v>
      </c>
      <c r="F2173" s="10" t="s">
        <v>6408</v>
      </c>
      <c r="G2173" s="10" t="n">
        <v>1.497</v>
      </c>
      <c r="H2173" s="10" t="s">
        <v>298</v>
      </c>
      <c r="I2173" s="10" t="n">
        <v>1.497</v>
      </c>
      <c r="J2173" s="10" t="s">
        <v>298</v>
      </c>
      <c r="K2173" s="10" t="n">
        <v>32</v>
      </c>
      <c r="L2173" s="10" t="n">
        <v>55.41</v>
      </c>
      <c r="M2173" s="10" t="s">
        <v>6409</v>
      </c>
      <c r="N2173" s="10" t="s">
        <v>1698</v>
      </c>
    </row>
    <row r="2174" customFormat="false" ht="15" hidden="false" customHeight="false" outlineLevel="0" collapsed="false">
      <c r="A2174" s="10" t="s">
        <v>6410</v>
      </c>
      <c r="B2174" s="8" t="s">
        <v>6411</v>
      </c>
      <c r="C2174" s="11" t="n">
        <v>1134</v>
      </c>
      <c r="D2174" s="11" t="s">
        <v>370</v>
      </c>
      <c r="E2174" s="10" t="e">
        <f aca="false">NA()</f>
        <v>#N/A</v>
      </c>
      <c r="F2174" s="10" t="s">
        <v>6412</v>
      </c>
      <c r="G2174" s="10" t="n">
        <v>1.445</v>
      </c>
      <c r="H2174" s="10" t="s">
        <v>298</v>
      </c>
      <c r="I2174" s="10" t="n">
        <v>1.445</v>
      </c>
      <c r="J2174" s="10" t="s">
        <v>298</v>
      </c>
      <c r="K2174" s="10" t="n">
        <v>26</v>
      </c>
      <c r="L2174" s="10" t="n">
        <v>93.69</v>
      </c>
      <c r="M2174" s="10" t="s">
        <v>6413</v>
      </c>
      <c r="N2174" s="10" t="s">
        <v>1698</v>
      </c>
    </row>
    <row r="2175" customFormat="false" ht="15" hidden="false" customHeight="false" outlineLevel="0" collapsed="false">
      <c r="A2175" s="10" t="s">
        <v>1710</v>
      </c>
      <c r="B2175" s="8" t="s">
        <v>1711</v>
      </c>
      <c r="C2175" s="11" t="n">
        <v>64</v>
      </c>
      <c r="D2175" s="11" t="s">
        <v>30</v>
      </c>
      <c r="E2175" s="10" t="s">
        <v>46</v>
      </c>
      <c r="F2175" s="10" t="s">
        <v>6414</v>
      </c>
      <c r="G2175" s="10" t="s">
        <v>298</v>
      </c>
      <c r="H2175" s="10" t="n">
        <v>-1.401</v>
      </c>
      <c r="I2175" s="10" t="n">
        <v>1.401</v>
      </c>
      <c r="J2175" s="10" t="s">
        <v>298</v>
      </c>
      <c r="K2175" s="10" t="n">
        <v>25</v>
      </c>
      <c r="L2175" s="10" t="n">
        <v>17.06</v>
      </c>
      <c r="M2175" s="10" t="s">
        <v>6415</v>
      </c>
      <c r="N2175" s="10" t="s">
        <v>1698</v>
      </c>
    </row>
    <row r="2176" customFormat="false" ht="15" hidden="false" customHeight="false" outlineLevel="0" collapsed="false">
      <c r="A2176" s="10" t="s">
        <v>6393</v>
      </c>
      <c r="B2176" s="8" t="s">
        <v>6394</v>
      </c>
      <c r="C2176" s="11" t="n">
        <v>479</v>
      </c>
      <c r="D2176" s="11" t="s">
        <v>30</v>
      </c>
      <c r="E2176" s="10" t="s">
        <v>41</v>
      </c>
      <c r="F2176" s="10" t="s">
        <v>6416</v>
      </c>
      <c r="G2176" s="10" t="s">
        <v>298</v>
      </c>
      <c r="H2176" s="10" t="n">
        <v>-1.389</v>
      </c>
      <c r="I2176" s="10" t="n">
        <v>1.389</v>
      </c>
      <c r="J2176" s="10" t="s">
        <v>298</v>
      </c>
      <c r="K2176" s="10" t="n">
        <v>39</v>
      </c>
      <c r="L2176" s="10" t="n">
        <v>27.69</v>
      </c>
      <c r="M2176" s="10" t="s">
        <v>6417</v>
      </c>
      <c r="N2176" s="10" t="s">
        <v>1698</v>
      </c>
    </row>
    <row r="2177" customFormat="false" ht="15" hidden="false" customHeight="false" outlineLevel="0" collapsed="false">
      <c r="A2177" s="10" t="s">
        <v>962</v>
      </c>
      <c r="B2177" s="8" t="s">
        <v>1722</v>
      </c>
      <c r="C2177" s="11" t="n">
        <v>644</v>
      </c>
      <c r="D2177" s="11" t="s">
        <v>30</v>
      </c>
      <c r="E2177" s="10" t="s">
        <v>23</v>
      </c>
      <c r="F2177" s="10" t="s">
        <v>6418</v>
      </c>
      <c r="G2177" s="10" t="n">
        <v>1.371</v>
      </c>
      <c r="H2177" s="10" t="s">
        <v>298</v>
      </c>
      <c r="I2177" s="10" t="n">
        <v>1.371</v>
      </c>
      <c r="J2177" s="10" t="s">
        <v>298</v>
      </c>
      <c r="K2177" s="10" t="n">
        <v>92</v>
      </c>
      <c r="L2177" s="10" t="n">
        <v>161.03</v>
      </c>
      <c r="M2177" s="10" t="s">
        <v>6419</v>
      </c>
      <c r="N2177" s="10" t="s">
        <v>1698</v>
      </c>
    </row>
    <row r="2178" customFormat="false" ht="15" hidden="false" customHeight="false" outlineLevel="0" collapsed="false">
      <c r="A2178" s="10" t="s">
        <v>1714</v>
      </c>
      <c r="B2178" s="8" t="s">
        <v>1715</v>
      </c>
      <c r="C2178" s="11" t="n">
        <v>64</v>
      </c>
      <c r="D2178" s="11" t="s">
        <v>22</v>
      </c>
      <c r="E2178" s="10" t="s">
        <v>52</v>
      </c>
      <c r="F2178" s="10" t="s">
        <v>6420</v>
      </c>
      <c r="G2178" s="10" t="s">
        <v>298</v>
      </c>
      <c r="H2178" s="10" t="n">
        <v>-1.37</v>
      </c>
      <c r="I2178" s="10" t="n">
        <v>1.37</v>
      </c>
      <c r="J2178" s="10" t="s">
        <v>298</v>
      </c>
      <c r="K2178" s="10" t="n">
        <v>41</v>
      </c>
      <c r="L2178" s="10" t="n">
        <v>41.85</v>
      </c>
      <c r="M2178" s="10" t="s">
        <v>6421</v>
      </c>
      <c r="N2178" s="10" t="s">
        <v>1698</v>
      </c>
    </row>
    <row r="2179" customFormat="false" ht="15" hidden="false" customHeight="false" outlineLevel="0" collapsed="false">
      <c r="A2179" s="10" t="s">
        <v>6340</v>
      </c>
      <c r="B2179" s="8" t="s">
        <v>6341</v>
      </c>
      <c r="C2179" s="11" t="n">
        <v>498</v>
      </c>
      <c r="D2179" s="11" t="s">
        <v>30</v>
      </c>
      <c r="E2179" s="10" t="e">
        <f aca="false">NA()</f>
        <v>#N/A</v>
      </c>
      <c r="F2179" s="10" t="s">
        <v>6422</v>
      </c>
      <c r="G2179" s="10" t="n">
        <v>1.313</v>
      </c>
      <c r="H2179" s="10" t="s">
        <v>298</v>
      </c>
      <c r="I2179" s="10" t="n">
        <v>1.313</v>
      </c>
      <c r="J2179" s="10" t="s">
        <v>298</v>
      </c>
      <c r="K2179" s="10" t="n">
        <v>28</v>
      </c>
      <c r="L2179" s="10" t="n">
        <v>65</v>
      </c>
      <c r="M2179" s="10" t="s">
        <v>6423</v>
      </c>
      <c r="N2179" s="10" t="s">
        <v>1698</v>
      </c>
    </row>
    <row r="2180" customFormat="false" ht="15" hidden="false" customHeight="false" outlineLevel="0" collapsed="false">
      <c r="A2180" s="10" t="s">
        <v>1699</v>
      </c>
      <c r="B2180" s="8" t="s">
        <v>1700</v>
      </c>
      <c r="C2180" s="11" t="n">
        <v>592</v>
      </c>
      <c r="D2180" s="11" t="s">
        <v>30</v>
      </c>
      <c r="E2180" s="10" t="s">
        <v>23</v>
      </c>
      <c r="F2180" s="10" t="s">
        <v>6424</v>
      </c>
      <c r="G2180" s="10" t="s">
        <v>298</v>
      </c>
      <c r="H2180" s="10" t="n">
        <v>-1.304</v>
      </c>
      <c r="I2180" s="10" t="n">
        <v>1.304</v>
      </c>
      <c r="J2180" s="10" t="s">
        <v>298</v>
      </c>
      <c r="K2180" s="10" t="n">
        <v>42</v>
      </c>
      <c r="L2180" s="10" t="n">
        <v>67.31</v>
      </c>
      <c r="M2180" s="10" t="s">
        <v>6425</v>
      </c>
      <c r="N2180" s="10" t="s">
        <v>1698</v>
      </c>
    </row>
    <row r="2181" customFormat="false" ht="15" hidden="false" customHeight="false" outlineLevel="0" collapsed="false">
      <c r="A2181" s="10" t="s">
        <v>6393</v>
      </c>
      <c r="B2181" s="8" t="s">
        <v>6394</v>
      </c>
      <c r="C2181" s="11" t="n">
        <v>124</v>
      </c>
      <c r="D2181" s="11" t="s">
        <v>30</v>
      </c>
      <c r="E2181" s="10" t="s">
        <v>57</v>
      </c>
      <c r="F2181" s="10" t="s">
        <v>6426</v>
      </c>
      <c r="G2181" s="10" t="s">
        <v>298</v>
      </c>
      <c r="H2181" s="10" t="n">
        <v>-1.225</v>
      </c>
      <c r="I2181" s="10" t="n">
        <v>1.225</v>
      </c>
      <c r="J2181" s="10" t="s">
        <v>298</v>
      </c>
      <c r="K2181" s="10" t="n">
        <v>39</v>
      </c>
      <c r="L2181" s="10" t="n">
        <v>65.6</v>
      </c>
      <c r="M2181" s="10" t="s">
        <v>6427</v>
      </c>
      <c r="N2181" s="10" t="s">
        <v>1698</v>
      </c>
    </row>
    <row r="2182" customFormat="false" ht="15" hidden="false" customHeight="false" outlineLevel="0" collapsed="false">
      <c r="A2182" s="10" t="s">
        <v>6428</v>
      </c>
      <c r="B2182" s="8" t="s">
        <v>6429</v>
      </c>
      <c r="C2182" s="11" t="n">
        <v>25</v>
      </c>
      <c r="D2182" s="11" t="s">
        <v>22</v>
      </c>
      <c r="E2182" s="10" t="s">
        <v>31</v>
      </c>
      <c r="F2182" s="10" t="s">
        <v>6430</v>
      </c>
      <c r="G2182" s="10" t="s">
        <v>298</v>
      </c>
      <c r="H2182" s="10" t="n">
        <v>-1.187</v>
      </c>
      <c r="I2182" s="10" t="n">
        <v>1.187</v>
      </c>
      <c r="J2182" s="10" t="s">
        <v>298</v>
      </c>
      <c r="K2182" s="10" t="n">
        <v>67</v>
      </c>
      <c r="L2182" s="10" t="n">
        <v>66.49</v>
      </c>
      <c r="M2182" s="10" t="s">
        <v>6431</v>
      </c>
      <c r="N2182" s="10" t="s">
        <v>1698</v>
      </c>
    </row>
    <row r="2183" customFormat="false" ht="15" hidden="false" customHeight="false" outlineLevel="0" collapsed="false">
      <c r="A2183" s="10" t="s">
        <v>6354</v>
      </c>
      <c r="B2183" s="8" t="s">
        <v>6355</v>
      </c>
      <c r="C2183" s="11" t="n">
        <v>376</v>
      </c>
      <c r="D2183" s="11" t="s">
        <v>30</v>
      </c>
      <c r="E2183" s="10" t="s">
        <v>36</v>
      </c>
      <c r="F2183" s="10" t="s">
        <v>6432</v>
      </c>
      <c r="G2183" s="10" t="n">
        <v>1.167</v>
      </c>
      <c r="H2183" s="10" t="s">
        <v>298</v>
      </c>
      <c r="I2183" s="10" t="n">
        <v>1.167</v>
      </c>
      <c r="J2183" s="10" t="s">
        <v>298</v>
      </c>
      <c r="K2183" s="10" t="n">
        <v>26</v>
      </c>
      <c r="L2183" s="10" t="n">
        <v>62.3</v>
      </c>
      <c r="M2183" s="10" t="s">
        <v>6433</v>
      </c>
      <c r="N2183" s="10" t="s">
        <v>1698</v>
      </c>
    </row>
    <row r="2184" customFormat="false" ht="15" hidden="false" customHeight="false" outlineLevel="0" collapsed="false">
      <c r="A2184" s="10" t="s">
        <v>6330</v>
      </c>
      <c r="B2184" s="8" t="s">
        <v>6331</v>
      </c>
      <c r="C2184" s="11" t="n">
        <v>329</v>
      </c>
      <c r="D2184" s="11" t="s">
        <v>30</v>
      </c>
      <c r="E2184" s="10" t="s">
        <v>23</v>
      </c>
      <c r="F2184" s="10" t="s">
        <v>6434</v>
      </c>
      <c r="G2184" s="10" t="s">
        <v>298</v>
      </c>
      <c r="H2184" s="10" t="n">
        <v>-1.165</v>
      </c>
      <c r="I2184" s="10" t="n">
        <v>1.165</v>
      </c>
      <c r="J2184" s="10" t="s">
        <v>298</v>
      </c>
      <c r="K2184" s="10" t="n">
        <v>40</v>
      </c>
      <c r="L2184" s="10" t="n">
        <v>56.74</v>
      </c>
      <c r="M2184" s="10" t="s">
        <v>6435</v>
      </c>
      <c r="N2184" s="10" t="s">
        <v>1698</v>
      </c>
    </row>
    <row r="2185" customFormat="false" ht="15" hidden="false" customHeight="false" outlineLevel="0" collapsed="false">
      <c r="A2185" s="10" t="s">
        <v>6384</v>
      </c>
      <c r="B2185" s="8" t="n">
        <v>0</v>
      </c>
      <c r="C2185" s="11" t="n">
        <v>23</v>
      </c>
      <c r="D2185" s="11" t="s">
        <v>22</v>
      </c>
      <c r="E2185" s="10" t="s">
        <v>36</v>
      </c>
      <c r="F2185" s="10" t="s">
        <v>6436</v>
      </c>
      <c r="G2185" s="10" t="s">
        <v>298</v>
      </c>
      <c r="H2185" s="10" t="n">
        <v>-1.134</v>
      </c>
      <c r="I2185" s="10" t="n">
        <v>1.134</v>
      </c>
      <c r="J2185" s="10" t="s">
        <v>298</v>
      </c>
      <c r="K2185" s="10" t="n">
        <v>37</v>
      </c>
      <c r="L2185" s="10" t="n">
        <v>54.51</v>
      </c>
      <c r="M2185" s="10" t="s">
        <v>6437</v>
      </c>
      <c r="N2185" s="10" t="s">
        <v>1698</v>
      </c>
    </row>
    <row r="2186" customFormat="false" ht="15" hidden="false" customHeight="false" outlineLevel="0" collapsed="false">
      <c r="A2186" s="10" t="s">
        <v>1743</v>
      </c>
      <c r="B2186" s="8" t="s">
        <v>1744</v>
      </c>
      <c r="C2186" s="11" t="n">
        <v>145</v>
      </c>
      <c r="D2186" s="11" t="s">
        <v>22</v>
      </c>
      <c r="E2186" s="10" t="s">
        <v>295</v>
      </c>
      <c r="F2186" s="10" t="s">
        <v>6438</v>
      </c>
      <c r="G2186" s="10" t="s">
        <v>298</v>
      </c>
      <c r="H2186" s="10" t="n">
        <v>-1.123</v>
      </c>
      <c r="I2186" s="10" t="n">
        <v>1.123</v>
      </c>
      <c r="J2186" s="10" t="s">
        <v>298</v>
      </c>
      <c r="K2186" s="10" t="n">
        <v>35</v>
      </c>
      <c r="L2186" s="10" t="n">
        <v>73.55</v>
      </c>
      <c r="M2186" s="10" t="s">
        <v>6439</v>
      </c>
      <c r="N2186" s="10" t="s">
        <v>1698</v>
      </c>
    </row>
    <row r="2187" customFormat="false" ht="15" hidden="false" customHeight="false" outlineLevel="0" collapsed="false">
      <c r="A2187" s="10" t="s">
        <v>6364</v>
      </c>
      <c r="B2187" s="8" t="s">
        <v>6365</v>
      </c>
      <c r="C2187" s="11" t="n">
        <v>659</v>
      </c>
      <c r="D2187" s="11" t="s">
        <v>30</v>
      </c>
      <c r="E2187" s="10" t="s">
        <v>999</v>
      </c>
      <c r="F2187" s="10" t="s">
        <v>6440</v>
      </c>
      <c r="G2187" s="10" t="s">
        <v>298</v>
      </c>
      <c r="H2187" s="10" t="n">
        <v>-1.098</v>
      </c>
      <c r="I2187" s="10" t="n">
        <v>1.098</v>
      </c>
      <c r="J2187" s="10" t="s">
        <v>298</v>
      </c>
      <c r="K2187" s="10" t="n">
        <v>59</v>
      </c>
      <c r="L2187" s="10" t="n">
        <v>69.17</v>
      </c>
      <c r="M2187" s="10" t="s">
        <v>6441</v>
      </c>
      <c r="N2187" s="10" t="s">
        <v>1698</v>
      </c>
    </row>
    <row r="2188" customFormat="false" ht="15" hidden="false" customHeight="false" outlineLevel="0" collapsed="false">
      <c r="A2188" s="10" t="s">
        <v>1743</v>
      </c>
      <c r="B2188" s="8" t="s">
        <v>1744</v>
      </c>
      <c r="C2188" s="11" t="n">
        <v>200</v>
      </c>
      <c r="D2188" s="11" t="s">
        <v>22</v>
      </c>
      <c r="E2188" s="10" t="s">
        <v>23</v>
      </c>
      <c r="F2188" s="10" t="s">
        <v>6442</v>
      </c>
      <c r="G2188" s="10" t="n">
        <v>1.002</v>
      </c>
      <c r="H2188" s="10" t="s">
        <v>298</v>
      </c>
      <c r="I2188" s="10" t="n">
        <v>1.002</v>
      </c>
      <c r="J2188" s="10" t="s">
        <v>298</v>
      </c>
      <c r="K2188" s="10" t="n">
        <v>26</v>
      </c>
      <c r="L2188" s="10" t="n">
        <v>124.99</v>
      </c>
      <c r="M2188" s="10" t="s">
        <v>6443</v>
      </c>
      <c r="N2188" s="10" t="s">
        <v>1698</v>
      </c>
    </row>
    <row r="2189" customFormat="false" ht="15" hidden="false" customHeight="false" outlineLevel="0" collapsed="false">
      <c r="A2189" s="10" t="s">
        <v>6384</v>
      </c>
      <c r="B2189" s="8" t="n">
        <v>0</v>
      </c>
      <c r="C2189" s="11" t="n">
        <v>149</v>
      </c>
      <c r="D2189" s="11" t="s">
        <v>30</v>
      </c>
      <c r="E2189" s="10" t="s">
        <v>23</v>
      </c>
      <c r="F2189" s="10" t="s">
        <v>6444</v>
      </c>
      <c r="G2189" s="10" t="s">
        <v>298</v>
      </c>
      <c r="H2189" s="10" t="n">
        <v>-0.963</v>
      </c>
      <c r="I2189" s="10" t="n">
        <v>0.963</v>
      </c>
      <c r="J2189" s="10" t="s">
        <v>298</v>
      </c>
      <c r="K2189" s="10" t="n">
        <v>41</v>
      </c>
      <c r="L2189" s="10" t="n">
        <v>50.46</v>
      </c>
      <c r="M2189" s="10" t="s">
        <v>6445</v>
      </c>
      <c r="N2189" s="10" t="s">
        <v>1698</v>
      </c>
    </row>
    <row r="2190" customFormat="false" ht="15" hidden="false" customHeight="false" outlineLevel="0" collapsed="false">
      <c r="A2190" s="10" t="s">
        <v>1714</v>
      </c>
      <c r="B2190" s="8" t="s">
        <v>1715</v>
      </c>
      <c r="C2190" s="11" t="n">
        <v>724</v>
      </c>
      <c r="D2190" s="11" t="s">
        <v>30</v>
      </c>
      <c r="E2190" s="10" t="s">
        <v>57</v>
      </c>
      <c r="F2190" s="10" t="s">
        <v>6446</v>
      </c>
      <c r="G2190" s="10" t="n">
        <v>0.937</v>
      </c>
      <c r="H2190" s="10" t="s">
        <v>298</v>
      </c>
      <c r="I2190" s="10" t="n">
        <v>0.937</v>
      </c>
      <c r="J2190" s="10" t="s">
        <v>298</v>
      </c>
      <c r="K2190" s="10" t="n">
        <v>29</v>
      </c>
      <c r="L2190" s="10" t="n">
        <v>46.61</v>
      </c>
      <c r="M2190" s="10" t="s">
        <v>6447</v>
      </c>
      <c r="N2190" s="10" t="s">
        <v>1698</v>
      </c>
    </row>
    <row r="2191" customFormat="false" ht="15" hidden="false" customHeight="false" outlineLevel="0" collapsed="false">
      <c r="A2191" s="10" t="s">
        <v>1707</v>
      </c>
      <c r="B2191" s="8" t="s">
        <v>31</v>
      </c>
      <c r="C2191" s="11" t="n">
        <v>169</v>
      </c>
      <c r="D2191" s="11" t="s">
        <v>22</v>
      </c>
      <c r="E2191" s="10" t="s">
        <v>31</v>
      </c>
      <c r="F2191" s="10" t="s">
        <v>6448</v>
      </c>
      <c r="G2191" s="10" t="n">
        <v>0.819</v>
      </c>
      <c r="H2191" s="10" t="s">
        <v>298</v>
      </c>
      <c r="I2191" s="10" t="n">
        <v>0.819</v>
      </c>
      <c r="J2191" s="10" t="s">
        <v>298</v>
      </c>
      <c r="K2191" s="10" t="n">
        <v>32</v>
      </c>
      <c r="L2191" s="10" t="n">
        <v>75.38</v>
      </c>
      <c r="M2191" s="10" t="s">
        <v>6449</v>
      </c>
      <c r="N2191" s="10" t="s">
        <v>1698</v>
      </c>
    </row>
    <row r="2192" customFormat="false" ht="15" hidden="false" customHeight="false" outlineLevel="0" collapsed="false">
      <c r="A2192" s="10" t="s">
        <v>6450</v>
      </c>
      <c r="B2192" s="8" t="s">
        <v>6451</v>
      </c>
      <c r="C2192" s="11" t="n">
        <v>228</v>
      </c>
      <c r="D2192" s="11" t="s">
        <v>30</v>
      </c>
      <c r="E2192" s="10" t="s">
        <v>41</v>
      </c>
      <c r="F2192" s="10" t="s">
        <v>6452</v>
      </c>
      <c r="G2192" s="10" t="s">
        <v>298</v>
      </c>
      <c r="H2192" s="10" t="n">
        <v>-0.702</v>
      </c>
      <c r="I2192" s="10" t="n">
        <v>0.702</v>
      </c>
      <c r="J2192" s="10" t="s">
        <v>298</v>
      </c>
      <c r="K2192" s="10" t="n">
        <v>28</v>
      </c>
      <c r="L2192" s="10" t="n">
        <v>73.26</v>
      </c>
      <c r="M2192" s="10" t="s">
        <v>6453</v>
      </c>
      <c r="N2192" s="10" t="s">
        <v>1698</v>
      </c>
    </row>
    <row r="2193" customFormat="false" ht="15" hidden="false" customHeight="false" outlineLevel="0" collapsed="false">
      <c r="A2193" s="10" t="s">
        <v>6454</v>
      </c>
      <c r="B2193" s="8" t="s">
        <v>6455</v>
      </c>
      <c r="C2193" s="11" t="n">
        <v>1570</v>
      </c>
      <c r="D2193" s="11" t="s">
        <v>30</v>
      </c>
      <c r="E2193" s="10" t="s">
        <v>23</v>
      </c>
      <c r="F2193" s="10" t="s">
        <v>6456</v>
      </c>
      <c r="G2193" s="10" t="s">
        <v>298</v>
      </c>
      <c r="H2193" s="10" t="n">
        <v>-0.638</v>
      </c>
      <c r="I2193" s="10" t="n">
        <v>0.638</v>
      </c>
      <c r="J2193" s="10" t="s">
        <v>298</v>
      </c>
      <c r="K2193" s="10" t="n">
        <v>42</v>
      </c>
      <c r="L2193" s="10" t="n">
        <v>88.83</v>
      </c>
      <c r="M2193" s="10" t="s">
        <v>6457</v>
      </c>
      <c r="N2193" s="10" t="s">
        <v>1698</v>
      </c>
    </row>
    <row r="2194" customFormat="false" ht="15" hidden="false" customHeight="false" outlineLevel="0" collapsed="false">
      <c r="A2194" s="10" t="s">
        <v>6458</v>
      </c>
      <c r="B2194" s="8" t="s">
        <v>6459</v>
      </c>
      <c r="C2194" s="11" t="n">
        <v>215</v>
      </c>
      <c r="D2194" s="11" t="s">
        <v>30</v>
      </c>
      <c r="E2194" s="10" t="s">
        <v>41</v>
      </c>
      <c r="F2194" s="10" t="s">
        <v>6460</v>
      </c>
      <c r="G2194" s="10" t="s">
        <v>298</v>
      </c>
      <c r="H2194" s="10" t="n">
        <v>-0.623</v>
      </c>
      <c r="I2194" s="10" t="n">
        <v>0.623</v>
      </c>
      <c r="J2194" s="10" t="s">
        <v>298</v>
      </c>
      <c r="K2194" s="10" t="n">
        <v>33</v>
      </c>
      <c r="L2194" s="10" t="n">
        <v>52.96</v>
      </c>
      <c r="M2194" s="10" t="s">
        <v>6461</v>
      </c>
      <c r="N2194" s="10" t="s">
        <v>1698</v>
      </c>
    </row>
    <row r="2195" customFormat="false" ht="15" hidden="false" customHeight="false" outlineLevel="0" collapsed="false">
      <c r="A2195" s="10" t="s">
        <v>1733</v>
      </c>
      <c r="B2195" s="8" t="s">
        <v>1734</v>
      </c>
      <c r="C2195" s="11" t="n">
        <v>290</v>
      </c>
      <c r="D2195" s="11" t="s">
        <v>22</v>
      </c>
      <c r="E2195" s="10" t="e">
        <f aca="false">NA()</f>
        <v>#N/A</v>
      </c>
      <c r="F2195" s="10" t="s">
        <v>6462</v>
      </c>
      <c r="G2195" s="10" t="s">
        <v>298</v>
      </c>
      <c r="H2195" s="10" t="n">
        <v>-0.62</v>
      </c>
      <c r="I2195" s="10" t="n">
        <v>0.62</v>
      </c>
      <c r="J2195" s="10" t="s">
        <v>298</v>
      </c>
      <c r="K2195" s="10" t="n">
        <v>36</v>
      </c>
      <c r="L2195" s="10" t="n">
        <v>45.48</v>
      </c>
      <c r="M2195" s="10" t="s">
        <v>6463</v>
      </c>
      <c r="N2195" s="10" t="s">
        <v>1698</v>
      </c>
    </row>
    <row r="2196" customFormat="false" ht="15" hidden="false" customHeight="false" outlineLevel="0" collapsed="false">
      <c r="A2196" s="10" t="s">
        <v>6399</v>
      </c>
      <c r="B2196" s="8" t="s">
        <v>6400</v>
      </c>
      <c r="C2196" s="11" t="n">
        <v>350</v>
      </c>
      <c r="D2196" s="11" t="s">
        <v>30</v>
      </c>
      <c r="E2196" s="10" t="s">
        <v>57</v>
      </c>
      <c r="F2196" s="10" t="s">
        <v>6464</v>
      </c>
      <c r="G2196" s="10" t="s">
        <v>298</v>
      </c>
      <c r="H2196" s="10" t="n">
        <v>-0.598</v>
      </c>
      <c r="I2196" s="10" t="n">
        <v>0.598</v>
      </c>
      <c r="J2196" s="10" t="s">
        <v>298</v>
      </c>
      <c r="K2196" s="10" t="n">
        <v>25</v>
      </c>
      <c r="L2196" s="10" t="n">
        <v>14.91</v>
      </c>
      <c r="M2196" s="10" t="s">
        <v>6465</v>
      </c>
      <c r="N2196" s="10" t="s">
        <v>1698</v>
      </c>
    </row>
    <row r="2197" customFormat="false" ht="15" hidden="false" customHeight="false" outlineLevel="0" collapsed="false">
      <c r="A2197" s="10" t="s">
        <v>6466</v>
      </c>
      <c r="B2197" s="8" t="s">
        <v>6467</v>
      </c>
      <c r="C2197" s="11" t="n">
        <v>313</v>
      </c>
      <c r="D2197" s="11" t="s">
        <v>30</v>
      </c>
      <c r="E2197" s="10" t="s">
        <v>23</v>
      </c>
      <c r="F2197" s="10" t="s">
        <v>6468</v>
      </c>
      <c r="G2197" s="10" t="s">
        <v>298</v>
      </c>
      <c r="H2197" s="10" t="n">
        <v>-0.556</v>
      </c>
      <c r="I2197" s="10" t="n">
        <v>0.556</v>
      </c>
      <c r="J2197" s="10" t="s">
        <v>298</v>
      </c>
      <c r="K2197" s="10" t="n">
        <v>56</v>
      </c>
      <c r="L2197" s="10" t="n">
        <v>28.91</v>
      </c>
      <c r="M2197" s="10" t="s">
        <v>6469</v>
      </c>
      <c r="N2197" s="10" t="s">
        <v>1698</v>
      </c>
    </row>
    <row r="2198" customFormat="false" ht="15" hidden="false" customHeight="false" outlineLevel="0" collapsed="false">
      <c r="A2198" s="10" t="s">
        <v>6348</v>
      </c>
      <c r="B2198" s="8" t="s">
        <v>6349</v>
      </c>
      <c r="C2198" s="11" t="n">
        <v>531</v>
      </c>
      <c r="D2198" s="11" t="s">
        <v>30</v>
      </c>
      <c r="E2198" s="10" t="s">
        <v>57</v>
      </c>
      <c r="F2198" s="10" t="s">
        <v>6470</v>
      </c>
      <c r="G2198" s="10" t="s">
        <v>298</v>
      </c>
      <c r="H2198" s="10" t="n">
        <v>-0.518</v>
      </c>
      <c r="I2198" s="10" t="n">
        <v>0.518</v>
      </c>
      <c r="J2198" s="10" t="s">
        <v>298</v>
      </c>
      <c r="K2198" s="10" t="n">
        <v>27</v>
      </c>
      <c r="L2198" s="10" t="n">
        <v>46.04</v>
      </c>
      <c r="M2198" s="10" t="s">
        <v>6471</v>
      </c>
      <c r="N2198" s="10" t="s">
        <v>1698</v>
      </c>
    </row>
    <row r="2199" customFormat="false" ht="15" hidden="false" customHeight="false" outlineLevel="0" collapsed="false">
      <c r="A2199" s="10" t="s">
        <v>6428</v>
      </c>
      <c r="B2199" s="8" t="s">
        <v>6429</v>
      </c>
      <c r="C2199" s="11" t="n">
        <v>80</v>
      </c>
      <c r="D2199" s="11" t="s">
        <v>30</v>
      </c>
      <c r="E2199" s="10" t="s">
        <v>359</v>
      </c>
      <c r="F2199" s="10" t="s">
        <v>6472</v>
      </c>
      <c r="G2199" s="10" t="s">
        <v>298</v>
      </c>
      <c r="H2199" s="10" t="n">
        <v>-0.452</v>
      </c>
      <c r="I2199" s="10" t="n">
        <v>0.452</v>
      </c>
      <c r="J2199" s="10" t="s">
        <v>298</v>
      </c>
      <c r="K2199" s="10" t="n">
        <v>37</v>
      </c>
      <c r="L2199" s="10" t="n">
        <v>83.38</v>
      </c>
      <c r="M2199" s="10" t="s">
        <v>6473</v>
      </c>
      <c r="N2199" s="10" t="s">
        <v>1698</v>
      </c>
    </row>
    <row r="2200" customFormat="false" ht="15" hidden="false" customHeight="false" outlineLevel="0" collapsed="false">
      <c r="A2200" s="10" t="s">
        <v>6474</v>
      </c>
      <c r="B2200" s="8" t="s">
        <v>6475</v>
      </c>
      <c r="C2200" s="11" t="n">
        <v>104</v>
      </c>
      <c r="D2200" s="11" t="s">
        <v>30</v>
      </c>
      <c r="E2200" s="10" t="s">
        <v>57</v>
      </c>
      <c r="F2200" s="10" t="s">
        <v>6476</v>
      </c>
      <c r="G2200" s="10" t="s">
        <v>298</v>
      </c>
      <c r="H2200" s="10" t="n">
        <v>-0.349</v>
      </c>
      <c r="I2200" s="10" t="n">
        <v>0.349</v>
      </c>
      <c r="J2200" s="10" t="s">
        <v>298</v>
      </c>
      <c r="K2200" s="10" t="n">
        <v>37</v>
      </c>
      <c r="L2200" s="10" t="n">
        <v>60.79</v>
      </c>
      <c r="M2200" s="10" t="s">
        <v>6477</v>
      </c>
      <c r="N2200" s="10" t="s">
        <v>1698</v>
      </c>
    </row>
    <row r="2201" customFormat="false" ht="15" hidden="false" customHeight="false" outlineLevel="0" collapsed="false">
      <c r="A2201" s="10" t="s">
        <v>1760</v>
      </c>
      <c r="B2201" s="8" t="s">
        <v>1761</v>
      </c>
      <c r="C2201" s="11" t="n">
        <v>763</v>
      </c>
      <c r="D2201" s="11" t="s">
        <v>30</v>
      </c>
      <c r="E2201" s="10" t="s">
        <v>23</v>
      </c>
      <c r="F2201" s="10" t="s">
        <v>6478</v>
      </c>
      <c r="G2201" s="10" t="s">
        <v>298</v>
      </c>
      <c r="H2201" s="10" t="n">
        <v>-0.331</v>
      </c>
      <c r="I2201" s="10" t="n">
        <v>0.331</v>
      </c>
      <c r="J2201" s="10" t="s">
        <v>298</v>
      </c>
      <c r="K2201" s="10" t="n">
        <v>55</v>
      </c>
      <c r="L2201" s="10" t="n">
        <v>48.83</v>
      </c>
      <c r="M2201" s="12" t="s">
        <v>6479</v>
      </c>
      <c r="N2201" s="10" t="s">
        <v>1698</v>
      </c>
    </row>
    <row r="2202" customFormat="false" ht="15" hidden="false" customHeight="false" outlineLevel="0" collapsed="false">
      <c r="A2202" s="10" t="s">
        <v>6474</v>
      </c>
      <c r="B2202" s="8" t="s">
        <v>6475</v>
      </c>
      <c r="C2202" s="11" t="n">
        <v>652</v>
      </c>
      <c r="D2202" s="11" t="s">
        <v>22</v>
      </c>
      <c r="E2202" s="10" t="s">
        <v>57</v>
      </c>
      <c r="F2202" s="10" t="s">
        <v>6480</v>
      </c>
      <c r="G2202" s="10" t="s">
        <v>298</v>
      </c>
      <c r="H2202" s="10" t="n">
        <v>-0.284</v>
      </c>
      <c r="I2202" s="10" t="n">
        <v>0.284</v>
      </c>
      <c r="J2202" s="10" t="s">
        <v>298</v>
      </c>
      <c r="K2202" s="10" t="n">
        <v>27</v>
      </c>
      <c r="L2202" s="10" t="n">
        <v>91.73</v>
      </c>
      <c r="M2202" s="10" t="s">
        <v>6481</v>
      </c>
      <c r="N2202" s="10" t="s">
        <v>1698</v>
      </c>
    </row>
    <row r="2203" customFormat="false" ht="15" hidden="false" customHeight="false" outlineLevel="0" collapsed="false">
      <c r="A2203" s="10" t="s">
        <v>6482</v>
      </c>
      <c r="B2203" s="8" t="s">
        <v>6483</v>
      </c>
      <c r="C2203" s="11" t="n">
        <v>2164</v>
      </c>
      <c r="D2203" s="11" t="s">
        <v>22</v>
      </c>
      <c r="E2203" s="10" t="s">
        <v>295</v>
      </c>
      <c r="F2203" s="10" t="s">
        <v>6484</v>
      </c>
      <c r="G2203" s="10" t="n">
        <v>0.262</v>
      </c>
      <c r="H2203" s="10" t="s">
        <v>298</v>
      </c>
      <c r="I2203" s="10" t="n">
        <v>0.262</v>
      </c>
      <c r="J2203" s="10" t="s">
        <v>298</v>
      </c>
      <c r="K2203" s="10" t="n">
        <v>25</v>
      </c>
      <c r="L2203" s="10" t="n">
        <v>56.74</v>
      </c>
      <c r="M2203" s="10" t="s">
        <v>6485</v>
      </c>
      <c r="N2203" s="10" t="s">
        <v>1698</v>
      </c>
    </row>
    <row r="2204" customFormat="false" ht="15" hidden="false" customHeight="false" outlineLevel="0" collapsed="false">
      <c r="A2204" s="10" t="s">
        <v>6354</v>
      </c>
      <c r="B2204" s="8" t="s">
        <v>6355</v>
      </c>
      <c r="C2204" s="11" t="n">
        <v>653</v>
      </c>
      <c r="D2204" s="11" t="s">
        <v>30</v>
      </c>
      <c r="E2204" s="10" t="s">
        <v>41</v>
      </c>
      <c r="F2204" s="10" t="s">
        <v>6486</v>
      </c>
      <c r="G2204" s="10" t="s">
        <v>298</v>
      </c>
      <c r="H2204" s="10" t="n">
        <v>-0.239</v>
      </c>
      <c r="I2204" s="10" t="n">
        <v>0.239</v>
      </c>
      <c r="J2204" s="10" t="s">
        <v>298</v>
      </c>
      <c r="K2204" s="10" t="n">
        <v>57</v>
      </c>
      <c r="L2204" s="10" t="n">
        <v>76.39</v>
      </c>
      <c r="M2204" s="10" t="s">
        <v>6487</v>
      </c>
      <c r="N2204" s="10" t="s">
        <v>1698</v>
      </c>
    </row>
    <row r="2205" customFormat="false" ht="15" hidden="false" customHeight="false" outlineLevel="0" collapsed="false">
      <c r="A2205" s="10" t="s">
        <v>1751</v>
      </c>
      <c r="B2205" s="8" t="n">
        <v>0</v>
      </c>
      <c r="C2205" s="11" t="n">
        <v>172</v>
      </c>
      <c r="D2205" s="11" t="s">
        <v>30</v>
      </c>
      <c r="E2205" s="10" t="s">
        <v>41</v>
      </c>
      <c r="F2205" s="10" t="s">
        <v>6488</v>
      </c>
      <c r="G2205" s="10" t="s">
        <v>298</v>
      </c>
      <c r="H2205" s="10" t="n">
        <v>-0.228</v>
      </c>
      <c r="I2205" s="10" t="n">
        <v>0.228</v>
      </c>
      <c r="J2205" s="10" t="s">
        <v>298</v>
      </c>
      <c r="K2205" s="10" t="n">
        <v>51</v>
      </c>
      <c r="L2205" s="10" t="n">
        <v>70.15</v>
      </c>
      <c r="M2205" s="10" t="s">
        <v>6489</v>
      </c>
      <c r="N2205" s="10" t="s">
        <v>1698</v>
      </c>
    </row>
    <row r="2206" customFormat="false" ht="15" hidden="false" customHeight="false" outlineLevel="0" collapsed="false">
      <c r="A2206" s="10" t="s">
        <v>6490</v>
      </c>
      <c r="B2206" s="8" t="s">
        <v>6491</v>
      </c>
      <c r="C2206" s="11" t="n">
        <v>784</v>
      </c>
      <c r="D2206" s="11" t="s">
        <v>30</v>
      </c>
      <c r="E2206" s="10" t="s">
        <v>46</v>
      </c>
      <c r="F2206" s="10" t="s">
        <v>6492</v>
      </c>
      <c r="G2206" s="10" t="s">
        <v>298</v>
      </c>
      <c r="H2206" s="10" t="n">
        <v>-0.144</v>
      </c>
      <c r="I2206" s="10" t="n">
        <v>0.144</v>
      </c>
      <c r="J2206" s="10" t="s">
        <v>298</v>
      </c>
      <c r="K2206" s="10" t="n">
        <v>36</v>
      </c>
      <c r="L2206" s="10" t="n">
        <v>83.81</v>
      </c>
      <c r="M2206" s="10" t="s">
        <v>6493</v>
      </c>
      <c r="N2206" s="10" t="s">
        <v>1698</v>
      </c>
    </row>
    <row r="2207" customFormat="false" ht="15" hidden="false" customHeight="false" outlineLevel="0" collapsed="false">
      <c r="A2207" s="10" t="s">
        <v>1718</v>
      </c>
      <c r="B2207" s="8" t="s">
        <v>1719</v>
      </c>
      <c r="C2207" s="11" t="n">
        <v>458</v>
      </c>
      <c r="D2207" s="11" t="s">
        <v>30</v>
      </c>
      <c r="E2207" s="10" t="s">
        <v>57</v>
      </c>
      <c r="F2207" s="10" t="s">
        <v>6494</v>
      </c>
      <c r="G2207" s="10" t="s">
        <v>298</v>
      </c>
      <c r="H2207" s="10" t="n">
        <v>-0.144</v>
      </c>
      <c r="I2207" s="10" t="n">
        <v>0.144</v>
      </c>
      <c r="J2207" s="10" t="s">
        <v>298</v>
      </c>
      <c r="K2207" s="10" t="n">
        <v>41</v>
      </c>
      <c r="L2207" s="10" t="n">
        <v>88.9</v>
      </c>
      <c r="M2207" s="10" t="s">
        <v>6495</v>
      </c>
      <c r="N2207" s="10" t="s">
        <v>1698</v>
      </c>
    </row>
    <row r="2208" customFormat="false" ht="15" hidden="false" customHeight="false" outlineLevel="0" collapsed="false">
      <c r="A2208" s="10" t="s">
        <v>6348</v>
      </c>
      <c r="B2208" s="8" t="s">
        <v>6349</v>
      </c>
      <c r="C2208" s="11" t="n">
        <v>495</v>
      </c>
      <c r="D2208" s="11" t="s">
        <v>30</v>
      </c>
      <c r="E2208" s="10" t="s">
        <v>23</v>
      </c>
      <c r="F2208" s="10" t="s">
        <v>6496</v>
      </c>
      <c r="G2208" s="10" t="s">
        <v>298</v>
      </c>
      <c r="H2208" s="10" t="n">
        <v>-0.123</v>
      </c>
      <c r="I2208" s="10" t="n">
        <v>0.123</v>
      </c>
      <c r="J2208" s="10" t="s">
        <v>298</v>
      </c>
      <c r="K2208" s="10" t="n">
        <v>55</v>
      </c>
      <c r="L2208" s="10" t="n">
        <v>71.8</v>
      </c>
      <c r="M2208" s="10" t="s">
        <v>6497</v>
      </c>
      <c r="N2208" s="10" t="s">
        <v>1698</v>
      </c>
    </row>
    <row r="2209" customFormat="false" ht="15" hidden="false" customHeight="false" outlineLevel="0" collapsed="false">
      <c r="A2209" s="10" t="s">
        <v>6498</v>
      </c>
      <c r="B2209" s="8" t="s">
        <v>6499</v>
      </c>
      <c r="C2209" s="11" t="n">
        <v>398</v>
      </c>
      <c r="D2209" s="11" t="s">
        <v>30</v>
      </c>
      <c r="E2209" s="10" t="s">
        <v>41</v>
      </c>
      <c r="F2209" s="10" t="s">
        <v>6500</v>
      </c>
      <c r="G2209" s="10" t="s">
        <v>298</v>
      </c>
      <c r="H2209" s="10" t="n">
        <v>-0.116</v>
      </c>
      <c r="I2209" s="10" t="n">
        <v>0.116</v>
      </c>
      <c r="J2209" s="10" t="s">
        <v>298</v>
      </c>
      <c r="K2209" s="10" t="n">
        <v>60</v>
      </c>
      <c r="L2209" s="10" t="n">
        <v>62.87</v>
      </c>
      <c r="M2209" s="10" t="s">
        <v>6501</v>
      </c>
      <c r="N2209" s="10" t="s">
        <v>1698</v>
      </c>
    </row>
    <row r="2210" customFormat="false" ht="15" hidden="false" customHeight="false" outlineLevel="0" collapsed="false">
      <c r="A2210" s="10" t="s">
        <v>6502</v>
      </c>
      <c r="B2210" s="8" t="s">
        <v>6503</v>
      </c>
      <c r="C2210" s="11" t="n">
        <v>206</v>
      </c>
      <c r="D2210" s="11" t="s">
        <v>30</v>
      </c>
      <c r="E2210" s="10" t="s">
        <v>36</v>
      </c>
      <c r="F2210" s="10" t="s">
        <v>6504</v>
      </c>
      <c r="G2210" s="10" t="s">
        <v>298</v>
      </c>
      <c r="H2210" s="10" t="n">
        <v>-0.108</v>
      </c>
      <c r="I2210" s="10" t="n">
        <v>0.108</v>
      </c>
      <c r="J2210" s="10" t="s">
        <v>298</v>
      </c>
      <c r="K2210" s="10" t="n">
        <v>47</v>
      </c>
      <c r="L2210" s="10" t="n">
        <v>41.11</v>
      </c>
      <c r="M2210" s="12" t="s">
        <v>6505</v>
      </c>
      <c r="N2210" s="10" t="s">
        <v>1698</v>
      </c>
    </row>
    <row r="2211" customFormat="false" ht="15" hidden="false" customHeight="false" outlineLevel="0" collapsed="false">
      <c r="A2211" s="10" t="s">
        <v>1760</v>
      </c>
      <c r="B2211" s="8" t="s">
        <v>1761</v>
      </c>
      <c r="C2211" s="11" t="n">
        <v>701</v>
      </c>
      <c r="D2211" s="11" t="s">
        <v>22</v>
      </c>
      <c r="E2211" s="10" t="s">
        <v>31</v>
      </c>
      <c r="F2211" s="10" t="s">
        <v>6506</v>
      </c>
      <c r="G2211" s="10" t="s">
        <v>298</v>
      </c>
      <c r="H2211" s="10" t="n">
        <v>0.028</v>
      </c>
      <c r="I2211" s="10" t="n">
        <v>-0.028</v>
      </c>
      <c r="J2211" s="10" t="s">
        <v>298</v>
      </c>
      <c r="K2211" s="10" t="n">
        <v>35</v>
      </c>
      <c r="L2211" s="10" t="n">
        <v>59.16</v>
      </c>
      <c r="M2211" s="10" t="s">
        <v>6507</v>
      </c>
      <c r="N2211" s="10" t="s">
        <v>1698</v>
      </c>
    </row>
    <row r="2212" customFormat="false" ht="15" hidden="false" customHeight="false" outlineLevel="0" collapsed="false">
      <c r="A2212" s="10" t="s">
        <v>6384</v>
      </c>
      <c r="B2212" s="8" t="n">
        <v>0</v>
      </c>
      <c r="C2212" s="11" t="n">
        <v>121</v>
      </c>
      <c r="D2212" s="11" t="s">
        <v>30</v>
      </c>
      <c r="E2212" s="10" t="s">
        <v>576</v>
      </c>
      <c r="F2212" s="10" t="s">
        <v>6508</v>
      </c>
      <c r="G2212" s="10" t="s">
        <v>298</v>
      </c>
      <c r="H2212" s="10" t="n">
        <v>0.047</v>
      </c>
      <c r="I2212" s="10" t="n">
        <v>-0.047</v>
      </c>
      <c r="J2212" s="10" t="s">
        <v>298</v>
      </c>
      <c r="K2212" s="10" t="n">
        <v>26</v>
      </c>
      <c r="L2212" s="10" t="n">
        <v>66.57</v>
      </c>
      <c r="M2212" s="10" t="s">
        <v>6509</v>
      </c>
      <c r="N2212" s="10" t="s">
        <v>1698</v>
      </c>
    </row>
    <row r="2213" customFormat="false" ht="15" hidden="false" customHeight="false" outlineLevel="0" collapsed="false">
      <c r="A2213" s="10" t="s">
        <v>1743</v>
      </c>
      <c r="B2213" s="8" t="s">
        <v>1744</v>
      </c>
      <c r="C2213" s="11" t="n">
        <v>106</v>
      </c>
      <c r="D2213" s="11" t="s">
        <v>30</v>
      </c>
      <c r="E2213" s="10" t="s">
        <v>23</v>
      </c>
      <c r="F2213" s="10" t="s">
        <v>6510</v>
      </c>
      <c r="G2213" s="10" t="n">
        <v>-0.178</v>
      </c>
      <c r="H2213" s="10" t="s">
        <v>298</v>
      </c>
      <c r="I2213" s="10" t="n">
        <v>-0.178</v>
      </c>
      <c r="J2213" s="10" t="s">
        <v>298</v>
      </c>
      <c r="K2213" s="10" t="n">
        <v>49</v>
      </c>
      <c r="L2213" s="10" t="n">
        <v>101.78</v>
      </c>
      <c r="M2213" s="10" t="s">
        <v>6511</v>
      </c>
      <c r="N2213" s="10" t="s">
        <v>1698</v>
      </c>
    </row>
    <row r="2214" customFormat="false" ht="15" hidden="false" customHeight="false" outlineLevel="0" collapsed="false">
      <c r="A2214" s="10" t="s">
        <v>1751</v>
      </c>
      <c r="B2214" s="8" t="n">
        <v>0</v>
      </c>
      <c r="C2214" s="11" t="n">
        <v>490</v>
      </c>
      <c r="D2214" s="11" t="s">
        <v>22</v>
      </c>
      <c r="E2214" s="10" t="s">
        <v>23</v>
      </c>
      <c r="F2214" s="10" t="s">
        <v>6512</v>
      </c>
      <c r="G2214" s="10" t="s">
        <v>298</v>
      </c>
      <c r="H2214" s="10" t="n">
        <v>0.245</v>
      </c>
      <c r="I2214" s="10" t="n">
        <v>-0.245</v>
      </c>
      <c r="J2214" s="10" t="s">
        <v>298</v>
      </c>
      <c r="K2214" s="10" t="n">
        <v>33</v>
      </c>
      <c r="L2214" s="10" t="n">
        <v>56.01</v>
      </c>
      <c r="M2214" s="10" t="s">
        <v>6513</v>
      </c>
      <c r="N2214" s="10" t="s">
        <v>1698</v>
      </c>
    </row>
    <row r="2215" customFormat="false" ht="15" hidden="false" customHeight="false" outlineLevel="0" collapsed="false">
      <c r="A2215" s="10" t="s">
        <v>6514</v>
      </c>
      <c r="B2215" s="8" t="n">
        <v>0</v>
      </c>
      <c r="C2215" s="11" t="n">
        <v>2</v>
      </c>
      <c r="D2215" s="11" t="s">
        <v>30</v>
      </c>
      <c r="E2215" s="10" t="s">
        <v>23</v>
      </c>
      <c r="F2215" s="10" t="s">
        <v>6515</v>
      </c>
      <c r="G2215" s="10" t="s">
        <v>298</v>
      </c>
      <c r="H2215" s="10" t="n">
        <v>0.283</v>
      </c>
      <c r="I2215" s="10" t="n">
        <v>-0.283</v>
      </c>
      <c r="J2215" s="10" t="s">
        <v>298</v>
      </c>
      <c r="K2215" s="10" t="n">
        <v>33</v>
      </c>
      <c r="L2215" s="10" t="n">
        <v>65.55</v>
      </c>
      <c r="M2215" s="10" t="s">
        <v>6516</v>
      </c>
      <c r="N2215" s="10" t="s">
        <v>1698</v>
      </c>
    </row>
    <row r="2216" customFormat="false" ht="15" hidden="false" customHeight="false" outlineLevel="0" collapsed="false">
      <c r="A2216" s="10" t="s">
        <v>1733</v>
      </c>
      <c r="B2216" s="8" t="s">
        <v>1734</v>
      </c>
      <c r="C2216" s="11" t="n">
        <v>290</v>
      </c>
      <c r="D2216" s="11" t="s">
        <v>22</v>
      </c>
      <c r="E2216" s="10" t="e">
        <f aca="false">NA()</f>
        <v>#N/A</v>
      </c>
      <c r="F2216" s="10" t="s">
        <v>6517</v>
      </c>
      <c r="G2216" s="10" t="s">
        <v>298</v>
      </c>
      <c r="H2216" s="10" t="n">
        <v>0.288</v>
      </c>
      <c r="I2216" s="10" t="n">
        <v>-0.288</v>
      </c>
      <c r="J2216" s="10" t="s">
        <v>298</v>
      </c>
      <c r="K2216" s="10" t="n">
        <v>33</v>
      </c>
      <c r="L2216" s="10" t="n">
        <v>77.51</v>
      </c>
      <c r="M2216" s="12" t="s">
        <v>6518</v>
      </c>
      <c r="N2216" s="10" t="s">
        <v>1698</v>
      </c>
    </row>
    <row r="2217" customFormat="false" ht="15" hidden="false" customHeight="false" outlineLevel="0" collapsed="false">
      <c r="A2217" s="10" t="s">
        <v>6384</v>
      </c>
      <c r="B2217" s="8" t="n">
        <v>0</v>
      </c>
      <c r="C2217" s="11" t="n">
        <v>47</v>
      </c>
      <c r="D2217" s="11" t="s">
        <v>22</v>
      </c>
      <c r="E2217" s="10" t="s">
        <v>23</v>
      </c>
      <c r="F2217" s="10" t="s">
        <v>6519</v>
      </c>
      <c r="G2217" s="10" t="s">
        <v>298</v>
      </c>
      <c r="H2217" s="10" t="n">
        <v>0.38</v>
      </c>
      <c r="I2217" s="10" t="n">
        <v>-0.38</v>
      </c>
      <c r="J2217" s="10" t="s">
        <v>298</v>
      </c>
      <c r="K2217" s="10" t="n">
        <v>50</v>
      </c>
      <c r="L2217" s="10" t="n">
        <v>63.88</v>
      </c>
      <c r="M2217" s="10" t="s">
        <v>6520</v>
      </c>
      <c r="N2217" s="10" t="s">
        <v>1698</v>
      </c>
    </row>
    <row r="2218" customFormat="false" ht="15" hidden="false" customHeight="false" outlineLevel="0" collapsed="false">
      <c r="A2218" s="10" t="s">
        <v>6521</v>
      </c>
      <c r="B2218" s="8" t="s">
        <v>6522</v>
      </c>
      <c r="C2218" s="11" t="n">
        <v>292</v>
      </c>
      <c r="D2218" s="11" t="s">
        <v>22</v>
      </c>
      <c r="E2218" s="10" t="s">
        <v>23</v>
      </c>
      <c r="F2218" s="10" t="s">
        <v>6523</v>
      </c>
      <c r="G2218" s="10" t="s">
        <v>298</v>
      </c>
      <c r="H2218" s="10" t="n">
        <v>0.47</v>
      </c>
      <c r="I2218" s="10" t="n">
        <v>-0.47</v>
      </c>
      <c r="J2218" s="10" t="s">
        <v>298</v>
      </c>
      <c r="K2218" s="10" t="n">
        <v>25</v>
      </c>
      <c r="L2218" s="10" t="n">
        <v>52.96</v>
      </c>
      <c r="M2218" s="10" t="s">
        <v>6524</v>
      </c>
      <c r="N2218" s="10" t="s">
        <v>1698</v>
      </c>
    </row>
    <row r="2219" customFormat="false" ht="15" hidden="false" customHeight="false" outlineLevel="0" collapsed="false">
      <c r="A2219" s="10" t="s">
        <v>6525</v>
      </c>
      <c r="B2219" s="8" t="s">
        <v>6526</v>
      </c>
      <c r="C2219" s="11" t="n">
        <v>2</v>
      </c>
      <c r="D2219" s="11" t="s">
        <v>30</v>
      </c>
      <c r="E2219" s="10" t="s">
        <v>23</v>
      </c>
      <c r="F2219" s="10" t="s">
        <v>6527</v>
      </c>
      <c r="G2219" s="10" t="s">
        <v>298</v>
      </c>
      <c r="H2219" s="10" t="n">
        <v>0.49</v>
      </c>
      <c r="I2219" s="10" t="n">
        <v>-0.49</v>
      </c>
      <c r="J2219" s="10" t="s">
        <v>298</v>
      </c>
      <c r="K2219" s="10" t="n">
        <v>27</v>
      </c>
      <c r="L2219" s="10" t="n">
        <v>34.76</v>
      </c>
      <c r="M2219" s="10" t="s">
        <v>6528</v>
      </c>
      <c r="N2219" s="10" t="s">
        <v>1698</v>
      </c>
    </row>
    <row r="2220" customFormat="false" ht="15" hidden="false" customHeight="false" outlineLevel="0" collapsed="false">
      <c r="A2220" s="10" t="s">
        <v>6529</v>
      </c>
      <c r="B2220" s="8" t="s">
        <v>6530</v>
      </c>
      <c r="C2220" s="11" t="n">
        <v>737</v>
      </c>
      <c r="D2220" s="11" t="s">
        <v>22</v>
      </c>
      <c r="E2220" s="10" t="s">
        <v>158</v>
      </c>
      <c r="F2220" s="10" t="s">
        <v>6531</v>
      </c>
      <c r="G2220" s="10" t="s">
        <v>298</v>
      </c>
      <c r="H2220" s="10" t="n">
        <v>0.492</v>
      </c>
      <c r="I2220" s="10" t="n">
        <v>-0.492</v>
      </c>
      <c r="J2220" s="10" t="s">
        <v>298</v>
      </c>
      <c r="K2220" s="10" t="n">
        <v>28</v>
      </c>
      <c r="L2220" s="10" t="n">
        <v>46.8</v>
      </c>
      <c r="M2220" s="10" t="s">
        <v>6532</v>
      </c>
      <c r="N2220" s="10" t="s">
        <v>1698</v>
      </c>
    </row>
    <row r="2221" customFormat="false" ht="15" hidden="false" customHeight="false" outlineLevel="0" collapsed="false">
      <c r="A2221" s="10" t="s">
        <v>6502</v>
      </c>
      <c r="B2221" s="8" t="s">
        <v>6503</v>
      </c>
      <c r="C2221" s="11" t="n">
        <v>382</v>
      </c>
      <c r="D2221" s="11" t="s">
        <v>22</v>
      </c>
      <c r="E2221" s="10" t="s">
        <v>158</v>
      </c>
      <c r="F2221" s="10" t="s">
        <v>6533</v>
      </c>
      <c r="G2221" s="10" t="s">
        <v>298</v>
      </c>
      <c r="H2221" s="10" t="n">
        <v>0.514</v>
      </c>
      <c r="I2221" s="10" t="n">
        <v>-0.514</v>
      </c>
      <c r="J2221" s="10" t="s">
        <v>298</v>
      </c>
      <c r="K2221" s="10" t="n">
        <v>44</v>
      </c>
      <c r="L2221" s="10" t="n">
        <v>70.15</v>
      </c>
      <c r="M2221" s="10" t="s">
        <v>6534</v>
      </c>
      <c r="N2221" s="10" t="s">
        <v>1698</v>
      </c>
    </row>
    <row r="2222" customFormat="false" ht="15" hidden="false" customHeight="false" outlineLevel="0" collapsed="false">
      <c r="A2222" s="10" t="s">
        <v>1751</v>
      </c>
      <c r="B2222" s="8" t="n">
        <v>0</v>
      </c>
      <c r="C2222" s="11" t="n">
        <v>861</v>
      </c>
      <c r="D2222" s="11" t="s">
        <v>22</v>
      </c>
      <c r="E2222" s="10" t="s">
        <v>23</v>
      </c>
      <c r="F2222" s="10" t="s">
        <v>6535</v>
      </c>
      <c r="G2222" s="10" t="s">
        <v>298</v>
      </c>
      <c r="H2222" s="10" t="n">
        <v>0.645</v>
      </c>
      <c r="I2222" s="10" t="n">
        <v>-0.645</v>
      </c>
      <c r="J2222" s="10" t="s">
        <v>298</v>
      </c>
      <c r="K2222" s="10" t="n">
        <v>66</v>
      </c>
      <c r="L2222" s="10" t="n">
        <v>100.11</v>
      </c>
      <c r="M2222" s="10" t="s">
        <v>6536</v>
      </c>
      <c r="N2222" s="10" t="s">
        <v>1698</v>
      </c>
    </row>
    <row r="2223" customFormat="false" ht="15" hidden="false" customHeight="false" outlineLevel="0" collapsed="false">
      <c r="A2223" s="10" t="s">
        <v>1747</v>
      </c>
      <c r="B2223" s="8" t="s">
        <v>1748</v>
      </c>
      <c r="C2223" s="11" t="n">
        <v>488</v>
      </c>
      <c r="D2223" s="11" t="s">
        <v>22</v>
      </c>
      <c r="E2223" s="10" t="s">
        <v>57</v>
      </c>
      <c r="F2223" s="10" t="s">
        <v>6537</v>
      </c>
      <c r="G2223" s="10" t="s">
        <v>298</v>
      </c>
      <c r="H2223" s="10" t="n">
        <v>0.687</v>
      </c>
      <c r="I2223" s="10" t="n">
        <v>-0.687</v>
      </c>
      <c r="J2223" s="10" t="s">
        <v>298</v>
      </c>
      <c r="K2223" s="10" t="n">
        <v>45</v>
      </c>
      <c r="L2223" s="10" t="n">
        <v>60.35</v>
      </c>
      <c r="M2223" s="10" t="s">
        <v>6538</v>
      </c>
      <c r="N2223" s="10" t="s">
        <v>1698</v>
      </c>
    </row>
    <row r="2224" customFormat="false" ht="15" hidden="false" customHeight="false" outlineLevel="0" collapsed="false">
      <c r="A2224" s="10" t="s">
        <v>1751</v>
      </c>
      <c r="B2224" s="8" t="n">
        <v>0</v>
      </c>
      <c r="C2224" s="11" t="n">
        <v>502</v>
      </c>
      <c r="D2224" s="11" t="s">
        <v>30</v>
      </c>
      <c r="E2224" s="10" t="s">
        <v>23</v>
      </c>
      <c r="F2224" s="10" t="s">
        <v>6539</v>
      </c>
      <c r="G2224" s="10" t="s">
        <v>298</v>
      </c>
      <c r="H2224" s="10" t="n">
        <v>0.82</v>
      </c>
      <c r="I2224" s="10" t="n">
        <v>-0.82</v>
      </c>
      <c r="J2224" s="10" t="s">
        <v>298</v>
      </c>
      <c r="K2224" s="10" t="n">
        <v>67</v>
      </c>
      <c r="L2224" s="10" t="n">
        <v>85.46</v>
      </c>
      <c r="M2224" s="10" t="s">
        <v>6540</v>
      </c>
      <c r="N2224" s="10" t="s">
        <v>1698</v>
      </c>
    </row>
    <row r="2225" customFormat="false" ht="15" hidden="false" customHeight="false" outlineLevel="0" collapsed="false">
      <c r="A2225" s="10" t="s">
        <v>1754</v>
      </c>
      <c r="B2225" s="8" t="s">
        <v>1755</v>
      </c>
      <c r="C2225" s="11" t="n">
        <v>732</v>
      </c>
      <c r="D2225" s="11" t="s">
        <v>30</v>
      </c>
      <c r="E2225" s="10" t="s">
        <v>36</v>
      </c>
      <c r="F2225" s="10" t="s">
        <v>6541</v>
      </c>
      <c r="G2225" s="10" t="s">
        <v>298</v>
      </c>
      <c r="H2225" s="10" t="n">
        <v>0.942</v>
      </c>
      <c r="I2225" s="10" t="n">
        <v>-0.942</v>
      </c>
      <c r="J2225" s="10" t="s">
        <v>298</v>
      </c>
      <c r="K2225" s="10" t="n">
        <v>27</v>
      </c>
      <c r="L2225" s="10" t="n">
        <v>44.31</v>
      </c>
      <c r="M2225" s="10" t="s">
        <v>6542</v>
      </c>
      <c r="N2225" s="10" t="s">
        <v>1698</v>
      </c>
    </row>
    <row r="2226" customFormat="false" ht="15" hidden="false" customHeight="false" outlineLevel="0" collapsed="false">
      <c r="A2226" s="10" t="s">
        <v>1754</v>
      </c>
      <c r="B2226" s="8" t="s">
        <v>1755</v>
      </c>
      <c r="C2226" s="11" t="n">
        <v>512</v>
      </c>
      <c r="D2226" s="11" t="s">
        <v>30</v>
      </c>
      <c r="E2226" s="10" t="s">
        <v>57</v>
      </c>
      <c r="F2226" s="10" t="s">
        <v>6543</v>
      </c>
      <c r="G2226" s="10" t="s">
        <v>298</v>
      </c>
      <c r="H2226" s="10" t="n">
        <v>0.945</v>
      </c>
      <c r="I2226" s="10" t="n">
        <v>-0.945</v>
      </c>
      <c r="J2226" s="10" t="s">
        <v>298</v>
      </c>
      <c r="K2226" s="10" t="n">
        <v>46</v>
      </c>
      <c r="L2226" s="10" t="n">
        <v>37.91</v>
      </c>
      <c r="M2226" s="10" t="s">
        <v>6544</v>
      </c>
      <c r="N2226" s="10" t="s">
        <v>1698</v>
      </c>
    </row>
    <row r="2227" customFormat="false" ht="15" hidden="false" customHeight="false" outlineLevel="0" collapsed="false">
      <c r="A2227" s="10" t="s">
        <v>6340</v>
      </c>
      <c r="B2227" s="8" t="s">
        <v>6341</v>
      </c>
      <c r="C2227" s="11" t="n">
        <v>303</v>
      </c>
      <c r="D2227" s="11" t="s">
        <v>30</v>
      </c>
      <c r="E2227" s="10" t="s">
        <v>999</v>
      </c>
      <c r="F2227" s="10" t="s">
        <v>6545</v>
      </c>
      <c r="G2227" s="10" t="s">
        <v>298</v>
      </c>
      <c r="H2227" s="10" t="n">
        <v>1.005</v>
      </c>
      <c r="I2227" s="10" t="n">
        <v>-1.005</v>
      </c>
      <c r="J2227" s="10" t="s">
        <v>298</v>
      </c>
      <c r="K2227" s="10" t="n">
        <v>36</v>
      </c>
      <c r="L2227" s="10" t="n">
        <v>40.47</v>
      </c>
      <c r="M2227" s="10" t="s">
        <v>6546</v>
      </c>
      <c r="N2227" s="10" t="s">
        <v>1698</v>
      </c>
    </row>
    <row r="2228" customFormat="false" ht="15" hidden="false" customHeight="false" outlineLevel="0" collapsed="false">
      <c r="A2228" s="10" t="s">
        <v>1737</v>
      </c>
      <c r="B2228" s="8" t="s">
        <v>1738</v>
      </c>
      <c r="C2228" s="11" t="n">
        <v>1161</v>
      </c>
      <c r="D2228" s="11" t="s">
        <v>30</v>
      </c>
      <c r="E2228" s="10" t="s">
        <v>23</v>
      </c>
      <c r="F2228" s="10" t="s">
        <v>6547</v>
      </c>
      <c r="G2228" s="10" t="s">
        <v>298</v>
      </c>
      <c r="H2228" s="10" t="n">
        <v>1.096</v>
      </c>
      <c r="I2228" s="10" t="n">
        <v>-1.096</v>
      </c>
      <c r="J2228" s="10" t="s">
        <v>298</v>
      </c>
      <c r="K2228" s="10" t="n">
        <v>44</v>
      </c>
      <c r="L2228" s="10" t="n">
        <v>98.01</v>
      </c>
      <c r="M2228" s="10" t="s">
        <v>6548</v>
      </c>
      <c r="N2228" s="10" t="s">
        <v>1698</v>
      </c>
    </row>
    <row r="2229" customFormat="false" ht="15" hidden="false" customHeight="false" outlineLevel="0" collapsed="false">
      <c r="A2229" s="10" t="s">
        <v>6364</v>
      </c>
      <c r="B2229" s="8" t="s">
        <v>6365</v>
      </c>
      <c r="C2229" s="11" t="n">
        <v>471</v>
      </c>
      <c r="D2229" s="11" t="s">
        <v>30</v>
      </c>
      <c r="E2229" s="10" t="s">
        <v>41</v>
      </c>
      <c r="F2229" s="10" t="s">
        <v>6549</v>
      </c>
      <c r="G2229" s="10" t="s">
        <v>298</v>
      </c>
      <c r="H2229" s="10" t="n">
        <v>1.501</v>
      </c>
      <c r="I2229" s="10" t="n">
        <v>-1.501</v>
      </c>
      <c r="J2229" s="10" t="s">
        <v>298</v>
      </c>
      <c r="K2229" s="10" t="n">
        <v>36</v>
      </c>
      <c r="L2229" s="10" t="n">
        <v>38.85</v>
      </c>
      <c r="M2229" s="10" t="s">
        <v>6550</v>
      </c>
      <c r="N2229" s="10" t="s">
        <v>1698</v>
      </c>
    </row>
    <row r="2230" customFormat="false" ht="15" hidden="false" customHeight="false" outlineLevel="0" collapsed="false">
      <c r="A2230" s="10" t="s">
        <v>1699</v>
      </c>
      <c r="B2230" s="8" t="s">
        <v>1700</v>
      </c>
      <c r="C2230" s="11" t="n">
        <v>192</v>
      </c>
      <c r="D2230" s="11" t="s">
        <v>30</v>
      </c>
      <c r="E2230" s="10" t="s">
        <v>36</v>
      </c>
      <c r="F2230" s="10" t="s">
        <v>6551</v>
      </c>
      <c r="G2230" s="10" t="n">
        <v>-3.171</v>
      </c>
      <c r="H2230" s="10" t="s">
        <v>298</v>
      </c>
      <c r="I2230" s="10" t="n">
        <v>-3.171</v>
      </c>
      <c r="J2230" s="10" t="s">
        <v>298</v>
      </c>
      <c r="K2230" s="10" t="n">
        <v>26</v>
      </c>
      <c r="L2230" s="10" t="n">
        <v>29.64</v>
      </c>
      <c r="M2230" s="10" t="s">
        <v>6552</v>
      </c>
      <c r="N2230" s="10" t="s">
        <v>1698</v>
      </c>
    </row>
    <row r="2231" customFormat="false" ht="15" hidden="false" customHeight="false" outlineLevel="0" collapsed="false">
      <c r="A2231" s="10" t="s">
        <v>1699</v>
      </c>
      <c r="B2231" s="8" t="s">
        <v>1700</v>
      </c>
      <c r="C2231" s="11" t="n">
        <v>193</v>
      </c>
      <c r="D2231" s="11" t="s">
        <v>22</v>
      </c>
      <c r="E2231" s="10" t="s">
        <v>31</v>
      </c>
      <c r="F2231" s="10" t="s">
        <v>6551</v>
      </c>
      <c r="G2231" s="10" t="n">
        <v>-3.171</v>
      </c>
      <c r="H2231" s="10" t="s">
        <v>298</v>
      </c>
      <c r="I2231" s="10" t="n">
        <v>-3.171</v>
      </c>
      <c r="J2231" s="10" t="s">
        <v>298</v>
      </c>
      <c r="K2231" s="10" t="n">
        <v>26</v>
      </c>
      <c r="L2231" s="10" t="n">
        <v>29.64</v>
      </c>
      <c r="M2231" s="10" t="s">
        <v>6552</v>
      </c>
      <c r="N2231" s="10" t="s">
        <v>1698</v>
      </c>
    </row>
    <row r="2232" customFormat="false" ht="15" hidden="false" customHeight="false" outlineLevel="0" collapsed="false">
      <c r="A2232" s="10" t="s">
        <v>6553</v>
      </c>
      <c r="B2232" s="8" t="s">
        <v>6554</v>
      </c>
      <c r="C2232" s="11" t="n">
        <v>251</v>
      </c>
      <c r="D2232" s="11" t="s">
        <v>30</v>
      </c>
      <c r="E2232" s="10" t="s">
        <v>36</v>
      </c>
      <c r="F2232" s="10" t="s">
        <v>6555</v>
      </c>
      <c r="G2232" s="10" t="s">
        <v>298</v>
      </c>
      <c r="H2232" s="10" t="n">
        <v>-6.253</v>
      </c>
      <c r="I2232" s="10" t="n">
        <v>6.253</v>
      </c>
      <c r="J2232" s="10" t="s">
        <v>298</v>
      </c>
      <c r="K2232" s="10" t="n">
        <v>66</v>
      </c>
      <c r="L2232" s="10" t="n">
        <v>67.05</v>
      </c>
      <c r="M2232" s="10" t="s">
        <v>6556</v>
      </c>
      <c r="N2232" s="10" t="s">
        <v>1780</v>
      </c>
    </row>
    <row r="2233" customFormat="false" ht="15" hidden="false" customHeight="false" outlineLevel="0" collapsed="false">
      <c r="A2233" s="10" t="s">
        <v>6557</v>
      </c>
      <c r="B2233" s="8" t="s">
        <v>6558</v>
      </c>
      <c r="C2233" s="11" t="n">
        <v>292</v>
      </c>
      <c r="D2233" s="11" t="s">
        <v>22</v>
      </c>
      <c r="E2233" s="10" t="e">
        <f aca="false">NA()</f>
        <v>#N/A</v>
      </c>
      <c r="F2233" s="10" t="s">
        <v>6559</v>
      </c>
      <c r="G2233" s="10" t="s">
        <v>298</v>
      </c>
      <c r="H2233" s="10" t="n">
        <v>-5.668</v>
      </c>
      <c r="I2233" s="10" t="n">
        <v>5.668</v>
      </c>
      <c r="J2233" s="10" t="s">
        <v>298</v>
      </c>
      <c r="K2233" s="10" t="n">
        <v>39</v>
      </c>
      <c r="L2233" s="10" t="n">
        <v>40.47</v>
      </c>
      <c r="M2233" s="10" t="s">
        <v>6560</v>
      </c>
      <c r="N2233" s="10" t="s">
        <v>1780</v>
      </c>
    </row>
    <row r="2234" customFormat="false" ht="15" hidden="false" customHeight="false" outlineLevel="0" collapsed="false">
      <c r="A2234" s="10" t="s">
        <v>6561</v>
      </c>
      <c r="B2234" s="8" t="s">
        <v>6562</v>
      </c>
      <c r="C2234" s="11" t="n">
        <v>35</v>
      </c>
      <c r="D2234" s="11" t="s">
        <v>22</v>
      </c>
      <c r="E2234" s="10" t="s">
        <v>31</v>
      </c>
      <c r="F2234" s="10" t="s">
        <v>6563</v>
      </c>
      <c r="G2234" s="10" t="s">
        <v>298</v>
      </c>
      <c r="H2234" s="10" t="n">
        <v>-2.287</v>
      </c>
      <c r="I2234" s="10" t="n">
        <v>2.287</v>
      </c>
      <c r="J2234" s="10" t="s">
        <v>298</v>
      </c>
      <c r="K2234" s="10" t="n">
        <v>28</v>
      </c>
      <c r="L2234" s="10" t="n">
        <v>50.46</v>
      </c>
      <c r="M2234" s="10" t="s">
        <v>6564</v>
      </c>
      <c r="N2234" s="10" t="s">
        <v>1780</v>
      </c>
    </row>
    <row r="2235" customFormat="false" ht="15" hidden="false" customHeight="false" outlineLevel="0" collapsed="false">
      <c r="A2235" s="10" t="s">
        <v>6565</v>
      </c>
      <c r="B2235" s="8" t="s">
        <v>6566</v>
      </c>
      <c r="C2235" s="11" t="n">
        <v>35</v>
      </c>
      <c r="D2235" s="11" t="s">
        <v>22</v>
      </c>
      <c r="E2235" s="10" t="s">
        <v>295</v>
      </c>
      <c r="F2235" s="10" t="s">
        <v>6567</v>
      </c>
      <c r="G2235" s="10" t="s">
        <v>298</v>
      </c>
      <c r="H2235" s="10" t="n">
        <v>-1.165</v>
      </c>
      <c r="I2235" s="10" t="n">
        <v>1.165</v>
      </c>
      <c r="J2235" s="10" t="s">
        <v>298</v>
      </c>
      <c r="K2235" s="10" t="n">
        <v>52</v>
      </c>
      <c r="L2235" s="10" t="n">
        <v>60.79</v>
      </c>
      <c r="M2235" s="10" t="s">
        <v>6568</v>
      </c>
      <c r="N2235" s="10" t="s">
        <v>1780</v>
      </c>
    </row>
    <row r="2236" customFormat="false" ht="15" hidden="false" customHeight="false" outlineLevel="0" collapsed="false">
      <c r="A2236" s="10" t="s">
        <v>6565</v>
      </c>
      <c r="B2236" s="8" t="s">
        <v>6566</v>
      </c>
      <c r="C2236" s="11" t="n">
        <v>62</v>
      </c>
      <c r="D2236" s="11" t="s">
        <v>30</v>
      </c>
      <c r="E2236" s="10" t="s">
        <v>36</v>
      </c>
      <c r="F2236" s="10" t="s">
        <v>6569</v>
      </c>
      <c r="G2236" s="10" t="s">
        <v>298</v>
      </c>
      <c r="H2236" s="10" t="n">
        <v>0.201</v>
      </c>
      <c r="I2236" s="10" t="n">
        <v>-0.201</v>
      </c>
      <c r="J2236" s="10" t="s">
        <v>298</v>
      </c>
      <c r="K2236" s="10" t="n">
        <v>45</v>
      </c>
      <c r="L2236" s="10" t="n">
        <v>45.87</v>
      </c>
      <c r="M2236" s="10" t="s">
        <v>6570</v>
      </c>
      <c r="N2236" s="10" t="s">
        <v>1780</v>
      </c>
    </row>
    <row r="2237" customFormat="false" ht="15" hidden="false" customHeight="false" outlineLevel="0" collapsed="false">
      <c r="A2237" s="10" t="s">
        <v>6565</v>
      </c>
      <c r="B2237" s="8" t="s">
        <v>6566</v>
      </c>
      <c r="C2237" s="11" t="n">
        <v>541</v>
      </c>
      <c r="D2237" s="11" t="s">
        <v>30</v>
      </c>
      <c r="E2237" s="10" t="s">
        <v>46</v>
      </c>
      <c r="F2237" s="10" t="s">
        <v>6571</v>
      </c>
      <c r="G2237" s="10" t="s">
        <v>298</v>
      </c>
      <c r="H2237" s="10" t="n">
        <v>0.432</v>
      </c>
      <c r="I2237" s="10" t="n">
        <v>-0.432</v>
      </c>
      <c r="J2237" s="10" t="s">
        <v>298</v>
      </c>
      <c r="K2237" s="10" t="n">
        <v>43</v>
      </c>
      <c r="L2237" s="10" t="n">
        <v>67.31</v>
      </c>
      <c r="M2237" s="10" t="s">
        <v>6572</v>
      </c>
      <c r="N2237" s="10" t="s">
        <v>1780</v>
      </c>
    </row>
    <row r="2238" customFormat="false" ht="15" hidden="false" customHeight="false" outlineLevel="0" collapsed="false">
      <c r="A2238" s="10" t="s">
        <v>1776</v>
      </c>
      <c r="B2238" s="8" t="s">
        <v>1777</v>
      </c>
      <c r="C2238" s="11" t="n">
        <v>120</v>
      </c>
      <c r="D2238" s="11" t="s">
        <v>22</v>
      </c>
      <c r="E2238" s="10" t="s">
        <v>46</v>
      </c>
      <c r="F2238" s="10" t="s">
        <v>6573</v>
      </c>
      <c r="G2238" s="10" t="n">
        <v>-0.582</v>
      </c>
      <c r="H2238" s="10" t="s">
        <v>298</v>
      </c>
      <c r="I2238" s="10" t="n">
        <v>-0.582</v>
      </c>
      <c r="J2238" s="10" t="s">
        <v>298</v>
      </c>
      <c r="K2238" s="10" t="n">
        <v>58</v>
      </c>
      <c r="L2238" s="10" t="n">
        <v>134.07</v>
      </c>
      <c r="M2238" s="10" t="s">
        <v>6574</v>
      </c>
      <c r="N2238" s="10" t="s">
        <v>1780</v>
      </c>
    </row>
    <row r="2239" customFormat="false" ht="15" hidden="false" customHeight="false" outlineLevel="0" collapsed="false">
      <c r="A2239" s="10" t="s">
        <v>1776</v>
      </c>
      <c r="B2239" s="8" t="s">
        <v>1777</v>
      </c>
      <c r="C2239" s="11" t="n">
        <v>235</v>
      </c>
      <c r="D2239" s="11" t="s">
        <v>22</v>
      </c>
      <c r="E2239" s="10" t="s">
        <v>36</v>
      </c>
      <c r="F2239" s="10" t="s">
        <v>6575</v>
      </c>
      <c r="G2239" s="10" t="n">
        <v>-1.068</v>
      </c>
      <c r="H2239" s="10" t="s">
        <v>298</v>
      </c>
      <c r="I2239" s="10" t="n">
        <v>-1.068</v>
      </c>
      <c r="J2239" s="10" t="s">
        <v>298</v>
      </c>
      <c r="K2239" s="10" t="n">
        <v>37</v>
      </c>
      <c r="L2239" s="10" t="n">
        <v>113.87</v>
      </c>
      <c r="M2239" s="10" t="s">
        <v>6576</v>
      </c>
      <c r="N2239" s="10" t="s">
        <v>1780</v>
      </c>
    </row>
    <row r="2240" customFormat="false" ht="15" hidden="false" customHeight="false" outlineLevel="0" collapsed="false">
      <c r="A2240" s="10" t="s">
        <v>6577</v>
      </c>
      <c r="B2240" s="8" t="s">
        <v>6578</v>
      </c>
      <c r="C2240" s="11" t="n">
        <v>810</v>
      </c>
      <c r="D2240" s="11" t="s">
        <v>30</v>
      </c>
      <c r="E2240" s="10" t="s">
        <v>36</v>
      </c>
      <c r="F2240" s="10" t="s">
        <v>6579</v>
      </c>
      <c r="G2240" s="10" t="n">
        <v>9.109</v>
      </c>
      <c r="H2240" s="10" t="s">
        <v>298</v>
      </c>
      <c r="I2240" s="10" t="n">
        <v>9.109</v>
      </c>
      <c r="J2240" s="10" t="s">
        <v>298</v>
      </c>
      <c r="K2240" s="10" t="n">
        <v>25</v>
      </c>
      <c r="L2240" s="10" t="n">
        <v>37.98</v>
      </c>
      <c r="M2240" s="10" t="s">
        <v>6580</v>
      </c>
      <c r="N2240" s="10" t="s">
        <v>1785</v>
      </c>
    </row>
    <row r="2241" customFormat="false" ht="15" hidden="false" customHeight="false" outlineLevel="0" collapsed="false">
      <c r="A2241" s="10" t="s">
        <v>6581</v>
      </c>
      <c r="B2241" s="8" t="s">
        <v>6582</v>
      </c>
      <c r="C2241" s="11" t="n">
        <v>756</v>
      </c>
      <c r="D2241" s="11" t="s">
        <v>22</v>
      </c>
      <c r="E2241" s="10" t="s">
        <v>295</v>
      </c>
      <c r="F2241" s="10" t="s">
        <v>6583</v>
      </c>
      <c r="G2241" s="10" t="s">
        <v>298</v>
      </c>
      <c r="H2241" s="10" t="n">
        <v>-3.144</v>
      </c>
      <c r="I2241" s="10" t="n">
        <v>3.144</v>
      </c>
      <c r="J2241" s="10" t="s">
        <v>298</v>
      </c>
      <c r="K2241" s="10" t="n">
        <v>59</v>
      </c>
      <c r="L2241" s="10" t="n">
        <v>81.57</v>
      </c>
      <c r="M2241" s="10" t="s">
        <v>6584</v>
      </c>
      <c r="N2241" s="10" t="s">
        <v>1785</v>
      </c>
    </row>
    <row r="2242" customFormat="false" ht="15" hidden="false" customHeight="false" outlineLevel="0" collapsed="false">
      <c r="A2242" s="10" t="s">
        <v>1800</v>
      </c>
      <c r="B2242" s="8" t="s">
        <v>1801</v>
      </c>
      <c r="C2242" s="11" t="n">
        <v>304</v>
      </c>
      <c r="D2242" s="11" t="s">
        <v>22</v>
      </c>
      <c r="E2242" s="10" t="s">
        <v>23</v>
      </c>
      <c r="F2242" s="10" t="s">
        <v>6585</v>
      </c>
      <c r="G2242" s="10" t="s">
        <v>298</v>
      </c>
      <c r="H2242" s="10" t="n">
        <v>-3.083</v>
      </c>
      <c r="I2242" s="10" t="n">
        <v>3.083</v>
      </c>
      <c r="J2242" s="10" t="s">
        <v>298</v>
      </c>
      <c r="K2242" s="10" t="n">
        <v>56</v>
      </c>
      <c r="L2242" s="10" t="n">
        <v>84.26</v>
      </c>
      <c r="M2242" s="10" t="s">
        <v>6586</v>
      </c>
      <c r="N2242" s="10" t="s">
        <v>1785</v>
      </c>
    </row>
    <row r="2243" customFormat="false" ht="15" hidden="false" customHeight="false" outlineLevel="0" collapsed="false">
      <c r="A2243" s="10" t="s">
        <v>6587</v>
      </c>
      <c r="B2243" s="8" t="s">
        <v>6588</v>
      </c>
      <c r="C2243" s="11" t="n">
        <v>973</v>
      </c>
      <c r="D2243" s="11" t="s">
        <v>30</v>
      </c>
      <c r="E2243" s="10" t="s">
        <v>158</v>
      </c>
      <c r="F2243" s="10" t="s">
        <v>6589</v>
      </c>
      <c r="G2243" s="10" t="s">
        <v>298</v>
      </c>
      <c r="H2243" s="10" t="n">
        <v>-2.913</v>
      </c>
      <c r="I2243" s="10" t="n">
        <v>2.913</v>
      </c>
      <c r="J2243" s="10" t="s">
        <v>298</v>
      </c>
      <c r="K2243" s="10" t="n">
        <v>42</v>
      </c>
      <c r="L2243" s="10" t="n">
        <v>39.19</v>
      </c>
      <c r="M2243" s="10" t="s">
        <v>6590</v>
      </c>
      <c r="N2243" s="10" t="s">
        <v>1785</v>
      </c>
    </row>
    <row r="2244" customFormat="false" ht="15" hidden="false" customHeight="false" outlineLevel="0" collapsed="false">
      <c r="A2244" s="10" t="s">
        <v>1830</v>
      </c>
      <c r="B2244" s="8" t="s">
        <v>1831</v>
      </c>
      <c r="C2244" s="11" t="n">
        <v>466</v>
      </c>
      <c r="D2244" s="11" t="s">
        <v>30</v>
      </c>
      <c r="E2244" s="10" t="s">
        <v>23</v>
      </c>
      <c r="F2244" s="10" t="s">
        <v>6591</v>
      </c>
      <c r="G2244" s="10" t="s">
        <v>298</v>
      </c>
      <c r="H2244" s="10" t="n">
        <v>-2.878</v>
      </c>
      <c r="I2244" s="10" t="n">
        <v>2.878</v>
      </c>
      <c r="J2244" s="10" t="s">
        <v>298</v>
      </c>
      <c r="K2244" s="10" t="n">
        <v>28</v>
      </c>
      <c r="L2244" s="10" t="n">
        <v>118.26</v>
      </c>
      <c r="M2244" s="10" t="s">
        <v>6592</v>
      </c>
      <c r="N2244" s="10" t="s">
        <v>1785</v>
      </c>
    </row>
    <row r="2245" customFormat="false" ht="15" hidden="false" customHeight="false" outlineLevel="0" collapsed="false">
      <c r="A2245" s="10" t="s">
        <v>6593</v>
      </c>
      <c r="B2245" s="8" t="s">
        <v>6594</v>
      </c>
      <c r="C2245" s="11" t="n">
        <v>1203</v>
      </c>
      <c r="D2245" s="11" t="s">
        <v>30</v>
      </c>
      <c r="E2245" s="10" t="s">
        <v>158</v>
      </c>
      <c r="F2245" s="10" t="s">
        <v>6595</v>
      </c>
      <c r="G2245" s="10" t="s">
        <v>298</v>
      </c>
      <c r="H2245" s="10" t="n">
        <v>-2.793</v>
      </c>
      <c r="I2245" s="10" t="n">
        <v>2.793</v>
      </c>
      <c r="J2245" s="10" t="s">
        <v>298</v>
      </c>
      <c r="K2245" s="10" t="n">
        <v>48</v>
      </c>
      <c r="L2245" s="10" t="n">
        <v>65.55</v>
      </c>
      <c r="M2245" s="10" t="s">
        <v>6596</v>
      </c>
      <c r="N2245" s="10" t="s">
        <v>1785</v>
      </c>
    </row>
    <row r="2246" customFormat="false" ht="15" hidden="false" customHeight="false" outlineLevel="0" collapsed="false">
      <c r="A2246" s="10" t="s">
        <v>1872</v>
      </c>
      <c r="B2246" s="8" t="s">
        <v>1873</v>
      </c>
      <c r="C2246" s="11" t="n">
        <v>18</v>
      </c>
      <c r="D2246" s="11" t="s">
        <v>22</v>
      </c>
      <c r="E2246" s="10" t="s">
        <v>46</v>
      </c>
      <c r="F2246" s="10" t="s">
        <v>6597</v>
      </c>
      <c r="G2246" s="10" t="s">
        <v>298</v>
      </c>
      <c r="H2246" s="10" t="n">
        <v>-2.511</v>
      </c>
      <c r="I2246" s="10" t="n">
        <v>2.511</v>
      </c>
      <c r="J2246" s="10" t="s">
        <v>298</v>
      </c>
      <c r="K2246" s="10" t="n">
        <v>81</v>
      </c>
      <c r="L2246" s="10" t="n">
        <v>98.01</v>
      </c>
      <c r="M2246" s="12" t="s">
        <v>6598</v>
      </c>
      <c r="N2246" s="10" t="s">
        <v>1785</v>
      </c>
    </row>
    <row r="2247" customFormat="false" ht="15" hidden="false" customHeight="false" outlineLevel="0" collapsed="false">
      <c r="A2247" s="10" t="s">
        <v>1800</v>
      </c>
      <c r="B2247" s="8" t="s">
        <v>1801</v>
      </c>
      <c r="C2247" s="11" t="n">
        <v>893</v>
      </c>
      <c r="D2247" s="11" t="s">
        <v>30</v>
      </c>
      <c r="E2247" s="10" t="s">
        <v>158</v>
      </c>
      <c r="F2247" s="10" t="s">
        <v>6599</v>
      </c>
      <c r="G2247" s="10" t="s">
        <v>298</v>
      </c>
      <c r="H2247" s="10" t="n">
        <v>-2.358</v>
      </c>
      <c r="I2247" s="10" t="n">
        <v>2.358</v>
      </c>
      <c r="J2247" s="10" t="s">
        <v>298</v>
      </c>
      <c r="K2247" s="10" t="n">
        <v>51</v>
      </c>
      <c r="L2247" s="10" t="n">
        <v>83.47</v>
      </c>
      <c r="M2247" s="10" t="s">
        <v>6600</v>
      </c>
      <c r="N2247" s="10" t="s">
        <v>1785</v>
      </c>
    </row>
    <row r="2248" customFormat="false" ht="15" hidden="false" customHeight="false" outlineLevel="0" collapsed="false">
      <c r="A2248" s="10" t="s">
        <v>1800</v>
      </c>
      <c r="B2248" s="8" t="s">
        <v>1801</v>
      </c>
      <c r="C2248" s="11" t="n">
        <v>894</v>
      </c>
      <c r="D2248" s="11" t="s">
        <v>22</v>
      </c>
      <c r="E2248" s="10" t="s">
        <v>158</v>
      </c>
      <c r="F2248" s="10" t="s">
        <v>6599</v>
      </c>
      <c r="G2248" s="10" t="s">
        <v>298</v>
      </c>
      <c r="H2248" s="10" t="n">
        <v>-2.358</v>
      </c>
      <c r="I2248" s="10" t="n">
        <v>2.358</v>
      </c>
      <c r="J2248" s="10" t="s">
        <v>298</v>
      </c>
      <c r="K2248" s="10" t="n">
        <v>51</v>
      </c>
      <c r="L2248" s="10" t="n">
        <v>83.47</v>
      </c>
      <c r="M2248" s="10" t="s">
        <v>6600</v>
      </c>
      <c r="N2248" s="10" t="s">
        <v>1785</v>
      </c>
    </row>
    <row r="2249" customFormat="false" ht="15" hidden="false" customHeight="false" outlineLevel="0" collapsed="false">
      <c r="A2249" s="10" t="s">
        <v>1816</v>
      </c>
      <c r="B2249" s="8" t="s">
        <v>1817</v>
      </c>
      <c r="C2249" s="11" t="n">
        <v>514</v>
      </c>
      <c r="D2249" s="11" t="s">
        <v>30</v>
      </c>
      <c r="E2249" s="10" t="s">
        <v>57</v>
      </c>
      <c r="F2249" s="10" t="s">
        <v>6601</v>
      </c>
      <c r="G2249" s="10" t="s">
        <v>298</v>
      </c>
      <c r="H2249" s="10" t="n">
        <v>-2.346</v>
      </c>
      <c r="I2249" s="10" t="n">
        <v>2.346</v>
      </c>
      <c r="J2249" s="10" t="s">
        <v>298</v>
      </c>
      <c r="K2249" s="10" t="n">
        <v>55</v>
      </c>
      <c r="L2249" s="10" t="n">
        <v>97.24</v>
      </c>
      <c r="M2249" s="10" t="s">
        <v>6602</v>
      </c>
      <c r="N2249" s="10" t="s">
        <v>1785</v>
      </c>
    </row>
    <row r="2250" customFormat="false" ht="15" hidden="false" customHeight="false" outlineLevel="0" collapsed="false">
      <c r="A2250" s="10" t="s">
        <v>1790</v>
      </c>
      <c r="B2250" s="8" t="s">
        <v>1791</v>
      </c>
      <c r="C2250" s="11" t="n">
        <v>487</v>
      </c>
      <c r="D2250" s="11" t="s">
        <v>22</v>
      </c>
      <c r="E2250" s="10" t="s">
        <v>576</v>
      </c>
      <c r="F2250" s="10" t="s">
        <v>6603</v>
      </c>
      <c r="G2250" s="10" t="s">
        <v>298</v>
      </c>
      <c r="H2250" s="10" t="n">
        <v>-2.31</v>
      </c>
      <c r="I2250" s="10" t="n">
        <v>2.31</v>
      </c>
      <c r="J2250" s="10" t="s">
        <v>298</v>
      </c>
      <c r="K2250" s="10" t="n">
        <v>26</v>
      </c>
      <c r="L2250" s="10" t="n">
        <v>33.8</v>
      </c>
      <c r="M2250" s="10" t="s">
        <v>6604</v>
      </c>
      <c r="N2250" s="10" t="s">
        <v>1785</v>
      </c>
    </row>
    <row r="2251" customFormat="false" ht="15" hidden="false" customHeight="false" outlineLevel="0" collapsed="false">
      <c r="A2251" s="10" t="s">
        <v>6605</v>
      </c>
      <c r="B2251" s="8" t="s">
        <v>6606</v>
      </c>
      <c r="C2251" s="11" t="n">
        <v>386</v>
      </c>
      <c r="D2251" s="11" t="s">
        <v>22</v>
      </c>
      <c r="E2251" s="10" t="s">
        <v>57</v>
      </c>
      <c r="F2251" s="10" t="s">
        <v>6607</v>
      </c>
      <c r="G2251" s="10" t="s">
        <v>298</v>
      </c>
      <c r="H2251" s="10" t="n">
        <v>-2.176</v>
      </c>
      <c r="I2251" s="10" t="n">
        <v>2.176</v>
      </c>
      <c r="J2251" s="10" t="s">
        <v>298</v>
      </c>
      <c r="K2251" s="10" t="n">
        <v>30</v>
      </c>
      <c r="L2251" s="10" t="n">
        <v>51.74</v>
      </c>
      <c r="M2251" s="10" t="s">
        <v>6608</v>
      </c>
      <c r="N2251" s="10" t="s">
        <v>1785</v>
      </c>
    </row>
    <row r="2252" customFormat="false" ht="15" hidden="false" customHeight="false" outlineLevel="0" collapsed="false">
      <c r="A2252" s="10" t="s">
        <v>1898</v>
      </c>
      <c r="B2252" s="8" t="s">
        <v>1899</v>
      </c>
      <c r="C2252" s="11" t="n">
        <v>1334</v>
      </c>
      <c r="D2252" s="11" t="s">
        <v>30</v>
      </c>
      <c r="E2252" s="10" t="s">
        <v>46</v>
      </c>
      <c r="F2252" s="10" t="s">
        <v>6609</v>
      </c>
      <c r="G2252" s="10" t="n">
        <v>2.129</v>
      </c>
      <c r="H2252" s="10" t="s">
        <v>298</v>
      </c>
      <c r="I2252" s="10" t="n">
        <v>2.129</v>
      </c>
      <c r="J2252" s="10" t="s">
        <v>298</v>
      </c>
      <c r="K2252" s="10" t="n">
        <v>42</v>
      </c>
      <c r="L2252" s="10" t="n">
        <v>84.26</v>
      </c>
      <c r="M2252" s="10" t="s">
        <v>6610</v>
      </c>
      <c r="N2252" s="10" t="s">
        <v>1785</v>
      </c>
    </row>
    <row r="2253" customFormat="false" ht="15" hidden="false" customHeight="false" outlineLevel="0" collapsed="false">
      <c r="A2253" s="10" t="s">
        <v>6611</v>
      </c>
      <c r="B2253" s="8" t="s">
        <v>6612</v>
      </c>
      <c r="C2253" s="11" t="n">
        <v>503</v>
      </c>
      <c r="D2253" s="11" t="s">
        <v>30</v>
      </c>
      <c r="E2253" s="10" t="s">
        <v>158</v>
      </c>
      <c r="F2253" s="10" t="s">
        <v>6613</v>
      </c>
      <c r="G2253" s="10" t="s">
        <v>298</v>
      </c>
      <c r="H2253" s="10" t="n">
        <v>-2.113</v>
      </c>
      <c r="I2253" s="10" t="n">
        <v>2.113</v>
      </c>
      <c r="J2253" s="10" t="s">
        <v>298</v>
      </c>
      <c r="K2253" s="10" t="n">
        <v>25</v>
      </c>
      <c r="L2253" s="10" t="n">
        <v>44.9</v>
      </c>
      <c r="M2253" s="10" t="s">
        <v>6614</v>
      </c>
      <c r="N2253" s="10" t="s">
        <v>1785</v>
      </c>
    </row>
    <row r="2254" customFormat="false" ht="15" hidden="false" customHeight="false" outlineLevel="0" collapsed="false">
      <c r="A2254" s="10" t="s">
        <v>1790</v>
      </c>
      <c r="B2254" s="8" t="s">
        <v>1791</v>
      </c>
      <c r="C2254" s="11" t="n">
        <v>1326</v>
      </c>
      <c r="D2254" s="11" t="s">
        <v>30</v>
      </c>
      <c r="E2254" s="10" t="s">
        <v>46</v>
      </c>
      <c r="F2254" s="10" t="s">
        <v>6615</v>
      </c>
      <c r="G2254" s="10" t="s">
        <v>298</v>
      </c>
      <c r="H2254" s="10" t="n">
        <v>-2.083</v>
      </c>
      <c r="I2254" s="10" t="n">
        <v>2.083</v>
      </c>
      <c r="J2254" s="10" t="s">
        <v>298</v>
      </c>
      <c r="K2254" s="10" t="n">
        <v>30</v>
      </c>
      <c r="L2254" s="10" t="n">
        <v>57.59</v>
      </c>
      <c r="M2254" s="10" t="s">
        <v>6616</v>
      </c>
      <c r="N2254" s="10" t="s">
        <v>1785</v>
      </c>
    </row>
    <row r="2255" customFormat="false" ht="15" hidden="false" customHeight="false" outlineLevel="0" collapsed="false">
      <c r="A2255" s="10" t="s">
        <v>6617</v>
      </c>
      <c r="B2255" s="8" t="s">
        <v>6618</v>
      </c>
      <c r="C2255" s="11" t="n">
        <v>1226</v>
      </c>
      <c r="D2255" s="11" t="s">
        <v>30</v>
      </c>
      <c r="E2255" s="10" t="s">
        <v>31</v>
      </c>
      <c r="F2255" s="10" t="s">
        <v>6619</v>
      </c>
      <c r="G2255" s="10" t="s">
        <v>298</v>
      </c>
      <c r="H2255" s="10" t="n">
        <v>-2.063</v>
      </c>
      <c r="I2255" s="10" t="n">
        <v>2.063</v>
      </c>
      <c r="J2255" s="10" t="s">
        <v>298</v>
      </c>
      <c r="K2255" s="10" t="n">
        <v>39</v>
      </c>
      <c r="L2255" s="10" t="n">
        <v>44.23</v>
      </c>
      <c r="M2255" s="10" t="s">
        <v>6620</v>
      </c>
      <c r="N2255" s="10" t="s">
        <v>1785</v>
      </c>
    </row>
    <row r="2256" customFormat="false" ht="15" hidden="false" customHeight="false" outlineLevel="0" collapsed="false">
      <c r="A2256" s="10" t="s">
        <v>6621</v>
      </c>
      <c r="B2256" s="8" t="s">
        <v>6622</v>
      </c>
      <c r="C2256" s="11" t="n">
        <v>17</v>
      </c>
      <c r="D2256" s="11" t="s">
        <v>30</v>
      </c>
      <c r="E2256" s="10" t="s">
        <v>57</v>
      </c>
      <c r="F2256" s="10" t="s">
        <v>6623</v>
      </c>
      <c r="G2256" s="10" t="s">
        <v>298</v>
      </c>
      <c r="H2256" s="10" t="n">
        <v>-2.034</v>
      </c>
      <c r="I2256" s="10" t="n">
        <v>2.034</v>
      </c>
      <c r="J2256" s="10" t="s">
        <v>298</v>
      </c>
      <c r="K2256" s="10" t="n">
        <v>35</v>
      </c>
      <c r="L2256" s="10" t="n">
        <v>83.81</v>
      </c>
      <c r="M2256" s="10" t="s">
        <v>6624</v>
      </c>
      <c r="N2256" s="10" t="s">
        <v>1785</v>
      </c>
    </row>
    <row r="2257" customFormat="false" ht="15" hidden="false" customHeight="false" outlineLevel="0" collapsed="false">
      <c r="A2257" s="10" t="s">
        <v>6625</v>
      </c>
      <c r="B2257" s="8" t="s">
        <v>6626</v>
      </c>
      <c r="C2257" s="11" t="n">
        <v>293</v>
      </c>
      <c r="D2257" s="11" t="s">
        <v>22</v>
      </c>
      <c r="E2257" s="10" t="s">
        <v>57</v>
      </c>
      <c r="F2257" s="10" t="s">
        <v>6627</v>
      </c>
      <c r="G2257" s="10" t="n">
        <v>2.025</v>
      </c>
      <c r="H2257" s="10" t="s">
        <v>298</v>
      </c>
      <c r="I2257" s="10" t="n">
        <v>2.025</v>
      </c>
      <c r="J2257" s="10" t="s">
        <v>298</v>
      </c>
      <c r="K2257" s="10" t="n">
        <v>25</v>
      </c>
      <c r="L2257" s="10" t="n">
        <v>65</v>
      </c>
      <c r="M2257" s="10" t="s">
        <v>6628</v>
      </c>
      <c r="N2257" s="10" t="s">
        <v>1785</v>
      </c>
    </row>
    <row r="2258" customFormat="false" ht="15" hidden="false" customHeight="false" outlineLevel="0" collapsed="false">
      <c r="A2258" s="10" t="s">
        <v>6629</v>
      </c>
      <c r="B2258" s="8" t="s">
        <v>6630</v>
      </c>
      <c r="C2258" s="11" t="n">
        <v>812</v>
      </c>
      <c r="D2258" s="11" t="s">
        <v>30</v>
      </c>
      <c r="E2258" s="10" t="e">
        <f aca="false">NA()</f>
        <v>#N/A</v>
      </c>
      <c r="F2258" s="10" t="s">
        <v>6631</v>
      </c>
      <c r="G2258" s="10" t="s">
        <v>298</v>
      </c>
      <c r="H2258" s="10" t="n">
        <v>-2.005</v>
      </c>
      <c r="I2258" s="10" t="n">
        <v>2.005</v>
      </c>
      <c r="J2258" s="10" t="s">
        <v>298</v>
      </c>
      <c r="K2258" s="10" t="n">
        <v>45</v>
      </c>
      <c r="L2258" s="10" t="n">
        <v>62.3</v>
      </c>
      <c r="M2258" s="10" t="s">
        <v>6632</v>
      </c>
      <c r="N2258" s="10" t="s">
        <v>1785</v>
      </c>
    </row>
    <row r="2259" customFormat="false" ht="15" hidden="false" customHeight="false" outlineLevel="0" collapsed="false">
      <c r="A2259" s="10" t="s">
        <v>6633</v>
      </c>
      <c r="B2259" s="8" t="s">
        <v>6634</v>
      </c>
      <c r="C2259" s="11" t="n">
        <v>325</v>
      </c>
      <c r="D2259" s="11" t="s">
        <v>30</v>
      </c>
      <c r="E2259" s="10" t="s">
        <v>999</v>
      </c>
      <c r="F2259" s="10" t="s">
        <v>6635</v>
      </c>
      <c r="G2259" s="10" t="s">
        <v>298</v>
      </c>
      <c r="H2259" s="10" t="n">
        <v>-1.995</v>
      </c>
      <c r="I2259" s="10" t="n">
        <v>1.995</v>
      </c>
      <c r="J2259" s="10" t="s">
        <v>298</v>
      </c>
      <c r="K2259" s="10" t="n">
        <v>31</v>
      </c>
      <c r="L2259" s="10" t="n">
        <v>79.35</v>
      </c>
      <c r="M2259" s="10" t="s">
        <v>6636</v>
      </c>
      <c r="N2259" s="10" t="s">
        <v>1785</v>
      </c>
    </row>
    <row r="2260" customFormat="false" ht="15" hidden="false" customHeight="false" outlineLevel="0" collapsed="false">
      <c r="A2260" s="10" t="s">
        <v>1834</v>
      </c>
      <c r="B2260" s="8" t="s">
        <v>1835</v>
      </c>
      <c r="C2260" s="11" t="n">
        <v>484</v>
      </c>
      <c r="D2260" s="11" t="s">
        <v>30</v>
      </c>
      <c r="E2260" s="10" t="s">
        <v>23</v>
      </c>
      <c r="F2260" s="10" t="s">
        <v>6637</v>
      </c>
      <c r="G2260" s="10" t="s">
        <v>298</v>
      </c>
      <c r="H2260" s="10" t="n">
        <v>-1.895</v>
      </c>
      <c r="I2260" s="10" t="n">
        <v>1.895</v>
      </c>
      <c r="J2260" s="10" t="s">
        <v>298</v>
      </c>
      <c r="K2260" s="10" t="n">
        <v>54</v>
      </c>
      <c r="L2260" s="10" t="n">
        <v>93.94</v>
      </c>
      <c r="M2260" s="10" t="s">
        <v>6638</v>
      </c>
      <c r="N2260" s="10" t="s">
        <v>1785</v>
      </c>
    </row>
    <row r="2261" customFormat="false" ht="15" hidden="false" customHeight="false" outlineLevel="0" collapsed="false">
      <c r="A2261" s="10" t="s">
        <v>6639</v>
      </c>
      <c r="B2261" s="8" t="s">
        <v>6640</v>
      </c>
      <c r="C2261" s="11" t="n">
        <v>16</v>
      </c>
      <c r="D2261" s="11" t="s">
        <v>30</v>
      </c>
      <c r="E2261" s="10" t="s">
        <v>36</v>
      </c>
      <c r="F2261" s="10" t="s">
        <v>6641</v>
      </c>
      <c r="G2261" s="10" t="s">
        <v>298</v>
      </c>
      <c r="H2261" s="10" t="n">
        <v>-1.81</v>
      </c>
      <c r="I2261" s="10" t="n">
        <v>1.81</v>
      </c>
      <c r="J2261" s="10" t="s">
        <v>298</v>
      </c>
      <c r="K2261" s="10" t="n">
        <v>41</v>
      </c>
      <c r="L2261" s="10" t="n">
        <v>95.66</v>
      </c>
      <c r="M2261" s="10" t="s">
        <v>6642</v>
      </c>
      <c r="N2261" s="10" t="s">
        <v>1785</v>
      </c>
    </row>
    <row r="2262" customFormat="false" ht="15" hidden="false" customHeight="false" outlineLevel="0" collapsed="false">
      <c r="A2262" s="10" t="s">
        <v>1902</v>
      </c>
      <c r="B2262" s="8" t="s">
        <v>1903</v>
      </c>
      <c r="C2262" s="11" t="n">
        <v>447</v>
      </c>
      <c r="D2262" s="11" t="s">
        <v>30</v>
      </c>
      <c r="E2262" s="10" t="s">
        <v>31</v>
      </c>
      <c r="F2262" s="10" t="s">
        <v>6643</v>
      </c>
      <c r="G2262" s="10" t="s">
        <v>298</v>
      </c>
      <c r="H2262" s="10" t="n">
        <v>-1.801</v>
      </c>
      <c r="I2262" s="10" t="n">
        <v>1.801</v>
      </c>
      <c r="J2262" s="10" t="s">
        <v>298</v>
      </c>
      <c r="K2262" s="10" t="n">
        <v>35</v>
      </c>
      <c r="L2262" s="10" t="n">
        <v>86.27</v>
      </c>
      <c r="M2262" s="10" t="s">
        <v>6644</v>
      </c>
      <c r="N2262" s="10" t="s">
        <v>1785</v>
      </c>
    </row>
    <row r="2263" customFormat="false" ht="15" hidden="false" customHeight="false" outlineLevel="0" collapsed="false">
      <c r="A2263" s="10" t="s">
        <v>6633</v>
      </c>
      <c r="B2263" s="8" t="s">
        <v>6634</v>
      </c>
      <c r="C2263" s="11" t="n">
        <v>190</v>
      </c>
      <c r="D2263" s="11" t="s">
        <v>22</v>
      </c>
      <c r="E2263" s="10" t="s">
        <v>23</v>
      </c>
      <c r="F2263" s="10" t="s">
        <v>6645</v>
      </c>
      <c r="G2263" s="10" t="s">
        <v>298</v>
      </c>
      <c r="H2263" s="10" t="n">
        <v>-1.623</v>
      </c>
      <c r="I2263" s="10" t="n">
        <v>1.623</v>
      </c>
      <c r="J2263" s="10" t="s">
        <v>298</v>
      </c>
      <c r="K2263" s="10" t="n">
        <v>34</v>
      </c>
      <c r="L2263" s="10" t="n">
        <v>45.48</v>
      </c>
      <c r="M2263" s="10" t="s">
        <v>6646</v>
      </c>
      <c r="N2263" s="10" t="s">
        <v>1785</v>
      </c>
    </row>
    <row r="2264" customFormat="false" ht="15" hidden="false" customHeight="false" outlineLevel="0" collapsed="false">
      <c r="A2264" s="10" t="s">
        <v>6625</v>
      </c>
      <c r="B2264" s="8" t="s">
        <v>6626</v>
      </c>
      <c r="C2264" s="11" t="n">
        <v>218</v>
      </c>
      <c r="D2264" s="11" t="s">
        <v>22</v>
      </c>
      <c r="E2264" s="10" t="s">
        <v>46</v>
      </c>
      <c r="F2264" s="10" t="s">
        <v>6647</v>
      </c>
      <c r="G2264" s="10" t="s">
        <v>298</v>
      </c>
      <c r="H2264" s="10" t="n">
        <v>-1.478</v>
      </c>
      <c r="I2264" s="10" t="n">
        <v>1.478</v>
      </c>
      <c r="J2264" s="10" t="s">
        <v>298</v>
      </c>
      <c r="K2264" s="10" t="n">
        <v>29</v>
      </c>
      <c r="L2264" s="10" t="n">
        <v>61.05</v>
      </c>
      <c r="M2264" s="10" t="s">
        <v>6648</v>
      </c>
      <c r="N2264" s="10" t="s">
        <v>1785</v>
      </c>
    </row>
    <row r="2265" customFormat="false" ht="15" hidden="false" customHeight="false" outlineLevel="0" collapsed="false">
      <c r="A2265" s="10" t="s">
        <v>1898</v>
      </c>
      <c r="B2265" s="8" t="s">
        <v>1899</v>
      </c>
      <c r="C2265" s="11" t="n">
        <v>1883</v>
      </c>
      <c r="D2265" s="11" t="s">
        <v>22</v>
      </c>
      <c r="E2265" s="10" t="s">
        <v>23</v>
      </c>
      <c r="F2265" s="10" t="s">
        <v>6649</v>
      </c>
      <c r="G2265" s="10" t="s">
        <v>298</v>
      </c>
      <c r="H2265" s="10" t="n">
        <v>-1.414</v>
      </c>
      <c r="I2265" s="10" t="n">
        <v>1.414</v>
      </c>
      <c r="J2265" s="10" t="s">
        <v>298</v>
      </c>
      <c r="K2265" s="10" t="n">
        <v>35</v>
      </c>
      <c r="L2265" s="10" t="n">
        <v>67.05</v>
      </c>
      <c r="M2265" s="10" t="s">
        <v>6650</v>
      </c>
      <c r="N2265" s="10" t="s">
        <v>1785</v>
      </c>
    </row>
    <row r="2266" customFormat="false" ht="15" hidden="false" customHeight="false" outlineLevel="0" collapsed="false">
      <c r="A2266" s="10" t="s">
        <v>6651</v>
      </c>
      <c r="B2266" s="8" t="s">
        <v>6652</v>
      </c>
      <c r="C2266" s="11" t="n">
        <v>465</v>
      </c>
      <c r="D2266" s="11" t="s">
        <v>370</v>
      </c>
      <c r="E2266" s="10" t="e">
        <f aca="false">NA()</f>
        <v>#N/A</v>
      </c>
      <c r="F2266" s="10" t="s">
        <v>6653</v>
      </c>
      <c r="G2266" s="10" t="n">
        <v>1.097</v>
      </c>
      <c r="H2266" s="10" t="s">
        <v>298</v>
      </c>
      <c r="I2266" s="10" t="n">
        <v>1.097</v>
      </c>
      <c r="J2266" s="10" t="s">
        <v>298</v>
      </c>
      <c r="K2266" s="10" t="n">
        <v>36</v>
      </c>
      <c r="L2266" s="10" t="n">
        <v>63.88</v>
      </c>
      <c r="M2266" s="10" t="s">
        <v>6654</v>
      </c>
      <c r="N2266" s="10" t="s">
        <v>1785</v>
      </c>
    </row>
    <row r="2267" customFormat="false" ht="15" hidden="false" customHeight="false" outlineLevel="0" collapsed="false">
      <c r="A2267" s="10" t="s">
        <v>6577</v>
      </c>
      <c r="B2267" s="8" t="s">
        <v>6578</v>
      </c>
      <c r="C2267" s="11" t="n">
        <v>166</v>
      </c>
      <c r="D2267" s="11" t="s">
        <v>30</v>
      </c>
      <c r="E2267" s="10" t="s">
        <v>1014</v>
      </c>
      <c r="F2267" s="10" t="s">
        <v>6655</v>
      </c>
      <c r="G2267" s="10" t="s">
        <v>298</v>
      </c>
      <c r="H2267" s="10" t="n">
        <v>-1.043</v>
      </c>
      <c r="I2267" s="10" t="n">
        <v>1.043</v>
      </c>
      <c r="J2267" s="10" t="s">
        <v>298</v>
      </c>
      <c r="K2267" s="10" t="n">
        <v>28</v>
      </c>
      <c r="L2267" s="10" t="n">
        <v>34.11</v>
      </c>
      <c r="M2267" s="10" t="s">
        <v>6656</v>
      </c>
      <c r="N2267" s="10" t="s">
        <v>1785</v>
      </c>
    </row>
    <row r="2268" customFormat="false" ht="15" hidden="false" customHeight="false" outlineLevel="0" collapsed="false">
      <c r="A2268" s="10" t="s">
        <v>6587</v>
      </c>
      <c r="B2268" s="8" t="s">
        <v>6588</v>
      </c>
      <c r="C2268" s="11" t="n">
        <v>1061</v>
      </c>
      <c r="D2268" s="11" t="s">
        <v>22</v>
      </c>
      <c r="E2268" s="10" t="s">
        <v>576</v>
      </c>
      <c r="F2268" s="10" t="s">
        <v>6657</v>
      </c>
      <c r="G2268" s="10" t="s">
        <v>298</v>
      </c>
      <c r="H2268" s="10" t="n">
        <v>-0.986</v>
      </c>
      <c r="I2268" s="10" t="n">
        <v>0.986</v>
      </c>
      <c r="J2268" s="10" t="s">
        <v>298</v>
      </c>
      <c r="K2268" s="10" t="n">
        <v>27</v>
      </c>
      <c r="L2268" s="10" t="n">
        <v>46.8</v>
      </c>
      <c r="M2268" s="10" t="s">
        <v>6658</v>
      </c>
      <c r="N2268" s="10" t="s">
        <v>1785</v>
      </c>
    </row>
    <row r="2269" customFormat="false" ht="15" hidden="false" customHeight="false" outlineLevel="0" collapsed="false">
      <c r="A2269" s="10" t="s">
        <v>6659</v>
      </c>
      <c r="B2269" s="8" t="s">
        <v>6660</v>
      </c>
      <c r="C2269" s="11" t="n">
        <v>765</v>
      </c>
      <c r="D2269" s="11" t="s">
        <v>30</v>
      </c>
      <c r="E2269" s="10" t="s">
        <v>23</v>
      </c>
      <c r="F2269" s="10" t="s">
        <v>6661</v>
      </c>
      <c r="G2269" s="10" t="s">
        <v>298</v>
      </c>
      <c r="H2269" s="10" t="n">
        <v>-0.926</v>
      </c>
      <c r="I2269" s="10" t="n">
        <v>0.926</v>
      </c>
      <c r="J2269" s="10" t="s">
        <v>298</v>
      </c>
      <c r="K2269" s="10" t="n">
        <v>63</v>
      </c>
      <c r="L2269" s="10" t="n">
        <v>155.9</v>
      </c>
      <c r="M2269" s="10" t="s">
        <v>6662</v>
      </c>
      <c r="N2269" s="10" t="s">
        <v>1785</v>
      </c>
    </row>
    <row r="2270" customFormat="false" ht="15" hidden="false" customHeight="false" outlineLevel="0" collapsed="false">
      <c r="A2270" s="10" t="s">
        <v>6663</v>
      </c>
      <c r="B2270" s="8" t="s">
        <v>6664</v>
      </c>
      <c r="C2270" s="11" t="n">
        <v>1033</v>
      </c>
      <c r="D2270" s="11" t="s">
        <v>30</v>
      </c>
      <c r="E2270" s="10" t="s">
        <v>57</v>
      </c>
      <c r="F2270" s="10" t="s">
        <v>6665</v>
      </c>
      <c r="G2270" s="10" t="s">
        <v>298</v>
      </c>
      <c r="H2270" s="10" t="n">
        <v>-0.886</v>
      </c>
      <c r="I2270" s="10" t="n">
        <v>0.886</v>
      </c>
      <c r="J2270" s="10" t="s">
        <v>298</v>
      </c>
      <c r="K2270" s="10" t="n">
        <v>26</v>
      </c>
      <c r="L2270" s="10" t="n">
        <v>77.6</v>
      </c>
      <c r="M2270" s="10" t="s">
        <v>6666</v>
      </c>
      <c r="N2270" s="10" t="s">
        <v>1785</v>
      </c>
    </row>
    <row r="2271" customFormat="false" ht="15" hidden="false" customHeight="false" outlineLevel="0" collapsed="false">
      <c r="A2271" s="10" t="s">
        <v>6667</v>
      </c>
      <c r="B2271" s="8" t="s">
        <v>6668</v>
      </c>
      <c r="C2271" s="11" t="n">
        <v>152</v>
      </c>
      <c r="D2271" s="11" t="s">
        <v>30</v>
      </c>
      <c r="E2271" s="10" t="s">
        <v>158</v>
      </c>
      <c r="F2271" s="10" t="s">
        <v>6669</v>
      </c>
      <c r="G2271" s="10" t="s">
        <v>298</v>
      </c>
      <c r="H2271" s="10" t="n">
        <v>-0.848</v>
      </c>
      <c r="I2271" s="10" t="n">
        <v>0.848</v>
      </c>
      <c r="J2271" s="10" t="s">
        <v>298</v>
      </c>
      <c r="K2271" s="10" t="n">
        <v>32</v>
      </c>
      <c r="L2271" s="10" t="n">
        <v>86.27</v>
      </c>
      <c r="M2271" s="10" t="s">
        <v>6670</v>
      </c>
      <c r="N2271" s="10" t="s">
        <v>1785</v>
      </c>
    </row>
    <row r="2272" customFormat="false" ht="15" hidden="false" customHeight="false" outlineLevel="0" collapsed="false">
      <c r="A2272" s="10" t="s">
        <v>1790</v>
      </c>
      <c r="B2272" s="8" t="s">
        <v>1791</v>
      </c>
      <c r="C2272" s="11" t="n">
        <v>1006</v>
      </c>
      <c r="D2272" s="11" t="s">
        <v>30</v>
      </c>
      <c r="E2272" s="10" t="s">
        <v>1014</v>
      </c>
      <c r="F2272" s="10" t="s">
        <v>6671</v>
      </c>
      <c r="G2272" s="10" t="s">
        <v>298</v>
      </c>
      <c r="H2272" s="10" t="n">
        <v>-0.806</v>
      </c>
      <c r="I2272" s="10" t="n">
        <v>0.806</v>
      </c>
      <c r="J2272" s="10" t="s">
        <v>298</v>
      </c>
      <c r="K2272" s="10" t="n">
        <v>63</v>
      </c>
      <c r="L2272" s="10" t="n">
        <v>69.06</v>
      </c>
      <c r="M2272" s="10" t="s">
        <v>6672</v>
      </c>
      <c r="N2272" s="10" t="s">
        <v>1785</v>
      </c>
    </row>
    <row r="2273" customFormat="false" ht="15" hidden="false" customHeight="false" outlineLevel="0" collapsed="false">
      <c r="A2273" s="10" t="s">
        <v>1820</v>
      </c>
      <c r="B2273" s="8" t="s">
        <v>1821</v>
      </c>
      <c r="C2273" s="11" t="n">
        <v>59</v>
      </c>
      <c r="D2273" s="11" t="s">
        <v>30</v>
      </c>
      <c r="E2273" s="10" t="s">
        <v>158</v>
      </c>
      <c r="F2273" s="10" t="s">
        <v>6673</v>
      </c>
      <c r="G2273" s="10" t="s">
        <v>298</v>
      </c>
      <c r="H2273" s="10" t="n">
        <v>-0.702</v>
      </c>
      <c r="I2273" s="10" t="n">
        <v>0.702</v>
      </c>
      <c r="J2273" s="10" t="s">
        <v>298</v>
      </c>
      <c r="K2273" s="10" t="n">
        <v>25</v>
      </c>
      <c r="L2273" s="10" t="n">
        <v>44.31</v>
      </c>
      <c r="M2273" s="10" t="s">
        <v>6674</v>
      </c>
      <c r="N2273" s="10" t="s">
        <v>1785</v>
      </c>
    </row>
    <row r="2274" customFormat="false" ht="15" hidden="false" customHeight="false" outlineLevel="0" collapsed="false">
      <c r="A2274" s="10" t="s">
        <v>6605</v>
      </c>
      <c r="B2274" s="8" t="s">
        <v>6606</v>
      </c>
      <c r="C2274" s="11" t="n">
        <v>327</v>
      </c>
      <c r="D2274" s="11" t="s">
        <v>30</v>
      </c>
      <c r="E2274" s="10" t="s">
        <v>57</v>
      </c>
      <c r="F2274" s="10" t="s">
        <v>6675</v>
      </c>
      <c r="G2274" s="10" t="s">
        <v>298</v>
      </c>
      <c r="H2274" s="10" t="n">
        <v>-0.679</v>
      </c>
      <c r="I2274" s="10" t="n">
        <v>0.679</v>
      </c>
      <c r="J2274" s="10" t="s">
        <v>298</v>
      </c>
      <c r="K2274" s="10" t="n">
        <v>33</v>
      </c>
      <c r="L2274" s="10" t="n">
        <v>70.15</v>
      </c>
      <c r="M2274" s="10" t="s">
        <v>6676</v>
      </c>
      <c r="N2274" s="10" t="s">
        <v>1785</v>
      </c>
    </row>
    <row r="2275" customFormat="false" ht="15" hidden="false" customHeight="false" outlineLevel="0" collapsed="false">
      <c r="A2275" s="10" t="s">
        <v>6677</v>
      </c>
      <c r="B2275" s="8" t="s">
        <v>6678</v>
      </c>
      <c r="C2275" s="11" t="n">
        <v>212</v>
      </c>
      <c r="D2275" s="11" t="s">
        <v>30</v>
      </c>
      <c r="E2275" s="10" t="s">
        <v>23</v>
      </c>
      <c r="F2275" s="10" t="s">
        <v>6679</v>
      </c>
      <c r="G2275" s="10" t="n">
        <v>0.674</v>
      </c>
      <c r="H2275" s="10" t="s">
        <v>298</v>
      </c>
      <c r="I2275" s="10" t="n">
        <v>0.674</v>
      </c>
      <c r="J2275" s="10" t="s">
        <v>298</v>
      </c>
      <c r="K2275" s="10" t="n">
        <v>60</v>
      </c>
      <c r="L2275" s="10" t="n">
        <v>74.81</v>
      </c>
      <c r="M2275" s="10" t="s">
        <v>6680</v>
      </c>
      <c r="N2275" s="10" t="s">
        <v>1785</v>
      </c>
    </row>
    <row r="2276" customFormat="false" ht="15" hidden="false" customHeight="false" outlineLevel="0" collapsed="false">
      <c r="A2276" s="10" t="s">
        <v>1816</v>
      </c>
      <c r="B2276" s="8" t="s">
        <v>1817</v>
      </c>
      <c r="C2276" s="11" t="n">
        <v>481</v>
      </c>
      <c r="D2276" s="11" t="s">
        <v>30</v>
      </c>
      <c r="E2276" s="10" t="s">
        <v>158</v>
      </c>
      <c r="F2276" s="10" t="s">
        <v>6681</v>
      </c>
      <c r="G2276" s="10" t="s">
        <v>298</v>
      </c>
      <c r="H2276" s="10" t="n">
        <v>-0.616</v>
      </c>
      <c r="I2276" s="10" t="n">
        <v>0.616</v>
      </c>
      <c r="J2276" s="10" t="s">
        <v>298</v>
      </c>
      <c r="K2276" s="10" t="n">
        <v>38</v>
      </c>
      <c r="L2276" s="10" t="n">
        <v>52.77</v>
      </c>
      <c r="M2276" s="10" t="s">
        <v>6682</v>
      </c>
      <c r="N2276" s="10" t="s">
        <v>1785</v>
      </c>
    </row>
    <row r="2277" customFormat="false" ht="15" hidden="false" customHeight="false" outlineLevel="0" collapsed="false">
      <c r="A2277" s="10" t="s">
        <v>1860</v>
      </c>
      <c r="B2277" s="8" t="s">
        <v>1861</v>
      </c>
      <c r="C2277" s="11" t="n">
        <v>599</v>
      </c>
      <c r="D2277" s="11" t="s">
        <v>30</v>
      </c>
      <c r="E2277" s="10" t="s">
        <v>31</v>
      </c>
      <c r="F2277" s="10" t="s">
        <v>6683</v>
      </c>
      <c r="G2277" s="10" t="s">
        <v>298</v>
      </c>
      <c r="H2277" s="10" t="n">
        <v>-0.58</v>
      </c>
      <c r="I2277" s="10" t="n">
        <v>0.58</v>
      </c>
      <c r="J2277" s="10" t="s">
        <v>298</v>
      </c>
      <c r="K2277" s="10" t="n">
        <v>28</v>
      </c>
      <c r="L2277" s="10" t="n">
        <v>23.41</v>
      </c>
      <c r="M2277" s="12" t="s">
        <v>6684</v>
      </c>
      <c r="N2277" s="10" t="s">
        <v>1785</v>
      </c>
    </row>
    <row r="2278" customFormat="false" ht="15" hidden="false" customHeight="false" outlineLevel="0" collapsed="false">
      <c r="A2278" s="10" t="s">
        <v>1860</v>
      </c>
      <c r="B2278" s="8" t="s">
        <v>1861</v>
      </c>
      <c r="C2278" s="11" t="n">
        <v>605</v>
      </c>
      <c r="D2278" s="11" t="s">
        <v>30</v>
      </c>
      <c r="E2278" s="10" t="s">
        <v>41</v>
      </c>
      <c r="F2278" s="10" t="s">
        <v>6683</v>
      </c>
      <c r="G2278" s="10" t="s">
        <v>298</v>
      </c>
      <c r="H2278" s="10" t="n">
        <v>-0.58</v>
      </c>
      <c r="I2278" s="10" t="n">
        <v>0.58</v>
      </c>
      <c r="J2278" s="10" t="s">
        <v>298</v>
      </c>
      <c r="K2278" s="10" t="n">
        <v>28</v>
      </c>
      <c r="L2278" s="10" t="n">
        <v>23.41</v>
      </c>
      <c r="M2278" s="12" t="s">
        <v>6684</v>
      </c>
      <c r="N2278" s="10" t="s">
        <v>1785</v>
      </c>
    </row>
    <row r="2279" customFormat="false" ht="15" hidden="false" customHeight="false" outlineLevel="0" collapsed="false">
      <c r="A2279" s="10" t="s">
        <v>1902</v>
      </c>
      <c r="B2279" s="8" t="s">
        <v>1903</v>
      </c>
      <c r="C2279" s="11" t="n">
        <v>58</v>
      </c>
      <c r="D2279" s="11" t="s">
        <v>30</v>
      </c>
      <c r="E2279" s="10" t="s">
        <v>36</v>
      </c>
      <c r="F2279" s="10" t="s">
        <v>6685</v>
      </c>
      <c r="G2279" s="10" t="n">
        <v>0.517</v>
      </c>
      <c r="H2279" s="10" t="s">
        <v>298</v>
      </c>
      <c r="I2279" s="10" t="n">
        <v>0.517</v>
      </c>
      <c r="J2279" s="10" t="s">
        <v>298</v>
      </c>
      <c r="K2279" s="10" t="n">
        <v>26</v>
      </c>
      <c r="L2279" s="10" t="n">
        <v>63.88</v>
      </c>
      <c r="M2279" s="10" t="s">
        <v>6686</v>
      </c>
      <c r="N2279" s="10" t="s">
        <v>1785</v>
      </c>
    </row>
    <row r="2280" customFormat="false" ht="15" hidden="false" customHeight="false" outlineLevel="0" collapsed="false">
      <c r="A2280" s="10" t="s">
        <v>6625</v>
      </c>
      <c r="B2280" s="8" t="s">
        <v>6626</v>
      </c>
      <c r="C2280" s="11" t="n">
        <v>306</v>
      </c>
      <c r="D2280" s="11" t="s">
        <v>22</v>
      </c>
      <c r="E2280" s="10" t="s">
        <v>576</v>
      </c>
      <c r="F2280" s="10" t="s">
        <v>6687</v>
      </c>
      <c r="G2280" s="10" t="s">
        <v>298</v>
      </c>
      <c r="H2280" s="10" t="n">
        <v>-0.501</v>
      </c>
      <c r="I2280" s="10" t="n">
        <v>0.501</v>
      </c>
      <c r="J2280" s="10" t="s">
        <v>298</v>
      </c>
      <c r="K2280" s="10" t="n">
        <v>30</v>
      </c>
      <c r="L2280" s="10" t="n">
        <v>98.15</v>
      </c>
      <c r="M2280" s="10" t="s">
        <v>6688</v>
      </c>
      <c r="N2280" s="10" t="s">
        <v>1785</v>
      </c>
    </row>
    <row r="2281" customFormat="false" ht="15" hidden="false" customHeight="false" outlineLevel="0" collapsed="false">
      <c r="A2281" s="10" t="s">
        <v>6587</v>
      </c>
      <c r="B2281" s="8" t="s">
        <v>6588</v>
      </c>
      <c r="C2281" s="11" t="n">
        <v>986</v>
      </c>
      <c r="D2281" s="11" t="s">
        <v>30</v>
      </c>
      <c r="E2281" s="10" t="s">
        <v>576</v>
      </c>
      <c r="F2281" s="10" t="s">
        <v>6689</v>
      </c>
      <c r="G2281" s="10" t="s">
        <v>298</v>
      </c>
      <c r="H2281" s="10" t="n">
        <v>-0.458</v>
      </c>
      <c r="I2281" s="10" t="n">
        <v>0.458</v>
      </c>
      <c r="J2281" s="10" t="s">
        <v>298</v>
      </c>
      <c r="K2281" s="10" t="n">
        <v>25</v>
      </c>
      <c r="L2281" s="10" t="n">
        <v>25.44</v>
      </c>
      <c r="M2281" s="12" t="s">
        <v>6690</v>
      </c>
      <c r="N2281" s="10" t="s">
        <v>1785</v>
      </c>
    </row>
    <row r="2282" customFormat="false" ht="15" hidden="false" customHeight="false" outlineLevel="0" collapsed="false">
      <c r="A2282" s="10" t="s">
        <v>6691</v>
      </c>
      <c r="B2282" s="8" t="s">
        <v>6692</v>
      </c>
      <c r="C2282" s="11" t="n">
        <v>817</v>
      </c>
      <c r="D2282" s="11" t="s">
        <v>30</v>
      </c>
      <c r="E2282" s="10" t="s">
        <v>23</v>
      </c>
      <c r="F2282" s="10" t="s">
        <v>6693</v>
      </c>
      <c r="G2282" s="10" t="s">
        <v>298</v>
      </c>
      <c r="H2282" s="10" t="n">
        <v>-0.355</v>
      </c>
      <c r="I2282" s="10" t="n">
        <v>0.355</v>
      </c>
      <c r="J2282" s="10" t="s">
        <v>298</v>
      </c>
      <c r="K2282" s="10" t="n">
        <v>43</v>
      </c>
      <c r="L2282" s="10" t="n">
        <v>67.31</v>
      </c>
      <c r="M2282" s="10" t="s">
        <v>6694</v>
      </c>
      <c r="N2282" s="10" t="s">
        <v>1785</v>
      </c>
    </row>
    <row r="2283" customFormat="false" ht="15" hidden="false" customHeight="false" outlineLevel="0" collapsed="false">
      <c r="A2283" s="10" t="s">
        <v>1876</v>
      </c>
      <c r="B2283" s="8" t="s">
        <v>1877</v>
      </c>
      <c r="C2283" s="11" t="n">
        <v>303</v>
      </c>
      <c r="D2283" s="11" t="s">
        <v>30</v>
      </c>
      <c r="E2283" s="10" t="s">
        <v>23</v>
      </c>
      <c r="F2283" s="10" t="s">
        <v>6695</v>
      </c>
      <c r="G2283" s="10" t="s">
        <v>298</v>
      </c>
      <c r="H2283" s="10" t="n">
        <v>-0.337</v>
      </c>
      <c r="I2283" s="10" t="n">
        <v>0.337</v>
      </c>
      <c r="J2283" s="10" t="s">
        <v>298</v>
      </c>
      <c r="K2283" s="10" t="n">
        <v>26</v>
      </c>
      <c r="L2283" s="10" t="n">
        <v>44.84</v>
      </c>
      <c r="M2283" s="10" t="s">
        <v>6696</v>
      </c>
      <c r="N2283" s="10" t="s">
        <v>1785</v>
      </c>
    </row>
    <row r="2284" customFormat="false" ht="15" hidden="false" customHeight="false" outlineLevel="0" collapsed="false">
      <c r="A2284" s="10" t="s">
        <v>6697</v>
      </c>
      <c r="B2284" s="8" t="s">
        <v>6698</v>
      </c>
      <c r="C2284" s="11" t="n">
        <v>2</v>
      </c>
      <c r="D2284" s="11" t="s">
        <v>30</v>
      </c>
      <c r="E2284" s="10" t="s">
        <v>23</v>
      </c>
      <c r="F2284" s="10" t="s">
        <v>6699</v>
      </c>
      <c r="G2284" s="10" t="s">
        <v>298</v>
      </c>
      <c r="H2284" s="10" t="n">
        <v>-0.316</v>
      </c>
      <c r="I2284" s="10" t="n">
        <v>0.316</v>
      </c>
      <c r="J2284" s="10" t="s">
        <v>298</v>
      </c>
      <c r="K2284" s="10" t="n">
        <v>31</v>
      </c>
      <c r="L2284" s="10" t="n">
        <v>79.51</v>
      </c>
      <c r="M2284" s="10" t="s">
        <v>6700</v>
      </c>
      <c r="N2284" s="10" t="s">
        <v>1785</v>
      </c>
    </row>
    <row r="2285" customFormat="false" ht="15" hidden="false" customHeight="false" outlineLevel="0" collapsed="false">
      <c r="A2285" s="10" t="s">
        <v>1834</v>
      </c>
      <c r="B2285" s="8" t="s">
        <v>1835</v>
      </c>
      <c r="C2285" s="11" t="n">
        <v>460</v>
      </c>
      <c r="D2285" s="11" t="s">
        <v>30</v>
      </c>
      <c r="E2285" s="10" t="s">
        <v>46</v>
      </c>
      <c r="F2285" s="10" t="s">
        <v>6701</v>
      </c>
      <c r="G2285" s="10" t="n">
        <v>0.3</v>
      </c>
      <c r="H2285" s="10" t="s">
        <v>298</v>
      </c>
      <c r="I2285" s="10" t="n">
        <v>0.3</v>
      </c>
      <c r="J2285" s="10" t="s">
        <v>298</v>
      </c>
      <c r="K2285" s="10" t="n">
        <v>39</v>
      </c>
      <c r="L2285" s="10" t="n">
        <v>81.51</v>
      </c>
      <c r="M2285" s="12" t="s">
        <v>6702</v>
      </c>
      <c r="N2285" s="10" t="s">
        <v>1785</v>
      </c>
    </row>
    <row r="2286" customFormat="false" ht="15" hidden="false" customHeight="false" outlineLevel="0" collapsed="false">
      <c r="A2286" s="10" t="s">
        <v>1834</v>
      </c>
      <c r="B2286" s="8" t="s">
        <v>1835</v>
      </c>
      <c r="C2286" s="11" t="n">
        <v>462</v>
      </c>
      <c r="D2286" s="11" t="s">
        <v>30</v>
      </c>
      <c r="E2286" s="10" t="s">
        <v>425</v>
      </c>
      <c r="F2286" s="10" t="s">
        <v>6701</v>
      </c>
      <c r="G2286" s="10" t="n">
        <v>0.3</v>
      </c>
      <c r="H2286" s="10" t="s">
        <v>298</v>
      </c>
      <c r="I2286" s="10" t="n">
        <v>0.3</v>
      </c>
      <c r="J2286" s="10" t="s">
        <v>298</v>
      </c>
      <c r="K2286" s="10" t="n">
        <v>39</v>
      </c>
      <c r="L2286" s="10" t="n">
        <v>81.51</v>
      </c>
      <c r="M2286" s="12" t="s">
        <v>6702</v>
      </c>
      <c r="N2286" s="10" t="s">
        <v>1785</v>
      </c>
    </row>
    <row r="2287" customFormat="false" ht="15" hidden="false" customHeight="false" outlineLevel="0" collapsed="false">
      <c r="A2287" s="10" t="s">
        <v>6703</v>
      </c>
      <c r="B2287" s="8" t="s">
        <v>6704</v>
      </c>
      <c r="C2287" s="11" t="n">
        <v>2</v>
      </c>
      <c r="D2287" s="11" t="s">
        <v>30</v>
      </c>
      <c r="E2287" s="10" t="s">
        <v>46</v>
      </c>
      <c r="F2287" s="10" t="s">
        <v>6705</v>
      </c>
      <c r="G2287" s="10" t="s">
        <v>298</v>
      </c>
      <c r="H2287" s="10" t="n">
        <v>-0.219</v>
      </c>
      <c r="I2287" s="10" t="n">
        <v>0.219</v>
      </c>
      <c r="J2287" s="10" t="s">
        <v>298</v>
      </c>
      <c r="K2287" s="10" t="n">
        <v>28</v>
      </c>
      <c r="L2287" s="10" t="n">
        <v>46.94</v>
      </c>
      <c r="M2287" s="10" t="s">
        <v>6706</v>
      </c>
      <c r="N2287" s="10" t="s">
        <v>1785</v>
      </c>
    </row>
    <row r="2288" customFormat="false" ht="15" hidden="false" customHeight="false" outlineLevel="0" collapsed="false">
      <c r="A2288" s="10" t="s">
        <v>6707</v>
      </c>
      <c r="B2288" s="8" t="s">
        <v>6708</v>
      </c>
      <c r="C2288" s="11" t="n">
        <v>240</v>
      </c>
      <c r="D2288" s="11" t="s">
        <v>30</v>
      </c>
      <c r="E2288" s="10" t="s">
        <v>158</v>
      </c>
      <c r="F2288" s="10" t="s">
        <v>6709</v>
      </c>
      <c r="G2288" s="10" t="s">
        <v>298</v>
      </c>
      <c r="H2288" s="10" t="n">
        <v>-0.126</v>
      </c>
      <c r="I2288" s="10" t="n">
        <v>0.126</v>
      </c>
      <c r="J2288" s="10" t="s">
        <v>298</v>
      </c>
      <c r="K2288" s="10" t="n">
        <v>29</v>
      </c>
      <c r="L2288" s="10" t="n">
        <v>19.18</v>
      </c>
      <c r="M2288" s="10" t="s">
        <v>6710</v>
      </c>
      <c r="N2288" s="10" t="s">
        <v>1785</v>
      </c>
    </row>
    <row r="2289" customFormat="false" ht="15" hidden="false" customHeight="false" outlineLevel="0" collapsed="false">
      <c r="A2289" s="10" t="s">
        <v>6711</v>
      </c>
      <c r="B2289" s="8" t="s">
        <v>6712</v>
      </c>
      <c r="C2289" s="11" t="n">
        <v>318</v>
      </c>
      <c r="D2289" s="11" t="s">
        <v>22</v>
      </c>
      <c r="E2289" s="10" t="s">
        <v>57</v>
      </c>
      <c r="F2289" s="10" t="s">
        <v>6713</v>
      </c>
      <c r="G2289" s="10" t="s">
        <v>298</v>
      </c>
      <c r="H2289" s="10" t="n">
        <v>-0.123</v>
      </c>
      <c r="I2289" s="10" t="n">
        <v>0.123</v>
      </c>
      <c r="J2289" s="10" t="s">
        <v>298</v>
      </c>
      <c r="K2289" s="10" t="n">
        <v>25</v>
      </c>
      <c r="L2289" s="10" t="n">
        <v>67.31</v>
      </c>
      <c r="M2289" s="10" t="s">
        <v>6714</v>
      </c>
      <c r="N2289" s="10" t="s">
        <v>1785</v>
      </c>
    </row>
    <row r="2290" customFormat="false" ht="15" hidden="false" customHeight="false" outlineLevel="0" collapsed="false">
      <c r="A2290" s="10" t="s">
        <v>1838</v>
      </c>
      <c r="B2290" s="8" t="s">
        <v>1839</v>
      </c>
      <c r="C2290" s="11" t="n">
        <v>356</v>
      </c>
      <c r="D2290" s="11" t="s">
        <v>30</v>
      </c>
      <c r="E2290" s="10" t="s">
        <v>158</v>
      </c>
      <c r="F2290" s="10" t="s">
        <v>6715</v>
      </c>
      <c r="G2290" s="10" t="s">
        <v>298</v>
      </c>
      <c r="H2290" s="10" t="n">
        <v>-0.103</v>
      </c>
      <c r="I2290" s="10" t="n">
        <v>0.103</v>
      </c>
      <c r="J2290" s="10" t="s">
        <v>298</v>
      </c>
      <c r="K2290" s="10" t="n">
        <v>35</v>
      </c>
      <c r="L2290" s="10" t="n">
        <v>87.76</v>
      </c>
      <c r="M2290" s="10" t="s">
        <v>6716</v>
      </c>
      <c r="N2290" s="10" t="s">
        <v>1785</v>
      </c>
    </row>
    <row r="2291" customFormat="false" ht="15" hidden="false" customHeight="false" outlineLevel="0" collapsed="false">
      <c r="A2291" s="10" t="s">
        <v>6593</v>
      </c>
      <c r="B2291" s="8" t="s">
        <v>6594</v>
      </c>
      <c r="C2291" s="11" t="n">
        <v>1475</v>
      </c>
      <c r="D2291" s="11" t="s">
        <v>30</v>
      </c>
      <c r="E2291" s="10" t="s">
        <v>57</v>
      </c>
      <c r="F2291" s="10" t="s">
        <v>6717</v>
      </c>
      <c r="G2291" s="10" t="s">
        <v>298</v>
      </c>
      <c r="H2291" s="10" t="n">
        <v>-0.08</v>
      </c>
      <c r="I2291" s="10" t="n">
        <v>0.08</v>
      </c>
      <c r="J2291" s="10" t="s">
        <v>298</v>
      </c>
      <c r="K2291" s="10" t="n">
        <v>30</v>
      </c>
      <c r="L2291" s="10" t="n">
        <v>105.9</v>
      </c>
      <c r="M2291" s="10" t="s">
        <v>6718</v>
      </c>
      <c r="N2291" s="10" t="s">
        <v>1785</v>
      </c>
    </row>
    <row r="2292" customFormat="false" ht="15" hidden="false" customHeight="false" outlineLevel="0" collapsed="false">
      <c r="A2292" s="10" t="s">
        <v>6659</v>
      </c>
      <c r="B2292" s="8" t="s">
        <v>6660</v>
      </c>
      <c r="C2292" s="11" t="n">
        <v>848</v>
      </c>
      <c r="D2292" s="11" t="s">
        <v>30</v>
      </c>
      <c r="E2292" s="10" t="s">
        <v>57</v>
      </c>
      <c r="F2292" s="10" t="s">
        <v>6719</v>
      </c>
      <c r="G2292" s="10" t="s">
        <v>298</v>
      </c>
      <c r="H2292" s="10" t="n">
        <v>-0.068</v>
      </c>
      <c r="I2292" s="10" t="n">
        <v>0.068</v>
      </c>
      <c r="J2292" s="10" t="s">
        <v>298</v>
      </c>
      <c r="K2292" s="10" t="n">
        <v>29</v>
      </c>
      <c r="L2292" s="10" t="n">
        <v>39.19</v>
      </c>
      <c r="M2292" s="10" t="s">
        <v>6720</v>
      </c>
      <c r="N2292" s="10" t="s">
        <v>1785</v>
      </c>
    </row>
    <row r="2293" customFormat="false" ht="15" hidden="false" customHeight="false" outlineLevel="0" collapsed="false">
      <c r="A2293" s="10" t="s">
        <v>6721</v>
      </c>
      <c r="B2293" s="8" t="s">
        <v>6722</v>
      </c>
      <c r="C2293" s="11" t="n">
        <v>81</v>
      </c>
      <c r="D2293" s="11" t="s">
        <v>30</v>
      </c>
      <c r="E2293" s="10" t="s">
        <v>41</v>
      </c>
      <c r="F2293" s="10" t="s">
        <v>6723</v>
      </c>
      <c r="G2293" s="10" t="s">
        <v>298</v>
      </c>
      <c r="H2293" s="10" t="n">
        <v>-0.017</v>
      </c>
      <c r="I2293" s="10" t="n">
        <v>0.017</v>
      </c>
      <c r="J2293" s="10" t="s">
        <v>298</v>
      </c>
      <c r="K2293" s="10" t="n">
        <v>28</v>
      </c>
      <c r="L2293" s="10" t="n">
        <v>61.19</v>
      </c>
      <c r="M2293" s="10" t="s">
        <v>6724</v>
      </c>
      <c r="N2293" s="10" t="s">
        <v>1785</v>
      </c>
    </row>
    <row r="2294" customFormat="false" ht="15" hidden="false" customHeight="false" outlineLevel="0" collapsed="false">
      <c r="A2294" s="10" t="s">
        <v>6617</v>
      </c>
      <c r="B2294" s="8" t="s">
        <v>6618</v>
      </c>
      <c r="C2294" s="11" t="n">
        <v>1157</v>
      </c>
      <c r="D2294" s="11" t="s">
        <v>22</v>
      </c>
      <c r="E2294" s="10" t="s">
        <v>23</v>
      </c>
      <c r="F2294" s="10" t="s">
        <v>6725</v>
      </c>
      <c r="G2294" s="10" t="s">
        <v>298</v>
      </c>
      <c r="H2294" s="10" t="n">
        <v>0.033</v>
      </c>
      <c r="I2294" s="10" t="n">
        <v>-0.033</v>
      </c>
      <c r="J2294" s="10" t="s">
        <v>298</v>
      </c>
      <c r="K2294" s="10" t="n">
        <v>31</v>
      </c>
      <c r="L2294" s="10" t="n">
        <v>103.12</v>
      </c>
      <c r="M2294" s="10" t="s">
        <v>6726</v>
      </c>
      <c r="N2294" s="10" t="s">
        <v>1785</v>
      </c>
    </row>
    <row r="2295" customFormat="false" ht="15" hidden="false" customHeight="false" outlineLevel="0" collapsed="false">
      <c r="A2295" s="10" t="s">
        <v>1872</v>
      </c>
      <c r="B2295" s="8" t="s">
        <v>1873</v>
      </c>
      <c r="C2295" s="11" t="n">
        <v>347</v>
      </c>
      <c r="D2295" s="11" t="s">
        <v>30</v>
      </c>
      <c r="E2295" s="10" t="s">
        <v>41</v>
      </c>
      <c r="F2295" s="10" t="s">
        <v>6727</v>
      </c>
      <c r="G2295" s="10" t="s">
        <v>298</v>
      </c>
      <c r="H2295" s="10" t="n">
        <v>0.087</v>
      </c>
      <c r="I2295" s="10" t="n">
        <v>-0.087</v>
      </c>
      <c r="J2295" s="10" t="s">
        <v>298</v>
      </c>
      <c r="K2295" s="10" t="n">
        <v>51</v>
      </c>
      <c r="L2295" s="10" t="n">
        <v>69.17</v>
      </c>
      <c r="M2295" s="10" t="s">
        <v>6728</v>
      </c>
      <c r="N2295" s="10" t="s">
        <v>1785</v>
      </c>
    </row>
    <row r="2296" customFormat="false" ht="15" hidden="false" customHeight="false" outlineLevel="0" collapsed="false">
      <c r="A2296" s="10" t="s">
        <v>1834</v>
      </c>
      <c r="B2296" s="8" t="s">
        <v>1835</v>
      </c>
      <c r="C2296" s="11" t="n">
        <v>454</v>
      </c>
      <c r="D2296" s="11" t="s">
        <v>30</v>
      </c>
      <c r="E2296" s="10" t="s">
        <v>31</v>
      </c>
      <c r="F2296" s="10" t="s">
        <v>6729</v>
      </c>
      <c r="G2296" s="10" t="s">
        <v>298</v>
      </c>
      <c r="H2296" s="10" t="n">
        <v>0.089</v>
      </c>
      <c r="I2296" s="10" t="n">
        <v>-0.089</v>
      </c>
      <c r="J2296" s="10" t="s">
        <v>298</v>
      </c>
      <c r="K2296" s="10" t="n">
        <v>26</v>
      </c>
      <c r="L2296" s="10" t="n">
        <v>35.8</v>
      </c>
      <c r="M2296" s="10" t="s">
        <v>6730</v>
      </c>
      <c r="N2296" s="10" t="s">
        <v>1785</v>
      </c>
    </row>
    <row r="2297" customFormat="false" ht="15" hidden="false" customHeight="false" outlineLevel="0" collapsed="false">
      <c r="A2297" s="10" t="s">
        <v>1820</v>
      </c>
      <c r="B2297" s="8" t="s">
        <v>1821</v>
      </c>
      <c r="C2297" s="11" t="n">
        <v>45</v>
      </c>
      <c r="D2297" s="11" t="s">
        <v>30</v>
      </c>
      <c r="E2297" s="10" t="s">
        <v>158</v>
      </c>
      <c r="F2297" s="10" t="s">
        <v>6731</v>
      </c>
      <c r="G2297" s="10" t="n">
        <v>-0.144</v>
      </c>
      <c r="H2297" s="10" t="s">
        <v>298</v>
      </c>
      <c r="I2297" s="10" t="n">
        <v>-0.144</v>
      </c>
      <c r="J2297" s="10" t="s">
        <v>298</v>
      </c>
      <c r="K2297" s="10" t="n">
        <v>44</v>
      </c>
      <c r="L2297" s="10" t="n">
        <v>62.3</v>
      </c>
      <c r="M2297" s="10" t="s">
        <v>6732</v>
      </c>
      <c r="N2297" s="10" t="s">
        <v>1785</v>
      </c>
    </row>
    <row r="2298" customFormat="false" ht="15" hidden="false" customHeight="false" outlineLevel="0" collapsed="false">
      <c r="A2298" s="10" t="s">
        <v>6651</v>
      </c>
      <c r="B2298" s="8" t="s">
        <v>6652</v>
      </c>
      <c r="C2298" s="11" t="n">
        <v>317</v>
      </c>
      <c r="D2298" s="11" t="s">
        <v>30</v>
      </c>
      <c r="E2298" s="10" t="s">
        <v>46</v>
      </c>
      <c r="F2298" s="10" t="s">
        <v>6733</v>
      </c>
      <c r="G2298" s="10" t="s">
        <v>298</v>
      </c>
      <c r="H2298" s="10" t="n">
        <v>0.157</v>
      </c>
      <c r="I2298" s="10" t="n">
        <v>-0.157</v>
      </c>
      <c r="J2298" s="10" t="s">
        <v>298</v>
      </c>
      <c r="K2298" s="10" t="n">
        <v>45</v>
      </c>
      <c r="L2298" s="10" t="n">
        <v>39.82</v>
      </c>
      <c r="M2298" s="10" t="s">
        <v>6734</v>
      </c>
      <c r="N2298" s="10" t="s">
        <v>1785</v>
      </c>
    </row>
    <row r="2299" customFormat="false" ht="15" hidden="false" customHeight="false" outlineLevel="0" collapsed="false">
      <c r="A2299" s="10" t="s">
        <v>6735</v>
      </c>
      <c r="B2299" s="8" t="s">
        <v>6736</v>
      </c>
      <c r="C2299" s="11" t="n">
        <v>29</v>
      </c>
      <c r="D2299" s="11" t="s">
        <v>30</v>
      </c>
      <c r="E2299" s="10" t="s">
        <v>23</v>
      </c>
      <c r="F2299" s="10" t="s">
        <v>6737</v>
      </c>
      <c r="G2299" s="10" t="s">
        <v>298</v>
      </c>
      <c r="H2299" s="10" t="n">
        <v>0.237</v>
      </c>
      <c r="I2299" s="10" t="n">
        <v>-0.237</v>
      </c>
      <c r="J2299" s="10" t="s">
        <v>298</v>
      </c>
      <c r="K2299" s="10" t="n">
        <v>33</v>
      </c>
      <c r="L2299" s="10" t="n">
        <v>81.51</v>
      </c>
      <c r="M2299" s="10" t="s">
        <v>6738</v>
      </c>
      <c r="N2299" s="10" t="s">
        <v>1785</v>
      </c>
    </row>
    <row r="2300" customFormat="false" ht="15" hidden="false" customHeight="false" outlineLevel="0" collapsed="false">
      <c r="A2300" s="10" t="s">
        <v>6739</v>
      </c>
      <c r="B2300" s="8" t="s">
        <v>6740</v>
      </c>
      <c r="C2300" s="11" t="n">
        <v>522</v>
      </c>
      <c r="D2300" s="11" t="s">
        <v>22</v>
      </c>
      <c r="E2300" s="10" t="s">
        <v>57</v>
      </c>
      <c r="F2300" s="10" t="s">
        <v>6741</v>
      </c>
      <c r="G2300" s="10" t="s">
        <v>298</v>
      </c>
      <c r="H2300" s="10" t="n">
        <v>0.308</v>
      </c>
      <c r="I2300" s="10" t="n">
        <v>-0.308</v>
      </c>
      <c r="J2300" s="10" t="s">
        <v>298</v>
      </c>
      <c r="K2300" s="10" t="n">
        <v>26</v>
      </c>
      <c r="L2300" s="10" t="n">
        <v>81.63</v>
      </c>
      <c r="M2300" s="10" t="s">
        <v>6742</v>
      </c>
      <c r="N2300" s="10" t="s">
        <v>1785</v>
      </c>
    </row>
    <row r="2301" customFormat="false" ht="15" hidden="false" customHeight="false" outlineLevel="0" collapsed="false">
      <c r="A2301" s="10" t="s">
        <v>6739</v>
      </c>
      <c r="B2301" s="8" t="s">
        <v>6740</v>
      </c>
      <c r="C2301" s="11" t="n">
        <v>583</v>
      </c>
      <c r="D2301" s="11" t="s">
        <v>30</v>
      </c>
      <c r="E2301" s="10" t="s">
        <v>41</v>
      </c>
      <c r="F2301" s="10" t="s">
        <v>6743</v>
      </c>
      <c r="G2301" s="10" t="s">
        <v>298</v>
      </c>
      <c r="H2301" s="10" t="n">
        <v>0.332</v>
      </c>
      <c r="I2301" s="10" t="n">
        <v>-0.332</v>
      </c>
      <c r="J2301" s="10" t="s">
        <v>298</v>
      </c>
      <c r="K2301" s="10" t="n">
        <v>27</v>
      </c>
      <c r="L2301" s="10" t="n">
        <v>56.01</v>
      </c>
      <c r="M2301" s="10" t="s">
        <v>6744</v>
      </c>
      <c r="N2301" s="10" t="s">
        <v>1785</v>
      </c>
    </row>
    <row r="2302" customFormat="false" ht="15" hidden="false" customHeight="false" outlineLevel="0" collapsed="false">
      <c r="A2302" s="10" t="s">
        <v>6735</v>
      </c>
      <c r="B2302" s="8" t="s">
        <v>6736</v>
      </c>
      <c r="C2302" s="11" t="n">
        <v>2</v>
      </c>
      <c r="D2302" s="11" t="s">
        <v>30</v>
      </c>
      <c r="E2302" s="10" t="s">
        <v>23</v>
      </c>
      <c r="F2302" s="10" t="s">
        <v>6745</v>
      </c>
      <c r="G2302" s="10" t="s">
        <v>298</v>
      </c>
      <c r="H2302" s="10" t="n">
        <v>0.351</v>
      </c>
      <c r="I2302" s="10" t="n">
        <v>-0.351</v>
      </c>
      <c r="J2302" s="10" t="s">
        <v>298</v>
      </c>
      <c r="K2302" s="10" t="n">
        <v>31</v>
      </c>
      <c r="L2302" s="10" t="n">
        <v>83.38</v>
      </c>
      <c r="M2302" s="10" t="s">
        <v>6746</v>
      </c>
      <c r="N2302" s="10" t="s">
        <v>1785</v>
      </c>
    </row>
    <row r="2303" customFormat="false" ht="15" hidden="false" customHeight="false" outlineLevel="0" collapsed="false">
      <c r="A2303" s="10" t="s">
        <v>1808</v>
      </c>
      <c r="B2303" s="8" t="s">
        <v>1809</v>
      </c>
      <c r="C2303" s="11" t="n">
        <v>1281</v>
      </c>
      <c r="D2303" s="11" t="s">
        <v>30</v>
      </c>
      <c r="E2303" s="10" t="s">
        <v>23</v>
      </c>
      <c r="F2303" s="10" t="s">
        <v>6747</v>
      </c>
      <c r="G2303" s="10" t="s">
        <v>298</v>
      </c>
      <c r="H2303" s="10" t="n">
        <v>0.38</v>
      </c>
      <c r="I2303" s="10" t="n">
        <v>-0.38</v>
      </c>
      <c r="J2303" s="10" t="s">
        <v>298</v>
      </c>
      <c r="K2303" s="10" t="n">
        <v>64</v>
      </c>
      <c r="L2303" s="10" t="n">
        <v>34.54</v>
      </c>
      <c r="M2303" s="10" t="s">
        <v>6748</v>
      </c>
      <c r="N2303" s="10" t="s">
        <v>1785</v>
      </c>
    </row>
    <row r="2304" customFormat="false" ht="15" hidden="false" customHeight="false" outlineLevel="0" collapsed="false">
      <c r="A2304" s="10" t="s">
        <v>1800</v>
      </c>
      <c r="B2304" s="8" t="s">
        <v>1801</v>
      </c>
      <c r="C2304" s="11" t="n">
        <v>893</v>
      </c>
      <c r="D2304" s="11" t="s">
        <v>30</v>
      </c>
      <c r="E2304" s="10" t="s">
        <v>158</v>
      </c>
      <c r="F2304" s="10" t="s">
        <v>6749</v>
      </c>
      <c r="G2304" s="10" t="n">
        <v>-0.386</v>
      </c>
      <c r="H2304" s="10" t="s">
        <v>298</v>
      </c>
      <c r="I2304" s="10" t="n">
        <v>-0.386</v>
      </c>
      <c r="J2304" s="10" t="s">
        <v>298</v>
      </c>
      <c r="K2304" s="10" t="n">
        <v>30</v>
      </c>
      <c r="L2304" s="10" t="n">
        <v>71.8</v>
      </c>
      <c r="M2304" s="10" t="s">
        <v>6750</v>
      </c>
      <c r="N2304" s="10" t="s">
        <v>1785</v>
      </c>
    </row>
    <row r="2305" customFormat="false" ht="15" hidden="false" customHeight="false" outlineLevel="0" collapsed="false">
      <c r="A2305" s="10" t="s">
        <v>6581</v>
      </c>
      <c r="B2305" s="8" t="s">
        <v>6582</v>
      </c>
      <c r="C2305" s="11" t="n">
        <v>703</v>
      </c>
      <c r="D2305" s="11" t="s">
        <v>30</v>
      </c>
      <c r="E2305" s="10" t="s">
        <v>576</v>
      </c>
      <c r="F2305" s="10" t="s">
        <v>6751</v>
      </c>
      <c r="G2305" s="10" t="s">
        <v>298</v>
      </c>
      <c r="H2305" s="10" t="n">
        <v>0.4</v>
      </c>
      <c r="I2305" s="10" t="n">
        <v>-0.4</v>
      </c>
      <c r="J2305" s="10" t="s">
        <v>298</v>
      </c>
      <c r="K2305" s="10" t="n">
        <v>28</v>
      </c>
      <c r="L2305" s="10" t="n">
        <v>36.16</v>
      </c>
      <c r="M2305" s="12" t="s">
        <v>6752</v>
      </c>
      <c r="N2305" s="10" t="s">
        <v>1785</v>
      </c>
    </row>
    <row r="2306" customFormat="false" ht="15" hidden="false" customHeight="false" outlineLevel="0" collapsed="false">
      <c r="A2306" s="10" t="s">
        <v>6577</v>
      </c>
      <c r="B2306" s="8" t="s">
        <v>6578</v>
      </c>
      <c r="C2306" s="11" t="n">
        <v>900</v>
      </c>
      <c r="D2306" s="11" t="s">
        <v>22</v>
      </c>
      <c r="E2306" s="10" t="s">
        <v>57</v>
      </c>
      <c r="F2306" s="10" t="s">
        <v>6753</v>
      </c>
      <c r="G2306" s="10" t="n">
        <v>-0.409</v>
      </c>
      <c r="H2306" s="10" t="s">
        <v>298</v>
      </c>
      <c r="I2306" s="10" t="n">
        <v>-0.409</v>
      </c>
      <c r="J2306" s="10" t="s">
        <v>298</v>
      </c>
      <c r="K2306" s="10" t="n">
        <v>38</v>
      </c>
      <c r="L2306" s="10" t="n">
        <v>86.27</v>
      </c>
      <c r="M2306" s="10" t="s">
        <v>6754</v>
      </c>
      <c r="N2306" s="10" t="s">
        <v>1785</v>
      </c>
    </row>
    <row r="2307" customFormat="false" ht="15" hidden="false" customHeight="false" outlineLevel="0" collapsed="false">
      <c r="A2307" s="10" t="s">
        <v>6755</v>
      </c>
      <c r="B2307" s="8" t="s">
        <v>6756</v>
      </c>
      <c r="C2307" s="11" t="n">
        <v>562</v>
      </c>
      <c r="D2307" s="11" t="s">
        <v>22</v>
      </c>
      <c r="E2307" s="10" t="s">
        <v>23</v>
      </c>
      <c r="F2307" s="10" t="s">
        <v>6757</v>
      </c>
      <c r="G2307" s="10" t="n">
        <v>-0.432</v>
      </c>
      <c r="H2307" s="10" t="s">
        <v>298</v>
      </c>
      <c r="I2307" s="10" t="n">
        <v>-0.432</v>
      </c>
      <c r="J2307" s="10" t="s">
        <v>298</v>
      </c>
      <c r="K2307" s="10" t="n">
        <v>63</v>
      </c>
      <c r="L2307" s="10" t="n">
        <v>128.02</v>
      </c>
      <c r="M2307" s="10" t="s">
        <v>6758</v>
      </c>
      <c r="N2307" s="10" t="s">
        <v>1785</v>
      </c>
    </row>
    <row r="2308" customFormat="false" ht="15" hidden="false" customHeight="false" outlineLevel="0" collapsed="false">
      <c r="A2308" s="10" t="s">
        <v>6759</v>
      </c>
      <c r="B2308" s="8" t="s">
        <v>6760</v>
      </c>
      <c r="C2308" s="11" t="n">
        <v>195</v>
      </c>
      <c r="D2308" s="11" t="s">
        <v>30</v>
      </c>
      <c r="E2308" s="10" t="s">
        <v>41</v>
      </c>
      <c r="F2308" s="10" t="s">
        <v>6761</v>
      </c>
      <c r="G2308" s="10" t="s">
        <v>298</v>
      </c>
      <c r="H2308" s="10" t="n">
        <v>0.458</v>
      </c>
      <c r="I2308" s="10" t="n">
        <v>-0.458</v>
      </c>
      <c r="J2308" s="10" t="s">
        <v>298</v>
      </c>
      <c r="K2308" s="10" t="n">
        <v>28</v>
      </c>
      <c r="L2308" s="10" t="n">
        <v>62.3</v>
      </c>
      <c r="M2308" s="10" t="s">
        <v>6762</v>
      </c>
      <c r="N2308" s="10" t="s">
        <v>1785</v>
      </c>
    </row>
    <row r="2309" customFormat="false" ht="15" hidden="false" customHeight="false" outlineLevel="0" collapsed="false">
      <c r="A2309" s="10" t="s">
        <v>6617</v>
      </c>
      <c r="B2309" s="8" t="s">
        <v>6618</v>
      </c>
      <c r="C2309" s="11" t="n">
        <v>367</v>
      </c>
      <c r="D2309" s="11" t="s">
        <v>30</v>
      </c>
      <c r="E2309" s="10" t="s">
        <v>36</v>
      </c>
      <c r="F2309" s="10" t="s">
        <v>6763</v>
      </c>
      <c r="G2309" s="10" t="n">
        <v>-0.472</v>
      </c>
      <c r="H2309" s="10" t="s">
        <v>298</v>
      </c>
      <c r="I2309" s="10" t="n">
        <v>-0.472</v>
      </c>
      <c r="J2309" s="10" t="s">
        <v>298</v>
      </c>
      <c r="K2309" s="10" t="n">
        <v>39</v>
      </c>
      <c r="L2309" s="10" t="n">
        <v>81.63</v>
      </c>
      <c r="M2309" s="10" t="s">
        <v>6764</v>
      </c>
      <c r="N2309" s="10" t="s">
        <v>1785</v>
      </c>
    </row>
    <row r="2310" customFormat="false" ht="15" hidden="false" customHeight="false" outlineLevel="0" collapsed="false">
      <c r="A2310" s="10" t="s">
        <v>6633</v>
      </c>
      <c r="B2310" s="8" t="s">
        <v>6634</v>
      </c>
      <c r="C2310" s="11" t="n">
        <v>270</v>
      </c>
      <c r="D2310" s="11" t="s">
        <v>30</v>
      </c>
      <c r="E2310" s="10" t="s">
        <v>57</v>
      </c>
      <c r="F2310" s="10" t="s">
        <v>6765</v>
      </c>
      <c r="G2310" s="10" t="s">
        <v>298</v>
      </c>
      <c r="H2310" s="10" t="n">
        <v>0.507</v>
      </c>
      <c r="I2310" s="10" t="n">
        <v>-0.507</v>
      </c>
      <c r="J2310" s="10" t="s">
        <v>298</v>
      </c>
      <c r="K2310" s="10" t="n">
        <v>38</v>
      </c>
      <c r="L2310" s="10" t="n">
        <v>75.38</v>
      </c>
      <c r="M2310" s="10" t="s">
        <v>6766</v>
      </c>
      <c r="N2310" s="10" t="s">
        <v>1785</v>
      </c>
    </row>
    <row r="2311" customFormat="false" ht="15" hidden="false" customHeight="false" outlineLevel="0" collapsed="false">
      <c r="A2311" s="10" t="s">
        <v>6759</v>
      </c>
      <c r="B2311" s="8" t="s">
        <v>6760</v>
      </c>
      <c r="C2311" s="11" t="n">
        <v>65</v>
      </c>
      <c r="D2311" s="11" t="s">
        <v>30</v>
      </c>
      <c r="E2311" s="10" t="s">
        <v>23</v>
      </c>
      <c r="F2311" s="10" t="s">
        <v>6767</v>
      </c>
      <c r="G2311" s="10" t="s">
        <v>298</v>
      </c>
      <c r="H2311" s="10" t="n">
        <v>0.717</v>
      </c>
      <c r="I2311" s="10" t="n">
        <v>-0.717</v>
      </c>
      <c r="J2311" s="10" t="s">
        <v>298</v>
      </c>
      <c r="K2311" s="10" t="n">
        <v>31</v>
      </c>
      <c r="L2311" s="10" t="n">
        <v>69.57</v>
      </c>
      <c r="M2311" s="10" t="s">
        <v>6768</v>
      </c>
      <c r="N2311" s="10" t="s">
        <v>1785</v>
      </c>
    </row>
    <row r="2312" customFormat="false" ht="15" hidden="false" customHeight="false" outlineLevel="0" collapsed="false">
      <c r="A2312" s="10" t="s">
        <v>1808</v>
      </c>
      <c r="B2312" s="8" t="s">
        <v>1809</v>
      </c>
      <c r="C2312" s="11" t="n">
        <v>1250</v>
      </c>
      <c r="D2312" s="11" t="s">
        <v>30</v>
      </c>
      <c r="E2312" s="10" t="s">
        <v>52</v>
      </c>
      <c r="F2312" s="10" t="s">
        <v>6769</v>
      </c>
      <c r="G2312" s="10" t="s">
        <v>298</v>
      </c>
      <c r="H2312" s="10" t="n">
        <v>1.087</v>
      </c>
      <c r="I2312" s="10" t="n">
        <v>-1.087</v>
      </c>
      <c r="J2312" s="10" t="s">
        <v>298</v>
      </c>
      <c r="K2312" s="10" t="n">
        <v>62</v>
      </c>
      <c r="L2312" s="10" t="n">
        <v>73.55</v>
      </c>
      <c r="M2312" s="10" t="s">
        <v>6770</v>
      </c>
      <c r="N2312" s="10" t="s">
        <v>1785</v>
      </c>
    </row>
    <row r="2313" customFormat="false" ht="15" hidden="false" customHeight="false" outlineLevel="0" collapsed="false">
      <c r="A2313" s="10" t="s">
        <v>1816</v>
      </c>
      <c r="B2313" s="8" t="s">
        <v>1817</v>
      </c>
      <c r="C2313" s="11" t="n">
        <v>181</v>
      </c>
      <c r="D2313" s="11" t="s">
        <v>22</v>
      </c>
      <c r="E2313" s="10" t="s">
        <v>576</v>
      </c>
      <c r="F2313" s="10" t="s">
        <v>6771</v>
      </c>
      <c r="G2313" s="10" t="s">
        <v>298</v>
      </c>
      <c r="H2313" s="10" t="n">
        <v>1.579</v>
      </c>
      <c r="I2313" s="10" t="n">
        <v>-1.579</v>
      </c>
      <c r="J2313" s="10" t="s">
        <v>298</v>
      </c>
      <c r="K2313" s="10" t="n">
        <v>37</v>
      </c>
      <c r="L2313" s="10" t="n">
        <v>98.15</v>
      </c>
      <c r="M2313" s="10" t="s">
        <v>6772</v>
      </c>
      <c r="N2313" s="10" t="s">
        <v>1785</v>
      </c>
    </row>
    <row r="2314" customFormat="false" ht="15" hidden="false" customHeight="false" outlineLevel="0" collapsed="false">
      <c r="A2314" s="10" t="s">
        <v>6773</v>
      </c>
      <c r="B2314" s="8" t="s">
        <v>6774</v>
      </c>
      <c r="C2314" s="11" t="n">
        <v>463</v>
      </c>
      <c r="D2314" s="11" t="s">
        <v>30</v>
      </c>
      <c r="E2314" s="10" t="s">
        <v>23</v>
      </c>
      <c r="F2314" s="10" t="s">
        <v>6775</v>
      </c>
      <c r="G2314" s="10" t="s">
        <v>298</v>
      </c>
      <c r="H2314" s="10" t="n">
        <v>1.584</v>
      </c>
      <c r="I2314" s="10" t="n">
        <v>-1.584</v>
      </c>
      <c r="J2314" s="10" t="s">
        <v>298</v>
      </c>
      <c r="K2314" s="10" t="n">
        <v>26</v>
      </c>
      <c r="L2314" s="10" t="n">
        <v>37.98</v>
      </c>
      <c r="M2314" s="10" t="s">
        <v>6776</v>
      </c>
      <c r="N2314" s="10" t="s">
        <v>1785</v>
      </c>
    </row>
    <row r="2315" customFormat="false" ht="15" hidden="false" customHeight="false" outlineLevel="0" collapsed="false">
      <c r="A2315" s="10" t="s">
        <v>6777</v>
      </c>
      <c r="B2315" s="8" t="s">
        <v>6778</v>
      </c>
      <c r="C2315" s="11" t="n">
        <v>342</v>
      </c>
      <c r="D2315" s="11" t="s">
        <v>30</v>
      </c>
      <c r="E2315" s="10" t="s">
        <v>158</v>
      </c>
      <c r="F2315" s="10" t="s">
        <v>6779</v>
      </c>
      <c r="G2315" s="10" t="n">
        <v>-1.648</v>
      </c>
      <c r="H2315" s="10" t="s">
        <v>298</v>
      </c>
      <c r="I2315" s="10" t="n">
        <v>-1.648</v>
      </c>
      <c r="J2315" s="10" t="s">
        <v>298</v>
      </c>
      <c r="K2315" s="10" t="n">
        <v>50</v>
      </c>
      <c r="L2315" s="10" t="n">
        <v>82.62</v>
      </c>
      <c r="M2315" s="10" t="s">
        <v>6780</v>
      </c>
      <c r="N2315" s="10" t="s">
        <v>1785</v>
      </c>
    </row>
    <row r="2316" customFormat="false" ht="15" hidden="false" customHeight="false" outlineLevel="0" collapsed="false">
      <c r="A2316" s="10" t="s">
        <v>1860</v>
      </c>
      <c r="B2316" s="8" t="s">
        <v>1861</v>
      </c>
      <c r="C2316" s="11" t="n">
        <v>1173</v>
      </c>
      <c r="D2316" s="11" t="s">
        <v>30</v>
      </c>
      <c r="E2316" s="10" t="s">
        <v>23</v>
      </c>
      <c r="F2316" s="10" t="s">
        <v>6781</v>
      </c>
      <c r="G2316" s="10" t="s">
        <v>298</v>
      </c>
      <c r="H2316" s="10" t="n">
        <v>1.677</v>
      </c>
      <c r="I2316" s="10" t="n">
        <v>-1.677</v>
      </c>
      <c r="J2316" s="10" t="s">
        <v>298</v>
      </c>
      <c r="K2316" s="10" t="n">
        <v>45</v>
      </c>
      <c r="L2316" s="10" t="n">
        <v>85.72</v>
      </c>
      <c r="M2316" s="12" t="s">
        <v>6782</v>
      </c>
      <c r="N2316" s="10" t="s">
        <v>1785</v>
      </c>
    </row>
    <row r="2317" customFormat="false" ht="15" hidden="false" customHeight="false" outlineLevel="0" collapsed="false">
      <c r="A2317" s="10" t="s">
        <v>1860</v>
      </c>
      <c r="B2317" s="8" t="s">
        <v>1861</v>
      </c>
      <c r="C2317" s="11" t="n">
        <v>1179</v>
      </c>
      <c r="D2317" s="11" t="s">
        <v>22</v>
      </c>
      <c r="E2317" s="10" t="s">
        <v>23</v>
      </c>
      <c r="F2317" s="10" t="s">
        <v>6781</v>
      </c>
      <c r="G2317" s="10" t="s">
        <v>298</v>
      </c>
      <c r="H2317" s="10" t="n">
        <v>1.677</v>
      </c>
      <c r="I2317" s="10" t="n">
        <v>-1.677</v>
      </c>
      <c r="J2317" s="10" t="s">
        <v>298</v>
      </c>
      <c r="K2317" s="10" t="n">
        <v>45</v>
      </c>
      <c r="L2317" s="10" t="n">
        <v>85.72</v>
      </c>
      <c r="M2317" s="12" t="s">
        <v>6782</v>
      </c>
      <c r="N2317" s="10" t="s">
        <v>17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1T11:03:44Z</dcterms:created>
  <dc:creator>Bas van Breukelen</dc:creator>
  <dc:description/>
  <dc:language>en-US</dc:language>
  <cp:lastModifiedBy>Bas van Breukelen</cp:lastModifiedBy>
  <dcterms:modified xsi:type="dcterms:W3CDTF">2010-12-01T11:05:51Z</dcterms:modified>
  <cp:revision>0</cp:revision>
  <dc:subject/>
  <dc:title/>
</cp:coreProperties>
</file>